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Mean Expression Levels" sheetId="1" state="visible" r:id="rId2"/>
    <sheet name="zld6x nucleus data" sheetId="2" state="visible" r:id="rId3"/>
    <sheet name="dst6x nucleu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6" uniqueCount="36">
  <si>
    <t xml:space="preserve">Enhancer</t>
  </si>
  <si>
    <t xml:space="preserve">%EL</t>
  </si>
  <si>
    <t xml:space="preserve">MSE2</t>
  </si>
  <si>
    <t xml:space="preserve">e24</t>
  </si>
  <si>
    <t xml:space="preserve">e36</t>
  </si>
  <si>
    <t xml:space="preserve">e48</t>
  </si>
  <si>
    <t xml:space="preserve">e60</t>
  </si>
  <si>
    <t xml:space="preserve">s100</t>
  </si>
  <si>
    <t xml:space="preserve">s272</t>
  </si>
  <si>
    <t xml:space="preserve">dst6x</t>
  </si>
  <si>
    <t xml:space="preserve">zld6x</t>
  </si>
  <si>
    <t xml:space="preserve">index</t>
  </si>
  <si>
    <t xml:space="preserve">x</t>
  </si>
  <si>
    <t xml:space="preserve">y</t>
  </si>
  <si>
    <t xml:space="preserve">Eve</t>
  </si>
  <si>
    <t xml:space="preserve">lacZ</t>
  </si>
  <si>
    <t xml:space="preserve">ID</t>
  </si>
  <si>
    <t xml:space="preserve">slide01a_Mark_and_Find_001_Pos007_S001_1</t>
  </si>
  <si>
    <t xml:space="preserve">slide01a_Mark_and_Find_001_Pos008_S001_1</t>
  </si>
  <si>
    <t xml:space="preserve">slide01a_Mark_and_Find_001_Pos010_S001_1</t>
  </si>
  <si>
    <t xml:space="preserve">slide01b_Surface_Pos002_S001_1</t>
  </si>
  <si>
    <t xml:space="preserve">slide01b_Surface_Pos003_S001_1</t>
  </si>
  <si>
    <t xml:space="preserve">slide01b_Surface_Pos012_S001_1</t>
  </si>
  <si>
    <t xml:space="preserve">slide01b_Surface_Pos013_S001_1</t>
  </si>
  <si>
    <t xml:space="preserve">slide1a_007_1</t>
  </si>
  <si>
    <t xml:space="preserve">slide1b_001_1</t>
  </si>
  <si>
    <t xml:space="preserve">slide1b_005_1</t>
  </si>
  <si>
    <t xml:space="preserve">slide2a_001_1</t>
  </si>
  <si>
    <t xml:space="preserve">slide2a_005_1</t>
  </si>
  <si>
    <t xml:space="preserve">slide2a_007_1</t>
  </si>
  <si>
    <t xml:space="preserve">slide2b_001_1</t>
  </si>
  <si>
    <t xml:space="preserve">slide2b_003_1</t>
  </si>
  <si>
    <t xml:space="preserve">slide2b_005_1</t>
  </si>
  <si>
    <t xml:space="preserve">slide2b_007_1</t>
  </si>
  <si>
    <t xml:space="preserve">slide2b_009_1</t>
  </si>
  <si>
    <t xml:space="preserve">slide2b_011_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22" activeCellId="0" sqref="I2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</row>
    <row r="2" customFormat="false" ht="12.8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2.8" hidden="false" customHeight="false" outlineLevel="0" collapsed="false">
      <c r="A3" s="0" t="n">
        <v>0.5</v>
      </c>
      <c r="B3" s="0" t="n">
        <v>2.7208198</v>
      </c>
      <c r="C3" s="0" t="n">
        <v>8.2174562</v>
      </c>
      <c r="D3" s="0" t="n">
        <v>10.8602186</v>
      </c>
      <c r="E3" s="0" t="n">
        <v>19.1399096</v>
      </c>
      <c r="F3" s="0" t="n">
        <v>36.8330005</v>
      </c>
      <c r="G3" s="0" t="n">
        <v>0.2087368</v>
      </c>
      <c r="H3" s="0" t="n">
        <v>1.2372261</v>
      </c>
      <c r="I3" s="0" t="n">
        <v>5.6269373</v>
      </c>
      <c r="J3" s="0" t="n">
        <v>8.125771</v>
      </c>
    </row>
    <row r="4" customFormat="false" ht="12.8" hidden="false" customHeight="false" outlineLevel="0" collapsed="false">
      <c r="A4" s="0" t="n">
        <f aca="false">A3+1</f>
        <v>1.5</v>
      </c>
      <c r="B4" s="0" t="n">
        <v>1.7375631</v>
      </c>
      <c r="C4" s="0" t="n">
        <v>11.8824189</v>
      </c>
      <c r="D4" s="0" t="n">
        <v>18.9023671</v>
      </c>
      <c r="E4" s="0" t="n">
        <v>19.1105044</v>
      </c>
      <c r="F4" s="0" t="n">
        <v>33.0120946</v>
      </c>
      <c r="G4" s="0" t="n">
        <v>0.1164855</v>
      </c>
      <c r="H4" s="0" t="n">
        <v>1.7899794</v>
      </c>
      <c r="I4" s="0" t="n">
        <v>6.5759669</v>
      </c>
      <c r="J4" s="0" t="n">
        <v>8.405068</v>
      </c>
    </row>
    <row r="5" customFormat="false" ht="12.8" hidden="false" customHeight="false" outlineLevel="0" collapsed="false">
      <c r="A5" s="0" t="n">
        <f aca="false">A4+1</f>
        <v>2.5</v>
      </c>
      <c r="B5" s="0" t="n">
        <v>3.2961699</v>
      </c>
      <c r="C5" s="0" t="n">
        <v>10.22356</v>
      </c>
      <c r="D5" s="0" t="n">
        <v>15.9215335</v>
      </c>
      <c r="E5" s="0" t="n">
        <v>30.2957697</v>
      </c>
      <c r="F5" s="0" t="n">
        <v>28.6610185</v>
      </c>
      <c r="G5" s="0" t="n">
        <v>0.7845326</v>
      </c>
      <c r="H5" s="0" t="n">
        <v>3.949787</v>
      </c>
      <c r="I5" s="0" t="n">
        <v>5.2711</v>
      </c>
      <c r="J5" s="0" t="n">
        <v>7.701282</v>
      </c>
    </row>
    <row r="6" customFormat="false" ht="12.8" hidden="false" customHeight="false" outlineLevel="0" collapsed="false">
      <c r="A6" s="0" t="n">
        <f aca="false">A5+1</f>
        <v>3.5</v>
      </c>
      <c r="B6" s="0" t="n">
        <v>3.4790211</v>
      </c>
      <c r="C6" s="0" t="n">
        <v>14.4076791</v>
      </c>
      <c r="D6" s="0" t="n">
        <v>17.797707</v>
      </c>
      <c r="E6" s="0" t="n">
        <v>25.9726947</v>
      </c>
      <c r="F6" s="0" t="n">
        <v>27.3675864</v>
      </c>
      <c r="G6" s="0" t="n">
        <v>1.8792917</v>
      </c>
      <c r="H6" s="0" t="n">
        <v>4.2781641</v>
      </c>
      <c r="I6" s="0" t="n">
        <v>4.2338102</v>
      </c>
      <c r="J6" s="0" t="n">
        <v>12.496623</v>
      </c>
    </row>
    <row r="7" customFormat="false" ht="12.8" hidden="false" customHeight="false" outlineLevel="0" collapsed="false">
      <c r="A7" s="0" t="n">
        <f aca="false">A6+1</f>
        <v>4.5</v>
      </c>
      <c r="B7" s="0" t="n">
        <v>1.5891284</v>
      </c>
      <c r="C7" s="0" t="n">
        <v>15.5983877</v>
      </c>
      <c r="D7" s="0" t="n">
        <v>23.2347244</v>
      </c>
      <c r="E7" s="0" t="n">
        <v>32.4456705</v>
      </c>
      <c r="F7" s="0" t="n">
        <v>23.721049</v>
      </c>
      <c r="G7" s="0" t="n">
        <v>2.0589692</v>
      </c>
      <c r="H7" s="0" t="n">
        <v>3.594832</v>
      </c>
      <c r="I7" s="0" t="n">
        <v>3.5003873</v>
      </c>
      <c r="J7" s="0" t="n">
        <v>10.446521</v>
      </c>
    </row>
    <row r="8" customFormat="false" ht="12.8" hidden="false" customHeight="false" outlineLevel="0" collapsed="false">
      <c r="A8" s="0" t="n">
        <f aca="false">A7+1</f>
        <v>5.5</v>
      </c>
      <c r="B8" s="0" t="n">
        <v>2.8784107</v>
      </c>
      <c r="C8" s="0" t="n">
        <v>18.0616749</v>
      </c>
      <c r="D8" s="0" t="n">
        <v>25.3575923</v>
      </c>
      <c r="E8" s="0" t="n">
        <v>32.4454867</v>
      </c>
      <c r="F8" s="0" t="n">
        <v>33.0465192</v>
      </c>
      <c r="G8" s="0" t="n">
        <v>1.8034179</v>
      </c>
      <c r="H8" s="0" t="n">
        <v>4.8290869</v>
      </c>
      <c r="I8" s="0" t="n">
        <v>4.652524</v>
      </c>
      <c r="J8" s="0" t="n">
        <v>16.871403</v>
      </c>
    </row>
    <row r="9" customFormat="false" ht="12.8" hidden="false" customHeight="false" outlineLevel="0" collapsed="false">
      <c r="A9" s="0" t="n">
        <f aca="false">A8+1</f>
        <v>6.5</v>
      </c>
      <c r="B9" s="0" t="n">
        <v>1.8476022</v>
      </c>
      <c r="C9" s="0" t="n">
        <v>19.6127978</v>
      </c>
      <c r="D9" s="0" t="n">
        <v>32.0980515</v>
      </c>
      <c r="E9" s="0" t="n">
        <v>31.562353</v>
      </c>
      <c r="F9" s="0" t="n">
        <v>35.9650858</v>
      </c>
      <c r="G9" s="0" t="n">
        <v>1.9146694</v>
      </c>
      <c r="H9" s="0" t="n">
        <v>4.7176333</v>
      </c>
      <c r="I9" s="0" t="n">
        <v>4.8529234</v>
      </c>
      <c r="J9" s="0" t="n">
        <v>14.111344</v>
      </c>
    </row>
    <row r="10" customFormat="false" ht="12.8" hidden="false" customHeight="false" outlineLevel="0" collapsed="false">
      <c r="A10" s="0" t="n">
        <f aca="false">A9+1</f>
        <v>7.5</v>
      </c>
      <c r="B10" s="0" t="n">
        <v>1.2123266</v>
      </c>
      <c r="C10" s="0" t="n">
        <v>17.1703397</v>
      </c>
      <c r="D10" s="0" t="n">
        <v>32.3970038</v>
      </c>
      <c r="E10" s="0" t="n">
        <v>32.4439017</v>
      </c>
      <c r="F10" s="0" t="n">
        <v>43.7458612</v>
      </c>
      <c r="G10" s="0" t="n">
        <v>3.1401479</v>
      </c>
      <c r="H10" s="0" t="n">
        <v>6.1984166</v>
      </c>
      <c r="I10" s="0" t="n">
        <v>4.2922368</v>
      </c>
      <c r="J10" s="0" t="n">
        <v>19.2339</v>
      </c>
    </row>
    <row r="11" customFormat="false" ht="12.8" hidden="false" customHeight="false" outlineLevel="0" collapsed="false">
      <c r="A11" s="0" t="n">
        <f aca="false">A10+1</f>
        <v>8.5</v>
      </c>
      <c r="B11" s="0" t="n">
        <v>1.5403747</v>
      </c>
      <c r="C11" s="0" t="n">
        <v>27.5685466</v>
      </c>
      <c r="D11" s="0" t="n">
        <v>42.0670353</v>
      </c>
      <c r="E11" s="0" t="n">
        <v>40.1237877</v>
      </c>
      <c r="F11" s="0" t="n">
        <v>41.4653485</v>
      </c>
      <c r="G11" s="0" t="n">
        <v>4.8791092</v>
      </c>
      <c r="H11" s="0" t="n">
        <v>3.9422703</v>
      </c>
      <c r="I11" s="0" t="n">
        <v>3.2624901</v>
      </c>
      <c r="J11" s="0" t="n">
        <v>29.348897</v>
      </c>
    </row>
    <row r="12" customFormat="false" ht="12.8" hidden="false" customHeight="false" outlineLevel="0" collapsed="false">
      <c r="A12" s="0" t="n">
        <f aca="false">A11+1</f>
        <v>9.5</v>
      </c>
      <c r="B12" s="0" t="n">
        <v>1.1496977</v>
      </c>
      <c r="C12" s="0" t="n">
        <v>26.5247548</v>
      </c>
      <c r="D12" s="0" t="n">
        <v>48.0709415</v>
      </c>
      <c r="E12" s="0" t="n">
        <v>42.7583531</v>
      </c>
      <c r="F12" s="0" t="n">
        <v>53.9008892</v>
      </c>
      <c r="G12" s="0" t="n">
        <v>5.1491193</v>
      </c>
      <c r="H12" s="0" t="n">
        <v>7.9990857</v>
      </c>
      <c r="I12" s="0" t="n">
        <v>3.7201879</v>
      </c>
      <c r="J12" s="0" t="n">
        <v>20.283519</v>
      </c>
    </row>
    <row r="13" customFormat="false" ht="12.8" hidden="false" customHeight="false" outlineLevel="0" collapsed="false">
      <c r="A13" s="0" t="n">
        <f aca="false">A12+1</f>
        <v>10.5</v>
      </c>
      <c r="B13" s="0" t="n">
        <v>1.4174402</v>
      </c>
      <c r="C13" s="0" t="n">
        <v>26.3113835</v>
      </c>
      <c r="D13" s="0" t="n">
        <v>46.8072794</v>
      </c>
      <c r="E13" s="0" t="n">
        <v>51.5553751</v>
      </c>
      <c r="F13" s="0" t="n">
        <v>60.5672187</v>
      </c>
      <c r="G13" s="0" t="n">
        <v>5.7673091</v>
      </c>
      <c r="H13" s="0" t="n">
        <v>7.8962704</v>
      </c>
      <c r="I13" s="0" t="n">
        <v>2.5534128</v>
      </c>
      <c r="J13" s="0" t="n">
        <v>21.793623</v>
      </c>
    </row>
    <row r="14" customFormat="false" ht="12.8" hidden="false" customHeight="false" outlineLevel="0" collapsed="false">
      <c r="A14" s="0" t="n">
        <f aca="false">A13+1</f>
        <v>11.5</v>
      </c>
      <c r="B14" s="0" t="n">
        <v>1.2942245</v>
      </c>
      <c r="C14" s="0" t="n">
        <v>30.4327497</v>
      </c>
      <c r="D14" s="0" t="n">
        <v>51.7546774</v>
      </c>
      <c r="E14" s="0" t="n">
        <v>44.7117307</v>
      </c>
      <c r="F14" s="0" t="n">
        <v>68.7048138</v>
      </c>
      <c r="G14" s="0" t="n">
        <v>8.2048869</v>
      </c>
      <c r="H14" s="0" t="n">
        <v>11.2342567</v>
      </c>
      <c r="I14" s="0" t="n">
        <v>2.3352628</v>
      </c>
      <c r="J14" s="0" t="n">
        <v>30.232538</v>
      </c>
    </row>
    <row r="15" customFormat="false" ht="12.8" hidden="false" customHeight="false" outlineLevel="0" collapsed="false">
      <c r="A15" s="0" t="n">
        <f aca="false">A14+1</f>
        <v>12.5</v>
      </c>
      <c r="B15" s="0" t="n">
        <v>1.1262283</v>
      </c>
      <c r="C15" s="0" t="n">
        <v>42.4335394</v>
      </c>
      <c r="D15" s="0" t="n">
        <v>65.7195417</v>
      </c>
      <c r="E15" s="0" t="n">
        <v>56.7349058</v>
      </c>
      <c r="F15" s="0" t="n">
        <v>64.0548107</v>
      </c>
      <c r="G15" s="0" t="n">
        <v>10.008239</v>
      </c>
      <c r="H15" s="0" t="n">
        <v>13.4262896</v>
      </c>
      <c r="I15" s="0" t="n">
        <v>3.5276025</v>
      </c>
      <c r="J15" s="0" t="n">
        <v>31.564172</v>
      </c>
    </row>
    <row r="16" customFormat="false" ht="12.8" hidden="false" customHeight="false" outlineLevel="0" collapsed="false">
      <c r="A16" s="0" t="n">
        <f aca="false">A15+1</f>
        <v>13.5</v>
      </c>
      <c r="B16" s="0" t="n">
        <v>1.7770728</v>
      </c>
      <c r="C16" s="0" t="n">
        <v>39.8059884</v>
      </c>
      <c r="D16" s="0" t="n">
        <v>72.6773011</v>
      </c>
      <c r="E16" s="0" t="n">
        <v>61.4110026</v>
      </c>
      <c r="F16" s="0" t="n">
        <v>66.436268</v>
      </c>
      <c r="G16" s="0" t="n">
        <v>11.7103631</v>
      </c>
      <c r="H16" s="0" t="n">
        <v>16.7326656</v>
      </c>
      <c r="I16" s="0" t="n">
        <v>2.4901356</v>
      </c>
      <c r="J16" s="0" t="n">
        <v>30.355577</v>
      </c>
    </row>
    <row r="17" customFormat="false" ht="12.8" hidden="false" customHeight="false" outlineLevel="0" collapsed="false">
      <c r="A17" s="0" t="n">
        <f aca="false">A16+1</f>
        <v>14.5</v>
      </c>
      <c r="B17" s="0" t="n">
        <v>1.5782268</v>
      </c>
      <c r="C17" s="0" t="n">
        <v>40.5493523</v>
      </c>
      <c r="D17" s="0" t="n">
        <v>68.6402167</v>
      </c>
      <c r="E17" s="0" t="n">
        <v>56.5528012</v>
      </c>
      <c r="F17" s="0" t="n">
        <v>82.5307944</v>
      </c>
      <c r="G17" s="0" t="n">
        <v>15.5873016</v>
      </c>
      <c r="H17" s="0" t="n">
        <v>18.3745661</v>
      </c>
      <c r="I17" s="0" t="n">
        <v>3.1101394</v>
      </c>
      <c r="J17" s="0" t="n">
        <v>31.990784</v>
      </c>
    </row>
    <row r="18" customFormat="false" ht="12.8" hidden="false" customHeight="false" outlineLevel="0" collapsed="false">
      <c r="A18" s="0" t="n">
        <f aca="false">A17+1</f>
        <v>15.5</v>
      </c>
      <c r="B18" s="0" t="n">
        <v>2.0455477</v>
      </c>
      <c r="C18" s="0" t="n">
        <v>38.0997728</v>
      </c>
      <c r="D18" s="0" t="n">
        <v>66.6979419</v>
      </c>
      <c r="E18" s="0" t="n">
        <v>65.8285868</v>
      </c>
      <c r="F18" s="0" t="n">
        <v>76.8576263</v>
      </c>
      <c r="G18" s="0" t="n">
        <v>20.5338818</v>
      </c>
      <c r="H18" s="0" t="n">
        <v>29.0369836</v>
      </c>
      <c r="I18" s="0" t="n">
        <v>3.0830359</v>
      </c>
      <c r="J18" s="0" t="n">
        <v>24.621099</v>
      </c>
    </row>
    <row r="19" customFormat="false" ht="12.8" hidden="false" customHeight="false" outlineLevel="0" collapsed="false">
      <c r="A19" s="0" t="n">
        <f aca="false">A18+1</f>
        <v>16.5</v>
      </c>
      <c r="B19" s="0" t="n">
        <v>2.6046665</v>
      </c>
      <c r="C19" s="0" t="n">
        <v>41.7390305</v>
      </c>
      <c r="D19" s="0" t="n">
        <v>67.3055726</v>
      </c>
      <c r="E19" s="0" t="n">
        <v>73.5576707</v>
      </c>
      <c r="F19" s="0" t="n">
        <v>88.8573632</v>
      </c>
      <c r="G19" s="0" t="n">
        <v>19.8391731</v>
      </c>
      <c r="H19" s="0" t="n">
        <v>31.7543878</v>
      </c>
      <c r="I19" s="0" t="n">
        <v>4.4565403</v>
      </c>
      <c r="J19" s="0" t="n">
        <v>47.696779</v>
      </c>
    </row>
    <row r="20" customFormat="false" ht="12.8" hidden="false" customHeight="false" outlineLevel="0" collapsed="false">
      <c r="A20" s="0" t="n">
        <f aca="false">A19+1</f>
        <v>17.5</v>
      </c>
      <c r="B20" s="0" t="n">
        <v>3.8648872</v>
      </c>
      <c r="C20" s="0" t="n">
        <v>44.4851921</v>
      </c>
      <c r="D20" s="0" t="n">
        <v>70.3222845</v>
      </c>
      <c r="E20" s="0" t="n">
        <v>79.9007304</v>
      </c>
      <c r="F20" s="0" t="n">
        <v>93.0364045</v>
      </c>
      <c r="G20" s="0" t="n">
        <v>24.6118443</v>
      </c>
      <c r="H20" s="0" t="n">
        <v>40.6128851</v>
      </c>
      <c r="I20" s="0" t="n">
        <v>3.0308197</v>
      </c>
      <c r="J20" s="0" t="n">
        <v>41.788663</v>
      </c>
    </row>
    <row r="21" customFormat="false" ht="12.8" hidden="false" customHeight="false" outlineLevel="0" collapsed="false">
      <c r="A21" s="0" t="n">
        <f aca="false">A20+1</f>
        <v>18.5</v>
      </c>
      <c r="B21" s="0" t="n">
        <v>5.1996997</v>
      </c>
      <c r="C21" s="0" t="n">
        <v>50.5168791</v>
      </c>
      <c r="D21" s="0" t="n">
        <v>74.7310966</v>
      </c>
      <c r="E21" s="0" t="n">
        <v>85.3746971</v>
      </c>
      <c r="F21" s="0" t="n">
        <v>101.0428897</v>
      </c>
      <c r="G21" s="0" t="n">
        <v>29.9860354</v>
      </c>
      <c r="H21" s="0" t="n">
        <v>53.7433447</v>
      </c>
      <c r="I21" s="0" t="n">
        <v>5.442352</v>
      </c>
      <c r="J21" s="0" t="n">
        <v>48.379283</v>
      </c>
    </row>
    <row r="22" customFormat="false" ht="12.8" hidden="false" customHeight="false" outlineLevel="0" collapsed="false">
      <c r="A22" s="0" t="n">
        <f aca="false">A21+1</f>
        <v>19.5</v>
      </c>
      <c r="B22" s="0" t="n">
        <v>5.6791578</v>
      </c>
      <c r="C22" s="0" t="n">
        <v>53.5692082</v>
      </c>
      <c r="D22" s="0" t="n">
        <v>82.1444404</v>
      </c>
      <c r="E22" s="0" t="n">
        <v>102.9577846</v>
      </c>
      <c r="F22" s="0" t="n">
        <v>108.1073305</v>
      </c>
      <c r="G22" s="0" t="n">
        <v>29.9758678</v>
      </c>
      <c r="H22" s="0" t="n">
        <v>75.6392697</v>
      </c>
      <c r="I22" s="0" t="n">
        <v>6.8205507</v>
      </c>
      <c r="J22" s="0" t="n">
        <v>43.856956</v>
      </c>
    </row>
    <row r="23" customFormat="false" ht="12.8" hidden="false" customHeight="false" outlineLevel="0" collapsed="false">
      <c r="A23" s="0" t="n">
        <f aca="false">A22+1</f>
        <v>20.5</v>
      </c>
      <c r="B23" s="0" t="n">
        <v>6.1657748</v>
      </c>
      <c r="C23" s="0" t="n">
        <v>61.177369</v>
      </c>
      <c r="D23" s="0" t="n">
        <v>86.7060171</v>
      </c>
      <c r="E23" s="0" t="n">
        <v>103.1093882</v>
      </c>
      <c r="F23" s="0" t="n">
        <v>115.1618578</v>
      </c>
      <c r="G23" s="0" t="n">
        <v>37.9150322</v>
      </c>
      <c r="H23" s="0" t="n">
        <v>103.0319053</v>
      </c>
      <c r="I23" s="0" t="n">
        <v>9.6383063</v>
      </c>
      <c r="J23" s="0" t="n">
        <v>56.380624</v>
      </c>
    </row>
    <row r="24" customFormat="false" ht="12.8" hidden="false" customHeight="false" outlineLevel="0" collapsed="false">
      <c r="A24" s="0" t="n">
        <f aca="false">A23+1</f>
        <v>21.5</v>
      </c>
      <c r="B24" s="0" t="n">
        <v>8.3357035</v>
      </c>
      <c r="C24" s="0" t="n">
        <v>55.6940305</v>
      </c>
      <c r="D24" s="0" t="n">
        <v>79.4655617</v>
      </c>
      <c r="E24" s="0" t="n">
        <v>105.0937414</v>
      </c>
      <c r="F24" s="0" t="n">
        <v>130.6422606</v>
      </c>
      <c r="G24" s="0" t="n">
        <v>34.4658243</v>
      </c>
      <c r="H24" s="0" t="n">
        <v>129.7108029</v>
      </c>
      <c r="I24" s="0" t="n">
        <v>15.3482121</v>
      </c>
      <c r="J24" s="0" t="n">
        <v>62.075526</v>
      </c>
    </row>
    <row r="25" customFormat="false" ht="12.8" hidden="false" customHeight="false" outlineLevel="0" collapsed="false">
      <c r="A25" s="0" t="n">
        <f aca="false">A24+1</f>
        <v>22.5</v>
      </c>
      <c r="B25" s="0" t="n">
        <v>11.2780613</v>
      </c>
      <c r="C25" s="0" t="n">
        <v>68.4702529</v>
      </c>
      <c r="D25" s="0" t="n">
        <v>82.4408</v>
      </c>
      <c r="E25" s="0" t="n">
        <v>118.7720133</v>
      </c>
      <c r="F25" s="0" t="n">
        <v>143.1121133</v>
      </c>
      <c r="G25" s="0" t="n">
        <v>47.2662899</v>
      </c>
      <c r="H25" s="0" t="n">
        <v>169.0361443</v>
      </c>
      <c r="I25" s="0" t="n">
        <v>25.6793522</v>
      </c>
      <c r="J25" s="0" t="n">
        <v>61.205109</v>
      </c>
    </row>
    <row r="26" customFormat="false" ht="12.8" hidden="false" customHeight="false" outlineLevel="0" collapsed="false">
      <c r="A26" s="0" t="n">
        <f aca="false">A25+1</f>
        <v>23.5</v>
      </c>
      <c r="B26" s="0" t="n">
        <v>16.1535866</v>
      </c>
      <c r="C26" s="0" t="n">
        <v>61.0769787</v>
      </c>
      <c r="D26" s="0" t="n">
        <v>81.966517</v>
      </c>
      <c r="E26" s="0" t="n">
        <v>111.954651</v>
      </c>
      <c r="F26" s="0" t="n">
        <v>139.3489257</v>
      </c>
      <c r="G26" s="0" t="n">
        <v>38.1221152</v>
      </c>
      <c r="H26" s="0" t="n">
        <v>221.3953924</v>
      </c>
      <c r="I26" s="0" t="n">
        <v>38.3787284</v>
      </c>
      <c r="J26" s="0" t="n">
        <v>45.753295</v>
      </c>
    </row>
    <row r="27" customFormat="false" ht="12.8" hidden="false" customHeight="false" outlineLevel="0" collapsed="false">
      <c r="A27" s="0" t="n">
        <f aca="false">A26+1</f>
        <v>24.5</v>
      </c>
      <c r="B27" s="0" t="n">
        <v>16.125039</v>
      </c>
      <c r="C27" s="0" t="n">
        <v>61.8307487</v>
      </c>
      <c r="D27" s="0" t="n">
        <v>77.843247</v>
      </c>
      <c r="E27" s="0" t="n">
        <v>108.7701461</v>
      </c>
      <c r="F27" s="0" t="n">
        <v>143.4864951</v>
      </c>
      <c r="G27" s="0" t="n">
        <v>39.1187145</v>
      </c>
      <c r="H27" s="0" t="n">
        <v>230.7426497</v>
      </c>
      <c r="I27" s="0" t="n">
        <v>53.4014897</v>
      </c>
      <c r="J27" s="0" t="n">
        <v>57.606711</v>
      </c>
    </row>
    <row r="28" customFormat="false" ht="12.8" hidden="false" customHeight="false" outlineLevel="0" collapsed="false">
      <c r="A28" s="0" t="n">
        <f aca="false">A27+1</f>
        <v>25.5</v>
      </c>
      <c r="B28" s="0" t="n">
        <v>18.122423</v>
      </c>
      <c r="C28" s="0" t="n">
        <v>58.6267462</v>
      </c>
      <c r="D28" s="0" t="n">
        <v>73.6289707</v>
      </c>
      <c r="E28" s="0" t="n">
        <v>91.8312767</v>
      </c>
      <c r="F28" s="0" t="n">
        <v>141.0683542</v>
      </c>
      <c r="G28" s="0" t="n">
        <v>34.324701</v>
      </c>
      <c r="H28" s="0" t="n">
        <v>265.8565159</v>
      </c>
      <c r="I28" s="0" t="n">
        <v>81.3433397</v>
      </c>
      <c r="J28" s="0" t="n">
        <v>59.856766</v>
      </c>
    </row>
    <row r="29" customFormat="false" ht="12.8" hidden="false" customHeight="false" outlineLevel="0" collapsed="false">
      <c r="A29" s="0" t="n">
        <f aca="false">A28+1</f>
        <v>26.5</v>
      </c>
      <c r="B29" s="0" t="n">
        <v>21.1112867</v>
      </c>
      <c r="C29" s="0" t="n">
        <v>47.3093646</v>
      </c>
      <c r="D29" s="0" t="n">
        <v>56.7510612</v>
      </c>
      <c r="E29" s="0" t="n">
        <v>86.5706239</v>
      </c>
      <c r="F29" s="0" t="n">
        <v>126.4864783</v>
      </c>
      <c r="G29" s="0" t="n">
        <v>28.2723461</v>
      </c>
      <c r="H29" s="0" t="n">
        <v>256.0920732</v>
      </c>
      <c r="I29" s="0" t="n">
        <v>98.24876</v>
      </c>
      <c r="J29" s="0" t="n">
        <v>47.590455</v>
      </c>
    </row>
    <row r="30" customFormat="false" ht="12.8" hidden="false" customHeight="false" outlineLevel="0" collapsed="false">
      <c r="A30" s="0" t="n">
        <f aca="false">A29+1</f>
        <v>27.5</v>
      </c>
      <c r="B30" s="0" t="n">
        <v>13.9686488</v>
      </c>
      <c r="C30" s="0" t="n">
        <v>37.0266402</v>
      </c>
      <c r="D30" s="0" t="n">
        <v>46.28719</v>
      </c>
      <c r="E30" s="0" t="n">
        <v>71.3012376</v>
      </c>
      <c r="F30" s="0" t="n">
        <v>96.8370256</v>
      </c>
      <c r="G30" s="0" t="n">
        <v>22.9456022</v>
      </c>
      <c r="H30" s="0" t="n">
        <v>241.5520612</v>
      </c>
      <c r="I30" s="0" t="n">
        <v>100.8271187</v>
      </c>
      <c r="J30" s="0" t="n">
        <v>40.402176</v>
      </c>
    </row>
    <row r="31" customFormat="false" ht="12.8" hidden="false" customHeight="false" outlineLevel="0" collapsed="false">
      <c r="A31" s="0" t="n">
        <f aca="false">A30+1</f>
        <v>28.5</v>
      </c>
      <c r="B31" s="0" t="n">
        <v>12.7071441</v>
      </c>
      <c r="C31" s="0" t="n">
        <v>32.2156697</v>
      </c>
      <c r="D31" s="0" t="n">
        <v>37.831416</v>
      </c>
      <c r="E31" s="0" t="n">
        <v>56.5246223</v>
      </c>
      <c r="F31" s="0" t="n">
        <v>85.1405559</v>
      </c>
      <c r="G31" s="0" t="n">
        <v>18.8253578</v>
      </c>
      <c r="H31" s="0" t="n">
        <v>212.7614666</v>
      </c>
      <c r="I31" s="0" t="n">
        <v>99.1020441</v>
      </c>
      <c r="J31" s="0" t="n">
        <v>35.738203</v>
      </c>
    </row>
    <row r="32" customFormat="false" ht="12.8" hidden="false" customHeight="false" outlineLevel="0" collapsed="false">
      <c r="A32" s="0" t="n">
        <f aca="false">A31+1</f>
        <v>29.5</v>
      </c>
      <c r="B32" s="0" t="n">
        <v>10.6223429</v>
      </c>
      <c r="C32" s="0" t="n">
        <v>30.0270912</v>
      </c>
      <c r="D32" s="0" t="n">
        <v>35.4068859</v>
      </c>
      <c r="E32" s="0" t="n">
        <v>53.4436022</v>
      </c>
      <c r="F32" s="0" t="n">
        <v>75.8124085</v>
      </c>
      <c r="G32" s="0" t="n">
        <v>17.9095625</v>
      </c>
      <c r="H32" s="0" t="n">
        <v>197.3908124</v>
      </c>
      <c r="I32" s="0" t="n">
        <v>116.263266</v>
      </c>
      <c r="J32" s="0" t="n">
        <v>27.552501</v>
      </c>
    </row>
    <row r="33" customFormat="false" ht="12.8" hidden="false" customHeight="false" outlineLevel="0" collapsed="false">
      <c r="A33" s="0" t="n">
        <f aca="false">A32+1</f>
        <v>30.5</v>
      </c>
      <c r="B33" s="0" t="n">
        <v>11.0207025</v>
      </c>
      <c r="C33" s="0" t="n">
        <v>22.0706852</v>
      </c>
      <c r="D33" s="0" t="n">
        <v>24.0932534</v>
      </c>
      <c r="E33" s="0" t="n">
        <v>47.9613477</v>
      </c>
      <c r="F33" s="0" t="n">
        <v>69.7438595</v>
      </c>
      <c r="G33" s="0" t="n">
        <v>16.8276644</v>
      </c>
      <c r="H33" s="0" t="n">
        <v>182.5499847</v>
      </c>
      <c r="I33" s="0" t="n">
        <v>89.5842092</v>
      </c>
      <c r="J33" s="0" t="n">
        <v>32.835055</v>
      </c>
    </row>
    <row r="34" customFormat="false" ht="12.8" hidden="false" customHeight="false" outlineLevel="0" collapsed="false">
      <c r="A34" s="0" t="n">
        <f aca="false">A33+1</f>
        <v>31.5</v>
      </c>
      <c r="B34" s="0" t="n">
        <v>11.0166184</v>
      </c>
      <c r="C34" s="0" t="n">
        <v>18.198997</v>
      </c>
      <c r="D34" s="0" t="n">
        <v>18.3219286</v>
      </c>
      <c r="E34" s="0" t="n">
        <v>41.1713763</v>
      </c>
      <c r="F34" s="0" t="n">
        <v>58.6380005</v>
      </c>
      <c r="G34" s="0" t="n">
        <v>12.3627335</v>
      </c>
      <c r="H34" s="0" t="n">
        <v>201.6906946</v>
      </c>
      <c r="I34" s="0" t="n">
        <v>88.5035225</v>
      </c>
      <c r="J34" s="0" t="n">
        <v>23.44892</v>
      </c>
    </row>
    <row r="35" customFormat="false" ht="12.8" hidden="false" customHeight="false" outlineLevel="0" collapsed="false">
      <c r="A35" s="0" t="n">
        <f aca="false">A34+1</f>
        <v>32.5</v>
      </c>
      <c r="B35" s="0" t="n">
        <v>9.1382843</v>
      </c>
      <c r="C35" s="0" t="n">
        <v>19.2682324</v>
      </c>
      <c r="D35" s="0" t="n">
        <v>18.1986704</v>
      </c>
      <c r="E35" s="0" t="n">
        <v>42.9245391</v>
      </c>
      <c r="F35" s="0" t="n">
        <v>55.4804894</v>
      </c>
      <c r="G35" s="0" t="n">
        <v>9.9142476</v>
      </c>
      <c r="H35" s="0" t="n">
        <v>212.2672651</v>
      </c>
      <c r="I35" s="0" t="n">
        <v>80.1266066</v>
      </c>
      <c r="J35" s="0" t="n">
        <v>15.059099</v>
      </c>
    </row>
    <row r="36" customFormat="false" ht="12.8" hidden="false" customHeight="false" outlineLevel="0" collapsed="false">
      <c r="A36" s="0" t="n">
        <f aca="false">A35+1</f>
        <v>33.5</v>
      </c>
      <c r="B36" s="0" t="n">
        <v>10.5202804</v>
      </c>
      <c r="C36" s="0" t="n">
        <v>18.3908611</v>
      </c>
      <c r="D36" s="0" t="n">
        <v>17.6199346</v>
      </c>
      <c r="E36" s="0" t="n">
        <v>39.7896706</v>
      </c>
      <c r="F36" s="0" t="n">
        <v>50.139256</v>
      </c>
      <c r="G36" s="0" t="n">
        <v>9.2638023</v>
      </c>
      <c r="H36" s="0" t="n">
        <v>218.4765484</v>
      </c>
      <c r="I36" s="0" t="n">
        <v>80.4450562</v>
      </c>
      <c r="J36" s="0" t="n">
        <v>10.714434</v>
      </c>
    </row>
    <row r="37" customFormat="false" ht="12.8" hidden="false" customHeight="false" outlineLevel="0" collapsed="false">
      <c r="A37" s="0" t="n">
        <f aca="false">A36+1</f>
        <v>34.5</v>
      </c>
      <c r="B37" s="0" t="n">
        <v>10.6483631</v>
      </c>
      <c r="C37" s="0" t="n">
        <v>17.9817252</v>
      </c>
      <c r="D37" s="0" t="n">
        <v>14.6495473</v>
      </c>
      <c r="E37" s="0" t="n">
        <v>42.523332</v>
      </c>
      <c r="F37" s="0" t="n">
        <v>46.3711073</v>
      </c>
      <c r="G37" s="0" t="n">
        <v>8.9454966</v>
      </c>
      <c r="H37" s="0" t="n">
        <v>220.291556</v>
      </c>
      <c r="I37" s="0" t="n">
        <v>74.2196387</v>
      </c>
      <c r="J37" s="0" t="n">
        <v>8.895492</v>
      </c>
    </row>
    <row r="38" customFormat="false" ht="12.8" hidden="false" customHeight="false" outlineLevel="0" collapsed="false">
      <c r="A38" s="0" t="n">
        <f aca="false">A37+1</f>
        <v>35.5</v>
      </c>
      <c r="B38" s="0" t="n">
        <v>10.2785933</v>
      </c>
      <c r="C38" s="0" t="n">
        <v>17.4587333</v>
      </c>
      <c r="D38" s="0" t="n">
        <v>15.6422262</v>
      </c>
      <c r="E38" s="0" t="n">
        <v>42.2064149</v>
      </c>
      <c r="F38" s="0" t="n">
        <v>61.8218431</v>
      </c>
      <c r="G38" s="0" t="n">
        <v>6.1919312</v>
      </c>
      <c r="H38" s="0" t="n">
        <v>222.6698008</v>
      </c>
      <c r="I38" s="0" t="n">
        <v>67.1111662</v>
      </c>
      <c r="J38" s="0" t="n">
        <v>6.797718</v>
      </c>
    </row>
    <row r="39" customFormat="false" ht="12.8" hidden="false" customHeight="false" outlineLevel="0" collapsed="false">
      <c r="A39" s="0" t="n">
        <f aca="false">A38+1</f>
        <v>36.5</v>
      </c>
      <c r="B39" s="0" t="n">
        <v>10.95969</v>
      </c>
      <c r="C39" s="0" t="n">
        <v>20.7313666</v>
      </c>
      <c r="D39" s="0" t="n">
        <v>16.9820501</v>
      </c>
      <c r="E39" s="0" t="n">
        <v>50.1502649</v>
      </c>
      <c r="F39" s="0" t="n">
        <v>74.6950316</v>
      </c>
      <c r="G39" s="0" t="n">
        <v>7.4139827</v>
      </c>
      <c r="H39" s="0" t="n">
        <v>234.4072936</v>
      </c>
      <c r="I39" s="0" t="n">
        <v>58.6565091</v>
      </c>
      <c r="J39" s="0" t="n">
        <v>5.079367</v>
      </c>
    </row>
    <row r="40" customFormat="false" ht="12.8" hidden="false" customHeight="false" outlineLevel="0" collapsed="false">
      <c r="A40" s="0" t="n">
        <f aca="false">A39+1</f>
        <v>37.5</v>
      </c>
      <c r="B40" s="0" t="n">
        <v>12.6022246</v>
      </c>
      <c r="C40" s="0" t="n">
        <v>23.7887273</v>
      </c>
      <c r="D40" s="0" t="n">
        <v>18.5731997</v>
      </c>
      <c r="E40" s="0" t="n">
        <v>54.1920775</v>
      </c>
      <c r="F40" s="0" t="n">
        <v>77.4436557</v>
      </c>
      <c r="G40" s="0" t="n">
        <v>6.2981863</v>
      </c>
      <c r="H40" s="0" t="n">
        <v>244.5930524</v>
      </c>
      <c r="I40" s="0" t="n">
        <v>60.2271334</v>
      </c>
      <c r="J40" s="0" t="n">
        <v>6.178508</v>
      </c>
    </row>
    <row r="41" customFormat="false" ht="12.8" hidden="false" customHeight="false" outlineLevel="0" collapsed="false">
      <c r="A41" s="0" t="n">
        <f aca="false">A40+1</f>
        <v>38.5</v>
      </c>
      <c r="B41" s="0" t="n">
        <v>13.0827589</v>
      </c>
      <c r="C41" s="0" t="n">
        <v>33.0842096</v>
      </c>
      <c r="D41" s="0" t="n">
        <v>22.6988322</v>
      </c>
      <c r="E41" s="0" t="n">
        <v>62.1168705</v>
      </c>
      <c r="F41" s="0" t="n">
        <v>83.4639605</v>
      </c>
      <c r="G41" s="0" t="n">
        <v>7.121513</v>
      </c>
      <c r="H41" s="0" t="n">
        <v>243.5466646</v>
      </c>
      <c r="I41" s="0" t="n">
        <v>67.1097798</v>
      </c>
      <c r="J41" s="0" t="n">
        <v>13.347319</v>
      </c>
    </row>
    <row r="42" customFormat="false" ht="12.8" hidden="false" customHeight="false" outlineLevel="0" collapsed="false">
      <c r="A42" s="0" t="n">
        <f aca="false">A41+1</f>
        <v>39.5</v>
      </c>
      <c r="B42" s="0" t="n">
        <v>17.1476526</v>
      </c>
      <c r="C42" s="0" t="n">
        <v>48.3010385</v>
      </c>
      <c r="D42" s="0" t="n">
        <v>34.2488078</v>
      </c>
      <c r="E42" s="0" t="n">
        <v>61.9975699</v>
      </c>
      <c r="F42" s="0" t="n">
        <v>105.9229932</v>
      </c>
      <c r="G42" s="0" t="n">
        <v>7.8375096</v>
      </c>
      <c r="H42" s="0" t="n">
        <v>254.631669</v>
      </c>
      <c r="I42" s="0" t="n">
        <v>75.1304085</v>
      </c>
      <c r="J42" s="0" t="n">
        <v>7.755357</v>
      </c>
    </row>
    <row r="43" customFormat="false" ht="12.8" hidden="false" customHeight="false" outlineLevel="0" collapsed="false">
      <c r="A43" s="0" t="n">
        <f aca="false">A42+1</f>
        <v>40.5</v>
      </c>
      <c r="B43" s="0" t="n">
        <v>20.5570829</v>
      </c>
      <c r="C43" s="0" t="n">
        <v>61.4768905</v>
      </c>
      <c r="D43" s="0" t="n">
        <v>44.4932454</v>
      </c>
      <c r="E43" s="0" t="n">
        <v>57.4738469</v>
      </c>
      <c r="F43" s="0" t="n">
        <v>84.499104</v>
      </c>
      <c r="G43" s="0" t="n">
        <v>8.9127052</v>
      </c>
      <c r="H43" s="0" t="n">
        <v>249.3753769</v>
      </c>
      <c r="I43" s="0" t="n">
        <v>78.5861175</v>
      </c>
      <c r="J43" s="0" t="n">
        <v>11.048523</v>
      </c>
    </row>
    <row r="44" customFormat="false" ht="12.8" hidden="false" customHeight="false" outlineLevel="0" collapsed="false">
      <c r="A44" s="0" t="n">
        <f aca="false">A43+1</f>
        <v>41.5</v>
      </c>
      <c r="B44" s="0" t="n">
        <v>20.8719986</v>
      </c>
      <c r="C44" s="0" t="n">
        <v>65.174129</v>
      </c>
      <c r="D44" s="0" t="n">
        <v>39.4117813</v>
      </c>
      <c r="E44" s="0" t="n">
        <v>45.3307401</v>
      </c>
      <c r="F44" s="0" t="n">
        <v>77.7951586</v>
      </c>
      <c r="G44" s="0" t="n">
        <v>12.1245452</v>
      </c>
      <c r="H44" s="0" t="n">
        <v>221.6580265</v>
      </c>
      <c r="I44" s="0" t="n">
        <v>92.4489157</v>
      </c>
      <c r="J44" s="0" t="n">
        <v>17.601838</v>
      </c>
    </row>
    <row r="45" customFormat="false" ht="12.8" hidden="false" customHeight="false" outlineLevel="0" collapsed="false">
      <c r="A45" s="0" t="n">
        <f aca="false">A44+1</f>
        <v>42.5</v>
      </c>
      <c r="B45" s="0" t="n">
        <v>13.3974724</v>
      </c>
      <c r="C45" s="0" t="n">
        <v>49.9635061</v>
      </c>
      <c r="D45" s="0" t="n">
        <v>36.1635234</v>
      </c>
      <c r="E45" s="0" t="n">
        <v>34.2173663</v>
      </c>
      <c r="F45" s="0" t="n">
        <v>68.9240737</v>
      </c>
      <c r="G45" s="0" t="n">
        <v>8.4910151</v>
      </c>
      <c r="H45" s="0" t="n">
        <v>167.2299053</v>
      </c>
      <c r="I45" s="0" t="n">
        <v>90.8572989</v>
      </c>
      <c r="J45" s="0" t="n">
        <v>24.414472</v>
      </c>
    </row>
    <row r="46" customFormat="false" ht="12.8" hidden="false" customHeight="false" outlineLevel="0" collapsed="false">
      <c r="A46" s="0" t="n">
        <f aca="false">A45+1</f>
        <v>43.5</v>
      </c>
      <c r="B46" s="0" t="n">
        <v>10.6006258</v>
      </c>
      <c r="C46" s="0" t="n">
        <v>35.7065717</v>
      </c>
      <c r="D46" s="0" t="n">
        <v>27.634913</v>
      </c>
      <c r="E46" s="0" t="n">
        <v>21.836809</v>
      </c>
      <c r="F46" s="0" t="n">
        <v>53.1494952</v>
      </c>
      <c r="G46" s="0" t="n">
        <v>6.7342928</v>
      </c>
      <c r="H46" s="0" t="n">
        <v>131.2582782</v>
      </c>
      <c r="I46" s="0" t="n">
        <v>104.0456224</v>
      </c>
      <c r="J46" s="0" t="n">
        <v>14.600722</v>
      </c>
    </row>
    <row r="47" customFormat="false" ht="12.8" hidden="false" customHeight="false" outlineLevel="0" collapsed="false">
      <c r="A47" s="0" t="n">
        <f aca="false">A46+1</f>
        <v>44.5</v>
      </c>
      <c r="B47" s="0" t="n">
        <v>7.692072</v>
      </c>
      <c r="C47" s="0" t="n">
        <v>19.6105878</v>
      </c>
      <c r="D47" s="0" t="n">
        <v>14.2059547</v>
      </c>
      <c r="E47" s="0" t="n">
        <v>18.2974662</v>
      </c>
      <c r="F47" s="0" t="n">
        <v>36.6423951</v>
      </c>
      <c r="G47" s="0" t="n">
        <v>5.3205858</v>
      </c>
      <c r="H47" s="0" t="n">
        <v>78.235655</v>
      </c>
      <c r="I47" s="0" t="n">
        <v>79.8117923</v>
      </c>
      <c r="J47" s="0" t="n">
        <v>12.692615</v>
      </c>
    </row>
    <row r="48" customFormat="false" ht="12.8" hidden="false" customHeight="false" outlineLevel="0" collapsed="false">
      <c r="A48" s="0" t="n">
        <f aca="false">A47+1</f>
        <v>45.5</v>
      </c>
      <c r="B48" s="0" t="n">
        <v>7.3953774</v>
      </c>
      <c r="C48" s="0" t="n">
        <v>11.9657396</v>
      </c>
      <c r="D48" s="0" t="n">
        <v>7.9081579</v>
      </c>
      <c r="E48" s="0" t="n">
        <v>14.3517762</v>
      </c>
      <c r="F48" s="0" t="n">
        <v>23.2038168</v>
      </c>
      <c r="G48" s="0" t="n">
        <v>3.1048663</v>
      </c>
      <c r="H48" s="0" t="n">
        <v>43.0410685</v>
      </c>
      <c r="I48" s="0" t="n">
        <v>75.5550901</v>
      </c>
      <c r="J48" s="0" t="n">
        <v>13.367934</v>
      </c>
    </row>
    <row r="49" customFormat="false" ht="12.8" hidden="false" customHeight="false" outlineLevel="0" collapsed="false">
      <c r="A49" s="0" t="n">
        <f aca="false">A48+1</f>
        <v>46.5</v>
      </c>
      <c r="B49" s="0" t="n">
        <v>5.9454498</v>
      </c>
      <c r="C49" s="0" t="n">
        <v>8.3901467</v>
      </c>
      <c r="D49" s="0" t="n">
        <v>7.9530432</v>
      </c>
      <c r="E49" s="0" t="n">
        <v>10.2563195</v>
      </c>
      <c r="F49" s="0" t="n">
        <v>14.5289994</v>
      </c>
      <c r="G49" s="0" t="n">
        <v>3.110282</v>
      </c>
      <c r="H49" s="0" t="n">
        <v>24.7988727</v>
      </c>
      <c r="I49" s="0" t="n">
        <v>66.115966</v>
      </c>
      <c r="J49" s="0" t="n">
        <v>12.760731</v>
      </c>
    </row>
    <row r="50" customFormat="false" ht="12.8" hidden="false" customHeight="false" outlineLevel="0" collapsed="false">
      <c r="A50" s="0" t="n">
        <f aca="false">A49+1</f>
        <v>47.5</v>
      </c>
      <c r="B50" s="0" t="n">
        <v>6.6068837</v>
      </c>
      <c r="C50" s="0" t="n">
        <v>6.5313954</v>
      </c>
      <c r="D50" s="0" t="n">
        <v>5.7053759</v>
      </c>
      <c r="E50" s="0" t="n">
        <v>8.6249698</v>
      </c>
      <c r="F50" s="0" t="n">
        <v>13.8117509</v>
      </c>
      <c r="G50" s="0" t="n">
        <v>2.4094223</v>
      </c>
      <c r="H50" s="0" t="n">
        <v>15.6252332</v>
      </c>
      <c r="I50" s="0" t="n">
        <v>89.8091679</v>
      </c>
      <c r="J50" s="0" t="n">
        <v>20.050367</v>
      </c>
    </row>
    <row r="51" customFormat="false" ht="12.8" hidden="false" customHeight="false" outlineLevel="0" collapsed="false">
      <c r="A51" s="0" t="n">
        <f aca="false">A50+1</f>
        <v>48.5</v>
      </c>
      <c r="B51" s="0" t="n">
        <v>5.3156903</v>
      </c>
      <c r="C51" s="0" t="n">
        <v>5.22918</v>
      </c>
      <c r="D51" s="0" t="n">
        <v>4.5291473</v>
      </c>
      <c r="E51" s="0" t="n">
        <v>7.2804461</v>
      </c>
      <c r="F51" s="0" t="n">
        <v>10.8759044</v>
      </c>
      <c r="G51" s="0" t="n">
        <v>3.0825296</v>
      </c>
      <c r="H51" s="0" t="n">
        <v>11.4421978</v>
      </c>
      <c r="I51" s="0" t="n">
        <v>88.2977166</v>
      </c>
      <c r="J51" s="0" t="n">
        <v>20.969969</v>
      </c>
    </row>
    <row r="52" customFormat="false" ht="12.8" hidden="false" customHeight="false" outlineLevel="0" collapsed="false">
      <c r="A52" s="0" t="n">
        <f aca="false">A51+1</f>
        <v>49.5</v>
      </c>
      <c r="B52" s="0" t="n">
        <v>5.2514783</v>
      </c>
      <c r="C52" s="0" t="n">
        <v>4.5893176</v>
      </c>
      <c r="D52" s="0" t="n">
        <v>4.1896597</v>
      </c>
      <c r="E52" s="0" t="n">
        <v>7.1951444</v>
      </c>
      <c r="F52" s="0" t="n">
        <v>10.406095</v>
      </c>
      <c r="G52" s="0" t="n">
        <v>3.5233766</v>
      </c>
      <c r="H52" s="0" t="n">
        <v>7.9442</v>
      </c>
      <c r="I52" s="0" t="n">
        <v>106.7683768</v>
      </c>
      <c r="J52" s="0" t="n">
        <v>28.345673</v>
      </c>
    </row>
    <row r="53" customFormat="false" ht="12.8" hidden="false" customHeight="false" outlineLevel="0" collapsed="false">
      <c r="A53" s="0" t="n">
        <f aca="false">A52+1</f>
        <v>50.5</v>
      </c>
      <c r="B53" s="0" t="n">
        <v>5.9685218</v>
      </c>
      <c r="C53" s="0" t="n">
        <v>4.6404628</v>
      </c>
      <c r="D53" s="0" t="n">
        <v>3.7825917</v>
      </c>
      <c r="E53" s="0" t="n">
        <v>7.0760771</v>
      </c>
      <c r="F53" s="0" t="n">
        <v>6.69267</v>
      </c>
      <c r="G53" s="0" t="n">
        <v>3.3701036</v>
      </c>
      <c r="H53" s="0" t="n">
        <v>6.3005887</v>
      </c>
      <c r="I53" s="0" t="n">
        <v>118.6973743</v>
      </c>
      <c r="J53" s="0" t="n">
        <v>21.250341</v>
      </c>
    </row>
    <row r="54" customFormat="false" ht="12.8" hidden="false" customHeight="false" outlineLevel="0" collapsed="false">
      <c r="A54" s="0" t="n">
        <f aca="false">A53+1</f>
        <v>51.5</v>
      </c>
      <c r="B54" s="0" t="n">
        <v>5.9232379</v>
      </c>
      <c r="C54" s="0" t="n">
        <v>3.0812911</v>
      </c>
      <c r="D54" s="0" t="n">
        <v>2.5265016</v>
      </c>
      <c r="E54" s="0" t="n">
        <v>5.2456002</v>
      </c>
      <c r="F54" s="0" t="n">
        <v>5.7837549</v>
      </c>
      <c r="G54" s="0" t="n">
        <v>3.1432527</v>
      </c>
      <c r="H54" s="0" t="n">
        <v>5.3144024</v>
      </c>
      <c r="I54" s="0" t="n">
        <v>93.8600593</v>
      </c>
      <c r="J54" s="0" t="n">
        <v>17.098926</v>
      </c>
    </row>
    <row r="55" customFormat="false" ht="12.8" hidden="false" customHeight="false" outlineLevel="0" collapsed="false">
      <c r="A55" s="0" t="n">
        <f aca="false">A54+1</f>
        <v>52.5</v>
      </c>
      <c r="B55" s="0" t="n">
        <v>5.2053739</v>
      </c>
      <c r="C55" s="0" t="n">
        <v>4.196479</v>
      </c>
      <c r="D55" s="0" t="n">
        <v>3.4628715</v>
      </c>
      <c r="E55" s="0" t="n">
        <v>3.715968</v>
      </c>
      <c r="F55" s="0" t="n">
        <v>4.3626336</v>
      </c>
      <c r="G55" s="0" t="n">
        <v>2.2447366</v>
      </c>
      <c r="H55" s="0" t="n">
        <v>6.2440437</v>
      </c>
      <c r="I55" s="0" t="n">
        <v>83.9538118</v>
      </c>
      <c r="J55" s="0" t="n">
        <v>15.952435</v>
      </c>
    </row>
    <row r="56" customFormat="false" ht="12.8" hidden="false" customHeight="false" outlineLevel="0" collapsed="false">
      <c r="A56" s="0" t="n">
        <f aca="false">A55+1</f>
        <v>53.5</v>
      </c>
      <c r="B56" s="0" t="n">
        <v>5.113228</v>
      </c>
      <c r="C56" s="0" t="n">
        <v>3.9795098</v>
      </c>
      <c r="D56" s="0" t="n">
        <v>4.0026726</v>
      </c>
      <c r="E56" s="0" t="n">
        <v>5.0470862</v>
      </c>
      <c r="F56" s="0" t="n">
        <v>3.8979091</v>
      </c>
      <c r="G56" s="0" t="n">
        <v>2.6495109</v>
      </c>
      <c r="H56" s="0" t="n">
        <v>4.3865605</v>
      </c>
      <c r="I56" s="0" t="n">
        <v>88.1925794</v>
      </c>
      <c r="J56" s="0" t="n">
        <v>11.223754</v>
      </c>
    </row>
    <row r="57" customFormat="false" ht="12.8" hidden="false" customHeight="false" outlineLevel="0" collapsed="false">
      <c r="A57" s="0" t="n">
        <f aca="false">A56+1</f>
        <v>54.5</v>
      </c>
      <c r="B57" s="0" t="n">
        <v>5.7242203</v>
      </c>
      <c r="C57" s="0" t="n">
        <v>3.4963156</v>
      </c>
      <c r="D57" s="0" t="n">
        <v>3.6412747</v>
      </c>
      <c r="E57" s="0" t="n">
        <v>3.2135205</v>
      </c>
      <c r="F57" s="0" t="n">
        <v>4.7360023</v>
      </c>
      <c r="G57" s="0" t="n">
        <v>3.0970598</v>
      </c>
      <c r="H57" s="0" t="n">
        <v>4.5521432</v>
      </c>
      <c r="I57" s="0" t="n">
        <v>105.5269833</v>
      </c>
      <c r="J57" s="0" t="n">
        <v>14.277449</v>
      </c>
    </row>
    <row r="58" customFormat="false" ht="12.8" hidden="false" customHeight="false" outlineLevel="0" collapsed="false">
      <c r="A58" s="0" t="n">
        <f aca="false">A57+1</f>
        <v>55.5</v>
      </c>
      <c r="B58" s="0" t="n">
        <v>6.1853531</v>
      </c>
      <c r="C58" s="0" t="n">
        <v>3.3957305</v>
      </c>
      <c r="D58" s="0" t="n">
        <v>2.9134294</v>
      </c>
      <c r="E58" s="0" t="n">
        <v>4.037314</v>
      </c>
      <c r="F58" s="0" t="n">
        <v>4.1045747</v>
      </c>
      <c r="G58" s="0" t="n">
        <v>4.0462307</v>
      </c>
      <c r="H58" s="0" t="n">
        <v>4.5737952</v>
      </c>
      <c r="I58" s="0" t="n">
        <v>126.5146822</v>
      </c>
      <c r="J58" s="0" t="n">
        <v>19.314889</v>
      </c>
    </row>
    <row r="59" customFormat="false" ht="12.8" hidden="false" customHeight="false" outlineLevel="0" collapsed="false">
      <c r="A59" s="0" t="n">
        <f aca="false">A58+1</f>
        <v>56.5</v>
      </c>
      <c r="B59" s="0" t="n">
        <v>6.4204569</v>
      </c>
      <c r="C59" s="0" t="n">
        <v>3.8410154</v>
      </c>
      <c r="D59" s="0" t="n">
        <v>3.0314387</v>
      </c>
      <c r="E59" s="0" t="n">
        <v>4.0640144</v>
      </c>
      <c r="F59" s="0" t="n">
        <v>2.8308793</v>
      </c>
      <c r="G59" s="0" t="n">
        <v>3.7562313</v>
      </c>
      <c r="H59" s="0" t="n">
        <v>4.6786784</v>
      </c>
      <c r="I59" s="0" t="n">
        <v>135.3486275</v>
      </c>
      <c r="J59" s="0" t="n">
        <v>21.35245</v>
      </c>
    </row>
    <row r="60" customFormat="false" ht="12.8" hidden="false" customHeight="false" outlineLevel="0" collapsed="false">
      <c r="A60" s="0" t="n">
        <f aca="false">A59+1</f>
        <v>57.5</v>
      </c>
      <c r="B60" s="0" t="n">
        <v>6.1460415</v>
      </c>
      <c r="C60" s="0" t="n">
        <v>4.0259166</v>
      </c>
      <c r="D60" s="0" t="n">
        <v>3.3749131</v>
      </c>
      <c r="E60" s="0" t="n">
        <v>3.699357</v>
      </c>
      <c r="F60" s="0" t="n">
        <v>3.8489367</v>
      </c>
      <c r="G60" s="0" t="n">
        <v>4.2412934</v>
      </c>
      <c r="H60" s="0" t="n">
        <v>4.6605718</v>
      </c>
      <c r="I60" s="0" t="n">
        <v>142.9422846</v>
      </c>
      <c r="J60" s="0" t="n">
        <v>30.326845</v>
      </c>
    </row>
    <row r="61" customFormat="false" ht="12.8" hidden="false" customHeight="false" outlineLevel="0" collapsed="false">
      <c r="A61" s="0" t="n">
        <f aca="false">A60+1</f>
        <v>58.5</v>
      </c>
      <c r="B61" s="0" t="n">
        <v>6.1198337</v>
      </c>
      <c r="C61" s="0" t="n">
        <v>3.2726236</v>
      </c>
      <c r="D61" s="0" t="n">
        <v>2.6904428</v>
      </c>
      <c r="E61" s="0" t="n">
        <v>3.7113621</v>
      </c>
      <c r="F61" s="0" t="n">
        <v>3.1761352</v>
      </c>
      <c r="G61" s="0" t="n">
        <v>4.4110179</v>
      </c>
      <c r="H61" s="0" t="n">
        <v>4.9665112</v>
      </c>
      <c r="I61" s="0" t="n">
        <v>130.4067826</v>
      </c>
      <c r="J61" s="0" t="n">
        <v>28.207775</v>
      </c>
    </row>
    <row r="62" customFormat="false" ht="12.8" hidden="false" customHeight="false" outlineLevel="0" collapsed="false">
      <c r="A62" s="0" t="n">
        <f aca="false">A61+1</f>
        <v>59.5</v>
      </c>
      <c r="B62" s="0" t="n">
        <v>5.500737</v>
      </c>
      <c r="C62" s="0" t="n">
        <v>4.0172229</v>
      </c>
      <c r="D62" s="0" t="n">
        <v>3.0461296</v>
      </c>
      <c r="E62" s="0" t="n">
        <v>3.3716184</v>
      </c>
      <c r="F62" s="0" t="n">
        <v>3.0585657</v>
      </c>
      <c r="G62" s="0" t="n">
        <v>4.0968672</v>
      </c>
      <c r="H62" s="0" t="n">
        <v>4.7556958</v>
      </c>
      <c r="I62" s="0" t="n">
        <v>135.8375664</v>
      </c>
      <c r="J62" s="0" t="n">
        <v>31.537315</v>
      </c>
    </row>
    <row r="63" customFormat="false" ht="12.8" hidden="false" customHeight="false" outlineLevel="0" collapsed="false">
      <c r="A63" s="0" t="n">
        <f aca="false">A62+1</f>
        <v>60.5</v>
      </c>
      <c r="B63" s="0" t="n">
        <v>4.978618</v>
      </c>
      <c r="C63" s="0" t="n">
        <v>3.4540304</v>
      </c>
      <c r="D63" s="0" t="n">
        <v>3.5880452</v>
      </c>
      <c r="E63" s="0" t="n">
        <v>3.6437829</v>
      </c>
      <c r="F63" s="0" t="n">
        <v>3.0099727</v>
      </c>
      <c r="G63" s="0" t="n">
        <v>3.3308813</v>
      </c>
      <c r="H63" s="0" t="n">
        <v>3.6101497</v>
      </c>
      <c r="I63" s="0" t="n">
        <v>125.7848363</v>
      </c>
      <c r="J63" s="0" t="n">
        <v>27.697889</v>
      </c>
    </row>
    <row r="64" customFormat="false" ht="12.8" hidden="false" customHeight="false" outlineLevel="0" collapsed="false">
      <c r="A64" s="0" t="n">
        <f aca="false">A63+1</f>
        <v>61.5</v>
      </c>
      <c r="B64" s="0" t="n">
        <v>6.0724027</v>
      </c>
      <c r="C64" s="0" t="n">
        <v>3.7064989</v>
      </c>
      <c r="D64" s="0" t="n">
        <v>2.6178336</v>
      </c>
      <c r="E64" s="0" t="n">
        <v>3.2140668</v>
      </c>
      <c r="F64" s="0" t="n">
        <v>2.8428867</v>
      </c>
      <c r="G64" s="0" t="n">
        <v>3.3723524</v>
      </c>
      <c r="H64" s="0" t="n">
        <v>4.3491684</v>
      </c>
      <c r="I64" s="0" t="n">
        <v>121.5475653</v>
      </c>
      <c r="J64" s="0" t="n">
        <v>28.007923</v>
      </c>
    </row>
    <row r="65" customFormat="false" ht="12.8" hidden="false" customHeight="false" outlineLevel="0" collapsed="false">
      <c r="A65" s="0" t="n">
        <f aca="false">A64+1</f>
        <v>62.5</v>
      </c>
      <c r="B65" s="0" t="n">
        <v>6.0597281</v>
      </c>
      <c r="C65" s="0" t="n">
        <v>3.0435222</v>
      </c>
      <c r="D65" s="0" t="n">
        <v>2.4215727</v>
      </c>
      <c r="E65" s="0" t="n">
        <v>4.0866978</v>
      </c>
      <c r="F65" s="0" t="n">
        <v>2.7216552</v>
      </c>
      <c r="G65" s="0" t="n">
        <v>3.209369</v>
      </c>
      <c r="H65" s="0" t="n">
        <v>4.6421096</v>
      </c>
      <c r="I65" s="0" t="n">
        <v>122.3510986</v>
      </c>
      <c r="J65" s="0" t="n">
        <v>30.180067</v>
      </c>
    </row>
    <row r="66" customFormat="false" ht="12.8" hidden="false" customHeight="false" outlineLevel="0" collapsed="false">
      <c r="A66" s="0" t="n">
        <f aca="false">A65+1</f>
        <v>63.5</v>
      </c>
      <c r="B66" s="0" t="n">
        <v>4.5352562</v>
      </c>
      <c r="C66" s="0" t="n">
        <v>3.8468164</v>
      </c>
      <c r="D66" s="0" t="n">
        <v>3.5850081</v>
      </c>
      <c r="E66" s="0" t="n">
        <v>3.7507382</v>
      </c>
      <c r="F66" s="0" t="n">
        <v>1.7519986</v>
      </c>
      <c r="G66" s="0" t="n">
        <v>4.1623174</v>
      </c>
      <c r="H66" s="0" t="n">
        <v>6.00918</v>
      </c>
      <c r="I66" s="0" t="n">
        <v>125.1529532</v>
      </c>
      <c r="J66" s="0" t="n">
        <v>24.557264</v>
      </c>
    </row>
    <row r="67" customFormat="false" ht="12.8" hidden="false" customHeight="false" outlineLevel="0" collapsed="false">
      <c r="A67" s="0" t="n">
        <f aca="false">A66+1</f>
        <v>64.5</v>
      </c>
      <c r="B67" s="0" t="n">
        <v>3.9362419</v>
      </c>
      <c r="C67" s="0" t="n">
        <v>3.2117606</v>
      </c>
      <c r="D67" s="0" t="n">
        <v>2.7937073</v>
      </c>
      <c r="E67" s="0" t="n">
        <v>3.4281313</v>
      </c>
      <c r="F67" s="0" t="n">
        <v>2.6598861</v>
      </c>
      <c r="G67" s="0" t="n">
        <v>3.3657564</v>
      </c>
      <c r="H67" s="0" t="n">
        <v>5.6098164</v>
      </c>
      <c r="I67" s="0" t="n">
        <v>125.6916209</v>
      </c>
      <c r="J67" s="0" t="n">
        <v>31.693632</v>
      </c>
    </row>
    <row r="68" customFormat="false" ht="12.8" hidden="false" customHeight="false" outlineLevel="0" collapsed="false">
      <c r="A68" s="0" t="n">
        <f aca="false">A67+1</f>
        <v>65.5</v>
      </c>
      <c r="B68" s="0" t="n">
        <v>4.5095169</v>
      </c>
      <c r="C68" s="0" t="n">
        <v>3.4938837</v>
      </c>
      <c r="D68" s="0" t="n">
        <v>3.1091936</v>
      </c>
      <c r="E68" s="0" t="n">
        <v>3.1037127</v>
      </c>
      <c r="F68" s="0" t="n">
        <v>1.5400511</v>
      </c>
      <c r="G68" s="0" t="n">
        <v>3.0422341</v>
      </c>
      <c r="H68" s="0" t="n">
        <v>5.208944</v>
      </c>
      <c r="I68" s="0" t="n">
        <v>117.664101</v>
      </c>
      <c r="J68" s="0" t="n">
        <v>27.003869</v>
      </c>
    </row>
    <row r="69" customFormat="false" ht="12.8" hidden="false" customHeight="false" outlineLevel="0" collapsed="false">
      <c r="A69" s="0" t="n">
        <f aca="false">A68+1</f>
        <v>66.5</v>
      </c>
      <c r="B69" s="0" t="n">
        <v>4.9093451</v>
      </c>
      <c r="C69" s="0" t="n">
        <v>3.5044914</v>
      </c>
      <c r="D69" s="0" t="n">
        <v>2.956309</v>
      </c>
      <c r="E69" s="0" t="n">
        <v>3.9067755</v>
      </c>
      <c r="F69" s="0" t="n">
        <v>3.4525578</v>
      </c>
      <c r="G69" s="0" t="n">
        <v>3.425078</v>
      </c>
      <c r="H69" s="0" t="n">
        <v>6.10311</v>
      </c>
      <c r="I69" s="0" t="n">
        <v>91.4981925</v>
      </c>
      <c r="J69" s="0" t="n">
        <v>29.43871</v>
      </c>
    </row>
    <row r="70" customFormat="false" ht="12.8" hidden="false" customHeight="false" outlineLevel="0" collapsed="false">
      <c r="A70" s="0" t="n">
        <f aca="false">A69+1</f>
        <v>67.5</v>
      </c>
      <c r="B70" s="0" t="n">
        <v>4.7403152</v>
      </c>
      <c r="C70" s="0" t="n">
        <v>3.4313414</v>
      </c>
      <c r="D70" s="0" t="n">
        <v>2.5760573</v>
      </c>
      <c r="E70" s="0" t="n">
        <v>3.6209308</v>
      </c>
      <c r="F70" s="0" t="n">
        <v>2.7030828</v>
      </c>
      <c r="G70" s="0" t="n">
        <v>3.2402109</v>
      </c>
      <c r="H70" s="0" t="n">
        <v>6.1286675</v>
      </c>
      <c r="I70" s="0" t="n">
        <v>108.3015206</v>
      </c>
      <c r="J70" s="0" t="n">
        <v>31.795983</v>
      </c>
    </row>
    <row r="71" customFormat="false" ht="12.8" hidden="false" customHeight="false" outlineLevel="0" collapsed="false">
      <c r="A71" s="0" t="n">
        <f aca="false">A70+1</f>
        <v>68.5</v>
      </c>
      <c r="B71" s="0" t="n">
        <v>5.7413934</v>
      </c>
      <c r="C71" s="0" t="n">
        <v>3.9010861</v>
      </c>
      <c r="D71" s="0" t="n">
        <v>2.9686539</v>
      </c>
      <c r="E71" s="0" t="n">
        <v>3.7376565</v>
      </c>
      <c r="F71" s="0" t="n">
        <v>2.6341316</v>
      </c>
      <c r="G71" s="0" t="n">
        <v>3.5740279</v>
      </c>
      <c r="H71" s="0" t="n">
        <v>5.3817604</v>
      </c>
      <c r="I71" s="0" t="n">
        <v>104.2241712</v>
      </c>
      <c r="J71" s="0" t="n">
        <v>34.827753</v>
      </c>
    </row>
    <row r="72" customFormat="false" ht="12.8" hidden="false" customHeight="false" outlineLevel="0" collapsed="false">
      <c r="A72" s="0" t="n">
        <f aca="false">A71+1</f>
        <v>69.5</v>
      </c>
      <c r="B72" s="0" t="n">
        <v>3.9925929</v>
      </c>
      <c r="C72" s="0" t="n">
        <v>2.8842785</v>
      </c>
      <c r="D72" s="0" t="n">
        <v>2.2545065</v>
      </c>
      <c r="E72" s="0" t="n">
        <v>4.1534537</v>
      </c>
      <c r="F72" s="0" t="n">
        <v>2.6802382</v>
      </c>
      <c r="G72" s="0" t="n">
        <v>2.8614542</v>
      </c>
      <c r="H72" s="0" t="n">
        <v>6.445565</v>
      </c>
      <c r="I72" s="0" t="n">
        <v>128.6925893</v>
      </c>
      <c r="J72" s="0" t="n">
        <v>35.190178</v>
      </c>
    </row>
    <row r="73" customFormat="false" ht="12.8" hidden="false" customHeight="false" outlineLevel="0" collapsed="false">
      <c r="A73" s="0" t="n">
        <f aca="false">A72+1</f>
        <v>70.5</v>
      </c>
      <c r="B73" s="0" t="n">
        <v>4.5770486</v>
      </c>
      <c r="C73" s="0" t="n">
        <v>3.6867788</v>
      </c>
      <c r="D73" s="0" t="n">
        <v>3.0423728</v>
      </c>
      <c r="E73" s="0" t="n">
        <v>3.6890049</v>
      </c>
      <c r="F73" s="0" t="n">
        <v>2.0400628</v>
      </c>
      <c r="G73" s="0" t="n">
        <v>4.1797126</v>
      </c>
      <c r="H73" s="0" t="n">
        <v>6.6109356</v>
      </c>
      <c r="I73" s="0" t="n">
        <v>127.9784326</v>
      </c>
      <c r="J73" s="0" t="n">
        <v>41.981783</v>
      </c>
    </row>
    <row r="74" customFormat="false" ht="12.8" hidden="false" customHeight="false" outlineLevel="0" collapsed="false">
      <c r="A74" s="0" t="n">
        <f aca="false">A73+1</f>
        <v>71.5</v>
      </c>
      <c r="B74" s="0" t="n">
        <v>4.8946605</v>
      </c>
      <c r="C74" s="0" t="n">
        <v>3.2588993</v>
      </c>
      <c r="D74" s="0" t="n">
        <v>2.9533134</v>
      </c>
      <c r="E74" s="0" t="n">
        <v>3.9786814</v>
      </c>
      <c r="F74" s="0" t="n">
        <v>3.325371</v>
      </c>
      <c r="G74" s="0" t="n">
        <v>4.3661884</v>
      </c>
      <c r="H74" s="0" t="n">
        <v>5.0119862</v>
      </c>
      <c r="I74" s="0" t="n">
        <v>145.6722971</v>
      </c>
      <c r="J74" s="0" t="n">
        <v>37.758724</v>
      </c>
    </row>
    <row r="75" customFormat="false" ht="12.8" hidden="false" customHeight="false" outlineLevel="0" collapsed="false">
      <c r="A75" s="0" t="n">
        <f aca="false">A74+1</f>
        <v>72.5</v>
      </c>
      <c r="B75" s="0" t="n">
        <v>4.2641367</v>
      </c>
      <c r="C75" s="0" t="n">
        <v>3.3843154</v>
      </c>
      <c r="D75" s="0" t="n">
        <v>3.2900843</v>
      </c>
      <c r="E75" s="0" t="n">
        <v>3.0371695</v>
      </c>
      <c r="F75" s="0" t="n">
        <v>2.9693176</v>
      </c>
      <c r="G75" s="0" t="n">
        <v>2.7916135</v>
      </c>
      <c r="H75" s="0" t="n">
        <v>7.7956614</v>
      </c>
      <c r="I75" s="0" t="n">
        <v>152.0482782</v>
      </c>
      <c r="J75" s="0" t="n">
        <v>45.355493</v>
      </c>
    </row>
    <row r="76" customFormat="false" ht="12.8" hidden="false" customHeight="false" outlineLevel="0" collapsed="false">
      <c r="A76" s="0" t="n">
        <f aca="false">A75+1</f>
        <v>73.5</v>
      </c>
      <c r="B76" s="0" t="n">
        <v>3.2892547</v>
      </c>
      <c r="C76" s="0" t="n">
        <v>3.5204905</v>
      </c>
      <c r="D76" s="0" t="n">
        <v>2.5254286</v>
      </c>
      <c r="E76" s="0" t="n">
        <v>3.084079</v>
      </c>
      <c r="F76" s="0" t="n">
        <v>3.0630557</v>
      </c>
      <c r="G76" s="0" t="n">
        <v>2.7541243</v>
      </c>
      <c r="H76" s="0" t="n">
        <v>7.2976562</v>
      </c>
      <c r="I76" s="0" t="n">
        <v>156.1251065</v>
      </c>
      <c r="J76" s="0" t="n">
        <v>39.962578</v>
      </c>
    </row>
    <row r="77" customFormat="false" ht="12.8" hidden="false" customHeight="false" outlineLevel="0" collapsed="false">
      <c r="A77" s="0" t="n">
        <f aca="false">A76+1</f>
        <v>74.5</v>
      </c>
      <c r="B77" s="0" t="n">
        <v>3.7594595</v>
      </c>
      <c r="C77" s="0" t="n">
        <v>3.2134474</v>
      </c>
      <c r="D77" s="0" t="n">
        <v>2.5832074</v>
      </c>
      <c r="E77" s="0" t="n">
        <v>3.3059425</v>
      </c>
      <c r="F77" s="0" t="n">
        <v>2.1525075</v>
      </c>
      <c r="G77" s="0" t="n">
        <v>4.2053702</v>
      </c>
      <c r="H77" s="0" t="n">
        <v>6.1321057</v>
      </c>
      <c r="I77" s="0" t="n">
        <v>125.7168816</v>
      </c>
      <c r="J77" s="0" t="n">
        <v>38.341844</v>
      </c>
    </row>
    <row r="78" customFormat="false" ht="12.8" hidden="false" customHeight="false" outlineLevel="0" collapsed="false">
      <c r="A78" s="0" t="n">
        <f aca="false">A77+1</f>
        <v>75.5</v>
      </c>
      <c r="B78" s="0" t="n">
        <v>3.6116157</v>
      </c>
      <c r="C78" s="0" t="n">
        <v>2.4082409</v>
      </c>
      <c r="D78" s="0" t="n">
        <v>2.6915612</v>
      </c>
      <c r="E78" s="0" t="n">
        <v>1.6860289</v>
      </c>
      <c r="F78" s="0" t="n">
        <v>3.9995981</v>
      </c>
      <c r="G78" s="0" t="n">
        <v>4.6167336</v>
      </c>
      <c r="H78" s="0" t="n">
        <v>6.959983</v>
      </c>
      <c r="I78" s="0" t="n">
        <v>116.9025538</v>
      </c>
      <c r="J78" s="0" t="n">
        <v>41.338725</v>
      </c>
    </row>
    <row r="79" customFormat="false" ht="12.8" hidden="false" customHeight="false" outlineLevel="0" collapsed="false">
      <c r="A79" s="0" t="n">
        <f aca="false">A78+1</f>
        <v>76.5</v>
      </c>
      <c r="B79" s="0" t="n">
        <v>3.183402</v>
      </c>
      <c r="C79" s="0" t="n">
        <v>3.5026448</v>
      </c>
      <c r="D79" s="0" t="n">
        <v>3.0586638</v>
      </c>
      <c r="E79" s="0" t="n">
        <v>2.0819124</v>
      </c>
      <c r="F79" s="0" t="n">
        <v>1.6591399</v>
      </c>
      <c r="G79" s="0" t="n">
        <v>3.1789971</v>
      </c>
      <c r="H79" s="0" t="n">
        <v>6.2769448</v>
      </c>
      <c r="I79" s="0" t="n">
        <v>97.8501701</v>
      </c>
      <c r="J79" s="0" t="n">
        <v>36.964738</v>
      </c>
    </row>
    <row r="80" customFormat="false" ht="12.8" hidden="false" customHeight="false" outlineLevel="0" collapsed="false">
      <c r="A80" s="0" t="n">
        <f aca="false">A79+1</f>
        <v>77.5</v>
      </c>
      <c r="B80" s="0" t="n">
        <v>2.7697995</v>
      </c>
      <c r="C80" s="0" t="n">
        <v>2.4584673</v>
      </c>
      <c r="D80" s="0" t="n">
        <v>2.6471449</v>
      </c>
      <c r="E80" s="0" t="n">
        <v>1.9178738</v>
      </c>
      <c r="F80" s="0" t="n">
        <v>2.3945824</v>
      </c>
      <c r="G80" s="0" t="n">
        <v>2.1614124</v>
      </c>
      <c r="H80" s="0" t="n">
        <v>6.3132548</v>
      </c>
      <c r="I80" s="0" t="n">
        <v>111.0745651</v>
      </c>
      <c r="J80" s="0" t="n">
        <v>31.557025</v>
      </c>
    </row>
    <row r="81" customFormat="false" ht="12.8" hidden="false" customHeight="false" outlineLevel="0" collapsed="false">
      <c r="A81" s="0" t="n">
        <f aca="false">A80+1</f>
        <v>78.5</v>
      </c>
      <c r="B81" s="0" t="n">
        <v>2.8687995</v>
      </c>
      <c r="C81" s="0" t="n">
        <v>2.8851946</v>
      </c>
      <c r="D81" s="0" t="n">
        <v>2.9775216</v>
      </c>
      <c r="E81" s="0" t="n">
        <v>2.4901805</v>
      </c>
      <c r="F81" s="0" t="n">
        <v>2.4463111</v>
      </c>
      <c r="G81" s="0" t="n">
        <v>2.4490436</v>
      </c>
      <c r="H81" s="0" t="n">
        <v>5.4833353</v>
      </c>
      <c r="I81" s="0" t="n">
        <v>112.0334179</v>
      </c>
      <c r="J81" s="0" t="n">
        <v>36.522658</v>
      </c>
    </row>
    <row r="82" customFormat="false" ht="12.8" hidden="false" customHeight="false" outlineLevel="0" collapsed="false">
      <c r="A82" s="0" t="n">
        <f aca="false">A81+1</f>
        <v>79.5</v>
      </c>
      <c r="B82" s="0" t="n">
        <v>4.3574135</v>
      </c>
      <c r="C82" s="0" t="n">
        <v>3.5130109</v>
      </c>
      <c r="D82" s="0" t="n">
        <v>3.565124</v>
      </c>
      <c r="E82" s="0" t="n">
        <v>2.6148201</v>
      </c>
      <c r="F82" s="0" t="n">
        <v>2.287003</v>
      </c>
      <c r="G82" s="0" t="n">
        <v>3.1564077</v>
      </c>
      <c r="H82" s="0" t="n">
        <v>6.3458602</v>
      </c>
      <c r="I82" s="0" t="n">
        <v>122.508755</v>
      </c>
      <c r="J82" s="0" t="n">
        <v>37.446251</v>
      </c>
    </row>
    <row r="83" customFormat="false" ht="12.8" hidden="false" customHeight="false" outlineLevel="0" collapsed="false">
      <c r="A83" s="0" t="n">
        <f aca="false">A82+1</f>
        <v>80.5</v>
      </c>
      <c r="B83" s="0" t="n">
        <v>3.8698301</v>
      </c>
      <c r="C83" s="0" t="n">
        <v>3.6912147</v>
      </c>
      <c r="D83" s="0" t="n">
        <v>3.646881</v>
      </c>
      <c r="E83" s="0" t="n">
        <v>2.280835</v>
      </c>
      <c r="F83" s="0" t="n">
        <v>3.4249093</v>
      </c>
      <c r="G83" s="0" t="n">
        <v>1.3710156</v>
      </c>
      <c r="H83" s="0" t="n">
        <v>6.6538088</v>
      </c>
      <c r="I83" s="0" t="n">
        <v>112.9615247</v>
      </c>
      <c r="J83" s="0" t="n">
        <v>39.865948</v>
      </c>
    </row>
    <row r="84" customFormat="false" ht="12.8" hidden="false" customHeight="false" outlineLevel="0" collapsed="false">
      <c r="A84" s="0" t="n">
        <f aca="false">A83+1</f>
        <v>81.5</v>
      </c>
      <c r="B84" s="0" t="n">
        <v>3.5834875</v>
      </c>
      <c r="C84" s="0" t="n">
        <v>3.0698402</v>
      </c>
      <c r="D84" s="0" t="n">
        <v>2.5378551</v>
      </c>
      <c r="E84" s="0" t="n">
        <v>3.1451816</v>
      </c>
      <c r="F84" s="0" t="n">
        <v>4.2655925</v>
      </c>
      <c r="G84" s="0" t="n">
        <v>3.058569</v>
      </c>
      <c r="H84" s="0" t="n">
        <v>6.2613554</v>
      </c>
      <c r="I84" s="0" t="n">
        <v>124.3393916</v>
      </c>
      <c r="J84" s="0" t="n">
        <v>36.066082</v>
      </c>
    </row>
    <row r="85" customFormat="false" ht="12.8" hidden="false" customHeight="false" outlineLevel="0" collapsed="false">
      <c r="A85" s="0" t="n">
        <f aca="false">A84+1</f>
        <v>82.5</v>
      </c>
      <c r="B85" s="0" t="n">
        <v>4.3484455</v>
      </c>
      <c r="C85" s="0" t="n">
        <v>3.7440269</v>
      </c>
      <c r="D85" s="0" t="n">
        <v>4.5432133</v>
      </c>
      <c r="E85" s="0" t="n">
        <v>3.1577083</v>
      </c>
      <c r="F85" s="0" t="n">
        <v>3.0824486</v>
      </c>
      <c r="G85" s="0" t="n">
        <v>2.9116531</v>
      </c>
      <c r="H85" s="0" t="n">
        <v>6.4709401</v>
      </c>
      <c r="I85" s="0" t="n">
        <v>111.4353997</v>
      </c>
      <c r="J85" s="0" t="n">
        <v>35.820636</v>
      </c>
    </row>
    <row r="86" customFormat="false" ht="12.8" hidden="false" customHeight="false" outlineLevel="0" collapsed="false">
      <c r="A86" s="0" t="n">
        <f aca="false">A85+1</f>
        <v>83.5</v>
      </c>
      <c r="B86" s="0" t="n">
        <v>3.6294727</v>
      </c>
      <c r="C86" s="0" t="n">
        <v>3.2087279</v>
      </c>
      <c r="D86" s="0" t="n">
        <v>4.096789</v>
      </c>
      <c r="E86" s="0" t="n">
        <v>2.4207691</v>
      </c>
      <c r="F86" s="0" t="n">
        <v>3.4584307</v>
      </c>
      <c r="G86" s="0" t="n">
        <v>1.6230093</v>
      </c>
      <c r="H86" s="0" t="n">
        <v>5.5452147</v>
      </c>
      <c r="I86" s="0" t="n">
        <v>134.8633565</v>
      </c>
      <c r="J86" s="0" t="n">
        <v>38.378453</v>
      </c>
    </row>
    <row r="87" customFormat="false" ht="12.8" hidden="false" customHeight="false" outlineLevel="0" collapsed="false">
      <c r="A87" s="0" t="n">
        <f aca="false">A86+1</f>
        <v>84.5</v>
      </c>
      <c r="B87" s="0" t="n">
        <v>4.5919002</v>
      </c>
      <c r="C87" s="0" t="n">
        <v>3.5111443</v>
      </c>
      <c r="D87" s="0" t="n">
        <v>4.1089813</v>
      </c>
      <c r="E87" s="0" t="n">
        <v>3.2745363</v>
      </c>
      <c r="F87" s="0" t="n">
        <v>4.2027152</v>
      </c>
      <c r="G87" s="0" t="n">
        <v>2.8306835</v>
      </c>
      <c r="H87" s="0" t="n">
        <v>4.7730247</v>
      </c>
      <c r="I87" s="0" t="n">
        <v>115.9000293</v>
      </c>
      <c r="J87" s="0" t="n">
        <v>32.692143</v>
      </c>
    </row>
    <row r="88" customFormat="false" ht="12.8" hidden="false" customHeight="false" outlineLevel="0" collapsed="false">
      <c r="A88" s="0" t="n">
        <f aca="false">A87+1</f>
        <v>85.5</v>
      </c>
      <c r="B88" s="0" t="n">
        <v>3.8750267</v>
      </c>
      <c r="C88" s="0" t="n">
        <v>4.0087836</v>
      </c>
      <c r="D88" s="0" t="n">
        <v>4.9825359</v>
      </c>
      <c r="E88" s="0" t="n">
        <v>3.2301439</v>
      </c>
      <c r="F88" s="0" t="n">
        <v>3.063365</v>
      </c>
      <c r="G88" s="0" t="n">
        <v>1.7993063</v>
      </c>
      <c r="H88" s="0" t="n">
        <v>4.9849313</v>
      </c>
      <c r="I88" s="0" t="n">
        <v>93.4501142</v>
      </c>
      <c r="J88" s="0" t="n">
        <v>42.23673</v>
      </c>
    </row>
    <row r="89" customFormat="false" ht="12.8" hidden="false" customHeight="false" outlineLevel="0" collapsed="false">
      <c r="A89" s="0" t="n">
        <f aca="false">A88+1</f>
        <v>86.5</v>
      </c>
      <c r="B89" s="0" t="n">
        <v>3.5980172</v>
      </c>
      <c r="C89" s="0" t="n">
        <v>4.5053822</v>
      </c>
      <c r="D89" s="0" t="n">
        <v>5.5579665</v>
      </c>
      <c r="E89" s="0" t="n">
        <v>2.069706</v>
      </c>
      <c r="F89" s="0" t="n">
        <v>3.5089633</v>
      </c>
      <c r="G89" s="0" t="n">
        <v>2.3394883</v>
      </c>
      <c r="H89" s="0" t="n">
        <v>4.7729385</v>
      </c>
      <c r="I89" s="0" t="n">
        <v>80.8672239</v>
      </c>
      <c r="J89" s="0" t="n">
        <v>30.006967</v>
      </c>
    </row>
    <row r="90" customFormat="false" ht="12.8" hidden="false" customHeight="false" outlineLevel="0" collapsed="false">
      <c r="A90" s="0" t="n">
        <f aca="false">A89+1</f>
        <v>87.5</v>
      </c>
      <c r="B90" s="0" t="n">
        <v>4.2877614</v>
      </c>
      <c r="C90" s="0" t="n">
        <v>4.1319671</v>
      </c>
      <c r="D90" s="0" t="n">
        <v>4.4378562</v>
      </c>
      <c r="E90" s="0" t="n">
        <v>1.9187892</v>
      </c>
      <c r="F90" s="0" t="n">
        <v>4.618515</v>
      </c>
      <c r="G90" s="0" t="n">
        <v>1.9006164</v>
      </c>
      <c r="H90" s="0" t="n">
        <v>5.6259876</v>
      </c>
      <c r="I90" s="0" t="n">
        <v>60.924245</v>
      </c>
      <c r="J90" s="0" t="n">
        <v>27.791746</v>
      </c>
    </row>
    <row r="91" customFormat="false" ht="12.8" hidden="false" customHeight="false" outlineLevel="0" collapsed="false">
      <c r="A91" s="0" t="n">
        <f aca="false">A90+1</f>
        <v>88.5</v>
      </c>
      <c r="B91" s="0" t="n">
        <v>4.0370842</v>
      </c>
      <c r="C91" s="0" t="n">
        <v>3.6654631</v>
      </c>
      <c r="D91" s="0" t="n">
        <v>4.8872241</v>
      </c>
      <c r="E91" s="0" t="n">
        <v>2.7219312</v>
      </c>
      <c r="F91" s="0" t="n">
        <v>3.9288556</v>
      </c>
      <c r="G91" s="0" t="n">
        <v>1.4548007</v>
      </c>
      <c r="H91" s="0" t="n">
        <v>4.5303962</v>
      </c>
      <c r="I91" s="0" t="n">
        <v>32.4764635</v>
      </c>
      <c r="J91" s="0" t="n">
        <v>29.660496</v>
      </c>
    </row>
    <row r="92" customFormat="false" ht="12.8" hidden="false" customHeight="false" outlineLevel="0" collapsed="false">
      <c r="A92" s="0" t="n">
        <f aca="false">A91+1</f>
        <v>89.5</v>
      </c>
      <c r="B92" s="0" t="n">
        <v>3.0104903</v>
      </c>
      <c r="C92" s="0" t="n">
        <v>3.668016</v>
      </c>
      <c r="D92" s="0" t="n">
        <v>3.9457556</v>
      </c>
      <c r="E92" s="0" t="n">
        <v>1.4194284</v>
      </c>
      <c r="F92" s="0" t="n">
        <v>4.1759241</v>
      </c>
      <c r="G92" s="0" t="n">
        <v>1.9815153</v>
      </c>
      <c r="H92" s="0" t="n">
        <v>3.2922507</v>
      </c>
      <c r="I92" s="0" t="n">
        <v>24.6529383</v>
      </c>
      <c r="J92" s="0" t="n">
        <v>22.552752</v>
      </c>
    </row>
    <row r="93" customFormat="false" ht="12.8" hidden="false" customHeight="false" outlineLevel="0" collapsed="false">
      <c r="A93" s="0" t="n">
        <f aca="false">A92+1</f>
        <v>90.5</v>
      </c>
      <c r="B93" s="0" t="n">
        <v>2.6700217</v>
      </c>
      <c r="C93" s="0" t="n">
        <v>3.8179594</v>
      </c>
      <c r="D93" s="0" t="n">
        <v>3.8190804</v>
      </c>
      <c r="E93" s="0" t="n">
        <v>1.5280575</v>
      </c>
      <c r="F93" s="0" t="n">
        <v>3.2120858</v>
      </c>
      <c r="G93" s="0" t="n">
        <v>1.3315792</v>
      </c>
      <c r="H93" s="0" t="n">
        <v>3.77114</v>
      </c>
      <c r="I93" s="0" t="n">
        <v>13.8369508</v>
      </c>
      <c r="J93" s="0" t="n">
        <v>21.314324</v>
      </c>
    </row>
    <row r="94" customFormat="false" ht="12.8" hidden="false" customHeight="false" outlineLevel="0" collapsed="false">
      <c r="A94" s="0" t="n">
        <f aca="false">A93+1</f>
        <v>91.5</v>
      </c>
      <c r="B94" s="0" t="n">
        <v>2.9779157</v>
      </c>
      <c r="C94" s="0" t="n">
        <v>3.7067673</v>
      </c>
      <c r="D94" s="0" t="n">
        <v>4.5873848</v>
      </c>
      <c r="E94" s="0" t="n">
        <v>2.0100252</v>
      </c>
      <c r="F94" s="0" t="n">
        <v>2.4955279</v>
      </c>
      <c r="G94" s="0" t="n">
        <v>1.3736728</v>
      </c>
      <c r="H94" s="0" t="n">
        <v>3.804796</v>
      </c>
      <c r="I94" s="0" t="n">
        <v>7.9793365</v>
      </c>
      <c r="J94" s="0" t="n">
        <v>14.668107</v>
      </c>
    </row>
    <row r="95" customFormat="false" ht="12.8" hidden="false" customHeight="false" outlineLevel="0" collapsed="false">
      <c r="A95" s="0" t="n">
        <f aca="false">A94+1</f>
        <v>92.5</v>
      </c>
      <c r="B95" s="0" t="n">
        <v>2.1797574</v>
      </c>
      <c r="C95" s="0" t="n">
        <v>2.7703753</v>
      </c>
      <c r="D95" s="0" t="n">
        <v>2.7085193</v>
      </c>
      <c r="E95" s="0" t="n">
        <v>1.1000848</v>
      </c>
      <c r="F95" s="0" t="n">
        <v>3.3314776</v>
      </c>
      <c r="G95" s="0" t="n">
        <v>1.7091326</v>
      </c>
      <c r="H95" s="0" t="n">
        <v>2.3694345</v>
      </c>
      <c r="I95" s="0" t="n">
        <v>3.9246256</v>
      </c>
      <c r="J95" s="0" t="n">
        <v>13.924926</v>
      </c>
    </row>
    <row r="96" customFormat="false" ht="12.8" hidden="false" customHeight="false" outlineLevel="0" collapsed="false">
      <c r="A96" s="0" t="n">
        <f aca="false">A95+1</f>
        <v>93.5</v>
      </c>
      <c r="B96" s="0" t="n">
        <v>1.9119703</v>
      </c>
      <c r="C96" s="0" t="n">
        <v>2.4190337</v>
      </c>
      <c r="D96" s="0" t="n">
        <v>2.1716371</v>
      </c>
      <c r="E96" s="0" t="n">
        <v>1.1888622</v>
      </c>
      <c r="F96" s="0" t="n">
        <v>1.6556915</v>
      </c>
      <c r="G96" s="0" t="n">
        <v>1.0909823</v>
      </c>
      <c r="H96" s="0" t="n">
        <v>2.2423731</v>
      </c>
      <c r="I96" s="0" t="n">
        <v>1.8227086</v>
      </c>
      <c r="J96" s="0" t="n">
        <v>14.179815</v>
      </c>
    </row>
    <row r="97" customFormat="false" ht="12.8" hidden="false" customHeight="false" outlineLevel="0" collapsed="false">
      <c r="A97" s="0" t="n">
        <f aca="false">A96+1</f>
        <v>94.5</v>
      </c>
      <c r="B97" s="0" t="n">
        <v>1.2571828</v>
      </c>
      <c r="C97" s="0" t="n">
        <v>1.8132044</v>
      </c>
      <c r="D97" s="0" t="n">
        <v>1.7209011</v>
      </c>
      <c r="E97" s="0" t="n">
        <v>1.2531443</v>
      </c>
      <c r="F97" s="0" t="n">
        <v>1.1944748</v>
      </c>
      <c r="G97" s="0" t="n">
        <v>1.6282168</v>
      </c>
      <c r="H97" s="0" t="n">
        <v>1.8987182</v>
      </c>
      <c r="I97" s="0" t="n">
        <v>1.9968431</v>
      </c>
      <c r="J97" s="0" t="n">
        <v>11.699868</v>
      </c>
    </row>
    <row r="98" customFormat="false" ht="12.8" hidden="false" customHeight="false" outlineLevel="0" collapsed="false">
      <c r="A98" s="0" t="n">
        <f aca="false">A97+1</f>
        <v>95.5</v>
      </c>
      <c r="B98" s="0" t="n">
        <v>1.1184464</v>
      </c>
      <c r="C98" s="0" t="n">
        <v>1.533637</v>
      </c>
      <c r="D98" s="0" t="n">
        <v>1.2420457</v>
      </c>
      <c r="E98" s="0" t="n">
        <v>1.0055817</v>
      </c>
      <c r="F98" s="0" t="n">
        <v>0.7870716</v>
      </c>
      <c r="G98" s="0" t="n">
        <v>0.9689283</v>
      </c>
      <c r="H98" s="0" t="n">
        <v>1.1115085</v>
      </c>
      <c r="I98" s="0" t="n">
        <v>1.0449538</v>
      </c>
      <c r="J98" s="0" t="n">
        <v>13.577367</v>
      </c>
    </row>
    <row r="99" customFormat="false" ht="12.8" hidden="false" customHeight="false" outlineLevel="0" collapsed="false">
      <c r="A99" s="0" t="n">
        <f aca="false">A98+1</f>
        <v>96.5</v>
      </c>
      <c r="B99" s="0" t="n">
        <v>0.7292063</v>
      </c>
      <c r="C99" s="0" t="n">
        <v>1.6996498</v>
      </c>
      <c r="D99" s="0" t="n">
        <v>1.2702465</v>
      </c>
      <c r="E99" s="0" t="n">
        <v>0.4630218</v>
      </c>
      <c r="F99" s="0" t="n">
        <v>0.7457773</v>
      </c>
      <c r="G99" s="0" t="n">
        <v>0.7228081</v>
      </c>
      <c r="H99" s="0" t="n">
        <v>1.6718117</v>
      </c>
      <c r="I99" s="0" t="n">
        <v>1.6532647</v>
      </c>
      <c r="J99" s="0" t="n">
        <v>11.460778</v>
      </c>
    </row>
    <row r="100" customFormat="false" ht="12.8" hidden="false" customHeight="false" outlineLevel="0" collapsed="false">
      <c r="A100" s="0" t="n">
        <f aca="false">A99+1</f>
        <v>97.5</v>
      </c>
      <c r="B100" s="0" t="n">
        <v>0.6838687</v>
      </c>
      <c r="C100" s="0" t="n">
        <v>0.6839022</v>
      </c>
      <c r="D100" s="0" t="n">
        <v>0.5720115</v>
      </c>
      <c r="E100" s="0" t="n">
        <v>0.835217</v>
      </c>
      <c r="F100" s="0" t="n">
        <v>0.9999025</v>
      </c>
      <c r="G100" s="0" t="n">
        <v>0.801805</v>
      </c>
      <c r="H100" s="0" t="n">
        <v>2.2936377</v>
      </c>
      <c r="I100" s="0" t="n">
        <v>0.2343491</v>
      </c>
      <c r="J100" s="0" t="n">
        <v>10.385967</v>
      </c>
    </row>
    <row r="101" customFormat="false" ht="12.8" hidden="false" customHeight="false" outlineLevel="0" collapsed="false">
      <c r="A101" s="0" t="n">
        <f aca="false">A100+1</f>
        <v>98.5</v>
      </c>
      <c r="B101" s="0" t="n">
        <v>0.9372935</v>
      </c>
      <c r="C101" s="0" t="n">
        <v>1.0547811</v>
      </c>
      <c r="D101" s="0" t="n">
        <v>0.7184769</v>
      </c>
      <c r="E101" s="0" t="n">
        <v>0.5186703</v>
      </c>
      <c r="F101" s="0" t="n">
        <v>1.5550119</v>
      </c>
      <c r="G101" s="0" t="n">
        <v>1.4852623</v>
      </c>
      <c r="H101" s="0" t="n">
        <v>0.9337515</v>
      </c>
      <c r="I101" s="0" t="n">
        <v>0.9061735</v>
      </c>
      <c r="J101" s="0" t="n">
        <v>7.499669</v>
      </c>
    </row>
    <row r="102" customFormat="false" ht="12.8" hidden="false" customHeight="false" outlineLevel="0" collapsed="false">
      <c r="A102" s="0" t="n">
        <f aca="false">A101+1</f>
        <v>99.5</v>
      </c>
      <c r="B102" s="0" t="n">
        <v>1.1413478</v>
      </c>
      <c r="C102" s="0" t="n">
        <v>0.9737638</v>
      </c>
      <c r="D102" s="0" t="n">
        <v>0.8545</v>
      </c>
      <c r="E102" s="0" t="n">
        <v>0.4712722</v>
      </c>
      <c r="F102" s="0" t="n">
        <v>1.4977211</v>
      </c>
      <c r="G102" s="0" t="n">
        <v>1.640734</v>
      </c>
      <c r="H102" s="0" t="n">
        <v>0.4751421</v>
      </c>
      <c r="I102" s="0" t="n">
        <v>1.1628223</v>
      </c>
      <c r="J102" s="0" t="n">
        <v>5.862228</v>
      </c>
    </row>
  </sheetData>
  <mergeCells count="1">
    <mergeCell ref="B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6.98"/>
    <col collapsed="false" customWidth="true" hidden="false" outlineLevel="0" max="3" min="3" style="0" width="6.01"/>
    <col collapsed="false" customWidth="true" hidden="false" outlineLevel="0" max="5" min="4" style="0" width="14.78"/>
    <col collapsed="false" customWidth="true" hidden="false" outlineLevel="0" max="6" min="6" style="0" width="39.67"/>
  </cols>
  <sheetData>
    <row r="1" customFormat="false" ht="12.8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0" t="n">
        <v>5</v>
      </c>
      <c r="B2" s="0" t="n">
        <v>-2.99</v>
      </c>
      <c r="C2" s="0" t="n">
        <v>47.15</v>
      </c>
      <c r="D2" s="0" t="n">
        <v>25.5037164127536</v>
      </c>
      <c r="E2" s="0" t="n">
        <v>10.8002862489283</v>
      </c>
      <c r="F2" s="0" t="s">
        <v>17</v>
      </c>
    </row>
    <row r="3" customFormat="false" ht="12.8" hidden="false" customHeight="false" outlineLevel="0" collapsed="false">
      <c r="A3" s="0" t="n">
        <v>9</v>
      </c>
      <c r="B3" s="0" t="n">
        <v>-2.28</v>
      </c>
      <c r="C3" s="0" t="n">
        <v>52.18</v>
      </c>
      <c r="D3" s="0" t="n">
        <v>20.2965058534362</v>
      </c>
      <c r="E3" s="0" t="n">
        <v>0</v>
      </c>
      <c r="F3" s="0" t="s">
        <v>17</v>
      </c>
    </row>
    <row r="4" customFormat="false" ht="12.8" hidden="false" customHeight="false" outlineLevel="0" collapsed="false">
      <c r="A4" s="0" t="n">
        <v>11</v>
      </c>
      <c r="B4" s="0" t="n">
        <v>-2.19</v>
      </c>
      <c r="C4" s="0" t="n">
        <v>49.47</v>
      </c>
      <c r="D4" s="0" t="n">
        <v>26.3255500792894</v>
      </c>
      <c r="E4" s="0" t="n">
        <v>2.19677349815287</v>
      </c>
      <c r="F4" s="0" t="s">
        <v>17</v>
      </c>
    </row>
    <row r="5" customFormat="false" ht="12.8" hidden="false" customHeight="false" outlineLevel="0" collapsed="false">
      <c r="A5" s="0" t="n">
        <v>12</v>
      </c>
      <c r="B5" s="0" t="n">
        <v>-1.9</v>
      </c>
      <c r="C5" s="0" t="n">
        <v>46.02</v>
      </c>
      <c r="D5" s="0" t="n">
        <v>25.4303823510014</v>
      </c>
      <c r="E5" s="0" t="n">
        <v>5.78325207525551</v>
      </c>
      <c r="F5" s="0" t="s">
        <v>17</v>
      </c>
    </row>
    <row r="6" customFormat="false" ht="12.8" hidden="false" customHeight="false" outlineLevel="0" collapsed="false">
      <c r="A6" s="0" t="n">
        <v>19</v>
      </c>
      <c r="B6" s="0" t="n">
        <v>-1.12</v>
      </c>
      <c r="C6" s="0" t="n">
        <v>51.62</v>
      </c>
      <c r="D6" s="0" t="n">
        <v>20.4756575210725</v>
      </c>
      <c r="E6" s="0" t="n">
        <v>14.2749426862316</v>
      </c>
      <c r="F6" s="0" t="s">
        <v>17</v>
      </c>
    </row>
    <row r="7" customFormat="false" ht="12.8" hidden="false" customHeight="false" outlineLevel="0" collapsed="false">
      <c r="A7" s="0" t="n">
        <v>18</v>
      </c>
      <c r="B7" s="0" t="n">
        <v>-1.07</v>
      </c>
      <c r="C7" s="0" t="n">
        <v>48.77</v>
      </c>
      <c r="D7" s="0" t="n">
        <v>25.0913722722436</v>
      </c>
      <c r="E7" s="0" t="n">
        <v>7.33389835013126</v>
      </c>
      <c r="F7" s="0" t="s">
        <v>17</v>
      </c>
    </row>
    <row r="8" customFormat="false" ht="12.8" hidden="false" customHeight="false" outlineLevel="0" collapsed="false">
      <c r="A8" s="0" t="n">
        <v>20</v>
      </c>
      <c r="B8" s="0" t="n">
        <v>-0.94</v>
      </c>
      <c r="C8" s="0" t="n">
        <v>53.98</v>
      </c>
      <c r="D8" s="0" t="n">
        <v>19.4627615540521</v>
      </c>
      <c r="E8" s="0" t="n">
        <v>11.8054058523534</v>
      </c>
      <c r="F8" s="0" t="s">
        <v>17</v>
      </c>
    </row>
    <row r="9" customFormat="false" ht="12.8" hidden="false" customHeight="false" outlineLevel="0" collapsed="false">
      <c r="A9" s="0" t="n">
        <v>25</v>
      </c>
      <c r="B9" s="0" t="n">
        <v>-0.56</v>
      </c>
      <c r="C9" s="0" t="n">
        <v>46.15</v>
      </c>
      <c r="D9" s="0" t="n">
        <v>22.778543930056</v>
      </c>
      <c r="E9" s="0" t="n">
        <v>6.45900822818016</v>
      </c>
      <c r="F9" s="0" t="s">
        <v>17</v>
      </c>
    </row>
    <row r="10" customFormat="false" ht="12.8" hidden="false" customHeight="false" outlineLevel="0" collapsed="false">
      <c r="A10" s="0" t="n">
        <v>30</v>
      </c>
      <c r="B10" s="0" t="n">
        <v>0.04</v>
      </c>
      <c r="C10" s="0" t="n">
        <v>51.68</v>
      </c>
      <c r="D10" s="0" t="n">
        <v>22.0263037959482</v>
      </c>
      <c r="E10" s="0" t="n">
        <v>27.6724359409744</v>
      </c>
      <c r="F10" s="0" t="s">
        <v>17</v>
      </c>
    </row>
    <row r="11" customFormat="false" ht="12.8" hidden="false" customHeight="false" outlineLevel="0" collapsed="false">
      <c r="A11" s="0" t="n">
        <v>31</v>
      </c>
      <c r="B11" s="0" t="n">
        <v>0.17</v>
      </c>
      <c r="C11" s="0" t="n">
        <v>48.72</v>
      </c>
      <c r="D11" s="0" t="n">
        <v>20.0658726901001</v>
      </c>
      <c r="E11" s="0" t="n">
        <v>7.95275908333407</v>
      </c>
      <c r="F11" s="0" t="s">
        <v>17</v>
      </c>
    </row>
    <row r="12" customFormat="false" ht="12.8" hidden="false" customHeight="false" outlineLevel="0" collapsed="false">
      <c r="A12" s="0" t="n">
        <v>32</v>
      </c>
      <c r="B12" s="0" t="n">
        <v>0.26</v>
      </c>
      <c r="C12" s="0" t="n">
        <v>54.68</v>
      </c>
      <c r="D12" s="0" t="n">
        <v>21.124245618905</v>
      </c>
      <c r="E12" s="0" t="n">
        <v>22.47290331027</v>
      </c>
      <c r="F12" s="0" t="s">
        <v>17</v>
      </c>
    </row>
    <row r="13" customFormat="false" ht="12.8" hidden="false" customHeight="false" outlineLevel="0" collapsed="false">
      <c r="A13" s="0" t="n">
        <v>37</v>
      </c>
      <c r="B13" s="0" t="n">
        <v>0.77</v>
      </c>
      <c r="C13" s="0" t="n">
        <v>45.79</v>
      </c>
      <c r="D13" s="0" t="n">
        <v>20.856108727344</v>
      </c>
      <c r="E13" s="0" t="n">
        <v>3.05453593319808</v>
      </c>
      <c r="F13" s="0" t="s">
        <v>17</v>
      </c>
    </row>
    <row r="14" customFormat="false" ht="12.8" hidden="false" customHeight="false" outlineLevel="0" collapsed="false">
      <c r="A14" s="0" t="n">
        <v>43</v>
      </c>
      <c r="B14" s="0" t="n">
        <v>1.27</v>
      </c>
      <c r="C14" s="0" t="n">
        <v>50.77</v>
      </c>
      <c r="D14" s="0" t="n">
        <v>22.6453613991155</v>
      </c>
      <c r="E14" s="0" t="n">
        <v>13.4167865112575</v>
      </c>
      <c r="F14" s="0" t="s">
        <v>17</v>
      </c>
    </row>
    <row r="15" customFormat="false" ht="12.8" hidden="false" customHeight="false" outlineLevel="0" collapsed="false">
      <c r="A15" s="0" t="n">
        <v>44</v>
      </c>
      <c r="B15" s="0" t="n">
        <v>1.3</v>
      </c>
      <c r="C15" s="0" t="n">
        <v>53.2</v>
      </c>
      <c r="D15" s="0" t="n">
        <v>20.8634913510103</v>
      </c>
      <c r="E15" s="0" t="n">
        <v>16.3134327329784</v>
      </c>
      <c r="F15" s="0" t="s">
        <v>17</v>
      </c>
    </row>
    <row r="16" customFormat="false" ht="12.8" hidden="false" customHeight="false" outlineLevel="0" collapsed="false">
      <c r="A16" s="0" t="n">
        <v>46</v>
      </c>
      <c r="B16" s="0" t="n">
        <v>1.65</v>
      </c>
      <c r="C16" s="0" t="n">
        <v>47.88</v>
      </c>
      <c r="D16" s="0" t="n">
        <v>23.3906126494858</v>
      </c>
      <c r="E16" s="0" t="n">
        <v>12.5519367574926</v>
      </c>
      <c r="F16" s="0" t="s">
        <v>17</v>
      </c>
    </row>
    <row r="17" customFormat="false" ht="12.8" hidden="false" customHeight="false" outlineLevel="0" collapsed="false">
      <c r="A17" s="0" t="n">
        <v>59</v>
      </c>
      <c r="B17" s="0" t="n">
        <v>2.47</v>
      </c>
      <c r="C17" s="0" t="n">
        <v>54.7</v>
      </c>
      <c r="D17" s="0" t="n">
        <v>12.3355766665781</v>
      </c>
      <c r="E17" s="0" t="n">
        <v>14.8677181491467</v>
      </c>
      <c r="F17" s="0" t="s">
        <v>17</v>
      </c>
    </row>
    <row r="18" customFormat="false" ht="12.8" hidden="false" customHeight="false" outlineLevel="0" collapsed="false">
      <c r="A18" s="0" t="n">
        <v>58</v>
      </c>
      <c r="B18" s="0" t="n">
        <v>2.55</v>
      </c>
      <c r="C18" s="0" t="n">
        <v>49.76</v>
      </c>
      <c r="D18" s="0" t="n">
        <v>19.9191061316135</v>
      </c>
      <c r="E18" s="0" t="n">
        <v>2.73019266679069</v>
      </c>
      <c r="F18" s="0" t="s">
        <v>17</v>
      </c>
    </row>
    <row r="19" customFormat="false" ht="12.8" hidden="false" customHeight="false" outlineLevel="0" collapsed="false">
      <c r="A19" s="0" t="n">
        <v>61</v>
      </c>
      <c r="B19" s="0" t="n">
        <v>2.7</v>
      </c>
      <c r="C19" s="0" t="n">
        <v>52.28</v>
      </c>
      <c r="D19" s="0" t="n">
        <v>16.3186497870359</v>
      </c>
      <c r="E19" s="0" t="n">
        <v>14.8092477697094</v>
      </c>
      <c r="F19" s="0" t="s">
        <v>17</v>
      </c>
    </row>
    <row r="20" customFormat="false" ht="12.8" hidden="false" customHeight="false" outlineLevel="0" collapsed="false">
      <c r="A20" s="0" t="n">
        <v>67</v>
      </c>
      <c r="B20" s="0" t="n">
        <v>3.35</v>
      </c>
      <c r="C20" s="0" t="n">
        <v>47.62</v>
      </c>
      <c r="D20" s="0" t="n">
        <v>17.1338883097631</v>
      </c>
      <c r="E20" s="0" t="n">
        <v>1.99261934503332</v>
      </c>
      <c r="F20" s="0" t="s">
        <v>17</v>
      </c>
    </row>
    <row r="21" customFormat="false" ht="12.8" hidden="false" customHeight="false" outlineLevel="0" collapsed="false">
      <c r="A21" s="0" t="n">
        <v>74</v>
      </c>
      <c r="B21" s="0" t="n">
        <v>3.67</v>
      </c>
      <c r="C21" s="0" t="n">
        <v>45.02</v>
      </c>
      <c r="D21" s="0" t="n">
        <v>14.4442508556461</v>
      </c>
      <c r="E21" s="0" t="n">
        <v>10.327699899301</v>
      </c>
      <c r="F21" s="0" t="s">
        <v>17</v>
      </c>
    </row>
    <row r="22" customFormat="false" ht="12.8" hidden="false" customHeight="false" outlineLevel="0" collapsed="false">
      <c r="A22" s="0" t="n">
        <v>76</v>
      </c>
      <c r="B22" s="0" t="n">
        <v>3.68</v>
      </c>
      <c r="C22" s="0" t="n">
        <v>54.5</v>
      </c>
      <c r="D22" s="0" t="n">
        <v>16.7264659183639</v>
      </c>
      <c r="E22" s="0" t="n">
        <v>32.9001209765932</v>
      </c>
      <c r="F22" s="0" t="s">
        <v>17</v>
      </c>
    </row>
    <row r="23" customFormat="false" ht="12.8" hidden="false" customHeight="false" outlineLevel="0" collapsed="false">
      <c r="A23" s="0" t="n">
        <v>75</v>
      </c>
      <c r="B23" s="0" t="n">
        <v>3.86</v>
      </c>
      <c r="C23" s="0" t="n">
        <v>50.5</v>
      </c>
      <c r="D23" s="0" t="n">
        <v>16.6818748714193</v>
      </c>
      <c r="E23" s="0" t="n">
        <v>12.5345137656401</v>
      </c>
      <c r="F23" s="0" t="s">
        <v>17</v>
      </c>
    </row>
    <row r="24" customFormat="false" ht="12.8" hidden="false" customHeight="false" outlineLevel="0" collapsed="false">
      <c r="A24" s="0" t="n">
        <v>83</v>
      </c>
      <c r="B24" s="0" t="n">
        <v>4.61</v>
      </c>
      <c r="C24" s="0" t="n">
        <v>52.79</v>
      </c>
      <c r="D24" s="0" t="n">
        <v>13.7572731147486</v>
      </c>
      <c r="E24" s="0" t="n">
        <v>20.2916825393075</v>
      </c>
      <c r="F24" s="0" t="s">
        <v>17</v>
      </c>
    </row>
    <row r="25" customFormat="false" ht="12.8" hidden="false" customHeight="false" outlineLevel="0" collapsed="false">
      <c r="A25" s="0" t="n">
        <v>89</v>
      </c>
      <c r="B25" s="0" t="n">
        <v>5</v>
      </c>
      <c r="C25" s="0" t="n">
        <v>47.37</v>
      </c>
      <c r="D25" s="0" t="n">
        <v>14.6016483922122</v>
      </c>
      <c r="E25" s="0" t="n">
        <v>17.9425316886817</v>
      </c>
      <c r="F25" s="0" t="s">
        <v>17</v>
      </c>
    </row>
    <row r="26" customFormat="false" ht="12.8" hidden="false" customHeight="false" outlineLevel="0" collapsed="false">
      <c r="A26" s="0" t="n">
        <v>98</v>
      </c>
      <c r="B26" s="0" t="n">
        <v>5.37</v>
      </c>
      <c r="C26" s="0" t="n">
        <v>50.01</v>
      </c>
      <c r="D26" s="0" t="n">
        <v>16.9851530516321</v>
      </c>
      <c r="E26" s="0" t="n">
        <v>18.3332201331038</v>
      </c>
      <c r="F26" s="0" t="s">
        <v>17</v>
      </c>
    </row>
    <row r="27" customFormat="false" ht="12.8" hidden="false" customHeight="false" outlineLevel="0" collapsed="false">
      <c r="A27" s="0" t="n">
        <v>101</v>
      </c>
      <c r="B27" s="0" t="n">
        <v>5.66</v>
      </c>
      <c r="C27" s="0" t="n">
        <v>54.8</v>
      </c>
      <c r="D27" s="0" t="n">
        <v>12.9935160877213</v>
      </c>
      <c r="E27" s="0" t="n">
        <v>25.1981742279498</v>
      </c>
      <c r="F27" s="0" t="s">
        <v>17</v>
      </c>
    </row>
    <row r="28" customFormat="false" ht="12.8" hidden="false" customHeight="false" outlineLevel="0" collapsed="false">
      <c r="A28" s="0" t="n">
        <v>108</v>
      </c>
      <c r="B28" s="0" t="n">
        <v>6.07</v>
      </c>
      <c r="C28" s="0" t="n">
        <v>52.41</v>
      </c>
      <c r="D28" s="0" t="n">
        <v>16.4492730084388</v>
      </c>
      <c r="E28" s="0" t="n">
        <v>6.57890203652135</v>
      </c>
      <c r="F28" s="0" t="s">
        <v>17</v>
      </c>
    </row>
    <row r="29" customFormat="false" ht="12.8" hidden="false" customHeight="false" outlineLevel="0" collapsed="false">
      <c r="A29" s="0" t="n">
        <v>115</v>
      </c>
      <c r="B29" s="0" t="n">
        <v>6.57</v>
      </c>
      <c r="C29" s="0" t="n">
        <v>47.91</v>
      </c>
      <c r="D29" s="0" t="n">
        <v>13.5725106531259</v>
      </c>
      <c r="E29" s="0" t="n">
        <v>22.5283222052586</v>
      </c>
      <c r="F29" s="0" t="s">
        <v>17</v>
      </c>
    </row>
    <row r="30" customFormat="false" ht="12.8" hidden="false" customHeight="false" outlineLevel="0" collapsed="false">
      <c r="A30" s="0" t="n">
        <v>116</v>
      </c>
      <c r="B30" s="0" t="n">
        <v>6.58</v>
      </c>
      <c r="C30" s="0" t="n">
        <v>45.25</v>
      </c>
      <c r="D30" s="0" t="n">
        <v>14.9563096331427</v>
      </c>
      <c r="E30" s="0" t="n">
        <v>10.2821245025342</v>
      </c>
      <c r="F30" s="0" t="s">
        <v>17</v>
      </c>
    </row>
    <row r="31" customFormat="false" ht="12.8" hidden="false" customHeight="false" outlineLevel="0" collapsed="false">
      <c r="A31" s="0" t="n">
        <v>124</v>
      </c>
      <c r="B31" s="0" t="n">
        <v>7</v>
      </c>
      <c r="C31" s="0" t="n">
        <v>50.61</v>
      </c>
      <c r="D31" s="0" t="n">
        <v>16.2439376355327</v>
      </c>
      <c r="E31" s="0" t="n">
        <v>45.0130377133947</v>
      </c>
      <c r="F31" s="0" t="s">
        <v>17</v>
      </c>
    </row>
    <row r="32" customFormat="false" ht="12.8" hidden="false" customHeight="false" outlineLevel="0" collapsed="false">
      <c r="A32" s="0" t="n">
        <v>126</v>
      </c>
      <c r="B32" s="0" t="n">
        <v>7.24</v>
      </c>
      <c r="C32" s="0" t="n">
        <v>53.76</v>
      </c>
      <c r="D32" s="0" t="n">
        <v>15.4157056951528</v>
      </c>
      <c r="E32" s="0" t="n">
        <v>29.1860706625363</v>
      </c>
      <c r="F32" s="0" t="s">
        <v>17</v>
      </c>
    </row>
    <row r="33" customFormat="false" ht="12.8" hidden="false" customHeight="false" outlineLevel="0" collapsed="false">
      <c r="A33" s="0" t="n">
        <v>139</v>
      </c>
      <c r="B33" s="0" t="n">
        <v>8.02</v>
      </c>
      <c r="C33" s="0" t="n">
        <v>48.43</v>
      </c>
      <c r="D33" s="0" t="n">
        <v>12.5568585066035</v>
      </c>
      <c r="E33" s="0" t="n">
        <v>17.2567351675708</v>
      </c>
      <c r="F33" s="0" t="s">
        <v>17</v>
      </c>
    </row>
    <row r="34" customFormat="false" ht="12.8" hidden="false" customHeight="false" outlineLevel="0" collapsed="false">
      <c r="A34" s="0" t="n">
        <v>138</v>
      </c>
      <c r="B34" s="0" t="n">
        <v>8.05</v>
      </c>
      <c r="C34" s="0" t="n">
        <v>45.9</v>
      </c>
      <c r="D34" s="0" t="n">
        <v>13.1679428762111</v>
      </c>
      <c r="E34" s="0" t="n">
        <v>33.1356758890402</v>
      </c>
      <c r="F34" s="0" t="s">
        <v>17</v>
      </c>
    </row>
    <row r="35" customFormat="false" ht="12.8" hidden="false" customHeight="false" outlineLevel="0" collapsed="false">
      <c r="A35" s="0" t="n">
        <v>148</v>
      </c>
      <c r="B35" s="0" t="n">
        <v>8.54</v>
      </c>
      <c r="C35" s="0" t="n">
        <v>50.67</v>
      </c>
      <c r="D35" s="0" t="n">
        <v>10.6167050070922</v>
      </c>
      <c r="E35" s="0" t="n">
        <v>31.0199143812525</v>
      </c>
      <c r="F35" s="0" t="s">
        <v>17</v>
      </c>
    </row>
    <row r="36" customFormat="false" ht="12.8" hidden="false" customHeight="false" outlineLevel="0" collapsed="false">
      <c r="A36" s="0" t="n">
        <v>149</v>
      </c>
      <c r="B36" s="0" t="n">
        <v>8.69</v>
      </c>
      <c r="C36" s="0" t="n">
        <v>53.12</v>
      </c>
      <c r="D36" s="0" t="n">
        <v>12.6394454566842</v>
      </c>
      <c r="E36" s="0" t="n">
        <v>32.783869262594</v>
      </c>
      <c r="F36" s="0" t="s">
        <v>17</v>
      </c>
    </row>
    <row r="37" customFormat="false" ht="12.8" hidden="false" customHeight="false" outlineLevel="0" collapsed="false">
      <c r="A37" s="0" t="n">
        <v>161</v>
      </c>
      <c r="B37" s="0" t="n">
        <v>9.39</v>
      </c>
      <c r="C37" s="0" t="n">
        <v>47.48</v>
      </c>
      <c r="D37" s="0" t="n">
        <v>5.9764799453489</v>
      </c>
      <c r="E37" s="0" t="n">
        <v>25.012427416505</v>
      </c>
      <c r="F37" s="0" t="s">
        <v>17</v>
      </c>
    </row>
    <row r="38" customFormat="false" ht="12.8" hidden="false" customHeight="false" outlineLevel="0" collapsed="false">
      <c r="A38" s="0" t="n">
        <v>173</v>
      </c>
      <c r="B38" s="0" t="n">
        <v>9.88</v>
      </c>
      <c r="C38" s="0" t="n">
        <v>50.9</v>
      </c>
      <c r="D38" s="0" t="n">
        <v>5.16626160671484</v>
      </c>
      <c r="E38" s="0" t="n">
        <v>18.0820140584842</v>
      </c>
      <c r="F38" s="0" t="s">
        <v>17</v>
      </c>
    </row>
    <row r="39" customFormat="false" ht="12.8" hidden="false" customHeight="false" outlineLevel="0" collapsed="false">
      <c r="A39" s="0" t="n">
        <v>181</v>
      </c>
      <c r="B39" s="0" t="n">
        <v>10.71</v>
      </c>
      <c r="C39" s="0" t="n">
        <v>53.3</v>
      </c>
      <c r="D39" s="0" t="n">
        <v>7.83119188029519</v>
      </c>
      <c r="E39" s="0" t="n">
        <v>22.7092457025748</v>
      </c>
      <c r="F39" s="0" t="s">
        <v>17</v>
      </c>
    </row>
    <row r="40" customFormat="false" ht="12.8" hidden="false" customHeight="false" outlineLevel="0" collapsed="false">
      <c r="A40" s="0" t="n">
        <v>186</v>
      </c>
      <c r="B40" s="0" t="n">
        <v>10.83</v>
      </c>
      <c r="C40" s="0" t="n">
        <v>46.9</v>
      </c>
      <c r="D40" s="0" t="n">
        <v>6.86839931922366</v>
      </c>
      <c r="E40" s="0" t="n">
        <v>16.9296357216613</v>
      </c>
      <c r="F40" s="0" t="s">
        <v>17</v>
      </c>
    </row>
    <row r="41" customFormat="false" ht="12.8" hidden="false" customHeight="false" outlineLevel="0" collapsed="false">
      <c r="A41" s="0" t="n">
        <v>187</v>
      </c>
      <c r="B41" s="0" t="n">
        <v>10.84</v>
      </c>
      <c r="C41" s="0" t="n">
        <v>49.45</v>
      </c>
      <c r="D41" s="0" t="n">
        <v>7.90216350247416</v>
      </c>
      <c r="E41" s="0" t="n">
        <v>22.2471918960448</v>
      </c>
      <c r="F41" s="0" t="s">
        <v>17</v>
      </c>
    </row>
    <row r="42" customFormat="false" ht="12.8" hidden="false" customHeight="false" outlineLevel="0" collapsed="false">
      <c r="A42" s="0" t="n">
        <v>206</v>
      </c>
      <c r="B42" s="0" t="n">
        <v>11.97</v>
      </c>
      <c r="C42" s="0" t="n">
        <v>51.71</v>
      </c>
      <c r="D42" s="0" t="n">
        <v>5.12580482902336</v>
      </c>
      <c r="E42" s="0" t="n">
        <v>30.6953742448806</v>
      </c>
      <c r="F42" s="0" t="s">
        <v>17</v>
      </c>
    </row>
    <row r="43" customFormat="false" ht="12.8" hidden="false" customHeight="false" outlineLevel="0" collapsed="false">
      <c r="A43" s="0" t="n">
        <v>211</v>
      </c>
      <c r="B43" s="0" t="n">
        <v>12.23</v>
      </c>
      <c r="C43" s="0" t="n">
        <v>45.76</v>
      </c>
      <c r="D43" s="0" t="n">
        <v>2.76208560102924</v>
      </c>
      <c r="E43" s="0" t="n">
        <v>29.5043109600462</v>
      </c>
      <c r="F43" s="0" t="s">
        <v>17</v>
      </c>
    </row>
    <row r="44" customFormat="false" ht="12.8" hidden="false" customHeight="false" outlineLevel="0" collapsed="false">
      <c r="A44" s="0" t="n">
        <v>217</v>
      </c>
      <c r="B44" s="0" t="n">
        <v>12.39</v>
      </c>
      <c r="C44" s="0" t="n">
        <v>48.62</v>
      </c>
      <c r="D44" s="0" t="n">
        <v>4.14411275136603</v>
      </c>
      <c r="E44" s="0" t="n">
        <v>31.0530869702598</v>
      </c>
      <c r="F44" s="0" t="s">
        <v>17</v>
      </c>
    </row>
    <row r="45" customFormat="false" ht="12.8" hidden="false" customHeight="false" outlineLevel="0" collapsed="false">
      <c r="A45" s="0" t="n">
        <v>234</v>
      </c>
      <c r="B45" s="0" t="n">
        <v>13.32</v>
      </c>
      <c r="C45" s="0" t="n">
        <v>53.47</v>
      </c>
      <c r="D45" s="0" t="n">
        <v>0</v>
      </c>
      <c r="E45" s="0" t="n">
        <v>34.2340134206255</v>
      </c>
      <c r="F45" s="0" t="s">
        <v>17</v>
      </c>
    </row>
    <row r="46" customFormat="false" ht="12.8" hidden="false" customHeight="false" outlineLevel="0" collapsed="false">
      <c r="A46" s="0" t="n">
        <v>238</v>
      </c>
      <c r="B46" s="0" t="n">
        <v>13.49</v>
      </c>
      <c r="C46" s="0" t="n">
        <v>50.65</v>
      </c>
      <c r="D46" s="0" t="n">
        <v>5.11261454140618</v>
      </c>
      <c r="E46" s="0" t="n">
        <v>23.8561116803934</v>
      </c>
      <c r="F46" s="0" t="s">
        <v>17</v>
      </c>
    </row>
    <row r="47" customFormat="false" ht="12.8" hidden="false" customHeight="false" outlineLevel="0" collapsed="false">
      <c r="A47" s="0" t="n">
        <v>244</v>
      </c>
      <c r="B47" s="0" t="n">
        <v>13.86</v>
      </c>
      <c r="C47" s="0" t="n">
        <v>47.8</v>
      </c>
      <c r="D47" s="0" t="n">
        <v>4.17639942553344</v>
      </c>
      <c r="E47" s="0" t="n">
        <v>31.8780705562266</v>
      </c>
      <c r="F47" s="0" t="s">
        <v>17</v>
      </c>
    </row>
    <row r="48" customFormat="false" ht="12.8" hidden="false" customHeight="false" outlineLevel="0" collapsed="false">
      <c r="A48" s="0" t="n">
        <v>265</v>
      </c>
      <c r="B48" s="0" t="n">
        <v>14.73</v>
      </c>
      <c r="C48" s="0" t="n">
        <v>53.47</v>
      </c>
      <c r="D48" s="0" t="n">
        <v>2.80283768366737</v>
      </c>
      <c r="E48" s="0" t="n">
        <v>57.5441062546572</v>
      </c>
      <c r="F48" s="0" t="s">
        <v>17</v>
      </c>
    </row>
    <row r="49" customFormat="false" ht="12.8" hidden="false" customHeight="false" outlineLevel="0" collapsed="false">
      <c r="A49" s="0" t="n">
        <v>264</v>
      </c>
      <c r="B49" s="0" t="n">
        <v>14.88</v>
      </c>
      <c r="C49" s="0" t="n">
        <v>45.75</v>
      </c>
      <c r="D49" s="0" t="n">
        <v>2.43695485476411</v>
      </c>
      <c r="E49" s="0" t="n">
        <v>29.5410272084134</v>
      </c>
      <c r="F49" s="0" t="s">
        <v>17</v>
      </c>
    </row>
    <row r="50" customFormat="false" ht="12.8" hidden="false" customHeight="false" outlineLevel="0" collapsed="false">
      <c r="A50" s="0" t="n">
        <v>269</v>
      </c>
      <c r="B50" s="0" t="n">
        <v>14.97</v>
      </c>
      <c r="C50" s="0" t="n">
        <v>50.48</v>
      </c>
      <c r="D50" s="0" t="n">
        <v>0.638941469575223</v>
      </c>
      <c r="E50" s="0" t="n">
        <v>31.2887403176891</v>
      </c>
      <c r="F50" s="0" t="s">
        <v>17</v>
      </c>
    </row>
    <row r="51" customFormat="false" ht="12.8" hidden="false" customHeight="false" outlineLevel="0" collapsed="false">
      <c r="A51" s="0" t="n">
        <v>277</v>
      </c>
      <c r="B51" s="0" t="n">
        <v>15.62</v>
      </c>
      <c r="C51" s="0" t="n">
        <v>47.93</v>
      </c>
      <c r="D51" s="0" t="n">
        <v>5.14234190603593</v>
      </c>
      <c r="E51" s="0" t="n">
        <v>31.4243837231851</v>
      </c>
      <c r="F51" s="0" t="s">
        <v>17</v>
      </c>
    </row>
    <row r="52" customFormat="false" ht="12.8" hidden="false" customHeight="false" outlineLevel="0" collapsed="false">
      <c r="A52" s="0" t="n">
        <v>292</v>
      </c>
      <c r="B52" s="0" t="n">
        <v>16.27</v>
      </c>
      <c r="C52" s="0" t="n">
        <v>53.01</v>
      </c>
      <c r="D52" s="0" t="n">
        <v>3.79368421467095</v>
      </c>
      <c r="E52" s="0" t="n">
        <v>59.8549658972004</v>
      </c>
      <c r="F52" s="0" t="s">
        <v>17</v>
      </c>
    </row>
    <row r="53" customFormat="false" ht="12.8" hidden="false" customHeight="false" outlineLevel="0" collapsed="false">
      <c r="A53" s="0" t="n">
        <v>295</v>
      </c>
      <c r="B53" s="0" t="n">
        <v>16.5</v>
      </c>
      <c r="C53" s="0" t="n">
        <v>49.88</v>
      </c>
      <c r="D53" s="0" t="n">
        <v>6.12797138298197</v>
      </c>
      <c r="E53" s="0" t="n">
        <v>49.9566393903331</v>
      </c>
      <c r="F53" s="0" t="s">
        <v>17</v>
      </c>
    </row>
    <row r="54" customFormat="false" ht="12.8" hidden="false" customHeight="false" outlineLevel="0" collapsed="false">
      <c r="A54" s="0" t="n">
        <v>300</v>
      </c>
      <c r="B54" s="0" t="n">
        <v>16.83</v>
      </c>
      <c r="C54" s="0" t="n">
        <v>46.48</v>
      </c>
      <c r="D54" s="0" t="n">
        <v>3.52239740367891</v>
      </c>
      <c r="E54" s="0" t="n">
        <v>69.9585293419917</v>
      </c>
      <c r="F54" s="0" t="s">
        <v>17</v>
      </c>
    </row>
    <row r="55" customFormat="false" ht="12.8" hidden="false" customHeight="false" outlineLevel="0" collapsed="false">
      <c r="A55" s="0" t="n">
        <v>321</v>
      </c>
      <c r="B55" s="0" t="n">
        <v>17.64</v>
      </c>
      <c r="C55" s="0" t="n">
        <v>51.57</v>
      </c>
      <c r="D55" s="0" t="n">
        <v>1.50772862262882</v>
      </c>
      <c r="E55" s="0" t="n">
        <v>41.4858169955872</v>
      </c>
      <c r="F55" s="0" t="s">
        <v>17</v>
      </c>
    </row>
    <row r="56" customFormat="false" ht="12.8" hidden="false" customHeight="false" outlineLevel="0" collapsed="false">
      <c r="A56" s="0" t="n">
        <v>322</v>
      </c>
      <c r="B56" s="0" t="n">
        <v>17.93</v>
      </c>
      <c r="C56" s="0" t="n">
        <v>54.37</v>
      </c>
      <c r="D56" s="0" t="n">
        <v>5.77665693144693</v>
      </c>
      <c r="E56" s="0" t="n">
        <v>42.8195125696551</v>
      </c>
      <c r="F56" s="0" t="s">
        <v>17</v>
      </c>
    </row>
    <row r="57" customFormat="false" ht="12.8" hidden="false" customHeight="false" outlineLevel="0" collapsed="false">
      <c r="A57" s="0" t="n">
        <v>328</v>
      </c>
      <c r="B57" s="0" t="n">
        <v>18.1</v>
      </c>
      <c r="C57" s="0" t="n">
        <v>48.94</v>
      </c>
      <c r="D57" s="0" t="n">
        <v>6.59455319869397</v>
      </c>
      <c r="E57" s="0" t="n">
        <v>54.431198377004</v>
      </c>
      <c r="F57" s="0" t="s">
        <v>17</v>
      </c>
    </row>
    <row r="58" customFormat="false" ht="12.8" hidden="false" customHeight="false" outlineLevel="0" collapsed="false">
      <c r="A58" s="0" t="n">
        <v>336</v>
      </c>
      <c r="B58" s="0" t="n">
        <v>18.42</v>
      </c>
      <c r="C58" s="0" t="n">
        <v>46.24</v>
      </c>
      <c r="D58" s="0" t="n">
        <v>1.73245568703188</v>
      </c>
      <c r="E58" s="0" t="n">
        <v>58.2573661358068</v>
      </c>
      <c r="F58" s="0" t="s">
        <v>17</v>
      </c>
    </row>
    <row r="59" customFormat="false" ht="12.8" hidden="false" customHeight="false" outlineLevel="0" collapsed="false">
      <c r="A59" s="0" t="n">
        <v>351</v>
      </c>
      <c r="B59" s="0" t="n">
        <v>19.05</v>
      </c>
      <c r="C59" s="0" t="n">
        <v>52.21</v>
      </c>
      <c r="D59" s="0" t="n">
        <v>3.66670308761009</v>
      </c>
      <c r="E59" s="0" t="n">
        <v>44.5315922153679</v>
      </c>
      <c r="F59" s="0" t="s">
        <v>17</v>
      </c>
    </row>
    <row r="60" customFormat="false" ht="12.8" hidden="false" customHeight="false" outlineLevel="0" collapsed="false">
      <c r="A60" s="0" t="n">
        <v>363</v>
      </c>
      <c r="B60" s="0" t="n">
        <v>19.62</v>
      </c>
      <c r="C60" s="0" t="n">
        <v>49.71</v>
      </c>
      <c r="D60" s="0" t="n">
        <v>3.90402982973701</v>
      </c>
      <c r="E60" s="0" t="n">
        <v>73.1344356082642</v>
      </c>
      <c r="F60" s="0" t="s">
        <v>17</v>
      </c>
    </row>
    <row r="61" customFormat="false" ht="12.8" hidden="false" customHeight="false" outlineLevel="0" collapsed="false">
      <c r="A61" s="0" t="n">
        <v>364</v>
      </c>
      <c r="B61" s="0" t="n">
        <v>19.7</v>
      </c>
      <c r="C61" s="0" t="n">
        <v>54.93</v>
      </c>
      <c r="D61" s="0" t="n">
        <v>0</v>
      </c>
      <c r="E61" s="0" t="n">
        <v>70.2010731381761</v>
      </c>
      <c r="F61" s="0" t="s">
        <v>17</v>
      </c>
    </row>
    <row r="62" customFormat="false" ht="12.8" hidden="false" customHeight="false" outlineLevel="0" collapsed="false">
      <c r="A62" s="0" t="n">
        <v>375</v>
      </c>
      <c r="B62" s="0" t="n">
        <v>20.14</v>
      </c>
      <c r="C62" s="0" t="n">
        <v>47.29</v>
      </c>
      <c r="D62" s="0" t="n">
        <v>2.65311807571422</v>
      </c>
      <c r="E62" s="0" t="n">
        <v>38.1953324100132</v>
      </c>
      <c r="F62" s="0" t="s">
        <v>17</v>
      </c>
    </row>
    <row r="63" customFormat="false" ht="12.8" hidden="false" customHeight="false" outlineLevel="0" collapsed="false">
      <c r="A63" s="0" t="n">
        <v>385</v>
      </c>
      <c r="B63" s="0" t="n">
        <v>20.36</v>
      </c>
      <c r="C63" s="0" t="n">
        <v>52.98</v>
      </c>
      <c r="D63" s="0" t="n">
        <v>0</v>
      </c>
      <c r="E63" s="0" t="n">
        <v>64.4916472995839</v>
      </c>
      <c r="F63" s="0" t="s">
        <v>17</v>
      </c>
    </row>
    <row r="64" customFormat="false" ht="12.8" hidden="false" customHeight="false" outlineLevel="0" collapsed="false">
      <c r="A64" s="0" t="n">
        <v>388</v>
      </c>
      <c r="B64" s="0" t="n">
        <v>20.82</v>
      </c>
      <c r="C64" s="0" t="n">
        <v>52.19</v>
      </c>
      <c r="D64" s="0" t="n">
        <v>0</v>
      </c>
      <c r="E64" s="0" t="n">
        <v>84.2285502791124</v>
      </c>
      <c r="F64" s="0" t="s">
        <v>17</v>
      </c>
    </row>
    <row r="65" customFormat="false" ht="12.8" hidden="false" customHeight="false" outlineLevel="0" collapsed="false">
      <c r="A65" s="0" t="n">
        <v>405</v>
      </c>
      <c r="B65" s="0" t="n">
        <v>21.26</v>
      </c>
      <c r="C65" s="0" t="n">
        <v>50.01</v>
      </c>
      <c r="D65" s="0" t="n">
        <v>0</v>
      </c>
      <c r="E65" s="0" t="n">
        <v>52.2237939007716</v>
      </c>
      <c r="F65" s="0" t="s">
        <v>17</v>
      </c>
    </row>
    <row r="66" customFormat="false" ht="12.8" hidden="false" customHeight="false" outlineLevel="0" collapsed="false">
      <c r="A66" s="0" t="n">
        <v>411</v>
      </c>
      <c r="B66" s="0" t="n">
        <v>21.58</v>
      </c>
      <c r="C66" s="0" t="n">
        <v>47.15</v>
      </c>
      <c r="D66" s="0" t="n">
        <v>0.116842323892434</v>
      </c>
      <c r="E66" s="0" t="n">
        <v>60.5010931204775</v>
      </c>
      <c r="F66" s="0" t="s">
        <v>17</v>
      </c>
    </row>
    <row r="67" customFormat="false" ht="12.8" hidden="false" customHeight="false" outlineLevel="0" collapsed="false">
      <c r="A67" s="0" t="n">
        <v>421</v>
      </c>
      <c r="B67" s="0" t="n">
        <v>22.22</v>
      </c>
      <c r="C67" s="0" t="n">
        <v>53.7</v>
      </c>
      <c r="D67" s="0" t="n">
        <v>0</v>
      </c>
      <c r="E67" s="0" t="n">
        <v>74.3162460047702</v>
      </c>
      <c r="F67" s="0" t="s">
        <v>17</v>
      </c>
    </row>
    <row r="68" customFormat="false" ht="12.8" hidden="false" customHeight="false" outlineLevel="0" collapsed="false">
      <c r="A68" s="0" t="n">
        <v>436</v>
      </c>
      <c r="B68" s="0" t="n">
        <v>22.6</v>
      </c>
      <c r="C68" s="0" t="n">
        <v>45.54</v>
      </c>
      <c r="D68" s="0" t="n">
        <v>0</v>
      </c>
      <c r="E68" s="0" t="n">
        <v>65.7750425977385</v>
      </c>
      <c r="F68" s="0" t="s">
        <v>17</v>
      </c>
    </row>
    <row r="69" customFormat="false" ht="12.8" hidden="false" customHeight="false" outlineLevel="0" collapsed="false">
      <c r="A69" s="0" t="n">
        <v>438</v>
      </c>
      <c r="B69" s="0" t="n">
        <v>22.67</v>
      </c>
      <c r="C69" s="0" t="n">
        <v>51.12</v>
      </c>
      <c r="D69" s="0" t="n">
        <v>0</v>
      </c>
      <c r="E69" s="0" t="n">
        <v>76.4663613213518</v>
      </c>
      <c r="F69" s="0" t="s">
        <v>17</v>
      </c>
    </row>
    <row r="70" customFormat="false" ht="12.8" hidden="false" customHeight="false" outlineLevel="0" collapsed="false">
      <c r="A70" s="0" t="n">
        <v>437</v>
      </c>
      <c r="B70" s="0" t="n">
        <v>22.72</v>
      </c>
      <c r="C70" s="0" t="n">
        <v>48.7</v>
      </c>
      <c r="D70" s="0" t="n">
        <v>4.40821380865618</v>
      </c>
      <c r="E70" s="0" t="n">
        <v>73.7101818192557</v>
      </c>
      <c r="F70" s="0" t="s">
        <v>17</v>
      </c>
    </row>
    <row r="71" customFormat="false" ht="12.8" hidden="false" customHeight="false" outlineLevel="0" collapsed="false">
      <c r="A71" s="0" t="n">
        <v>462</v>
      </c>
      <c r="B71" s="0" t="n">
        <v>23.73</v>
      </c>
      <c r="C71" s="0" t="n">
        <v>53.21</v>
      </c>
      <c r="D71" s="0" t="n">
        <v>0</v>
      </c>
      <c r="E71" s="0" t="n">
        <v>34.0218860339463</v>
      </c>
      <c r="F71" s="0" t="s">
        <v>17</v>
      </c>
    </row>
    <row r="72" customFormat="false" ht="12.8" hidden="false" customHeight="false" outlineLevel="0" collapsed="false">
      <c r="A72" s="0" t="n">
        <v>469</v>
      </c>
      <c r="B72" s="0" t="n">
        <v>23.93</v>
      </c>
      <c r="C72" s="0" t="n">
        <v>47.32</v>
      </c>
      <c r="D72" s="0" t="n">
        <v>3.23880621990966</v>
      </c>
      <c r="E72" s="0" t="n">
        <v>74.5714879136607</v>
      </c>
      <c r="F72" s="0" t="s">
        <v>17</v>
      </c>
    </row>
    <row r="73" customFormat="false" ht="12.8" hidden="false" customHeight="false" outlineLevel="0" collapsed="false">
      <c r="A73" s="0" t="n">
        <v>473</v>
      </c>
      <c r="B73" s="0" t="n">
        <v>24.13</v>
      </c>
      <c r="C73" s="0" t="n">
        <v>49.96</v>
      </c>
      <c r="D73" s="0" t="n">
        <v>2.27256843446051</v>
      </c>
      <c r="E73" s="0" t="n">
        <v>71.0870864131178</v>
      </c>
      <c r="F73" s="0" t="s">
        <v>17</v>
      </c>
    </row>
    <row r="74" customFormat="false" ht="12.8" hidden="false" customHeight="false" outlineLevel="0" collapsed="false">
      <c r="A74" s="0" t="n">
        <v>489</v>
      </c>
      <c r="B74" s="0" t="n">
        <v>24.91</v>
      </c>
      <c r="C74" s="0" t="n">
        <v>52.01</v>
      </c>
      <c r="D74" s="0" t="n">
        <v>4.26125038020512</v>
      </c>
      <c r="E74" s="0" t="n">
        <v>83.296567867475</v>
      </c>
      <c r="F74" s="0" t="s">
        <v>17</v>
      </c>
    </row>
    <row r="75" customFormat="false" ht="12.8" hidden="false" customHeight="false" outlineLevel="0" collapsed="false">
      <c r="A75" s="0" t="n">
        <v>498</v>
      </c>
      <c r="B75" s="0" t="n">
        <v>25.12</v>
      </c>
      <c r="C75" s="0" t="n">
        <v>54.6</v>
      </c>
      <c r="D75" s="0" t="n">
        <v>0</v>
      </c>
      <c r="E75" s="0" t="n">
        <v>66.8792862282569</v>
      </c>
      <c r="F75" s="0" t="s">
        <v>17</v>
      </c>
    </row>
    <row r="76" customFormat="false" ht="12.8" hidden="false" customHeight="false" outlineLevel="0" collapsed="false">
      <c r="A76" s="0" t="n">
        <v>501</v>
      </c>
      <c r="B76" s="0" t="n">
        <v>25.29</v>
      </c>
      <c r="C76" s="0" t="n">
        <v>47.29</v>
      </c>
      <c r="D76" s="0" t="n">
        <v>0</v>
      </c>
      <c r="E76" s="0" t="n">
        <v>72.3653630921972</v>
      </c>
      <c r="F76" s="0" t="s">
        <v>17</v>
      </c>
    </row>
    <row r="77" customFormat="false" ht="12.8" hidden="false" customHeight="false" outlineLevel="0" collapsed="false">
      <c r="A77" s="0" t="n">
        <v>508</v>
      </c>
      <c r="B77" s="0" t="n">
        <v>25.58</v>
      </c>
      <c r="C77" s="0" t="n">
        <v>49.72</v>
      </c>
      <c r="D77" s="0" t="n">
        <v>1.56984109640821</v>
      </c>
      <c r="E77" s="0" t="n">
        <v>78.5073122426541</v>
      </c>
      <c r="F77" s="0" t="s">
        <v>17</v>
      </c>
    </row>
    <row r="78" customFormat="false" ht="12.8" hidden="false" customHeight="false" outlineLevel="0" collapsed="false">
      <c r="A78" s="0" t="n">
        <v>527</v>
      </c>
      <c r="B78" s="0" t="n">
        <v>26.19</v>
      </c>
      <c r="C78" s="0" t="n">
        <v>52.59</v>
      </c>
      <c r="D78" s="0" t="n">
        <v>0.929915277010805</v>
      </c>
      <c r="E78" s="0" t="n">
        <v>62.9521241776988</v>
      </c>
      <c r="F78" s="0" t="s">
        <v>17</v>
      </c>
    </row>
    <row r="79" customFormat="false" ht="12.8" hidden="false" customHeight="false" outlineLevel="0" collapsed="false">
      <c r="A79" s="0" t="n">
        <v>535</v>
      </c>
      <c r="B79" s="0" t="n">
        <v>26.52</v>
      </c>
      <c r="C79" s="0" t="n">
        <v>45.58</v>
      </c>
      <c r="D79" s="0" t="n">
        <v>0.3316274550915</v>
      </c>
      <c r="E79" s="0" t="n">
        <v>34.2600986909132</v>
      </c>
      <c r="F79" s="0" t="s">
        <v>17</v>
      </c>
    </row>
    <row r="80" customFormat="false" ht="12.8" hidden="false" customHeight="false" outlineLevel="0" collapsed="false">
      <c r="A80" s="0" t="n">
        <v>538</v>
      </c>
      <c r="B80" s="0" t="n">
        <v>26.77</v>
      </c>
      <c r="C80" s="0" t="n">
        <v>48.28</v>
      </c>
      <c r="D80" s="0" t="n">
        <v>0</v>
      </c>
      <c r="E80" s="0" t="n">
        <v>35.1724925410892</v>
      </c>
      <c r="F80" s="0" t="s">
        <v>17</v>
      </c>
    </row>
    <row r="81" customFormat="false" ht="12.8" hidden="false" customHeight="false" outlineLevel="0" collapsed="false">
      <c r="A81" s="0" t="n">
        <v>543</v>
      </c>
      <c r="B81" s="0" t="n">
        <v>26.98</v>
      </c>
      <c r="C81" s="0" t="n">
        <v>50.62</v>
      </c>
      <c r="D81" s="0" t="n">
        <v>10.1353579440476</v>
      </c>
      <c r="E81" s="0" t="n">
        <v>62.6108500943499</v>
      </c>
      <c r="F81" s="0" t="s">
        <v>17</v>
      </c>
    </row>
    <row r="82" customFormat="false" ht="12.8" hidden="false" customHeight="false" outlineLevel="0" collapsed="false">
      <c r="A82" s="0" t="n">
        <v>561</v>
      </c>
      <c r="B82" s="0" t="n">
        <v>27.51</v>
      </c>
      <c r="C82" s="0" t="n">
        <v>53.22</v>
      </c>
      <c r="D82" s="0" t="n">
        <v>10.1173443423017</v>
      </c>
      <c r="E82" s="0" t="n">
        <v>85.2677283863849</v>
      </c>
      <c r="F82" s="0" t="s">
        <v>17</v>
      </c>
    </row>
    <row r="83" customFormat="false" ht="12.8" hidden="false" customHeight="false" outlineLevel="0" collapsed="false">
      <c r="A83" s="0" t="n">
        <v>569</v>
      </c>
      <c r="B83" s="0" t="n">
        <v>27.71</v>
      </c>
      <c r="C83" s="0" t="n">
        <v>46.34</v>
      </c>
      <c r="D83" s="0" t="n">
        <v>4.8693817003462</v>
      </c>
      <c r="E83" s="0" t="n">
        <v>36.3597168616172</v>
      </c>
      <c r="F83" s="0" t="s">
        <v>17</v>
      </c>
    </row>
    <row r="84" customFormat="false" ht="12.8" hidden="false" customHeight="false" outlineLevel="0" collapsed="false">
      <c r="A84" s="0" t="n">
        <v>582</v>
      </c>
      <c r="B84" s="0" t="n">
        <v>28.2</v>
      </c>
      <c r="C84" s="0" t="n">
        <v>51.03</v>
      </c>
      <c r="D84" s="0" t="n">
        <v>44.2601085344114</v>
      </c>
      <c r="E84" s="0" t="n">
        <v>45.599119597519</v>
      </c>
      <c r="F84" s="0" t="s">
        <v>17</v>
      </c>
    </row>
    <row r="85" customFormat="false" ht="12.8" hidden="false" customHeight="false" outlineLevel="0" collapsed="false">
      <c r="A85" s="0" t="n">
        <v>581</v>
      </c>
      <c r="B85" s="0" t="n">
        <v>28.3</v>
      </c>
      <c r="C85" s="0" t="n">
        <v>48.51</v>
      </c>
      <c r="D85" s="0" t="n">
        <v>30.3219119223466</v>
      </c>
      <c r="E85" s="0" t="n">
        <v>35.3738905147067</v>
      </c>
      <c r="F85" s="0" t="s">
        <v>17</v>
      </c>
    </row>
    <row r="86" customFormat="false" ht="12.8" hidden="false" customHeight="false" outlineLevel="0" collapsed="false">
      <c r="A86" s="0" t="n">
        <v>596</v>
      </c>
      <c r="B86" s="0" t="n">
        <v>28.85</v>
      </c>
      <c r="C86" s="0" t="n">
        <v>53.97</v>
      </c>
      <c r="D86" s="0" t="n">
        <v>92.1936137352237</v>
      </c>
      <c r="E86" s="0" t="n">
        <v>12.1553422141374</v>
      </c>
      <c r="F86" s="0" t="s">
        <v>17</v>
      </c>
    </row>
    <row r="87" customFormat="false" ht="12.8" hidden="false" customHeight="false" outlineLevel="0" collapsed="false">
      <c r="A87" s="0" t="n">
        <v>610</v>
      </c>
      <c r="B87" s="0" t="n">
        <v>29.35</v>
      </c>
      <c r="C87" s="0" t="n">
        <v>46.51</v>
      </c>
      <c r="D87" s="0" t="n">
        <v>86.099700856089</v>
      </c>
      <c r="E87" s="0" t="n">
        <v>34.5357166411228</v>
      </c>
      <c r="F87" s="0" t="s">
        <v>17</v>
      </c>
    </row>
    <row r="88" customFormat="false" ht="12.8" hidden="false" customHeight="false" outlineLevel="0" collapsed="false">
      <c r="A88" s="0" t="n">
        <v>612</v>
      </c>
      <c r="B88" s="0" t="n">
        <v>29.35</v>
      </c>
      <c r="C88" s="0" t="n">
        <v>49.65</v>
      </c>
      <c r="D88" s="0" t="n">
        <v>122.775984620518</v>
      </c>
      <c r="E88" s="0" t="n">
        <v>25.7804171477676</v>
      </c>
      <c r="F88" s="0" t="s">
        <v>17</v>
      </c>
    </row>
    <row r="89" customFormat="false" ht="12.8" hidden="false" customHeight="false" outlineLevel="0" collapsed="false">
      <c r="A89" s="0" t="n">
        <v>618</v>
      </c>
      <c r="B89" s="0" t="n">
        <v>29.53</v>
      </c>
      <c r="C89" s="0" t="n">
        <v>52.08</v>
      </c>
      <c r="D89" s="0" t="n">
        <v>224.466310135161</v>
      </c>
      <c r="E89" s="0" t="n">
        <v>25.1329118347395</v>
      </c>
      <c r="F89" s="0" t="s">
        <v>17</v>
      </c>
    </row>
    <row r="90" customFormat="false" ht="12.8" hidden="false" customHeight="false" outlineLevel="0" collapsed="false">
      <c r="A90" s="0" t="n">
        <v>636</v>
      </c>
      <c r="B90" s="0" t="n">
        <v>30.34</v>
      </c>
      <c r="C90" s="0" t="n">
        <v>48.31</v>
      </c>
      <c r="D90" s="0" t="n">
        <v>276.264175867877</v>
      </c>
      <c r="E90" s="0" t="n">
        <v>22.3947459343891</v>
      </c>
      <c r="F90" s="0" t="s">
        <v>17</v>
      </c>
    </row>
    <row r="91" customFormat="false" ht="12.8" hidden="false" customHeight="false" outlineLevel="0" collapsed="false">
      <c r="A91" s="0" t="n">
        <v>644</v>
      </c>
      <c r="B91" s="0" t="n">
        <v>30.48</v>
      </c>
      <c r="C91" s="0" t="n">
        <v>45.47</v>
      </c>
      <c r="D91" s="0" t="n">
        <v>216.089886888362</v>
      </c>
      <c r="E91" s="0" t="n">
        <v>40.9672615092642</v>
      </c>
      <c r="F91" s="0" t="s">
        <v>17</v>
      </c>
    </row>
    <row r="92" customFormat="false" ht="12.8" hidden="false" customHeight="false" outlineLevel="0" collapsed="false">
      <c r="A92" s="0" t="n">
        <v>648</v>
      </c>
      <c r="B92" s="0" t="n">
        <v>30.67</v>
      </c>
      <c r="C92" s="0" t="n">
        <v>50.67</v>
      </c>
      <c r="D92" s="0" t="n">
        <v>358.054786942403</v>
      </c>
      <c r="E92" s="0" t="n">
        <v>49.1738844117378</v>
      </c>
      <c r="F92" s="0" t="s">
        <v>17</v>
      </c>
    </row>
    <row r="93" customFormat="false" ht="12.8" hidden="false" customHeight="false" outlineLevel="0" collapsed="false">
      <c r="A93" s="0" t="n">
        <v>651</v>
      </c>
      <c r="B93" s="0" t="n">
        <v>30.69</v>
      </c>
      <c r="C93" s="0" t="n">
        <v>53.02</v>
      </c>
      <c r="D93" s="0" t="n">
        <v>421.4187630857</v>
      </c>
      <c r="E93" s="0" t="n">
        <v>24.1225751772568</v>
      </c>
      <c r="F93" s="0" t="s">
        <v>17</v>
      </c>
    </row>
    <row r="94" customFormat="false" ht="12.8" hidden="false" customHeight="false" outlineLevel="0" collapsed="false">
      <c r="A94" s="0" t="n">
        <v>670</v>
      </c>
      <c r="B94" s="0" t="n">
        <v>31.37</v>
      </c>
      <c r="C94" s="0" t="n">
        <v>47.27</v>
      </c>
      <c r="D94" s="0" t="n">
        <v>358.883018882783</v>
      </c>
      <c r="E94" s="0" t="n">
        <v>14.5765474717467</v>
      </c>
      <c r="F94" s="0" t="s">
        <v>17</v>
      </c>
    </row>
    <row r="95" customFormat="false" ht="12.8" hidden="false" customHeight="false" outlineLevel="0" collapsed="false">
      <c r="A95" s="0" t="n">
        <v>673</v>
      </c>
      <c r="B95" s="0" t="n">
        <v>31.54</v>
      </c>
      <c r="C95" s="0" t="n">
        <v>54.58</v>
      </c>
      <c r="D95" s="0" t="n">
        <v>404.638157927117</v>
      </c>
      <c r="E95" s="0" t="n">
        <v>16.942136964403</v>
      </c>
      <c r="F95" s="0" t="s">
        <v>17</v>
      </c>
    </row>
    <row r="96" customFormat="false" ht="12.8" hidden="false" customHeight="false" outlineLevel="0" collapsed="false">
      <c r="A96" s="0" t="n">
        <v>680</v>
      </c>
      <c r="B96" s="0" t="n">
        <v>31.88</v>
      </c>
      <c r="C96" s="0" t="n">
        <v>49.33</v>
      </c>
      <c r="D96" s="0" t="n">
        <v>453.181467842768</v>
      </c>
      <c r="E96" s="0" t="n">
        <v>21.5747825325155</v>
      </c>
      <c r="F96" s="0" t="s">
        <v>17</v>
      </c>
    </row>
    <row r="97" customFormat="false" ht="12.8" hidden="false" customHeight="false" outlineLevel="0" collapsed="false">
      <c r="A97" s="0" t="n">
        <v>683</v>
      </c>
      <c r="B97" s="0" t="n">
        <v>31.88</v>
      </c>
      <c r="C97" s="0" t="n">
        <v>45.38</v>
      </c>
      <c r="D97" s="0" t="n">
        <v>387.109643773643</v>
      </c>
      <c r="E97" s="0" t="n">
        <v>25.8761943854655</v>
      </c>
      <c r="F97" s="0" t="s">
        <v>17</v>
      </c>
    </row>
    <row r="98" customFormat="false" ht="12.8" hidden="false" customHeight="false" outlineLevel="0" collapsed="false">
      <c r="A98" s="0" t="n">
        <v>684</v>
      </c>
      <c r="B98" s="0" t="n">
        <v>31.96</v>
      </c>
      <c r="C98" s="0" t="n">
        <v>51.89</v>
      </c>
      <c r="D98" s="0" t="n">
        <v>417.052679449433</v>
      </c>
      <c r="E98" s="0" t="n">
        <v>30.3683732339534</v>
      </c>
      <c r="F98" s="0" t="s">
        <v>17</v>
      </c>
    </row>
    <row r="99" customFormat="false" ht="12.8" hidden="false" customHeight="false" outlineLevel="0" collapsed="false">
      <c r="A99" s="0" t="n">
        <v>710</v>
      </c>
      <c r="B99" s="0" t="n">
        <v>32.71</v>
      </c>
      <c r="C99" s="0" t="n">
        <v>54.83</v>
      </c>
      <c r="D99" s="0" t="n">
        <v>263.517830020504</v>
      </c>
      <c r="E99" s="0" t="n">
        <v>12.8063911865254</v>
      </c>
      <c r="F99" s="0" t="s">
        <v>17</v>
      </c>
    </row>
    <row r="100" customFormat="false" ht="12.8" hidden="false" customHeight="false" outlineLevel="0" collapsed="false">
      <c r="A100" s="0" t="n">
        <v>709</v>
      </c>
      <c r="B100" s="0" t="n">
        <v>32.86</v>
      </c>
      <c r="C100" s="0" t="n">
        <v>47.13</v>
      </c>
      <c r="D100" s="0" t="n">
        <v>313.386468536734</v>
      </c>
      <c r="E100" s="0" t="n">
        <v>13.4230863501195</v>
      </c>
      <c r="F100" s="0" t="s">
        <v>17</v>
      </c>
    </row>
    <row r="101" customFormat="false" ht="12.8" hidden="false" customHeight="false" outlineLevel="0" collapsed="false">
      <c r="A101" s="0" t="n">
        <v>716</v>
      </c>
      <c r="B101" s="0" t="n">
        <v>33.17</v>
      </c>
      <c r="C101" s="0" t="n">
        <v>49.88</v>
      </c>
      <c r="D101" s="0" t="n">
        <v>273.801332612789</v>
      </c>
      <c r="E101" s="0" t="n">
        <v>3.55360129304193</v>
      </c>
      <c r="F101" s="0" t="s">
        <v>17</v>
      </c>
    </row>
    <row r="102" customFormat="false" ht="12.8" hidden="false" customHeight="false" outlineLevel="0" collapsed="false">
      <c r="A102" s="0" t="n">
        <v>725</v>
      </c>
      <c r="B102" s="0" t="n">
        <v>33.31</v>
      </c>
      <c r="C102" s="0" t="n">
        <v>52.51</v>
      </c>
      <c r="D102" s="0" t="n">
        <v>212.812395720441</v>
      </c>
      <c r="E102" s="0" t="n">
        <v>12.7416209682262</v>
      </c>
      <c r="F102" s="0" t="s">
        <v>17</v>
      </c>
    </row>
    <row r="103" customFormat="false" ht="12.8" hidden="false" customHeight="false" outlineLevel="0" collapsed="false">
      <c r="A103" s="0" t="n">
        <v>742</v>
      </c>
      <c r="B103" s="0" t="n">
        <v>33.99</v>
      </c>
      <c r="C103" s="0" t="n">
        <v>54.92</v>
      </c>
      <c r="D103" s="0" t="n">
        <v>97.0836667818356</v>
      </c>
      <c r="E103" s="0" t="n">
        <v>13.6318669474032</v>
      </c>
      <c r="F103" s="0" t="s">
        <v>17</v>
      </c>
    </row>
    <row r="104" customFormat="false" ht="12.8" hidden="false" customHeight="false" outlineLevel="0" collapsed="false">
      <c r="A104" s="0" t="n">
        <v>741</v>
      </c>
      <c r="B104" s="0" t="n">
        <v>34.04</v>
      </c>
      <c r="C104" s="0" t="n">
        <v>45.57</v>
      </c>
      <c r="D104" s="0" t="n">
        <v>146.649027117853</v>
      </c>
      <c r="E104" s="0" t="n">
        <v>11.4092050489271</v>
      </c>
      <c r="F104" s="0" t="s">
        <v>17</v>
      </c>
    </row>
    <row r="105" customFormat="false" ht="12.8" hidden="false" customHeight="false" outlineLevel="0" collapsed="false">
      <c r="A105" s="0" t="n">
        <v>748</v>
      </c>
      <c r="B105" s="0" t="n">
        <v>34.08</v>
      </c>
      <c r="C105" s="0" t="n">
        <v>47.95</v>
      </c>
      <c r="D105" s="0" t="n">
        <v>144.627172583101</v>
      </c>
      <c r="E105" s="0" t="n">
        <v>8.67310628320335</v>
      </c>
      <c r="F105" s="0" t="s">
        <v>17</v>
      </c>
    </row>
    <row r="106" customFormat="false" ht="12.8" hidden="false" customHeight="false" outlineLevel="0" collapsed="false">
      <c r="A106" s="0" t="n">
        <v>754</v>
      </c>
      <c r="B106" s="0" t="n">
        <v>34.43</v>
      </c>
      <c r="C106" s="0" t="n">
        <v>50.89</v>
      </c>
      <c r="D106" s="0" t="n">
        <v>108.958469296653</v>
      </c>
      <c r="E106" s="0" t="n">
        <v>7.53657597851755</v>
      </c>
      <c r="F106" s="0" t="s">
        <v>17</v>
      </c>
    </row>
    <row r="107" customFormat="false" ht="12.8" hidden="false" customHeight="false" outlineLevel="0" collapsed="false">
      <c r="A107" s="0" t="n">
        <v>769</v>
      </c>
      <c r="B107" s="0" t="n">
        <v>34.9</v>
      </c>
      <c r="C107" s="0" t="n">
        <v>53.18</v>
      </c>
      <c r="D107" s="0" t="n">
        <v>65.8348910669269</v>
      </c>
      <c r="E107" s="0" t="n">
        <v>0</v>
      </c>
      <c r="F107" s="0" t="s">
        <v>17</v>
      </c>
    </row>
    <row r="108" customFormat="false" ht="12.8" hidden="false" customHeight="false" outlineLevel="0" collapsed="false">
      <c r="A108" s="0" t="n">
        <v>777</v>
      </c>
      <c r="B108" s="0" t="n">
        <v>35.27</v>
      </c>
      <c r="C108" s="0" t="n">
        <v>48.78</v>
      </c>
      <c r="D108" s="0" t="n">
        <v>51.9819391494627</v>
      </c>
      <c r="E108" s="0" t="n">
        <v>2.7046980063963</v>
      </c>
      <c r="F108" s="0" t="s">
        <v>17</v>
      </c>
    </row>
    <row r="109" customFormat="false" ht="12.8" hidden="false" customHeight="false" outlineLevel="0" collapsed="false">
      <c r="A109" s="0" t="n">
        <v>783</v>
      </c>
      <c r="B109" s="0" t="n">
        <v>35.45</v>
      </c>
      <c r="C109" s="0" t="n">
        <v>46.47</v>
      </c>
      <c r="D109" s="0" t="n">
        <v>54.8976817577338</v>
      </c>
      <c r="E109" s="0" t="n">
        <v>5.27808374651417</v>
      </c>
      <c r="F109" s="0" t="s">
        <v>17</v>
      </c>
    </row>
    <row r="110" customFormat="false" ht="12.8" hidden="false" customHeight="false" outlineLevel="0" collapsed="false">
      <c r="A110" s="0" t="n">
        <v>798</v>
      </c>
      <c r="B110" s="0" t="n">
        <v>35.85</v>
      </c>
      <c r="C110" s="0" t="n">
        <v>51.34</v>
      </c>
      <c r="D110" s="0" t="n">
        <v>30.2890346382859</v>
      </c>
      <c r="E110" s="0" t="n">
        <v>9.53618420728832</v>
      </c>
      <c r="F110" s="0" t="s">
        <v>17</v>
      </c>
    </row>
    <row r="111" customFormat="false" ht="12.8" hidden="false" customHeight="false" outlineLevel="0" collapsed="false">
      <c r="A111" s="0" t="n">
        <v>812</v>
      </c>
      <c r="B111" s="0" t="n">
        <v>36.27</v>
      </c>
      <c r="C111" s="0" t="n">
        <v>53.76</v>
      </c>
      <c r="D111" s="0" t="n">
        <v>17.6171056374699</v>
      </c>
      <c r="E111" s="0" t="n">
        <v>0</v>
      </c>
      <c r="F111" s="0" t="s">
        <v>17</v>
      </c>
    </row>
    <row r="112" customFormat="false" ht="12.8" hidden="false" customHeight="false" outlineLevel="0" collapsed="false">
      <c r="A112" s="0" t="n">
        <v>818</v>
      </c>
      <c r="B112" s="0" t="n">
        <v>36.57</v>
      </c>
      <c r="C112" s="0" t="n">
        <v>45.45</v>
      </c>
      <c r="D112" s="0" t="n">
        <v>21.3083190356522</v>
      </c>
      <c r="E112" s="0" t="n">
        <v>5.94547292595032</v>
      </c>
      <c r="F112" s="0" t="s">
        <v>17</v>
      </c>
    </row>
    <row r="113" customFormat="false" ht="12.8" hidden="false" customHeight="false" outlineLevel="0" collapsed="false">
      <c r="A113" s="0" t="n">
        <v>819</v>
      </c>
      <c r="B113" s="0" t="n">
        <v>36.57</v>
      </c>
      <c r="C113" s="0" t="n">
        <v>49.43</v>
      </c>
      <c r="D113" s="0" t="n">
        <v>24.9945122497414</v>
      </c>
      <c r="E113" s="0" t="n">
        <v>0</v>
      </c>
      <c r="F113" s="0" t="s">
        <v>17</v>
      </c>
    </row>
    <row r="114" customFormat="false" ht="12.8" hidden="false" customHeight="false" outlineLevel="0" collapsed="false">
      <c r="A114" s="0" t="n">
        <v>834</v>
      </c>
      <c r="B114" s="0" t="n">
        <v>37.03</v>
      </c>
      <c r="C114" s="0" t="n">
        <v>47.29</v>
      </c>
      <c r="D114" s="0" t="n">
        <v>28.5551024265207</v>
      </c>
      <c r="E114" s="0" t="n">
        <v>0</v>
      </c>
      <c r="F114" s="0" t="s">
        <v>17</v>
      </c>
    </row>
    <row r="115" customFormat="false" ht="12.8" hidden="false" customHeight="false" outlineLevel="0" collapsed="false">
      <c r="A115" s="0" t="n">
        <v>842</v>
      </c>
      <c r="B115" s="0" t="n">
        <v>37.29</v>
      </c>
      <c r="C115" s="0" t="n">
        <v>51.84</v>
      </c>
      <c r="D115" s="0" t="n">
        <v>31.4287148624027</v>
      </c>
      <c r="E115" s="0" t="n">
        <v>2.02274044959194</v>
      </c>
      <c r="F115" s="0" t="s">
        <v>17</v>
      </c>
    </row>
    <row r="116" customFormat="false" ht="12.8" hidden="false" customHeight="false" outlineLevel="0" collapsed="false">
      <c r="A116" s="0" t="n">
        <v>847</v>
      </c>
      <c r="B116" s="0" t="n">
        <v>37.46</v>
      </c>
      <c r="C116" s="0" t="n">
        <v>54.75</v>
      </c>
      <c r="D116" s="0" t="n">
        <v>42.1951394774481</v>
      </c>
      <c r="E116" s="0" t="n">
        <v>4.63402365786363</v>
      </c>
      <c r="F116" s="0" t="s">
        <v>17</v>
      </c>
    </row>
    <row r="117" customFormat="false" ht="12.8" hidden="false" customHeight="false" outlineLevel="0" collapsed="false">
      <c r="A117" s="0" t="n">
        <v>859</v>
      </c>
      <c r="B117" s="0" t="n">
        <v>37.91</v>
      </c>
      <c r="C117" s="0" t="n">
        <v>48.98</v>
      </c>
      <c r="D117" s="0" t="n">
        <v>56.7287692969478</v>
      </c>
      <c r="E117" s="0" t="n">
        <v>0</v>
      </c>
      <c r="F117" s="0" t="s">
        <v>17</v>
      </c>
    </row>
    <row r="118" customFormat="false" ht="12.8" hidden="false" customHeight="false" outlineLevel="0" collapsed="false">
      <c r="A118" s="0" t="n">
        <v>871</v>
      </c>
      <c r="B118" s="0" t="n">
        <v>38.24</v>
      </c>
      <c r="C118" s="0" t="n">
        <v>46.32</v>
      </c>
      <c r="D118" s="0" t="n">
        <v>66.4937164029101</v>
      </c>
      <c r="E118" s="0" t="n">
        <v>0</v>
      </c>
      <c r="F118" s="0" t="s">
        <v>17</v>
      </c>
    </row>
    <row r="119" customFormat="false" ht="12.8" hidden="false" customHeight="false" outlineLevel="0" collapsed="false">
      <c r="A119" s="0" t="n">
        <v>882</v>
      </c>
      <c r="B119" s="0" t="n">
        <v>38.55</v>
      </c>
      <c r="C119" s="0" t="n">
        <v>53.71</v>
      </c>
      <c r="D119" s="0" t="n">
        <v>170.772980384861</v>
      </c>
      <c r="E119" s="0" t="n">
        <v>22.5897456341625</v>
      </c>
      <c r="F119" s="0" t="s">
        <v>17</v>
      </c>
    </row>
    <row r="120" customFormat="false" ht="12.8" hidden="false" customHeight="false" outlineLevel="0" collapsed="false">
      <c r="A120" s="0" t="n">
        <v>881</v>
      </c>
      <c r="B120" s="0" t="n">
        <v>38.64</v>
      </c>
      <c r="C120" s="0" t="n">
        <v>51.14</v>
      </c>
      <c r="D120" s="0" t="n">
        <v>235.552550007432</v>
      </c>
      <c r="E120" s="0" t="n">
        <v>0</v>
      </c>
      <c r="F120" s="0" t="s">
        <v>17</v>
      </c>
    </row>
    <row r="121" customFormat="false" ht="12.8" hidden="false" customHeight="false" outlineLevel="0" collapsed="false">
      <c r="A121" s="0" t="n">
        <v>905</v>
      </c>
      <c r="B121" s="0" t="n">
        <v>39.16</v>
      </c>
      <c r="C121" s="0" t="n">
        <v>48.9</v>
      </c>
      <c r="D121" s="0" t="n">
        <v>218.38942650795</v>
      </c>
      <c r="E121" s="0" t="n">
        <v>10.3237625000123</v>
      </c>
      <c r="F121" s="0" t="s">
        <v>17</v>
      </c>
    </row>
    <row r="122" customFormat="false" ht="12.8" hidden="false" customHeight="false" outlineLevel="0" collapsed="false">
      <c r="A122" s="0" t="n">
        <v>911</v>
      </c>
      <c r="B122" s="0" t="n">
        <v>39.51</v>
      </c>
      <c r="C122" s="0" t="n">
        <v>45.18</v>
      </c>
      <c r="D122" s="0" t="n">
        <v>258.952710850193</v>
      </c>
      <c r="E122" s="0" t="n">
        <v>0</v>
      </c>
      <c r="F122" s="0" t="s">
        <v>17</v>
      </c>
    </row>
    <row r="123" customFormat="false" ht="12.8" hidden="false" customHeight="false" outlineLevel="0" collapsed="false">
      <c r="A123" s="0" t="n">
        <v>920</v>
      </c>
      <c r="B123" s="0" t="n">
        <v>39.79</v>
      </c>
      <c r="C123" s="0" t="n">
        <v>52.59</v>
      </c>
      <c r="D123" s="0" t="n">
        <v>270.510651157251</v>
      </c>
      <c r="E123" s="0" t="n">
        <v>2.00571119766827</v>
      </c>
      <c r="F123" s="0" t="s">
        <v>17</v>
      </c>
    </row>
    <row r="124" customFormat="false" ht="12.8" hidden="false" customHeight="false" outlineLevel="0" collapsed="false">
      <c r="A124" s="0" t="n">
        <v>922</v>
      </c>
      <c r="B124" s="0" t="n">
        <v>39.95</v>
      </c>
      <c r="C124" s="0" t="n">
        <v>47.2</v>
      </c>
      <c r="D124" s="0" t="n">
        <v>272.288879111014</v>
      </c>
      <c r="E124" s="0" t="n">
        <v>0</v>
      </c>
      <c r="F124" s="0" t="s">
        <v>17</v>
      </c>
    </row>
    <row r="125" customFormat="false" ht="12.8" hidden="false" customHeight="false" outlineLevel="0" collapsed="false">
      <c r="A125" s="0" t="n">
        <v>938</v>
      </c>
      <c r="B125" s="0" t="n">
        <v>40.37</v>
      </c>
      <c r="C125" s="0" t="n">
        <v>49.67</v>
      </c>
      <c r="D125" s="0" t="n">
        <v>275.800547101631</v>
      </c>
      <c r="E125" s="0" t="n">
        <v>17.0782725448101</v>
      </c>
      <c r="F125" s="0" t="s">
        <v>17</v>
      </c>
    </row>
    <row r="126" customFormat="false" ht="12.8" hidden="false" customHeight="false" outlineLevel="0" collapsed="false">
      <c r="A126" s="0" t="n">
        <v>954</v>
      </c>
      <c r="B126" s="0" t="n">
        <v>40.82</v>
      </c>
      <c r="C126" s="0" t="n">
        <v>54.76</v>
      </c>
      <c r="D126" s="0" t="n">
        <v>234.075040924344</v>
      </c>
      <c r="E126" s="0" t="n">
        <v>24.6131751286299</v>
      </c>
      <c r="F126" s="0" t="s">
        <v>17</v>
      </c>
    </row>
    <row r="127" customFormat="false" ht="12.8" hidden="false" customHeight="false" outlineLevel="0" collapsed="false">
      <c r="A127" s="0" t="n">
        <v>958</v>
      </c>
      <c r="B127" s="0" t="n">
        <v>40.88</v>
      </c>
      <c r="C127" s="0" t="n">
        <v>45.33</v>
      </c>
      <c r="D127" s="0" t="n">
        <v>274.87860505818</v>
      </c>
      <c r="E127" s="0" t="n">
        <v>1.13357725521927</v>
      </c>
      <c r="F127" s="0" t="s">
        <v>17</v>
      </c>
    </row>
    <row r="128" customFormat="false" ht="12.8" hidden="false" customHeight="false" outlineLevel="0" collapsed="false">
      <c r="A128" s="0" t="n">
        <v>959</v>
      </c>
      <c r="B128" s="0" t="n">
        <v>40.93</v>
      </c>
      <c r="C128" s="0" t="n">
        <v>51.95</v>
      </c>
      <c r="D128" s="0" t="n">
        <v>257.091403771438</v>
      </c>
      <c r="E128" s="0" t="n">
        <v>18.8210639049748</v>
      </c>
      <c r="F128" s="0" t="s">
        <v>17</v>
      </c>
    </row>
    <row r="129" customFormat="false" ht="12.8" hidden="false" customHeight="false" outlineLevel="0" collapsed="false">
      <c r="A129" s="0" t="n">
        <v>972</v>
      </c>
      <c r="B129" s="0" t="n">
        <v>41.46</v>
      </c>
      <c r="C129" s="0" t="n">
        <v>47.61</v>
      </c>
      <c r="D129" s="0" t="n">
        <v>271.394597297566</v>
      </c>
      <c r="E129" s="0" t="n">
        <v>11.7258703867215</v>
      </c>
      <c r="F129" s="0" t="s">
        <v>17</v>
      </c>
    </row>
    <row r="130" customFormat="false" ht="12.8" hidden="false" customHeight="false" outlineLevel="0" collapsed="false">
      <c r="A130" s="0" t="n">
        <v>984</v>
      </c>
      <c r="B130" s="0" t="n">
        <v>41.74</v>
      </c>
      <c r="C130" s="0" t="n">
        <v>50.03</v>
      </c>
      <c r="D130" s="0" t="n">
        <v>235.028580597087</v>
      </c>
      <c r="E130" s="0" t="n">
        <v>20.4103951278621</v>
      </c>
      <c r="F130" s="0" t="s">
        <v>17</v>
      </c>
    </row>
    <row r="131" customFormat="false" ht="12.8" hidden="false" customHeight="false" outlineLevel="0" collapsed="false">
      <c r="A131" s="0" t="n">
        <v>993</v>
      </c>
      <c r="B131" s="0" t="n">
        <v>42.08</v>
      </c>
      <c r="C131" s="0" t="n">
        <v>53.29</v>
      </c>
      <c r="D131" s="0" t="n">
        <v>212.14746741556</v>
      </c>
      <c r="E131" s="0" t="n">
        <v>16.2454141602659</v>
      </c>
      <c r="F131" s="0" t="s">
        <v>17</v>
      </c>
    </row>
    <row r="132" customFormat="false" ht="12.8" hidden="false" customHeight="false" outlineLevel="0" collapsed="false">
      <c r="A132" s="0" t="n">
        <v>1001</v>
      </c>
      <c r="B132" s="0" t="n">
        <v>42.3</v>
      </c>
      <c r="C132" s="0" t="n">
        <v>45.5</v>
      </c>
      <c r="D132" s="0" t="n">
        <v>171.142406873124</v>
      </c>
      <c r="E132" s="0" t="n">
        <v>8.79939836538868</v>
      </c>
      <c r="F132" s="0" t="s">
        <v>17</v>
      </c>
    </row>
    <row r="133" customFormat="false" ht="12.8" hidden="false" customHeight="false" outlineLevel="0" collapsed="false">
      <c r="A133" s="0" t="n">
        <v>1021</v>
      </c>
      <c r="B133" s="0" t="n">
        <v>42.84</v>
      </c>
      <c r="C133" s="0" t="n">
        <v>48.47</v>
      </c>
      <c r="D133" s="0" t="n">
        <v>145.368387999201</v>
      </c>
      <c r="E133" s="0" t="n">
        <v>13.9824923540628</v>
      </c>
      <c r="F133" s="0" t="s">
        <v>17</v>
      </c>
    </row>
    <row r="134" customFormat="false" ht="12.8" hidden="false" customHeight="false" outlineLevel="0" collapsed="false">
      <c r="A134" s="0" t="n">
        <v>1017</v>
      </c>
      <c r="B134" s="0" t="n">
        <v>42.88</v>
      </c>
      <c r="C134" s="0" t="n">
        <v>51.2</v>
      </c>
      <c r="D134" s="0" t="n">
        <v>130.398100598583</v>
      </c>
      <c r="E134" s="0" t="n">
        <v>14.9089624066959</v>
      </c>
      <c r="F134" s="0" t="s">
        <v>17</v>
      </c>
    </row>
    <row r="135" customFormat="false" ht="12.8" hidden="false" customHeight="false" outlineLevel="0" collapsed="false">
      <c r="A135" s="0" t="n">
        <v>1040</v>
      </c>
      <c r="B135" s="0" t="n">
        <v>43.3</v>
      </c>
      <c r="C135" s="0" t="n">
        <v>54.27</v>
      </c>
      <c r="D135" s="0" t="n">
        <v>103.035931721559</v>
      </c>
      <c r="E135" s="0" t="n">
        <v>16.3071328941164</v>
      </c>
      <c r="F135" s="0" t="s">
        <v>17</v>
      </c>
    </row>
    <row r="136" customFormat="false" ht="12.8" hidden="false" customHeight="false" outlineLevel="0" collapsed="false">
      <c r="A136" s="0" t="n">
        <v>1048</v>
      </c>
      <c r="B136" s="0" t="n">
        <v>43.69</v>
      </c>
      <c r="C136" s="0" t="n">
        <v>46.22</v>
      </c>
      <c r="D136" s="0" t="n">
        <v>84.708519252406</v>
      </c>
      <c r="E136" s="0" t="n">
        <v>5.71838342197403</v>
      </c>
      <c r="F136" s="0" t="s">
        <v>17</v>
      </c>
    </row>
    <row r="137" customFormat="false" ht="12.8" hidden="false" customHeight="false" outlineLevel="0" collapsed="false">
      <c r="A137" s="0" t="n">
        <v>1061</v>
      </c>
      <c r="B137" s="0" t="n">
        <v>44.13</v>
      </c>
      <c r="C137" s="0" t="n">
        <v>48.47</v>
      </c>
      <c r="D137" s="0" t="n">
        <v>60.2286250896989</v>
      </c>
      <c r="E137" s="0" t="n">
        <v>20.9701948717343</v>
      </c>
      <c r="F137" s="0" t="s">
        <v>17</v>
      </c>
    </row>
    <row r="138" customFormat="false" ht="12.8" hidden="false" customHeight="false" outlineLevel="0" collapsed="false">
      <c r="A138" s="0" t="n">
        <v>1064</v>
      </c>
      <c r="B138" s="0" t="n">
        <v>44.14</v>
      </c>
      <c r="C138" s="0" t="n">
        <v>51.11</v>
      </c>
      <c r="D138" s="0" t="n">
        <v>60.4882965727892</v>
      </c>
      <c r="E138" s="0" t="n">
        <v>12.6611011527721</v>
      </c>
      <c r="F138" s="0" t="s">
        <v>17</v>
      </c>
    </row>
    <row r="139" customFormat="false" ht="12.8" hidden="false" customHeight="false" outlineLevel="0" collapsed="false">
      <c r="A139" s="0" t="n">
        <v>1075</v>
      </c>
      <c r="B139" s="0" t="n">
        <v>44.44</v>
      </c>
      <c r="C139" s="0" t="n">
        <v>54</v>
      </c>
      <c r="D139" s="0" t="n">
        <v>77.3134927783175</v>
      </c>
      <c r="E139" s="0" t="n">
        <v>9.47367799358007</v>
      </c>
      <c r="F139" s="0" t="s">
        <v>17</v>
      </c>
    </row>
    <row r="140" customFormat="false" ht="12.8" hidden="false" customHeight="false" outlineLevel="0" collapsed="false">
      <c r="A140" s="0" t="n">
        <v>1099</v>
      </c>
      <c r="B140" s="0" t="n">
        <v>45.23</v>
      </c>
      <c r="C140" s="0" t="n">
        <v>49.54</v>
      </c>
      <c r="D140" s="0" t="n">
        <v>11.5181725742421</v>
      </c>
      <c r="E140" s="0" t="n">
        <v>0</v>
      </c>
      <c r="F140" s="0" t="s">
        <v>17</v>
      </c>
    </row>
    <row r="141" customFormat="false" ht="12.8" hidden="false" customHeight="false" outlineLevel="0" collapsed="false">
      <c r="A141" s="0" t="n">
        <v>1098</v>
      </c>
      <c r="B141" s="0" t="n">
        <v>45.35</v>
      </c>
      <c r="C141" s="0" t="n">
        <v>47.05</v>
      </c>
      <c r="D141" s="0" t="n">
        <v>25.4657205096176</v>
      </c>
      <c r="E141" s="0" t="n">
        <v>0</v>
      </c>
      <c r="F141" s="0" t="s">
        <v>17</v>
      </c>
    </row>
    <row r="142" customFormat="false" ht="12.8" hidden="false" customHeight="false" outlineLevel="0" collapsed="false">
      <c r="A142" s="0" t="n">
        <v>1102</v>
      </c>
      <c r="B142" s="0" t="n">
        <v>45.4</v>
      </c>
      <c r="C142" s="0" t="n">
        <v>52.53</v>
      </c>
      <c r="D142" s="0" t="n">
        <v>29.9588837079277</v>
      </c>
      <c r="E142" s="0" t="n">
        <v>4.6316612182904</v>
      </c>
      <c r="F142" s="0" t="s">
        <v>17</v>
      </c>
    </row>
    <row r="143" customFormat="false" ht="12.8" hidden="false" customHeight="false" outlineLevel="0" collapsed="false">
      <c r="A143" s="0" t="n">
        <v>1125</v>
      </c>
      <c r="B143" s="0" t="n">
        <v>46.2</v>
      </c>
      <c r="C143" s="0" t="n">
        <v>50.83</v>
      </c>
      <c r="D143" s="0" t="n">
        <v>31.5674097523474</v>
      </c>
      <c r="E143" s="0" t="n">
        <v>0</v>
      </c>
      <c r="F143" s="0" t="s">
        <v>17</v>
      </c>
    </row>
    <row r="144" customFormat="false" ht="12.8" hidden="false" customHeight="false" outlineLevel="0" collapsed="false">
      <c r="A144" s="0" t="n">
        <v>1141</v>
      </c>
      <c r="B144" s="0" t="n">
        <v>46.54</v>
      </c>
      <c r="C144" s="0" t="n">
        <v>48.7</v>
      </c>
      <c r="D144" s="0" t="n">
        <v>60.827306651547</v>
      </c>
      <c r="E144" s="0" t="n">
        <v>0</v>
      </c>
      <c r="F144" s="0" t="s">
        <v>17</v>
      </c>
    </row>
    <row r="145" customFormat="false" ht="12.8" hidden="false" customHeight="false" outlineLevel="0" collapsed="false">
      <c r="A145" s="0" t="n">
        <v>1151</v>
      </c>
      <c r="B145" s="0" t="n">
        <v>46.76</v>
      </c>
      <c r="C145" s="0" t="n">
        <v>53.31</v>
      </c>
      <c r="D145" s="0" t="n">
        <v>96.5968073597868</v>
      </c>
      <c r="E145" s="0" t="n">
        <v>4.8605225519466</v>
      </c>
      <c r="F145" s="0" t="s">
        <v>17</v>
      </c>
    </row>
    <row r="146" customFormat="false" ht="12.8" hidden="false" customHeight="false" outlineLevel="0" collapsed="false">
      <c r="A146" s="0" t="n">
        <v>1157</v>
      </c>
      <c r="B146" s="0" t="n">
        <v>46.99</v>
      </c>
      <c r="C146" s="0" t="n">
        <v>46.65</v>
      </c>
      <c r="D146" s="0" t="n">
        <v>108.321693396686</v>
      </c>
      <c r="E146" s="0" t="n">
        <v>4.3183426698914</v>
      </c>
      <c r="F146" s="0" t="s">
        <v>17</v>
      </c>
    </row>
    <row r="147" customFormat="false" ht="12.8" hidden="false" customHeight="false" outlineLevel="0" collapsed="false">
      <c r="A147" s="0" t="n">
        <v>1167</v>
      </c>
      <c r="B147" s="0" t="n">
        <v>47.46</v>
      </c>
      <c r="C147" s="0" t="n">
        <v>50.91</v>
      </c>
      <c r="D147" s="0" t="n">
        <v>208.215285180909</v>
      </c>
      <c r="E147" s="0" t="n">
        <v>8.05798607932481</v>
      </c>
      <c r="F147" s="0" t="s">
        <v>17</v>
      </c>
    </row>
    <row r="148" customFormat="false" ht="12.8" hidden="false" customHeight="false" outlineLevel="0" collapsed="false">
      <c r="A148" s="0" t="n">
        <v>1193</v>
      </c>
      <c r="B148" s="0" t="n">
        <v>48.04</v>
      </c>
      <c r="C148" s="0" t="n">
        <v>53.41</v>
      </c>
      <c r="D148" s="0" t="n">
        <v>247.610835329103</v>
      </c>
      <c r="E148" s="0" t="n">
        <v>24.6165219180253</v>
      </c>
      <c r="F148" s="0" t="s">
        <v>17</v>
      </c>
    </row>
    <row r="149" customFormat="false" ht="12.8" hidden="false" customHeight="false" outlineLevel="0" collapsed="false">
      <c r="A149" s="0" t="n">
        <v>1188</v>
      </c>
      <c r="B149" s="0" t="n">
        <v>48.12</v>
      </c>
      <c r="C149" s="0" t="n">
        <v>48.81</v>
      </c>
      <c r="D149" s="0" t="n">
        <v>267.156183833235</v>
      </c>
      <c r="E149" s="0" t="n">
        <v>9.34896087111022</v>
      </c>
      <c r="F149" s="0" t="s">
        <v>17</v>
      </c>
    </row>
    <row r="150" customFormat="false" ht="12.8" hidden="false" customHeight="false" outlineLevel="0" collapsed="false">
      <c r="A150" s="0" t="n">
        <v>1202</v>
      </c>
      <c r="B150" s="0" t="n">
        <v>48.3</v>
      </c>
      <c r="C150" s="0" t="n">
        <v>46.43</v>
      </c>
      <c r="D150" s="0" t="n">
        <v>329.36955346939</v>
      </c>
      <c r="E150" s="0" t="n">
        <v>24.2530999636775</v>
      </c>
      <c r="F150" s="0" t="s">
        <v>17</v>
      </c>
    </row>
    <row r="151" customFormat="false" ht="12.8" hidden="false" customHeight="false" outlineLevel="0" collapsed="false">
      <c r="A151" s="0" t="n">
        <v>1213</v>
      </c>
      <c r="B151" s="0" t="n">
        <v>48.7</v>
      </c>
      <c r="C151" s="0" t="n">
        <v>51.47</v>
      </c>
      <c r="D151" s="0" t="n">
        <v>318.508335966469</v>
      </c>
      <c r="E151" s="0" t="n">
        <v>12.1701074614701</v>
      </c>
      <c r="F151" s="0" t="s">
        <v>17</v>
      </c>
    </row>
    <row r="152" customFormat="false" ht="12.8" hidden="false" customHeight="false" outlineLevel="0" collapsed="false">
      <c r="A152" s="0" t="n">
        <v>1235</v>
      </c>
      <c r="B152" s="0" t="n">
        <v>49.44</v>
      </c>
      <c r="C152" s="0" t="n">
        <v>47.54</v>
      </c>
      <c r="D152" s="0" t="n">
        <v>395.582041128104</v>
      </c>
      <c r="E152" s="0" t="n">
        <v>39.6078744048375</v>
      </c>
      <c r="F152" s="0" t="s">
        <v>17</v>
      </c>
    </row>
    <row r="153" customFormat="false" ht="12.8" hidden="false" customHeight="false" outlineLevel="0" collapsed="false">
      <c r="A153" s="0" t="n">
        <v>1240</v>
      </c>
      <c r="B153" s="0" t="n">
        <v>49.57</v>
      </c>
      <c r="C153" s="0" t="n">
        <v>50.21</v>
      </c>
      <c r="D153" s="0" t="n">
        <v>342.286487140946</v>
      </c>
      <c r="E153" s="0" t="n">
        <v>22.925015183596</v>
      </c>
      <c r="F153" s="0" t="s">
        <v>17</v>
      </c>
    </row>
    <row r="154" customFormat="false" ht="12.8" hidden="false" customHeight="false" outlineLevel="0" collapsed="false">
      <c r="A154" s="0" t="n">
        <v>1241</v>
      </c>
      <c r="B154" s="0" t="n">
        <v>49.69</v>
      </c>
      <c r="C154" s="0" t="n">
        <v>53.12</v>
      </c>
      <c r="D154" s="0" t="n">
        <v>413.965856842068</v>
      </c>
      <c r="E154" s="0" t="n">
        <v>15.3719021280659</v>
      </c>
      <c r="F154" s="0" t="s">
        <v>17</v>
      </c>
    </row>
    <row r="155" customFormat="false" ht="12.8" hidden="false" customHeight="false" outlineLevel="0" collapsed="false">
      <c r="A155" s="0" t="n">
        <v>1265</v>
      </c>
      <c r="B155" s="0" t="n">
        <v>50.33</v>
      </c>
      <c r="C155" s="0" t="n">
        <v>45.93</v>
      </c>
      <c r="D155" s="0" t="n">
        <v>245.86194100004</v>
      </c>
      <c r="E155" s="0" t="n">
        <v>13.0083797700362</v>
      </c>
      <c r="F155" s="0" t="s">
        <v>17</v>
      </c>
    </row>
    <row r="156" customFormat="false" ht="12.8" hidden="false" customHeight="false" outlineLevel="0" collapsed="false">
      <c r="A156" s="0" t="n">
        <v>1275</v>
      </c>
      <c r="B156" s="0" t="n">
        <v>50.58</v>
      </c>
      <c r="C156" s="0" t="n">
        <v>48.62</v>
      </c>
      <c r="D156" s="0" t="n">
        <v>277.660476090635</v>
      </c>
      <c r="E156" s="0" t="n">
        <v>4.56925343956437</v>
      </c>
      <c r="F156" s="0" t="s">
        <v>17</v>
      </c>
    </row>
    <row r="157" customFormat="false" ht="12.8" hidden="false" customHeight="false" outlineLevel="0" collapsed="false">
      <c r="A157" s="0" t="n">
        <v>1279</v>
      </c>
      <c r="B157" s="0" t="n">
        <v>50.67</v>
      </c>
      <c r="C157" s="0" t="n">
        <v>51.35</v>
      </c>
      <c r="D157" s="0" t="n">
        <v>224.045697456145</v>
      </c>
      <c r="E157" s="0" t="n">
        <v>4.00463038156352</v>
      </c>
      <c r="F157" s="0" t="s">
        <v>17</v>
      </c>
    </row>
    <row r="158" customFormat="false" ht="12.8" hidden="false" customHeight="false" outlineLevel="0" collapsed="false">
      <c r="A158" s="0" t="n">
        <v>1282</v>
      </c>
      <c r="B158" s="0" t="n">
        <v>51.17</v>
      </c>
      <c r="C158" s="0" t="n">
        <v>54.11</v>
      </c>
      <c r="D158" s="0" t="n">
        <v>210.491495709711</v>
      </c>
      <c r="E158" s="0" t="n">
        <v>19.5787179631046</v>
      </c>
      <c r="F158" s="0" t="s">
        <v>17</v>
      </c>
    </row>
    <row r="159" customFormat="false" ht="12.8" hidden="false" customHeight="false" outlineLevel="0" collapsed="false">
      <c r="A159" s="0" t="n">
        <v>1304</v>
      </c>
      <c r="B159" s="0" t="n">
        <v>51.65</v>
      </c>
      <c r="C159" s="0" t="n">
        <v>47.18</v>
      </c>
      <c r="D159" s="0" t="n">
        <v>147.409240485521</v>
      </c>
      <c r="E159" s="0" t="n">
        <v>29.7191945262275</v>
      </c>
      <c r="F159" s="0" t="s">
        <v>17</v>
      </c>
    </row>
    <row r="160" customFormat="false" ht="12.8" hidden="false" customHeight="false" outlineLevel="0" collapsed="false">
      <c r="A160" s="0" t="n">
        <v>1308</v>
      </c>
      <c r="B160" s="0" t="n">
        <v>51.68</v>
      </c>
      <c r="C160" s="0" t="n">
        <v>49.87</v>
      </c>
      <c r="D160" s="0" t="n">
        <v>141.861149582783</v>
      </c>
      <c r="E160" s="0" t="n">
        <v>12.2273966211208</v>
      </c>
      <c r="F160" s="0" t="s">
        <v>17</v>
      </c>
    </row>
    <row r="161" customFormat="false" ht="12.8" hidden="false" customHeight="false" outlineLevel="0" collapsed="false">
      <c r="A161" s="0" t="n">
        <v>1313</v>
      </c>
      <c r="B161" s="0" t="n">
        <v>51.98</v>
      </c>
      <c r="C161" s="0" t="n">
        <v>52.36</v>
      </c>
      <c r="D161" s="0" t="n">
        <v>121.958678963165</v>
      </c>
      <c r="E161" s="0" t="n">
        <v>31.2956307664443</v>
      </c>
      <c r="F161" s="0" t="s">
        <v>17</v>
      </c>
    </row>
    <row r="162" customFormat="false" ht="12.8" hidden="false" customHeight="false" outlineLevel="0" collapsed="false">
      <c r="A162" s="0" t="n">
        <v>1342</v>
      </c>
      <c r="B162" s="0" t="n">
        <v>52.7</v>
      </c>
      <c r="C162" s="0" t="n">
        <v>48.5</v>
      </c>
      <c r="D162" s="0" t="n">
        <v>68.4547381186516</v>
      </c>
      <c r="E162" s="0" t="n">
        <v>17.1653875040727</v>
      </c>
      <c r="F162" s="0" t="s">
        <v>17</v>
      </c>
    </row>
    <row r="163" customFormat="false" ht="12.8" hidden="false" customHeight="false" outlineLevel="0" collapsed="false">
      <c r="A163" s="0" t="n">
        <v>1341</v>
      </c>
      <c r="B163" s="0" t="n">
        <v>52.71</v>
      </c>
      <c r="C163" s="0" t="n">
        <v>45.86</v>
      </c>
      <c r="D163" s="0" t="n">
        <v>55.5532587393038</v>
      </c>
      <c r="E163" s="0" t="n">
        <v>14.2455106265485</v>
      </c>
      <c r="F163" s="0" t="s">
        <v>17</v>
      </c>
    </row>
    <row r="164" customFormat="false" ht="12.8" hidden="false" customHeight="false" outlineLevel="0" collapsed="false">
      <c r="A164" s="0" t="n">
        <v>1352</v>
      </c>
      <c r="B164" s="0" t="n">
        <v>53.06</v>
      </c>
      <c r="C164" s="0" t="n">
        <v>50.91</v>
      </c>
      <c r="D164" s="0" t="n">
        <v>70.3740234019327</v>
      </c>
      <c r="E164" s="0" t="n">
        <v>0</v>
      </c>
      <c r="F164" s="0" t="s">
        <v>17</v>
      </c>
    </row>
    <row r="165" customFormat="false" ht="12.8" hidden="false" customHeight="false" outlineLevel="0" collapsed="false">
      <c r="A165" s="0" t="n">
        <v>1355</v>
      </c>
      <c r="B165" s="0" t="n">
        <v>53.21</v>
      </c>
      <c r="C165" s="0" t="n">
        <v>53.61</v>
      </c>
      <c r="D165" s="0" t="n">
        <v>64.5525785535767</v>
      </c>
      <c r="E165" s="0" t="n">
        <v>2.68973588909921</v>
      </c>
      <c r="F165" s="0" t="s">
        <v>17</v>
      </c>
    </row>
    <row r="166" customFormat="false" ht="12.8" hidden="false" customHeight="false" outlineLevel="0" collapsed="false">
      <c r="A166" s="0" t="n">
        <v>1376</v>
      </c>
      <c r="B166" s="0" t="n">
        <v>53.74</v>
      </c>
      <c r="C166" s="0" t="n">
        <v>47.58</v>
      </c>
      <c r="D166" s="0" t="n">
        <v>39.9230632178986</v>
      </c>
      <c r="E166" s="0" t="n">
        <v>0</v>
      </c>
      <c r="F166" s="0" t="s">
        <v>17</v>
      </c>
    </row>
    <row r="167" customFormat="false" ht="12.8" hidden="false" customHeight="false" outlineLevel="0" collapsed="false">
      <c r="A167" s="0" t="n">
        <v>1384</v>
      </c>
      <c r="B167" s="0" t="n">
        <v>54.06</v>
      </c>
      <c r="C167" s="0" t="n">
        <v>49.74</v>
      </c>
      <c r="D167" s="0" t="n">
        <v>32.8506081805376</v>
      </c>
      <c r="E167" s="0" t="n">
        <v>0</v>
      </c>
      <c r="F167" s="0" t="s">
        <v>17</v>
      </c>
    </row>
    <row r="168" customFormat="false" ht="12.8" hidden="false" customHeight="false" outlineLevel="0" collapsed="false">
      <c r="A168" s="0" t="n">
        <v>1387</v>
      </c>
      <c r="B168" s="0" t="n">
        <v>54.29</v>
      </c>
      <c r="C168" s="0" t="n">
        <v>45.74</v>
      </c>
      <c r="D168" s="0" t="n">
        <v>59.1756660849159</v>
      </c>
      <c r="E168" s="0" t="n">
        <v>8.93051376170269</v>
      </c>
      <c r="F168" s="0" t="s">
        <v>17</v>
      </c>
    </row>
    <row r="169" customFormat="false" ht="12.8" hidden="false" customHeight="false" outlineLevel="0" collapsed="false">
      <c r="A169" s="0" t="n">
        <v>1390</v>
      </c>
      <c r="B169" s="0" t="n">
        <v>54.31</v>
      </c>
      <c r="C169" s="0" t="n">
        <v>52.14</v>
      </c>
      <c r="D169" s="0" t="n">
        <v>51.3516599583226</v>
      </c>
      <c r="E169" s="0" t="n">
        <v>8.581168009812</v>
      </c>
      <c r="F169" s="0" t="s">
        <v>17</v>
      </c>
    </row>
    <row r="170" customFormat="false" ht="12.8" hidden="false" customHeight="false" outlineLevel="0" collapsed="false">
      <c r="A170" s="0" t="n">
        <v>1400</v>
      </c>
      <c r="B170" s="0" t="n">
        <v>54.57</v>
      </c>
      <c r="C170" s="0" t="n">
        <v>54.72</v>
      </c>
      <c r="D170" s="0" t="n">
        <v>31.0439325169136</v>
      </c>
      <c r="E170" s="0" t="n">
        <v>20.86969275489</v>
      </c>
      <c r="F170" s="0" t="s">
        <v>17</v>
      </c>
    </row>
    <row r="171" customFormat="false" ht="12.8" hidden="false" customHeight="false" outlineLevel="0" collapsed="false">
      <c r="A171" s="0" t="n">
        <v>1417</v>
      </c>
      <c r="B171" s="0" t="n">
        <v>55.05</v>
      </c>
      <c r="C171" s="0" t="n">
        <v>48.28</v>
      </c>
      <c r="D171" s="0" t="n">
        <v>74.3803271781939</v>
      </c>
      <c r="E171" s="0" t="n">
        <v>17.6119870183945</v>
      </c>
      <c r="F171" s="0" t="s">
        <v>17</v>
      </c>
    </row>
    <row r="172" customFormat="false" ht="12.8" hidden="false" customHeight="false" outlineLevel="0" collapsed="false">
      <c r="A172" s="0" t="n">
        <v>1426</v>
      </c>
      <c r="B172" s="0" t="n">
        <v>55.33</v>
      </c>
      <c r="C172" s="0" t="n">
        <v>50.54</v>
      </c>
      <c r="D172" s="0" t="n">
        <v>120.538655909692</v>
      </c>
      <c r="E172" s="0" t="n">
        <v>2.85372856947393</v>
      </c>
      <c r="F172" s="0" t="s">
        <v>17</v>
      </c>
    </row>
    <row r="173" customFormat="false" ht="12.8" hidden="false" customHeight="false" outlineLevel="0" collapsed="false">
      <c r="A173" s="0" t="n">
        <v>1430</v>
      </c>
      <c r="B173" s="0" t="n">
        <v>55.47</v>
      </c>
      <c r="C173" s="0" t="n">
        <v>45.98</v>
      </c>
      <c r="D173" s="0" t="n">
        <v>108.053458070143</v>
      </c>
      <c r="E173" s="0" t="n">
        <v>7.26843908695648</v>
      </c>
      <c r="F173" s="0" t="s">
        <v>17</v>
      </c>
    </row>
    <row r="174" customFormat="false" ht="12.8" hidden="false" customHeight="false" outlineLevel="0" collapsed="false">
      <c r="A174" s="0" t="n">
        <v>1431</v>
      </c>
      <c r="B174" s="0" t="n">
        <v>55.54</v>
      </c>
      <c r="C174" s="0" t="n">
        <v>53.17</v>
      </c>
      <c r="D174" s="0" t="n">
        <v>118.647818336272</v>
      </c>
      <c r="E174" s="0" t="n">
        <v>0</v>
      </c>
      <c r="F174" s="0" t="s">
        <v>17</v>
      </c>
    </row>
    <row r="175" customFormat="false" ht="12.8" hidden="false" customHeight="false" outlineLevel="0" collapsed="false">
      <c r="A175" s="0" t="n">
        <v>1460</v>
      </c>
      <c r="B175" s="0" t="n">
        <v>56.33</v>
      </c>
      <c r="C175" s="0" t="n">
        <v>47.45</v>
      </c>
      <c r="D175" s="0" t="n">
        <v>255.745206954628</v>
      </c>
      <c r="E175" s="0" t="n">
        <v>8.51029482261524</v>
      </c>
      <c r="F175" s="0" t="s">
        <v>17</v>
      </c>
    </row>
    <row r="176" customFormat="false" ht="12.8" hidden="false" customHeight="false" outlineLevel="0" collapsed="false">
      <c r="A176" s="0" t="n">
        <v>1464</v>
      </c>
      <c r="B176" s="0" t="n">
        <v>56.47</v>
      </c>
      <c r="C176" s="0" t="n">
        <v>49.6</v>
      </c>
      <c r="D176" s="0" t="n">
        <v>309.535298292448</v>
      </c>
      <c r="E176" s="0" t="n">
        <v>18.3359763126059</v>
      </c>
      <c r="F176" s="0" t="s">
        <v>17</v>
      </c>
    </row>
    <row r="177" customFormat="false" ht="12.8" hidden="false" customHeight="false" outlineLevel="0" collapsed="false">
      <c r="A177" s="0" t="n">
        <v>1465</v>
      </c>
      <c r="B177" s="0" t="n">
        <v>56.54</v>
      </c>
      <c r="C177" s="0" t="n">
        <v>51.81</v>
      </c>
      <c r="D177" s="0" t="n">
        <v>277.736369461925</v>
      </c>
      <c r="E177" s="0" t="n">
        <v>2.49188157484159</v>
      </c>
      <c r="F177" s="0" t="s">
        <v>17</v>
      </c>
    </row>
    <row r="178" customFormat="false" ht="12.8" hidden="false" customHeight="false" outlineLevel="0" collapsed="false">
      <c r="A178" s="0" t="n">
        <v>1467</v>
      </c>
      <c r="B178" s="0" t="n">
        <v>56.63</v>
      </c>
      <c r="C178" s="0" t="n">
        <v>45.13</v>
      </c>
      <c r="D178" s="0" t="n">
        <v>232.573710575559</v>
      </c>
      <c r="E178" s="0" t="n">
        <v>12.7395538335996</v>
      </c>
      <c r="F178" s="0" t="s">
        <v>17</v>
      </c>
    </row>
    <row r="179" customFormat="false" ht="12.8" hidden="false" customHeight="false" outlineLevel="0" collapsed="false">
      <c r="A179" s="0" t="n">
        <v>1475</v>
      </c>
      <c r="B179" s="0" t="n">
        <v>56.81</v>
      </c>
      <c r="C179" s="0" t="n">
        <v>54.2</v>
      </c>
      <c r="D179" s="0" t="n">
        <v>265.236898549954</v>
      </c>
      <c r="E179" s="0" t="n">
        <v>20.3733835745483</v>
      </c>
      <c r="F179" s="0" t="s">
        <v>17</v>
      </c>
    </row>
    <row r="180" customFormat="false" ht="12.8" hidden="false" customHeight="false" outlineLevel="0" collapsed="false">
      <c r="A180" s="0" t="n">
        <v>1502</v>
      </c>
      <c r="B180" s="0" t="n">
        <v>57.53</v>
      </c>
      <c r="C180" s="0" t="n">
        <v>48.04</v>
      </c>
      <c r="D180" s="0" t="n">
        <v>328.207331634346</v>
      </c>
      <c r="E180" s="0" t="n">
        <v>25.5995920854337</v>
      </c>
      <c r="F180" s="0" t="s">
        <v>17</v>
      </c>
    </row>
    <row r="181" customFormat="false" ht="12.8" hidden="false" customHeight="false" outlineLevel="0" collapsed="false">
      <c r="A181" s="0" t="n">
        <v>1508</v>
      </c>
      <c r="B181" s="0" t="n">
        <v>57.65</v>
      </c>
      <c r="C181" s="0" t="n">
        <v>51.08</v>
      </c>
      <c r="D181" s="0" t="n">
        <v>342.288948015502</v>
      </c>
      <c r="E181" s="0" t="n">
        <v>29.0206014574283</v>
      </c>
      <c r="F181" s="0" t="s">
        <v>17</v>
      </c>
    </row>
    <row r="182" customFormat="false" ht="12.8" hidden="false" customHeight="false" outlineLevel="0" collapsed="false">
      <c r="A182" s="0" t="n">
        <v>1514</v>
      </c>
      <c r="B182" s="0" t="n">
        <v>57.96</v>
      </c>
      <c r="C182" s="0" t="n">
        <v>54.04</v>
      </c>
      <c r="D182" s="0" t="n">
        <v>289.867004495526</v>
      </c>
      <c r="E182" s="0" t="n">
        <v>36.8008040169348</v>
      </c>
      <c r="F182" s="0" t="s">
        <v>17</v>
      </c>
    </row>
    <row r="183" customFormat="false" ht="12.8" hidden="false" customHeight="false" outlineLevel="0" collapsed="false">
      <c r="A183" s="0" t="n">
        <v>1523</v>
      </c>
      <c r="B183" s="0" t="n">
        <v>58.19</v>
      </c>
      <c r="C183" s="0" t="n">
        <v>46.33</v>
      </c>
      <c r="D183" s="0" t="n">
        <v>247.22989194792</v>
      </c>
      <c r="E183" s="0" t="n">
        <v>40.9853735459923</v>
      </c>
      <c r="F183" s="0" t="s">
        <v>17</v>
      </c>
    </row>
    <row r="184" customFormat="false" ht="12.8" hidden="false" customHeight="false" outlineLevel="0" collapsed="false">
      <c r="A184" s="0" t="n">
        <v>1538</v>
      </c>
      <c r="B184" s="0" t="n">
        <v>58.6</v>
      </c>
      <c r="C184" s="0" t="n">
        <v>49.06</v>
      </c>
      <c r="D184" s="0" t="n">
        <v>254.399797617677</v>
      </c>
      <c r="E184" s="0" t="n">
        <v>15.2251355695793</v>
      </c>
      <c r="F184" s="0" t="s">
        <v>17</v>
      </c>
    </row>
    <row r="185" customFormat="false" ht="12.8" hidden="false" customHeight="false" outlineLevel="0" collapsed="false">
      <c r="A185" s="0" t="n">
        <v>1546</v>
      </c>
      <c r="B185" s="0" t="n">
        <v>58.75</v>
      </c>
      <c r="C185" s="0" t="n">
        <v>51.57</v>
      </c>
      <c r="D185" s="0" t="n">
        <v>313.803439121409</v>
      </c>
      <c r="E185" s="0" t="n">
        <v>11.6547018945781</v>
      </c>
      <c r="F185" s="0" t="s">
        <v>17</v>
      </c>
    </row>
    <row r="186" customFormat="false" ht="12.8" hidden="false" customHeight="false" outlineLevel="0" collapsed="false">
      <c r="A186" s="0" t="n">
        <v>1550</v>
      </c>
      <c r="B186" s="0" t="n">
        <v>58.97</v>
      </c>
      <c r="C186" s="0" t="n">
        <v>54.44</v>
      </c>
      <c r="D186" s="0" t="n">
        <v>259.651402353974</v>
      </c>
      <c r="E186" s="0" t="n">
        <v>10.1103554585643</v>
      </c>
      <c r="F186" s="0" t="s">
        <v>17</v>
      </c>
    </row>
    <row r="187" customFormat="false" ht="12.8" hidden="false" customHeight="false" outlineLevel="0" collapsed="false">
      <c r="A187" s="0" t="n">
        <v>1557</v>
      </c>
      <c r="B187" s="0" t="n">
        <v>59.44</v>
      </c>
      <c r="C187" s="0" t="n">
        <v>47.29</v>
      </c>
      <c r="D187" s="0" t="n">
        <v>121.509323269341</v>
      </c>
      <c r="E187" s="0" t="n">
        <v>23.5794109453794</v>
      </c>
      <c r="F187" s="0" t="s">
        <v>17</v>
      </c>
    </row>
    <row r="188" customFormat="false" ht="12.8" hidden="false" customHeight="false" outlineLevel="0" collapsed="false">
      <c r="A188" s="0" t="n">
        <v>1581</v>
      </c>
      <c r="B188" s="0" t="n">
        <v>59.81</v>
      </c>
      <c r="C188" s="0" t="n">
        <v>52.37</v>
      </c>
      <c r="D188" s="0" t="n">
        <v>119.107214398282</v>
      </c>
      <c r="E188" s="0" t="n">
        <v>34.6476372159043</v>
      </c>
      <c r="F188" s="0" t="s">
        <v>17</v>
      </c>
    </row>
    <row r="189" customFormat="false" ht="12.8" hidden="false" customHeight="false" outlineLevel="0" collapsed="false">
      <c r="A189" s="0" t="n">
        <v>1576</v>
      </c>
      <c r="B189" s="0" t="n">
        <v>59.93</v>
      </c>
      <c r="C189" s="0" t="n">
        <v>49.73</v>
      </c>
      <c r="D189" s="0" t="n">
        <v>83.2675295477208</v>
      </c>
      <c r="E189" s="0" t="n">
        <v>13.221688376502</v>
      </c>
      <c r="F189" s="0" t="s">
        <v>17</v>
      </c>
    </row>
    <row r="190" customFormat="false" ht="12.8" hidden="false" customHeight="false" outlineLevel="0" collapsed="false">
      <c r="A190" s="0" t="n">
        <v>1589</v>
      </c>
      <c r="B190" s="0" t="n">
        <v>60.25</v>
      </c>
      <c r="C190" s="0" t="n">
        <v>54.62</v>
      </c>
      <c r="D190" s="0" t="n">
        <v>76.0902412542979</v>
      </c>
      <c r="E190" s="0" t="n">
        <v>11.5053760265538</v>
      </c>
      <c r="F190" s="0" t="s">
        <v>17</v>
      </c>
    </row>
    <row r="191" customFormat="false" ht="12.8" hidden="false" customHeight="false" outlineLevel="0" collapsed="false">
      <c r="A191" s="0" t="n">
        <v>1592</v>
      </c>
      <c r="B191" s="0" t="n">
        <v>60.34</v>
      </c>
      <c r="C191" s="0" t="n">
        <v>45.79</v>
      </c>
      <c r="D191" s="0" t="n">
        <v>29.241981732436</v>
      </c>
      <c r="E191" s="0" t="n">
        <v>3.43784175395389</v>
      </c>
      <c r="F191" s="0" t="s">
        <v>17</v>
      </c>
    </row>
    <row r="192" customFormat="false" ht="12.8" hidden="false" customHeight="false" outlineLevel="0" collapsed="false">
      <c r="A192" s="0" t="n">
        <v>1608</v>
      </c>
      <c r="B192" s="0" t="n">
        <v>60.85</v>
      </c>
      <c r="C192" s="0" t="n">
        <v>48.04</v>
      </c>
      <c r="D192" s="0" t="n">
        <v>15.3002414610114</v>
      </c>
      <c r="E192" s="0" t="n">
        <v>21.4528215895478</v>
      </c>
      <c r="F192" s="0" t="s">
        <v>17</v>
      </c>
    </row>
    <row r="193" customFormat="false" ht="12.8" hidden="false" customHeight="false" outlineLevel="0" collapsed="false">
      <c r="A193" s="0" t="n">
        <v>1613</v>
      </c>
      <c r="B193" s="0" t="n">
        <v>60.9</v>
      </c>
      <c r="C193" s="0" t="n">
        <v>52.04</v>
      </c>
      <c r="D193" s="0" t="n">
        <v>22.4395338512982</v>
      </c>
      <c r="E193" s="0" t="n">
        <v>11.7468370379339</v>
      </c>
      <c r="F193" s="0" t="s">
        <v>17</v>
      </c>
    </row>
    <row r="194" customFormat="false" ht="12.8" hidden="false" customHeight="false" outlineLevel="0" collapsed="false">
      <c r="A194" s="0" t="n">
        <v>1628</v>
      </c>
      <c r="B194" s="0" t="n">
        <v>61.45</v>
      </c>
      <c r="C194" s="0" t="n">
        <v>54.61</v>
      </c>
      <c r="D194" s="0" t="n">
        <v>9.93317249057239</v>
      </c>
      <c r="E194" s="0" t="n">
        <v>17.0354533275454</v>
      </c>
      <c r="F194" s="0" t="s">
        <v>17</v>
      </c>
    </row>
    <row r="195" customFormat="false" ht="12.8" hidden="false" customHeight="false" outlineLevel="0" collapsed="false">
      <c r="A195" s="0" t="n">
        <v>1631</v>
      </c>
      <c r="B195" s="0" t="n">
        <v>61.54</v>
      </c>
      <c r="C195" s="0" t="n">
        <v>50.02</v>
      </c>
      <c r="D195" s="0" t="n">
        <v>6.18900107195696</v>
      </c>
      <c r="E195" s="0" t="n">
        <v>21.1769083343915</v>
      </c>
      <c r="F195" s="0" t="s">
        <v>17</v>
      </c>
    </row>
    <row r="196" customFormat="false" ht="12.8" hidden="false" customHeight="false" outlineLevel="0" collapsed="false">
      <c r="A196" s="0" t="n">
        <v>1635</v>
      </c>
      <c r="B196" s="0" t="n">
        <v>61.78</v>
      </c>
      <c r="C196" s="0" t="n">
        <v>46.55</v>
      </c>
      <c r="D196" s="0" t="n">
        <v>1.48951815091855</v>
      </c>
      <c r="E196" s="0" t="n">
        <v>13.3757391236727</v>
      </c>
      <c r="F196" s="0" t="s">
        <v>17</v>
      </c>
    </row>
    <row r="197" customFormat="false" ht="12.8" hidden="false" customHeight="false" outlineLevel="0" collapsed="false">
      <c r="A197" s="0" t="n">
        <v>1651</v>
      </c>
      <c r="B197" s="0" t="n">
        <v>62.01</v>
      </c>
      <c r="C197" s="0" t="n">
        <v>52.32</v>
      </c>
      <c r="D197" s="0" t="n">
        <v>8.48539077211416</v>
      </c>
      <c r="E197" s="0" t="n">
        <v>18.7691886693461</v>
      </c>
      <c r="F197" s="0" t="s">
        <v>17</v>
      </c>
    </row>
    <row r="198" customFormat="false" ht="12.8" hidden="false" customHeight="false" outlineLevel="0" collapsed="false">
      <c r="A198" s="0" t="n">
        <v>1661</v>
      </c>
      <c r="B198" s="0" t="n">
        <v>62.51</v>
      </c>
      <c r="C198" s="0" t="n">
        <v>48.81</v>
      </c>
      <c r="D198" s="0" t="n">
        <v>27.2767273124592</v>
      </c>
      <c r="E198" s="0" t="n">
        <v>24.5125745768034</v>
      </c>
      <c r="F198" s="0" t="s">
        <v>17</v>
      </c>
    </row>
    <row r="199" customFormat="false" ht="12.8" hidden="false" customHeight="false" outlineLevel="0" collapsed="false">
      <c r="A199" s="0" t="n">
        <v>1671</v>
      </c>
      <c r="B199" s="0" t="n">
        <v>62.94</v>
      </c>
      <c r="C199" s="0" t="n">
        <v>53.86</v>
      </c>
      <c r="D199" s="0" t="n">
        <v>39.6291363609965</v>
      </c>
      <c r="E199" s="0" t="n">
        <v>21.1571229029657</v>
      </c>
      <c r="F199" s="0" t="s">
        <v>17</v>
      </c>
    </row>
    <row r="200" customFormat="false" ht="12.8" hidden="false" customHeight="false" outlineLevel="0" collapsed="false">
      <c r="A200" s="0" t="n">
        <v>1682</v>
      </c>
      <c r="B200" s="0" t="n">
        <v>62.99</v>
      </c>
      <c r="C200" s="0" t="n">
        <v>46.7</v>
      </c>
      <c r="D200" s="0" t="n">
        <v>51.0262339071108</v>
      </c>
      <c r="E200" s="0" t="n">
        <v>11.5767413886617</v>
      </c>
      <c r="F200" s="0" t="s">
        <v>17</v>
      </c>
    </row>
    <row r="201" customFormat="false" ht="12.8" hidden="false" customHeight="false" outlineLevel="0" collapsed="false">
      <c r="A201" s="0" t="n">
        <v>1683</v>
      </c>
      <c r="B201" s="0" t="n">
        <v>63.07</v>
      </c>
      <c r="C201" s="0" t="n">
        <v>51.23</v>
      </c>
      <c r="D201" s="0" t="n">
        <v>48.1423842330783</v>
      </c>
      <c r="E201" s="0" t="n">
        <v>17.0391938568696</v>
      </c>
      <c r="F201" s="0" t="s">
        <v>17</v>
      </c>
    </row>
    <row r="202" customFormat="false" ht="12.8" hidden="false" customHeight="false" outlineLevel="0" collapsed="false">
      <c r="A202" s="0" t="n">
        <v>1704</v>
      </c>
      <c r="B202" s="0" t="n">
        <v>63.68</v>
      </c>
      <c r="C202" s="0" t="n">
        <v>48.98</v>
      </c>
      <c r="D202" s="0" t="n">
        <v>119.03122259201</v>
      </c>
      <c r="E202" s="0" t="n">
        <v>30.2364703577816</v>
      </c>
      <c r="F202" s="0" t="s">
        <v>17</v>
      </c>
    </row>
    <row r="203" customFormat="false" ht="12.8" hidden="false" customHeight="false" outlineLevel="0" collapsed="false">
      <c r="A203" s="0" t="n">
        <v>1723</v>
      </c>
      <c r="B203" s="0" t="n">
        <v>64.2</v>
      </c>
      <c r="C203" s="0" t="n">
        <v>50.91</v>
      </c>
      <c r="D203" s="0" t="n">
        <v>163.855166704564</v>
      </c>
      <c r="E203" s="0" t="n">
        <v>5.96486461744721</v>
      </c>
      <c r="F203" s="0" t="s">
        <v>17</v>
      </c>
    </row>
    <row r="204" customFormat="false" ht="12.8" hidden="false" customHeight="false" outlineLevel="0" collapsed="false">
      <c r="A204" s="0" t="n">
        <v>1724</v>
      </c>
      <c r="B204" s="0" t="n">
        <v>64.23</v>
      </c>
      <c r="C204" s="0" t="n">
        <v>53.19</v>
      </c>
      <c r="D204" s="0" t="n">
        <v>117.143928677949</v>
      </c>
      <c r="E204" s="0" t="n">
        <v>7.34580898297961</v>
      </c>
      <c r="F204" s="0" t="s">
        <v>17</v>
      </c>
    </row>
    <row r="205" customFormat="false" ht="12.8" hidden="false" customHeight="false" outlineLevel="0" collapsed="false">
      <c r="A205" s="0" t="n">
        <v>1730</v>
      </c>
      <c r="B205" s="0" t="n">
        <v>64.46</v>
      </c>
      <c r="C205" s="0" t="n">
        <v>47.16</v>
      </c>
      <c r="D205" s="0" t="n">
        <v>214.890850369968</v>
      </c>
      <c r="E205" s="0" t="n">
        <v>26.3340154877601</v>
      </c>
      <c r="F205" s="0" t="s">
        <v>17</v>
      </c>
    </row>
    <row r="206" customFormat="false" ht="12.8" hidden="false" customHeight="false" outlineLevel="0" collapsed="false">
      <c r="A206" s="0" t="n">
        <v>1749</v>
      </c>
      <c r="B206" s="0" t="n">
        <v>65.04</v>
      </c>
      <c r="C206" s="0" t="n">
        <v>49.41</v>
      </c>
      <c r="D206" s="0" t="n">
        <v>171.704076881659</v>
      </c>
      <c r="E206" s="0" t="n">
        <v>5.22925999533418</v>
      </c>
      <c r="F206" s="0" t="s">
        <v>17</v>
      </c>
    </row>
    <row r="207" customFormat="false" ht="12.8" hidden="false" customHeight="false" outlineLevel="0" collapsed="false">
      <c r="A207" s="0" t="n">
        <v>1745</v>
      </c>
      <c r="B207" s="0" t="n">
        <v>65.07</v>
      </c>
      <c r="C207" s="0" t="n">
        <v>45.38</v>
      </c>
      <c r="D207" s="0" t="n">
        <v>201.684222545745</v>
      </c>
      <c r="E207" s="0" t="n">
        <v>11.6391491673877</v>
      </c>
      <c r="F207" s="0" t="s">
        <v>17</v>
      </c>
    </row>
    <row r="208" customFormat="false" ht="12.8" hidden="false" customHeight="false" outlineLevel="0" collapsed="false">
      <c r="A208" s="0" t="n">
        <v>1752</v>
      </c>
      <c r="B208" s="0" t="n">
        <v>65.13</v>
      </c>
      <c r="C208" s="0" t="n">
        <v>54.86</v>
      </c>
      <c r="D208" s="0" t="n">
        <v>159.816182514207</v>
      </c>
      <c r="E208" s="0" t="n">
        <v>8.15376331702266</v>
      </c>
      <c r="F208" s="0" t="s">
        <v>17</v>
      </c>
    </row>
    <row r="209" customFormat="false" ht="12.8" hidden="false" customHeight="false" outlineLevel="0" collapsed="false">
      <c r="A209" s="0" t="n">
        <v>1759</v>
      </c>
      <c r="B209" s="0" t="n">
        <v>65.4</v>
      </c>
      <c r="C209" s="0" t="n">
        <v>52.25</v>
      </c>
      <c r="D209" s="0" t="n">
        <v>221.860342415929</v>
      </c>
      <c r="E209" s="0" t="n">
        <v>0.617581078433978</v>
      </c>
      <c r="F209" s="0" t="s">
        <v>17</v>
      </c>
    </row>
    <row r="210" customFormat="false" ht="12.8" hidden="false" customHeight="false" outlineLevel="0" collapsed="false">
      <c r="A210" s="0" t="n">
        <v>1779</v>
      </c>
      <c r="B210" s="0" t="n">
        <v>65.94</v>
      </c>
      <c r="C210" s="0" t="n">
        <v>47.46</v>
      </c>
      <c r="D210" s="0" t="n">
        <v>141.428626270919</v>
      </c>
      <c r="E210" s="0" t="n">
        <v>21.3157016593185</v>
      </c>
      <c r="F210" s="0" t="s">
        <v>17</v>
      </c>
    </row>
    <row r="211" customFormat="false" ht="12.8" hidden="false" customHeight="false" outlineLevel="0" collapsed="false">
      <c r="A211" s="0" t="n">
        <v>1783</v>
      </c>
      <c r="B211" s="0" t="n">
        <v>66.02</v>
      </c>
      <c r="C211" s="0" t="n">
        <v>49.89</v>
      </c>
      <c r="D211" s="0" t="n">
        <v>207.720550960282</v>
      </c>
      <c r="E211" s="0" t="n">
        <v>15.2646079974486</v>
      </c>
      <c r="F211" s="0" t="s">
        <v>17</v>
      </c>
    </row>
    <row r="212" customFormat="false" ht="12.8" hidden="false" customHeight="false" outlineLevel="0" collapsed="false">
      <c r="A212" s="0" t="n">
        <v>1790</v>
      </c>
      <c r="B212" s="0" t="n">
        <v>66.22</v>
      </c>
      <c r="C212" s="0" t="n">
        <v>45.18</v>
      </c>
      <c r="D212" s="0" t="n">
        <v>108.586877238781</v>
      </c>
      <c r="E212" s="0" t="n">
        <v>0.077468331005346</v>
      </c>
      <c r="F212" s="0" t="s">
        <v>17</v>
      </c>
    </row>
    <row r="213" customFormat="false" ht="12.8" hidden="false" customHeight="false" outlineLevel="0" collapsed="false">
      <c r="A213" s="0" t="n">
        <v>1795</v>
      </c>
      <c r="B213" s="0" t="n">
        <v>66.51</v>
      </c>
      <c r="C213" s="0" t="n">
        <v>53.55</v>
      </c>
      <c r="D213" s="0" t="n">
        <v>152.844328028672</v>
      </c>
      <c r="E213" s="0" t="n">
        <v>11.611685807349</v>
      </c>
      <c r="F213" s="0" t="s">
        <v>17</v>
      </c>
    </row>
    <row r="214" customFormat="false" ht="12.8" hidden="false" customHeight="false" outlineLevel="0" collapsed="false">
      <c r="A214" s="0" t="n">
        <v>1811</v>
      </c>
      <c r="B214" s="0" t="n">
        <v>66.95</v>
      </c>
      <c r="C214" s="0" t="n">
        <v>51.32</v>
      </c>
      <c r="D214" s="0" t="n">
        <v>138.507075998697</v>
      </c>
      <c r="E214" s="0" t="n">
        <v>18.2798683727418</v>
      </c>
      <c r="F214" s="0" t="s">
        <v>17</v>
      </c>
    </row>
    <row r="215" customFormat="false" ht="12.8" hidden="false" customHeight="false" outlineLevel="0" collapsed="false">
      <c r="A215" s="0" t="n">
        <v>1816</v>
      </c>
      <c r="B215" s="0" t="n">
        <v>67.07</v>
      </c>
      <c r="C215" s="0" t="n">
        <v>48.84</v>
      </c>
      <c r="D215" s="0" t="n">
        <v>95.5196333493782</v>
      </c>
      <c r="E215" s="0" t="n">
        <v>1.31725693203754</v>
      </c>
      <c r="F215" s="0" t="s">
        <v>17</v>
      </c>
    </row>
    <row r="216" customFormat="false" ht="12.8" hidden="false" customHeight="false" outlineLevel="0" collapsed="false">
      <c r="A216" s="0" t="n">
        <v>1820</v>
      </c>
      <c r="B216" s="0" t="n">
        <v>67.15</v>
      </c>
      <c r="C216" s="0" t="n">
        <v>46.36</v>
      </c>
      <c r="D216" s="0" t="n">
        <v>67.1750833498212</v>
      </c>
      <c r="E216" s="0" t="n">
        <v>16.9203828333328</v>
      </c>
      <c r="F216" s="0" t="s">
        <v>17</v>
      </c>
    </row>
    <row r="217" customFormat="false" ht="12.8" hidden="false" customHeight="false" outlineLevel="0" collapsed="false">
      <c r="A217" s="0" t="n">
        <v>1832</v>
      </c>
      <c r="B217" s="0" t="n">
        <v>67.63</v>
      </c>
      <c r="C217" s="0" t="n">
        <v>54.91</v>
      </c>
      <c r="D217" s="0" t="n">
        <v>31.7207714546426</v>
      </c>
      <c r="E217" s="0" t="n">
        <v>24.2146118856304</v>
      </c>
      <c r="F217" s="0" t="s">
        <v>17</v>
      </c>
    </row>
    <row r="218" customFormat="false" ht="12.8" hidden="false" customHeight="false" outlineLevel="0" collapsed="false">
      <c r="A218" s="0" t="n">
        <v>1843</v>
      </c>
      <c r="B218" s="0" t="n">
        <v>68.07</v>
      </c>
      <c r="C218" s="0" t="n">
        <v>52.4</v>
      </c>
      <c r="D218" s="0" t="n">
        <v>38.7914546623237</v>
      </c>
      <c r="E218" s="0" t="n">
        <v>15.0308249146815</v>
      </c>
      <c r="F218" s="0" t="s">
        <v>17</v>
      </c>
    </row>
    <row r="219" customFormat="false" ht="12.8" hidden="false" customHeight="false" outlineLevel="0" collapsed="false">
      <c r="A219" s="0" t="n">
        <v>1853</v>
      </c>
      <c r="B219" s="0" t="n">
        <v>68.11</v>
      </c>
      <c r="C219" s="0" t="n">
        <v>48.05</v>
      </c>
      <c r="D219" s="0" t="n">
        <v>39.0897126584434</v>
      </c>
      <c r="E219" s="0" t="n">
        <v>2.16960544306078</v>
      </c>
      <c r="F219" s="0" t="s">
        <v>17</v>
      </c>
    </row>
    <row r="220" customFormat="false" ht="12.8" hidden="false" customHeight="false" outlineLevel="0" collapsed="false">
      <c r="A220" s="0" t="n">
        <v>1854</v>
      </c>
      <c r="B220" s="0" t="n">
        <v>68.29</v>
      </c>
      <c r="C220" s="0" t="n">
        <v>45.96</v>
      </c>
      <c r="D220" s="0" t="n">
        <v>31.2732860254809</v>
      </c>
      <c r="E220" s="0" t="n">
        <v>3.37031535615253</v>
      </c>
      <c r="F220" s="0" t="s">
        <v>17</v>
      </c>
    </row>
    <row r="221" customFormat="false" ht="12.8" hidden="false" customHeight="false" outlineLevel="0" collapsed="false">
      <c r="A221" s="0" t="n">
        <v>1863</v>
      </c>
      <c r="B221" s="0" t="n">
        <v>68.47</v>
      </c>
      <c r="C221" s="0" t="n">
        <v>49.98</v>
      </c>
      <c r="D221" s="0" t="n">
        <v>36.1270165636545</v>
      </c>
      <c r="E221" s="0" t="n">
        <v>10.1781771613123</v>
      </c>
      <c r="F221" s="0" t="s">
        <v>17</v>
      </c>
    </row>
    <row r="222" customFormat="false" ht="12.8" hidden="false" customHeight="false" outlineLevel="0" collapsed="false">
      <c r="A222" s="0" t="n">
        <v>1872</v>
      </c>
      <c r="B222" s="0" t="n">
        <v>68.81</v>
      </c>
      <c r="C222" s="0" t="n">
        <v>54.56</v>
      </c>
      <c r="D222" s="0" t="n">
        <v>12.3208114192454</v>
      </c>
      <c r="E222" s="0" t="n">
        <v>28.1597875379344</v>
      </c>
      <c r="F222" s="0" t="s">
        <v>17</v>
      </c>
    </row>
    <row r="223" customFormat="false" ht="12.8" hidden="false" customHeight="false" outlineLevel="0" collapsed="false">
      <c r="A223" s="0" t="n">
        <v>1890</v>
      </c>
      <c r="B223" s="0" t="n">
        <v>69.29</v>
      </c>
      <c r="C223" s="0" t="n">
        <v>52.18</v>
      </c>
      <c r="D223" s="0" t="n">
        <v>23.8013818302804</v>
      </c>
      <c r="E223" s="0" t="n">
        <v>12.130733468583</v>
      </c>
      <c r="F223" s="0" t="s">
        <v>17</v>
      </c>
    </row>
    <row r="224" customFormat="false" ht="12.8" hidden="false" customHeight="false" outlineLevel="0" collapsed="false">
      <c r="A224" s="0" t="n">
        <v>1889</v>
      </c>
      <c r="B224" s="0" t="n">
        <v>69.39</v>
      </c>
      <c r="C224" s="0" t="n">
        <v>47.89</v>
      </c>
      <c r="D224" s="0" t="n">
        <v>60.2089380932553</v>
      </c>
      <c r="E224" s="0" t="n">
        <v>3.88011012905811</v>
      </c>
      <c r="F224" s="0" t="s">
        <v>17</v>
      </c>
    </row>
    <row r="225" customFormat="false" ht="12.8" hidden="false" customHeight="false" outlineLevel="0" collapsed="false">
      <c r="A225" s="0" t="n">
        <v>1907</v>
      </c>
      <c r="B225" s="0" t="n">
        <v>69.95</v>
      </c>
      <c r="C225" s="0" t="n">
        <v>50.32</v>
      </c>
      <c r="D225" s="0" t="n">
        <v>75.516070003022</v>
      </c>
      <c r="E225" s="0" t="n">
        <v>17.9659592144495</v>
      </c>
      <c r="F225" s="0" t="s">
        <v>17</v>
      </c>
    </row>
    <row r="226" customFormat="false" ht="12.8" hidden="false" customHeight="false" outlineLevel="0" collapsed="false">
      <c r="A226" s="0" t="n">
        <v>1912</v>
      </c>
      <c r="B226" s="0" t="n">
        <v>70.18</v>
      </c>
      <c r="C226" s="0" t="n">
        <v>46</v>
      </c>
      <c r="D226" s="0" t="n">
        <v>125.460306585596</v>
      </c>
      <c r="E226" s="0" t="n">
        <v>31.4630686711966</v>
      </c>
      <c r="F226" s="0" t="s">
        <v>17</v>
      </c>
    </row>
    <row r="227" customFormat="false" ht="12.8" hidden="false" customHeight="false" outlineLevel="0" collapsed="false">
      <c r="A227" s="0" t="n">
        <v>1914</v>
      </c>
      <c r="B227" s="0" t="n">
        <v>70.24</v>
      </c>
      <c r="C227" s="0" t="n">
        <v>53.22</v>
      </c>
      <c r="D227" s="0" t="n">
        <v>63.60464967482</v>
      </c>
      <c r="E227" s="0" t="n">
        <v>26.560022206932</v>
      </c>
      <c r="F227" s="0" t="s">
        <v>17</v>
      </c>
    </row>
    <row r="228" customFormat="false" ht="12.8" hidden="false" customHeight="false" outlineLevel="0" collapsed="false">
      <c r="A228" s="0" t="n">
        <v>1932</v>
      </c>
      <c r="B228" s="0" t="n">
        <v>70.88</v>
      </c>
      <c r="C228" s="0" t="n">
        <v>47.93</v>
      </c>
      <c r="D228" s="0" t="n">
        <v>199.770449621468</v>
      </c>
      <c r="E228" s="0" t="n">
        <v>23.8942060185117</v>
      </c>
      <c r="F228" s="0" t="s">
        <v>17</v>
      </c>
    </row>
    <row r="229" customFormat="false" ht="12.8" hidden="false" customHeight="false" outlineLevel="0" collapsed="false">
      <c r="A229" s="0" t="n">
        <v>1941</v>
      </c>
      <c r="B229" s="0" t="n">
        <v>71.08</v>
      </c>
      <c r="C229" s="0" t="n">
        <v>54.96</v>
      </c>
      <c r="D229" s="0" t="n">
        <v>157.446754057244</v>
      </c>
      <c r="E229" s="0" t="n">
        <v>38.364345274481</v>
      </c>
      <c r="F229" s="0" t="s">
        <v>17</v>
      </c>
    </row>
    <row r="230" customFormat="false" ht="12.8" hidden="false" customHeight="false" outlineLevel="0" collapsed="false">
      <c r="A230" s="0" t="n">
        <v>1943</v>
      </c>
      <c r="B230" s="0" t="n">
        <v>71.15</v>
      </c>
      <c r="C230" s="0" t="n">
        <v>50.19</v>
      </c>
      <c r="D230" s="0" t="n">
        <v>199.561176849273</v>
      </c>
      <c r="E230" s="0" t="n">
        <v>21.1990562053905</v>
      </c>
      <c r="F230" s="0" t="s">
        <v>17</v>
      </c>
    </row>
    <row r="231" customFormat="false" ht="12.8" hidden="false" customHeight="false" outlineLevel="0" collapsed="false">
      <c r="A231" s="0" t="n">
        <v>1945</v>
      </c>
      <c r="B231" s="0" t="n">
        <v>71.33</v>
      </c>
      <c r="C231" s="0" t="n">
        <v>45.56</v>
      </c>
      <c r="D231" s="0" t="n">
        <v>216.927863891981</v>
      </c>
      <c r="E231" s="0" t="n">
        <v>27.2983830085471</v>
      </c>
      <c r="F231" s="0" t="s">
        <v>17</v>
      </c>
    </row>
    <row r="232" customFormat="false" ht="12.8" hidden="false" customHeight="false" outlineLevel="0" collapsed="false">
      <c r="A232" s="0" t="n">
        <v>1946</v>
      </c>
      <c r="B232" s="0" t="n">
        <v>71.33</v>
      </c>
      <c r="C232" s="0" t="n">
        <v>52.58</v>
      </c>
      <c r="D232" s="0" t="n">
        <v>183.248433161171</v>
      </c>
      <c r="E232" s="0" t="n">
        <v>30.3838275261616</v>
      </c>
      <c r="F232" s="0" t="s">
        <v>17</v>
      </c>
    </row>
    <row r="233" customFormat="false" ht="12.8" hidden="false" customHeight="false" outlineLevel="0" collapsed="false">
      <c r="A233" s="0" t="n">
        <v>1977</v>
      </c>
      <c r="B233" s="0" t="n">
        <v>72.21</v>
      </c>
      <c r="C233" s="0" t="n">
        <v>47.94</v>
      </c>
      <c r="D233" s="0" t="n">
        <v>164.13905319328</v>
      </c>
      <c r="E233" s="0" t="n">
        <v>38.3555845610637</v>
      </c>
      <c r="F233" s="0" t="s">
        <v>17</v>
      </c>
    </row>
    <row r="234" customFormat="false" ht="12.8" hidden="false" customHeight="false" outlineLevel="0" collapsed="false">
      <c r="A234" s="0" t="n">
        <v>1982</v>
      </c>
      <c r="B234" s="0" t="n">
        <v>72.36</v>
      </c>
      <c r="C234" s="0" t="n">
        <v>50.3</v>
      </c>
      <c r="D234" s="0" t="n">
        <v>184.937675891009</v>
      </c>
      <c r="E234" s="0" t="n">
        <v>9.5655178319892</v>
      </c>
      <c r="F234" s="0" t="s">
        <v>17</v>
      </c>
    </row>
    <row r="235" customFormat="false" ht="12.8" hidden="false" customHeight="false" outlineLevel="0" collapsed="false">
      <c r="A235" s="0" t="n">
        <v>1983</v>
      </c>
      <c r="B235" s="0" t="n">
        <v>72.46</v>
      </c>
      <c r="C235" s="0" t="n">
        <v>45.7</v>
      </c>
      <c r="D235" s="0" t="n">
        <v>225.264027231053</v>
      </c>
      <c r="E235" s="0" t="n">
        <v>5.4159911566012</v>
      </c>
      <c r="F235" s="0" t="s">
        <v>17</v>
      </c>
    </row>
    <row r="236" customFormat="false" ht="12.8" hidden="false" customHeight="false" outlineLevel="0" collapsed="false">
      <c r="A236" s="0" t="n">
        <v>1984</v>
      </c>
      <c r="B236" s="0" t="n">
        <v>72.51</v>
      </c>
      <c r="C236" s="0" t="n">
        <v>52.93</v>
      </c>
      <c r="D236" s="0" t="n">
        <v>255.360326174157</v>
      </c>
      <c r="E236" s="0" t="n">
        <v>37.9841893731562</v>
      </c>
      <c r="F236" s="0" t="s">
        <v>17</v>
      </c>
    </row>
    <row r="237" customFormat="false" ht="12.8" hidden="false" customHeight="false" outlineLevel="0" collapsed="false">
      <c r="A237" s="0" t="n">
        <v>2010</v>
      </c>
      <c r="B237" s="0" t="n">
        <v>73.36</v>
      </c>
      <c r="C237" s="0" t="n">
        <v>48.94</v>
      </c>
      <c r="D237" s="0" t="n">
        <v>134.396135836338</v>
      </c>
      <c r="E237" s="0" t="n">
        <v>11.8690932858483</v>
      </c>
      <c r="F237" s="0" t="s">
        <v>17</v>
      </c>
    </row>
    <row r="238" customFormat="false" ht="12.8" hidden="false" customHeight="false" outlineLevel="0" collapsed="false">
      <c r="A238" s="0" t="n">
        <v>2016</v>
      </c>
      <c r="B238" s="0" t="n">
        <v>73.51</v>
      </c>
      <c r="C238" s="0" t="n">
        <v>51.68</v>
      </c>
      <c r="D238" s="0" t="n">
        <v>197.301208092537</v>
      </c>
      <c r="E238" s="0" t="n">
        <v>55.2830547131162</v>
      </c>
      <c r="F238" s="0" t="s">
        <v>17</v>
      </c>
    </row>
    <row r="239" customFormat="false" ht="12.8" hidden="false" customHeight="false" outlineLevel="0" collapsed="false">
      <c r="A239" s="0" t="n">
        <v>2017</v>
      </c>
      <c r="B239" s="0" t="n">
        <v>73.52</v>
      </c>
      <c r="C239" s="0" t="n">
        <v>54.8</v>
      </c>
      <c r="D239" s="0" t="n">
        <v>237.091285649459</v>
      </c>
      <c r="E239" s="0" t="n">
        <v>27.5677011198948</v>
      </c>
      <c r="F239" s="0" t="s">
        <v>17</v>
      </c>
    </row>
    <row r="240" customFormat="false" ht="12.8" hidden="false" customHeight="false" outlineLevel="0" collapsed="false">
      <c r="A240" s="0" t="n">
        <v>2024</v>
      </c>
      <c r="B240" s="0" t="n">
        <v>73.74</v>
      </c>
      <c r="C240" s="0" t="n">
        <v>46.58</v>
      </c>
      <c r="D240" s="0" t="n">
        <v>101.027365909406</v>
      </c>
      <c r="E240" s="0" t="n">
        <v>35.4529338054275</v>
      </c>
      <c r="F240" s="0" t="s">
        <v>17</v>
      </c>
    </row>
    <row r="241" customFormat="false" ht="12.8" hidden="false" customHeight="false" outlineLevel="0" collapsed="false">
      <c r="A241" s="0" t="n">
        <v>2043</v>
      </c>
      <c r="B241" s="0" t="n">
        <v>74.54</v>
      </c>
      <c r="C241" s="0" t="n">
        <v>53.86</v>
      </c>
      <c r="D241" s="0" t="n">
        <v>113.394441770294</v>
      </c>
      <c r="E241" s="0" t="n">
        <v>41.2198456736349</v>
      </c>
      <c r="F241" s="0" t="s">
        <v>17</v>
      </c>
    </row>
    <row r="242" customFormat="false" ht="12.8" hidden="false" customHeight="false" outlineLevel="0" collapsed="false">
      <c r="A242" s="0" t="n">
        <v>2042</v>
      </c>
      <c r="B242" s="0" t="n">
        <v>74.58</v>
      </c>
      <c r="C242" s="0" t="n">
        <v>48.61</v>
      </c>
      <c r="D242" s="0" t="n">
        <v>47.6176273428756</v>
      </c>
      <c r="E242" s="0" t="n">
        <v>18.0565193980898</v>
      </c>
      <c r="F242" s="0" t="s">
        <v>17</v>
      </c>
    </row>
    <row r="243" customFormat="false" ht="12.8" hidden="false" customHeight="false" outlineLevel="0" collapsed="false">
      <c r="A243" s="0" t="n">
        <v>2048</v>
      </c>
      <c r="B243" s="0" t="n">
        <v>74.59</v>
      </c>
      <c r="C243" s="0" t="n">
        <v>51.15</v>
      </c>
      <c r="D243" s="0" t="n">
        <v>82.2714659626597</v>
      </c>
      <c r="E243" s="0" t="n">
        <v>30.4967324507653</v>
      </c>
      <c r="F243" s="0" t="s">
        <v>17</v>
      </c>
    </row>
    <row r="244" customFormat="false" ht="12.8" hidden="false" customHeight="false" outlineLevel="0" collapsed="false">
      <c r="A244" s="0" t="n">
        <v>2062</v>
      </c>
      <c r="B244" s="0" t="n">
        <v>75.16</v>
      </c>
      <c r="C244" s="0" t="n">
        <v>46.38</v>
      </c>
      <c r="D244" s="0" t="n">
        <v>9.33892050292401</v>
      </c>
      <c r="E244" s="0" t="n">
        <v>34.6726397013876</v>
      </c>
      <c r="F244" s="0" t="s">
        <v>17</v>
      </c>
    </row>
    <row r="245" customFormat="false" ht="12.8" hidden="false" customHeight="false" outlineLevel="0" collapsed="false">
      <c r="A245" s="0" t="n">
        <v>2075</v>
      </c>
      <c r="B245" s="0" t="n">
        <v>75.61</v>
      </c>
      <c r="C245" s="0" t="n">
        <v>50.13</v>
      </c>
      <c r="D245" s="0" t="n">
        <v>10.5114780111015</v>
      </c>
      <c r="E245" s="0" t="n">
        <v>42.8430385304051</v>
      </c>
      <c r="F245" s="0" t="s">
        <v>17</v>
      </c>
    </row>
    <row r="246" customFormat="false" ht="12.8" hidden="false" customHeight="false" outlineLevel="0" collapsed="false">
      <c r="A246" s="0" t="n">
        <v>2076</v>
      </c>
      <c r="B246" s="0" t="n">
        <v>75.64</v>
      </c>
      <c r="C246" s="0" t="n">
        <v>53.05</v>
      </c>
      <c r="D246" s="0" t="n">
        <v>39.9435376941999</v>
      </c>
      <c r="E246" s="0" t="n">
        <v>40.1777145168959</v>
      </c>
      <c r="F246" s="0" t="s">
        <v>17</v>
      </c>
    </row>
    <row r="247" customFormat="false" ht="12.8" hidden="false" customHeight="false" outlineLevel="0" collapsed="false">
      <c r="A247" s="0" t="n">
        <v>2096</v>
      </c>
      <c r="B247" s="0" t="n">
        <v>76.36</v>
      </c>
      <c r="C247" s="0" t="n">
        <v>48.46</v>
      </c>
      <c r="D247" s="0" t="n">
        <v>7.16882288495215</v>
      </c>
      <c r="E247" s="0" t="n">
        <v>22.8972565186106</v>
      </c>
      <c r="F247" s="0" t="s">
        <v>17</v>
      </c>
    </row>
    <row r="248" customFormat="false" ht="12.8" hidden="false" customHeight="false" outlineLevel="0" collapsed="false">
      <c r="A248" s="0" t="n">
        <v>2098</v>
      </c>
      <c r="B248" s="0" t="n">
        <v>76.38</v>
      </c>
      <c r="C248" s="0" t="n">
        <v>46.11</v>
      </c>
      <c r="D248" s="0" t="n">
        <v>0.490009341479812</v>
      </c>
      <c r="E248" s="0" t="n">
        <v>31.8502134562589</v>
      </c>
      <c r="F248" s="0" t="s">
        <v>17</v>
      </c>
    </row>
    <row r="249" customFormat="false" ht="12.8" hidden="false" customHeight="false" outlineLevel="0" collapsed="false">
      <c r="A249" s="0" t="n">
        <v>2103</v>
      </c>
      <c r="B249" s="0" t="n">
        <v>76.74</v>
      </c>
      <c r="C249" s="0" t="n">
        <v>54.61</v>
      </c>
      <c r="D249" s="0" t="n">
        <v>6.94537547531792</v>
      </c>
      <c r="E249" s="0" t="n">
        <v>28.3861879970351</v>
      </c>
      <c r="F249" s="0" t="s">
        <v>17</v>
      </c>
    </row>
    <row r="250" customFormat="false" ht="12.8" hidden="false" customHeight="false" outlineLevel="0" collapsed="false">
      <c r="A250" s="0" t="n">
        <v>2107</v>
      </c>
      <c r="B250" s="0" t="n">
        <v>76.79</v>
      </c>
      <c r="C250" s="0" t="n">
        <v>52</v>
      </c>
      <c r="D250" s="0" t="n">
        <v>3.51550695492367</v>
      </c>
      <c r="E250" s="0" t="n">
        <v>36.6889818771354</v>
      </c>
      <c r="F250" s="0" t="s">
        <v>17</v>
      </c>
    </row>
    <row r="251" customFormat="false" ht="12.8" hidden="false" customHeight="false" outlineLevel="0" collapsed="false">
      <c r="A251" s="0" t="n">
        <v>2126</v>
      </c>
      <c r="B251" s="0" t="n">
        <v>77.4</v>
      </c>
      <c r="C251" s="0" t="n">
        <v>50.11</v>
      </c>
      <c r="D251" s="0" t="n">
        <v>35.5360129304193</v>
      </c>
      <c r="E251" s="0" t="n">
        <v>17.3281005296786</v>
      </c>
      <c r="F251" s="0" t="s">
        <v>17</v>
      </c>
    </row>
    <row r="252" customFormat="false" ht="12.8" hidden="false" customHeight="false" outlineLevel="0" collapsed="false">
      <c r="A252" s="0" t="n">
        <v>2130</v>
      </c>
      <c r="B252" s="0" t="n">
        <v>77.65</v>
      </c>
      <c r="C252" s="0" t="n">
        <v>47.56</v>
      </c>
      <c r="D252" s="0" t="n">
        <v>55.1548923662687</v>
      </c>
      <c r="E252" s="0" t="n">
        <v>23.7521643391715</v>
      </c>
      <c r="F252" s="0" t="s">
        <v>17</v>
      </c>
    </row>
    <row r="253" customFormat="false" ht="12.8" hidden="false" customHeight="false" outlineLevel="0" collapsed="false">
      <c r="A253" s="0" t="n">
        <v>2137</v>
      </c>
      <c r="B253" s="0" t="n">
        <v>77.82</v>
      </c>
      <c r="C253" s="0" t="n">
        <v>45.31</v>
      </c>
      <c r="D253" s="0" t="n">
        <v>87.5422655204897</v>
      </c>
      <c r="E253" s="0" t="n">
        <v>20.4738856913925</v>
      </c>
      <c r="F253" s="0" t="s">
        <v>17</v>
      </c>
    </row>
    <row r="254" customFormat="false" ht="12.8" hidden="false" customHeight="false" outlineLevel="0" collapsed="false">
      <c r="A254" s="0" t="n">
        <v>2144</v>
      </c>
      <c r="B254" s="0" t="n">
        <v>78.08</v>
      </c>
      <c r="C254" s="0" t="n">
        <v>52.69</v>
      </c>
      <c r="D254" s="0" t="n">
        <v>35.7504043216895</v>
      </c>
      <c r="E254" s="0" t="n">
        <v>27.9729579416851</v>
      </c>
      <c r="F254" s="0" t="s">
        <v>17</v>
      </c>
    </row>
    <row r="255" customFormat="false" ht="12.8" hidden="false" customHeight="false" outlineLevel="0" collapsed="false">
      <c r="A255" s="0" t="n">
        <v>2159</v>
      </c>
      <c r="B255" s="0" t="n">
        <v>78.58</v>
      </c>
      <c r="C255" s="0" t="n">
        <v>49.26</v>
      </c>
      <c r="D255" s="0" t="n">
        <v>109.103168720513</v>
      </c>
      <c r="E255" s="0" t="n">
        <v>14.8708680685777</v>
      </c>
      <c r="F255" s="0" t="s">
        <v>17</v>
      </c>
    </row>
    <row r="256" customFormat="false" ht="12.8" hidden="false" customHeight="false" outlineLevel="0" collapsed="false">
      <c r="A256" s="0" t="n">
        <v>2169</v>
      </c>
      <c r="B256" s="0" t="n">
        <v>78.95</v>
      </c>
      <c r="C256" s="0" t="n">
        <v>46.96</v>
      </c>
      <c r="D256" s="0" t="n">
        <v>127.051606508127</v>
      </c>
      <c r="E256" s="0" t="n">
        <v>50.053794717782</v>
      </c>
      <c r="F256" s="0" t="s">
        <v>17</v>
      </c>
    </row>
    <row r="257" customFormat="false" ht="12.8" hidden="false" customHeight="false" outlineLevel="0" collapsed="false">
      <c r="A257" s="0" t="n">
        <v>2172</v>
      </c>
      <c r="B257" s="0" t="n">
        <v>79.08</v>
      </c>
      <c r="C257" s="0" t="n">
        <v>51.41</v>
      </c>
      <c r="D257" s="0" t="n">
        <v>206.747127421131</v>
      </c>
      <c r="E257" s="0" t="n">
        <v>23.8656598736685</v>
      </c>
      <c r="F257" s="0" t="s">
        <v>17</v>
      </c>
    </row>
    <row r="258" customFormat="false" ht="12.8" hidden="false" customHeight="false" outlineLevel="0" collapsed="false">
      <c r="A258" s="0" t="n">
        <v>2184</v>
      </c>
      <c r="B258" s="0" t="n">
        <v>79.73</v>
      </c>
      <c r="C258" s="0" t="n">
        <v>53.57</v>
      </c>
      <c r="D258" s="0" t="n">
        <v>224.65225381657</v>
      </c>
      <c r="E258" s="0" t="n">
        <v>26.0373324513559</v>
      </c>
      <c r="F258" s="0" t="s">
        <v>17</v>
      </c>
    </row>
    <row r="259" customFormat="false" ht="12.8" hidden="false" customHeight="false" outlineLevel="0" collapsed="false">
      <c r="A259" s="0" t="n">
        <v>2194</v>
      </c>
      <c r="B259" s="0" t="n">
        <v>79.8</v>
      </c>
      <c r="C259" s="0" t="n">
        <v>49.32</v>
      </c>
      <c r="D259" s="0" t="n">
        <v>210.004340982716</v>
      </c>
      <c r="E259" s="0" t="n">
        <v>35.883094677719</v>
      </c>
      <c r="F259" s="0" t="s">
        <v>17</v>
      </c>
    </row>
    <row r="260" customFormat="false" ht="12.8" hidden="false" customHeight="false" outlineLevel="0" collapsed="false">
      <c r="A260" s="0" t="n">
        <v>2193</v>
      </c>
      <c r="B260" s="0" t="n">
        <v>79.94</v>
      </c>
      <c r="C260" s="0" t="n">
        <v>45.23</v>
      </c>
      <c r="D260" s="0" t="n">
        <v>229.197095380545</v>
      </c>
      <c r="E260" s="0" t="n">
        <v>24.3037939795196</v>
      </c>
      <c r="F260" s="0" t="s">
        <v>17</v>
      </c>
    </row>
    <row r="261" customFormat="false" ht="12.8" hidden="false" customHeight="false" outlineLevel="0" collapsed="false">
      <c r="A261" s="0" t="n">
        <v>2202</v>
      </c>
      <c r="B261" s="0" t="n">
        <v>80.33</v>
      </c>
      <c r="C261" s="0" t="n">
        <v>47.51</v>
      </c>
      <c r="D261" s="0" t="n">
        <v>236.393972235429</v>
      </c>
      <c r="E261" s="0" t="n">
        <v>28.6073714020784</v>
      </c>
      <c r="F261" s="0" t="s">
        <v>17</v>
      </c>
    </row>
    <row r="262" customFormat="false" ht="12.8" hidden="false" customHeight="false" outlineLevel="0" collapsed="false">
      <c r="A262" s="0" t="n">
        <v>2205</v>
      </c>
      <c r="B262" s="0" t="n">
        <v>80.51</v>
      </c>
      <c r="C262" s="0" t="n">
        <v>51.6</v>
      </c>
      <c r="D262" s="0" t="n">
        <v>262.901922336768</v>
      </c>
      <c r="E262" s="0" t="n">
        <v>18.3381418822147</v>
      </c>
      <c r="F262" s="0" t="s">
        <v>17</v>
      </c>
    </row>
    <row r="263" customFormat="false" ht="12.8" hidden="false" customHeight="false" outlineLevel="0" collapsed="false">
      <c r="A263" s="0" t="n">
        <v>2222</v>
      </c>
      <c r="B263" s="0" t="n">
        <v>81.06</v>
      </c>
      <c r="C263" s="0" t="n">
        <v>54.25</v>
      </c>
      <c r="D263" s="0" t="n">
        <v>264.080878118789</v>
      </c>
      <c r="E263" s="0" t="n">
        <v>51.8764168485253</v>
      </c>
      <c r="F263" s="0" t="s">
        <v>17</v>
      </c>
    </row>
    <row r="264" customFormat="false" ht="12.8" hidden="false" customHeight="false" outlineLevel="0" collapsed="false">
      <c r="A264" s="0" t="n">
        <v>2221</v>
      </c>
      <c r="B264" s="0" t="n">
        <v>81.18</v>
      </c>
      <c r="C264" s="0" t="n">
        <v>49.47</v>
      </c>
      <c r="D264" s="0" t="n">
        <v>216.154558671679</v>
      </c>
      <c r="E264" s="0" t="n">
        <v>30.7905608726852</v>
      </c>
      <c r="F264" s="0" t="s">
        <v>17</v>
      </c>
    </row>
    <row r="265" customFormat="false" ht="12.8" hidden="false" customHeight="false" outlineLevel="0" collapsed="false">
      <c r="A265" s="0" t="n">
        <v>2234</v>
      </c>
      <c r="B265" s="0" t="n">
        <v>81.51</v>
      </c>
      <c r="C265" s="0" t="n">
        <v>46.88</v>
      </c>
      <c r="D265" s="0" t="n">
        <v>235.463761653471</v>
      </c>
      <c r="E265" s="0" t="n">
        <v>16.8579750546068</v>
      </c>
      <c r="F265" s="0" t="s">
        <v>17</v>
      </c>
    </row>
    <row r="266" customFormat="false" ht="12.8" hidden="false" customHeight="false" outlineLevel="0" collapsed="false">
      <c r="A266" s="0" t="n">
        <v>2239</v>
      </c>
      <c r="B266" s="0" t="n">
        <v>81.86</v>
      </c>
      <c r="C266" s="0" t="n">
        <v>52.15</v>
      </c>
      <c r="D266" s="0" t="n">
        <v>305.034161860579</v>
      </c>
      <c r="E266" s="0" t="n">
        <v>33.5155364854183</v>
      </c>
      <c r="F266" s="0" t="s">
        <v>17</v>
      </c>
    </row>
    <row r="267" customFormat="false" ht="12.8" hidden="false" customHeight="false" outlineLevel="0" collapsed="false">
      <c r="A267" s="0" t="n">
        <v>2249</v>
      </c>
      <c r="B267" s="0" t="n">
        <v>82.21</v>
      </c>
      <c r="C267" s="0" t="n">
        <v>54.95</v>
      </c>
      <c r="D267" s="0" t="n">
        <v>270.814913687286</v>
      </c>
      <c r="E267" s="0" t="n">
        <v>46.0877508492478</v>
      </c>
      <c r="F267" s="0" t="s">
        <v>17</v>
      </c>
    </row>
    <row r="268" customFormat="false" ht="12.8" hidden="false" customHeight="false" outlineLevel="0" collapsed="false">
      <c r="A268" s="0" t="n">
        <v>2254</v>
      </c>
      <c r="B268" s="0" t="n">
        <v>82.49</v>
      </c>
      <c r="C268" s="0" t="n">
        <v>50.17</v>
      </c>
      <c r="D268" s="0" t="n">
        <v>239.38383638531</v>
      </c>
      <c r="E268" s="0" t="n">
        <v>26.6625914584029</v>
      </c>
      <c r="F268" s="0" t="s">
        <v>17</v>
      </c>
    </row>
    <row r="269" customFormat="false" ht="12.8" hidden="false" customHeight="false" outlineLevel="0" collapsed="false">
      <c r="A269" s="0" t="n">
        <v>2261</v>
      </c>
      <c r="B269" s="0" t="n">
        <v>82.72</v>
      </c>
      <c r="C269" s="0" t="n">
        <v>47.37</v>
      </c>
      <c r="D269" s="0" t="n">
        <v>222.950411409008</v>
      </c>
      <c r="E269" s="0" t="n">
        <v>40.8015954341918</v>
      </c>
      <c r="F269" s="0" t="s">
        <v>17</v>
      </c>
    </row>
    <row r="270" customFormat="false" ht="12.8" hidden="false" customHeight="false" outlineLevel="0" collapsed="false">
      <c r="A270" s="0" t="n">
        <v>2278</v>
      </c>
      <c r="B270" s="0" t="n">
        <v>83.42</v>
      </c>
      <c r="C270" s="0" t="n">
        <v>54.58</v>
      </c>
      <c r="D270" s="0" t="n">
        <v>196.709416979444</v>
      </c>
      <c r="E270" s="0" t="n">
        <v>21.8399663746101</v>
      </c>
      <c r="F270" s="0" t="s">
        <v>17</v>
      </c>
    </row>
    <row r="271" customFormat="false" ht="12.8" hidden="false" customHeight="false" outlineLevel="0" collapsed="false">
      <c r="A271" s="0" t="n">
        <v>2277</v>
      </c>
      <c r="B271" s="0" t="n">
        <v>83.55</v>
      </c>
      <c r="C271" s="0" t="n">
        <v>52.27</v>
      </c>
      <c r="D271" s="0" t="n">
        <v>192.83216146487</v>
      </c>
      <c r="E271" s="0" t="n">
        <v>30.1361651109018</v>
      </c>
      <c r="F271" s="0" t="s">
        <v>17</v>
      </c>
    </row>
    <row r="272" customFormat="false" ht="12.8" hidden="false" customHeight="false" outlineLevel="0" collapsed="false">
      <c r="A272" s="0" t="n">
        <v>2281</v>
      </c>
      <c r="B272" s="0" t="n">
        <v>83.61</v>
      </c>
      <c r="C272" s="0" t="n">
        <v>45.03</v>
      </c>
      <c r="D272" s="0" t="n">
        <v>129.453518509222</v>
      </c>
      <c r="E272" s="0" t="n">
        <v>31.0824205949607</v>
      </c>
      <c r="F272" s="0" t="s">
        <v>17</v>
      </c>
    </row>
    <row r="273" customFormat="false" ht="12.8" hidden="false" customHeight="false" outlineLevel="0" collapsed="false">
      <c r="A273" s="0" t="n">
        <v>2286</v>
      </c>
      <c r="B273" s="0" t="n">
        <v>83.73</v>
      </c>
      <c r="C273" s="0" t="n">
        <v>48.83</v>
      </c>
      <c r="D273" s="0" t="n">
        <v>169.004891234266</v>
      </c>
      <c r="E273" s="0" t="n">
        <v>43.6409524962619</v>
      </c>
      <c r="F273" s="0" t="s">
        <v>17</v>
      </c>
    </row>
    <row r="274" customFormat="false" ht="12.8" hidden="false" customHeight="false" outlineLevel="0" collapsed="false">
      <c r="A274" s="0" t="n">
        <v>2302</v>
      </c>
      <c r="B274" s="0" t="n">
        <v>84.48</v>
      </c>
      <c r="C274" s="0" t="n">
        <v>47.01</v>
      </c>
      <c r="D274" s="0" t="n">
        <v>86.5113559517235</v>
      </c>
      <c r="E274" s="0" t="n">
        <v>39.6749086277278</v>
      </c>
      <c r="F274" s="0" t="s">
        <v>17</v>
      </c>
    </row>
    <row r="275" customFormat="false" ht="12.8" hidden="false" customHeight="false" outlineLevel="0" collapsed="false">
      <c r="A275" s="0" t="n">
        <v>2303</v>
      </c>
      <c r="B275" s="0" t="n">
        <v>84.57</v>
      </c>
      <c r="C275" s="0" t="n">
        <v>50.37</v>
      </c>
      <c r="D275" s="0" t="n">
        <v>146.816858762534</v>
      </c>
      <c r="E275" s="0" t="n">
        <v>12.6322597029823</v>
      </c>
      <c r="F275" s="0" t="s">
        <v>17</v>
      </c>
    </row>
    <row r="276" customFormat="false" ht="12.8" hidden="false" customHeight="false" outlineLevel="0" collapsed="false">
      <c r="A276" s="0" t="n">
        <v>2309</v>
      </c>
      <c r="B276" s="0" t="n">
        <v>84.65</v>
      </c>
      <c r="C276" s="0" t="n">
        <v>54.49</v>
      </c>
      <c r="D276" s="0" t="n">
        <v>138.357947000637</v>
      </c>
      <c r="E276" s="0" t="n">
        <v>45.9185411148155</v>
      </c>
      <c r="F276" s="0" t="s">
        <v>17</v>
      </c>
    </row>
    <row r="277" customFormat="false" ht="12.8" hidden="false" customHeight="false" outlineLevel="0" collapsed="false">
      <c r="A277" s="0" t="n">
        <v>2320</v>
      </c>
      <c r="B277" s="0" t="n">
        <v>85.35</v>
      </c>
      <c r="C277" s="0" t="n">
        <v>52.21</v>
      </c>
      <c r="D277" s="0" t="n">
        <v>87.7251577174503</v>
      </c>
      <c r="E277" s="0" t="n">
        <v>32.3239810256728</v>
      </c>
      <c r="F277" s="0" t="s">
        <v>17</v>
      </c>
    </row>
    <row r="278" customFormat="false" ht="12.8" hidden="false" customHeight="false" outlineLevel="0" collapsed="false">
      <c r="A278" s="0" t="n">
        <v>2326</v>
      </c>
      <c r="B278" s="0" t="n">
        <v>85.62</v>
      </c>
      <c r="C278" s="0" t="n">
        <v>49.35</v>
      </c>
      <c r="D278" s="0" t="n">
        <v>88.231408830996</v>
      </c>
      <c r="E278" s="0" t="n">
        <v>36.1731825703146</v>
      </c>
      <c r="F278" s="0" t="s">
        <v>17</v>
      </c>
    </row>
    <row r="279" customFormat="false" ht="12.8" hidden="false" customHeight="false" outlineLevel="0" collapsed="false">
      <c r="A279" s="0" t="n">
        <v>2328</v>
      </c>
      <c r="B279" s="0" t="n">
        <v>85.66</v>
      </c>
      <c r="C279" s="0" t="n">
        <v>47.13</v>
      </c>
      <c r="D279" s="0" t="n">
        <v>64.4237271618537</v>
      </c>
      <c r="E279" s="0" t="n">
        <v>31.8064098891721</v>
      </c>
      <c r="F279" s="0" t="s">
        <v>17</v>
      </c>
    </row>
    <row r="280" customFormat="false" ht="12.8" hidden="false" customHeight="false" outlineLevel="0" collapsed="false">
      <c r="A280" s="0" t="n">
        <v>2334</v>
      </c>
      <c r="B280" s="0" t="n">
        <v>85.87</v>
      </c>
      <c r="C280" s="0" t="n">
        <v>54.58</v>
      </c>
      <c r="D280" s="0" t="n">
        <v>112.146483065738</v>
      </c>
      <c r="E280" s="0" t="n">
        <v>32.0897057679947</v>
      </c>
      <c r="F280" s="0" t="s">
        <v>17</v>
      </c>
    </row>
    <row r="281" customFormat="false" ht="12.8" hidden="false" customHeight="false" outlineLevel="0" collapsed="false">
      <c r="A281" s="0" t="n">
        <v>2349</v>
      </c>
      <c r="B281" s="0" t="n">
        <v>86.35</v>
      </c>
      <c r="C281" s="0" t="n">
        <v>45.31</v>
      </c>
      <c r="D281" s="0" t="n">
        <v>37.9065241721864</v>
      </c>
      <c r="E281" s="0" t="n">
        <v>40.25734841751</v>
      </c>
      <c r="F281" s="0" t="s">
        <v>17</v>
      </c>
    </row>
    <row r="282" customFormat="false" ht="12.8" hidden="false" customHeight="false" outlineLevel="0" collapsed="false">
      <c r="A282" s="0" t="n">
        <v>2353</v>
      </c>
      <c r="B282" s="0" t="n">
        <v>86.67</v>
      </c>
      <c r="C282" s="0" t="n">
        <v>50.39</v>
      </c>
      <c r="D282" s="0" t="n">
        <v>33.4612003752342</v>
      </c>
      <c r="E282" s="0" t="n">
        <v>29.2468050465647</v>
      </c>
      <c r="F282" s="0" t="s">
        <v>17</v>
      </c>
    </row>
    <row r="283" customFormat="false" ht="12.8" hidden="false" customHeight="false" outlineLevel="0" collapsed="false">
      <c r="A283" s="0" t="n">
        <v>2355</v>
      </c>
      <c r="B283" s="0" t="n">
        <v>86.77</v>
      </c>
      <c r="C283" s="0" t="n">
        <v>52.98</v>
      </c>
      <c r="D283" s="0" t="n">
        <v>62.4480386337618</v>
      </c>
      <c r="E283" s="0" t="n">
        <v>33.9086858043959</v>
      </c>
      <c r="F283" s="0" t="s">
        <v>17</v>
      </c>
    </row>
    <row r="284" customFormat="false" ht="12.8" hidden="false" customHeight="false" outlineLevel="0" collapsed="false">
      <c r="A284" s="0" t="n">
        <v>2364</v>
      </c>
      <c r="B284" s="0" t="n">
        <v>86.97</v>
      </c>
      <c r="C284" s="0" t="n">
        <v>47.72</v>
      </c>
      <c r="D284" s="0" t="n">
        <v>19.2843973662736</v>
      </c>
      <c r="E284" s="0" t="n">
        <v>29.1797708236744</v>
      </c>
      <c r="F284" s="0" t="s">
        <v>17</v>
      </c>
    </row>
    <row r="285" customFormat="false" ht="12.8" hidden="false" customHeight="false" outlineLevel="0" collapsed="false">
      <c r="A285" s="0" t="n">
        <v>2377</v>
      </c>
      <c r="B285" s="0" t="n">
        <v>87.45</v>
      </c>
      <c r="C285" s="0" t="n">
        <v>45.2</v>
      </c>
      <c r="D285" s="0" t="n">
        <v>31.1291772115141</v>
      </c>
      <c r="E285" s="0" t="n">
        <v>37.6841595473566</v>
      </c>
      <c r="F285" s="0" t="s">
        <v>17</v>
      </c>
    </row>
    <row r="286" customFormat="false" ht="12.8" hidden="false" customHeight="false" outlineLevel="0" collapsed="false">
      <c r="A286" s="0" t="n">
        <v>2383</v>
      </c>
      <c r="B286" s="0" t="n">
        <v>87.82</v>
      </c>
      <c r="C286" s="0" t="n">
        <v>49.37</v>
      </c>
      <c r="D286" s="0" t="n">
        <v>26.4805851762823</v>
      </c>
      <c r="E286" s="0" t="n">
        <v>39.1014264213273</v>
      </c>
      <c r="F286" s="0" t="s">
        <v>17</v>
      </c>
    </row>
    <row r="287" customFormat="false" ht="12.8" hidden="false" customHeight="false" outlineLevel="0" collapsed="false">
      <c r="A287" s="0" t="n">
        <v>2380</v>
      </c>
      <c r="B287" s="0" t="n">
        <v>87.88</v>
      </c>
      <c r="C287" s="0" t="n">
        <v>51.82</v>
      </c>
      <c r="D287" s="0" t="n">
        <v>24.3344072589893</v>
      </c>
      <c r="E287" s="0" t="n">
        <v>31.789675942195</v>
      </c>
      <c r="F287" s="0" t="s">
        <v>17</v>
      </c>
    </row>
    <row r="288" customFormat="false" ht="12.8" hidden="false" customHeight="false" outlineLevel="0" collapsed="false">
      <c r="A288" s="0" t="n">
        <v>2384</v>
      </c>
      <c r="B288" s="0" t="n">
        <v>87.91</v>
      </c>
      <c r="C288" s="0" t="n">
        <v>54.47</v>
      </c>
      <c r="D288" s="0" t="n">
        <v>47.8227658458174</v>
      </c>
      <c r="E288" s="0" t="n">
        <v>43.2710338330877</v>
      </c>
      <c r="F288" s="0" t="s">
        <v>17</v>
      </c>
    </row>
    <row r="289" customFormat="false" ht="12.8" hidden="false" customHeight="false" outlineLevel="0" collapsed="false">
      <c r="A289" s="0" t="n">
        <v>2391</v>
      </c>
      <c r="B289" s="0" t="n">
        <v>88.37</v>
      </c>
      <c r="C289" s="0" t="n">
        <v>46.5</v>
      </c>
      <c r="D289" s="0" t="n">
        <v>24.3579332197394</v>
      </c>
      <c r="E289" s="0" t="n">
        <v>48.2352084213096</v>
      </c>
      <c r="F289" s="0" t="s">
        <v>17</v>
      </c>
    </row>
    <row r="290" customFormat="false" ht="12.8" hidden="false" customHeight="false" outlineLevel="0" collapsed="false">
      <c r="A290" s="0" t="n">
        <v>2406</v>
      </c>
      <c r="B290" s="0" t="n">
        <v>88.94</v>
      </c>
      <c r="C290" s="0" t="n">
        <v>48.58</v>
      </c>
      <c r="D290" s="0" t="n">
        <v>19.1509195303864</v>
      </c>
      <c r="E290" s="0" t="n">
        <v>60.4327792428184</v>
      </c>
      <c r="F290" s="0" t="s">
        <v>17</v>
      </c>
    </row>
    <row r="291" customFormat="false" ht="12.8" hidden="false" customHeight="false" outlineLevel="0" collapsed="false">
      <c r="A291" s="0" t="n">
        <v>2410</v>
      </c>
      <c r="B291" s="0" t="n">
        <v>88.98</v>
      </c>
      <c r="C291" s="0" t="n">
        <v>53.84</v>
      </c>
      <c r="D291" s="0" t="n">
        <v>27.5125775298529</v>
      </c>
      <c r="E291" s="0" t="n">
        <v>26.7614201805494</v>
      </c>
      <c r="F291" s="0" t="s">
        <v>17</v>
      </c>
    </row>
    <row r="292" customFormat="false" ht="12.8" hidden="false" customHeight="false" outlineLevel="0" collapsed="false">
      <c r="A292" s="0" t="n">
        <v>2409</v>
      </c>
      <c r="B292" s="0" t="n">
        <v>89.19</v>
      </c>
      <c r="C292" s="0" t="n">
        <v>50.97</v>
      </c>
      <c r="D292" s="0" t="n">
        <v>20.8757957237875</v>
      </c>
      <c r="E292" s="0" t="n">
        <v>22.0963895032872</v>
      </c>
      <c r="F292" s="0" t="s">
        <v>17</v>
      </c>
    </row>
    <row r="293" customFormat="false" ht="12.8" hidden="false" customHeight="false" outlineLevel="0" collapsed="false">
      <c r="A293" s="0" t="n">
        <v>2422</v>
      </c>
      <c r="B293" s="0" t="n">
        <v>89.72</v>
      </c>
      <c r="C293" s="0" t="n">
        <v>46.3</v>
      </c>
      <c r="D293" s="0" t="n">
        <v>6.08987704486371</v>
      </c>
      <c r="E293" s="0" t="n">
        <v>22.7106237923258</v>
      </c>
      <c r="F293" s="0" t="s">
        <v>17</v>
      </c>
    </row>
    <row r="294" customFormat="false" ht="12.8" hidden="false" customHeight="false" outlineLevel="0" collapsed="false">
      <c r="A294" s="0" t="n">
        <v>2431</v>
      </c>
      <c r="B294" s="0" t="n">
        <v>90.14</v>
      </c>
      <c r="C294" s="0" t="n">
        <v>53.12</v>
      </c>
      <c r="D294" s="0" t="n">
        <v>8.7417154658091</v>
      </c>
      <c r="E294" s="0" t="n">
        <v>26.2051640960371</v>
      </c>
      <c r="F294" s="0" t="s">
        <v>17</v>
      </c>
    </row>
    <row r="295" customFormat="false" ht="12.8" hidden="false" customHeight="false" outlineLevel="0" collapsed="false">
      <c r="A295" s="0" t="n">
        <v>2432</v>
      </c>
      <c r="B295" s="0" t="n">
        <v>90.16</v>
      </c>
      <c r="C295" s="0" t="n">
        <v>48.51</v>
      </c>
      <c r="D295" s="0" t="n">
        <v>8.20839473215349</v>
      </c>
      <c r="E295" s="0" t="n">
        <v>20.5395418245318</v>
      </c>
      <c r="F295" s="0" t="s">
        <v>17</v>
      </c>
    </row>
    <row r="296" customFormat="false" ht="12.8" hidden="false" customHeight="false" outlineLevel="0" collapsed="false">
      <c r="A296" s="0" t="n">
        <v>2439</v>
      </c>
      <c r="B296" s="0" t="n">
        <v>90.46</v>
      </c>
      <c r="C296" s="0" t="n">
        <v>50.62</v>
      </c>
      <c r="D296" s="0" t="n">
        <v>8.97244706412744</v>
      </c>
      <c r="E296" s="0" t="n">
        <v>23.654713706776</v>
      </c>
      <c r="F296" s="0" t="s">
        <v>17</v>
      </c>
    </row>
    <row r="297" customFormat="false" ht="12.8" hidden="false" customHeight="false" outlineLevel="0" collapsed="false">
      <c r="A297" s="0" t="n">
        <v>2448</v>
      </c>
      <c r="B297" s="0" t="n">
        <v>90.96</v>
      </c>
      <c r="C297" s="0" t="n">
        <v>45.52</v>
      </c>
      <c r="D297" s="0" t="n">
        <v>9.55862738323396</v>
      </c>
      <c r="E297" s="0" t="n">
        <v>33.7614270709982</v>
      </c>
      <c r="F297" s="0" t="s">
        <v>17</v>
      </c>
    </row>
    <row r="298" customFormat="false" ht="12.8" hidden="false" customHeight="false" outlineLevel="0" collapsed="false">
      <c r="A298" s="0" t="n">
        <v>2456</v>
      </c>
      <c r="B298" s="0" t="n">
        <v>91.01</v>
      </c>
      <c r="C298" s="0" t="n">
        <v>51.28</v>
      </c>
      <c r="D298" s="0" t="n">
        <v>7.52614187040247</v>
      </c>
      <c r="E298" s="0" t="n">
        <v>29.0922621244828</v>
      </c>
      <c r="F298" s="0" t="s">
        <v>17</v>
      </c>
    </row>
    <row r="299" customFormat="false" ht="12.8" hidden="false" customHeight="false" outlineLevel="0" collapsed="false">
      <c r="A299" s="0" t="n">
        <v>2452</v>
      </c>
      <c r="B299" s="0" t="n">
        <v>91.08</v>
      </c>
      <c r="C299" s="0" t="n">
        <v>54.5</v>
      </c>
      <c r="D299" s="0" t="n">
        <v>4.28300451127524</v>
      </c>
      <c r="E299" s="0" t="n">
        <v>35.392100986417</v>
      </c>
      <c r="F299" s="0" t="s">
        <v>17</v>
      </c>
    </row>
    <row r="300" customFormat="false" ht="12.8" hidden="false" customHeight="false" outlineLevel="0" collapsed="false">
      <c r="A300" s="0" t="n">
        <v>2459</v>
      </c>
      <c r="B300" s="0" t="n">
        <v>91.42</v>
      </c>
      <c r="C300" s="0" t="n">
        <v>48.12</v>
      </c>
      <c r="D300" s="0" t="n">
        <v>2.28004949310906</v>
      </c>
      <c r="E300" s="0" t="n">
        <v>26.3586242333145</v>
      </c>
      <c r="F300" s="0" t="s">
        <v>17</v>
      </c>
    </row>
    <row r="301" customFormat="false" ht="12.8" hidden="false" customHeight="false" outlineLevel="0" collapsed="false">
      <c r="A301" s="0" t="n">
        <v>2465</v>
      </c>
      <c r="B301" s="0" t="n">
        <v>91.76</v>
      </c>
      <c r="C301" s="0" t="n">
        <v>52.45</v>
      </c>
      <c r="D301" s="0" t="n">
        <v>4.31686614515813</v>
      </c>
      <c r="E301" s="0" t="n">
        <v>5.30594084648179</v>
      </c>
      <c r="F301" s="0" t="s">
        <v>17</v>
      </c>
    </row>
    <row r="302" customFormat="false" ht="12.8" hidden="false" customHeight="false" outlineLevel="0" collapsed="false">
      <c r="A302" s="0" t="n">
        <v>2468</v>
      </c>
      <c r="B302" s="0" t="n">
        <v>91.99</v>
      </c>
      <c r="C302" s="0" t="n">
        <v>50.1</v>
      </c>
      <c r="D302" s="0" t="n">
        <v>0</v>
      </c>
      <c r="E302" s="0" t="n">
        <v>16.3682610180736</v>
      </c>
      <c r="F302" s="0" t="s">
        <v>17</v>
      </c>
    </row>
    <row r="303" customFormat="false" ht="12.8" hidden="false" customHeight="false" outlineLevel="0" collapsed="false">
      <c r="A303" s="0" t="n">
        <v>2477</v>
      </c>
      <c r="B303" s="0" t="n">
        <v>92.25</v>
      </c>
      <c r="C303" s="0" t="n">
        <v>54.68</v>
      </c>
      <c r="D303" s="0" t="n">
        <v>0.937297900677134</v>
      </c>
      <c r="E303" s="0" t="n">
        <v>33.0923644968644</v>
      </c>
      <c r="F303" s="0" t="s">
        <v>17</v>
      </c>
    </row>
    <row r="304" customFormat="false" ht="12.8" hidden="false" customHeight="false" outlineLevel="0" collapsed="false">
      <c r="A304" s="0" t="n">
        <v>2476</v>
      </c>
      <c r="B304" s="0" t="n">
        <v>92.36</v>
      </c>
      <c r="C304" s="0" t="n">
        <v>46.5</v>
      </c>
      <c r="D304" s="0" t="n">
        <v>1.71070155596176</v>
      </c>
      <c r="E304" s="0" t="n">
        <v>20.3066446566046</v>
      </c>
      <c r="F304" s="0" t="s">
        <v>17</v>
      </c>
    </row>
    <row r="305" customFormat="false" ht="12.8" hidden="false" customHeight="false" outlineLevel="0" collapsed="false">
      <c r="A305" s="0" t="n">
        <v>2487</v>
      </c>
      <c r="B305" s="0" t="n">
        <v>93.04</v>
      </c>
      <c r="C305" s="0" t="n">
        <v>51.4</v>
      </c>
      <c r="D305" s="0" t="n">
        <v>0</v>
      </c>
      <c r="E305" s="0" t="n">
        <v>32.510318447011</v>
      </c>
      <c r="F305" s="0" t="s">
        <v>17</v>
      </c>
    </row>
    <row r="306" customFormat="false" ht="12.8" hidden="false" customHeight="false" outlineLevel="0" collapsed="false">
      <c r="A306" s="0" t="n">
        <v>2489</v>
      </c>
      <c r="B306" s="0" t="n">
        <v>93.11</v>
      </c>
      <c r="C306" s="0" t="n">
        <v>48.7</v>
      </c>
      <c r="D306" s="0" t="n">
        <v>0</v>
      </c>
      <c r="E306" s="0" t="n">
        <v>20.6611090275707</v>
      </c>
      <c r="F306" s="0" t="s">
        <v>17</v>
      </c>
    </row>
    <row r="307" customFormat="false" ht="12.8" hidden="false" customHeight="false" outlineLevel="0" collapsed="false">
      <c r="A307" s="0" t="n">
        <v>2497</v>
      </c>
      <c r="B307" s="0" t="n">
        <v>93.47</v>
      </c>
      <c r="C307" s="0" t="n">
        <v>53.7</v>
      </c>
      <c r="D307" s="0" t="n">
        <v>0</v>
      </c>
      <c r="E307" s="0" t="n">
        <v>21.3693487246272</v>
      </c>
      <c r="F307" s="0" t="s">
        <v>17</v>
      </c>
    </row>
    <row r="308" customFormat="false" ht="12.8" hidden="false" customHeight="false" outlineLevel="0" collapsed="false">
      <c r="A308" s="0" t="n">
        <v>2506</v>
      </c>
      <c r="B308" s="0" t="n">
        <v>94.05</v>
      </c>
      <c r="C308" s="0" t="n">
        <v>46.74</v>
      </c>
      <c r="D308" s="0" t="n">
        <v>0.567477672485158</v>
      </c>
      <c r="E308" s="0" t="n">
        <v>12.283110821056</v>
      </c>
      <c r="F308" s="0" t="s">
        <v>17</v>
      </c>
    </row>
    <row r="309" customFormat="false" ht="12.8" hidden="false" customHeight="false" outlineLevel="0" collapsed="false">
      <c r="A309" s="0" t="n">
        <v>2509</v>
      </c>
      <c r="B309" s="0" t="n">
        <v>94.17</v>
      </c>
      <c r="C309" s="0" t="n">
        <v>49.32</v>
      </c>
      <c r="D309" s="0" t="n">
        <v>0</v>
      </c>
      <c r="E309" s="0" t="n">
        <v>13.5113825291687</v>
      </c>
      <c r="F309" s="0" t="s">
        <v>17</v>
      </c>
    </row>
    <row r="310" customFormat="false" ht="12.8" hidden="false" customHeight="false" outlineLevel="0" collapsed="false">
      <c r="A310" s="0" t="n">
        <v>2512</v>
      </c>
      <c r="B310" s="0" t="n">
        <v>94.37</v>
      </c>
      <c r="C310" s="0" t="n">
        <v>51.77</v>
      </c>
      <c r="D310" s="0" t="n">
        <v>0</v>
      </c>
      <c r="E310" s="0" t="n">
        <v>12.2955136288155</v>
      </c>
      <c r="F310" s="0" t="s">
        <v>17</v>
      </c>
    </row>
    <row r="311" customFormat="false" ht="12.8" hidden="false" customHeight="false" outlineLevel="0" collapsed="false">
      <c r="A311" s="0" t="n">
        <v>2525</v>
      </c>
      <c r="B311" s="0" t="n">
        <v>95</v>
      </c>
      <c r="C311" s="0" t="n">
        <v>53.46</v>
      </c>
      <c r="D311" s="0" t="n">
        <v>0</v>
      </c>
      <c r="E311" s="0" t="n">
        <v>22.7004849891574</v>
      </c>
      <c r="F311" s="0" t="s">
        <v>17</v>
      </c>
    </row>
    <row r="312" customFormat="false" ht="12.8" hidden="false" customHeight="false" outlineLevel="0" collapsed="false">
      <c r="A312" s="0" t="n">
        <v>2529</v>
      </c>
      <c r="B312" s="0" t="n">
        <v>95.28</v>
      </c>
      <c r="C312" s="0" t="n">
        <v>49.64</v>
      </c>
      <c r="D312" s="0" t="n">
        <v>0</v>
      </c>
      <c r="E312" s="0" t="n">
        <v>16.0843745293577</v>
      </c>
      <c r="F312" s="0" t="s">
        <v>17</v>
      </c>
    </row>
    <row r="313" customFormat="false" ht="12.8" hidden="false" customHeight="false" outlineLevel="0" collapsed="false">
      <c r="A313" s="0" t="n">
        <v>2528</v>
      </c>
      <c r="B313" s="0" t="n">
        <v>95.34</v>
      </c>
      <c r="C313" s="0" t="n">
        <v>46.81</v>
      </c>
      <c r="D313" s="0" t="n">
        <v>3.1307246094346</v>
      </c>
      <c r="E313" s="0" t="n">
        <v>13.6983105604002</v>
      </c>
      <c r="F313" s="0" t="s">
        <v>17</v>
      </c>
    </row>
    <row r="314" customFormat="false" ht="12.8" hidden="false" customHeight="false" outlineLevel="0" collapsed="false">
      <c r="A314" s="0" t="n">
        <v>2539</v>
      </c>
      <c r="B314" s="0" t="n">
        <v>95.72</v>
      </c>
      <c r="C314" s="0" t="n">
        <v>51.4</v>
      </c>
      <c r="D314" s="0" t="n">
        <v>0</v>
      </c>
      <c r="E314" s="0" t="n">
        <v>17.1378257090518</v>
      </c>
      <c r="F314" s="0" t="s">
        <v>17</v>
      </c>
    </row>
    <row r="315" customFormat="false" ht="12.8" hidden="false" customHeight="false" outlineLevel="0" collapsed="false">
      <c r="A315" s="0" t="n">
        <v>2541</v>
      </c>
      <c r="B315" s="0" t="n">
        <v>96.33</v>
      </c>
      <c r="C315" s="0" t="n">
        <v>52.96</v>
      </c>
      <c r="D315" s="0" t="n">
        <v>0</v>
      </c>
      <c r="E315" s="0" t="n">
        <v>13.4121600670933</v>
      </c>
      <c r="F315" s="0" t="s">
        <v>17</v>
      </c>
    </row>
    <row r="316" customFormat="false" ht="12.8" hidden="false" customHeight="false" outlineLevel="0" collapsed="false">
      <c r="A316" s="0" t="n">
        <v>2544</v>
      </c>
      <c r="B316" s="0" t="n">
        <v>96.47</v>
      </c>
      <c r="C316" s="0" t="n">
        <v>48.17</v>
      </c>
      <c r="D316" s="0" t="n">
        <v>0.338517903846741</v>
      </c>
      <c r="E316" s="0" t="n">
        <v>6.93385858239845</v>
      </c>
      <c r="F316" s="0" t="s">
        <v>17</v>
      </c>
    </row>
    <row r="317" customFormat="false" ht="12.8" hidden="false" customHeight="false" outlineLevel="0" collapsed="false">
      <c r="A317" s="0" t="n">
        <v>2545</v>
      </c>
      <c r="B317" s="0" t="n">
        <v>96.61</v>
      </c>
      <c r="C317" s="0" t="n">
        <v>45.06</v>
      </c>
      <c r="D317" s="0" t="n">
        <v>1.40693120083788</v>
      </c>
      <c r="E317" s="0" t="n">
        <v>12.9240209902756</v>
      </c>
      <c r="F317" s="0" t="s">
        <v>17</v>
      </c>
    </row>
    <row r="318" customFormat="false" ht="12.8" hidden="false" customHeight="false" outlineLevel="0" collapsed="false">
      <c r="A318" s="0" t="n">
        <v>2553</v>
      </c>
      <c r="B318" s="0" t="n">
        <v>96.81</v>
      </c>
      <c r="C318" s="0" t="n">
        <v>50.31</v>
      </c>
      <c r="D318" s="0" t="n">
        <v>0</v>
      </c>
      <c r="E318" s="0" t="n">
        <v>22.7755908805895</v>
      </c>
      <c r="F318" s="0" t="s">
        <v>17</v>
      </c>
    </row>
    <row r="319" customFormat="false" ht="12.8" hidden="false" customHeight="false" outlineLevel="0" collapsed="false">
      <c r="A319" s="0" t="n">
        <v>2557</v>
      </c>
      <c r="B319" s="0" t="n">
        <v>97.4</v>
      </c>
      <c r="C319" s="0" t="n">
        <v>53.51</v>
      </c>
      <c r="D319" s="0" t="n">
        <v>0</v>
      </c>
      <c r="E319" s="0" t="n">
        <v>0</v>
      </c>
      <c r="F319" s="0" t="s">
        <v>17</v>
      </c>
    </row>
    <row r="320" customFormat="false" ht="12.8" hidden="false" customHeight="false" outlineLevel="0" collapsed="false">
      <c r="A320" s="0" t="n">
        <v>2559</v>
      </c>
      <c r="B320" s="0" t="n">
        <v>97.53</v>
      </c>
      <c r="C320" s="0" t="n">
        <v>46.09</v>
      </c>
      <c r="D320" s="0" t="n">
        <v>0.451915003361555</v>
      </c>
      <c r="E320" s="0" t="n">
        <v>15.449272024089</v>
      </c>
      <c r="F320" s="0" t="s">
        <v>17</v>
      </c>
    </row>
    <row r="321" customFormat="false" ht="12.8" hidden="false" customHeight="false" outlineLevel="0" collapsed="false">
      <c r="A321" s="0" t="n">
        <v>2560</v>
      </c>
      <c r="B321" s="0" t="n">
        <v>97.72</v>
      </c>
      <c r="C321" s="0" t="n">
        <v>51.1</v>
      </c>
      <c r="D321" s="0" t="n">
        <v>0</v>
      </c>
      <c r="E321" s="0" t="n">
        <v>0</v>
      </c>
      <c r="F321" s="0" t="s">
        <v>17</v>
      </c>
    </row>
    <row r="322" customFormat="false" ht="12.8" hidden="false" customHeight="false" outlineLevel="0" collapsed="false">
      <c r="A322" s="0" t="n">
        <v>2563</v>
      </c>
      <c r="B322" s="0" t="n">
        <v>97.72</v>
      </c>
      <c r="C322" s="0" t="n">
        <v>48.71</v>
      </c>
      <c r="D322" s="0" t="n">
        <v>0</v>
      </c>
      <c r="E322" s="0" t="n">
        <v>6.69987862966693</v>
      </c>
      <c r="F322" s="0" t="s">
        <v>17</v>
      </c>
    </row>
    <row r="323" customFormat="false" ht="12.8" hidden="false" customHeight="false" outlineLevel="0" collapsed="false">
      <c r="A323" s="0" t="n">
        <v>2569</v>
      </c>
      <c r="B323" s="0" t="n">
        <v>98.38</v>
      </c>
      <c r="C323" s="0" t="n">
        <v>54.48</v>
      </c>
      <c r="D323" s="0" t="n">
        <v>0</v>
      </c>
      <c r="E323" s="0" t="n">
        <v>0</v>
      </c>
      <c r="F323" s="0" t="s">
        <v>17</v>
      </c>
    </row>
    <row r="324" customFormat="false" ht="12.8" hidden="false" customHeight="false" outlineLevel="0" collapsed="false">
      <c r="A324" s="0" t="n">
        <v>2572</v>
      </c>
      <c r="B324" s="0" t="n">
        <v>98.51</v>
      </c>
      <c r="C324" s="0" t="n">
        <v>46.62</v>
      </c>
      <c r="D324" s="0" t="n">
        <v>0</v>
      </c>
      <c r="E324" s="0" t="n">
        <v>0.0968600225022369</v>
      </c>
      <c r="F324" s="0" t="s">
        <v>17</v>
      </c>
    </row>
    <row r="325" customFormat="false" ht="12.8" hidden="false" customHeight="false" outlineLevel="0" collapsed="false">
      <c r="A325" s="0" t="n">
        <v>2574</v>
      </c>
      <c r="B325" s="0" t="n">
        <v>98.58</v>
      </c>
      <c r="C325" s="0" t="n">
        <v>52.02</v>
      </c>
      <c r="D325" s="0" t="n">
        <v>0</v>
      </c>
      <c r="E325" s="0" t="n">
        <v>0</v>
      </c>
      <c r="F325" s="0" t="s">
        <v>17</v>
      </c>
    </row>
    <row r="326" customFormat="false" ht="12.8" hidden="false" customHeight="false" outlineLevel="0" collapsed="false">
      <c r="A326" s="0" t="n">
        <v>2577</v>
      </c>
      <c r="B326" s="0" t="n">
        <v>98.98</v>
      </c>
      <c r="C326" s="0" t="n">
        <v>48.77</v>
      </c>
      <c r="D326" s="0" t="n">
        <v>0</v>
      </c>
      <c r="E326" s="0" t="n">
        <v>18.7036309711891</v>
      </c>
      <c r="F326" s="0" t="s">
        <v>17</v>
      </c>
    </row>
    <row r="327" customFormat="false" ht="12.8" hidden="false" customHeight="false" outlineLevel="0" collapsed="false">
      <c r="A327" s="0" t="n">
        <v>2581</v>
      </c>
      <c r="B327" s="0" t="n">
        <v>99.24</v>
      </c>
      <c r="C327" s="0" t="n">
        <v>52.81</v>
      </c>
      <c r="D327" s="0" t="n">
        <v>0</v>
      </c>
      <c r="E327" s="0" t="n">
        <v>0</v>
      </c>
      <c r="F327" s="0" t="s">
        <v>17</v>
      </c>
    </row>
    <row r="328" customFormat="false" ht="12.8" hidden="false" customHeight="false" outlineLevel="0" collapsed="false">
      <c r="A328" s="0" t="n">
        <v>2580</v>
      </c>
      <c r="B328" s="0" t="n">
        <v>99.49</v>
      </c>
      <c r="C328" s="0" t="n">
        <v>50.45</v>
      </c>
      <c r="D328" s="0" t="n">
        <v>0</v>
      </c>
      <c r="E328" s="0" t="n">
        <v>0</v>
      </c>
      <c r="F328" s="0" t="s">
        <v>17</v>
      </c>
    </row>
    <row r="329" customFormat="false" ht="12.8" hidden="false" customHeight="false" outlineLevel="0" collapsed="false">
      <c r="A329" s="0" t="n">
        <v>2584</v>
      </c>
      <c r="B329" s="0" t="n">
        <v>99.55</v>
      </c>
      <c r="C329" s="0" t="n">
        <v>45.95</v>
      </c>
      <c r="D329" s="0" t="n">
        <v>2.02805593863169</v>
      </c>
      <c r="E329" s="0" t="n">
        <v>0</v>
      </c>
      <c r="F329" s="0" t="s">
        <v>17</v>
      </c>
    </row>
    <row r="330" customFormat="false" ht="12.8" hidden="false" customHeight="false" outlineLevel="0" collapsed="false">
      <c r="A330" s="0" t="n">
        <v>6</v>
      </c>
      <c r="B330" s="0" t="n">
        <v>-3.03</v>
      </c>
      <c r="C330" s="0" t="n">
        <v>48.44</v>
      </c>
      <c r="D330" s="0" t="n">
        <v>12.018616023837</v>
      </c>
      <c r="E330" s="0" t="n">
        <v>0.296486166439774</v>
      </c>
      <c r="F330" s="0" t="s">
        <v>18</v>
      </c>
    </row>
    <row r="331" customFormat="false" ht="12.8" hidden="false" customHeight="false" outlineLevel="0" collapsed="false">
      <c r="A331" s="0" t="n">
        <v>8</v>
      </c>
      <c r="B331" s="0" t="n">
        <v>-2.69</v>
      </c>
      <c r="C331" s="0" t="n">
        <v>46.87</v>
      </c>
      <c r="D331" s="0" t="n">
        <v>15.3794816216966</v>
      </c>
      <c r="E331" s="0" t="n">
        <v>4.38370349808396</v>
      </c>
      <c r="F331" s="0" t="s">
        <v>18</v>
      </c>
    </row>
    <row r="332" customFormat="false" ht="12.8" hidden="false" customHeight="false" outlineLevel="0" collapsed="false">
      <c r="A332" s="0" t="n">
        <v>12</v>
      </c>
      <c r="B332" s="0" t="n">
        <v>-2.05</v>
      </c>
      <c r="C332" s="0" t="n">
        <v>51.12</v>
      </c>
      <c r="D332" s="0" t="n">
        <v>8.78916112723804</v>
      </c>
      <c r="E332" s="0" t="n">
        <v>0</v>
      </c>
      <c r="F332" s="0" t="s">
        <v>18</v>
      </c>
    </row>
    <row r="333" customFormat="false" ht="12.8" hidden="false" customHeight="false" outlineLevel="0" collapsed="false">
      <c r="A333" s="0" t="n">
        <v>14</v>
      </c>
      <c r="B333" s="0" t="n">
        <v>-1.77</v>
      </c>
      <c r="C333" s="0" t="n">
        <v>46.29</v>
      </c>
      <c r="D333" s="0" t="n">
        <v>18.3124503518558</v>
      </c>
      <c r="E333" s="0" t="n">
        <v>11.4326325746949</v>
      </c>
      <c r="F333" s="0" t="s">
        <v>18</v>
      </c>
    </row>
    <row r="334" customFormat="false" ht="12.8" hidden="false" customHeight="false" outlineLevel="0" collapsed="false">
      <c r="A334" s="0" t="n">
        <v>16</v>
      </c>
      <c r="B334" s="0" t="n">
        <v>-1.59</v>
      </c>
      <c r="C334" s="0" t="n">
        <v>49.61</v>
      </c>
      <c r="D334" s="0" t="n">
        <v>16.7807035935659</v>
      </c>
      <c r="E334" s="0" t="n">
        <v>15.4842164427763</v>
      </c>
      <c r="F334" s="0" t="s">
        <v>18</v>
      </c>
    </row>
    <row r="335" customFormat="false" ht="12.8" hidden="false" customHeight="false" outlineLevel="0" collapsed="false">
      <c r="A335" s="0" t="n">
        <v>23</v>
      </c>
      <c r="B335" s="0" t="n">
        <v>-0.81</v>
      </c>
      <c r="C335" s="0" t="n">
        <v>52.41</v>
      </c>
      <c r="D335" s="0" t="n">
        <v>11.3673701814846</v>
      </c>
      <c r="E335" s="0" t="n">
        <v>0</v>
      </c>
      <c r="F335" s="0" t="s">
        <v>18</v>
      </c>
    </row>
    <row r="336" customFormat="false" ht="12.8" hidden="false" customHeight="false" outlineLevel="0" collapsed="false">
      <c r="A336" s="0" t="n">
        <v>22</v>
      </c>
      <c r="B336" s="0" t="n">
        <v>-0.8</v>
      </c>
      <c r="C336" s="0" t="n">
        <v>48.38</v>
      </c>
      <c r="D336" s="0" t="n">
        <v>18.9460763323913</v>
      </c>
      <c r="E336" s="0" t="n">
        <v>18.632167174099</v>
      </c>
      <c r="F336" s="0" t="s">
        <v>18</v>
      </c>
    </row>
    <row r="337" customFormat="false" ht="12.8" hidden="false" customHeight="false" outlineLevel="0" collapsed="false">
      <c r="A337" s="0" t="n">
        <v>24</v>
      </c>
      <c r="B337" s="0" t="n">
        <v>-0.53</v>
      </c>
      <c r="C337" s="0" t="n">
        <v>46</v>
      </c>
      <c r="D337" s="0" t="n">
        <v>20.8278578874475</v>
      </c>
      <c r="E337" s="0" t="n">
        <v>8.75441357851519</v>
      </c>
      <c r="F337" s="0" t="s">
        <v>18</v>
      </c>
    </row>
    <row r="338" customFormat="false" ht="12.8" hidden="false" customHeight="false" outlineLevel="0" collapsed="false">
      <c r="A338" s="0" t="n">
        <v>31</v>
      </c>
      <c r="B338" s="0" t="n">
        <v>0.06</v>
      </c>
      <c r="C338" s="0" t="n">
        <v>54.69</v>
      </c>
      <c r="D338" s="0" t="n">
        <v>7.0396761882825</v>
      </c>
      <c r="E338" s="0" t="n">
        <v>0.719264415064883</v>
      </c>
      <c r="F338" s="0" t="s">
        <v>18</v>
      </c>
    </row>
    <row r="339" customFormat="false" ht="12.8" hidden="false" customHeight="false" outlineLevel="0" collapsed="false">
      <c r="A339" s="0" t="n">
        <v>30</v>
      </c>
      <c r="B339" s="0" t="n">
        <v>0.07</v>
      </c>
      <c r="C339" s="0" t="n">
        <v>50.47</v>
      </c>
      <c r="D339" s="0" t="n">
        <v>16.373379637149</v>
      </c>
      <c r="E339" s="0" t="n">
        <v>13.3805624378014</v>
      </c>
      <c r="F339" s="0" t="s">
        <v>18</v>
      </c>
    </row>
    <row r="340" customFormat="false" ht="12.8" hidden="false" customHeight="false" outlineLevel="0" collapsed="false">
      <c r="A340" s="0" t="n">
        <v>36</v>
      </c>
      <c r="B340" s="0" t="n">
        <v>0.46</v>
      </c>
      <c r="C340" s="0" t="n">
        <v>48.17</v>
      </c>
      <c r="D340" s="0" t="n">
        <v>19.4629584240166</v>
      </c>
      <c r="E340" s="0" t="n">
        <v>10.8465506905706</v>
      </c>
      <c r="F340" s="0" t="s">
        <v>18</v>
      </c>
    </row>
    <row r="341" customFormat="false" ht="12.8" hidden="false" customHeight="false" outlineLevel="0" collapsed="false">
      <c r="A341" s="0" t="n">
        <v>37</v>
      </c>
      <c r="B341" s="0" t="n">
        <v>0.7</v>
      </c>
      <c r="C341" s="0" t="n">
        <v>52.88</v>
      </c>
      <c r="D341" s="0" t="n">
        <v>13.8298196966431</v>
      </c>
      <c r="E341" s="0" t="n">
        <v>7.09509508327107</v>
      </c>
      <c r="F341" s="0" t="s">
        <v>18</v>
      </c>
    </row>
    <row r="342" customFormat="false" ht="12.8" hidden="false" customHeight="false" outlineLevel="0" collapsed="false">
      <c r="A342" s="0" t="n">
        <v>40</v>
      </c>
      <c r="B342" s="0" t="n">
        <v>0.79</v>
      </c>
      <c r="C342" s="0" t="n">
        <v>45.18</v>
      </c>
      <c r="D342" s="0" t="n">
        <v>22.8064010300237</v>
      </c>
      <c r="E342" s="0" t="n">
        <v>1.38931133902091</v>
      </c>
      <c r="F342" s="0" t="s">
        <v>18</v>
      </c>
    </row>
    <row r="343" customFormat="false" ht="12.8" hidden="false" customHeight="false" outlineLevel="0" collapsed="false">
      <c r="A343" s="0" t="n">
        <v>47</v>
      </c>
      <c r="B343" s="0" t="n">
        <v>1.4</v>
      </c>
      <c r="C343" s="0" t="n">
        <v>51.44</v>
      </c>
      <c r="D343" s="0" t="n">
        <v>13.9508947247709</v>
      </c>
      <c r="E343" s="0" t="n">
        <v>12.6088321772145</v>
      </c>
      <c r="F343" s="0" t="s">
        <v>18</v>
      </c>
    </row>
    <row r="344" customFormat="false" ht="12.8" hidden="false" customHeight="false" outlineLevel="0" collapsed="false">
      <c r="A344" s="0" t="n">
        <v>48</v>
      </c>
      <c r="B344" s="0" t="n">
        <v>1.74</v>
      </c>
      <c r="C344" s="0" t="n">
        <v>47.19</v>
      </c>
      <c r="D344" s="0" t="n">
        <v>20.7438928476158</v>
      </c>
      <c r="E344" s="0" t="n">
        <v>10.766227745081</v>
      </c>
      <c r="F344" s="0" t="s">
        <v>18</v>
      </c>
    </row>
    <row r="345" customFormat="false" ht="12.8" hidden="false" customHeight="false" outlineLevel="0" collapsed="false">
      <c r="A345" s="0" t="n">
        <v>52</v>
      </c>
      <c r="B345" s="0" t="n">
        <v>1.78</v>
      </c>
      <c r="C345" s="0" t="n">
        <v>49.46</v>
      </c>
      <c r="D345" s="0" t="n">
        <v>27.4865906945474</v>
      </c>
      <c r="E345" s="0" t="n">
        <v>0</v>
      </c>
      <c r="F345" s="0" t="s">
        <v>18</v>
      </c>
    </row>
    <row r="346" customFormat="false" ht="12.8" hidden="false" customHeight="false" outlineLevel="0" collapsed="false">
      <c r="A346" s="0" t="n">
        <v>54</v>
      </c>
      <c r="B346" s="0" t="n">
        <v>1.9</v>
      </c>
      <c r="C346" s="0" t="n">
        <v>54.22</v>
      </c>
      <c r="D346" s="0" t="n">
        <v>8.52102423567697</v>
      </c>
      <c r="E346" s="0" t="n">
        <v>20.0285658318396</v>
      </c>
      <c r="F346" s="0" t="s">
        <v>18</v>
      </c>
    </row>
    <row r="347" customFormat="false" ht="12.8" hidden="false" customHeight="false" outlineLevel="0" collapsed="false">
      <c r="A347" s="0" t="n">
        <v>57</v>
      </c>
      <c r="B347" s="0" t="n">
        <v>2.49</v>
      </c>
      <c r="C347" s="0" t="n">
        <v>45.03</v>
      </c>
      <c r="D347" s="0" t="n">
        <v>16.76357590666</v>
      </c>
      <c r="E347" s="0" t="n">
        <v>0</v>
      </c>
      <c r="F347" s="0" t="s">
        <v>18</v>
      </c>
    </row>
    <row r="348" customFormat="false" ht="12.8" hidden="false" customHeight="false" outlineLevel="0" collapsed="false">
      <c r="A348" s="0" t="n">
        <v>60</v>
      </c>
      <c r="B348" s="0" t="n">
        <v>2.58</v>
      </c>
      <c r="C348" s="0" t="n">
        <v>51.77</v>
      </c>
      <c r="D348" s="0" t="n">
        <v>12.9188039362181</v>
      </c>
      <c r="E348" s="0" t="n">
        <v>15.4351958216319</v>
      </c>
      <c r="F348" s="0" t="s">
        <v>18</v>
      </c>
    </row>
    <row r="349" customFormat="false" ht="12.8" hidden="false" customHeight="false" outlineLevel="0" collapsed="false">
      <c r="A349" s="0" t="n">
        <v>66</v>
      </c>
      <c r="B349" s="0" t="n">
        <v>3.04</v>
      </c>
      <c r="C349" s="0" t="n">
        <v>49.04</v>
      </c>
      <c r="D349" s="0" t="n">
        <v>19.6246870998003</v>
      </c>
      <c r="E349" s="0" t="n">
        <v>38.588580163973</v>
      </c>
      <c r="F349" s="0" t="s">
        <v>18</v>
      </c>
    </row>
    <row r="350" customFormat="false" ht="12.8" hidden="false" customHeight="false" outlineLevel="0" collapsed="false">
      <c r="A350" s="0" t="n">
        <v>72</v>
      </c>
      <c r="B350" s="0" t="n">
        <v>3.53</v>
      </c>
      <c r="C350" s="0" t="n">
        <v>53.68</v>
      </c>
      <c r="D350" s="0" t="n">
        <v>16.2084026069521</v>
      </c>
      <c r="E350" s="0" t="n">
        <v>22.4450462103024</v>
      </c>
      <c r="F350" s="0" t="s">
        <v>18</v>
      </c>
    </row>
    <row r="351" customFormat="false" ht="12.8" hidden="false" customHeight="false" outlineLevel="0" collapsed="false">
      <c r="A351" s="0" t="n">
        <v>71</v>
      </c>
      <c r="B351" s="0" t="n">
        <v>3.55</v>
      </c>
      <c r="C351" s="0" t="n">
        <v>46.66</v>
      </c>
      <c r="D351" s="0" t="n">
        <v>18.6726239517905</v>
      </c>
      <c r="E351" s="0" t="n">
        <v>7.75825155847186</v>
      </c>
      <c r="F351" s="0" t="s">
        <v>18</v>
      </c>
    </row>
    <row r="352" customFormat="false" ht="12.8" hidden="false" customHeight="false" outlineLevel="0" collapsed="false">
      <c r="A352" s="0" t="n">
        <v>76</v>
      </c>
      <c r="B352" s="0" t="n">
        <v>3.88</v>
      </c>
      <c r="C352" s="0" t="n">
        <v>51.5</v>
      </c>
      <c r="D352" s="0" t="n">
        <v>13.5112840941865</v>
      </c>
      <c r="E352" s="0" t="n">
        <v>8.51265726218847</v>
      </c>
      <c r="F352" s="0" t="s">
        <v>18</v>
      </c>
    </row>
    <row r="353" customFormat="false" ht="12.8" hidden="false" customHeight="false" outlineLevel="0" collapsed="false">
      <c r="A353" s="0" t="n">
        <v>87</v>
      </c>
      <c r="B353" s="0" t="n">
        <v>4.36</v>
      </c>
      <c r="C353" s="0" t="n">
        <v>49.18</v>
      </c>
      <c r="D353" s="0" t="n">
        <v>10.7518562376772</v>
      </c>
      <c r="E353" s="0" t="n">
        <v>16.7952719709341</v>
      </c>
      <c r="F353" s="0" t="s">
        <v>18</v>
      </c>
    </row>
    <row r="354" customFormat="false" ht="12.8" hidden="false" customHeight="false" outlineLevel="0" collapsed="false">
      <c r="A354" s="0" t="n">
        <v>93</v>
      </c>
      <c r="B354" s="0" t="n">
        <v>4.94</v>
      </c>
      <c r="C354" s="0" t="n">
        <v>46.62</v>
      </c>
      <c r="D354" s="0" t="n">
        <v>16.1144956339164</v>
      </c>
      <c r="E354" s="0" t="n">
        <v>15.1420564445875</v>
      </c>
      <c r="F354" s="0" t="s">
        <v>18</v>
      </c>
    </row>
    <row r="355" customFormat="false" ht="12.8" hidden="false" customHeight="false" outlineLevel="0" collapsed="false">
      <c r="A355" s="0" t="n">
        <v>95</v>
      </c>
      <c r="B355" s="0" t="n">
        <v>5.1</v>
      </c>
      <c r="C355" s="0" t="n">
        <v>52.23</v>
      </c>
      <c r="D355" s="0" t="n">
        <v>9.79063863632113</v>
      </c>
      <c r="E355" s="0" t="n">
        <v>29.0906871647674</v>
      </c>
      <c r="F355" s="0" t="s">
        <v>18</v>
      </c>
    </row>
    <row r="356" customFormat="false" ht="12.8" hidden="false" customHeight="false" outlineLevel="0" collapsed="false">
      <c r="A356" s="0" t="n">
        <v>104</v>
      </c>
      <c r="B356" s="0" t="n">
        <v>5.71</v>
      </c>
      <c r="C356" s="0" t="n">
        <v>49.27</v>
      </c>
      <c r="D356" s="0" t="n">
        <v>9.09047060780648</v>
      </c>
      <c r="E356" s="0" t="n">
        <v>14.7043160786653</v>
      </c>
      <c r="F356" s="0" t="s">
        <v>18</v>
      </c>
    </row>
    <row r="357" customFormat="false" ht="12.8" hidden="false" customHeight="false" outlineLevel="0" collapsed="false">
      <c r="A357" s="0" t="n">
        <v>110</v>
      </c>
      <c r="B357" s="0" t="n">
        <v>5.96</v>
      </c>
      <c r="C357" s="0" t="n">
        <v>54.01</v>
      </c>
      <c r="D357" s="0" t="n">
        <v>9.81760982144879</v>
      </c>
      <c r="E357" s="0" t="n">
        <v>48.2162104697416</v>
      </c>
      <c r="F357" s="0" t="s">
        <v>18</v>
      </c>
    </row>
    <row r="358" customFormat="false" ht="12.8" hidden="false" customHeight="false" outlineLevel="0" collapsed="false">
      <c r="A358" s="0" t="n">
        <v>113</v>
      </c>
      <c r="B358" s="0" t="n">
        <v>6.36</v>
      </c>
      <c r="C358" s="0" t="n">
        <v>46.55</v>
      </c>
      <c r="D358" s="0" t="n">
        <v>12.6439734658662</v>
      </c>
      <c r="E358" s="0" t="n">
        <v>16.768989830682</v>
      </c>
      <c r="F358" s="0" t="s">
        <v>18</v>
      </c>
    </row>
    <row r="359" customFormat="false" ht="12.8" hidden="false" customHeight="false" outlineLevel="0" collapsed="false">
      <c r="A359" s="0" t="n">
        <v>114</v>
      </c>
      <c r="B359" s="0" t="n">
        <v>6.49</v>
      </c>
      <c r="C359" s="0" t="n">
        <v>51.67</v>
      </c>
      <c r="D359" s="0" t="n">
        <v>15.8648645190122</v>
      </c>
      <c r="E359" s="0" t="n">
        <v>11.2288721615042</v>
      </c>
      <c r="F359" s="0" t="s">
        <v>18</v>
      </c>
    </row>
    <row r="360" customFormat="false" ht="12.8" hidden="false" customHeight="false" outlineLevel="0" collapsed="false">
      <c r="A360" s="0" t="n">
        <v>128</v>
      </c>
      <c r="B360" s="0" t="n">
        <v>7.16</v>
      </c>
      <c r="C360" s="0" t="n">
        <v>48.93</v>
      </c>
      <c r="D360" s="0" t="n">
        <v>4.97795548573234</v>
      </c>
      <c r="E360" s="0" t="n">
        <v>12.2625379097725</v>
      </c>
      <c r="F360" s="0" t="s">
        <v>18</v>
      </c>
    </row>
    <row r="361" customFormat="false" ht="12.8" hidden="false" customHeight="false" outlineLevel="0" collapsed="false">
      <c r="A361" s="0" t="n">
        <v>134</v>
      </c>
      <c r="B361" s="0" t="n">
        <v>7.71</v>
      </c>
      <c r="C361" s="0" t="n">
        <v>46.38</v>
      </c>
      <c r="D361" s="0" t="n">
        <v>14.9414459508278</v>
      </c>
      <c r="E361" s="0" t="n">
        <v>16.9303247665368</v>
      </c>
      <c r="F361" s="0" t="s">
        <v>18</v>
      </c>
    </row>
    <row r="362" customFormat="false" ht="12.8" hidden="false" customHeight="false" outlineLevel="0" collapsed="false">
      <c r="A362" s="0" t="n">
        <v>135</v>
      </c>
      <c r="B362" s="0" t="n">
        <v>7.71</v>
      </c>
      <c r="C362" s="0" t="n">
        <v>53.73</v>
      </c>
      <c r="D362" s="0" t="n">
        <v>6.14017732077697</v>
      </c>
      <c r="E362" s="0" t="n">
        <v>24.0185294010527</v>
      </c>
      <c r="F362" s="0" t="s">
        <v>18</v>
      </c>
    </row>
    <row r="363" customFormat="false" ht="12.8" hidden="false" customHeight="false" outlineLevel="0" collapsed="false">
      <c r="A363" s="0" t="n">
        <v>141</v>
      </c>
      <c r="B363" s="0" t="n">
        <v>8.09</v>
      </c>
      <c r="C363" s="0" t="n">
        <v>51.09</v>
      </c>
      <c r="D363" s="0" t="n">
        <v>10.724196007674</v>
      </c>
      <c r="E363" s="0" t="n">
        <v>41.323891449839</v>
      </c>
      <c r="F363" s="0" t="s">
        <v>18</v>
      </c>
    </row>
    <row r="364" customFormat="false" ht="12.8" hidden="false" customHeight="false" outlineLevel="0" collapsed="false">
      <c r="A364" s="0" t="n">
        <v>157</v>
      </c>
      <c r="B364" s="0" t="n">
        <v>8.73</v>
      </c>
      <c r="C364" s="0" t="n">
        <v>48.61</v>
      </c>
      <c r="D364" s="0" t="n">
        <v>8.853340735644</v>
      </c>
      <c r="E364" s="0" t="n">
        <v>32.2601951571957</v>
      </c>
      <c r="F364" s="0" t="s">
        <v>18</v>
      </c>
    </row>
    <row r="365" customFormat="false" ht="12.8" hidden="false" customHeight="false" outlineLevel="0" collapsed="false">
      <c r="A365" s="0" t="n">
        <v>162</v>
      </c>
      <c r="B365" s="0" t="n">
        <v>9.13</v>
      </c>
      <c r="C365" s="0" t="n">
        <v>52.96</v>
      </c>
      <c r="D365" s="0" t="n">
        <v>11.1509116555878</v>
      </c>
      <c r="E365" s="0" t="n">
        <v>58.0380529954257</v>
      </c>
      <c r="F365" s="0" t="s">
        <v>18</v>
      </c>
    </row>
    <row r="366" customFormat="false" ht="12.8" hidden="false" customHeight="false" outlineLevel="0" collapsed="false">
      <c r="A366" s="0" t="n">
        <v>164</v>
      </c>
      <c r="B366" s="0" t="n">
        <v>9.47</v>
      </c>
      <c r="C366" s="0" t="n">
        <v>46.33</v>
      </c>
      <c r="D366" s="0" t="n">
        <v>6.16842816067345</v>
      </c>
      <c r="E366" s="0" t="n">
        <v>25.6632795189286</v>
      </c>
      <c r="F366" s="0" t="s">
        <v>18</v>
      </c>
    </row>
    <row r="367" customFormat="false" ht="12.8" hidden="false" customHeight="false" outlineLevel="0" collapsed="false">
      <c r="A367" s="0" t="n">
        <v>173</v>
      </c>
      <c r="B367" s="0" t="n">
        <v>9.81</v>
      </c>
      <c r="C367" s="0" t="n">
        <v>50.29</v>
      </c>
      <c r="D367" s="0" t="n">
        <v>6.56275869943764</v>
      </c>
      <c r="E367" s="0" t="n">
        <v>34.9041587795637</v>
      </c>
      <c r="F367" s="0" t="s">
        <v>18</v>
      </c>
    </row>
    <row r="368" customFormat="false" ht="12.8" hidden="false" customHeight="false" outlineLevel="0" collapsed="false">
      <c r="A368" s="0" t="n">
        <v>179</v>
      </c>
      <c r="B368" s="0" t="n">
        <v>10.23</v>
      </c>
      <c r="C368" s="0" t="n">
        <v>54.81</v>
      </c>
      <c r="D368" s="0" t="n">
        <v>3.85304050894823</v>
      </c>
      <c r="E368" s="0" t="n">
        <v>34.3126629714174</v>
      </c>
      <c r="F368" s="0" t="s">
        <v>18</v>
      </c>
    </row>
    <row r="369" customFormat="false" ht="12.8" hidden="false" customHeight="false" outlineLevel="0" collapsed="false">
      <c r="A369" s="0" t="n">
        <v>191</v>
      </c>
      <c r="B369" s="0" t="n">
        <v>10.92</v>
      </c>
      <c r="C369" s="0" t="n">
        <v>46.53</v>
      </c>
      <c r="D369" s="0" t="n">
        <v>9.10986229930338</v>
      </c>
      <c r="E369" s="0" t="n">
        <v>31.6645650797963</v>
      </c>
      <c r="F369" s="0" t="s">
        <v>18</v>
      </c>
    </row>
    <row r="370" customFormat="false" ht="12.8" hidden="false" customHeight="false" outlineLevel="0" collapsed="false">
      <c r="A370" s="0" t="n">
        <v>190</v>
      </c>
      <c r="B370" s="0" t="n">
        <v>11.04</v>
      </c>
      <c r="C370" s="0" t="n">
        <v>52.4</v>
      </c>
      <c r="D370" s="0" t="n">
        <v>6.08308503109069</v>
      </c>
      <c r="E370" s="0" t="n">
        <v>75.882740311783</v>
      </c>
      <c r="F370" s="0" t="s">
        <v>18</v>
      </c>
    </row>
    <row r="371" customFormat="false" ht="12.8" hidden="false" customHeight="false" outlineLevel="0" collapsed="false">
      <c r="A371" s="0" t="n">
        <v>192</v>
      </c>
      <c r="B371" s="0" t="n">
        <v>11.07</v>
      </c>
      <c r="C371" s="0" t="n">
        <v>49.45</v>
      </c>
      <c r="D371" s="0" t="n">
        <v>8.08722126904348</v>
      </c>
      <c r="E371" s="0" t="n">
        <v>57.8655949065803</v>
      </c>
      <c r="F371" s="0" t="s">
        <v>18</v>
      </c>
    </row>
    <row r="372" customFormat="false" ht="12.8" hidden="false" customHeight="false" outlineLevel="0" collapsed="false">
      <c r="A372" s="0" t="n">
        <v>211</v>
      </c>
      <c r="B372" s="0" t="n">
        <v>11.83</v>
      </c>
      <c r="C372" s="0" t="n">
        <v>54.95</v>
      </c>
      <c r="D372" s="0" t="n">
        <v>6.08131320141077</v>
      </c>
      <c r="E372" s="0" t="n">
        <v>84.7536024742617</v>
      </c>
      <c r="F372" s="0" t="s">
        <v>18</v>
      </c>
    </row>
    <row r="373" customFormat="false" ht="12.8" hidden="false" customHeight="false" outlineLevel="0" collapsed="false">
      <c r="A373" s="0" t="n">
        <v>218</v>
      </c>
      <c r="B373" s="0" t="n">
        <v>12.39</v>
      </c>
      <c r="C373" s="0" t="n">
        <v>45.85</v>
      </c>
      <c r="D373" s="0" t="n">
        <v>12.3799708435583</v>
      </c>
      <c r="E373" s="0" t="n">
        <v>50.5522694677325</v>
      </c>
      <c r="F373" s="0" t="s">
        <v>18</v>
      </c>
    </row>
    <row r="374" customFormat="false" ht="12.8" hidden="false" customHeight="false" outlineLevel="0" collapsed="false">
      <c r="A374" s="0" t="n">
        <v>219</v>
      </c>
      <c r="B374" s="0" t="n">
        <v>12.44</v>
      </c>
      <c r="C374" s="0" t="n">
        <v>48.68</v>
      </c>
      <c r="D374" s="0" t="n">
        <v>7.65213864764115</v>
      </c>
      <c r="E374" s="0" t="n">
        <v>52.271436432165</v>
      </c>
      <c r="F374" s="0" t="s">
        <v>18</v>
      </c>
    </row>
    <row r="375" customFormat="false" ht="12.8" hidden="false" customHeight="false" outlineLevel="0" collapsed="false">
      <c r="A375" s="0" t="n">
        <v>225</v>
      </c>
      <c r="B375" s="0" t="n">
        <v>12.47</v>
      </c>
      <c r="C375" s="0" t="n">
        <v>51.72</v>
      </c>
      <c r="D375" s="0" t="n">
        <v>6.69672871023596</v>
      </c>
      <c r="E375" s="0" t="n">
        <v>54.9912934258228</v>
      </c>
      <c r="F375" s="0" t="s">
        <v>18</v>
      </c>
    </row>
    <row r="376" customFormat="false" ht="12.8" hidden="false" customHeight="false" outlineLevel="0" collapsed="false">
      <c r="A376" s="0" t="n">
        <v>236</v>
      </c>
      <c r="B376" s="0" t="n">
        <v>13.25</v>
      </c>
      <c r="C376" s="0" t="n">
        <v>54.1</v>
      </c>
      <c r="D376" s="0" t="n">
        <v>4.53155284137498</v>
      </c>
      <c r="E376" s="0" t="n">
        <v>55.4782512828539</v>
      </c>
      <c r="F376" s="0" t="s">
        <v>18</v>
      </c>
    </row>
    <row r="377" customFormat="false" ht="12.8" hidden="false" customHeight="false" outlineLevel="0" collapsed="false">
      <c r="A377" s="0" t="n">
        <v>248</v>
      </c>
      <c r="B377" s="0" t="n">
        <v>13.75</v>
      </c>
      <c r="C377" s="0" t="n">
        <v>50.37</v>
      </c>
      <c r="D377" s="0" t="n">
        <v>4.26882987383588</v>
      </c>
      <c r="E377" s="0" t="n">
        <v>53.0127502832467</v>
      </c>
      <c r="F377" s="0" t="s">
        <v>18</v>
      </c>
    </row>
    <row r="378" customFormat="false" ht="12.8" hidden="false" customHeight="false" outlineLevel="0" collapsed="false">
      <c r="A378" s="0" t="n">
        <v>251</v>
      </c>
      <c r="B378" s="0" t="n">
        <v>13.95</v>
      </c>
      <c r="C378" s="0" t="n">
        <v>45.01</v>
      </c>
      <c r="D378" s="0" t="n">
        <v>12.1402816618581</v>
      </c>
      <c r="E378" s="0" t="n">
        <v>41.8020885934527</v>
      </c>
      <c r="F378" s="0" t="s">
        <v>18</v>
      </c>
    </row>
    <row r="379" customFormat="false" ht="12.8" hidden="false" customHeight="false" outlineLevel="0" collapsed="false">
      <c r="A379" s="0" t="n">
        <v>252</v>
      </c>
      <c r="B379" s="0" t="n">
        <v>14.08</v>
      </c>
      <c r="C379" s="0" t="n">
        <v>47.69</v>
      </c>
      <c r="D379" s="0" t="n">
        <v>10.6042037643506</v>
      </c>
      <c r="E379" s="0" t="n">
        <v>70.4429278894851</v>
      </c>
      <c r="F379" s="0" t="s">
        <v>18</v>
      </c>
    </row>
    <row r="380" customFormat="false" ht="12.8" hidden="false" customHeight="false" outlineLevel="0" collapsed="false">
      <c r="A380" s="0" t="n">
        <v>262</v>
      </c>
      <c r="B380" s="0" t="n">
        <v>14.67</v>
      </c>
      <c r="C380" s="0" t="n">
        <v>52.81</v>
      </c>
      <c r="D380" s="0" t="n">
        <v>4.21764368308267</v>
      </c>
      <c r="E380" s="0" t="n">
        <v>59.4499059453745</v>
      </c>
      <c r="F380" s="0" t="s">
        <v>18</v>
      </c>
    </row>
    <row r="381" customFormat="false" ht="12.8" hidden="false" customHeight="false" outlineLevel="0" collapsed="false">
      <c r="A381" s="0" t="n">
        <v>279</v>
      </c>
      <c r="B381" s="0" t="n">
        <v>15.19</v>
      </c>
      <c r="C381" s="0" t="n">
        <v>49.87</v>
      </c>
      <c r="D381" s="0" t="n">
        <v>11.0416488253261</v>
      </c>
      <c r="E381" s="0" t="n">
        <v>53.8142079084633</v>
      </c>
      <c r="F381" s="0" t="s">
        <v>18</v>
      </c>
    </row>
    <row r="382" customFormat="false" ht="12.8" hidden="false" customHeight="false" outlineLevel="0" collapsed="false">
      <c r="A382" s="0" t="n">
        <v>286</v>
      </c>
      <c r="B382" s="0" t="n">
        <v>15.77</v>
      </c>
      <c r="C382" s="0" t="n">
        <v>46.89</v>
      </c>
      <c r="D382" s="0" t="n">
        <v>5.29944413765542</v>
      </c>
      <c r="E382" s="0" t="n">
        <v>42.1613762785474</v>
      </c>
      <c r="F382" s="0" t="s">
        <v>18</v>
      </c>
    </row>
    <row r="383" customFormat="false" ht="12.8" hidden="false" customHeight="false" outlineLevel="0" collapsed="false">
      <c r="A383" s="0" t="n">
        <v>295</v>
      </c>
      <c r="B383" s="0" t="n">
        <v>16.32</v>
      </c>
      <c r="C383" s="0" t="n">
        <v>52.07</v>
      </c>
      <c r="D383" s="0" t="n">
        <v>3.98966826426643</v>
      </c>
      <c r="E383" s="0" t="n">
        <v>70.4975593046159</v>
      </c>
      <c r="F383" s="0" t="s">
        <v>18</v>
      </c>
    </row>
    <row r="384" customFormat="false" ht="12.8" hidden="false" customHeight="false" outlineLevel="0" collapsed="false">
      <c r="A384" s="0" t="n">
        <v>296</v>
      </c>
      <c r="B384" s="0" t="n">
        <v>16.43</v>
      </c>
      <c r="C384" s="0" t="n">
        <v>54.56</v>
      </c>
      <c r="D384" s="0" t="n">
        <v>3.67723563070738</v>
      </c>
      <c r="E384" s="0" t="n">
        <v>49.1126578527984</v>
      </c>
      <c r="F384" s="0" t="s">
        <v>18</v>
      </c>
    </row>
    <row r="385" customFormat="false" ht="12.8" hidden="false" customHeight="false" outlineLevel="0" collapsed="false">
      <c r="A385" s="0" t="n">
        <v>310</v>
      </c>
      <c r="B385" s="0" t="n">
        <v>16.72</v>
      </c>
      <c r="C385" s="0" t="n">
        <v>49.41</v>
      </c>
      <c r="D385" s="0" t="n">
        <v>7.2607611583435</v>
      </c>
      <c r="E385" s="0" t="n">
        <v>55.9663903596716</v>
      </c>
      <c r="F385" s="0" t="s">
        <v>18</v>
      </c>
    </row>
    <row r="386" customFormat="false" ht="12.8" hidden="false" customHeight="false" outlineLevel="0" collapsed="false">
      <c r="A386" s="0" t="n">
        <v>320</v>
      </c>
      <c r="B386" s="0" t="n">
        <v>17.27</v>
      </c>
      <c r="C386" s="0" t="n">
        <v>46.63</v>
      </c>
      <c r="D386" s="0" t="n">
        <v>3.67743250067182</v>
      </c>
      <c r="E386" s="0" t="n">
        <v>50.4373958434844</v>
      </c>
      <c r="F386" s="0" t="s">
        <v>18</v>
      </c>
    </row>
    <row r="387" customFormat="false" ht="12.8" hidden="false" customHeight="false" outlineLevel="0" collapsed="false">
      <c r="A387" s="0" t="n">
        <v>335</v>
      </c>
      <c r="B387" s="0" t="n">
        <v>17.73</v>
      </c>
      <c r="C387" s="0" t="n">
        <v>51.8</v>
      </c>
      <c r="D387" s="0" t="n">
        <v>0</v>
      </c>
      <c r="E387" s="0" t="n">
        <v>66.7670703485287</v>
      </c>
      <c r="F387" s="0" t="s">
        <v>18</v>
      </c>
    </row>
    <row r="388" customFormat="false" ht="12.8" hidden="false" customHeight="false" outlineLevel="0" collapsed="false">
      <c r="A388" s="0" t="n">
        <v>337</v>
      </c>
      <c r="B388" s="0" t="n">
        <v>18.27</v>
      </c>
      <c r="C388" s="0" t="n">
        <v>54.26</v>
      </c>
      <c r="D388" s="0" t="n">
        <v>5.97510185559785</v>
      </c>
      <c r="E388" s="0" t="n">
        <v>64.6815283802819</v>
      </c>
      <c r="F388" s="0" t="s">
        <v>18</v>
      </c>
    </row>
    <row r="389" customFormat="false" ht="12.8" hidden="false" customHeight="false" outlineLevel="0" collapsed="false">
      <c r="A389" s="0" t="n">
        <v>345</v>
      </c>
      <c r="B389" s="0" t="n">
        <v>18.45</v>
      </c>
      <c r="C389" s="0" t="n">
        <v>49.55</v>
      </c>
      <c r="D389" s="0" t="n">
        <v>6.67280900955705</v>
      </c>
      <c r="E389" s="0" t="n">
        <v>68.7564413391489</v>
      </c>
      <c r="F389" s="0" t="s">
        <v>18</v>
      </c>
    </row>
    <row r="390" customFormat="false" ht="12.8" hidden="false" customHeight="false" outlineLevel="0" collapsed="false">
      <c r="A390" s="0" t="n">
        <v>350</v>
      </c>
      <c r="B390" s="0" t="n">
        <v>18.81</v>
      </c>
      <c r="C390" s="0" t="n">
        <v>46.79</v>
      </c>
      <c r="D390" s="0" t="n">
        <v>4.15179067997901</v>
      </c>
      <c r="E390" s="0" t="n">
        <v>77.3855471853009</v>
      </c>
      <c r="F390" s="0" t="s">
        <v>18</v>
      </c>
    </row>
    <row r="391" customFormat="false" ht="12.8" hidden="false" customHeight="false" outlineLevel="0" collapsed="false">
      <c r="A391" s="0" t="n">
        <v>363</v>
      </c>
      <c r="B391" s="0" t="n">
        <v>19.32</v>
      </c>
      <c r="C391" s="0" t="n">
        <v>52.09</v>
      </c>
      <c r="D391" s="0" t="n">
        <v>5.85825953170542</v>
      </c>
      <c r="E391" s="0" t="n">
        <v>93.0082616480575</v>
      </c>
      <c r="F391" s="0" t="s">
        <v>18</v>
      </c>
    </row>
    <row r="392" customFormat="false" ht="12.8" hidden="false" customHeight="false" outlineLevel="0" collapsed="false">
      <c r="A392" s="0" t="n">
        <v>378</v>
      </c>
      <c r="B392" s="0" t="n">
        <v>19.96</v>
      </c>
      <c r="C392" s="0" t="n">
        <v>48.99</v>
      </c>
      <c r="D392" s="0" t="n">
        <v>5.02303870758806</v>
      </c>
      <c r="E392" s="0" t="n">
        <v>59.8565408569159</v>
      </c>
      <c r="F392" s="0" t="s">
        <v>18</v>
      </c>
    </row>
    <row r="393" customFormat="false" ht="12.8" hidden="false" customHeight="false" outlineLevel="0" collapsed="false">
      <c r="A393" s="0" t="n">
        <v>384</v>
      </c>
      <c r="B393" s="0" t="n">
        <v>20.17</v>
      </c>
      <c r="C393" s="0" t="n">
        <v>45.97</v>
      </c>
      <c r="D393" s="0" t="n">
        <v>4.30771169181188</v>
      </c>
      <c r="E393" s="0" t="n">
        <v>58.5370199202874</v>
      </c>
      <c r="F393" s="0" t="s">
        <v>18</v>
      </c>
    </row>
    <row r="394" customFormat="false" ht="12.8" hidden="false" customHeight="false" outlineLevel="0" collapsed="false">
      <c r="A394" s="0" t="n">
        <v>386</v>
      </c>
      <c r="B394" s="0" t="n">
        <v>20.22</v>
      </c>
      <c r="C394" s="0" t="n">
        <v>54.36</v>
      </c>
      <c r="D394" s="0" t="n">
        <v>0</v>
      </c>
      <c r="E394" s="0" t="n">
        <v>110.827355869038</v>
      </c>
      <c r="F394" s="0" t="s">
        <v>18</v>
      </c>
    </row>
    <row r="395" customFormat="false" ht="12.8" hidden="false" customHeight="false" outlineLevel="0" collapsed="false">
      <c r="A395" s="0" t="n">
        <v>397</v>
      </c>
      <c r="B395" s="0" t="n">
        <v>20.85</v>
      </c>
      <c r="C395" s="0" t="n">
        <v>51.25</v>
      </c>
      <c r="D395" s="0" t="n">
        <v>6.10710316675181</v>
      </c>
      <c r="E395" s="0" t="n">
        <v>89.7296876953319</v>
      </c>
      <c r="F395" s="0" t="s">
        <v>18</v>
      </c>
    </row>
    <row r="396" customFormat="false" ht="12.8" hidden="false" customHeight="false" outlineLevel="0" collapsed="false">
      <c r="A396" s="0" t="n">
        <v>416</v>
      </c>
      <c r="B396" s="0" t="n">
        <v>21.46</v>
      </c>
      <c r="C396" s="0" t="n">
        <v>53.85</v>
      </c>
      <c r="D396" s="0" t="n">
        <v>0.49571857044844</v>
      </c>
      <c r="E396" s="0" t="n">
        <v>141.762419295619</v>
      </c>
      <c r="F396" s="0" t="s">
        <v>18</v>
      </c>
    </row>
    <row r="397" customFormat="false" ht="12.8" hidden="false" customHeight="false" outlineLevel="0" collapsed="false">
      <c r="A397" s="0" t="n">
        <v>415</v>
      </c>
      <c r="B397" s="0" t="n">
        <v>21.47</v>
      </c>
      <c r="C397" s="0" t="n">
        <v>48.49</v>
      </c>
      <c r="D397" s="0" t="n">
        <v>8.44414651456493</v>
      </c>
      <c r="E397" s="0" t="n">
        <v>80.5818294928925</v>
      </c>
      <c r="F397" s="0" t="s">
        <v>18</v>
      </c>
    </row>
    <row r="398" customFormat="false" ht="12.8" hidden="false" customHeight="false" outlineLevel="0" collapsed="false">
      <c r="A398" s="0" t="n">
        <v>414</v>
      </c>
      <c r="B398" s="0" t="n">
        <v>21.65</v>
      </c>
      <c r="C398" s="0" t="n">
        <v>45.56</v>
      </c>
      <c r="D398" s="0" t="n">
        <v>8.33370246451665</v>
      </c>
      <c r="E398" s="0" t="n">
        <v>91.7713276615097</v>
      </c>
      <c r="F398" s="0" t="s">
        <v>18</v>
      </c>
    </row>
    <row r="399" customFormat="false" ht="12.8" hidden="false" customHeight="false" outlineLevel="0" collapsed="false">
      <c r="A399" s="0" t="n">
        <v>433</v>
      </c>
      <c r="B399" s="0" t="n">
        <v>22.32</v>
      </c>
      <c r="C399" s="0" t="n">
        <v>50.79</v>
      </c>
      <c r="D399" s="0" t="n">
        <v>8.3395101284675</v>
      </c>
      <c r="E399" s="0" t="n">
        <v>83.8881621106035</v>
      </c>
      <c r="F399" s="0" t="s">
        <v>18</v>
      </c>
    </row>
    <row r="400" customFormat="false" ht="12.8" hidden="false" customHeight="false" outlineLevel="0" collapsed="false">
      <c r="A400" s="0" t="n">
        <v>447</v>
      </c>
      <c r="B400" s="0" t="n">
        <v>22.64</v>
      </c>
      <c r="C400" s="0" t="n">
        <v>54.04</v>
      </c>
      <c r="D400" s="0" t="n">
        <v>5.06950001919482</v>
      </c>
      <c r="E400" s="0" t="n">
        <v>71.5278782634888</v>
      </c>
      <c r="F400" s="0" t="s">
        <v>18</v>
      </c>
    </row>
    <row r="401" customFormat="false" ht="12.8" hidden="false" customHeight="false" outlineLevel="0" collapsed="false">
      <c r="A401" s="0" t="n">
        <v>445</v>
      </c>
      <c r="B401" s="0" t="n">
        <v>22.78</v>
      </c>
      <c r="C401" s="0" t="n">
        <v>47.41</v>
      </c>
      <c r="D401" s="0" t="n">
        <v>3.0252023084972</v>
      </c>
      <c r="E401" s="0" t="n">
        <v>65.2839504714543</v>
      </c>
      <c r="F401" s="0" t="s">
        <v>18</v>
      </c>
    </row>
    <row r="402" customFormat="false" ht="12.8" hidden="false" customHeight="false" outlineLevel="0" collapsed="false">
      <c r="A402" s="0" t="n">
        <v>463</v>
      </c>
      <c r="B402" s="0" t="n">
        <v>23.54</v>
      </c>
      <c r="C402" s="0" t="n">
        <v>52.26</v>
      </c>
      <c r="D402" s="0" t="n">
        <v>3.97500145191599</v>
      </c>
      <c r="E402" s="0" t="n">
        <v>66.3801224334309</v>
      </c>
      <c r="F402" s="0" t="s">
        <v>18</v>
      </c>
    </row>
    <row r="403" customFormat="false" ht="12.8" hidden="false" customHeight="false" outlineLevel="0" collapsed="false">
      <c r="A403" s="0" t="n">
        <v>471</v>
      </c>
      <c r="B403" s="0" t="n">
        <v>23.82</v>
      </c>
      <c r="C403" s="0" t="n">
        <v>49.64</v>
      </c>
      <c r="D403" s="0" t="n">
        <v>8.55734674411531</v>
      </c>
      <c r="E403" s="0" t="n">
        <v>79.2524650580422</v>
      </c>
      <c r="F403" s="0" t="s">
        <v>18</v>
      </c>
    </row>
    <row r="404" customFormat="false" ht="12.8" hidden="false" customHeight="false" outlineLevel="0" collapsed="false">
      <c r="A404" s="0" t="n">
        <v>480</v>
      </c>
      <c r="B404" s="0" t="n">
        <v>24.06</v>
      </c>
      <c r="C404" s="0" t="n">
        <v>54.74</v>
      </c>
      <c r="D404" s="0" t="n">
        <v>0</v>
      </c>
      <c r="E404" s="0" t="n">
        <v>93.360658884397</v>
      </c>
      <c r="F404" s="0" t="s">
        <v>18</v>
      </c>
    </row>
    <row r="405" customFormat="false" ht="12.8" hidden="false" customHeight="false" outlineLevel="0" collapsed="false">
      <c r="A405" s="0" t="n">
        <v>483</v>
      </c>
      <c r="B405" s="0" t="n">
        <v>24.19</v>
      </c>
      <c r="C405" s="0" t="n">
        <v>46.99</v>
      </c>
      <c r="D405" s="0" t="n">
        <v>0.821636796571313</v>
      </c>
      <c r="E405" s="0" t="n">
        <v>100.014371507404</v>
      </c>
      <c r="F405" s="0" t="s">
        <v>18</v>
      </c>
    </row>
    <row r="406" customFormat="false" ht="12.8" hidden="false" customHeight="false" outlineLevel="0" collapsed="false">
      <c r="A406" s="0" t="n">
        <v>503</v>
      </c>
      <c r="B406" s="0" t="n">
        <v>24.91</v>
      </c>
      <c r="C406" s="0" t="n">
        <v>51.91</v>
      </c>
      <c r="D406" s="0" t="n">
        <v>7.57585153642242</v>
      </c>
      <c r="E406" s="0" t="n">
        <v>57.1980088571797</v>
      </c>
      <c r="F406" s="0" t="s">
        <v>18</v>
      </c>
    </row>
    <row r="407" customFormat="false" ht="12.8" hidden="false" customHeight="false" outlineLevel="0" collapsed="false">
      <c r="A407" s="0" t="n">
        <v>515</v>
      </c>
      <c r="B407" s="0" t="n">
        <v>25.27</v>
      </c>
      <c r="C407" s="0" t="n">
        <v>48.91</v>
      </c>
      <c r="D407" s="0" t="n">
        <v>8.29334412180738</v>
      </c>
      <c r="E407" s="0" t="n">
        <v>67.3742173188476</v>
      </c>
      <c r="F407" s="0" t="s">
        <v>18</v>
      </c>
    </row>
    <row r="408" customFormat="false" ht="12.8" hidden="false" customHeight="false" outlineLevel="0" collapsed="false">
      <c r="A408" s="0" t="n">
        <v>514</v>
      </c>
      <c r="B408" s="0" t="n">
        <v>25.33</v>
      </c>
      <c r="C408" s="0" t="n">
        <v>45.44</v>
      </c>
      <c r="D408" s="0" t="n">
        <v>5.12954535834763</v>
      </c>
      <c r="E408" s="0" t="n">
        <v>97.1360341923754</v>
      </c>
      <c r="F408" s="0" t="s">
        <v>18</v>
      </c>
    </row>
    <row r="409" customFormat="false" ht="12.8" hidden="false" customHeight="false" outlineLevel="0" collapsed="false">
      <c r="A409" s="0" t="n">
        <v>524</v>
      </c>
      <c r="B409" s="0" t="n">
        <v>25.77</v>
      </c>
      <c r="C409" s="0" t="n">
        <v>54.03</v>
      </c>
      <c r="D409" s="0" t="n">
        <v>7.32316893706953</v>
      </c>
      <c r="E409" s="0" t="n">
        <v>69.9376611257615</v>
      </c>
      <c r="F409" s="0" t="s">
        <v>18</v>
      </c>
    </row>
    <row r="410" customFormat="false" ht="12.8" hidden="false" customHeight="false" outlineLevel="0" collapsed="false">
      <c r="A410" s="0" t="n">
        <v>540</v>
      </c>
      <c r="B410" s="0" t="n">
        <v>26.24</v>
      </c>
      <c r="C410" s="0" t="n">
        <v>51.52</v>
      </c>
      <c r="D410" s="0" t="n">
        <v>7.56669708307617</v>
      </c>
      <c r="E410" s="0" t="n">
        <v>56.2020437071008</v>
      </c>
      <c r="F410" s="0" t="s">
        <v>18</v>
      </c>
    </row>
    <row r="411" customFormat="false" ht="12.8" hidden="false" customHeight="false" outlineLevel="0" collapsed="false">
      <c r="A411" s="0" t="n">
        <v>541</v>
      </c>
      <c r="B411" s="0" t="n">
        <v>26.4</v>
      </c>
      <c r="C411" s="0" t="n">
        <v>47.55</v>
      </c>
      <c r="D411" s="0" t="n">
        <v>3.62821500956296</v>
      </c>
      <c r="E411" s="0" t="n">
        <v>114.039781513713</v>
      </c>
      <c r="F411" s="0" t="s">
        <v>18</v>
      </c>
    </row>
    <row r="412" customFormat="false" ht="12.8" hidden="false" customHeight="false" outlineLevel="0" collapsed="false">
      <c r="A412" s="0" t="n">
        <v>557</v>
      </c>
      <c r="B412" s="0" t="n">
        <v>26.97</v>
      </c>
      <c r="C412" s="0" t="n">
        <v>49.75</v>
      </c>
      <c r="D412" s="0" t="n">
        <v>21.5660218190982</v>
      </c>
      <c r="E412" s="0" t="n">
        <v>46.0326272592059</v>
      </c>
      <c r="F412" s="0" t="s">
        <v>18</v>
      </c>
    </row>
    <row r="413" customFormat="false" ht="12.8" hidden="false" customHeight="false" outlineLevel="0" collapsed="false">
      <c r="A413" s="0" t="n">
        <v>566</v>
      </c>
      <c r="B413" s="0" t="n">
        <v>27.19</v>
      </c>
      <c r="C413" s="0" t="n">
        <v>53.76</v>
      </c>
      <c r="D413" s="0" t="n">
        <v>31.349277831753</v>
      </c>
      <c r="E413" s="0" t="n">
        <v>50.2661189744256</v>
      </c>
      <c r="F413" s="0" t="s">
        <v>18</v>
      </c>
    </row>
    <row r="414" customFormat="false" ht="12.8" hidden="false" customHeight="false" outlineLevel="0" collapsed="false">
      <c r="A414" s="0" t="n">
        <v>585</v>
      </c>
      <c r="B414" s="0" t="n">
        <v>27.89</v>
      </c>
      <c r="C414" s="0" t="n">
        <v>48.22</v>
      </c>
      <c r="D414" s="0" t="n">
        <v>22.4596145876706</v>
      </c>
      <c r="E414" s="0" t="n">
        <v>60.7474758809685</v>
      </c>
      <c r="F414" s="0" t="s">
        <v>18</v>
      </c>
    </row>
    <row r="415" customFormat="false" ht="12.8" hidden="false" customHeight="false" outlineLevel="0" collapsed="false">
      <c r="A415" s="0" t="n">
        <v>586</v>
      </c>
      <c r="B415" s="0" t="n">
        <v>27.89</v>
      </c>
      <c r="C415" s="0" t="n">
        <v>51.8</v>
      </c>
      <c r="D415" s="0" t="n">
        <v>31.3034071300395</v>
      </c>
      <c r="E415" s="0" t="n">
        <v>53.4322801774586</v>
      </c>
      <c r="F415" s="0" t="s">
        <v>18</v>
      </c>
    </row>
    <row r="416" customFormat="false" ht="12.8" hidden="false" customHeight="false" outlineLevel="0" collapsed="false">
      <c r="A416" s="0" t="n">
        <v>595</v>
      </c>
      <c r="B416" s="0" t="n">
        <v>28.31</v>
      </c>
      <c r="C416" s="0" t="n">
        <v>45.93</v>
      </c>
      <c r="D416" s="0" t="n">
        <v>25.4354025350945</v>
      </c>
      <c r="E416" s="0" t="n">
        <v>64.4806225815755</v>
      </c>
      <c r="F416" s="0" t="s">
        <v>18</v>
      </c>
    </row>
    <row r="417" customFormat="false" ht="12.8" hidden="false" customHeight="false" outlineLevel="0" collapsed="false">
      <c r="A417" s="0" t="n">
        <v>609</v>
      </c>
      <c r="B417" s="0" t="n">
        <v>28.52</v>
      </c>
      <c r="C417" s="0" t="n">
        <v>54.72</v>
      </c>
      <c r="D417" s="0" t="n">
        <v>145.304208390795</v>
      </c>
      <c r="E417" s="0" t="n">
        <v>36.1939523515625</v>
      </c>
      <c r="F417" s="0" t="s">
        <v>18</v>
      </c>
    </row>
    <row r="418" customFormat="false" ht="12.8" hidden="false" customHeight="false" outlineLevel="0" collapsed="false">
      <c r="A418" s="0" t="n">
        <v>619</v>
      </c>
      <c r="B418" s="0" t="n">
        <v>28.94</v>
      </c>
      <c r="C418" s="0" t="n">
        <v>51.09</v>
      </c>
      <c r="D418" s="0" t="n">
        <v>72.8937620767419</v>
      </c>
      <c r="E418" s="0" t="n">
        <v>37.4459468903897</v>
      </c>
      <c r="F418" s="0" t="s">
        <v>18</v>
      </c>
    </row>
    <row r="419" customFormat="false" ht="12.8" hidden="false" customHeight="false" outlineLevel="0" collapsed="false">
      <c r="A419" s="0" t="n">
        <v>628</v>
      </c>
      <c r="B419" s="0" t="n">
        <v>29.27</v>
      </c>
      <c r="C419" s="0" t="n">
        <v>48.12</v>
      </c>
      <c r="D419" s="0" t="n">
        <v>93.7089218514833</v>
      </c>
      <c r="E419" s="0" t="n">
        <v>21.343066584375</v>
      </c>
      <c r="F419" s="0" t="s">
        <v>18</v>
      </c>
    </row>
    <row r="420" customFormat="false" ht="12.8" hidden="false" customHeight="false" outlineLevel="0" collapsed="false">
      <c r="A420" s="0" t="n">
        <v>637</v>
      </c>
      <c r="B420" s="0" t="n">
        <v>29.67</v>
      </c>
      <c r="C420" s="0" t="n">
        <v>53.4</v>
      </c>
      <c r="D420" s="0" t="n">
        <v>245.093951268778</v>
      </c>
      <c r="E420" s="0" t="n">
        <v>49.6642874931465</v>
      </c>
      <c r="F420" s="0" t="s">
        <v>18</v>
      </c>
    </row>
    <row r="421" customFormat="false" ht="12.8" hidden="false" customHeight="false" outlineLevel="0" collapsed="false">
      <c r="A421" s="0" t="n">
        <v>642</v>
      </c>
      <c r="B421" s="0" t="n">
        <v>29.82</v>
      </c>
      <c r="C421" s="0" t="n">
        <v>45.59</v>
      </c>
      <c r="D421" s="0" t="n">
        <v>115.433522426934</v>
      </c>
      <c r="E421" s="0" t="n">
        <v>44.8726694287523</v>
      </c>
      <c r="F421" s="0" t="s">
        <v>18</v>
      </c>
    </row>
    <row r="422" customFormat="false" ht="12.8" hidden="false" customHeight="false" outlineLevel="0" collapsed="false">
      <c r="A422" s="0" t="n">
        <v>652</v>
      </c>
      <c r="B422" s="0" t="n">
        <v>30.09</v>
      </c>
      <c r="C422" s="0" t="n">
        <v>50.41</v>
      </c>
      <c r="D422" s="0" t="n">
        <v>295.750660252643</v>
      </c>
      <c r="E422" s="0" t="n">
        <v>29.1606744371242</v>
      </c>
      <c r="F422" s="0" t="s">
        <v>18</v>
      </c>
    </row>
    <row r="423" customFormat="false" ht="12.8" hidden="false" customHeight="false" outlineLevel="0" collapsed="false">
      <c r="A423" s="0" t="n">
        <v>665</v>
      </c>
      <c r="B423" s="0" t="n">
        <v>30.56</v>
      </c>
      <c r="C423" s="0" t="n">
        <v>48.14</v>
      </c>
      <c r="D423" s="0" t="n">
        <v>344.848848163056</v>
      </c>
      <c r="E423" s="0" t="n">
        <v>40.7090665509071</v>
      </c>
      <c r="F423" s="0" t="s">
        <v>18</v>
      </c>
    </row>
    <row r="424" customFormat="false" ht="12.8" hidden="false" customHeight="false" outlineLevel="0" collapsed="false">
      <c r="A424" s="0" t="n">
        <v>674</v>
      </c>
      <c r="B424" s="0" t="n">
        <v>30.76</v>
      </c>
      <c r="C424" s="0" t="n">
        <v>54.74</v>
      </c>
      <c r="D424" s="0" t="n">
        <v>374.477580940625</v>
      </c>
      <c r="E424" s="0" t="n">
        <v>42.8125236859176</v>
      </c>
      <c r="F424" s="0" t="s">
        <v>18</v>
      </c>
    </row>
    <row r="425" customFormat="false" ht="12.8" hidden="false" customHeight="false" outlineLevel="0" collapsed="false">
      <c r="A425" s="0" t="n">
        <v>679</v>
      </c>
      <c r="B425" s="0" t="n">
        <v>30.87</v>
      </c>
      <c r="C425" s="0" t="n">
        <v>52.03</v>
      </c>
      <c r="D425" s="0" t="n">
        <v>440.334718313533</v>
      </c>
      <c r="E425" s="0" t="n">
        <v>62.0239807303679</v>
      </c>
      <c r="F425" s="0" t="s">
        <v>18</v>
      </c>
    </row>
    <row r="426" customFormat="false" ht="12.8" hidden="false" customHeight="false" outlineLevel="0" collapsed="false">
      <c r="A426" s="0" t="n">
        <v>686</v>
      </c>
      <c r="B426" s="0" t="n">
        <v>31.31</v>
      </c>
      <c r="C426" s="0" t="n">
        <v>46.21</v>
      </c>
      <c r="D426" s="0" t="n">
        <v>394.819268450899</v>
      </c>
      <c r="E426" s="0" t="n">
        <v>41.332455293292</v>
      </c>
      <c r="F426" s="0" t="s">
        <v>18</v>
      </c>
    </row>
    <row r="427" customFormat="false" ht="12.8" hidden="false" customHeight="false" outlineLevel="0" collapsed="false">
      <c r="A427" s="0" t="n">
        <v>695</v>
      </c>
      <c r="B427" s="0" t="n">
        <v>31.6</v>
      </c>
      <c r="C427" s="0" t="n">
        <v>49.66</v>
      </c>
      <c r="D427" s="0" t="n">
        <v>382.105603017623</v>
      </c>
      <c r="E427" s="0" t="n">
        <v>42.1799804901865</v>
      </c>
      <c r="F427" s="0" t="s">
        <v>18</v>
      </c>
    </row>
    <row r="428" customFormat="false" ht="12.8" hidden="false" customHeight="false" outlineLevel="0" collapsed="false">
      <c r="A428" s="0" t="n">
        <v>705</v>
      </c>
      <c r="B428" s="0" t="n">
        <v>31.9</v>
      </c>
      <c r="C428" s="0" t="n">
        <v>52.83</v>
      </c>
      <c r="D428" s="0" t="n">
        <v>398.141252230783</v>
      </c>
      <c r="E428" s="0" t="n">
        <v>60.1996852049269</v>
      </c>
      <c r="F428" s="0" t="s">
        <v>18</v>
      </c>
    </row>
    <row r="429" customFormat="false" ht="12.8" hidden="false" customHeight="false" outlineLevel="0" collapsed="false">
      <c r="A429" s="0" t="n">
        <v>721</v>
      </c>
      <c r="B429" s="0" t="n">
        <v>32.42</v>
      </c>
      <c r="C429" s="0" t="n">
        <v>47.49</v>
      </c>
      <c r="D429" s="0" t="n">
        <v>384.561555823955</v>
      </c>
      <c r="E429" s="0" t="n">
        <v>18.8183077254727</v>
      </c>
      <c r="F429" s="0" t="s">
        <v>18</v>
      </c>
    </row>
    <row r="430" customFormat="false" ht="12.8" hidden="false" customHeight="false" outlineLevel="0" collapsed="false">
      <c r="A430" s="0" t="n">
        <v>734</v>
      </c>
      <c r="B430" s="0" t="n">
        <v>32.98</v>
      </c>
      <c r="C430" s="0" t="n">
        <v>50.12</v>
      </c>
      <c r="D430" s="0" t="n">
        <v>192.013280847801</v>
      </c>
      <c r="E430" s="0" t="n">
        <v>48.141793623185</v>
      </c>
      <c r="F430" s="0" t="s">
        <v>18</v>
      </c>
    </row>
    <row r="431" customFormat="false" ht="12.8" hidden="false" customHeight="false" outlineLevel="0" collapsed="false">
      <c r="A431" s="0" t="n">
        <v>735</v>
      </c>
      <c r="B431" s="0" t="n">
        <v>33.03</v>
      </c>
      <c r="C431" s="0" t="n">
        <v>54.89</v>
      </c>
      <c r="D431" s="0" t="n">
        <v>105.90285057865</v>
      </c>
      <c r="E431" s="0" t="n">
        <v>24.3718125522321</v>
      </c>
      <c r="F431" s="0" t="s">
        <v>18</v>
      </c>
    </row>
    <row r="432" customFormat="false" ht="12.8" hidden="false" customHeight="false" outlineLevel="0" collapsed="false">
      <c r="A432" s="0" t="n">
        <v>738</v>
      </c>
      <c r="B432" s="0" t="n">
        <v>33.08</v>
      </c>
      <c r="C432" s="0" t="n">
        <v>52.44</v>
      </c>
      <c r="D432" s="0" t="n">
        <v>141.313851081653</v>
      </c>
      <c r="E432" s="0" t="n">
        <v>47.4760778384465</v>
      </c>
      <c r="F432" s="0" t="s">
        <v>18</v>
      </c>
    </row>
    <row r="433" customFormat="false" ht="12.8" hidden="false" customHeight="false" outlineLevel="0" collapsed="false">
      <c r="A433" s="0" t="n">
        <v>742</v>
      </c>
      <c r="B433" s="0" t="n">
        <v>33.21</v>
      </c>
      <c r="C433" s="0" t="n">
        <v>45.43</v>
      </c>
      <c r="D433" s="0" t="n">
        <v>278.343024257333</v>
      </c>
      <c r="E433" s="0" t="n">
        <v>17.7499928634638</v>
      </c>
      <c r="F433" s="0" t="s">
        <v>18</v>
      </c>
    </row>
    <row r="434" customFormat="false" ht="12.8" hidden="false" customHeight="false" outlineLevel="0" collapsed="false">
      <c r="A434" s="0" t="n">
        <v>759</v>
      </c>
      <c r="B434" s="0" t="n">
        <v>33.87</v>
      </c>
      <c r="C434" s="0" t="n">
        <v>48.2</v>
      </c>
      <c r="D434" s="0" t="n">
        <v>139.757692447773</v>
      </c>
      <c r="E434" s="0" t="n">
        <v>4.82301882372165</v>
      </c>
      <c r="F434" s="0" t="s">
        <v>18</v>
      </c>
    </row>
    <row r="435" customFormat="false" ht="12.8" hidden="false" customHeight="false" outlineLevel="0" collapsed="false">
      <c r="A435" s="0" t="n">
        <v>773</v>
      </c>
      <c r="B435" s="0" t="n">
        <v>34.2</v>
      </c>
      <c r="C435" s="0" t="n">
        <v>52.95</v>
      </c>
      <c r="D435" s="0" t="n">
        <v>54.5832804245304</v>
      </c>
      <c r="E435" s="0" t="n">
        <v>25.3773258955861</v>
      </c>
      <c r="F435" s="0" t="s">
        <v>18</v>
      </c>
    </row>
    <row r="436" customFormat="false" ht="12.8" hidden="false" customHeight="false" outlineLevel="0" collapsed="false">
      <c r="A436" s="0" t="n">
        <v>781</v>
      </c>
      <c r="B436" s="0" t="n">
        <v>34.55</v>
      </c>
      <c r="C436" s="0" t="n">
        <v>45.6</v>
      </c>
      <c r="D436" s="0" t="n">
        <v>85.305330549592</v>
      </c>
      <c r="E436" s="0" t="n">
        <v>25.2331186466371</v>
      </c>
      <c r="F436" s="0" t="s">
        <v>18</v>
      </c>
    </row>
    <row r="437" customFormat="false" ht="12.8" hidden="false" customHeight="false" outlineLevel="0" collapsed="false">
      <c r="A437" s="0" t="n">
        <v>776</v>
      </c>
      <c r="B437" s="0" t="n">
        <v>34.57</v>
      </c>
      <c r="C437" s="0" t="n">
        <v>50.68</v>
      </c>
      <c r="D437" s="0" t="n">
        <v>50.5632941857409</v>
      </c>
      <c r="E437" s="0" t="n">
        <v>9.01497097644549</v>
      </c>
      <c r="F437" s="0" t="s">
        <v>18</v>
      </c>
    </row>
    <row r="438" customFormat="false" ht="12.8" hidden="false" customHeight="false" outlineLevel="0" collapsed="false">
      <c r="A438" s="0" t="n">
        <v>798</v>
      </c>
      <c r="B438" s="0" t="n">
        <v>35.19</v>
      </c>
      <c r="C438" s="0" t="n">
        <v>48.15</v>
      </c>
      <c r="D438" s="0" t="n">
        <v>55.9459158833703</v>
      </c>
      <c r="E438" s="0" t="n">
        <v>10.1460873571093</v>
      </c>
      <c r="F438" s="0" t="s">
        <v>18</v>
      </c>
    </row>
    <row r="439" customFormat="false" ht="12.8" hidden="false" customHeight="false" outlineLevel="0" collapsed="false">
      <c r="A439" s="0" t="n">
        <v>810</v>
      </c>
      <c r="B439" s="0" t="n">
        <v>35.47</v>
      </c>
      <c r="C439" s="0" t="n">
        <v>53.2</v>
      </c>
      <c r="D439" s="0" t="n">
        <v>24.7946892358394</v>
      </c>
      <c r="E439" s="0" t="n">
        <v>5.95718668883423</v>
      </c>
      <c r="F439" s="0" t="s">
        <v>18</v>
      </c>
    </row>
    <row r="440" customFormat="false" ht="12.8" hidden="false" customHeight="false" outlineLevel="0" collapsed="false">
      <c r="A440" s="0" t="n">
        <v>817</v>
      </c>
      <c r="B440" s="0" t="n">
        <v>35.85</v>
      </c>
      <c r="C440" s="0" t="n">
        <v>45.5</v>
      </c>
      <c r="D440" s="0" t="n">
        <v>54.3683968583491</v>
      </c>
      <c r="E440" s="0" t="n">
        <v>0</v>
      </c>
      <c r="F440" s="0" t="s">
        <v>18</v>
      </c>
    </row>
    <row r="441" customFormat="false" ht="12.8" hidden="false" customHeight="false" outlineLevel="0" collapsed="false">
      <c r="A441" s="0" t="n">
        <v>825</v>
      </c>
      <c r="B441" s="0" t="n">
        <v>35.95</v>
      </c>
      <c r="C441" s="0" t="n">
        <v>50.36</v>
      </c>
      <c r="D441" s="0" t="n">
        <v>31.3817613758848</v>
      </c>
      <c r="E441" s="0" t="n">
        <v>16.9793453876813</v>
      </c>
      <c r="F441" s="0" t="s">
        <v>18</v>
      </c>
    </row>
    <row r="442" customFormat="false" ht="12.8" hidden="false" customHeight="false" outlineLevel="0" collapsed="false">
      <c r="A442" s="0" t="n">
        <v>842</v>
      </c>
      <c r="B442" s="0" t="n">
        <v>36.68</v>
      </c>
      <c r="C442" s="0" t="n">
        <v>48.02</v>
      </c>
      <c r="D442" s="0" t="n">
        <v>26.3840204587267</v>
      </c>
      <c r="E442" s="0" t="n">
        <v>10.9596524851388</v>
      </c>
      <c r="F442" s="0" t="s">
        <v>18</v>
      </c>
    </row>
    <row r="443" customFormat="false" ht="12.8" hidden="false" customHeight="false" outlineLevel="0" collapsed="false">
      <c r="A443" s="0" t="n">
        <v>849</v>
      </c>
      <c r="B443" s="0" t="n">
        <v>36.76</v>
      </c>
      <c r="C443" s="0" t="n">
        <v>52.19</v>
      </c>
      <c r="D443" s="0" t="n">
        <v>46.1353933806412</v>
      </c>
      <c r="E443" s="0" t="n">
        <v>0</v>
      </c>
      <c r="F443" s="0" t="s">
        <v>18</v>
      </c>
    </row>
    <row r="444" customFormat="false" ht="12.8" hidden="false" customHeight="false" outlineLevel="0" collapsed="false">
      <c r="A444" s="0" t="n">
        <v>850</v>
      </c>
      <c r="B444" s="0" t="n">
        <v>36.95</v>
      </c>
      <c r="C444" s="0" t="n">
        <v>54.39</v>
      </c>
      <c r="D444" s="0" t="n">
        <v>57.0191524944901</v>
      </c>
      <c r="E444" s="0" t="n">
        <v>3.63559763322929</v>
      </c>
      <c r="F444" s="0" t="s">
        <v>18</v>
      </c>
    </row>
    <row r="445" customFormat="false" ht="12.8" hidden="false" customHeight="false" outlineLevel="0" collapsed="false">
      <c r="A445" s="0" t="n">
        <v>863</v>
      </c>
      <c r="B445" s="0" t="n">
        <v>37.17</v>
      </c>
      <c r="C445" s="0" t="n">
        <v>45.35</v>
      </c>
      <c r="D445" s="0" t="n">
        <v>44.38699122649</v>
      </c>
      <c r="E445" s="0" t="n">
        <v>15.4690574555148</v>
      </c>
      <c r="F445" s="0" t="s">
        <v>18</v>
      </c>
    </row>
    <row r="446" customFormat="false" ht="12.8" hidden="false" customHeight="false" outlineLevel="0" collapsed="false">
      <c r="A446" s="0" t="n">
        <v>869</v>
      </c>
      <c r="B446" s="0" t="n">
        <v>37.48</v>
      </c>
      <c r="C446" s="0" t="n">
        <v>50.22</v>
      </c>
      <c r="D446" s="0" t="n">
        <v>54.98095775269</v>
      </c>
      <c r="E446" s="0" t="n">
        <v>7.50084407997252</v>
      </c>
      <c r="F446" s="0" t="s">
        <v>18</v>
      </c>
    </row>
    <row r="447" customFormat="false" ht="12.8" hidden="false" customHeight="false" outlineLevel="0" collapsed="false">
      <c r="A447" s="0" t="n">
        <v>889</v>
      </c>
      <c r="B447" s="0" t="n">
        <v>37.99</v>
      </c>
      <c r="C447" s="0" t="n">
        <v>48.15</v>
      </c>
      <c r="D447" s="0" t="n">
        <v>123.49820208505</v>
      </c>
      <c r="E447" s="0" t="n">
        <v>29.7150602569744</v>
      </c>
      <c r="F447" s="0" t="s">
        <v>18</v>
      </c>
    </row>
    <row r="448" customFormat="false" ht="12.8" hidden="false" customHeight="false" outlineLevel="0" collapsed="false">
      <c r="A448" s="0" t="n">
        <v>897</v>
      </c>
      <c r="B448" s="0" t="n">
        <v>38.02</v>
      </c>
      <c r="C448" s="0" t="n">
        <v>45.4</v>
      </c>
      <c r="D448" s="0" t="n">
        <v>90.932366308068</v>
      </c>
      <c r="E448" s="0" t="n">
        <v>84.5055463190731</v>
      </c>
      <c r="F448" s="0" t="s">
        <v>18</v>
      </c>
    </row>
    <row r="449" customFormat="false" ht="12.8" hidden="false" customHeight="false" outlineLevel="0" collapsed="false">
      <c r="A449" s="0" t="n">
        <v>895</v>
      </c>
      <c r="B449" s="0" t="n">
        <v>38.23</v>
      </c>
      <c r="C449" s="0" t="n">
        <v>52.31</v>
      </c>
      <c r="D449" s="0" t="n">
        <v>177.003225714367</v>
      </c>
      <c r="E449" s="0" t="n">
        <v>6.66887161026834</v>
      </c>
      <c r="F449" s="0" t="s">
        <v>18</v>
      </c>
    </row>
    <row r="450" customFormat="false" ht="12.8" hidden="false" customHeight="false" outlineLevel="0" collapsed="false">
      <c r="A450" s="0" t="n">
        <v>898</v>
      </c>
      <c r="B450" s="0" t="n">
        <v>38.28</v>
      </c>
      <c r="C450" s="0" t="n">
        <v>54.83</v>
      </c>
      <c r="D450" s="0" t="n">
        <v>274.760679949483</v>
      </c>
      <c r="E450" s="0" t="n">
        <v>7.8218405569845</v>
      </c>
      <c r="F450" s="0" t="s">
        <v>18</v>
      </c>
    </row>
    <row r="451" customFormat="false" ht="12.8" hidden="false" customHeight="false" outlineLevel="0" collapsed="false">
      <c r="A451" s="0" t="n">
        <v>907</v>
      </c>
      <c r="B451" s="0" t="n">
        <v>38.44</v>
      </c>
      <c r="C451" s="0" t="n">
        <v>46.43</v>
      </c>
      <c r="D451" s="0" t="n">
        <v>84.4156751803083</v>
      </c>
      <c r="E451" s="0" t="n">
        <v>0</v>
      </c>
      <c r="F451" s="0" t="s">
        <v>18</v>
      </c>
    </row>
    <row r="452" customFormat="false" ht="12.8" hidden="false" customHeight="false" outlineLevel="0" collapsed="false">
      <c r="A452" s="0" t="n">
        <v>918</v>
      </c>
      <c r="B452" s="0" t="n">
        <v>38.6</v>
      </c>
      <c r="C452" s="0" t="n">
        <v>48.9</v>
      </c>
      <c r="D452" s="0" t="n">
        <v>106.667001345606</v>
      </c>
      <c r="E452" s="0" t="n">
        <v>0</v>
      </c>
      <c r="F452" s="0" t="s">
        <v>18</v>
      </c>
    </row>
    <row r="453" customFormat="false" ht="12.8" hidden="false" customHeight="false" outlineLevel="0" collapsed="false">
      <c r="A453" s="0" t="n">
        <v>927</v>
      </c>
      <c r="B453" s="0" t="n">
        <v>39.29</v>
      </c>
      <c r="C453" s="0" t="n">
        <v>50.32</v>
      </c>
      <c r="D453" s="0" t="n">
        <v>243.886055601984</v>
      </c>
      <c r="E453" s="0" t="n">
        <v>16.2627387171363</v>
      </c>
      <c r="F453" s="0" t="s">
        <v>18</v>
      </c>
    </row>
    <row r="454" customFormat="false" ht="12.8" hidden="false" customHeight="false" outlineLevel="0" collapsed="false">
      <c r="A454" s="0" t="n">
        <v>938</v>
      </c>
      <c r="B454" s="0" t="n">
        <v>39.46</v>
      </c>
      <c r="C454" s="0" t="n">
        <v>53.28</v>
      </c>
      <c r="D454" s="0" t="n">
        <v>349.691455548239</v>
      </c>
      <c r="E454" s="0" t="n">
        <v>0</v>
      </c>
      <c r="F454" s="0" t="s">
        <v>18</v>
      </c>
    </row>
    <row r="455" customFormat="false" ht="12.8" hidden="false" customHeight="false" outlineLevel="0" collapsed="false">
      <c r="A455" s="0" t="n">
        <v>937</v>
      </c>
      <c r="B455" s="0" t="n">
        <v>39.52</v>
      </c>
      <c r="C455" s="0" t="n">
        <v>47.57</v>
      </c>
      <c r="D455" s="0" t="n">
        <v>319.861915406945</v>
      </c>
      <c r="E455" s="0" t="n">
        <v>13.9216595350522</v>
      </c>
      <c r="F455" s="0" t="s">
        <v>18</v>
      </c>
    </row>
    <row r="456" customFormat="false" ht="12.8" hidden="false" customHeight="false" outlineLevel="0" collapsed="false">
      <c r="A456" s="0" t="n">
        <v>972</v>
      </c>
      <c r="B456" s="0" t="n">
        <v>40.61</v>
      </c>
      <c r="C456" s="0" t="n">
        <v>51.63</v>
      </c>
      <c r="D456" s="0" t="n">
        <v>315.982494322762</v>
      </c>
      <c r="E456" s="0" t="n">
        <v>16.2077135620765</v>
      </c>
      <c r="F456" s="0" t="s">
        <v>18</v>
      </c>
    </row>
    <row r="457" customFormat="false" ht="12.8" hidden="false" customHeight="false" outlineLevel="0" collapsed="false">
      <c r="A457" s="0" t="n">
        <v>975</v>
      </c>
      <c r="B457" s="0" t="n">
        <v>40.65</v>
      </c>
      <c r="C457" s="0" t="n">
        <v>48.57</v>
      </c>
      <c r="D457" s="0" t="n">
        <v>310.034954262186</v>
      </c>
      <c r="E457" s="0" t="n">
        <v>7.01910327699899</v>
      </c>
      <c r="F457" s="0" t="s">
        <v>18</v>
      </c>
    </row>
    <row r="458" customFormat="false" ht="12.8" hidden="false" customHeight="false" outlineLevel="0" collapsed="false">
      <c r="A458" s="0" t="n">
        <v>979</v>
      </c>
      <c r="B458" s="0" t="n">
        <v>40.91</v>
      </c>
      <c r="C458" s="0" t="n">
        <v>45.51</v>
      </c>
      <c r="D458" s="0" t="n">
        <v>349.322914974815</v>
      </c>
      <c r="E458" s="0" t="n">
        <v>18.4814632163237</v>
      </c>
      <c r="F458" s="0" t="s">
        <v>18</v>
      </c>
    </row>
    <row r="459" customFormat="false" ht="12.8" hidden="false" customHeight="false" outlineLevel="0" collapsed="false">
      <c r="A459" s="0" t="n">
        <v>1000</v>
      </c>
      <c r="B459" s="0" t="n">
        <v>41.37</v>
      </c>
      <c r="C459" s="0" t="n">
        <v>54.92</v>
      </c>
      <c r="D459" s="0" t="n">
        <v>242.425969510749</v>
      </c>
      <c r="E459" s="0" t="n">
        <v>37.8889043103694</v>
      </c>
      <c r="F459" s="0" t="s">
        <v>18</v>
      </c>
    </row>
    <row r="460" customFormat="false" ht="12.8" hidden="false" customHeight="false" outlineLevel="0" collapsed="false">
      <c r="A460" s="0" t="n">
        <v>1008</v>
      </c>
      <c r="B460" s="0" t="n">
        <v>41.68</v>
      </c>
      <c r="C460" s="0" t="n">
        <v>50.11</v>
      </c>
      <c r="D460" s="0" t="n">
        <v>249.421842131944</v>
      </c>
      <c r="E460" s="0" t="n">
        <v>19.1212906007389</v>
      </c>
      <c r="F460" s="0" t="s">
        <v>18</v>
      </c>
    </row>
    <row r="461" customFormat="false" ht="12.8" hidden="false" customHeight="false" outlineLevel="0" collapsed="false">
      <c r="A461" s="0" t="n">
        <v>1012</v>
      </c>
      <c r="B461" s="0" t="n">
        <v>41.74</v>
      </c>
      <c r="C461" s="0" t="n">
        <v>46.92</v>
      </c>
      <c r="D461" s="0" t="n">
        <v>319.481070460745</v>
      </c>
      <c r="E461" s="0" t="n">
        <v>39.2890434974343</v>
      </c>
      <c r="F461" s="0" t="s">
        <v>18</v>
      </c>
    </row>
    <row r="462" customFormat="false" ht="12.8" hidden="false" customHeight="false" outlineLevel="0" collapsed="false">
      <c r="A462" s="0" t="n">
        <v>1013</v>
      </c>
      <c r="B462" s="0" t="n">
        <v>41.84</v>
      </c>
      <c r="C462" s="0" t="n">
        <v>52.87</v>
      </c>
      <c r="D462" s="0" t="n">
        <v>282.222740646462</v>
      </c>
      <c r="E462" s="0" t="n">
        <v>26.1752398614429</v>
      </c>
      <c r="F462" s="0" t="s">
        <v>18</v>
      </c>
    </row>
    <row r="463" customFormat="false" ht="12.8" hidden="false" customHeight="false" outlineLevel="0" collapsed="false">
      <c r="A463" s="0" t="n">
        <v>1036</v>
      </c>
      <c r="B463" s="0" t="n">
        <v>42.23</v>
      </c>
      <c r="C463" s="0" t="n">
        <v>47.53</v>
      </c>
      <c r="D463" s="0" t="n">
        <v>242.221716922647</v>
      </c>
      <c r="E463" s="0" t="n">
        <v>31.9135071498249</v>
      </c>
      <c r="F463" s="0" t="s">
        <v>18</v>
      </c>
    </row>
    <row r="464" customFormat="false" ht="12.8" hidden="false" customHeight="false" outlineLevel="0" collapsed="false">
      <c r="A464" s="0" t="n">
        <v>1041</v>
      </c>
      <c r="B464" s="0" t="n">
        <v>42.82</v>
      </c>
      <c r="C464" s="0" t="n">
        <v>45.21</v>
      </c>
      <c r="D464" s="0" t="n">
        <v>235.124850009696</v>
      </c>
      <c r="E464" s="0" t="n">
        <v>32.3459320267074</v>
      </c>
      <c r="F464" s="0" t="s">
        <v>18</v>
      </c>
    </row>
    <row r="465" customFormat="false" ht="12.8" hidden="false" customHeight="false" outlineLevel="0" collapsed="false">
      <c r="A465" s="0" t="n">
        <v>1051</v>
      </c>
      <c r="B465" s="0" t="n">
        <v>42.82</v>
      </c>
      <c r="C465" s="0" t="n">
        <v>51.67</v>
      </c>
      <c r="D465" s="0" t="n">
        <v>180.709204359882</v>
      </c>
      <c r="E465" s="0" t="n">
        <v>32.1034866655051</v>
      </c>
      <c r="F465" s="0" t="s">
        <v>18</v>
      </c>
    </row>
    <row r="466" customFormat="false" ht="12.8" hidden="false" customHeight="false" outlineLevel="0" collapsed="false">
      <c r="A466" s="0" t="n">
        <v>1050</v>
      </c>
      <c r="B466" s="0" t="n">
        <v>42.88</v>
      </c>
      <c r="C466" s="0" t="n">
        <v>48.49</v>
      </c>
      <c r="D466" s="0" t="n">
        <v>186.116139498119</v>
      </c>
      <c r="E466" s="0" t="n">
        <v>16.367965713127</v>
      </c>
      <c r="F466" s="0" t="s">
        <v>18</v>
      </c>
    </row>
    <row r="467" customFormat="false" ht="12.8" hidden="false" customHeight="false" outlineLevel="0" collapsed="false">
      <c r="A467" s="0" t="n">
        <v>1072</v>
      </c>
      <c r="B467" s="0" t="n">
        <v>43.58</v>
      </c>
      <c r="C467" s="0" t="n">
        <v>53.83</v>
      </c>
      <c r="D467" s="0" t="n">
        <v>90.7211248362288</v>
      </c>
      <c r="E467" s="0" t="n">
        <v>6.15395821828745</v>
      </c>
      <c r="F467" s="0" t="s">
        <v>18</v>
      </c>
    </row>
    <row r="468" customFormat="false" ht="12.8" hidden="false" customHeight="false" outlineLevel="0" collapsed="false">
      <c r="A468" s="0" t="n">
        <v>1082</v>
      </c>
      <c r="B468" s="0" t="n">
        <v>43.88</v>
      </c>
      <c r="C468" s="0" t="n">
        <v>46.91</v>
      </c>
      <c r="D468" s="0" t="n">
        <v>105.033177510756</v>
      </c>
      <c r="E468" s="0" t="n">
        <v>14.2336984286824</v>
      </c>
      <c r="F468" s="0" t="s">
        <v>18</v>
      </c>
    </row>
    <row r="469" customFormat="false" ht="12.8" hidden="false" customHeight="false" outlineLevel="0" collapsed="false">
      <c r="A469" s="0" t="n">
        <v>1083</v>
      </c>
      <c r="B469" s="0" t="n">
        <v>43.88</v>
      </c>
      <c r="C469" s="0" t="n">
        <v>50.34</v>
      </c>
      <c r="D469" s="0" t="n">
        <v>88.0480244591244</v>
      </c>
      <c r="E469" s="0" t="n">
        <v>32.7723523696745</v>
      </c>
      <c r="F469" s="0" t="s">
        <v>18</v>
      </c>
    </row>
    <row r="470" customFormat="false" ht="12.8" hidden="false" customHeight="false" outlineLevel="0" collapsed="false">
      <c r="A470" s="0" t="n">
        <v>1101</v>
      </c>
      <c r="B470" s="0" t="n">
        <v>44.53</v>
      </c>
      <c r="C470" s="0" t="n">
        <v>52.53</v>
      </c>
      <c r="D470" s="0" t="n">
        <v>47.0728881512828</v>
      </c>
      <c r="E470" s="0" t="n">
        <v>29.4961408565222</v>
      </c>
      <c r="F470" s="0" t="s">
        <v>18</v>
      </c>
    </row>
    <row r="471" customFormat="false" ht="12.8" hidden="false" customHeight="false" outlineLevel="0" collapsed="false">
      <c r="A471" s="0" t="n">
        <v>1111</v>
      </c>
      <c r="B471" s="0" t="n">
        <v>44.78</v>
      </c>
      <c r="C471" s="0" t="n">
        <v>48.53</v>
      </c>
      <c r="D471" s="0" t="n">
        <v>59.1123723913499</v>
      </c>
      <c r="E471" s="0" t="n">
        <v>17.5283172835095</v>
      </c>
      <c r="F471" s="0" t="s">
        <v>18</v>
      </c>
    </row>
    <row r="472" customFormat="false" ht="12.8" hidden="false" customHeight="false" outlineLevel="0" collapsed="false">
      <c r="A472" s="0" t="n">
        <v>1127</v>
      </c>
      <c r="B472" s="0" t="n">
        <v>45.42</v>
      </c>
      <c r="C472" s="0" t="n">
        <v>50.96</v>
      </c>
      <c r="D472" s="0" t="n">
        <v>20.8987310746442</v>
      </c>
      <c r="E472" s="0" t="n">
        <v>0</v>
      </c>
      <c r="F472" s="0" t="s">
        <v>18</v>
      </c>
    </row>
    <row r="473" customFormat="false" ht="12.8" hidden="false" customHeight="false" outlineLevel="0" collapsed="false">
      <c r="A473" s="0" t="n">
        <v>1126</v>
      </c>
      <c r="B473" s="0" t="n">
        <v>45.55</v>
      </c>
      <c r="C473" s="0" t="n">
        <v>46.49</v>
      </c>
      <c r="D473" s="0" t="n">
        <v>15.223659044846</v>
      </c>
      <c r="E473" s="0" t="n">
        <v>15.0840782400613</v>
      </c>
      <c r="F473" s="0" t="s">
        <v>18</v>
      </c>
    </row>
    <row r="474" customFormat="false" ht="12.8" hidden="false" customHeight="false" outlineLevel="0" collapsed="false">
      <c r="A474" s="0" t="n">
        <v>1137</v>
      </c>
      <c r="B474" s="0" t="n">
        <v>45.66</v>
      </c>
      <c r="C474" s="0" t="n">
        <v>53.78</v>
      </c>
      <c r="D474" s="0" t="n">
        <v>17.7471382489795</v>
      </c>
      <c r="E474" s="0" t="n">
        <v>32.519374465375</v>
      </c>
      <c r="F474" s="0" t="s">
        <v>18</v>
      </c>
    </row>
    <row r="475" customFormat="false" ht="12.8" hidden="false" customHeight="false" outlineLevel="0" collapsed="false">
      <c r="A475" s="0" t="n">
        <v>1155</v>
      </c>
      <c r="B475" s="0" t="n">
        <v>46.25</v>
      </c>
      <c r="C475" s="0" t="n">
        <v>49.06</v>
      </c>
      <c r="D475" s="0" t="n">
        <v>19.8202774094669</v>
      </c>
      <c r="E475" s="0" t="n">
        <v>24.3879558893158</v>
      </c>
      <c r="F475" s="0" t="s">
        <v>18</v>
      </c>
    </row>
    <row r="476" customFormat="false" ht="12.8" hidden="false" customHeight="false" outlineLevel="0" collapsed="false">
      <c r="A476" s="0" t="n">
        <v>1171</v>
      </c>
      <c r="B476" s="0" t="n">
        <v>46.66</v>
      </c>
      <c r="C476" s="0" t="n">
        <v>52.03</v>
      </c>
      <c r="D476" s="0" t="n">
        <v>55.5149675312211</v>
      </c>
      <c r="E476" s="0" t="n">
        <v>1.55192592964458</v>
      </c>
      <c r="F476" s="0" t="s">
        <v>18</v>
      </c>
    </row>
    <row r="477" customFormat="false" ht="12.8" hidden="false" customHeight="false" outlineLevel="0" collapsed="false">
      <c r="A477" s="0" t="n">
        <v>1181</v>
      </c>
      <c r="B477" s="0" t="n">
        <v>46.94</v>
      </c>
      <c r="C477" s="0" t="n">
        <v>46.75</v>
      </c>
      <c r="D477" s="0" t="n">
        <v>37.4978221260184</v>
      </c>
      <c r="E477" s="0" t="n">
        <v>32.6208609320415</v>
      </c>
      <c r="F477" s="0" t="s">
        <v>18</v>
      </c>
    </row>
    <row r="478" customFormat="false" ht="12.8" hidden="false" customHeight="false" outlineLevel="0" collapsed="false">
      <c r="A478" s="0" t="n">
        <v>1201</v>
      </c>
      <c r="B478" s="0" t="n">
        <v>47.59</v>
      </c>
      <c r="C478" s="0" t="n">
        <v>49.46</v>
      </c>
      <c r="D478" s="0" t="n">
        <v>96.7127637688392</v>
      </c>
      <c r="E478" s="0" t="n">
        <v>1.57062857626595</v>
      </c>
      <c r="F478" s="0" t="s">
        <v>18</v>
      </c>
    </row>
    <row r="479" customFormat="false" ht="12.8" hidden="false" customHeight="false" outlineLevel="0" collapsed="false">
      <c r="A479" s="0" t="n">
        <v>1210</v>
      </c>
      <c r="B479" s="0" t="n">
        <v>47.76</v>
      </c>
      <c r="C479" s="0" t="n">
        <v>52.52</v>
      </c>
      <c r="D479" s="0" t="n">
        <v>238.025433630705</v>
      </c>
      <c r="E479" s="0" t="n">
        <v>0</v>
      </c>
      <c r="F479" s="0" t="s">
        <v>18</v>
      </c>
    </row>
    <row r="480" customFormat="false" ht="12.8" hidden="false" customHeight="false" outlineLevel="0" collapsed="false">
      <c r="A480" s="0" t="n">
        <v>1208</v>
      </c>
      <c r="B480" s="0" t="n">
        <v>47.9</v>
      </c>
      <c r="C480" s="0" t="n">
        <v>54.92</v>
      </c>
      <c r="D480" s="0" t="n">
        <v>316.602339405787</v>
      </c>
      <c r="E480" s="0" t="n">
        <v>39.2444524504897</v>
      </c>
      <c r="F480" s="0" t="s">
        <v>18</v>
      </c>
    </row>
    <row r="481" customFormat="false" ht="12.8" hidden="false" customHeight="false" outlineLevel="0" collapsed="false">
      <c r="A481" s="0" t="n">
        <v>1207</v>
      </c>
      <c r="B481" s="0" t="n">
        <v>47.94</v>
      </c>
      <c r="C481" s="0" t="n">
        <v>45.35</v>
      </c>
      <c r="D481" s="0" t="n">
        <v>186.174708312539</v>
      </c>
      <c r="E481" s="0" t="n">
        <v>21.4828442591242</v>
      </c>
      <c r="F481" s="0" t="s">
        <v>18</v>
      </c>
    </row>
    <row r="482" customFormat="false" ht="12.8" hidden="false" customHeight="false" outlineLevel="0" collapsed="false">
      <c r="A482" s="0" t="n">
        <v>1233</v>
      </c>
      <c r="B482" s="0" t="n">
        <v>48.59</v>
      </c>
      <c r="C482" s="0" t="n">
        <v>47.96</v>
      </c>
      <c r="D482" s="0" t="n">
        <v>242.598919774505</v>
      </c>
      <c r="E482" s="0" t="n">
        <v>24.8732403516491</v>
      </c>
      <c r="F482" s="0" t="s">
        <v>18</v>
      </c>
    </row>
    <row r="483" customFormat="false" ht="12.8" hidden="false" customHeight="false" outlineLevel="0" collapsed="false">
      <c r="A483" s="0" t="n">
        <v>1237</v>
      </c>
      <c r="B483" s="0" t="n">
        <v>48.64</v>
      </c>
      <c r="C483" s="0" t="n">
        <v>51.1</v>
      </c>
      <c r="D483" s="0" t="n">
        <v>299.18151312286</v>
      </c>
      <c r="E483" s="0" t="n">
        <v>18.1452093170679</v>
      </c>
      <c r="F483" s="0" t="s">
        <v>18</v>
      </c>
    </row>
    <row r="484" customFormat="false" ht="12.8" hidden="false" customHeight="false" outlineLevel="0" collapsed="false">
      <c r="A484" s="0" t="n">
        <v>1246</v>
      </c>
      <c r="B484" s="0" t="n">
        <v>49.02</v>
      </c>
      <c r="C484" s="0" t="n">
        <v>53.84</v>
      </c>
      <c r="D484" s="0" t="n">
        <v>454.186095271282</v>
      </c>
      <c r="E484" s="0" t="n">
        <v>21.9601554878979</v>
      </c>
      <c r="F484" s="0" t="s">
        <v>18</v>
      </c>
    </row>
    <row r="485" customFormat="false" ht="12.8" hidden="false" customHeight="false" outlineLevel="0" collapsed="false">
      <c r="A485" s="0" t="n">
        <v>1254</v>
      </c>
      <c r="B485" s="0" t="n">
        <v>49.23</v>
      </c>
      <c r="C485" s="0" t="n">
        <v>45.45</v>
      </c>
      <c r="D485" s="0" t="n">
        <v>390.047140512984</v>
      </c>
      <c r="E485" s="0" t="n">
        <v>33.3332348983511</v>
      </c>
      <c r="F485" s="0" t="s">
        <v>18</v>
      </c>
    </row>
    <row r="486" customFormat="false" ht="12.8" hidden="false" customHeight="false" outlineLevel="0" collapsed="false">
      <c r="A486" s="0" t="n">
        <v>1269</v>
      </c>
      <c r="B486" s="0" t="n">
        <v>49.63</v>
      </c>
      <c r="C486" s="0" t="n">
        <v>50.44</v>
      </c>
      <c r="D486" s="0" t="n">
        <v>445.05900685009</v>
      </c>
      <c r="E486" s="0" t="n">
        <v>33.7469571286122</v>
      </c>
      <c r="F486" s="0" t="s">
        <v>18</v>
      </c>
    </row>
    <row r="487" customFormat="false" ht="12.8" hidden="false" customHeight="false" outlineLevel="0" collapsed="false">
      <c r="A487" s="0" t="n">
        <v>1277</v>
      </c>
      <c r="B487" s="0" t="n">
        <v>49.86</v>
      </c>
      <c r="C487" s="0" t="n">
        <v>48.14</v>
      </c>
      <c r="D487" s="0" t="n">
        <v>416.844981636954</v>
      </c>
      <c r="E487" s="0" t="n">
        <v>19.8611279270872</v>
      </c>
      <c r="F487" s="0" t="s">
        <v>18</v>
      </c>
    </row>
    <row r="488" customFormat="false" ht="12.8" hidden="false" customHeight="false" outlineLevel="0" collapsed="false">
      <c r="A488" s="0" t="n">
        <v>1286</v>
      </c>
      <c r="B488" s="0" t="n">
        <v>50.16</v>
      </c>
      <c r="C488" s="0" t="n">
        <v>53.01</v>
      </c>
      <c r="D488" s="0" t="n">
        <v>438.310206034261</v>
      </c>
      <c r="E488" s="0" t="n">
        <v>31.0516104455266</v>
      </c>
      <c r="F488" s="0" t="s">
        <v>18</v>
      </c>
    </row>
    <row r="489" customFormat="false" ht="12.8" hidden="false" customHeight="false" outlineLevel="0" collapsed="false">
      <c r="A489" s="0" t="n">
        <v>1300</v>
      </c>
      <c r="B489" s="0" t="n">
        <v>50.62</v>
      </c>
      <c r="C489" s="0" t="n">
        <v>46.41</v>
      </c>
      <c r="D489" s="0" t="n">
        <v>423.367677298629</v>
      </c>
      <c r="E489" s="0" t="n">
        <v>29.9195097150406</v>
      </c>
      <c r="F489" s="0" t="s">
        <v>18</v>
      </c>
    </row>
    <row r="490" customFormat="false" ht="12.8" hidden="false" customHeight="false" outlineLevel="0" collapsed="false">
      <c r="A490" s="0" t="n">
        <v>1317</v>
      </c>
      <c r="B490" s="0" t="n">
        <v>50.78</v>
      </c>
      <c r="C490" s="0" t="n">
        <v>50.1</v>
      </c>
      <c r="D490" s="0" t="n">
        <v>475.698076285143</v>
      </c>
      <c r="E490" s="0" t="n">
        <v>12.4361772184046</v>
      </c>
      <c r="F490" s="0" t="s">
        <v>18</v>
      </c>
    </row>
    <row r="491" customFormat="false" ht="12.8" hidden="false" customHeight="false" outlineLevel="0" collapsed="false">
      <c r="A491" s="0" t="n">
        <v>1327</v>
      </c>
      <c r="B491" s="0" t="n">
        <v>51.36</v>
      </c>
      <c r="C491" s="0" t="n">
        <v>52.98</v>
      </c>
      <c r="D491" s="0" t="n">
        <v>313.969400501428</v>
      </c>
      <c r="E491" s="0" t="n">
        <v>24.8377053230685</v>
      </c>
      <c r="F491" s="0" t="s">
        <v>18</v>
      </c>
    </row>
    <row r="492" customFormat="false" ht="12.8" hidden="false" customHeight="false" outlineLevel="0" collapsed="false">
      <c r="A492" s="0" t="n">
        <v>1337</v>
      </c>
      <c r="B492" s="0" t="n">
        <v>51.61</v>
      </c>
      <c r="C492" s="0" t="n">
        <v>47.87</v>
      </c>
      <c r="D492" s="0" t="n">
        <v>240.491426805224</v>
      </c>
      <c r="E492" s="0" t="n">
        <v>24.979451697462</v>
      </c>
      <c r="F492" s="0" t="s">
        <v>18</v>
      </c>
    </row>
    <row r="493" customFormat="false" ht="12.8" hidden="false" customHeight="false" outlineLevel="0" collapsed="false">
      <c r="A493" s="0" t="n">
        <v>1353</v>
      </c>
      <c r="B493" s="0" t="n">
        <v>51.91</v>
      </c>
      <c r="C493" s="0" t="n">
        <v>50.29</v>
      </c>
      <c r="D493" s="0" t="n">
        <v>172.163866683597</v>
      </c>
      <c r="E493" s="0" t="n">
        <v>6.34354399403878</v>
      </c>
      <c r="F493" s="0" t="s">
        <v>18</v>
      </c>
    </row>
    <row r="494" customFormat="false" ht="12.8" hidden="false" customHeight="false" outlineLevel="0" collapsed="false">
      <c r="A494" s="0" t="n">
        <v>1368</v>
      </c>
      <c r="B494" s="0" t="n">
        <v>52.09</v>
      </c>
      <c r="C494" s="0" t="n">
        <v>45.13</v>
      </c>
      <c r="D494" s="0" t="n">
        <v>147.042767046724</v>
      </c>
      <c r="E494" s="0" t="n">
        <v>0</v>
      </c>
      <c r="F494" s="0" t="s">
        <v>18</v>
      </c>
    </row>
    <row r="495" customFormat="false" ht="12.8" hidden="false" customHeight="false" outlineLevel="0" collapsed="false">
      <c r="A495" s="0" t="n">
        <v>1369</v>
      </c>
      <c r="B495" s="0" t="n">
        <v>52.51</v>
      </c>
      <c r="C495" s="0" t="n">
        <v>54.68</v>
      </c>
      <c r="D495" s="0" t="n">
        <v>80.0680973206982</v>
      </c>
      <c r="E495" s="0" t="n">
        <v>16.7975359755251</v>
      </c>
      <c r="F495" s="0" t="s">
        <v>18</v>
      </c>
    </row>
    <row r="496" customFormat="false" ht="12.8" hidden="false" customHeight="false" outlineLevel="0" collapsed="false">
      <c r="A496" s="0" t="n">
        <v>1374</v>
      </c>
      <c r="B496" s="0" t="n">
        <v>52.55</v>
      </c>
      <c r="C496" s="0" t="n">
        <v>52.33</v>
      </c>
      <c r="D496" s="0" t="n">
        <v>97.0469505334684</v>
      </c>
      <c r="E496" s="0" t="n">
        <v>16.1792658522156</v>
      </c>
      <c r="F496" s="0" t="s">
        <v>18</v>
      </c>
    </row>
    <row r="497" customFormat="false" ht="12.8" hidden="false" customHeight="false" outlineLevel="0" collapsed="false">
      <c r="A497" s="0" t="n">
        <v>1379</v>
      </c>
      <c r="B497" s="0" t="n">
        <v>52.67</v>
      </c>
      <c r="C497" s="0" t="n">
        <v>47.03</v>
      </c>
      <c r="D497" s="0" t="n">
        <v>89.0069780558894</v>
      </c>
      <c r="E497" s="0" t="n">
        <v>8.07265289167526</v>
      </c>
      <c r="F497" s="0" t="s">
        <v>18</v>
      </c>
    </row>
    <row r="498" customFormat="false" ht="12.8" hidden="false" customHeight="false" outlineLevel="0" collapsed="false">
      <c r="A498" s="0" t="n">
        <v>1390</v>
      </c>
      <c r="B498" s="0" t="n">
        <v>53.02</v>
      </c>
      <c r="C498" s="0" t="n">
        <v>49.81</v>
      </c>
      <c r="D498" s="0" t="n">
        <v>41.5426139803268</v>
      </c>
      <c r="E498" s="0" t="n">
        <v>2.81248431192471</v>
      </c>
      <c r="F498" s="0" t="s">
        <v>18</v>
      </c>
    </row>
    <row r="499" customFormat="false" ht="12.8" hidden="false" customHeight="false" outlineLevel="0" collapsed="false">
      <c r="A499" s="0" t="n">
        <v>1413</v>
      </c>
      <c r="B499" s="0" t="n">
        <v>53.65</v>
      </c>
      <c r="C499" s="0" t="n">
        <v>52.87</v>
      </c>
      <c r="D499" s="0" t="n">
        <v>25.9259040514854</v>
      </c>
      <c r="E499" s="0" t="n">
        <v>11.4055629545851</v>
      </c>
      <c r="F499" s="0" t="s">
        <v>18</v>
      </c>
    </row>
    <row r="500" customFormat="false" ht="12.8" hidden="false" customHeight="false" outlineLevel="0" collapsed="false">
      <c r="A500" s="0" t="n">
        <v>1412</v>
      </c>
      <c r="B500" s="0" t="n">
        <v>53.67</v>
      </c>
      <c r="C500" s="0" t="n">
        <v>46.05</v>
      </c>
      <c r="D500" s="0" t="n">
        <v>25.9953991489311</v>
      </c>
      <c r="E500" s="0" t="n">
        <v>1.78108256824743</v>
      </c>
      <c r="F500" s="0" t="s">
        <v>18</v>
      </c>
    </row>
    <row r="501" customFormat="false" ht="12.8" hidden="false" customHeight="false" outlineLevel="0" collapsed="false">
      <c r="A501" s="0" t="n">
        <v>1422</v>
      </c>
      <c r="B501" s="0" t="n">
        <v>54.01</v>
      </c>
      <c r="C501" s="0" t="n">
        <v>49.04</v>
      </c>
      <c r="D501" s="0" t="n">
        <v>21.2124433629721</v>
      </c>
      <c r="E501" s="0" t="n">
        <v>20.5910233202316</v>
      </c>
      <c r="F501" s="0" t="s">
        <v>18</v>
      </c>
    </row>
    <row r="502" customFormat="false" ht="12.8" hidden="false" customHeight="false" outlineLevel="0" collapsed="false">
      <c r="A502" s="0" t="n">
        <v>1447</v>
      </c>
      <c r="B502" s="0" t="n">
        <v>54.65</v>
      </c>
      <c r="C502" s="0" t="n">
        <v>54.06</v>
      </c>
      <c r="D502" s="0" t="n">
        <v>45.2534159399704</v>
      </c>
      <c r="E502" s="0" t="n">
        <v>12.5083300603702</v>
      </c>
      <c r="F502" s="0" t="s">
        <v>18</v>
      </c>
    </row>
    <row r="503" customFormat="false" ht="12.8" hidden="false" customHeight="false" outlineLevel="0" collapsed="false">
      <c r="A503" s="0" t="n">
        <v>1438</v>
      </c>
      <c r="B503" s="0" t="n">
        <v>54.69</v>
      </c>
      <c r="C503" s="0" t="n">
        <v>51.42</v>
      </c>
      <c r="D503" s="0" t="n">
        <v>39.0821331648126</v>
      </c>
      <c r="E503" s="0" t="n">
        <v>26.0886170770913</v>
      </c>
      <c r="F503" s="0" t="s">
        <v>18</v>
      </c>
    </row>
    <row r="504" customFormat="false" ht="12.8" hidden="false" customHeight="false" outlineLevel="0" collapsed="false">
      <c r="A504" s="0" t="n">
        <v>1454</v>
      </c>
      <c r="B504" s="0" t="n">
        <v>54.82</v>
      </c>
      <c r="C504" s="0" t="n">
        <v>47.27</v>
      </c>
      <c r="D504" s="0" t="n">
        <v>71.8339126232037</v>
      </c>
      <c r="E504" s="0" t="n">
        <v>19.3817495636869</v>
      </c>
      <c r="F504" s="0" t="s">
        <v>18</v>
      </c>
    </row>
    <row r="505" customFormat="false" ht="12.8" hidden="false" customHeight="false" outlineLevel="0" collapsed="false">
      <c r="A505" s="0" t="n">
        <v>1469</v>
      </c>
      <c r="B505" s="0" t="n">
        <v>55.06</v>
      </c>
      <c r="C505" s="0" t="n">
        <v>49.46</v>
      </c>
      <c r="D505" s="0" t="n">
        <v>112.073739613879</v>
      </c>
      <c r="E505" s="0" t="n">
        <v>24.1866563506805</v>
      </c>
      <c r="F505" s="0" t="s">
        <v>18</v>
      </c>
    </row>
    <row r="506" customFormat="false" ht="12.8" hidden="false" customHeight="false" outlineLevel="0" collapsed="false">
      <c r="A506" s="0" t="n">
        <v>1473</v>
      </c>
      <c r="B506" s="0" t="n">
        <v>55.17</v>
      </c>
      <c r="C506" s="0" t="n">
        <v>54.57</v>
      </c>
      <c r="D506" s="0" t="n">
        <v>22.4122673612239</v>
      </c>
      <c r="E506" s="0" t="n">
        <v>43.0465036386491</v>
      </c>
      <c r="F506" s="0" t="s">
        <v>18</v>
      </c>
    </row>
    <row r="507" customFormat="false" ht="12.8" hidden="false" customHeight="false" outlineLevel="0" collapsed="false">
      <c r="A507" s="0" t="n">
        <v>1483</v>
      </c>
      <c r="B507" s="0" t="n">
        <v>55.75</v>
      </c>
      <c r="C507" s="0" t="n">
        <v>46.16</v>
      </c>
      <c r="D507" s="0" t="n">
        <v>156.575407594653</v>
      </c>
      <c r="E507" s="0" t="n">
        <v>25.9850634757983</v>
      </c>
      <c r="F507" s="0" t="s">
        <v>18</v>
      </c>
    </row>
    <row r="508" customFormat="false" ht="12.8" hidden="false" customHeight="false" outlineLevel="0" collapsed="false">
      <c r="A508" s="0" t="n">
        <v>1489</v>
      </c>
      <c r="B508" s="0" t="n">
        <v>55.76</v>
      </c>
      <c r="C508" s="0" t="n">
        <v>49.16</v>
      </c>
      <c r="D508" s="0" t="n">
        <v>180.445989217432</v>
      </c>
      <c r="E508" s="0" t="n">
        <v>11.7848329410699</v>
      </c>
      <c r="F508" s="0" t="s">
        <v>18</v>
      </c>
    </row>
    <row r="509" customFormat="false" ht="12.8" hidden="false" customHeight="false" outlineLevel="0" collapsed="false">
      <c r="A509" s="0" t="n">
        <v>1484</v>
      </c>
      <c r="B509" s="0" t="n">
        <v>55.81</v>
      </c>
      <c r="C509" s="0" t="n">
        <v>52.67</v>
      </c>
      <c r="D509" s="0" t="n">
        <v>182.337220530781</v>
      </c>
      <c r="E509" s="0" t="n">
        <v>8.92145774333866</v>
      </c>
      <c r="F509" s="0" t="s">
        <v>18</v>
      </c>
    </row>
    <row r="510" customFormat="false" ht="12.8" hidden="false" customHeight="false" outlineLevel="0" collapsed="false">
      <c r="A510" s="0" t="n">
        <v>1518</v>
      </c>
      <c r="B510" s="0" t="n">
        <v>56.55</v>
      </c>
      <c r="C510" s="0" t="n">
        <v>45.77</v>
      </c>
      <c r="D510" s="0" t="n">
        <v>262.213369636155</v>
      </c>
      <c r="E510" s="0" t="n">
        <v>39.2688643260797</v>
      </c>
      <c r="F510" s="0" t="s">
        <v>18</v>
      </c>
    </row>
    <row r="511" customFormat="false" ht="12.8" hidden="false" customHeight="false" outlineLevel="0" collapsed="false">
      <c r="A511" s="0" t="n">
        <v>1510</v>
      </c>
      <c r="B511" s="0" t="n">
        <v>56.6</v>
      </c>
      <c r="C511" s="0" t="n">
        <v>50.91</v>
      </c>
      <c r="D511" s="0" t="n">
        <v>305.780200590807</v>
      </c>
      <c r="E511" s="0" t="n">
        <v>48.6444026423887</v>
      </c>
      <c r="F511" s="0" t="s">
        <v>18</v>
      </c>
    </row>
    <row r="512" customFormat="false" ht="12.8" hidden="false" customHeight="false" outlineLevel="0" collapsed="false">
      <c r="A512" s="0" t="n">
        <v>1519</v>
      </c>
      <c r="B512" s="0" t="n">
        <v>56.75</v>
      </c>
      <c r="C512" s="0" t="n">
        <v>47.54</v>
      </c>
      <c r="D512" s="0" t="n">
        <v>347.401956296837</v>
      </c>
      <c r="E512" s="0" t="n">
        <v>18.6322656090812</v>
      </c>
      <c r="F512" s="0" t="s">
        <v>18</v>
      </c>
    </row>
    <row r="513" customFormat="false" ht="12.8" hidden="false" customHeight="false" outlineLevel="0" collapsed="false">
      <c r="A513" s="0" t="n">
        <v>1531</v>
      </c>
      <c r="B513" s="0" t="n">
        <v>57.01</v>
      </c>
      <c r="C513" s="0" t="n">
        <v>53.78</v>
      </c>
      <c r="D513" s="0" t="n">
        <v>364.734781705662</v>
      </c>
      <c r="E513" s="0" t="n">
        <v>32.4960453745894</v>
      </c>
      <c r="F513" s="0" t="s">
        <v>18</v>
      </c>
    </row>
    <row r="514" customFormat="false" ht="12.8" hidden="false" customHeight="false" outlineLevel="0" collapsed="false">
      <c r="A514" s="0" t="n">
        <v>1537</v>
      </c>
      <c r="B514" s="0" t="n">
        <v>57.07</v>
      </c>
      <c r="C514" s="0" t="n">
        <v>49.27</v>
      </c>
      <c r="D514" s="0" t="n">
        <v>362.56202634317</v>
      </c>
      <c r="E514" s="0" t="n">
        <v>11.4443463375788</v>
      </c>
      <c r="F514" s="0" t="s">
        <v>18</v>
      </c>
    </row>
    <row r="515" customFormat="false" ht="12.8" hidden="false" customHeight="false" outlineLevel="0" collapsed="false">
      <c r="A515" s="0" t="n">
        <v>1556</v>
      </c>
      <c r="B515" s="0" t="n">
        <v>57.65</v>
      </c>
      <c r="C515" s="0" t="n">
        <v>48.95</v>
      </c>
      <c r="D515" s="0" t="n">
        <v>408.35604720548</v>
      </c>
      <c r="E515" s="0" t="n">
        <v>45.67461922888</v>
      </c>
      <c r="F515" s="0" t="s">
        <v>18</v>
      </c>
    </row>
    <row r="516" customFormat="false" ht="12.8" hidden="false" customHeight="false" outlineLevel="0" collapsed="false">
      <c r="A516" s="0" t="n">
        <v>1557</v>
      </c>
      <c r="B516" s="0" t="n">
        <v>57.75</v>
      </c>
      <c r="C516" s="0" t="n">
        <v>51.99</v>
      </c>
      <c r="D516" s="0" t="n">
        <v>345.383743856427</v>
      </c>
      <c r="E516" s="0" t="n">
        <v>63.9158026536102</v>
      </c>
      <c r="F516" s="0" t="s">
        <v>18</v>
      </c>
    </row>
    <row r="517" customFormat="false" ht="12.8" hidden="false" customHeight="false" outlineLevel="0" collapsed="false">
      <c r="A517" s="0" t="n">
        <v>1570</v>
      </c>
      <c r="B517" s="0" t="n">
        <v>58.13</v>
      </c>
      <c r="C517" s="0" t="n">
        <v>47.07</v>
      </c>
      <c r="D517" s="0" t="n">
        <v>330.753549319371</v>
      </c>
      <c r="E517" s="0" t="n">
        <v>42.0533931030545</v>
      </c>
      <c r="F517" s="0" t="s">
        <v>18</v>
      </c>
    </row>
    <row r="518" customFormat="false" ht="12.8" hidden="false" customHeight="false" outlineLevel="0" collapsed="false">
      <c r="A518" s="0" t="n">
        <v>1577</v>
      </c>
      <c r="B518" s="0" t="n">
        <v>58.3</v>
      </c>
      <c r="C518" s="0" t="n">
        <v>54.6</v>
      </c>
      <c r="D518" s="0" t="n">
        <v>345.242588091927</v>
      </c>
      <c r="E518" s="0" t="n">
        <v>34.2053688408001</v>
      </c>
      <c r="F518" s="0" t="s">
        <v>18</v>
      </c>
    </row>
    <row r="519" customFormat="false" ht="12.8" hidden="false" customHeight="false" outlineLevel="0" collapsed="false">
      <c r="A519" s="0" t="n">
        <v>1583</v>
      </c>
      <c r="B519" s="0" t="n">
        <v>58.5</v>
      </c>
      <c r="C519" s="0" t="n">
        <v>50.28</v>
      </c>
      <c r="D519" s="0" t="n">
        <v>371.901635890969</v>
      </c>
      <c r="E519" s="0" t="n">
        <v>79.602302984844</v>
      </c>
      <c r="F519" s="0" t="s">
        <v>18</v>
      </c>
    </row>
    <row r="520" customFormat="false" ht="12.8" hidden="false" customHeight="false" outlineLevel="0" collapsed="false">
      <c r="A520" s="0" t="n">
        <v>1596</v>
      </c>
      <c r="B520" s="0" t="n">
        <v>58.96</v>
      </c>
      <c r="C520" s="0" t="n">
        <v>52.73</v>
      </c>
      <c r="D520" s="0" t="n">
        <v>260.773462716274</v>
      </c>
      <c r="E520" s="0" t="n">
        <v>57.5468624341593</v>
      </c>
      <c r="F520" s="0" t="s">
        <v>18</v>
      </c>
    </row>
    <row r="521" customFormat="false" ht="12.8" hidden="false" customHeight="false" outlineLevel="0" collapsed="false">
      <c r="A521" s="0" t="n">
        <v>1595</v>
      </c>
      <c r="B521" s="0" t="n">
        <v>59.05</v>
      </c>
      <c r="C521" s="0" t="n">
        <v>45.51</v>
      </c>
      <c r="D521" s="0" t="n">
        <v>274.14093330144</v>
      </c>
      <c r="E521" s="0" t="n">
        <v>46.9489585086706</v>
      </c>
      <c r="F521" s="0" t="s">
        <v>18</v>
      </c>
    </row>
    <row r="522" customFormat="false" ht="12.8" hidden="false" customHeight="false" outlineLevel="0" collapsed="false">
      <c r="A522" s="0" t="n">
        <v>1604</v>
      </c>
      <c r="B522" s="0" t="n">
        <v>59.15</v>
      </c>
      <c r="C522" s="0" t="n">
        <v>48.31</v>
      </c>
      <c r="D522" s="0" t="n">
        <v>236.83210634128</v>
      </c>
      <c r="E522" s="0" t="n">
        <v>44.7967760574624</v>
      </c>
      <c r="F522" s="0" t="s">
        <v>18</v>
      </c>
    </row>
    <row r="523" customFormat="false" ht="12.8" hidden="false" customHeight="false" outlineLevel="0" collapsed="false">
      <c r="A523" s="0" t="n">
        <v>1625</v>
      </c>
      <c r="B523" s="0" t="n">
        <v>59.73</v>
      </c>
      <c r="C523" s="0" t="n">
        <v>50.92</v>
      </c>
      <c r="D523" s="0" t="n">
        <v>141.854456003993</v>
      </c>
      <c r="E523" s="0" t="n">
        <v>21.1582056877701</v>
      </c>
      <c r="F523" s="0" t="s">
        <v>18</v>
      </c>
    </row>
    <row r="524" customFormat="false" ht="12.8" hidden="false" customHeight="false" outlineLevel="0" collapsed="false">
      <c r="A524" s="0" t="n">
        <v>1640</v>
      </c>
      <c r="B524" s="0" t="n">
        <v>60.18</v>
      </c>
      <c r="C524" s="0" t="n">
        <v>48.09</v>
      </c>
      <c r="D524" s="0" t="n">
        <v>91.3481556729557</v>
      </c>
      <c r="E524" s="0" t="n">
        <v>34.8936262364664</v>
      </c>
      <c r="F524" s="0" t="s">
        <v>18</v>
      </c>
    </row>
    <row r="525" customFormat="false" ht="12.8" hidden="false" customHeight="false" outlineLevel="0" collapsed="false">
      <c r="A525" s="0" t="n">
        <v>1636</v>
      </c>
      <c r="B525" s="0" t="n">
        <v>60.2</v>
      </c>
      <c r="C525" s="0" t="n">
        <v>45.31</v>
      </c>
      <c r="D525" s="0" t="n">
        <v>93.0379890126873</v>
      </c>
      <c r="E525" s="0" t="n">
        <v>50.5377995253465</v>
      </c>
      <c r="F525" s="0" t="s">
        <v>18</v>
      </c>
    </row>
    <row r="526" customFormat="false" ht="12.8" hidden="false" customHeight="false" outlineLevel="0" collapsed="false">
      <c r="A526" s="0" t="n">
        <v>1644</v>
      </c>
      <c r="B526" s="0" t="n">
        <v>60.39</v>
      </c>
      <c r="C526" s="0" t="n">
        <v>53.16</v>
      </c>
      <c r="D526" s="0" t="n">
        <v>67.4736366508875</v>
      </c>
      <c r="E526" s="0" t="n">
        <v>49.0352879567752</v>
      </c>
      <c r="F526" s="0" t="s">
        <v>18</v>
      </c>
    </row>
    <row r="527" customFormat="false" ht="12.8" hidden="false" customHeight="false" outlineLevel="0" collapsed="false">
      <c r="A527" s="0" t="n">
        <v>1663</v>
      </c>
      <c r="B527" s="0" t="n">
        <v>60.66</v>
      </c>
      <c r="C527" s="0" t="n">
        <v>50.18</v>
      </c>
      <c r="D527" s="0" t="n">
        <v>59.3784421482844</v>
      </c>
      <c r="E527" s="0" t="n">
        <v>42.9570262398132</v>
      </c>
      <c r="F527" s="0" t="s">
        <v>18</v>
      </c>
    </row>
    <row r="528" customFormat="false" ht="12.8" hidden="false" customHeight="false" outlineLevel="0" collapsed="false">
      <c r="A528" s="0" t="n">
        <v>1680</v>
      </c>
      <c r="B528" s="0" t="n">
        <v>61.24</v>
      </c>
      <c r="C528" s="0" t="n">
        <v>50.86</v>
      </c>
      <c r="D528" s="0" t="n">
        <v>41.5726366499032</v>
      </c>
      <c r="E528" s="0" t="n">
        <v>42.2333322505485</v>
      </c>
      <c r="F528" s="0" t="s">
        <v>18</v>
      </c>
    </row>
    <row r="529" customFormat="false" ht="12.8" hidden="false" customHeight="false" outlineLevel="0" collapsed="false">
      <c r="A529" s="0" t="n">
        <v>1677</v>
      </c>
      <c r="B529" s="0" t="n">
        <v>61.3</v>
      </c>
      <c r="C529" s="0" t="n">
        <v>47.93</v>
      </c>
      <c r="D529" s="0" t="n">
        <v>38.3718263331296</v>
      </c>
      <c r="E529" s="0" t="n">
        <v>42.7922460795807</v>
      </c>
      <c r="F529" s="0" t="s">
        <v>18</v>
      </c>
    </row>
    <row r="530" customFormat="false" ht="12.8" hidden="false" customHeight="false" outlineLevel="0" collapsed="false">
      <c r="A530" s="0" t="n">
        <v>1684</v>
      </c>
      <c r="B530" s="0" t="n">
        <v>61.41</v>
      </c>
      <c r="C530" s="0" t="n">
        <v>45.14</v>
      </c>
      <c r="D530" s="0" t="n">
        <v>23.7750996900282</v>
      </c>
      <c r="E530" s="0" t="n">
        <v>31.8500165862945</v>
      </c>
      <c r="F530" s="0" t="s">
        <v>18</v>
      </c>
    </row>
    <row r="531" customFormat="false" ht="12.8" hidden="false" customHeight="false" outlineLevel="0" collapsed="false">
      <c r="A531" s="0" t="n">
        <v>1691</v>
      </c>
      <c r="B531" s="0" t="n">
        <v>61.62</v>
      </c>
      <c r="C531" s="0" t="n">
        <v>52.92</v>
      </c>
      <c r="D531" s="0" t="n">
        <v>17.884356614191</v>
      </c>
      <c r="E531" s="0" t="n">
        <v>31.4910242061465</v>
      </c>
      <c r="F531" s="0" t="s">
        <v>18</v>
      </c>
    </row>
    <row r="532" customFormat="false" ht="12.8" hidden="false" customHeight="false" outlineLevel="0" collapsed="false">
      <c r="A532" s="0" t="n">
        <v>1713</v>
      </c>
      <c r="B532" s="0" t="n">
        <v>62.22</v>
      </c>
      <c r="C532" s="0" t="n">
        <v>54.81</v>
      </c>
      <c r="D532" s="0" t="n">
        <v>28.7675251181466</v>
      </c>
      <c r="E532" s="0" t="n">
        <v>13.9311092933451</v>
      </c>
      <c r="F532" s="0" t="s">
        <v>18</v>
      </c>
    </row>
    <row r="533" customFormat="false" ht="12.8" hidden="false" customHeight="false" outlineLevel="0" collapsed="false">
      <c r="A533" s="0" t="n">
        <v>1721</v>
      </c>
      <c r="B533" s="0" t="n">
        <v>62.32</v>
      </c>
      <c r="C533" s="0" t="n">
        <v>49.75</v>
      </c>
      <c r="D533" s="0" t="n">
        <v>52.7042550489763</v>
      </c>
      <c r="E533" s="0" t="n">
        <v>47.7173419798622</v>
      </c>
      <c r="F533" s="0" t="s">
        <v>18</v>
      </c>
    </row>
    <row r="534" customFormat="false" ht="12.8" hidden="false" customHeight="false" outlineLevel="0" collapsed="false">
      <c r="A534" s="0" t="n">
        <v>1720</v>
      </c>
      <c r="B534" s="0" t="n">
        <v>62.34</v>
      </c>
      <c r="C534" s="0" t="n">
        <v>46.26</v>
      </c>
      <c r="D534" s="0" t="n">
        <v>54.3454615074924</v>
      </c>
      <c r="E534" s="0" t="n">
        <v>28.709842218567</v>
      </c>
      <c r="F534" s="0" t="s">
        <v>18</v>
      </c>
    </row>
    <row r="535" customFormat="false" ht="12.8" hidden="false" customHeight="false" outlineLevel="0" collapsed="false">
      <c r="A535" s="0" t="n">
        <v>1726</v>
      </c>
      <c r="B535" s="0" t="n">
        <v>62.82</v>
      </c>
      <c r="C535" s="0" t="n">
        <v>51.94</v>
      </c>
      <c r="D535" s="0" t="n">
        <v>118.853449014124</v>
      </c>
      <c r="E535" s="0" t="n">
        <v>41.5117053959104</v>
      </c>
      <c r="F535" s="0" t="s">
        <v>18</v>
      </c>
    </row>
    <row r="536" customFormat="false" ht="12.8" hidden="false" customHeight="false" outlineLevel="0" collapsed="false">
      <c r="A536" s="0" t="n">
        <v>1752</v>
      </c>
      <c r="B536" s="0" t="n">
        <v>63.25</v>
      </c>
      <c r="C536" s="0" t="n">
        <v>45.87</v>
      </c>
      <c r="D536" s="0" t="n">
        <v>168.054993655865</v>
      </c>
      <c r="E536" s="0" t="n">
        <v>26.7979395589522</v>
      </c>
      <c r="F536" s="0" t="s">
        <v>18</v>
      </c>
    </row>
    <row r="537" customFormat="false" ht="12.8" hidden="false" customHeight="false" outlineLevel="0" collapsed="false">
      <c r="A537" s="0" t="n">
        <v>1745</v>
      </c>
      <c r="B537" s="0" t="n">
        <v>63.31</v>
      </c>
      <c r="C537" s="0" t="n">
        <v>48.79</v>
      </c>
      <c r="D537" s="0" t="n">
        <v>250.608180537632</v>
      </c>
      <c r="E537" s="0" t="n">
        <v>46.6824950118073</v>
      </c>
      <c r="F537" s="0" t="s">
        <v>18</v>
      </c>
    </row>
    <row r="538" customFormat="false" ht="12.8" hidden="false" customHeight="false" outlineLevel="0" collapsed="false">
      <c r="A538" s="0" t="n">
        <v>1767</v>
      </c>
      <c r="B538" s="0" t="n">
        <v>63.76</v>
      </c>
      <c r="C538" s="0" t="n">
        <v>52.92</v>
      </c>
      <c r="D538" s="0" t="n">
        <v>266.565573939929</v>
      </c>
      <c r="E538" s="0" t="n">
        <v>53.4927192565403</v>
      </c>
      <c r="F538" s="0" t="s">
        <v>18</v>
      </c>
    </row>
    <row r="539" customFormat="false" ht="12.8" hidden="false" customHeight="false" outlineLevel="0" collapsed="false">
      <c r="A539" s="0" t="n">
        <v>1790</v>
      </c>
      <c r="B539" s="0" t="n">
        <v>64.11</v>
      </c>
      <c r="C539" s="0" t="n">
        <v>46.27</v>
      </c>
      <c r="D539" s="0" t="n">
        <v>292.331324275346</v>
      </c>
      <c r="E539" s="0" t="n">
        <v>11.5419938399388</v>
      </c>
      <c r="F539" s="0" t="s">
        <v>18</v>
      </c>
    </row>
    <row r="540" customFormat="false" ht="12.8" hidden="false" customHeight="false" outlineLevel="0" collapsed="false">
      <c r="A540" s="0" t="n">
        <v>1786</v>
      </c>
      <c r="B540" s="0" t="n">
        <v>64.4</v>
      </c>
      <c r="C540" s="0" t="n">
        <v>50.38</v>
      </c>
      <c r="D540" s="0" t="n">
        <v>314.72715299454</v>
      </c>
      <c r="E540" s="0" t="n">
        <v>35.215803933265</v>
      </c>
      <c r="F540" s="0" t="s">
        <v>18</v>
      </c>
    </row>
    <row r="541" customFormat="false" ht="12.8" hidden="false" customHeight="false" outlineLevel="0" collapsed="false">
      <c r="A541" s="0" t="n">
        <v>1791</v>
      </c>
      <c r="B541" s="0" t="n">
        <v>64.47</v>
      </c>
      <c r="C541" s="0" t="n">
        <v>47.43</v>
      </c>
      <c r="D541" s="0" t="n">
        <v>282.804589826351</v>
      </c>
      <c r="E541" s="0" t="n">
        <v>35.6772671299017</v>
      </c>
      <c r="F541" s="0" t="s">
        <v>18</v>
      </c>
    </row>
    <row r="542" customFormat="false" ht="12.8" hidden="false" customHeight="false" outlineLevel="0" collapsed="false">
      <c r="A542" s="0" t="n">
        <v>1799</v>
      </c>
      <c r="B542" s="0" t="n">
        <v>64.81</v>
      </c>
      <c r="C542" s="0" t="n">
        <v>53.16</v>
      </c>
      <c r="D542" s="0" t="n">
        <v>378.523160274791</v>
      </c>
      <c r="E542" s="0" t="n">
        <v>48.8780872901735</v>
      </c>
      <c r="F542" s="0" t="s">
        <v>18</v>
      </c>
    </row>
    <row r="543" customFormat="false" ht="12.8" hidden="false" customHeight="false" outlineLevel="0" collapsed="false">
      <c r="A543" s="0" t="n">
        <v>1829</v>
      </c>
      <c r="B543" s="0" t="n">
        <v>65.32</v>
      </c>
      <c r="C543" s="0" t="n">
        <v>50.11</v>
      </c>
      <c r="D543" s="0" t="n">
        <v>382.958640573522</v>
      </c>
      <c r="E543" s="0" t="n">
        <v>36.6227351341029</v>
      </c>
      <c r="F543" s="0" t="s">
        <v>18</v>
      </c>
    </row>
    <row r="544" customFormat="false" ht="12.8" hidden="false" customHeight="false" outlineLevel="0" collapsed="false">
      <c r="A544" s="0" t="n">
        <v>1826</v>
      </c>
      <c r="B544" s="0" t="n">
        <v>65.36</v>
      </c>
      <c r="C544" s="0" t="n">
        <v>51.38</v>
      </c>
      <c r="D544" s="0" t="n">
        <v>298.783737359718</v>
      </c>
      <c r="E544" s="0" t="n">
        <v>52.6607467868361</v>
      </c>
      <c r="F544" s="0" t="s">
        <v>18</v>
      </c>
    </row>
    <row r="545" customFormat="false" ht="12.8" hidden="false" customHeight="false" outlineLevel="0" collapsed="false">
      <c r="A545" s="0" t="n">
        <v>1831</v>
      </c>
      <c r="B545" s="0" t="n">
        <v>65.54</v>
      </c>
      <c r="C545" s="0" t="n">
        <v>47.56</v>
      </c>
      <c r="D545" s="0" t="n">
        <v>332.57508866531</v>
      </c>
      <c r="E545" s="0" t="n">
        <v>13.0635033600781</v>
      </c>
      <c r="F545" s="0" t="s">
        <v>18</v>
      </c>
    </row>
    <row r="546" customFormat="false" ht="12.8" hidden="false" customHeight="false" outlineLevel="0" collapsed="false">
      <c r="A546" s="0" t="n">
        <v>1836</v>
      </c>
      <c r="B546" s="0" t="n">
        <v>65.74</v>
      </c>
      <c r="C546" s="0" t="n">
        <v>54.33</v>
      </c>
      <c r="D546" s="0" t="n">
        <v>290.660292017218</v>
      </c>
      <c r="E546" s="0" t="n">
        <v>61.3407435187947</v>
      </c>
      <c r="F546" s="0" t="s">
        <v>18</v>
      </c>
    </row>
    <row r="547" customFormat="false" ht="12.8" hidden="false" customHeight="false" outlineLevel="0" collapsed="false">
      <c r="A547" s="0" t="n">
        <v>1854</v>
      </c>
      <c r="B547" s="0" t="n">
        <v>66.24</v>
      </c>
      <c r="C547" s="0" t="n">
        <v>49.52</v>
      </c>
      <c r="D547" s="0" t="n">
        <v>240.59379918673</v>
      </c>
      <c r="E547" s="0" t="n">
        <v>45.218865261212</v>
      </c>
      <c r="F547" s="0" t="s">
        <v>18</v>
      </c>
    </row>
    <row r="548" customFormat="false" ht="12.8" hidden="false" customHeight="false" outlineLevel="0" collapsed="false">
      <c r="A548" s="0" t="n">
        <v>1855</v>
      </c>
      <c r="B548" s="0" t="n">
        <v>66.29</v>
      </c>
      <c r="C548" s="0" t="n">
        <v>52.08</v>
      </c>
      <c r="D548" s="0" t="n">
        <v>179.904695250217</v>
      </c>
      <c r="E548" s="0" t="n">
        <v>41.492510574378</v>
      </c>
      <c r="F548" s="0" t="s">
        <v>18</v>
      </c>
    </row>
    <row r="549" customFormat="false" ht="12.8" hidden="false" customHeight="false" outlineLevel="0" collapsed="false">
      <c r="A549" s="0" t="n">
        <v>1872</v>
      </c>
      <c r="B549" s="0" t="n">
        <v>66.7</v>
      </c>
      <c r="C549" s="0" t="n">
        <v>45.61</v>
      </c>
      <c r="D549" s="0" t="n">
        <v>163.82081289577</v>
      </c>
      <c r="E549" s="0" t="n">
        <v>21.5639546844716</v>
      </c>
      <c r="F549" s="0" t="s">
        <v>18</v>
      </c>
    </row>
    <row r="550" customFormat="false" ht="12.8" hidden="false" customHeight="false" outlineLevel="0" collapsed="false">
      <c r="A550" s="0" t="n">
        <v>1879</v>
      </c>
      <c r="B550" s="0" t="n">
        <v>67.14</v>
      </c>
      <c r="C550" s="0" t="n">
        <v>48.07</v>
      </c>
      <c r="D550" s="0" t="n">
        <v>134.828757583185</v>
      </c>
      <c r="E550" s="0" t="n">
        <v>24.1366513797139</v>
      </c>
      <c r="F550" s="0" t="s">
        <v>18</v>
      </c>
    </row>
    <row r="551" customFormat="false" ht="12.8" hidden="false" customHeight="false" outlineLevel="0" collapsed="false">
      <c r="A551" s="0" t="n">
        <v>1891</v>
      </c>
      <c r="B551" s="0" t="n">
        <v>67.26</v>
      </c>
      <c r="C551" s="0" t="n">
        <v>53.58</v>
      </c>
      <c r="D551" s="0" t="n">
        <v>170.136204484895</v>
      </c>
      <c r="E551" s="0" t="n">
        <v>27.3831355282366</v>
      </c>
      <c r="F551" s="0" t="s">
        <v>18</v>
      </c>
    </row>
    <row r="552" customFormat="false" ht="12.8" hidden="false" customHeight="false" outlineLevel="0" collapsed="false">
      <c r="A552" s="0" t="n">
        <v>1890</v>
      </c>
      <c r="B552" s="0" t="n">
        <v>67.32</v>
      </c>
      <c r="C552" s="0" t="n">
        <v>50.87</v>
      </c>
      <c r="D552" s="0" t="n">
        <v>121.889183865719</v>
      </c>
      <c r="E552" s="0" t="n">
        <v>59.8720935841063</v>
      </c>
      <c r="F552" s="0" t="s">
        <v>18</v>
      </c>
    </row>
    <row r="553" customFormat="false" ht="12.8" hidden="false" customHeight="false" outlineLevel="0" collapsed="false">
      <c r="A553" s="0" t="n">
        <v>1911</v>
      </c>
      <c r="B553" s="0" t="n">
        <v>67.87</v>
      </c>
      <c r="C553" s="0" t="n">
        <v>45.92</v>
      </c>
      <c r="D553" s="0" t="n">
        <v>65.8709182704186</v>
      </c>
      <c r="E553" s="0" t="n">
        <v>24.0144935667817</v>
      </c>
      <c r="F553" s="0" t="s">
        <v>18</v>
      </c>
    </row>
    <row r="554" customFormat="false" ht="12.8" hidden="false" customHeight="false" outlineLevel="0" collapsed="false">
      <c r="A554" s="0" t="n">
        <v>1919</v>
      </c>
      <c r="B554" s="0" t="n">
        <v>68.23</v>
      </c>
      <c r="C554" s="0" t="n">
        <v>48.82</v>
      </c>
      <c r="D554" s="0" t="n">
        <v>57.0768353940697</v>
      </c>
      <c r="E554" s="0" t="n">
        <v>67.7926644282552</v>
      </c>
      <c r="F554" s="0" t="s">
        <v>18</v>
      </c>
    </row>
    <row r="555" customFormat="false" ht="12.8" hidden="false" customHeight="false" outlineLevel="0" collapsed="false">
      <c r="A555" s="0" t="n">
        <v>1920</v>
      </c>
      <c r="B555" s="0" t="n">
        <v>68.3</v>
      </c>
      <c r="C555" s="0" t="n">
        <v>53.42</v>
      </c>
      <c r="D555" s="0" t="n">
        <v>48.4851348411604</v>
      </c>
      <c r="E555" s="0" t="n">
        <v>70.2667292713154</v>
      </c>
      <c r="F555" s="0" t="s">
        <v>18</v>
      </c>
    </row>
    <row r="556" customFormat="false" ht="12.8" hidden="false" customHeight="false" outlineLevel="0" collapsed="false">
      <c r="A556" s="0" t="n">
        <v>1935</v>
      </c>
      <c r="B556" s="0" t="n">
        <v>68.77</v>
      </c>
      <c r="C556" s="0" t="n">
        <v>51.28</v>
      </c>
      <c r="D556" s="0" t="n">
        <v>43.0825308421408</v>
      </c>
      <c r="E556" s="0" t="n">
        <v>85.5100753126049</v>
      </c>
      <c r="F556" s="0" t="s">
        <v>18</v>
      </c>
    </row>
    <row r="557" customFormat="false" ht="12.8" hidden="false" customHeight="false" outlineLevel="0" collapsed="false">
      <c r="A557" s="0" t="n">
        <v>1949</v>
      </c>
      <c r="B557" s="0" t="n">
        <v>68.94</v>
      </c>
      <c r="C557" s="0" t="n">
        <v>46.2</v>
      </c>
      <c r="D557" s="0" t="n">
        <v>44.4871980383877</v>
      </c>
      <c r="E557" s="0" t="n">
        <v>58.3355235116877</v>
      </c>
      <c r="F557" s="0" t="s">
        <v>18</v>
      </c>
    </row>
    <row r="558" customFormat="false" ht="12.8" hidden="false" customHeight="false" outlineLevel="0" collapsed="false">
      <c r="A558" s="0" t="n">
        <v>1957</v>
      </c>
      <c r="B558" s="0" t="n">
        <v>69.25</v>
      </c>
      <c r="C558" s="0" t="n">
        <v>49.1</v>
      </c>
      <c r="D558" s="0" t="n">
        <v>32.8722638766255</v>
      </c>
      <c r="E558" s="0" t="n">
        <v>44.978782339583</v>
      </c>
      <c r="F558" s="0" t="s">
        <v>18</v>
      </c>
    </row>
    <row r="559" customFormat="false" ht="12.8" hidden="false" customHeight="false" outlineLevel="0" collapsed="false">
      <c r="A559" s="0" t="n">
        <v>1969</v>
      </c>
      <c r="B559" s="0" t="n">
        <v>69.71</v>
      </c>
      <c r="C559" s="0" t="n">
        <v>52.11</v>
      </c>
      <c r="D559" s="0" t="n">
        <v>65.9409055427754</v>
      </c>
      <c r="E559" s="0" t="n">
        <v>55.4066890507816</v>
      </c>
      <c r="F559" s="0" t="s">
        <v>18</v>
      </c>
    </row>
    <row r="560" customFormat="false" ht="12.8" hidden="false" customHeight="false" outlineLevel="0" collapsed="false">
      <c r="A560" s="0" t="n">
        <v>1976</v>
      </c>
      <c r="B560" s="0" t="n">
        <v>69.94</v>
      </c>
      <c r="C560" s="0" t="n">
        <v>45.49</v>
      </c>
      <c r="D560" s="0" t="n">
        <v>108.828338250161</v>
      </c>
      <c r="E560" s="0" t="n">
        <v>42.1746650011468</v>
      </c>
      <c r="F560" s="0" t="s">
        <v>18</v>
      </c>
    </row>
    <row r="561" customFormat="false" ht="12.8" hidden="false" customHeight="false" outlineLevel="0" collapsed="false">
      <c r="A561" s="0" t="n">
        <v>1979</v>
      </c>
      <c r="B561" s="0" t="n">
        <v>70.08</v>
      </c>
      <c r="C561" s="0" t="n">
        <v>48.14</v>
      </c>
      <c r="D561" s="0" t="n">
        <v>160.887647295647</v>
      </c>
      <c r="E561" s="0" t="n">
        <v>55.4890791308979</v>
      </c>
      <c r="F561" s="0" t="s">
        <v>18</v>
      </c>
    </row>
    <row r="562" customFormat="false" ht="12.8" hidden="false" customHeight="false" outlineLevel="0" collapsed="false">
      <c r="A562" s="0" t="n">
        <v>1989</v>
      </c>
      <c r="B562" s="0" t="n">
        <v>70.28</v>
      </c>
      <c r="C562" s="0" t="n">
        <v>54.75</v>
      </c>
      <c r="D562" s="0" t="n">
        <v>141.800316763773</v>
      </c>
      <c r="E562" s="0" t="n">
        <v>60.0872724552342</v>
      </c>
      <c r="F562" s="0" t="s">
        <v>18</v>
      </c>
    </row>
    <row r="563" customFormat="false" ht="12.8" hidden="false" customHeight="false" outlineLevel="0" collapsed="false">
      <c r="A563" s="0" t="n">
        <v>1999</v>
      </c>
      <c r="B563" s="0" t="n">
        <v>70.68</v>
      </c>
      <c r="C563" s="0" t="n">
        <v>52.3</v>
      </c>
      <c r="D563" s="0" t="n">
        <v>182.521293947528</v>
      </c>
      <c r="E563" s="0" t="n">
        <v>56.3247921299263</v>
      </c>
      <c r="F563" s="0" t="s">
        <v>18</v>
      </c>
    </row>
    <row r="564" customFormat="false" ht="12.8" hidden="false" customHeight="false" outlineLevel="0" collapsed="false">
      <c r="A564" s="0" t="n">
        <v>1995</v>
      </c>
      <c r="B564" s="0" t="n">
        <v>70.74</v>
      </c>
      <c r="C564" s="0" t="n">
        <v>49.93</v>
      </c>
      <c r="D564" s="0" t="n">
        <v>203.198940052111</v>
      </c>
      <c r="E564" s="0" t="n">
        <v>41.8507154746682</v>
      </c>
      <c r="F564" s="0" t="s">
        <v>18</v>
      </c>
    </row>
    <row r="565" customFormat="false" ht="12.8" hidden="false" customHeight="false" outlineLevel="0" collapsed="false">
      <c r="A565" s="0" t="n">
        <v>2009</v>
      </c>
      <c r="B565" s="0" t="n">
        <v>70.96</v>
      </c>
      <c r="C565" s="0" t="n">
        <v>46.09</v>
      </c>
      <c r="D565" s="0" t="n">
        <v>261.657999466482</v>
      </c>
      <c r="E565" s="0" t="n">
        <v>47.9373441651188</v>
      </c>
      <c r="F565" s="0" t="s">
        <v>18</v>
      </c>
    </row>
    <row r="566" customFormat="false" ht="12.8" hidden="false" customHeight="false" outlineLevel="0" collapsed="false">
      <c r="A566" s="0" t="n">
        <v>2024</v>
      </c>
      <c r="B566" s="0" t="n">
        <v>71.46</v>
      </c>
      <c r="C566" s="0" t="n">
        <v>54.37</v>
      </c>
      <c r="D566" s="0" t="n">
        <v>327.586403766516</v>
      </c>
      <c r="E566" s="0" t="n">
        <v>40.9987607035739</v>
      </c>
      <c r="F566" s="0" t="s">
        <v>18</v>
      </c>
    </row>
    <row r="567" customFormat="false" ht="12.8" hidden="false" customHeight="false" outlineLevel="0" collapsed="false">
      <c r="A567" s="0" t="n">
        <v>2030</v>
      </c>
      <c r="B567" s="0" t="n">
        <v>71.62</v>
      </c>
      <c r="C567" s="0" t="n">
        <v>51.55</v>
      </c>
      <c r="D567" s="0" t="n">
        <v>384.087788254541</v>
      </c>
      <c r="E567" s="0" t="n">
        <v>32.4517496325914</v>
      </c>
      <c r="F567" s="0" t="s">
        <v>18</v>
      </c>
    </row>
    <row r="568" customFormat="false" ht="12.8" hidden="false" customHeight="false" outlineLevel="0" collapsed="false">
      <c r="A568" s="0" t="n">
        <v>2029</v>
      </c>
      <c r="B568" s="0" t="n">
        <v>71.65</v>
      </c>
      <c r="C568" s="0" t="n">
        <v>48.56</v>
      </c>
      <c r="D568" s="0" t="n">
        <v>372.398141941276</v>
      </c>
      <c r="E568" s="0" t="n">
        <v>43.4738098964562</v>
      </c>
      <c r="F568" s="0" t="s">
        <v>18</v>
      </c>
    </row>
    <row r="569" customFormat="false" ht="12.8" hidden="false" customHeight="false" outlineLevel="0" collapsed="false">
      <c r="A569" s="0" t="n">
        <v>2041</v>
      </c>
      <c r="B569" s="0" t="n">
        <v>71.99</v>
      </c>
      <c r="C569" s="0" t="n">
        <v>45.27</v>
      </c>
      <c r="D569" s="0" t="n">
        <v>331.279388994378</v>
      </c>
      <c r="E569" s="0" t="n">
        <v>38.154088152464</v>
      </c>
      <c r="F569" s="0" t="s">
        <v>18</v>
      </c>
    </row>
    <row r="570" customFormat="false" ht="12.8" hidden="false" customHeight="false" outlineLevel="0" collapsed="false">
      <c r="A570" s="0" t="n">
        <v>2060</v>
      </c>
      <c r="B570" s="0" t="n">
        <v>72.58</v>
      </c>
      <c r="C570" s="0" t="n">
        <v>53.16</v>
      </c>
      <c r="D570" s="0" t="n">
        <v>385.326198765822</v>
      </c>
      <c r="E570" s="0" t="n">
        <v>91.9294142429513</v>
      </c>
      <c r="F570" s="0" t="s">
        <v>18</v>
      </c>
    </row>
    <row r="571" customFormat="false" ht="12.8" hidden="false" customHeight="false" outlineLevel="0" collapsed="false">
      <c r="A571" s="0" t="n">
        <v>2059</v>
      </c>
      <c r="B571" s="0" t="n">
        <v>72.59</v>
      </c>
      <c r="C571" s="0" t="n">
        <v>50.25</v>
      </c>
      <c r="D571" s="0" t="n">
        <v>369.795521011439</v>
      </c>
      <c r="E571" s="0" t="n">
        <v>87.2821018624883</v>
      </c>
      <c r="F571" s="0" t="s">
        <v>18</v>
      </c>
    </row>
    <row r="572" customFormat="false" ht="12.8" hidden="false" customHeight="false" outlineLevel="0" collapsed="false">
      <c r="A572" s="0" t="n">
        <v>2061</v>
      </c>
      <c r="B572" s="0" t="n">
        <v>72.68</v>
      </c>
      <c r="C572" s="0" t="n">
        <v>47.57</v>
      </c>
      <c r="D572" s="0" t="n">
        <v>295.927941655617</v>
      </c>
      <c r="E572" s="0" t="n">
        <v>71.3881005887396</v>
      </c>
      <c r="F572" s="0" t="s">
        <v>18</v>
      </c>
    </row>
    <row r="573" customFormat="false" ht="12.8" hidden="false" customHeight="false" outlineLevel="0" collapsed="false">
      <c r="A573" s="0" t="n">
        <v>2084</v>
      </c>
      <c r="B573" s="0" t="n">
        <v>73.48</v>
      </c>
      <c r="C573" s="0" t="n">
        <v>51.6</v>
      </c>
      <c r="D573" s="0" t="n">
        <v>304.551436707783</v>
      </c>
      <c r="E573" s="0" t="n">
        <v>70.6707064383369</v>
      </c>
      <c r="F573" s="0" t="s">
        <v>18</v>
      </c>
    </row>
    <row r="574" customFormat="false" ht="12.8" hidden="false" customHeight="false" outlineLevel="0" collapsed="false">
      <c r="A574" s="0" t="n">
        <v>2092</v>
      </c>
      <c r="B574" s="0" t="n">
        <v>73.67</v>
      </c>
      <c r="C574" s="0" t="n">
        <v>48.36</v>
      </c>
      <c r="D574" s="0" t="n">
        <v>216.719378599644</v>
      </c>
      <c r="E574" s="0" t="n">
        <v>53.259329913702</v>
      </c>
      <c r="F574" s="0" t="s">
        <v>18</v>
      </c>
    </row>
    <row r="575" customFormat="false" ht="12.8" hidden="false" customHeight="false" outlineLevel="0" collapsed="false">
      <c r="A575" s="0" t="n">
        <v>2104</v>
      </c>
      <c r="B575" s="0" t="n">
        <v>74.27</v>
      </c>
      <c r="C575" s="0" t="n">
        <v>53.39</v>
      </c>
      <c r="D575" s="0" t="n">
        <v>181.006970181091</v>
      </c>
      <c r="E575" s="0" t="n">
        <v>52.1671937859964</v>
      </c>
      <c r="F575" s="0" t="s">
        <v>18</v>
      </c>
    </row>
    <row r="576" customFormat="false" ht="12.8" hidden="false" customHeight="false" outlineLevel="0" collapsed="false">
      <c r="A576" s="0" t="n">
        <v>2109</v>
      </c>
      <c r="B576" s="0" t="n">
        <v>74.29</v>
      </c>
      <c r="C576" s="0" t="n">
        <v>45.97</v>
      </c>
      <c r="D576" s="0" t="n">
        <v>147.777584188979</v>
      </c>
      <c r="E576" s="0" t="n">
        <v>70.7669758509458</v>
      </c>
      <c r="F576" s="0" t="s">
        <v>18</v>
      </c>
    </row>
    <row r="577" customFormat="false" ht="12.8" hidden="false" customHeight="false" outlineLevel="0" collapsed="false">
      <c r="A577" s="0" t="n">
        <v>2114</v>
      </c>
      <c r="B577" s="0" t="n">
        <v>74.41</v>
      </c>
      <c r="C577" s="0" t="n">
        <v>50.45</v>
      </c>
      <c r="D577" s="0" t="n">
        <v>194.672305022448</v>
      </c>
      <c r="E577" s="0" t="n">
        <v>100.369131183316</v>
      </c>
      <c r="F577" s="0" t="s">
        <v>18</v>
      </c>
    </row>
    <row r="578" customFormat="false" ht="12.8" hidden="false" customHeight="false" outlineLevel="0" collapsed="false">
      <c r="A578" s="0" t="n">
        <v>2128</v>
      </c>
      <c r="B578" s="0" t="n">
        <v>74.89</v>
      </c>
      <c r="C578" s="0" t="n">
        <v>48.17</v>
      </c>
      <c r="D578" s="0" t="n">
        <v>91.3461869733113</v>
      </c>
      <c r="E578" s="0" t="n">
        <v>64.9035977001651</v>
      </c>
      <c r="F578" s="0" t="s">
        <v>18</v>
      </c>
    </row>
    <row r="579" customFormat="false" ht="12.8" hidden="false" customHeight="false" outlineLevel="0" collapsed="false">
      <c r="A579" s="0" t="n">
        <v>2145</v>
      </c>
      <c r="B579" s="0" t="n">
        <v>75.41</v>
      </c>
      <c r="C579" s="0" t="n">
        <v>50.43</v>
      </c>
      <c r="D579" s="0" t="n">
        <v>90.7864856644214</v>
      </c>
      <c r="E579" s="0" t="n">
        <v>61.1300926568488</v>
      </c>
      <c r="F579" s="0" t="s">
        <v>18</v>
      </c>
    </row>
    <row r="580" customFormat="false" ht="12.8" hidden="false" customHeight="false" outlineLevel="0" collapsed="false">
      <c r="A580" s="0" t="n">
        <v>2146</v>
      </c>
      <c r="B580" s="0" t="n">
        <v>75.45</v>
      </c>
      <c r="C580" s="0" t="n">
        <v>52.96</v>
      </c>
      <c r="D580" s="0" t="n">
        <v>77.6105695546506</v>
      </c>
      <c r="E580" s="0" t="n">
        <v>73.6864589885412</v>
      </c>
      <c r="F580" s="0" t="s">
        <v>18</v>
      </c>
    </row>
    <row r="581" customFormat="false" ht="12.8" hidden="false" customHeight="false" outlineLevel="0" collapsed="false">
      <c r="A581" s="0" t="n">
        <v>2158</v>
      </c>
      <c r="B581" s="0" t="n">
        <v>75.97</v>
      </c>
      <c r="C581" s="0" t="n">
        <v>47.72</v>
      </c>
      <c r="D581" s="0" t="n">
        <v>40.958107055918</v>
      </c>
      <c r="E581" s="0" t="n">
        <v>58.16296698786</v>
      </c>
      <c r="F581" s="0" t="s">
        <v>18</v>
      </c>
    </row>
    <row r="582" customFormat="false" ht="12.8" hidden="false" customHeight="false" outlineLevel="0" collapsed="false">
      <c r="A582" s="0" t="n">
        <v>2163</v>
      </c>
      <c r="B582" s="0" t="n">
        <v>76.22</v>
      </c>
      <c r="C582" s="0" t="n">
        <v>54.99</v>
      </c>
      <c r="D582" s="0" t="n">
        <v>63.1976210233498</v>
      </c>
      <c r="E582" s="0" t="n">
        <v>63.1652359142001</v>
      </c>
      <c r="F582" s="0" t="s">
        <v>18</v>
      </c>
    </row>
    <row r="583" customFormat="false" ht="12.8" hidden="false" customHeight="false" outlineLevel="0" collapsed="false">
      <c r="A583" s="0" t="n">
        <v>2174</v>
      </c>
      <c r="B583" s="0" t="n">
        <v>76.48</v>
      </c>
      <c r="C583" s="0" t="n">
        <v>52.28</v>
      </c>
      <c r="D583" s="0" t="n">
        <v>38.3938757691463</v>
      </c>
      <c r="E583" s="0" t="n">
        <v>62.3300150900828</v>
      </c>
      <c r="F583" s="0" t="s">
        <v>18</v>
      </c>
    </row>
    <row r="584" customFormat="false" ht="12.8" hidden="false" customHeight="false" outlineLevel="0" collapsed="false">
      <c r="A584" s="0" t="n">
        <v>2177</v>
      </c>
      <c r="B584" s="0" t="n">
        <v>76.52</v>
      </c>
      <c r="C584" s="0" t="n">
        <v>45.56</v>
      </c>
      <c r="D584" s="0" t="n">
        <v>70.87013571231</v>
      </c>
      <c r="E584" s="0" t="n">
        <v>58.5885998509694</v>
      </c>
      <c r="F584" s="0" t="s">
        <v>18</v>
      </c>
    </row>
    <row r="585" customFormat="false" ht="12.8" hidden="false" customHeight="false" outlineLevel="0" collapsed="false">
      <c r="A585" s="0" t="n">
        <v>2178</v>
      </c>
      <c r="B585" s="0" t="n">
        <v>76.52</v>
      </c>
      <c r="C585" s="0" t="n">
        <v>49.99</v>
      </c>
      <c r="D585" s="0" t="n">
        <v>55.9357770802019</v>
      </c>
      <c r="E585" s="0" t="n">
        <v>37.208718583245</v>
      </c>
      <c r="F585" s="0" t="s">
        <v>18</v>
      </c>
    </row>
    <row r="586" customFormat="false" ht="12.8" hidden="false" customHeight="false" outlineLevel="0" collapsed="false">
      <c r="A586" s="0" t="n">
        <v>2195</v>
      </c>
      <c r="B586" s="0" t="n">
        <v>77.24</v>
      </c>
      <c r="C586" s="0" t="n">
        <v>48.21</v>
      </c>
      <c r="D586" s="0" t="n">
        <v>112.175127645563</v>
      </c>
      <c r="E586" s="0" t="n">
        <v>51.1420918811811</v>
      </c>
      <c r="F586" s="0" t="s">
        <v>18</v>
      </c>
    </row>
    <row r="587" customFormat="false" ht="12.8" hidden="false" customHeight="false" outlineLevel="0" collapsed="false">
      <c r="A587" s="0" t="n">
        <v>2199</v>
      </c>
      <c r="B587" s="0" t="n">
        <v>77.34</v>
      </c>
      <c r="C587" s="0" t="n">
        <v>53.82</v>
      </c>
      <c r="D587" s="0" t="n">
        <v>83.5753357371156</v>
      </c>
      <c r="E587" s="0" t="n">
        <v>72.8303699481937</v>
      </c>
      <c r="F587" s="0" t="s">
        <v>18</v>
      </c>
    </row>
    <row r="588" customFormat="false" ht="12.8" hidden="false" customHeight="false" outlineLevel="0" collapsed="false">
      <c r="A588" s="0" t="n">
        <v>2206</v>
      </c>
      <c r="B588" s="0" t="n">
        <v>77.52</v>
      </c>
      <c r="C588" s="0" t="n">
        <v>45.56</v>
      </c>
      <c r="D588" s="0" t="n">
        <v>187.482417051301</v>
      </c>
      <c r="E588" s="0" t="n">
        <v>76.2752990208672</v>
      </c>
      <c r="F588" s="0" t="s">
        <v>18</v>
      </c>
    </row>
    <row r="589" customFormat="false" ht="12.8" hidden="false" customHeight="false" outlineLevel="0" collapsed="false">
      <c r="A589" s="0" t="n">
        <v>2209</v>
      </c>
      <c r="B589" s="0" t="n">
        <v>77.64</v>
      </c>
      <c r="C589" s="0" t="n">
        <v>51.08</v>
      </c>
      <c r="D589" s="0" t="n">
        <v>88.0095363810772</v>
      </c>
      <c r="E589" s="0" t="n">
        <v>43.4347312085158</v>
      </c>
      <c r="F589" s="0" t="s">
        <v>18</v>
      </c>
    </row>
    <row r="590" customFormat="false" ht="12.8" hidden="false" customHeight="false" outlineLevel="0" collapsed="false">
      <c r="A590" s="0" t="n">
        <v>2224</v>
      </c>
      <c r="B590" s="0" t="n">
        <v>78.18</v>
      </c>
      <c r="C590" s="0" t="n">
        <v>54.8</v>
      </c>
      <c r="D590" s="0" t="n">
        <v>138.205864953111</v>
      </c>
      <c r="E590" s="0" t="n">
        <v>76.5896019190884</v>
      </c>
      <c r="F590" s="0" t="s">
        <v>18</v>
      </c>
    </row>
    <row r="591" customFormat="false" ht="12.8" hidden="false" customHeight="false" outlineLevel="0" collapsed="false">
      <c r="A591" s="0" t="n">
        <v>2230</v>
      </c>
      <c r="B591" s="0" t="n">
        <v>78.29</v>
      </c>
      <c r="C591" s="0" t="n">
        <v>48.79</v>
      </c>
      <c r="D591" s="0" t="n">
        <v>244.889698680676</v>
      </c>
      <c r="E591" s="0" t="n">
        <v>49.2942703949901</v>
      </c>
      <c r="F591" s="0" t="s">
        <v>18</v>
      </c>
    </row>
    <row r="592" customFormat="false" ht="12.8" hidden="false" customHeight="false" outlineLevel="0" collapsed="false">
      <c r="A592" s="0" t="n">
        <v>2238</v>
      </c>
      <c r="B592" s="0" t="n">
        <v>78.65</v>
      </c>
      <c r="C592" s="0" t="n">
        <v>46.42</v>
      </c>
      <c r="D592" s="0" t="n">
        <v>306.835522035163</v>
      </c>
      <c r="E592" s="0" t="n">
        <v>76.0391534985269</v>
      </c>
      <c r="F592" s="0" t="s">
        <v>18</v>
      </c>
    </row>
    <row r="593" customFormat="false" ht="12.8" hidden="false" customHeight="false" outlineLevel="0" collapsed="false">
      <c r="A593" s="0" t="n">
        <v>2239</v>
      </c>
      <c r="B593" s="0" t="n">
        <v>78.66</v>
      </c>
      <c r="C593" s="0" t="n">
        <v>52.02</v>
      </c>
      <c r="D593" s="0" t="n">
        <v>195.045865779964</v>
      </c>
      <c r="E593" s="0" t="n">
        <v>50.4486174314573</v>
      </c>
      <c r="F593" s="0" t="s">
        <v>18</v>
      </c>
    </row>
    <row r="594" customFormat="false" ht="12.8" hidden="false" customHeight="false" outlineLevel="0" collapsed="false">
      <c r="A594" s="0" t="n">
        <v>2255</v>
      </c>
      <c r="B594" s="0" t="n">
        <v>79.23</v>
      </c>
      <c r="C594" s="0" t="n">
        <v>48.98</v>
      </c>
      <c r="D594" s="0" t="n">
        <v>313.800486071942</v>
      </c>
      <c r="E594" s="0" t="n">
        <v>58.2405337538476</v>
      </c>
      <c r="F594" s="0" t="s">
        <v>18</v>
      </c>
    </row>
    <row r="595" customFormat="false" ht="12.8" hidden="false" customHeight="false" outlineLevel="0" collapsed="false">
      <c r="A595" s="0" t="n">
        <v>2267</v>
      </c>
      <c r="B595" s="0" t="n">
        <v>79.65</v>
      </c>
      <c r="C595" s="0" t="n">
        <v>45.6</v>
      </c>
      <c r="D595" s="0" t="n">
        <v>331.335890674171</v>
      </c>
      <c r="E595" s="0" t="n">
        <v>56.0260419588955</v>
      </c>
      <c r="F595" s="0" t="s">
        <v>18</v>
      </c>
    </row>
    <row r="596" customFormat="false" ht="12.8" hidden="false" customHeight="false" outlineLevel="0" collapsed="false">
      <c r="A596" s="0" t="n">
        <v>2268</v>
      </c>
      <c r="B596" s="0" t="n">
        <v>79.67</v>
      </c>
      <c r="C596" s="0" t="n">
        <v>51.26</v>
      </c>
      <c r="D596" s="0" t="n">
        <v>343.521353992867</v>
      </c>
      <c r="E596" s="0" t="n">
        <v>36.2073395091441</v>
      </c>
      <c r="F596" s="0" t="s">
        <v>18</v>
      </c>
    </row>
    <row r="597" customFormat="false" ht="12.8" hidden="false" customHeight="false" outlineLevel="0" collapsed="false">
      <c r="A597" s="0" t="n">
        <v>2273</v>
      </c>
      <c r="B597" s="0" t="n">
        <v>80.04</v>
      </c>
      <c r="C597" s="0" t="n">
        <v>53.42</v>
      </c>
      <c r="D597" s="0" t="n">
        <v>368.23050322916</v>
      </c>
      <c r="E597" s="0" t="n">
        <v>51.5865258258941</v>
      </c>
      <c r="F597" s="0" t="s">
        <v>18</v>
      </c>
    </row>
    <row r="598" customFormat="false" ht="12.8" hidden="false" customHeight="false" outlineLevel="0" collapsed="false">
      <c r="A598" s="0" t="n">
        <v>2281</v>
      </c>
      <c r="B598" s="0" t="n">
        <v>80.17</v>
      </c>
      <c r="C598" s="0" t="n">
        <v>48.2</v>
      </c>
      <c r="D598" s="0" t="n">
        <v>341.546354509651</v>
      </c>
      <c r="E598" s="0" t="n">
        <v>59.1762566948092</v>
      </c>
      <c r="F598" s="0" t="s">
        <v>18</v>
      </c>
    </row>
    <row r="599" customFormat="false" ht="12.8" hidden="false" customHeight="false" outlineLevel="0" collapsed="false">
      <c r="A599" s="0" t="n">
        <v>2295</v>
      </c>
      <c r="B599" s="0" t="n">
        <v>80.72</v>
      </c>
      <c r="C599" s="0" t="n">
        <v>45.85</v>
      </c>
      <c r="D599" s="0" t="n">
        <v>263.101056305794</v>
      </c>
      <c r="E599" s="0" t="n">
        <v>46.3782324817723</v>
      </c>
      <c r="F599" s="0" t="s">
        <v>18</v>
      </c>
    </row>
    <row r="600" customFormat="false" ht="12.8" hidden="false" customHeight="false" outlineLevel="0" collapsed="false">
      <c r="A600" s="0" t="n">
        <v>2296</v>
      </c>
      <c r="B600" s="0" t="n">
        <v>80.73</v>
      </c>
      <c r="C600" s="0" t="n">
        <v>50.41</v>
      </c>
      <c r="D600" s="0" t="n">
        <v>384.044378427383</v>
      </c>
      <c r="E600" s="0" t="n">
        <v>50.85042902887</v>
      </c>
      <c r="F600" s="0" t="s">
        <v>18</v>
      </c>
    </row>
    <row r="601" customFormat="false" ht="12.8" hidden="false" customHeight="false" outlineLevel="0" collapsed="false">
      <c r="A601" s="0" t="n">
        <v>2304</v>
      </c>
      <c r="B601" s="0" t="n">
        <v>80.99</v>
      </c>
      <c r="C601" s="0" t="n">
        <v>54.44</v>
      </c>
      <c r="D601" s="0" t="n">
        <v>399.222560510444</v>
      </c>
      <c r="E601" s="0" t="n">
        <v>75.7982830970402</v>
      </c>
      <c r="F601" s="0" t="s">
        <v>18</v>
      </c>
    </row>
    <row r="602" customFormat="false" ht="12.8" hidden="false" customHeight="false" outlineLevel="0" collapsed="false">
      <c r="A602" s="0" t="n">
        <v>2315</v>
      </c>
      <c r="B602" s="0" t="n">
        <v>81.33</v>
      </c>
      <c r="C602" s="0" t="n">
        <v>48.03</v>
      </c>
      <c r="D602" s="0" t="n">
        <v>288.545416424271</v>
      </c>
      <c r="E602" s="0" t="n">
        <v>51.6442087254737</v>
      </c>
      <c r="F602" s="0" t="s">
        <v>18</v>
      </c>
    </row>
    <row r="603" customFormat="false" ht="12.8" hidden="false" customHeight="false" outlineLevel="0" collapsed="false">
      <c r="A603" s="0" t="n">
        <v>2316</v>
      </c>
      <c r="B603" s="0" t="n">
        <v>81.41</v>
      </c>
      <c r="C603" s="0" t="n">
        <v>52.16</v>
      </c>
      <c r="D603" s="0" t="n">
        <v>369.100766906946</v>
      </c>
      <c r="E603" s="0" t="n">
        <v>82.0769584377975</v>
      </c>
      <c r="F603" s="0" t="s">
        <v>18</v>
      </c>
    </row>
    <row r="604" customFormat="false" ht="12.8" hidden="false" customHeight="false" outlineLevel="0" collapsed="false">
      <c r="A604" s="0" t="n">
        <v>2322</v>
      </c>
      <c r="B604" s="0" t="n">
        <v>81.75</v>
      </c>
      <c r="C604" s="0" t="n">
        <v>45.25</v>
      </c>
      <c r="D604" s="0" t="n">
        <v>226.212743589668</v>
      </c>
      <c r="E604" s="0" t="n">
        <v>33.1214028166186</v>
      </c>
      <c r="F604" s="0" t="s">
        <v>18</v>
      </c>
    </row>
    <row r="605" customFormat="false" ht="12.8" hidden="false" customHeight="false" outlineLevel="0" collapsed="false">
      <c r="A605" s="0" t="n">
        <v>2325</v>
      </c>
      <c r="B605" s="0" t="n">
        <v>82.11</v>
      </c>
      <c r="C605" s="0" t="n">
        <v>49.74</v>
      </c>
      <c r="D605" s="0" t="n">
        <v>304.034751486122</v>
      </c>
      <c r="E605" s="0" t="n">
        <v>33.1213043816364</v>
      </c>
      <c r="F605" s="0" t="s">
        <v>18</v>
      </c>
    </row>
    <row r="606" customFormat="false" ht="12.8" hidden="false" customHeight="false" outlineLevel="0" collapsed="false">
      <c r="A606" s="0" t="n">
        <v>2333</v>
      </c>
      <c r="B606" s="0" t="n">
        <v>82.15</v>
      </c>
      <c r="C606" s="0" t="n">
        <v>54.46</v>
      </c>
      <c r="D606" s="0" t="n">
        <v>390.90805286746</v>
      </c>
      <c r="E606" s="0" t="n">
        <v>70.0994882365274</v>
      </c>
      <c r="F606" s="0" t="s">
        <v>18</v>
      </c>
    </row>
    <row r="607" customFormat="false" ht="12.8" hidden="false" customHeight="false" outlineLevel="0" collapsed="false">
      <c r="A607" s="0" t="n">
        <v>2344</v>
      </c>
      <c r="B607" s="0" t="n">
        <v>82.21</v>
      </c>
      <c r="C607" s="0" t="n">
        <v>50.9</v>
      </c>
      <c r="D607" s="0" t="n">
        <v>269.550417905717</v>
      </c>
      <c r="E607" s="0" t="n">
        <v>46.4659380509283</v>
      </c>
      <c r="F607" s="0" t="s">
        <v>18</v>
      </c>
    </row>
    <row r="608" customFormat="false" ht="12.8" hidden="false" customHeight="false" outlineLevel="0" collapsed="false">
      <c r="A608" s="0" t="n">
        <v>2339</v>
      </c>
      <c r="B608" s="0" t="n">
        <v>82.57</v>
      </c>
      <c r="C608" s="0" t="n">
        <v>47.52</v>
      </c>
      <c r="D608" s="0" t="n">
        <v>190.647003294619</v>
      </c>
      <c r="E608" s="0" t="n">
        <v>23.0313249643911</v>
      </c>
      <c r="F608" s="0" t="s">
        <v>18</v>
      </c>
    </row>
    <row r="609" customFormat="false" ht="12.8" hidden="false" customHeight="false" outlineLevel="0" collapsed="false">
      <c r="A609" s="0" t="n">
        <v>2346</v>
      </c>
      <c r="B609" s="0" t="n">
        <v>82.79</v>
      </c>
      <c r="C609" s="0" t="n">
        <v>51.97</v>
      </c>
      <c r="D609" s="0" t="n">
        <v>294.794758140327</v>
      </c>
      <c r="E609" s="0" t="n">
        <v>43.4138629922857</v>
      </c>
      <c r="F609" s="0" t="s">
        <v>18</v>
      </c>
    </row>
    <row r="610" customFormat="false" ht="12.8" hidden="false" customHeight="false" outlineLevel="0" collapsed="false">
      <c r="A610" s="0" t="n">
        <v>2351</v>
      </c>
      <c r="B610" s="0" t="n">
        <v>82.81</v>
      </c>
      <c r="C610" s="0" t="n">
        <v>45.22</v>
      </c>
      <c r="D610" s="0" t="n">
        <v>122.524778545899</v>
      </c>
      <c r="E610" s="0" t="n">
        <v>27.5296067817765</v>
      </c>
      <c r="F610" s="0" t="s">
        <v>18</v>
      </c>
    </row>
    <row r="611" customFormat="false" ht="12.8" hidden="false" customHeight="false" outlineLevel="0" collapsed="false">
      <c r="A611" s="0" t="n">
        <v>2363</v>
      </c>
      <c r="B611" s="0" t="n">
        <v>83.36</v>
      </c>
      <c r="C611" s="0" t="n">
        <v>53.74</v>
      </c>
      <c r="D611" s="0" t="n">
        <v>276.573852321934</v>
      </c>
      <c r="E611" s="0" t="n">
        <v>57.2134631493879</v>
      </c>
      <c r="F611" s="0" t="s">
        <v>18</v>
      </c>
    </row>
    <row r="612" customFormat="false" ht="12.8" hidden="false" customHeight="false" outlineLevel="0" collapsed="false">
      <c r="A612" s="0" t="n">
        <v>2369</v>
      </c>
      <c r="B612" s="0" t="n">
        <v>83.45</v>
      </c>
      <c r="C612" s="0" t="n">
        <v>49.36</v>
      </c>
      <c r="D612" s="0" t="n">
        <v>162.834691243913</v>
      </c>
      <c r="E612" s="0" t="n">
        <v>52.3939879850261</v>
      </c>
      <c r="F612" s="0" t="s">
        <v>18</v>
      </c>
    </row>
    <row r="613" customFormat="false" ht="12.8" hidden="false" customHeight="false" outlineLevel="0" collapsed="false">
      <c r="A613" s="0" t="n">
        <v>2375</v>
      </c>
      <c r="B613" s="0" t="n">
        <v>83.83</v>
      </c>
      <c r="C613" s="0" t="n">
        <v>46.7</v>
      </c>
      <c r="D613" s="0" t="n">
        <v>100.273944555512</v>
      </c>
      <c r="E613" s="0" t="n">
        <v>64.0613879923103</v>
      </c>
      <c r="F613" s="0" t="s">
        <v>18</v>
      </c>
    </row>
    <row r="614" customFormat="false" ht="12.8" hidden="false" customHeight="false" outlineLevel="0" collapsed="false">
      <c r="A614" s="0" t="n">
        <v>2377</v>
      </c>
      <c r="B614" s="0" t="n">
        <v>84.11</v>
      </c>
      <c r="C614" s="0" t="n">
        <v>51.38</v>
      </c>
      <c r="D614" s="0" t="n">
        <v>192.224423884658</v>
      </c>
      <c r="E614" s="0" t="n">
        <v>52.4259793542468</v>
      </c>
      <c r="F614" s="0" t="s">
        <v>18</v>
      </c>
    </row>
    <row r="615" customFormat="false" ht="12.8" hidden="false" customHeight="false" outlineLevel="0" collapsed="false">
      <c r="A615" s="0" t="n">
        <v>2390</v>
      </c>
      <c r="B615" s="0" t="n">
        <v>84.45</v>
      </c>
      <c r="C615" s="0" t="n">
        <v>54.29</v>
      </c>
      <c r="D615" s="0" t="n">
        <v>216.781687943388</v>
      </c>
      <c r="E615" s="0" t="n">
        <v>55.4651594302189</v>
      </c>
      <c r="F615" s="0" t="s">
        <v>18</v>
      </c>
    </row>
    <row r="616" customFormat="false" ht="12.8" hidden="false" customHeight="false" outlineLevel="0" collapsed="false">
      <c r="A616" s="0" t="n">
        <v>2395</v>
      </c>
      <c r="B616" s="0" t="n">
        <v>84.66</v>
      </c>
      <c r="C616" s="0" t="n">
        <v>48.66</v>
      </c>
      <c r="D616" s="0" t="n">
        <v>113.541011458816</v>
      </c>
      <c r="E616" s="0" t="n">
        <v>49.4825765159726</v>
      </c>
      <c r="F616" s="0" t="s">
        <v>18</v>
      </c>
    </row>
    <row r="617" customFormat="false" ht="12.8" hidden="false" customHeight="false" outlineLevel="0" collapsed="false">
      <c r="A617" s="0" t="n">
        <v>2405</v>
      </c>
      <c r="B617" s="0" t="n">
        <v>85.16</v>
      </c>
      <c r="C617" s="0" t="n">
        <v>52.66</v>
      </c>
      <c r="D617" s="0" t="n">
        <v>111.168531517405</v>
      </c>
      <c r="E617" s="0" t="n">
        <v>61.8121486486353</v>
      </c>
      <c r="F617" s="0" t="s">
        <v>18</v>
      </c>
    </row>
    <row r="618" customFormat="false" ht="12.8" hidden="false" customHeight="false" outlineLevel="0" collapsed="false">
      <c r="A618" s="0" t="n">
        <v>2411</v>
      </c>
      <c r="B618" s="0" t="n">
        <v>85.38</v>
      </c>
      <c r="C618" s="0" t="n">
        <v>50.7</v>
      </c>
      <c r="D618" s="0" t="n">
        <v>93.8654334732094</v>
      </c>
      <c r="E618" s="0" t="n">
        <v>60.3237132825212</v>
      </c>
      <c r="F618" s="0" t="s">
        <v>18</v>
      </c>
    </row>
    <row r="619" customFormat="false" ht="12.8" hidden="false" customHeight="false" outlineLevel="0" collapsed="false">
      <c r="A619" s="0" t="n">
        <v>2408</v>
      </c>
      <c r="B619" s="0" t="n">
        <v>85.43</v>
      </c>
      <c r="C619" s="0" t="n">
        <v>46.25</v>
      </c>
      <c r="D619" s="0" t="n">
        <v>68.3266742067863</v>
      </c>
      <c r="E619" s="0" t="n">
        <v>49.8324144427743</v>
      </c>
      <c r="F619" s="0" t="s">
        <v>18</v>
      </c>
    </row>
    <row r="620" customFormat="false" ht="12.8" hidden="false" customHeight="false" outlineLevel="0" collapsed="false">
      <c r="A620" s="0" t="n">
        <v>2424</v>
      </c>
      <c r="B620" s="0" t="n">
        <v>85.86</v>
      </c>
      <c r="C620" s="0" t="n">
        <v>48.41</v>
      </c>
      <c r="D620" s="0" t="n">
        <v>73.1981230417591</v>
      </c>
      <c r="E620" s="0" t="n">
        <v>69.58162179508</v>
      </c>
      <c r="F620" s="0" t="s">
        <v>18</v>
      </c>
    </row>
    <row r="621" customFormat="false" ht="12.8" hidden="false" customHeight="false" outlineLevel="0" collapsed="false">
      <c r="A621" s="0" t="n">
        <v>2425</v>
      </c>
      <c r="B621" s="0" t="n">
        <v>85.91</v>
      </c>
      <c r="C621" s="0" t="n">
        <v>54.53</v>
      </c>
      <c r="D621" s="0" t="n">
        <v>91.3638068351283</v>
      </c>
      <c r="E621" s="0" t="n">
        <v>55.5562117887703</v>
      </c>
      <c r="F621" s="0" t="s">
        <v>18</v>
      </c>
    </row>
    <row r="622" customFormat="false" ht="12.8" hidden="false" customHeight="false" outlineLevel="0" collapsed="false">
      <c r="A622" s="0" t="n">
        <v>2436</v>
      </c>
      <c r="B622" s="0" t="n">
        <v>86.41</v>
      </c>
      <c r="C622" s="0" t="n">
        <v>52.39</v>
      </c>
      <c r="D622" s="0" t="n">
        <v>71.7512272381408</v>
      </c>
      <c r="E622" s="0" t="n">
        <v>20.6700666109525</v>
      </c>
      <c r="F622" s="0" t="s">
        <v>18</v>
      </c>
    </row>
    <row r="623" customFormat="false" ht="12.8" hidden="false" customHeight="false" outlineLevel="0" collapsed="false">
      <c r="A623" s="0" t="n">
        <v>2444</v>
      </c>
      <c r="B623" s="0" t="n">
        <v>86.66</v>
      </c>
      <c r="C623" s="0" t="n">
        <v>50.08</v>
      </c>
      <c r="D623" s="0" t="n">
        <v>40.3407228474484</v>
      </c>
      <c r="E623" s="0" t="n">
        <v>35.993440292785</v>
      </c>
      <c r="F623" s="0" t="s">
        <v>18</v>
      </c>
    </row>
    <row r="624" customFormat="false" ht="12.8" hidden="false" customHeight="false" outlineLevel="0" collapsed="false">
      <c r="A624" s="0" t="n">
        <v>2443</v>
      </c>
      <c r="B624" s="0" t="n">
        <v>86.82</v>
      </c>
      <c r="C624" s="0" t="n">
        <v>47.33</v>
      </c>
      <c r="D624" s="0" t="n">
        <v>44.5055069450802</v>
      </c>
      <c r="E624" s="0" t="n">
        <v>42.8174454350285</v>
      </c>
      <c r="F624" s="0" t="s">
        <v>18</v>
      </c>
    </row>
    <row r="625" customFormat="false" ht="12.8" hidden="false" customHeight="false" outlineLevel="0" collapsed="false">
      <c r="A625" s="0" t="n">
        <v>2446</v>
      </c>
      <c r="B625" s="0" t="n">
        <v>86.96</v>
      </c>
      <c r="C625" s="0" t="n">
        <v>45.12</v>
      </c>
      <c r="D625" s="0" t="n">
        <v>37.2992787668853</v>
      </c>
      <c r="E625" s="0" t="n">
        <v>34.2417897842207</v>
      </c>
      <c r="F625" s="0" t="s">
        <v>18</v>
      </c>
    </row>
    <row r="626" customFormat="false" ht="12.8" hidden="false" customHeight="false" outlineLevel="0" collapsed="false">
      <c r="A626" s="0" t="n">
        <v>2460</v>
      </c>
      <c r="B626" s="0" t="n">
        <v>87.57</v>
      </c>
      <c r="C626" s="0" t="n">
        <v>52.33</v>
      </c>
      <c r="D626" s="0" t="n">
        <v>62.3396617183401</v>
      </c>
      <c r="E626" s="0" t="n">
        <v>56.0028113030921</v>
      </c>
      <c r="F626" s="0" t="s">
        <v>18</v>
      </c>
    </row>
    <row r="627" customFormat="false" ht="12.8" hidden="false" customHeight="false" outlineLevel="0" collapsed="false">
      <c r="A627" s="0" t="n">
        <v>2463</v>
      </c>
      <c r="B627" s="0" t="n">
        <v>87.67</v>
      </c>
      <c r="C627" s="0" t="n">
        <v>49.4</v>
      </c>
      <c r="D627" s="0" t="n">
        <v>37.6616179364287</v>
      </c>
      <c r="E627" s="0" t="n">
        <v>25.0683384864047</v>
      </c>
      <c r="F627" s="0" t="s">
        <v>18</v>
      </c>
    </row>
    <row r="628" customFormat="false" ht="12.8" hidden="false" customHeight="false" outlineLevel="0" collapsed="false">
      <c r="A628" s="0" t="n">
        <v>2472</v>
      </c>
      <c r="B628" s="0" t="n">
        <v>88.01</v>
      </c>
      <c r="C628" s="0" t="n">
        <v>46.43</v>
      </c>
      <c r="D628" s="0" t="n">
        <v>26.241289734511</v>
      </c>
      <c r="E628" s="0" t="n">
        <v>34.5032330969909</v>
      </c>
      <c r="F628" s="0" t="s">
        <v>18</v>
      </c>
    </row>
    <row r="629" customFormat="false" ht="12.8" hidden="false" customHeight="false" outlineLevel="0" collapsed="false">
      <c r="A629" s="0" t="n">
        <v>2480</v>
      </c>
      <c r="B629" s="0" t="n">
        <v>88.58</v>
      </c>
      <c r="C629" s="0" t="n">
        <v>51.02</v>
      </c>
      <c r="D629" s="0" t="n">
        <v>29.3767392230921</v>
      </c>
      <c r="E629" s="0" t="n">
        <v>29.2956287977447</v>
      </c>
      <c r="F629" s="0" t="s">
        <v>18</v>
      </c>
    </row>
    <row r="630" customFormat="false" ht="12.8" hidden="false" customHeight="false" outlineLevel="0" collapsed="false">
      <c r="A630" s="0" t="n">
        <v>2484</v>
      </c>
      <c r="B630" s="0" t="n">
        <v>88.58</v>
      </c>
      <c r="C630" s="0" t="n">
        <v>48.52</v>
      </c>
      <c r="D630" s="0" t="n">
        <v>27.8580843174371</v>
      </c>
      <c r="E630" s="0" t="n">
        <v>54.9715079943971</v>
      </c>
      <c r="F630" s="0" t="s">
        <v>18</v>
      </c>
    </row>
    <row r="631" customFormat="false" ht="12.8" hidden="false" customHeight="false" outlineLevel="0" collapsed="false">
      <c r="A631" s="0" t="n">
        <v>2485</v>
      </c>
      <c r="B631" s="0" t="n">
        <v>88.61</v>
      </c>
      <c r="C631" s="0" t="n">
        <v>53.62</v>
      </c>
      <c r="D631" s="0" t="n">
        <v>30.1178562042093</v>
      </c>
      <c r="E631" s="0" t="n">
        <v>35.8246242982816</v>
      </c>
      <c r="F631" s="0" t="s">
        <v>18</v>
      </c>
    </row>
    <row r="632" customFormat="false" ht="12.8" hidden="false" customHeight="false" outlineLevel="0" collapsed="false">
      <c r="A632" s="0" t="n">
        <v>2498</v>
      </c>
      <c r="B632" s="0" t="n">
        <v>89.32</v>
      </c>
      <c r="C632" s="0" t="n">
        <v>54.95</v>
      </c>
      <c r="D632" s="0" t="n">
        <v>7.61729266393608</v>
      </c>
      <c r="E632" s="0" t="n">
        <v>60.8834145914112</v>
      </c>
      <c r="F632" s="0" t="s">
        <v>18</v>
      </c>
    </row>
    <row r="633" customFormat="false" ht="12.8" hidden="false" customHeight="false" outlineLevel="0" collapsed="false">
      <c r="A633" s="0" t="n">
        <v>2494</v>
      </c>
      <c r="B633" s="0" t="n">
        <v>89.35</v>
      </c>
      <c r="C633" s="0" t="n">
        <v>47.01</v>
      </c>
      <c r="D633" s="0" t="n">
        <v>7.87420796752433</v>
      </c>
      <c r="E633" s="0" t="n">
        <v>10.8741124855916</v>
      </c>
      <c r="F633" s="0" t="s">
        <v>18</v>
      </c>
    </row>
    <row r="634" customFormat="false" ht="12.8" hidden="false" customHeight="false" outlineLevel="0" collapsed="false">
      <c r="A634" s="0" t="n">
        <v>2499</v>
      </c>
      <c r="B634" s="0" t="n">
        <v>89.53</v>
      </c>
      <c r="C634" s="0" t="n">
        <v>52.09</v>
      </c>
      <c r="D634" s="0" t="n">
        <v>0</v>
      </c>
      <c r="E634" s="0" t="n">
        <v>40.201732652557</v>
      </c>
      <c r="F634" s="0" t="s">
        <v>18</v>
      </c>
    </row>
    <row r="635" customFormat="false" ht="12.8" hidden="false" customHeight="false" outlineLevel="0" collapsed="false">
      <c r="A635" s="0" t="n">
        <v>2503</v>
      </c>
      <c r="B635" s="0" t="n">
        <v>89.68</v>
      </c>
      <c r="C635" s="0" t="n">
        <v>49.45</v>
      </c>
      <c r="D635" s="0" t="n">
        <v>10.868895431534</v>
      </c>
      <c r="E635" s="0" t="n">
        <v>18.97442560727</v>
      </c>
      <c r="F635" s="0" t="s">
        <v>18</v>
      </c>
    </row>
    <row r="636" customFormat="false" ht="12.8" hidden="false" customHeight="false" outlineLevel="0" collapsed="false">
      <c r="A636" s="0" t="n">
        <v>2514</v>
      </c>
      <c r="B636" s="0" t="n">
        <v>90.2</v>
      </c>
      <c r="C636" s="0" t="n">
        <v>53.73</v>
      </c>
      <c r="D636" s="0" t="n">
        <v>0</v>
      </c>
      <c r="E636" s="0" t="n">
        <v>12.8781502885621</v>
      </c>
      <c r="F636" s="0" t="s">
        <v>18</v>
      </c>
    </row>
    <row r="637" customFormat="false" ht="12.8" hidden="false" customHeight="false" outlineLevel="0" collapsed="false">
      <c r="A637" s="0" t="n">
        <v>2521</v>
      </c>
      <c r="B637" s="0" t="n">
        <v>90.56</v>
      </c>
      <c r="C637" s="0" t="n">
        <v>47.09</v>
      </c>
      <c r="D637" s="0" t="n">
        <v>0.370213968120847</v>
      </c>
      <c r="E637" s="0" t="n">
        <v>31.9752258836754</v>
      </c>
      <c r="F637" s="0" t="s">
        <v>18</v>
      </c>
    </row>
    <row r="638" customFormat="false" ht="12.8" hidden="false" customHeight="false" outlineLevel="0" collapsed="false">
      <c r="A638" s="0" t="n">
        <v>2522</v>
      </c>
      <c r="B638" s="0" t="n">
        <v>90.64</v>
      </c>
      <c r="C638" s="0" t="n">
        <v>50.38</v>
      </c>
      <c r="D638" s="0" t="n">
        <v>10.778925857787</v>
      </c>
      <c r="E638" s="0" t="n">
        <v>17.9253055667936</v>
      </c>
      <c r="F638" s="0" t="s">
        <v>18</v>
      </c>
    </row>
    <row r="639" customFormat="false" ht="12.8" hidden="false" customHeight="false" outlineLevel="0" collapsed="false">
      <c r="A639" s="0" t="n">
        <v>2529</v>
      </c>
      <c r="B639" s="0" t="n">
        <v>90.98</v>
      </c>
      <c r="C639" s="0" t="n">
        <v>52.71</v>
      </c>
      <c r="D639" s="0" t="n">
        <v>0</v>
      </c>
      <c r="E639" s="0" t="n">
        <v>0.921548303522299</v>
      </c>
      <c r="F639" s="0" t="s">
        <v>18</v>
      </c>
    </row>
    <row r="640" customFormat="false" ht="12.8" hidden="false" customHeight="false" outlineLevel="0" collapsed="false">
      <c r="A640" s="0" t="n">
        <v>2532</v>
      </c>
      <c r="B640" s="0" t="n">
        <v>91.38</v>
      </c>
      <c r="C640" s="0" t="n">
        <v>48.3</v>
      </c>
      <c r="D640" s="0" t="n">
        <v>4.43321629413948</v>
      </c>
      <c r="E640" s="0" t="n">
        <v>5.37681403367854</v>
      </c>
      <c r="F640" s="0" t="s">
        <v>18</v>
      </c>
    </row>
    <row r="641" customFormat="false" ht="12.8" hidden="false" customHeight="false" outlineLevel="0" collapsed="false">
      <c r="A641" s="0" t="n">
        <v>2531</v>
      </c>
      <c r="B641" s="0" t="n">
        <v>91.48</v>
      </c>
      <c r="C641" s="0" t="n">
        <v>45.44</v>
      </c>
      <c r="D641" s="0" t="n">
        <v>3.15444744014907</v>
      </c>
      <c r="E641" s="0" t="n">
        <v>7.57585153642242</v>
      </c>
      <c r="F641" s="0" t="s">
        <v>18</v>
      </c>
    </row>
    <row r="642" customFormat="false" ht="12.8" hidden="false" customHeight="false" outlineLevel="0" collapsed="false">
      <c r="A642" s="0" t="n">
        <v>2542</v>
      </c>
      <c r="B642" s="0" t="n">
        <v>91.75</v>
      </c>
      <c r="C642" s="0" t="n">
        <v>51.34</v>
      </c>
      <c r="D642" s="0" t="n">
        <v>0</v>
      </c>
      <c r="E642" s="0" t="n">
        <v>3.88739431774222</v>
      </c>
      <c r="F642" s="0" t="s">
        <v>18</v>
      </c>
    </row>
    <row r="643" customFormat="false" ht="12.8" hidden="false" customHeight="false" outlineLevel="0" collapsed="false">
      <c r="A643" s="0" t="n">
        <v>2546</v>
      </c>
      <c r="B643" s="0" t="n">
        <v>92.24</v>
      </c>
      <c r="C643" s="0" t="n">
        <v>53.14</v>
      </c>
      <c r="D643" s="0" t="n">
        <v>0</v>
      </c>
      <c r="E643" s="0" t="n">
        <v>3.27867238770783</v>
      </c>
      <c r="F643" s="0" t="s">
        <v>18</v>
      </c>
    </row>
    <row r="644" customFormat="false" ht="12.8" hidden="false" customHeight="false" outlineLevel="0" collapsed="false">
      <c r="A644" s="0" t="n">
        <v>2545</v>
      </c>
      <c r="B644" s="0" t="n">
        <v>92.33</v>
      </c>
      <c r="C644" s="0" t="n">
        <v>49.22</v>
      </c>
      <c r="D644" s="0" t="n">
        <v>1.81583011697029</v>
      </c>
      <c r="E644" s="0" t="n">
        <v>10.1491388415581</v>
      </c>
      <c r="F644" s="0" t="s">
        <v>18</v>
      </c>
    </row>
    <row r="645" customFormat="false" ht="12.8" hidden="false" customHeight="false" outlineLevel="0" collapsed="false">
      <c r="A645" s="0" t="n">
        <v>2550</v>
      </c>
      <c r="B645" s="0" t="n">
        <v>92.51</v>
      </c>
      <c r="C645" s="0" t="n">
        <v>46.7</v>
      </c>
      <c r="D645" s="0" t="n">
        <v>1.59277644726493</v>
      </c>
      <c r="E645" s="0" t="n">
        <v>7.64003114482837</v>
      </c>
      <c r="F645" s="0" t="s">
        <v>18</v>
      </c>
    </row>
    <row r="646" customFormat="false" ht="12.8" hidden="false" customHeight="false" outlineLevel="0" collapsed="false">
      <c r="A646" s="0" t="n">
        <v>2556</v>
      </c>
      <c r="B646" s="0" t="n">
        <v>92.88</v>
      </c>
      <c r="C646" s="0" t="n">
        <v>54.2</v>
      </c>
      <c r="D646" s="0" t="n">
        <v>0</v>
      </c>
      <c r="E646" s="0" t="n">
        <v>2.53972097619941</v>
      </c>
      <c r="F646" s="0" t="s">
        <v>18</v>
      </c>
    </row>
    <row r="647" customFormat="false" ht="12.8" hidden="false" customHeight="false" outlineLevel="0" collapsed="false">
      <c r="A647" s="0" t="n">
        <v>2555</v>
      </c>
      <c r="B647" s="0" t="n">
        <v>92.9</v>
      </c>
      <c r="C647" s="0" t="n">
        <v>50.95</v>
      </c>
      <c r="D647" s="0" t="n">
        <v>0</v>
      </c>
      <c r="E647" s="0" t="n">
        <v>0</v>
      </c>
      <c r="F647" s="0" t="s">
        <v>18</v>
      </c>
    </row>
    <row r="648" customFormat="false" ht="12.8" hidden="false" customHeight="false" outlineLevel="0" collapsed="false">
      <c r="A648" s="0" t="n">
        <v>2561</v>
      </c>
      <c r="B648" s="0" t="n">
        <v>93.47</v>
      </c>
      <c r="C648" s="0" t="n">
        <v>48.07</v>
      </c>
      <c r="D648" s="0" t="n">
        <v>0</v>
      </c>
      <c r="E648" s="0" t="n">
        <v>0</v>
      </c>
      <c r="F648" s="0" t="s">
        <v>18</v>
      </c>
    </row>
    <row r="649" customFormat="false" ht="12.8" hidden="false" customHeight="false" outlineLevel="0" collapsed="false">
      <c r="A649" s="0" t="n">
        <v>2562</v>
      </c>
      <c r="B649" s="0" t="n">
        <v>93.47</v>
      </c>
      <c r="C649" s="0" t="n">
        <v>45.58</v>
      </c>
      <c r="D649" s="0" t="n">
        <v>3.23122672627889</v>
      </c>
      <c r="E649" s="0" t="n">
        <v>2.2936335206551</v>
      </c>
      <c r="F649" s="0" t="s">
        <v>18</v>
      </c>
    </row>
    <row r="650" customFormat="false" ht="12.8" hidden="false" customHeight="false" outlineLevel="0" collapsed="false">
      <c r="A650" s="0" t="n">
        <v>2568</v>
      </c>
      <c r="B650" s="0" t="n">
        <v>93.68</v>
      </c>
      <c r="C650" s="0" t="n">
        <v>52.47</v>
      </c>
      <c r="D650" s="0" t="n">
        <v>0</v>
      </c>
      <c r="E650" s="0" t="n">
        <v>0</v>
      </c>
      <c r="F650" s="0" t="s">
        <v>18</v>
      </c>
    </row>
    <row r="651" customFormat="false" ht="12.8" hidden="false" customHeight="false" outlineLevel="0" collapsed="false">
      <c r="A651" s="0" t="n">
        <v>2569</v>
      </c>
      <c r="B651" s="0" t="n">
        <v>93.97</v>
      </c>
      <c r="C651" s="0" t="n">
        <v>49.91</v>
      </c>
      <c r="D651" s="0" t="n">
        <v>0</v>
      </c>
      <c r="E651" s="0" t="n">
        <v>14.0961847585242</v>
      </c>
      <c r="F651" s="0" t="s">
        <v>18</v>
      </c>
    </row>
    <row r="652" customFormat="false" ht="12.8" hidden="false" customHeight="false" outlineLevel="0" collapsed="false">
      <c r="A652" s="0" t="n">
        <v>4</v>
      </c>
      <c r="B652" s="0" t="n">
        <v>10.63</v>
      </c>
      <c r="C652" s="0" t="n">
        <v>47.91</v>
      </c>
      <c r="D652" s="0" t="n">
        <v>4.07983470797786</v>
      </c>
      <c r="E652" s="0" t="n">
        <v>0</v>
      </c>
      <c r="F652" s="0" t="s">
        <v>19</v>
      </c>
    </row>
    <row r="653" customFormat="false" ht="12.8" hidden="false" customHeight="false" outlineLevel="0" collapsed="false">
      <c r="A653" s="0" t="n">
        <v>9</v>
      </c>
      <c r="B653" s="0" t="n">
        <v>11.42</v>
      </c>
      <c r="C653" s="0" t="n">
        <v>47.06</v>
      </c>
      <c r="D653" s="0" t="n">
        <v>0</v>
      </c>
      <c r="E653" s="0" t="n">
        <v>0</v>
      </c>
      <c r="F653" s="0" t="s">
        <v>19</v>
      </c>
    </row>
    <row r="654" customFormat="false" ht="12.8" hidden="false" customHeight="false" outlineLevel="0" collapsed="false">
      <c r="A654" s="0" t="n">
        <v>12</v>
      </c>
      <c r="B654" s="0" t="n">
        <v>11.65</v>
      </c>
      <c r="C654" s="0" t="n">
        <v>52.65</v>
      </c>
      <c r="D654" s="0" t="n">
        <v>0</v>
      </c>
      <c r="E654" s="0" t="n">
        <v>6.39138339539659</v>
      </c>
      <c r="F654" s="0" t="s">
        <v>19</v>
      </c>
    </row>
    <row r="655" customFormat="false" ht="12.8" hidden="false" customHeight="false" outlineLevel="0" collapsed="false">
      <c r="A655" s="0" t="n">
        <v>11</v>
      </c>
      <c r="B655" s="0" t="n">
        <v>11.79</v>
      </c>
      <c r="C655" s="0" t="n">
        <v>50.06</v>
      </c>
      <c r="D655" s="0" t="n">
        <v>1.05837292880493</v>
      </c>
      <c r="E655" s="0" t="n">
        <v>0</v>
      </c>
      <c r="F655" s="0" t="s">
        <v>19</v>
      </c>
    </row>
    <row r="656" customFormat="false" ht="12.8" hidden="false" customHeight="false" outlineLevel="0" collapsed="false">
      <c r="A656" s="0" t="n">
        <v>18</v>
      </c>
      <c r="B656" s="0" t="n">
        <v>12.34</v>
      </c>
      <c r="C656" s="0" t="n">
        <v>47.72</v>
      </c>
      <c r="D656" s="0" t="n">
        <v>1.45762521668</v>
      </c>
      <c r="E656" s="0" t="n">
        <v>9.07521318556274</v>
      </c>
      <c r="F656" s="0" t="s">
        <v>19</v>
      </c>
    </row>
    <row r="657" customFormat="false" ht="12.8" hidden="false" customHeight="false" outlineLevel="0" collapsed="false">
      <c r="A657" s="0" t="n">
        <v>20</v>
      </c>
      <c r="B657" s="0" t="n">
        <v>12.56</v>
      </c>
      <c r="C657" s="0" t="n">
        <v>53.17</v>
      </c>
      <c r="D657" s="0" t="n">
        <v>1.27758763420379</v>
      </c>
      <c r="E657" s="0" t="n">
        <v>4.76189069976444</v>
      </c>
      <c r="F657" s="0" t="s">
        <v>19</v>
      </c>
    </row>
    <row r="658" customFormat="false" ht="12.8" hidden="false" customHeight="false" outlineLevel="0" collapsed="false">
      <c r="A658" s="0" t="n">
        <v>21</v>
      </c>
      <c r="B658" s="0" t="n">
        <v>12.9</v>
      </c>
      <c r="C658" s="0" t="n">
        <v>50.27</v>
      </c>
      <c r="D658" s="0" t="n">
        <v>2.51038735149853</v>
      </c>
      <c r="E658" s="0" t="n">
        <v>20.3578308473579</v>
      </c>
      <c r="F658" s="0" t="s">
        <v>19</v>
      </c>
    </row>
    <row r="659" customFormat="false" ht="12.8" hidden="false" customHeight="false" outlineLevel="0" collapsed="false">
      <c r="A659" s="0" t="n">
        <v>28</v>
      </c>
      <c r="B659" s="0" t="n">
        <v>13.2</v>
      </c>
      <c r="C659" s="0" t="n">
        <v>47.25</v>
      </c>
      <c r="D659" s="0" t="n">
        <v>4.17019802165373</v>
      </c>
      <c r="E659" s="0" t="n">
        <v>0</v>
      </c>
      <c r="F659" s="0" t="s">
        <v>19</v>
      </c>
    </row>
    <row r="660" customFormat="false" ht="12.8" hidden="false" customHeight="false" outlineLevel="0" collapsed="false">
      <c r="A660" s="0" t="n">
        <v>30</v>
      </c>
      <c r="B660" s="0" t="n">
        <v>13.46</v>
      </c>
      <c r="C660" s="0" t="n">
        <v>54.96</v>
      </c>
      <c r="D660" s="0" t="n">
        <v>1.62506312143235</v>
      </c>
      <c r="E660" s="0" t="n">
        <v>0</v>
      </c>
      <c r="F660" s="0" t="s">
        <v>19</v>
      </c>
    </row>
    <row r="661" customFormat="false" ht="12.8" hidden="false" customHeight="false" outlineLevel="0" collapsed="false">
      <c r="A661" s="0" t="n">
        <v>31</v>
      </c>
      <c r="B661" s="0" t="n">
        <v>13.53</v>
      </c>
      <c r="C661" s="0" t="n">
        <v>52.43</v>
      </c>
      <c r="D661" s="0" t="n">
        <v>0</v>
      </c>
      <c r="E661" s="0" t="n">
        <v>0</v>
      </c>
      <c r="F661" s="0" t="s">
        <v>19</v>
      </c>
    </row>
    <row r="662" customFormat="false" ht="12.8" hidden="false" customHeight="false" outlineLevel="0" collapsed="false">
      <c r="A662" s="0" t="n">
        <v>36</v>
      </c>
      <c r="B662" s="0" t="n">
        <v>13.93</v>
      </c>
      <c r="C662" s="0" t="n">
        <v>46.23</v>
      </c>
      <c r="D662" s="0" t="n">
        <v>1.58765782818961</v>
      </c>
      <c r="E662" s="0" t="n">
        <v>6.48450288857455</v>
      </c>
      <c r="F662" s="0" t="s">
        <v>19</v>
      </c>
    </row>
    <row r="663" customFormat="false" ht="12.8" hidden="false" customHeight="false" outlineLevel="0" collapsed="false">
      <c r="A663" s="0" t="n">
        <v>37</v>
      </c>
      <c r="B663" s="0" t="n">
        <v>13.95</v>
      </c>
      <c r="C663" s="0" t="n">
        <v>49.74</v>
      </c>
      <c r="D663" s="0" t="n">
        <v>3.81632426058102</v>
      </c>
      <c r="E663" s="0" t="n">
        <v>10.0147750908309</v>
      </c>
      <c r="F663" s="0" t="s">
        <v>19</v>
      </c>
    </row>
    <row r="664" customFormat="false" ht="12.8" hidden="false" customHeight="false" outlineLevel="0" collapsed="false">
      <c r="A664" s="0" t="n">
        <v>43</v>
      </c>
      <c r="B664" s="0" t="n">
        <v>14.35</v>
      </c>
      <c r="C664" s="0" t="n">
        <v>52.53</v>
      </c>
      <c r="D664" s="0" t="n">
        <v>2.50891082676526</v>
      </c>
      <c r="E664" s="0" t="n">
        <v>16.3522161159722</v>
      </c>
      <c r="F664" s="0" t="s">
        <v>19</v>
      </c>
    </row>
    <row r="665" customFormat="false" ht="12.8" hidden="false" customHeight="false" outlineLevel="0" collapsed="false">
      <c r="A665" s="0" t="n">
        <v>46</v>
      </c>
      <c r="B665" s="0" t="n">
        <v>14.79</v>
      </c>
      <c r="C665" s="0" t="n">
        <v>45.23</v>
      </c>
      <c r="D665" s="0" t="n">
        <v>0</v>
      </c>
      <c r="E665" s="0" t="n">
        <v>8.75027930926204</v>
      </c>
      <c r="F665" s="0" t="s">
        <v>19</v>
      </c>
    </row>
    <row r="666" customFormat="false" ht="12.8" hidden="false" customHeight="false" outlineLevel="0" collapsed="false">
      <c r="A666" s="0" t="n">
        <v>48</v>
      </c>
      <c r="B666" s="0" t="n">
        <v>14.85</v>
      </c>
      <c r="C666" s="0" t="n">
        <v>48.34</v>
      </c>
      <c r="D666" s="0" t="n">
        <v>2.76917291974891</v>
      </c>
      <c r="E666" s="0" t="n">
        <v>9.25908973234544</v>
      </c>
      <c r="F666" s="0" t="s">
        <v>19</v>
      </c>
    </row>
    <row r="667" customFormat="false" ht="12.8" hidden="false" customHeight="false" outlineLevel="0" collapsed="false">
      <c r="A667" s="0" t="n">
        <v>51</v>
      </c>
      <c r="B667" s="0" t="n">
        <v>15.09</v>
      </c>
      <c r="C667" s="0" t="n">
        <v>51.13</v>
      </c>
      <c r="D667" s="0" t="n">
        <v>3.25977287112203</v>
      </c>
      <c r="E667" s="0" t="n">
        <v>14.3088043201145</v>
      </c>
      <c r="F667" s="0" t="s">
        <v>19</v>
      </c>
    </row>
    <row r="668" customFormat="false" ht="12.8" hidden="false" customHeight="false" outlineLevel="0" collapsed="false">
      <c r="A668" s="0" t="n">
        <v>52</v>
      </c>
      <c r="B668" s="0" t="n">
        <v>15.14</v>
      </c>
      <c r="C668" s="0" t="n">
        <v>54.36</v>
      </c>
      <c r="D668" s="0" t="n">
        <v>3.5600980018683</v>
      </c>
      <c r="E668" s="0" t="n">
        <v>3.53834387079818</v>
      </c>
      <c r="F668" s="0" t="s">
        <v>19</v>
      </c>
    </row>
    <row r="669" customFormat="false" ht="12.8" hidden="false" customHeight="false" outlineLevel="0" collapsed="false">
      <c r="A669" s="0" t="n">
        <v>62</v>
      </c>
      <c r="B669" s="0" t="n">
        <v>15.81</v>
      </c>
      <c r="C669" s="0" t="n">
        <v>45.61</v>
      </c>
      <c r="D669" s="0" t="n">
        <v>2.62811559023092</v>
      </c>
      <c r="E669" s="0" t="n">
        <v>20.8619163912948</v>
      </c>
      <c r="F669" s="0" t="s">
        <v>19</v>
      </c>
    </row>
    <row r="670" customFormat="false" ht="12.8" hidden="false" customHeight="false" outlineLevel="0" collapsed="false">
      <c r="A670" s="0" t="n">
        <v>63</v>
      </c>
      <c r="B670" s="0" t="n">
        <v>15.9</v>
      </c>
      <c r="C670" s="0" t="n">
        <v>48.08</v>
      </c>
      <c r="D670" s="0" t="n">
        <v>2.5313540027109</v>
      </c>
      <c r="E670" s="0" t="n">
        <v>10.2937398304359</v>
      </c>
      <c r="F670" s="0" t="s">
        <v>19</v>
      </c>
    </row>
    <row r="671" customFormat="false" ht="12.8" hidden="false" customHeight="false" outlineLevel="0" collapsed="false">
      <c r="A671" s="0" t="n">
        <v>69</v>
      </c>
      <c r="B671" s="0" t="n">
        <v>16.01</v>
      </c>
      <c r="C671" s="0" t="n">
        <v>53.28</v>
      </c>
      <c r="D671" s="0" t="n">
        <v>3.97903728618691</v>
      </c>
      <c r="E671" s="0" t="n">
        <v>16.1226657374404</v>
      </c>
      <c r="F671" s="0" t="s">
        <v>19</v>
      </c>
    </row>
    <row r="672" customFormat="false" ht="12.8" hidden="false" customHeight="false" outlineLevel="0" collapsed="false">
      <c r="A672" s="0" t="n">
        <v>68</v>
      </c>
      <c r="B672" s="0" t="n">
        <v>16.05</v>
      </c>
      <c r="C672" s="0" t="n">
        <v>50.82</v>
      </c>
      <c r="D672" s="0" t="n">
        <v>5.46373212297679</v>
      </c>
      <c r="E672" s="0" t="n">
        <v>17.9219587773981</v>
      </c>
      <c r="F672" s="0" t="s">
        <v>19</v>
      </c>
    </row>
    <row r="673" customFormat="false" ht="12.8" hidden="false" customHeight="false" outlineLevel="0" collapsed="false">
      <c r="A673" s="0" t="n">
        <v>80</v>
      </c>
      <c r="B673" s="0" t="n">
        <v>16.89</v>
      </c>
      <c r="C673" s="0" t="n">
        <v>47.08</v>
      </c>
      <c r="D673" s="0" t="n">
        <v>0.973226669186602</v>
      </c>
      <c r="E673" s="0" t="n">
        <v>0</v>
      </c>
      <c r="F673" s="0" t="s">
        <v>19</v>
      </c>
    </row>
    <row r="674" customFormat="false" ht="12.8" hidden="false" customHeight="false" outlineLevel="0" collapsed="false">
      <c r="A674" s="0" t="n">
        <v>83</v>
      </c>
      <c r="B674" s="0" t="n">
        <v>16.9</v>
      </c>
      <c r="C674" s="0" t="n">
        <v>53.7</v>
      </c>
      <c r="D674" s="0" t="n">
        <v>3.52594106303875</v>
      </c>
      <c r="E674" s="0" t="n">
        <v>11.209775774954</v>
      </c>
      <c r="F674" s="0" t="s">
        <v>19</v>
      </c>
    </row>
    <row r="675" customFormat="false" ht="12.8" hidden="false" customHeight="false" outlineLevel="0" collapsed="false">
      <c r="A675" s="0" t="n">
        <v>82</v>
      </c>
      <c r="B675" s="0" t="n">
        <v>17.03</v>
      </c>
      <c r="C675" s="0" t="n">
        <v>49.96</v>
      </c>
      <c r="D675" s="0" t="n">
        <v>5.96712862203821</v>
      </c>
      <c r="E675" s="0" t="n">
        <v>24.5307850485137</v>
      </c>
      <c r="F675" s="0" t="s">
        <v>19</v>
      </c>
    </row>
    <row r="676" customFormat="false" ht="12.8" hidden="false" customHeight="false" outlineLevel="0" collapsed="false">
      <c r="A676" s="0" t="n">
        <v>88</v>
      </c>
      <c r="B676" s="0" t="n">
        <v>17.11</v>
      </c>
      <c r="C676" s="0" t="n">
        <v>52.01</v>
      </c>
      <c r="D676" s="0" t="n">
        <v>7.92628007311751</v>
      </c>
      <c r="E676" s="0" t="n">
        <v>32.878366845523</v>
      </c>
      <c r="F676" s="0" t="s">
        <v>19</v>
      </c>
    </row>
    <row r="677" customFormat="false" ht="12.8" hidden="false" customHeight="false" outlineLevel="0" collapsed="false">
      <c r="A677" s="0" t="n">
        <v>97</v>
      </c>
      <c r="B677" s="0" t="n">
        <v>17.79</v>
      </c>
      <c r="C677" s="0" t="n">
        <v>52.56</v>
      </c>
      <c r="D677" s="0" t="n">
        <v>3.7923061249199</v>
      </c>
      <c r="E677" s="0" t="n">
        <v>30.4760611044996</v>
      </c>
      <c r="F677" s="0" t="s">
        <v>19</v>
      </c>
    </row>
    <row r="678" customFormat="false" ht="12.8" hidden="false" customHeight="false" outlineLevel="0" collapsed="false">
      <c r="A678" s="0" t="n">
        <v>94</v>
      </c>
      <c r="B678" s="0" t="n">
        <v>17.83</v>
      </c>
      <c r="C678" s="0" t="n">
        <v>45.84</v>
      </c>
      <c r="D678" s="0" t="n">
        <v>1.08052079980392</v>
      </c>
      <c r="E678" s="0" t="n">
        <v>16.4815596826062</v>
      </c>
      <c r="F678" s="0" t="s">
        <v>19</v>
      </c>
    </row>
    <row r="679" customFormat="false" ht="12.8" hidden="false" customHeight="false" outlineLevel="0" collapsed="false">
      <c r="A679" s="0" t="n">
        <v>99</v>
      </c>
      <c r="B679" s="0" t="n">
        <v>18.06</v>
      </c>
      <c r="C679" s="0" t="n">
        <v>49.18</v>
      </c>
      <c r="D679" s="0" t="n">
        <v>1.71148903581951</v>
      </c>
      <c r="E679" s="0" t="n">
        <v>20.7036329398887</v>
      </c>
      <c r="F679" s="0" t="s">
        <v>19</v>
      </c>
    </row>
    <row r="680" customFormat="false" ht="12.8" hidden="false" customHeight="false" outlineLevel="0" collapsed="false">
      <c r="A680" s="0" t="n">
        <v>111</v>
      </c>
      <c r="B680" s="0" t="n">
        <v>18.8</v>
      </c>
      <c r="C680" s="0" t="n">
        <v>54.28</v>
      </c>
      <c r="D680" s="0" t="n">
        <v>0</v>
      </c>
      <c r="E680" s="0" t="n">
        <v>20.3788959335524</v>
      </c>
      <c r="F680" s="0" t="s">
        <v>19</v>
      </c>
    </row>
    <row r="681" customFormat="false" ht="12.8" hidden="false" customHeight="false" outlineLevel="0" collapsed="false">
      <c r="A681" s="0" t="n">
        <v>112</v>
      </c>
      <c r="B681" s="0" t="n">
        <v>18.88</v>
      </c>
      <c r="C681" s="0" t="n">
        <v>51.41</v>
      </c>
      <c r="D681" s="0" t="n">
        <v>3.34472226077592</v>
      </c>
      <c r="E681" s="0" t="n">
        <v>25.4873762057055</v>
      </c>
      <c r="F681" s="0" t="s">
        <v>19</v>
      </c>
    </row>
    <row r="682" customFormat="false" ht="12.8" hidden="false" customHeight="false" outlineLevel="0" collapsed="false">
      <c r="A682" s="0" t="n">
        <v>114</v>
      </c>
      <c r="B682" s="0" t="n">
        <v>18.97</v>
      </c>
      <c r="C682" s="0" t="n">
        <v>46.85</v>
      </c>
      <c r="D682" s="0" t="n">
        <v>1.32355677089947</v>
      </c>
      <c r="E682" s="0" t="n">
        <v>30.932011942132</v>
      </c>
      <c r="F682" s="0" t="s">
        <v>19</v>
      </c>
    </row>
    <row r="683" customFormat="false" ht="12.8" hidden="false" customHeight="false" outlineLevel="0" collapsed="false">
      <c r="A683" s="0" t="n">
        <v>124</v>
      </c>
      <c r="B683" s="0" t="n">
        <v>19.55</v>
      </c>
      <c r="C683" s="0" t="n">
        <v>49.43</v>
      </c>
      <c r="D683" s="0" t="n">
        <v>0</v>
      </c>
      <c r="E683" s="0" t="n">
        <v>25.3336207634814</v>
      </c>
      <c r="F683" s="0" t="s">
        <v>19</v>
      </c>
    </row>
    <row r="684" customFormat="false" ht="12.8" hidden="false" customHeight="false" outlineLevel="0" collapsed="false">
      <c r="A684" s="0" t="n">
        <v>131</v>
      </c>
      <c r="B684" s="0" t="n">
        <v>19.93</v>
      </c>
      <c r="C684" s="0" t="n">
        <v>53.27</v>
      </c>
      <c r="D684" s="0" t="n">
        <v>0.552810860134718</v>
      </c>
      <c r="E684" s="0" t="n">
        <v>9.31194931779636</v>
      </c>
      <c r="F684" s="0" t="s">
        <v>19</v>
      </c>
    </row>
    <row r="685" customFormat="false" ht="12.8" hidden="false" customHeight="false" outlineLevel="0" collapsed="false">
      <c r="A685" s="0" t="n">
        <v>135</v>
      </c>
      <c r="B685" s="0" t="n">
        <v>20.28</v>
      </c>
      <c r="C685" s="0" t="n">
        <v>47.02</v>
      </c>
      <c r="D685" s="0" t="n">
        <v>4.88001267842571</v>
      </c>
      <c r="E685" s="0" t="n">
        <v>16.5246742048176</v>
      </c>
      <c r="F685" s="0" t="s">
        <v>19</v>
      </c>
    </row>
    <row r="686" customFormat="false" ht="12.8" hidden="false" customHeight="false" outlineLevel="0" collapsed="false">
      <c r="A686" s="0" t="n">
        <v>141</v>
      </c>
      <c r="B686" s="0" t="n">
        <v>20.67</v>
      </c>
      <c r="C686" s="0" t="n">
        <v>50.25</v>
      </c>
      <c r="D686" s="0" t="n">
        <v>0.926765357579838</v>
      </c>
      <c r="E686" s="0" t="n">
        <v>28.0541668020148</v>
      </c>
      <c r="F686" s="0" t="s">
        <v>19</v>
      </c>
    </row>
    <row r="687" customFormat="false" ht="12.8" hidden="false" customHeight="false" outlineLevel="0" collapsed="false">
      <c r="A687" s="0" t="n">
        <v>151</v>
      </c>
      <c r="B687" s="0" t="n">
        <v>21.11</v>
      </c>
      <c r="C687" s="0" t="n">
        <v>52.78</v>
      </c>
      <c r="D687" s="0" t="n">
        <v>0</v>
      </c>
      <c r="E687" s="0" t="n">
        <v>15.0813220605592</v>
      </c>
      <c r="F687" s="0" t="s">
        <v>19</v>
      </c>
    </row>
    <row r="688" customFormat="false" ht="12.8" hidden="false" customHeight="false" outlineLevel="0" collapsed="false">
      <c r="A688" s="0" t="n">
        <v>154</v>
      </c>
      <c r="B688" s="0" t="n">
        <v>21.23</v>
      </c>
      <c r="C688" s="0" t="n">
        <v>45.05</v>
      </c>
      <c r="D688" s="0" t="n">
        <v>2.9590540004469</v>
      </c>
      <c r="E688" s="0" t="n">
        <v>17.4529160871307</v>
      </c>
      <c r="F688" s="0" t="s">
        <v>19</v>
      </c>
    </row>
    <row r="689" customFormat="false" ht="12.8" hidden="false" customHeight="false" outlineLevel="0" collapsed="false">
      <c r="A689" s="0" t="n">
        <v>159</v>
      </c>
      <c r="B689" s="0" t="n">
        <v>21.64</v>
      </c>
      <c r="C689" s="0" t="n">
        <v>48.05</v>
      </c>
      <c r="D689" s="0" t="n">
        <v>0.198051184222054</v>
      </c>
      <c r="E689" s="0" t="n">
        <v>17.5386529566423</v>
      </c>
      <c r="F689" s="0" t="s">
        <v>19</v>
      </c>
    </row>
    <row r="690" customFormat="false" ht="12.8" hidden="false" customHeight="false" outlineLevel="0" collapsed="false">
      <c r="A690" s="0" t="n">
        <v>173</v>
      </c>
      <c r="B690" s="0" t="n">
        <v>22.12</v>
      </c>
      <c r="C690" s="0" t="n">
        <v>50.87</v>
      </c>
      <c r="D690" s="0" t="n">
        <v>2.1192067321653</v>
      </c>
      <c r="E690" s="0" t="n">
        <v>19.4354950639778</v>
      </c>
      <c r="F690" s="0" t="s">
        <v>19</v>
      </c>
    </row>
    <row r="691" customFormat="false" ht="12.8" hidden="false" customHeight="false" outlineLevel="0" collapsed="false">
      <c r="A691" s="0" t="n">
        <v>174</v>
      </c>
      <c r="B691" s="0" t="n">
        <v>22.15</v>
      </c>
      <c r="C691" s="0" t="n">
        <v>53.85</v>
      </c>
      <c r="D691" s="0" t="n">
        <v>1.75470199301308</v>
      </c>
      <c r="E691" s="0" t="n">
        <v>34.0095816611691</v>
      </c>
      <c r="F691" s="0" t="s">
        <v>19</v>
      </c>
    </row>
    <row r="692" customFormat="false" ht="12.8" hidden="false" customHeight="false" outlineLevel="0" collapsed="false">
      <c r="A692" s="0" t="n">
        <v>179</v>
      </c>
      <c r="B692" s="0" t="n">
        <v>22.6</v>
      </c>
      <c r="C692" s="0" t="n">
        <v>46.5</v>
      </c>
      <c r="D692" s="0" t="n">
        <v>0</v>
      </c>
      <c r="E692" s="0" t="n">
        <v>27.9256107152384</v>
      </c>
      <c r="F692" s="0" t="s">
        <v>19</v>
      </c>
    </row>
    <row r="693" customFormat="false" ht="12.8" hidden="false" customHeight="false" outlineLevel="0" collapsed="false">
      <c r="A693" s="0" t="n">
        <v>191</v>
      </c>
      <c r="B693" s="0" t="n">
        <v>23.05</v>
      </c>
      <c r="C693" s="0" t="n">
        <v>49.69</v>
      </c>
      <c r="D693" s="0" t="n">
        <v>3.73068582605161</v>
      </c>
      <c r="E693" s="0" t="n">
        <v>40.5246978292133</v>
      </c>
      <c r="F693" s="0" t="s">
        <v>19</v>
      </c>
    </row>
    <row r="694" customFormat="false" ht="12.8" hidden="false" customHeight="false" outlineLevel="0" collapsed="false">
      <c r="A694" s="0" t="n">
        <v>196</v>
      </c>
      <c r="B694" s="0" t="n">
        <v>23.24</v>
      </c>
      <c r="C694" s="0" t="n">
        <v>53.01</v>
      </c>
      <c r="D694" s="0" t="n">
        <v>4.28920591515495</v>
      </c>
      <c r="E694" s="0" t="n">
        <v>21.4973142015102</v>
      </c>
      <c r="F694" s="0" t="s">
        <v>19</v>
      </c>
    </row>
    <row r="695" customFormat="false" ht="12.8" hidden="false" customHeight="false" outlineLevel="0" collapsed="false">
      <c r="A695" s="0" t="n">
        <v>207</v>
      </c>
      <c r="B695" s="0" t="n">
        <v>23.84</v>
      </c>
      <c r="C695" s="0" t="n">
        <v>47.48</v>
      </c>
      <c r="D695" s="0" t="n">
        <v>1.73777117607164</v>
      </c>
      <c r="E695" s="0" t="n">
        <v>31.7844588881375</v>
      </c>
      <c r="F695" s="0" t="s">
        <v>19</v>
      </c>
    </row>
    <row r="696" customFormat="false" ht="12.8" hidden="false" customHeight="false" outlineLevel="0" collapsed="false">
      <c r="A696" s="0" t="n">
        <v>214</v>
      </c>
      <c r="B696" s="0" t="n">
        <v>24.09</v>
      </c>
      <c r="C696" s="0" t="n">
        <v>51.28</v>
      </c>
      <c r="D696" s="0" t="n">
        <v>1.40811242062449</v>
      </c>
      <c r="E696" s="0" t="n">
        <v>25.8092585975574</v>
      </c>
      <c r="F696" s="0" t="s">
        <v>19</v>
      </c>
    </row>
    <row r="697" customFormat="false" ht="12.8" hidden="false" customHeight="false" outlineLevel="0" collapsed="false">
      <c r="A697" s="0" t="n">
        <v>226</v>
      </c>
      <c r="B697" s="0" t="n">
        <v>24.67</v>
      </c>
      <c r="C697" s="0" t="n">
        <v>53.87</v>
      </c>
      <c r="D697" s="0" t="n">
        <v>3.04459399999409</v>
      </c>
      <c r="E697" s="0" t="n">
        <v>19.7765722773622</v>
      </c>
      <c r="F697" s="0" t="s">
        <v>19</v>
      </c>
    </row>
    <row r="698" customFormat="false" ht="12.8" hidden="false" customHeight="false" outlineLevel="0" collapsed="false">
      <c r="A698" s="0" t="n">
        <v>230</v>
      </c>
      <c r="B698" s="0" t="n">
        <v>24.76</v>
      </c>
      <c r="C698" s="0" t="n">
        <v>48.52</v>
      </c>
      <c r="D698" s="0" t="n">
        <v>1.87971442042959</v>
      </c>
      <c r="E698" s="0" t="n">
        <v>10.844483555944</v>
      </c>
      <c r="F698" s="0" t="s">
        <v>19</v>
      </c>
    </row>
    <row r="699" customFormat="false" ht="12.8" hidden="false" customHeight="false" outlineLevel="0" collapsed="false">
      <c r="A699" s="0" t="n">
        <v>238</v>
      </c>
      <c r="B699" s="0" t="n">
        <v>25.25</v>
      </c>
      <c r="C699" s="0" t="n">
        <v>51.52</v>
      </c>
      <c r="D699" s="0" t="n">
        <v>0</v>
      </c>
      <c r="E699" s="0" t="n">
        <v>0.0718575370189359</v>
      </c>
      <c r="F699" s="0" t="s">
        <v>19</v>
      </c>
    </row>
    <row r="700" customFormat="false" ht="12.8" hidden="false" customHeight="false" outlineLevel="0" collapsed="false">
      <c r="A700" s="0" t="n">
        <v>246</v>
      </c>
      <c r="B700" s="0" t="n">
        <v>25.42</v>
      </c>
      <c r="C700" s="0" t="n">
        <v>45.26</v>
      </c>
      <c r="D700" s="0" t="n">
        <v>5.22040084693459</v>
      </c>
      <c r="E700" s="0" t="n">
        <v>23.8007912203871</v>
      </c>
      <c r="F700" s="0" t="s">
        <v>19</v>
      </c>
    </row>
    <row r="701" customFormat="false" ht="12.8" hidden="false" customHeight="false" outlineLevel="0" collapsed="false">
      <c r="A701" s="0" t="n">
        <v>254</v>
      </c>
      <c r="B701" s="0" t="n">
        <v>25.78</v>
      </c>
      <c r="C701" s="0" t="n">
        <v>48.31</v>
      </c>
      <c r="D701" s="0" t="n">
        <v>4.86268812155539</v>
      </c>
      <c r="E701" s="0" t="n">
        <v>10.6820658352848</v>
      </c>
      <c r="F701" s="0" t="s">
        <v>19</v>
      </c>
    </row>
    <row r="702" customFormat="false" ht="12.8" hidden="false" customHeight="false" outlineLevel="0" collapsed="false">
      <c r="A702" s="0" t="n">
        <v>255</v>
      </c>
      <c r="B702" s="0" t="n">
        <v>25.95</v>
      </c>
      <c r="C702" s="0" t="n">
        <v>54.67</v>
      </c>
      <c r="D702" s="0" t="n">
        <v>0.850379811378887</v>
      </c>
      <c r="E702" s="0" t="n">
        <v>20.0614431159003</v>
      </c>
      <c r="F702" s="0" t="s">
        <v>19</v>
      </c>
    </row>
    <row r="703" customFormat="false" ht="12.8" hidden="false" customHeight="false" outlineLevel="0" collapsed="false">
      <c r="A703" s="0" t="n">
        <v>265</v>
      </c>
      <c r="B703" s="0" t="n">
        <v>26.22</v>
      </c>
      <c r="C703" s="0" t="n">
        <v>50.76</v>
      </c>
      <c r="D703" s="0" t="n">
        <v>8.58382575433188</v>
      </c>
      <c r="E703" s="0" t="n">
        <v>31.9516999229254</v>
      </c>
      <c r="F703" s="0" t="s">
        <v>19</v>
      </c>
    </row>
    <row r="704" customFormat="false" ht="12.8" hidden="false" customHeight="false" outlineLevel="0" collapsed="false">
      <c r="A704" s="0" t="n">
        <v>271</v>
      </c>
      <c r="B704" s="0" t="n">
        <v>26.49</v>
      </c>
      <c r="C704" s="0" t="n">
        <v>45.83</v>
      </c>
      <c r="D704" s="0" t="n">
        <v>8.63018863095642</v>
      </c>
      <c r="E704" s="0" t="n">
        <v>13.2617514142646</v>
      </c>
      <c r="F704" s="0" t="s">
        <v>19</v>
      </c>
    </row>
    <row r="705" customFormat="false" ht="12.8" hidden="false" customHeight="false" outlineLevel="0" collapsed="false">
      <c r="A705" s="0" t="n">
        <v>277</v>
      </c>
      <c r="B705" s="0" t="n">
        <v>26.73</v>
      </c>
      <c r="C705" s="0" t="n">
        <v>53.03</v>
      </c>
      <c r="D705" s="0" t="n">
        <v>8.75707132303507</v>
      </c>
      <c r="E705" s="0" t="n">
        <v>1.97303078357199</v>
      </c>
      <c r="F705" s="0" t="s">
        <v>19</v>
      </c>
    </row>
    <row r="706" customFormat="false" ht="12.8" hidden="false" customHeight="false" outlineLevel="0" collapsed="false">
      <c r="A706" s="0" t="n">
        <v>281</v>
      </c>
      <c r="B706" s="0" t="n">
        <v>26.97</v>
      </c>
      <c r="C706" s="0" t="n">
        <v>48.41</v>
      </c>
      <c r="D706" s="0" t="n">
        <v>10.3780986101965</v>
      </c>
      <c r="E706" s="0" t="n">
        <v>19.0693169301279</v>
      </c>
      <c r="F706" s="0" t="s">
        <v>19</v>
      </c>
    </row>
    <row r="707" customFormat="false" ht="12.8" hidden="false" customHeight="false" outlineLevel="0" collapsed="false">
      <c r="A707" s="0" t="n">
        <v>296</v>
      </c>
      <c r="B707" s="0" t="n">
        <v>27.49</v>
      </c>
      <c r="C707" s="0" t="n">
        <v>50.8</v>
      </c>
      <c r="D707" s="0" t="n">
        <v>8.36904062313281</v>
      </c>
      <c r="E707" s="0" t="n">
        <v>0</v>
      </c>
      <c r="F707" s="0" t="s">
        <v>19</v>
      </c>
    </row>
    <row r="708" customFormat="false" ht="12.8" hidden="false" customHeight="false" outlineLevel="0" collapsed="false">
      <c r="A708" s="0" t="n">
        <v>300</v>
      </c>
      <c r="B708" s="0" t="n">
        <v>27.73</v>
      </c>
      <c r="C708" s="0" t="n">
        <v>46.41</v>
      </c>
      <c r="D708" s="0" t="n">
        <v>10.1140959878886</v>
      </c>
      <c r="E708" s="0" t="n">
        <v>7.53450884389098</v>
      </c>
      <c r="F708" s="0" t="s">
        <v>19</v>
      </c>
    </row>
    <row r="709" customFormat="false" ht="12.8" hidden="false" customHeight="false" outlineLevel="0" collapsed="false">
      <c r="A709" s="0" t="n">
        <v>304</v>
      </c>
      <c r="B709" s="0" t="n">
        <v>27.77</v>
      </c>
      <c r="C709" s="0" t="n">
        <v>53.56</v>
      </c>
      <c r="D709" s="0" t="n">
        <v>10.3363621777362</v>
      </c>
      <c r="E709" s="0" t="n">
        <v>8.95640216202595</v>
      </c>
      <c r="F709" s="0" t="s">
        <v>19</v>
      </c>
    </row>
    <row r="710" customFormat="false" ht="12.8" hidden="false" customHeight="false" outlineLevel="0" collapsed="false">
      <c r="A710" s="0" t="n">
        <v>318</v>
      </c>
      <c r="B710" s="0" t="n">
        <v>28.3</v>
      </c>
      <c r="C710" s="0" t="n">
        <v>48.8</v>
      </c>
      <c r="D710" s="0" t="n">
        <v>10.9444934978772</v>
      </c>
      <c r="E710" s="0" t="n">
        <v>22.1679517353595</v>
      </c>
      <c r="F710" s="0" t="s">
        <v>19</v>
      </c>
    </row>
    <row r="711" customFormat="false" ht="12.8" hidden="false" customHeight="false" outlineLevel="0" collapsed="false">
      <c r="A711" s="0" t="n">
        <v>322</v>
      </c>
      <c r="B711" s="0" t="n">
        <v>28.55</v>
      </c>
      <c r="C711" s="0" t="n">
        <v>51.36</v>
      </c>
      <c r="D711" s="0" t="n">
        <v>20.4063592935912</v>
      </c>
      <c r="E711" s="0" t="n">
        <v>11.1369338881129</v>
      </c>
      <c r="F711" s="0" t="s">
        <v>19</v>
      </c>
    </row>
    <row r="712" customFormat="false" ht="12.8" hidden="false" customHeight="false" outlineLevel="0" collapsed="false">
      <c r="A712" s="0" t="n">
        <v>333</v>
      </c>
      <c r="B712" s="0" t="n">
        <v>28.8</v>
      </c>
      <c r="C712" s="0" t="n">
        <v>46.31</v>
      </c>
      <c r="D712" s="0" t="n">
        <v>14.9703858355998</v>
      </c>
      <c r="E712" s="0" t="n">
        <v>13.0717718985844</v>
      </c>
      <c r="F712" s="0" t="s">
        <v>19</v>
      </c>
    </row>
    <row r="713" customFormat="false" ht="12.8" hidden="false" customHeight="false" outlineLevel="0" collapsed="false">
      <c r="A713" s="0" t="n">
        <v>336</v>
      </c>
      <c r="B713" s="0" t="n">
        <v>28.94</v>
      </c>
      <c r="C713" s="0" t="n">
        <v>53.99</v>
      </c>
      <c r="D713" s="0" t="n">
        <v>45.8335917251617</v>
      </c>
      <c r="E713" s="0" t="n">
        <v>17.7766687436448</v>
      </c>
      <c r="F713" s="0" t="s">
        <v>19</v>
      </c>
    </row>
    <row r="714" customFormat="false" ht="12.8" hidden="false" customHeight="false" outlineLevel="0" collapsed="false">
      <c r="A714" s="0" t="n">
        <v>348</v>
      </c>
      <c r="B714" s="0" t="n">
        <v>29.4</v>
      </c>
      <c r="C714" s="0" t="n">
        <v>48.76</v>
      </c>
      <c r="D714" s="0" t="n">
        <v>32.9696160740389</v>
      </c>
      <c r="E714" s="0" t="n">
        <v>9.13653817948438</v>
      </c>
      <c r="F714" s="0" t="s">
        <v>19</v>
      </c>
    </row>
    <row r="715" customFormat="false" ht="12.8" hidden="false" customHeight="false" outlineLevel="0" collapsed="false">
      <c r="A715" s="0" t="n">
        <v>353</v>
      </c>
      <c r="B715" s="0" t="n">
        <v>29.55</v>
      </c>
      <c r="C715" s="0" t="n">
        <v>51.57</v>
      </c>
      <c r="D715" s="0" t="n">
        <v>53.8231654918452</v>
      </c>
      <c r="E715" s="0" t="n">
        <v>9.08928938801987</v>
      </c>
      <c r="F715" s="0" t="s">
        <v>19</v>
      </c>
    </row>
    <row r="716" customFormat="false" ht="12.8" hidden="false" customHeight="false" outlineLevel="0" collapsed="false">
      <c r="A716" s="0" t="n">
        <v>356</v>
      </c>
      <c r="B716" s="0" t="n">
        <v>29.71</v>
      </c>
      <c r="C716" s="0" t="n">
        <v>45.38</v>
      </c>
      <c r="D716" s="0" t="n">
        <v>43.2658167790302</v>
      </c>
      <c r="E716" s="0" t="n">
        <v>13.3632378809311</v>
      </c>
      <c r="F716" s="0" t="s">
        <v>19</v>
      </c>
    </row>
    <row r="717" customFormat="false" ht="12.8" hidden="false" customHeight="false" outlineLevel="0" collapsed="false">
      <c r="A717" s="0" t="n">
        <v>374</v>
      </c>
      <c r="B717" s="0" t="n">
        <v>30.33</v>
      </c>
      <c r="C717" s="0" t="n">
        <v>47.18</v>
      </c>
      <c r="D717" s="0" t="n">
        <v>117.233209206821</v>
      </c>
      <c r="E717" s="0" t="n">
        <v>0</v>
      </c>
      <c r="F717" s="0" t="s">
        <v>19</v>
      </c>
    </row>
    <row r="718" customFormat="false" ht="12.8" hidden="false" customHeight="false" outlineLevel="0" collapsed="false">
      <c r="A718" s="0" t="n">
        <v>375</v>
      </c>
      <c r="B718" s="0" t="n">
        <v>30.39</v>
      </c>
      <c r="C718" s="0" t="n">
        <v>50.1</v>
      </c>
      <c r="D718" s="0" t="n">
        <v>196.661577578086</v>
      </c>
      <c r="E718" s="0" t="n">
        <v>20.8798315580584</v>
      </c>
      <c r="F718" s="0" t="s">
        <v>19</v>
      </c>
    </row>
    <row r="719" customFormat="false" ht="12.8" hidden="false" customHeight="false" outlineLevel="0" collapsed="false">
      <c r="A719" s="0" t="n">
        <v>376</v>
      </c>
      <c r="B719" s="0" t="n">
        <v>30.5</v>
      </c>
      <c r="C719" s="0" t="n">
        <v>53.08</v>
      </c>
      <c r="D719" s="0" t="n">
        <v>188.754098586572</v>
      </c>
      <c r="E719" s="0" t="n">
        <v>16.1825142066288</v>
      </c>
      <c r="F719" s="0" t="s">
        <v>19</v>
      </c>
    </row>
    <row r="720" customFormat="false" ht="12.8" hidden="false" customHeight="false" outlineLevel="0" collapsed="false">
      <c r="A720" s="0" t="n">
        <v>401</v>
      </c>
      <c r="B720" s="0" t="n">
        <v>31.28</v>
      </c>
      <c r="C720" s="0" t="n">
        <v>48.13</v>
      </c>
      <c r="D720" s="0" t="n">
        <v>253.324198566984</v>
      </c>
      <c r="E720" s="0" t="n">
        <v>2.09016841241108</v>
      </c>
      <c r="F720" s="0" t="s">
        <v>19</v>
      </c>
    </row>
    <row r="721" customFormat="false" ht="12.8" hidden="false" customHeight="false" outlineLevel="0" collapsed="false">
      <c r="A721" s="0" t="n">
        <v>399</v>
      </c>
      <c r="B721" s="0" t="n">
        <v>31.29</v>
      </c>
      <c r="C721" s="0" t="n">
        <v>45.21</v>
      </c>
      <c r="D721" s="0" t="n">
        <v>190.110532641532</v>
      </c>
      <c r="E721" s="0" t="n">
        <v>13.8497035630511</v>
      </c>
      <c r="F721" s="0" t="s">
        <v>19</v>
      </c>
    </row>
    <row r="722" customFormat="false" ht="12.8" hidden="false" customHeight="false" outlineLevel="0" collapsed="false">
      <c r="A722" s="0" t="n">
        <v>406</v>
      </c>
      <c r="B722" s="0" t="n">
        <v>31.37</v>
      </c>
      <c r="C722" s="0" t="n">
        <v>51.14</v>
      </c>
      <c r="D722" s="0" t="n">
        <v>249.482970255901</v>
      </c>
      <c r="E722" s="0" t="n">
        <v>0</v>
      </c>
      <c r="F722" s="0" t="s">
        <v>19</v>
      </c>
    </row>
    <row r="723" customFormat="false" ht="12.8" hidden="false" customHeight="false" outlineLevel="0" collapsed="false">
      <c r="A723" s="0" t="n">
        <v>409</v>
      </c>
      <c r="B723" s="0" t="n">
        <v>31.44</v>
      </c>
      <c r="C723" s="0" t="n">
        <v>54.7</v>
      </c>
      <c r="D723" s="0" t="n">
        <v>231.880925170711</v>
      </c>
      <c r="E723" s="0" t="n">
        <v>0</v>
      </c>
      <c r="F723" s="0" t="s">
        <v>19</v>
      </c>
    </row>
    <row r="724" customFormat="false" ht="12.8" hidden="false" customHeight="false" outlineLevel="0" collapsed="false">
      <c r="A724" s="0" t="n">
        <v>430</v>
      </c>
      <c r="B724" s="0" t="n">
        <v>32.19</v>
      </c>
      <c r="C724" s="0" t="n">
        <v>46.61</v>
      </c>
      <c r="D724" s="0" t="n">
        <v>281.388897912096</v>
      </c>
      <c r="E724" s="0" t="n">
        <v>0.528694289491377</v>
      </c>
      <c r="F724" s="0" t="s">
        <v>19</v>
      </c>
    </row>
    <row r="725" customFormat="false" ht="12.8" hidden="false" customHeight="false" outlineLevel="0" collapsed="false">
      <c r="A725" s="0" t="n">
        <v>433</v>
      </c>
      <c r="B725" s="0" t="n">
        <v>32.33</v>
      </c>
      <c r="C725" s="0" t="n">
        <v>49.22</v>
      </c>
      <c r="D725" s="0" t="n">
        <v>290.984044673732</v>
      </c>
      <c r="E725" s="0" t="n">
        <v>0.495226395537352</v>
      </c>
      <c r="F725" s="0" t="s">
        <v>19</v>
      </c>
    </row>
    <row r="726" customFormat="false" ht="12.8" hidden="false" customHeight="false" outlineLevel="0" collapsed="false">
      <c r="A726" s="0" t="n">
        <v>435</v>
      </c>
      <c r="B726" s="0" t="n">
        <v>32.33</v>
      </c>
      <c r="C726" s="0" t="n">
        <v>54.15</v>
      </c>
      <c r="D726" s="0" t="n">
        <v>219.939875912861</v>
      </c>
      <c r="E726" s="0" t="n">
        <v>1.08937994820351</v>
      </c>
      <c r="F726" s="0" t="s">
        <v>19</v>
      </c>
    </row>
    <row r="727" customFormat="false" ht="12.8" hidden="false" customHeight="false" outlineLevel="0" collapsed="false">
      <c r="A727" s="0" t="n">
        <v>434</v>
      </c>
      <c r="B727" s="0" t="n">
        <v>32.36</v>
      </c>
      <c r="C727" s="0" t="n">
        <v>51.7</v>
      </c>
      <c r="D727" s="0" t="n">
        <v>239.453134612791</v>
      </c>
      <c r="E727" s="0" t="n">
        <v>11.3627437373203</v>
      </c>
      <c r="F727" s="0" t="s">
        <v>19</v>
      </c>
    </row>
    <row r="728" customFormat="false" ht="12.8" hidden="false" customHeight="false" outlineLevel="0" collapsed="false">
      <c r="A728" s="0" t="n">
        <v>454</v>
      </c>
      <c r="B728" s="0" t="n">
        <v>33.02</v>
      </c>
      <c r="C728" s="0" t="n">
        <v>45.23</v>
      </c>
      <c r="D728" s="0" t="n">
        <v>219.478314281243</v>
      </c>
      <c r="E728" s="0" t="n">
        <v>0.293434681991025</v>
      </c>
      <c r="F728" s="0" t="s">
        <v>19</v>
      </c>
    </row>
    <row r="729" customFormat="false" ht="12.8" hidden="false" customHeight="false" outlineLevel="0" collapsed="false">
      <c r="A729" s="0" t="n">
        <v>467</v>
      </c>
      <c r="B729" s="0" t="n">
        <v>33.31</v>
      </c>
      <c r="C729" s="0" t="n">
        <v>50.57</v>
      </c>
      <c r="D729" s="0" t="n">
        <v>159.919145505606</v>
      </c>
      <c r="E729" s="0" t="n">
        <v>8.21272587137107</v>
      </c>
      <c r="F729" s="0" t="s">
        <v>19</v>
      </c>
    </row>
    <row r="730" customFormat="false" ht="12.8" hidden="false" customHeight="false" outlineLevel="0" collapsed="false">
      <c r="A730" s="0" t="n">
        <v>470</v>
      </c>
      <c r="B730" s="0" t="n">
        <v>33.33</v>
      </c>
      <c r="C730" s="0" t="n">
        <v>54.12</v>
      </c>
      <c r="D730" s="0" t="n">
        <v>151.325771557999</v>
      </c>
      <c r="E730" s="0" t="n">
        <v>4.07373173908036</v>
      </c>
      <c r="F730" s="0" t="s">
        <v>19</v>
      </c>
    </row>
    <row r="731" customFormat="false" ht="12.8" hidden="false" customHeight="false" outlineLevel="0" collapsed="false">
      <c r="A731" s="0" t="n">
        <v>462</v>
      </c>
      <c r="B731" s="0" t="n">
        <v>33.34</v>
      </c>
      <c r="C731" s="0" t="n">
        <v>47.59</v>
      </c>
      <c r="D731" s="0" t="n">
        <v>205.250620386475</v>
      </c>
      <c r="E731" s="0" t="n">
        <v>2.00295501816618</v>
      </c>
      <c r="F731" s="0" t="s">
        <v>19</v>
      </c>
    </row>
    <row r="732" customFormat="false" ht="12.8" hidden="false" customHeight="false" outlineLevel="0" collapsed="false">
      <c r="A732" s="0" t="n">
        <v>490</v>
      </c>
      <c r="B732" s="0" t="n">
        <v>34.17</v>
      </c>
      <c r="C732" s="0" t="n">
        <v>51.92</v>
      </c>
      <c r="D732" s="0" t="n">
        <v>93.077658310521</v>
      </c>
      <c r="E732" s="0" t="n">
        <v>0</v>
      </c>
      <c r="F732" s="0" t="s">
        <v>19</v>
      </c>
    </row>
    <row r="733" customFormat="false" ht="12.8" hidden="false" customHeight="false" outlineLevel="0" collapsed="false">
      <c r="A733" s="0" t="n">
        <v>498</v>
      </c>
      <c r="B733" s="0" t="n">
        <v>34.26</v>
      </c>
      <c r="C733" s="0" t="n">
        <v>49.09</v>
      </c>
      <c r="D733" s="0" t="n">
        <v>102.60143971005</v>
      </c>
      <c r="E733" s="0" t="n">
        <v>1.29756993559399</v>
      </c>
      <c r="F733" s="0" t="s">
        <v>19</v>
      </c>
    </row>
    <row r="734" customFormat="false" ht="12.8" hidden="false" customHeight="false" outlineLevel="0" collapsed="false">
      <c r="A734" s="0" t="n">
        <v>499</v>
      </c>
      <c r="B734" s="0" t="n">
        <v>34.32</v>
      </c>
      <c r="C734" s="0" t="n">
        <v>54.88</v>
      </c>
      <c r="D734" s="0" t="n">
        <v>63.9786041722652</v>
      </c>
      <c r="E734" s="0" t="n">
        <v>11.0194025193449</v>
      </c>
      <c r="F734" s="0" t="s">
        <v>19</v>
      </c>
    </row>
    <row r="735" customFormat="false" ht="12.8" hidden="false" customHeight="false" outlineLevel="0" collapsed="false">
      <c r="A735" s="0" t="n">
        <v>502</v>
      </c>
      <c r="B735" s="0" t="n">
        <v>34.39</v>
      </c>
      <c r="C735" s="0" t="n">
        <v>45.92</v>
      </c>
      <c r="D735" s="0" t="n">
        <v>124.539742631895</v>
      </c>
      <c r="E735" s="0" t="n">
        <v>4.82282195375721</v>
      </c>
      <c r="F735" s="0" t="s">
        <v>19</v>
      </c>
    </row>
    <row r="736" customFormat="false" ht="12.8" hidden="false" customHeight="false" outlineLevel="0" collapsed="false">
      <c r="A736" s="0" t="n">
        <v>523</v>
      </c>
      <c r="B736" s="0" t="n">
        <v>35.07</v>
      </c>
      <c r="C736" s="0" t="n">
        <v>52.99</v>
      </c>
      <c r="D736" s="0" t="n">
        <v>56.3243983899974</v>
      </c>
      <c r="E736" s="0" t="n">
        <v>7.2018970389773</v>
      </c>
      <c r="F736" s="0" t="s">
        <v>19</v>
      </c>
    </row>
    <row r="737" customFormat="false" ht="12.8" hidden="false" customHeight="false" outlineLevel="0" collapsed="false">
      <c r="A737" s="0" t="n">
        <v>522</v>
      </c>
      <c r="B737" s="0" t="n">
        <v>35.13</v>
      </c>
      <c r="C737" s="0" t="n">
        <v>47.92</v>
      </c>
      <c r="D737" s="0" t="n">
        <v>71.5273860885777</v>
      </c>
      <c r="E737" s="0" t="n">
        <v>5.14509808553803</v>
      </c>
      <c r="F737" s="0" t="s">
        <v>19</v>
      </c>
    </row>
    <row r="738" customFormat="false" ht="12.8" hidden="false" customHeight="false" outlineLevel="0" collapsed="false">
      <c r="A738" s="0" t="n">
        <v>532</v>
      </c>
      <c r="B738" s="0" t="n">
        <v>35.48</v>
      </c>
      <c r="C738" s="0" t="n">
        <v>50.39</v>
      </c>
      <c r="D738" s="0" t="n">
        <v>52.4028471334257</v>
      </c>
      <c r="E738" s="0" t="n">
        <v>0</v>
      </c>
      <c r="F738" s="0" t="s">
        <v>19</v>
      </c>
    </row>
    <row r="739" customFormat="false" ht="12.8" hidden="false" customHeight="false" outlineLevel="0" collapsed="false">
      <c r="A739" s="0" t="n">
        <v>538</v>
      </c>
      <c r="B739" s="0" t="n">
        <v>35.57</v>
      </c>
      <c r="C739" s="0" t="n">
        <v>45.21</v>
      </c>
      <c r="D739" s="0" t="n">
        <v>66.6371361720013</v>
      </c>
      <c r="E739" s="0" t="n">
        <v>2.54680829491908</v>
      </c>
      <c r="F739" s="0" t="s">
        <v>19</v>
      </c>
    </row>
    <row r="740" customFormat="false" ht="12.8" hidden="false" customHeight="false" outlineLevel="0" collapsed="false">
      <c r="A740" s="0" t="n">
        <v>552</v>
      </c>
      <c r="B740" s="0" t="n">
        <v>35.92</v>
      </c>
      <c r="C740" s="0" t="n">
        <v>53.48</v>
      </c>
      <c r="D740" s="0" t="n">
        <v>38.3316648603847</v>
      </c>
      <c r="E740" s="0" t="n">
        <v>0</v>
      </c>
      <c r="F740" s="0" t="s">
        <v>19</v>
      </c>
    </row>
    <row r="741" customFormat="false" ht="12.8" hidden="false" customHeight="false" outlineLevel="0" collapsed="false">
      <c r="A741" s="0" t="n">
        <v>559</v>
      </c>
      <c r="B741" s="0" t="n">
        <v>36.15</v>
      </c>
      <c r="C741" s="0" t="n">
        <v>47.47</v>
      </c>
      <c r="D741" s="0" t="n">
        <v>59.3677127352227</v>
      </c>
      <c r="E741" s="0" t="n">
        <v>0</v>
      </c>
      <c r="F741" s="0" t="s">
        <v>19</v>
      </c>
    </row>
    <row r="742" customFormat="false" ht="12.8" hidden="false" customHeight="false" outlineLevel="0" collapsed="false">
      <c r="A742" s="0" t="n">
        <v>567</v>
      </c>
      <c r="B742" s="0" t="n">
        <v>36.47</v>
      </c>
      <c r="C742" s="0" t="n">
        <v>50</v>
      </c>
      <c r="D742" s="0" t="n">
        <v>40.9586976658113</v>
      </c>
      <c r="E742" s="0" t="n">
        <v>7.33114217062917</v>
      </c>
      <c r="F742" s="0" t="s">
        <v>19</v>
      </c>
    </row>
    <row r="743" customFormat="false" ht="12.8" hidden="false" customHeight="false" outlineLevel="0" collapsed="false">
      <c r="A743" s="0" t="n">
        <v>579</v>
      </c>
      <c r="B743" s="0" t="n">
        <v>36.82</v>
      </c>
      <c r="C743" s="0" t="n">
        <v>52.56</v>
      </c>
      <c r="D743" s="0" t="n">
        <v>38.3339288649758</v>
      </c>
      <c r="E743" s="0" t="n">
        <v>0</v>
      </c>
      <c r="F743" s="0" t="s">
        <v>19</v>
      </c>
    </row>
    <row r="744" customFormat="false" ht="12.8" hidden="false" customHeight="false" outlineLevel="0" collapsed="false">
      <c r="A744" s="0" t="n">
        <v>591</v>
      </c>
      <c r="B744" s="0" t="n">
        <v>37.14</v>
      </c>
      <c r="C744" s="0" t="n">
        <v>47.65</v>
      </c>
      <c r="D744" s="0" t="n">
        <v>42.3710427906711</v>
      </c>
      <c r="E744" s="0" t="n">
        <v>0</v>
      </c>
      <c r="F744" s="0" t="s">
        <v>19</v>
      </c>
    </row>
    <row r="745" customFormat="false" ht="12.8" hidden="false" customHeight="false" outlineLevel="0" collapsed="false">
      <c r="A745" s="0" t="n">
        <v>602</v>
      </c>
      <c r="B745" s="0" t="n">
        <v>37.5</v>
      </c>
      <c r="C745" s="0" t="n">
        <v>50.61</v>
      </c>
      <c r="D745" s="0" t="n">
        <v>61.5773812160461</v>
      </c>
      <c r="E745" s="0" t="n">
        <v>0</v>
      </c>
      <c r="F745" s="0" t="s">
        <v>19</v>
      </c>
    </row>
    <row r="746" customFormat="false" ht="12.8" hidden="false" customHeight="false" outlineLevel="0" collapsed="false">
      <c r="A746" s="0" t="n">
        <v>607</v>
      </c>
      <c r="B746" s="0" t="n">
        <v>37.8</v>
      </c>
      <c r="C746" s="0" t="n">
        <v>53.82</v>
      </c>
      <c r="D746" s="0" t="n">
        <v>158.094554675219</v>
      </c>
      <c r="E746" s="0" t="n">
        <v>0</v>
      </c>
      <c r="F746" s="0" t="s">
        <v>19</v>
      </c>
    </row>
    <row r="747" customFormat="false" ht="12.8" hidden="false" customHeight="false" outlineLevel="0" collapsed="false">
      <c r="A747" s="0" t="n">
        <v>613</v>
      </c>
      <c r="B747" s="0" t="n">
        <v>37.9</v>
      </c>
      <c r="C747" s="0" t="n">
        <v>46.12</v>
      </c>
      <c r="D747" s="0" t="n">
        <v>41.0827257434056</v>
      </c>
      <c r="E747" s="0" t="n">
        <v>5.92066731043145</v>
      </c>
      <c r="F747" s="0" t="s">
        <v>19</v>
      </c>
    </row>
    <row r="748" customFormat="false" ht="12.8" hidden="false" customHeight="false" outlineLevel="0" collapsed="false">
      <c r="A748" s="0" t="n">
        <v>622</v>
      </c>
      <c r="B748" s="0" t="n">
        <v>38.2</v>
      </c>
      <c r="C748" s="0" t="n">
        <v>48.52</v>
      </c>
      <c r="D748" s="0" t="n">
        <v>70.6917715245315</v>
      </c>
      <c r="E748" s="0" t="n">
        <v>0</v>
      </c>
      <c r="F748" s="0" t="s">
        <v>19</v>
      </c>
    </row>
    <row r="749" customFormat="false" ht="12.8" hidden="false" customHeight="false" outlineLevel="0" collapsed="false">
      <c r="A749" s="0" t="n">
        <v>632</v>
      </c>
      <c r="B749" s="0" t="n">
        <v>38.54</v>
      </c>
      <c r="C749" s="0" t="n">
        <v>51.21</v>
      </c>
      <c r="D749" s="0" t="n">
        <v>185.192720929935</v>
      </c>
      <c r="E749" s="0" t="n">
        <v>0</v>
      </c>
      <c r="F749" s="0" t="s">
        <v>19</v>
      </c>
    </row>
    <row r="750" customFormat="false" ht="12.8" hidden="false" customHeight="false" outlineLevel="0" collapsed="false">
      <c r="A750" s="0" t="n">
        <v>645</v>
      </c>
      <c r="B750" s="0" t="n">
        <v>38.83</v>
      </c>
      <c r="C750" s="0" t="n">
        <v>45.15</v>
      </c>
      <c r="D750" s="0" t="n">
        <v>132.153196331525</v>
      </c>
      <c r="E750" s="0" t="n">
        <v>11.4630489842002</v>
      </c>
      <c r="F750" s="0" t="s">
        <v>19</v>
      </c>
    </row>
    <row r="751" customFormat="false" ht="12.8" hidden="false" customHeight="false" outlineLevel="0" collapsed="false">
      <c r="A751" s="0" t="n">
        <v>650</v>
      </c>
      <c r="B751" s="0" t="n">
        <v>39.08</v>
      </c>
      <c r="C751" s="0" t="n">
        <v>53.38</v>
      </c>
      <c r="D751" s="0" t="n">
        <v>249.20813978555</v>
      </c>
      <c r="E751" s="0" t="n">
        <v>9.55508372387412</v>
      </c>
      <c r="F751" s="0" t="s">
        <v>19</v>
      </c>
    </row>
    <row r="752" customFormat="false" ht="12.8" hidden="false" customHeight="false" outlineLevel="0" collapsed="false">
      <c r="A752" s="0" t="n">
        <v>655</v>
      </c>
      <c r="B752" s="0" t="n">
        <v>39.14</v>
      </c>
      <c r="C752" s="0" t="n">
        <v>48.47</v>
      </c>
      <c r="D752" s="0" t="n">
        <v>213.020191967902</v>
      </c>
      <c r="E752" s="0" t="n">
        <v>2.92932663581714</v>
      </c>
      <c r="F752" s="0" t="s">
        <v>19</v>
      </c>
    </row>
    <row r="753" customFormat="false" ht="12.8" hidden="false" customHeight="false" outlineLevel="0" collapsed="false">
      <c r="A753" s="0" t="n">
        <v>674</v>
      </c>
      <c r="B753" s="0" t="n">
        <v>39.7</v>
      </c>
      <c r="C753" s="0" t="n">
        <v>51.07</v>
      </c>
      <c r="D753" s="0" t="n">
        <v>319.474869056865</v>
      </c>
      <c r="E753" s="0" t="n">
        <v>4.80992697108669</v>
      </c>
      <c r="F753" s="0" t="s">
        <v>19</v>
      </c>
    </row>
    <row r="754" customFormat="false" ht="12.8" hidden="false" customHeight="false" outlineLevel="0" collapsed="false">
      <c r="A754" s="0" t="n">
        <v>676</v>
      </c>
      <c r="B754" s="0" t="n">
        <v>39.76</v>
      </c>
      <c r="C754" s="0" t="n">
        <v>46.05</v>
      </c>
      <c r="D754" s="0" t="n">
        <v>231.994322270226</v>
      </c>
      <c r="E754" s="0" t="n">
        <v>3.6956429723821</v>
      </c>
      <c r="F754" s="0" t="s">
        <v>19</v>
      </c>
    </row>
    <row r="755" customFormat="false" ht="12.8" hidden="false" customHeight="false" outlineLevel="0" collapsed="false">
      <c r="A755" s="0" t="n">
        <v>691</v>
      </c>
      <c r="B755" s="0" t="n">
        <v>40.26</v>
      </c>
      <c r="C755" s="0" t="n">
        <v>48.77</v>
      </c>
      <c r="D755" s="0" t="n">
        <v>310.773216628818</v>
      </c>
      <c r="E755" s="0" t="n">
        <v>13.6234999739147</v>
      </c>
      <c r="F755" s="0" t="s">
        <v>19</v>
      </c>
    </row>
    <row r="756" customFormat="false" ht="12.8" hidden="false" customHeight="false" outlineLevel="0" collapsed="false">
      <c r="A756" s="0" t="n">
        <v>692</v>
      </c>
      <c r="B756" s="0" t="n">
        <v>40.26</v>
      </c>
      <c r="C756" s="0" t="n">
        <v>53.2</v>
      </c>
      <c r="D756" s="0" t="n">
        <v>272.830173078229</v>
      </c>
      <c r="E756" s="0" t="n">
        <v>17.5292031983494</v>
      </c>
      <c r="F756" s="0" t="s">
        <v>19</v>
      </c>
    </row>
    <row r="757" customFormat="false" ht="12.8" hidden="false" customHeight="false" outlineLevel="0" collapsed="false">
      <c r="A757" s="0" t="n">
        <v>711</v>
      </c>
      <c r="B757" s="0" t="n">
        <v>40.72</v>
      </c>
      <c r="C757" s="0" t="n">
        <v>46.45</v>
      </c>
      <c r="D757" s="0" t="n">
        <v>277.990331716047</v>
      </c>
      <c r="E757" s="0" t="n">
        <v>0.26557758202341</v>
      </c>
      <c r="F757" s="0" t="s">
        <v>19</v>
      </c>
    </row>
    <row r="758" customFormat="false" ht="12.8" hidden="false" customHeight="false" outlineLevel="0" collapsed="false">
      <c r="A758" s="0" t="n">
        <v>713</v>
      </c>
      <c r="B758" s="0" t="n">
        <v>41.05</v>
      </c>
      <c r="C758" s="0" t="n">
        <v>50.73</v>
      </c>
      <c r="D758" s="0" t="n">
        <v>277.483194687661</v>
      </c>
      <c r="E758" s="0" t="n">
        <v>1.36795094787966</v>
      </c>
      <c r="F758" s="0" t="s">
        <v>19</v>
      </c>
    </row>
    <row r="759" customFormat="false" ht="12.8" hidden="false" customHeight="false" outlineLevel="0" collapsed="false">
      <c r="A759" s="0" t="n">
        <v>726</v>
      </c>
      <c r="B759" s="0" t="n">
        <v>41.33</v>
      </c>
      <c r="C759" s="0" t="n">
        <v>53.46</v>
      </c>
      <c r="D759" s="0" t="n">
        <v>245.701787283972</v>
      </c>
      <c r="E759" s="0" t="n">
        <v>7.39108907479976</v>
      </c>
      <c r="F759" s="0" t="s">
        <v>19</v>
      </c>
    </row>
    <row r="760" customFormat="false" ht="12.8" hidden="false" customHeight="false" outlineLevel="0" collapsed="false">
      <c r="A760" s="0" t="n">
        <v>738</v>
      </c>
      <c r="B760" s="0" t="n">
        <v>41.47</v>
      </c>
      <c r="C760" s="0" t="n">
        <v>47.92</v>
      </c>
      <c r="D760" s="0" t="n">
        <v>263.223115683744</v>
      </c>
      <c r="E760" s="0" t="n">
        <v>0</v>
      </c>
      <c r="F760" s="0" t="s">
        <v>19</v>
      </c>
    </row>
    <row r="761" customFormat="false" ht="12.8" hidden="false" customHeight="false" outlineLevel="0" collapsed="false">
      <c r="A761" s="0" t="n">
        <v>756</v>
      </c>
      <c r="B761" s="0" t="n">
        <v>42.18</v>
      </c>
      <c r="C761" s="0" t="n">
        <v>45.77</v>
      </c>
      <c r="D761" s="0" t="n">
        <v>236.362866781048</v>
      </c>
      <c r="E761" s="0" t="n">
        <v>13.1323094126483</v>
      </c>
      <c r="F761" s="0" t="s">
        <v>19</v>
      </c>
    </row>
    <row r="762" customFormat="false" ht="12.8" hidden="false" customHeight="false" outlineLevel="0" collapsed="false">
      <c r="A762" s="0" t="n">
        <v>757</v>
      </c>
      <c r="B762" s="0" t="n">
        <v>42.2</v>
      </c>
      <c r="C762" s="0" t="n">
        <v>52.02</v>
      </c>
      <c r="D762" s="0" t="n">
        <v>187.270289664622</v>
      </c>
      <c r="E762" s="0" t="n">
        <v>7.44887040936156</v>
      </c>
      <c r="F762" s="0" t="s">
        <v>19</v>
      </c>
    </row>
    <row r="763" customFormat="false" ht="12.8" hidden="false" customHeight="false" outlineLevel="0" collapsed="false">
      <c r="A763" s="0" t="n">
        <v>760</v>
      </c>
      <c r="B763" s="0" t="n">
        <v>42.29</v>
      </c>
      <c r="C763" s="0" t="n">
        <v>49.44</v>
      </c>
      <c r="D763" s="0" t="n">
        <v>233.955245550985</v>
      </c>
      <c r="E763" s="0" t="n">
        <v>14.1363462312691</v>
      </c>
      <c r="F763" s="0" t="s">
        <v>19</v>
      </c>
    </row>
    <row r="764" customFormat="false" ht="12.8" hidden="false" customHeight="false" outlineLevel="0" collapsed="false">
      <c r="A764" s="0" t="n">
        <v>762</v>
      </c>
      <c r="B764" s="0" t="n">
        <v>42.35</v>
      </c>
      <c r="C764" s="0" t="n">
        <v>54.86</v>
      </c>
      <c r="D764" s="0" t="n">
        <v>118.077879789231</v>
      </c>
      <c r="E764" s="0" t="n">
        <v>23.3082225693696</v>
      </c>
      <c r="F764" s="0" t="s">
        <v>19</v>
      </c>
    </row>
    <row r="765" customFormat="false" ht="12.8" hidden="false" customHeight="false" outlineLevel="0" collapsed="false">
      <c r="A765" s="0" t="n">
        <v>785</v>
      </c>
      <c r="B765" s="0" t="n">
        <v>42.89</v>
      </c>
      <c r="C765" s="0" t="n">
        <v>47.25</v>
      </c>
      <c r="D765" s="0" t="n">
        <v>138.631399381238</v>
      </c>
      <c r="E765" s="0" t="n">
        <v>21.3398182299618</v>
      </c>
      <c r="F765" s="0" t="s">
        <v>19</v>
      </c>
    </row>
    <row r="766" customFormat="false" ht="12.8" hidden="false" customHeight="false" outlineLevel="0" collapsed="false">
      <c r="A766" s="0" t="n">
        <v>794</v>
      </c>
      <c r="B766" s="0" t="n">
        <v>43.14</v>
      </c>
      <c r="C766" s="0" t="n">
        <v>53.24</v>
      </c>
      <c r="D766" s="0" t="n">
        <v>91.2346601384587</v>
      </c>
      <c r="E766" s="0" t="n">
        <v>11.2748412981999</v>
      </c>
      <c r="F766" s="0" t="s">
        <v>19</v>
      </c>
    </row>
    <row r="767" customFormat="false" ht="12.8" hidden="false" customHeight="false" outlineLevel="0" collapsed="false">
      <c r="A767" s="0" t="n">
        <v>798</v>
      </c>
      <c r="B767" s="0" t="n">
        <v>43.24</v>
      </c>
      <c r="C767" s="0" t="n">
        <v>50.6</v>
      </c>
      <c r="D767" s="0" t="n">
        <v>92.5576262994648</v>
      </c>
      <c r="E767" s="0" t="n">
        <v>6.4825341889302</v>
      </c>
      <c r="F767" s="0" t="s">
        <v>19</v>
      </c>
    </row>
    <row r="768" customFormat="false" ht="12.8" hidden="false" customHeight="false" outlineLevel="0" collapsed="false">
      <c r="A768" s="0" t="n">
        <v>812</v>
      </c>
      <c r="B768" s="0" t="n">
        <v>43.71</v>
      </c>
      <c r="C768" s="0" t="n">
        <v>48.16</v>
      </c>
      <c r="D768" s="0" t="n">
        <v>86.6163860777499</v>
      </c>
      <c r="E768" s="0" t="n">
        <v>7.14874214857973</v>
      </c>
      <c r="F768" s="0" t="s">
        <v>19</v>
      </c>
    </row>
    <row r="769" customFormat="false" ht="12.8" hidden="false" customHeight="false" outlineLevel="0" collapsed="false">
      <c r="A769" s="0" t="n">
        <v>825</v>
      </c>
      <c r="B769" s="0" t="n">
        <v>44.07</v>
      </c>
      <c r="C769" s="0" t="n">
        <v>45.74</v>
      </c>
      <c r="D769" s="0" t="n">
        <v>86.7992782747104</v>
      </c>
      <c r="E769" s="0" t="n">
        <v>0</v>
      </c>
      <c r="F769" s="0" t="s">
        <v>19</v>
      </c>
    </row>
    <row r="770" customFormat="false" ht="12.8" hidden="false" customHeight="false" outlineLevel="0" collapsed="false">
      <c r="A770" s="0" t="n">
        <v>828</v>
      </c>
      <c r="B770" s="0" t="n">
        <v>44.12</v>
      </c>
      <c r="C770" s="0" t="n">
        <v>53.27</v>
      </c>
      <c r="D770" s="0" t="n">
        <v>52.6147776501404</v>
      </c>
      <c r="E770" s="0" t="n">
        <v>0</v>
      </c>
      <c r="F770" s="0" t="s">
        <v>19</v>
      </c>
    </row>
    <row r="771" customFormat="false" ht="12.8" hidden="false" customHeight="false" outlineLevel="0" collapsed="false">
      <c r="A771" s="0" t="n">
        <v>834</v>
      </c>
      <c r="B771" s="0" t="n">
        <v>44.19</v>
      </c>
      <c r="C771" s="0" t="n">
        <v>50.58</v>
      </c>
      <c r="D771" s="0" t="n">
        <v>57.2064742656504</v>
      </c>
      <c r="E771" s="0" t="n">
        <v>13.5208322874616</v>
      </c>
      <c r="F771" s="0" t="s">
        <v>19</v>
      </c>
    </row>
    <row r="772" customFormat="false" ht="12.8" hidden="false" customHeight="false" outlineLevel="0" collapsed="false">
      <c r="A772" s="0" t="n">
        <v>846</v>
      </c>
      <c r="B772" s="0" t="n">
        <v>44.64</v>
      </c>
      <c r="C772" s="0" t="n">
        <v>48.18</v>
      </c>
      <c r="D772" s="0" t="n">
        <v>58.0085225007604</v>
      </c>
      <c r="E772" s="0" t="n">
        <v>4.91623675188183</v>
      </c>
      <c r="F772" s="0" t="s">
        <v>19</v>
      </c>
    </row>
    <row r="773" customFormat="false" ht="12.8" hidden="false" customHeight="false" outlineLevel="0" collapsed="false">
      <c r="A773" s="0" t="n">
        <v>864</v>
      </c>
      <c r="B773" s="0" t="n">
        <v>44.98</v>
      </c>
      <c r="C773" s="0" t="n">
        <v>45.06</v>
      </c>
      <c r="D773" s="0" t="n">
        <v>44.5015695457915</v>
      </c>
      <c r="E773" s="0" t="n">
        <v>16.2798664040421</v>
      </c>
      <c r="F773" s="0" t="s">
        <v>19</v>
      </c>
    </row>
    <row r="774" customFormat="false" ht="12.8" hidden="false" customHeight="false" outlineLevel="0" collapsed="false">
      <c r="A774" s="0" t="n">
        <v>865</v>
      </c>
      <c r="B774" s="0" t="n">
        <v>45</v>
      </c>
      <c r="C774" s="0" t="n">
        <v>51.6</v>
      </c>
      <c r="D774" s="0" t="n">
        <v>55.003105623689</v>
      </c>
      <c r="E774" s="0" t="n">
        <v>26.3451386407507</v>
      </c>
      <c r="F774" s="0" t="s">
        <v>19</v>
      </c>
    </row>
    <row r="775" customFormat="false" ht="12.8" hidden="false" customHeight="false" outlineLevel="0" collapsed="false">
      <c r="A775" s="0" t="n">
        <v>875</v>
      </c>
      <c r="B775" s="0" t="n">
        <v>45.41</v>
      </c>
      <c r="C775" s="0" t="n">
        <v>47.32</v>
      </c>
      <c r="D775" s="0" t="n">
        <v>57.6686265071626</v>
      </c>
      <c r="E775" s="0" t="n">
        <v>22.9939196711484</v>
      </c>
      <c r="F775" s="0" t="s">
        <v>19</v>
      </c>
    </row>
    <row r="776" customFormat="false" ht="12.8" hidden="false" customHeight="false" outlineLevel="0" collapsed="false">
      <c r="A776" s="0" t="n">
        <v>876</v>
      </c>
      <c r="B776" s="0" t="n">
        <v>45.5</v>
      </c>
      <c r="C776" s="0" t="n">
        <v>53.75</v>
      </c>
      <c r="D776" s="0" t="n">
        <v>63.3194835313353</v>
      </c>
      <c r="E776" s="0" t="n">
        <v>0</v>
      </c>
      <c r="F776" s="0" t="s">
        <v>19</v>
      </c>
    </row>
    <row r="777" customFormat="false" ht="12.8" hidden="false" customHeight="false" outlineLevel="0" collapsed="false">
      <c r="A777" s="0" t="n">
        <v>879</v>
      </c>
      <c r="B777" s="0" t="n">
        <v>45.68</v>
      </c>
      <c r="C777" s="0" t="n">
        <v>49.83</v>
      </c>
      <c r="D777" s="0" t="n">
        <v>60.1265480131391</v>
      </c>
      <c r="E777" s="0" t="n">
        <v>0.72457990410464</v>
      </c>
      <c r="F777" s="0" t="s">
        <v>19</v>
      </c>
    </row>
    <row r="778" customFormat="false" ht="12.8" hidden="false" customHeight="false" outlineLevel="0" collapsed="false">
      <c r="A778" s="0" t="n">
        <v>905</v>
      </c>
      <c r="B778" s="0" t="n">
        <v>46.25</v>
      </c>
      <c r="C778" s="0" t="n">
        <v>52.59</v>
      </c>
      <c r="D778" s="0" t="n">
        <v>111.78394702623</v>
      </c>
      <c r="E778" s="0" t="n">
        <v>10.0348558272033</v>
      </c>
      <c r="F778" s="0" t="s">
        <v>19</v>
      </c>
    </row>
    <row r="779" customFormat="false" ht="12.8" hidden="false" customHeight="false" outlineLevel="0" collapsed="false">
      <c r="A779" s="0" t="n">
        <v>909</v>
      </c>
      <c r="B779" s="0" t="n">
        <v>46.26</v>
      </c>
      <c r="C779" s="0" t="n">
        <v>47.36</v>
      </c>
      <c r="D779" s="0" t="n">
        <v>58.1278256992083</v>
      </c>
      <c r="E779" s="0" t="n">
        <v>32.4314720262546</v>
      </c>
      <c r="F779" s="0" t="s">
        <v>19</v>
      </c>
    </row>
    <row r="780" customFormat="false" ht="12.8" hidden="false" customHeight="false" outlineLevel="0" collapsed="false">
      <c r="A780" s="0" t="n">
        <v>915</v>
      </c>
      <c r="B780" s="0" t="n">
        <v>46.64</v>
      </c>
      <c r="C780" s="0" t="n">
        <v>50.26</v>
      </c>
      <c r="D780" s="0" t="n">
        <v>122.549485726435</v>
      </c>
      <c r="E780" s="0" t="n">
        <v>5.93257794327979</v>
      </c>
      <c r="F780" s="0" t="s">
        <v>19</v>
      </c>
    </row>
    <row r="781" customFormat="false" ht="12.8" hidden="false" customHeight="false" outlineLevel="0" collapsed="false">
      <c r="A781" s="0" t="n">
        <v>936</v>
      </c>
      <c r="B781" s="0" t="n">
        <v>46.92</v>
      </c>
      <c r="C781" s="0" t="n">
        <v>45.27</v>
      </c>
      <c r="D781" s="0" t="n">
        <v>115.843799432818</v>
      </c>
      <c r="E781" s="0" t="n">
        <v>2.53873662637723</v>
      </c>
      <c r="F781" s="0" t="s">
        <v>19</v>
      </c>
    </row>
    <row r="782" customFormat="false" ht="12.8" hidden="false" customHeight="false" outlineLevel="0" collapsed="false">
      <c r="A782" s="0" t="n">
        <v>940</v>
      </c>
      <c r="B782" s="0" t="n">
        <v>47.13</v>
      </c>
      <c r="C782" s="0" t="n">
        <v>47.92</v>
      </c>
      <c r="D782" s="0" t="n">
        <v>195.464411324354</v>
      </c>
      <c r="E782" s="0" t="n">
        <v>11.4890358195057</v>
      </c>
      <c r="F782" s="0" t="s">
        <v>19</v>
      </c>
    </row>
    <row r="783" customFormat="false" ht="12.8" hidden="false" customHeight="false" outlineLevel="0" collapsed="false">
      <c r="A783" s="0" t="n">
        <v>943</v>
      </c>
      <c r="B783" s="0" t="n">
        <v>47.34</v>
      </c>
      <c r="C783" s="0" t="n">
        <v>52.71</v>
      </c>
      <c r="D783" s="0" t="n">
        <v>268.378844747362</v>
      </c>
      <c r="E783" s="0" t="n">
        <v>6.78561549917856</v>
      </c>
      <c r="F783" s="0" t="s">
        <v>19</v>
      </c>
    </row>
    <row r="784" customFormat="false" ht="12.8" hidden="false" customHeight="false" outlineLevel="0" collapsed="false">
      <c r="A784" s="0" t="n">
        <v>960</v>
      </c>
      <c r="B784" s="0" t="n">
        <v>47.67</v>
      </c>
      <c r="C784" s="0" t="n">
        <v>50.22</v>
      </c>
      <c r="D784" s="0" t="n">
        <v>319.511880610179</v>
      </c>
      <c r="E784" s="0" t="n">
        <v>0</v>
      </c>
      <c r="F784" s="0" t="s">
        <v>19</v>
      </c>
    </row>
    <row r="785" customFormat="false" ht="12.8" hidden="false" customHeight="false" outlineLevel="0" collapsed="false">
      <c r="A785" s="0" t="n">
        <v>971</v>
      </c>
      <c r="B785" s="0" t="n">
        <v>47.94</v>
      </c>
      <c r="C785" s="0" t="n">
        <v>47.17</v>
      </c>
      <c r="D785" s="0" t="n">
        <v>264.467136989012</v>
      </c>
      <c r="E785" s="0" t="n">
        <v>0</v>
      </c>
      <c r="F785" s="0" t="s">
        <v>19</v>
      </c>
    </row>
    <row r="786" customFormat="false" ht="12.8" hidden="false" customHeight="false" outlineLevel="0" collapsed="false">
      <c r="A786" s="0" t="n">
        <v>987</v>
      </c>
      <c r="B786" s="0" t="n">
        <v>48.43</v>
      </c>
      <c r="C786" s="0" t="n">
        <v>52.45</v>
      </c>
      <c r="D786" s="0" t="n">
        <v>379.105993804502</v>
      </c>
      <c r="E786" s="0" t="n">
        <v>20.8038397517863</v>
      </c>
      <c r="F786" s="0" t="s">
        <v>19</v>
      </c>
    </row>
    <row r="787" customFormat="false" ht="12.8" hidden="false" customHeight="false" outlineLevel="0" collapsed="false">
      <c r="A787" s="0" t="n">
        <v>991</v>
      </c>
      <c r="B787" s="0" t="n">
        <v>48.5</v>
      </c>
      <c r="C787" s="0" t="n">
        <v>49.65</v>
      </c>
      <c r="D787" s="0" t="n">
        <v>399.39058902509</v>
      </c>
      <c r="E787" s="0" t="n">
        <v>12.6695665612428</v>
      </c>
      <c r="F787" s="0" t="s">
        <v>19</v>
      </c>
    </row>
    <row r="788" customFormat="false" ht="12.8" hidden="false" customHeight="false" outlineLevel="0" collapsed="false">
      <c r="A788" s="0" t="n">
        <v>995</v>
      </c>
      <c r="B788" s="0" t="n">
        <v>48.59</v>
      </c>
      <c r="C788" s="0" t="n">
        <v>45.37</v>
      </c>
      <c r="D788" s="0" t="n">
        <v>376.656340837032</v>
      </c>
      <c r="E788" s="0" t="n">
        <v>5.38793718666915</v>
      </c>
      <c r="F788" s="0" t="s">
        <v>19</v>
      </c>
    </row>
    <row r="789" customFormat="false" ht="12.8" hidden="false" customHeight="false" outlineLevel="0" collapsed="false">
      <c r="A789" s="0" t="n">
        <v>1013</v>
      </c>
      <c r="B789" s="0" t="n">
        <v>49.05</v>
      </c>
      <c r="C789" s="0" t="n">
        <v>47.39</v>
      </c>
      <c r="D789" s="0" t="n">
        <v>422.643884874382</v>
      </c>
      <c r="E789" s="0" t="n">
        <v>32.1447309230544</v>
      </c>
      <c r="F789" s="0" t="s">
        <v>19</v>
      </c>
    </row>
    <row r="790" customFormat="false" ht="12.8" hidden="false" customHeight="false" outlineLevel="0" collapsed="false">
      <c r="A790" s="0" t="n">
        <v>1023</v>
      </c>
      <c r="B790" s="0" t="n">
        <v>49.37</v>
      </c>
      <c r="C790" s="0" t="n">
        <v>53.37</v>
      </c>
      <c r="D790" s="0" t="n">
        <v>416.937805825185</v>
      </c>
      <c r="E790" s="0" t="n">
        <v>0</v>
      </c>
      <c r="F790" s="0" t="s">
        <v>19</v>
      </c>
    </row>
    <row r="791" customFormat="false" ht="12.8" hidden="false" customHeight="false" outlineLevel="0" collapsed="false">
      <c r="A791" s="0" t="n">
        <v>1027</v>
      </c>
      <c r="B791" s="0" t="n">
        <v>49.41</v>
      </c>
      <c r="C791" s="0" t="n">
        <v>50.58</v>
      </c>
      <c r="D791" s="0" t="n">
        <v>388.134548808494</v>
      </c>
      <c r="E791" s="0" t="n">
        <v>31.7481363796992</v>
      </c>
      <c r="F791" s="0" t="s">
        <v>19</v>
      </c>
    </row>
    <row r="792" customFormat="false" ht="12.8" hidden="false" customHeight="false" outlineLevel="0" collapsed="false">
      <c r="A792" s="0" t="n">
        <v>1040</v>
      </c>
      <c r="B792" s="0" t="n">
        <v>49.87</v>
      </c>
      <c r="C792" s="0" t="n">
        <v>48.22</v>
      </c>
      <c r="D792" s="0" t="n">
        <v>442.041384035224</v>
      </c>
      <c r="E792" s="0" t="n">
        <v>14.9830839483059</v>
      </c>
      <c r="F792" s="0" t="s">
        <v>19</v>
      </c>
    </row>
    <row r="793" customFormat="false" ht="12.8" hidden="false" customHeight="false" outlineLevel="0" collapsed="false">
      <c r="A793" s="0" t="n">
        <v>1054</v>
      </c>
      <c r="B793" s="0" t="n">
        <v>50.07</v>
      </c>
      <c r="C793" s="0" t="n">
        <v>45.95</v>
      </c>
      <c r="D793" s="0" t="n">
        <v>406.45812231334</v>
      </c>
      <c r="E793" s="0" t="n">
        <v>25.0158726408826</v>
      </c>
      <c r="F793" s="0" t="s">
        <v>19</v>
      </c>
    </row>
    <row r="794" customFormat="false" ht="12.8" hidden="false" customHeight="false" outlineLevel="0" collapsed="false">
      <c r="A794" s="0" t="n">
        <v>1060</v>
      </c>
      <c r="B794" s="0" t="n">
        <v>50.22</v>
      </c>
      <c r="C794" s="0" t="n">
        <v>51.94</v>
      </c>
      <c r="D794" s="0" t="n">
        <v>389.161816282918</v>
      </c>
      <c r="E794" s="0" t="n">
        <v>10.7021465716572</v>
      </c>
      <c r="F794" s="0" t="s">
        <v>19</v>
      </c>
    </row>
    <row r="795" customFormat="false" ht="12.8" hidden="false" customHeight="false" outlineLevel="0" collapsed="false">
      <c r="A795" s="0" t="n">
        <v>1061</v>
      </c>
      <c r="B795" s="0" t="n">
        <v>50.42</v>
      </c>
      <c r="C795" s="0" t="n">
        <v>54.43</v>
      </c>
      <c r="D795" s="0" t="n">
        <v>343.426167365063</v>
      </c>
      <c r="E795" s="0" t="n">
        <v>6.2347733386882</v>
      </c>
      <c r="F795" s="0" t="s">
        <v>19</v>
      </c>
    </row>
    <row r="796" customFormat="false" ht="12.8" hidden="false" customHeight="false" outlineLevel="0" collapsed="false">
      <c r="A796" s="0" t="n">
        <v>1067</v>
      </c>
      <c r="B796" s="0" t="n">
        <v>50.53</v>
      </c>
      <c r="C796" s="0" t="n">
        <v>49.61</v>
      </c>
      <c r="D796" s="0" t="n">
        <v>331.286181008151</v>
      </c>
      <c r="E796" s="0" t="n">
        <v>0.273747685547481</v>
      </c>
      <c r="F796" s="0" t="s">
        <v>19</v>
      </c>
    </row>
    <row r="797" customFormat="false" ht="12.8" hidden="false" customHeight="false" outlineLevel="0" collapsed="false">
      <c r="A797" s="0" t="n">
        <v>1088</v>
      </c>
      <c r="B797" s="0" t="n">
        <v>50.98</v>
      </c>
      <c r="C797" s="0" t="n">
        <v>47.23</v>
      </c>
      <c r="D797" s="0" t="n">
        <v>172.808517382141</v>
      </c>
      <c r="E797" s="0" t="n">
        <v>0.877744736435413</v>
      </c>
      <c r="F797" s="0" t="s">
        <v>19</v>
      </c>
    </row>
    <row r="798" customFormat="false" ht="12.8" hidden="false" customHeight="false" outlineLevel="0" collapsed="false">
      <c r="A798" s="0" t="n">
        <v>1095</v>
      </c>
      <c r="B798" s="0" t="n">
        <v>51.18</v>
      </c>
      <c r="C798" s="0" t="n">
        <v>52.66</v>
      </c>
      <c r="D798" s="0" t="n">
        <v>226.846369570203</v>
      </c>
      <c r="E798" s="0" t="n">
        <v>7.72891793377097</v>
      </c>
      <c r="F798" s="0" t="s">
        <v>19</v>
      </c>
    </row>
    <row r="799" customFormat="false" ht="12.8" hidden="false" customHeight="false" outlineLevel="0" collapsed="false">
      <c r="A799" s="0" t="n">
        <v>1099</v>
      </c>
      <c r="B799" s="0" t="n">
        <v>51.32</v>
      </c>
      <c r="C799" s="0" t="n">
        <v>50</v>
      </c>
      <c r="D799" s="0" t="n">
        <v>226.952482481034</v>
      </c>
      <c r="E799" s="0" t="n">
        <v>2.13338136960466</v>
      </c>
      <c r="F799" s="0" t="s">
        <v>19</v>
      </c>
    </row>
    <row r="800" customFormat="false" ht="12.8" hidden="false" customHeight="false" outlineLevel="0" collapsed="false">
      <c r="A800" s="0" t="n">
        <v>1118</v>
      </c>
      <c r="B800" s="0" t="n">
        <v>51.9</v>
      </c>
      <c r="C800" s="0" t="n">
        <v>47.99</v>
      </c>
      <c r="D800" s="0" t="n">
        <v>145.171813339712</v>
      </c>
      <c r="E800" s="0" t="n">
        <v>8.36333139416418</v>
      </c>
      <c r="F800" s="0" t="s">
        <v>19</v>
      </c>
    </row>
    <row r="801" customFormat="false" ht="12.8" hidden="false" customHeight="false" outlineLevel="0" collapsed="false">
      <c r="A801" s="0" t="n">
        <v>1127</v>
      </c>
      <c r="B801" s="0" t="n">
        <v>52.05</v>
      </c>
      <c r="C801" s="0" t="n">
        <v>51.35</v>
      </c>
      <c r="D801" s="0" t="n">
        <v>152.830645566144</v>
      </c>
      <c r="E801" s="0" t="n">
        <v>43.0680608997548</v>
      </c>
      <c r="F801" s="0" t="s">
        <v>19</v>
      </c>
    </row>
    <row r="802" customFormat="false" ht="12.8" hidden="false" customHeight="false" outlineLevel="0" collapsed="false">
      <c r="A802" s="0" t="n">
        <v>1132</v>
      </c>
      <c r="B802" s="0" t="n">
        <v>52.2</v>
      </c>
      <c r="C802" s="0" t="n">
        <v>53.72</v>
      </c>
      <c r="D802" s="0" t="n">
        <v>117.493569734787</v>
      </c>
      <c r="E802" s="0" t="n">
        <v>26.2966101945174</v>
      </c>
      <c r="F802" s="0" t="s">
        <v>19</v>
      </c>
    </row>
    <row r="803" customFormat="false" ht="12.8" hidden="false" customHeight="false" outlineLevel="0" collapsed="false">
      <c r="A803" s="0" t="n">
        <v>1131</v>
      </c>
      <c r="B803" s="0" t="n">
        <v>52.23</v>
      </c>
      <c r="C803" s="0" t="n">
        <v>45.95</v>
      </c>
      <c r="D803" s="0" t="n">
        <v>127.811229265901</v>
      </c>
      <c r="E803" s="0" t="n">
        <v>0</v>
      </c>
      <c r="F803" s="0" t="s">
        <v>19</v>
      </c>
    </row>
    <row r="804" customFormat="false" ht="12.8" hidden="false" customHeight="false" outlineLevel="0" collapsed="false">
      <c r="A804" s="0" t="n">
        <v>1153</v>
      </c>
      <c r="B804" s="0" t="n">
        <v>52.7</v>
      </c>
      <c r="C804" s="0" t="n">
        <v>49.53</v>
      </c>
      <c r="D804" s="0" t="n">
        <v>102.601242840085</v>
      </c>
      <c r="E804" s="0" t="n">
        <v>39.2877638426655</v>
      </c>
      <c r="F804" s="0" t="s">
        <v>19</v>
      </c>
    </row>
    <row r="805" customFormat="false" ht="12.8" hidden="false" customHeight="false" outlineLevel="0" collapsed="false">
      <c r="A805" s="0" t="n">
        <v>1162</v>
      </c>
      <c r="B805" s="0" t="n">
        <v>53.05</v>
      </c>
      <c r="C805" s="0" t="n">
        <v>46.9</v>
      </c>
      <c r="D805" s="0" t="n">
        <v>86.749371738726</v>
      </c>
      <c r="E805" s="0" t="n">
        <v>13.331541816657</v>
      </c>
      <c r="F805" s="0" t="s">
        <v>19</v>
      </c>
    </row>
    <row r="806" customFormat="false" ht="12.8" hidden="false" customHeight="false" outlineLevel="0" collapsed="false">
      <c r="A806" s="0" t="n">
        <v>1171</v>
      </c>
      <c r="B806" s="0" t="n">
        <v>53.14</v>
      </c>
      <c r="C806" s="0" t="n">
        <v>54.41</v>
      </c>
      <c r="D806" s="0" t="n">
        <v>57.3258758990805</v>
      </c>
      <c r="E806" s="0" t="n">
        <v>10.6053849841372</v>
      </c>
      <c r="F806" s="0" t="s">
        <v>19</v>
      </c>
    </row>
    <row r="807" customFormat="false" ht="12.8" hidden="false" customHeight="false" outlineLevel="0" collapsed="false">
      <c r="A807" s="0" t="n">
        <v>1163</v>
      </c>
      <c r="B807" s="0" t="n">
        <v>53.16</v>
      </c>
      <c r="C807" s="0" t="n">
        <v>51.86</v>
      </c>
      <c r="D807" s="0" t="n">
        <v>95.6869728191484</v>
      </c>
      <c r="E807" s="0" t="n">
        <v>2.12895179540486</v>
      </c>
      <c r="F807" s="0" t="s">
        <v>19</v>
      </c>
    </row>
    <row r="808" customFormat="false" ht="12.8" hidden="false" customHeight="false" outlineLevel="0" collapsed="false">
      <c r="A808" s="0" t="n">
        <v>1186</v>
      </c>
      <c r="B808" s="0" t="n">
        <v>53.6</v>
      </c>
      <c r="C808" s="0" t="n">
        <v>49.18</v>
      </c>
      <c r="D808" s="0" t="n">
        <v>63.3916363733009</v>
      </c>
      <c r="E808" s="0" t="n">
        <v>13.3345933011057</v>
      </c>
      <c r="F808" s="0" t="s">
        <v>19</v>
      </c>
    </row>
    <row r="809" customFormat="false" ht="12.8" hidden="false" customHeight="false" outlineLevel="0" collapsed="false">
      <c r="A809" s="0" t="n">
        <v>1198</v>
      </c>
      <c r="B809" s="0" t="n">
        <v>54.02</v>
      </c>
      <c r="C809" s="0" t="n">
        <v>46.82</v>
      </c>
      <c r="D809" s="0" t="n">
        <v>57.3946819516507</v>
      </c>
      <c r="E809" s="0" t="n">
        <v>7.21272488702125</v>
      </c>
      <c r="F809" s="0" t="s">
        <v>19</v>
      </c>
    </row>
    <row r="810" customFormat="false" ht="12.8" hidden="false" customHeight="false" outlineLevel="0" collapsed="false">
      <c r="A810" s="0" t="n">
        <v>1204</v>
      </c>
      <c r="B810" s="0" t="n">
        <v>54.03</v>
      </c>
      <c r="C810" s="0" t="n">
        <v>54.32</v>
      </c>
      <c r="D810" s="0" t="n">
        <v>49.7999308986425</v>
      </c>
      <c r="E810" s="0" t="n">
        <v>29.1571307777643</v>
      </c>
      <c r="F810" s="0" t="s">
        <v>19</v>
      </c>
    </row>
    <row r="811" customFormat="false" ht="12.8" hidden="false" customHeight="false" outlineLevel="0" collapsed="false">
      <c r="A811" s="0" t="n">
        <v>1211</v>
      </c>
      <c r="B811" s="0" t="n">
        <v>54.11</v>
      </c>
      <c r="C811" s="0" t="n">
        <v>51.24</v>
      </c>
      <c r="D811" s="0" t="n">
        <v>55.8246439852781</v>
      </c>
      <c r="E811" s="0" t="n">
        <v>34.0139128003866</v>
      </c>
      <c r="F811" s="0" t="s">
        <v>19</v>
      </c>
    </row>
    <row r="812" customFormat="false" ht="12.8" hidden="false" customHeight="false" outlineLevel="0" collapsed="false">
      <c r="A812" s="0" t="n">
        <v>1226</v>
      </c>
      <c r="B812" s="0" t="n">
        <v>54.55</v>
      </c>
      <c r="C812" s="0" t="n">
        <v>48.92</v>
      </c>
      <c r="D812" s="0" t="n">
        <v>46.072001252093</v>
      </c>
      <c r="E812" s="0" t="n">
        <v>2.58559167791286</v>
      </c>
      <c r="F812" s="0" t="s">
        <v>19</v>
      </c>
    </row>
    <row r="813" customFormat="false" ht="12.8" hidden="false" customHeight="false" outlineLevel="0" collapsed="false">
      <c r="A813" s="0" t="n">
        <v>1235</v>
      </c>
      <c r="B813" s="0" t="n">
        <v>54.82</v>
      </c>
      <c r="C813" s="0" t="n">
        <v>52.67</v>
      </c>
      <c r="D813" s="0" t="n">
        <v>65.4279608504389</v>
      </c>
      <c r="E813" s="0" t="n">
        <v>22.459319282724</v>
      </c>
      <c r="F813" s="0" t="s">
        <v>19</v>
      </c>
    </row>
    <row r="814" customFormat="false" ht="12.8" hidden="false" customHeight="false" outlineLevel="0" collapsed="false">
      <c r="A814" s="0" t="n">
        <v>1249</v>
      </c>
      <c r="B814" s="0" t="n">
        <v>55.21</v>
      </c>
      <c r="C814" s="0" t="n">
        <v>46.96</v>
      </c>
      <c r="D814" s="0" t="n">
        <v>82.8238830828655</v>
      </c>
      <c r="E814" s="0" t="n">
        <v>5.17393953532782</v>
      </c>
      <c r="F814" s="0" t="s">
        <v>19</v>
      </c>
    </row>
    <row r="815" customFormat="false" ht="12.8" hidden="false" customHeight="false" outlineLevel="0" collapsed="false">
      <c r="A815" s="0" t="n">
        <v>1250</v>
      </c>
      <c r="B815" s="0" t="n">
        <v>55.34</v>
      </c>
      <c r="C815" s="0" t="n">
        <v>50.37</v>
      </c>
      <c r="D815" s="0" t="n">
        <v>93.5090004025991</v>
      </c>
      <c r="E815" s="0" t="n">
        <v>8.41589567466845</v>
      </c>
      <c r="F815" s="0" t="s">
        <v>19</v>
      </c>
    </row>
    <row r="816" customFormat="false" ht="12.8" hidden="false" customHeight="false" outlineLevel="0" collapsed="false">
      <c r="A816" s="0" t="n">
        <v>1271</v>
      </c>
      <c r="B816" s="0" t="n">
        <v>55.75</v>
      </c>
      <c r="C816" s="0" t="n">
        <v>52.86</v>
      </c>
      <c r="D816" s="0" t="n">
        <v>107.96634311088</v>
      </c>
      <c r="E816" s="0" t="n">
        <v>23.8190016920973</v>
      </c>
      <c r="F816" s="0" t="s">
        <v>19</v>
      </c>
    </row>
    <row r="817" customFormat="false" ht="12.8" hidden="false" customHeight="false" outlineLevel="0" collapsed="false">
      <c r="A817" s="0" t="n">
        <v>1276</v>
      </c>
      <c r="B817" s="0" t="n">
        <v>55.92</v>
      </c>
      <c r="C817" s="0" t="n">
        <v>45.49</v>
      </c>
      <c r="D817" s="0" t="n">
        <v>140.448312283012</v>
      </c>
      <c r="E817" s="0" t="n">
        <v>4.55163357774739</v>
      </c>
      <c r="F817" s="0" t="s">
        <v>19</v>
      </c>
    </row>
    <row r="818" customFormat="false" ht="12.8" hidden="false" customHeight="false" outlineLevel="0" collapsed="false">
      <c r="A818" s="0" t="n">
        <v>1280</v>
      </c>
      <c r="B818" s="0" t="n">
        <v>56.01</v>
      </c>
      <c r="C818" s="0" t="n">
        <v>48.28</v>
      </c>
      <c r="D818" s="0" t="n">
        <v>176.793263897297</v>
      </c>
      <c r="E818" s="0" t="n">
        <v>0</v>
      </c>
      <c r="F818" s="0" t="s">
        <v>19</v>
      </c>
    </row>
    <row r="819" customFormat="false" ht="12.8" hidden="false" customHeight="false" outlineLevel="0" collapsed="false">
      <c r="A819" s="0" t="n">
        <v>1296</v>
      </c>
      <c r="B819" s="0" t="n">
        <v>56.38</v>
      </c>
      <c r="C819" s="0" t="n">
        <v>50.81</v>
      </c>
      <c r="D819" s="0" t="n">
        <v>221.216380762261</v>
      </c>
      <c r="E819" s="0" t="n">
        <v>14.8481295876854</v>
      </c>
      <c r="F819" s="0" t="s">
        <v>19</v>
      </c>
    </row>
    <row r="820" customFormat="false" ht="12.8" hidden="false" customHeight="false" outlineLevel="0" collapsed="false">
      <c r="A820" s="0" t="n">
        <v>1311</v>
      </c>
      <c r="B820" s="0" t="n">
        <v>56.69</v>
      </c>
      <c r="C820" s="0" t="n">
        <v>46.11</v>
      </c>
      <c r="D820" s="0" t="n">
        <v>253.862539484732</v>
      </c>
      <c r="E820" s="0" t="n">
        <v>24.3155077424035</v>
      </c>
      <c r="F820" s="0" t="s">
        <v>19</v>
      </c>
    </row>
    <row r="821" customFormat="false" ht="12.8" hidden="false" customHeight="false" outlineLevel="0" collapsed="false">
      <c r="A821" s="0" t="n">
        <v>1312</v>
      </c>
      <c r="B821" s="0" t="n">
        <v>56.72</v>
      </c>
      <c r="C821" s="0" t="n">
        <v>53.37</v>
      </c>
      <c r="D821" s="0" t="n">
        <v>185.561950548234</v>
      </c>
      <c r="E821" s="0" t="n">
        <v>15.9812146679936</v>
      </c>
      <c r="F821" s="0" t="s">
        <v>19</v>
      </c>
    </row>
    <row r="822" customFormat="false" ht="12.8" hidden="false" customHeight="false" outlineLevel="0" collapsed="false">
      <c r="A822" s="0" t="n">
        <v>1316</v>
      </c>
      <c r="B822" s="0" t="n">
        <v>56.96</v>
      </c>
      <c r="C822" s="0" t="n">
        <v>48.8</v>
      </c>
      <c r="D822" s="0" t="n">
        <v>235.093449250368</v>
      </c>
      <c r="E822" s="0" t="n">
        <v>0.371985797800766</v>
      </c>
      <c r="F822" s="0" t="s">
        <v>19</v>
      </c>
    </row>
    <row r="823" customFormat="false" ht="12.8" hidden="false" customHeight="false" outlineLevel="0" collapsed="false">
      <c r="A823" s="0" t="n">
        <v>1330</v>
      </c>
      <c r="B823" s="0" t="n">
        <v>57.37</v>
      </c>
      <c r="C823" s="0" t="n">
        <v>51.65</v>
      </c>
      <c r="D823" s="0" t="n">
        <v>302.730487971737</v>
      </c>
      <c r="E823" s="0" t="n">
        <v>0</v>
      </c>
      <c r="F823" s="0" t="s">
        <v>19</v>
      </c>
    </row>
    <row r="824" customFormat="false" ht="12.8" hidden="false" customHeight="false" outlineLevel="0" collapsed="false">
      <c r="A824" s="0" t="n">
        <v>1344</v>
      </c>
      <c r="B824" s="0" t="n">
        <v>57.58</v>
      </c>
      <c r="C824" s="0" t="n">
        <v>46.74</v>
      </c>
      <c r="D824" s="0" t="n">
        <v>337.060475500025</v>
      </c>
      <c r="E824" s="0" t="n">
        <v>9.90009833654724</v>
      </c>
      <c r="F824" s="0" t="s">
        <v>19</v>
      </c>
    </row>
    <row r="825" customFormat="false" ht="12.8" hidden="false" customHeight="false" outlineLevel="0" collapsed="false">
      <c r="A825" s="0" t="n">
        <v>1345</v>
      </c>
      <c r="B825" s="0" t="n">
        <v>57.68</v>
      </c>
      <c r="C825" s="0" t="n">
        <v>54.6</v>
      </c>
      <c r="D825" s="0" t="n">
        <v>274.991313112819</v>
      </c>
      <c r="E825" s="0" t="n">
        <v>22.845873457893</v>
      </c>
      <c r="F825" s="0" t="s">
        <v>19</v>
      </c>
    </row>
    <row r="826" customFormat="false" ht="12.8" hidden="false" customHeight="false" outlineLevel="0" collapsed="false">
      <c r="A826" s="0" t="n">
        <v>1354</v>
      </c>
      <c r="B826" s="0" t="n">
        <v>57.89</v>
      </c>
      <c r="C826" s="0" t="n">
        <v>49.38</v>
      </c>
      <c r="D826" s="0" t="n">
        <v>300.725761123891</v>
      </c>
      <c r="E826" s="0" t="n">
        <v>15.96241358639</v>
      </c>
      <c r="F826" s="0" t="s">
        <v>19</v>
      </c>
    </row>
    <row r="827" customFormat="false" ht="12.8" hidden="false" customHeight="false" outlineLevel="0" collapsed="false">
      <c r="A827" s="0" t="n">
        <v>1366</v>
      </c>
      <c r="B827" s="0" t="n">
        <v>58.22</v>
      </c>
      <c r="C827" s="0" t="n">
        <v>52.16</v>
      </c>
      <c r="D827" s="0" t="n">
        <v>279.572477185232</v>
      </c>
      <c r="E827" s="0" t="n">
        <v>11.9811122956121</v>
      </c>
      <c r="F827" s="0" t="s">
        <v>19</v>
      </c>
    </row>
    <row r="828" customFormat="false" ht="12.8" hidden="false" customHeight="false" outlineLevel="0" collapsed="false">
      <c r="A828" s="0" t="n">
        <v>1377</v>
      </c>
      <c r="B828" s="0" t="n">
        <v>58.5</v>
      </c>
      <c r="C828" s="0" t="n">
        <v>46.73</v>
      </c>
      <c r="D828" s="0" t="n">
        <v>267.986089168313</v>
      </c>
      <c r="E828" s="0" t="n">
        <v>36.4940806123443</v>
      </c>
      <c r="F828" s="0" t="s">
        <v>19</v>
      </c>
    </row>
    <row r="829" customFormat="false" ht="12.8" hidden="false" customHeight="false" outlineLevel="0" collapsed="false">
      <c r="A829" s="0" t="n">
        <v>1381</v>
      </c>
      <c r="B829" s="0" t="n">
        <v>58.69</v>
      </c>
      <c r="C829" s="0" t="n">
        <v>54.73</v>
      </c>
      <c r="D829" s="0" t="n">
        <v>279.307687083066</v>
      </c>
      <c r="E829" s="0" t="n">
        <v>7.74949084505448</v>
      </c>
      <c r="F829" s="0" t="s">
        <v>19</v>
      </c>
    </row>
    <row r="830" customFormat="false" ht="12.8" hidden="false" customHeight="false" outlineLevel="0" collapsed="false">
      <c r="A830" s="0" t="n">
        <v>1385</v>
      </c>
      <c r="B830" s="0" t="n">
        <v>58.77</v>
      </c>
      <c r="C830" s="0" t="n">
        <v>49.81</v>
      </c>
      <c r="D830" s="0" t="n">
        <v>313.540913023834</v>
      </c>
      <c r="E830" s="0" t="n">
        <v>10.5894385170179</v>
      </c>
      <c r="F830" s="0" t="s">
        <v>19</v>
      </c>
    </row>
    <row r="831" customFormat="false" ht="12.8" hidden="false" customHeight="false" outlineLevel="0" collapsed="false">
      <c r="A831" s="0" t="n">
        <v>1397</v>
      </c>
      <c r="B831" s="0" t="n">
        <v>59.16</v>
      </c>
      <c r="C831" s="0" t="n">
        <v>52.38</v>
      </c>
      <c r="D831" s="0" t="n">
        <v>233.370443321629</v>
      </c>
      <c r="E831" s="0" t="n">
        <v>27.7557119359306</v>
      </c>
      <c r="F831" s="0" t="s">
        <v>19</v>
      </c>
    </row>
    <row r="832" customFormat="false" ht="12.8" hidden="false" customHeight="false" outlineLevel="0" collapsed="false">
      <c r="A832" s="0" t="n">
        <v>1411</v>
      </c>
      <c r="B832" s="0" t="n">
        <v>59.34</v>
      </c>
      <c r="C832" s="0" t="n">
        <v>47.58</v>
      </c>
      <c r="D832" s="0" t="n">
        <v>195.639724027684</v>
      </c>
      <c r="E832" s="0" t="n">
        <v>41.2683741198682</v>
      </c>
      <c r="F832" s="0" t="s">
        <v>19</v>
      </c>
    </row>
    <row r="833" customFormat="false" ht="12.8" hidden="false" customHeight="false" outlineLevel="0" collapsed="false">
      <c r="A833" s="0" t="n">
        <v>1419</v>
      </c>
      <c r="B833" s="0" t="n">
        <v>59.68</v>
      </c>
      <c r="C833" s="0" t="n">
        <v>49.86</v>
      </c>
      <c r="D833" s="0" t="n">
        <v>182.578976847108</v>
      </c>
      <c r="E833" s="0" t="n">
        <v>13.5323491803811</v>
      </c>
      <c r="F833" s="0" t="s">
        <v>19</v>
      </c>
    </row>
    <row r="834" customFormat="false" ht="12.8" hidden="false" customHeight="false" outlineLevel="0" collapsed="false">
      <c r="A834" s="0" t="n">
        <v>1422</v>
      </c>
      <c r="B834" s="0" t="n">
        <v>59.78</v>
      </c>
      <c r="C834" s="0" t="n">
        <v>54.69</v>
      </c>
      <c r="D834" s="0" t="n">
        <v>170.939532374773</v>
      </c>
      <c r="E834" s="0" t="n">
        <v>18.5914150914609</v>
      </c>
      <c r="F834" s="0" t="s">
        <v>19</v>
      </c>
    </row>
    <row r="835" customFormat="false" ht="12.8" hidden="false" customHeight="false" outlineLevel="0" collapsed="false">
      <c r="A835" s="0" t="n">
        <v>1441</v>
      </c>
      <c r="B835" s="0" t="n">
        <v>60.19</v>
      </c>
      <c r="C835" s="0" t="n">
        <v>47.11</v>
      </c>
      <c r="D835" s="0" t="n">
        <v>103.912003063297</v>
      </c>
      <c r="E835" s="0" t="n">
        <v>45.5828778254531</v>
      </c>
      <c r="F835" s="0" t="s">
        <v>19</v>
      </c>
    </row>
    <row r="836" customFormat="false" ht="12.8" hidden="false" customHeight="false" outlineLevel="0" collapsed="false">
      <c r="A836" s="0" t="n">
        <v>1439</v>
      </c>
      <c r="B836" s="0" t="n">
        <v>60.2</v>
      </c>
      <c r="C836" s="0" t="n">
        <v>51.76</v>
      </c>
      <c r="D836" s="0" t="n">
        <v>157.667937462287</v>
      </c>
      <c r="E836" s="0" t="n">
        <v>30.9813278682231</v>
      </c>
      <c r="F836" s="0" t="s">
        <v>19</v>
      </c>
    </row>
    <row r="837" customFormat="false" ht="12.8" hidden="false" customHeight="false" outlineLevel="0" collapsed="false">
      <c r="A837" s="0" t="n">
        <v>1459</v>
      </c>
      <c r="B837" s="0" t="n">
        <v>60.66</v>
      </c>
      <c r="C837" s="0" t="n">
        <v>49.4</v>
      </c>
      <c r="D837" s="0" t="n">
        <v>110.409794674471</v>
      </c>
      <c r="E837" s="0" t="n">
        <v>19.6600252584164</v>
      </c>
      <c r="F837" s="0" t="s">
        <v>19</v>
      </c>
    </row>
    <row r="838" customFormat="false" ht="12.8" hidden="false" customHeight="false" outlineLevel="0" collapsed="false">
      <c r="A838" s="0" t="n">
        <v>1454</v>
      </c>
      <c r="B838" s="0" t="n">
        <v>60.68</v>
      </c>
      <c r="C838" s="0" t="n">
        <v>53.81</v>
      </c>
      <c r="D838" s="0" t="n">
        <v>122.956809682852</v>
      </c>
      <c r="E838" s="0" t="n">
        <v>19.3282993683427</v>
      </c>
      <c r="F838" s="0" t="s">
        <v>19</v>
      </c>
    </row>
    <row r="839" customFormat="false" ht="12.8" hidden="false" customHeight="false" outlineLevel="0" collapsed="false">
      <c r="A839" s="0" t="n">
        <v>1475</v>
      </c>
      <c r="B839" s="0" t="n">
        <v>61.11</v>
      </c>
      <c r="C839" s="0" t="n">
        <v>46.92</v>
      </c>
      <c r="D839" s="0" t="n">
        <v>84.3323991853521</v>
      </c>
      <c r="E839" s="0" t="n">
        <v>18.5570612826669</v>
      </c>
      <c r="F839" s="0" t="s">
        <v>19</v>
      </c>
    </row>
    <row r="840" customFormat="false" ht="12.8" hidden="false" customHeight="false" outlineLevel="0" collapsed="false">
      <c r="A840" s="0" t="n">
        <v>1479</v>
      </c>
      <c r="B840" s="0" t="n">
        <v>61.25</v>
      </c>
      <c r="C840" s="0" t="n">
        <v>51.73</v>
      </c>
      <c r="D840" s="0" t="n">
        <v>78.1255813816137</v>
      </c>
      <c r="E840" s="0" t="n">
        <v>33.2275157274493</v>
      </c>
      <c r="F840" s="0" t="s">
        <v>19</v>
      </c>
    </row>
    <row r="841" customFormat="false" ht="12.8" hidden="false" customHeight="false" outlineLevel="0" collapsed="false">
      <c r="A841" s="0" t="n">
        <v>1494</v>
      </c>
      <c r="B841" s="0" t="n">
        <v>61.58</v>
      </c>
      <c r="C841" s="0" t="n">
        <v>49.42</v>
      </c>
      <c r="D841" s="0" t="n">
        <v>68.2773582806952</v>
      </c>
      <c r="E841" s="0" t="n">
        <v>17.8912470629462</v>
      </c>
      <c r="F841" s="0" t="s">
        <v>19</v>
      </c>
    </row>
    <row r="842" customFormat="false" ht="12.8" hidden="false" customHeight="false" outlineLevel="0" collapsed="false">
      <c r="A842" s="0" t="n">
        <v>1500</v>
      </c>
      <c r="B842" s="0" t="n">
        <v>61.68</v>
      </c>
      <c r="C842" s="0" t="n">
        <v>54.33</v>
      </c>
      <c r="D842" s="0" t="n">
        <v>70.9763470581229</v>
      </c>
      <c r="E842" s="0" t="n">
        <v>16.3280995453288</v>
      </c>
      <c r="F842" s="0" t="s">
        <v>19</v>
      </c>
    </row>
    <row r="843" customFormat="false" ht="12.8" hidden="false" customHeight="false" outlineLevel="0" collapsed="false">
      <c r="A843" s="0" t="n">
        <v>1503</v>
      </c>
      <c r="B843" s="0" t="n">
        <v>61.77</v>
      </c>
      <c r="C843" s="0" t="n">
        <v>45.13</v>
      </c>
      <c r="D843" s="0" t="n">
        <v>61.4193930695866</v>
      </c>
      <c r="E843" s="0" t="n">
        <v>0</v>
      </c>
      <c r="F843" s="0" t="s">
        <v>19</v>
      </c>
    </row>
    <row r="844" customFormat="false" ht="12.8" hidden="false" customHeight="false" outlineLevel="0" collapsed="false">
      <c r="A844" s="0" t="n">
        <v>1514</v>
      </c>
      <c r="B844" s="0" t="n">
        <v>62.18</v>
      </c>
      <c r="C844" s="0" t="n">
        <v>47.33</v>
      </c>
      <c r="D844" s="0" t="n">
        <v>73.0258618228781</v>
      </c>
      <c r="E844" s="0" t="n">
        <v>31.1842023665738</v>
      </c>
      <c r="F844" s="0" t="s">
        <v>19</v>
      </c>
    </row>
    <row r="845" customFormat="false" ht="12.8" hidden="false" customHeight="false" outlineLevel="0" collapsed="false">
      <c r="A845" s="0" t="n">
        <v>1517</v>
      </c>
      <c r="B845" s="0" t="n">
        <v>62.25</v>
      </c>
      <c r="C845" s="0" t="n">
        <v>52.11</v>
      </c>
      <c r="D845" s="0" t="n">
        <v>72.4356456695006</v>
      </c>
      <c r="E845" s="0" t="n">
        <v>21.5533237063921</v>
      </c>
      <c r="F845" s="0" t="s">
        <v>19</v>
      </c>
    </row>
    <row r="846" customFormat="false" ht="12.8" hidden="false" customHeight="false" outlineLevel="0" collapsed="false">
      <c r="A846" s="0" t="n">
        <v>1532</v>
      </c>
      <c r="B846" s="0" t="n">
        <v>62.57</v>
      </c>
      <c r="C846" s="0" t="n">
        <v>49.99</v>
      </c>
      <c r="D846" s="0" t="n">
        <v>77.8791001861405</v>
      </c>
      <c r="E846" s="0" t="n">
        <v>22.9708858853095</v>
      </c>
      <c r="F846" s="0" t="s">
        <v>19</v>
      </c>
    </row>
    <row r="847" customFormat="false" ht="12.8" hidden="false" customHeight="false" outlineLevel="0" collapsed="false">
      <c r="A847" s="0" t="n">
        <v>1539</v>
      </c>
      <c r="B847" s="0" t="n">
        <v>62.63</v>
      </c>
      <c r="C847" s="0" t="n">
        <v>54.58</v>
      </c>
      <c r="D847" s="0" t="n">
        <v>61.6563260717847</v>
      </c>
      <c r="E847" s="0" t="n">
        <v>9.77892487343722</v>
      </c>
      <c r="F847" s="0" t="s">
        <v>19</v>
      </c>
    </row>
    <row r="848" customFormat="false" ht="12.8" hidden="false" customHeight="false" outlineLevel="0" collapsed="false">
      <c r="A848" s="0" t="n">
        <v>1553</v>
      </c>
      <c r="B848" s="0" t="n">
        <v>63.14</v>
      </c>
      <c r="C848" s="0" t="n">
        <v>47.79</v>
      </c>
      <c r="D848" s="0" t="n">
        <v>91.2780699656167</v>
      </c>
      <c r="E848" s="0" t="n">
        <v>19.4011412551838</v>
      </c>
      <c r="F848" s="0" t="s">
        <v>19</v>
      </c>
    </row>
    <row r="849" customFormat="false" ht="12.8" hidden="false" customHeight="false" outlineLevel="0" collapsed="false">
      <c r="A849" s="0" t="n">
        <v>1557</v>
      </c>
      <c r="B849" s="0" t="n">
        <v>63.41</v>
      </c>
      <c r="C849" s="0" t="n">
        <v>52.8</v>
      </c>
      <c r="D849" s="0" t="n">
        <v>68.5577011100513</v>
      </c>
      <c r="E849" s="0" t="n">
        <v>18.4051761051049</v>
      </c>
      <c r="F849" s="0" t="s">
        <v>19</v>
      </c>
    </row>
    <row r="850" customFormat="false" ht="12.8" hidden="false" customHeight="false" outlineLevel="0" collapsed="false">
      <c r="A850" s="0" t="n">
        <v>1566</v>
      </c>
      <c r="B850" s="0" t="n">
        <v>63.52</v>
      </c>
      <c r="C850" s="0" t="n">
        <v>50.3</v>
      </c>
      <c r="D850" s="0" t="n">
        <v>110.342071406705</v>
      </c>
      <c r="E850" s="0" t="n">
        <v>26.0765095742785</v>
      </c>
      <c r="F850" s="0" t="s">
        <v>19</v>
      </c>
    </row>
    <row r="851" customFormat="false" ht="12.8" hidden="false" customHeight="false" outlineLevel="0" collapsed="false">
      <c r="A851" s="0" t="n">
        <v>1572</v>
      </c>
      <c r="B851" s="0" t="n">
        <v>63.61</v>
      </c>
      <c r="C851" s="0" t="n">
        <v>45.63</v>
      </c>
      <c r="D851" s="0" t="n">
        <v>158.646282750549</v>
      </c>
      <c r="E851" s="0" t="n">
        <v>45.0311497501228</v>
      </c>
      <c r="F851" s="0" t="s">
        <v>19</v>
      </c>
    </row>
    <row r="852" customFormat="false" ht="12.8" hidden="false" customHeight="false" outlineLevel="0" collapsed="false">
      <c r="A852" s="0" t="n">
        <v>1589</v>
      </c>
      <c r="B852" s="0" t="n">
        <v>64.13</v>
      </c>
      <c r="C852" s="0" t="n">
        <v>48.28</v>
      </c>
      <c r="D852" s="0" t="n">
        <v>199.49178018681</v>
      </c>
      <c r="E852" s="0" t="n">
        <v>31.5994995565504</v>
      </c>
      <c r="F852" s="0" t="s">
        <v>19</v>
      </c>
    </row>
    <row r="853" customFormat="false" ht="12.8" hidden="false" customHeight="false" outlineLevel="0" collapsed="false">
      <c r="A853" s="0" t="n">
        <v>1597</v>
      </c>
      <c r="B853" s="0" t="n">
        <v>64.38</v>
      </c>
      <c r="C853" s="0" t="n">
        <v>51.12</v>
      </c>
      <c r="D853" s="0" t="n">
        <v>202.217740149365</v>
      </c>
      <c r="E853" s="0" t="n">
        <v>50.9237630906222</v>
      </c>
      <c r="F853" s="0" t="s">
        <v>19</v>
      </c>
    </row>
    <row r="854" customFormat="false" ht="12.8" hidden="false" customHeight="false" outlineLevel="0" collapsed="false">
      <c r="A854" s="0" t="n">
        <v>1598</v>
      </c>
      <c r="B854" s="0" t="n">
        <v>64.39</v>
      </c>
      <c r="C854" s="0" t="n">
        <v>53.57</v>
      </c>
      <c r="D854" s="0" t="n">
        <v>128.234991864349</v>
      </c>
      <c r="E854" s="0" t="n">
        <v>35.1919826675683</v>
      </c>
      <c r="F854" s="0" t="s">
        <v>19</v>
      </c>
    </row>
    <row r="855" customFormat="false" ht="12.8" hidden="false" customHeight="false" outlineLevel="0" collapsed="false">
      <c r="A855" s="0" t="n">
        <v>1609</v>
      </c>
      <c r="B855" s="0" t="n">
        <v>64.68</v>
      </c>
      <c r="C855" s="0" t="n">
        <v>46.23</v>
      </c>
      <c r="D855" s="0" t="n">
        <v>211.784242331177</v>
      </c>
      <c r="E855" s="0" t="n">
        <v>24.496135934773</v>
      </c>
      <c r="F855" s="0" t="s">
        <v>19</v>
      </c>
    </row>
    <row r="856" customFormat="false" ht="12.8" hidden="false" customHeight="false" outlineLevel="0" collapsed="false">
      <c r="A856" s="0" t="n">
        <v>1628</v>
      </c>
      <c r="B856" s="0" t="n">
        <v>65.1</v>
      </c>
      <c r="C856" s="0" t="n">
        <v>49.37</v>
      </c>
      <c r="D856" s="0" t="n">
        <v>226.40370745517</v>
      </c>
      <c r="E856" s="0" t="n">
        <v>55.3719415020588</v>
      </c>
      <c r="F856" s="0" t="s">
        <v>19</v>
      </c>
    </row>
    <row r="857" customFormat="false" ht="12.8" hidden="false" customHeight="false" outlineLevel="0" collapsed="false">
      <c r="A857" s="0" t="n">
        <v>1634</v>
      </c>
      <c r="B857" s="0" t="n">
        <v>65.35</v>
      </c>
      <c r="C857" s="0" t="n">
        <v>52.21</v>
      </c>
      <c r="D857" s="0" t="n">
        <v>241.015986825462</v>
      </c>
      <c r="E857" s="0" t="n">
        <v>18.1554465552186</v>
      </c>
      <c r="F857" s="0" t="s">
        <v>19</v>
      </c>
    </row>
    <row r="858" customFormat="false" ht="12.8" hidden="false" customHeight="false" outlineLevel="0" collapsed="false">
      <c r="A858" s="0" t="n">
        <v>1646</v>
      </c>
      <c r="B858" s="0" t="n">
        <v>65.67</v>
      </c>
      <c r="C858" s="0" t="n">
        <v>47.33</v>
      </c>
      <c r="D858" s="0" t="n">
        <v>242.795592868976</v>
      </c>
      <c r="E858" s="0" t="n">
        <v>31.8040474495988</v>
      </c>
      <c r="F858" s="0" t="s">
        <v>19</v>
      </c>
    </row>
    <row r="859" customFormat="false" ht="12.8" hidden="false" customHeight="false" outlineLevel="0" collapsed="false">
      <c r="A859" s="0" t="n">
        <v>1658</v>
      </c>
      <c r="B859" s="0" t="n">
        <v>66.05</v>
      </c>
      <c r="C859" s="0" t="n">
        <v>50.15</v>
      </c>
      <c r="D859" s="0" t="n">
        <v>258.778087191739</v>
      </c>
      <c r="E859" s="0" t="n">
        <v>13.5759558775036</v>
      </c>
      <c r="F859" s="0" t="s">
        <v>19</v>
      </c>
    </row>
    <row r="860" customFormat="false" ht="12.8" hidden="false" customHeight="false" outlineLevel="0" collapsed="false">
      <c r="A860" s="0" t="n">
        <v>1664</v>
      </c>
      <c r="B860" s="0" t="n">
        <v>66.1</v>
      </c>
      <c r="C860" s="0" t="n">
        <v>54.25</v>
      </c>
      <c r="D860" s="0" t="n">
        <v>221.713674292425</v>
      </c>
      <c r="E860" s="0" t="n">
        <v>7.76533887719153</v>
      </c>
      <c r="F860" s="0" t="s">
        <v>19</v>
      </c>
    </row>
    <row r="861" customFormat="false" ht="12.8" hidden="false" customHeight="false" outlineLevel="0" collapsed="false">
      <c r="A861" s="0" t="n">
        <v>1679</v>
      </c>
      <c r="B861" s="0" t="n">
        <v>66.51</v>
      </c>
      <c r="C861" s="0" t="n">
        <v>45.04</v>
      </c>
      <c r="D861" s="0" t="n">
        <v>151.466533582571</v>
      </c>
      <c r="E861" s="0" t="n">
        <v>35.1600897333298</v>
      </c>
      <c r="F861" s="0" t="s">
        <v>19</v>
      </c>
    </row>
    <row r="862" customFormat="false" ht="12.8" hidden="false" customHeight="false" outlineLevel="0" collapsed="false">
      <c r="A862" s="0" t="n">
        <v>1681</v>
      </c>
      <c r="B862" s="0" t="n">
        <v>66.61</v>
      </c>
      <c r="C862" s="0" t="n">
        <v>47.82</v>
      </c>
      <c r="D862" s="0" t="n">
        <v>161.53052616451</v>
      </c>
      <c r="E862" s="0" t="n">
        <v>47.8784800457526</v>
      </c>
      <c r="F862" s="0" t="s">
        <v>19</v>
      </c>
    </row>
    <row r="863" customFormat="false" ht="12.8" hidden="false" customHeight="false" outlineLevel="0" collapsed="false">
      <c r="A863" s="0" t="n">
        <v>1684</v>
      </c>
      <c r="B863" s="0" t="n">
        <v>66.71</v>
      </c>
      <c r="C863" s="0" t="n">
        <v>52.41</v>
      </c>
      <c r="D863" s="0" t="n">
        <v>199.44118460595</v>
      </c>
      <c r="E863" s="0" t="n">
        <v>29.1125397308197</v>
      </c>
      <c r="F863" s="0" t="s">
        <v>19</v>
      </c>
    </row>
    <row r="864" customFormat="false" ht="12.8" hidden="false" customHeight="false" outlineLevel="0" collapsed="false">
      <c r="A864" s="0" t="n">
        <v>1697</v>
      </c>
      <c r="B864" s="0" t="n">
        <v>67.12</v>
      </c>
      <c r="C864" s="0" t="n">
        <v>50.21</v>
      </c>
      <c r="D864" s="0" t="n">
        <v>170.819047956539</v>
      </c>
      <c r="E864" s="0" t="n">
        <v>31.5275435845493</v>
      </c>
      <c r="F864" s="0" t="s">
        <v>19</v>
      </c>
    </row>
    <row r="865" customFormat="false" ht="12.8" hidden="false" customHeight="false" outlineLevel="0" collapsed="false">
      <c r="A865" s="0" t="n">
        <v>1713</v>
      </c>
      <c r="B865" s="0" t="n">
        <v>67.49</v>
      </c>
      <c r="C865" s="0" t="n">
        <v>45.57</v>
      </c>
      <c r="D865" s="0" t="n">
        <v>103.068907440602</v>
      </c>
      <c r="E865" s="0" t="n">
        <v>17.0993376310047</v>
      </c>
      <c r="F865" s="0" t="s">
        <v>19</v>
      </c>
    </row>
    <row r="866" customFormat="false" ht="12.8" hidden="false" customHeight="false" outlineLevel="0" collapsed="false">
      <c r="A866" s="0" t="n">
        <v>1716</v>
      </c>
      <c r="B866" s="0" t="n">
        <v>67.58</v>
      </c>
      <c r="C866" s="0" t="n">
        <v>47.9</v>
      </c>
      <c r="D866" s="0" t="n">
        <v>104.878142413764</v>
      </c>
      <c r="E866" s="0" t="n">
        <v>13.4320439335013</v>
      </c>
      <c r="F866" s="0" t="s">
        <v>19</v>
      </c>
    </row>
    <row r="867" customFormat="false" ht="12.8" hidden="false" customHeight="false" outlineLevel="0" collapsed="false">
      <c r="A867" s="0" t="n">
        <v>1721</v>
      </c>
      <c r="B867" s="0" t="n">
        <v>67.71</v>
      </c>
      <c r="C867" s="0" t="n">
        <v>52.73</v>
      </c>
      <c r="D867" s="0" t="n">
        <v>102.348855545679</v>
      </c>
      <c r="E867" s="0" t="n">
        <v>23.5388557327057</v>
      </c>
      <c r="F867" s="0" t="s">
        <v>19</v>
      </c>
    </row>
    <row r="868" customFormat="false" ht="12.8" hidden="false" customHeight="false" outlineLevel="0" collapsed="false">
      <c r="A868" s="0" t="n">
        <v>1731</v>
      </c>
      <c r="B868" s="0" t="n">
        <v>68.1</v>
      </c>
      <c r="C868" s="0" t="n">
        <v>50.37</v>
      </c>
      <c r="D868" s="0" t="n">
        <v>79.208070881062</v>
      </c>
      <c r="E868" s="0" t="n">
        <v>18.243348994339</v>
      </c>
      <c r="F868" s="0" t="s">
        <v>19</v>
      </c>
    </row>
    <row r="869" customFormat="false" ht="12.8" hidden="false" customHeight="false" outlineLevel="0" collapsed="false">
      <c r="A869" s="0" t="n">
        <v>1748</v>
      </c>
      <c r="B869" s="0" t="n">
        <v>68.4</v>
      </c>
      <c r="C869" s="0" t="n">
        <v>45.41</v>
      </c>
      <c r="D869" s="0" t="n">
        <v>99.154541937732</v>
      </c>
      <c r="E869" s="0" t="n">
        <v>30.5159272722977</v>
      </c>
      <c r="F869" s="0" t="s">
        <v>19</v>
      </c>
    </row>
    <row r="870" customFormat="false" ht="12.8" hidden="false" customHeight="false" outlineLevel="0" collapsed="false">
      <c r="A870" s="0" t="n">
        <v>1752</v>
      </c>
      <c r="B870" s="0" t="n">
        <v>68.46</v>
      </c>
      <c r="C870" s="0" t="n">
        <v>48.12</v>
      </c>
      <c r="D870" s="0" t="n">
        <v>80.2893791607237</v>
      </c>
      <c r="E870" s="0" t="n">
        <v>36.4940806123443</v>
      </c>
      <c r="F870" s="0" t="s">
        <v>19</v>
      </c>
    </row>
    <row r="871" customFormat="false" ht="12.8" hidden="false" customHeight="false" outlineLevel="0" collapsed="false">
      <c r="A871" s="0" t="n">
        <v>1757</v>
      </c>
      <c r="B871" s="0" t="n">
        <v>68.7</v>
      </c>
      <c r="C871" s="0" t="n">
        <v>52.34</v>
      </c>
      <c r="D871" s="0" t="n">
        <v>45.2777293805782</v>
      </c>
      <c r="E871" s="0" t="n">
        <v>30.0306428099644</v>
      </c>
      <c r="F871" s="0" t="s">
        <v>19</v>
      </c>
    </row>
    <row r="872" customFormat="false" ht="12.8" hidden="false" customHeight="false" outlineLevel="0" collapsed="false">
      <c r="A872" s="0" t="n">
        <v>1771</v>
      </c>
      <c r="B872" s="0" t="n">
        <v>69.11</v>
      </c>
      <c r="C872" s="0" t="n">
        <v>54.96</v>
      </c>
      <c r="D872" s="0" t="n">
        <v>54.6266902516884</v>
      </c>
      <c r="E872" s="0" t="n">
        <v>41.5561980078728</v>
      </c>
      <c r="F872" s="0" t="s">
        <v>19</v>
      </c>
    </row>
    <row r="873" customFormat="false" ht="12.8" hidden="false" customHeight="false" outlineLevel="0" collapsed="false">
      <c r="A873" s="0" t="n">
        <v>1779</v>
      </c>
      <c r="B873" s="0" t="n">
        <v>69.25</v>
      </c>
      <c r="C873" s="0" t="n">
        <v>47.1</v>
      </c>
      <c r="D873" s="0" t="n">
        <v>98.957868843261</v>
      </c>
      <c r="E873" s="0" t="n">
        <v>48.1832347506986</v>
      </c>
      <c r="F873" s="0" t="s">
        <v>19</v>
      </c>
    </row>
    <row r="874" customFormat="false" ht="12.8" hidden="false" customHeight="false" outlineLevel="0" collapsed="false">
      <c r="A874" s="0" t="n">
        <v>1780</v>
      </c>
      <c r="B874" s="0" t="n">
        <v>69.28</v>
      </c>
      <c r="C874" s="0" t="n">
        <v>49.91</v>
      </c>
      <c r="D874" s="0" t="n">
        <v>75.946034005349</v>
      </c>
      <c r="E874" s="0" t="n">
        <v>29.9645929368963</v>
      </c>
      <c r="F874" s="0" t="s">
        <v>19</v>
      </c>
    </row>
    <row r="875" customFormat="false" ht="12.8" hidden="false" customHeight="false" outlineLevel="0" collapsed="false">
      <c r="A875" s="0" t="n">
        <v>1790</v>
      </c>
      <c r="B875" s="0" t="n">
        <v>69.56</v>
      </c>
      <c r="C875" s="0" t="n">
        <v>52.77</v>
      </c>
      <c r="D875" s="0" t="n">
        <v>73.5760149384929</v>
      </c>
      <c r="E875" s="0" t="n">
        <v>9.24137143554625</v>
      </c>
      <c r="F875" s="0" t="s">
        <v>19</v>
      </c>
    </row>
    <row r="876" customFormat="false" ht="12.8" hidden="false" customHeight="false" outlineLevel="0" collapsed="false">
      <c r="A876" s="0" t="n">
        <v>1793</v>
      </c>
      <c r="B876" s="0" t="n">
        <v>69.71</v>
      </c>
      <c r="C876" s="0" t="n">
        <v>45.17</v>
      </c>
      <c r="D876" s="0" t="n">
        <v>172.436334714376</v>
      </c>
      <c r="E876" s="0" t="n">
        <v>41.120426341595</v>
      </c>
      <c r="F876" s="0" t="s">
        <v>19</v>
      </c>
    </row>
    <row r="877" customFormat="false" ht="12.8" hidden="false" customHeight="false" outlineLevel="0" collapsed="false">
      <c r="A877" s="0" t="n">
        <v>1813</v>
      </c>
      <c r="B877" s="0" t="n">
        <v>70.17</v>
      </c>
      <c r="C877" s="0" t="n">
        <v>48.25</v>
      </c>
      <c r="D877" s="0" t="n">
        <v>182.980099399645</v>
      </c>
      <c r="E877" s="0" t="n">
        <v>21.3942527751282</v>
      </c>
      <c r="F877" s="0" t="s">
        <v>19</v>
      </c>
    </row>
    <row r="878" customFormat="false" ht="12.8" hidden="false" customHeight="false" outlineLevel="0" collapsed="false">
      <c r="A878" s="0" t="n">
        <v>1814</v>
      </c>
      <c r="B878" s="0" t="n">
        <v>70.24</v>
      </c>
      <c r="C878" s="0" t="n">
        <v>50.93</v>
      </c>
      <c r="D878" s="0" t="n">
        <v>113.481359859592</v>
      </c>
      <c r="E878" s="0" t="n">
        <v>49.158626989494</v>
      </c>
      <c r="F878" s="0" t="s">
        <v>19</v>
      </c>
    </row>
    <row r="879" customFormat="false" ht="12.8" hidden="false" customHeight="false" outlineLevel="0" collapsed="false">
      <c r="A879" s="0" t="n">
        <v>1818</v>
      </c>
      <c r="B879" s="0" t="n">
        <v>70.27</v>
      </c>
      <c r="C879" s="0" t="n">
        <v>54.51</v>
      </c>
      <c r="D879" s="0" t="n">
        <v>121.55854076045</v>
      </c>
      <c r="E879" s="0" t="n">
        <v>23.1912818104949</v>
      </c>
      <c r="F879" s="0" t="s">
        <v>19</v>
      </c>
    </row>
    <row r="880" customFormat="false" ht="12.8" hidden="false" customHeight="false" outlineLevel="0" collapsed="false">
      <c r="A880" s="0" t="n">
        <v>1823</v>
      </c>
      <c r="B880" s="0" t="n">
        <v>70.52</v>
      </c>
      <c r="C880" s="0" t="n">
        <v>45.7</v>
      </c>
      <c r="D880" s="0" t="n">
        <v>214.032202020083</v>
      </c>
      <c r="E880" s="0" t="n">
        <v>27.4966310627336</v>
      </c>
      <c r="F880" s="0" t="s">
        <v>19</v>
      </c>
    </row>
    <row r="881" customFormat="false" ht="12.8" hidden="false" customHeight="false" outlineLevel="0" collapsed="false">
      <c r="A881" s="0" t="n">
        <v>1841</v>
      </c>
      <c r="B881" s="0" t="n">
        <v>71.08</v>
      </c>
      <c r="C881" s="0" t="n">
        <v>52.54</v>
      </c>
      <c r="D881" s="0" t="n">
        <v>184.994768180695</v>
      </c>
      <c r="E881" s="0" t="n">
        <v>13.2717917824508</v>
      </c>
      <c r="F881" s="0" t="s">
        <v>19</v>
      </c>
    </row>
    <row r="882" customFormat="false" ht="12.8" hidden="false" customHeight="false" outlineLevel="0" collapsed="false">
      <c r="A882" s="0" t="n">
        <v>1848</v>
      </c>
      <c r="B882" s="0" t="n">
        <v>71.15</v>
      </c>
      <c r="C882" s="0" t="n">
        <v>49.87</v>
      </c>
      <c r="D882" s="0" t="n">
        <v>200.896348948075</v>
      </c>
      <c r="E882" s="0" t="n">
        <v>3.4579224903263</v>
      </c>
      <c r="F882" s="0" t="s">
        <v>19</v>
      </c>
    </row>
    <row r="883" customFormat="false" ht="12.8" hidden="false" customHeight="false" outlineLevel="0" collapsed="false">
      <c r="A883" s="0" t="n">
        <v>1847</v>
      </c>
      <c r="B883" s="0" t="n">
        <v>71.19</v>
      </c>
      <c r="C883" s="0" t="n">
        <v>47.5</v>
      </c>
      <c r="D883" s="0" t="n">
        <v>242.842152615565</v>
      </c>
      <c r="E883" s="0" t="n">
        <v>26.459224785141</v>
      </c>
      <c r="F883" s="0" t="s">
        <v>19</v>
      </c>
    </row>
    <row r="884" customFormat="false" ht="12.8" hidden="false" customHeight="false" outlineLevel="0" collapsed="false">
      <c r="A884" s="0" t="n">
        <v>1874</v>
      </c>
      <c r="B884" s="0" t="n">
        <v>72.02</v>
      </c>
      <c r="C884" s="0" t="n">
        <v>45.43</v>
      </c>
      <c r="D884" s="0" t="n">
        <v>198.144992760107</v>
      </c>
      <c r="E884" s="0" t="n">
        <v>32.4460404036228</v>
      </c>
      <c r="F884" s="0" t="s">
        <v>19</v>
      </c>
    </row>
    <row r="885" customFormat="false" ht="12.8" hidden="false" customHeight="false" outlineLevel="0" collapsed="false">
      <c r="A885" s="0" t="n">
        <v>1872</v>
      </c>
      <c r="B885" s="0" t="n">
        <v>72.04</v>
      </c>
      <c r="C885" s="0" t="n">
        <v>51.33</v>
      </c>
      <c r="D885" s="0" t="n">
        <v>254.740677961097</v>
      </c>
      <c r="E885" s="0" t="n">
        <v>29.3847124566517</v>
      </c>
      <c r="F885" s="0" t="s">
        <v>19</v>
      </c>
    </row>
    <row r="886" customFormat="false" ht="12.8" hidden="false" customHeight="false" outlineLevel="0" collapsed="false">
      <c r="A886" s="0" t="n">
        <v>1875</v>
      </c>
      <c r="B886" s="0" t="n">
        <v>72.06</v>
      </c>
      <c r="C886" s="0" t="n">
        <v>53.94</v>
      </c>
      <c r="D886" s="0" t="n">
        <v>197.423956515362</v>
      </c>
      <c r="E886" s="0" t="n">
        <v>28.8756067286216</v>
      </c>
      <c r="F886" s="0" t="s">
        <v>19</v>
      </c>
    </row>
    <row r="887" customFormat="false" ht="12.8" hidden="false" customHeight="false" outlineLevel="0" collapsed="false">
      <c r="A887" s="0" t="n">
        <v>1877</v>
      </c>
      <c r="B887" s="0" t="n">
        <v>72.08</v>
      </c>
      <c r="C887" s="0" t="n">
        <v>48.33</v>
      </c>
      <c r="D887" s="0" t="n">
        <v>188.511161050459</v>
      </c>
      <c r="E887" s="0" t="n">
        <v>38.7649756521071</v>
      </c>
      <c r="F887" s="0" t="s">
        <v>19</v>
      </c>
    </row>
    <row r="888" customFormat="false" ht="12.8" hidden="false" customHeight="false" outlineLevel="0" collapsed="false">
      <c r="A888" s="0" t="n">
        <v>1898</v>
      </c>
      <c r="B888" s="0" t="n">
        <v>72.83</v>
      </c>
      <c r="C888" s="0" t="n">
        <v>46.52</v>
      </c>
      <c r="D888" s="0" t="n">
        <v>209.83808429775</v>
      </c>
      <c r="E888" s="0" t="n">
        <v>58.2781359170547</v>
      </c>
      <c r="F888" s="0" t="s">
        <v>19</v>
      </c>
    </row>
    <row r="889" customFormat="false" ht="12.8" hidden="false" customHeight="false" outlineLevel="0" collapsed="false">
      <c r="A889" s="0" t="n">
        <v>1899</v>
      </c>
      <c r="B889" s="0" t="n">
        <v>72.87</v>
      </c>
      <c r="C889" s="0" t="n">
        <v>49.78</v>
      </c>
      <c r="D889" s="0" t="n">
        <v>198.081797501523</v>
      </c>
      <c r="E889" s="0" t="n">
        <v>39.7194996746724</v>
      </c>
      <c r="F889" s="0" t="s">
        <v>19</v>
      </c>
    </row>
    <row r="890" customFormat="false" ht="12.8" hidden="false" customHeight="false" outlineLevel="0" collapsed="false">
      <c r="A890" s="0" t="n">
        <v>1908</v>
      </c>
      <c r="B890" s="0" t="n">
        <v>73.06</v>
      </c>
      <c r="C890" s="0" t="n">
        <v>52.72</v>
      </c>
      <c r="D890" s="0" t="n">
        <v>183.118695854608</v>
      </c>
      <c r="E890" s="0" t="n">
        <v>51.9428604615223</v>
      </c>
      <c r="F890" s="0" t="s">
        <v>19</v>
      </c>
    </row>
    <row r="891" customFormat="false" ht="12.8" hidden="false" customHeight="false" outlineLevel="0" collapsed="false">
      <c r="A891" s="0" t="n">
        <v>1921</v>
      </c>
      <c r="B891" s="0" t="n">
        <v>73.68</v>
      </c>
      <c r="C891" s="0" t="n">
        <v>48.07</v>
      </c>
      <c r="D891" s="0" t="n">
        <v>125.350650015405</v>
      </c>
      <c r="E891" s="0" t="n">
        <v>26.6120943125252</v>
      </c>
      <c r="F891" s="0" t="s">
        <v>19</v>
      </c>
    </row>
    <row r="892" customFormat="false" ht="12.8" hidden="false" customHeight="false" outlineLevel="0" collapsed="false">
      <c r="A892" s="0" t="n">
        <v>1926</v>
      </c>
      <c r="B892" s="0" t="n">
        <v>73.72</v>
      </c>
      <c r="C892" s="0" t="n">
        <v>45.23</v>
      </c>
      <c r="D892" s="0" t="n">
        <v>96.4562422051798</v>
      </c>
      <c r="E892" s="0" t="n">
        <v>15.2320260183345</v>
      </c>
      <c r="F892" s="0" t="s">
        <v>19</v>
      </c>
    </row>
    <row r="893" customFormat="false" ht="12.8" hidden="false" customHeight="false" outlineLevel="0" collapsed="false">
      <c r="A893" s="0" t="n">
        <v>1932</v>
      </c>
      <c r="B893" s="0" t="n">
        <v>73.79</v>
      </c>
      <c r="C893" s="0" t="n">
        <v>50.84</v>
      </c>
      <c r="D893" s="0" t="n">
        <v>131.930339531784</v>
      </c>
      <c r="E893" s="0" t="n">
        <v>29.6775565287494</v>
      </c>
      <c r="F893" s="0" t="s">
        <v>19</v>
      </c>
    </row>
    <row r="894" customFormat="false" ht="12.8" hidden="false" customHeight="false" outlineLevel="0" collapsed="false">
      <c r="A894" s="0" t="n">
        <v>1936</v>
      </c>
      <c r="B894" s="0" t="n">
        <v>73.97</v>
      </c>
      <c r="C894" s="0" t="n">
        <v>54.12</v>
      </c>
      <c r="D894" s="0" t="n">
        <v>117.261656916682</v>
      </c>
      <c r="E894" s="0" t="n">
        <v>43.2375659391337</v>
      </c>
      <c r="F894" s="0" t="s">
        <v>19</v>
      </c>
    </row>
    <row r="895" customFormat="false" ht="12.8" hidden="false" customHeight="false" outlineLevel="0" collapsed="false">
      <c r="A895" s="0" t="n">
        <v>1952</v>
      </c>
      <c r="B895" s="0" t="n">
        <v>74.56</v>
      </c>
      <c r="C895" s="0" t="n">
        <v>46.85</v>
      </c>
      <c r="D895" s="0" t="n">
        <v>49.2168020639847</v>
      </c>
      <c r="E895" s="0" t="n">
        <v>31.6390704194019</v>
      </c>
      <c r="F895" s="0" t="s">
        <v>19</v>
      </c>
    </row>
    <row r="896" customFormat="false" ht="12.8" hidden="false" customHeight="false" outlineLevel="0" collapsed="false">
      <c r="A896" s="0" t="n">
        <v>1956</v>
      </c>
      <c r="B896" s="0" t="n">
        <v>74.66</v>
      </c>
      <c r="C896" s="0" t="n">
        <v>49.46</v>
      </c>
      <c r="D896" s="0" t="n">
        <v>63.7942354505714</v>
      </c>
      <c r="E896" s="0" t="n">
        <v>44.5010773708804</v>
      </c>
      <c r="F896" s="0" t="s">
        <v>19</v>
      </c>
    </row>
    <row r="897" customFormat="false" ht="12.8" hidden="false" customHeight="false" outlineLevel="0" collapsed="false">
      <c r="A897" s="0" t="n">
        <v>1957</v>
      </c>
      <c r="B897" s="0" t="n">
        <v>74.68</v>
      </c>
      <c r="C897" s="0" t="n">
        <v>52.3</v>
      </c>
      <c r="D897" s="0" t="n">
        <v>78.5881273630548</v>
      </c>
      <c r="E897" s="0" t="n">
        <v>25.9651796093903</v>
      </c>
      <c r="F897" s="0" t="s">
        <v>19</v>
      </c>
    </row>
    <row r="898" customFormat="false" ht="12.8" hidden="false" customHeight="false" outlineLevel="0" collapsed="false">
      <c r="A898" s="0" t="n">
        <v>1978</v>
      </c>
      <c r="B898" s="0" t="n">
        <v>75.43</v>
      </c>
      <c r="C898" s="0" t="n">
        <v>53.59</v>
      </c>
      <c r="D898" s="0" t="n">
        <v>45.7633091478582</v>
      </c>
      <c r="E898" s="0" t="n">
        <v>35.3601096171962</v>
      </c>
      <c r="F898" s="0" t="s">
        <v>19</v>
      </c>
    </row>
    <row r="899" customFormat="false" ht="12.8" hidden="false" customHeight="false" outlineLevel="0" collapsed="false">
      <c r="A899" s="0" t="n">
        <v>1982</v>
      </c>
      <c r="B899" s="0" t="n">
        <v>75.52</v>
      </c>
      <c r="C899" s="0" t="n">
        <v>45.27</v>
      </c>
      <c r="D899" s="0" t="n">
        <v>29.4394423067647</v>
      </c>
      <c r="E899" s="0" t="n">
        <v>13.7284316649588</v>
      </c>
      <c r="F899" s="0" t="s">
        <v>19</v>
      </c>
    </row>
    <row r="900" customFormat="false" ht="12.8" hidden="false" customHeight="false" outlineLevel="0" collapsed="false">
      <c r="A900" s="0" t="n">
        <v>1983</v>
      </c>
      <c r="B900" s="0" t="n">
        <v>75.54</v>
      </c>
      <c r="C900" s="0" t="n">
        <v>47.8</v>
      </c>
      <c r="D900" s="0" t="n">
        <v>17.5859017481068</v>
      </c>
      <c r="E900" s="0" t="n">
        <v>23.272687540789</v>
      </c>
      <c r="F900" s="0" t="s">
        <v>19</v>
      </c>
    </row>
    <row r="901" customFormat="false" ht="12.8" hidden="false" customHeight="false" outlineLevel="0" collapsed="false">
      <c r="A901" s="0" t="n">
        <v>1987</v>
      </c>
      <c r="B901" s="0" t="n">
        <v>75.62</v>
      </c>
      <c r="C901" s="0" t="n">
        <v>50.35</v>
      </c>
      <c r="D901" s="0" t="n">
        <v>32.0858668036882</v>
      </c>
      <c r="E901" s="0" t="n">
        <v>29.0881278552297</v>
      </c>
      <c r="F901" s="0" t="s">
        <v>19</v>
      </c>
    </row>
    <row r="902" customFormat="false" ht="12.8" hidden="false" customHeight="false" outlineLevel="0" collapsed="false">
      <c r="A902" s="0" t="n">
        <v>2005</v>
      </c>
      <c r="B902" s="0" t="n">
        <v>76.35</v>
      </c>
      <c r="C902" s="0" t="n">
        <v>51.69</v>
      </c>
      <c r="D902" s="0" t="n">
        <v>19.9574957746784</v>
      </c>
      <c r="E902" s="0" t="n">
        <v>38.2091133075237</v>
      </c>
      <c r="F902" s="0" t="s">
        <v>19</v>
      </c>
    </row>
    <row r="903" customFormat="false" ht="12.8" hidden="false" customHeight="false" outlineLevel="0" collapsed="false">
      <c r="A903" s="0" t="n">
        <v>2006</v>
      </c>
      <c r="B903" s="0" t="n">
        <v>76.37</v>
      </c>
      <c r="C903" s="0" t="n">
        <v>54.29</v>
      </c>
      <c r="D903" s="0" t="n">
        <v>22.7814969795226</v>
      </c>
      <c r="E903" s="0" t="n">
        <v>23.7748043850816</v>
      </c>
      <c r="F903" s="0" t="s">
        <v>19</v>
      </c>
    </row>
    <row r="904" customFormat="false" ht="12.8" hidden="false" customHeight="false" outlineLevel="0" collapsed="false">
      <c r="A904" s="0" t="n">
        <v>2012</v>
      </c>
      <c r="B904" s="0" t="n">
        <v>76.45</v>
      </c>
      <c r="C904" s="0" t="n">
        <v>48.08</v>
      </c>
      <c r="D904" s="0" t="n">
        <v>32.8943133126423</v>
      </c>
      <c r="E904" s="0" t="n">
        <v>12.5665051348608</v>
      </c>
      <c r="F904" s="0" t="s">
        <v>19</v>
      </c>
    </row>
    <row r="905" customFormat="false" ht="12.8" hidden="false" customHeight="false" outlineLevel="0" collapsed="false">
      <c r="A905" s="0" t="n">
        <v>2025</v>
      </c>
      <c r="B905" s="0" t="n">
        <v>76.91</v>
      </c>
      <c r="C905" s="0" t="n">
        <v>45.89</v>
      </c>
      <c r="D905" s="0" t="n">
        <v>56.2579547770005</v>
      </c>
      <c r="E905" s="0" t="n">
        <v>45.9388187211524</v>
      </c>
      <c r="F905" s="0" t="s">
        <v>19</v>
      </c>
    </row>
    <row r="906" customFormat="false" ht="12.8" hidden="false" customHeight="false" outlineLevel="0" collapsed="false">
      <c r="A906" s="0" t="n">
        <v>2031</v>
      </c>
      <c r="B906" s="0" t="n">
        <v>77.18</v>
      </c>
      <c r="C906" s="0" t="n">
        <v>50.29</v>
      </c>
      <c r="D906" s="0" t="n">
        <v>24.3714188123032</v>
      </c>
      <c r="E906" s="0" t="n">
        <v>28.7621111941246</v>
      </c>
      <c r="F906" s="0" t="s">
        <v>19</v>
      </c>
    </row>
    <row r="907" customFormat="false" ht="12.8" hidden="false" customHeight="false" outlineLevel="0" collapsed="false">
      <c r="A907" s="0" t="n">
        <v>2038</v>
      </c>
      <c r="B907" s="0" t="n">
        <v>77.33</v>
      </c>
      <c r="C907" s="0" t="n">
        <v>54.12</v>
      </c>
      <c r="D907" s="0" t="n">
        <v>21.2242555608382</v>
      </c>
      <c r="E907" s="0" t="n">
        <v>24.0093749477064</v>
      </c>
      <c r="F907" s="0" t="s">
        <v>19</v>
      </c>
    </row>
    <row r="908" customFormat="false" ht="12.8" hidden="false" customHeight="false" outlineLevel="0" collapsed="false">
      <c r="A908" s="0" t="n">
        <v>2044</v>
      </c>
      <c r="B908" s="0" t="n">
        <v>77.62</v>
      </c>
      <c r="C908" s="0" t="n">
        <v>47.32</v>
      </c>
      <c r="D908" s="0" t="n">
        <v>103.420418762101</v>
      </c>
      <c r="E908" s="0" t="n">
        <v>21.8248073873485</v>
      </c>
      <c r="F908" s="0" t="s">
        <v>19</v>
      </c>
    </row>
    <row r="909" customFormat="false" ht="12.8" hidden="false" customHeight="false" outlineLevel="0" collapsed="false">
      <c r="A909" s="0" t="n">
        <v>2057</v>
      </c>
      <c r="B909" s="0" t="n">
        <v>78.01</v>
      </c>
      <c r="C909" s="0" t="n">
        <v>52.03</v>
      </c>
      <c r="D909" s="0" t="n">
        <v>50.8064285918187</v>
      </c>
      <c r="E909" s="0" t="n">
        <v>26.2050656610549</v>
      </c>
      <c r="F909" s="0" t="s">
        <v>19</v>
      </c>
    </row>
    <row r="910" customFormat="false" ht="12.8" hidden="false" customHeight="false" outlineLevel="0" collapsed="false">
      <c r="A910" s="0" t="n">
        <v>2062</v>
      </c>
      <c r="B910" s="0" t="n">
        <v>78.16</v>
      </c>
      <c r="C910" s="0" t="n">
        <v>49.41</v>
      </c>
      <c r="D910" s="0" t="n">
        <v>83.2652655431298</v>
      </c>
      <c r="E910" s="0" t="n">
        <v>31.9182320289714</v>
      </c>
      <c r="F910" s="0" t="s">
        <v>19</v>
      </c>
    </row>
    <row r="911" customFormat="false" ht="12.8" hidden="false" customHeight="false" outlineLevel="0" collapsed="false">
      <c r="A911" s="0" t="n">
        <v>2070</v>
      </c>
      <c r="B911" s="0" t="n">
        <v>78.45</v>
      </c>
      <c r="C911" s="0" t="n">
        <v>54.46</v>
      </c>
      <c r="D911" s="0" t="n">
        <v>56.4632901499066</v>
      </c>
      <c r="E911" s="0" t="n">
        <v>15.3809581464299</v>
      </c>
      <c r="F911" s="0" t="s">
        <v>19</v>
      </c>
    </row>
    <row r="912" customFormat="false" ht="12.8" hidden="false" customHeight="false" outlineLevel="0" collapsed="false">
      <c r="A912" s="0" t="n">
        <v>2081</v>
      </c>
      <c r="B912" s="0" t="n">
        <v>78.87</v>
      </c>
      <c r="C912" s="0" t="n">
        <v>46.98</v>
      </c>
      <c r="D912" s="0" t="n">
        <v>142.09670449523</v>
      </c>
      <c r="E912" s="0" t="n">
        <v>16.9176266538307</v>
      </c>
      <c r="F912" s="0" t="s">
        <v>19</v>
      </c>
    </row>
    <row r="913" customFormat="false" ht="12.8" hidden="false" customHeight="false" outlineLevel="0" collapsed="false">
      <c r="A913" s="0" t="n">
        <v>2090</v>
      </c>
      <c r="B913" s="0" t="n">
        <v>79.02</v>
      </c>
      <c r="C913" s="0" t="n">
        <v>52.19</v>
      </c>
      <c r="D913" s="0" t="n">
        <v>95.6652186880783</v>
      </c>
      <c r="E913" s="0" t="n">
        <v>43.5959677093884</v>
      </c>
      <c r="F913" s="0" t="s">
        <v>19</v>
      </c>
    </row>
    <row r="914" customFormat="false" ht="12.8" hidden="false" customHeight="false" outlineLevel="0" collapsed="false">
      <c r="A914" s="0" t="n">
        <v>2093</v>
      </c>
      <c r="B914" s="0" t="n">
        <v>79.16</v>
      </c>
      <c r="C914" s="0" t="n">
        <v>49.49</v>
      </c>
      <c r="D914" s="0" t="n">
        <v>121.670362900249</v>
      </c>
      <c r="E914" s="0" t="n">
        <v>23.1946285998903</v>
      </c>
      <c r="F914" s="0" t="s">
        <v>19</v>
      </c>
    </row>
    <row r="915" customFormat="false" ht="12.8" hidden="false" customHeight="false" outlineLevel="0" collapsed="false">
      <c r="A915" s="0" t="n">
        <v>2110</v>
      </c>
      <c r="B915" s="0" t="n">
        <v>79.84</v>
      </c>
      <c r="C915" s="0" t="n">
        <v>54.14</v>
      </c>
      <c r="D915" s="0" t="n">
        <v>126.714171389085</v>
      </c>
      <c r="E915" s="0" t="n">
        <v>5.07176402378583</v>
      </c>
      <c r="F915" s="0" t="s">
        <v>19</v>
      </c>
    </row>
    <row r="916" customFormat="false" ht="12.8" hidden="false" customHeight="false" outlineLevel="0" collapsed="false">
      <c r="A916" s="0" t="n">
        <v>2115</v>
      </c>
      <c r="B916" s="0" t="n">
        <v>79.94</v>
      </c>
      <c r="C916" s="0" t="n">
        <v>47.74</v>
      </c>
      <c r="D916" s="0" t="n">
        <v>140.061659672861</v>
      </c>
      <c r="E916" s="0" t="n">
        <v>15.5217201710013</v>
      </c>
      <c r="F916" s="0" t="s">
        <v>19</v>
      </c>
    </row>
    <row r="917" customFormat="false" ht="12.8" hidden="false" customHeight="false" outlineLevel="0" collapsed="false">
      <c r="A917" s="0" t="n">
        <v>2116</v>
      </c>
      <c r="B917" s="0" t="n">
        <v>79.96</v>
      </c>
      <c r="C917" s="0" t="n">
        <v>51.21</v>
      </c>
      <c r="D917" s="0" t="n">
        <v>153.902897827442</v>
      </c>
      <c r="E917" s="0" t="n">
        <v>21.9309202981792</v>
      </c>
      <c r="F917" s="0" t="s">
        <v>19</v>
      </c>
    </row>
    <row r="918" customFormat="false" ht="12.8" hidden="false" customHeight="false" outlineLevel="0" collapsed="false">
      <c r="A918" s="0" t="n">
        <v>2128</v>
      </c>
      <c r="B918" s="0" t="n">
        <v>80.45</v>
      </c>
      <c r="C918" s="0" t="n">
        <v>45.37</v>
      </c>
      <c r="D918" s="0" t="n">
        <v>176.312605879128</v>
      </c>
      <c r="E918" s="0" t="n">
        <v>25.6243977009526</v>
      </c>
      <c r="F918" s="0" t="s">
        <v>19</v>
      </c>
    </row>
    <row r="919" customFormat="false" ht="12.8" hidden="false" customHeight="false" outlineLevel="0" collapsed="false">
      <c r="A919" s="0" t="n">
        <v>2140</v>
      </c>
      <c r="B919" s="0" t="n">
        <v>80.86</v>
      </c>
      <c r="C919" s="0" t="n">
        <v>52.78</v>
      </c>
      <c r="D919" s="0" t="n">
        <v>144.407367267809</v>
      </c>
      <c r="E919" s="0" t="n">
        <v>7.93445017664158</v>
      </c>
      <c r="F919" s="0" t="s">
        <v>19</v>
      </c>
    </row>
    <row r="920" customFormat="false" ht="12.8" hidden="false" customHeight="false" outlineLevel="0" collapsed="false">
      <c r="A920" s="0" t="n">
        <v>2138</v>
      </c>
      <c r="B920" s="0" t="n">
        <v>80.91</v>
      </c>
      <c r="C920" s="0" t="n">
        <v>49.98</v>
      </c>
      <c r="D920" s="0" t="n">
        <v>169.796308491297</v>
      </c>
      <c r="E920" s="0" t="n">
        <v>7.48903188210639</v>
      </c>
      <c r="F920" s="0" t="s">
        <v>19</v>
      </c>
    </row>
    <row r="921" customFormat="false" ht="12.8" hidden="false" customHeight="false" outlineLevel="0" collapsed="false">
      <c r="A921" s="0" t="n">
        <v>2142</v>
      </c>
      <c r="B921" s="0" t="n">
        <v>81.03</v>
      </c>
      <c r="C921" s="0" t="n">
        <v>47.56</v>
      </c>
      <c r="D921" s="0" t="n">
        <v>168.225581480049</v>
      </c>
      <c r="E921" s="0" t="n">
        <v>44.5007820659337</v>
      </c>
      <c r="F921" s="0" t="s">
        <v>19</v>
      </c>
    </row>
    <row r="922" customFormat="false" ht="12.8" hidden="false" customHeight="false" outlineLevel="0" collapsed="false">
      <c r="A922" s="0" t="n">
        <v>2161</v>
      </c>
      <c r="B922" s="0" t="n">
        <v>81.65</v>
      </c>
      <c r="C922" s="0" t="n">
        <v>54.91</v>
      </c>
      <c r="D922" s="0" t="n">
        <v>152.028006721141</v>
      </c>
      <c r="E922" s="0" t="n">
        <v>29.6568851824837</v>
      </c>
      <c r="F922" s="0" t="s">
        <v>19</v>
      </c>
    </row>
    <row r="923" customFormat="false" ht="12.8" hidden="false" customHeight="false" outlineLevel="0" collapsed="false">
      <c r="A923" s="0" t="n">
        <v>2165</v>
      </c>
      <c r="B923" s="0" t="n">
        <v>81.9</v>
      </c>
      <c r="C923" s="0" t="n">
        <v>52.25</v>
      </c>
      <c r="D923" s="0" t="n">
        <v>167.314664154606</v>
      </c>
      <c r="E923" s="0" t="n">
        <v>17.708945475879</v>
      </c>
      <c r="F923" s="0" t="s">
        <v>19</v>
      </c>
    </row>
    <row r="924" customFormat="false" ht="12.8" hidden="false" customHeight="false" outlineLevel="0" collapsed="false">
      <c r="A924" s="0" t="n">
        <v>2168</v>
      </c>
      <c r="B924" s="0" t="n">
        <v>81.95</v>
      </c>
      <c r="C924" s="0" t="n">
        <v>46.58</v>
      </c>
      <c r="D924" s="0" t="n">
        <v>112.116558831144</v>
      </c>
      <c r="E924" s="0" t="n">
        <v>3.24618884357599</v>
      </c>
      <c r="F924" s="0" t="s">
        <v>19</v>
      </c>
    </row>
    <row r="925" customFormat="false" ht="12.8" hidden="false" customHeight="false" outlineLevel="0" collapsed="false">
      <c r="A925" s="0" t="n">
        <v>2169</v>
      </c>
      <c r="B925" s="0" t="n">
        <v>81.95</v>
      </c>
      <c r="C925" s="0" t="n">
        <v>49.38</v>
      </c>
      <c r="D925" s="0" t="n">
        <v>141.904165670012</v>
      </c>
      <c r="E925" s="0" t="n">
        <v>25.0750320651955</v>
      </c>
      <c r="F925" s="0" t="s">
        <v>19</v>
      </c>
    </row>
    <row r="926" customFormat="false" ht="12.8" hidden="false" customHeight="false" outlineLevel="0" collapsed="false">
      <c r="A926" s="0" t="n">
        <v>2190</v>
      </c>
      <c r="B926" s="0" t="n">
        <v>82.88</v>
      </c>
      <c r="C926" s="0" t="n">
        <v>53.66</v>
      </c>
      <c r="D926" s="0" t="n">
        <v>142.673927230955</v>
      </c>
      <c r="E926" s="0" t="n">
        <v>12.3297690026272</v>
      </c>
      <c r="F926" s="0" t="s">
        <v>19</v>
      </c>
    </row>
    <row r="927" customFormat="false" ht="12.8" hidden="false" customHeight="false" outlineLevel="0" collapsed="false">
      <c r="A927" s="0" t="n">
        <v>2189</v>
      </c>
      <c r="B927" s="0" t="n">
        <v>82.91</v>
      </c>
      <c r="C927" s="0" t="n">
        <v>50.96</v>
      </c>
      <c r="D927" s="0" t="n">
        <v>121.468669621685</v>
      </c>
      <c r="E927" s="0" t="n">
        <v>12.1296506837786</v>
      </c>
      <c r="F927" s="0" t="s">
        <v>19</v>
      </c>
    </row>
    <row r="928" customFormat="false" ht="12.8" hidden="false" customHeight="false" outlineLevel="0" collapsed="false">
      <c r="A928" s="0" t="n">
        <v>2188</v>
      </c>
      <c r="B928" s="0" t="n">
        <v>82.94</v>
      </c>
      <c r="C928" s="0" t="n">
        <v>45.87</v>
      </c>
      <c r="D928" s="0" t="n">
        <v>98.5022133105752</v>
      </c>
      <c r="E928" s="0" t="n">
        <v>3.75696796630374</v>
      </c>
      <c r="F928" s="0" t="s">
        <v>19</v>
      </c>
    </row>
    <row r="929" customFormat="false" ht="12.8" hidden="false" customHeight="false" outlineLevel="0" collapsed="false">
      <c r="A929" s="0" t="n">
        <v>2195</v>
      </c>
      <c r="B929" s="0" t="n">
        <v>82.96</v>
      </c>
      <c r="C929" s="0" t="n">
        <v>48.39</v>
      </c>
      <c r="D929" s="0" t="n">
        <v>95.6860869043084</v>
      </c>
      <c r="E929" s="0" t="n">
        <v>39.3168021624197</v>
      </c>
      <c r="F929" s="0" t="s">
        <v>19</v>
      </c>
    </row>
    <row r="930" customFormat="false" ht="12.8" hidden="false" customHeight="false" outlineLevel="0" collapsed="false">
      <c r="A930" s="0" t="n">
        <v>2217</v>
      </c>
      <c r="B930" s="0" t="n">
        <v>83.9</v>
      </c>
      <c r="C930" s="0" t="n">
        <v>47.19</v>
      </c>
      <c r="D930" s="0" t="n">
        <v>67.9500619648213</v>
      </c>
      <c r="E930" s="0" t="n">
        <v>4.44256761745016</v>
      </c>
      <c r="F930" s="0" t="s">
        <v>19</v>
      </c>
    </row>
    <row r="931" customFormat="false" ht="12.8" hidden="false" customHeight="false" outlineLevel="0" collapsed="false">
      <c r="A931" s="0" t="n">
        <v>2214</v>
      </c>
      <c r="B931" s="0" t="n">
        <v>83.93</v>
      </c>
      <c r="C931" s="0" t="n">
        <v>52.99</v>
      </c>
      <c r="D931" s="0" t="n">
        <v>107.67871609284</v>
      </c>
      <c r="E931" s="0" t="n">
        <v>11.0739354994936</v>
      </c>
      <c r="F931" s="0" t="s">
        <v>19</v>
      </c>
    </row>
    <row r="932" customFormat="false" ht="12.8" hidden="false" customHeight="false" outlineLevel="0" collapsed="false">
      <c r="A932" s="0" t="n">
        <v>2218</v>
      </c>
      <c r="B932" s="0" t="n">
        <v>83.95</v>
      </c>
      <c r="C932" s="0" t="n">
        <v>50.13</v>
      </c>
      <c r="D932" s="0" t="n">
        <v>92.6632470353844</v>
      </c>
      <c r="E932" s="0" t="n">
        <v>27.8328849619893</v>
      </c>
      <c r="F932" s="0" t="s">
        <v>19</v>
      </c>
    </row>
    <row r="933" customFormat="false" ht="12.8" hidden="false" customHeight="false" outlineLevel="0" collapsed="false">
      <c r="A933" s="0" t="n">
        <v>2234</v>
      </c>
      <c r="B933" s="0" t="n">
        <v>84.83</v>
      </c>
      <c r="C933" s="0" t="n">
        <v>51.85</v>
      </c>
      <c r="D933" s="0" t="n">
        <v>83.2092560382479</v>
      </c>
      <c r="E933" s="0" t="n">
        <v>4.13515516798422</v>
      </c>
      <c r="F933" s="0" t="s">
        <v>19</v>
      </c>
    </row>
    <row r="934" customFormat="false" ht="12.8" hidden="false" customHeight="false" outlineLevel="0" collapsed="false">
      <c r="A934" s="0" t="n">
        <v>2239</v>
      </c>
      <c r="B934" s="0" t="n">
        <v>84.84</v>
      </c>
      <c r="C934" s="0" t="n">
        <v>46.83</v>
      </c>
      <c r="D934" s="0" t="n">
        <v>52.202728814577</v>
      </c>
      <c r="E934" s="0" t="n">
        <v>9.03259083826246</v>
      </c>
      <c r="F934" s="0" t="s">
        <v>19</v>
      </c>
    </row>
    <row r="935" customFormat="false" ht="12.8" hidden="false" customHeight="false" outlineLevel="0" collapsed="false">
      <c r="A935" s="0" t="n">
        <v>2241</v>
      </c>
      <c r="B935" s="0" t="n">
        <v>84.97</v>
      </c>
      <c r="C935" s="0" t="n">
        <v>49.32</v>
      </c>
      <c r="D935" s="0" t="n">
        <v>46.0661935881421</v>
      </c>
      <c r="E935" s="0" t="n">
        <v>16.2759290047534</v>
      </c>
      <c r="F935" s="0" t="s">
        <v>19</v>
      </c>
    </row>
    <row r="936" customFormat="false" ht="12.8" hidden="false" customHeight="false" outlineLevel="0" collapsed="false">
      <c r="A936" s="0" t="n">
        <v>2244</v>
      </c>
      <c r="B936" s="0" t="n">
        <v>85.19</v>
      </c>
      <c r="C936" s="0" t="n">
        <v>54.28</v>
      </c>
      <c r="D936" s="0" t="n">
        <v>71.1725279776828</v>
      </c>
      <c r="E936" s="0" t="n">
        <v>17.5859017481068</v>
      </c>
      <c r="F936" s="0" t="s">
        <v>19</v>
      </c>
    </row>
    <row r="937" customFormat="false" ht="12.8" hidden="false" customHeight="false" outlineLevel="0" collapsed="false">
      <c r="A937" s="0" t="n">
        <v>2259</v>
      </c>
      <c r="B937" s="0" t="n">
        <v>85.88</v>
      </c>
      <c r="C937" s="0" t="n">
        <v>47.9</v>
      </c>
      <c r="D937" s="0" t="n">
        <v>45.0843046405204</v>
      </c>
      <c r="E937" s="0" t="n">
        <v>26.6330609637375</v>
      </c>
      <c r="F937" s="0" t="s">
        <v>19</v>
      </c>
    </row>
    <row r="938" customFormat="false" ht="12.8" hidden="false" customHeight="false" outlineLevel="0" collapsed="false">
      <c r="A938" s="0" t="n">
        <v>2263</v>
      </c>
      <c r="B938" s="0" t="n">
        <v>85.89</v>
      </c>
      <c r="C938" s="0" t="n">
        <v>51.05</v>
      </c>
      <c r="D938" s="0" t="n">
        <v>52.5731396526623</v>
      </c>
      <c r="E938" s="0" t="n">
        <v>12.4311570343115</v>
      </c>
      <c r="F938" s="0" t="s">
        <v>19</v>
      </c>
    </row>
    <row r="939" customFormat="false" ht="12.8" hidden="false" customHeight="false" outlineLevel="0" collapsed="false">
      <c r="A939" s="0" t="n">
        <v>2270</v>
      </c>
      <c r="B939" s="0" t="n">
        <v>86.34</v>
      </c>
      <c r="C939" s="0" t="n">
        <v>45.9</v>
      </c>
      <c r="D939" s="0" t="n">
        <v>21.995001471603</v>
      </c>
      <c r="E939" s="0" t="n">
        <v>26.3409059365153</v>
      </c>
      <c r="F939" s="0" t="s">
        <v>19</v>
      </c>
    </row>
    <row r="940" customFormat="false" ht="12.8" hidden="false" customHeight="false" outlineLevel="0" collapsed="false">
      <c r="A940" s="0" t="n">
        <v>2267</v>
      </c>
      <c r="B940" s="0" t="n">
        <v>86.35</v>
      </c>
      <c r="C940" s="0" t="n">
        <v>53.68</v>
      </c>
      <c r="D940" s="0" t="n">
        <v>44.8393984047627</v>
      </c>
      <c r="E940" s="0" t="n">
        <v>14.7608177584583</v>
      </c>
      <c r="F940" s="0" t="s">
        <v>19</v>
      </c>
    </row>
    <row r="941" customFormat="false" ht="12.8" hidden="false" customHeight="false" outlineLevel="0" collapsed="false">
      <c r="A941" s="0" t="n">
        <v>2280</v>
      </c>
      <c r="B941" s="0" t="n">
        <v>86.84</v>
      </c>
      <c r="C941" s="0" t="n">
        <v>50.83</v>
      </c>
      <c r="D941" s="0" t="n">
        <v>22.6265603175119</v>
      </c>
      <c r="E941" s="0" t="n">
        <v>18.0040535525677</v>
      </c>
      <c r="F941" s="0" t="s">
        <v>19</v>
      </c>
    </row>
    <row r="942" customFormat="false" ht="12.8" hidden="false" customHeight="false" outlineLevel="0" collapsed="false">
      <c r="A942" s="0" t="n">
        <v>2282</v>
      </c>
      <c r="B942" s="0" t="n">
        <v>86.87</v>
      </c>
      <c r="C942" s="0" t="n">
        <v>48.3</v>
      </c>
      <c r="D942" s="0" t="n">
        <v>21.5128669287006</v>
      </c>
      <c r="E942" s="0" t="n">
        <v>21.9931312069408</v>
      </c>
      <c r="F942" s="0" t="s">
        <v>19</v>
      </c>
    </row>
    <row r="943" customFormat="false" ht="12.8" hidden="false" customHeight="false" outlineLevel="0" collapsed="false">
      <c r="A943" s="0" t="n">
        <v>2289</v>
      </c>
      <c r="B943" s="0" t="n">
        <v>87.36</v>
      </c>
      <c r="C943" s="0" t="n">
        <v>45.62</v>
      </c>
      <c r="D943" s="0" t="n">
        <v>15.4493704590712</v>
      </c>
      <c r="E943" s="0" t="n">
        <v>15.6512606075998</v>
      </c>
      <c r="F943" s="0" t="s">
        <v>19</v>
      </c>
    </row>
    <row r="944" customFormat="false" ht="12.8" hidden="false" customHeight="false" outlineLevel="0" collapsed="false">
      <c r="A944" s="0" t="n">
        <v>2292</v>
      </c>
      <c r="B944" s="0" t="n">
        <v>87.42</v>
      </c>
      <c r="C944" s="0" t="n">
        <v>54.89</v>
      </c>
      <c r="D944" s="0" t="n">
        <v>20.3491685689227</v>
      </c>
      <c r="E944" s="0" t="n">
        <v>30.1902059161393</v>
      </c>
      <c r="F944" s="0" t="s">
        <v>19</v>
      </c>
    </row>
    <row r="945" customFormat="false" ht="12.8" hidden="false" customHeight="false" outlineLevel="0" collapsed="false">
      <c r="A945" s="0" t="n">
        <v>2294</v>
      </c>
      <c r="B945" s="0" t="n">
        <v>87.53</v>
      </c>
      <c r="C945" s="0" t="n">
        <v>52.83</v>
      </c>
      <c r="D945" s="0" t="n">
        <v>13.2165697574267</v>
      </c>
      <c r="E945" s="0" t="n">
        <v>0.21675383084342</v>
      </c>
      <c r="F945" s="0" t="s">
        <v>19</v>
      </c>
    </row>
    <row r="946" customFormat="false" ht="12.8" hidden="false" customHeight="false" outlineLevel="0" collapsed="false">
      <c r="A946" s="0" t="n">
        <v>2302</v>
      </c>
      <c r="B946" s="0" t="n">
        <v>87.87</v>
      </c>
      <c r="C946" s="0" t="n">
        <v>47.91</v>
      </c>
      <c r="D946" s="0" t="n">
        <v>11.1602629788985</v>
      </c>
      <c r="E946" s="0" t="n">
        <v>39.1819462367814</v>
      </c>
      <c r="F946" s="0" t="s">
        <v>19</v>
      </c>
    </row>
    <row r="947" customFormat="false" ht="12.8" hidden="false" customHeight="false" outlineLevel="0" collapsed="false">
      <c r="A947" s="0" t="n">
        <v>2303</v>
      </c>
      <c r="B947" s="0" t="n">
        <v>87.9</v>
      </c>
      <c r="C947" s="0" t="n">
        <v>50.27</v>
      </c>
      <c r="D947" s="0" t="n">
        <v>13.2609639344069</v>
      </c>
      <c r="E947" s="0" t="n">
        <v>4.51698446400676</v>
      </c>
      <c r="F947" s="0" t="s">
        <v>19</v>
      </c>
    </row>
    <row r="948" customFormat="false" ht="12.8" hidden="false" customHeight="false" outlineLevel="0" collapsed="false">
      <c r="A948" s="0" t="n">
        <v>2312</v>
      </c>
      <c r="B948" s="0" t="n">
        <v>88.36</v>
      </c>
      <c r="C948" s="0" t="n">
        <v>45.78</v>
      </c>
      <c r="D948" s="0" t="n">
        <v>5.80490777134341</v>
      </c>
      <c r="E948" s="0" t="n">
        <v>10.8840544187956</v>
      </c>
      <c r="F948" s="0" t="s">
        <v>19</v>
      </c>
    </row>
    <row r="949" customFormat="false" ht="12.8" hidden="false" customHeight="false" outlineLevel="0" collapsed="false">
      <c r="A949" s="0" t="n">
        <v>2316</v>
      </c>
      <c r="B949" s="0" t="n">
        <v>88.49</v>
      </c>
      <c r="C949" s="0" t="n">
        <v>52.14</v>
      </c>
      <c r="D949" s="0" t="n">
        <v>2.27187938958499</v>
      </c>
      <c r="E949" s="0" t="n">
        <v>13.4569479840023</v>
      </c>
      <c r="F949" s="0" t="s">
        <v>19</v>
      </c>
    </row>
    <row r="950" customFormat="false" ht="12.8" hidden="false" customHeight="false" outlineLevel="0" collapsed="false">
      <c r="A950" s="0" t="n">
        <v>2314</v>
      </c>
      <c r="B950" s="0" t="n">
        <v>88.53</v>
      </c>
      <c r="C950" s="0" t="n">
        <v>54.44</v>
      </c>
      <c r="D950" s="0" t="n">
        <v>6.78089062003211</v>
      </c>
      <c r="E950" s="0" t="n">
        <v>28.6621996871736</v>
      </c>
      <c r="F950" s="0" t="s">
        <v>19</v>
      </c>
    </row>
    <row r="951" customFormat="false" ht="12.8" hidden="false" customHeight="false" outlineLevel="0" collapsed="false">
      <c r="A951" s="0" t="n">
        <v>2323</v>
      </c>
      <c r="B951" s="0" t="n">
        <v>88.77</v>
      </c>
      <c r="C951" s="0" t="n">
        <v>48.86</v>
      </c>
      <c r="D951" s="0" t="n">
        <v>9.93622397502114</v>
      </c>
      <c r="E951" s="0" t="n">
        <v>18.6897516386964</v>
      </c>
      <c r="F951" s="0" t="s">
        <v>19</v>
      </c>
    </row>
    <row r="952" customFormat="false" ht="12.8" hidden="false" customHeight="false" outlineLevel="0" collapsed="false">
      <c r="A952" s="0" t="n">
        <v>2329</v>
      </c>
      <c r="B952" s="0" t="n">
        <v>89.22</v>
      </c>
      <c r="C952" s="0" t="n">
        <v>46.42</v>
      </c>
      <c r="D952" s="0" t="n">
        <v>0.262821402521314</v>
      </c>
      <c r="E952" s="0" t="n">
        <v>16.3682610180736</v>
      </c>
      <c r="F952" s="0" t="s">
        <v>19</v>
      </c>
    </row>
    <row r="953" customFormat="false" ht="12.8" hidden="false" customHeight="false" outlineLevel="0" collapsed="false">
      <c r="A953" s="0" t="n">
        <v>2330</v>
      </c>
      <c r="B953" s="0" t="n">
        <v>89.26</v>
      </c>
      <c r="C953" s="0" t="n">
        <v>51.53</v>
      </c>
      <c r="D953" s="0" t="n">
        <v>0</v>
      </c>
      <c r="E953" s="0" t="n">
        <v>0.473866004396106</v>
      </c>
      <c r="F953" s="0" t="s">
        <v>19</v>
      </c>
    </row>
    <row r="954" customFormat="false" ht="12.8" hidden="false" customHeight="false" outlineLevel="0" collapsed="false">
      <c r="A954" s="0" t="n">
        <v>2337</v>
      </c>
      <c r="B954" s="0" t="n">
        <v>89.57</v>
      </c>
      <c r="C954" s="0" t="n">
        <v>48.85</v>
      </c>
      <c r="D954" s="0" t="n">
        <v>2.71336028483146</v>
      </c>
      <c r="E954" s="0" t="n">
        <v>24.2098870064839</v>
      </c>
      <c r="F954" s="0" t="s">
        <v>19</v>
      </c>
    </row>
    <row r="955" customFormat="false" ht="12.8" hidden="false" customHeight="false" outlineLevel="0" collapsed="false">
      <c r="A955" s="0" t="n">
        <v>2343</v>
      </c>
      <c r="B955" s="0" t="n">
        <v>89.88</v>
      </c>
      <c r="C955" s="0" t="n">
        <v>53.03</v>
      </c>
      <c r="D955" s="0" t="n">
        <v>0</v>
      </c>
      <c r="E955" s="0" t="n">
        <v>6.83069872103428</v>
      </c>
      <c r="F955" s="0" t="s">
        <v>19</v>
      </c>
    </row>
    <row r="956" customFormat="false" ht="12.8" hidden="false" customHeight="false" outlineLevel="0" collapsed="false">
      <c r="A956" s="0" t="n">
        <v>2348</v>
      </c>
      <c r="B956" s="0" t="n">
        <v>90.15</v>
      </c>
      <c r="C956" s="0" t="n">
        <v>46.66</v>
      </c>
      <c r="D956" s="0" t="n">
        <v>0</v>
      </c>
      <c r="E956" s="0" t="n">
        <v>20.8838673923294</v>
      </c>
      <c r="F956" s="0" t="s">
        <v>19</v>
      </c>
    </row>
    <row r="957" customFormat="false" ht="12.8" hidden="false" customHeight="false" outlineLevel="0" collapsed="false">
      <c r="A957" s="0" t="n">
        <v>2350</v>
      </c>
      <c r="B957" s="0" t="n">
        <v>90.22</v>
      </c>
      <c r="C957" s="0" t="n">
        <v>49.95</v>
      </c>
      <c r="D957" s="0" t="n">
        <v>0</v>
      </c>
      <c r="E957" s="0" t="n">
        <v>28.6217429094821</v>
      </c>
      <c r="F957" s="0" t="s">
        <v>19</v>
      </c>
    </row>
    <row r="958" customFormat="false" ht="12.8" hidden="false" customHeight="false" outlineLevel="0" collapsed="false">
      <c r="A958" s="0" t="n">
        <v>2354</v>
      </c>
      <c r="B958" s="0" t="n">
        <v>90.72</v>
      </c>
      <c r="C958" s="0" t="n">
        <v>53.82</v>
      </c>
      <c r="D958" s="0" t="n">
        <v>0</v>
      </c>
      <c r="E958" s="0" t="n">
        <v>0.0992224620754622</v>
      </c>
      <c r="F958" s="0" t="s">
        <v>19</v>
      </c>
    </row>
    <row r="959" customFormat="false" ht="12.8" hidden="false" customHeight="false" outlineLevel="0" collapsed="false">
      <c r="A959" s="0" t="n">
        <v>2356</v>
      </c>
      <c r="B959" s="0" t="n">
        <v>90.8</v>
      </c>
      <c r="C959" s="0" t="n">
        <v>51.58</v>
      </c>
      <c r="D959" s="0" t="n">
        <v>0</v>
      </c>
      <c r="E959" s="0" t="n">
        <v>0</v>
      </c>
      <c r="F959" s="0" t="s">
        <v>19</v>
      </c>
    </row>
    <row r="960" customFormat="false" ht="12.8" hidden="false" customHeight="false" outlineLevel="0" collapsed="false">
      <c r="A960" s="0" t="n">
        <v>2359</v>
      </c>
      <c r="B960" s="0" t="n">
        <v>90.89</v>
      </c>
      <c r="C960" s="0" t="n">
        <v>48.62</v>
      </c>
      <c r="D960" s="0" t="n">
        <v>0.863668533978279</v>
      </c>
      <c r="E960" s="0" t="n">
        <v>9.07245700606064</v>
      </c>
      <c r="F960" s="0" t="s">
        <v>19</v>
      </c>
    </row>
    <row r="961" customFormat="false" ht="12.8" hidden="false" customHeight="false" outlineLevel="0" collapsed="false">
      <c r="A961" s="0" t="n">
        <v>2360</v>
      </c>
      <c r="B961" s="0" t="n">
        <v>90.98</v>
      </c>
      <c r="C961" s="0" t="n">
        <v>45.86</v>
      </c>
      <c r="D961" s="0" t="n">
        <v>3.90836096895459</v>
      </c>
      <c r="E961" s="0" t="n">
        <v>4.20602835518098</v>
      </c>
      <c r="F961" s="0" t="s">
        <v>19</v>
      </c>
    </row>
    <row r="962" customFormat="false" ht="12.8" hidden="false" customHeight="false" outlineLevel="0" collapsed="false">
      <c r="A962" s="0" t="n">
        <v>2365</v>
      </c>
      <c r="B962" s="0" t="n">
        <v>91.52</v>
      </c>
      <c r="C962" s="0" t="n">
        <v>54.78</v>
      </c>
      <c r="D962" s="0" t="n">
        <v>0</v>
      </c>
      <c r="E962" s="0" t="n">
        <v>0</v>
      </c>
      <c r="F962" s="0" t="s">
        <v>19</v>
      </c>
    </row>
    <row r="963" customFormat="false" ht="12.8" hidden="false" customHeight="false" outlineLevel="0" collapsed="false">
      <c r="A963" s="0" t="n">
        <v>2367</v>
      </c>
      <c r="B963" s="0" t="n">
        <v>91.69</v>
      </c>
      <c r="C963" s="0" t="n">
        <v>50.19</v>
      </c>
      <c r="D963" s="0" t="n">
        <v>0</v>
      </c>
      <c r="E963" s="0" t="n">
        <v>2.17521623704719</v>
      </c>
      <c r="F963" s="0" t="s">
        <v>19</v>
      </c>
    </row>
    <row r="964" customFormat="false" ht="12.8" hidden="false" customHeight="false" outlineLevel="0" collapsed="false">
      <c r="A964" s="0" t="n">
        <v>2368</v>
      </c>
      <c r="B964" s="0" t="n">
        <v>91.77</v>
      </c>
      <c r="C964" s="0" t="n">
        <v>47.35</v>
      </c>
      <c r="D964" s="0" t="n">
        <v>0.746924645068063</v>
      </c>
      <c r="E964" s="0" t="n">
        <v>0.818388442158128</v>
      </c>
      <c r="F964" s="0" t="s">
        <v>19</v>
      </c>
    </row>
    <row r="965" customFormat="false" ht="12.8" hidden="false" customHeight="false" outlineLevel="0" collapsed="false">
      <c r="A965" s="0" t="n">
        <v>2371</v>
      </c>
      <c r="B965" s="0" t="n">
        <v>91.83</v>
      </c>
      <c r="C965" s="0" t="n">
        <v>52.46</v>
      </c>
      <c r="D965" s="0" t="n">
        <v>0</v>
      </c>
      <c r="E965" s="0" t="n">
        <v>0</v>
      </c>
      <c r="F965" s="0" t="s">
        <v>19</v>
      </c>
    </row>
    <row r="966" customFormat="false" ht="12.8" hidden="false" customHeight="false" outlineLevel="0" collapsed="false">
      <c r="A966" s="0" t="n">
        <v>2376</v>
      </c>
      <c r="B966" s="0" t="n">
        <v>92.49</v>
      </c>
      <c r="C966" s="0" t="n">
        <v>48.7</v>
      </c>
      <c r="D966" s="0" t="n">
        <v>0</v>
      </c>
      <c r="E966" s="0" t="n">
        <v>6.83571890512738</v>
      </c>
      <c r="F966" s="0" t="s">
        <v>19</v>
      </c>
    </row>
    <row r="967" customFormat="false" ht="12.8" hidden="false" customHeight="false" outlineLevel="0" collapsed="false">
      <c r="A967" s="0" t="n">
        <v>2379</v>
      </c>
      <c r="B967" s="0" t="n">
        <v>92.76</v>
      </c>
      <c r="C967" s="0" t="n">
        <v>51.6</v>
      </c>
      <c r="D967" s="0" t="n">
        <v>0</v>
      </c>
      <c r="E967" s="0" t="n">
        <v>2.02372479941411</v>
      </c>
      <c r="F967" s="0" t="s">
        <v>19</v>
      </c>
    </row>
    <row r="968" customFormat="false" ht="12.8" hidden="false" customHeight="false" outlineLevel="0" collapsed="false">
      <c r="A968" s="0" t="n">
        <v>2378</v>
      </c>
      <c r="B968" s="0" t="n">
        <v>92.77</v>
      </c>
      <c r="C968" s="0" t="n">
        <v>45.53</v>
      </c>
      <c r="D968" s="0" t="n">
        <v>2.43823450953294</v>
      </c>
      <c r="E968" s="0" t="n">
        <v>2.59031655705931</v>
      </c>
      <c r="F968" s="0" t="s">
        <v>19</v>
      </c>
    </row>
    <row r="969" customFormat="false" ht="12.8" hidden="false" customHeight="false" outlineLevel="0" collapsed="false">
      <c r="A969" s="0" t="n">
        <v>2382</v>
      </c>
      <c r="B969" s="0" t="n">
        <v>93.25</v>
      </c>
      <c r="C969" s="0" t="n">
        <v>48.4</v>
      </c>
      <c r="D969" s="0" t="n">
        <v>0</v>
      </c>
      <c r="E969" s="0" t="n">
        <v>0</v>
      </c>
      <c r="F969" s="0" t="s">
        <v>19</v>
      </c>
    </row>
    <row r="970" customFormat="false" ht="12.8" hidden="false" customHeight="false" outlineLevel="0" collapsed="false">
      <c r="A970" s="0" t="n">
        <v>2383</v>
      </c>
      <c r="B970" s="0" t="n">
        <v>93.64</v>
      </c>
      <c r="C970" s="0" t="n">
        <v>45.22</v>
      </c>
      <c r="D970" s="0" t="n">
        <v>0</v>
      </c>
      <c r="E970" s="0" t="n">
        <v>0</v>
      </c>
      <c r="F970" s="0" t="s">
        <v>19</v>
      </c>
    </row>
    <row r="971" customFormat="false" ht="12.8" hidden="false" customHeight="false" outlineLevel="0" collapsed="false">
      <c r="A971" s="0" t="n">
        <v>4</v>
      </c>
      <c r="B971" s="0" t="n">
        <v>9.19</v>
      </c>
      <c r="C971" s="0" t="n">
        <v>46.98</v>
      </c>
      <c r="D971" s="0" t="n">
        <v>0</v>
      </c>
      <c r="E971" s="0" t="n">
        <v>1.01703023627349</v>
      </c>
      <c r="F971" s="0" t="s">
        <v>20</v>
      </c>
    </row>
    <row r="972" customFormat="false" ht="12.8" hidden="false" customHeight="false" outlineLevel="0" collapsed="false">
      <c r="A972" s="0" t="n">
        <v>8</v>
      </c>
      <c r="B972" s="0" t="n">
        <v>9.58</v>
      </c>
      <c r="C972" s="0" t="n">
        <v>52.56</v>
      </c>
      <c r="D972" s="0" t="n">
        <v>0</v>
      </c>
      <c r="E972" s="0" t="n">
        <v>0</v>
      </c>
      <c r="F972" s="0" t="s">
        <v>20</v>
      </c>
    </row>
    <row r="973" customFormat="false" ht="12.8" hidden="false" customHeight="false" outlineLevel="0" collapsed="false">
      <c r="A973" s="0" t="n">
        <v>9</v>
      </c>
      <c r="B973" s="0" t="n">
        <v>9.77</v>
      </c>
      <c r="C973" s="0" t="n">
        <v>49.98</v>
      </c>
      <c r="D973" s="0" t="n">
        <v>0</v>
      </c>
      <c r="E973" s="0" t="n">
        <v>2.89438221712985</v>
      </c>
      <c r="F973" s="0" t="s">
        <v>20</v>
      </c>
    </row>
    <row r="974" customFormat="false" ht="12.8" hidden="false" customHeight="false" outlineLevel="0" collapsed="false">
      <c r="A974" s="0" t="n">
        <v>16</v>
      </c>
      <c r="B974" s="0" t="n">
        <v>10.29</v>
      </c>
      <c r="C974" s="0" t="n">
        <v>47.48</v>
      </c>
      <c r="D974" s="0" t="n">
        <v>0</v>
      </c>
      <c r="E974" s="0" t="n">
        <v>2.05729112835036</v>
      </c>
      <c r="F974" s="0" t="s">
        <v>20</v>
      </c>
    </row>
    <row r="975" customFormat="false" ht="12.8" hidden="false" customHeight="false" outlineLevel="0" collapsed="false">
      <c r="A975" s="0" t="n">
        <v>18</v>
      </c>
      <c r="B975" s="0" t="n">
        <v>10.65</v>
      </c>
      <c r="C975" s="0" t="n">
        <v>51.43</v>
      </c>
      <c r="D975" s="0" t="n">
        <v>0</v>
      </c>
      <c r="E975" s="0" t="n">
        <v>12.6946674817083</v>
      </c>
      <c r="F975" s="0" t="s">
        <v>20</v>
      </c>
    </row>
    <row r="976" customFormat="false" ht="12.8" hidden="false" customHeight="false" outlineLevel="0" collapsed="false">
      <c r="A976" s="0" t="n">
        <v>22</v>
      </c>
      <c r="B976" s="0" t="n">
        <v>10.85</v>
      </c>
      <c r="C976" s="0" t="n">
        <v>54.5</v>
      </c>
      <c r="D976" s="0" t="n">
        <v>0</v>
      </c>
      <c r="E976" s="0" t="n">
        <v>1.88384868968273</v>
      </c>
      <c r="F976" s="0" t="s">
        <v>20</v>
      </c>
    </row>
    <row r="977" customFormat="false" ht="12.8" hidden="false" customHeight="false" outlineLevel="0" collapsed="false">
      <c r="A977" s="0" t="n">
        <v>24</v>
      </c>
      <c r="B977" s="0" t="n">
        <v>11.02</v>
      </c>
      <c r="C977" s="0" t="n">
        <v>47.91</v>
      </c>
      <c r="D977" s="0" t="n">
        <v>0</v>
      </c>
      <c r="E977" s="0" t="n">
        <v>8.75756349794615</v>
      </c>
      <c r="F977" s="0" t="s">
        <v>20</v>
      </c>
    </row>
    <row r="978" customFormat="false" ht="12.8" hidden="false" customHeight="false" outlineLevel="0" collapsed="false">
      <c r="A978" s="0" t="n">
        <v>26</v>
      </c>
      <c r="B978" s="0" t="n">
        <v>11.1</v>
      </c>
      <c r="C978" s="0" t="n">
        <v>46.53</v>
      </c>
      <c r="D978" s="0" t="n">
        <v>11.4509414813874</v>
      </c>
      <c r="E978" s="0" t="n">
        <v>63.1785246367995</v>
      </c>
      <c r="F978" s="0" t="s">
        <v>20</v>
      </c>
    </row>
    <row r="979" customFormat="false" ht="12.8" hidden="false" customHeight="false" outlineLevel="0" collapsed="false">
      <c r="A979" s="0" t="n">
        <v>30</v>
      </c>
      <c r="B979" s="0" t="n">
        <v>11.37</v>
      </c>
      <c r="C979" s="0" t="n">
        <v>50.82</v>
      </c>
      <c r="D979" s="0" t="n">
        <v>6.44768820522513</v>
      </c>
      <c r="E979" s="0" t="n">
        <v>17.8959719420927</v>
      </c>
      <c r="F979" s="0" t="s">
        <v>20</v>
      </c>
    </row>
    <row r="980" customFormat="false" ht="12.8" hidden="false" customHeight="false" outlineLevel="0" collapsed="false">
      <c r="A980" s="0" t="n">
        <v>35</v>
      </c>
      <c r="B980" s="0" t="n">
        <v>11.68</v>
      </c>
      <c r="C980" s="0" t="n">
        <v>54.96</v>
      </c>
      <c r="D980" s="0" t="n">
        <v>0</v>
      </c>
      <c r="E980" s="0" t="n">
        <v>3.62132456080772</v>
      </c>
      <c r="F980" s="0" t="s">
        <v>20</v>
      </c>
    </row>
    <row r="981" customFormat="false" ht="12.8" hidden="false" customHeight="false" outlineLevel="0" collapsed="false">
      <c r="A981" s="0" t="n">
        <v>36</v>
      </c>
      <c r="B981" s="0" t="n">
        <v>11.92</v>
      </c>
      <c r="C981" s="0" t="n">
        <v>47.17</v>
      </c>
      <c r="D981" s="0" t="n">
        <v>4.21941551276259</v>
      </c>
      <c r="E981" s="0" t="n">
        <v>9.39788305727243</v>
      </c>
      <c r="F981" s="0" t="s">
        <v>20</v>
      </c>
    </row>
    <row r="982" customFormat="false" ht="12.8" hidden="false" customHeight="false" outlineLevel="0" collapsed="false">
      <c r="A982" s="0" t="n">
        <v>39</v>
      </c>
      <c r="B982" s="0" t="n">
        <v>12.22</v>
      </c>
      <c r="C982" s="0" t="n">
        <v>50.4</v>
      </c>
      <c r="D982" s="0" t="n">
        <v>0.785018983186321</v>
      </c>
      <c r="E982" s="0" t="n">
        <v>19.4864843847666</v>
      </c>
      <c r="F982" s="0" t="s">
        <v>20</v>
      </c>
    </row>
    <row r="983" customFormat="false" ht="12.8" hidden="false" customHeight="false" outlineLevel="0" collapsed="false">
      <c r="A983" s="0" t="n">
        <v>43</v>
      </c>
      <c r="B983" s="0" t="n">
        <v>12.34</v>
      </c>
      <c r="C983" s="0" t="n">
        <v>53.85</v>
      </c>
      <c r="D983" s="0" t="n">
        <v>1.00886013274942</v>
      </c>
      <c r="E983" s="0" t="n">
        <v>6.09017234981037</v>
      </c>
      <c r="F983" s="0" t="s">
        <v>20</v>
      </c>
    </row>
    <row r="984" customFormat="false" ht="12.8" hidden="false" customHeight="false" outlineLevel="0" collapsed="false">
      <c r="A984" s="0" t="n">
        <v>52</v>
      </c>
      <c r="B984" s="0" t="n">
        <v>12.88</v>
      </c>
      <c r="C984" s="0" t="n">
        <v>47.21</v>
      </c>
      <c r="D984" s="0" t="n">
        <v>0</v>
      </c>
      <c r="E984" s="0" t="n">
        <v>39.2642378819154</v>
      </c>
      <c r="F984" s="0" t="s">
        <v>20</v>
      </c>
    </row>
    <row r="985" customFormat="false" ht="12.8" hidden="false" customHeight="false" outlineLevel="0" collapsed="false">
      <c r="A985" s="0" t="n">
        <v>53</v>
      </c>
      <c r="B985" s="0" t="n">
        <v>13.15</v>
      </c>
      <c r="C985" s="0" t="n">
        <v>50.05</v>
      </c>
      <c r="D985" s="0" t="n">
        <v>9.70519707175615</v>
      </c>
      <c r="E985" s="0" t="n">
        <v>6.76327075821514</v>
      </c>
      <c r="F985" s="0" t="s">
        <v>20</v>
      </c>
    </row>
    <row r="986" customFormat="false" ht="12.8" hidden="false" customHeight="false" outlineLevel="0" collapsed="false">
      <c r="A986" s="0" t="n">
        <v>58</v>
      </c>
      <c r="B986" s="0" t="n">
        <v>13.23</v>
      </c>
      <c r="C986" s="0" t="n">
        <v>53.45</v>
      </c>
      <c r="D986" s="0" t="n">
        <v>5.4382374625824</v>
      </c>
      <c r="E986" s="0" t="n">
        <v>0.815632262656032</v>
      </c>
      <c r="F986" s="0" t="s">
        <v>20</v>
      </c>
    </row>
    <row r="987" customFormat="false" ht="12.8" hidden="false" customHeight="false" outlineLevel="0" collapsed="false">
      <c r="A987" s="0" t="n">
        <v>65</v>
      </c>
      <c r="B987" s="0" t="n">
        <v>13.98</v>
      </c>
      <c r="C987" s="0" t="n">
        <v>46.97</v>
      </c>
      <c r="D987" s="0" t="n">
        <v>1.17866047707498</v>
      </c>
      <c r="E987" s="0" t="n">
        <v>30.2246581599155</v>
      </c>
      <c r="F987" s="0" t="s">
        <v>20</v>
      </c>
    </row>
    <row r="988" customFormat="false" ht="12.8" hidden="false" customHeight="false" outlineLevel="0" collapsed="false">
      <c r="A988" s="0" t="n">
        <v>68</v>
      </c>
      <c r="B988" s="0" t="n">
        <v>13.99</v>
      </c>
      <c r="C988" s="0" t="n">
        <v>51.6</v>
      </c>
      <c r="D988" s="0" t="n">
        <v>0.12737486698973</v>
      </c>
      <c r="E988" s="0" t="n">
        <v>13.0188138781513</v>
      </c>
      <c r="F988" s="0" t="s">
        <v>20</v>
      </c>
    </row>
    <row r="989" customFormat="false" ht="12.8" hidden="false" customHeight="false" outlineLevel="0" collapsed="false">
      <c r="A989" s="0" t="n">
        <v>81</v>
      </c>
      <c r="B989" s="0" t="n">
        <v>14.76</v>
      </c>
      <c r="C989" s="0" t="n">
        <v>49.17</v>
      </c>
      <c r="D989" s="0" t="n">
        <v>8.27720078472368</v>
      </c>
      <c r="E989" s="0" t="n">
        <v>22.2374468328052</v>
      </c>
      <c r="F989" s="0" t="s">
        <v>20</v>
      </c>
    </row>
    <row r="990" customFormat="false" ht="12.8" hidden="false" customHeight="false" outlineLevel="0" collapsed="false">
      <c r="A990" s="0" t="n">
        <v>83</v>
      </c>
      <c r="B990" s="0" t="n">
        <v>14.93</v>
      </c>
      <c r="C990" s="0" t="n">
        <v>52.08</v>
      </c>
      <c r="D990" s="0" t="n">
        <v>0</v>
      </c>
      <c r="E990" s="0" t="n">
        <v>20.107412252596</v>
      </c>
      <c r="F990" s="0" t="s">
        <v>20</v>
      </c>
    </row>
    <row r="991" customFormat="false" ht="12.8" hidden="false" customHeight="false" outlineLevel="0" collapsed="false">
      <c r="A991" s="0" t="n">
        <v>90</v>
      </c>
      <c r="B991" s="0" t="n">
        <v>15.2</v>
      </c>
      <c r="C991" s="0" t="n">
        <v>54.78</v>
      </c>
      <c r="D991" s="0" t="n">
        <v>1.19893808341184</v>
      </c>
      <c r="E991" s="0" t="n">
        <v>25.937913119316</v>
      </c>
      <c r="F991" s="0" t="s">
        <v>20</v>
      </c>
    </row>
    <row r="992" customFormat="false" ht="12.8" hidden="false" customHeight="false" outlineLevel="0" collapsed="false">
      <c r="A992" s="0" t="n">
        <v>92</v>
      </c>
      <c r="B992" s="0" t="n">
        <v>15.21</v>
      </c>
      <c r="C992" s="0" t="n">
        <v>46.31</v>
      </c>
      <c r="D992" s="0" t="n">
        <v>12.7327618198266</v>
      </c>
      <c r="E992" s="0" t="n">
        <v>16.9526695075003</v>
      </c>
      <c r="F992" s="0" t="s">
        <v>20</v>
      </c>
    </row>
    <row r="993" customFormat="false" ht="12.8" hidden="false" customHeight="false" outlineLevel="0" collapsed="false">
      <c r="A993" s="0" t="n">
        <v>102</v>
      </c>
      <c r="B993" s="0" t="n">
        <v>15.78</v>
      </c>
      <c r="C993" s="0" t="n">
        <v>51.68</v>
      </c>
      <c r="D993" s="0" t="n">
        <v>1.7670063657903</v>
      </c>
      <c r="E993" s="0" t="n">
        <v>17.7453664192996</v>
      </c>
      <c r="F993" s="0" t="s">
        <v>20</v>
      </c>
    </row>
    <row r="994" customFormat="false" ht="12.8" hidden="false" customHeight="false" outlineLevel="0" collapsed="false">
      <c r="A994" s="0" t="n">
        <v>101</v>
      </c>
      <c r="B994" s="0" t="n">
        <v>15.92</v>
      </c>
      <c r="C994" s="0" t="n">
        <v>48.54</v>
      </c>
      <c r="D994" s="0" t="n">
        <v>4.16655592731167</v>
      </c>
      <c r="E994" s="0" t="n">
        <v>31.6531466218591</v>
      </c>
      <c r="F994" s="0" t="s">
        <v>20</v>
      </c>
    </row>
    <row r="995" customFormat="false" ht="12.8" hidden="false" customHeight="false" outlineLevel="0" collapsed="false">
      <c r="A995" s="0" t="n">
        <v>106</v>
      </c>
      <c r="B995" s="0" t="n">
        <v>15.92</v>
      </c>
      <c r="C995" s="0" t="n">
        <v>45.5</v>
      </c>
      <c r="D995" s="0" t="n">
        <v>11.2274940717532</v>
      </c>
      <c r="E995" s="0" t="n">
        <v>36.9330021980532</v>
      </c>
      <c r="F995" s="0" t="s">
        <v>20</v>
      </c>
    </row>
    <row r="996" customFormat="false" ht="12.8" hidden="false" customHeight="false" outlineLevel="0" collapsed="false">
      <c r="A996" s="0" t="n">
        <v>117</v>
      </c>
      <c r="B996" s="0" t="n">
        <v>16.38</v>
      </c>
      <c r="C996" s="0" t="n">
        <v>50.67</v>
      </c>
      <c r="D996" s="0" t="n">
        <v>22.5565730451551</v>
      </c>
      <c r="E996" s="0" t="n">
        <v>49.0449345850326</v>
      </c>
      <c r="F996" s="0" t="s">
        <v>20</v>
      </c>
    </row>
    <row r="997" customFormat="false" ht="12.8" hidden="false" customHeight="false" outlineLevel="0" collapsed="false">
      <c r="A997" s="0" t="n">
        <v>120</v>
      </c>
      <c r="B997" s="0" t="n">
        <v>16.81</v>
      </c>
      <c r="C997" s="0" t="n">
        <v>52.59</v>
      </c>
      <c r="D997" s="0" t="n">
        <v>0</v>
      </c>
      <c r="E997" s="0" t="n">
        <v>29.1209067043082</v>
      </c>
      <c r="F997" s="0" t="s">
        <v>20</v>
      </c>
    </row>
    <row r="998" customFormat="false" ht="12.8" hidden="false" customHeight="false" outlineLevel="0" collapsed="false">
      <c r="A998" s="0" t="n">
        <v>125</v>
      </c>
      <c r="B998" s="0" t="n">
        <v>16.96</v>
      </c>
      <c r="C998" s="0" t="n">
        <v>48.76</v>
      </c>
      <c r="D998" s="0" t="n">
        <v>12.5405182995554</v>
      </c>
      <c r="E998" s="0" t="n">
        <v>34.6032430389241</v>
      </c>
      <c r="F998" s="0" t="s">
        <v>20</v>
      </c>
    </row>
    <row r="999" customFormat="false" ht="12.8" hidden="false" customHeight="false" outlineLevel="0" collapsed="false">
      <c r="A999" s="0" t="n">
        <v>119</v>
      </c>
      <c r="B999" s="0" t="n">
        <v>17</v>
      </c>
      <c r="C999" s="0" t="n">
        <v>45.46</v>
      </c>
      <c r="D999" s="0" t="n">
        <v>13.112720851187</v>
      </c>
      <c r="E999" s="0" t="n">
        <v>15.2550598041734</v>
      </c>
      <c r="F999" s="0" t="s">
        <v>20</v>
      </c>
    </row>
    <row r="1000" customFormat="false" ht="12.8" hidden="false" customHeight="false" outlineLevel="0" collapsed="false">
      <c r="A1000" s="0" t="n">
        <v>139</v>
      </c>
      <c r="B1000" s="0" t="n">
        <v>18.08</v>
      </c>
      <c r="C1000" s="0" t="n">
        <v>52.45</v>
      </c>
      <c r="D1000" s="0" t="n">
        <v>4.36106345217389</v>
      </c>
      <c r="E1000" s="0" t="n">
        <v>24.3631502737969</v>
      </c>
      <c r="F1000" s="0" t="s">
        <v>20</v>
      </c>
    </row>
    <row r="1001" customFormat="false" ht="12.8" hidden="false" customHeight="false" outlineLevel="0" collapsed="false">
      <c r="A1001" s="0" t="n">
        <v>138</v>
      </c>
      <c r="B1001" s="0" t="n">
        <v>18.27</v>
      </c>
      <c r="C1001" s="0" t="n">
        <v>49.33</v>
      </c>
      <c r="D1001" s="0" t="n">
        <v>4.47406681175983</v>
      </c>
      <c r="E1001" s="0" t="n">
        <v>18.6555946998668</v>
      </c>
      <c r="F1001" s="0" t="s">
        <v>20</v>
      </c>
    </row>
    <row r="1002" customFormat="false" ht="12.8" hidden="false" customHeight="false" outlineLevel="0" collapsed="false">
      <c r="A1002" s="0" t="n">
        <v>149</v>
      </c>
      <c r="B1002" s="0" t="n">
        <v>18.43</v>
      </c>
      <c r="C1002" s="0" t="n">
        <v>46.39</v>
      </c>
      <c r="D1002" s="0" t="n">
        <v>7.96585093596903</v>
      </c>
      <c r="E1002" s="0" t="n">
        <v>19.8521703437054</v>
      </c>
      <c r="F1002" s="0" t="s">
        <v>20</v>
      </c>
    </row>
    <row r="1003" customFormat="false" ht="12.8" hidden="false" customHeight="false" outlineLevel="0" collapsed="false">
      <c r="A1003" s="0" t="n">
        <v>166</v>
      </c>
      <c r="B1003" s="0" t="n">
        <v>19.3</v>
      </c>
      <c r="C1003" s="0" t="n">
        <v>54.63</v>
      </c>
      <c r="D1003" s="0" t="n">
        <v>1.44443492906283</v>
      </c>
      <c r="E1003" s="0" t="n">
        <v>32.841256857227</v>
      </c>
      <c r="F1003" s="0" t="s">
        <v>20</v>
      </c>
    </row>
    <row r="1004" customFormat="false" ht="12.8" hidden="false" customHeight="false" outlineLevel="0" collapsed="false">
      <c r="A1004" s="0" t="n">
        <v>174</v>
      </c>
      <c r="B1004" s="0" t="n">
        <v>19.48</v>
      </c>
      <c r="C1004" s="0" t="n">
        <v>45.32</v>
      </c>
      <c r="D1004" s="0" t="n">
        <v>9.05503401420811</v>
      </c>
      <c r="E1004" s="0" t="n">
        <v>26.6523542202522</v>
      </c>
      <c r="F1004" s="0" t="s">
        <v>20</v>
      </c>
    </row>
    <row r="1005" customFormat="false" ht="12.8" hidden="false" customHeight="false" outlineLevel="0" collapsed="false">
      <c r="A1005" s="0" t="n">
        <v>179</v>
      </c>
      <c r="B1005" s="0" t="n">
        <v>19.66</v>
      </c>
      <c r="C1005" s="0" t="n">
        <v>51.89</v>
      </c>
      <c r="D1005" s="0" t="n">
        <v>2.75932942152714</v>
      </c>
      <c r="E1005" s="0" t="n">
        <v>32.4192660884596</v>
      </c>
      <c r="F1005" s="0" t="s">
        <v>20</v>
      </c>
    </row>
    <row r="1006" customFormat="false" ht="12.8" hidden="false" customHeight="false" outlineLevel="0" collapsed="false">
      <c r="A1006" s="0" t="n">
        <v>178</v>
      </c>
      <c r="B1006" s="0" t="n">
        <v>19.75</v>
      </c>
      <c r="C1006" s="0" t="n">
        <v>48.46</v>
      </c>
      <c r="D1006" s="0" t="n">
        <v>5.60291918783265</v>
      </c>
      <c r="E1006" s="0" t="n">
        <v>28.638870596388</v>
      </c>
      <c r="F1006" s="0" t="s">
        <v>20</v>
      </c>
    </row>
    <row r="1007" customFormat="false" ht="12.8" hidden="false" customHeight="false" outlineLevel="0" collapsed="false">
      <c r="A1007" s="0" t="n">
        <v>203</v>
      </c>
      <c r="B1007" s="0" t="n">
        <v>20.55</v>
      </c>
      <c r="C1007" s="0" t="n">
        <v>51.4</v>
      </c>
      <c r="D1007" s="0" t="n">
        <v>11.4831297205726</v>
      </c>
      <c r="E1007" s="0" t="n">
        <v>39.5110143823353</v>
      </c>
      <c r="F1007" s="0" t="s">
        <v>20</v>
      </c>
    </row>
    <row r="1008" customFormat="false" ht="12.8" hidden="false" customHeight="false" outlineLevel="0" collapsed="false">
      <c r="A1008" s="0" t="n">
        <v>215</v>
      </c>
      <c r="B1008" s="0" t="n">
        <v>20.87</v>
      </c>
      <c r="C1008" s="0" t="n">
        <v>52.81</v>
      </c>
      <c r="D1008" s="0" t="n">
        <v>1.08869090332799</v>
      </c>
      <c r="E1008" s="0" t="n">
        <v>37.987733032516</v>
      </c>
      <c r="F1008" s="0" t="s">
        <v>20</v>
      </c>
    </row>
    <row r="1009" customFormat="false" ht="12.8" hidden="false" customHeight="false" outlineLevel="0" collapsed="false">
      <c r="A1009" s="0" t="n">
        <v>207</v>
      </c>
      <c r="B1009" s="0" t="n">
        <v>21.03</v>
      </c>
      <c r="C1009" s="0" t="n">
        <v>48.54</v>
      </c>
      <c r="D1009" s="0" t="n">
        <v>17.9060123102789</v>
      </c>
      <c r="E1009" s="0" t="n">
        <v>50.1251600798898</v>
      </c>
      <c r="F1009" s="0" t="s">
        <v>20</v>
      </c>
    </row>
    <row r="1010" customFormat="false" ht="12.8" hidden="false" customHeight="false" outlineLevel="0" collapsed="false">
      <c r="A1010" s="0" t="n">
        <v>230</v>
      </c>
      <c r="B1010" s="0" t="n">
        <v>21.78</v>
      </c>
      <c r="C1010" s="0" t="n">
        <v>51.18</v>
      </c>
      <c r="D1010" s="0" t="n">
        <v>9.21400651048972</v>
      </c>
      <c r="E1010" s="0" t="n">
        <v>35.5839507667593</v>
      </c>
      <c r="F1010" s="0" t="s">
        <v>20</v>
      </c>
    </row>
    <row r="1011" customFormat="false" ht="12.8" hidden="false" customHeight="false" outlineLevel="0" collapsed="false">
      <c r="A1011" s="0" t="n">
        <v>238</v>
      </c>
      <c r="B1011" s="0" t="n">
        <v>22.03</v>
      </c>
      <c r="C1011" s="0" t="n">
        <v>46.89</v>
      </c>
      <c r="D1011" s="0" t="n">
        <v>8.41599410965066</v>
      </c>
      <c r="E1011" s="0" t="n">
        <v>25.1434443778368</v>
      </c>
      <c r="F1011" s="0" t="s">
        <v>20</v>
      </c>
    </row>
    <row r="1012" customFormat="false" ht="12.8" hidden="false" customHeight="false" outlineLevel="0" collapsed="false">
      <c r="A1012" s="0" t="n">
        <v>239</v>
      </c>
      <c r="B1012" s="0" t="n">
        <v>22.03</v>
      </c>
      <c r="C1012" s="0" t="n">
        <v>54.13</v>
      </c>
      <c r="D1012" s="0" t="n">
        <v>2.4019120010946</v>
      </c>
      <c r="E1012" s="0" t="n">
        <v>24.4501667980774</v>
      </c>
      <c r="F1012" s="0" t="s">
        <v>20</v>
      </c>
    </row>
    <row r="1013" customFormat="false" ht="12.8" hidden="false" customHeight="false" outlineLevel="0" collapsed="false">
      <c r="A1013" s="0" t="n">
        <v>254</v>
      </c>
      <c r="B1013" s="0" t="n">
        <v>22.61</v>
      </c>
      <c r="C1013" s="0" t="n">
        <v>50.43</v>
      </c>
      <c r="D1013" s="0" t="n">
        <v>19.4834329003178</v>
      </c>
      <c r="E1013" s="0" t="n">
        <v>50.4247961657606</v>
      </c>
      <c r="F1013" s="0" t="s">
        <v>20</v>
      </c>
    </row>
    <row r="1014" customFormat="false" ht="12.8" hidden="false" customHeight="false" outlineLevel="0" collapsed="false">
      <c r="A1014" s="0" t="n">
        <v>265</v>
      </c>
      <c r="B1014" s="0" t="n">
        <v>23.13</v>
      </c>
      <c r="C1014" s="0" t="n">
        <v>54.56</v>
      </c>
      <c r="D1014" s="0" t="n">
        <v>9.3577215845276</v>
      </c>
      <c r="E1014" s="0" t="n">
        <v>30.2828332344062</v>
      </c>
      <c r="F1014" s="0" t="s">
        <v>20</v>
      </c>
    </row>
    <row r="1015" customFormat="false" ht="12.8" hidden="false" customHeight="false" outlineLevel="0" collapsed="false">
      <c r="A1015" s="0" t="n">
        <v>263</v>
      </c>
      <c r="B1015" s="0" t="n">
        <v>23.24</v>
      </c>
      <c r="C1015" s="0" t="n">
        <v>48.07</v>
      </c>
      <c r="D1015" s="0" t="n">
        <v>13.9470557604644</v>
      </c>
      <c r="E1015" s="0" t="n">
        <v>28.6772602394529</v>
      </c>
      <c r="F1015" s="0" t="s">
        <v>20</v>
      </c>
    </row>
    <row r="1016" customFormat="false" ht="12.8" hidden="false" customHeight="false" outlineLevel="0" collapsed="false">
      <c r="A1016" s="0" t="n">
        <v>264</v>
      </c>
      <c r="B1016" s="0" t="n">
        <v>23.29</v>
      </c>
      <c r="C1016" s="0" t="n">
        <v>51.64</v>
      </c>
      <c r="D1016" s="0" t="n">
        <v>6.85048415246004</v>
      </c>
      <c r="E1016" s="0" t="n">
        <v>26.8600520327316</v>
      </c>
      <c r="F1016" s="0" t="s">
        <v>20</v>
      </c>
    </row>
    <row r="1017" customFormat="false" ht="12.8" hidden="false" customHeight="false" outlineLevel="0" collapsed="false">
      <c r="A1017" s="0" t="n">
        <v>283</v>
      </c>
      <c r="B1017" s="0" t="n">
        <v>23.67</v>
      </c>
      <c r="C1017" s="0" t="n">
        <v>50.27</v>
      </c>
      <c r="D1017" s="0" t="n">
        <v>1.80047425974432</v>
      </c>
      <c r="E1017" s="0" t="n">
        <v>46.625402722121</v>
      </c>
      <c r="F1017" s="0" t="s">
        <v>20</v>
      </c>
    </row>
    <row r="1018" customFormat="false" ht="12.8" hidden="false" customHeight="false" outlineLevel="0" collapsed="false">
      <c r="A1018" s="0" t="n">
        <v>291</v>
      </c>
      <c r="B1018" s="0" t="n">
        <v>23.87</v>
      </c>
      <c r="C1018" s="0" t="n">
        <v>46.37</v>
      </c>
      <c r="D1018" s="0" t="n">
        <v>10.3764252154988</v>
      </c>
      <c r="E1018" s="0" t="n">
        <v>32.4686804495329</v>
      </c>
      <c r="F1018" s="0" t="s">
        <v>20</v>
      </c>
    </row>
    <row r="1019" customFormat="false" ht="12.8" hidden="false" customHeight="false" outlineLevel="0" collapsed="false">
      <c r="A1019" s="0" t="n">
        <v>288</v>
      </c>
      <c r="B1019" s="0" t="n">
        <v>23.99</v>
      </c>
      <c r="C1019" s="0" t="n">
        <v>54.2</v>
      </c>
      <c r="D1019" s="0" t="n">
        <v>18.5266448731616</v>
      </c>
      <c r="E1019" s="0" t="n">
        <v>36.2830360104695</v>
      </c>
      <c r="F1019" s="0" t="s">
        <v>20</v>
      </c>
    </row>
    <row r="1020" customFormat="false" ht="12.8" hidden="false" customHeight="false" outlineLevel="0" collapsed="false">
      <c r="A1020" s="0" t="n">
        <v>301</v>
      </c>
      <c r="B1020" s="0" t="n">
        <v>24.37</v>
      </c>
      <c r="C1020" s="0" t="n">
        <v>46.61</v>
      </c>
      <c r="D1020" s="0" t="n">
        <v>15.6724241287766</v>
      </c>
      <c r="E1020" s="0" t="n">
        <v>40.6069894743474</v>
      </c>
      <c r="F1020" s="0" t="s">
        <v>20</v>
      </c>
    </row>
    <row r="1021" customFormat="false" ht="12.8" hidden="false" customHeight="false" outlineLevel="0" collapsed="false">
      <c r="A1021" s="0" t="n">
        <v>302</v>
      </c>
      <c r="B1021" s="0" t="n">
        <v>24.6</v>
      </c>
      <c r="C1021" s="0" t="n">
        <v>50.25</v>
      </c>
      <c r="D1021" s="0" t="n">
        <v>12.1091762074773</v>
      </c>
      <c r="E1021" s="0" t="n">
        <v>43.9651973276871</v>
      </c>
      <c r="F1021" s="0" t="s">
        <v>20</v>
      </c>
    </row>
    <row r="1022" customFormat="false" ht="12.8" hidden="false" customHeight="false" outlineLevel="0" collapsed="false">
      <c r="A1022" s="0" t="n">
        <v>304</v>
      </c>
      <c r="B1022" s="0" t="n">
        <v>24.62</v>
      </c>
      <c r="C1022" s="0" t="n">
        <v>53.15</v>
      </c>
      <c r="D1022" s="0" t="n">
        <v>20.9943114423776</v>
      </c>
      <c r="E1022" s="0" t="n">
        <v>37.0969948784279</v>
      </c>
      <c r="F1022" s="0" t="s">
        <v>20</v>
      </c>
    </row>
    <row r="1023" customFormat="false" ht="12.8" hidden="false" customHeight="false" outlineLevel="0" collapsed="false">
      <c r="A1023" s="0" t="n">
        <v>319</v>
      </c>
      <c r="B1023" s="0" t="n">
        <v>25.22</v>
      </c>
      <c r="C1023" s="0" t="n">
        <v>47.56</v>
      </c>
      <c r="D1023" s="0" t="n">
        <v>14.9306181027838</v>
      </c>
      <c r="E1023" s="0" t="n">
        <v>47.1934710044995</v>
      </c>
      <c r="F1023" s="0" t="s">
        <v>20</v>
      </c>
    </row>
    <row r="1024" customFormat="false" ht="12.8" hidden="false" customHeight="false" outlineLevel="0" collapsed="false">
      <c r="A1024" s="0" t="n">
        <v>329</v>
      </c>
      <c r="B1024" s="0" t="n">
        <v>25.77</v>
      </c>
      <c r="C1024" s="0" t="n">
        <v>53.35</v>
      </c>
      <c r="D1024" s="0" t="n">
        <v>12.2799609016251</v>
      </c>
      <c r="E1024" s="0" t="n">
        <v>12.6118836616632</v>
      </c>
      <c r="F1024" s="0" t="s">
        <v>20</v>
      </c>
    </row>
    <row r="1025" customFormat="false" ht="12.8" hidden="false" customHeight="false" outlineLevel="0" collapsed="false">
      <c r="A1025" s="0" t="n">
        <v>336</v>
      </c>
      <c r="B1025" s="0" t="n">
        <v>25.92</v>
      </c>
      <c r="C1025" s="0" t="n">
        <v>50.45</v>
      </c>
      <c r="D1025" s="0" t="n">
        <v>9.82597679493729</v>
      </c>
      <c r="E1025" s="0" t="n">
        <v>25.5809878737945</v>
      </c>
      <c r="F1025" s="0" t="s">
        <v>20</v>
      </c>
    </row>
    <row r="1026" customFormat="false" ht="12.8" hidden="false" customHeight="false" outlineLevel="0" collapsed="false">
      <c r="A1026" s="0" t="n">
        <v>341</v>
      </c>
      <c r="B1026" s="0" t="n">
        <v>26.23</v>
      </c>
      <c r="C1026" s="0" t="n">
        <v>47.03</v>
      </c>
      <c r="D1026" s="0" t="n">
        <v>16.8453753768829</v>
      </c>
      <c r="E1026" s="0" t="n">
        <v>41.6162433470256</v>
      </c>
      <c r="F1026" s="0" t="s">
        <v>20</v>
      </c>
    </row>
    <row r="1027" customFormat="false" ht="12.8" hidden="false" customHeight="false" outlineLevel="0" collapsed="false">
      <c r="A1027" s="0" t="n">
        <v>359</v>
      </c>
      <c r="B1027" s="0" t="n">
        <v>27.03</v>
      </c>
      <c r="C1027" s="0" t="n">
        <v>54.34</v>
      </c>
      <c r="D1027" s="0" t="n">
        <v>19.1522976201374</v>
      </c>
      <c r="E1027" s="0" t="n">
        <v>12.5881608309487</v>
      </c>
      <c r="F1027" s="0" t="s">
        <v>20</v>
      </c>
    </row>
    <row r="1028" customFormat="false" ht="12.8" hidden="false" customHeight="false" outlineLevel="0" collapsed="false">
      <c r="A1028" s="0" t="n">
        <v>367</v>
      </c>
      <c r="B1028" s="0" t="n">
        <v>27.08</v>
      </c>
      <c r="C1028" s="0" t="n">
        <v>51.06</v>
      </c>
      <c r="D1028" s="0" t="n">
        <v>21.6387652709571</v>
      </c>
      <c r="E1028" s="0" t="n">
        <v>16.2370471867774</v>
      </c>
      <c r="F1028" s="0" t="s">
        <v>20</v>
      </c>
    </row>
    <row r="1029" customFormat="false" ht="12.8" hidden="false" customHeight="false" outlineLevel="0" collapsed="false">
      <c r="A1029" s="0" t="n">
        <v>372</v>
      </c>
      <c r="B1029" s="0" t="n">
        <v>27.37</v>
      </c>
      <c r="C1029" s="0" t="n">
        <v>45.28</v>
      </c>
      <c r="D1029" s="0" t="n">
        <v>29.8383992896932</v>
      </c>
      <c r="E1029" s="0" t="n">
        <v>23.6077602202581</v>
      </c>
      <c r="F1029" s="0" t="s">
        <v>20</v>
      </c>
    </row>
    <row r="1030" customFormat="false" ht="12.8" hidden="false" customHeight="false" outlineLevel="0" collapsed="false">
      <c r="A1030" s="0" t="n">
        <v>371</v>
      </c>
      <c r="B1030" s="0" t="n">
        <v>27.41</v>
      </c>
      <c r="C1030" s="0" t="n">
        <v>48.21</v>
      </c>
      <c r="D1030" s="0" t="n">
        <v>20.8110255054882</v>
      </c>
      <c r="E1030" s="0" t="n">
        <v>16.4833315122862</v>
      </c>
      <c r="F1030" s="0" t="s">
        <v>20</v>
      </c>
    </row>
    <row r="1031" customFormat="false" ht="12.8" hidden="false" customHeight="false" outlineLevel="0" collapsed="false">
      <c r="A1031" s="0" t="n">
        <v>395</v>
      </c>
      <c r="B1031" s="0" t="n">
        <v>27.75</v>
      </c>
      <c r="C1031" s="0" t="n">
        <v>53.12</v>
      </c>
      <c r="D1031" s="0" t="n">
        <v>33.4921089596505</v>
      </c>
      <c r="E1031" s="0" t="n">
        <v>0.568658892271771</v>
      </c>
      <c r="F1031" s="0" t="s">
        <v>20</v>
      </c>
    </row>
    <row r="1032" customFormat="false" ht="12.8" hidden="false" customHeight="false" outlineLevel="0" collapsed="false">
      <c r="A1032" s="0" t="n">
        <v>404</v>
      </c>
      <c r="B1032" s="0" t="n">
        <v>28.19</v>
      </c>
      <c r="C1032" s="0" t="n">
        <v>51.75</v>
      </c>
      <c r="D1032" s="0" t="n">
        <v>42.2787107773509</v>
      </c>
      <c r="E1032" s="0" t="n">
        <v>17.192161819236</v>
      </c>
      <c r="F1032" s="0" t="s">
        <v>20</v>
      </c>
    </row>
    <row r="1033" customFormat="false" ht="12.8" hidden="false" customHeight="false" outlineLevel="0" collapsed="false">
      <c r="A1033" s="0" t="n">
        <v>414</v>
      </c>
      <c r="B1033" s="0" t="n">
        <v>28.45</v>
      </c>
      <c r="C1033" s="0" t="n">
        <v>48.65</v>
      </c>
      <c r="D1033" s="0" t="n">
        <v>34.404699679791</v>
      </c>
      <c r="E1033" s="0" t="n">
        <v>4.57141900917316</v>
      </c>
      <c r="F1033" s="0" t="s">
        <v>20</v>
      </c>
    </row>
    <row r="1034" customFormat="false" ht="12.8" hidden="false" customHeight="false" outlineLevel="0" collapsed="false">
      <c r="A1034" s="0" t="n">
        <v>427</v>
      </c>
      <c r="B1034" s="0" t="n">
        <v>29.19</v>
      </c>
      <c r="C1034" s="0" t="n">
        <v>51.13</v>
      </c>
      <c r="D1034" s="0" t="n">
        <v>89.2290473757726</v>
      </c>
      <c r="E1034" s="0" t="n">
        <v>6.27011149730436</v>
      </c>
      <c r="F1034" s="0" t="s">
        <v>20</v>
      </c>
    </row>
    <row r="1035" customFormat="false" ht="12.8" hidden="false" customHeight="false" outlineLevel="0" collapsed="false">
      <c r="A1035" s="0" t="n">
        <v>436</v>
      </c>
      <c r="B1035" s="0" t="n">
        <v>29.44</v>
      </c>
      <c r="C1035" s="0" t="n">
        <v>48.03</v>
      </c>
      <c r="D1035" s="0" t="n">
        <v>75.2369083934525</v>
      </c>
      <c r="E1035" s="0" t="n">
        <v>5.10503504777542</v>
      </c>
      <c r="F1035" s="0" t="s">
        <v>20</v>
      </c>
    </row>
    <row r="1036" customFormat="false" ht="12.8" hidden="false" customHeight="false" outlineLevel="0" collapsed="false">
      <c r="A1036" s="0" t="n">
        <v>440</v>
      </c>
      <c r="B1036" s="0" t="n">
        <v>29.45</v>
      </c>
      <c r="C1036" s="0" t="n">
        <v>53.96</v>
      </c>
      <c r="D1036" s="0" t="n">
        <v>132.742526570063</v>
      </c>
      <c r="E1036" s="0" t="n">
        <v>12.4044811541305</v>
      </c>
      <c r="F1036" s="0" t="s">
        <v>20</v>
      </c>
    </row>
    <row r="1037" customFormat="false" ht="12.8" hidden="false" customHeight="false" outlineLevel="0" collapsed="false">
      <c r="A1037" s="0" t="n">
        <v>449</v>
      </c>
      <c r="B1037" s="0" t="n">
        <v>29.63</v>
      </c>
      <c r="C1037" s="0" t="n">
        <v>45.08</v>
      </c>
      <c r="D1037" s="0" t="n">
        <v>61.7696247363173</v>
      </c>
      <c r="E1037" s="0" t="n">
        <v>5.94419327118149</v>
      </c>
      <c r="F1037" s="0" t="s">
        <v>20</v>
      </c>
    </row>
    <row r="1038" customFormat="false" ht="12.8" hidden="false" customHeight="false" outlineLevel="0" collapsed="false">
      <c r="A1038" s="0" t="n">
        <v>466</v>
      </c>
      <c r="B1038" s="0" t="n">
        <v>30.13</v>
      </c>
      <c r="C1038" s="0" t="n">
        <v>51.03</v>
      </c>
      <c r="D1038" s="0" t="n">
        <v>181.758324400359</v>
      </c>
      <c r="E1038" s="0" t="n">
        <v>13.0056235905341</v>
      </c>
      <c r="F1038" s="0" t="s">
        <v>20</v>
      </c>
    </row>
    <row r="1039" customFormat="false" ht="12.8" hidden="false" customHeight="false" outlineLevel="0" collapsed="false">
      <c r="A1039" s="0" t="n">
        <v>473</v>
      </c>
      <c r="B1039" s="0" t="n">
        <v>30.59</v>
      </c>
      <c r="C1039" s="0" t="n">
        <v>47.19</v>
      </c>
      <c r="D1039" s="0" t="n">
        <v>202.886704288517</v>
      </c>
      <c r="E1039" s="0" t="n">
        <v>9.99282408979633</v>
      </c>
      <c r="F1039" s="0" t="s">
        <v>20</v>
      </c>
    </row>
    <row r="1040" customFormat="false" ht="12.8" hidden="false" customHeight="false" outlineLevel="0" collapsed="false">
      <c r="A1040" s="0" t="n">
        <v>481</v>
      </c>
      <c r="B1040" s="0" t="n">
        <v>30.65</v>
      </c>
      <c r="C1040" s="0" t="n">
        <v>53.97</v>
      </c>
      <c r="D1040" s="0" t="n">
        <v>449.756816376431</v>
      </c>
      <c r="E1040" s="0" t="n">
        <v>18.3768268302262</v>
      </c>
      <c r="F1040" s="0" t="s">
        <v>20</v>
      </c>
    </row>
    <row r="1041" customFormat="false" ht="12.8" hidden="false" customHeight="false" outlineLevel="0" collapsed="false">
      <c r="A1041" s="0" t="n">
        <v>493</v>
      </c>
      <c r="B1041" s="0" t="n">
        <v>30.69</v>
      </c>
      <c r="C1041" s="0" t="n">
        <v>50.47</v>
      </c>
      <c r="D1041" s="0" t="n">
        <v>260.908810816823</v>
      </c>
      <c r="E1041" s="0" t="n">
        <v>15.4408066156183</v>
      </c>
      <c r="F1041" s="0" t="s">
        <v>20</v>
      </c>
    </row>
    <row r="1042" customFormat="false" ht="12.8" hidden="false" customHeight="false" outlineLevel="0" collapsed="false">
      <c r="A1042" s="0" t="n">
        <v>500</v>
      </c>
      <c r="B1042" s="0" t="n">
        <v>31.37</v>
      </c>
      <c r="C1042" s="0" t="n">
        <v>49.36</v>
      </c>
      <c r="D1042" s="0" t="n">
        <v>508.460289851649</v>
      </c>
      <c r="E1042" s="0" t="n">
        <v>12.1473689805778</v>
      </c>
      <c r="F1042" s="0" t="s">
        <v>20</v>
      </c>
    </row>
    <row r="1043" customFormat="false" ht="12.8" hidden="false" customHeight="false" outlineLevel="0" collapsed="false">
      <c r="A1043" s="0" t="n">
        <v>501</v>
      </c>
      <c r="B1043" s="0" t="n">
        <v>31.56</v>
      </c>
      <c r="C1043" s="0" t="n">
        <v>52.19</v>
      </c>
      <c r="D1043" s="0" t="n">
        <v>459.603562952616</v>
      </c>
      <c r="E1043" s="0" t="n">
        <v>2.78580843174371</v>
      </c>
      <c r="F1043" s="0" t="s">
        <v>20</v>
      </c>
    </row>
    <row r="1044" customFormat="false" ht="12.8" hidden="false" customHeight="false" outlineLevel="0" collapsed="false">
      <c r="A1044" s="0" t="n">
        <v>511</v>
      </c>
      <c r="B1044" s="0" t="n">
        <v>31.73</v>
      </c>
      <c r="C1044" s="0" t="n">
        <v>46.28</v>
      </c>
      <c r="D1044" s="0" t="n">
        <v>468.280705070091</v>
      </c>
      <c r="E1044" s="0" t="n">
        <v>8.01280442248688</v>
      </c>
      <c r="F1044" s="0" t="s">
        <v>20</v>
      </c>
    </row>
    <row r="1045" customFormat="false" ht="12.8" hidden="false" customHeight="false" outlineLevel="0" collapsed="false">
      <c r="A1045" s="0" t="n">
        <v>537</v>
      </c>
      <c r="B1045" s="0" t="n">
        <v>32.39</v>
      </c>
      <c r="C1045" s="0" t="n">
        <v>49.66</v>
      </c>
      <c r="D1045" s="0" t="n">
        <v>403.746041683278</v>
      </c>
      <c r="E1045" s="0" t="n">
        <v>1.43774135027203</v>
      </c>
      <c r="F1045" s="0" t="s">
        <v>20</v>
      </c>
    </row>
    <row r="1046" customFormat="false" ht="12.8" hidden="false" customHeight="false" outlineLevel="0" collapsed="false">
      <c r="A1046" s="0" t="n">
        <v>539</v>
      </c>
      <c r="B1046" s="0" t="n">
        <v>32.61</v>
      </c>
      <c r="C1046" s="0" t="n">
        <v>54.01</v>
      </c>
      <c r="D1046" s="0" t="n">
        <v>370.940122984667</v>
      </c>
      <c r="E1046" s="0" t="n">
        <v>2.46599317451833</v>
      </c>
      <c r="F1046" s="0" t="s">
        <v>20</v>
      </c>
    </row>
    <row r="1047" customFormat="false" ht="12.8" hidden="false" customHeight="false" outlineLevel="0" collapsed="false">
      <c r="A1047" s="0" t="n">
        <v>552</v>
      </c>
      <c r="B1047" s="0" t="n">
        <v>32.86</v>
      </c>
      <c r="C1047" s="0" t="n">
        <v>46.66</v>
      </c>
      <c r="D1047" s="0" t="n">
        <v>339.755920618093</v>
      </c>
      <c r="E1047" s="0" t="n">
        <v>0</v>
      </c>
      <c r="F1047" s="0" t="s">
        <v>20</v>
      </c>
    </row>
    <row r="1048" customFormat="false" ht="12.8" hidden="false" customHeight="false" outlineLevel="0" collapsed="false">
      <c r="A1048" s="0" t="n">
        <v>564</v>
      </c>
      <c r="B1048" s="0" t="n">
        <v>33.18</v>
      </c>
      <c r="C1048" s="0" t="n">
        <v>51.74</v>
      </c>
      <c r="D1048" s="0" t="n">
        <v>266.836565445974</v>
      </c>
      <c r="E1048" s="0" t="n">
        <v>8.08663065915017</v>
      </c>
      <c r="F1048" s="0" t="s">
        <v>20</v>
      </c>
    </row>
    <row r="1049" customFormat="false" ht="12.8" hidden="false" customHeight="false" outlineLevel="0" collapsed="false">
      <c r="A1049" s="0" t="n">
        <v>586</v>
      </c>
      <c r="B1049" s="0" t="n">
        <v>33.88</v>
      </c>
      <c r="C1049" s="0" t="n">
        <v>49.25</v>
      </c>
      <c r="D1049" s="0" t="n">
        <v>185.452195543061</v>
      </c>
      <c r="E1049" s="0" t="n">
        <v>0</v>
      </c>
      <c r="F1049" s="0" t="s">
        <v>20</v>
      </c>
    </row>
    <row r="1050" customFormat="false" ht="12.8" hidden="false" customHeight="false" outlineLevel="0" collapsed="false">
      <c r="A1050" s="0" t="n">
        <v>588</v>
      </c>
      <c r="B1050" s="0" t="n">
        <v>33.9</v>
      </c>
      <c r="C1050" s="0" t="n">
        <v>46.26</v>
      </c>
      <c r="D1050" s="0" t="n">
        <v>251.479428565241</v>
      </c>
      <c r="E1050" s="0" t="n">
        <v>0</v>
      </c>
      <c r="F1050" s="0" t="s">
        <v>20</v>
      </c>
    </row>
    <row r="1051" customFormat="false" ht="12.8" hidden="false" customHeight="false" outlineLevel="0" collapsed="false">
      <c r="A1051" s="0" t="n">
        <v>599</v>
      </c>
      <c r="B1051" s="0" t="n">
        <v>34.19</v>
      </c>
      <c r="C1051" s="0" t="n">
        <v>53.27</v>
      </c>
      <c r="D1051" s="0" t="n">
        <v>125.322694480455</v>
      </c>
      <c r="E1051" s="0" t="n">
        <v>3.45487100587755</v>
      </c>
      <c r="F1051" s="0" t="s">
        <v>20</v>
      </c>
    </row>
    <row r="1052" customFormat="false" ht="12.8" hidden="false" customHeight="false" outlineLevel="0" collapsed="false">
      <c r="A1052" s="0" t="n">
        <v>625</v>
      </c>
      <c r="B1052" s="0" t="n">
        <v>34.88</v>
      </c>
      <c r="C1052" s="0" t="n">
        <v>47.08</v>
      </c>
      <c r="D1052" s="0" t="n">
        <v>106.016838288058</v>
      </c>
      <c r="E1052" s="0" t="n">
        <v>0</v>
      </c>
      <c r="F1052" s="0" t="s">
        <v>20</v>
      </c>
    </row>
    <row r="1053" customFormat="false" ht="12.8" hidden="false" customHeight="false" outlineLevel="0" collapsed="false">
      <c r="A1053" s="0" t="n">
        <v>626</v>
      </c>
      <c r="B1053" s="0" t="n">
        <v>34.98</v>
      </c>
      <c r="C1053" s="0" t="n">
        <v>50.98</v>
      </c>
      <c r="D1053" s="0" t="n">
        <v>84.4546554332665</v>
      </c>
      <c r="E1053" s="0" t="n">
        <v>0</v>
      </c>
      <c r="F1053" s="0" t="s">
        <v>20</v>
      </c>
    </row>
    <row r="1054" customFormat="false" ht="12.8" hidden="false" customHeight="false" outlineLevel="0" collapsed="false">
      <c r="A1054" s="0" t="n">
        <v>655</v>
      </c>
      <c r="B1054" s="0" t="n">
        <v>35.73</v>
      </c>
      <c r="C1054" s="0" t="n">
        <v>48.26</v>
      </c>
      <c r="D1054" s="0" t="n">
        <v>69.5050393789146</v>
      </c>
      <c r="E1054" s="0" t="n">
        <v>2.60143971004992</v>
      </c>
      <c r="F1054" s="0" t="s">
        <v>20</v>
      </c>
    </row>
    <row r="1055" customFormat="false" ht="12.8" hidden="false" customHeight="false" outlineLevel="0" collapsed="false">
      <c r="A1055" s="0" t="n">
        <v>659</v>
      </c>
      <c r="B1055" s="0" t="n">
        <v>35.85</v>
      </c>
      <c r="C1055" s="0" t="n">
        <v>45.17</v>
      </c>
      <c r="D1055" s="0" t="n">
        <v>82.0917236851301</v>
      </c>
      <c r="E1055" s="0" t="n">
        <v>5.36263939623919</v>
      </c>
      <c r="F1055" s="0" t="s">
        <v>20</v>
      </c>
    </row>
    <row r="1056" customFormat="false" ht="12.8" hidden="false" customHeight="false" outlineLevel="0" collapsed="false">
      <c r="A1056" s="0" t="n">
        <v>664</v>
      </c>
      <c r="B1056" s="0" t="n">
        <v>36.02</v>
      </c>
      <c r="C1056" s="0" t="n">
        <v>53.91</v>
      </c>
      <c r="D1056" s="0" t="n">
        <v>62.5911630979064</v>
      </c>
      <c r="E1056" s="0" t="n">
        <v>7.60498829115887</v>
      </c>
      <c r="F1056" s="0" t="s">
        <v>20</v>
      </c>
    </row>
    <row r="1057" customFormat="false" ht="12.8" hidden="false" customHeight="false" outlineLevel="0" collapsed="false">
      <c r="A1057" s="0" t="n">
        <v>665</v>
      </c>
      <c r="B1057" s="0" t="n">
        <v>36.08</v>
      </c>
      <c r="C1057" s="0" t="n">
        <v>50.95</v>
      </c>
      <c r="D1057" s="0" t="n">
        <v>54.9896200311251</v>
      </c>
      <c r="E1057" s="0" t="n">
        <v>1.52810466394789</v>
      </c>
      <c r="F1057" s="0" t="s">
        <v>20</v>
      </c>
    </row>
    <row r="1058" customFormat="false" ht="12.8" hidden="false" customHeight="false" outlineLevel="0" collapsed="false">
      <c r="A1058" s="0" t="n">
        <v>691</v>
      </c>
      <c r="B1058" s="0" t="n">
        <v>36.7</v>
      </c>
      <c r="C1058" s="0" t="n">
        <v>47.03</v>
      </c>
      <c r="D1058" s="0" t="n">
        <v>70.7690429855724</v>
      </c>
      <c r="E1058" s="0" t="n">
        <v>0</v>
      </c>
      <c r="F1058" s="0" t="s">
        <v>20</v>
      </c>
    </row>
    <row r="1059" customFormat="false" ht="12.8" hidden="false" customHeight="false" outlineLevel="0" collapsed="false">
      <c r="A1059" s="0" t="n">
        <v>701</v>
      </c>
      <c r="B1059" s="0" t="n">
        <v>36.93</v>
      </c>
      <c r="C1059" s="0" t="n">
        <v>49.78</v>
      </c>
      <c r="D1059" s="0" t="n">
        <v>58.2268512913193</v>
      </c>
      <c r="E1059" s="0" t="n">
        <v>2.44827487771914</v>
      </c>
      <c r="F1059" s="0" t="s">
        <v>20</v>
      </c>
    </row>
    <row r="1060" customFormat="false" ht="12.8" hidden="false" customHeight="false" outlineLevel="0" collapsed="false">
      <c r="A1060" s="0" t="n">
        <v>710</v>
      </c>
      <c r="B1060" s="0" t="n">
        <v>37.25</v>
      </c>
      <c r="C1060" s="0" t="n">
        <v>52.54</v>
      </c>
      <c r="D1060" s="0" t="n">
        <v>62.7426545355395</v>
      </c>
      <c r="E1060" s="0" t="n">
        <v>0.882371180599646</v>
      </c>
      <c r="F1060" s="0" t="s">
        <v>20</v>
      </c>
    </row>
    <row r="1061" customFormat="false" ht="12.8" hidden="false" customHeight="false" outlineLevel="0" collapsed="false">
      <c r="A1061" s="0" t="n">
        <v>732</v>
      </c>
      <c r="B1061" s="0" t="n">
        <v>37.63</v>
      </c>
      <c r="C1061" s="0" t="n">
        <v>49.23</v>
      </c>
      <c r="D1061" s="0" t="n">
        <v>78.7724960847486</v>
      </c>
      <c r="E1061" s="0" t="n">
        <v>0</v>
      </c>
      <c r="F1061" s="0" t="s">
        <v>20</v>
      </c>
    </row>
    <row r="1062" customFormat="false" ht="12.8" hidden="false" customHeight="false" outlineLevel="0" collapsed="false">
      <c r="A1062" s="0" t="n">
        <v>723</v>
      </c>
      <c r="B1062" s="0" t="n">
        <v>37.69</v>
      </c>
      <c r="C1062" s="0" t="n">
        <v>46.62</v>
      </c>
      <c r="D1062" s="0" t="n">
        <v>76.9233949437887</v>
      </c>
      <c r="E1062" s="0" t="n">
        <v>0.877843171417631</v>
      </c>
      <c r="F1062" s="0" t="s">
        <v>20</v>
      </c>
    </row>
    <row r="1063" customFormat="false" ht="12.8" hidden="false" customHeight="false" outlineLevel="0" collapsed="false">
      <c r="A1063" s="0" t="n">
        <v>746</v>
      </c>
      <c r="B1063" s="0" t="n">
        <v>38.33</v>
      </c>
      <c r="C1063" s="0" t="n">
        <v>54.04</v>
      </c>
      <c r="D1063" s="0" t="n">
        <v>152.99424450659</v>
      </c>
      <c r="E1063" s="0" t="n">
        <v>0</v>
      </c>
      <c r="F1063" s="0" t="s">
        <v>20</v>
      </c>
    </row>
    <row r="1064" customFormat="false" ht="12.8" hidden="false" customHeight="false" outlineLevel="0" collapsed="false">
      <c r="A1064" s="0" t="n">
        <v>751</v>
      </c>
      <c r="B1064" s="0" t="n">
        <v>38.42</v>
      </c>
      <c r="C1064" s="0" t="n">
        <v>50.84</v>
      </c>
      <c r="D1064" s="0" t="n">
        <v>117.768203335174</v>
      </c>
      <c r="E1064" s="0" t="n">
        <v>1.64740786239577</v>
      </c>
      <c r="F1064" s="0" t="s">
        <v>20</v>
      </c>
    </row>
    <row r="1065" customFormat="false" ht="12.8" hidden="false" customHeight="false" outlineLevel="0" collapsed="false">
      <c r="A1065" s="0" t="n">
        <v>759</v>
      </c>
      <c r="B1065" s="0" t="n">
        <v>38.7</v>
      </c>
      <c r="C1065" s="0" t="n">
        <v>47.06</v>
      </c>
      <c r="D1065" s="0" t="n">
        <v>125.39524106235</v>
      </c>
      <c r="E1065" s="0" t="n">
        <v>0</v>
      </c>
      <c r="F1065" s="0" t="s">
        <v>20</v>
      </c>
    </row>
    <row r="1066" customFormat="false" ht="12.8" hidden="false" customHeight="false" outlineLevel="0" collapsed="false">
      <c r="A1066" s="0" t="n">
        <v>776</v>
      </c>
      <c r="B1066" s="0" t="n">
        <v>38.88</v>
      </c>
      <c r="C1066" s="0" t="n">
        <v>48.31</v>
      </c>
      <c r="D1066" s="0" t="n">
        <v>124.975514298173</v>
      </c>
      <c r="E1066" s="0" t="n">
        <v>22.8271708112716</v>
      </c>
      <c r="F1066" s="0" t="s">
        <v>20</v>
      </c>
    </row>
    <row r="1067" customFormat="false" ht="12.8" hidden="false" customHeight="false" outlineLevel="0" collapsed="false">
      <c r="A1067" s="0" t="n">
        <v>791</v>
      </c>
      <c r="B1067" s="0" t="n">
        <v>39.49</v>
      </c>
      <c r="C1067" s="0" t="n">
        <v>49.7</v>
      </c>
      <c r="D1067" s="0" t="n">
        <v>387.954904965946</v>
      </c>
      <c r="E1067" s="0" t="n">
        <v>0.379269986484877</v>
      </c>
      <c r="F1067" s="0" t="s">
        <v>20</v>
      </c>
    </row>
    <row r="1068" customFormat="false" ht="12.8" hidden="false" customHeight="false" outlineLevel="0" collapsed="false">
      <c r="A1068" s="0" t="n">
        <v>790</v>
      </c>
      <c r="B1068" s="0" t="n">
        <v>39.56</v>
      </c>
      <c r="C1068" s="0" t="n">
        <v>45.65</v>
      </c>
      <c r="D1068" s="0" t="n">
        <v>297.878923003173</v>
      </c>
      <c r="E1068" s="0" t="n">
        <v>0.0309085844163642</v>
      </c>
      <c r="F1068" s="0" t="s">
        <v>20</v>
      </c>
    </row>
    <row r="1069" customFormat="false" ht="12.8" hidden="false" customHeight="false" outlineLevel="0" collapsed="false">
      <c r="A1069" s="0" t="n">
        <v>801</v>
      </c>
      <c r="B1069" s="0" t="n">
        <v>39.82</v>
      </c>
      <c r="C1069" s="0" t="n">
        <v>52.33</v>
      </c>
      <c r="D1069" s="0" t="n">
        <v>437.44771872007</v>
      </c>
      <c r="E1069" s="0" t="n">
        <v>0</v>
      </c>
      <c r="F1069" s="0" t="s">
        <v>20</v>
      </c>
    </row>
    <row r="1070" customFormat="false" ht="12.8" hidden="false" customHeight="false" outlineLevel="0" collapsed="false">
      <c r="A1070" s="0" t="n">
        <v>824</v>
      </c>
      <c r="B1070" s="0" t="n">
        <v>40.37</v>
      </c>
      <c r="C1070" s="0" t="n">
        <v>48.02</v>
      </c>
      <c r="D1070" s="0" t="n">
        <v>437.606395911405</v>
      </c>
      <c r="E1070" s="0" t="n">
        <v>1.54907131516027</v>
      </c>
      <c r="F1070" s="0" t="s">
        <v>20</v>
      </c>
    </row>
    <row r="1071" customFormat="false" ht="12.8" hidden="false" customHeight="false" outlineLevel="0" collapsed="false">
      <c r="A1071" s="0" t="n">
        <v>834</v>
      </c>
      <c r="B1071" s="0" t="n">
        <v>40.48</v>
      </c>
      <c r="C1071" s="0" t="n">
        <v>49.49</v>
      </c>
      <c r="D1071" s="0" t="n">
        <v>363.488201090856</v>
      </c>
      <c r="E1071" s="0" t="n">
        <v>0</v>
      </c>
      <c r="F1071" s="0" t="s">
        <v>20</v>
      </c>
    </row>
    <row r="1072" customFormat="false" ht="12.8" hidden="false" customHeight="false" outlineLevel="0" collapsed="false">
      <c r="A1072" s="0" t="n">
        <v>848</v>
      </c>
      <c r="B1072" s="0" t="n">
        <v>40.85</v>
      </c>
      <c r="C1072" s="0" t="n">
        <v>53.04</v>
      </c>
      <c r="D1072" s="0" t="n">
        <v>397.798206317754</v>
      </c>
      <c r="E1072" s="0" t="n">
        <v>0</v>
      </c>
      <c r="F1072" s="0" t="s">
        <v>20</v>
      </c>
    </row>
    <row r="1073" customFormat="false" ht="12.8" hidden="false" customHeight="false" outlineLevel="0" collapsed="false">
      <c r="A1073" s="0" t="n">
        <v>845</v>
      </c>
      <c r="B1073" s="0" t="n">
        <v>41.05</v>
      </c>
      <c r="C1073" s="0" t="n">
        <v>51.35</v>
      </c>
      <c r="D1073" s="0" t="n">
        <v>342.113635312172</v>
      </c>
      <c r="E1073" s="0" t="n">
        <v>1.84299817206238</v>
      </c>
      <c r="F1073" s="0" t="s">
        <v>20</v>
      </c>
    </row>
    <row r="1074" customFormat="false" ht="12.8" hidden="false" customHeight="false" outlineLevel="0" collapsed="false">
      <c r="A1074" s="0" t="n">
        <v>850</v>
      </c>
      <c r="B1074" s="0" t="n">
        <v>41.18</v>
      </c>
      <c r="C1074" s="0" t="n">
        <v>46.59</v>
      </c>
      <c r="D1074" s="0" t="n">
        <v>571.864722772638</v>
      </c>
      <c r="E1074" s="0" t="n">
        <v>1.92627416701857</v>
      </c>
      <c r="F1074" s="0" t="s">
        <v>20</v>
      </c>
    </row>
    <row r="1075" customFormat="false" ht="12.8" hidden="false" customHeight="false" outlineLevel="0" collapsed="false">
      <c r="A1075" s="0" t="n">
        <v>864</v>
      </c>
      <c r="B1075" s="0" t="n">
        <v>41.58</v>
      </c>
      <c r="C1075" s="0" t="n">
        <v>49.12</v>
      </c>
      <c r="D1075" s="0" t="n">
        <v>438.342492708429</v>
      </c>
      <c r="E1075" s="0" t="n">
        <v>4.9721478217815</v>
      </c>
      <c r="F1075" s="0" t="s">
        <v>20</v>
      </c>
    </row>
    <row r="1076" customFormat="false" ht="12.8" hidden="false" customHeight="false" outlineLevel="0" collapsed="false">
      <c r="A1076" s="0" t="n">
        <v>885</v>
      </c>
      <c r="B1076" s="0" t="n">
        <v>42.21</v>
      </c>
      <c r="C1076" s="0" t="n">
        <v>52.85</v>
      </c>
      <c r="D1076" s="0" t="n">
        <v>299.011023733659</v>
      </c>
      <c r="E1076" s="0" t="n">
        <v>5.18781886782052</v>
      </c>
      <c r="F1076" s="0" t="s">
        <v>20</v>
      </c>
    </row>
    <row r="1077" customFormat="false" ht="12.8" hidden="false" customHeight="false" outlineLevel="0" collapsed="false">
      <c r="A1077" s="0" t="n">
        <v>897</v>
      </c>
      <c r="B1077" s="0" t="n">
        <v>42.42</v>
      </c>
      <c r="C1077" s="0" t="n">
        <v>46.71</v>
      </c>
      <c r="D1077" s="0" t="n">
        <v>361.075953416629</v>
      </c>
      <c r="E1077" s="0" t="n">
        <v>8.86682632820782</v>
      </c>
      <c r="F1077" s="0" t="s">
        <v>20</v>
      </c>
    </row>
    <row r="1078" customFormat="false" ht="12.8" hidden="false" customHeight="false" outlineLevel="0" collapsed="false">
      <c r="A1078" s="0" t="n">
        <v>906</v>
      </c>
      <c r="B1078" s="0" t="n">
        <v>42.6</v>
      </c>
      <c r="C1078" s="0" t="n">
        <v>50.16</v>
      </c>
      <c r="D1078" s="0" t="n">
        <v>355.610646333937</v>
      </c>
      <c r="E1078" s="0" t="n">
        <v>6.12501833351544</v>
      </c>
      <c r="F1078" s="0" t="s">
        <v>20</v>
      </c>
    </row>
    <row r="1079" customFormat="false" ht="12.8" hidden="false" customHeight="false" outlineLevel="0" collapsed="false">
      <c r="A1079" s="0" t="n">
        <v>918</v>
      </c>
      <c r="B1079" s="0" t="n">
        <v>43.1</v>
      </c>
      <c r="C1079" s="0" t="n">
        <v>54.65</v>
      </c>
      <c r="D1079" s="0" t="n">
        <v>224.541612896558</v>
      </c>
      <c r="E1079" s="0" t="n">
        <v>2.98169404635697</v>
      </c>
      <c r="F1079" s="0" t="s">
        <v>20</v>
      </c>
    </row>
    <row r="1080" customFormat="false" ht="12.8" hidden="false" customHeight="false" outlineLevel="0" collapsed="false">
      <c r="A1080" s="0" t="n">
        <v>931</v>
      </c>
      <c r="B1080" s="0" t="n">
        <v>43.33</v>
      </c>
      <c r="C1080" s="0" t="n">
        <v>48.63</v>
      </c>
      <c r="D1080" s="0" t="n">
        <v>296.635000132887</v>
      </c>
      <c r="E1080" s="0" t="n">
        <v>8.08948527363449</v>
      </c>
      <c r="F1080" s="0" t="s">
        <v>20</v>
      </c>
    </row>
    <row r="1081" customFormat="false" ht="12.8" hidden="false" customHeight="false" outlineLevel="0" collapsed="false">
      <c r="A1081" s="0" t="n">
        <v>935</v>
      </c>
      <c r="B1081" s="0" t="n">
        <v>43.46</v>
      </c>
      <c r="C1081" s="0" t="n">
        <v>45.94</v>
      </c>
      <c r="D1081" s="0" t="n">
        <v>268.59313770365</v>
      </c>
      <c r="E1081" s="0" t="n">
        <v>3.49129194929811</v>
      </c>
      <c r="F1081" s="0" t="s">
        <v>20</v>
      </c>
    </row>
    <row r="1082" customFormat="false" ht="12.8" hidden="false" customHeight="false" outlineLevel="0" collapsed="false">
      <c r="A1082" s="0" t="n">
        <v>948</v>
      </c>
      <c r="B1082" s="0" t="n">
        <v>43.84</v>
      </c>
      <c r="C1082" s="0" t="n">
        <v>51.57</v>
      </c>
      <c r="D1082" s="0" t="n">
        <v>178.435946880546</v>
      </c>
      <c r="E1082" s="0" t="n">
        <v>0.359386120076897</v>
      </c>
      <c r="F1082" s="0" t="s">
        <v>20</v>
      </c>
    </row>
    <row r="1083" customFormat="false" ht="12.8" hidden="false" customHeight="false" outlineLevel="0" collapsed="false">
      <c r="A1083" s="0" t="n">
        <v>960</v>
      </c>
      <c r="B1083" s="0" t="n">
        <v>44.03</v>
      </c>
      <c r="C1083" s="0" t="n">
        <v>54.54</v>
      </c>
      <c r="D1083" s="0" t="n">
        <v>165.656625314131</v>
      </c>
      <c r="E1083" s="0" t="n">
        <v>8.8228258911565</v>
      </c>
      <c r="F1083" s="0" t="s">
        <v>20</v>
      </c>
    </row>
    <row r="1084" customFormat="false" ht="12.8" hidden="false" customHeight="false" outlineLevel="0" collapsed="false">
      <c r="A1084" s="0" t="n">
        <v>973</v>
      </c>
      <c r="B1084" s="0" t="n">
        <v>44.3</v>
      </c>
      <c r="C1084" s="0" t="n">
        <v>48.82</v>
      </c>
      <c r="D1084" s="0" t="n">
        <v>151.161188267731</v>
      </c>
      <c r="E1084" s="0" t="n">
        <v>9.39325661310819</v>
      </c>
      <c r="F1084" s="0" t="s">
        <v>20</v>
      </c>
    </row>
    <row r="1085" customFormat="false" ht="12.8" hidden="false" customHeight="false" outlineLevel="0" collapsed="false">
      <c r="A1085" s="0" t="n">
        <v>991</v>
      </c>
      <c r="B1085" s="0" t="n">
        <v>44.55</v>
      </c>
      <c r="C1085" s="0" t="n">
        <v>53.59</v>
      </c>
      <c r="D1085" s="0" t="n">
        <v>108.824597720836</v>
      </c>
      <c r="E1085" s="0" t="n">
        <v>0</v>
      </c>
      <c r="F1085" s="0" t="s">
        <v>20</v>
      </c>
    </row>
    <row r="1086" customFormat="false" ht="12.8" hidden="false" customHeight="false" outlineLevel="0" collapsed="false">
      <c r="A1086" s="0" t="n">
        <v>985</v>
      </c>
      <c r="B1086" s="0" t="n">
        <v>44.82</v>
      </c>
      <c r="C1086" s="0" t="n">
        <v>46.55</v>
      </c>
      <c r="D1086" s="0" t="n">
        <v>138.290912777747</v>
      </c>
      <c r="E1086" s="0" t="n">
        <v>4.90491672892679</v>
      </c>
      <c r="F1086" s="0" t="s">
        <v>20</v>
      </c>
    </row>
    <row r="1087" customFormat="false" ht="12.8" hidden="false" customHeight="false" outlineLevel="0" collapsed="false">
      <c r="A1087" s="0" t="n">
        <v>1000</v>
      </c>
      <c r="B1087" s="0" t="n">
        <v>44.93</v>
      </c>
      <c r="C1087" s="0" t="n">
        <v>52.48</v>
      </c>
      <c r="D1087" s="0" t="n">
        <v>128.976601020377</v>
      </c>
      <c r="E1087" s="0" t="n">
        <v>4.98750367900746</v>
      </c>
      <c r="F1087" s="0" t="s">
        <v>20</v>
      </c>
    </row>
    <row r="1088" customFormat="false" ht="12.8" hidden="false" customHeight="false" outlineLevel="0" collapsed="false">
      <c r="A1088" s="0" t="n">
        <v>1006</v>
      </c>
      <c r="B1088" s="0" t="n">
        <v>45.17</v>
      </c>
      <c r="C1088" s="0" t="n">
        <v>54.67</v>
      </c>
      <c r="D1088" s="0" t="n">
        <v>110.639837227913</v>
      </c>
      <c r="E1088" s="0" t="n">
        <v>7.30584438019921</v>
      </c>
      <c r="F1088" s="0" t="s">
        <v>20</v>
      </c>
    </row>
    <row r="1089" customFormat="false" ht="12.8" hidden="false" customHeight="false" outlineLevel="0" collapsed="false">
      <c r="A1089" s="0" t="n">
        <v>1008</v>
      </c>
      <c r="B1089" s="0" t="n">
        <v>45.24</v>
      </c>
      <c r="C1089" s="0" t="n">
        <v>50.13</v>
      </c>
      <c r="D1089" s="0" t="n">
        <v>110.27749805837</v>
      </c>
      <c r="E1089" s="0" t="n">
        <v>1.58116111936324</v>
      </c>
      <c r="F1089" s="0" t="s">
        <v>20</v>
      </c>
    </row>
    <row r="1090" customFormat="false" ht="12.8" hidden="false" customHeight="false" outlineLevel="0" collapsed="false">
      <c r="A1090" s="0" t="n">
        <v>1028</v>
      </c>
      <c r="B1090" s="0" t="n">
        <v>45.69</v>
      </c>
      <c r="C1090" s="0" t="n">
        <v>45.07</v>
      </c>
      <c r="D1090" s="0" t="n">
        <v>121.617995489709</v>
      </c>
      <c r="E1090" s="0" t="n">
        <v>0.240870401486762</v>
      </c>
      <c r="F1090" s="0" t="s">
        <v>20</v>
      </c>
    </row>
    <row r="1091" customFormat="false" ht="12.8" hidden="false" customHeight="false" outlineLevel="0" collapsed="false">
      <c r="A1091" s="0" t="n">
        <v>1031</v>
      </c>
      <c r="B1091" s="0" t="n">
        <v>45.86</v>
      </c>
      <c r="C1091" s="0" t="n">
        <v>47.79</v>
      </c>
      <c r="D1091" s="0" t="n">
        <v>98.8853222613665</v>
      </c>
      <c r="E1091" s="0" t="n">
        <v>7.88966225973251</v>
      </c>
      <c r="F1091" s="0" t="s">
        <v>20</v>
      </c>
    </row>
    <row r="1092" customFormat="false" ht="12.8" hidden="false" customHeight="false" outlineLevel="0" collapsed="false">
      <c r="A1092" s="0" t="n">
        <v>1040</v>
      </c>
      <c r="B1092" s="0" t="n">
        <v>46.15</v>
      </c>
      <c r="C1092" s="0" t="n">
        <v>52.68</v>
      </c>
      <c r="D1092" s="0" t="n">
        <v>95.9280400905996</v>
      </c>
      <c r="E1092" s="0" t="n">
        <v>2.04872728489742</v>
      </c>
      <c r="F1092" s="0" t="s">
        <v>20</v>
      </c>
    </row>
    <row r="1093" customFormat="false" ht="12.8" hidden="false" customHeight="false" outlineLevel="0" collapsed="false">
      <c r="A1093" s="0" t="n">
        <v>1051</v>
      </c>
      <c r="B1093" s="0" t="n">
        <v>46.39</v>
      </c>
      <c r="C1093" s="0" t="n">
        <v>49.96</v>
      </c>
      <c r="D1093" s="0" t="n">
        <v>156.973084922812</v>
      </c>
      <c r="E1093" s="0" t="n">
        <v>1.47947778273234</v>
      </c>
      <c r="F1093" s="0" t="s">
        <v>20</v>
      </c>
    </row>
    <row r="1094" customFormat="false" ht="12.8" hidden="false" customHeight="false" outlineLevel="0" collapsed="false">
      <c r="A1094" s="0" t="n">
        <v>1063</v>
      </c>
      <c r="B1094" s="0" t="n">
        <v>46.63</v>
      </c>
      <c r="C1094" s="0" t="n">
        <v>45.64</v>
      </c>
      <c r="D1094" s="0" t="n">
        <v>144.766359647957</v>
      </c>
      <c r="E1094" s="0" t="n">
        <v>0</v>
      </c>
      <c r="F1094" s="0" t="s">
        <v>20</v>
      </c>
    </row>
    <row r="1095" customFormat="false" ht="12.8" hidden="false" customHeight="false" outlineLevel="0" collapsed="false">
      <c r="A1095" s="0" t="n">
        <v>1080</v>
      </c>
      <c r="B1095" s="0" t="n">
        <v>47.11</v>
      </c>
      <c r="C1095" s="0" t="n">
        <v>54.37</v>
      </c>
      <c r="D1095" s="0" t="n">
        <v>332.826590044877</v>
      </c>
      <c r="E1095" s="0" t="n">
        <v>11.883858533181</v>
      </c>
      <c r="F1095" s="0" t="s">
        <v>20</v>
      </c>
    </row>
    <row r="1096" customFormat="false" ht="12.8" hidden="false" customHeight="false" outlineLevel="0" collapsed="false">
      <c r="A1096" s="0" t="n">
        <v>1089</v>
      </c>
      <c r="B1096" s="0" t="n">
        <v>47.35</v>
      </c>
      <c r="C1096" s="0" t="n">
        <v>49.02</v>
      </c>
      <c r="D1096" s="0" t="n">
        <v>346.170928409222</v>
      </c>
      <c r="E1096" s="0" t="n">
        <v>7.86780969368018</v>
      </c>
      <c r="F1096" s="0" t="s">
        <v>20</v>
      </c>
    </row>
    <row r="1097" customFormat="false" ht="12.8" hidden="false" customHeight="false" outlineLevel="0" collapsed="false">
      <c r="A1097" s="0" t="n">
        <v>1097</v>
      </c>
      <c r="B1097" s="0" t="n">
        <v>47.47</v>
      </c>
      <c r="C1097" s="0" t="n">
        <v>46.52</v>
      </c>
      <c r="D1097" s="0" t="n">
        <v>405.551634562097</v>
      </c>
      <c r="E1097" s="0" t="n">
        <v>10.2822229375164</v>
      </c>
      <c r="F1097" s="0" t="s">
        <v>20</v>
      </c>
    </row>
    <row r="1098" customFormat="false" ht="12.8" hidden="false" customHeight="false" outlineLevel="0" collapsed="false">
      <c r="A1098" s="0" t="n">
        <v>1092</v>
      </c>
      <c r="B1098" s="0" t="n">
        <v>47.51</v>
      </c>
      <c r="C1098" s="0" t="n">
        <v>51.76</v>
      </c>
      <c r="D1098" s="0" t="n">
        <v>474.269489388217</v>
      </c>
      <c r="E1098" s="0" t="n">
        <v>1.91318231438362</v>
      </c>
      <c r="F1098" s="0" t="s">
        <v>20</v>
      </c>
    </row>
    <row r="1099" customFormat="false" ht="12.8" hidden="false" customHeight="false" outlineLevel="0" collapsed="false">
      <c r="A1099" s="0" t="n">
        <v>1129</v>
      </c>
      <c r="B1099" s="0" t="n">
        <v>48.19</v>
      </c>
      <c r="C1099" s="0" t="n">
        <v>54.55</v>
      </c>
      <c r="D1099" s="0" t="n">
        <v>560.898376708708</v>
      </c>
      <c r="E1099" s="0" t="n">
        <v>16.3790888661176</v>
      </c>
      <c r="F1099" s="0" t="s">
        <v>20</v>
      </c>
    </row>
    <row r="1100" customFormat="false" ht="12.8" hidden="false" customHeight="false" outlineLevel="0" collapsed="false">
      <c r="A1100" s="0" t="n">
        <v>1134</v>
      </c>
      <c r="B1100" s="0" t="n">
        <v>48.4</v>
      </c>
      <c r="C1100" s="0" t="n">
        <v>46.47</v>
      </c>
      <c r="D1100" s="0" t="n">
        <v>516.591117817815</v>
      </c>
      <c r="E1100" s="0" t="n">
        <v>9.46157049076729</v>
      </c>
      <c r="F1100" s="0" t="s">
        <v>20</v>
      </c>
    </row>
    <row r="1101" customFormat="false" ht="12.8" hidden="false" customHeight="false" outlineLevel="0" collapsed="false">
      <c r="A1101" s="0" t="n">
        <v>1135</v>
      </c>
      <c r="B1101" s="0" t="n">
        <v>48.53</v>
      </c>
      <c r="C1101" s="0" t="n">
        <v>49.36</v>
      </c>
      <c r="D1101" s="0" t="n">
        <v>405.434496933258</v>
      </c>
      <c r="E1101" s="0" t="n">
        <v>23.7868134529121</v>
      </c>
      <c r="F1101" s="0" t="s">
        <v>20</v>
      </c>
    </row>
    <row r="1102" customFormat="false" ht="12.8" hidden="false" customHeight="false" outlineLevel="0" collapsed="false">
      <c r="A1102" s="0" t="n">
        <v>1144</v>
      </c>
      <c r="B1102" s="0" t="n">
        <v>48.63</v>
      </c>
      <c r="C1102" s="0" t="n">
        <v>52.6</v>
      </c>
      <c r="D1102" s="0" t="n">
        <v>518.330168648655</v>
      </c>
      <c r="E1102" s="0" t="n">
        <v>7.66168684091627</v>
      </c>
      <c r="F1102" s="0" t="s">
        <v>20</v>
      </c>
    </row>
    <row r="1103" customFormat="false" ht="12.8" hidden="false" customHeight="false" outlineLevel="0" collapsed="false">
      <c r="A1103" s="0" t="n">
        <v>1176</v>
      </c>
      <c r="B1103" s="0" t="n">
        <v>49.38</v>
      </c>
      <c r="C1103" s="0" t="n">
        <v>46.7</v>
      </c>
      <c r="D1103" s="0" t="n">
        <v>519.743596558319</v>
      </c>
      <c r="E1103" s="0" t="n">
        <v>13.6125736908886</v>
      </c>
      <c r="F1103" s="0" t="s">
        <v>20</v>
      </c>
    </row>
    <row r="1104" customFormat="false" ht="12.8" hidden="false" customHeight="false" outlineLevel="0" collapsed="false">
      <c r="A1104" s="0" t="n">
        <v>1180</v>
      </c>
      <c r="B1104" s="0" t="n">
        <v>49.59</v>
      </c>
      <c r="C1104" s="0" t="n">
        <v>51.45</v>
      </c>
      <c r="D1104" s="0" t="n">
        <v>495.251398022835</v>
      </c>
      <c r="E1104" s="0" t="n">
        <v>8.90964554547253</v>
      </c>
      <c r="F1104" s="0" t="s">
        <v>20</v>
      </c>
    </row>
    <row r="1105" customFormat="false" ht="12.8" hidden="false" customHeight="false" outlineLevel="0" collapsed="false">
      <c r="A1105" s="0" t="n">
        <v>1188</v>
      </c>
      <c r="B1105" s="0" t="n">
        <v>49.72</v>
      </c>
      <c r="C1105" s="0" t="n">
        <v>54.64</v>
      </c>
      <c r="D1105" s="0" t="n">
        <v>437.29416014781</v>
      </c>
      <c r="E1105" s="0" t="n">
        <v>15.52477165545</v>
      </c>
      <c r="F1105" s="0" t="s">
        <v>20</v>
      </c>
    </row>
    <row r="1106" customFormat="false" ht="12.8" hidden="false" customHeight="false" outlineLevel="0" collapsed="false">
      <c r="A1106" s="0" t="n">
        <v>1193</v>
      </c>
      <c r="B1106" s="0" t="n">
        <v>50</v>
      </c>
      <c r="C1106" s="0" t="n">
        <v>48.78</v>
      </c>
      <c r="D1106" s="0" t="n">
        <v>494.048424105152</v>
      </c>
      <c r="E1106" s="0" t="n">
        <v>37.1239660635555</v>
      </c>
      <c r="F1106" s="0" t="s">
        <v>20</v>
      </c>
    </row>
    <row r="1107" customFormat="false" ht="12.8" hidden="false" customHeight="false" outlineLevel="0" collapsed="false">
      <c r="A1107" s="0" t="n">
        <v>1211</v>
      </c>
      <c r="B1107" s="0" t="n">
        <v>50.42</v>
      </c>
      <c r="C1107" s="0" t="n">
        <v>45.78</v>
      </c>
      <c r="D1107" s="0" t="n">
        <v>428.593098329657</v>
      </c>
      <c r="E1107" s="0" t="n">
        <v>13.0625190102559</v>
      </c>
      <c r="F1107" s="0" t="s">
        <v>20</v>
      </c>
    </row>
    <row r="1108" customFormat="false" ht="12.8" hidden="false" customHeight="false" outlineLevel="0" collapsed="false">
      <c r="A1108" s="0" t="n">
        <v>1226</v>
      </c>
      <c r="B1108" s="0" t="n">
        <v>50.71</v>
      </c>
      <c r="C1108" s="0" t="n">
        <v>53.56</v>
      </c>
      <c r="D1108" s="0" t="n">
        <v>325.573309945182</v>
      </c>
      <c r="E1108" s="0" t="n">
        <v>14.3844023864577</v>
      </c>
      <c r="F1108" s="0" t="s">
        <v>20</v>
      </c>
    </row>
    <row r="1109" customFormat="false" ht="12.8" hidden="false" customHeight="false" outlineLevel="0" collapsed="false">
      <c r="A1109" s="0" t="n">
        <v>1217</v>
      </c>
      <c r="B1109" s="0" t="n">
        <v>50.8</v>
      </c>
      <c r="C1109" s="0" t="n">
        <v>50.84</v>
      </c>
      <c r="D1109" s="0" t="n">
        <v>384.977148318878</v>
      </c>
      <c r="E1109" s="0" t="n">
        <v>14.3970020641816</v>
      </c>
      <c r="F1109" s="0" t="s">
        <v>20</v>
      </c>
    </row>
    <row r="1110" customFormat="false" ht="12.8" hidden="false" customHeight="false" outlineLevel="0" collapsed="false">
      <c r="A1110" s="0" t="n">
        <v>1237</v>
      </c>
      <c r="B1110" s="0" t="n">
        <v>51.02</v>
      </c>
      <c r="C1110" s="0" t="n">
        <v>48.55</v>
      </c>
      <c r="D1110" s="0" t="n">
        <v>350.255389561364</v>
      </c>
      <c r="E1110" s="0" t="n">
        <v>13.730794104532</v>
      </c>
      <c r="F1110" s="0" t="s">
        <v>20</v>
      </c>
    </row>
    <row r="1111" customFormat="false" ht="12.8" hidden="false" customHeight="false" outlineLevel="0" collapsed="false">
      <c r="A1111" s="0" t="n">
        <v>1254</v>
      </c>
      <c r="B1111" s="0" t="n">
        <v>51.39</v>
      </c>
      <c r="C1111" s="0" t="n">
        <v>47.81</v>
      </c>
      <c r="D1111" s="0" t="n">
        <v>319.402913084864</v>
      </c>
      <c r="E1111" s="0" t="n">
        <v>1.42366514781489</v>
      </c>
      <c r="F1111" s="0" t="s">
        <v>20</v>
      </c>
    </row>
    <row r="1112" customFormat="false" ht="12.8" hidden="false" customHeight="false" outlineLevel="0" collapsed="false">
      <c r="A1112" s="0" t="n">
        <v>1253</v>
      </c>
      <c r="B1112" s="0" t="n">
        <v>51.43</v>
      </c>
      <c r="C1112" s="0" t="n">
        <v>45.6</v>
      </c>
      <c r="D1112" s="0" t="n">
        <v>272.318409605679</v>
      </c>
      <c r="E1112" s="0" t="n">
        <v>12.2138125935748</v>
      </c>
      <c r="F1112" s="0" t="s">
        <v>20</v>
      </c>
    </row>
    <row r="1113" customFormat="false" ht="12.8" hidden="false" customHeight="false" outlineLevel="0" collapsed="false">
      <c r="A1113" s="0" t="n">
        <v>1270</v>
      </c>
      <c r="B1113" s="0" t="n">
        <v>51.7</v>
      </c>
      <c r="C1113" s="0" t="n">
        <v>53.51</v>
      </c>
      <c r="D1113" s="0" t="n">
        <v>200.147947778273</v>
      </c>
      <c r="E1113" s="0" t="n">
        <v>5.63569803691115</v>
      </c>
      <c r="F1113" s="0" t="s">
        <v>20</v>
      </c>
    </row>
    <row r="1114" customFormat="false" ht="12.8" hidden="false" customHeight="false" outlineLevel="0" collapsed="false">
      <c r="A1114" s="0" t="n">
        <v>1277</v>
      </c>
      <c r="B1114" s="0" t="n">
        <v>51.98</v>
      </c>
      <c r="C1114" s="0" t="n">
        <v>50.56</v>
      </c>
      <c r="D1114" s="0" t="n">
        <v>200.287233278111</v>
      </c>
      <c r="E1114" s="0" t="n">
        <v>6.03583623962618</v>
      </c>
      <c r="F1114" s="0" t="s">
        <v>20</v>
      </c>
    </row>
    <row r="1115" customFormat="false" ht="12.8" hidden="false" customHeight="false" outlineLevel="0" collapsed="false">
      <c r="A1115" s="0" t="n">
        <v>1285</v>
      </c>
      <c r="B1115" s="0" t="n">
        <v>52.38</v>
      </c>
      <c r="C1115" s="0" t="n">
        <v>48.05</v>
      </c>
      <c r="D1115" s="0" t="n">
        <v>160.726312359792</v>
      </c>
      <c r="E1115" s="0" t="n">
        <v>9.67409161737535</v>
      </c>
      <c r="F1115" s="0" t="s">
        <v>20</v>
      </c>
    </row>
    <row r="1116" customFormat="false" ht="12.8" hidden="false" customHeight="false" outlineLevel="0" collapsed="false">
      <c r="A1116" s="0" t="n">
        <v>1296</v>
      </c>
      <c r="B1116" s="0" t="n">
        <v>52.5</v>
      </c>
      <c r="C1116" s="0" t="n">
        <v>45.45</v>
      </c>
      <c r="D1116" s="0" t="n">
        <v>162.189548370458</v>
      </c>
      <c r="E1116" s="0" t="n">
        <v>0.177576707920768</v>
      </c>
      <c r="F1116" s="0" t="s">
        <v>20</v>
      </c>
    </row>
    <row r="1117" customFormat="false" ht="12.8" hidden="false" customHeight="false" outlineLevel="0" collapsed="false">
      <c r="A1117" s="0" t="n">
        <v>1305</v>
      </c>
      <c r="B1117" s="0" t="n">
        <v>52.67</v>
      </c>
      <c r="C1117" s="0" t="n">
        <v>52.78</v>
      </c>
      <c r="D1117" s="0" t="n">
        <v>157.604545333739</v>
      </c>
      <c r="E1117" s="0" t="n">
        <v>1.32395051082834</v>
      </c>
      <c r="F1117" s="0" t="s">
        <v>20</v>
      </c>
    </row>
    <row r="1118" customFormat="false" ht="12.8" hidden="false" customHeight="false" outlineLevel="0" collapsed="false">
      <c r="A1118" s="0" t="n">
        <v>1327</v>
      </c>
      <c r="B1118" s="0" t="n">
        <v>53.33</v>
      </c>
      <c r="C1118" s="0" t="n">
        <v>49.07</v>
      </c>
      <c r="D1118" s="0" t="n">
        <v>112.744574017693</v>
      </c>
      <c r="E1118" s="0" t="n">
        <v>5.04617092840922</v>
      </c>
      <c r="F1118" s="0" t="s">
        <v>20</v>
      </c>
    </row>
    <row r="1119" customFormat="false" ht="12.8" hidden="false" customHeight="false" outlineLevel="0" collapsed="false">
      <c r="A1119" s="0" t="n">
        <v>1342</v>
      </c>
      <c r="B1119" s="0" t="n">
        <v>53.55</v>
      </c>
      <c r="C1119" s="0" t="n">
        <v>46.15</v>
      </c>
      <c r="D1119" s="0" t="n">
        <v>87.6845040697943</v>
      </c>
      <c r="E1119" s="0" t="n">
        <v>7.52525595556251</v>
      </c>
      <c r="F1119" s="0" t="s">
        <v>20</v>
      </c>
    </row>
    <row r="1120" customFormat="false" ht="12.8" hidden="false" customHeight="false" outlineLevel="0" collapsed="false">
      <c r="A1120" s="0" t="n">
        <v>1343</v>
      </c>
      <c r="B1120" s="0" t="n">
        <v>53.55</v>
      </c>
      <c r="C1120" s="0" t="n">
        <v>54.65</v>
      </c>
      <c r="D1120" s="0" t="n">
        <v>105.602427012922</v>
      </c>
      <c r="E1120" s="0" t="n">
        <v>6.01772420289812</v>
      </c>
      <c r="F1120" s="0" t="s">
        <v>20</v>
      </c>
    </row>
    <row r="1121" customFormat="false" ht="12.8" hidden="false" customHeight="false" outlineLevel="0" collapsed="false">
      <c r="A1121" s="0" t="n">
        <v>1339</v>
      </c>
      <c r="B1121" s="0" t="n">
        <v>53.56</v>
      </c>
      <c r="C1121" s="0" t="n">
        <v>51.73</v>
      </c>
      <c r="D1121" s="0" t="n">
        <v>109.968412214206</v>
      </c>
      <c r="E1121" s="0" t="n">
        <v>8.67487811288327</v>
      </c>
      <c r="F1121" s="0" t="s">
        <v>20</v>
      </c>
    </row>
    <row r="1122" customFormat="false" ht="12.8" hidden="false" customHeight="false" outlineLevel="0" collapsed="false">
      <c r="A1122" s="0" t="n">
        <v>1376</v>
      </c>
      <c r="B1122" s="0" t="n">
        <v>54.43</v>
      </c>
      <c r="C1122" s="0" t="n">
        <v>49.81</v>
      </c>
      <c r="D1122" s="0" t="n">
        <v>95.57830059878</v>
      </c>
      <c r="E1122" s="0" t="n">
        <v>9.27523306942915</v>
      </c>
      <c r="F1122" s="0" t="s">
        <v>20</v>
      </c>
    </row>
    <row r="1123" customFormat="false" ht="12.8" hidden="false" customHeight="false" outlineLevel="0" collapsed="false">
      <c r="A1123" s="0" t="n">
        <v>1385</v>
      </c>
      <c r="B1123" s="0" t="n">
        <v>54.5</v>
      </c>
      <c r="C1123" s="0" t="n">
        <v>52.56</v>
      </c>
      <c r="D1123" s="0" t="n">
        <v>85.3059211594853</v>
      </c>
      <c r="E1123" s="0" t="n">
        <v>3.21892235350168</v>
      </c>
      <c r="F1123" s="0" t="s">
        <v>20</v>
      </c>
    </row>
    <row r="1124" customFormat="false" ht="12.8" hidden="false" customHeight="false" outlineLevel="0" collapsed="false">
      <c r="A1124" s="0" t="n">
        <v>1380</v>
      </c>
      <c r="B1124" s="0" t="n">
        <v>54.6</v>
      </c>
      <c r="C1124" s="0" t="n">
        <v>47.23</v>
      </c>
      <c r="D1124" s="0" t="n">
        <v>89.62574035411</v>
      </c>
      <c r="E1124" s="0" t="n">
        <v>0</v>
      </c>
      <c r="F1124" s="0" t="s">
        <v>20</v>
      </c>
    </row>
    <row r="1125" customFormat="false" ht="12.8" hidden="false" customHeight="false" outlineLevel="0" collapsed="false">
      <c r="A1125" s="0" t="n">
        <v>1388</v>
      </c>
      <c r="B1125" s="0" t="n">
        <v>54.62</v>
      </c>
      <c r="C1125" s="0" t="n">
        <v>54.95</v>
      </c>
      <c r="D1125" s="0" t="n">
        <v>94.7252630428812</v>
      </c>
      <c r="E1125" s="0" t="n">
        <v>0</v>
      </c>
      <c r="F1125" s="0" t="s">
        <v>20</v>
      </c>
    </row>
    <row r="1126" customFormat="false" ht="12.8" hidden="false" customHeight="false" outlineLevel="0" collapsed="false">
      <c r="A1126" s="0" t="n">
        <v>1409</v>
      </c>
      <c r="B1126" s="0" t="n">
        <v>54.91</v>
      </c>
      <c r="C1126" s="0" t="n">
        <v>53.23</v>
      </c>
      <c r="D1126" s="0" t="n">
        <v>78.3872215643484</v>
      </c>
      <c r="E1126" s="0" t="n">
        <v>0</v>
      </c>
      <c r="F1126" s="0" t="s">
        <v>20</v>
      </c>
    </row>
    <row r="1127" customFormat="false" ht="12.8" hidden="false" customHeight="false" outlineLevel="0" collapsed="false">
      <c r="A1127" s="0" t="n">
        <v>1429</v>
      </c>
      <c r="B1127" s="0" t="n">
        <v>55.54</v>
      </c>
      <c r="C1127" s="0" t="n">
        <v>53.98</v>
      </c>
      <c r="D1127" s="0" t="n">
        <v>163.441149169356</v>
      </c>
      <c r="E1127" s="0" t="n">
        <v>3.94714435194837</v>
      </c>
      <c r="F1127" s="0" t="s">
        <v>20</v>
      </c>
    </row>
    <row r="1128" customFormat="false" ht="12.8" hidden="false" customHeight="false" outlineLevel="0" collapsed="false">
      <c r="A1128" s="0" t="n">
        <v>1422</v>
      </c>
      <c r="B1128" s="0" t="n">
        <v>55.59</v>
      </c>
      <c r="C1128" s="0" t="n">
        <v>49.51</v>
      </c>
      <c r="D1128" s="0" t="n">
        <v>161.63348915591</v>
      </c>
      <c r="E1128" s="0" t="n">
        <v>0.257013738570468</v>
      </c>
      <c r="F1128" s="0" t="s">
        <v>20</v>
      </c>
    </row>
    <row r="1129" customFormat="false" ht="12.8" hidden="false" customHeight="false" outlineLevel="0" collapsed="false">
      <c r="A1129" s="0" t="n">
        <v>1428</v>
      </c>
      <c r="B1129" s="0" t="n">
        <v>55.61</v>
      </c>
      <c r="C1129" s="0" t="n">
        <v>52.29</v>
      </c>
      <c r="D1129" s="0" t="n">
        <v>180.011005031012</v>
      </c>
      <c r="E1129" s="0" t="n">
        <v>4.93907366775634</v>
      </c>
      <c r="F1129" s="0" t="s">
        <v>20</v>
      </c>
    </row>
    <row r="1130" customFormat="false" ht="12.8" hidden="false" customHeight="false" outlineLevel="0" collapsed="false">
      <c r="A1130" s="0" t="n">
        <v>1427</v>
      </c>
      <c r="B1130" s="0" t="n">
        <v>55.64</v>
      </c>
      <c r="C1130" s="0" t="n">
        <v>46.56</v>
      </c>
      <c r="D1130" s="0" t="n">
        <v>305.239201928538</v>
      </c>
      <c r="E1130" s="0" t="n">
        <v>5.60646284719249</v>
      </c>
      <c r="F1130" s="0" t="s">
        <v>20</v>
      </c>
    </row>
    <row r="1131" customFormat="false" ht="12.8" hidden="false" customHeight="false" outlineLevel="0" collapsed="false">
      <c r="A1131" s="0" t="n">
        <v>1460</v>
      </c>
      <c r="B1131" s="0" t="n">
        <v>56.5</v>
      </c>
      <c r="C1131" s="0" t="n">
        <v>51.45</v>
      </c>
      <c r="D1131" s="0" t="n">
        <v>338.096798992813</v>
      </c>
      <c r="E1131" s="0" t="n">
        <v>10.5363820616026</v>
      </c>
      <c r="F1131" s="0" t="s">
        <v>20</v>
      </c>
    </row>
    <row r="1132" customFormat="false" ht="12.8" hidden="false" customHeight="false" outlineLevel="0" collapsed="false">
      <c r="A1132" s="0" t="n">
        <v>1468</v>
      </c>
      <c r="B1132" s="0" t="n">
        <v>56.63</v>
      </c>
      <c r="C1132" s="0" t="n">
        <v>47.23</v>
      </c>
      <c r="D1132" s="0" t="n">
        <v>381.305621917139</v>
      </c>
      <c r="E1132" s="0" t="n">
        <v>33.3964301569349</v>
      </c>
      <c r="F1132" s="0" t="s">
        <v>20</v>
      </c>
    </row>
    <row r="1133" customFormat="false" ht="12.8" hidden="false" customHeight="false" outlineLevel="0" collapsed="false">
      <c r="A1133" s="0" t="n">
        <v>1471</v>
      </c>
      <c r="B1133" s="0" t="n">
        <v>56.74</v>
      </c>
      <c r="C1133" s="0" t="n">
        <v>54.37</v>
      </c>
      <c r="D1133" s="0" t="n">
        <v>410.15898233978</v>
      </c>
      <c r="E1133" s="0" t="n">
        <v>16.7555042381182</v>
      </c>
      <c r="F1133" s="0" t="s">
        <v>20</v>
      </c>
    </row>
    <row r="1134" customFormat="false" ht="12.8" hidden="false" customHeight="false" outlineLevel="0" collapsed="false">
      <c r="A1134" s="0" t="n">
        <v>1486</v>
      </c>
      <c r="B1134" s="0" t="n">
        <v>56.83</v>
      </c>
      <c r="C1134" s="0" t="n">
        <v>49.39</v>
      </c>
      <c r="D1134" s="0" t="n">
        <v>348.162661839415</v>
      </c>
      <c r="E1134" s="0" t="n">
        <v>4.22827466116218</v>
      </c>
      <c r="F1134" s="0" t="s">
        <v>20</v>
      </c>
    </row>
    <row r="1135" customFormat="false" ht="12.8" hidden="false" customHeight="false" outlineLevel="0" collapsed="false">
      <c r="A1135" s="0" t="n">
        <v>1501</v>
      </c>
      <c r="B1135" s="0" t="n">
        <v>57.33</v>
      </c>
      <c r="C1135" s="0" t="n">
        <v>49.79</v>
      </c>
      <c r="D1135" s="0" t="n">
        <v>378.168794338807</v>
      </c>
      <c r="E1135" s="0" t="n">
        <v>13.3777078233171</v>
      </c>
      <c r="F1135" s="0" t="s">
        <v>20</v>
      </c>
    </row>
    <row r="1136" customFormat="false" ht="12.8" hidden="false" customHeight="false" outlineLevel="0" collapsed="false">
      <c r="A1136" s="0" t="n">
        <v>1506</v>
      </c>
      <c r="B1136" s="0" t="n">
        <v>57.46</v>
      </c>
      <c r="C1136" s="0" t="n">
        <v>52.06</v>
      </c>
      <c r="D1136" s="0" t="n">
        <v>425.134585229437</v>
      </c>
      <c r="E1136" s="0" t="n">
        <v>16.4144270247338</v>
      </c>
      <c r="F1136" s="0" t="s">
        <v>20</v>
      </c>
    </row>
    <row r="1137" customFormat="false" ht="12.8" hidden="false" customHeight="false" outlineLevel="0" collapsed="false">
      <c r="A1137" s="0" t="n">
        <v>1514</v>
      </c>
      <c r="B1137" s="0" t="n">
        <v>57.78</v>
      </c>
      <c r="C1137" s="0" t="n">
        <v>46.28</v>
      </c>
      <c r="D1137" s="0" t="n">
        <v>381.310937406179</v>
      </c>
      <c r="E1137" s="0" t="n">
        <v>8.18851086574551</v>
      </c>
      <c r="F1137" s="0" t="s">
        <v>20</v>
      </c>
    </row>
    <row r="1138" customFormat="false" ht="12.8" hidden="false" customHeight="false" outlineLevel="0" collapsed="false">
      <c r="A1138" s="0" t="n">
        <v>1524</v>
      </c>
      <c r="B1138" s="0" t="n">
        <v>57.85</v>
      </c>
      <c r="C1138" s="0" t="n">
        <v>52.91</v>
      </c>
      <c r="D1138" s="0" t="n">
        <v>317.873331896183</v>
      </c>
      <c r="E1138" s="0" t="n">
        <v>1.55192592964458</v>
      </c>
      <c r="F1138" s="0" t="s">
        <v>20</v>
      </c>
    </row>
    <row r="1139" customFormat="false" ht="12.8" hidden="false" customHeight="false" outlineLevel="0" collapsed="false">
      <c r="A1139" s="0" t="n">
        <v>1535</v>
      </c>
      <c r="B1139" s="0" t="n">
        <v>58.21</v>
      </c>
      <c r="C1139" s="0" t="n">
        <v>49.19</v>
      </c>
      <c r="D1139" s="0" t="n">
        <v>405.895271085019</v>
      </c>
      <c r="E1139" s="0" t="n">
        <v>7.86840030357349</v>
      </c>
      <c r="F1139" s="0" t="s">
        <v>20</v>
      </c>
    </row>
    <row r="1140" customFormat="false" ht="12.8" hidden="false" customHeight="false" outlineLevel="0" collapsed="false">
      <c r="A1140" s="0" t="n">
        <v>1557</v>
      </c>
      <c r="B1140" s="0" t="n">
        <v>58.68</v>
      </c>
      <c r="C1140" s="0" t="n">
        <v>52.56</v>
      </c>
      <c r="D1140" s="0" t="n">
        <v>306.694169400698</v>
      </c>
      <c r="E1140" s="0" t="n">
        <v>6.31598219901782</v>
      </c>
      <c r="F1140" s="0" t="s">
        <v>20</v>
      </c>
    </row>
    <row r="1141" customFormat="false" ht="12.8" hidden="false" customHeight="false" outlineLevel="0" collapsed="false">
      <c r="A1141" s="0" t="n">
        <v>1565</v>
      </c>
      <c r="B1141" s="0" t="n">
        <v>58.92</v>
      </c>
      <c r="C1141" s="0" t="n">
        <v>47.08</v>
      </c>
      <c r="D1141" s="0" t="n">
        <v>364.300880304046</v>
      </c>
      <c r="E1141" s="0" t="n">
        <v>11.7438839884674</v>
      </c>
      <c r="F1141" s="0" t="s">
        <v>20</v>
      </c>
    </row>
    <row r="1142" customFormat="false" ht="12.8" hidden="false" customHeight="false" outlineLevel="0" collapsed="false">
      <c r="A1142" s="0" t="n">
        <v>1579</v>
      </c>
      <c r="B1142" s="0" t="n">
        <v>59.23</v>
      </c>
      <c r="C1142" s="0" t="n">
        <v>50.1</v>
      </c>
      <c r="D1142" s="0" t="n">
        <v>245.822271702207</v>
      </c>
      <c r="E1142" s="0" t="n">
        <v>12.4452332367686</v>
      </c>
      <c r="F1142" s="0" t="s">
        <v>20</v>
      </c>
    </row>
    <row r="1143" customFormat="false" ht="12.8" hidden="false" customHeight="false" outlineLevel="0" collapsed="false">
      <c r="A1143" s="0" t="n">
        <v>1609</v>
      </c>
      <c r="B1143" s="0" t="n">
        <v>59.97</v>
      </c>
      <c r="C1143" s="0" t="n">
        <v>52.39</v>
      </c>
      <c r="D1143" s="0" t="n">
        <v>166.496571017394</v>
      </c>
      <c r="E1143" s="0" t="n">
        <v>16.7512715338828</v>
      </c>
      <c r="F1143" s="0" t="s">
        <v>20</v>
      </c>
    </row>
    <row r="1144" customFormat="false" ht="12.8" hidden="false" customHeight="false" outlineLevel="0" collapsed="false">
      <c r="A1144" s="0" t="n">
        <v>1608</v>
      </c>
      <c r="B1144" s="0" t="n">
        <v>60.06</v>
      </c>
      <c r="C1144" s="0" t="n">
        <v>47.95</v>
      </c>
      <c r="D1144" s="0" t="n">
        <v>151.157447738407</v>
      </c>
      <c r="E1144" s="0" t="n">
        <v>20.4340195235944</v>
      </c>
      <c r="F1144" s="0" t="s">
        <v>20</v>
      </c>
    </row>
    <row r="1145" customFormat="false" ht="12.8" hidden="false" customHeight="false" outlineLevel="0" collapsed="false">
      <c r="A1145" s="0" t="n">
        <v>1635</v>
      </c>
      <c r="B1145" s="0" t="n">
        <v>60.45</v>
      </c>
      <c r="C1145" s="0" t="n">
        <v>53.63</v>
      </c>
      <c r="D1145" s="0" t="n">
        <v>164.480721016558</v>
      </c>
      <c r="E1145" s="0" t="n">
        <v>22.4477039548223</v>
      </c>
      <c r="F1145" s="0" t="s">
        <v>20</v>
      </c>
    </row>
    <row r="1146" customFormat="false" ht="12.8" hidden="false" customHeight="false" outlineLevel="0" collapsed="false">
      <c r="A1146" s="0" t="n">
        <v>1631</v>
      </c>
      <c r="B1146" s="0" t="n">
        <v>60.51</v>
      </c>
      <c r="C1146" s="0" t="n">
        <v>45.87</v>
      </c>
      <c r="D1146" s="0" t="n">
        <v>109.782468532797</v>
      </c>
      <c r="E1146" s="0" t="n">
        <v>35.8782713635903</v>
      </c>
      <c r="F1146" s="0" t="s">
        <v>20</v>
      </c>
    </row>
    <row r="1147" customFormat="false" ht="12.8" hidden="false" customHeight="false" outlineLevel="0" collapsed="false">
      <c r="A1147" s="0" t="n">
        <v>1628</v>
      </c>
      <c r="B1147" s="0" t="n">
        <v>60.56</v>
      </c>
      <c r="C1147" s="0" t="n">
        <v>50.34</v>
      </c>
      <c r="D1147" s="0" t="n">
        <v>139.649118662387</v>
      </c>
      <c r="E1147" s="0" t="n">
        <v>28.4785200103554</v>
      </c>
      <c r="F1147" s="0" t="s">
        <v>20</v>
      </c>
    </row>
    <row r="1148" customFormat="false" ht="12.8" hidden="false" customHeight="false" outlineLevel="0" collapsed="false">
      <c r="A1148" s="0" t="n">
        <v>1657</v>
      </c>
      <c r="B1148" s="0" t="n">
        <v>61.26</v>
      </c>
      <c r="C1148" s="0" t="n">
        <v>48.63</v>
      </c>
      <c r="D1148" s="0" t="n">
        <v>95.8764601599175</v>
      </c>
      <c r="E1148" s="0" t="n">
        <v>14.8918347197901</v>
      </c>
      <c r="F1148" s="0" t="s">
        <v>20</v>
      </c>
    </row>
    <row r="1149" customFormat="false" ht="12.8" hidden="false" customHeight="false" outlineLevel="0" collapsed="false">
      <c r="A1149" s="0" t="n">
        <v>1664</v>
      </c>
      <c r="B1149" s="0" t="n">
        <v>61.38</v>
      </c>
      <c r="C1149" s="0" t="n">
        <v>52.65</v>
      </c>
      <c r="D1149" s="0" t="n">
        <v>87.6236712507838</v>
      </c>
      <c r="E1149" s="0" t="n">
        <v>25.1573237103295</v>
      </c>
      <c r="F1149" s="0" t="s">
        <v>20</v>
      </c>
    </row>
    <row r="1150" customFormat="false" ht="12.8" hidden="false" customHeight="false" outlineLevel="0" collapsed="false">
      <c r="A1150" s="0" t="n">
        <v>1670</v>
      </c>
      <c r="B1150" s="0" t="n">
        <v>61.58</v>
      </c>
      <c r="C1150" s="0" t="n">
        <v>45.94</v>
      </c>
      <c r="D1150" s="0" t="n">
        <v>83.910999026478</v>
      </c>
      <c r="E1150" s="0" t="n">
        <v>21.1896064470976</v>
      </c>
      <c r="F1150" s="0" t="s">
        <v>20</v>
      </c>
    </row>
    <row r="1151" customFormat="false" ht="12.8" hidden="false" customHeight="false" outlineLevel="0" collapsed="false">
      <c r="A1151" s="0" t="n">
        <v>1690</v>
      </c>
      <c r="B1151" s="0" t="n">
        <v>62.15</v>
      </c>
      <c r="C1151" s="0" t="n">
        <v>50.62</v>
      </c>
      <c r="D1151" s="0" t="n">
        <v>80.7545828866846</v>
      </c>
      <c r="E1151" s="0" t="n">
        <v>6.77921722533441</v>
      </c>
      <c r="F1151" s="0" t="s">
        <v>20</v>
      </c>
    </row>
    <row r="1152" customFormat="false" ht="12.8" hidden="false" customHeight="false" outlineLevel="0" collapsed="false">
      <c r="A1152" s="0" t="n">
        <v>1699</v>
      </c>
      <c r="B1152" s="0" t="n">
        <v>62.36</v>
      </c>
      <c r="C1152" s="0" t="n">
        <v>47.91</v>
      </c>
      <c r="D1152" s="0" t="n">
        <v>156.41948658282</v>
      </c>
      <c r="E1152" s="0" t="n">
        <v>12.0514933078977</v>
      </c>
      <c r="F1152" s="0" t="s">
        <v>20</v>
      </c>
    </row>
    <row r="1153" customFormat="false" ht="12.8" hidden="false" customHeight="false" outlineLevel="0" collapsed="false">
      <c r="A1153" s="0" t="n">
        <v>1707</v>
      </c>
      <c r="B1153" s="0" t="n">
        <v>62.59</v>
      </c>
      <c r="C1153" s="0" t="n">
        <v>53.48</v>
      </c>
      <c r="D1153" s="0" t="n">
        <v>114.717604801265</v>
      </c>
      <c r="E1153" s="0" t="n">
        <v>16.4277157473332</v>
      </c>
      <c r="F1153" s="0" t="s">
        <v>20</v>
      </c>
    </row>
    <row r="1154" customFormat="false" ht="12.8" hidden="false" customHeight="false" outlineLevel="0" collapsed="false">
      <c r="A1154" s="0" t="n">
        <v>1731</v>
      </c>
      <c r="B1154" s="0" t="n">
        <v>63.24</v>
      </c>
      <c r="C1154" s="0" t="n">
        <v>46.74</v>
      </c>
      <c r="D1154" s="0" t="n">
        <v>345.32665156674</v>
      </c>
      <c r="E1154" s="0" t="n">
        <v>10.3413823618293</v>
      </c>
      <c r="F1154" s="0" t="s">
        <v>20</v>
      </c>
    </row>
    <row r="1155" customFormat="false" ht="12.8" hidden="false" customHeight="false" outlineLevel="0" collapsed="false">
      <c r="A1155" s="0" t="n">
        <v>1732</v>
      </c>
      <c r="B1155" s="0" t="n">
        <v>63.28</v>
      </c>
      <c r="C1155" s="0" t="n">
        <v>49.53</v>
      </c>
      <c r="D1155" s="0" t="n">
        <v>261.896507428396</v>
      </c>
      <c r="E1155" s="0" t="n">
        <v>10.3857765388095</v>
      </c>
      <c r="F1155" s="0" t="s">
        <v>20</v>
      </c>
    </row>
    <row r="1156" customFormat="false" ht="12.8" hidden="false" customHeight="false" outlineLevel="0" collapsed="false">
      <c r="A1156" s="0" t="n">
        <v>1744</v>
      </c>
      <c r="B1156" s="0" t="n">
        <v>63.36</v>
      </c>
      <c r="C1156" s="0" t="n">
        <v>53.37</v>
      </c>
      <c r="D1156" s="0" t="n">
        <v>275.989640702471</v>
      </c>
      <c r="E1156" s="0" t="n">
        <v>1.78777614703824</v>
      </c>
      <c r="F1156" s="0" t="s">
        <v>20</v>
      </c>
    </row>
    <row r="1157" customFormat="false" ht="12.8" hidden="false" customHeight="false" outlineLevel="0" collapsed="false">
      <c r="A1157" s="0" t="n">
        <v>1740</v>
      </c>
      <c r="B1157" s="0" t="n">
        <v>63.43</v>
      </c>
      <c r="C1157" s="0" t="n">
        <v>51.82</v>
      </c>
      <c r="D1157" s="0" t="n">
        <v>227.887417942138</v>
      </c>
      <c r="E1157" s="0" t="n">
        <v>7.84054320360587</v>
      </c>
      <c r="F1157" s="0" t="s">
        <v>20</v>
      </c>
    </row>
    <row r="1158" customFormat="false" ht="12.8" hidden="false" customHeight="false" outlineLevel="0" collapsed="false">
      <c r="A1158" s="0" t="n">
        <v>1772</v>
      </c>
      <c r="B1158" s="0" t="n">
        <v>64.18</v>
      </c>
      <c r="C1158" s="0" t="n">
        <v>46.46</v>
      </c>
      <c r="D1158" s="0" t="n">
        <v>314.21273177747</v>
      </c>
      <c r="E1158" s="0" t="n">
        <v>12.0544463573643</v>
      </c>
      <c r="F1158" s="0" t="s">
        <v>20</v>
      </c>
    </row>
    <row r="1159" customFormat="false" ht="12.8" hidden="false" customHeight="false" outlineLevel="0" collapsed="false">
      <c r="A1159" s="0" t="n">
        <v>1776</v>
      </c>
      <c r="B1159" s="0" t="n">
        <v>64.3</v>
      </c>
      <c r="C1159" s="0" t="n">
        <v>49.94</v>
      </c>
      <c r="D1159" s="0" t="n">
        <v>342.688987783234</v>
      </c>
      <c r="E1159" s="0" t="n">
        <v>9.75372551798949</v>
      </c>
      <c r="F1159" s="0" t="s">
        <v>20</v>
      </c>
    </row>
    <row r="1160" customFormat="false" ht="12.8" hidden="false" customHeight="false" outlineLevel="0" collapsed="false">
      <c r="A1160" s="0" t="n">
        <v>1784</v>
      </c>
      <c r="B1160" s="0" t="n">
        <v>64.41</v>
      </c>
      <c r="C1160" s="0" t="n">
        <v>54.84</v>
      </c>
      <c r="D1160" s="0" t="n">
        <v>355.16827952385</v>
      </c>
      <c r="E1160" s="0" t="n">
        <v>6.75844744408647</v>
      </c>
      <c r="F1160" s="0" t="s">
        <v>20</v>
      </c>
    </row>
    <row r="1161" customFormat="false" ht="12.8" hidden="false" customHeight="false" outlineLevel="0" collapsed="false">
      <c r="A1161" s="0" t="n">
        <v>1783</v>
      </c>
      <c r="B1161" s="0" t="n">
        <v>64.45</v>
      </c>
      <c r="C1161" s="0" t="n">
        <v>52.63</v>
      </c>
      <c r="D1161" s="0" t="n">
        <v>333.852085689621</v>
      </c>
      <c r="E1161" s="0" t="n">
        <v>0</v>
      </c>
      <c r="F1161" s="0" t="s">
        <v>20</v>
      </c>
    </row>
    <row r="1162" customFormat="false" ht="12.8" hidden="false" customHeight="false" outlineLevel="0" collapsed="false">
      <c r="A1162" s="0" t="n">
        <v>1800</v>
      </c>
      <c r="B1162" s="0" t="n">
        <v>64.76</v>
      </c>
      <c r="C1162" s="0" t="n">
        <v>48.13</v>
      </c>
      <c r="D1162" s="0" t="n">
        <v>399.104832271712</v>
      </c>
      <c r="E1162" s="0" t="n">
        <v>23.8573913351623</v>
      </c>
      <c r="F1162" s="0" t="s">
        <v>20</v>
      </c>
    </row>
    <row r="1163" customFormat="false" ht="12.8" hidden="false" customHeight="false" outlineLevel="0" collapsed="false">
      <c r="A1163" s="0" t="n">
        <v>1803</v>
      </c>
      <c r="B1163" s="0" t="n">
        <v>65.07</v>
      </c>
      <c r="C1163" s="0" t="n">
        <v>45.04</v>
      </c>
      <c r="D1163" s="0" t="n">
        <v>322.080935211079</v>
      </c>
      <c r="E1163" s="0" t="n">
        <v>7.95384186813847</v>
      </c>
      <c r="F1163" s="0" t="s">
        <v>20</v>
      </c>
    </row>
    <row r="1164" customFormat="false" ht="12.8" hidden="false" customHeight="false" outlineLevel="0" collapsed="false">
      <c r="A1164" s="0" t="n">
        <v>1820</v>
      </c>
      <c r="B1164" s="0" t="n">
        <v>65.25</v>
      </c>
      <c r="C1164" s="0" t="n">
        <v>47.99</v>
      </c>
      <c r="D1164" s="0" t="n">
        <v>346.681904401914</v>
      </c>
      <c r="E1164" s="0" t="n">
        <v>17.0738429706103</v>
      </c>
      <c r="F1164" s="0" t="s">
        <v>20</v>
      </c>
    </row>
    <row r="1165" customFormat="false" ht="12.8" hidden="false" customHeight="false" outlineLevel="0" collapsed="false">
      <c r="A1165" s="0" t="n">
        <v>1822</v>
      </c>
      <c r="B1165" s="0" t="n">
        <v>65.43</v>
      </c>
      <c r="C1165" s="0" t="n">
        <v>53.56</v>
      </c>
      <c r="D1165" s="0" t="n">
        <v>328.636705026779</v>
      </c>
      <c r="E1165" s="0" t="n">
        <v>12.07423178879</v>
      </c>
      <c r="F1165" s="0" t="s">
        <v>20</v>
      </c>
    </row>
    <row r="1166" customFormat="false" ht="12.8" hidden="false" customHeight="false" outlineLevel="0" collapsed="false">
      <c r="A1166" s="0" t="n">
        <v>1821</v>
      </c>
      <c r="B1166" s="0" t="n">
        <v>65.49</v>
      </c>
      <c r="C1166" s="0" t="n">
        <v>50.92</v>
      </c>
      <c r="D1166" s="0" t="n">
        <v>347.895509297676</v>
      </c>
      <c r="E1166" s="0" t="n">
        <v>16.5645403726158</v>
      </c>
      <c r="F1166" s="0" t="s">
        <v>20</v>
      </c>
    </row>
    <row r="1167" customFormat="false" ht="12.8" hidden="false" customHeight="false" outlineLevel="0" collapsed="false">
      <c r="A1167" s="0" t="n">
        <v>1844</v>
      </c>
      <c r="B1167" s="0" t="n">
        <v>66.02</v>
      </c>
      <c r="C1167" s="0" t="n">
        <v>45.69</v>
      </c>
      <c r="D1167" s="0" t="n">
        <v>317.701759722177</v>
      </c>
      <c r="E1167" s="0" t="n">
        <v>11.313329376247</v>
      </c>
      <c r="F1167" s="0" t="s">
        <v>20</v>
      </c>
    </row>
    <row r="1168" customFormat="false" ht="12.8" hidden="false" customHeight="false" outlineLevel="0" collapsed="false">
      <c r="A1168" s="0" t="n">
        <v>1845</v>
      </c>
      <c r="B1168" s="0" t="n">
        <v>66.06</v>
      </c>
      <c r="C1168" s="0" t="n">
        <v>48.47</v>
      </c>
      <c r="D1168" s="0" t="n">
        <v>347.78339185293</v>
      </c>
      <c r="E1168" s="0" t="n">
        <v>10.3727831211567</v>
      </c>
      <c r="F1168" s="0" t="s">
        <v>20</v>
      </c>
    </row>
    <row r="1169" customFormat="false" ht="12.8" hidden="false" customHeight="false" outlineLevel="0" collapsed="false">
      <c r="A1169" s="0" t="n">
        <v>1859</v>
      </c>
      <c r="B1169" s="0" t="n">
        <v>66.47</v>
      </c>
      <c r="C1169" s="0" t="n">
        <v>53.49</v>
      </c>
      <c r="D1169" s="0" t="n">
        <v>224.213529100826</v>
      </c>
      <c r="E1169" s="0" t="n">
        <v>20.6657354717349</v>
      </c>
      <c r="F1169" s="0" t="s">
        <v>20</v>
      </c>
    </row>
    <row r="1170" customFormat="false" ht="12.8" hidden="false" customHeight="false" outlineLevel="0" collapsed="false">
      <c r="A1170" s="0" t="n">
        <v>1869</v>
      </c>
      <c r="B1170" s="0" t="n">
        <v>66.77</v>
      </c>
      <c r="C1170" s="0" t="n">
        <v>50.71</v>
      </c>
      <c r="D1170" s="0" t="n">
        <v>212.761701704599</v>
      </c>
      <c r="E1170" s="0" t="n">
        <v>17.6659293886499</v>
      </c>
      <c r="F1170" s="0" t="s">
        <v>20</v>
      </c>
    </row>
    <row r="1171" customFormat="false" ht="12.8" hidden="false" customHeight="false" outlineLevel="0" collapsed="false">
      <c r="A1171" s="0" t="n">
        <v>1884</v>
      </c>
      <c r="B1171" s="0" t="n">
        <v>67.03</v>
      </c>
      <c r="C1171" s="0" t="n">
        <v>45.07</v>
      </c>
      <c r="D1171" s="0" t="n">
        <v>163.580631539159</v>
      </c>
      <c r="E1171" s="0" t="n">
        <v>13.9968638614665</v>
      </c>
      <c r="F1171" s="0" t="s">
        <v>20</v>
      </c>
    </row>
    <row r="1172" customFormat="false" ht="12.8" hidden="false" customHeight="false" outlineLevel="0" collapsed="false">
      <c r="A1172" s="0" t="n">
        <v>1886</v>
      </c>
      <c r="B1172" s="0" t="n">
        <v>67.05</v>
      </c>
      <c r="C1172" s="0" t="n">
        <v>47.78</v>
      </c>
      <c r="D1172" s="0" t="n">
        <v>131.65718245613</v>
      </c>
      <c r="E1172" s="0" t="n">
        <v>22.1204076389484</v>
      </c>
      <c r="F1172" s="0" t="s">
        <v>20</v>
      </c>
    </row>
    <row r="1173" customFormat="false" ht="12.8" hidden="false" customHeight="false" outlineLevel="0" collapsed="false">
      <c r="A1173" s="0" t="n">
        <v>1902</v>
      </c>
      <c r="B1173" s="0" t="n">
        <v>67.57</v>
      </c>
      <c r="C1173" s="0" t="n">
        <v>53.14</v>
      </c>
      <c r="D1173" s="0" t="n">
        <v>150.491141343775</v>
      </c>
      <c r="E1173" s="0" t="n">
        <v>16.5682809019401</v>
      </c>
      <c r="F1173" s="0" t="s">
        <v>20</v>
      </c>
    </row>
    <row r="1174" customFormat="false" ht="12.8" hidden="false" customHeight="false" outlineLevel="0" collapsed="false">
      <c r="A1174" s="0" t="n">
        <v>1917</v>
      </c>
      <c r="B1174" s="0" t="n">
        <v>67.61</v>
      </c>
      <c r="C1174" s="0" t="n">
        <v>48.23</v>
      </c>
      <c r="D1174" s="0" t="n">
        <v>84.1214530184595</v>
      </c>
      <c r="E1174" s="0" t="n">
        <v>7.91486161518025</v>
      </c>
      <c r="F1174" s="0" t="s">
        <v>20</v>
      </c>
    </row>
    <row r="1175" customFormat="false" ht="12.8" hidden="false" customHeight="false" outlineLevel="0" collapsed="false">
      <c r="A1175" s="0" t="n">
        <v>1918</v>
      </c>
      <c r="B1175" s="0" t="n">
        <v>67.91</v>
      </c>
      <c r="C1175" s="0" t="n">
        <v>50.09</v>
      </c>
      <c r="D1175" s="0" t="n">
        <v>96.7429833083801</v>
      </c>
      <c r="E1175" s="0" t="n">
        <v>19.7598383303852</v>
      </c>
      <c r="F1175" s="0" t="s">
        <v>20</v>
      </c>
    </row>
    <row r="1176" customFormat="false" ht="12.8" hidden="false" customHeight="false" outlineLevel="0" collapsed="false">
      <c r="A1176" s="0" t="n">
        <v>1927</v>
      </c>
      <c r="B1176" s="0" t="n">
        <v>68.04</v>
      </c>
      <c r="C1176" s="0" t="n">
        <v>46.06</v>
      </c>
      <c r="D1176" s="0" t="n">
        <v>103.44788212214</v>
      </c>
      <c r="E1176" s="0" t="n">
        <v>15.1494390682538</v>
      </c>
      <c r="F1176" s="0" t="s">
        <v>20</v>
      </c>
    </row>
    <row r="1177" customFormat="false" ht="12.8" hidden="false" customHeight="false" outlineLevel="0" collapsed="false">
      <c r="A1177" s="0" t="n">
        <v>1942</v>
      </c>
      <c r="B1177" s="0" t="n">
        <v>68.4</v>
      </c>
      <c r="C1177" s="0" t="n">
        <v>47.4</v>
      </c>
      <c r="D1177" s="0" t="n">
        <v>144.811541304795</v>
      </c>
      <c r="E1177" s="0" t="n">
        <v>13.250628261274</v>
      </c>
      <c r="F1177" s="0" t="s">
        <v>20</v>
      </c>
    </row>
    <row r="1178" customFormat="false" ht="12.8" hidden="false" customHeight="false" outlineLevel="0" collapsed="false">
      <c r="A1178" s="0" t="n">
        <v>1947</v>
      </c>
      <c r="B1178" s="0" t="n">
        <v>68.69</v>
      </c>
      <c r="C1178" s="0" t="n">
        <v>52.54</v>
      </c>
      <c r="D1178" s="0" t="n">
        <v>97.1578867584278</v>
      </c>
      <c r="E1178" s="0" t="n">
        <v>19.3081201969881</v>
      </c>
      <c r="F1178" s="0" t="s">
        <v>20</v>
      </c>
    </row>
    <row r="1179" customFormat="false" ht="12.8" hidden="false" customHeight="false" outlineLevel="0" collapsed="false">
      <c r="A1179" s="0" t="n">
        <v>1952</v>
      </c>
      <c r="B1179" s="0" t="n">
        <v>68.69</v>
      </c>
      <c r="C1179" s="0" t="n">
        <v>48.37</v>
      </c>
      <c r="D1179" s="0" t="n">
        <v>117.245316709634</v>
      </c>
      <c r="E1179" s="0" t="n">
        <v>17.9506033572235</v>
      </c>
      <c r="F1179" s="0" t="s">
        <v>20</v>
      </c>
    </row>
    <row r="1180" customFormat="false" ht="12.8" hidden="false" customHeight="false" outlineLevel="0" collapsed="false">
      <c r="A1180" s="0" t="n">
        <v>1968</v>
      </c>
      <c r="B1180" s="0" t="n">
        <v>69.08</v>
      </c>
      <c r="C1180" s="0" t="n">
        <v>49.52</v>
      </c>
      <c r="D1180" s="0" t="n">
        <v>111.819088314882</v>
      </c>
      <c r="E1180" s="0" t="n">
        <v>28.1951256965505</v>
      </c>
      <c r="F1180" s="0" t="s">
        <v>20</v>
      </c>
    </row>
    <row r="1181" customFormat="false" ht="12.8" hidden="false" customHeight="false" outlineLevel="0" collapsed="false">
      <c r="A1181" s="0" t="n">
        <v>1962</v>
      </c>
      <c r="B1181" s="0" t="n">
        <v>69.11</v>
      </c>
      <c r="C1181" s="0" t="n">
        <v>45.63</v>
      </c>
      <c r="D1181" s="0" t="n">
        <v>105.136632677067</v>
      </c>
      <c r="E1181" s="0" t="n">
        <v>11.6370820327611</v>
      </c>
      <c r="F1181" s="0" t="s">
        <v>20</v>
      </c>
    </row>
    <row r="1182" customFormat="false" ht="12.8" hidden="false" customHeight="false" outlineLevel="0" collapsed="false">
      <c r="A1182" s="0" t="n">
        <v>1977</v>
      </c>
      <c r="B1182" s="0" t="n">
        <v>69.47</v>
      </c>
      <c r="C1182" s="0" t="n">
        <v>50.91</v>
      </c>
      <c r="D1182" s="0" t="n">
        <v>100.87439794704</v>
      </c>
      <c r="E1182" s="0" t="n">
        <v>7.47554628954256</v>
      </c>
      <c r="F1182" s="0" t="s">
        <v>20</v>
      </c>
    </row>
    <row r="1183" customFormat="false" ht="12.8" hidden="false" customHeight="false" outlineLevel="0" collapsed="false">
      <c r="A1183" s="0" t="n">
        <v>1985</v>
      </c>
      <c r="B1183" s="0" t="n">
        <v>69.79</v>
      </c>
      <c r="C1183" s="0" t="n">
        <v>53.56</v>
      </c>
      <c r="D1183" s="0" t="n">
        <v>94.1447919527433</v>
      </c>
      <c r="E1183" s="0" t="n">
        <v>13.5460316429094</v>
      </c>
      <c r="F1183" s="0" t="s">
        <v>20</v>
      </c>
    </row>
    <row r="1184" customFormat="false" ht="12.8" hidden="false" customHeight="false" outlineLevel="0" collapsed="false">
      <c r="A1184" s="0" t="n">
        <v>1988</v>
      </c>
      <c r="B1184" s="0" t="n">
        <v>69.87</v>
      </c>
      <c r="C1184" s="0" t="n">
        <v>47.53</v>
      </c>
      <c r="D1184" s="0" t="n">
        <v>176.409761206577</v>
      </c>
      <c r="E1184" s="0" t="n">
        <v>21.4668977920049</v>
      </c>
      <c r="F1184" s="0" t="s">
        <v>20</v>
      </c>
    </row>
    <row r="1185" customFormat="false" ht="12.8" hidden="false" customHeight="false" outlineLevel="0" collapsed="false">
      <c r="A1185" s="0" t="n">
        <v>2003</v>
      </c>
      <c r="B1185" s="0" t="n">
        <v>70.11</v>
      </c>
      <c r="C1185" s="0" t="n">
        <v>49.74</v>
      </c>
      <c r="D1185" s="0" t="n">
        <v>221.724009965558</v>
      </c>
      <c r="E1185" s="0" t="n">
        <v>21.8683156494888</v>
      </c>
      <c r="F1185" s="0" t="s">
        <v>20</v>
      </c>
    </row>
    <row r="1186" customFormat="false" ht="12.8" hidden="false" customHeight="false" outlineLevel="0" collapsed="false">
      <c r="A1186" s="0" t="n">
        <v>2020</v>
      </c>
      <c r="B1186" s="0" t="n">
        <v>70.53</v>
      </c>
      <c r="C1186" s="0" t="n">
        <v>51.55</v>
      </c>
      <c r="D1186" s="0" t="n">
        <v>175.707919783364</v>
      </c>
      <c r="E1186" s="0" t="n">
        <v>31.8541508555476</v>
      </c>
      <c r="F1186" s="0" t="s">
        <v>20</v>
      </c>
    </row>
    <row r="1187" customFormat="false" ht="12.8" hidden="false" customHeight="false" outlineLevel="0" collapsed="false">
      <c r="A1187" s="0" t="n">
        <v>2026</v>
      </c>
      <c r="B1187" s="0" t="n">
        <v>70.62</v>
      </c>
      <c r="C1187" s="0" t="n">
        <v>50.24</v>
      </c>
      <c r="D1187" s="0" t="n">
        <v>197.381629473009</v>
      </c>
      <c r="E1187" s="0" t="n">
        <v>27.7369108543271</v>
      </c>
      <c r="F1187" s="0" t="s">
        <v>20</v>
      </c>
    </row>
    <row r="1188" customFormat="false" ht="12.8" hidden="false" customHeight="false" outlineLevel="0" collapsed="false">
      <c r="A1188" s="0" t="n">
        <v>2027</v>
      </c>
      <c r="B1188" s="0" t="n">
        <v>70.9</v>
      </c>
      <c r="C1188" s="0" t="n">
        <v>53.67</v>
      </c>
      <c r="D1188" s="0" t="n">
        <v>215.324358031655</v>
      </c>
      <c r="E1188" s="0" t="n">
        <v>20.9173352862834</v>
      </c>
      <c r="F1188" s="0" t="s">
        <v>20</v>
      </c>
    </row>
    <row r="1189" customFormat="false" ht="12.8" hidden="false" customHeight="false" outlineLevel="0" collapsed="false">
      <c r="A1189" s="0" t="n">
        <v>2031</v>
      </c>
      <c r="B1189" s="0" t="n">
        <v>70.95</v>
      </c>
      <c r="C1189" s="0" t="n">
        <v>47.2</v>
      </c>
      <c r="D1189" s="0" t="n">
        <v>316.382435655513</v>
      </c>
      <c r="E1189" s="0" t="n">
        <v>24.7653556111385</v>
      </c>
      <c r="F1189" s="0" t="s">
        <v>20</v>
      </c>
    </row>
    <row r="1190" customFormat="false" ht="12.8" hidden="false" customHeight="false" outlineLevel="0" collapsed="false">
      <c r="A1190" s="0" t="n">
        <v>2045</v>
      </c>
      <c r="B1190" s="0" t="n">
        <v>71.42</v>
      </c>
      <c r="C1190" s="0" t="n">
        <v>50.52</v>
      </c>
      <c r="D1190" s="0" t="n">
        <v>347.412291969969</v>
      </c>
      <c r="E1190" s="0" t="n">
        <v>17.7848388471689</v>
      </c>
      <c r="F1190" s="0" t="s">
        <v>20</v>
      </c>
    </row>
    <row r="1191" customFormat="false" ht="12.8" hidden="false" customHeight="false" outlineLevel="0" collapsed="false">
      <c r="A1191" s="0" t="n">
        <v>2060</v>
      </c>
      <c r="B1191" s="0" t="n">
        <v>71.6</v>
      </c>
      <c r="C1191" s="0" t="n">
        <v>47.46</v>
      </c>
      <c r="D1191" s="0" t="n">
        <v>390.506044400083</v>
      </c>
      <c r="E1191" s="0" t="n">
        <v>23.327417390902</v>
      </c>
      <c r="F1191" s="0" t="s">
        <v>20</v>
      </c>
    </row>
    <row r="1192" customFormat="false" ht="12.8" hidden="false" customHeight="false" outlineLevel="0" collapsed="false">
      <c r="A1192" s="0" t="n">
        <v>2065</v>
      </c>
      <c r="B1192" s="0" t="n">
        <v>72.06</v>
      </c>
      <c r="C1192" s="0" t="n">
        <v>53.6</v>
      </c>
      <c r="D1192" s="0" t="n">
        <v>371.031076908236</v>
      </c>
      <c r="E1192" s="0" t="n">
        <v>16.023443275365</v>
      </c>
      <c r="F1192" s="0" t="s">
        <v>20</v>
      </c>
    </row>
    <row r="1193" customFormat="false" ht="12.8" hidden="false" customHeight="false" outlineLevel="0" collapsed="false">
      <c r="A1193" s="0" t="n">
        <v>2073</v>
      </c>
      <c r="B1193" s="0" t="n">
        <v>72.14</v>
      </c>
      <c r="C1193" s="0" t="n">
        <v>48.59</v>
      </c>
      <c r="D1193" s="0" t="n">
        <v>397.282111705986</v>
      </c>
      <c r="E1193" s="0" t="n">
        <v>23.8388855585053</v>
      </c>
      <c r="F1193" s="0" t="s">
        <v>20</v>
      </c>
    </row>
    <row r="1194" customFormat="false" ht="12.8" hidden="false" customHeight="false" outlineLevel="0" collapsed="false">
      <c r="A1194" s="0" t="n">
        <v>2072</v>
      </c>
      <c r="B1194" s="0" t="n">
        <v>72.24</v>
      </c>
      <c r="C1194" s="0" t="n">
        <v>45.2</v>
      </c>
      <c r="D1194" s="0" t="n">
        <v>323.102001281623</v>
      </c>
      <c r="E1194" s="0" t="n">
        <v>12.758256480221</v>
      </c>
      <c r="F1194" s="0" t="s">
        <v>20</v>
      </c>
    </row>
    <row r="1195" customFormat="false" ht="12.8" hidden="false" customHeight="false" outlineLevel="0" collapsed="false">
      <c r="A1195" s="0" t="n">
        <v>2091</v>
      </c>
      <c r="B1195" s="0" t="n">
        <v>72.67</v>
      </c>
      <c r="C1195" s="0" t="n">
        <v>50.73</v>
      </c>
      <c r="D1195" s="0" t="n">
        <v>364.966891393731</v>
      </c>
      <c r="E1195" s="0" t="n">
        <v>17.3111697127372</v>
      </c>
      <c r="F1195" s="0" t="s">
        <v>20</v>
      </c>
    </row>
    <row r="1196" customFormat="false" ht="12.8" hidden="false" customHeight="false" outlineLevel="0" collapsed="false">
      <c r="A1196" s="0" t="n">
        <v>2113</v>
      </c>
      <c r="B1196" s="0" t="n">
        <v>72.94</v>
      </c>
      <c r="C1196" s="0" t="n">
        <v>52.27</v>
      </c>
      <c r="D1196" s="0" t="n">
        <v>387.83697985725</v>
      </c>
      <c r="E1196" s="0" t="n">
        <v>46.5608293737862</v>
      </c>
      <c r="F1196" s="0" t="s">
        <v>20</v>
      </c>
    </row>
    <row r="1197" customFormat="false" ht="12.8" hidden="false" customHeight="false" outlineLevel="0" collapsed="false">
      <c r="A1197" s="0" t="n">
        <v>2106</v>
      </c>
      <c r="B1197" s="0" t="n">
        <v>73.11</v>
      </c>
      <c r="C1197" s="0" t="n">
        <v>47.51</v>
      </c>
      <c r="D1197" s="0" t="n">
        <v>347.232943432369</v>
      </c>
      <c r="E1197" s="0" t="n">
        <v>12.8948842355392</v>
      </c>
      <c r="F1197" s="0" t="s">
        <v>20</v>
      </c>
    </row>
    <row r="1198" customFormat="false" ht="12.8" hidden="false" customHeight="false" outlineLevel="0" collapsed="false">
      <c r="A1198" s="0" t="n">
        <v>2115</v>
      </c>
      <c r="B1198" s="0" t="n">
        <v>73.26</v>
      </c>
      <c r="C1198" s="0" t="n">
        <v>54.16</v>
      </c>
      <c r="D1198" s="0" t="n">
        <v>408.979632817829</v>
      </c>
      <c r="E1198" s="0" t="n">
        <v>12.3994609700374</v>
      </c>
      <c r="F1198" s="0" t="s">
        <v>20</v>
      </c>
    </row>
    <row r="1199" customFormat="false" ht="12.8" hidden="false" customHeight="false" outlineLevel="0" collapsed="false">
      <c r="A1199" s="0" t="n">
        <v>2127</v>
      </c>
      <c r="B1199" s="0" t="n">
        <v>73.59</v>
      </c>
      <c r="C1199" s="0" t="n">
        <v>50.43</v>
      </c>
      <c r="D1199" s="0" t="n">
        <v>316.897447482476</v>
      </c>
      <c r="E1199" s="0" t="n">
        <v>17.4727015185565</v>
      </c>
      <c r="F1199" s="0" t="s">
        <v>20</v>
      </c>
    </row>
    <row r="1200" customFormat="false" ht="12.8" hidden="false" customHeight="false" outlineLevel="0" collapsed="false">
      <c r="A1200" s="0" t="n">
        <v>2139</v>
      </c>
      <c r="B1200" s="0" t="n">
        <v>73.99</v>
      </c>
      <c r="C1200" s="0" t="n">
        <v>52.19</v>
      </c>
      <c r="D1200" s="0" t="n">
        <v>276.0459455123</v>
      </c>
      <c r="E1200" s="0" t="n">
        <v>22.2291782942989</v>
      </c>
      <c r="F1200" s="0" t="s">
        <v>20</v>
      </c>
    </row>
    <row r="1201" customFormat="false" ht="12.8" hidden="false" customHeight="false" outlineLevel="0" collapsed="false">
      <c r="A1201" s="0" t="n">
        <v>2143</v>
      </c>
      <c r="B1201" s="0" t="n">
        <v>73.99</v>
      </c>
      <c r="C1201" s="0" t="n">
        <v>48.44</v>
      </c>
      <c r="D1201" s="0" t="n">
        <v>370.185126671057</v>
      </c>
      <c r="E1201" s="0" t="n">
        <v>23.1145025243651</v>
      </c>
      <c r="F1201" s="0" t="s">
        <v>20</v>
      </c>
    </row>
    <row r="1202" customFormat="false" ht="12.8" hidden="false" customHeight="false" outlineLevel="0" collapsed="false">
      <c r="A1202" s="0" t="n">
        <v>2148</v>
      </c>
      <c r="B1202" s="0" t="n">
        <v>74.02</v>
      </c>
      <c r="C1202" s="0" t="n">
        <v>45.53</v>
      </c>
      <c r="D1202" s="0" t="n">
        <v>244.741357162474</v>
      </c>
      <c r="E1202" s="0" t="n">
        <v>11.6425943917653</v>
      </c>
      <c r="F1202" s="0" t="s">
        <v>20</v>
      </c>
    </row>
    <row r="1203" customFormat="false" ht="12.8" hidden="false" customHeight="false" outlineLevel="0" collapsed="false">
      <c r="A1203" s="0" t="n">
        <v>2156</v>
      </c>
      <c r="B1203" s="0" t="n">
        <v>74.37</v>
      </c>
      <c r="C1203" s="0" t="n">
        <v>49.52</v>
      </c>
      <c r="D1203" s="0" t="n">
        <v>236.587593845451</v>
      </c>
      <c r="E1203" s="0" t="n">
        <v>17.1969851333646</v>
      </c>
      <c r="F1203" s="0" t="s">
        <v>20</v>
      </c>
    </row>
    <row r="1204" customFormat="false" ht="12.8" hidden="false" customHeight="false" outlineLevel="0" collapsed="false">
      <c r="A1204" s="0" t="n">
        <v>2169</v>
      </c>
      <c r="B1204" s="0" t="n">
        <v>74.59</v>
      </c>
      <c r="C1204" s="0" t="n">
        <v>46.72</v>
      </c>
      <c r="D1204" s="0" t="n">
        <v>237.955741663295</v>
      </c>
      <c r="E1204" s="0" t="n">
        <v>15.9329815267069</v>
      </c>
      <c r="F1204" s="0" t="s">
        <v>20</v>
      </c>
    </row>
    <row r="1205" customFormat="false" ht="12.8" hidden="false" customHeight="false" outlineLevel="0" collapsed="false">
      <c r="A1205" s="0" t="n">
        <v>2174</v>
      </c>
      <c r="B1205" s="0" t="n">
        <v>74.63</v>
      </c>
      <c r="C1205" s="0" t="n">
        <v>50.62</v>
      </c>
      <c r="D1205" s="0" t="n">
        <v>228.468381207187</v>
      </c>
      <c r="E1205" s="0" t="n">
        <v>8.10444739093158</v>
      </c>
      <c r="F1205" s="0" t="s">
        <v>20</v>
      </c>
    </row>
    <row r="1206" customFormat="false" ht="12.8" hidden="false" customHeight="false" outlineLevel="0" collapsed="false">
      <c r="A1206" s="0" t="n">
        <v>2159</v>
      </c>
      <c r="B1206" s="0" t="n">
        <v>74.68</v>
      </c>
      <c r="C1206" s="0" t="n">
        <v>53.88</v>
      </c>
      <c r="D1206" s="0" t="n">
        <v>225.856212084075</v>
      </c>
      <c r="E1206" s="0" t="n">
        <v>23.7550189536558</v>
      </c>
      <c r="F1206" s="0" t="s">
        <v>20</v>
      </c>
    </row>
    <row r="1207" customFormat="false" ht="12.8" hidden="false" customHeight="false" outlineLevel="0" collapsed="false">
      <c r="A1207" s="0" t="n">
        <v>2184</v>
      </c>
      <c r="B1207" s="0" t="n">
        <v>75.19</v>
      </c>
      <c r="C1207" s="0" t="n">
        <v>47.79</v>
      </c>
      <c r="D1207" s="0" t="n">
        <v>196.77359658785</v>
      </c>
      <c r="E1207" s="0" t="n">
        <v>11.0209774790604</v>
      </c>
      <c r="F1207" s="0" t="s">
        <v>20</v>
      </c>
    </row>
    <row r="1208" customFormat="false" ht="12.8" hidden="false" customHeight="false" outlineLevel="0" collapsed="false">
      <c r="A1208" s="0" t="n">
        <v>2189</v>
      </c>
      <c r="B1208" s="0" t="n">
        <v>75.31</v>
      </c>
      <c r="C1208" s="0" t="n">
        <v>50.98</v>
      </c>
      <c r="D1208" s="0" t="n">
        <v>172.124098950782</v>
      </c>
      <c r="E1208" s="0" t="n">
        <v>11.8679120660617</v>
      </c>
      <c r="F1208" s="0" t="s">
        <v>20</v>
      </c>
    </row>
    <row r="1209" customFormat="false" ht="12.8" hidden="false" customHeight="false" outlineLevel="0" collapsed="false">
      <c r="A1209" s="0" t="n">
        <v>2199</v>
      </c>
      <c r="B1209" s="0" t="n">
        <v>75.4</v>
      </c>
      <c r="C1209" s="0" t="n">
        <v>54.44</v>
      </c>
      <c r="D1209" s="0" t="n">
        <v>173.439780923104</v>
      </c>
      <c r="E1209" s="0" t="n">
        <v>20.5362934701186</v>
      </c>
      <c r="F1209" s="0" t="s">
        <v>20</v>
      </c>
    </row>
    <row r="1210" customFormat="false" ht="12.8" hidden="false" customHeight="false" outlineLevel="0" collapsed="false">
      <c r="A1210" s="0" t="n">
        <v>2219</v>
      </c>
      <c r="B1210" s="0" t="n">
        <v>76</v>
      </c>
      <c r="C1210" s="0" t="n">
        <v>48.95</v>
      </c>
      <c r="D1210" s="0" t="n">
        <v>120.387361342023</v>
      </c>
      <c r="E1210" s="0" t="n">
        <v>13.8995116640532</v>
      </c>
      <c r="F1210" s="0" t="s">
        <v>20</v>
      </c>
    </row>
    <row r="1211" customFormat="false" ht="12.8" hidden="false" customHeight="false" outlineLevel="0" collapsed="false">
      <c r="A1211" s="0" t="n">
        <v>2220</v>
      </c>
      <c r="B1211" s="0" t="n">
        <v>76.09</v>
      </c>
      <c r="C1211" s="0" t="n">
        <v>52.62</v>
      </c>
      <c r="D1211" s="0" t="n">
        <v>126.648318385981</v>
      </c>
      <c r="E1211" s="0" t="n">
        <v>13.2156838425867</v>
      </c>
      <c r="F1211" s="0" t="s">
        <v>20</v>
      </c>
    </row>
    <row r="1212" customFormat="false" ht="12.8" hidden="false" customHeight="false" outlineLevel="0" collapsed="false">
      <c r="A1212" s="0" t="n">
        <v>2228</v>
      </c>
      <c r="B1212" s="0" t="n">
        <v>76.47</v>
      </c>
      <c r="C1212" s="0" t="n">
        <v>46.82</v>
      </c>
      <c r="D1212" s="0" t="n">
        <v>98.8812864270956</v>
      </c>
      <c r="E1212" s="0" t="n">
        <v>13.4573417239312</v>
      </c>
      <c r="F1212" s="0" t="s">
        <v>20</v>
      </c>
    </row>
    <row r="1213" customFormat="false" ht="12.8" hidden="false" customHeight="false" outlineLevel="0" collapsed="false">
      <c r="A1213" s="0" t="n">
        <v>2234</v>
      </c>
      <c r="B1213" s="0" t="n">
        <v>76.56</v>
      </c>
      <c r="C1213" s="0" t="n">
        <v>54.9</v>
      </c>
      <c r="D1213" s="0" t="n">
        <v>123.342182638235</v>
      </c>
      <c r="E1213" s="0" t="n">
        <v>14.2780926056626</v>
      </c>
      <c r="F1213" s="0" t="s">
        <v>20</v>
      </c>
    </row>
    <row r="1214" customFormat="false" ht="12.8" hidden="false" customHeight="false" outlineLevel="0" collapsed="false">
      <c r="A1214" s="0" t="n">
        <v>2245</v>
      </c>
      <c r="B1214" s="0" t="n">
        <v>76.78</v>
      </c>
      <c r="C1214" s="0" t="n">
        <v>50.94</v>
      </c>
      <c r="D1214" s="0" t="n">
        <v>83.4739477054314</v>
      </c>
      <c r="E1214" s="0" t="n">
        <v>5.5176744932321</v>
      </c>
      <c r="F1214" s="0" t="s">
        <v>20</v>
      </c>
    </row>
    <row r="1215" customFormat="false" ht="12.8" hidden="false" customHeight="false" outlineLevel="0" collapsed="false">
      <c r="A1215" s="0" t="n">
        <v>2260</v>
      </c>
      <c r="B1215" s="0" t="n">
        <v>77.2</v>
      </c>
      <c r="C1215" s="0" t="n">
        <v>47.82</v>
      </c>
      <c r="D1215" s="0" t="n">
        <v>100.811497993403</v>
      </c>
      <c r="E1215" s="0" t="n">
        <v>12.3542793131994</v>
      </c>
      <c r="F1215" s="0" t="s">
        <v>20</v>
      </c>
    </row>
    <row r="1216" customFormat="false" ht="12.8" hidden="false" customHeight="false" outlineLevel="0" collapsed="false">
      <c r="A1216" s="0" t="n">
        <v>2261</v>
      </c>
      <c r="B1216" s="0" t="n">
        <v>77.4</v>
      </c>
      <c r="C1216" s="0" t="n">
        <v>53.21</v>
      </c>
      <c r="D1216" s="0" t="n">
        <v>102.380059435042</v>
      </c>
      <c r="E1216" s="0" t="n">
        <v>11.9289417550367</v>
      </c>
      <c r="F1216" s="0" t="s">
        <v>20</v>
      </c>
    </row>
    <row r="1217" customFormat="false" ht="12.8" hidden="false" customHeight="false" outlineLevel="0" collapsed="false">
      <c r="A1217" s="0" t="n">
        <v>2281</v>
      </c>
      <c r="B1217" s="0" t="n">
        <v>77.72</v>
      </c>
      <c r="C1217" s="0" t="n">
        <v>46.15</v>
      </c>
      <c r="D1217" s="0" t="n">
        <v>180.634885948308</v>
      </c>
      <c r="E1217" s="0" t="n">
        <v>13.9506978548064</v>
      </c>
      <c r="F1217" s="0" t="s">
        <v>20</v>
      </c>
    </row>
    <row r="1218" customFormat="false" ht="12.8" hidden="false" customHeight="false" outlineLevel="0" collapsed="false">
      <c r="A1218" s="0" t="n">
        <v>2271</v>
      </c>
      <c r="B1218" s="0" t="n">
        <v>77.73</v>
      </c>
      <c r="C1218" s="0" t="n">
        <v>49.71</v>
      </c>
      <c r="D1218" s="0" t="n">
        <v>95.0322817524183</v>
      </c>
      <c r="E1218" s="0" t="n">
        <v>20.2705190181307</v>
      </c>
      <c r="F1218" s="0" t="s">
        <v>20</v>
      </c>
    </row>
    <row r="1219" customFormat="false" ht="12.8" hidden="false" customHeight="false" outlineLevel="0" collapsed="false">
      <c r="A1219" s="0" t="n">
        <v>2296</v>
      </c>
      <c r="B1219" s="0" t="n">
        <v>78.23</v>
      </c>
      <c r="C1219" s="0" t="n">
        <v>47.69</v>
      </c>
      <c r="D1219" s="0" t="n">
        <v>211.053461023192</v>
      </c>
      <c r="E1219" s="0" t="n">
        <v>14.7487102556455</v>
      </c>
      <c r="F1219" s="0" t="s">
        <v>20</v>
      </c>
    </row>
    <row r="1220" customFormat="false" ht="12.8" hidden="false" customHeight="false" outlineLevel="0" collapsed="false">
      <c r="A1220" s="0" t="n">
        <v>2297</v>
      </c>
      <c r="B1220" s="0" t="n">
        <v>78.41</v>
      </c>
      <c r="C1220" s="0" t="n">
        <v>52.52</v>
      </c>
      <c r="D1220" s="0" t="n">
        <v>139.562003703124</v>
      </c>
      <c r="E1220" s="0" t="n">
        <v>12.4488753311107</v>
      </c>
      <c r="F1220" s="0" t="s">
        <v>20</v>
      </c>
    </row>
    <row r="1221" customFormat="false" ht="12.8" hidden="false" customHeight="false" outlineLevel="0" collapsed="false">
      <c r="A1221" s="0" t="n">
        <v>2311</v>
      </c>
      <c r="B1221" s="0" t="n">
        <v>78.57</v>
      </c>
      <c r="C1221" s="0" t="n">
        <v>46.26</v>
      </c>
      <c r="D1221" s="0" t="n">
        <v>392.720240890089</v>
      </c>
      <c r="E1221" s="0" t="n">
        <v>50.0133379400905</v>
      </c>
      <c r="F1221" s="0" t="s">
        <v>20</v>
      </c>
    </row>
    <row r="1222" customFormat="false" ht="12.8" hidden="false" customHeight="false" outlineLevel="0" collapsed="false">
      <c r="A1222" s="0" t="n">
        <v>2317</v>
      </c>
      <c r="B1222" s="0" t="n">
        <v>78.7</v>
      </c>
      <c r="C1222" s="0" t="n">
        <v>49.71</v>
      </c>
      <c r="D1222" s="0" t="n">
        <v>273.790800069692</v>
      </c>
      <c r="E1222" s="0" t="n">
        <v>13.8665359450103</v>
      </c>
      <c r="F1222" s="0" t="s">
        <v>20</v>
      </c>
    </row>
    <row r="1223" customFormat="false" ht="12.8" hidden="false" customHeight="false" outlineLevel="0" collapsed="false">
      <c r="A1223" s="0" t="n">
        <v>2325</v>
      </c>
      <c r="B1223" s="0" t="n">
        <v>79.02</v>
      </c>
      <c r="C1223" s="0" t="n">
        <v>54.59</v>
      </c>
      <c r="D1223" s="0" t="n">
        <v>170.082951159515</v>
      </c>
      <c r="E1223" s="0" t="n">
        <v>14.4199374150383</v>
      </c>
      <c r="F1223" s="0" t="s">
        <v>20</v>
      </c>
    </row>
    <row r="1224" customFormat="false" ht="12.8" hidden="false" customHeight="false" outlineLevel="0" collapsed="false">
      <c r="A1224" s="0" t="n">
        <v>2334</v>
      </c>
      <c r="B1224" s="0" t="n">
        <v>79.29</v>
      </c>
      <c r="C1224" s="0" t="n">
        <v>48.84</v>
      </c>
      <c r="D1224" s="0" t="n">
        <v>452.431688583215</v>
      </c>
      <c r="E1224" s="0" t="n">
        <v>17.0956955366626</v>
      </c>
      <c r="F1224" s="0" t="s">
        <v>20</v>
      </c>
    </row>
    <row r="1225" customFormat="false" ht="12.8" hidden="false" customHeight="false" outlineLevel="0" collapsed="false">
      <c r="A1225" s="0" t="n">
        <v>2335</v>
      </c>
      <c r="B1225" s="0" t="n">
        <v>79.39</v>
      </c>
      <c r="C1225" s="0" t="n">
        <v>51.74</v>
      </c>
      <c r="D1225" s="0" t="n">
        <v>300.820061836856</v>
      </c>
      <c r="E1225" s="0" t="n">
        <v>15.3585149704843</v>
      </c>
      <c r="F1225" s="0" t="s">
        <v>20</v>
      </c>
    </row>
    <row r="1226" customFormat="false" ht="12.8" hidden="false" customHeight="false" outlineLevel="0" collapsed="false">
      <c r="A1226" s="0" t="n">
        <v>2333</v>
      </c>
      <c r="B1226" s="0" t="n">
        <v>79.41</v>
      </c>
      <c r="C1226" s="0" t="n">
        <v>46.82</v>
      </c>
      <c r="D1226" s="0" t="n">
        <v>367.284050875136</v>
      </c>
      <c r="E1226" s="0" t="n">
        <v>20.3335174067501</v>
      </c>
      <c r="F1226" s="0" t="s">
        <v>20</v>
      </c>
    </row>
    <row r="1227" customFormat="false" ht="12.8" hidden="false" customHeight="false" outlineLevel="0" collapsed="false">
      <c r="A1227" s="0" t="n">
        <v>2348</v>
      </c>
      <c r="B1227" s="0" t="n">
        <v>79.8</v>
      </c>
      <c r="C1227" s="0" t="n">
        <v>54.76</v>
      </c>
      <c r="D1227" s="0" t="n">
        <v>286.351103800673</v>
      </c>
      <c r="E1227" s="0" t="n">
        <v>15.0504134761428</v>
      </c>
      <c r="F1227" s="0" t="s">
        <v>20</v>
      </c>
    </row>
    <row r="1228" customFormat="false" ht="12.8" hidden="false" customHeight="false" outlineLevel="0" collapsed="false">
      <c r="A1228" s="0" t="n">
        <v>2359</v>
      </c>
      <c r="B1228" s="0" t="n">
        <v>79.95</v>
      </c>
      <c r="C1228" s="0" t="n">
        <v>45.05</v>
      </c>
      <c r="D1228" s="0" t="n">
        <v>358.534165305803</v>
      </c>
      <c r="E1228" s="0" t="n">
        <v>31.9193148137758</v>
      </c>
      <c r="F1228" s="0" t="s">
        <v>20</v>
      </c>
    </row>
    <row r="1229" customFormat="false" ht="12.8" hidden="false" customHeight="false" outlineLevel="0" collapsed="false">
      <c r="A1229" s="0" t="n">
        <v>2360</v>
      </c>
      <c r="B1229" s="0" t="n">
        <v>80.06</v>
      </c>
      <c r="C1229" s="0" t="n">
        <v>49.76</v>
      </c>
      <c r="D1229" s="0" t="n">
        <v>392.73539987735</v>
      </c>
      <c r="E1229" s="0" t="n">
        <v>20.8489229736421</v>
      </c>
      <c r="F1229" s="0" t="s">
        <v>20</v>
      </c>
    </row>
    <row r="1230" customFormat="false" ht="12.8" hidden="false" customHeight="false" outlineLevel="0" collapsed="false">
      <c r="A1230" s="0" t="n">
        <v>2370</v>
      </c>
      <c r="B1230" s="0" t="n">
        <v>80.41</v>
      </c>
      <c r="C1230" s="0" t="n">
        <v>47.17</v>
      </c>
      <c r="D1230" s="0" t="n">
        <v>437.15654804267</v>
      </c>
      <c r="E1230" s="0" t="n">
        <v>12.8143644200851</v>
      </c>
      <c r="F1230" s="0" t="s">
        <v>20</v>
      </c>
    </row>
    <row r="1231" customFormat="false" ht="12.8" hidden="false" customHeight="false" outlineLevel="0" collapsed="false">
      <c r="A1231" s="0" t="n">
        <v>2376</v>
      </c>
      <c r="B1231" s="0" t="n">
        <v>80.44</v>
      </c>
      <c r="C1231" s="0" t="n">
        <v>53.78</v>
      </c>
      <c r="D1231" s="0" t="n">
        <v>404.963780848293</v>
      </c>
      <c r="E1231" s="0" t="n">
        <v>19.2425624988311</v>
      </c>
      <c r="F1231" s="0" t="s">
        <v>20</v>
      </c>
    </row>
    <row r="1232" customFormat="false" ht="12.8" hidden="false" customHeight="false" outlineLevel="0" collapsed="false">
      <c r="A1232" s="0" t="n">
        <v>2365</v>
      </c>
      <c r="B1232" s="0" t="n">
        <v>80.51</v>
      </c>
      <c r="C1232" s="0" t="n">
        <v>51.77</v>
      </c>
      <c r="D1232" s="0" t="n">
        <v>430.540142277923</v>
      </c>
      <c r="E1232" s="0" t="n">
        <v>22.3755511128567</v>
      </c>
      <c r="F1232" s="0" t="s">
        <v>20</v>
      </c>
    </row>
    <row r="1233" customFormat="false" ht="12.8" hidden="false" customHeight="false" outlineLevel="0" collapsed="false">
      <c r="A1233" s="0" t="n">
        <v>2391</v>
      </c>
      <c r="B1233" s="0" t="n">
        <v>81.15</v>
      </c>
      <c r="C1233" s="0" t="n">
        <v>49.46</v>
      </c>
      <c r="D1233" s="0" t="n">
        <v>493.36567906849</v>
      </c>
      <c r="E1233" s="0" t="n">
        <v>16.3235715361468</v>
      </c>
      <c r="F1233" s="0" t="s">
        <v>20</v>
      </c>
    </row>
    <row r="1234" customFormat="false" ht="12.8" hidden="false" customHeight="false" outlineLevel="0" collapsed="false">
      <c r="A1234" s="0" t="n">
        <v>2403</v>
      </c>
      <c r="B1234" s="0" t="n">
        <v>81.4</v>
      </c>
      <c r="C1234" s="0" t="n">
        <v>52.9</v>
      </c>
      <c r="D1234" s="0" t="n">
        <v>432.667322243648</v>
      </c>
      <c r="E1234" s="0" t="n">
        <v>12.9841647644106</v>
      </c>
      <c r="F1234" s="0" t="s">
        <v>20</v>
      </c>
    </row>
    <row r="1235" customFormat="false" ht="12.8" hidden="false" customHeight="false" outlineLevel="0" collapsed="false">
      <c r="A1235" s="0" t="n">
        <v>2400</v>
      </c>
      <c r="B1235" s="0" t="n">
        <v>81.41</v>
      </c>
      <c r="C1235" s="0" t="n">
        <v>47.03</v>
      </c>
      <c r="D1235" s="0" t="n">
        <v>449.590953431394</v>
      </c>
      <c r="E1235" s="0" t="n">
        <v>13.7160288571994</v>
      </c>
      <c r="F1235" s="0" t="s">
        <v>20</v>
      </c>
    </row>
    <row r="1236" customFormat="false" ht="12.8" hidden="false" customHeight="false" outlineLevel="0" collapsed="false">
      <c r="A1236" s="0" t="n">
        <v>2417</v>
      </c>
      <c r="B1236" s="0" t="n">
        <v>81.95</v>
      </c>
      <c r="C1236" s="0" t="n">
        <v>54.49</v>
      </c>
      <c r="D1236" s="0" t="n">
        <v>490.581150291515</v>
      </c>
      <c r="E1236" s="0" t="n">
        <v>11.1128173174696</v>
      </c>
      <c r="F1236" s="0" t="s">
        <v>20</v>
      </c>
    </row>
    <row r="1237" customFormat="false" ht="12.8" hidden="false" customHeight="false" outlineLevel="0" collapsed="false">
      <c r="A1237" s="0" t="n">
        <v>2424</v>
      </c>
      <c r="B1237" s="0" t="n">
        <v>82.17</v>
      </c>
      <c r="C1237" s="0" t="n">
        <v>50.39</v>
      </c>
      <c r="D1237" s="0" t="n">
        <v>389.517757178617</v>
      </c>
      <c r="E1237" s="0" t="n">
        <v>16.2046620776278</v>
      </c>
      <c r="F1237" s="0" t="s">
        <v>20</v>
      </c>
    </row>
    <row r="1238" customFormat="false" ht="12.8" hidden="false" customHeight="false" outlineLevel="0" collapsed="false">
      <c r="A1238" s="0" t="n">
        <v>2434</v>
      </c>
      <c r="B1238" s="0" t="n">
        <v>82.31</v>
      </c>
      <c r="C1238" s="0" t="n">
        <v>45.22</v>
      </c>
      <c r="D1238" s="0" t="n">
        <v>279.822009865154</v>
      </c>
      <c r="E1238" s="0" t="n">
        <v>11.5427813197966</v>
      </c>
      <c r="F1238" s="0" t="s">
        <v>20</v>
      </c>
    </row>
    <row r="1239" customFormat="false" ht="12.8" hidden="false" customHeight="false" outlineLevel="0" collapsed="false">
      <c r="A1239" s="0" t="n">
        <v>2435</v>
      </c>
      <c r="B1239" s="0" t="n">
        <v>82.5</v>
      </c>
      <c r="C1239" s="0" t="n">
        <v>47.57</v>
      </c>
      <c r="D1239" s="0" t="n">
        <v>303.213016254569</v>
      </c>
      <c r="E1239" s="0" t="n">
        <v>22.6144528146991</v>
      </c>
      <c r="F1239" s="0" t="s">
        <v>20</v>
      </c>
    </row>
    <row r="1240" customFormat="false" ht="12.8" hidden="false" customHeight="false" outlineLevel="0" collapsed="false">
      <c r="A1240" s="0" t="n">
        <v>2438</v>
      </c>
      <c r="B1240" s="0" t="n">
        <v>82.66</v>
      </c>
      <c r="C1240" s="0" t="n">
        <v>52.64</v>
      </c>
      <c r="D1240" s="0" t="n">
        <v>367.406208688068</v>
      </c>
      <c r="E1240" s="0" t="n">
        <v>22.0819195609012</v>
      </c>
      <c r="F1240" s="0" t="s">
        <v>20</v>
      </c>
    </row>
    <row r="1241" customFormat="false" ht="12.8" hidden="false" customHeight="false" outlineLevel="0" collapsed="false">
      <c r="A1241" s="0" t="n">
        <v>2457</v>
      </c>
      <c r="B1241" s="0" t="n">
        <v>83.08</v>
      </c>
      <c r="C1241" s="0" t="n">
        <v>50.24</v>
      </c>
      <c r="D1241" s="0" t="n">
        <v>272.660963343797</v>
      </c>
      <c r="E1241" s="0" t="n">
        <v>23.2892246178016</v>
      </c>
      <c r="F1241" s="0" t="s">
        <v>20</v>
      </c>
    </row>
    <row r="1242" customFormat="false" ht="12.8" hidden="false" customHeight="false" outlineLevel="0" collapsed="false">
      <c r="A1242" s="0" t="n">
        <v>2462</v>
      </c>
      <c r="B1242" s="0" t="n">
        <v>83.21</v>
      </c>
      <c r="C1242" s="0" t="n">
        <v>45.36</v>
      </c>
      <c r="D1242" s="0" t="n">
        <v>228.558449215916</v>
      </c>
      <c r="E1242" s="0" t="n">
        <v>23.0657772081673</v>
      </c>
      <c r="F1242" s="0" t="s">
        <v>20</v>
      </c>
    </row>
    <row r="1243" customFormat="false" ht="12.8" hidden="false" customHeight="false" outlineLevel="0" collapsed="false">
      <c r="A1243" s="0" t="n">
        <v>2470</v>
      </c>
      <c r="B1243" s="0" t="n">
        <v>83.5</v>
      </c>
      <c r="C1243" s="0" t="n">
        <v>53.84</v>
      </c>
      <c r="D1243" s="0" t="n">
        <v>257.504830696752</v>
      </c>
      <c r="E1243" s="0" t="n">
        <v>12.6229083796716</v>
      </c>
      <c r="F1243" s="0" t="s">
        <v>20</v>
      </c>
    </row>
    <row r="1244" customFormat="false" ht="12.8" hidden="false" customHeight="false" outlineLevel="0" collapsed="false">
      <c r="A1244" s="0" t="n">
        <v>2468</v>
      </c>
      <c r="B1244" s="0" t="n">
        <v>83.55</v>
      </c>
      <c r="C1244" s="0" t="n">
        <v>48.11</v>
      </c>
      <c r="D1244" s="0" t="n">
        <v>201.109066944647</v>
      </c>
      <c r="E1244" s="0" t="n">
        <v>14.7835562393506</v>
      </c>
      <c r="F1244" s="0" t="s">
        <v>20</v>
      </c>
    </row>
    <row r="1245" customFormat="false" ht="12.8" hidden="false" customHeight="false" outlineLevel="0" collapsed="false">
      <c r="A1245" s="0" t="n">
        <v>2478</v>
      </c>
      <c r="B1245" s="0" t="n">
        <v>83.9</v>
      </c>
      <c r="C1245" s="0" t="n">
        <v>51.48</v>
      </c>
      <c r="D1245" s="0" t="n">
        <v>221.774802416382</v>
      </c>
      <c r="E1245" s="0" t="n">
        <v>15.9219568086985</v>
      </c>
      <c r="F1245" s="0" t="s">
        <v>20</v>
      </c>
    </row>
    <row r="1246" customFormat="false" ht="12.8" hidden="false" customHeight="false" outlineLevel="0" collapsed="false">
      <c r="A1246" s="0" t="n">
        <v>2486</v>
      </c>
      <c r="B1246" s="0" t="n">
        <v>84.06</v>
      </c>
      <c r="C1246" s="0" t="n">
        <v>45.69</v>
      </c>
      <c r="D1246" s="0" t="n">
        <v>162.317218542394</v>
      </c>
      <c r="E1246" s="0" t="n">
        <v>21.1255252736739</v>
      </c>
      <c r="F1246" s="0" t="s">
        <v>20</v>
      </c>
    </row>
    <row r="1247" customFormat="false" ht="12.8" hidden="false" customHeight="false" outlineLevel="0" collapsed="false">
      <c r="A1247" s="0" t="n">
        <v>2493</v>
      </c>
      <c r="B1247" s="0" t="n">
        <v>84.38</v>
      </c>
      <c r="C1247" s="0" t="n">
        <v>48.85</v>
      </c>
      <c r="D1247" s="0" t="n">
        <v>143.785651920122</v>
      </c>
      <c r="E1247" s="0" t="n">
        <v>19.6988086414102</v>
      </c>
      <c r="F1247" s="0" t="s">
        <v>20</v>
      </c>
    </row>
    <row r="1248" customFormat="false" ht="12.8" hidden="false" customHeight="false" outlineLevel="0" collapsed="false">
      <c r="A1248" s="0" t="n">
        <v>2500</v>
      </c>
      <c r="B1248" s="0" t="n">
        <v>84.56</v>
      </c>
      <c r="C1248" s="0" t="n">
        <v>53.03</v>
      </c>
      <c r="D1248" s="0" t="n">
        <v>195.05098439904</v>
      </c>
      <c r="E1248" s="0" t="n">
        <v>13.0565144763407</v>
      </c>
      <c r="F1248" s="0" t="s">
        <v>20</v>
      </c>
    </row>
    <row r="1249" customFormat="false" ht="12.8" hidden="false" customHeight="false" outlineLevel="0" collapsed="false">
      <c r="A1249" s="0" t="n">
        <v>2507</v>
      </c>
      <c r="B1249" s="0" t="n">
        <v>84.66</v>
      </c>
      <c r="C1249" s="0" t="n">
        <v>47.13</v>
      </c>
      <c r="D1249" s="0" t="n">
        <v>115.657855751408</v>
      </c>
      <c r="E1249" s="0" t="n">
        <v>26.4354035194444</v>
      </c>
      <c r="F1249" s="0" t="s">
        <v>20</v>
      </c>
    </row>
    <row r="1250" customFormat="false" ht="12.8" hidden="false" customHeight="false" outlineLevel="0" collapsed="false">
      <c r="A1250" s="0" t="n">
        <v>2515</v>
      </c>
      <c r="B1250" s="0" t="n">
        <v>85.14</v>
      </c>
      <c r="C1250" s="0" t="n">
        <v>50.58</v>
      </c>
      <c r="D1250" s="0" t="n">
        <v>105.787583214473</v>
      </c>
      <c r="E1250" s="0" t="n">
        <v>9.24491509490609</v>
      </c>
      <c r="F1250" s="0" t="s">
        <v>20</v>
      </c>
    </row>
    <row r="1251" customFormat="false" ht="12.8" hidden="false" customHeight="false" outlineLevel="0" collapsed="false">
      <c r="A1251" s="0" t="n">
        <v>2512</v>
      </c>
      <c r="B1251" s="0" t="n">
        <v>85.29</v>
      </c>
      <c r="C1251" s="0" t="n">
        <v>45.35</v>
      </c>
      <c r="D1251" s="0" t="n">
        <v>63.8696366469501</v>
      </c>
      <c r="E1251" s="0" t="n">
        <v>12.5389433398399</v>
      </c>
      <c r="F1251" s="0" t="s">
        <v>20</v>
      </c>
    </row>
    <row r="1252" customFormat="false" ht="12.8" hidden="false" customHeight="false" outlineLevel="0" collapsed="false">
      <c r="A1252" s="0" t="n">
        <v>2524</v>
      </c>
      <c r="B1252" s="0" t="n">
        <v>85.37</v>
      </c>
      <c r="C1252" s="0" t="n">
        <v>48.34</v>
      </c>
      <c r="D1252" s="0" t="n">
        <v>78.2534484235145</v>
      </c>
      <c r="E1252" s="0" t="n">
        <v>4.30200246284326</v>
      </c>
      <c r="F1252" s="0" t="s">
        <v>20</v>
      </c>
    </row>
    <row r="1253" customFormat="false" ht="12.8" hidden="false" customHeight="false" outlineLevel="0" collapsed="false">
      <c r="A1253" s="0" t="n">
        <v>2530</v>
      </c>
      <c r="B1253" s="0" t="n">
        <v>85.4</v>
      </c>
      <c r="C1253" s="0" t="n">
        <v>52.94</v>
      </c>
      <c r="D1253" s="0" t="n">
        <v>134.241002304363</v>
      </c>
      <c r="E1253" s="0" t="n">
        <v>15.1544592523469</v>
      </c>
      <c r="F1253" s="0" t="s">
        <v>20</v>
      </c>
    </row>
    <row r="1254" customFormat="false" ht="12.8" hidden="false" customHeight="false" outlineLevel="0" collapsed="false">
      <c r="A1254" s="0" t="n">
        <v>2541</v>
      </c>
      <c r="B1254" s="0" t="n">
        <v>86.01</v>
      </c>
      <c r="C1254" s="0" t="n">
        <v>51.49</v>
      </c>
      <c r="D1254" s="0" t="n">
        <v>63.889028338447</v>
      </c>
      <c r="E1254" s="0" t="n">
        <v>12.1777853900831</v>
      </c>
      <c r="F1254" s="0" t="s">
        <v>20</v>
      </c>
    </row>
    <row r="1255" customFormat="false" ht="12.8" hidden="false" customHeight="false" outlineLevel="0" collapsed="false">
      <c r="A1255" s="0" t="n">
        <v>2548</v>
      </c>
      <c r="B1255" s="0" t="n">
        <v>86.19</v>
      </c>
      <c r="C1255" s="0" t="n">
        <v>45.73</v>
      </c>
      <c r="D1255" s="0" t="n">
        <v>45.1683681153343</v>
      </c>
      <c r="E1255" s="0" t="n">
        <v>23.2105750670096</v>
      </c>
      <c r="F1255" s="0" t="s">
        <v>20</v>
      </c>
    </row>
    <row r="1256" customFormat="false" ht="12.8" hidden="false" customHeight="false" outlineLevel="0" collapsed="false">
      <c r="A1256" s="0" t="n">
        <v>2549</v>
      </c>
      <c r="B1256" s="0" t="n">
        <v>86.22</v>
      </c>
      <c r="C1256" s="0" t="n">
        <v>48.82</v>
      </c>
      <c r="D1256" s="0" t="n">
        <v>53.982236423109</v>
      </c>
      <c r="E1256" s="0" t="n">
        <v>10.9114193438521</v>
      </c>
      <c r="F1256" s="0" t="s">
        <v>20</v>
      </c>
    </row>
    <row r="1257" customFormat="false" ht="12.8" hidden="false" customHeight="false" outlineLevel="0" collapsed="false">
      <c r="A1257" s="0" t="n">
        <v>2546</v>
      </c>
      <c r="B1257" s="0" t="n">
        <v>86.34</v>
      </c>
      <c r="C1257" s="0" t="n">
        <v>53.97</v>
      </c>
      <c r="D1257" s="0" t="n">
        <v>77.3606431347998</v>
      </c>
      <c r="E1257" s="0" t="n">
        <v>24.534525577838</v>
      </c>
      <c r="F1257" s="0" t="s">
        <v>20</v>
      </c>
    </row>
    <row r="1258" customFormat="false" ht="12.8" hidden="false" customHeight="false" outlineLevel="0" collapsed="false">
      <c r="A1258" s="0" t="n">
        <v>2560</v>
      </c>
      <c r="B1258" s="0" t="n">
        <v>86.7</v>
      </c>
      <c r="C1258" s="0" t="n">
        <v>46.75</v>
      </c>
      <c r="D1258" s="0" t="n">
        <v>31.0303484893675</v>
      </c>
      <c r="E1258" s="0" t="n">
        <v>19.3883447074955</v>
      </c>
      <c r="F1258" s="0" t="s">
        <v>20</v>
      </c>
    </row>
    <row r="1259" customFormat="false" ht="12.8" hidden="false" customHeight="false" outlineLevel="0" collapsed="false">
      <c r="A1259" s="0" t="n">
        <v>2563</v>
      </c>
      <c r="B1259" s="0" t="n">
        <v>86.85</v>
      </c>
      <c r="C1259" s="0" t="n">
        <v>51.38</v>
      </c>
      <c r="D1259" s="0" t="n">
        <v>45.9396062010101</v>
      </c>
      <c r="E1259" s="0" t="n">
        <v>10.7122853748256</v>
      </c>
      <c r="F1259" s="0" t="s">
        <v>20</v>
      </c>
    </row>
    <row r="1260" customFormat="false" ht="12.8" hidden="false" customHeight="false" outlineLevel="0" collapsed="false">
      <c r="A1260" s="0" t="n">
        <v>2575</v>
      </c>
      <c r="B1260" s="0" t="n">
        <v>87.11</v>
      </c>
      <c r="C1260" s="0" t="n">
        <v>48.93</v>
      </c>
      <c r="D1260" s="0" t="n">
        <v>18.6461449415739</v>
      </c>
      <c r="E1260" s="0" t="n">
        <v>15.640039019627</v>
      </c>
      <c r="F1260" s="0" t="s">
        <v>20</v>
      </c>
    </row>
    <row r="1261" customFormat="false" ht="12.8" hidden="false" customHeight="false" outlineLevel="0" collapsed="false">
      <c r="A1261" s="0" t="n">
        <v>2581</v>
      </c>
      <c r="B1261" s="0" t="n">
        <v>87.3</v>
      </c>
      <c r="C1261" s="0" t="n">
        <v>45.28</v>
      </c>
      <c r="D1261" s="0" t="n">
        <v>12.649288954906</v>
      </c>
      <c r="E1261" s="0" t="n">
        <v>11.7833564163367</v>
      </c>
      <c r="F1261" s="0" t="s">
        <v>20</v>
      </c>
    </row>
    <row r="1262" customFormat="false" ht="12.8" hidden="false" customHeight="false" outlineLevel="0" collapsed="false">
      <c r="A1262" s="0" t="n">
        <v>2577</v>
      </c>
      <c r="B1262" s="0" t="n">
        <v>87.35</v>
      </c>
      <c r="C1262" s="0" t="n">
        <v>53.83</v>
      </c>
      <c r="D1262" s="0" t="n">
        <v>46.9133250451078</v>
      </c>
      <c r="E1262" s="0" t="n">
        <v>12.9142759270361</v>
      </c>
      <c r="F1262" s="0" t="s">
        <v>20</v>
      </c>
    </row>
    <row r="1263" customFormat="false" ht="12.8" hidden="false" customHeight="false" outlineLevel="0" collapsed="false">
      <c r="A1263" s="0" t="n">
        <v>2582</v>
      </c>
      <c r="B1263" s="0" t="n">
        <v>87.46</v>
      </c>
      <c r="C1263" s="0" t="n">
        <v>46.59</v>
      </c>
      <c r="D1263" s="0" t="n">
        <v>27.2274113863681</v>
      </c>
      <c r="E1263" s="0" t="n">
        <v>30.3882571003614</v>
      </c>
      <c r="F1263" s="0" t="s">
        <v>20</v>
      </c>
    </row>
    <row r="1264" customFormat="false" ht="12.8" hidden="false" customHeight="false" outlineLevel="0" collapsed="false">
      <c r="A1264" s="0" t="n">
        <v>2591</v>
      </c>
      <c r="B1264" s="0" t="n">
        <v>87.68</v>
      </c>
      <c r="C1264" s="0" t="n">
        <v>51.7</v>
      </c>
      <c r="D1264" s="0" t="n">
        <v>31.6916346999062</v>
      </c>
      <c r="E1264" s="0" t="n">
        <v>20.6414220311271</v>
      </c>
      <c r="F1264" s="0" t="s">
        <v>20</v>
      </c>
    </row>
    <row r="1265" customFormat="false" ht="12.8" hidden="false" customHeight="false" outlineLevel="0" collapsed="false">
      <c r="A1265" s="0" t="n">
        <v>2598</v>
      </c>
      <c r="B1265" s="0" t="n">
        <v>87.94</v>
      </c>
      <c r="C1265" s="0" t="n">
        <v>54.92</v>
      </c>
      <c r="D1265" s="0" t="n">
        <v>19.0486455838622</v>
      </c>
      <c r="E1265" s="0" t="n">
        <v>8.65804573092404</v>
      </c>
      <c r="F1265" s="0" t="s">
        <v>20</v>
      </c>
    </row>
    <row r="1266" customFormat="false" ht="12.8" hidden="false" customHeight="false" outlineLevel="0" collapsed="false">
      <c r="A1266" s="0" t="n">
        <v>2593</v>
      </c>
      <c r="B1266" s="0" t="n">
        <v>87.99</v>
      </c>
      <c r="C1266" s="0" t="n">
        <v>49.59</v>
      </c>
      <c r="D1266" s="0" t="n">
        <v>12.3778052739495</v>
      </c>
      <c r="E1266" s="0" t="n">
        <v>6.51235998854217</v>
      </c>
      <c r="F1266" s="0" t="s">
        <v>20</v>
      </c>
    </row>
    <row r="1267" customFormat="false" ht="12.8" hidden="false" customHeight="false" outlineLevel="0" collapsed="false">
      <c r="A1267" s="0" t="n">
        <v>2601</v>
      </c>
      <c r="B1267" s="0" t="n">
        <v>88.03</v>
      </c>
      <c r="C1267" s="0" t="n">
        <v>47.53</v>
      </c>
      <c r="D1267" s="0" t="n">
        <v>8.36598913868406</v>
      </c>
      <c r="E1267" s="0" t="n">
        <v>37.4371861769723</v>
      </c>
      <c r="F1267" s="0" t="s">
        <v>20</v>
      </c>
    </row>
    <row r="1268" customFormat="false" ht="12.8" hidden="false" customHeight="false" outlineLevel="0" collapsed="false">
      <c r="A1268" s="0" t="n">
        <v>2610</v>
      </c>
      <c r="B1268" s="0" t="n">
        <v>88.43</v>
      </c>
      <c r="C1268" s="0" t="n">
        <v>45.33</v>
      </c>
      <c r="D1268" s="0" t="n">
        <v>16.7539292784027</v>
      </c>
      <c r="E1268" s="0" t="n">
        <v>14.5213254467226</v>
      </c>
      <c r="F1268" s="0" t="s">
        <v>20</v>
      </c>
    </row>
    <row r="1269" customFormat="false" ht="12.8" hidden="false" customHeight="false" outlineLevel="0" collapsed="false">
      <c r="A1269" s="0" t="n">
        <v>2611</v>
      </c>
      <c r="B1269" s="0" t="n">
        <v>88.43</v>
      </c>
      <c r="C1269" s="0" t="n">
        <v>52.26</v>
      </c>
      <c r="D1269" s="0" t="n">
        <v>10.9749099073825</v>
      </c>
      <c r="E1269" s="0" t="n">
        <v>10.3039770685865</v>
      </c>
      <c r="F1269" s="0" t="s">
        <v>20</v>
      </c>
    </row>
    <row r="1270" customFormat="false" ht="12.8" hidden="false" customHeight="false" outlineLevel="0" collapsed="false">
      <c r="A1270" s="0" t="n">
        <v>2618</v>
      </c>
      <c r="B1270" s="0" t="n">
        <v>88.59</v>
      </c>
      <c r="C1270" s="0" t="n">
        <v>47.58</v>
      </c>
      <c r="D1270" s="0" t="n">
        <v>12.5192563433963</v>
      </c>
      <c r="E1270" s="0" t="n">
        <v>0.202382323439633</v>
      </c>
      <c r="F1270" s="0" t="s">
        <v>20</v>
      </c>
    </row>
    <row r="1271" customFormat="false" ht="12.8" hidden="false" customHeight="false" outlineLevel="0" collapsed="false">
      <c r="A1271" s="0" t="n">
        <v>2621</v>
      </c>
      <c r="B1271" s="0" t="n">
        <v>88.74</v>
      </c>
      <c r="C1271" s="0" t="n">
        <v>54.46</v>
      </c>
      <c r="D1271" s="0" t="n">
        <v>16.7092397964758</v>
      </c>
      <c r="E1271" s="0" t="n">
        <v>7.63766870525515</v>
      </c>
      <c r="F1271" s="0" t="s">
        <v>20</v>
      </c>
    </row>
    <row r="1272" customFormat="false" ht="12.8" hidden="false" customHeight="false" outlineLevel="0" collapsed="false">
      <c r="A1272" s="0" t="n">
        <v>2626</v>
      </c>
      <c r="B1272" s="0" t="n">
        <v>89.03</v>
      </c>
      <c r="C1272" s="0" t="n">
        <v>49.34</v>
      </c>
      <c r="D1272" s="0" t="n">
        <v>11.3926679719145</v>
      </c>
      <c r="E1272" s="0" t="n">
        <v>6.27946282061504</v>
      </c>
      <c r="F1272" s="0" t="s">
        <v>20</v>
      </c>
    </row>
    <row r="1273" customFormat="false" ht="12.8" hidden="false" customHeight="false" outlineLevel="0" collapsed="false">
      <c r="A1273" s="0" t="n">
        <v>2631</v>
      </c>
      <c r="B1273" s="0" t="n">
        <v>89.18</v>
      </c>
      <c r="C1273" s="0" t="n">
        <v>51.83</v>
      </c>
      <c r="D1273" s="0" t="n">
        <v>1.86957561726116</v>
      </c>
      <c r="E1273" s="0" t="n">
        <v>0.625948051922484</v>
      </c>
      <c r="F1273" s="0" t="s">
        <v>20</v>
      </c>
    </row>
    <row r="1274" customFormat="false" ht="12.8" hidden="false" customHeight="false" outlineLevel="0" collapsed="false">
      <c r="A1274" s="0" t="n">
        <v>2630</v>
      </c>
      <c r="B1274" s="0" t="n">
        <v>89.29</v>
      </c>
      <c r="C1274" s="0" t="n">
        <v>46.28</v>
      </c>
      <c r="D1274" s="0" t="n">
        <v>10.6702536374187</v>
      </c>
      <c r="E1274" s="0" t="n">
        <v>8.8133761328636</v>
      </c>
      <c r="F1274" s="0" t="s">
        <v>20</v>
      </c>
    </row>
    <row r="1275" customFormat="false" ht="12.8" hidden="false" customHeight="false" outlineLevel="0" collapsed="false">
      <c r="A1275" s="0" t="n">
        <v>2638</v>
      </c>
      <c r="B1275" s="0" t="n">
        <v>89.4</v>
      </c>
      <c r="C1275" s="0" t="n">
        <v>54.33</v>
      </c>
      <c r="D1275" s="0" t="n">
        <v>0</v>
      </c>
      <c r="E1275" s="0" t="n">
        <v>4.11103859734088</v>
      </c>
      <c r="F1275" s="0" t="s">
        <v>20</v>
      </c>
    </row>
    <row r="1276" customFormat="false" ht="12.8" hidden="false" customHeight="false" outlineLevel="0" collapsed="false">
      <c r="A1276" s="0" t="n">
        <v>2642</v>
      </c>
      <c r="B1276" s="0" t="n">
        <v>89.67</v>
      </c>
      <c r="C1276" s="0" t="n">
        <v>50.74</v>
      </c>
      <c r="D1276" s="0" t="n">
        <v>10.9106318639944</v>
      </c>
      <c r="E1276" s="0" t="n">
        <v>21.9978560860873</v>
      </c>
      <c r="F1276" s="0" t="s">
        <v>20</v>
      </c>
    </row>
    <row r="1277" customFormat="false" ht="12.8" hidden="false" customHeight="false" outlineLevel="0" collapsed="false">
      <c r="A1277" s="0" t="n">
        <v>2648</v>
      </c>
      <c r="B1277" s="0" t="n">
        <v>89.86</v>
      </c>
      <c r="C1277" s="0" t="n">
        <v>49.43</v>
      </c>
      <c r="D1277" s="0" t="n">
        <v>3.2757193382413</v>
      </c>
      <c r="E1277" s="0" t="n">
        <v>17.374364971321</v>
      </c>
      <c r="F1277" s="0" t="s">
        <v>20</v>
      </c>
    </row>
    <row r="1278" customFormat="false" ht="12.8" hidden="false" customHeight="false" outlineLevel="0" collapsed="false">
      <c r="A1278" s="0" t="n">
        <v>2651</v>
      </c>
      <c r="B1278" s="0" t="n">
        <v>90</v>
      </c>
      <c r="C1278" s="0" t="n">
        <v>47.37</v>
      </c>
      <c r="D1278" s="0" t="n">
        <v>12.2525959765685</v>
      </c>
      <c r="E1278" s="0" t="n">
        <v>7.4085120666523</v>
      </c>
      <c r="F1278" s="0" t="s">
        <v>20</v>
      </c>
    </row>
    <row r="1279" customFormat="false" ht="12.8" hidden="false" customHeight="false" outlineLevel="0" collapsed="false">
      <c r="A1279" s="0" t="n">
        <v>2650</v>
      </c>
      <c r="B1279" s="0" t="n">
        <v>90.02</v>
      </c>
      <c r="C1279" s="0" t="n">
        <v>52.2</v>
      </c>
      <c r="D1279" s="0" t="n">
        <v>1.19844590850075</v>
      </c>
      <c r="E1279" s="0" t="n">
        <v>4.17157611140478</v>
      </c>
      <c r="F1279" s="0" t="s">
        <v>20</v>
      </c>
    </row>
    <row r="1280" customFormat="false" ht="12.8" hidden="false" customHeight="false" outlineLevel="0" collapsed="false">
      <c r="A1280" s="0" t="n">
        <v>2652</v>
      </c>
      <c r="B1280" s="0" t="n">
        <v>90.06</v>
      </c>
      <c r="C1280" s="0" t="n">
        <v>54.71</v>
      </c>
      <c r="D1280" s="0" t="n">
        <v>0</v>
      </c>
      <c r="E1280" s="0" t="n">
        <v>0</v>
      </c>
      <c r="F1280" s="0" t="s">
        <v>20</v>
      </c>
    </row>
    <row r="1281" customFormat="false" ht="12.8" hidden="false" customHeight="false" outlineLevel="0" collapsed="false">
      <c r="A1281" s="0" t="n">
        <v>2659</v>
      </c>
      <c r="B1281" s="0" t="n">
        <v>90.53</v>
      </c>
      <c r="C1281" s="0" t="n">
        <v>46.63</v>
      </c>
      <c r="D1281" s="0" t="n">
        <v>0</v>
      </c>
      <c r="E1281" s="0" t="n">
        <v>5.5015311561484</v>
      </c>
      <c r="F1281" s="0" t="s">
        <v>20</v>
      </c>
    </row>
    <row r="1282" customFormat="false" ht="12.8" hidden="false" customHeight="false" outlineLevel="0" collapsed="false">
      <c r="A1282" s="0" t="n">
        <v>2660</v>
      </c>
      <c r="B1282" s="0" t="n">
        <v>90.64</v>
      </c>
      <c r="C1282" s="0" t="n">
        <v>49.75</v>
      </c>
      <c r="D1282" s="0" t="n">
        <v>0</v>
      </c>
      <c r="E1282" s="0" t="n">
        <v>1.03583131787707</v>
      </c>
      <c r="F1282" s="0" t="s">
        <v>20</v>
      </c>
    </row>
    <row r="1283" customFormat="false" ht="12.8" hidden="false" customHeight="false" outlineLevel="0" collapsed="false">
      <c r="A1283" s="0" t="n">
        <v>2667</v>
      </c>
      <c r="B1283" s="0" t="n">
        <v>90.74</v>
      </c>
      <c r="C1283" s="0" t="n">
        <v>52.41</v>
      </c>
      <c r="D1283" s="0" t="n">
        <v>0</v>
      </c>
      <c r="E1283" s="0" t="n">
        <v>0</v>
      </c>
      <c r="F1283" s="0" t="s">
        <v>20</v>
      </c>
    </row>
    <row r="1284" customFormat="false" ht="12.8" hidden="false" customHeight="false" outlineLevel="0" collapsed="false">
      <c r="A1284" s="0" t="n">
        <v>2672</v>
      </c>
      <c r="B1284" s="0" t="n">
        <v>91.17</v>
      </c>
      <c r="C1284" s="0" t="n">
        <v>47.55</v>
      </c>
      <c r="D1284" s="0" t="n">
        <v>0</v>
      </c>
      <c r="E1284" s="0" t="n">
        <v>1.15769382586261</v>
      </c>
      <c r="F1284" s="0" t="s">
        <v>20</v>
      </c>
    </row>
    <row r="1285" customFormat="false" ht="12.8" hidden="false" customHeight="false" outlineLevel="0" collapsed="false">
      <c r="A1285" s="0" t="n">
        <v>2675</v>
      </c>
      <c r="B1285" s="0" t="n">
        <v>91.48</v>
      </c>
      <c r="C1285" s="0" t="n">
        <v>50.32</v>
      </c>
      <c r="D1285" s="0" t="n">
        <v>0</v>
      </c>
      <c r="E1285" s="0" t="n">
        <v>0</v>
      </c>
      <c r="F1285" s="0" t="s">
        <v>20</v>
      </c>
    </row>
    <row r="1286" customFormat="false" ht="12.8" hidden="false" customHeight="false" outlineLevel="0" collapsed="false">
      <c r="A1286" s="0" t="n">
        <v>2679</v>
      </c>
      <c r="B1286" s="0" t="n">
        <v>91.53</v>
      </c>
      <c r="C1286" s="0" t="n">
        <v>52.82</v>
      </c>
      <c r="D1286" s="0" t="n">
        <v>0</v>
      </c>
      <c r="E1286" s="0" t="n">
        <v>0</v>
      </c>
      <c r="F1286" s="0" t="s">
        <v>20</v>
      </c>
    </row>
    <row r="1287" customFormat="false" ht="12.8" hidden="false" customHeight="false" outlineLevel="0" collapsed="false">
      <c r="A1287" s="0" t="n">
        <v>2684</v>
      </c>
      <c r="B1287" s="0" t="n">
        <v>92.08</v>
      </c>
      <c r="C1287" s="0" t="n">
        <v>47.7</v>
      </c>
      <c r="D1287" s="0" t="n">
        <v>0</v>
      </c>
      <c r="E1287" s="0" t="n">
        <v>0</v>
      </c>
      <c r="F1287" s="0" t="s">
        <v>20</v>
      </c>
    </row>
    <row r="1288" customFormat="false" ht="12.8" hidden="false" customHeight="false" outlineLevel="0" collapsed="false">
      <c r="A1288" s="0" t="n">
        <v>2689</v>
      </c>
      <c r="B1288" s="0" t="n">
        <v>92.1</v>
      </c>
      <c r="C1288" s="0" t="n">
        <v>53.49</v>
      </c>
      <c r="D1288" s="0" t="n">
        <v>0</v>
      </c>
      <c r="E1288" s="0" t="n">
        <v>0</v>
      </c>
      <c r="F1288" s="0" t="s">
        <v>20</v>
      </c>
    </row>
    <row r="1289" customFormat="false" ht="12.8" hidden="false" customHeight="false" outlineLevel="0" collapsed="false">
      <c r="A1289" s="0" t="n">
        <v>2688</v>
      </c>
      <c r="B1289" s="0" t="n">
        <v>92.22</v>
      </c>
      <c r="C1289" s="0" t="n">
        <v>50.54</v>
      </c>
      <c r="D1289" s="0" t="n">
        <v>0</v>
      </c>
      <c r="E1289" s="0" t="n">
        <v>0</v>
      </c>
      <c r="F1289" s="0" t="s">
        <v>20</v>
      </c>
    </row>
    <row r="1290" customFormat="false" ht="12.8" hidden="false" customHeight="false" outlineLevel="0" collapsed="false">
      <c r="A1290" s="0" t="n">
        <v>5</v>
      </c>
      <c r="B1290" s="0" t="n">
        <v>6.59</v>
      </c>
      <c r="C1290" s="0" t="n">
        <v>46.31</v>
      </c>
      <c r="D1290" s="0" t="n">
        <v>14.3777088076669</v>
      </c>
      <c r="E1290" s="0" t="n">
        <v>0</v>
      </c>
      <c r="F1290" s="0" t="s">
        <v>21</v>
      </c>
    </row>
    <row r="1291" customFormat="false" ht="12.8" hidden="false" customHeight="false" outlineLevel="0" collapsed="false">
      <c r="A1291" s="0" t="n">
        <v>7</v>
      </c>
      <c r="B1291" s="0" t="n">
        <v>7.1</v>
      </c>
      <c r="C1291" s="0" t="n">
        <v>50.45</v>
      </c>
      <c r="D1291" s="0" t="n">
        <v>15.3711146482081</v>
      </c>
      <c r="E1291" s="0" t="n">
        <v>2.72084134348001</v>
      </c>
      <c r="F1291" s="0" t="s">
        <v>21</v>
      </c>
    </row>
    <row r="1292" customFormat="false" ht="12.8" hidden="false" customHeight="false" outlineLevel="0" collapsed="false">
      <c r="A1292" s="0" t="n">
        <v>12</v>
      </c>
      <c r="B1292" s="0" t="n">
        <v>7.82</v>
      </c>
      <c r="C1292" s="0" t="n">
        <v>49.11</v>
      </c>
      <c r="D1292" s="0" t="n">
        <v>17.1718842128991</v>
      </c>
      <c r="E1292" s="0" t="n">
        <v>10.7631762606322</v>
      </c>
      <c r="F1292" s="0" t="s">
        <v>21</v>
      </c>
    </row>
    <row r="1293" customFormat="false" ht="12.8" hidden="false" customHeight="false" outlineLevel="0" collapsed="false">
      <c r="A1293" s="0" t="n">
        <v>13</v>
      </c>
      <c r="B1293" s="0" t="n">
        <v>7.98</v>
      </c>
      <c r="C1293" s="0" t="n">
        <v>46.59</v>
      </c>
      <c r="D1293" s="0" t="n">
        <v>15.7393599166846</v>
      </c>
      <c r="E1293" s="0" t="n">
        <v>10.6055818541016</v>
      </c>
      <c r="F1293" s="0" t="s">
        <v>21</v>
      </c>
    </row>
    <row r="1294" customFormat="false" ht="12.8" hidden="false" customHeight="false" outlineLevel="0" collapsed="false">
      <c r="A1294" s="0" t="n">
        <v>19</v>
      </c>
      <c r="B1294" s="0" t="n">
        <v>8.81</v>
      </c>
      <c r="C1294" s="0" t="n">
        <v>51.18</v>
      </c>
      <c r="D1294" s="0" t="n">
        <v>15.3506401719069</v>
      </c>
      <c r="E1294" s="0" t="n">
        <v>0</v>
      </c>
      <c r="F1294" s="0" t="s">
        <v>21</v>
      </c>
    </row>
    <row r="1295" customFormat="false" ht="12.8" hidden="false" customHeight="false" outlineLevel="0" collapsed="false">
      <c r="A1295" s="0" t="n">
        <v>23</v>
      </c>
      <c r="B1295" s="0" t="n">
        <v>9.12</v>
      </c>
      <c r="C1295" s="0" t="n">
        <v>48.45</v>
      </c>
      <c r="D1295" s="0" t="n">
        <v>13.5654233344063</v>
      </c>
      <c r="E1295" s="0" t="n">
        <v>2.81445301156906</v>
      </c>
      <c r="F1295" s="0" t="s">
        <v>21</v>
      </c>
    </row>
    <row r="1296" customFormat="false" ht="12.8" hidden="false" customHeight="false" outlineLevel="0" collapsed="false">
      <c r="A1296" s="0" t="n">
        <v>20</v>
      </c>
      <c r="B1296" s="0" t="n">
        <v>9.25</v>
      </c>
      <c r="C1296" s="0" t="n">
        <v>53.68</v>
      </c>
      <c r="D1296" s="0" t="n">
        <v>14.7944825223767</v>
      </c>
      <c r="E1296" s="0" t="n">
        <v>15.0477557316229</v>
      </c>
      <c r="F1296" s="0" t="s">
        <v>21</v>
      </c>
    </row>
    <row r="1297" customFormat="false" ht="12.8" hidden="false" customHeight="false" outlineLevel="0" collapsed="false">
      <c r="A1297" s="0" t="n">
        <v>25</v>
      </c>
      <c r="B1297" s="0" t="n">
        <v>9.41</v>
      </c>
      <c r="C1297" s="0" t="n">
        <v>45.67</v>
      </c>
      <c r="D1297" s="0" t="n">
        <v>14.1016971175284</v>
      </c>
      <c r="E1297" s="0" t="n">
        <v>7.41097294120774</v>
      </c>
      <c r="F1297" s="0" t="s">
        <v>21</v>
      </c>
    </row>
    <row r="1298" customFormat="false" ht="12.8" hidden="false" customHeight="false" outlineLevel="0" collapsed="false">
      <c r="A1298" s="0" t="n">
        <v>30</v>
      </c>
      <c r="B1298" s="0" t="n">
        <v>10.11</v>
      </c>
      <c r="C1298" s="0" t="n">
        <v>51.3</v>
      </c>
      <c r="D1298" s="0" t="n">
        <v>11.2446217586591</v>
      </c>
      <c r="E1298" s="0" t="n">
        <v>5.96161626303402</v>
      </c>
      <c r="F1298" s="0" t="s">
        <v>21</v>
      </c>
    </row>
    <row r="1299" customFormat="false" ht="12.8" hidden="false" customHeight="false" outlineLevel="0" collapsed="false">
      <c r="A1299" s="0" t="n">
        <v>34</v>
      </c>
      <c r="B1299" s="0" t="n">
        <v>10.55</v>
      </c>
      <c r="C1299" s="0" t="n">
        <v>47.47</v>
      </c>
      <c r="D1299" s="0" t="n">
        <v>11.3034858780253</v>
      </c>
      <c r="E1299" s="0" t="n">
        <v>0</v>
      </c>
      <c r="F1299" s="0" t="s">
        <v>21</v>
      </c>
    </row>
    <row r="1300" customFormat="false" ht="12.8" hidden="false" customHeight="false" outlineLevel="0" collapsed="false">
      <c r="A1300" s="0" t="n">
        <v>40</v>
      </c>
      <c r="B1300" s="0" t="n">
        <v>11.06</v>
      </c>
      <c r="C1300" s="0" t="n">
        <v>50.01</v>
      </c>
      <c r="D1300" s="0" t="n">
        <v>12.1441206261646</v>
      </c>
      <c r="E1300" s="0" t="n">
        <v>1.91328074936583</v>
      </c>
      <c r="F1300" s="0" t="s">
        <v>21</v>
      </c>
    </row>
    <row r="1301" customFormat="false" ht="12.8" hidden="false" customHeight="false" outlineLevel="0" collapsed="false">
      <c r="A1301" s="0" t="n">
        <v>44</v>
      </c>
      <c r="B1301" s="0" t="n">
        <v>11.52</v>
      </c>
      <c r="C1301" s="0" t="n">
        <v>53.4</v>
      </c>
      <c r="D1301" s="0" t="n">
        <v>11.2949220345723</v>
      </c>
      <c r="E1301" s="0" t="n">
        <v>7.7062778878609</v>
      </c>
      <c r="F1301" s="0" t="s">
        <v>21</v>
      </c>
    </row>
    <row r="1302" customFormat="false" ht="12.8" hidden="false" customHeight="false" outlineLevel="0" collapsed="false">
      <c r="A1302" s="0" t="n">
        <v>50</v>
      </c>
      <c r="B1302" s="0" t="n">
        <v>12.15</v>
      </c>
      <c r="C1302" s="0" t="n">
        <v>46.6</v>
      </c>
      <c r="D1302" s="0" t="n">
        <v>9.50133822358325</v>
      </c>
      <c r="E1302" s="0" t="n">
        <v>2.78039450772173</v>
      </c>
      <c r="F1302" s="0" t="s">
        <v>21</v>
      </c>
    </row>
    <row r="1303" customFormat="false" ht="12.8" hidden="false" customHeight="false" outlineLevel="0" collapsed="false">
      <c r="A1303" s="0" t="n">
        <v>51</v>
      </c>
      <c r="B1303" s="0" t="n">
        <v>12.21</v>
      </c>
      <c r="C1303" s="0" t="n">
        <v>48.77</v>
      </c>
      <c r="D1303" s="0" t="n">
        <v>9.43824139998169</v>
      </c>
      <c r="E1303" s="0" t="n">
        <v>5.92066731043145</v>
      </c>
      <c r="F1303" s="0" t="s">
        <v>21</v>
      </c>
    </row>
    <row r="1304" customFormat="false" ht="12.8" hidden="false" customHeight="false" outlineLevel="0" collapsed="false">
      <c r="A1304" s="0" t="n">
        <v>53</v>
      </c>
      <c r="B1304" s="0" t="n">
        <v>12.34</v>
      </c>
      <c r="C1304" s="0" t="n">
        <v>51.89</v>
      </c>
      <c r="D1304" s="0" t="n">
        <v>9.89980303160058</v>
      </c>
      <c r="E1304" s="0" t="n">
        <v>10.4738758478943</v>
      </c>
      <c r="F1304" s="0" t="s">
        <v>21</v>
      </c>
    </row>
    <row r="1305" customFormat="false" ht="12.8" hidden="false" customHeight="false" outlineLevel="0" collapsed="false">
      <c r="A1305" s="0" t="n">
        <v>65</v>
      </c>
      <c r="B1305" s="0" t="n">
        <v>13.37</v>
      </c>
      <c r="C1305" s="0" t="n">
        <v>50.27</v>
      </c>
      <c r="D1305" s="0" t="n">
        <v>8.20760725229575</v>
      </c>
      <c r="E1305" s="0" t="n">
        <v>6.01546019830712</v>
      </c>
      <c r="F1305" s="0" t="s">
        <v>21</v>
      </c>
    </row>
    <row r="1306" customFormat="false" ht="12.8" hidden="false" customHeight="false" outlineLevel="0" collapsed="false">
      <c r="A1306" s="0" t="n">
        <v>66</v>
      </c>
      <c r="B1306" s="0" t="n">
        <v>13.44</v>
      </c>
      <c r="C1306" s="0" t="n">
        <v>54.51</v>
      </c>
      <c r="D1306" s="0" t="n">
        <v>10.3593959635751</v>
      </c>
      <c r="E1306" s="0" t="n">
        <v>15.7475300202087</v>
      </c>
      <c r="F1306" s="0" t="s">
        <v>21</v>
      </c>
    </row>
    <row r="1307" customFormat="false" ht="12.8" hidden="false" customHeight="false" outlineLevel="0" collapsed="false">
      <c r="A1307" s="0" t="n">
        <v>68</v>
      </c>
      <c r="B1307" s="0" t="n">
        <v>13.73</v>
      </c>
      <c r="C1307" s="0" t="n">
        <v>46</v>
      </c>
      <c r="D1307" s="0" t="n">
        <v>2.29717718001494</v>
      </c>
      <c r="E1307" s="0" t="n">
        <v>7.22532456474512</v>
      </c>
      <c r="F1307" s="0" t="s">
        <v>21</v>
      </c>
    </row>
    <row r="1308" customFormat="false" ht="12.8" hidden="false" customHeight="false" outlineLevel="0" collapsed="false">
      <c r="A1308" s="0" t="n">
        <v>77</v>
      </c>
      <c r="B1308" s="0" t="n">
        <v>14.26</v>
      </c>
      <c r="C1308" s="0" t="n">
        <v>48</v>
      </c>
      <c r="D1308" s="0" t="n">
        <v>5.65961773759006</v>
      </c>
      <c r="E1308" s="0" t="n">
        <v>8.18388442158128</v>
      </c>
      <c r="F1308" s="0" t="s">
        <v>21</v>
      </c>
    </row>
    <row r="1309" customFormat="false" ht="12.8" hidden="false" customHeight="false" outlineLevel="0" collapsed="false">
      <c r="A1309" s="0" t="n">
        <v>78</v>
      </c>
      <c r="B1309" s="0" t="n">
        <v>14.29</v>
      </c>
      <c r="C1309" s="0" t="n">
        <v>52.65</v>
      </c>
      <c r="D1309" s="0" t="n">
        <v>5.34944910862202</v>
      </c>
      <c r="E1309" s="0" t="n">
        <v>20.7791325712497</v>
      </c>
      <c r="F1309" s="0" t="s">
        <v>21</v>
      </c>
    </row>
    <row r="1310" customFormat="false" ht="12.8" hidden="false" customHeight="false" outlineLevel="0" collapsed="false">
      <c r="A1310" s="0" t="n">
        <v>85</v>
      </c>
      <c r="B1310" s="0" t="n">
        <v>14.96</v>
      </c>
      <c r="C1310" s="0" t="n">
        <v>50.49</v>
      </c>
      <c r="D1310" s="0" t="n">
        <v>3.17757966097023</v>
      </c>
      <c r="E1310" s="0" t="n">
        <v>8.15464923186262</v>
      </c>
      <c r="F1310" s="0" t="s">
        <v>21</v>
      </c>
    </row>
    <row r="1311" customFormat="false" ht="12.8" hidden="false" customHeight="false" outlineLevel="0" collapsed="false">
      <c r="A1311" s="0" t="n">
        <v>90</v>
      </c>
      <c r="B1311" s="0" t="n">
        <v>15.26</v>
      </c>
      <c r="C1311" s="0" t="n">
        <v>54.59</v>
      </c>
      <c r="D1311" s="0" t="n">
        <v>5.37140010965657</v>
      </c>
      <c r="E1311" s="0" t="n">
        <v>11.8944895112605</v>
      </c>
      <c r="F1311" s="0" t="s">
        <v>21</v>
      </c>
    </row>
    <row r="1312" customFormat="false" ht="12.8" hidden="false" customHeight="false" outlineLevel="0" collapsed="false">
      <c r="A1312" s="0" t="n">
        <v>89</v>
      </c>
      <c r="B1312" s="0" t="n">
        <v>15.41</v>
      </c>
      <c r="C1312" s="0" t="n">
        <v>46.35</v>
      </c>
      <c r="D1312" s="0" t="n">
        <v>2.96230235486008</v>
      </c>
      <c r="E1312" s="0" t="n">
        <v>13.8486207782467</v>
      </c>
      <c r="F1312" s="0" t="s">
        <v>21</v>
      </c>
    </row>
    <row r="1313" customFormat="false" ht="12.8" hidden="false" customHeight="false" outlineLevel="0" collapsed="false">
      <c r="A1313" s="0" t="n">
        <v>99</v>
      </c>
      <c r="B1313" s="0" t="n">
        <v>15.92</v>
      </c>
      <c r="C1313" s="0" t="n">
        <v>48.91</v>
      </c>
      <c r="D1313" s="0" t="n">
        <v>1.49946008412254</v>
      </c>
      <c r="E1313" s="0" t="n">
        <v>15.8444884776932</v>
      </c>
      <c r="F1313" s="0" t="s">
        <v>21</v>
      </c>
    </row>
    <row r="1314" customFormat="false" ht="12.8" hidden="false" customHeight="false" outlineLevel="0" collapsed="false">
      <c r="A1314" s="0" t="n">
        <v>103</v>
      </c>
      <c r="B1314" s="0" t="n">
        <v>16.18</v>
      </c>
      <c r="C1314" s="0" t="n">
        <v>52.72</v>
      </c>
      <c r="D1314" s="0" t="n">
        <v>0.109755005172758</v>
      </c>
      <c r="E1314" s="0" t="n">
        <v>7.60636638090991</v>
      </c>
      <c r="F1314" s="0" t="s">
        <v>21</v>
      </c>
    </row>
    <row r="1315" customFormat="false" ht="12.8" hidden="false" customHeight="false" outlineLevel="0" collapsed="false">
      <c r="A1315" s="0" t="n">
        <v>113</v>
      </c>
      <c r="B1315" s="0" t="n">
        <v>17.12</v>
      </c>
      <c r="C1315" s="0" t="n">
        <v>46.96</v>
      </c>
      <c r="D1315" s="0" t="n">
        <v>2.53263365747973</v>
      </c>
      <c r="E1315" s="0" t="n">
        <v>17.7295183871625</v>
      </c>
      <c r="F1315" s="0" t="s">
        <v>21</v>
      </c>
    </row>
    <row r="1316" customFormat="false" ht="12.8" hidden="false" customHeight="false" outlineLevel="0" collapsed="false">
      <c r="A1316" s="0" t="n">
        <v>117</v>
      </c>
      <c r="B1316" s="0" t="n">
        <v>17.2</v>
      </c>
      <c r="C1316" s="0" t="n">
        <v>51.27</v>
      </c>
      <c r="D1316" s="0" t="n">
        <v>0</v>
      </c>
      <c r="E1316" s="0" t="n">
        <v>11.1670549926715</v>
      </c>
      <c r="F1316" s="0" t="s">
        <v>21</v>
      </c>
    </row>
    <row r="1317" customFormat="false" ht="12.8" hidden="false" customHeight="false" outlineLevel="0" collapsed="false">
      <c r="A1317" s="0" t="n">
        <v>120</v>
      </c>
      <c r="B1317" s="0" t="n">
        <v>17.49</v>
      </c>
      <c r="C1317" s="0" t="n">
        <v>49.25</v>
      </c>
      <c r="D1317" s="0" t="n">
        <v>0.332710239895895</v>
      </c>
      <c r="E1317" s="0" t="n">
        <v>32.368375202653</v>
      </c>
      <c r="F1317" s="0" t="s">
        <v>21</v>
      </c>
    </row>
    <row r="1318" customFormat="false" ht="12.8" hidden="false" customHeight="false" outlineLevel="0" collapsed="false">
      <c r="A1318" s="0" t="n">
        <v>121</v>
      </c>
      <c r="B1318" s="0" t="n">
        <v>17.5</v>
      </c>
      <c r="C1318" s="0" t="n">
        <v>54.99</v>
      </c>
      <c r="D1318" s="0" t="n">
        <v>3.00974801628902</v>
      </c>
      <c r="E1318" s="0" t="n">
        <v>32.4088319803445</v>
      </c>
      <c r="F1318" s="0" t="s">
        <v>21</v>
      </c>
    </row>
    <row r="1319" customFormat="false" ht="12.8" hidden="false" customHeight="false" outlineLevel="0" collapsed="false">
      <c r="A1319" s="0" t="n">
        <v>130</v>
      </c>
      <c r="B1319" s="0" t="n">
        <v>18.28</v>
      </c>
      <c r="C1319" s="0" t="n">
        <v>53.13</v>
      </c>
      <c r="D1319" s="0" t="n">
        <v>1.01801458609567</v>
      </c>
      <c r="E1319" s="0" t="n">
        <v>22.0819195609012</v>
      </c>
      <c r="F1319" s="0" t="s">
        <v>21</v>
      </c>
    </row>
    <row r="1320" customFormat="false" ht="12.8" hidden="false" customHeight="false" outlineLevel="0" collapsed="false">
      <c r="A1320" s="0" t="n">
        <v>141</v>
      </c>
      <c r="B1320" s="0" t="n">
        <v>18.97</v>
      </c>
      <c r="C1320" s="0" t="n">
        <v>48.76</v>
      </c>
      <c r="D1320" s="0" t="n">
        <v>0.176297053151937</v>
      </c>
      <c r="E1320" s="0" t="n">
        <v>20.5214297878037</v>
      </c>
      <c r="F1320" s="0" t="s">
        <v>21</v>
      </c>
    </row>
    <row r="1321" customFormat="false" ht="12.8" hidden="false" customHeight="false" outlineLevel="0" collapsed="false">
      <c r="A1321" s="0" t="n">
        <v>140</v>
      </c>
      <c r="B1321" s="0" t="n">
        <v>19.06</v>
      </c>
      <c r="C1321" s="0" t="n">
        <v>46.25</v>
      </c>
      <c r="D1321" s="0" t="n">
        <v>4.14992041531688</v>
      </c>
      <c r="E1321" s="0" t="n">
        <v>20.1460972006075</v>
      </c>
      <c r="F1321" s="0" t="s">
        <v>21</v>
      </c>
    </row>
    <row r="1322" customFormat="false" ht="12.8" hidden="false" customHeight="false" outlineLevel="0" collapsed="false">
      <c r="A1322" s="0" t="n">
        <v>143</v>
      </c>
      <c r="B1322" s="0" t="n">
        <v>19.14</v>
      </c>
      <c r="C1322" s="0" t="n">
        <v>51.23</v>
      </c>
      <c r="D1322" s="0" t="n">
        <v>2.01151886161912</v>
      </c>
      <c r="E1322" s="0" t="n">
        <v>24.4071507108482</v>
      </c>
      <c r="F1322" s="0" t="s">
        <v>21</v>
      </c>
    </row>
    <row r="1323" customFormat="false" ht="12.8" hidden="false" customHeight="false" outlineLevel="0" collapsed="false">
      <c r="A1323" s="0" t="n">
        <v>162</v>
      </c>
      <c r="B1323" s="0" t="n">
        <v>20.36</v>
      </c>
      <c r="C1323" s="0" t="n">
        <v>53.18</v>
      </c>
      <c r="D1323" s="0" t="n">
        <v>0</v>
      </c>
      <c r="E1323" s="0" t="n">
        <v>21.7736211965953</v>
      </c>
      <c r="F1323" s="0" t="s">
        <v>21</v>
      </c>
    </row>
    <row r="1324" customFormat="false" ht="12.8" hidden="false" customHeight="false" outlineLevel="0" collapsed="false">
      <c r="A1324" s="0" t="n">
        <v>163</v>
      </c>
      <c r="B1324" s="0" t="n">
        <v>20.46</v>
      </c>
      <c r="C1324" s="0" t="n">
        <v>47.97</v>
      </c>
      <c r="D1324" s="0" t="n">
        <v>0</v>
      </c>
      <c r="E1324" s="0" t="n">
        <v>15.660415060946</v>
      </c>
      <c r="F1324" s="0" t="s">
        <v>21</v>
      </c>
    </row>
    <row r="1325" customFormat="false" ht="12.8" hidden="false" customHeight="false" outlineLevel="0" collapsed="false">
      <c r="A1325" s="0" t="n">
        <v>168</v>
      </c>
      <c r="B1325" s="0" t="n">
        <v>20.61</v>
      </c>
      <c r="C1325" s="0" t="n">
        <v>50.64</v>
      </c>
      <c r="D1325" s="0" t="n">
        <v>5.1549415837598</v>
      </c>
      <c r="E1325" s="0" t="n">
        <v>32.2545843632093</v>
      </c>
      <c r="F1325" s="0" t="s">
        <v>21</v>
      </c>
    </row>
    <row r="1326" customFormat="false" ht="12.8" hidden="false" customHeight="false" outlineLevel="0" collapsed="false">
      <c r="A1326" s="0" t="n">
        <v>167</v>
      </c>
      <c r="B1326" s="0" t="n">
        <v>20.78</v>
      </c>
      <c r="C1326" s="0" t="n">
        <v>45.46</v>
      </c>
      <c r="D1326" s="0" t="n">
        <v>3.11448283736868</v>
      </c>
      <c r="E1326" s="0" t="n">
        <v>38.200647899053</v>
      </c>
      <c r="F1326" s="0" t="s">
        <v>21</v>
      </c>
    </row>
    <row r="1327" customFormat="false" ht="12.8" hidden="false" customHeight="false" outlineLevel="0" collapsed="false">
      <c r="A1327" s="0" t="n">
        <v>189</v>
      </c>
      <c r="B1327" s="0" t="n">
        <v>21.88</v>
      </c>
      <c r="C1327" s="0" t="n">
        <v>52.3</v>
      </c>
      <c r="D1327" s="0" t="n">
        <v>0</v>
      </c>
      <c r="E1327" s="0" t="n">
        <v>24.2640262467037</v>
      </c>
      <c r="F1327" s="0" t="s">
        <v>21</v>
      </c>
    </row>
    <row r="1328" customFormat="false" ht="12.8" hidden="false" customHeight="false" outlineLevel="0" collapsed="false">
      <c r="A1328" s="0" t="n">
        <v>191</v>
      </c>
      <c r="B1328" s="0" t="n">
        <v>21.95</v>
      </c>
      <c r="C1328" s="0" t="n">
        <v>47.37</v>
      </c>
      <c r="D1328" s="0" t="n">
        <v>1.97371982844751</v>
      </c>
      <c r="E1328" s="0" t="n">
        <v>17.4693547291611</v>
      </c>
      <c r="F1328" s="0" t="s">
        <v>21</v>
      </c>
    </row>
    <row r="1329" customFormat="false" ht="12.8" hidden="false" customHeight="false" outlineLevel="0" collapsed="false">
      <c r="A1329" s="0" t="n">
        <v>192</v>
      </c>
      <c r="B1329" s="0" t="n">
        <v>21.97</v>
      </c>
      <c r="C1329" s="0" t="n">
        <v>49.77</v>
      </c>
      <c r="D1329" s="0" t="n">
        <v>0</v>
      </c>
      <c r="E1329" s="0" t="n">
        <v>34.5536318078864</v>
      </c>
      <c r="F1329" s="0" t="s">
        <v>21</v>
      </c>
    </row>
    <row r="1330" customFormat="false" ht="12.8" hidden="false" customHeight="false" outlineLevel="0" collapsed="false">
      <c r="A1330" s="0" t="n">
        <v>197</v>
      </c>
      <c r="B1330" s="0" t="n">
        <v>22.28</v>
      </c>
      <c r="C1330" s="0" t="n">
        <v>54.48</v>
      </c>
      <c r="D1330" s="0" t="n">
        <v>0</v>
      </c>
      <c r="E1330" s="0" t="n">
        <v>27.3858917077387</v>
      </c>
      <c r="F1330" s="0" t="s">
        <v>21</v>
      </c>
    </row>
    <row r="1331" customFormat="false" ht="12.8" hidden="false" customHeight="false" outlineLevel="0" collapsed="false">
      <c r="A1331" s="0" t="n">
        <v>202</v>
      </c>
      <c r="B1331" s="0" t="n">
        <v>22.59</v>
      </c>
      <c r="C1331" s="0" t="n">
        <v>45.18</v>
      </c>
      <c r="D1331" s="0" t="n">
        <v>0</v>
      </c>
      <c r="E1331" s="0" t="n">
        <v>52.1939681011597</v>
      </c>
      <c r="F1331" s="0" t="s">
        <v>21</v>
      </c>
    </row>
    <row r="1332" customFormat="false" ht="12.8" hidden="false" customHeight="false" outlineLevel="0" collapsed="false">
      <c r="A1332" s="0" t="n">
        <v>217</v>
      </c>
      <c r="B1332" s="0" t="n">
        <v>23.29</v>
      </c>
      <c r="C1332" s="0" t="n">
        <v>51.74</v>
      </c>
      <c r="D1332" s="0" t="n">
        <v>0</v>
      </c>
      <c r="E1332" s="0" t="n">
        <v>22.1558442325467</v>
      </c>
      <c r="F1332" s="0" t="s">
        <v>21</v>
      </c>
    </row>
    <row r="1333" customFormat="false" ht="12.8" hidden="false" customHeight="false" outlineLevel="0" collapsed="false">
      <c r="A1333" s="0" t="n">
        <v>219</v>
      </c>
      <c r="B1333" s="0" t="n">
        <v>23.55</v>
      </c>
      <c r="C1333" s="0" t="n">
        <v>49.42</v>
      </c>
      <c r="D1333" s="0" t="n">
        <v>0.90638931626077</v>
      </c>
      <c r="E1333" s="0" t="n">
        <v>31.0208002960924</v>
      </c>
      <c r="F1333" s="0" t="s">
        <v>21</v>
      </c>
    </row>
    <row r="1334" customFormat="false" ht="12.8" hidden="false" customHeight="false" outlineLevel="0" collapsed="false">
      <c r="A1334" s="0" t="n">
        <v>222</v>
      </c>
      <c r="B1334" s="0" t="n">
        <v>23.6</v>
      </c>
      <c r="C1334" s="0" t="n">
        <v>47.26</v>
      </c>
      <c r="D1334" s="0" t="n">
        <v>0.00511861907532146</v>
      </c>
      <c r="E1334" s="0" t="n">
        <v>42.7203885425618</v>
      </c>
      <c r="F1334" s="0" t="s">
        <v>21</v>
      </c>
    </row>
    <row r="1335" customFormat="false" ht="12.8" hidden="false" customHeight="false" outlineLevel="0" collapsed="false">
      <c r="A1335" s="0" t="n">
        <v>228</v>
      </c>
      <c r="B1335" s="0" t="n">
        <v>23.74</v>
      </c>
      <c r="C1335" s="0" t="n">
        <v>54.03</v>
      </c>
      <c r="D1335" s="0" t="n">
        <v>0</v>
      </c>
      <c r="E1335" s="0" t="n">
        <v>20.4310664741278</v>
      </c>
      <c r="F1335" s="0" t="s">
        <v>21</v>
      </c>
    </row>
    <row r="1336" customFormat="false" ht="12.8" hidden="false" customHeight="false" outlineLevel="0" collapsed="false">
      <c r="A1336" s="0" t="n">
        <v>232</v>
      </c>
      <c r="B1336" s="0" t="n">
        <v>24.03</v>
      </c>
      <c r="C1336" s="0" t="n">
        <v>45.03</v>
      </c>
      <c r="D1336" s="0" t="n">
        <v>0</v>
      </c>
      <c r="E1336" s="0" t="n">
        <v>33.8161569211113</v>
      </c>
      <c r="F1336" s="0" t="s">
        <v>21</v>
      </c>
    </row>
    <row r="1337" customFormat="false" ht="12.8" hidden="false" customHeight="false" outlineLevel="0" collapsed="false">
      <c r="A1337" s="0" t="n">
        <v>247</v>
      </c>
      <c r="B1337" s="0" t="n">
        <v>24.77</v>
      </c>
      <c r="C1337" s="0" t="n">
        <v>51.4</v>
      </c>
      <c r="D1337" s="0" t="n">
        <v>0</v>
      </c>
      <c r="E1337" s="0" t="n">
        <v>36.1402068512716</v>
      </c>
      <c r="F1337" s="0" t="s">
        <v>21</v>
      </c>
    </row>
    <row r="1338" customFormat="false" ht="12.8" hidden="false" customHeight="false" outlineLevel="0" collapsed="false">
      <c r="A1338" s="0" t="n">
        <v>253</v>
      </c>
      <c r="B1338" s="0" t="n">
        <v>25.08</v>
      </c>
      <c r="C1338" s="0" t="n">
        <v>46.75</v>
      </c>
      <c r="D1338" s="0" t="n">
        <v>1.86819752751012</v>
      </c>
      <c r="E1338" s="0" t="n">
        <v>33.6457659668924</v>
      </c>
      <c r="F1338" s="0" t="s">
        <v>21</v>
      </c>
    </row>
    <row r="1339" customFormat="false" ht="12.8" hidden="false" customHeight="false" outlineLevel="0" collapsed="false">
      <c r="A1339" s="0" t="n">
        <v>254</v>
      </c>
      <c r="B1339" s="0" t="n">
        <v>25.1</v>
      </c>
      <c r="C1339" s="0" t="n">
        <v>49.11</v>
      </c>
      <c r="D1339" s="0" t="n">
        <v>2.31282834218756</v>
      </c>
      <c r="E1339" s="0" t="n">
        <v>34.4799040062053</v>
      </c>
      <c r="F1339" s="0" t="s">
        <v>21</v>
      </c>
    </row>
    <row r="1340" customFormat="false" ht="12.8" hidden="false" customHeight="false" outlineLevel="0" collapsed="false">
      <c r="A1340" s="0" t="n">
        <v>257</v>
      </c>
      <c r="B1340" s="0" t="n">
        <v>25.27</v>
      </c>
      <c r="C1340" s="0" t="n">
        <v>53.62</v>
      </c>
      <c r="D1340" s="0" t="n">
        <v>0</v>
      </c>
      <c r="E1340" s="0" t="n">
        <v>32.6451743726493</v>
      </c>
      <c r="F1340" s="0" t="s">
        <v>21</v>
      </c>
    </row>
    <row r="1341" customFormat="false" ht="12.8" hidden="false" customHeight="false" outlineLevel="0" collapsed="false">
      <c r="A1341" s="0" t="n">
        <v>279</v>
      </c>
      <c r="B1341" s="0" t="n">
        <v>26.27</v>
      </c>
      <c r="C1341" s="0" t="n">
        <v>51.61</v>
      </c>
      <c r="D1341" s="0" t="n">
        <v>2.37129872162489</v>
      </c>
      <c r="E1341" s="0" t="n">
        <v>36.6542343284126</v>
      </c>
      <c r="F1341" s="0" t="s">
        <v>21</v>
      </c>
    </row>
    <row r="1342" customFormat="false" ht="12.8" hidden="false" customHeight="false" outlineLevel="0" collapsed="false">
      <c r="A1342" s="0" t="n">
        <v>285</v>
      </c>
      <c r="B1342" s="0" t="n">
        <v>26.39</v>
      </c>
      <c r="C1342" s="0" t="n">
        <v>47.04</v>
      </c>
      <c r="D1342" s="0" t="n">
        <v>4.76179226478223</v>
      </c>
      <c r="E1342" s="0" t="n">
        <v>49.5561074476892</v>
      </c>
      <c r="F1342" s="0" t="s">
        <v>21</v>
      </c>
    </row>
    <row r="1343" customFormat="false" ht="12.8" hidden="false" customHeight="false" outlineLevel="0" collapsed="false">
      <c r="A1343" s="0" t="n">
        <v>286</v>
      </c>
      <c r="B1343" s="0" t="n">
        <v>26.44</v>
      </c>
      <c r="C1343" s="0" t="n">
        <v>49.57</v>
      </c>
      <c r="D1343" s="0" t="n">
        <v>0.0221478709989871</v>
      </c>
      <c r="E1343" s="0" t="n">
        <v>42.1989784417545</v>
      </c>
      <c r="F1343" s="0" t="s">
        <v>21</v>
      </c>
    </row>
    <row r="1344" customFormat="false" ht="12.8" hidden="false" customHeight="false" outlineLevel="0" collapsed="false">
      <c r="A1344" s="0" t="n">
        <v>294</v>
      </c>
      <c r="B1344" s="0" t="n">
        <v>26.87</v>
      </c>
      <c r="C1344" s="0" t="n">
        <v>53.52</v>
      </c>
      <c r="D1344" s="0" t="n">
        <v>12.4323382540981</v>
      </c>
      <c r="E1344" s="0" t="n">
        <v>26.2531019323771</v>
      </c>
      <c r="F1344" s="0" t="s">
        <v>21</v>
      </c>
    </row>
    <row r="1345" customFormat="false" ht="12.8" hidden="false" customHeight="false" outlineLevel="0" collapsed="false">
      <c r="A1345" s="0" t="n">
        <v>303</v>
      </c>
      <c r="B1345" s="0" t="n">
        <v>27.24</v>
      </c>
      <c r="C1345" s="0" t="n">
        <v>45.62</v>
      </c>
      <c r="D1345" s="0" t="n">
        <v>18.5914150914609</v>
      </c>
      <c r="E1345" s="0" t="n">
        <v>49.7067129704823</v>
      </c>
      <c r="F1345" s="0" t="s">
        <v>21</v>
      </c>
    </row>
    <row r="1346" customFormat="false" ht="12.8" hidden="false" customHeight="false" outlineLevel="0" collapsed="false">
      <c r="A1346" s="0" t="n">
        <v>317</v>
      </c>
      <c r="B1346" s="0" t="n">
        <v>27.59</v>
      </c>
      <c r="C1346" s="0" t="n">
        <v>48.62</v>
      </c>
      <c r="D1346" s="0" t="n">
        <v>22.663670305808</v>
      </c>
      <c r="E1346" s="0" t="n">
        <v>52.1004548680528</v>
      </c>
      <c r="F1346" s="0" t="s">
        <v>21</v>
      </c>
    </row>
    <row r="1347" customFormat="false" ht="12.8" hidden="false" customHeight="false" outlineLevel="0" collapsed="false">
      <c r="A1347" s="0" t="n">
        <v>321</v>
      </c>
      <c r="B1347" s="0" t="n">
        <v>28.06</v>
      </c>
      <c r="C1347" s="0" t="n">
        <v>51.31</v>
      </c>
      <c r="D1347" s="0" t="n">
        <v>33.0942347615265</v>
      </c>
      <c r="E1347" s="0" t="n">
        <v>15.5897387437137</v>
      </c>
      <c r="F1347" s="0" t="s">
        <v>21</v>
      </c>
    </row>
    <row r="1348" customFormat="false" ht="12.8" hidden="false" customHeight="false" outlineLevel="0" collapsed="false">
      <c r="A1348" s="0" t="n">
        <v>329</v>
      </c>
      <c r="B1348" s="0" t="n">
        <v>28.14</v>
      </c>
      <c r="C1348" s="0" t="n">
        <v>53.91</v>
      </c>
      <c r="D1348" s="0" t="n">
        <v>43.1868719232916</v>
      </c>
      <c r="E1348" s="0" t="n">
        <v>40.9078067800047</v>
      </c>
      <c r="F1348" s="0" t="s">
        <v>21</v>
      </c>
    </row>
    <row r="1349" customFormat="false" ht="12.8" hidden="false" customHeight="false" outlineLevel="0" collapsed="false">
      <c r="A1349" s="0" t="n">
        <v>335</v>
      </c>
      <c r="B1349" s="0" t="n">
        <v>28.49</v>
      </c>
      <c r="C1349" s="0" t="n">
        <v>47</v>
      </c>
      <c r="D1349" s="0" t="n">
        <v>23.379391061513</v>
      </c>
      <c r="E1349" s="0" t="n">
        <v>24.4500683630952</v>
      </c>
      <c r="F1349" s="0" t="s">
        <v>21</v>
      </c>
    </row>
    <row r="1350" customFormat="false" ht="12.8" hidden="false" customHeight="false" outlineLevel="0" collapsed="false">
      <c r="A1350" s="0" t="n">
        <v>344</v>
      </c>
      <c r="B1350" s="0" t="n">
        <v>28.83</v>
      </c>
      <c r="C1350" s="0" t="n">
        <v>49.21</v>
      </c>
      <c r="D1350" s="0" t="n">
        <v>67.6142018054944</v>
      </c>
      <c r="E1350" s="0" t="n">
        <v>18.4022230556384</v>
      </c>
      <c r="F1350" s="0" t="s">
        <v>21</v>
      </c>
    </row>
    <row r="1351" customFormat="false" ht="12.8" hidden="false" customHeight="false" outlineLevel="0" collapsed="false">
      <c r="A1351" s="0" t="n">
        <v>352</v>
      </c>
      <c r="B1351" s="0" t="n">
        <v>29.06</v>
      </c>
      <c r="C1351" s="0" t="n">
        <v>45.01</v>
      </c>
      <c r="D1351" s="0" t="n">
        <v>54.9510335180958</v>
      </c>
      <c r="E1351" s="0" t="n">
        <v>38.3710388532718</v>
      </c>
      <c r="F1351" s="0" t="s">
        <v>21</v>
      </c>
    </row>
    <row r="1352" customFormat="false" ht="12.8" hidden="false" customHeight="false" outlineLevel="0" collapsed="false">
      <c r="A1352" s="0" t="n">
        <v>356</v>
      </c>
      <c r="B1352" s="0" t="n">
        <v>29.41</v>
      </c>
      <c r="C1352" s="0" t="n">
        <v>53</v>
      </c>
      <c r="D1352" s="0" t="n">
        <v>163.842370156876</v>
      </c>
      <c r="E1352" s="0" t="n">
        <v>32.723725488459</v>
      </c>
      <c r="F1352" s="0" t="s">
        <v>21</v>
      </c>
    </row>
    <row r="1353" customFormat="false" ht="12.8" hidden="false" customHeight="false" outlineLevel="0" collapsed="false">
      <c r="A1353" s="0" t="n">
        <v>361</v>
      </c>
      <c r="B1353" s="0" t="n">
        <v>29.59</v>
      </c>
      <c r="C1353" s="0" t="n">
        <v>50.93</v>
      </c>
      <c r="D1353" s="0" t="n">
        <v>153.945618609724</v>
      </c>
      <c r="E1353" s="0" t="n">
        <v>12.793102463926</v>
      </c>
      <c r="F1353" s="0" t="s">
        <v>21</v>
      </c>
    </row>
    <row r="1354" customFormat="false" ht="12.8" hidden="false" customHeight="false" outlineLevel="0" collapsed="false">
      <c r="A1354" s="0" t="n">
        <v>372</v>
      </c>
      <c r="B1354" s="0" t="n">
        <v>29.94</v>
      </c>
      <c r="C1354" s="0" t="n">
        <v>46.85</v>
      </c>
      <c r="D1354" s="0" t="n">
        <v>163.380316350346</v>
      </c>
      <c r="E1354" s="0" t="n">
        <v>15.6438779839334</v>
      </c>
      <c r="F1354" s="0" t="s">
        <v>21</v>
      </c>
    </row>
    <row r="1355" customFormat="false" ht="12.8" hidden="false" customHeight="false" outlineLevel="0" collapsed="false">
      <c r="A1355" s="0" t="n">
        <v>381</v>
      </c>
      <c r="B1355" s="0" t="n">
        <v>30.33</v>
      </c>
      <c r="C1355" s="0" t="n">
        <v>49</v>
      </c>
      <c r="D1355" s="0" t="n">
        <v>222.164998685893</v>
      </c>
      <c r="E1355" s="0" t="n">
        <v>15.9264848178805</v>
      </c>
      <c r="F1355" s="0" t="s">
        <v>21</v>
      </c>
    </row>
    <row r="1356" customFormat="false" ht="12.8" hidden="false" customHeight="false" outlineLevel="0" collapsed="false">
      <c r="A1356" s="0" t="n">
        <v>392</v>
      </c>
      <c r="B1356" s="0" t="n">
        <v>30.78</v>
      </c>
      <c r="C1356" s="0" t="n">
        <v>52.12</v>
      </c>
      <c r="D1356" s="0" t="n">
        <v>255.687720925013</v>
      </c>
      <c r="E1356" s="0" t="n">
        <v>27.0670608003355</v>
      </c>
      <c r="F1356" s="0" t="s">
        <v>21</v>
      </c>
    </row>
    <row r="1357" customFormat="false" ht="12.8" hidden="false" customHeight="false" outlineLevel="0" collapsed="false">
      <c r="A1357" s="0" t="n">
        <v>395</v>
      </c>
      <c r="B1357" s="0" t="n">
        <v>30.92</v>
      </c>
      <c r="C1357" s="0" t="n">
        <v>54.36</v>
      </c>
      <c r="D1357" s="0" t="n">
        <v>198.388422471131</v>
      </c>
      <c r="E1357" s="0" t="n">
        <v>3.52436610332326</v>
      </c>
      <c r="F1357" s="0" t="s">
        <v>21</v>
      </c>
    </row>
    <row r="1358" customFormat="false" ht="12.8" hidden="false" customHeight="false" outlineLevel="0" collapsed="false">
      <c r="A1358" s="0" t="n">
        <v>408</v>
      </c>
      <c r="B1358" s="0" t="n">
        <v>31.48</v>
      </c>
      <c r="C1358" s="0" t="n">
        <v>46.06</v>
      </c>
      <c r="D1358" s="0" t="n">
        <v>216.856301659909</v>
      </c>
      <c r="E1358" s="0" t="n">
        <v>22.1872449918742</v>
      </c>
      <c r="F1358" s="0" t="s">
        <v>21</v>
      </c>
    </row>
    <row r="1359" customFormat="false" ht="12.8" hidden="false" customHeight="false" outlineLevel="0" collapsed="false">
      <c r="A1359" s="0" t="n">
        <v>411</v>
      </c>
      <c r="B1359" s="0" t="n">
        <v>31.52</v>
      </c>
      <c r="C1359" s="0" t="n">
        <v>50.45</v>
      </c>
      <c r="D1359" s="0" t="n">
        <v>205.739350073186</v>
      </c>
      <c r="E1359" s="0" t="n">
        <v>41.57027421033</v>
      </c>
      <c r="F1359" s="0" t="s">
        <v>21</v>
      </c>
    </row>
    <row r="1360" customFormat="false" ht="12.8" hidden="false" customHeight="false" outlineLevel="0" collapsed="false">
      <c r="A1360" s="0" t="n">
        <v>410</v>
      </c>
      <c r="B1360" s="0" t="n">
        <v>31.58</v>
      </c>
      <c r="C1360" s="0" t="n">
        <v>48.2</v>
      </c>
      <c r="D1360" s="0" t="n">
        <v>203.320113515221</v>
      </c>
      <c r="E1360" s="0" t="n">
        <v>38.1795828128584</v>
      </c>
      <c r="F1360" s="0" t="s">
        <v>21</v>
      </c>
    </row>
    <row r="1361" customFormat="false" ht="12.8" hidden="false" customHeight="false" outlineLevel="0" collapsed="false">
      <c r="A1361" s="0" t="n">
        <v>428</v>
      </c>
      <c r="B1361" s="0" t="n">
        <v>32.27</v>
      </c>
      <c r="C1361" s="0" t="n">
        <v>53.34</v>
      </c>
      <c r="D1361" s="0" t="n">
        <v>147.255977218208</v>
      </c>
      <c r="E1361" s="0" t="n">
        <v>3.48036566627194</v>
      </c>
      <c r="F1361" s="0" t="s">
        <v>21</v>
      </c>
    </row>
    <row r="1362" customFormat="false" ht="12.8" hidden="false" customHeight="false" outlineLevel="0" collapsed="false">
      <c r="A1362" s="0" t="n">
        <v>438</v>
      </c>
      <c r="B1362" s="0" t="n">
        <v>32.59</v>
      </c>
      <c r="C1362" s="0" t="n">
        <v>50.81</v>
      </c>
      <c r="D1362" s="0" t="n">
        <v>111.24777167809</v>
      </c>
      <c r="E1362" s="0" t="n">
        <v>4.91407118227304</v>
      </c>
      <c r="F1362" s="0" t="s">
        <v>21</v>
      </c>
    </row>
    <row r="1363" customFormat="false" ht="12.8" hidden="false" customHeight="false" outlineLevel="0" collapsed="false">
      <c r="A1363" s="0" t="n">
        <v>441</v>
      </c>
      <c r="B1363" s="0" t="n">
        <v>32.84</v>
      </c>
      <c r="C1363" s="0" t="n">
        <v>46.24</v>
      </c>
      <c r="D1363" s="0" t="n">
        <v>145.109208691021</v>
      </c>
      <c r="E1363" s="0" t="n">
        <v>0</v>
      </c>
      <c r="F1363" s="0" t="s">
        <v>21</v>
      </c>
    </row>
    <row r="1364" customFormat="false" ht="12.8" hidden="false" customHeight="false" outlineLevel="0" collapsed="false">
      <c r="A1364" s="0" t="n">
        <v>445</v>
      </c>
      <c r="B1364" s="0" t="n">
        <v>32.92</v>
      </c>
      <c r="C1364" s="0" t="n">
        <v>48.49</v>
      </c>
      <c r="D1364" s="0" t="n">
        <v>121.16440709165</v>
      </c>
      <c r="E1364" s="0" t="n">
        <v>17.9915523098261</v>
      </c>
      <c r="F1364" s="0" t="s">
        <v>21</v>
      </c>
    </row>
    <row r="1365" customFormat="false" ht="12.8" hidden="false" customHeight="false" outlineLevel="0" collapsed="false">
      <c r="A1365" s="0" t="n">
        <v>463</v>
      </c>
      <c r="B1365" s="0" t="n">
        <v>33.54</v>
      </c>
      <c r="C1365" s="0" t="n">
        <v>52.37</v>
      </c>
      <c r="D1365" s="0" t="n">
        <v>80.0175017398383</v>
      </c>
      <c r="E1365" s="0" t="n">
        <v>0</v>
      </c>
      <c r="F1365" s="0" t="s">
        <v>21</v>
      </c>
    </row>
    <row r="1366" customFormat="false" ht="12.8" hidden="false" customHeight="false" outlineLevel="0" collapsed="false">
      <c r="A1366" s="0" t="n">
        <v>467</v>
      </c>
      <c r="B1366" s="0" t="n">
        <v>33.81</v>
      </c>
      <c r="C1366" s="0" t="n">
        <v>54.4</v>
      </c>
      <c r="D1366" s="0" t="n">
        <v>66.1236993047537</v>
      </c>
      <c r="E1366" s="0" t="n">
        <v>1.75863939230179</v>
      </c>
      <c r="F1366" s="0" t="s">
        <v>21</v>
      </c>
    </row>
    <row r="1367" customFormat="false" ht="12.8" hidden="false" customHeight="false" outlineLevel="0" collapsed="false">
      <c r="A1367" s="0" t="n">
        <v>475</v>
      </c>
      <c r="B1367" s="0" t="n">
        <v>34.06</v>
      </c>
      <c r="C1367" s="0" t="n">
        <v>50.29</v>
      </c>
      <c r="D1367" s="0" t="n">
        <v>67.1575619229864</v>
      </c>
      <c r="E1367" s="0" t="n">
        <v>0</v>
      </c>
      <c r="F1367" s="0" t="s">
        <v>21</v>
      </c>
    </row>
    <row r="1368" customFormat="false" ht="12.8" hidden="false" customHeight="false" outlineLevel="0" collapsed="false">
      <c r="A1368" s="0" t="n">
        <v>479</v>
      </c>
      <c r="B1368" s="0" t="n">
        <v>34.26</v>
      </c>
      <c r="C1368" s="0" t="n">
        <v>47.82</v>
      </c>
      <c r="D1368" s="0" t="n">
        <v>69.2909432925911</v>
      </c>
      <c r="E1368" s="0" t="n">
        <v>15.9063056465259</v>
      </c>
      <c r="F1368" s="0" t="s">
        <v>21</v>
      </c>
    </row>
    <row r="1369" customFormat="false" ht="12.8" hidden="false" customHeight="false" outlineLevel="0" collapsed="false">
      <c r="A1369" s="0" t="n">
        <v>493</v>
      </c>
      <c r="B1369" s="0" t="n">
        <v>34.68</v>
      </c>
      <c r="C1369" s="0" t="n">
        <v>45.47</v>
      </c>
      <c r="D1369" s="0" t="n">
        <v>55.90329353607</v>
      </c>
      <c r="E1369" s="0" t="n">
        <v>7.96437441123576</v>
      </c>
      <c r="F1369" s="0" t="s">
        <v>21</v>
      </c>
    </row>
    <row r="1370" customFormat="false" ht="12.8" hidden="false" customHeight="false" outlineLevel="0" collapsed="false">
      <c r="A1370" s="0" t="n">
        <v>496</v>
      </c>
      <c r="B1370" s="0" t="n">
        <v>34.97</v>
      </c>
      <c r="C1370" s="0" t="n">
        <v>52.54</v>
      </c>
      <c r="D1370" s="0" t="n">
        <v>33.6580703396696</v>
      </c>
      <c r="E1370" s="0" t="n">
        <v>0</v>
      </c>
      <c r="F1370" s="0" t="s">
        <v>21</v>
      </c>
    </row>
    <row r="1371" customFormat="false" ht="12.8" hidden="false" customHeight="false" outlineLevel="0" collapsed="false">
      <c r="A1371" s="0" t="n">
        <v>507</v>
      </c>
      <c r="B1371" s="0" t="n">
        <v>35.32</v>
      </c>
      <c r="C1371" s="0" t="n">
        <v>49.86</v>
      </c>
      <c r="D1371" s="0" t="n">
        <v>52.4186951655627</v>
      </c>
      <c r="E1371" s="0" t="n">
        <v>8.79290165656232</v>
      </c>
      <c r="F1371" s="0" t="s">
        <v>21</v>
      </c>
    </row>
    <row r="1372" customFormat="false" ht="12.8" hidden="false" customHeight="false" outlineLevel="0" collapsed="false">
      <c r="A1372" s="0" t="n">
        <v>515</v>
      </c>
      <c r="B1372" s="0" t="n">
        <v>35.53</v>
      </c>
      <c r="C1372" s="0" t="n">
        <v>47.17</v>
      </c>
      <c r="D1372" s="0" t="n">
        <v>35.2579341056542</v>
      </c>
      <c r="E1372" s="0" t="n">
        <v>3.69810384693754</v>
      </c>
      <c r="F1372" s="0" t="s">
        <v>21</v>
      </c>
    </row>
    <row r="1373" customFormat="false" ht="12.8" hidden="false" customHeight="false" outlineLevel="0" collapsed="false">
      <c r="A1373" s="0" t="n">
        <v>529</v>
      </c>
      <c r="B1373" s="0" t="n">
        <v>36.18</v>
      </c>
      <c r="C1373" s="0" t="n">
        <v>53.39</v>
      </c>
      <c r="D1373" s="0" t="n">
        <v>19.9200904814357</v>
      </c>
      <c r="E1373" s="0" t="n">
        <v>0</v>
      </c>
      <c r="F1373" s="0" t="s">
        <v>21</v>
      </c>
    </row>
    <row r="1374" customFormat="false" ht="12.8" hidden="false" customHeight="false" outlineLevel="0" collapsed="false">
      <c r="A1374" s="0" t="n">
        <v>532</v>
      </c>
      <c r="B1374" s="0" t="n">
        <v>36.34</v>
      </c>
      <c r="C1374" s="0" t="n">
        <v>45.47</v>
      </c>
      <c r="D1374" s="0" t="n">
        <v>23.5842342595081</v>
      </c>
      <c r="E1374" s="0" t="n">
        <v>4.55035392297856</v>
      </c>
      <c r="F1374" s="0" t="s">
        <v>21</v>
      </c>
    </row>
    <row r="1375" customFormat="false" ht="12.8" hidden="false" customHeight="false" outlineLevel="0" collapsed="false">
      <c r="A1375" s="0" t="n">
        <v>537</v>
      </c>
      <c r="B1375" s="0" t="n">
        <v>36.51</v>
      </c>
      <c r="C1375" s="0" t="n">
        <v>48.63</v>
      </c>
      <c r="D1375" s="0" t="n">
        <v>31.6735226631781</v>
      </c>
      <c r="E1375" s="0" t="n">
        <v>0</v>
      </c>
      <c r="F1375" s="0" t="s">
        <v>21</v>
      </c>
    </row>
    <row r="1376" customFormat="false" ht="12.8" hidden="false" customHeight="false" outlineLevel="0" collapsed="false">
      <c r="A1376" s="0" t="n">
        <v>534</v>
      </c>
      <c r="B1376" s="0" t="n">
        <v>36.54</v>
      </c>
      <c r="C1376" s="0" t="n">
        <v>51.16</v>
      </c>
      <c r="D1376" s="0" t="n">
        <v>27.081333872757</v>
      </c>
      <c r="E1376" s="0" t="n">
        <v>4.50822375058938</v>
      </c>
      <c r="F1376" s="0" t="s">
        <v>21</v>
      </c>
    </row>
    <row r="1377" customFormat="false" ht="12.8" hidden="false" customHeight="false" outlineLevel="0" collapsed="false">
      <c r="A1377" s="0" t="n">
        <v>562</v>
      </c>
      <c r="B1377" s="0" t="n">
        <v>37.42</v>
      </c>
      <c r="C1377" s="0" t="n">
        <v>54.47</v>
      </c>
      <c r="D1377" s="0" t="n">
        <v>56.1864909799104</v>
      </c>
      <c r="E1377" s="0" t="n">
        <v>6.50615858466245</v>
      </c>
      <c r="F1377" s="0" t="s">
        <v>21</v>
      </c>
    </row>
    <row r="1378" customFormat="false" ht="12.8" hidden="false" customHeight="false" outlineLevel="0" collapsed="false">
      <c r="A1378" s="0" t="n">
        <v>566</v>
      </c>
      <c r="B1378" s="0" t="n">
        <v>37.57</v>
      </c>
      <c r="C1378" s="0" t="n">
        <v>47.13</v>
      </c>
      <c r="D1378" s="0" t="n">
        <v>39.1657044647155</v>
      </c>
      <c r="E1378" s="0" t="n">
        <v>10.0893888073519</v>
      </c>
      <c r="F1378" s="0" t="s">
        <v>21</v>
      </c>
    </row>
    <row r="1379" customFormat="false" ht="12.8" hidden="false" customHeight="false" outlineLevel="0" collapsed="false">
      <c r="A1379" s="0" t="n">
        <v>572</v>
      </c>
      <c r="B1379" s="0" t="n">
        <v>37.85</v>
      </c>
      <c r="C1379" s="0" t="n">
        <v>49.58</v>
      </c>
      <c r="D1379" s="0" t="n">
        <v>66.4087670132562</v>
      </c>
      <c r="E1379" s="0" t="n">
        <v>8.66582209451924</v>
      </c>
      <c r="F1379" s="0" t="s">
        <v>21</v>
      </c>
    </row>
    <row r="1380" customFormat="false" ht="12.8" hidden="false" customHeight="false" outlineLevel="0" collapsed="false">
      <c r="A1380" s="0" t="n">
        <v>576</v>
      </c>
      <c r="B1380" s="0" t="n">
        <v>37.92</v>
      </c>
      <c r="C1380" s="0" t="n">
        <v>52.09</v>
      </c>
      <c r="D1380" s="0" t="n">
        <v>66.5436229388945</v>
      </c>
      <c r="E1380" s="0" t="n">
        <v>1.13859743931237</v>
      </c>
      <c r="F1380" s="0" t="s">
        <v>21</v>
      </c>
    </row>
    <row r="1381" customFormat="false" ht="12.8" hidden="false" customHeight="false" outlineLevel="0" collapsed="false">
      <c r="A1381" s="0" t="n">
        <v>599</v>
      </c>
      <c r="B1381" s="0" t="n">
        <v>38.8</v>
      </c>
      <c r="C1381" s="0" t="n">
        <v>54.5</v>
      </c>
      <c r="D1381" s="0" t="n">
        <v>151.594006884543</v>
      </c>
      <c r="E1381" s="0" t="n">
        <v>0</v>
      </c>
      <c r="F1381" s="0" t="s">
        <v>21</v>
      </c>
    </row>
    <row r="1382" customFormat="false" ht="12.8" hidden="false" customHeight="false" outlineLevel="0" collapsed="false">
      <c r="A1382" s="0" t="n">
        <v>602</v>
      </c>
      <c r="B1382" s="0" t="n">
        <v>38.86</v>
      </c>
      <c r="C1382" s="0" t="n">
        <v>45.83</v>
      </c>
      <c r="D1382" s="0" t="n">
        <v>111.135851103309</v>
      </c>
      <c r="E1382" s="0" t="n">
        <v>6.98937591236924</v>
      </c>
      <c r="F1382" s="0" t="s">
        <v>21</v>
      </c>
    </row>
    <row r="1383" customFormat="false" ht="12.8" hidden="false" customHeight="false" outlineLevel="0" collapsed="false">
      <c r="A1383" s="0" t="n">
        <v>603</v>
      </c>
      <c r="B1383" s="0" t="n">
        <v>38.88</v>
      </c>
      <c r="C1383" s="0" t="n">
        <v>47.97</v>
      </c>
      <c r="D1383" s="0" t="n">
        <v>99.2785700153263</v>
      </c>
      <c r="E1383" s="0" t="n">
        <v>5.11281141137062</v>
      </c>
      <c r="F1383" s="0" t="s">
        <v>21</v>
      </c>
    </row>
    <row r="1384" customFormat="false" ht="12.8" hidden="false" customHeight="false" outlineLevel="0" collapsed="false">
      <c r="A1384" s="0" t="n">
        <v>609</v>
      </c>
      <c r="B1384" s="0" t="n">
        <v>39.29</v>
      </c>
      <c r="C1384" s="0" t="n">
        <v>50.32</v>
      </c>
      <c r="D1384" s="0" t="n">
        <v>131.017256636733</v>
      </c>
      <c r="E1384" s="0" t="n">
        <v>9.59032344750807</v>
      </c>
      <c r="F1384" s="0" t="s">
        <v>21</v>
      </c>
    </row>
    <row r="1385" customFormat="false" ht="12.8" hidden="false" customHeight="false" outlineLevel="0" collapsed="false">
      <c r="A1385" s="0" t="n">
        <v>614</v>
      </c>
      <c r="B1385" s="0" t="n">
        <v>39.47</v>
      </c>
      <c r="C1385" s="0" t="n">
        <v>52.5</v>
      </c>
      <c r="D1385" s="0" t="n">
        <v>154.078702705682</v>
      </c>
      <c r="E1385" s="0" t="n">
        <v>6.09637375369008</v>
      </c>
      <c r="F1385" s="0" t="s">
        <v>21</v>
      </c>
    </row>
    <row r="1386" customFormat="false" ht="12.8" hidden="false" customHeight="false" outlineLevel="0" collapsed="false">
      <c r="A1386" s="0" t="n">
        <v>634</v>
      </c>
      <c r="B1386" s="0" t="n">
        <v>40.1</v>
      </c>
      <c r="C1386" s="0" t="n">
        <v>45.49</v>
      </c>
      <c r="D1386" s="0" t="n">
        <v>173.076260533774</v>
      </c>
      <c r="E1386" s="0" t="n">
        <v>13.4391312522209</v>
      </c>
      <c r="F1386" s="0" t="s">
        <v>21</v>
      </c>
    </row>
    <row r="1387" customFormat="false" ht="12.8" hidden="false" customHeight="false" outlineLevel="0" collapsed="false">
      <c r="A1387" s="0" t="n">
        <v>635</v>
      </c>
      <c r="B1387" s="0" t="n">
        <v>40.11</v>
      </c>
      <c r="C1387" s="0" t="n">
        <v>47.77</v>
      </c>
      <c r="D1387" s="0" t="n">
        <v>163.238373105988</v>
      </c>
      <c r="E1387" s="0" t="n">
        <v>0.068313877659098</v>
      </c>
      <c r="F1387" s="0" t="s">
        <v>21</v>
      </c>
    </row>
    <row r="1388" customFormat="false" ht="12.8" hidden="false" customHeight="false" outlineLevel="0" collapsed="false">
      <c r="A1388" s="0" t="n">
        <v>636</v>
      </c>
      <c r="B1388" s="0" t="n">
        <v>40.13</v>
      </c>
      <c r="C1388" s="0" t="n">
        <v>54.76</v>
      </c>
      <c r="D1388" s="0" t="n">
        <v>171.236412281142</v>
      </c>
      <c r="E1388" s="0" t="n">
        <v>1.06870860193779</v>
      </c>
      <c r="F1388" s="0" t="s">
        <v>21</v>
      </c>
    </row>
    <row r="1389" customFormat="false" ht="12.8" hidden="false" customHeight="false" outlineLevel="0" collapsed="false">
      <c r="A1389" s="0" t="n">
        <v>649</v>
      </c>
      <c r="B1389" s="0" t="n">
        <v>40.74</v>
      </c>
      <c r="C1389" s="0" t="n">
        <v>49.98</v>
      </c>
      <c r="D1389" s="0" t="n">
        <v>167.262099874102</v>
      </c>
      <c r="E1389" s="0" t="n">
        <v>17.8977437717726</v>
      </c>
      <c r="F1389" s="0" t="s">
        <v>21</v>
      </c>
    </row>
    <row r="1390" customFormat="false" ht="12.8" hidden="false" customHeight="false" outlineLevel="0" collapsed="false">
      <c r="A1390" s="0" t="n">
        <v>651</v>
      </c>
      <c r="B1390" s="0" t="n">
        <v>40.8</v>
      </c>
      <c r="C1390" s="0" t="n">
        <v>52.28</v>
      </c>
      <c r="D1390" s="0" t="n">
        <v>156.927115786117</v>
      </c>
      <c r="E1390" s="0" t="n">
        <v>2.74554852401666</v>
      </c>
      <c r="F1390" s="0" t="s">
        <v>21</v>
      </c>
    </row>
    <row r="1391" customFormat="false" ht="12.8" hidden="false" customHeight="false" outlineLevel="0" collapsed="false">
      <c r="A1391" s="0" t="n">
        <v>670</v>
      </c>
      <c r="B1391" s="0" t="n">
        <v>41.37</v>
      </c>
      <c r="C1391" s="0" t="n">
        <v>54.54</v>
      </c>
      <c r="D1391" s="0" t="n">
        <v>161.426578823289</v>
      </c>
      <c r="E1391" s="0" t="n">
        <v>7.66395084550728</v>
      </c>
      <c r="F1391" s="0" t="s">
        <v>21</v>
      </c>
    </row>
    <row r="1392" customFormat="false" ht="12.8" hidden="false" customHeight="false" outlineLevel="0" collapsed="false">
      <c r="A1392" s="0" t="n">
        <v>669</v>
      </c>
      <c r="B1392" s="0" t="n">
        <v>41.43</v>
      </c>
      <c r="C1392" s="0" t="n">
        <v>46</v>
      </c>
      <c r="D1392" s="0" t="n">
        <v>173.348137954659</v>
      </c>
      <c r="E1392" s="0" t="n">
        <v>10.0927355967473</v>
      </c>
      <c r="F1392" s="0" t="s">
        <v>21</v>
      </c>
    </row>
    <row r="1393" customFormat="false" ht="12.8" hidden="false" customHeight="false" outlineLevel="0" collapsed="false">
      <c r="A1393" s="0" t="n">
        <v>677</v>
      </c>
      <c r="B1393" s="0" t="n">
        <v>41.73</v>
      </c>
      <c r="C1393" s="0" t="n">
        <v>48.08</v>
      </c>
      <c r="D1393" s="0" t="n">
        <v>177.113768199398</v>
      </c>
      <c r="E1393" s="0" t="n">
        <v>17.9353459349798</v>
      </c>
      <c r="F1393" s="0" t="s">
        <v>21</v>
      </c>
    </row>
    <row r="1394" customFormat="false" ht="12.8" hidden="false" customHeight="false" outlineLevel="0" collapsed="false">
      <c r="A1394" s="0" t="n">
        <v>689</v>
      </c>
      <c r="B1394" s="0" t="n">
        <v>42.15</v>
      </c>
      <c r="C1394" s="0" t="n">
        <v>50.2</v>
      </c>
      <c r="D1394" s="0" t="n">
        <v>135.415626947167</v>
      </c>
      <c r="E1394" s="0" t="n">
        <v>17.261361611735</v>
      </c>
      <c r="F1394" s="0" t="s">
        <v>21</v>
      </c>
    </row>
    <row r="1395" customFormat="false" ht="12.8" hidden="false" customHeight="false" outlineLevel="0" collapsed="false">
      <c r="A1395" s="0" t="n">
        <v>690</v>
      </c>
      <c r="B1395" s="0" t="n">
        <v>42.15</v>
      </c>
      <c r="C1395" s="0" t="n">
        <v>52.47</v>
      </c>
      <c r="D1395" s="0" t="n">
        <v>111.184773289471</v>
      </c>
      <c r="E1395" s="0" t="n">
        <v>8.20465420282922</v>
      </c>
      <c r="F1395" s="0" t="s">
        <v>21</v>
      </c>
    </row>
    <row r="1396" customFormat="false" ht="12.8" hidden="false" customHeight="false" outlineLevel="0" collapsed="false">
      <c r="A1396" s="0" t="n">
        <v>708</v>
      </c>
      <c r="B1396" s="0" t="n">
        <v>42.66</v>
      </c>
      <c r="C1396" s="0" t="n">
        <v>46.24</v>
      </c>
      <c r="D1396" s="0" t="n">
        <v>100.400433507662</v>
      </c>
      <c r="E1396" s="0" t="n">
        <v>16.7090429265114</v>
      </c>
      <c r="F1396" s="0" t="s">
        <v>21</v>
      </c>
    </row>
    <row r="1397" customFormat="false" ht="12.8" hidden="false" customHeight="false" outlineLevel="0" collapsed="false">
      <c r="A1397" s="0" t="n">
        <v>719</v>
      </c>
      <c r="B1397" s="0" t="n">
        <v>43.25</v>
      </c>
      <c r="C1397" s="0" t="n">
        <v>48.49</v>
      </c>
      <c r="D1397" s="0" t="n">
        <v>85.4397927353014</v>
      </c>
      <c r="E1397" s="0" t="n">
        <v>33.4550974063366</v>
      </c>
      <c r="F1397" s="0" t="s">
        <v>21</v>
      </c>
    </row>
    <row r="1398" customFormat="false" ht="12.8" hidden="false" customHeight="false" outlineLevel="0" collapsed="false">
      <c r="A1398" s="0" t="n">
        <v>726</v>
      </c>
      <c r="B1398" s="0" t="n">
        <v>43.32</v>
      </c>
      <c r="C1398" s="0" t="n">
        <v>51.05</v>
      </c>
      <c r="D1398" s="0" t="n">
        <v>71.8406062019945</v>
      </c>
      <c r="E1398" s="0" t="n">
        <v>10.6756675614407</v>
      </c>
      <c r="F1398" s="0" t="s">
        <v>21</v>
      </c>
    </row>
    <row r="1399" customFormat="false" ht="12.8" hidden="false" customHeight="false" outlineLevel="0" collapsed="false">
      <c r="A1399" s="0" t="n">
        <v>727</v>
      </c>
      <c r="B1399" s="0" t="n">
        <v>43.42</v>
      </c>
      <c r="C1399" s="0" t="n">
        <v>53.21</v>
      </c>
      <c r="D1399" s="0" t="n">
        <v>70.2011715731583</v>
      </c>
      <c r="E1399" s="0" t="n">
        <v>3.71070352466141</v>
      </c>
      <c r="F1399" s="0" t="s">
        <v>21</v>
      </c>
    </row>
    <row r="1400" customFormat="false" ht="12.8" hidden="false" customHeight="false" outlineLevel="0" collapsed="false">
      <c r="A1400" s="0" t="n">
        <v>743</v>
      </c>
      <c r="B1400" s="0" t="n">
        <v>44.05</v>
      </c>
      <c r="C1400" s="0" t="n">
        <v>45.82</v>
      </c>
      <c r="D1400" s="0" t="n">
        <v>54.6717734735441</v>
      </c>
      <c r="E1400" s="0" t="n">
        <v>9.04430460114637</v>
      </c>
      <c r="F1400" s="0" t="s">
        <v>21</v>
      </c>
    </row>
    <row r="1401" customFormat="false" ht="12.8" hidden="false" customHeight="false" outlineLevel="0" collapsed="false">
      <c r="A1401" s="0" t="n">
        <v>755</v>
      </c>
      <c r="B1401" s="0" t="n">
        <v>44.43</v>
      </c>
      <c r="C1401" s="0" t="n">
        <v>50.36</v>
      </c>
      <c r="D1401" s="0" t="n">
        <v>41.6633937035079</v>
      </c>
      <c r="E1401" s="0" t="n">
        <v>11.9279574052145</v>
      </c>
      <c r="F1401" s="0" t="s">
        <v>21</v>
      </c>
    </row>
    <row r="1402" customFormat="false" ht="12.8" hidden="false" customHeight="false" outlineLevel="0" collapsed="false">
      <c r="A1402" s="0" t="n">
        <v>764</v>
      </c>
      <c r="B1402" s="0" t="n">
        <v>44.68</v>
      </c>
      <c r="C1402" s="0" t="n">
        <v>47.98</v>
      </c>
      <c r="D1402" s="0" t="n">
        <v>37.1854879274416</v>
      </c>
      <c r="E1402" s="0" t="n">
        <v>11.9302214098055</v>
      </c>
      <c r="F1402" s="0" t="s">
        <v>21</v>
      </c>
    </row>
    <row r="1403" customFormat="false" ht="12.8" hidden="false" customHeight="false" outlineLevel="0" collapsed="false">
      <c r="A1403" s="0" t="n">
        <v>765</v>
      </c>
      <c r="B1403" s="0" t="n">
        <v>44.7</v>
      </c>
      <c r="C1403" s="0" t="n">
        <v>52.73</v>
      </c>
      <c r="D1403" s="0" t="n">
        <v>34.5596363418017</v>
      </c>
      <c r="E1403" s="0" t="n">
        <v>13.4736819309794</v>
      </c>
      <c r="F1403" s="0" t="s">
        <v>21</v>
      </c>
    </row>
    <row r="1404" customFormat="false" ht="12.8" hidden="false" customHeight="false" outlineLevel="0" collapsed="false">
      <c r="A1404" s="0" t="n">
        <v>781</v>
      </c>
      <c r="B1404" s="0" t="n">
        <v>45.23</v>
      </c>
      <c r="C1404" s="0" t="n">
        <v>45.21</v>
      </c>
      <c r="D1404" s="0" t="n">
        <v>33.5154380504361</v>
      </c>
      <c r="E1404" s="0" t="n">
        <v>33.9621359997401</v>
      </c>
      <c r="F1404" s="0" t="s">
        <v>21</v>
      </c>
    </row>
    <row r="1405" customFormat="false" ht="12.8" hidden="false" customHeight="false" outlineLevel="0" collapsed="false">
      <c r="A1405" s="0" t="n">
        <v>792</v>
      </c>
      <c r="B1405" s="0" t="n">
        <v>45.75</v>
      </c>
      <c r="C1405" s="0" t="n">
        <v>54.29</v>
      </c>
      <c r="D1405" s="0" t="n">
        <v>14.5295939852288</v>
      </c>
      <c r="E1405" s="0" t="n">
        <v>7.94704985436544</v>
      </c>
      <c r="F1405" s="0" t="s">
        <v>21</v>
      </c>
    </row>
    <row r="1406" customFormat="false" ht="12.8" hidden="false" customHeight="false" outlineLevel="0" collapsed="false">
      <c r="A1406" s="0" t="n">
        <v>791</v>
      </c>
      <c r="B1406" s="0" t="n">
        <v>45.81</v>
      </c>
      <c r="C1406" s="0" t="n">
        <v>50.19</v>
      </c>
      <c r="D1406" s="0" t="n">
        <v>30.3342162951238</v>
      </c>
      <c r="E1406" s="0" t="n">
        <v>25.72903408705</v>
      </c>
      <c r="F1406" s="0" t="s">
        <v>21</v>
      </c>
    </row>
    <row r="1407" customFormat="false" ht="12.8" hidden="false" customHeight="false" outlineLevel="0" collapsed="false">
      <c r="A1407" s="0" t="n">
        <v>806</v>
      </c>
      <c r="B1407" s="0" t="n">
        <v>45.92</v>
      </c>
      <c r="C1407" s="0" t="n">
        <v>47.91</v>
      </c>
      <c r="D1407" s="0" t="n">
        <v>26.7904585003037</v>
      </c>
      <c r="E1407" s="0" t="n">
        <v>2.58066992880198</v>
      </c>
      <c r="F1407" s="0" t="s">
        <v>21</v>
      </c>
    </row>
    <row r="1408" customFormat="false" ht="12.8" hidden="false" customHeight="false" outlineLevel="0" collapsed="false">
      <c r="A1408" s="0" t="n">
        <v>807</v>
      </c>
      <c r="B1408" s="0" t="n">
        <v>46.11</v>
      </c>
      <c r="C1408" s="0" t="n">
        <v>52.28</v>
      </c>
      <c r="D1408" s="0" t="n">
        <v>29.9224627645071</v>
      </c>
      <c r="E1408" s="0" t="n">
        <v>17.5628679622679</v>
      </c>
      <c r="F1408" s="0" t="s">
        <v>21</v>
      </c>
    </row>
    <row r="1409" customFormat="false" ht="12.8" hidden="false" customHeight="false" outlineLevel="0" collapsed="false">
      <c r="A1409" s="0" t="n">
        <v>816</v>
      </c>
      <c r="B1409" s="0" t="n">
        <v>46.41</v>
      </c>
      <c r="C1409" s="0" t="n">
        <v>45.76</v>
      </c>
      <c r="D1409" s="0" t="n">
        <v>39.3895456142786</v>
      </c>
      <c r="E1409" s="0" t="n">
        <v>7.35476656636142</v>
      </c>
      <c r="F1409" s="0" t="s">
        <v>21</v>
      </c>
    </row>
    <row r="1410" customFormat="false" ht="12.8" hidden="false" customHeight="false" outlineLevel="0" collapsed="false">
      <c r="A1410" s="0" t="n">
        <v>838</v>
      </c>
      <c r="B1410" s="0" t="n">
        <v>47.21</v>
      </c>
      <c r="C1410" s="0" t="n">
        <v>48.56</v>
      </c>
      <c r="D1410" s="0" t="n">
        <v>63.8868627688382</v>
      </c>
      <c r="E1410" s="0" t="n">
        <v>19.5726149942071</v>
      </c>
      <c r="F1410" s="0" t="s">
        <v>21</v>
      </c>
    </row>
    <row r="1411" customFormat="false" ht="12.8" hidden="false" customHeight="false" outlineLevel="0" collapsed="false">
      <c r="A1411" s="0" t="n">
        <v>839</v>
      </c>
      <c r="B1411" s="0" t="n">
        <v>47.24</v>
      </c>
      <c r="C1411" s="0" t="n">
        <v>50.8</v>
      </c>
      <c r="D1411" s="0" t="n">
        <v>61.8489633319848</v>
      </c>
      <c r="E1411" s="0" t="n">
        <v>14.4249575991314</v>
      </c>
      <c r="F1411" s="0" t="s">
        <v>21</v>
      </c>
    </row>
    <row r="1412" customFormat="false" ht="12.8" hidden="false" customHeight="false" outlineLevel="0" collapsed="false">
      <c r="A1412" s="0" t="n">
        <v>847</v>
      </c>
      <c r="B1412" s="0" t="n">
        <v>47.31</v>
      </c>
      <c r="C1412" s="0" t="n">
        <v>52.97</v>
      </c>
      <c r="D1412" s="0" t="n">
        <v>34.2698437541527</v>
      </c>
      <c r="E1412" s="0" t="n">
        <v>22.2782973504256</v>
      </c>
      <c r="F1412" s="0" t="s">
        <v>21</v>
      </c>
    </row>
    <row r="1413" customFormat="false" ht="12.8" hidden="false" customHeight="false" outlineLevel="0" collapsed="false">
      <c r="A1413" s="0" t="n">
        <v>851</v>
      </c>
      <c r="B1413" s="0" t="n">
        <v>47.48</v>
      </c>
      <c r="C1413" s="0" t="n">
        <v>46.04</v>
      </c>
      <c r="D1413" s="0" t="n">
        <v>95.4364557894042</v>
      </c>
      <c r="E1413" s="0" t="n">
        <v>43.0298681266543</v>
      </c>
      <c r="F1413" s="0" t="s">
        <v>21</v>
      </c>
    </row>
    <row r="1414" customFormat="false" ht="12.8" hidden="false" customHeight="false" outlineLevel="0" collapsed="false">
      <c r="A1414" s="0" t="n">
        <v>874</v>
      </c>
      <c r="B1414" s="0" t="n">
        <v>48.23</v>
      </c>
      <c r="C1414" s="0" t="n">
        <v>54.73</v>
      </c>
      <c r="D1414" s="0" t="n">
        <v>173.419306446802</v>
      </c>
      <c r="E1414" s="0" t="n">
        <v>15.0867359845811</v>
      </c>
      <c r="F1414" s="0" t="s">
        <v>21</v>
      </c>
    </row>
    <row r="1415" customFormat="false" ht="12.8" hidden="false" customHeight="false" outlineLevel="0" collapsed="false">
      <c r="A1415" s="0" t="n">
        <v>880</v>
      </c>
      <c r="B1415" s="0" t="n">
        <v>48.49</v>
      </c>
      <c r="C1415" s="0" t="n">
        <v>47.44</v>
      </c>
      <c r="D1415" s="0" t="n">
        <v>194.185347165417</v>
      </c>
      <c r="E1415" s="0" t="n">
        <v>20.3476920441894</v>
      </c>
      <c r="F1415" s="0" t="s">
        <v>21</v>
      </c>
    </row>
    <row r="1416" customFormat="false" ht="12.8" hidden="false" customHeight="false" outlineLevel="0" collapsed="false">
      <c r="A1416" s="0" t="n">
        <v>881</v>
      </c>
      <c r="B1416" s="0" t="n">
        <v>48.56</v>
      </c>
      <c r="C1416" s="0" t="n">
        <v>49.91</v>
      </c>
      <c r="D1416" s="0" t="n">
        <v>209.292065451388</v>
      </c>
      <c r="E1416" s="0" t="n">
        <v>27.8212696340876</v>
      </c>
      <c r="F1416" s="0" t="s">
        <v>21</v>
      </c>
    </row>
    <row r="1417" customFormat="false" ht="12.8" hidden="false" customHeight="false" outlineLevel="0" collapsed="false">
      <c r="A1417" s="0" t="n">
        <v>883</v>
      </c>
      <c r="B1417" s="0" t="n">
        <v>48.63</v>
      </c>
      <c r="C1417" s="0" t="n">
        <v>52.28</v>
      </c>
      <c r="D1417" s="0" t="n">
        <v>244.138344461408</v>
      </c>
      <c r="E1417" s="0" t="n">
        <v>23.7221416695951</v>
      </c>
      <c r="F1417" s="0" t="s">
        <v>21</v>
      </c>
    </row>
    <row r="1418" customFormat="false" ht="12.8" hidden="false" customHeight="false" outlineLevel="0" collapsed="false">
      <c r="A1418" s="0" t="n">
        <v>908</v>
      </c>
      <c r="B1418" s="0" t="n">
        <v>49.34</v>
      </c>
      <c r="C1418" s="0" t="n">
        <v>54.4</v>
      </c>
      <c r="D1418" s="0" t="n">
        <v>263.574233265315</v>
      </c>
      <c r="E1418" s="0" t="n">
        <v>26.5910292263306</v>
      </c>
      <c r="F1418" s="0" t="s">
        <v>21</v>
      </c>
    </row>
    <row r="1419" customFormat="false" ht="12.8" hidden="false" customHeight="false" outlineLevel="0" collapsed="false">
      <c r="A1419" s="0" t="n">
        <v>918</v>
      </c>
      <c r="B1419" s="0" t="n">
        <v>49.7</v>
      </c>
      <c r="C1419" s="0" t="n">
        <v>48</v>
      </c>
      <c r="D1419" s="0" t="n">
        <v>271.712837595076</v>
      </c>
      <c r="E1419" s="0" t="n">
        <v>20.4335273486833</v>
      </c>
      <c r="F1419" s="0" t="s">
        <v>21</v>
      </c>
    </row>
    <row r="1420" customFormat="false" ht="12.8" hidden="false" customHeight="false" outlineLevel="0" collapsed="false">
      <c r="A1420" s="0" t="n">
        <v>921</v>
      </c>
      <c r="B1420" s="0" t="n">
        <v>49.79</v>
      </c>
      <c r="C1420" s="0" t="n">
        <v>45.43</v>
      </c>
      <c r="D1420" s="0" t="n">
        <v>242.766357679257</v>
      </c>
      <c r="E1420" s="0" t="n">
        <v>49.4261732711618</v>
      </c>
      <c r="F1420" s="0" t="s">
        <v>21</v>
      </c>
    </row>
    <row r="1421" customFormat="false" ht="12.8" hidden="false" customHeight="false" outlineLevel="0" collapsed="false">
      <c r="A1421" s="0" t="n">
        <v>924</v>
      </c>
      <c r="B1421" s="0" t="n">
        <v>49.89</v>
      </c>
      <c r="C1421" s="0" t="n">
        <v>50.15</v>
      </c>
      <c r="D1421" s="0" t="n">
        <v>222.529404990063</v>
      </c>
      <c r="E1421" s="0" t="n">
        <v>39.8189190067123</v>
      </c>
      <c r="F1421" s="0" t="s">
        <v>21</v>
      </c>
    </row>
    <row r="1422" customFormat="false" ht="12.8" hidden="false" customHeight="false" outlineLevel="0" collapsed="false">
      <c r="A1422" s="0" t="n">
        <v>925</v>
      </c>
      <c r="B1422" s="0" t="n">
        <v>49.94</v>
      </c>
      <c r="C1422" s="0" t="n">
        <v>52.51</v>
      </c>
      <c r="D1422" s="0" t="n">
        <v>221.512768493718</v>
      </c>
      <c r="E1422" s="0" t="n">
        <v>3.0340614568968</v>
      </c>
      <c r="F1422" s="0" t="s">
        <v>21</v>
      </c>
    </row>
    <row r="1423" customFormat="false" ht="12.8" hidden="false" customHeight="false" outlineLevel="0" collapsed="false">
      <c r="A1423" s="0" t="n">
        <v>955</v>
      </c>
      <c r="B1423" s="0" t="n">
        <v>50.9</v>
      </c>
      <c r="C1423" s="0" t="n">
        <v>46.5</v>
      </c>
      <c r="D1423" s="0" t="n">
        <v>140.967359944246</v>
      </c>
      <c r="E1423" s="0" t="n">
        <v>22.0868413100121</v>
      </c>
      <c r="F1423" s="0" t="s">
        <v>21</v>
      </c>
    </row>
    <row r="1424" customFormat="false" ht="12.8" hidden="false" customHeight="false" outlineLevel="0" collapsed="false">
      <c r="A1424" s="0" t="n">
        <v>959</v>
      </c>
      <c r="B1424" s="0" t="n">
        <v>50.95</v>
      </c>
      <c r="C1424" s="0" t="n">
        <v>51.28</v>
      </c>
      <c r="D1424" s="0" t="n">
        <v>150.334137547138</v>
      </c>
      <c r="E1424" s="0" t="n">
        <v>13.3693408498286</v>
      </c>
      <c r="F1424" s="0" t="s">
        <v>21</v>
      </c>
    </row>
    <row r="1425" customFormat="false" ht="12.8" hidden="false" customHeight="false" outlineLevel="0" collapsed="false">
      <c r="A1425" s="0" t="n">
        <v>963</v>
      </c>
      <c r="B1425" s="0" t="n">
        <v>51.24</v>
      </c>
      <c r="C1425" s="0" t="n">
        <v>48.94</v>
      </c>
      <c r="D1425" s="0" t="n">
        <v>118.889574652598</v>
      </c>
      <c r="E1425" s="0" t="n">
        <v>10.5598095873704</v>
      </c>
      <c r="F1425" s="0" t="s">
        <v>21</v>
      </c>
    </row>
    <row r="1426" customFormat="false" ht="12.8" hidden="false" customHeight="false" outlineLevel="0" collapsed="false">
      <c r="A1426" s="0" t="n">
        <v>967</v>
      </c>
      <c r="B1426" s="0" t="n">
        <v>51.38</v>
      </c>
      <c r="C1426" s="0" t="n">
        <v>53.41</v>
      </c>
      <c r="D1426" s="0" t="n">
        <v>102.001183188486</v>
      </c>
      <c r="E1426" s="0" t="n">
        <v>25.4253621669083</v>
      </c>
      <c r="F1426" s="0" t="s">
        <v>21</v>
      </c>
    </row>
    <row r="1427" customFormat="false" ht="12.8" hidden="false" customHeight="false" outlineLevel="0" collapsed="false">
      <c r="A1427" s="0" t="n">
        <v>993</v>
      </c>
      <c r="B1427" s="0" t="n">
        <v>52.06</v>
      </c>
      <c r="C1427" s="0" t="n">
        <v>46.72</v>
      </c>
      <c r="D1427" s="0" t="n">
        <v>65.2556996315579</v>
      </c>
      <c r="E1427" s="0" t="n">
        <v>30.932897856972</v>
      </c>
      <c r="F1427" s="0" t="s">
        <v>21</v>
      </c>
    </row>
    <row r="1428" customFormat="false" ht="12.8" hidden="false" customHeight="false" outlineLevel="0" collapsed="false">
      <c r="A1428" s="0" t="n">
        <v>994</v>
      </c>
      <c r="B1428" s="0" t="n">
        <v>52.13</v>
      </c>
      <c r="C1428" s="0" t="n">
        <v>50.89</v>
      </c>
      <c r="D1428" s="0" t="n">
        <v>65.1305887691591</v>
      </c>
      <c r="E1428" s="0" t="n">
        <v>19.1432416017734</v>
      </c>
      <c r="F1428" s="0" t="s">
        <v>21</v>
      </c>
    </row>
    <row r="1429" customFormat="false" ht="12.8" hidden="false" customHeight="false" outlineLevel="0" collapsed="false">
      <c r="A1429" s="0" t="n">
        <v>1010</v>
      </c>
      <c r="B1429" s="0" t="n">
        <v>52.64</v>
      </c>
      <c r="C1429" s="0" t="n">
        <v>53.22</v>
      </c>
      <c r="D1429" s="0" t="n">
        <v>36.6350395068801</v>
      </c>
      <c r="E1429" s="0" t="n">
        <v>39.9864553464468</v>
      </c>
      <c r="F1429" s="0" t="s">
        <v>21</v>
      </c>
    </row>
    <row r="1430" customFormat="false" ht="12.8" hidden="false" customHeight="false" outlineLevel="0" collapsed="false">
      <c r="A1430" s="0" t="n">
        <v>1014</v>
      </c>
      <c r="B1430" s="0" t="n">
        <v>52.82</v>
      </c>
      <c r="C1430" s="0" t="n">
        <v>48.61</v>
      </c>
      <c r="D1430" s="0" t="n">
        <v>42.0384309857574</v>
      </c>
      <c r="E1430" s="0" t="n">
        <v>6.67221839966375</v>
      </c>
      <c r="F1430" s="0" t="s">
        <v>21</v>
      </c>
    </row>
    <row r="1431" customFormat="false" ht="12.8" hidden="false" customHeight="false" outlineLevel="0" collapsed="false">
      <c r="A1431" s="0" t="n">
        <v>1026</v>
      </c>
      <c r="B1431" s="0" t="n">
        <v>53.11</v>
      </c>
      <c r="C1431" s="0" t="n">
        <v>45.8</v>
      </c>
      <c r="D1431" s="0" t="n">
        <v>47.1284054812536</v>
      </c>
      <c r="E1431" s="0" t="n">
        <v>15.6549027019418</v>
      </c>
      <c r="F1431" s="0" t="s">
        <v>21</v>
      </c>
    </row>
    <row r="1432" customFormat="false" ht="12.8" hidden="false" customHeight="false" outlineLevel="0" collapsed="false">
      <c r="A1432" s="0" t="n">
        <v>1034</v>
      </c>
      <c r="B1432" s="0" t="n">
        <v>53.33</v>
      </c>
      <c r="C1432" s="0" t="n">
        <v>51.4</v>
      </c>
      <c r="D1432" s="0" t="n">
        <v>35.1749534156447</v>
      </c>
      <c r="E1432" s="0" t="n">
        <v>27.7214565621189</v>
      </c>
      <c r="F1432" s="0" t="s">
        <v>21</v>
      </c>
    </row>
    <row r="1433" customFormat="false" ht="12.8" hidden="false" customHeight="false" outlineLevel="0" collapsed="false">
      <c r="A1433" s="0" t="n">
        <v>1049</v>
      </c>
      <c r="B1433" s="0" t="n">
        <v>53.93</v>
      </c>
      <c r="C1433" s="0" t="n">
        <v>49.53</v>
      </c>
      <c r="D1433" s="0" t="n">
        <v>23.8449885274028</v>
      </c>
      <c r="E1433" s="0" t="n">
        <v>37.1052634169342</v>
      </c>
      <c r="F1433" s="0" t="s">
        <v>21</v>
      </c>
    </row>
    <row r="1434" customFormat="false" ht="12.8" hidden="false" customHeight="false" outlineLevel="0" collapsed="false">
      <c r="A1434" s="0" t="n">
        <v>1051</v>
      </c>
      <c r="B1434" s="0" t="n">
        <v>54.06</v>
      </c>
      <c r="C1434" s="0" t="n">
        <v>47.29</v>
      </c>
      <c r="D1434" s="0" t="n">
        <v>38.5058947789101</v>
      </c>
      <c r="E1434" s="0" t="n">
        <v>20.2990651629739</v>
      </c>
      <c r="F1434" s="0" t="s">
        <v>21</v>
      </c>
    </row>
    <row r="1435" customFormat="false" ht="12.8" hidden="false" customHeight="false" outlineLevel="0" collapsed="false">
      <c r="A1435" s="0" t="n">
        <v>1052</v>
      </c>
      <c r="B1435" s="0" t="n">
        <v>54.16</v>
      </c>
      <c r="C1435" s="0" t="n">
        <v>53.31</v>
      </c>
      <c r="D1435" s="0" t="n">
        <v>25.9568126359018</v>
      </c>
      <c r="E1435" s="0" t="n">
        <v>3.05719367771796</v>
      </c>
      <c r="F1435" s="0" t="s">
        <v>21</v>
      </c>
    </row>
    <row r="1436" customFormat="false" ht="12.8" hidden="false" customHeight="false" outlineLevel="0" collapsed="false">
      <c r="A1436" s="0" t="n">
        <v>1078</v>
      </c>
      <c r="B1436" s="0" t="n">
        <v>54.76</v>
      </c>
      <c r="C1436" s="0" t="n">
        <v>51.03</v>
      </c>
      <c r="D1436" s="0" t="n">
        <v>22.7574788438614</v>
      </c>
      <c r="E1436" s="0" t="n">
        <v>17.6484079618151</v>
      </c>
      <c r="F1436" s="0" t="s">
        <v>21</v>
      </c>
    </row>
    <row r="1437" customFormat="false" ht="12.8" hidden="false" customHeight="false" outlineLevel="0" collapsed="false">
      <c r="A1437" s="0" t="n">
        <v>1088</v>
      </c>
      <c r="B1437" s="0" t="n">
        <v>55.03</v>
      </c>
      <c r="C1437" s="0" t="n">
        <v>45.92</v>
      </c>
      <c r="D1437" s="0" t="n">
        <v>88.1698869671099</v>
      </c>
      <c r="E1437" s="0" t="n">
        <v>19.159778678786</v>
      </c>
      <c r="F1437" s="0" t="s">
        <v>21</v>
      </c>
    </row>
    <row r="1438" customFormat="false" ht="12.8" hidden="false" customHeight="false" outlineLevel="0" collapsed="false">
      <c r="A1438" s="0" t="n">
        <v>1091</v>
      </c>
      <c r="B1438" s="0" t="n">
        <v>55.16</v>
      </c>
      <c r="C1438" s="0" t="n">
        <v>48.64</v>
      </c>
      <c r="D1438" s="0" t="n">
        <v>39.3098132786822</v>
      </c>
      <c r="E1438" s="0" t="n">
        <v>6.56659766374413</v>
      </c>
      <c r="F1438" s="0" t="s">
        <v>21</v>
      </c>
    </row>
    <row r="1439" customFormat="false" ht="12.8" hidden="false" customHeight="false" outlineLevel="0" collapsed="false">
      <c r="A1439" s="0" t="n">
        <v>1097</v>
      </c>
      <c r="B1439" s="0" t="n">
        <v>55.53</v>
      </c>
      <c r="C1439" s="0" t="n">
        <v>52.83</v>
      </c>
      <c r="D1439" s="0" t="n">
        <v>62.227052098683</v>
      </c>
      <c r="E1439" s="0" t="n">
        <v>29.0973807435582</v>
      </c>
      <c r="F1439" s="0" t="s">
        <v>21</v>
      </c>
    </row>
    <row r="1440" customFormat="false" ht="12.8" hidden="false" customHeight="false" outlineLevel="0" collapsed="false">
      <c r="A1440" s="0" t="n">
        <v>1121</v>
      </c>
      <c r="B1440" s="0" t="n">
        <v>56.03</v>
      </c>
      <c r="C1440" s="0" t="n">
        <v>50.08</v>
      </c>
      <c r="D1440" s="0" t="n">
        <v>141.28353310713</v>
      </c>
      <c r="E1440" s="0" t="n">
        <v>19.9773796410864</v>
      </c>
      <c r="F1440" s="0" t="s">
        <v>21</v>
      </c>
    </row>
    <row r="1441" customFormat="false" ht="12.8" hidden="false" customHeight="false" outlineLevel="0" collapsed="false">
      <c r="A1441" s="0" t="n">
        <v>1120</v>
      </c>
      <c r="B1441" s="0" t="n">
        <v>56.08</v>
      </c>
      <c r="C1441" s="0" t="n">
        <v>46.75</v>
      </c>
      <c r="D1441" s="0" t="n">
        <v>152.481693554182</v>
      </c>
      <c r="E1441" s="0" t="n">
        <v>9.05838080360351</v>
      </c>
      <c r="F1441" s="0" t="s">
        <v>21</v>
      </c>
    </row>
    <row r="1442" customFormat="false" ht="12.8" hidden="false" customHeight="false" outlineLevel="0" collapsed="false">
      <c r="A1442" s="0" t="n">
        <v>1135</v>
      </c>
      <c r="B1442" s="0" t="n">
        <v>56.7</v>
      </c>
      <c r="C1442" s="0" t="n">
        <v>53.84</v>
      </c>
      <c r="D1442" s="0" t="n">
        <v>143.225556871303</v>
      </c>
      <c r="E1442" s="0" t="n">
        <v>20.8504979333575</v>
      </c>
      <c r="F1442" s="0" t="s">
        <v>21</v>
      </c>
    </row>
    <row r="1443" customFormat="false" ht="12.8" hidden="false" customHeight="false" outlineLevel="0" collapsed="false">
      <c r="A1443" s="0" t="n">
        <v>1143</v>
      </c>
      <c r="B1443" s="0" t="n">
        <v>56.86</v>
      </c>
      <c r="C1443" s="0" t="n">
        <v>51.57</v>
      </c>
      <c r="D1443" s="0" t="n">
        <v>204.553110102481</v>
      </c>
      <c r="E1443" s="0" t="n">
        <v>50.7019890756857</v>
      </c>
      <c r="F1443" s="0" t="s">
        <v>21</v>
      </c>
    </row>
    <row r="1444" customFormat="false" ht="12.8" hidden="false" customHeight="false" outlineLevel="0" collapsed="false">
      <c r="A1444" s="0" t="n">
        <v>1153</v>
      </c>
      <c r="B1444" s="0" t="n">
        <v>57.12</v>
      </c>
      <c r="C1444" s="0" t="n">
        <v>48.85</v>
      </c>
      <c r="D1444" s="0" t="n">
        <v>166.658988738054</v>
      </c>
      <c r="E1444" s="0" t="n">
        <v>24.0397913572117</v>
      </c>
      <c r="F1444" s="0" t="s">
        <v>21</v>
      </c>
    </row>
    <row r="1445" customFormat="false" ht="12.8" hidden="false" customHeight="false" outlineLevel="0" collapsed="false">
      <c r="A1445" s="0" t="n">
        <v>1158</v>
      </c>
      <c r="B1445" s="0" t="n">
        <v>57.14</v>
      </c>
      <c r="C1445" s="0" t="n">
        <v>46.46</v>
      </c>
      <c r="D1445" s="0" t="n">
        <v>213.325438847759</v>
      </c>
      <c r="E1445" s="0" t="n">
        <v>59.1491870746994</v>
      </c>
      <c r="F1445" s="0" t="s">
        <v>21</v>
      </c>
    </row>
    <row r="1446" customFormat="false" ht="12.8" hidden="false" customHeight="false" outlineLevel="0" collapsed="false">
      <c r="A1446" s="0" t="n">
        <v>1174</v>
      </c>
      <c r="B1446" s="0" t="n">
        <v>57.85</v>
      </c>
      <c r="C1446" s="0" t="n">
        <v>53.14</v>
      </c>
      <c r="D1446" s="0" t="n">
        <v>237.699909144511</v>
      </c>
      <c r="E1446" s="0" t="n">
        <v>32.3332339140013</v>
      </c>
      <c r="F1446" s="0" t="s">
        <v>21</v>
      </c>
    </row>
    <row r="1447" customFormat="false" ht="12.8" hidden="false" customHeight="false" outlineLevel="0" collapsed="false">
      <c r="A1447" s="0" t="n">
        <v>1180</v>
      </c>
      <c r="B1447" s="0" t="n">
        <v>58.06</v>
      </c>
      <c r="C1447" s="0" t="n">
        <v>50.57</v>
      </c>
      <c r="D1447" s="0" t="n">
        <v>177.154618717018</v>
      </c>
      <c r="E1447" s="0" t="n">
        <v>22.3617702153462</v>
      </c>
      <c r="F1447" s="0" t="s">
        <v>21</v>
      </c>
    </row>
    <row r="1448" customFormat="false" ht="12.8" hidden="false" customHeight="false" outlineLevel="0" collapsed="false">
      <c r="A1448" s="0" t="n">
        <v>1189</v>
      </c>
      <c r="B1448" s="0" t="n">
        <v>58.15</v>
      </c>
      <c r="C1448" s="0" t="n">
        <v>47.21</v>
      </c>
      <c r="D1448" s="0" t="n">
        <v>152.800819766532</v>
      </c>
      <c r="E1448" s="0" t="n">
        <v>50.6976579364681</v>
      </c>
      <c r="F1448" s="0" t="s">
        <v>21</v>
      </c>
    </row>
    <row r="1449" customFormat="false" ht="12.8" hidden="false" customHeight="false" outlineLevel="0" collapsed="false">
      <c r="A1449" s="0" t="n">
        <v>1202</v>
      </c>
      <c r="B1449" s="0" t="n">
        <v>58.7</v>
      </c>
      <c r="C1449" s="0" t="n">
        <v>54.86</v>
      </c>
      <c r="D1449" s="0" t="n">
        <v>132.11746443298</v>
      </c>
      <c r="E1449" s="0" t="n">
        <v>13.8961648746578</v>
      </c>
      <c r="F1449" s="0" t="s">
        <v>21</v>
      </c>
    </row>
    <row r="1450" customFormat="false" ht="12.8" hidden="false" customHeight="false" outlineLevel="0" collapsed="false">
      <c r="A1450" s="0" t="n">
        <v>1206</v>
      </c>
      <c r="B1450" s="0" t="n">
        <v>58.8</v>
      </c>
      <c r="C1450" s="0" t="n">
        <v>48.88</v>
      </c>
      <c r="D1450" s="0" t="n">
        <v>132.661317709733</v>
      </c>
      <c r="E1450" s="0" t="n">
        <v>25.9605531652261</v>
      </c>
      <c r="F1450" s="0" t="s">
        <v>21</v>
      </c>
    </row>
    <row r="1451" customFormat="false" ht="12.8" hidden="false" customHeight="false" outlineLevel="0" collapsed="false">
      <c r="A1451" s="0" t="n">
        <v>1211</v>
      </c>
      <c r="B1451" s="0" t="n">
        <v>59.08</v>
      </c>
      <c r="C1451" s="0" t="n">
        <v>52.35</v>
      </c>
      <c r="D1451" s="0" t="n">
        <v>117.253880553086</v>
      </c>
      <c r="E1451" s="0" t="n">
        <v>25.9917570545891</v>
      </c>
      <c r="F1451" s="0" t="s">
        <v>21</v>
      </c>
    </row>
    <row r="1452" customFormat="false" ht="12.8" hidden="false" customHeight="false" outlineLevel="0" collapsed="false">
      <c r="A1452" s="0" t="n">
        <v>1218</v>
      </c>
      <c r="B1452" s="0" t="n">
        <v>59.24</v>
      </c>
      <c r="C1452" s="0" t="n">
        <v>45.69</v>
      </c>
      <c r="D1452" s="0" t="n">
        <v>88.7270289664622</v>
      </c>
      <c r="E1452" s="0" t="n">
        <v>18.4379549541834</v>
      </c>
      <c r="F1452" s="0" t="s">
        <v>21</v>
      </c>
    </row>
    <row r="1453" customFormat="false" ht="12.8" hidden="false" customHeight="false" outlineLevel="0" collapsed="false">
      <c r="A1453" s="0" t="n">
        <v>1237</v>
      </c>
      <c r="B1453" s="0" t="n">
        <v>59.63</v>
      </c>
      <c r="C1453" s="0" t="n">
        <v>50.21</v>
      </c>
      <c r="D1453" s="0" t="n">
        <v>73.9815670652299</v>
      </c>
      <c r="E1453" s="0" t="n">
        <v>11.7149441036953</v>
      </c>
      <c r="F1453" s="0" t="s">
        <v>21</v>
      </c>
    </row>
    <row r="1454" customFormat="false" ht="12.8" hidden="false" customHeight="false" outlineLevel="0" collapsed="false">
      <c r="A1454" s="0" t="n">
        <v>1241</v>
      </c>
      <c r="B1454" s="0" t="n">
        <v>59.91</v>
      </c>
      <c r="C1454" s="0" t="n">
        <v>47.74</v>
      </c>
      <c r="D1454" s="0" t="n">
        <v>50.4419238526665</v>
      </c>
      <c r="E1454" s="0" t="n">
        <v>47.5246062846799</v>
      </c>
      <c r="F1454" s="0" t="s">
        <v>21</v>
      </c>
    </row>
    <row r="1455" customFormat="false" ht="12.8" hidden="false" customHeight="false" outlineLevel="0" collapsed="false">
      <c r="A1455" s="0" t="n">
        <v>1244</v>
      </c>
      <c r="B1455" s="0" t="n">
        <v>60.08</v>
      </c>
      <c r="C1455" s="0" t="n">
        <v>54.13</v>
      </c>
      <c r="D1455" s="0" t="n">
        <v>33.2871673266732</v>
      </c>
      <c r="E1455" s="0" t="n">
        <v>25.8720601162123</v>
      </c>
      <c r="F1455" s="0" t="s">
        <v>21</v>
      </c>
    </row>
    <row r="1456" customFormat="false" ht="12.8" hidden="false" customHeight="false" outlineLevel="0" collapsed="false">
      <c r="A1456" s="0" t="n">
        <v>1258</v>
      </c>
      <c r="B1456" s="0" t="n">
        <v>60.41</v>
      </c>
      <c r="C1456" s="0" t="n">
        <v>51.86</v>
      </c>
      <c r="D1456" s="0" t="n">
        <v>26.1584074794837</v>
      </c>
      <c r="E1456" s="0" t="n">
        <v>17.656971805268</v>
      </c>
      <c r="F1456" s="0" t="s">
        <v>21</v>
      </c>
    </row>
    <row r="1457" customFormat="false" ht="12.8" hidden="false" customHeight="false" outlineLevel="0" collapsed="false">
      <c r="A1457" s="0" t="n">
        <v>1272</v>
      </c>
      <c r="B1457" s="0" t="n">
        <v>60.83</v>
      </c>
      <c r="C1457" s="0" t="n">
        <v>49.75</v>
      </c>
      <c r="D1457" s="0" t="n">
        <v>22.6570751619994</v>
      </c>
      <c r="E1457" s="0" t="n">
        <v>24.9063145056743</v>
      </c>
      <c r="F1457" s="0" t="s">
        <v>21</v>
      </c>
    </row>
    <row r="1458" customFormat="false" ht="12.8" hidden="false" customHeight="false" outlineLevel="0" collapsed="false">
      <c r="A1458" s="0" t="n">
        <v>1277</v>
      </c>
      <c r="B1458" s="0" t="n">
        <v>61.03</v>
      </c>
      <c r="C1458" s="0" t="n">
        <v>47.23</v>
      </c>
      <c r="D1458" s="0" t="n">
        <v>21.0087813847636</v>
      </c>
      <c r="E1458" s="0" t="n">
        <v>26.8071924472807</v>
      </c>
      <c r="F1458" s="0" t="s">
        <v>21</v>
      </c>
    </row>
    <row r="1459" customFormat="false" ht="12.8" hidden="false" customHeight="false" outlineLevel="0" collapsed="false">
      <c r="A1459" s="0" t="n">
        <v>1284</v>
      </c>
      <c r="B1459" s="0" t="n">
        <v>61.26</v>
      </c>
      <c r="C1459" s="0" t="n">
        <v>53.59</v>
      </c>
      <c r="D1459" s="0" t="n">
        <v>13.3687502399353</v>
      </c>
      <c r="E1459" s="0" t="n">
        <v>43.9053488584987</v>
      </c>
      <c r="F1459" s="0" t="s">
        <v>21</v>
      </c>
    </row>
    <row r="1460" customFormat="false" ht="12.8" hidden="false" customHeight="false" outlineLevel="0" collapsed="false">
      <c r="A1460" s="0" t="n">
        <v>1301</v>
      </c>
      <c r="B1460" s="0" t="n">
        <v>61.9</v>
      </c>
      <c r="C1460" s="0" t="n">
        <v>51.45</v>
      </c>
      <c r="D1460" s="0" t="n">
        <v>19.554502957479</v>
      </c>
      <c r="E1460" s="0" t="n">
        <v>18.9191051472637</v>
      </c>
      <c r="F1460" s="0" t="s">
        <v>21</v>
      </c>
    </row>
    <row r="1461" customFormat="false" ht="12.8" hidden="false" customHeight="false" outlineLevel="0" collapsed="false">
      <c r="A1461" s="0" t="n">
        <v>1307</v>
      </c>
      <c r="B1461" s="0" t="n">
        <v>61.94</v>
      </c>
      <c r="C1461" s="0" t="n">
        <v>48.73</v>
      </c>
      <c r="D1461" s="0" t="n">
        <v>13.9804252194362</v>
      </c>
      <c r="E1461" s="0" t="n">
        <v>21.9388935317389</v>
      </c>
      <c r="F1461" s="0" t="s">
        <v>21</v>
      </c>
    </row>
    <row r="1462" customFormat="false" ht="12.8" hidden="false" customHeight="false" outlineLevel="0" collapsed="false">
      <c r="A1462" s="0" t="n">
        <v>1306</v>
      </c>
      <c r="B1462" s="0" t="n">
        <v>61.97</v>
      </c>
      <c r="C1462" s="0" t="n">
        <v>45.86</v>
      </c>
      <c r="D1462" s="0" t="n">
        <v>19.008779416064</v>
      </c>
      <c r="E1462" s="0" t="n">
        <v>30.5079540387381</v>
      </c>
      <c r="F1462" s="0" t="s">
        <v>21</v>
      </c>
    </row>
    <row r="1463" customFormat="false" ht="12.8" hidden="false" customHeight="false" outlineLevel="0" collapsed="false">
      <c r="A1463" s="0" t="n">
        <v>1320</v>
      </c>
      <c r="B1463" s="0" t="n">
        <v>62.36</v>
      </c>
      <c r="C1463" s="0" t="n">
        <v>53.82</v>
      </c>
      <c r="D1463" s="0" t="n">
        <v>10.8977368813238</v>
      </c>
      <c r="E1463" s="0" t="n">
        <v>26.2345961557202</v>
      </c>
      <c r="F1463" s="0" t="s">
        <v>21</v>
      </c>
    </row>
    <row r="1464" customFormat="false" ht="12.8" hidden="false" customHeight="false" outlineLevel="0" collapsed="false">
      <c r="A1464" s="0" t="n">
        <v>1333</v>
      </c>
      <c r="B1464" s="0" t="n">
        <v>62.89</v>
      </c>
      <c r="C1464" s="0" t="n">
        <v>50.16</v>
      </c>
      <c r="D1464" s="0" t="n">
        <v>28.8402685700055</v>
      </c>
      <c r="E1464" s="0" t="n">
        <v>32.0137139617226</v>
      </c>
      <c r="F1464" s="0" t="s">
        <v>21</v>
      </c>
    </row>
    <row r="1465" customFormat="false" ht="12.8" hidden="false" customHeight="false" outlineLevel="0" collapsed="false">
      <c r="A1465" s="0" t="n">
        <v>1339</v>
      </c>
      <c r="B1465" s="0" t="n">
        <v>63</v>
      </c>
      <c r="C1465" s="0" t="n">
        <v>47.51</v>
      </c>
      <c r="D1465" s="0" t="n">
        <v>8.47997684809218</v>
      </c>
      <c r="E1465" s="0" t="n">
        <v>26.79695520913</v>
      </c>
      <c r="F1465" s="0" t="s">
        <v>21</v>
      </c>
    </row>
    <row r="1466" customFormat="false" ht="12.8" hidden="false" customHeight="false" outlineLevel="0" collapsed="false">
      <c r="A1466" s="0" t="n">
        <v>1344</v>
      </c>
      <c r="B1466" s="0" t="n">
        <v>63.2</v>
      </c>
      <c r="C1466" s="0" t="n">
        <v>45.04</v>
      </c>
      <c r="D1466" s="0" t="n">
        <v>38.3316648603847</v>
      </c>
      <c r="E1466" s="0" t="n">
        <v>25.5850237080655</v>
      </c>
      <c r="F1466" s="0" t="s">
        <v>21</v>
      </c>
    </row>
    <row r="1467" customFormat="false" ht="12.8" hidden="false" customHeight="false" outlineLevel="0" collapsed="false">
      <c r="A1467" s="0" t="n">
        <v>1350</v>
      </c>
      <c r="B1467" s="0" t="n">
        <v>63.26</v>
      </c>
      <c r="C1467" s="0" t="n">
        <v>52.32</v>
      </c>
      <c r="D1467" s="0" t="n">
        <v>23.7025531081338</v>
      </c>
      <c r="E1467" s="0" t="n">
        <v>14.5046899347278</v>
      </c>
      <c r="F1467" s="0" t="s">
        <v>21</v>
      </c>
    </row>
    <row r="1468" customFormat="false" ht="12.8" hidden="false" customHeight="false" outlineLevel="0" collapsed="false">
      <c r="A1468" s="0" t="n">
        <v>1355</v>
      </c>
      <c r="B1468" s="0" t="n">
        <v>63.46</v>
      </c>
      <c r="C1468" s="0" t="n">
        <v>54.67</v>
      </c>
      <c r="D1468" s="0" t="n">
        <v>58.6193115654214</v>
      </c>
      <c r="E1468" s="0" t="n">
        <v>14.329377231398</v>
      </c>
      <c r="F1468" s="0" t="s">
        <v>21</v>
      </c>
    </row>
    <row r="1469" customFormat="false" ht="12.8" hidden="false" customHeight="false" outlineLevel="0" collapsed="false">
      <c r="A1469" s="0" t="n">
        <v>1365</v>
      </c>
      <c r="B1469" s="0" t="n">
        <v>63.84</v>
      </c>
      <c r="C1469" s="0" t="n">
        <v>49.12</v>
      </c>
      <c r="D1469" s="0" t="n">
        <v>61.9416890852339</v>
      </c>
      <c r="E1469" s="0" t="n">
        <v>19.6712468463893</v>
      </c>
      <c r="F1469" s="0" t="s">
        <v>21</v>
      </c>
    </row>
    <row r="1470" customFormat="false" ht="12.8" hidden="false" customHeight="false" outlineLevel="0" collapsed="false">
      <c r="A1470" s="0" t="n">
        <v>1376</v>
      </c>
      <c r="B1470" s="0" t="n">
        <v>64.2</v>
      </c>
      <c r="C1470" s="0" t="n">
        <v>46.62</v>
      </c>
      <c r="D1470" s="0" t="n">
        <v>102.728027097182</v>
      </c>
      <c r="E1470" s="0" t="n">
        <v>36.4286213491696</v>
      </c>
      <c r="F1470" s="0" t="s">
        <v>21</v>
      </c>
    </row>
    <row r="1471" customFormat="false" ht="12.8" hidden="false" customHeight="false" outlineLevel="0" collapsed="false">
      <c r="A1471" s="0" t="n">
        <v>1377</v>
      </c>
      <c r="B1471" s="0" t="n">
        <v>64.29</v>
      </c>
      <c r="C1471" s="0" t="n">
        <v>51.31</v>
      </c>
      <c r="D1471" s="0" t="n">
        <v>90.2686192229739</v>
      </c>
      <c r="E1471" s="0" t="n">
        <v>15.4824446130964</v>
      </c>
      <c r="F1471" s="0" t="s">
        <v>21</v>
      </c>
    </row>
    <row r="1472" customFormat="false" ht="12.8" hidden="false" customHeight="false" outlineLevel="0" collapsed="false">
      <c r="A1472" s="0" t="n">
        <v>1385</v>
      </c>
      <c r="B1472" s="0" t="n">
        <v>64.46</v>
      </c>
      <c r="C1472" s="0" t="n">
        <v>53.7</v>
      </c>
      <c r="D1472" s="0" t="n">
        <v>95.5478841892747</v>
      </c>
      <c r="E1472" s="0" t="n">
        <v>24.3587206995971</v>
      </c>
      <c r="F1472" s="0" t="s">
        <v>21</v>
      </c>
    </row>
    <row r="1473" customFormat="false" ht="12.8" hidden="false" customHeight="false" outlineLevel="0" collapsed="false">
      <c r="A1473" s="0" t="n">
        <v>1399</v>
      </c>
      <c r="B1473" s="0" t="n">
        <v>64.95</v>
      </c>
      <c r="C1473" s="0" t="n">
        <v>49.18</v>
      </c>
      <c r="D1473" s="0" t="n">
        <v>144.888419025907</v>
      </c>
      <c r="E1473" s="0" t="n">
        <v>40.8489426606385</v>
      </c>
      <c r="F1473" s="0" t="s">
        <v>21</v>
      </c>
    </row>
    <row r="1474" customFormat="false" ht="12.8" hidden="false" customHeight="false" outlineLevel="0" collapsed="false">
      <c r="A1474" s="0" t="n">
        <v>1410</v>
      </c>
      <c r="B1474" s="0" t="n">
        <v>65.42</v>
      </c>
      <c r="C1474" s="0" t="n">
        <v>47.14</v>
      </c>
      <c r="D1474" s="0" t="n">
        <v>138.796573281399</v>
      </c>
      <c r="E1474" s="0" t="n">
        <v>32.5366005872631</v>
      </c>
      <c r="F1474" s="0" t="s">
        <v>21</v>
      </c>
    </row>
    <row r="1475" customFormat="false" ht="12.8" hidden="false" customHeight="false" outlineLevel="0" collapsed="false">
      <c r="A1475" s="0" t="n">
        <v>1418</v>
      </c>
      <c r="B1475" s="0" t="n">
        <v>65.43</v>
      </c>
      <c r="C1475" s="0" t="n">
        <v>54.82</v>
      </c>
      <c r="D1475" s="0" t="n">
        <v>122.154466142796</v>
      </c>
      <c r="E1475" s="0" t="n">
        <v>36.7869246844421</v>
      </c>
      <c r="F1475" s="0" t="s">
        <v>21</v>
      </c>
    </row>
    <row r="1476" customFormat="false" ht="12.8" hidden="false" customHeight="false" outlineLevel="0" collapsed="false">
      <c r="A1476" s="0" t="n">
        <v>1417</v>
      </c>
      <c r="B1476" s="0" t="n">
        <v>65.5</v>
      </c>
      <c r="C1476" s="0" t="n">
        <v>51.54</v>
      </c>
      <c r="D1476" s="0" t="n">
        <v>123.467293500633</v>
      </c>
      <c r="E1476" s="0" t="n">
        <v>32.4292080216636</v>
      </c>
      <c r="F1476" s="0" t="s">
        <v>21</v>
      </c>
    </row>
    <row r="1477" customFormat="false" ht="12.8" hidden="false" customHeight="false" outlineLevel="0" collapsed="false">
      <c r="A1477" s="0" t="n">
        <v>1434</v>
      </c>
      <c r="B1477" s="0" t="n">
        <v>65.92</v>
      </c>
      <c r="C1477" s="0" t="n">
        <v>45.17</v>
      </c>
      <c r="D1477" s="0" t="n">
        <v>183.349525887908</v>
      </c>
      <c r="E1477" s="0" t="n">
        <v>23.6297112212927</v>
      </c>
      <c r="F1477" s="0" t="s">
        <v>21</v>
      </c>
    </row>
    <row r="1478" customFormat="false" ht="12.8" hidden="false" customHeight="false" outlineLevel="0" collapsed="false">
      <c r="A1478" s="0" t="n">
        <v>1443</v>
      </c>
      <c r="B1478" s="0" t="n">
        <v>66.3</v>
      </c>
      <c r="C1478" s="0" t="n">
        <v>48.98</v>
      </c>
      <c r="D1478" s="0" t="n">
        <v>104.300230633163</v>
      </c>
      <c r="E1478" s="0" t="n">
        <v>16.1927514447795</v>
      </c>
      <c r="F1478" s="0" t="s">
        <v>21</v>
      </c>
    </row>
    <row r="1479" customFormat="false" ht="12.8" hidden="false" customHeight="false" outlineLevel="0" collapsed="false">
      <c r="A1479" s="0" t="n">
        <v>1444</v>
      </c>
      <c r="B1479" s="0" t="n">
        <v>66.37</v>
      </c>
      <c r="C1479" s="0" t="n">
        <v>53.38</v>
      </c>
      <c r="D1479" s="0" t="n">
        <v>135.995310557447</v>
      </c>
      <c r="E1479" s="0" t="n">
        <v>34.782197836596</v>
      </c>
      <c r="F1479" s="0" t="s">
        <v>21</v>
      </c>
    </row>
    <row r="1480" customFormat="false" ht="12.8" hidden="false" customHeight="false" outlineLevel="0" collapsed="false">
      <c r="A1480" s="0" t="n">
        <v>1460</v>
      </c>
      <c r="B1480" s="0" t="n">
        <v>66.83</v>
      </c>
      <c r="C1480" s="0" t="n">
        <v>51.14</v>
      </c>
      <c r="D1480" s="0" t="n">
        <v>106.548091887087</v>
      </c>
      <c r="E1480" s="0" t="n">
        <v>36.0837051714787</v>
      </c>
      <c r="F1480" s="0" t="s">
        <v>21</v>
      </c>
    </row>
    <row r="1481" customFormat="false" ht="12.8" hidden="false" customHeight="false" outlineLevel="0" collapsed="false">
      <c r="A1481" s="0" t="n">
        <v>1459</v>
      </c>
      <c r="B1481" s="0" t="n">
        <v>66.92</v>
      </c>
      <c r="C1481" s="0" t="n">
        <v>46.83</v>
      </c>
      <c r="D1481" s="0" t="n">
        <v>92.4075129515828</v>
      </c>
      <c r="E1481" s="0" t="n">
        <v>33.015782080699</v>
      </c>
      <c r="F1481" s="0" t="s">
        <v>21</v>
      </c>
    </row>
    <row r="1482" customFormat="false" ht="12.8" hidden="false" customHeight="false" outlineLevel="0" collapsed="false">
      <c r="A1482" s="0" t="n">
        <v>1482</v>
      </c>
      <c r="B1482" s="0" t="n">
        <v>67.56</v>
      </c>
      <c r="C1482" s="0" t="n">
        <v>54.25</v>
      </c>
      <c r="D1482" s="0" t="n">
        <v>75.3888920059967</v>
      </c>
      <c r="E1482" s="0" t="n">
        <v>41.290423555885</v>
      </c>
      <c r="F1482" s="0" t="s">
        <v>21</v>
      </c>
    </row>
    <row r="1483" customFormat="false" ht="12.8" hidden="false" customHeight="false" outlineLevel="0" collapsed="false">
      <c r="A1483" s="0" t="n">
        <v>1485</v>
      </c>
      <c r="B1483" s="0" t="n">
        <v>67.66</v>
      </c>
      <c r="C1483" s="0" t="n">
        <v>49.15</v>
      </c>
      <c r="D1483" s="0" t="n">
        <v>44.3728165890507</v>
      </c>
      <c r="E1483" s="0" t="n">
        <v>33.7689081296467</v>
      </c>
      <c r="F1483" s="0" t="s">
        <v>21</v>
      </c>
    </row>
    <row r="1484" customFormat="false" ht="12.8" hidden="false" customHeight="false" outlineLevel="0" collapsed="false">
      <c r="A1484" s="0" t="n">
        <v>1488</v>
      </c>
      <c r="B1484" s="0" t="n">
        <v>67.84</v>
      </c>
      <c r="C1484" s="0" t="n">
        <v>51.83</v>
      </c>
      <c r="D1484" s="0" t="n">
        <v>49.1480944463967</v>
      </c>
      <c r="E1484" s="0" t="n">
        <v>52.0495639822463</v>
      </c>
      <c r="F1484" s="0" t="s">
        <v>21</v>
      </c>
    </row>
    <row r="1485" customFormat="false" ht="12.8" hidden="false" customHeight="false" outlineLevel="0" collapsed="false">
      <c r="A1485" s="0" t="n">
        <v>1499</v>
      </c>
      <c r="B1485" s="0" t="n">
        <v>68.24</v>
      </c>
      <c r="C1485" s="0" t="n">
        <v>47.14</v>
      </c>
      <c r="D1485" s="0" t="n">
        <v>45.858594210645</v>
      </c>
      <c r="E1485" s="0" t="n">
        <v>30.2094007376718</v>
      </c>
      <c r="F1485" s="0" t="s">
        <v>21</v>
      </c>
    </row>
    <row r="1486" customFormat="false" ht="12.8" hidden="false" customHeight="false" outlineLevel="0" collapsed="false">
      <c r="A1486" s="0" t="n">
        <v>1521</v>
      </c>
      <c r="B1486" s="0" t="n">
        <v>68.88</v>
      </c>
      <c r="C1486" s="0" t="n">
        <v>50.31</v>
      </c>
      <c r="D1486" s="0" t="n">
        <v>47.3606136043052</v>
      </c>
      <c r="E1486" s="0" t="n">
        <v>20.6305941830832</v>
      </c>
      <c r="F1486" s="0" t="s">
        <v>21</v>
      </c>
    </row>
    <row r="1487" customFormat="false" ht="12.8" hidden="false" customHeight="false" outlineLevel="0" collapsed="false">
      <c r="A1487" s="0" t="n">
        <v>1518</v>
      </c>
      <c r="B1487" s="0" t="n">
        <v>68.89</v>
      </c>
      <c r="C1487" s="0" t="n">
        <v>53.25</v>
      </c>
      <c r="D1487" s="0" t="n">
        <v>33.6240118358223</v>
      </c>
      <c r="E1487" s="0" t="n">
        <v>22.5127694780682</v>
      </c>
      <c r="F1487" s="0" t="s">
        <v>21</v>
      </c>
    </row>
    <row r="1488" customFormat="false" ht="12.8" hidden="false" customHeight="false" outlineLevel="0" collapsed="false">
      <c r="A1488" s="0" t="n">
        <v>1526</v>
      </c>
      <c r="B1488" s="0" t="n">
        <v>69.16</v>
      </c>
      <c r="C1488" s="0" t="n">
        <v>45.48</v>
      </c>
      <c r="D1488" s="0" t="n">
        <v>43.4720380667763</v>
      </c>
      <c r="E1488" s="0" t="n">
        <v>41.6508924607663</v>
      </c>
      <c r="F1488" s="0" t="s">
        <v>21</v>
      </c>
    </row>
    <row r="1489" customFormat="false" ht="12.8" hidden="false" customHeight="false" outlineLevel="0" collapsed="false">
      <c r="A1489" s="0" t="n">
        <v>1537</v>
      </c>
      <c r="B1489" s="0" t="n">
        <v>69.49</v>
      </c>
      <c r="C1489" s="0" t="n">
        <v>47.67</v>
      </c>
      <c r="D1489" s="0" t="n">
        <v>55.1752684075878</v>
      </c>
      <c r="E1489" s="0" t="n">
        <v>23.5478133160875</v>
      </c>
      <c r="F1489" s="0" t="s">
        <v>21</v>
      </c>
    </row>
    <row r="1490" customFormat="false" ht="12.8" hidden="false" customHeight="false" outlineLevel="0" collapsed="false">
      <c r="A1490" s="0" t="n">
        <v>1548</v>
      </c>
      <c r="B1490" s="0" t="n">
        <v>69.87</v>
      </c>
      <c r="C1490" s="0" t="n">
        <v>54.65</v>
      </c>
      <c r="D1490" s="0" t="n">
        <v>89.8143417800392</v>
      </c>
      <c r="E1490" s="0" t="n">
        <v>15.7319772930183</v>
      </c>
      <c r="F1490" s="0" t="s">
        <v>21</v>
      </c>
    </row>
    <row r="1491" customFormat="false" ht="12.8" hidden="false" customHeight="false" outlineLevel="0" collapsed="false">
      <c r="A1491" s="0" t="n">
        <v>1554</v>
      </c>
      <c r="B1491" s="0" t="n">
        <v>69.97</v>
      </c>
      <c r="C1491" s="0" t="n">
        <v>49.83</v>
      </c>
      <c r="D1491" s="0" t="n">
        <v>79.304832468582</v>
      </c>
      <c r="E1491" s="0" t="n">
        <v>15.6728178687055</v>
      </c>
      <c r="F1491" s="0" t="s">
        <v>21</v>
      </c>
    </row>
    <row r="1492" customFormat="false" ht="12.8" hidden="false" customHeight="false" outlineLevel="0" collapsed="false">
      <c r="A1492" s="0" t="n">
        <v>1555</v>
      </c>
      <c r="B1492" s="0" t="n">
        <v>70.05</v>
      </c>
      <c r="C1492" s="0" t="n">
        <v>52.24</v>
      </c>
      <c r="D1492" s="0" t="n">
        <v>64.3458650909195</v>
      </c>
      <c r="E1492" s="0" t="n">
        <v>46.8866491649268</v>
      </c>
      <c r="F1492" s="0" t="s">
        <v>21</v>
      </c>
    </row>
    <row r="1493" customFormat="false" ht="12.8" hidden="false" customHeight="false" outlineLevel="0" collapsed="false">
      <c r="A1493" s="0" t="n">
        <v>1573</v>
      </c>
      <c r="B1493" s="0" t="n">
        <v>70.58</v>
      </c>
      <c r="C1493" s="0" t="n">
        <v>45.34</v>
      </c>
      <c r="D1493" s="0" t="n">
        <v>118.585902732457</v>
      </c>
      <c r="E1493" s="0" t="n">
        <v>44.6720589349925</v>
      </c>
      <c r="F1493" s="0" t="s">
        <v>21</v>
      </c>
    </row>
    <row r="1494" customFormat="false" ht="12.8" hidden="false" customHeight="false" outlineLevel="0" collapsed="false">
      <c r="A1494" s="0" t="n">
        <v>1574</v>
      </c>
      <c r="B1494" s="0" t="n">
        <v>70.66</v>
      </c>
      <c r="C1494" s="0" t="n">
        <v>47.74</v>
      </c>
      <c r="D1494" s="0" t="n">
        <v>119.354778378559</v>
      </c>
      <c r="E1494" s="0" t="n">
        <v>71.0977173911974</v>
      </c>
      <c r="F1494" s="0" t="s">
        <v>21</v>
      </c>
    </row>
    <row r="1495" customFormat="false" ht="12.8" hidden="false" customHeight="false" outlineLevel="0" collapsed="false">
      <c r="A1495" s="0" t="n">
        <v>1584</v>
      </c>
      <c r="B1495" s="0" t="n">
        <v>71.05</v>
      </c>
      <c r="C1495" s="0" t="n">
        <v>50.53</v>
      </c>
      <c r="D1495" s="0" t="n">
        <v>157.490557624331</v>
      </c>
      <c r="E1495" s="0" t="n">
        <v>22.0381159938143</v>
      </c>
      <c r="F1495" s="0" t="s">
        <v>21</v>
      </c>
    </row>
    <row r="1496" customFormat="false" ht="12.8" hidden="false" customHeight="false" outlineLevel="0" collapsed="false">
      <c r="A1496" s="0" t="n">
        <v>1587</v>
      </c>
      <c r="B1496" s="0" t="n">
        <v>71.11</v>
      </c>
      <c r="C1496" s="0" t="n">
        <v>52.94</v>
      </c>
      <c r="D1496" s="0" t="n">
        <v>136.739282153049</v>
      </c>
      <c r="E1496" s="0" t="n">
        <v>16.7944844910764</v>
      </c>
      <c r="F1496" s="0" t="s">
        <v>21</v>
      </c>
    </row>
    <row r="1497" customFormat="false" ht="12.8" hidden="false" customHeight="false" outlineLevel="0" collapsed="false">
      <c r="A1497" s="0" t="n">
        <v>1609</v>
      </c>
      <c r="B1497" s="0" t="n">
        <v>71.84</v>
      </c>
      <c r="C1497" s="0" t="n">
        <v>46.39</v>
      </c>
      <c r="D1497" s="0" t="n">
        <v>171.773276674158</v>
      </c>
      <c r="E1497" s="0" t="n">
        <v>62.0785137105165</v>
      </c>
      <c r="F1497" s="0" t="s">
        <v>21</v>
      </c>
    </row>
    <row r="1498" customFormat="false" ht="12.8" hidden="false" customHeight="false" outlineLevel="0" collapsed="false">
      <c r="A1498" s="0" t="n">
        <v>1614</v>
      </c>
      <c r="B1498" s="0" t="n">
        <v>71.99</v>
      </c>
      <c r="C1498" s="0" t="n">
        <v>49.07</v>
      </c>
      <c r="D1498" s="0" t="n">
        <v>196.676933435312</v>
      </c>
      <c r="E1498" s="0" t="n">
        <v>31.7161450104784</v>
      </c>
      <c r="F1498" s="0" t="s">
        <v>21</v>
      </c>
    </row>
    <row r="1499" customFormat="false" ht="12.8" hidden="false" customHeight="false" outlineLevel="0" collapsed="false">
      <c r="A1499" s="0" t="n">
        <v>1617</v>
      </c>
      <c r="B1499" s="0" t="n">
        <v>72.09</v>
      </c>
      <c r="C1499" s="0" t="n">
        <v>53.93</v>
      </c>
      <c r="D1499" s="0" t="n">
        <v>143.714680297943</v>
      </c>
      <c r="E1499" s="0" t="n">
        <v>33.452538096799</v>
      </c>
      <c r="F1499" s="0" t="s">
        <v>21</v>
      </c>
    </row>
    <row r="1500" customFormat="false" ht="12.8" hidden="false" customHeight="false" outlineLevel="0" collapsed="false">
      <c r="A1500" s="0" t="n">
        <v>1619</v>
      </c>
      <c r="B1500" s="0" t="n">
        <v>72.28</v>
      </c>
      <c r="C1500" s="0" t="n">
        <v>51.48</v>
      </c>
      <c r="D1500" s="0" t="n">
        <v>187.599653115123</v>
      </c>
      <c r="E1500" s="0" t="n">
        <v>35.6476382002542</v>
      </c>
      <c r="F1500" s="0" t="s">
        <v>21</v>
      </c>
    </row>
    <row r="1501" customFormat="false" ht="12.8" hidden="false" customHeight="false" outlineLevel="0" collapsed="false">
      <c r="A1501" s="0" t="n">
        <v>1644</v>
      </c>
      <c r="B1501" s="0" t="n">
        <v>72.9</v>
      </c>
      <c r="C1501" s="0" t="n">
        <v>47.52</v>
      </c>
      <c r="D1501" s="0" t="n">
        <v>151.971308171383</v>
      </c>
      <c r="E1501" s="0" t="n">
        <v>18.3917889475233</v>
      </c>
      <c r="F1501" s="0" t="s">
        <v>21</v>
      </c>
    </row>
    <row r="1502" customFormat="false" ht="12.8" hidden="false" customHeight="false" outlineLevel="0" collapsed="false">
      <c r="A1502" s="0" t="n">
        <v>1648</v>
      </c>
      <c r="B1502" s="0" t="n">
        <v>73.21</v>
      </c>
      <c r="C1502" s="0" t="n">
        <v>54.09</v>
      </c>
      <c r="D1502" s="0" t="n">
        <v>95.1574910497992</v>
      </c>
      <c r="E1502" s="0" t="n">
        <v>35.5368988452592</v>
      </c>
      <c r="F1502" s="0" t="s">
        <v>21</v>
      </c>
    </row>
    <row r="1503" customFormat="false" ht="12.8" hidden="false" customHeight="false" outlineLevel="0" collapsed="false">
      <c r="A1503" s="0" t="n">
        <v>1654</v>
      </c>
      <c r="B1503" s="0" t="n">
        <v>73.28</v>
      </c>
      <c r="C1503" s="0" t="n">
        <v>49.85</v>
      </c>
      <c r="D1503" s="0" t="n">
        <v>100.006595143809</v>
      </c>
      <c r="E1503" s="0" t="n">
        <v>44.511314609031</v>
      </c>
      <c r="F1503" s="0" t="s">
        <v>21</v>
      </c>
    </row>
    <row r="1504" customFormat="false" ht="12.8" hidden="false" customHeight="false" outlineLevel="0" collapsed="false">
      <c r="A1504" s="0" t="n">
        <v>1653</v>
      </c>
      <c r="B1504" s="0" t="n">
        <v>73.4</v>
      </c>
      <c r="C1504" s="0" t="n">
        <v>45.47</v>
      </c>
      <c r="D1504" s="0" t="n">
        <v>92.1324856112665</v>
      </c>
      <c r="E1504" s="0" t="n">
        <v>18.8917402222071</v>
      </c>
      <c r="F1504" s="0" t="s">
        <v>21</v>
      </c>
    </row>
    <row r="1505" customFormat="false" ht="12.8" hidden="false" customHeight="false" outlineLevel="0" collapsed="false">
      <c r="A1505" s="0" t="n">
        <v>1663</v>
      </c>
      <c r="B1505" s="0" t="n">
        <v>73.64</v>
      </c>
      <c r="C1505" s="0" t="n">
        <v>52.06</v>
      </c>
      <c r="D1505" s="0" t="n">
        <v>81.0103169704862</v>
      </c>
      <c r="E1505" s="0" t="n">
        <v>41.6907586285645</v>
      </c>
      <c r="F1505" s="0" t="s">
        <v>21</v>
      </c>
    </row>
    <row r="1506" customFormat="false" ht="12.8" hidden="false" customHeight="false" outlineLevel="0" collapsed="false">
      <c r="A1506" s="0" t="n">
        <v>1673</v>
      </c>
      <c r="B1506" s="0" t="n">
        <v>74.04</v>
      </c>
      <c r="C1506" s="0" t="n">
        <v>47.68</v>
      </c>
      <c r="D1506" s="0" t="n">
        <v>51.7793599560586</v>
      </c>
      <c r="E1506" s="0" t="n">
        <v>22.3922850598337</v>
      </c>
      <c r="F1506" s="0" t="s">
        <v>21</v>
      </c>
    </row>
    <row r="1507" customFormat="false" ht="12.8" hidden="false" customHeight="false" outlineLevel="0" collapsed="false">
      <c r="A1507" s="0" t="n">
        <v>1689</v>
      </c>
      <c r="B1507" s="0" t="n">
        <v>74.43</v>
      </c>
      <c r="C1507" s="0" t="n">
        <v>50.12</v>
      </c>
      <c r="D1507" s="0" t="n">
        <v>44.1374585465681</v>
      </c>
      <c r="E1507" s="0" t="n">
        <v>6.76287701828627</v>
      </c>
      <c r="F1507" s="0" t="s">
        <v>21</v>
      </c>
    </row>
    <row r="1508" customFormat="false" ht="12.8" hidden="false" customHeight="false" outlineLevel="0" collapsed="false">
      <c r="A1508" s="0" t="n">
        <v>1690</v>
      </c>
      <c r="B1508" s="0" t="n">
        <v>74.49</v>
      </c>
      <c r="C1508" s="0" t="n">
        <v>54.33</v>
      </c>
      <c r="D1508" s="0" t="n">
        <v>52.8503325625874</v>
      </c>
      <c r="E1508" s="0" t="n">
        <v>36.6562030280569</v>
      </c>
      <c r="F1508" s="0" t="s">
        <v>21</v>
      </c>
    </row>
    <row r="1509" customFormat="false" ht="12.8" hidden="false" customHeight="false" outlineLevel="0" collapsed="false">
      <c r="A1509" s="0" t="n">
        <v>1701</v>
      </c>
      <c r="B1509" s="0" t="n">
        <v>74.88</v>
      </c>
      <c r="C1509" s="0" t="n">
        <v>45.43</v>
      </c>
      <c r="D1509" s="0" t="n">
        <v>31.0737583165256</v>
      </c>
      <c r="E1509" s="0" t="n">
        <v>43.5751979281405</v>
      </c>
      <c r="F1509" s="0" t="s">
        <v>21</v>
      </c>
    </row>
    <row r="1510" customFormat="false" ht="12.8" hidden="false" customHeight="false" outlineLevel="0" collapsed="false">
      <c r="A1510" s="0" t="n">
        <v>1706</v>
      </c>
      <c r="B1510" s="0" t="n">
        <v>75.11</v>
      </c>
      <c r="C1510" s="0" t="n">
        <v>52.2</v>
      </c>
      <c r="D1510" s="0" t="n">
        <v>24.0877291935517</v>
      </c>
      <c r="E1510" s="0" t="n">
        <v>17.6503766614595</v>
      </c>
      <c r="F1510" s="0" t="s">
        <v>21</v>
      </c>
    </row>
    <row r="1511" customFormat="false" ht="12.8" hidden="false" customHeight="false" outlineLevel="0" collapsed="false">
      <c r="A1511" s="0" t="n">
        <v>1714</v>
      </c>
      <c r="B1511" s="0" t="n">
        <v>75.2</v>
      </c>
      <c r="C1511" s="0" t="n">
        <v>47.68</v>
      </c>
      <c r="D1511" s="0" t="n">
        <v>24.3874637144047</v>
      </c>
      <c r="E1511" s="0" t="n">
        <v>36.3916097958557</v>
      </c>
      <c r="F1511" s="0" t="s">
        <v>21</v>
      </c>
    </row>
    <row r="1512" customFormat="false" ht="12.8" hidden="false" customHeight="false" outlineLevel="0" collapsed="false">
      <c r="A1512" s="0" t="n">
        <v>1727</v>
      </c>
      <c r="B1512" s="0" t="n">
        <v>75.74</v>
      </c>
      <c r="C1512" s="0" t="n">
        <v>49.92</v>
      </c>
      <c r="D1512" s="0" t="n">
        <v>18.2665796501424</v>
      </c>
      <c r="E1512" s="0" t="n">
        <v>24.5295053937448</v>
      </c>
      <c r="F1512" s="0" t="s">
        <v>21</v>
      </c>
    </row>
    <row r="1513" customFormat="false" ht="12.8" hidden="false" customHeight="false" outlineLevel="0" collapsed="false">
      <c r="A1513" s="0" t="n">
        <v>1732</v>
      </c>
      <c r="B1513" s="0" t="n">
        <v>75.85</v>
      </c>
      <c r="C1513" s="0" t="n">
        <v>54.33</v>
      </c>
      <c r="D1513" s="0" t="n">
        <v>23.1059386809122</v>
      </c>
      <c r="E1513" s="0" t="n">
        <v>38.3934820292175</v>
      </c>
      <c r="F1513" s="0" t="s">
        <v>21</v>
      </c>
    </row>
    <row r="1514" customFormat="false" ht="12.8" hidden="false" customHeight="false" outlineLevel="0" collapsed="false">
      <c r="A1514" s="0" t="n">
        <v>1744</v>
      </c>
      <c r="B1514" s="0" t="n">
        <v>76.29</v>
      </c>
      <c r="C1514" s="0" t="n">
        <v>47.3</v>
      </c>
      <c r="D1514" s="0" t="n">
        <v>25.0524904542676</v>
      </c>
      <c r="E1514" s="0" t="n">
        <v>41.9253291911893</v>
      </c>
      <c r="F1514" s="0" t="s">
        <v>21</v>
      </c>
    </row>
    <row r="1515" customFormat="false" ht="12.8" hidden="false" customHeight="false" outlineLevel="0" collapsed="false">
      <c r="A1515" s="0" t="n">
        <v>1748</v>
      </c>
      <c r="B1515" s="0" t="n">
        <v>76.56</v>
      </c>
      <c r="C1515" s="0" t="n">
        <v>51.75</v>
      </c>
      <c r="D1515" s="0" t="n">
        <v>6.24668397153654</v>
      </c>
      <c r="E1515" s="0" t="n">
        <v>26.6331593987198</v>
      </c>
      <c r="F1515" s="0" t="s">
        <v>21</v>
      </c>
    </row>
    <row r="1516" customFormat="false" ht="12.8" hidden="false" customHeight="false" outlineLevel="0" collapsed="false">
      <c r="A1516" s="0" t="n">
        <v>1765</v>
      </c>
      <c r="B1516" s="0" t="n">
        <v>77.06</v>
      </c>
      <c r="C1516" s="0" t="n">
        <v>49.2</v>
      </c>
      <c r="D1516" s="0" t="n">
        <v>31.3424858179799</v>
      </c>
      <c r="E1516" s="0" t="n">
        <v>9.50990206703619</v>
      </c>
      <c r="F1516" s="0" t="s">
        <v>21</v>
      </c>
    </row>
    <row r="1517" customFormat="false" ht="12.8" hidden="false" customHeight="false" outlineLevel="0" collapsed="false">
      <c r="A1517" s="0" t="n">
        <v>1769</v>
      </c>
      <c r="B1517" s="0" t="n">
        <v>77.16</v>
      </c>
      <c r="C1517" s="0" t="n">
        <v>53.99</v>
      </c>
      <c r="D1517" s="0" t="n">
        <v>23.9103493555954</v>
      </c>
      <c r="E1517" s="0" t="n">
        <v>24.4106943702081</v>
      </c>
      <c r="F1517" s="0" t="s">
        <v>21</v>
      </c>
    </row>
    <row r="1518" customFormat="false" ht="12.8" hidden="false" customHeight="false" outlineLevel="0" collapsed="false">
      <c r="A1518" s="0" t="n">
        <v>1773</v>
      </c>
      <c r="B1518" s="0" t="n">
        <v>77.26</v>
      </c>
      <c r="C1518" s="0" t="n">
        <v>45.58</v>
      </c>
      <c r="D1518" s="0" t="n">
        <v>24.8445957718238</v>
      </c>
      <c r="E1518" s="0" t="n">
        <v>20.3838176826633</v>
      </c>
      <c r="F1518" s="0" t="s">
        <v>21</v>
      </c>
    </row>
    <row r="1519" customFormat="false" ht="12.8" hidden="false" customHeight="false" outlineLevel="0" collapsed="false">
      <c r="A1519" s="0" t="n">
        <v>1787</v>
      </c>
      <c r="B1519" s="0" t="n">
        <v>77.84</v>
      </c>
      <c r="C1519" s="0" t="n">
        <v>51.58</v>
      </c>
      <c r="D1519" s="0" t="n">
        <v>63.4561112866535</v>
      </c>
      <c r="E1519" s="0" t="n">
        <v>27.7967593235154</v>
      </c>
      <c r="F1519" s="0" t="s">
        <v>21</v>
      </c>
    </row>
    <row r="1520" customFormat="false" ht="12.8" hidden="false" customHeight="false" outlineLevel="0" collapsed="false">
      <c r="A1520" s="0" t="n">
        <v>1798</v>
      </c>
      <c r="B1520" s="0" t="n">
        <v>78.23</v>
      </c>
      <c r="C1520" s="0" t="n">
        <v>46.9</v>
      </c>
      <c r="D1520" s="0" t="n">
        <v>63.6124260384152</v>
      </c>
      <c r="E1520" s="0" t="n">
        <v>14.4915980820928</v>
      </c>
      <c r="F1520" s="0" t="s">
        <v>21</v>
      </c>
    </row>
    <row r="1521" customFormat="false" ht="12.8" hidden="false" customHeight="false" outlineLevel="0" collapsed="false">
      <c r="A1521" s="0" t="n">
        <v>1799</v>
      </c>
      <c r="B1521" s="0" t="n">
        <v>78.28</v>
      </c>
      <c r="C1521" s="0" t="n">
        <v>49.02</v>
      </c>
      <c r="D1521" s="0" t="n">
        <v>91.1892816116563</v>
      </c>
      <c r="E1521" s="0" t="n">
        <v>16.9910591505652</v>
      </c>
      <c r="F1521" s="0" t="s">
        <v>21</v>
      </c>
    </row>
    <row r="1522" customFormat="false" ht="12.8" hidden="false" customHeight="false" outlineLevel="0" collapsed="false">
      <c r="A1522" s="0" t="n">
        <v>1804</v>
      </c>
      <c r="B1522" s="0" t="n">
        <v>78.59</v>
      </c>
      <c r="C1522" s="0" t="n">
        <v>54.05</v>
      </c>
      <c r="D1522" s="0" t="n">
        <v>113.869685864441</v>
      </c>
      <c r="E1522" s="0" t="n">
        <v>29.9335859174977</v>
      </c>
      <c r="F1522" s="0" t="s">
        <v>21</v>
      </c>
    </row>
    <row r="1523" customFormat="false" ht="12.8" hidden="false" customHeight="false" outlineLevel="0" collapsed="false">
      <c r="A1523" s="0" t="n">
        <v>1822</v>
      </c>
      <c r="B1523" s="0" t="n">
        <v>79.13</v>
      </c>
      <c r="C1523" s="0" t="n">
        <v>51.98</v>
      </c>
      <c r="D1523" s="0" t="n">
        <v>176.045847077318</v>
      </c>
      <c r="E1523" s="0" t="n">
        <v>27.8867288972624</v>
      </c>
      <c r="F1523" s="0" t="s">
        <v>21</v>
      </c>
    </row>
    <row r="1524" customFormat="false" ht="12.8" hidden="false" customHeight="false" outlineLevel="0" collapsed="false">
      <c r="A1524" s="0" t="n">
        <v>1828</v>
      </c>
      <c r="B1524" s="0" t="n">
        <v>79.27</v>
      </c>
      <c r="C1524" s="0" t="n">
        <v>49.6</v>
      </c>
      <c r="D1524" s="0" t="n">
        <v>136.805430461099</v>
      </c>
      <c r="E1524" s="0" t="n">
        <v>36.1565470583198</v>
      </c>
      <c r="F1524" s="0" t="s">
        <v>21</v>
      </c>
    </row>
    <row r="1525" customFormat="false" ht="12.8" hidden="false" customHeight="false" outlineLevel="0" collapsed="false">
      <c r="A1525" s="0" t="n">
        <v>1838</v>
      </c>
      <c r="B1525" s="0" t="n">
        <v>79.61</v>
      </c>
      <c r="C1525" s="0" t="n">
        <v>47.15</v>
      </c>
      <c r="D1525" s="0" t="n">
        <v>129.509528014104</v>
      </c>
      <c r="E1525" s="0" t="n">
        <v>31.7277603383801</v>
      </c>
      <c r="F1525" s="0" t="s">
        <v>21</v>
      </c>
    </row>
    <row r="1526" customFormat="false" ht="12.8" hidden="false" customHeight="false" outlineLevel="0" collapsed="false">
      <c r="A1526" s="0" t="n">
        <v>1843</v>
      </c>
      <c r="B1526" s="0" t="n">
        <v>79.94</v>
      </c>
      <c r="C1526" s="0" t="n">
        <v>54.1</v>
      </c>
      <c r="D1526" s="0" t="n">
        <v>168.778589210148</v>
      </c>
      <c r="E1526" s="0" t="n">
        <v>53.430213042832</v>
      </c>
      <c r="F1526" s="0" t="s">
        <v>21</v>
      </c>
    </row>
    <row r="1527" customFormat="false" ht="12.8" hidden="false" customHeight="false" outlineLevel="0" collapsed="false">
      <c r="A1527" s="0" t="n">
        <v>1858</v>
      </c>
      <c r="B1527" s="0" t="n">
        <v>80.38</v>
      </c>
      <c r="C1527" s="0" t="n">
        <v>49.68</v>
      </c>
      <c r="D1527" s="0" t="n">
        <v>224.167756834095</v>
      </c>
      <c r="E1527" s="0" t="n">
        <v>39.5100300325131</v>
      </c>
      <c r="F1527" s="0" t="s">
        <v>21</v>
      </c>
    </row>
    <row r="1528" customFormat="false" ht="12.8" hidden="false" customHeight="false" outlineLevel="0" collapsed="false">
      <c r="A1528" s="0" t="n">
        <v>1859</v>
      </c>
      <c r="B1528" s="0" t="n">
        <v>80.39</v>
      </c>
      <c r="C1528" s="0" t="n">
        <v>51.94</v>
      </c>
      <c r="D1528" s="0" t="n">
        <v>264.097021455873</v>
      </c>
      <c r="E1528" s="0" t="n">
        <v>24.6085486844657</v>
      </c>
      <c r="F1528" s="0" t="s">
        <v>21</v>
      </c>
    </row>
    <row r="1529" customFormat="false" ht="12.8" hidden="false" customHeight="false" outlineLevel="0" collapsed="false">
      <c r="A1529" s="0" t="n">
        <v>1874</v>
      </c>
      <c r="B1529" s="0" t="n">
        <v>80.9</v>
      </c>
      <c r="C1529" s="0" t="n">
        <v>47.78</v>
      </c>
      <c r="D1529" s="0" t="n">
        <v>144.042370353746</v>
      </c>
      <c r="E1529" s="0" t="n">
        <v>34.0587007172957</v>
      </c>
      <c r="F1529" s="0" t="s">
        <v>21</v>
      </c>
    </row>
    <row r="1530" customFormat="false" ht="12.8" hidden="false" customHeight="false" outlineLevel="0" collapsed="false">
      <c r="A1530" s="0" t="n">
        <v>1873</v>
      </c>
      <c r="B1530" s="0" t="n">
        <v>80.97</v>
      </c>
      <c r="C1530" s="0" t="n">
        <v>45.75</v>
      </c>
      <c r="D1530" s="0" t="n">
        <v>183.63144367698</v>
      </c>
      <c r="E1530" s="0" t="n">
        <v>42.7062139051225</v>
      </c>
      <c r="F1530" s="0" t="s">
        <v>21</v>
      </c>
    </row>
    <row r="1531" customFormat="false" ht="12.8" hidden="false" customHeight="false" outlineLevel="0" collapsed="false">
      <c r="A1531" s="0" t="n">
        <v>1882</v>
      </c>
      <c r="B1531" s="0" t="n">
        <v>81.29</v>
      </c>
      <c r="C1531" s="0" t="n">
        <v>53.31</v>
      </c>
      <c r="D1531" s="0" t="n">
        <v>202.991045369668</v>
      </c>
      <c r="E1531" s="0" t="n">
        <v>24.0276838543989</v>
      </c>
      <c r="F1531" s="0" t="s">
        <v>21</v>
      </c>
    </row>
    <row r="1532" customFormat="false" ht="12.8" hidden="false" customHeight="false" outlineLevel="0" collapsed="false">
      <c r="A1532" s="0" t="n">
        <v>1890</v>
      </c>
      <c r="B1532" s="0" t="n">
        <v>81.6</v>
      </c>
      <c r="C1532" s="0" t="n">
        <v>50.39</v>
      </c>
      <c r="D1532" s="0" t="n">
        <v>160.738419862604</v>
      </c>
      <c r="E1532" s="0" t="n">
        <v>19.3611766524034</v>
      </c>
      <c r="F1532" s="0" t="s">
        <v>21</v>
      </c>
    </row>
    <row r="1533" customFormat="false" ht="12.8" hidden="false" customHeight="false" outlineLevel="0" collapsed="false">
      <c r="A1533" s="0" t="n">
        <v>1901</v>
      </c>
      <c r="B1533" s="0" t="n">
        <v>82</v>
      </c>
      <c r="C1533" s="0" t="n">
        <v>47.63</v>
      </c>
      <c r="D1533" s="0" t="n">
        <v>147.13135853072</v>
      </c>
      <c r="E1533" s="0" t="n">
        <v>27.3466161498338</v>
      </c>
      <c r="F1533" s="0" t="s">
        <v>21</v>
      </c>
    </row>
    <row r="1534" customFormat="false" ht="12.8" hidden="false" customHeight="false" outlineLevel="0" collapsed="false">
      <c r="A1534" s="0" t="n">
        <v>1907</v>
      </c>
      <c r="B1534" s="0" t="n">
        <v>82.2</v>
      </c>
      <c r="C1534" s="0" t="n">
        <v>54.61</v>
      </c>
      <c r="D1534" s="0" t="n">
        <v>195.907762484263</v>
      </c>
      <c r="E1534" s="0" t="n">
        <v>32.012532741936</v>
      </c>
      <c r="F1534" s="0" t="s">
        <v>21</v>
      </c>
    </row>
    <row r="1535" customFormat="false" ht="12.8" hidden="false" customHeight="false" outlineLevel="0" collapsed="false">
      <c r="A1535" s="0" t="n">
        <v>1916</v>
      </c>
      <c r="B1535" s="0" t="n">
        <v>82.67</v>
      </c>
      <c r="C1535" s="0" t="n">
        <v>52.24</v>
      </c>
      <c r="D1535" s="0" t="n">
        <v>174.680357003993</v>
      </c>
      <c r="E1535" s="0" t="n">
        <v>26.8624144723048</v>
      </c>
      <c r="F1535" s="0" t="s">
        <v>21</v>
      </c>
    </row>
    <row r="1536" customFormat="false" ht="12.8" hidden="false" customHeight="false" outlineLevel="0" collapsed="false">
      <c r="A1536" s="0" t="n">
        <v>1919</v>
      </c>
      <c r="B1536" s="0" t="n">
        <v>82.78</v>
      </c>
      <c r="C1536" s="0" t="n">
        <v>49.66</v>
      </c>
      <c r="D1536" s="0" t="n">
        <v>153.983122337949</v>
      </c>
      <c r="E1536" s="0" t="n">
        <v>23.521334305871</v>
      </c>
      <c r="F1536" s="0" t="s">
        <v>21</v>
      </c>
    </row>
    <row r="1537" customFormat="false" ht="12.8" hidden="false" customHeight="false" outlineLevel="0" collapsed="false">
      <c r="A1537" s="0" t="n">
        <v>1930</v>
      </c>
      <c r="B1537" s="0" t="n">
        <v>83.08</v>
      </c>
      <c r="C1537" s="0" t="n">
        <v>46.42</v>
      </c>
      <c r="D1537" s="0" t="n">
        <v>137.307252000445</v>
      </c>
      <c r="E1537" s="0" t="n">
        <v>37.7841694892898</v>
      </c>
      <c r="F1537" s="0" t="s">
        <v>21</v>
      </c>
    </row>
    <row r="1538" customFormat="false" ht="12.8" hidden="false" customHeight="false" outlineLevel="0" collapsed="false">
      <c r="A1538" s="0" t="n">
        <v>1942</v>
      </c>
      <c r="B1538" s="0" t="n">
        <v>83.89</v>
      </c>
      <c r="C1538" s="0" t="n">
        <v>53.31</v>
      </c>
      <c r="D1538" s="0" t="n">
        <v>157.446458752297</v>
      </c>
      <c r="E1538" s="0" t="n">
        <v>33.9772949870017</v>
      </c>
      <c r="F1538" s="0" t="s">
        <v>21</v>
      </c>
    </row>
    <row r="1539" customFormat="false" ht="12.8" hidden="false" customHeight="false" outlineLevel="0" collapsed="false">
      <c r="A1539" s="0" t="n">
        <v>1949</v>
      </c>
      <c r="B1539" s="0" t="n">
        <v>83.89</v>
      </c>
      <c r="C1539" s="0" t="n">
        <v>50.83</v>
      </c>
      <c r="D1539" s="0" t="n">
        <v>136.627460013249</v>
      </c>
      <c r="E1539" s="0" t="n">
        <v>29.3179735387081</v>
      </c>
      <c r="F1539" s="0" t="s">
        <v>21</v>
      </c>
    </row>
    <row r="1540" customFormat="false" ht="12.8" hidden="false" customHeight="false" outlineLevel="0" collapsed="false">
      <c r="A1540" s="0" t="n">
        <v>1948</v>
      </c>
      <c r="B1540" s="0" t="n">
        <v>83.92</v>
      </c>
      <c r="C1540" s="0" t="n">
        <v>48.27</v>
      </c>
      <c r="D1540" s="0" t="n">
        <v>128.261175569619</v>
      </c>
      <c r="E1540" s="0" t="n">
        <v>42.3278298334775</v>
      </c>
      <c r="F1540" s="0" t="s">
        <v>21</v>
      </c>
    </row>
    <row r="1541" customFormat="false" ht="12.8" hidden="false" customHeight="false" outlineLevel="0" collapsed="false">
      <c r="A1541" s="0" t="n">
        <v>1963</v>
      </c>
      <c r="B1541" s="0" t="n">
        <v>84.58</v>
      </c>
      <c r="C1541" s="0" t="n">
        <v>45.76</v>
      </c>
      <c r="D1541" s="0" t="n">
        <v>90.6848023277905</v>
      </c>
      <c r="E1541" s="0" t="n">
        <v>43.1722051109411</v>
      </c>
      <c r="F1541" s="0" t="s">
        <v>21</v>
      </c>
    </row>
    <row r="1542" customFormat="false" ht="12.8" hidden="false" customHeight="false" outlineLevel="0" collapsed="false">
      <c r="A1542" s="0" t="n">
        <v>1975</v>
      </c>
      <c r="B1542" s="0" t="n">
        <v>85.06</v>
      </c>
      <c r="C1542" s="0" t="n">
        <v>50.53</v>
      </c>
      <c r="D1542" s="0" t="n">
        <v>92.8390519136253</v>
      </c>
      <c r="E1542" s="0" t="n">
        <v>19.6035235786235</v>
      </c>
      <c r="F1542" s="0" t="s">
        <v>21</v>
      </c>
    </row>
    <row r="1543" customFormat="false" ht="12.8" hidden="false" customHeight="false" outlineLevel="0" collapsed="false">
      <c r="A1543" s="0" t="n">
        <v>1979</v>
      </c>
      <c r="B1543" s="0" t="n">
        <v>85.09</v>
      </c>
      <c r="C1543" s="0" t="n">
        <v>47.87</v>
      </c>
      <c r="D1543" s="0" t="n">
        <v>66.5906748603946</v>
      </c>
      <c r="E1543" s="0" t="n">
        <v>24.7331673719533</v>
      </c>
      <c r="F1543" s="0" t="s">
        <v>21</v>
      </c>
    </row>
    <row r="1544" customFormat="false" ht="12.8" hidden="false" customHeight="false" outlineLevel="0" collapsed="false">
      <c r="A1544" s="0" t="n">
        <v>1980</v>
      </c>
      <c r="B1544" s="0" t="n">
        <v>85.11</v>
      </c>
      <c r="C1544" s="0" t="n">
        <v>53.19</v>
      </c>
      <c r="D1544" s="0" t="n">
        <v>84.2431186564806</v>
      </c>
      <c r="E1544" s="0" t="n">
        <v>29.3299826065386</v>
      </c>
      <c r="F1544" s="0" t="s">
        <v>21</v>
      </c>
    </row>
    <row r="1545" customFormat="false" ht="12.8" hidden="false" customHeight="false" outlineLevel="0" collapsed="false">
      <c r="A1545" s="0" t="n">
        <v>2005</v>
      </c>
      <c r="B1545" s="0" t="n">
        <v>86.1</v>
      </c>
      <c r="C1545" s="0" t="n">
        <v>49.05</v>
      </c>
      <c r="D1545" s="0" t="n">
        <v>48.4395594443936</v>
      </c>
      <c r="E1545" s="0" t="n">
        <v>16.412261455125</v>
      </c>
      <c r="F1545" s="0" t="s">
        <v>21</v>
      </c>
    </row>
    <row r="1546" customFormat="false" ht="12.8" hidden="false" customHeight="false" outlineLevel="0" collapsed="false">
      <c r="A1546" s="0" t="n">
        <v>2004</v>
      </c>
      <c r="B1546" s="0" t="n">
        <v>86.2</v>
      </c>
      <c r="C1546" s="0" t="n">
        <v>46.05</v>
      </c>
      <c r="D1546" s="0" t="n">
        <v>35.4363967284149</v>
      </c>
      <c r="E1546" s="0" t="n">
        <v>25.5886658024075</v>
      </c>
      <c r="F1546" s="0" t="s">
        <v>21</v>
      </c>
    </row>
    <row r="1547" customFormat="false" ht="12.8" hidden="false" customHeight="false" outlineLevel="0" collapsed="false">
      <c r="A1547" s="0" t="n">
        <v>2007</v>
      </c>
      <c r="B1547" s="0" t="n">
        <v>86.27</v>
      </c>
      <c r="C1547" s="0" t="n">
        <v>51.94</v>
      </c>
      <c r="D1547" s="0" t="n">
        <v>67.5532705515017</v>
      </c>
      <c r="E1547" s="0" t="n">
        <v>30.6744075936683</v>
      </c>
      <c r="F1547" s="0" t="s">
        <v>21</v>
      </c>
    </row>
    <row r="1548" customFormat="false" ht="12.8" hidden="false" customHeight="false" outlineLevel="0" collapsed="false">
      <c r="A1548" s="0" t="n">
        <v>2008</v>
      </c>
      <c r="B1548" s="0" t="n">
        <v>86.32</v>
      </c>
      <c r="C1548" s="0" t="n">
        <v>54.37</v>
      </c>
      <c r="D1548" s="0" t="n">
        <v>76.6463004688458</v>
      </c>
      <c r="E1548" s="0" t="n">
        <v>27.3826433533255</v>
      </c>
      <c r="F1548" s="0" t="s">
        <v>21</v>
      </c>
    </row>
    <row r="1549" customFormat="false" ht="12.8" hidden="false" customHeight="false" outlineLevel="0" collapsed="false">
      <c r="A1549" s="0" t="n">
        <v>2027</v>
      </c>
      <c r="B1549" s="0" t="n">
        <v>87.12</v>
      </c>
      <c r="C1549" s="0" t="n">
        <v>47.36</v>
      </c>
      <c r="D1549" s="0" t="n">
        <v>35.8386020657565</v>
      </c>
      <c r="E1549" s="0" t="n">
        <v>29.4104039870105</v>
      </c>
      <c r="F1549" s="0" t="s">
        <v>21</v>
      </c>
    </row>
    <row r="1550" customFormat="false" ht="12.8" hidden="false" customHeight="false" outlineLevel="0" collapsed="false">
      <c r="A1550" s="0" t="n">
        <v>2030</v>
      </c>
      <c r="B1550" s="0" t="n">
        <v>87.26</v>
      </c>
      <c r="C1550" s="0" t="n">
        <v>49.84</v>
      </c>
      <c r="D1550" s="0" t="n">
        <v>43.6409524962619</v>
      </c>
      <c r="E1550" s="0" t="n">
        <v>21.0480569426685</v>
      </c>
      <c r="F1550" s="0" t="s">
        <v>21</v>
      </c>
    </row>
    <row r="1551" customFormat="false" ht="12.8" hidden="false" customHeight="false" outlineLevel="0" collapsed="false">
      <c r="A1551" s="0" t="n">
        <v>2032</v>
      </c>
      <c r="B1551" s="0" t="n">
        <v>87.43</v>
      </c>
      <c r="C1551" s="0" t="n">
        <v>53.54</v>
      </c>
      <c r="D1551" s="0" t="n">
        <v>53.8004270109529</v>
      </c>
      <c r="E1551" s="0" t="n">
        <v>32.4082413704512</v>
      </c>
      <c r="F1551" s="0" t="s">
        <v>21</v>
      </c>
    </row>
    <row r="1552" customFormat="false" ht="12.8" hidden="false" customHeight="false" outlineLevel="0" collapsed="false">
      <c r="A1552" s="0" t="n">
        <v>2036</v>
      </c>
      <c r="B1552" s="0" t="n">
        <v>87.63</v>
      </c>
      <c r="C1552" s="0" t="n">
        <v>45.02</v>
      </c>
      <c r="D1552" s="0" t="n">
        <v>34.0565351476869</v>
      </c>
      <c r="E1552" s="0" t="n">
        <v>30.9834934378319</v>
      </c>
      <c r="F1552" s="0" t="s">
        <v>21</v>
      </c>
    </row>
    <row r="1553" customFormat="false" ht="12.8" hidden="false" customHeight="false" outlineLevel="0" collapsed="false">
      <c r="A1553" s="0" t="n">
        <v>2047</v>
      </c>
      <c r="B1553" s="0" t="n">
        <v>88.03</v>
      </c>
      <c r="C1553" s="0" t="n">
        <v>51.58</v>
      </c>
      <c r="D1553" s="0" t="n">
        <v>38.628347896789</v>
      </c>
      <c r="E1553" s="0" t="n">
        <v>8.81367143781025</v>
      </c>
      <c r="F1553" s="0" t="s">
        <v>21</v>
      </c>
    </row>
    <row r="1554" customFormat="false" ht="12.8" hidden="false" customHeight="false" outlineLevel="0" collapsed="false">
      <c r="A1554" s="0" t="n">
        <v>2059</v>
      </c>
      <c r="B1554" s="0" t="n">
        <v>88.24</v>
      </c>
      <c r="C1554" s="0" t="n">
        <v>47.5</v>
      </c>
      <c r="D1554" s="0" t="n">
        <v>27.529803651741</v>
      </c>
      <c r="E1554" s="0" t="n">
        <v>30.3797916918906</v>
      </c>
      <c r="F1554" s="0" t="s">
        <v>21</v>
      </c>
    </row>
    <row r="1555" customFormat="false" ht="12.8" hidden="false" customHeight="false" outlineLevel="0" collapsed="false">
      <c r="A1555" s="0" t="n">
        <v>2064</v>
      </c>
      <c r="B1555" s="0" t="n">
        <v>88.79</v>
      </c>
      <c r="C1555" s="0" t="n">
        <v>54.37</v>
      </c>
      <c r="D1555" s="0" t="n">
        <v>35.068840504814</v>
      </c>
      <c r="E1555" s="0" t="n">
        <v>28.8194003537753</v>
      </c>
      <c r="F1555" s="0" t="s">
        <v>21</v>
      </c>
    </row>
    <row r="1556" customFormat="false" ht="12.8" hidden="false" customHeight="false" outlineLevel="0" collapsed="false">
      <c r="A1556" s="0" t="n">
        <v>2063</v>
      </c>
      <c r="B1556" s="0" t="n">
        <v>88.89</v>
      </c>
      <c r="C1556" s="0" t="n">
        <v>49.6</v>
      </c>
      <c r="D1556" s="0" t="n">
        <v>26.1985689522285</v>
      </c>
      <c r="E1556" s="0" t="n">
        <v>27.020304183782</v>
      </c>
      <c r="F1556" s="0" t="s">
        <v>21</v>
      </c>
    </row>
    <row r="1557" customFormat="false" ht="12.8" hidden="false" customHeight="false" outlineLevel="0" collapsed="false">
      <c r="A1557" s="0" t="n">
        <v>2076</v>
      </c>
      <c r="B1557" s="0" t="n">
        <v>89.22</v>
      </c>
      <c r="C1557" s="0" t="n">
        <v>52.29</v>
      </c>
      <c r="D1557" s="0" t="n">
        <v>16.3821403505663</v>
      </c>
      <c r="E1557" s="0" t="n">
        <v>28.0412718193442</v>
      </c>
      <c r="F1557" s="0" t="s">
        <v>21</v>
      </c>
    </row>
    <row r="1558" customFormat="false" ht="12.8" hidden="false" customHeight="false" outlineLevel="0" collapsed="false">
      <c r="A1558" s="0" t="n">
        <v>2084</v>
      </c>
      <c r="B1558" s="0" t="n">
        <v>89.5</v>
      </c>
      <c r="C1558" s="0" t="n">
        <v>47.17</v>
      </c>
      <c r="D1558" s="0" t="n">
        <v>21.8634923353601</v>
      </c>
      <c r="E1558" s="0" t="n">
        <v>23.992444130765</v>
      </c>
      <c r="F1558" s="0" t="s">
        <v>21</v>
      </c>
    </row>
    <row r="1559" customFormat="false" ht="12.8" hidden="false" customHeight="false" outlineLevel="0" collapsed="false">
      <c r="A1559" s="0" t="n">
        <v>2093</v>
      </c>
      <c r="B1559" s="0" t="n">
        <v>89.99</v>
      </c>
      <c r="C1559" s="0" t="n">
        <v>50.18</v>
      </c>
      <c r="D1559" s="0" t="n">
        <v>18.2084045756517</v>
      </c>
      <c r="E1559" s="0" t="n">
        <v>36.1892274724161</v>
      </c>
      <c r="F1559" s="0" t="s">
        <v>21</v>
      </c>
    </row>
    <row r="1560" customFormat="false" ht="12.8" hidden="false" customHeight="false" outlineLevel="0" collapsed="false">
      <c r="A1560" s="0" t="n">
        <v>2104</v>
      </c>
      <c r="B1560" s="0" t="n">
        <v>90.41</v>
      </c>
      <c r="C1560" s="0" t="n">
        <v>52.66</v>
      </c>
      <c r="D1560" s="0" t="n">
        <v>12.5316591511558</v>
      </c>
      <c r="E1560" s="0" t="n">
        <v>29.3992808340199</v>
      </c>
      <c r="F1560" s="0" t="s">
        <v>21</v>
      </c>
    </row>
    <row r="1561" customFormat="false" ht="12.8" hidden="false" customHeight="false" outlineLevel="0" collapsed="false">
      <c r="A1561" s="0" t="n">
        <v>2110</v>
      </c>
      <c r="B1561" s="0" t="n">
        <v>90.62</v>
      </c>
      <c r="C1561" s="0" t="n">
        <v>48</v>
      </c>
      <c r="D1561" s="0" t="n">
        <v>4.75185033157824</v>
      </c>
      <c r="E1561" s="0" t="n">
        <v>39.498710009558</v>
      </c>
      <c r="F1561" s="0" t="s">
        <v>21</v>
      </c>
    </row>
    <row r="1562" customFormat="false" ht="12.8" hidden="false" customHeight="false" outlineLevel="0" collapsed="false">
      <c r="A1562" s="0" t="n">
        <v>2119</v>
      </c>
      <c r="B1562" s="0" t="n">
        <v>91.05</v>
      </c>
      <c r="C1562" s="0" t="n">
        <v>54.98</v>
      </c>
      <c r="D1562" s="0" t="n">
        <v>16.4983920645655</v>
      </c>
      <c r="E1562" s="0" t="n">
        <v>10.7500844079973</v>
      </c>
      <c r="F1562" s="0" t="s">
        <v>21</v>
      </c>
    </row>
    <row r="1563" customFormat="false" ht="12.8" hidden="false" customHeight="false" outlineLevel="0" collapsed="false">
      <c r="A1563" s="0" t="n">
        <v>2124</v>
      </c>
      <c r="B1563" s="0" t="n">
        <v>91.34</v>
      </c>
      <c r="C1563" s="0" t="n">
        <v>50.49</v>
      </c>
      <c r="D1563" s="0" t="n">
        <v>24.5938818721152</v>
      </c>
      <c r="E1563" s="0" t="n">
        <v>15.0899843389943</v>
      </c>
      <c r="F1563" s="0" t="s">
        <v>21</v>
      </c>
    </row>
    <row r="1564" customFormat="false" ht="12.8" hidden="false" customHeight="false" outlineLevel="0" collapsed="false">
      <c r="A1564" s="0" t="n">
        <v>2123</v>
      </c>
      <c r="B1564" s="0" t="n">
        <v>91.36</v>
      </c>
      <c r="C1564" s="0" t="n">
        <v>45.89</v>
      </c>
      <c r="D1564" s="0" t="n">
        <v>8.39798050790482</v>
      </c>
      <c r="E1564" s="0" t="n">
        <v>5.2087855190329</v>
      </c>
      <c r="F1564" s="0" t="s">
        <v>21</v>
      </c>
    </row>
    <row r="1565" customFormat="false" ht="12.8" hidden="false" customHeight="false" outlineLevel="0" collapsed="false">
      <c r="A1565" s="0" t="n">
        <v>2138</v>
      </c>
      <c r="B1565" s="0" t="n">
        <v>91.86</v>
      </c>
      <c r="C1565" s="0" t="n">
        <v>53.02</v>
      </c>
      <c r="D1565" s="0" t="n">
        <v>14.8491139375076</v>
      </c>
      <c r="E1565" s="0" t="n">
        <v>12.4247587604673</v>
      </c>
      <c r="F1565" s="0" t="s">
        <v>21</v>
      </c>
    </row>
    <row r="1566" customFormat="false" ht="12.8" hidden="false" customHeight="false" outlineLevel="0" collapsed="false">
      <c r="A1566" s="0" t="n">
        <v>2140</v>
      </c>
      <c r="B1566" s="0" t="n">
        <v>91.91</v>
      </c>
      <c r="C1566" s="0" t="n">
        <v>48.27</v>
      </c>
      <c r="D1566" s="0" t="n">
        <v>0</v>
      </c>
      <c r="E1566" s="0" t="n">
        <v>17.6934911836708</v>
      </c>
      <c r="F1566" s="0" t="s">
        <v>21</v>
      </c>
    </row>
    <row r="1567" customFormat="false" ht="12.8" hidden="false" customHeight="false" outlineLevel="0" collapsed="false">
      <c r="A1567" s="0" t="n">
        <v>2153</v>
      </c>
      <c r="B1567" s="0" t="n">
        <v>92.68</v>
      </c>
      <c r="C1567" s="0" t="n">
        <v>50.94</v>
      </c>
      <c r="D1567" s="0" t="n">
        <v>9.16311562468316</v>
      </c>
      <c r="E1567" s="0" t="n">
        <v>16.3174685672493</v>
      </c>
      <c r="F1567" s="0" t="s">
        <v>21</v>
      </c>
    </row>
    <row r="1568" customFormat="false" ht="12.8" hidden="false" customHeight="false" outlineLevel="0" collapsed="false">
      <c r="A1568" s="0" t="n">
        <v>2152</v>
      </c>
      <c r="B1568" s="0" t="n">
        <v>92.71</v>
      </c>
      <c r="C1568" s="0" t="n">
        <v>46.18</v>
      </c>
      <c r="D1568" s="0" t="n">
        <v>9.25731790266552</v>
      </c>
      <c r="E1568" s="0" t="n">
        <v>14.1253215132607</v>
      </c>
      <c r="F1568" s="0" t="s">
        <v>21</v>
      </c>
    </row>
    <row r="1569" customFormat="false" ht="12.8" hidden="false" customHeight="false" outlineLevel="0" collapsed="false">
      <c r="A1569" s="0" t="n">
        <v>2164</v>
      </c>
      <c r="B1569" s="0" t="n">
        <v>93.19</v>
      </c>
      <c r="C1569" s="0" t="n">
        <v>48.7</v>
      </c>
      <c r="D1569" s="0" t="n">
        <v>6.41648431586211</v>
      </c>
      <c r="E1569" s="0" t="n">
        <v>9.49297125009474</v>
      </c>
      <c r="F1569" s="0" t="s">
        <v>21</v>
      </c>
    </row>
    <row r="1570" customFormat="false" ht="12.8" hidden="false" customHeight="false" outlineLevel="0" collapsed="false">
      <c r="A1570" s="0" t="n">
        <v>2167</v>
      </c>
      <c r="B1570" s="0" t="n">
        <v>93.38</v>
      </c>
      <c r="C1570" s="0" t="n">
        <v>53.16</v>
      </c>
      <c r="D1570" s="0" t="n">
        <v>1.83512337348496</v>
      </c>
      <c r="E1570" s="0" t="n">
        <v>8.95354754754164</v>
      </c>
      <c r="F1570" s="0" t="s">
        <v>21</v>
      </c>
    </row>
    <row r="1571" customFormat="false" ht="12.8" hidden="false" customHeight="false" outlineLevel="0" collapsed="false">
      <c r="A1571" s="0" t="n">
        <v>2181</v>
      </c>
      <c r="B1571" s="0" t="n">
        <v>94.06</v>
      </c>
      <c r="C1571" s="0" t="n">
        <v>46.86</v>
      </c>
      <c r="D1571" s="0" t="n">
        <v>15.0400778030099</v>
      </c>
      <c r="E1571" s="0" t="n">
        <v>9.82174409070193</v>
      </c>
      <c r="F1571" s="0" t="s">
        <v>21</v>
      </c>
    </row>
    <row r="1572" customFormat="false" ht="12.8" hidden="false" customHeight="false" outlineLevel="0" collapsed="false">
      <c r="A1572" s="0" t="n">
        <v>2187</v>
      </c>
      <c r="B1572" s="0" t="n">
        <v>94.23</v>
      </c>
      <c r="C1572" s="0" t="n">
        <v>50.33</v>
      </c>
      <c r="D1572" s="0" t="n">
        <v>14.5719210275825</v>
      </c>
      <c r="E1572" s="0" t="n">
        <v>7.21085462235911</v>
      </c>
      <c r="F1572" s="0" t="s">
        <v>21</v>
      </c>
    </row>
    <row r="1573" customFormat="false" ht="12.8" hidden="false" customHeight="false" outlineLevel="0" collapsed="false">
      <c r="A1573" s="0" t="n">
        <v>2193</v>
      </c>
      <c r="B1573" s="0" t="n">
        <v>94.69</v>
      </c>
      <c r="C1573" s="0" t="n">
        <v>53.11</v>
      </c>
      <c r="D1573" s="0" t="n">
        <v>2.33231846866667</v>
      </c>
      <c r="E1573" s="0" t="n">
        <v>17.4052735557373</v>
      </c>
      <c r="F1573" s="0" t="s">
        <v>21</v>
      </c>
    </row>
    <row r="1574" customFormat="false" ht="12.8" hidden="false" customHeight="false" outlineLevel="0" collapsed="false">
      <c r="A1574" s="0" t="n">
        <v>2204</v>
      </c>
      <c r="B1574" s="0" t="n">
        <v>95.34</v>
      </c>
      <c r="C1574" s="0" t="n">
        <v>48.37</v>
      </c>
      <c r="D1574" s="0" t="n">
        <v>0</v>
      </c>
      <c r="E1574" s="0" t="n">
        <v>7.96890242041778</v>
      </c>
      <c r="F1574" s="0" t="s">
        <v>21</v>
      </c>
    </row>
    <row r="1575" customFormat="false" ht="12.8" hidden="false" customHeight="false" outlineLevel="0" collapsed="false">
      <c r="A1575" s="0" t="n">
        <v>2205</v>
      </c>
      <c r="B1575" s="0" t="n">
        <v>95.35</v>
      </c>
      <c r="C1575" s="0" t="n">
        <v>45.64</v>
      </c>
      <c r="D1575" s="0" t="n">
        <v>7.38350958116899</v>
      </c>
      <c r="E1575" s="0" t="n">
        <v>7.60223211165677</v>
      </c>
      <c r="F1575" s="0" t="s">
        <v>21</v>
      </c>
    </row>
    <row r="1576" customFormat="false" ht="12.8" hidden="false" customHeight="false" outlineLevel="0" collapsed="false">
      <c r="A1576" s="0" t="n">
        <v>2210</v>
      </c>
      <c r="B1576" s="0" t="n">
        <v>95.52</v>
      </c>
      <c r="C1576" s="0" t="n">
        <v>51.13</v>
      </c>
      <c r="D1576" s="0" t="n">
        <v>1.37769601111922</v>
      </c>
      <c r="E1576" s="0" t="n">
        <v>30.4616895970958</v>
      </c>
      <c r="F1576" s="0" t="s">
        <v>21</v>
      </c>
    </row>
    <row r="1577" customFormat="false" ht="12.8" hidden="false" customHeight="false" outlineLevel="0" collapsed="false">
      <c r="A1577" s="0" t="n">
        <v>2215</v>
      </c>
      <c r="B1577" s="0" t="n">
        <v>95.77</v>
      </c>
      <c r="C1577" s="0" t="n">
        <v>54.18</v>
      </c>
      <c r="D1577" s="0" t="n">
        <v>0</v>
      </c>
      <c r="E1577" s="0" t="n">
        <v>13.4632478228643</v>
      </c>
      <c r="F1577" s="0" t="s">
        <v>21</v>
      </c>
    </row>
    <row r="1578" customFormat="false" ht="12.8" hidden="false" customHeight="false" outlineLevel="0" collapsed="false">
      <c r="A1578" s="0" t="n">
        <v>2225</v>
      </c>
      <c r="B1578" s="0" t="n">
        <v>96.47</v>
      </c>
      <c r="C1578" s="0" t="n">
        <v>46.55</v>
      </c>
      <c r="D1578" s="0" t="n">
        <v>8.6872809206427</v>
      </c>
      <c r="E1578" s="0" t="n">
        <v>26.0241421637387</v>
      </c>
      <c r="F1578" s="0" t="s">
        <v>21</v>
      </c>
    </row>
    <row r="1579" customFormat="false" ht="12.8" hidden="false" customHeight="false" outlineLevel="0" collapsed="false">
      <c r="A1579" s="0" t="n">
        <v>2227</v>
      </c>
      <c r="B1579" s="0" t="n">
        <v>96.64</v>
      </c>
      <c r="C1579" s="0" t="n">
        <v>49.7</v>
      </c>
      <c r="D1579" s="0" t="n">
        <v>0</v>
      </c>
      <c r="E1579" s="0" t="n">
        <v>12.6230068146538</v>
      </c>
      <c r="F1579" s="0" t="s">
        <v>21</v>
      </c>
    </row>
    <row r="1580" customFormat="false" ht="12.8" hidden="false" customHeight="false" outlineLevel="0" collapsed="false">
      <c r="A1580" s="0" t="n">
        <v>2235</v>
      </c>
      <c r="B1580" s="0" t="n">
        <v>96.77</v>
      </c>
      <c r="C1580" s="0" t="n">
        <v>54.86</v>
      </c>
      <c r="D1580" s="0" t="n">
        <v>0.918299949109114</v>
      </c>
      <c r="E1580" s="0" t="n">
        <v>6.02746926613768</v>
      </c>
      <c r="F1580" s="0" t="s">
        <v>21</v>
      </c>
    </row>
    <row r="1581" customFormat="false" ht="12.8" hidden="false" customHeight="false" outlineLevel="0" collapsed="false">
      <c r="A1581" s="0" t="n">
        <v>2231</v>
      </c>
      <c r="B1581" s="0" t="n">
        <v>96.85</v>
      </c>
      <c r="C1581" s="0" t="n">
        <v>52.41</v>
      </c>
      <c r="D1581" s="0" t="n">
        <v>4.04154349989517</v>
      </c>
      <c r="E1581" s="0" t="n">
        <v>25.3296833641927</v>
      </c>
      <c r="F1581" s="0" t="s">
        <v>21</v>
      </c>
    </row>
    <row r="1582" customFormat="false" ht="12.8" hidden="false" customHeight="false" outlineLevel="0" collapsed="false">
      <c r="A1582" s="0" t="n">
        <v>2247</v>
      </c>
      <c r="B1582" s="0" t="n">
        <v>97.57</v>
      </c>
      <c r="C1582" s="0" t="n">
        <v>45.55</v>
      </c>
      <c r="D1582" s="0" t="n">
        <v>7.29629618692409</v>
      </c>
      <c r="E1582" s="0" t="n">
        <v>15.3255392514413</v>
      </c>
      <c r="F1582" s="0" t="s">
        <v>21</v>
      </c>
    </row>
    <row r="1583" customFormat="false" ht="12.8" hidden="false" customHeight="false" outlineLevel="0" collapsed="false">
      <c r="A1583" s="0" t="n">
        <v>2244</v>
      </c>
      <c r="B1583" s="0" t="n">
        <v>97.67</v>
      </c>
      <c r="C1583" s="0" t="n">
        <v>48.11</v>
      </c>
      <c r="D1583" s="0" t="n">
        <v>0.0498081010021666</v>
      </c>
      <c r="E1583" s="0" t="n">
        <v>8.42820004744566</v>
      </c>
      <c r="F1583" s="0" t="s">
        <v>21</v>
      </c>
    </row>
    <row r="1584" customFormat="false" ht="12.8" hidden="false" customHeight="false" outlineLevel="0" collapsed="false">
      <c r="A1584" s="0" t="n">
        <v>2252</v>
      </c>
      <c r="B1584" s="0" t="n">
        <v>97.95</v>
      </c>
      <c r="C1584" s="0" t="n">
        <v>50.8</v>
      </c>
      <c r="D1584" s="0" t="n">
        <v>0</v>
      </c>
      <c r="E1584" s="0" t="n">
        <v>8.47997684809218</v>
      </c>
      <c r="F1584" s="0" t="s">
        <v>21</v>
      </c>
    </row>
    <row r="1585" customFormat="false" ht="12.8" hidden="false" customHeight="false" outlineLevel="0" collapsed="false">
      <c r="A1585" s="0" t="n">
        <v>2254</v>
      </c>
      <c r="B1585" s="0" t="n">
        <v>98.08</v>
      </c>
      <c r="C1585" s="0" t="n">
        <v>53.43</v>
      </c>
      <c r="D1585" s="0" t="n">
        <v>0</v>
      </c>
      <c r="E1585" s="0" t="n">
        <v>12.1757182554565</v>
      </c>
      <c r="F1585" s="0" t="s">
        <v>21</v>
      </c>
    </row>
    <row r="1586" customFormat="false" ht="12.8" hidden="false" customHeight="false" outlineLevel="0" collapsed="false">
      <c r="A1586" s="0" t="n">
        <v>2261</v>
      </c>
      <c r="B1586" s="0" t="n">
        <v>98.29</v>
      </c>
      <c r="C1586" s="0" t="n">
        <v>45.84</v>
      </c>
      <c r="D1586" s="0" t="n">
        <v>8.60823762992187</v>
      </c>
      <c r="E1586" s="0" t="n">
        <v>11.8879928024341</v>
      </c>
      <c r="F1586" s="0" t="s">
        <v>21</v>
      </c>
    </row>
    <row r="1587" customFormat="false" ht="12.8" hidden="false" customHeight="false" outlineLevel="0" collapsed="false">
      <c r="A1587" s="0" t="n">
        <v>2264</v>
      </c>
      <c r="B1587" s="0" t="n">
        <v>98.84</v>
      </c>
      <c r="C1587" s="0" t="n">
        <v>54.95</v>
      </c>
      <c r="D1587" s="0" t="n">
        <v>0</v>
      </c>
      <c r="E1587" s="0" t="n">
        <v>2.51117483135627</v>
      </c>
      <c r="F1587" s="0" t="s">
        <v>21</v>
      </c>
    </row>
    <row r="1588" customFormat="false" ht="12.8" hidden="false" customHeight="false" outlineLevel="0" collapsed="false">
      <c r="A1588" s="0" t="n">
        <v>2268</v>
      </c>
      <c r="B1588" s="0" t="n">
        <v>98.88</v>
      </c>
      <c r="C1588" s="0" t="n">
        <v>49.19</v>
      </c>
      <c r="D1588" s="0" t="n">
        <v>0</v>
      </c>
      <c r="E1588" s="0" t="n">
        <v>11.5148257848467</v>
      </c>
      <c r="F1588" s="0" t="s">
        <v>21</v>
      </c>
    </row>
    <row r="1589" customFormat="false" ht="12.8" hidden="false" customHeight="false" outlineLevel="0" collapsed="false">
      <c r="A1589" s="0" t="n">
        <v>2267</v>
      </c>
      <c r="B1589" s="0" t="n">
        <v>99.11</v>
      </c>
      <c r="C1589" s="0" t="n">
        <v>46.82</v>
      </c>
      <c r="D1589" s="0" t="n">
        <v>0</v>
      </c>
      <c r="E1589" s="0" t="n">
        <v>11.4026099051185</v>
      </c>
      <c r="F1589" s="0" t="s">
        <v>21</v>
      </c>
    </row>
    <row r="1590" customFormat="false" ht="12.8" hidden="false" customHeight="false" outlineLevel="0" collapsed="false">
      <c r="A1590" s="0" t="n">
        <v>2272</v>
      </c>
      <c r="B1590" s="0" t="n">
        <v>99.11</v>
      </c>
      <c r="C1590" s="0" t="n">
        <v>51.59</v>
      </c>
      <c r="D1590" s="0" t="n">
        <v>0</v>
      </c>
      <c r="E1590" s="0" t="n">
        <v>6.65144861841581</v>
      </c>
      <c r="F1590" s="0" t="s">
        <v>21</v>
      </c>
    </row>
    <row r="1591" customFormat="false" ht="12.8" hidden="false" customHeight="false" outlineLevel="0" collapsed="false">
      <c r="A1591" s="0" t="n">
        <v>2280</v>
      </c>
      <c r="B1591" s="0" t="n">
        <v>99.89</v>
      </c>
      <c r="C1591" s="0" t="n">
        <v>53.07</v>
      </c>
      <c r="D1591" s="0" t="n">
        <v>0</v>
      </c>
      <c r="E1591" s="0" t="n">
        <v>3.43754644900723</v>
      </c>
      <c r="F1591" s="0" t="s">
        <v>21</v>
      </c>
    </row>
    <row r="1592" customFormat="false" ht="12.8" hidden="false" customHeight="false" outlineLevel="0" collapsed="false">
      <c r="A1592" s="0" t="n">
        <v>2282</v>
      </c>
      <c r="B1592" s="0" t="n">
        <v>99.91</v>
      </c>
      <c r="C1592" s="0" t="n">
        <v>48.89</v>
      </c>
      <c r="D1592" s="0" t="n">
        <v>0</v>
      </c>
      <c r="E1592" s="0" t="n">
        <v>17.5470199301308</v>
      </c>
      <c r="F1592" s="0" t="s">
        <v>21</v>
      </c>
    </row>
    <row r="1593" customFormat="false" ht="12.8" hidden="false" customHeight="false" outlineLevel="0" collapsed="false">
      <c r="A1593" s="0" t="n">
        <v>2286</v>
      </c>
      <c r="B1593" s="0" t="n">
        <v>100.38</v>
      </c>
      <c r="C1593" s="0" t="n">
        <v>50.53</v>
      </c>
      <c r="D1593" s="0" t="n">
        <v>0</v>
      </c>
      <c r="E1593" s="0" t="n">
        <v>12.0409607648004</v>
      </c>
      <c r="F1593" s="0" t="s">
        <v>21</v>
      </c>
    </row>
    <row r="1594" customFormat="false" ht="12.8" hidden="false" customHeight="false" outlineLevel="0" collapsed="false">
      <c r="A1594" s="0" t="n">
        <v>2285</v>
      </c>
      <c r="B1594" s="0" t="n">
        <v>100.39</v>
      </c>
      <c r="C1594" s="0" t="n">
        <v>46.12</v>
      </c>
      <c r="D1594" s="0" t="n">
        <v>0</v>
      </c>
      <c r="E1594" s="0" t="n">
        <v>27.0454051042476</v>
      </c>
      <c r="F1594" s="0" t="s">
        <v>21</v>
      </c>
    </row>
    <row r="1595" customFormat="false" ht="12.8" hidden="false" customHeight="false" outlineLevel="0" collapsed="false">
      <c r="A1595" s="0" t="n">
        <v>2287</v>
      </c>
      <c r="B1595" s="0" t="n">
        <v>100.43</v>
      </c>
      <c r="C1595" s="0" t="n">
        <v>54.71</v>
      </c>
      <c r="D1595" s="0" t="n">
        <v>0</v>
      </c>
      <c r="E1595" s="0" t="n">
        <v>0</v>
      </c>
      <c r="F1595" s="0" t="s">
        <v>21</v>
      </c>
    </row>
    <row r="1596" customFormat="false" ht="12.8" hidden="false" customHeight="false" outlineLevel="0" collapsed="false">
      <c r="A1596" s="0" t="n">
        <v>2293</v>
      </c>
      <c r="B1596" s="0" t="n">
        <v>100.78</v>
      </c>
      <c r="C1596" s="0" t="n">
        <v>48.01</v>
      </c>
      <c r="D1596" s="0" t="n">
        <v>0</v>
      </c>
      <c r="E1596" s="0" t="n">
        <v>21.8495145678852</v>
      </c>
      <c r="F1596" s="0" t="s">
        <v>21</v>
      </c>
    </row>
    <row r="1597" customFormat="false" ht="12.8" hidden="false" customHeight="false" outlineLevel="0" collapsed="false">
      <c r="A1597" s="0" t="n">
        <v>2294</v>
      </c>
      <c r="B1597" s="0" t="n">
        <v>100.99</v>
      </c>
      <c r="C1597" s="0" t="n">
        <v>51.99</v>
      </c>
      <c r="D1597" s="0" t="n">
        <v>0</v>
      </c>
      <c r="E1597" s="0" t="n">
        <v>2.48430208121083</v>
      </c>
      <c r="F1597" s="0" t="s">
        <v>21</v>
      </c>
    </row>
    <row r="1598" customFormat="false" ht="12.8" hidden="false" customHeight="false" outlineLevel="0" collapsed="false">
      <c r="A1598" s="0" t="n">
        <v>2300</v>
      </c>
      <c r="B1598" s="0" t="n">
        <v>101.51</v>
      </c>
      <c r="C1598" s="0" t="n">
        <v>49.53</v>
      </c>
      <c r="D1598" s="0" t="n">
        <v>0</v>
      </c>
      <c r="E1598" s="0" t="n">
        <v>3.7445651585443</v>
      </c>
      <c r="F1598" s="0" t="s">
        <v>21</v>
      </c>
    </row>
    <row r="1599" customFormat="false" ht="12.8" hidden="false" customHeight="false" outlineLevel="0" collapsed="false">
      <c r="A1599" s="0" t="n">
        <v>2302</v>
      </c>
      <c r="B1599" s="0" t="n">
        <v>101.51</v>
      </c>
      <c r="C1599" s="0" t="n">
        <v>54.5</v>
      </c>
      <c r="D1599" s="0" t="n">
        <v>0</v>
      </c>
      <c r="E1599" s="0" t="n">
        <v>0</v>
      </c>
      <c r="F1599" s="0" t="s">
        <v>21</v>
      </c>
    </row>
    <row r="1600" customFormat="false" ht="12.8" hidden="false" customHeight="false" outlineLevel="0" collapsed="false">
      <c r="A1600" s="0" t="n">
        <v>2305</v>
      </c>
      <c r="B1600" s="0" t="n">
        <v>101.85</v>
      </c>
      <c r="C1600" s="0" t="n">
        <v>51.7</v>
      </c>
      <c r="D1600" s="0" t="n">
        <v>0</v>
      </c>
      <c r="E1600" s="0" t="n">
        <v>7.02894677522077</v>
      </c>
      <c r="F1600" s="0" t="s">
        <v>21</v>
      </c>
    </row>
    <row r="1601" customFormat="false" ht="12.8" hidden="false" customHeight="false" outlineLevel="0" collapsed="false">
      <c r="A1601" s="0" t="n">
        <v>2301</v>
      </c>
      <c r="B1601" s="0" t="n">
        <v>102</v>
      </c>
      <c r="C1601" s="0" t="n">
        <v>46.74</v>
      </c>
      <c r="D1601" s="0" t="n">
        <v>0</v>
      </c>
      <c r="E1601" s="0" t="n">
        <v>0</v>
      </c>
      <c r="F1601" s="0" t="s">
        <v>21</v>
      </c>
    </row>
    <row r="1602" customFormat="false" ht="12.8" hidden="false" customHeight="false" outlineLevel="0" collapsed="false">
      <c r="A1602" s="0" t="n">
        <v>2308</v>
      </c>
      <c r="B1602" s="0" t="n">
        <v>102.55</v>
      </c>
      <c r="C1602" s="0" t="n">
        <v>50.74</v>
      </c>
      <c r="D1602" s="0" t="n">
        <v>0</v>
      </c>
      <c r="E1602" s="0" t="n">
        <v>0</v>
      </c>
      <c r="F1602" s="0" t="s">
        <v>21</v>
      </c>
    </row>
    <row r="1603" customFormat="false" ht="12.8" hidden="false" customHeight="false" outlineLevel="0" collapsed="false">
      <c r="A1603" s="0" t="n">
        <v>3</v>
      </c>
      <c r="B1603" s="0" t="n">
        <v>-3.39</v>
      </c>
      <c r="C1603" s="0" t="n">
        <v>45.85</v>
      </c>
      <c r="D1603" s="0" t="n">
        <v>8.70647574217516</v>
      </c>
      <c r="E1603" s="0" t="n">
        <v>0</v>
      </c>
      <c r="F1603" s="0" t="s">
        <v>22</v>
      </c>
    </row>
    <row r="1604" customFormat="false" ht="12.8" hidden="false" customHeight="false" outlineLevel="0" collapsed="false">
      <c r="A1604" s="0" t="n">
        <v>4</v>
      </c>
      <c r="B1604" s="0" t="n">
        <v>-3.07</v>
      </c>
      <c r="C1604" s="0" t="n">
        <v>50.5</v>
      </c>
      <c r="D1604" s="0" t="n">
        <v>11.0620248666452</v>
      </c>
      <c r="E1604" s="0" t="n">
        <v>0</v>
      </c>
      <c r="F1604" s="0" t="s">
        <v>22</v>
      </c>
    </row>
    <row r="1605" customFormat="false" ht="12.8" hidden="false" customHeight="false" outlineLevel="0" collapsed="false">
      <c r="A1605" s="0" t="n">
        <v>7</v>
      </c>
      <c r="B1605" s="0" t="n">
        <v>-2.62</v>
      </c>
      <c r="C1605" s="0" t="n">
        <v>48.4</v>
      </c>
      <c r="D1605" s="0" t="n">
        <v>5.96417557257168</v>
      </c>
      <c r="E1605" s="0" t="n">
        <v>4.58047502753719</v>
      </c>
      <c r="F1605" s="0" t="s">
        <v>22</v>
      </c>
    </row>
    <row r="1606" customFormat="false" ht="12.8" hidden="false" customHeight="false" outlineLevel="0" collapsed="false">
      <c r="A1606" s="0" t="n">
        <v>9</v>
      </c>
      <c r="B1606" s="0" t="n">
        <v>-2.42</v>
      </c>
      <c r="C1606" s="0" t="n">
        <v>45.78</v>
      </c>
      <c r="D1606" s="0" t="n">
        <v>5.84172245469284</v>
      </c>
      <c r="E1606" s="0" t="n">
        <v>1.01860519598897</v>
      </c>
      <c r="F1606" s="0" t="s">
        <v>22</v>
      </c>
    </row>
    <row r="1607" customFormat="false" ht="12.8" hidden="false" customHeight="false" outlineLevel="0" collapsed="false">
      <c r="A1607" s="0" t="n">
        <v>12</v>
      </c>
      <c r="B1607" s="0" t="n">
        <v>-2.16</v>
      </c>
      <c r="C1607" s="0" t="n">
        <v>52.43</v>
      </c>
      <c r="D1607" s="0" t="n">
        <v>9.56797870654465</v>
      </c>
      <c r="E1607" s="0" t="n">
        <v>0</v>
      </c>
      <c r="F1607" s="0" t="s">
        <v>22</v>
      </c>
    </row>
    <row r="1608" customFormat="false" ht="12.8" hidden="false" customHeight="false" outlineLevel="0" collapsed="false">
      <c r="A1608" s="0" t="n">
        <v>14</v>
      </c>
      <c r="B1608" s="0" t="n">
        <v>-1.54</v>
      </c>
      <c r="C1608" s="0" t="n">
        <v>50.58</v>
      </c>
      <c r="D1608" s="0" t="n">
        <v>8.37514359203031</v>
      </c>
      <c r="E1608" s="0" t="n">
        <v>1.41431382450421</v>
      </c>
      <c r="F1608" s="0" t="s">
        <v>22</v>
      </c>
    </row>
    <row r="1609" customFormat="false" ht="12.8" hidden="false" customHeight="false" outlineLevel="0" collapsed="false">
      <c r="A1609" s="0" t="n">
        <v>16</v>
      </c>
      <c r="B1609" s="0" t="n">
        <v>-1.46</v>
      </c>
      <c r="C1609" s="0" t="n">
        <v>48.19</v>
      </c>
      <c r="D1609" s="0" t="n">
        <v>12.5969215443661</v>
      </c>
      <c r="E1609" s="0" t="n">
        <v>0</v>
      </c>
      <c r="F1609" s="0" t="s">
        <v>22</v>
      </c>
    </row>
    <row r="1610" customFormat="false" ht="12.8" hidden="false" customHeight="false" outlineLevel="0" collapsed="false">
      <c r="A1610" s="0" t="n">
        <v>22</v>
      </c>
      <c r="B1610" s="0" t="n">
        <v>-1.06</v>
      </c>
      <c r="C1610" s="0" t="n">
        <v>53.37</v>
      </c>
      <c r="D1610" s="0" t="n">
        <v>6.26686314289117</v>
      </c>
      <c r="E1610" s="0" t="n">
        <v>0.784034633364144</v>
      </c>
      <c r="F1610" s="0" t="s">
        <v>22</v>
      </c>
    </row>
    <row r="1611" customFormat="false" ht="12.8" hidden="false" customHeight="false" outlineLevel="0" collapsed="false">
      <c r="A1611" s="0" t="n">
        <v>23</v>
      </c>
      <c r="B1611" s="0" t="n">
        <v>-0.79</v>
      </c>
      <c r="C1611" s="0" t="n">
        <v>46.14</v>
      </c>
      <c r="D1611" s="0" t="n">
        <v>2.9201721824709</v>
      </c>
      <c r="E1611" s="0" t="n">
        <v>0.839355093370502</v>
      </c>
      <c r="F1611" s="0" t="s">
        <v>22</v>
      </c>
    </row>
    <row r="1612" customFormat="false" ht="12.8" hidden="false" customHeight="false" outlineLevel="0" collapsed="false">
      <c r="A1612" s="0" t="n">
        <v>27</v>
      </c>
      <c r="B1612" s="0" t="n">
        <v>-0.26</v>
      </c>
      <c r="C1612" s="0" t="n">
        <v>49.37</v>
      </c>
      <c r="D1612" s="0" t="n">
        <v>11.8791336540345</v>
      </c>
      <c r="E1612" s="0" t="n">
        <v>6.13692896636378</v>
      </c>
      <c r="F1612" s="0" t="s">
        <v>22</v>
      </c>
    </row>
    <row r="1613" customFormat="false" ht="12.8" hidden="false" customHeight="false" outlineLevel="0" collapsed="false">
      <c r="A1613" s="0" t="n">
        <v>26</v>
      </c>
      <c r="B1613" s="0" t="n">
        <v>-0.25</v>
      </c>
      <c r="C1613" s="0" t="n">
        <v>51.79</v>
      </c>
      <c r="D1613" s="0" t="n">
        <v>5.90452397334774</v>
      </c>
      <c r="E1613" s="0" t="n">
        <v>7.94055314553907</v>
      </c>
      <c r="F1613" s="0" t="s">
        <v>22</v>
      </c>
    </row>
    <row r="1614" customFormat="false" ht="12.8" hidden="false" customHeight="false" outlineLevel="0" collapsed="false">
      <c r="A1614" s="0" t="n">
        <v>33</v>
      </c>
      <c r="B1614" s="0" t="n">
        <v>0.04</v>
      </c>
      <c r="C1614" s="0" t="n">
        <v>54.14</v>
      </c>
      <c r="D1614" s="0" t="n">
        <v>1.91318231438362</v>
      </c>
      <c r="E1614" s="0" t="n">
        <v>3.86445896688549</v>
      </c>
      <c r="F1614" s="0" t="s">
        <v>22</v>
      </c>
    </row>
    <row r="1615" customFormat="false" ht="12.8" hidden="false" customHeight="false" outlineLevel="0" collapsed="false">
      <c r="A1615" s="0" t="n">
        <v>36</v>
      </c>
      <c r="B1615" s="0" t="n">
        <v>0.55</v>
      </c>
      <c r="C1615" s="0" t="n">
        <v>47.45</v>
      </c>
      <c r="D1615" s="0" t="n">
        <v>6.36451064525115</v>
      </c>
      <c r="E1615" s="0" t="n">
        <v>0</v>
      </c>
      <c r="F1615" s="0" t="s">
        <v>22</v>
      </c>
    </row>
    <row r="1616" customFormat="false" ht="12.8" hidden="false" customHeight="false" outlineLevel="0" collapsed="false">
      <c r="A1616" s="0" t="n">
        <v>40</v>
      </c>
      <c r="B1616" s="0" t="n">
        <v>0.87</v>
      </c>
      <c r="C1616" s="0" t="n">
        <v>52.52</v>
      </c>
      <c r="D1616" s="0" t="n">
        <v>9.42810259681326</v>
      </c>
      <c r="E1616" s="0" t="n">
        <v>5.98632344357067</v>
      </c>
      <c r="F1616" s="0" t="s">
        <v>22</v>
      </c>
    </row>
    <row r="1617" customFormat="false" ht="12.8" hidden="false" customHeight="false" outlineLevel="0" collapsed="false">
      <c r="A1617" s="0" t="n">
        <v>39</v>
      </c>
      <c r="B1617" s="0" t="n">
        <v>0.92</v>
      </c>
      <c r="C1617" s="0" t="n">
        <v>49.69</v>
      </c>
      <c r="D1617" s="0" t="n">
        <v>1.74101953048482</v>
      </c>
      <c r="E1617" s="0" t="n">
        <v>8.48381581239867</v>
      </c>
      <c r="F1617" s="0" t="s">
        <v>22</v>
      </c>
    </row>
    <row r="1618" customFormat="false" ht="12.8" hidden="false" customHeight="false" outlineLevel="0" collapsed="false">
      <c r="A1618" s="0" t="n">
        <v>51</v>
      </c>
      <c r="B1618" s="0" t="n">
        <v>1.77</v>
      </c>
      <c r="C1618" s="0" t="n">
        <v>51.29</v>
      </c>
      <c r="D1618" s="0" t="n">
        <v>5.28812411470038</v>
      </c>
      <c r="E1618" s="0" t="n">
        <v>3.69869445683085</v>
      </c>
      <c r="F1618" s="0" t="s">
        <v>22</v>
      </c>
    </row>
    <row r="1619" customFormat="false" ht="12.8" hidden="false" customHeight="false" outlineLevel="0" collapsed="false">
      <c r="A1619" s="0" t="n">
        <v>50</v>
      </c>
      <c r="B1619" s="0" t="n">
        <v>1.87</v>
      </c>
      <c r="C1619" s="0" t="n">
        <v>46.51</v>
      </c>
      <c r="D1619" s="0" t="n">
        <v>3.96220490422768</v>
      </c>
      <c r="E1619" s="0" t="n">
        <v>4.97254156171037</v>
      </c>
      <c r="F1619" s="0" t="s">
        <v>22</v>
      </c>
    </row>
    <row r="1620" customFormat="false" ht="12.8" hidden="false" customHeight="false" outlineLevel="0" collapsed="false">
      <c r="A1620" s="0" t="n">
        <v>58</v>
      </c>
      <c r="B1620" s="0" t="n">
        <v>2.24</v>
      </c>
      <c r="C1620" s="0" t="n">
        <v>53.64</v>
      </c>
      <c r="D1620" s="0" t="n">
        <v>1.23978860103219</v>
      </c>
      <c r="E1620" s="0" t="n">
        <v>0.334580504558032</v>
      </c>
      <c r="F1620" s="0" t="s">
        <v>22</v>
      </c>
    </row>
    <row r="1621" customFormat="false" ht="12.8" hidden="false" customHeight="false" outlineLevel="0" collapsed="false">
      <c r="A1621" s="0" t="n">
        <v>57</v>
      </c>
      <c r="B1621" s="0" t="n">
        <v>2.27</v>
      </c>
      <c r="C1621" s="0" t="n">
        <v>49.09</v>
      </c>
      <c r="D1621" s="0" t="n">
        <v>5.7053900043213</v>
      </c>
      <c r="E1621" s="0" t="n">
        <v>3.7601178857347</v>
      </c>
      <c r="F1621" s="0" t="s">
        <v>22</v>
      </c>
    </row>
    <row r="1622" customFormat="false" ht="12.8" hidden="false" customHeight="false" outlineLevel="0" collapsed="false">
      <c r="A1622" s="0" t="n">
        <v>69</v>
      </c>
      <c r="B1622" s="0" t="n">
        <v>3.12</v>
      </c>
      <c r="C1622" s="0" t="n">
        <v>51.58</v>
      </c>
      <c r="D1622" s="0" t="n">
        <v>4.45290329058302</v>
      </c>
      <c r="E1622" s="0" t="n">
        <v>1.40407658635356</v>
      </c>
      <c r="F1622" s="0" t="s">
        <v>22</v>
      </c>
    </row>
    <row r="1623" customFormat="false" ht="12.8" hidden="false" customHeight="false" outlineLevel="0" collapsed="false">
      <c r="A1623" s="0" t="n">
        <v>71</v>
      </c>
      <c r="B1623" s="0" t="n">
        <v>3.21</v>
      </c>
      <c r="C1623" s="0" t="n">
        <v>47.13</v>
      </c>
      <c r="D1623" s="0" t="n">
        <v>0</v>
      </c>
      <c r="E1623" s="0" t="n">
        <v>0</v>
      </c>
      <c r="F1623" s="0" t="s">
        <v>22</v>
      </c>
    </row>
    <row r="1624" customFormat="false" ht="12.8" hidden="false" customHeight="false" outlineLevel="0" collapsed="false">
      <c r="A1624" s="0" t="n">
        <v>75</v>
      </c>
      <c r="B1624" s="0" t="n">
        <v>3.58</v>
      </c>
      <c r="C1624" s="0" t="n">
        <v>54.16</v>
      </c>
      <c r="D1624" s="0" t="n">
        <v>5.56935285889641</v>
      </c>
      <c r="E1624" s="0" t="n">
        <v>9.13732565934212</v>
      </c>
      <c r="F1624" s="0" t="s">
        <v>22</v>
      </c>
    </row>
    <row r="1625" customFormat="false" ht="12.8" hidden="false" customHeight="false" outlineLevel="0" collapsed="false">
      <c r="A1625" s="0" t="n">
        <v>77</v>
      </c>
      <c r="B1625" s="0" t="n">
        <v>3.93</v>
      </c>
      <c r="C1625" s="0" t="n">
        <v>49.41</v>
      </c>
      <c r="D1625" s="0" t="n">
        <v>1.93493644545373</v>
      </c>
      <c r="E1625" s="0" t="n">
        <v>0.484103242546749</v>
      </c>
      <c r="F1625" s="0" t="s">
        <v>22</v>
      </c>
    </row>
    <row r="1626" customFormat="false" ht="12.8" hidden="false" customHeight="false" outlineLevel="0" collapsed="false">
      <c r="A1626" s="0" t="n">
        <v>88</v>
      </c>
      <c r="B1626" s="0" t="n">
        <v>4.48</v>
      </c>
      <c r="C1626" s="0" t="n">
        <v>51.92</v>
      </c>
      <c r="D1626" s="0" t="n">
        <v>4.88257198796337</v>
      </c>
      <c r="E1626" s="0" t="n">
        <v>8.40989114075317</v>
      </c>
      <c r="F1626" s="0" t="s">
        <v>22</v>
      </c>
    </row>
    <row r="1627" customFormat="false" ht="12.8" hidden="false" customHeight="false" outlineLevel="0" collapsed="false">
      <c r="A1627" s="0" t="n">
        <v>91</v>
      </c>
      <c r="B1627" s="0" t="n">
        <v>4.64</v>
      </c>
      <c r="C1627" s="0" t="n">
        <v>47.2</v>
      </c>
      <c r="D1627" s="0" t="n">
        <v>0</v>
      </c>
      <c r="E1627" s="0" t="n">
        <v>0</v>
      </c>
      <c r="F1627" s="0" t="s">
        <v>22</v>
      </c>
    </row>
    <row r="1628" customFormat="false" ht="12.8" hidden="false" customHeight="false" outlineLevel="0" collapsed="false">
      <c r="A1628" s="0" t="n">
        <v>92</v>
      </c>
      <c r="B1628" s="0" t="n">
        <v>5.1</v>
      </c>
      <c r="C1628" s="0" t="n">
        <v>54.37</v>
      </c>
      <c r="D1628" s="0" t="n">
        <v>11.6890557033721</v>
      </c>
      <c r="E1628" s="0" t="n">
        <v>9.30929157327648</v>
      </c>
      <c r="F1628" s="0" t="s">
        <v>22</v>
      </c>
    </row>
    <row r="1629" customFormat="false" ht="12.8" hidden="false" customHeight="false" outlineLevel="0" collapsed="false">
      <c r="A1629" s="0" t="n">
        <v>98</v>
      </c>
      <c r="B1629" s="0" t="n">
        <v>5.36</v>
      </c>
      <c r="C1629" s="0" t="n">
        <v>49.93</v>
      </c>
      <c r="D1629" s="0" t="n">
        <v>0</v>
      </c>
      <c r="E1629" s="0" t="n">
        <v>0</v>
      </c>
      <c r="F1629" s="0" t="s">
        <v>22</v>
      </c>
    </row>
    <row r="1630" customFormat="false" ht="12.8" hidden="false" customHeight="false" outlineLevel="0" collapsed="false">
      <c r="A1630" s="0" t="n">
        <v>96</v>
      </c>
      <c r="B1630" s="0" t="n">
        <v>5.45</v>
      </c>
      <c r="C1630" s="0" t="n">
        <v>45.24</v>
      </c>
      <c r="D1630" s="0" t="n">
        <v>0</v>
      </c>
      <c r="E1630" s="0" t="n">
        <v>1.00206811897639</v>
      </c>
      <c r="F1630" s="0" t="s">
        <v>22</v>
      </c>
    </row>
    <row r="1631" customFormat="false" ht="12.8" hidden="false" customHeight="false" outlineLevel="0" collapsed="false">
      <c r="A1631" s="0" t="n">
        <v>110</v>
      </c>
      <c r="B1631" s="0" t="n">
        <v>6.05</v>
      </c>
      <c r="C1631" s="0" t="n">
        <v>52.45</v>
      </c>
      <c r="D1631" s="0" t="n">
        <v>1.6436673330715</v>
      </c>
      <c r="E1631" s="0" t="n">
        <v>5.31962330901005</v>
      </c>
      <c r="F1631" s="0" t="s">
        <v>22</v>
      </c>
    </row>
    <row r="1632" customFormat="false" ht="12.8" hidden="false" customHeight="false" outlineLevel="0" collapsed="false">
      <c r="A1632" s="0" t="n">
        <v>112</v>
      </c>
      <c r="B1632" s="0" t="n">
        <v>6.16</v>
      </c>
      <c r="C1632" s="0" t="n">
        <v>48</v>
      </c>
      <c r="D1632" s="0" t="n">
        <v>0.837189523761713</v>
      </c>
      <c r="E1632" s="0" t="n">
        <v>0</v>
      </c>
      <c r="F1632" s="0" t="s">
        <v>22</v>
      </c>
    </row>
    <row r="1633" customFormat="false" ht="12.8" hidden="false" customHeight="false" outlineLevel="0" collapsed="false">
      <c r="A1633" s="0" t="n">
        <v>123</v>
      </c>
      <c r="B1633" s="0" t="n">
        <v>6.98</v>
      </c>
      <c r="C1633" s="0" t="n">
        <v>50.19</v>
      </c>
      <c r="D1633" s="0" t="n">
        <v>0</v>
      </c>
      <c r="E1633" s="0" t="n">
        <v>4.93356130875215</v>
      </c>
      <c r="F1633" s="0" t="s">
        <v>22</v>
      </c>
    </row>
    <row r="1634" customFormat="false" ht="12.8" hidden="false" customHeight="false" outlineLevel="0" collapsed="false">
      <c r="A1634" s="0" t="n">
        <v>126</v>
      </c>
      <c r="B1634" s="0" t="n">
        <v>7.06</v>
      </c>
      <c r="C1634" s="0" t="n">
        <v>46.04</v>
      </c>
      <c r="D1634" s="0" t="n">
        <v>3.27709742799235</v>
      </c>
      <c r="E1634" s="0" t="n">
        <v>14.8399594841613</v>
      </c>
      <c r="F1634" s="0" t="s">
        <v>22</v>
      </c>
    </row>
    <row r="1635" customFormat="false" ht="12.8" hidden="false" customHeight="false" outlineLevel="0" collapsed="false">
      <c r="A1635" s="0" t="n">
        <v>130</v>
      </c>
      <c r="B1635" s="0" t="n">
        <v>7.4</v>
      </c>
      <c r="C1635" s="0" t="n">
        <v>53.32</v>
      </c>
      <c r="D1635" s="0" t="n">
        <v>2.53164930765755</v>
      </c>
      <c r="E1635" s="0" t="n">
        <v>7.00630672931069</v>
      </c>
      <c r="F1635" s="0" t="s">
        <v>22</v>
      </c>
    </row>
    <row r="1636" customFormat="false" ht="12.8" hidden="false" customHeight="false" outlineLevel="0" collapsed="false">
      <c r="A1636" s="0" t="n">
        <v>140</v>
      </c>
      <c r="B1636" s="0" t="n">
        <v>7.99</v>
      </c>
      <c r="C1636" s="0" t="n">
        <v>48.06</v>
      </c>
      <c r="D1636" s="0" t="n">
        <v>0</v>
      </c>
      <c r="E1636" s="0" t="n">
        <v>0</v>
      </c>
      <c r="F1636" s="0" t="s">
        <v>22</v>
      </c>
    </row>
    <row r="1637" customFormat="false" ht="12.8" hidden="false" customHeight="false" outlineLevel="0" collapsed="false">
      <c r="A1637" s="0" t="n">
        <v>147</v>
      </c>
      <c r="B1637" s="0" t="n">
        <v>8.38</v>
      </c>
      <c r="C1637" s="0" t="n">
        <v>51.19</v>
      </c>
      <c r="D1637" s="0" t="n">
        <v>0</v>
      </c>
      <c r="E1637" s="0" t="n">
        <v>7.30830525475466</v>
      </c>
      <c r="F1637" s="0" t="s">
        <v>22</v>
      </c>
    </row>
    <row r="1638" customFormat="false" ht="12.8" hidden="false" customHeight="false" outlineLevel="0" collapsed="false">
      <c r="A1638" s="0" t="n">
        <v>146</v>
      </c>
      <c r="B1638" s="0" t="n">
        <v>8.45</v>
      </c>
      <c r="C1638" s="0" t="n">
        <v>45.67</v>
      </c>
      <c r="D1638" s="0" t="n">
        <v>0.858057739991869</v>
      </c>
      <c r="E1638" s="0" t="n">
        <v>0</v>
      </c>
      <c r="F1638" s="0" t="s">
        <v>22</v>
      </c>
    </row>
    <row r="1639" customFormat="false" ht="12.8" hidden="false" customHeight="false" outlineLevel="0" collapsed="false">
      <c r="A1639" s="0" t="n">
        <v>151</v>
      </c>
      <c r="B1639" s="0" t="n">
        <v>8.78</v>
      </c>
      <c r="C1639" s="0" t="n">
        <v>54.14</v>
      </c>
      <c r="D1639" s="0" t="n">
        <v>0</v>
      </c>
      <c r="E1639" s="0" t="n">
        <v>9.18014487660683</v>
      </c>
      <c r="F1639" s="0" t="s">
        <v>22</v>
      </c>
    </row>
    <row r="1640" customFormat="false" ht="12.8" hidden="false" customHeight="false" outlineLevel="0" collapsed="false">
      <c r="A1640" s="0" t="n">
        <v>161</v>
      </c>
      <c r="B1640" s="0" t="n">
        <v>9.36</v>
      </c>
      <c r="C1640" s="0" t="n">
        <v>48.77</v>
      </c>
      <c r="D1640" s="0" t="n">
        <v>2.03189490293819</v>
      </c>
      <c r="E1640" s="0" t="n">
        <v>8.73069074780072</v>
      </c>
      <c r="F1640" s="0" t="s">
        <v>22</v>
      </c>
    </row>
    <row r="1641" customFormat="false" ht="12.8" hidden="false" customHeight="false" outlineLevel="0" collapsed="false">
      <c r="A1641" s="0" t="n">
        <v>169</v>
      </c>
      <c r="B1641" s="0" t="n">
        <v>9.83</v>
      </c>
      <c r="C1641" s="0" t="n">
        <v>51.19</v>
      </c>
      <c r="D1641" s="0" t="n">
        <v>2.23299757160899</v>
      </c>
      <c r="E1641" s="0" t="n">
        <v>8.29472221155843</v>
      </c>
      <c r="F1641" s="0" t="s">
        <v>22</v>
      </c>
    </row>
    <row r="1642" customFormat="false" ht="12.8" hidden="false" customHeight="false" outlineLevel="0" collapsed="false">
      <c r="A1642" s="0" t="n">
        <v>171</v>
      </c>
      <c r="B1642" s="0" t="n">
        <v>10</v>
      </c>
      <c r="C1642" s="0" t="n">
        <v>46.45</v>
      </c>
      <c r="D1642" s="0" t="n">
        <v>0</v>
      </c>
      <c r="E1642" s="0" t="n">
        <v>1.01693180129127</v>
      </c>
      <c r="F1642" s="0" t="s">
        <v>22</v>
      </c>
    </row>
    <row r="1643" customFormat="false" ht="12.8" hidden="false" customHeight="false" outlineLevel="0" collapsed="false">
      <c r="A1643" s="0" t="n">
        <v>173</v>
      </c>
      <c r="B1643" s="0" t="n">
        <v>10.27</v>
      </c>
      <c r="C1643" s="0" t="n">
        <v>53.54</v>
      </c>
      <c r="D1643" s="0" t="n">
        <v>0.220888100096565</v>
      </c>
      <c r="E1643" s="0" t="n">
        <v>8.86692476319004</v>
      </c>
      <c r="F1643" s="0" t="s">
        <v>22</v>
      </c>
    </row>
    <row r="1644" customFormat="false" ht="12.8" hidden="false" customHeight="false" outlineLevel="0" collapsed="false">
      <c r="A1644" s="0" t="n">
        <v>189</v>
      </c>
      <c r="B1644" s="0" t="n">
        <v>10.98</v>
      </c>
      <c r="C1644" s="0" t="n">
        <v>49.26</v>
      </c>
      <c r="D1644" s="0" t="n">
        <v>6.81189763943069</v>
      </c>
      <c r="E1644" s="0" t="n">
        <v>6.35880141628252</v>
      </c>
      <c r="F1644" s="0" t="s">
        <v>22</v>
      </c>
    </row>
    <row r="1645" customFormat="false" ht="12.8" hidden="false" customHeight="false" outlineLevel="0" collapsed="false">
      <c r="A1645" s="0" t="n">
        <v>197</v>
      </c>
      <c r="B1645" s="0" t="n">
        <v>11.54</v>
      </c>
      <c r="C1645" s="0" t="n">
        <v>51.99</v>
      </c>
      <c r="D1645" s="0" t="n">
        <v>2.32956228916457</v>
      </c>
      <c r="E1645" s="0" t="n">
        <v>4.37376156487997</v>
      </c>
      <c r="F1645" s="0" t="s">
        <v>22</v>
      </c>
    </row>
    <row r="1646" customFormat="false" ht="12.8" hidden="false" customHeight="false" outlineLevel="0" collapsed="false">
      <c r="A1646" s="0" t="n">
        <v>201</v>
      </c>
      <c r="B1646" s="0" t="n">
        <v>11.87</v>
      </c>
      <c r="C1646" s="0" t="n">
        <v>47.45</v>
      </c>
      <c r="D1646" s="0" t="n">
        <v>8.52279606535689</v>
      </c>
      <c r="E1646" s="0" t="n">
        <v>25.8543418194132</v>
      </c>
      <c r="F1646" s="0" t="s">
        <v>22</v>
      </c>
    </row>
    <row r="1647" customFormat="false" ht="12.8" hidden="false" customHeight="false" outlineLevel="0" collapsed="false">
      <c r="A1647" s="0" t="n">
        <v>205</v>
      </c>
      <c r="B1647" s="0" t="n">
        <v>12.21</v>
      </c>
      <c r="C1647" s="0" t="n">
        <v>54.53</v>
      </c>
      <c r="D1647" s="0" t="n">
        <v>10.0551334335401</v>
      </c>
      <c r="E1647" s="0" t="n">
        <v>5.53342409038694</v>
      </c>
      <c r="F1647" s="0" t="s">
        <v>22</v>
      </c>
    </row>
    <row r="1648" customFormat="false" ht="12.8" hidden="false" customHeight="false" outlineLevel="0" collapsed="false">
      <c r="A1648" s="0" t="n">
        <v>225</v>
      </c>
      <c r="B1648" s="0" t="n">
        <v>12.85</v>
      </c>
      <c r="C1648" s="0" t="n">
        <v>51.73</v>
      </c>
      <c r="D1648" s="0" t="n">
        <v>3.77813148748055</v>
      </c>
      <c r="E1648" s="0" t="n">
        <v>13.8648625503126</v>
      </c>
      <c r="F1648" s="0" t="s">
        <v>22</v>
      </c>
    </row>
    <row r="1649" customFormat="false" ht="12.8" hidden="false" customHeight="false" outlineLevel="0" collapsed="false">
      <c r="A1649" s="0" t="n">
        <v>224</v>
      </c>
      <c r="B1649" s="0" t="n">
        <v>13.05</v>
      </c>
      <c r="C1649" s="0" t="n">
        <v>49.32</v>
      </c>
      <c r="D1649" s="0" t="n">
        <v>0.579782045262374</v>
      </c>
      <c r="E1649" s="0" t="n">
        <v>0</v>
      </c>
      <c r="F1649" s="0" t="s">
        <v>22</v>
      </c>
    </row>
    <row r="1650" customFormat="false" ht="12.8" hidden="false" customHeight="false" outlineLevel="0" collapsed="false">
      <c r="A1650" s="0" t="n">
        <v>227</v>
      </c>
      <c r="B1650" s="0" t="n">
        <v>13.09</v>
      </c>
      <c r="C1650" s="0" t="n">
        <v>46.22</v>
      </c>
      <c r="D1650" s="0" t="n">
        <v>0</v>
      </c>
      <c r="E1650" s="0" t="n">
        <v>14.1205966341142</v>
      </c>
      <c r="F1650" s="0" t="s">
        <v>22</v>
      </c>
    </row>
    <row r="1651" customFormat="false" ht="12.8" hidden="false" customHeight="false" outlineLevel="0" collapsed="false">
      <c r="A1651" s="0" t="n">
        <v>240</v>
      </c>
      <c r="B1651" s="0" t="n">
        <v>13.97</v>
      </c>
      <c r="C1651" s="0" t="n">
        <v>52.85</v>
      </c>
      <c r="D1651" s="0" t="n">
        <v>1.08091453973279</v>
      </c>
      <c r="E1651" s="0" t="n">
        <v>32.6498992517957</v>
      </c>
      <c r="F1651" s="0" t="s">
        <v>22</v>
      </c>
    </row>
    <row r="1652" customFormat="false" ht="12.8" hidden="false" customHeight="false" outlineLevel="0" collapsed="false">
      <c r="A1652" s="0" t="n">
        <v>251</v>
      </c>
      <c r="B1652" s="0" t="n">
        <v>14.28</v>
      </c>
      <c r="C1652" s="0" t="n">
        <v>47.56</v>
      </c>
      <c r="D1652" s="0" t="n">
        <v>4.30072280807442</v>
      </c>
      <c r="E1652" s="0" t="n">
        <v>0</v>
      </c>
      <c r="F1652" s="0" t="s">
        <v>22</v>
      </c>
    </row>
    <row r="1653" customFormat="false" ht="12.8" hidden="false" customHeight="false" outlineLevel="0" collapsed="false">
      <c r="A1653" s="0" t="n">
        <v>247</v>
      </c>
      <c r="B1653" s="0" t="n">
        <v>14.43</v>
      </c>
      <c r="C1653" s="0" t="n">
        <v>54.9</v>
      </c>
      <c r="D1653" s="0" t="n">
        <v>6.12255745895999</v>
      </c>
      <c r="E1653" s="0" t="n">
        <v>26.9782724463751</v>
      </c>
      <c r="F1653" s="0" t="s">
        <v>22</v>
      </c>
    </row>
    <row r="1654" customFormat="false" ht="12.8" hidden="false" customHeight="false" outlineLevel="0" collapsed="false">
      <c r="A1654" s="0" t="n">
        <v>256</v>
      </c>
      <c r="B1654" s="0" t="n">
        <v>14.63</v>
      </c>
      <c r="C1654" s="0" t="n">
        <v>50.51</v>
      </c>
      <c r="D1654" s="0" t="n">
        <v>5.92411253480907</v>
      </c>
      <c r="E1654" s="0" t="n">
        <v>25.2186487042511</v>
      </c>
      <c r="F1654" s="0" t="s">
        <v>22</v>
      </c>
    </row>
    <row r="1655" customFormat="false" ht="12.8" hidden="false" customHeight="false" outlineLevel="0" collapsed="false">
      <c r="A1655" s="0" t="n">
        <v>271</v>
      </c>
      <c r="B1655" s="0" t="n">
        <v>15.57</v>
      </c>
      <c r="C1655" s="0" t="n">
        <v>48.37</v>
      </c>
      <c r="D1655" s="0" t="n">
        <v>6.34295338414547</v>
      </c>
      <c r="E1655" s="0" t="n">
        <v>11.1104548778963</v>
      </c>
      <c r="F1655" s="0" t="s">
        <v>22</v>
      </c>
    </row>
    <row r="1656" customFormat="false" ht="12.8" hidden="false" customHeight="false" outlineLevel="0" collapsed="false">
      <c r="A1656" s="0" t="n">
        <v>272</v>
      </c>
      <c r="B1656" s="0" t="n">
        <v>15.62</v>
      </c>
      <c r="C1656" s="0" t="n">
        <v>52.34</v>
      </c>
      <c r="D1656" s="0" t="n">
        <v>8.59652386703796</v>
      </c>
      <c r="E1656" s="0" t="n">
        <v>6.04912496222558</v>
      </c>
      <c r="F1656" s="0" t="s">
        <v>22</v>
      </c>
    </row>
    <row r="1657" customFormat="false" ht="12.8" hidden="false" customHeight="false" outlineLevel="0" collapsed="false">
      <c r="A1657" s="0" t="n">
        <v>284</v>
      </c>
      <c r="B1657" s="0" t="n">
        <v>16.11</v>
      </c>
      <c r="C1657" s="0" t="n">
        <v>45.8</v>
      </c>
      <c r="D1657" s="0" t="n">
        <v>5.03613056022301</v>
      </c>
      <c r="E1657" s="0" t="n">
        <v>23.4930834659745</v>
      </c>
      <c r="F1657" s="0" t="s">
        <v>22</v>
      </c>
    </row>
    <row r="1658" customFormat="false" ht="12.8" hidden="false" customHeight="false" outlineLevel="0" collapsed="false">
      <c r="A1658" s="0" t="n">
        <v>294</v>
      </c>
      <c r="B1658" s="0" t="n">
        <v>16.81</v>
      </c>
      <c r="C1658" s="0" t="n">
        <v>50.54</v>
      </c>
      <c r="D1658" s="0" t="n">
        <v>9.24019021575964</v>
      </c>
      <c r="E1658" s="0" t="n">
        <v>42.290522975217</v>
      </c>
      <c r="F1658" s="0" t="s">
        <v>22</v>
      </c>
    </row>
    <row r="1659" customFormat="false" ht="12.8" hidden="false" customHeight="false" outlineLevel="0" collapsed="false">
      <c r="A1659" s="0" t="n">
        <v>302</v>
      </c>
      <c r="B1659" s="0" t="n">
        <v>17.09</v>
      </c>
      <c r="C1659" s="0" t="n">
        <v>47.81</v>
      </c>
      <c r="D1659" s="0" t="n">
        <v>9.22946080269791</v>
      </c>
      <c r="E1659" s="0" t="n">
        <v>20.6452609954336</v>
      </c>
      <c r="F1659" s="0" t="s">
        <v>22</v>
      </c>
    </row>
    <row r="1660" customFormat="false" ht="12.8" hidden="false" customHeight="false" outlineLevel="0" collapsed="false">
      <c r="A1660" s="0" t="n">
        <v>303</v>
      </c>
      <c r="B1660" s="0" t="n">
        <v>17.23</v>
      </c>
      <c r="C1660" s="0" t="n">
        <v>53.1</v>
      </c>
      <c r="D1660" s="0" t="n">
        <v>0</v>
      </c>
      <c r="E1660" s="0" t="n">
        <v>25.0524904542676</v>
      </c>
      <c r="F1660" s="0" t="s">
        <v>22</v>
      </c>
    </row>
    <row r="1661" customFormat="false" ht="12.8" hidden="false" customHeight="false" outlineLevel="0" collapsed="false">
      <c r="A1661" s="0" t="n">
        <v>318</v>
      </c>
      <c r="B1661" s="0" t="n">
        <v>17.72</v>
      </c>
      <c r="C1661" s="0" t="n">
        <v>45.04</v>
      </c>
      <c r="D1661" s="0" t="n">
        <v>0.902156612025408</v>
      </c>
      <c r="E1661" s="0" t="n">
        <v>8.632255765583</v>
      </c>
      <c r="F1661" s="0" t="s">
        <v>22</v>
      </c>
    </row>
    <row r="1662" customFormat="false" ht="12.8" hidden="false" customHeight="false" outlineLevel="0" collapsed="false">
      <c r="A1662" s="0" t="n">
        <v>327</v>
      </c>
      <c r="B1662" s="0" t="n">
        <v>18.24</v>
      </c>
      <c r="C1662" s="0" t="n">
        <v>49.47</v>
      </c>
      <c r="D1662" s="0" t="n">
        <v>13.6165110901773</v>
      </c>
      <c r="E1662" s="0" t="n">
        <v>20.2942418488452</v>
      </c>
      <c r="F1662" s="0" t="s">
        <v>22</v>
      </c>
    </row>
    <row r="1663" customFormat="false" ht="12.8" hidden="false" customHeight="false" outlineLevel="0" collapsed="false">
      <c r="A1663" s="0" t="n">
        <v>331</v>
      </c>
      <c r="B1663" s="0" t="n">
        <v>18.54</v>
      </c>
      <c r="C1663" s="0" t="n">
        <v>51.98</v>
      </c>
      <c r="D1663" s="0" t="n">
        <v>4.28832000031499</v>
      </c>
      <c r="E1663" s="0" t="n">
        <v>22.2452231964004</v>
      </c>
      <c r="F1663" s="0" t="s">
        <v>22</v>
      </c>
    </row>
    <row r="1664" customFormat="false" ht="12.8" hidden="false" customHeight="false" outlineLevel="0" collapsed="false">
      <c r="A1664" s="0" t="n">
        <v>336</v>
      </c>
      <c r="B1664" s="0" t="n">
        <v>18.72</v>
      </c>
      <c r="C1664" s="0" t="n">
        <v>47.04</v>
      </c>
      <c r="D1664" s="0" t="n">
        <v>4.58972791586565</v>
      </c>
      <c r="E1664" s="0" t="n">
        <v>12.3155943651879</v>
      </c>
      <c r="F1664" s="0" t="s">
        <v>22</v>
      </c>
    </row>
    <row r="1665" customFormat="false" ht="12.8" hidden="false" customHeight="false" outlineLevel="0" collapsed="false">
      <c r="A1665" s="0" t="n">
        <v>352</v>
      </c>
      <c r="B1665" s="0" t="n">
        <v>19.29</v>
      </c>
      <c r="C1665" s="0" t="n">
        <v>54.11</v>
      </c>
      <c r="D1665" s="0" t="n">
        <v>7.62674242222898</v>
      </c>
      <c r="E1665" s="0" t="n">
        <v>32.2126510607846</v>
      </c>
      <c r="F1665" s="0" t="s">
        <v>22</v>
      </c>
    </row>
    <row r="1666" customFormat="false" ht="12.8" hidden="false" customHeight="false" outlineLevel="0" collapsed="false">
      <c r="A1666" s="0" t="n">
        <v>358</v>
      </c>
      <c r="B1666" s="0" t="n">
        <v>19.66</v>
      </c>
      <c r="C1666" s="0" t="n">
        <v>49.54</v>
      </c>
      <c r="D1666" s="0" t="n">
        <v>0.37956529143153</v>
      </c>
      <c r="E1666" s="0" t="n">
        <v>3.63815694276695</v>
      </c>
      <c r="F1666" s="0" t="s">
        <v>22</v>
      </c>
    </row>
    <row r="1667" customFormat="false" ht="12.8" hidden="false" customHeight="false" outlineLevel="0" collapsed="false">
      <c r="A1667" s="0" t="n">
        <v>368</v>
      </c>
      <c r="B1667" s="0" t="n">
        <v>20.19</v>
      </c>
      <c r="C1667" s="0" t="n">
        <v>51.82</v>
      </c>
      <c r="D1667" s="0" t="n">
        <v>4.6488873401785</v>
      </c>
      <c r="E1667" s="0" t="n">
        <v>10.704312141266</v>
      </c>
      <c r="F1667" s="0" t="s">
        <v>22</v>
      </c>
    </row>
    <row r="1668" customFormat="false" ht="12.8" hidden="false" customHeight="false" outlineLevel="0" collapsed="false">
      <c r="A1668" s="0" t="n">
        <v>377</v>
      </c>
      <c r="B1668" s="0" t="n">
        <v>20.33</v>
      </c>
      <c r="C1668" s="0" t="n">
        <v>47.2</v>
      </c>
      <c r="D1668" s="0" t="n">
        <v>3.12865747480803</v>
      </c>
      <c r="E1668" s="0" t="n">
        <v>26.9452967273321</v>
      </c>
      <c r="F1668" s="0" t="s">
        <v>22</v>
      </c>
    </row>
    <row r="1669" customFormat="false" ht="12.8" hidden="false" customHeight="false" outlineLevel="0" collapsed="false">
      <c r="A1669" s="0" t="n">
        <v>386</v>
      </c>
      <c r="B1669" s="0" t="n">
        <v>20.96</v>
      </c>
      <c r="C1669" s="0" t="n">
        <v>54.05</v>
      </c>
      <c r="D1669" s="0" t="n">
        <v>7.42268670409165</v>
      </c>
      <c r="E1669" s="0" t="n">
        <v>9.72813242261288</v>
      </c>
      <c r="F1669" s="0" t="s">
        <v>22</v>
      </c>
    </row>
    <row r="1670" customFormat="false" ht="12.8" hidden="false" customHeight="false" outlineLevel="0" collapsed="false">
      <c r="A1670" s="0" t="n">
        <v>399</v>
      </c>
      <c r="B1670" s="0" t="n">
        <v>21.27</v>
      </c>
      <c r="C1670" s="0" t="n">
        <v>49.74</v>
      </c>
      <c r="D1670" s="0" t="n">
        <v>11.4756486619241</v>
      </c>
      <c r="E1670" s="0" t="n">
        <v>32.7841645675407</v>
      </c>
      <c r="F1670" s="0" t="s">
        <v>22</v>
      </c>
    </row>
    <row r="1671" customFormat="false" ht="12.8" hidden="false" customHeight="false" outlineLevel="0" collapsed="false">
      <c r="A1671" s="0" t="n">
        <v>408</v>
      </c>
      <c r="B1671" s="0" t="n">
        <v>21.75</v>
      </c>
      <c r="C1671" s="0" t="n">
        <v>52.1</v>
      </c>
      <c r="D1671" s="0" t="n">
        <v>9.11911518763184</v>
      </c>
      <c r="E1671" s="0" t="n">
        <v>15.1288661569703</v>
      </c>
      <c r="F1671" s="0" t="s">
        <v>22</v>
      </c>
    </row>
    <row r="1672" customFormat="false" ht="12.8" hidden="false" customHeight="false" outlineLevel="0" collapsed="false">
      <c r="A1672" s="0" t="n">
        <v>411</v>
      </c>
      <c r="B1672" s="0" t="n">
        <v>21.83</v>
      </c>
      <c r="C1672" s="0" t="n">
        <v>47.26</v>
      </c>
      <c r="D1672" s="0" t="n">
        <v>7.51757802694953</v>
      </c>
      <c r="E1672" s="0" t="n">
        <v>36.7060111290591</v>
      </c>
      <c r="F1672" s="0" t="s">
        <v>22</v>
      </c>
    </row>
    <row r="1673" customFormat="false" ht="12.8" hidden="false" customHeight="false" outlineLevel="0" collapsed="false">
      <c r="A1673" s="0" t="n">
        <v>430</v>
      </c>
      <c r="B1673" s="0" t="n">
        <v>22.74</v>
      </c>
      <c r="C1673" s="0" t="n">
        <v>50.1</v>
      </c>
      <c r="D1673" s="0" t="n">
        <v>7.15071084822409</v>
      </c>
      <c r="E1673" s="0" t="n">
        <v>23.1038715462856</v>
      </c>
      <c r="F1673" s="0" t="s">
        <v>22</v>
      </c>
    </row>
    <row r="1674" customFormat="false" ht="12.8" hidden="false" customHeight="false" outlineLevel="0" collapsed="false">
      <c r="A1674" s="0" t="n">
        <v>436</v>
      </c>
      <c r="B1674" s="0" t="n">
        <v>22.95</v>
      </c>
      <c r="C1674" s="0" t="n">
        <v>45.23</v>
      </c>
      <c r="D1674" s="0" t="n">
        <v>11.2260175470199</v>
      </c>
      <c r="E1674" s="0" t="n">
        <v>15.0629147188845</v>
      </c>
      <c r="F1674" s="0" t="s">
        <v>22</v>
      </c>
    </row>
    <row r="1675" customFormat="false" ht="12.8" hidden="false" customHeight="false" outlineLevel="0" collapsed="false">
      <c r="A1675" s="0" t="n">
        <v>437</v>
      </c>
      <c r="B1675" s="0" t="n">
        <v>22.98</v>
      </c>
      <c r="C1675" s="0" t="n">
        <v>52.99</v>
      </c>
      <c r="D1675" s="0" t="n">
        <v>11.0951974556526</v>
      </c>
      <c r="E1675" s="0" t="n">
        <v>28.8191050488287</v>
      </c>
      <c r="F1675" s="0" t="s">
        <v>22</v>
      </c>
    </row>
    <row r="1676" customFormat="false" ht="12.8" hidden="false" customHeight="false" outlineLevel="0" collapsed="false">
      <c r="A1676" s="0" t="n">
        <v>445</v>
      </c>
      <c r="B1676" s="0" t="n">
        <v>23.15</v>
      </c>
      <c r="C1676" s="0" t="n">
        <v>47.76</v>
      </c>
      <c r="D1676" s="0" t="n">
        <v>3.01614629013317</v>
      </c>
      <c r="E1676" s="0" t="n">
        <v>9.54642144543897</v>
      </c>
      <c r="F1676" s="0" t="s">
        <v>22</v>
      </c>
    </row>
    <row r="1677" customFormat="false" ht="12.8" hidden="false" customHeight="false" outlineLevel="0" collapsed="false">
      <c r="A1677" s="0" t="n">
        <v>465</v>
      </c>
      <c r="B1677" s="0" t="n">
        <v>24.03</v>
      </c>
      <c r="C1677" s="0" t="n">
        <v>49.64</v>
      </c>
      <c r="D1677" s="0" t="n">
        <v>21.6699691603201</v>
      </c>
      <c r="E1677" s="0" t="n">
        <v>14.094708233791</v>
      </c>
      <c r="F1677" s="0" t="s">
        <v>22</v>
      </c>
    </row>
    <row r="1678" customFormat="false" ht="12.8" hidden="false" customHeight="false" outlineLevel="0" collapsed="false">
      <c r="A1678" s="0" t="n">
        <v>468</v>
      </c>
      <c r="B1678" s="0" t="n">
        <v>24.3</v>
      </c>
      <c r="C1678" s="0" t="n">
        <v>52.49</v>
      </c>
      <c r="D1678" s="0" t="n">
        <v>21.296506837786</v>
      </c>
      <c r="E1678" s="0" t="n">
        <v>16.365701708536</v>
      </c>
      <c r="F1678" s="0" t="s">
        <v>22</v>
      </c>
    </row>
    <row r="1679" customFormat="false" ht="12.8" hidden="false" customHeight="false" outlineLevel="0" collapsed="false">
      <c r="A1679" s="0" t="n">
        <v>473</v>
      </c>
      <c r="B1679" s="0" t="n">
        <v>24.39</v>
      </c>
      <c r="C1679" s="0" t="n">
        <v>46.26</v>
      </c>
      <c r="D1679" s="0" t="n">
        <v>25.841151531796</v>
      </c>
      <c r="E1679" s="0" t="n">
        <v>3.89182389194201</v>
      </c>
      <c r="F1679" s="0" t="s">
        <v>22</v>
      </c>
    </row>
    <row r="1680" customFormat="false" ht="12.8" hidden="false" customHeight="false" outlineLevel="0" collapsed="false">
      <c r="A1680" s="0" t="n">
        <v>492</v>
      </c>
      <c r="B1680" s="0" t="n">
        <v>25.29</v>
      </c>
      <c r="C1680" s="0" t="n">
        <v>48.33</v>
      </c>
      <c r="D1680" s="0" t="n">
        <v>43.1144237763793</v>
      </c>
      <c r="E1680" s="0" t="n">
        <v>20.5439713987316</v>
      </c>
      <c r="F1680" s="0" t="s">
        <v>22</v>
      </c>
    </row>
    <row r="1681" customFormat="false" ht="12.8" hidden="false" customHeight="false" outlineLevel="0" collapsed="false">
      <c r="A1681" s="0" t="n">
        <v>493</v>
      </c>
      <c r="B1681" s="0" t="n">
        <v>25.31</v>
      </c>
      <c r="C1681" s="0" t="n">
        <v>50.93</v>
      </c>
      <c r="D1681" s="0" t="n">
        <v>30.3263414965464</v>
      </c>
      <c r="E1681" s="0" t="n">
        <v>26.8729470154021</v>
      </c>
      <c r="F1681" s="0" t="s">
        <v>22</v>
      </c>
    </row>
    <row r="1682" customFormat="false" ht="12.8" hidden="false" customHeight="false" outlineLevel="0" collapsed="false">
      <c r="A1682" s="0" t="n">
        <v>508</v>
      </c>
      <c r="B1682" s="0" t="n">
        <v>25.69</v>
      </c>
      <c r="C1682" s="0" t="n">
        <v>53.91</v>
      </c>
      <c r="D1682" s="0" t="n">
        <v>45.388862475502</v>
      </c>
      <c r="E1682" s="0" t="n">
        <v>16.0389960025554</v>
      </c>
      <c r="F1682" s="0" t="s">
        <v>22</v>
      </c>
    </row>
    <row r="1683" customFormat="false" ht="12.8" hidden="false" customHeight="false" outlineLevel="0" collapsed="false">
      <c r="A1683" s="0" t="n">
        <v>510</v>
      </c>
      <c r="B1683" s="0" t="n">
        <v>25.76</v>
      </c>
      <c r="C1683" s="0" t="n">
        <v>45.87</v>
      </c>
      <c r="D1683" s="0" t="n">
        <v>29.2187510766326</v>
      </c>
      <c r="E1683" s="0" t="n">
        <v>21.3357823956909</v>
      </c>
      <c r="F1683" s="0" t="s">
        <v>22</v>
      </c>
    </row>
    <row r="1684" customFormat="false" ht="12.8" hidden="false" customHeight="false" outlineLevel="0" collapsed="false">
      <c r="A1684" s="0" t="n">
        <v>530</v>
      </c>
      <c r="B1684" s="0" t="n">
        <v>26.53</v>
      </c>
      <c r="C1684" s="0" t="n">
        <v>50.33</v>
      </c>
      <c r="D1684" s="0" t="n">
        <v>70.8871649642336</v>
      </c>
      <c r="E1684" s="0" t="n">
        <v>9.50291318329873</v>
      </c>
      <c r="F1684" s="0" t="s">
        <v>22</v>
      </c>
    </row>
    <row r="1685" customFormat="false" ht="12.8" hidden="false" customHeight="false" outlineLevel="0" collapsed="false">
      <c r="A1685" s="0" t="n">
        <v>534</v>
      </c>
      <c r="B1685" s="0" t="n">
        <v>26.73</v>
      </c>
      <c r="C1685" s="0" t="n">
        <v>47.82</v>
      </c>
      <c r="D1685" s="0" t="n">
        <v>83.7436595567079</v>
      </c>
      <c r="E1685" s="0" t="n">
        <v>14.079352376565</v>
      </c>
      <c r="F1685" s="0" t="s">
        <v>22</v>
      </c>
    </row>
    <row r="1686" customFormat="false" ht="12.8" hidden="false" customHeight="false" outlineLevel="0" collapsed="false">
      <c r="A1686" s="0" t="n">
        <v>538</v>
      </c>
      <c r="B1686" s="0" t="n">
        <v>27</v>
      </c>
      <c r="C1686" s="0" t="n">
        <v>52.69</v>
      </c>
      <c r="D1686" s="0" t="n">
        <v>107.873420487667</v>
      </c>
      <c r="E1686" s="0" t="n">
        <v>17.6995941525683</v>
      </c>
      <c r="F1686" s="0" t="s">
        <v>22</v>
      </c>
    </row>
    <row r="1687" customFormat="false" ht="12.8" hidden="false" customHeight="false" outlineLevel="0" collapsed="false">
      <c r="A1687" s="0" t="n">
        <v>545</v>
      </c>
      <c r="B1687" s="0" t="n">
        <v>27.2</v>
      </c>
      <c r="C1687" s="0" t="n">
        <v>45.45</v>
      </c>
      <c r="D1687" s="0" t="n">
        <v>85.7518316289316</v>
      </c>
      <c r="E1687" s="0" t="n">
        <v>30.0171572174005</v>
      </c>
      <c r="F1687" s="0" t="s">
        <v>22</v>
      </c>
    </row>
    <row r="1688" customFormat="false" ht="12.8" hidden="false" customHeight="false" outlineLevel="0" collapsed="false">
      <c r="A1688" s="0" t="n">
        <v>563</v>
      </c>
      <c r="B1688" s="0" t="n">
        <v>27.78</v>
      </c>
      <c r="C1688" s="0" t="n">
        <v>50.29</v>
      </c>
      <c r="D1688" s="0" t="n">
        <v>140.868629657082</v>
      </c>
      <c r="E1688" s="0" t="n">
        <v>11.5640432759556</v>
      </c>
      <c r="F1688" s="0" t="s">
        <v>22</v>
      </c>
    </row>
    <row r="1689" customFormat="false" ht="12.8" hidden="false" customHeight="false" outlineLevel="0" collapsed="false">
      <c r="A1689" s="0" t="n">
        <v>570</v>
      </c>
      <c r="B1689" s="0" t="n">
        <v>28.08</v>
      </c>
      <c r="C1689" s="0" t="n">
        <v>47.69</v>
      </c>
      <c r="D1689" s="0" t="n">
        <v>149.015108785421</v>
      </c>
      <c r="E1689" s="0" t="n">
        <v>25.6778478962968</v>
      </c>
      <c r="F1689" s="0" t="s">
        <v>22</v>
      </c>
    </row>
    <row r="1690" customFormat="false" ht="12.8" hidden="false" customHeight="false" outlineLevel="0" collapsed="false">
      <c r="A1690" s="0" t="n">
        <v>583</v>
      </c>
      <c r="B1690" s="0" t="n">
        <v>28.46</v>
      </c>
      <c r="C1690" s="0" t="n">
        <v>52.6</v>
      </c>
      <c r="D1690" s="0" t="n">
        <v>285.311335083507</v>
      </c>
      <c r="E1690" s="0" t="n">
        <v>27.0025858869829</v>
      </c>
      <c r="F1690" s="0" t="s">
        <v>22</v>
      </c>
    </row>
    <row r="1691" customFormat="false" ht="12.8" hidden="false" customHeight="false" outlineLevel="0" collapsed="false">
      <c r="A1691" s="0" t="n">
        <v>597</v>
      </c>
      <c r="B1691" s="0" t="n">
        <v>29.03</v>
      </c>
      <c r="C1691" s="0" t="n">
        <v>46</v>
      </c>
      <c r="D1691" s="0" t="n">
        <v>315.487464797189</v>
      </c>
      <c r="E1691" s="0" t="n">
        <v>21.4692602315781</v>
      </c>
      <c r="F1691" s="0" t="s">
        <v>22</v>
      </c>
    </row>
    <row r="1692" customFormat="false" ht="12.8" hidden="false" customHeight="false" outlineLevel="0" collapsed="false">
      <c r="A1692" s="0" t="n">
        <v>601</v>
      </c>
      <c r="B1692" s="0" t="n">
        <v>29.05</v>
      </c>
      <c r="C1692" s="0" t="n">
        <v>49.42</v>
      </c>
      <c r="D1692" s="0" t="n">
        <v>306.658535937135</v>
      </c>
      <c r="E1692" s="0" t="n">
        <v>15.5905262235714</v>
      </c>
      <c r="F1692" s="0" t="s">
        <v>22</v>
      </c>
    </row>
    <row r="1693" customFormat="false" ht="12.8" hidden="false" customHeight="false" outlineLevel="0" collapsed="false">
      <c r="A1693" s="0" t="n">
        <v>604</v>
      </c>
      <c r="B1693" s="0" t="n">
        <v>29.28</v>
      </c>
      <c r="C1693" s="0" t="n">
        <v>54.62</v>
      </c>
      <c r="D1693" s="0" t="n">
        <v>426.773330813398</v>
      </c>
      <c r="E1693" s="0" t="n">
        <v>8.90118013700181</v>
      </c>
      <c r="F1693" s="0" t="s">
        <v>22</v>
      </c>
    </row>
    <row r="1694" customFormat="false" ht="12.8" hidden="false" customHeight="false" outlineLevel="0" collapsed="false">
      <c r="A1694" s="0" t="n">
        <v>621</v>
      </c>
      <c r="B1694" s="0" t="n">
        <v>29.96</v>
      </c>
      <c r="C1694" s="0" t="n">
        <v>50.87</v>
      </c>
      <c r="D1694" s="0" t="n">
        <v>494.840038232147</v>
      </c>
      <c r="E1694" s="0" t="n">
        <v>22.8096493844368</v>
      </c>
      <c r="F1694" s="0" t="s">
        <v>22</v>
      </c>
    </row>
    <row r="1695" customFormat="false" ht="12.8" hidden="false" customHeight="false" outlineLevel="0" collapsed="false">
      <c r="A1695" s="0" t="n">
        <v>629</v>
      </c>
      <c r="B1695" s="0" t="n">
        <v>30.13</v>
      </c>
      <c r="C1695" s="0" t="n">
        <v>47.85</v>
      </c>
      <c r="D1695" s="0" t="n">
        <v>401.0146677967</v>
      </c>
      <c r="E1695" s="0" t="n">
        <v>11.8872053225764</v>
      </c>
      <c r="F1695" s="0" t="s">
        <v>22</v>
      </c>
    </row>
    <row r="1696" customFormat="false" ht="12.8" hidden="false" customHeight="false" outlineLevel="0" collapsed="false">
      <c r="A1696" s="0" t="n">
        <v>633</v>
      </c>
      <c r="B1696" s="0" t="n">
        <v>30.33</v>
      </c>
      <c r="C1696" s="0" t="n">
        <v>53.05</v>
      </c>
      <c r="D1696" s="0" t="n">
        <v>491.123231738588</v>
      </c>
      <c r="E1696" s="0" t="n">
        <v>12.6629714174342</v>
      </c>
      <c r="F1696" s="0" t="s">
        <v>22</v>
      </c>
    </row>
    <row r="1697" customFormat="false" ht="12.8" hidden="false" customHeight="false" outlineLevel="0" collapsed="false">
      <c r="A1697" s="0" t="n">
        <v>654</v>
      </c>
      <c r="B1697" s="0" t="n">
        <v>31.11</v>
      </c>
      <c r="C1697" s="0" t="n">
        <v>45.55</v>
      </c>
      <c r="D1697" s="0" t="n">
        <v>442.563286310942</v>
      </c>
      <c r="E1697" s="0" t="n">
        <v>8.78591277282486</v>
      </c>
      <c r="F1697" s="0" t="s">
        <v>22</v>
      </c>
    </row>
    <row r="1698" customFormat="false" ht="12.8" hidden="false" customHeight="false" outlineLevel="0" collapsed="false">
      <c r="A1698" s="0" t="n">
        <v>660</v>
      </c>
      <c r="B1698" s="0" t="n">
        <v>31.2</v>
      </c>
      <c r="C1698" s="0" t="n">
        <v>50.44</v>
      </c>
      <c r="D1698" s="0" t="n">
        <v>469.1519530977</v>
      </c>
      <c r="E1698" s="0" t="n">
        <v>1.12019009763766</v>
      </c>
      <c r="F1698" s="0" t="s">
        <v>22</v>
      </c>
    </row>
    <row r="1699" customFormat="false" ht="12.8" hidden="false" customHeight="false" outlineLevel="0" collapsed="false">
      <c r="A1699" s="0" t="n">
        <v>668</v>
      </c>
      <c r="B1699" s="0" t="n">
        <v>31.41</v>
      </c>
      <c r="C1699" s="0" t="n">
        <v>47.89</v>
      </c>
      <c r="D1699" s="0" t="n">
        <v>456.728473992001</v>
      </c>
      <c r="E1699" s="0" t="n">
        <v>13.5547923563268</v>
      </c>
      <c r="F1699" s="0" t="s">
        <v>22</v>
      </c>
    </row>
    <row r="1700" customFormat="false" ht="12.8" hidden="false" customHeight="false" outlineLevel="0" collapsed="false">
      <c r="A1700" s="0" t="n">
        <v>674</v>
      </c>
      <c r="B1700" s="0" t="n">
        <v>31.77</v>
      </c>
      <c r="C1700" s="0" t="n">
        <v>53.17</v>
      </c>
      <c r="D1700" s="0" t="n">
        <v>389.893680375707</v>
      </c>
      <c r="E1700" s="0" t="n">
        <v>14.6792151581998</v>
      </c>
      <c r="F1700" s="0" t="s">
        <v>22</v>
      </c>
    </row>
    <row r="1701" customFormat="false" ht="12.8" hidden="false" customHeight="false" outlineLevel="0" collapsed="false">
      <c r="A1701" s="0" t="n">
        <v>693</v>
      </c>
      <c r="B1701" s="0" t="n">
        <v>32.52</v>
      </c>
      <c r="C1701" s="0" t="n">
        <v>51.33</v>
      </c>
      <c r="D1701" s="0" t="n">
        <v>328.412863877216</v>
      </c>
      <c r="E1701" s="0" t="n">
        <v>0</v>
      </c>
      <c r="F1701" s="0" t="s">
        <v>22</v>
      </c>
    </row>
    <row r="1702" customFormat="false" ht="12.8" hidden="false" customHeight="false" outlineLevel="0" collapsed="false">
      <c r="A1702" s="0" t="n">
        <v>701</v>
      </c>
      <c r="B1702" s="0" t="n">
        <v>32.57</v>
      </c>
      <c r="C1702" s="0" t="n">
        <v>48.75</v>
      </c>
      <c r="D1702" s="0" t="n">
        <v>309.450250467812</v>
      </c>
      <c r="E1702" s="0" t="n">
        <v>4.4122496429271</v>
      </c>
      <c r="F1702" s="0" t="s">
        <v>22</v>
      </c>
    </row>
    <row r="1703" customFormat="false" ht="12.8" hidden="false" customHeight="false" outlineLevel="0" collapsed="false">
      <c r="A1703" s="0" t="n">
        <v>700</v>
      </c>
      <c r="B1703" s="0" t="n">
        <v>32.61</v>
      </c>
      <c r="C1703" s="0" t="n">
        <v>45.97</v>
      </c>
      <c r="D1703" s="0" t="n">
        <v>322.998742985277</v>
      </c>
      <c r="E1703" s="0" t="n">
        <v>6.96831082617465</v>
      </c>
      <c r="F1703" s="0" t="s">
        <v>22</v>
      </c>
    </row>
    <row r="1704" customFormat="false" ht="12.8" hidden="false" customHeight="false" outlineLevel="0" collapsed="false">
      <c r="A1704" s="0" t="n">
        <v>722</v>
      </c>
      <c r="B1704" s="0" t="n">
        <v>33.48</v>
      </c>
      <c r="C1704" s="0" t="n">
        <v>53.21</v>
      </c>
      <c r="D1704" s="0" t="n">
        <v>180.948696671618</v>
      </c>
      <c r="E1704" s="0" t="n">
        <v>8.33242280974782</v>
      </c>
      <c r="F1704" s="0" t="s">
        <v>22</v>
      </c>
    </row>
    <row r="1705" customFormat="false" ht="12.8" hidden="false" customHeight="false" outlineLevel="0" collapsed="false">
      <c r="A1705" s="0" t="n">
        <v>730</v>
      </c>
      <c r="B1705" s="0" t="n">
        <v>33.66</v>
      </c>
      <c r="C1705" s="0" t="n">
        <v>47.31</v>
      </c>
      <c r="D1705" s="0" t="n">
        <v>216.705302397187</v>
      </c>
      <c r="E1705" s="0" t="n">
        <v>0</v>
      </c>
      <c r="F1705" s="0" t="s">
        <v>22</v>
      </c>
    </row>
    <row r="1706" customFormat="false" ht="12.8" hidden="false" customHeight="false" outlineLevel="0" collapsed="false">
      <c r="A1706" s="0" t="n">
        <v>733</v>
      </c>
      <c r="B1706" s="0" t="n">
        <v>33.78</v>
      </c>
      <c r="C1706" s="0" t="n">
        <v>50.24</v>
      </c>
      <c r="D1706" s="0" t="n">
        <v>193.80509282911</v>
      </c>
      <c r="E1706" s="0" t="n">
        <v>2.84595220587873</v>
      </c>
      <c r="F1706" s="0" t="s">
        <v>22</v>
      </c>
    </row>
    <row r="1707" customFormat="false" ht="12.8" hidden="false" customHeight="false" outlineLevel="0" collapsed="false">
      <c r="A1707" s="0" t="n">
        <v>763</v>
      </c>
      <c r="B1707" s="0" t="n">
        <v>34.78</v>
      </c>
      <c r="C1707" s="0" t="n">
        <v>48.04</v>
      </c>
      <c r="D1707" s="0" t="n">
        <v>142.010475450808</v>
      </c>
      <c r="E1707" s="0" t="n">
        <v>2.09213711205543</v>
      </c>
      <c r="F1707" s="0" t="s">
        <v>22</v>
      </c>
    </row>
    <row r="1708" customFormat="false" ht="12.8" hidden="false" customHeight="false" outlineLevel="0" collapsed="false">
      <c r="A1708" s="0" t="n">
        <v>764</v>
      </c>
      <c r="B1708" s="0" t="n">
        <v>34.85</v>
      </c>
      <c r="C1708" s="0" t="n">
        <v>53.03</v>
      </c>
      <c r="D1708" s="0" t="n">
        <v>133.887325413255</v>
      </c>
      <c r="E1708" s="0" t="n">
        <v>16.6147422135468</v>
      </c>
      <c r="F1708" s="0" t="s">
        <v>22</v>
      </c>
    </row>
    <row r="1709" customFormat="false" ht="12.8" hidden="false" customHeight="false" outlineLevel="0" collapsed="false">
      <c r="A1709" s="0" t="n">
        <v>769</v>
      </c>
      <c r="B1709" s="0" t="n">
        <v>34.98</v>
      </c>
      <c r="C1709" s="0" t="n">
        <v>50.48</v>
      </c>
      <c r="D1709" s="0" t="n">
        <v>121.573798182693</v>
      </c>
      <c r="E1709" s="0" t="n">
        <v>6.73216530383434</v>
      </c>
      <c r="F1709" s="0" t="s">
        <v>22</v>
      </c>
    </row>
    <row r="1710" customFormat="false" ht="12.8" hidden="false" customHeight="false" outlineLevel="0" collapsed="false">
      <c r="A1710" s="0" t="n">
        <v>782</v>
      </c>
      <c r="B1710" s="0" t="n">
        <v>35.47</v>
      </c>
      <c r="C1710" s="0" t="n">
        <v>45.89</v>
      </c>
      <c r="D1710" s="0" t="n">
        <v>138.669592154338</v>
      </c>
      <c r="E1710" s="0" t="n">
        <v>3.95354262579252</v>
      </c>
      <c r="F1710" s="0" t="s">
        <v>22</v>
      </c>
    </row>
    <row r="1711" customFormat="false" ht="12.8" hidden="false" customHeight="false" outlineLevel="0" collapsed="false">
      <c r="A1711" s="0" t="n">
        <v>797</v>
      </c>
      <c r="B1711" s="0" t="n">
        <v>36.07</v>
      </c>
      <c r="C1711" s="0" t="n">
        <v>48.72</v>
      </c>
      <c r="D1711" s="0" t="n">
        <v>124.831602354171</v>
      </c>
      <c r="E1711" s="0" t="n">
        <v>0</v>
      </c>
      <c r="F1711" s="0" t="s">
        <v>22</v>
      </c>
    </row>
    <row r="1712" customFormat="false" ht="12.8" hidden="false" customHeight="false" outlineLevel="0" collapsed="false">
      <c r="A1712" s="0" t="n">
        <v>798</v>
      </c>
      <c r="B1712" s="0" t="n">
        <v>36.09</v>
      </c>
      <c r="C1712" s="0" t="n">
        <v>51.71</v>
      </c>
      <c r="D1712" s="0" t="n">
        <v>130.327128976404</v>
      </c>
      <c r="E1712" s="0" t="n">
        <v>16.3517239410611</v>
      </c>
      <c r="F1712" s="0" t="s">
        <v>22</v>
      </c>
    </row>
    <row r="1713" customFormat="false" ht="12.8" hidden="false" customHeight="false" outlineLevel="0" collapsed="false">
      <c r="A1713" s="0" t="n">
        <v>805</v>
      </c>
      <c r="B1713" s="0" t="n">
        <v>36.38</v>
      </c>
      <c r="C1713" s="0" t="n">
        <v>54.09</v>
      </c>
      <c r="D1713" s="0" t="n">
        <v>140.543991085728</v>
      </c>
      <c r="E1713" s="0" t="n">
        <v>8.59613012710909</v>
      </c>
      <c r="F1713" s="0" t="s">
        <v>22</v>
      </c>
    </row>
    <row r="1714" customFormat="false" ht="12.8" hidden="false" customHeight="false" outlineLevel="0" collapsed="false">
      <c r="A1714" s="0" t="n">
        <v>818</v>
      </c>
      <c r="B1714" s="0" t="n">
        <v>36.63</v>
      </c>
      <c r="C1714" s="0" t="n">
        <v>46.53</v>
      </c>
      <c r="D1714" s="0" t="n">
        <v>149.796879414194</v>
      </c>
      <c r="E1714" s="0" t="n">
        <v>0.0780589408986523</v>
      </c>
      <c r="F1714" s="0" t="s">
        <v>22</v>
      </c>
    </row>
    <row r="1715" customFormat="false" ht="12.8" hidden="false" customHeight="false" outlineLevel="0" collapsed="false">
      <c r="A1715" s="0" t="n">
        <v>832</v>
      </c>
      <c r="B1715" s="0" t="n">
        <v>37.23</v>
      </c>
      <c r="C1715" s="0" t="n">
        <v>50.02</v>
      </c>
      <c r="D1715" s="0" t="n">
        <v>187.832254978103</v>
      </c>
      <c r="E1715" s="0" t="n">
        <v>9.51423320625377</v>
      </c>
      <c r="F1715" s="0" t="s">
        <v>22</v>
      </c>
    </row>
    <row r="1716" customFormat="false" ht="12.8" hidden="false" customHeight="false" outlineLevel="0" collapsed="false">
      <c r="A1716" s="0" t="n">
        <v>841</v>
      </c>
      <c r="B1716" s="0" t="n">
        <v>37.53</v>
      </c>
      <c r="C1716" s="0" t="n">
        <v>52.34</v>
      </c>
      <c r="D1716" s="0" t="n">
        <v>268.415757865693</v>
      </c>
      <c r="E1716" s="0" t="n">
        <v>18.7399534796274</v>
      </c>
      <c r="F1716" s="0" t="s">
        <v>22</v>
      </c>
    </row>
    <row r="1717" customFormat="false" ht="12.8" hidden="false" customHeight="false" outlineLevel="0" collapsed="false">
      <c r="A1717" s="0" t="n">
        <v>850</v>
      </c>
      <c r="B1717" s="0" t="n">
        <v>37.78</v>
      </c>
      <c r="C1717" s="0" t="n">
        <v>47.85</v>
      </c>
      <c r="D1717" s="0" t="n">
        <v>200.333596154736</v>
      </c>
      <c r="E1717" s="0" t="n">
        <v>0</v>
      </c>
      <c r="F1717" s="0" t="s">
        <v>22</v>
      </c>
    </row>
    <row r="1718" customFormat="false" ht="12.8" hidden="false" customHeight="false" outlineLevel="0" collapsed="false">
      <c r="A1718" s="0" t="n">
        <v>851</v>
      </c>
      <c r="B1718" s="0" t="n">
        <v>37.81</v>
      </c>
      <c r="C1718" s="0" t="n">
        <v>54.69</v>
      </c>
      <c r="D1718" s="0" t="n">
        <v>250.94984836091</v>
      </c>
      <c r="E1718" s="0" t="n">
        <v>4.0800315779423</v>
      </c>
      <c r="F1718" s="0" t="s">
        <v>22</v>
      </c>
    </row>
    <row r="1719" customFormat="false" ht="12.8" hidden="false" customHeight="false" outlineLevel="0" collapsed="false">
      <c r="A1719" s="0" t="n">
        <v>875</v>
      </c>
      <c r="B1719" s="0" t="n">
        <v>38.56</v>
      </c>
      <c r="C1719" s="0" t="n">
        <v>46.33</v>
      </c>
      <c r="D1719" s="0" t="n">
        <v>240.293670925948</v>
      </c>
      <c r="E1719" s="0" t="n">
        <v>8.20721351236688</v>
      </c>
      <c r="F1719" s="0" t="s">
        <v>22</v>
      </c>
    </row>
    <row r="1720" customFormat="false" ht="12.8" hidden="false" customHeight="false" outlineLevel="0" collapsed="false">
      <c r="A1720" s="0" t="n">
        <v>882</v>
      </c>
      <c r="B1720" s="0" t="n">
        <v>38.76</v>
      </c>
      <c r="C1720" s="0" t="n">
        <v>49.42</v>
      </c>
      <c r="D1720" s="0" t="n">
        <v>302.139090598573</v>
      </c>
      <c r="E1720" s="0" t="n">
        <v>17.0162585060129</v>
      </c>
      <c r="F1720" s="0" t="s">
        <v>22</v>
      </c>
    </row>
    <row r="1721" customFormat="false" ht="12.8" hidden="false" customHeight="false" outlineLevel="0" collapsed="false">
      <c r="A1721" s="0" t="n">
        <v>885</v>
      </c>
      <c r="B1721" s="0" t="n">
        <v>38.83</v>
      </c>
      <c r="C1721" s="0" t="n">
        <v>52.02</v>
      </c>
      <c r="D1721" s="0" t="n">
        <v>317.86476805273</v>
      </c>
      <c r="E1721" s="0" t="n">
        <v>12.874901934149</v>
      </c>
      <c r="F1721" s="0" t="s">
        <v>22</v>
      </c>
    </row>
    <row r="1722" customFormat="false" ht="12.8" hidden="false" customHeight="false" outlineLevel="0" collapsed="false">
      <c r="A1722" s="0" t="n">
        <v>892</v>
      </c>
      <c r="B1722" s="0" t="n">
        <v>39.12</v>
      </c>
      <c r="C1722" s="0" t="n">
        <v>54.71</v>
      </c>
      <c r="D1722" s="0" t="n">
        <v>376.699160054297</v>
      </c>
      <c r="E1722" s="0" t="n">
        <v>16.1655833896874</v>
      </c>
      <c r="F1722" s="0" t="s">
        <v>22</v>
      </c>
    </row>
    <row r="1723" customFormat="false" ht="12.8" hidden="false" customHeight="false" outlineLevel="0" collapsed="false">
      <c r="A1723" s="0" t="n">
        <v>907</v>
      </c>
      <c r="B1723" s="0" t="n">
        <v>39.67</v>
      </c>
      <c r="C1723" s="0" t="n">
        <v>47.48</v>
      </c>
      <c r="D1723" s="0" t="n">
        <v>354.545875131288</v>
      </c>
      <c r="E1723" s="0" t="n">
        <v>0.490796821337554</v>
      </c>
      <c r="F1723" s="0" t="s">
        <v>22</v>
      </c>
    </row>
    <row r="1724" customFormat="false" ht="12.8" hidden="false" customHeight="false" outlineLevel="0" collapsed="false">
      <c r="A1724" s="0" t="n">
        <v>918</v>
      </c>
      <c r="B1724" s="0" t="n">
        <v>39.96</v>
      </c>
      <c r="C1724" s="0" t="n">
        <v>50.74</v>
      </c>
      <c r="D1724" s="0" t="n">
        <v>422.582461445478</v>
      </c>
      <c r="E1724" s="0" t="n">
        <v>0</v>
      </c>
      <c r="F1724" s="0" t="s">
        <v>22</v>
      </c>
    </row>
    <row r="1725" customFormat="false" ht="12.8" hidden="false" customHeight="false" outlineLevel="0" collapsed="false">
      <c r="A1725" s="0" t="n">
        <v>921</v>
      </c>
      <c r="B1725" s="0" t="n">
        <v>40.04</v>
      </c>
      <c r="C1725" s="0" t="n">
        <v>53.14</v>
      </c>
      <c r="D1725" s="0" t="n">
        <v>463.190829009577</v>
      </c>
      <c r="E1725" s="0" t="n">
        <v>0</v>
      </c>
      <c r="F1725" s="0" t="s">
        <v>22</v>
      </c>
    </row>
    <row r="1726" customFormat="false" ht="12.8" hidden="false" customHeight="false" outlineLevel="0" collapsed="false">
      <c r="A1726" s="0" t="n">
        <v>940</v>
      </c>
      <c r="B1726" s="0" t="n">
        <v>40.74</v>
      </c>
      <c r="C1726" s="0" t="n">
        <v>48.8</v>
      </c>
      <c r="D1726" s="0" t="n">
        <v>457.095833345638</v>
      </c>
      <c r="E1726" s="0" t="n">
        <v>0</v>
      </c>
      <c r="F1726" s="0" t="s">
        <v>22</v>
      </c>
    </row>
    <row r="1727" customFormat="false" ht="12.8" hidden="false" customHeight="false" outlineLevel="0" collapsed="false">
      <c r="A1727" s="0" t="n">
        <v>943</v>
      </c>
      <c r="B1727" s="0" t="n">
        <v>40.94</v>
      </c>
      <c r="C1727" s="0" t="n">
        <v>46.49</v>
      </c>
      <c r="D1727" s="0" t="n">
        <v>392.543057922097</v>
      </c>
      <c r="E1727" s="0" t="n">
        <v>0</v>
      </c>
      <c r="F1727" s="0" t="s">
        <v>22</v>
      </c>
    </row>
    <row r="1728" customFormat="false" ht="12.8" hidden="false" customHeight="false" outlineLevel="0" collapsed="false">
      <c r="A1728" s="0" t="n">
        <v>957</v>
      </c>
      <c r="B1728" s="0" t="n">
        <v>41.21</v>
      </c>
      <c r="C1728" s="0" t="n">
        <v>51.25</v>
      </c>
      <c r="D1728" s="0" t="n">
        <v>426.380476799367</v>
      </c>
      <c r="E1728" s="0" t="n">
        <v>0</v>
      </c>
      <c r="F1728" s="0" t="s">
        <v>22</v>
      </c>
    </row>
    <row r="1729" customFormat="false" ht="12.8" hidden="false" customHeight="false" outlineLevel="0" collapsed="false">
      <c r="A1729" s="0" t="n">
        <v>958</v>
      </c>
      <c r="B1729" s="0" t="n">
        <v>41.31</v>
      </c>
      <c r="C1729" s="0" t="n">
        <v>53.76</v>
      </c>
      <c r="D1729" s="0" t="n">
        <v>460.816675673468</v>
      </c>
      <c r="E1729" s="0" t="n">
        <v>10.3276014643188</v>
      </c>
      <c r="F1729" s="0" t="s">
        <v>22</v>
      </c>
    </row>
    <row r="1730" customFormat="false" ht="12.8" hidden="false" customHeight="false" outlineLevel="0" collapsed="false">
      <c r="A1730" s="0" t="n">
        <v>985</v>
      </c>
      <c r="B1730" s="0" t="n">
        <v>42.15</v>
      </c>
      <c r="C1730" s="0" t="n">
        <v>47.9</v>
      </c>
      <c r="D1730" s="0" t="n">
        <v>393.275807929725</v>
      </c>
      <c r="E1730" s="0" t="n">
        <v>3.40949247907518</v>
      </c>
      <c r="F1730" s="0" t="s">
        <v>22</v>
      </c>
    </row>
    <row r="1731" customFormat="false" ht="12.8" hidden="false" customHeight="false" outlineLevel="0" collapsed="false">
      <c r="A1731" s="0" t="n">
        <v>989</v>
      </c>
      <c r="B1731" s="0" t="n">
        <v>42.25</v>
      </c>
      <c r="C1731" s="0" t="n">
        <v>50.24</v>
      </c>
      <c r="D1731" s="0" t="n">
        <v>390.079033447223</v>
      </c>
      <c r="E1731" s="0" t="n">
        <v>9.72449032827082</v>
      </c>
      <c r="F1731" s="0" t="s">
        <v>22</v>
      </c>
    </row>
    <row r="1732" customFormat="false" ht="12.8" hidden="false" customHeight="false" outlineLevel="0" collapsed="false">
      <c r="A1732" s="0" t="n">
        <v>1001</v>
      </c>
      <c r="B1732" s="0" t="n">
        <v>42.38</v>
      </c>
      <c r="C1732" s="0" t="n">
        <v>52.81</v>
      </c>
      <c r="D1732" s="0" t="n">
        <v>389.935219938203</v>
      </c>
      <c r="E1732" s="0" t="n">
        <v>3.17137825709052</v>
      </c>
      <c r="F1732" s="0" t="s">
        <v>22</v>
      </c>
    </row>
    <row r="1733" customFormat="false" ht="12.8" hidden="false" customHeight="false" outlineLevel="0" collapsed="false">
      <c r="A1733" s="0" t="n">
        <v>992</v>
      </c>
      <c r="B1733" s="0" t="n">
        <v>42.41</v>
      </c>
      <c r="C1733" s="0" t="n">
        <v>45.73</v>
      </c>
      <c r="D1733" s="0" t="n">
        <v>319.908672023498</v>
      </c>
      <c r="E1733" s="0" t="n">
        <v>6.95206905410873</v>
      </c>
      <c r="F1733" s="0" t="s">
        <v>22</v>
      </c>
    </row>
    <row r="1734" customFormat="false" ht="12.8" hidden="false" customHeight="false" outlineLevel="0" collapsed="false">
      <c r="A1734" s="0" t="n">
        <v>1030</v>
      </c>
      <c r="B1734" s="0" t="n">
        <v>43.36</v>
      </c>
      <c r="C1734" s="0" t="n">
        <v>51.31</v>
      </c>
      <c r="D1734" s="0" t="n">
        <v>297.431536008993</v>
      </c>
      <c r="E1734" s="0" t="n">
        <v>6.083675640984</v>
      </c>
      <c r="F1734" s="0" t="s">
        <v>22</v>
      </c>
    </row>
    <row r="1735" customFormat="false" ht="12.8" hidden="false" customHeight="false" outlineLevel="0" collapsed="false">
      <c r="A1735" s="0" t="n">
        <v>1023</v>
      </c>
      <c r="B1735" s="0" t="n">
        <v>43.38</v>
      </c>
      <c r="C1735" s="0" t="n">
        <v>48.89</v>
      </c>
      <c r="D1735" s="0" t="n">
        <v>291.025190496299</v>
      </c>
      <c r="E1735" s="0" t="n">
        <v>5.50340142081053</v>
      </c>
      <c r="F1735" s="0" t="s">
        <v>22</v>
      </c>
    </row>
    <row r="1736" customFormat="false" ht="12.8" hidden="false" customHeight="false" outlineLevel="0" collapsed="false">
      <c r="A1736" s="0" t="n">
        <v>1029</v>
      </c>
      <c r="B1736" s="0" t="n">
        <v>43.51</v>
      </c>
      <c r="C1736" s="0" t="n">
        <v>46.54</v>
      </c>
      <c r="D1736" s="0" t="n">
        <v>237.245631701577</v>
      </c>
      <c r="E1736" s="0" t="n">
        <v>8.63314168042296</v>
      </c>
      <c r="F1736" s="0" t="s">
        <v>22</v>
      </c>
    </row>
    <row r="1737" customFormat="false" ht="12.8" hidden="false" customHeight="false" outlineLevel="0" collapsed="false">
      <c r="A1737" s="0" t="n">
        <v>1041</v>
      </c>
      <c r="B1737" s="0" t="n">
        <v>43.68</v>
      </c>
      <c r="C1737" s="0" t="n">
        <v>53.6</v>
      </c>
      <c r="D1737" s="0" t="n">
        <v>234.657480714126</v>
      </c>
      <c r="E1737" s="0" t="n">
        <v>1.43557578066324</v>
      </c>
      <c r="F1737" s="0" t="s">
        <v>22</v>
      </c>
    </row>
    <row r="1738" customFormat="false" ht="12.8" hidden="false" customHeight="false" outlineLevel="0" collapsed="false">
      <c r="A1738" s="0" t="n">
        <v>1060</v>
      </c>
      <c r="B1738" s="0" t="n">
        <v>44.44</v>
      </c>
      <c r="C1738" s="0" t="n">
        <v>50.55</v>
      </c>
      <c r="D1738" s="0" t="n">
        <v>172.511834345737</v>
      </c>
      <c r="E1738" s="0" t="n">
        <v>0</v>
      </c>
      <c r="F1738" s="0" t="s">
        <v>22</v>
      </c>
    </row>
    <row r="1739" customFormat="false" ht="12.8" hidden="false" customHeight="false" outlineLevel="0" collapsed="false">
      <c r="A1739" s="0" t="n">
        <v>1067</v>
      </c>
      <c r="B1739" s="0" t="n">
        <v>44.59</v>
      </c>
      <c r="C1739" s="0" t="n">
        <v>47.37</v>
      </c>
      <c r="D1739" s="0" t="n">
        <v>180.115739852092</v>
      </c>
      <c r="E1739" s="0" t="n">
        <v>0</v>
      </c>
      <c r="F1739" s="0" t="s">
        <v>22</v>
      </c>
    </row>
    <row r="1740" customFormat="false" ht="12.8" hidden="false" customHeight="false" outlineLevel="0" collapsed="false">
      <c r="A1740" s="0" t="n">
        <v>1066</v>
      </c>
      <c r="B1740" s="0" t="n">
        <v>44.61</v>
      </c>
      <c r="C1740" s="0" t="n">
        <v>45.13</v>
      </c>
      <c r="D1740" s="0" t="n">
        <v>158.922097570723</v>
      </c>
      <c r="E1740" s="0" t="n">
        <v>5.05985339093748</v>
      </c>
      <c r="F1740" s="0" t="s">
        <v>22</v>
      </c>
    </row>
    <row r="1741" customFormat="false" ht="12.8" hidden="false" customHeight="false" outlineLevel="0" collapsed="false">
      <c r="A1741" s="0" t="n">
        <v>1076</v>
      </c>
      <c r="B1741" s="0" t="n">
        <v>44.84</v>
      </c>
      <c r="C1741" s="0" t="n">
        <v>52.98</v>
      </c>
      <c r="D1741" s="0" t="n">
        <v>150.009991150695</v>
      </c>
      <c r="E1741" s="0" t="n">
        <v>9.10129845585043</v>
      </c>
      <c r="F1741" s="0" t="s">
        <v>22</v>
      </c>
    </row>
    <row r="1742" customFormat="false" ht="12.8" hidden="false" customHeight="false" outlineLevel="0" collapsed="false">
      <c r="A1742" s="0" t="n">
        <v>1091</v>
      </c>
      <c r="B1742" s="0" t="n">
        <v>45.51</v>
      </c>
      <c r="C1742" s="0" t="n">
        <v>48.72</v>
      </c>
      <c r="D1742" s="0" t="n">
        <v>142.897177770625</v>
      </c>
      <c r="E1742" s="0" t="n">
        <v>0</v>
      </c>
      <c r="F1742" s="0" t="s">
        <v>22</v>
      </c>
    </row>
    <row r="1743" customFormat="false" ht="12.8" hidden="false" customHeight="false" outlineLevel="0" collapsed="false">
      <c r="A1743" s="0" t="n">
        <v>1095</v>
      </c>
      <c r="B1743" s="0" t="n">
        <v>45.62</v>
      </c>
      <c r="C1743" s="0" t="n">
        <v>50.93</v>
      </c>
      <c r="D1743" s="0" t="n">
        <v>97.6460258352454</v>
      </c>
      <c r="E1743" s="0" t="n">
        <v>3.42032032711913</v>
      </c>
      <c r="F1743" s="0" t="s">
        <v>22</v>
      </c>
    </row>
    <row r="1744" customFormat="false" ht="12.8" hidden="false" customHeight="false" outlineLevel="0" collapsed="false">
      <c r="A1744" s="0" t="n">
        <v>1104</v>
      </c>
      <c r="B1744" s="0" t="n">
        <v>45.82</v>
      </c>
      <c r="C1744" s="0" t="n">
        <v>54.56</v>
      </c>
      <c r="D1744" s="0" t="n">
        <v>103.894678506426</v>
      </c>
      <c r="E1744" s="0" t="n">
        <v>1.55674924377325</v>
      </c>
      <c r="F1744" s="0" t="s">
        <v>22</v>
      </c>
    </row>
    <row r="1745" customFormat="false" ht="12.8" hidden="false" customHeight="false" outlineLevel="0" collapsed="false">
      <c r="A1745" s="0" t="n">
        <v>1106</v>
      </c>
      <c r="B1745" s="0" t="n">
        <v>45.88</v>
      </c>
      <c r="C1745" s="0" t="n">
        <v>45.44</v>
      </c>
      <c r="D1745" s="0" t="n">
        <v>85.4796589030996</v>
      </c>
      <c r="E1745" s="0" t="n">
        <v>8.9444915291776</v>
      </c>
      <c r="F1745" s="0" t="s">
        <v>22</v>
      </c>
    </row>
    <row r="1746" customFormat="false" ht="12.8" hidden="false" customHeight="false" outlineLevel="0" collapsed="false">
      <c r="A1746" s="0" t="n">
        <v>1126</v>
      </c>
      <c r="B1746" s="0" t="n">
        <v>46.51</v>
      </c>
      <c r="C1746" s="0" t="n">
        <v>47.52</v>
      </c>
      <c r="D1746" s="0" t="n">
        <v>104.081606537658</v>
      </c>
      <c r="E1746" s="0" t="n">
        <v>6.11182804589826</v>
      </c>
      <c r="F1746" s="0" t="s">
        <v>22</v>
      </c>
    </row>
    <row r="1747" customFormat="false" ht="12.8" hidden="false" customHeight="false" outlineLevel="0" collapsed="false">
      <c r="A1747" s="0" t="n">
        <v>1127</v>
      </c>
      <c r="B1747" s="0" t="n">
        <v>46.52</v>
      </c>
      <c r="C1747" s="0" t="n">
        <v>52.37</v>
      </c>
      <c r="D1747" s="0" t="n">
        <v>87.0284349133132</v>
      </c>
      <c r="E1747" s="0" t="n">
        <v>2.79269888049895</v>
      </c>
      <c r="F1747" s="0" t="s">
        <v>22</v>
      </c>
    </row>
    <row r="1748" customFormat="false" ht="12.8" hidden="false" customHeight="false" outlineLevel="0" collapsed="false">
      <c r="A1748" s="0" t="n">
        <v>1138</v>
      </c>
      <c r="B1748" s="0" t="n">
        <v>46.89</v>
      </c>
      <c r="C1748" s="0" t="n">
        <v>50.08</v>
      </c>
      <c r="D1748" s="0" t="n">
        <v>115.466301276013</v>
      </c>
      <c r="E1748" s="0" t="n">
        <v>1.25829437768912</v>
      </c>
      <c r="F1748" s="0" t="s">
        <v>22</v>
      </c>
    </row>
    <row r="1749" customFormat="false" ht="12.8" hidden="false" customHeight="false" outlineLevel="0" collapsed="false">
      <c r="A1749" s="0" t="n">
        <v>1156</v>
      </c>
      <c r="B1749" s="0" t="n">
        <v>47.31</v>
      </c>
      <c r="C1749" s="0" t="n">
        <v>54.01</v>
      </c>
      <c r="D1749" s="0" t="n">
        <v>143.546651783297</v>
      </c>
      <c r="E1749" s="0" t="n">
        <v>7.28418868411131</v>
      </c>
      <c r="F1749" s="0" t="s">
        <v>22</v>
      </c>
    </row>
    <row r="1750" customFormat="false" ht="12.8" hidden="false" customHeight="false" outlineLevel="0" collapsed="false">
      <c r="A1750" s="0" t="n">
        <v>1155</v>
      </c>
      <c r="B1750" s="0" t="n">
        <v>47.41</v>
      </c>
      <c r="C1750" s="0" t="n">
        <v>46.35</v>
      </c>
      <c r="D1750" s="0" t="n">
        <v>116.994504374943</v>
      </c>
      <c r="E1750" s="0" t="n">
        <v>37.0710080431224</v>
      </c>
      <c r="F1750" s="0" t="s">
        <v>22</v>
      </c>
    </row>
    <row r="1751" customFormat="false" ht="12.8" hidden="false" customHeight="false" outlineLevel="0" collapsed="false">
      <c r="A1751" s="0" t="n">
        <v>1169</v>
      </c>
      <c r="B1751" s="0" t="n">
        <v>47.8</v>
      </c>
      <c r="C1751" s="0" t="n">
        <v>48.59</v>
      </c>
      <c r="D1751" s="0" t="n">
        <v>169.063164743739</v>
      </c>
      <c r="E1751" s="0" t="n">
        <v>3.26065878596199</v>
      </c>
      <c r="F1751" s="0" t="s">
        <v>22</v>
      </c>
    </row>
    <row r="1752" customFormat="false" ht="12.8" hidden="false" customHeight="false" outlineLevel="0" collapsed="false">
      <c r="A1752" s="0" t="n">
        <v>1175</v>
      </c>
      <c r="B1752" s="0" t="n">
        <v>48</v>
      </c>
      <c r="C1752" s="0" t="n">
        <v>52.39</v>
      </c>
      <c r="D1752" s="0" t="n">
        <v>231.990778610866</v>
      </c>
      <c r="E1752" s="0" t="n">
        <v>13.4031040487293</v>
      </c>
      <c r="F1752" s="0" t="s">
        <v>22</v>
      </c>
    </row>
    <row r="1753" customFormat="false" ht="12.8" hidden="false" customHeight="false" outlineLevel="0" collapsed="false">
      <c r="A1753" s="0" t="n">
        <v>1191</v>
      </c>
      <c r="B1753" s="0" t="n">
        <v>48.45</v>
      </c>
      <c r="C1753" s="0" t="n">
        <v>45.72</v>
      </c>
      <c r="D1753" s="0" t="n">
        <v>212.05336357256</v>
      </c>
      <c r="E1753" s="0" t="n">
        <v>0</v>
      </c>
      <c r="F1753" s="0" t="s">
        <v>22</v>
      </c>
    </row>
    <row r="1754" customFormat="false" ht="12.8" hidden="false" customHeight="false" outlineLevel="0" collapsed="false">
      <c r="A1754" s="0" t="n">
        <v>1192</v>
      </c>
      <c r="B1754" s="0" t="n">
        <v>48.51</v>
      </c>
      <c r="C1754" s="0" t="n">
        <v>50.51</v>
      </c>
      <c r="D1754" s="0" t="n">
        <v>333.513075610863</v>
      </c>
      <c r="E1754" s="0" t="n">
        <v>16.039291307502</v>
      </c>
      <c r="F1754" s="0" t="s">
        <v>22</v>
      </c>
    </row>
    <row r="1755" customFormat="false" ht="12.8" hidden="false" customHeight="false" outlineLevel="0" collapsed="false">
      <c r="A1755" s="0" t="n">
        <v>1211</v>
      </c>
      <c r="B1755" s="0" t="n">
        <v>49</v>
      </c>
      <c r="C1755" s="0" t="n">
        <v>47.91</v>
      </c>
      <c r="D1755" s="0" t="n">
        <v>302.723794392947</v>
      </c>
      <c r="E1755" s="0" t="n">
        <v>0</v>
      </c>
      <c r="F1755" s="0" t="s">
        <v>22</v>
      </c>
    </row>
    <row r="1756" customFormat="false" ht="12.8" hidden="false" customHeight="false" outlineLevel="0" collapsed="false">
      <c r="A1756" s="0" t="n">
        <v>1219</v>
      </c>
      <c r="B1756" s="0" t="n">
        <v>49.24</v>
      </c>
      <c r="C1756" s="0" t="n">
        <v>52.81</v>
      </c>
      <c r="D1756" s="0" t="n">
        <v>381.351591053835</v>
      </c>
      <c r="E1756" s="0" t="n">
        <v>14.324849222216</v>
      </c>
      <c r="F1756" s="0" t="s">
        <v>22</v>
      </c>
    </row>
    <row r="1757" customFormat="false" ht="12.8" hidden="false" customHeight="false" outlineLevel="0" collapsed="false">
      <c r="A1757" s="0" t="n">
        <v>1230</v>
      </c>
      <c r="B1757" s="0" t="n">
        <v>49.59</v>
      </c>
      <c r="C1757" s="0" t="n">
        <v>50.3</v>
      </c>
      <c r="D1757" s="0" t="n">
        <v>393.685002150804</v>
      </c>
      <c r="E1757" s="0" t="n">
        <v>6.86091826057512</v>
      </c>
      <c r="F1757" s="0" t="s">
        <v>22</v>
      </c>
    </row>
    <row r="1758" customFormat="false" ht="12.8" hidden="false" customHeight="false" outlineLevel="0" collapsed="false">
      <c r="A1758" s="0" t="n">
        <v>1234</v>
      </c>
      <c r="B1758" s="0" t="n">
        <v>49.71</v>
      </c>
      <c r="C1758" s="0" t="n">
        <v>45.88</v>
      </c>
      <c r="D1758" s="0" t="n">
        <v>410.719864868456</v>
      </c>
      <c r="E1758" s="0" t="n">
        <v>0</v>
      </c>
      <c r="F1758" s="0" t="s">
        <v>22</v>
      </c>
    </row>
    <row r="1759" customFormat="false" ht="12.8" hidden="false" customHeight="false" outlineLevel="0" collapsed="false">
      <c r="A1759" s="0" t="n">
        <v>1254</v>
      </c>
      <c r="B1759" s="0" t="n">
        <v>50.25</v>
      </c>
      <c r="C1759" s="0" t="n">
        <v>54.7</v>
      </c>
      <c r="D1759" s="0" t="n">
        <v>464.569017195607</v>
      </c>
      <c r="E1759" s="0" t="n">
        <v>20.1526923444161</v>
      </c>
      <c r="F1759" s="0" t="s">
        <v>22</v>
      </c>
    </row>
    <row r="1760" customFormat="false" ht="12.8" hidden="false" customHeight="false" outlineLevel="0" collapsed="false">
      <c r="A1760" s="0" t="n">
        <v>1253</v>
      </c>
      <c r="B1760" s="0" t="n">
        <v>50.26</v>
      </c>
      <c r="C1760" s="0" t="n">
        <v>48.12</v>
      </c>
      <c r="D1760" s="0" t="n">
        <v>451.000247071805</v>
      </c>
      <c r="E1760" s="0" t="n">
        <v>18.7360160803387</v>
      </c>
      <c r="F1760" s="0" t="s">
        <v>22</v>
      </c>
    </row>
    <row r="1761" customFormat="false" ht="12.8" hidden="false" customHeight="false" outlineLevel="0" collapsed="false">
      <c r="A1761" s="0" t="n">
        <v>1262</v>
      </c>
      <c r="B1761" s="0" t="n">
        <v>50.59</v>
      </c>
      <c r="C1761" s="0" t="n">
        <v>52.56</v>
      </c>
      <c r="D1761" s="0" t="n">
        <v>393.356623050126</v>
      </c>
      <c r="E1761" s="0" t="n">
        <v>23.4873742370058</v>
      </c>
      <c r="F1761" s="0" t="s">
        <v>22</v>
      </c>
    </row>
    <row r="1762" customFormat="false" ht="12.8" hidden="false" customHeight="false" outlineLevel="0" collapsed="false">
      <c r="A1762" s="0" t="n">
        <v>1271</v>
      </c>
      <c r="B1762" s="0" t="n">
        <v>50.74</v>
      </c>
      <c r="C1762" s="0" t="n">
        <v>50.44</v>
      </c>
      <c r="D1762" s="0" t="n">
        <v>398.902745253219</v>
      </c>
      <c r="E1762" s="0" t="n">
        <v>13.3572333470158</v>
      </c>
      <c r="F1762" s="0" t="s">
        <v>22</v>
      </c>
    </row>
    <row r="1763" customFormat="false" ht="12.8" hidden="false" customHeight="false" outlineLevel="0" collapsed="false">
      <c r="A1763" s="0" t="n">
        <v>1285</v>
      </c>
      <c r="B1763" s="0" t="n">
        <v>51.16</v>
      </c>
      <c r="C1763" s="0" t="n">
        <v>46.79</v>
      </c>
      <c r="D1763" s="0" t="n">
        <v>367.057748851018</v>
      </c>
      <c r="E1763" s="0" t="n">
        <v>17.9557219762988</v>
      </c>
      <c r="F1763" s="0" t="s">
        <v>22</v>
      </c>
    </row>
    <row r="1764" customFormat="false" ht="12.8" hidden="false" customHeight="false" outlineLevel="0" collapsed="false">
      <c r="A1764" s="0" t="n">
        <v>1304</v>
      </c>
      <c r="B1764" s="0" t="n">
        <v>51.69</v>
      </c>
      <c r="C1764" s="0" t="n">
        <v>53.55</v>
      </c>
      <c r="D1764" s="0" t="n">
        <v>264.132359614489</v>
      </c>
      <c r="E1764" s="0" t="n">
        <v>27.8361333164025</v>
      </c>
      <c r="F1764" s="0" t="s">
        <v>22</v>
      </c>
    </row>
    <row r="1765" customFormat="false" ht="12.8" hidden="false" customHeight="false" outlineLevel="0" collapsed="false">
      <c r="A1765" s="0" t="n">
        <v>1300</v>
      </c>
      <c r="B1765" s="0" t="n">
        <v>51.7</v>
      </c>
      <c r="C1765" s="0" t="n">
        <v>49.11</v>
      </c>
      <c r="D1765" s="0" t="n">
        <v>243.299776847895</v>
      </c>
      <c r="E1765" s="0" t="n">
        <v>0</v>
      </c>
      <c r="F1765" s="0" t="s">
        <v>22</v>
      </c>
    </row>
    <row r="1766" customFormat="false" ht="12.8" hidden="false" customHeight="false" outlineLevel="0" collapsed="false">
      <c r="A1766" s="0" t="n">
        <v>1316</v>
      </c>
      <c r="B1766" s="0" t="n">
        <v>52.02</v>
      </c>
      <c r="C1766" s="0" t="n">
        <v>51.52</v>
      </c>
      <c r="D1766" s="0" t="n">
        <v>175.007554884885</v>
      </c>
      <c r="E1766" s="0" t="n">
        <v>6.25603529484722</v>
      </c>
      <c r="F1766" s="0" t="s">
        <v>22</v>
      </c>
    </row>
    <row r="1767" customFormat="false" ht="12.8" hidden="false" customHeight="false" outlineLevel="0" collapsed="false">
      <c r="A1767" s="0" t="n">
        <v>1329</v>
      </c>
      <c r="B1767" s="0" t="n">
        <v>52.41</v>
      </c>
      <c r="C1767" s="0" t="n">
        <v>47.01</v>
      </c>
      <c r="D1767" s="0" t="n">
        <v>138.778756549618</v>
      </c>
      <c r="E1767" s="0" t="n">
        <v>0.707944392109846</v>
      </c>
      <c r="F1767" s="0" t="s">
        <v>22</v>
      </c>
    </row>
    <row r="1768" customFormat="false" ht="12.8" hidden="false" customHeight="false" outlineLevel="0" collapsed="false">
      <c r="A1768" s="0" t="n">
        <v>1343</v>
      </c>
      <c r="B1768" s="0" t="n">
        <v>52.84</v>
      </c>
      <c r="C1768" s="0" t="n">
        <v>53.67</v>
      </c>
      <c r="D1768" s="0" t="n">
        <v>107.689248635937</v>
      </c>
      <c r="E1768" s="0" t="n">
        <v>0.203071368315157</v>
      </c>
      <c r="F1768" s="0" t="s">
        <v>22</v>
      </c>
    </row>
    <row r="1769" customFormat="false" ht="12.8" hidden="false" customHeight="false" outlineLevel="0" collapsed="false">
      <c r="A1769" s="0" t="n">
        <v>1342</v>
      </c>
      <c r="B1769" s="0" t="n">
        <v>52.85</v>
      </c>
      <c r="C1769" s="0" t="n">
        <v>49.49</v>
      </c>
      <c r="D1769" s="0" t="n">
        <v>112.559713121088</v>
      </c>
      <c r="E1769" s="0" t="n">
        <v>7.28753547350672</v>
      </c>
      <c r="F1769" s="0" t="s">
        <v>22</v>
      </c>
    </row>
    <row r="1770" customFormat="false" ht="12.8" hidden="false" customHeight="false" outlineLevel="0" collapsed="false">
      <c r="A1770" s="0" t="n">
        <v>1360</v>
      </c>
      <c r="B1770" s="0" t="n">
        <v>53.32</v>
      </c>
      <c r="C1770" s="0" t="n">
        <v>51.66</v>
      </c>
      <c r="D1770" s="0" t="n">
        <v>85.4545579826341</v>
      </c>
      <c r="E1770" s="0" t="n">
        <v>0</v>
      </c>
      <c r="F1770" s="0" t="s">
        <v>22</v>
      </c>
    </row>
    <row r="1771" customFormat="false" ht="12.8" hidden="false" customHeight="false" outlineLevel="0" collapsed="false">
      <c r="A1771" s="0" t="n">
        <v>1369</v>
      </c>
      <c r="B1771" s="0" t="n">
        <v>53.48</v>
      </c>
      <c r="C1771" s="0" t="n">
        <v>46.94</v>
      </c>
      <c r="D1771" s="0" t="n">
        <v>82.1309008080528</v>
      </c>
      <c r="E1771" s="0" t="n">
        <v>0.873315162235616</v>
      </c>
      <c r="F1771" s="0" t="s">
        <v>22</v>
      </c>
    </row>
    <row r="1772" customFormat="false" ht="12.8" hidden="false" customHeight="false" outlineLevel="0" collapsed="false">
      <c r="A1772" s="0" t="n">
        <v>1378</v>
      </c>
      <c r="B1772" s="0" t="n">
        <v>53.84</v>
      </c>
      <c r="C1772" s="0" t="n">
        <v>48.85</v>
      </c>
      <c r="D1772" s="0" t="n">
        <v>72.81334069627</v>
      </c>
      <c r="E1772" s="0" t="n">
        <v>12.4086154233836</v>
      </c>
      <c r="F1772" s="0" t="s">
        <v>22</v>
      </c>
    </row>
    <row r="1773" customFormat="false" ht="12.8" hidden="false" customHeight="false" outlineLevel="0" collapsed="false">
      <c r="A1773" s="0" t="n">
        <v>1379</v>
      </c>
      <c r="B1773" s="0" t="n">
        <v>53.84</v>
      </c>
      <c r="C1773" s="0" t="n">
        <v>54.04</v>
      </c>
      <c r="D1773" s="0" t="n">
        <v>67.4265847293875</v>
      </c>
      <c r="E1773" s="0" t="n">
        <v>0</v>
      </c>
      <c r="F1773" s="0" t="s">
        <v>22</v>
      </c>
    </row>
    <row r="1774" customFormat="false" ht="12.8" hidden="false" customHeight="false" outlineLevel="0" collapsed="false">
      <c r="A1774" s="0" t="n">
        <v>1400</v>
      </c>
      <c r="B1774" s="0" t="n">
        <v>54.39</v>
      </c>
      <c r="C1774" s="0" t="n">
        <v>50.67</v>
      </c>
      <c r="D1774" s="0" t="n">
        <v>79.6612655391924</v>
      </c>
      <c r="E1774" s="0" t="n">
        <v>23.1860647564374</v>
      </c>
      <c r="F1774" s="0" t="s">
        <v>22</v>
      </c>
    </row>
    <row r="1775" customFormat="false" ht="12.8" hidden="false" customHeight="false" outlineLevel="0" collapsed="false">
      <c r="A1775" s="0" t="n">
        <v>1406</v>
      </c>
      <c r="B1775" s="0" t="n">
        <v>54.61</v>
      </c>
      <c r="C1775" s="0" t="n">
        <v>46.57</v>
      </c>
      <c r="D1775" s="0" t="n">
        <v>82.6999534402534</v>
      </c>
      <c r="E1775" s="0" t="n">
        <v>14.2875423639555</v>
      </c>
      <c r="F1775" s="0" t="s">
        <v>22</v>
      </c>
    </row>
    <row r="1776" customFormat="false" ht="12.8" hidden="false" customHeight="false" outlineLevel="0" collapsed="false">
      <c r="A1776" s="0" t="n">
        <v>1411</v>
      </c>
      <c r="B1776" s="0" t="n">
        <v>54.76</v>
      </c>
      <c r="C1776" s="0" t="n">
        <v>52.71</v>
      </c>
      <c r="D1776" s="0" t="n">
        <v>88.4124307632944</v>
      </c>
      <c r="E1776" s="0" t="n">
        <v>9.647711042141</v>
      </c>
      <c r="F1776" s="0" t="s">
        <v>22</v>
      </c>
    </row>
    <row r="1777" customFormat="false" ht="12.8" hidden="false" customHeight="false" outlineLevel="0" collapsed="false">
      <c r="A1777" s="0" t="n">
        <v>1415</v>
      </c>
      <c r="B1777" s="0" t="n">
        <v>54.95</v>
      </c>
      <c r="C1777" s="0" t="n">
        <v>48.67</v>
      </c>
      <c r="D1777" s="0" t="n">
        <v>92.2257035394267</v>
      </c>
      <c r="E1777" s="0" t="n">
        <v>16.0123201223744</v>
      </c>
      <c r="F1777" s="0" t="s">
        <v>22</v>
      </c>
    </row>
    <row r="1778" customFormat="false" ht="12.8" hidden="false" customHeight="false" outlineLevel="0" collapsed="false">
      <c r="A1778" s="0" t="n">
        <v>1443</v>
      </c>
      <c r="B1778" s="0" t="n">
        <v>55.58</v>
      </c>
      <c r="C1778" s="0" t="n">
        <v>50.56</v>
      </c>
      <c r="D1778" s="0" t="n">
        <v>127.940277527589</v>
      </c>
      <c r="E1778" s="0" t="n">
        <v>28.0952141895996</v>
      </c>
      <c r="F1778" s="0" t="s">
        <v>22</v>
      </c>
    </row>
    <row r="1779" customFormat="false" ht="12.8" hidden="false" customHeight="false" outlineLevel="0" collapsed="false">
      <c r="A1779" s="0" t="n">
        <v>1442</v>
      </c>
      <c r="B1779" s="0" t="n">
        <v>55.73</v>
      </c>
      <c r="C1779" s="0" t="n">
        <v>46.88</v>
      </c>
      <c r="D1779" s="0" t="n">
        <v>207.838869808908</v>
      </c>
      <c r="E1779" s="0" t="n">
        <v>4.46983410752447</v>
      </c>
      <c r="F1779" s="0" t="s">
        <v>22</v>
      </c>
    </row>
    <row r="1780" customFormat="false" ht="12.8" hidden="false" customHeight="false" outlineLevel="0" collapsed="false">
      <c r="A1780" s="0" t="n">
        <v>1448</v>
      </c>
      <c r="B1780" s="0" t="n">
        <v>55.74</v>
      </c>
      <c r="C1780" s="0" t="n">
        <v>53.65</v>
      </c>
      <c r="D1780" s="0" t="n">
        <v>120.701270500315</v>
      </c>
      <c r="E1780" s="0" t="n">
        <v>15.8853389953135</v>
      </c>
      <c r="F1780" s="0" t="s">
        <v>22</v>
      </c>
    </row>
    <row r="1781" customFormat="false" ht="12.8" hidden="false" customHeight="false" outlineLevel="0" collapsed="false">
      <c r="A1781" s="0" t="n">
        <v>1472</v>
      </c>
      <c r="B1781" s="0" t="n">
        <v>56.43</v>
      </c>
      <c r="C1781" s="0" t="n">
        <v>48.81</v>
      </c>
      <c r="D1781" s="0" t="n">
        <v>346.245049950832</v>
      </c>
      <c r="E1781" s="0" t="n">
        <v>4.02845164726021</v>
      </c>
      <c r="F1781" s="0" t="s">
        <v>22</v>
      </c>
    </row>
    <row r="1782" customFormat="false" ht="12.8" hidden="false" customHeight="false" outlineLevel="0" collapsed="false">
      <c r="A1782" s="0" t="n">
        <v>1467</v>
      </c>
      <c r="B1782" s="0" t="n">
        <v>56.47</v>
      </c>
      <c r="C1782" s="0" t="n">
        <v>51.84</v>
      </c>
      <c r="D1782" s="0" t="n">
        <v>232.305770553963</v>
      </c>
      <c r="E1782" s="0" t="n">
        <v>0</v>
      </c>
      <c r="F1782" s="0" t="s">
        <v>22</v>
      </c>
    </row>
    <row r="1783" customFormat="false" ht="12.8" hidden="false" customHeight="false" outlineLevel="0" collapsed="false">
      <c r="A1783" s="0" t="n">
        <v>1480</v>
      </c>
      <c r="B1783" s="0" t="n">
        <v>56.82</v>
      </c>
      <c r="C1783" s="0" t="n">
        <v>54.26</v>
      </c>
      <c r="D1783" s="0" t="n">
        <v>327.233514355266</v>
      </c>
      <c r="E1783" s="0" t="n">
        <v>9.60420278000077</v>
      </c>
      <c r="F1783" s="0" t="s">
        <v>22</v>
      </c>
    </row>
    <row r="1784" customFormat="false" ht="12.8" hidden="false" customHeight="false" outlineLevel="0" collapsed="false">
      <c r="A1784" s="0" t="n">
        <v>1494</v>
      </c>
      <c r="B1784" s="0" t="n">
        <v>57.03</v>
      </c>
      <c r="C1784" s="0" t="n">
        <v>46.16</v>
      </c>
      <c r="D1784" s="0" t="n">
        <v>371.789518446223</v>
      </c>
      <c r="E1784" s="0" t="n">
        <v>8.85156890596408</v>
      </c>
      <c r="F1784" s="0" t="s">
        <v>22</v>
      </c>
    </row>
    <row r="1785" customFormat="false" ht="12.8" hidden="false" customHeight="false" outlineLevel="0" collapsed="false">
      <c r="A1785" s="0" t="n">
        <v>1500</v>
      </c>
      <c r="B1785" s="0" t="n">
        <v>57.39</v>
      </c>
      <c r="C1785" s="0" t="n">
        <v>50.33</v>
      </c>
      <c r="D1785" s="0" t="n">
        <v>426.000517768006</v>
      </c>
      <c r="E1785" s="0" t="n">
        <v>19.4205329466807</v>
      </c>
      <c r="F1785" s="0" t="s">
        <v>22</v>
      </c>
    </row>
    <row r="1786" customFormat="false" ht="12.8" hidden="false" customHeight="false" outlineLevel="0" collapsed="false">
      <c r="A1786" s="0" t="n">
        <v>1515</v>
      </c>
      <c r="B1786" s="0" t="n">
        <v>57.62</v>
      </c>
      <c r="C1786" s="0" t="n">
        <v>47.93</v>
      </c>
      <c r="D1786" s="0" t="n">
        <v>399.689536066085</v>
      </c>
      <c r="E1786" s="0" t="n">
        <v>27.9990432119728</v>
      </c>
      <c r="F1786" s="0" t="s">
        <v>22</v>
      </c>
    </row>
    <row r="1787" customFormat="false" ht="12.8" hidden="false" customHeight="false" outlineLevel="0" collapsed="false">
      <c r="A1787" s="0" t="n">
        <v>1517</v>
      </c>
      <c r="B1787" s="0" t="n">
        <v>57.76</v>
      </c>
      <c r="C1787" s="0" t="n">
        <v>52.92</v>
      </c>
      <c r="D1787" s="0" t="n">
        <v>416.406453791174</v>
      </c>
      <c r="E1787" s="0" t="n">
        <v>1.53450293779204</v>
      </c>
      <c r="F1787" s="0" t="s">
        <v>22</v>
      </c>
    </row>
    <row r="1788" customFormat="false" ht="12.8" hidden="false" customHeight="false" outlineLevel="0" collapsed="false">
      <c r="A1788" s="0" t="n">
        <v>1544</v>
      </c>
      <c r="B1788" s="0" t="n">
        <v>58.54</v>
      </c>
      <c r="C1788" s="0" t="n">
        <v>50.54</v>
      </c>
      <c r="D1788" s="0" t="n">
        <v>391.502993899984</v>
      </c>
      <c r="E1788" s="0" t="n">
        <v>18.0103533914297</v>
      </c>
      <c r="F1788" s="0" t="s">
        <v>22</v>
      </c>
    </row>
    <row r="1789" customFormat="false" ht="12.8" hidden="false" customHeight="false" outlineLevel="0" collapsed="false">
      <c r="A1789" s="0" t="n">
        <v>1548</v>
      </c>
      <c r="B1789" s="0" t="n">
        <v>58.67</v>
      </c>
      <c r="C1789" s="0" t="n">
        <v>48.17</v>
      </c>
      <c r="D1789" s="0" t="n">
        <v>290.480549739689</v>
      </c>
      <c r="E1789" s="0" t="n">
        <v>18.2931570953412</v>
      </c>
      <c r="F1789" s="0" t="s">
        <v>22</v>
      </c>
    </row>
    <row r="1790" customFormat="false" ht="12.8" hidden="false" customHeight="false" outlineLevel="0" collapsed="false">
      <c r="A1790" s="0" t="n">
        <v>1555</v>
      </c>
      <c r="B1790" s="0" t="n">
        <v>58.85</v>
      </c>
      <c r="C1790" s="0" t="n">
        <v>45.89</v>
      </c>
      <c r="D1790" s="0" t="n">
        <v>252.351956247619</v>
      </c>
      <c r="E1790" s="0" t="n">
        <v>18.1753304216266</v>
      </c>
      <c r="F1790" s="0" t="s">
        <v>22</v>
      </c>
    </row>
    <row r="1791" customFormat="false" ht="12.8" hidden="false" customHeight="false" outlineLevel="0" collapsed="false">
      <c r="A1791" s="0" t="n">
        <v>1560</v>
      </c>
      <c r="B1791" s="0" t="n">
        <v>58.91</v>
      </c>
      <c r="C1791" s="0" t="n">
        <v>52.73</v>
      </c>
      <c r="D1791" s="0" t="n">
        <v>365.870229225543</v>
      </c>
      <c r="E1791" s="0" t="n">
        <v>21.7215490910022</v>
      </c>
      <c r="F1791" s="0" t="s">
        <v>22</v>
      </c>
    </row>
    <row r="1792" customFormat="false" ht="12.8" hidden="false" customHeight="false" outlineLevel="0" collapsed="false">
      <c r="A1792" s="0" t="n">
        <v>1592</v>
      </c>
      <c r="B1792" s="0" t="n">
        <v>59.73</v>
      </c>
      <c r="C1792" s="0" t="n">
        <v>51.36</v>
      </c>
      <c r="D1792" s="0" t="n">
        <v>246.634261870521</v>
      </c>
      <c r="E1792" s="0" t="n">
        <v>12.5110862398723</v>
      </c>
      <c r="F1792" s="0" t="s">
        <v>22</v>
      </c>
    </row>
    <row r="1793" customFormat="false" ht="12.8" hidden="false" customHeight="false" outlineLevel="0" collapsed="false">
      <c r="A1793" s="0" t="n">
        <v>1586</v>
      </c>
      <c r="B1793" s="0" t="n">
        <v>59.76</v>
      </c>
      <c r="C1793" s="0" t="n">
        <v>49.2</v>
      </c>
      <c r="D1793" s="0" t="n">
        <v>198.038387674365</v>
      </c>
      <c r="E1793" s="0" t="n">
        <v>28.3330331066376</v>
      </c>
      <c r="F1793" s="0" t="s">
        <v>22</v>
      </c>
    </row>
    <row r="1794" customFormat="false" ht="12.8" hidden="false" customHeight="false" outlineLevel="0" collapsed="false">
      <c r="A1794" s="0" t="n">
        <v>1598</v>
      </c>
      <c r="B1794" s="0" t="n">
        <v>59.94</v>
      </c>
      <c r="C1794" s="0" t="n">
        <v>47.02</v>
      </c>
      <c r="D1794" s="0" t="n">
        <v>163.241326155454</v>
      </c>
      <c r="E1794" s="0" t="n">
        <v>39.5717487663636</v>
      </c>
      <c r="F1794" s="0" t="s">
        <v>22</v>
      </c>
    </row>
    <row r="1795" customFormat="false" ht="12.8" hidden="false" customHeight="false" outlineLevel="0" collapsed="false">
      <c r="A1795" s="0" t="n">
        <v>1611</v>
      </c>
      <c r="B1795" s="0" t="n">
        <v>60.18</v>
      </c>
      <c r="C1795" s="0" t="n">
        <v>54.36</v>
      </c>
      <c r="D1795" s="0" t="n">
        <v>155.649331281948</v>
      </c>
      <c r="E1795" s="0" t="n">
        <v>13.7275457501189</v>
      </c>
      <c r="F1795" s="0" t="s">
        <v>22</v>
      </c>
    </row>
    <row r="1796" customFormat="false" ht="12.8" hidden="false" customHeight="false" outlineLevel="0" collapsed="false">
      <c r="A1796" s="0" t="n">
        <v>1620</v>
      </c>
      <c r="B1796" s="0" t="n">
        <v>60.61</v>
      </c>
      <c r="C1796" s="0" t="n">
        <v>45.21</v>
      </c>
      <c r="D1796" s="0" t="n">
        <v>114.917427815167</v>
      </c>
      <c r="E1796" s="0" t="n">
        <v>15.8566944154882</v>
      </c>
      <c r="F1796" s="0" t="s">
        <v>22</v>
      </c>
    </row>
    <row r="1797" customFormat="false" ht="12.8" hidden="false" customHeight="false" outlineLevel="0" collapsed="false">
      <c r="A1797" s="0" t="n">
        <v>1624</v>
      </c>
      <c r="B1797" s="0" t="n">
        <v>60.65</v>
      </c>
      <c r="C1797" s="0" t="n">
        <v>52</v>
      </c>
      <c r="D1797" s="0" t="n">
        <v>115.140186179925</v>
      </c>
      <c r="E1797" s="0" t="n">
        <v>11.3078170172429</v>
      </c>
      <c r="F1797" s="0" t="s">
        <v>22</v>
      </c>
    </row>
    <row r="1798" customFormat="false" ht="12.8" hidden="false" customHeight="false" outlineLevel="0" collapsed="false">
      <c r="A1798" s="0" t="n">
        <v>1633</v>
      </c>
      <c r="B1798" s="0" t="n">
        <v>60.92</v>
      </c>
      <c r="C1798" s="0" t="n">
        <v>49.8</v>
      </c>
      <c r="D1798" s="0" t="n">
        <v>96.5972995346978</v>
      </c>
      <c r="E1798" s="0" t="n">
        <v>2.26469363588309</v>
      </c>
      <c r="F1798" s="0" t="s">
        <v>22</v>
      </c>
    </row>
    <row r="1799" customFormat="false" ht="12.8" hidden="false" customHeight="false" outlineLevel="0" collapsed="false">
      <c r="A1799" s="0" t="n">
        <v>1637</v>
      </c>
      <c r="B1799" s="0" t="n">
        <v>61.04</v>
      </c>
      <c r="C1799" s="0" t="n">
        <v>47.7</v>
      </c>
      <c r="D1799" s="0" t="n">
        <v>94.3979667270073</v>
      </c>
      <c r="E1799" s="0" t="n">
        <v>27.056429822256</v>
      </c>
      <c r="F1799" s="0" t="s">
        <v>22</v>
      </c>
    </row>
    <row r="1800" customFormat="false" ht="12.8" hidden="false" customHeight="false" outlineLevel="0" collapsed="false">
      <c r="A1800" s="0" t="n">
        <v>1650</v>
      </c>
      <c r="B1800" s="0" t="n">
        <v>61.27</v>
      </c>
      <c r="C1800" s="0" t="n">
        <v>53.57</v>
      </c>
      <c r="D1800" s="0" t="n">
        <v>88.6708225916159</v>
      </c>
      <c r="E1800" s="0" t="n">
        <v>45.1843145824536</v>
      </c>
      <c r="F1800" s="0" t="s">
        <v>22</v>
      </c>
    </row>
    <row r="1801" customFormat="false" ht="12.8" hidden="false" customHeight="false" outlineLevel="0" collapsed="false">
      <c r="A1801" s="0" t="n">
        <v>1658</v>
      </c>
      <c r="B1801" s="0" t="n">
        <v>61.69</v>
      </c>
      <c r="C1801" s="0" t="n">
        <v>45.32</v>
      </c>
      <c r="D1801" s="0" t="n">
        <v>88.5943386104327</v>
      </c>
      <c r="E1801" s="0" t="n">
        <v>13.759241814393</v>
      </c>
      <c r="F1801" s="0" t="s">
        <v>22</v>
      </c>
    </row>
    <row r="1802" customFormat="false" ht="12.8" hidden="false" customHeight="false" outlineLevel="0" collapsed="false">
      <c r="A1802" s="0" t="n">
        <v>1663</v>
      </c>
      <c r="B1802" s="0" t="n">
        <v>61.84</v>
      </c>
      <c r="C1802" s="0" t="n">
        <v>51.67</v>
      </c>
      <c r="D1802" s="0" t="n">
        <v>82.9213337152611</v>
      </c>
      <c r="E1802" s="0" t="n">
        <v>12.6711415209583</v>
      </c>
      <c r="F1802" s="0" t="s">
        <v>22</v>
      </c>
    </row>
    <row r="1803" customFormat="false" ht="12.8" hidden="false" customHeight="false" outlineLevel="0" collapsed="false">
      <c r="A1803" s="0" t="n">
        <v>1674</v>
      </c>
      <c r="B1803" s="0" t="n">
        <v>62.05</v>
      </c>
      <c r="C1803" s="0" t="n">
        <v>49.71</v>
      </c>
      <c r="D1803" s="0" t="n">
        <v>97.1780659297824</v>
      </c>
      <c r="E1803" s="0" t="n">
        <v>2.89014951289449</v>
      </c>
      <c r="F1803" s="0" t="s">
        <v>22</v>
      </c>
    </row>
    <row r="1804" customFormat="false" ht="12.8" hidden="false" customHeight="false" outlineLevel="0" collapsed="false">
      <c r="A1804" s="0" t="n">
        <v>1683</v>
      </c>
      <c r="B1804" s="0" t="n">
        <v>62.14</v>
      </c>
      <c r="C1804" s="0" t="n">
        <v>47.45</v>
      </c>
      <c r="D1804" s="0" t="n">
        <v>108.076885595911</v>
      </c>
      <c r="E1804" s="0" t="n">
        <v>12.3907986916022</v>
      </c>
      <c r="F1804" s="0" t="s">
        <v>22</v>
      </c>
    </row>
    <row r="1805" customFormat="false" ht="12.8" hidden="false" customHeight="false" outlineLevel="0" collapsed="false">
      <c r="A1805" s="0" t="n">
        <v>1696</v>
      </c>
      <c r="B1805" s="0" t="n">
        <v>62.67</v>
      </c>
      <c r="C1805" s="0" t="n">
        <v>53.28</v>
      </c>
      <c r="D1805" s="0" t="n">
        <v>118.129361284931</v>
      </c>
      <c r="E1805" s="0" t="n">
        <v>15.9647760259632</v>
      </c>
      <c r="F1805" s="0" t="s">
        <v>22</v>
      </c>
    </row>
    <row r="1806" customFormat="false" ht="12.8" hidden="false" customHeight="false" outlineLevel="0" collapsed="false">
      <c r="A1806" s="0" t="n">
        <v>1713</v>
      </c>
      <c r="B1806" s="0" t="n">
        <v>62.98</v>
      </c>
      <c r="C1806" s="0" t="n">
        <v>45.62</v>
      </c>
      <c r="D1806" s="0" t="n">
        <v>154.111776859708</v>
      </c>
      <c r="E1806" s="0" t="n">
        <v>10.2455066891492</v>
      </c>
      <c r="F1806" s="0" t="s">
        <v>22</v>
      </c>
    </row>
    <row r="1807" customFormat="false" ht="12.8" hidden="false" customHeight="false" outlineLevel="0" collapsed="false">
      <c r="A1807" s="0" t="n">
        <v>1717</v>
      </c>
      <c r="B1807" s="0" t="n">
        <v>63.16</v>
      </c>
      <c r="C1807" s="0" t="n">
        <v>50.73</v>
      </c>
      <c r="D1807" s="0" t="n">
        <v>134.589560576396</v>
      </c>
      <c r="E1807" s="0" t="n">
        <v>23.8786532913213</v>
      </c>
      <c r="F1807" s="0" t="s">
        <v>22</v>
      </c>
    </row>
    <row r="1808" customFormat="false" ht="12.8" hidden="false" customHeight="false" outlineLevel="0" collapsed="false">
      <c r="A1808" s="0" t="n">
        <v>1721</v>
      </c>
      <c r="B1808" s="0" t="n">
        <v>63.28</v>
      </c>
      <c r="C1808" s="0" t="n">
        <v>48.6</v>
      </c>
      <c r="D1808" s="0" t="n">
        <v>157.972298427304</v>
      </c>
      <c r="E1808" s="0" t="n">
        <v>25.1666750336402</v>
      </c>
      <c r="F1808" s="0" t="s">
        <v>22</v>
      </c>
    </row>
    <row r="1809" customFormat="false" ht="12.8" hidden="false" customHeight="false" outlineLevel="0" collapsed="false">
      <c r="A1809" s="0" t="n">
        <v>1734</v>
      </c>
      <c r="B1809" s="0" t="n">
        <v>63.63</v>
      </c>
      <c r="C1809" s="0" t="n">
        <v>54.93</v>
      </c>
      <c r="D1809" s="0" t="n">
        <v>156.016100025692</v>
      </c>
      <c r="E1809" s="0" t="n">
        <v>14.7110096574561</v>
      </c>
      <c r="F1809" s="0" t="s">
        <v>22</v>
      </c>
    </row>
    <row r="1810" customFormat="false" ht="12.8" hidden="false" customHeight="false" outlineLevel="0" collapsed="false">
      <c r="A1810" s="0" t="n">
        <v>1738</v>
      </c>
      <c r="B1810" s="0" t="n">
        <v>63.82</v>
      </c>
      <c r="C1810" s="0" t="n">
        <v>52.57</v>
      </c>
      <c r="D1810" s="0" t="n">
        <v>198.445022585907</v>
      </c>
      <c r="E1810" s="0" t="n">
        <v>18.5881667370477</v>
      </c>
      <c r="F1810" s="0" t="s">
        <v>22</v>
      </c>
    </row>
    <row r="1811" customFormat="false" ht="12.8" hidden="false" customHeight="false" outlineLevel="0" collapsed="false">
      <c r="A1811" s="0" t="n">
        <v>1737</v>
      </c>
      <c r="B1811" s="0" t="n">
        <v>63.87</v>
      </c>
      <c r="C1811" s="0" t="n">
        <v>46.76</v>
      </c>
      <c r="D1811" s="0" t="n">
        <v>242.539465045246</v>
      </c>
      <c r="E1811" s="0" t="n">
        <v>6.79851048184908</v>
      </c>
      <c r="F1811" s="0" t="s">
        <v>22</v>
      </c>
    </row>
    <row r="1812" customFormat="false" ht="12.8" hidden="false" customHeight="false" outlineLevel="0" collapsed="false">
      <c r="A1812" s="0" t="n">
        <v>1760</v>
      </c>
      <c r="B1812" s="0" t="n">
        <v>64.41</v>
      </c>
      <c r="C1812" s="0" t="n">
        <v>50.18</v>
      </c>
      <c r="D1812" s="0" t="n">
        <v>157.924065286018</v>
      </c>
      <c r="E1812" s="0" t="n">
        <v>27.4653287383884</v>
      </c>
      <c r="F1812" s="0" t="s">
        <v>22</v>
      </c>
    </row>
    <row r="1813" customFormat="false" ht="12.8" hidden="false" customHeight="false" outlineLevel="0" collapsed="false">
      <c r="A1813" s="0" t="n">
        <v>1770</v>
      </c>
      <c r="B1813" s="0" t="n">
        <v>64.66</v>
      </c>
      <c r="C1813" s="0" t="n">
        <v>54.06</v>
      </c>
      <c r="D1813" s="0" t="n">
        <v>208.047059796299</v>
      </c>
      <c r="E1813" s="0" t="n">
        <v>25.9689201387146</v>
      </c>
      <c r="F1813" s="0" t="s">
        <v>22</v>
      </c>
    </row>
    <row r="1814" customFormat="false" ht="12.8" hidden="false" customHeight="false" outlineLevel="0" collapsed="false">
      <c r="A1814" s="0" t="n">
        <v>1776</v>
      </c>
      <c r="B1814" s="0" t="n">
        <v>64.78</v>
      </c>
      <c r="C1814" s="0" t="n">
        <v>48.01</v>
      </c>
      <c r="D1814" s="0" t="n">
        <v>270.216035255473</v>
      </c>
      <c r="E1814" s="0" t="n">
        <v>12.0928360004292</v>
      </c>
      <c r="F1814" s="0" t="s">
        <v>22</v>
      </c>
    </row>
    <row r="1815" customFormat="false" ht="12.8" hidden="false" customHeight="false" outlineLevel="0" collapsed="false">
      <c r="A1815" s="0" t="n">
        <v>1778</v>
      </c>
      <c r="B1815" s="0" t="n">
        <v>64.98</v>
      </c>
      <c r="C1815" s="0" t="n">
        <v>45.5</v>
      </c>
      <c r="D1815" s="0" t="n">
        <v>224.062136098175</v>
      </c>
      <c r="E1815" s="0" t="n">
        <v>18.6349233536011</v>
      </c>
      <c r="F1815" s="0" t="s">
        <v>22</v>
      </c>
    </row>
    <row r="1816" customFormat="false" ht="12.8" hidden="false" customHeight="false" outlineLevel="0" collapsed="false">
      <c r="A1816" s="0" t="n">
        <v>1791</v>
      </c>
      <c r="B1816" s="0" t="n">
        <v>65.22</v>
      </c>
      <c r="C1816" s="0" t="n">
        <v>51.99</v>
      </c>
      <c r="D1816" s="0" t="n">
        <v>245.085978035218</v>
      </c>
      <c r="E1816" s="0" t="n">
        <v>14.8268676315264</v>
      </c>
      <c r="F1816" s="0" t="s">
        <v>22</v>
      </c>
    </row>
    <row r="1817" customFormat="false" ht="12.8" hidden="false" customHeight="false" outlineLevel="0" collapsed="false">
      <c r="A1817" s="0" t="n">
        <v>1802</v>
      </c>
      <c r="B1817" s="0" t="n">
        <v>65.55</v>
      </c>
      <c r="C1817" s="0" t="n">
        <v>49.79</v>
      </c>
      <c r="D1817" s="0" t="n">
        <v>243.051326952778</v>
      </c>
      <c r="E1817" s="0" t="n">
        <v>9.66710273363789</v>
      </c>
      <c r="F1817" s="0" t="s">
        <v>22</v>
      </c>
    </row>
    <row r="1818" customFormat="false" ht="12.8" hidden="false" customHeight="false" outlineLevel="0" collapsed="false">
      <c r="A1818" s="0" t="n">
        <v>1812</v>
      </c>
      <c r="B1818" s="0" t="n">
        <v>65.79</v>
      </c>
      <c r="C1818" s="0" t="n">
        <v>53.91</v>
      </c>
      <c r="D1818" s="0" t="n">
        <v>224.175041022779</v>
      </c>
      <c r="E1818" s="0" t="n">
        <v>10.7405362147221</v>
      </c>
      <c r="F1818" s="0" t="s">
        <v>22</v>
      </c>
    </row>
    <row r="1819" customFormat="false" ht="12.8" hidden="false" customHeight="false" outlineLevel="0" collapsed="false">
      <c r="A1819" s="0" t="n">
        <v>1816</v>
      </c>
      <c r="B1819" s="0" t="n">
        <v>65.94</v>
      </c>
      <c r="C1819" s="0" t="n">
        <v>47.78</v>
      </c>
      <c r="D1819" s="0" t="n">
        <v>178.678096936802</v>
      </c>
      <c r="E1819" s="0" t="n">
        <v>29.0572192708133</v>
      </c>
      <c r="F1819" s="0" t="s">
        <v>22</v>
      </c>
    </row>
    <row r="1820" customFormat="false" ht="12.8" hidden="false" customHeight="false" outlineLevel="0" collapsed="false">
      <c r="A1820" s="0" t="n">
        <v>1820</v>
      </c>
      <c r="B1820" s="0" t="n">
        <v>66.05</v>
      </c>
      <c r="C1820" s="0" t="n">
        <v>45.25</v>
      </c>
      <c r="D1820" s="0" t="n">
        <v>168.725926494661</v>
      </c>
      <c r="E1820" s="0" t="n">
        <v>19.7801159367221</v>
      </c>
      <c r="F1820" s="0" t="s">
        <v>22</v>
      </c>
    </row>
    <row r="1821" customFormat="false" ht="12.8" hidden="false" customHeight="false" outlineLevel="0" collapsed="false">
      <c r="A1821" s="0" t="n">
        <v>1834</v>
      </c>
      <c r="B1821" s="0" t="n">
        <v>66.4</v>
      </c>
      <c r="C1821" s="0" t="n">
        <v>51.22</v>
      </c>
      <c r="D1821" s="0" t="n">
        <v>174.932153688506</v>
      </c>
      <c r="E1821" s="0" t="n">
        <v>24.4400279949089</v>
      </c>
      <c r="F1821" s="0" t="s">
        <v>22</v>
      </c>
    </row>
    <row r="1822" customFormat="false" ht="12.8" hidden="false" customHeight="false" outlineLevel="0" collapsed="false">
      <c r="A1822" s="0" t="n">
        <v>1847</v>
      </c>
      <c r="B1822" s="0" t="n">
        <v>66.81</v>
      </c>
      <c r="C1822" s="0" t="n">
        <v>53.67</v>
      </c>
      <c r="D1822" s="0" t="n">
        <v>182.032367390853</v>
      </c>
      <c r="E1822" s="0" t="n">
        <v>14.8174178732335</v>
      </c>
      <c r="F1822" s="0" t="s">
        <v>22</v>
      </c>
    </row>
    <row r="1823" customFormat="false" ht="12.8" hidden="false" customHeight="false" outlineLevel="0" collapsed="false">
      <c r="A1823" s="0" t="n">
        <v>1855</v>
      </c>
      <c r="B1823" s="0" t="n">
        <v>67.02</v>
      </c>
      <c r="C1823" s="0" t="n">
        <v>46.75</v>
      </c>
      <c r="D1823" s="0" t="n">
        <v>153.738806712085</v>
      </c>
      <c r="E1823" s="0" t="n">
        <v>33.2599992715811</v>
      </c>
      <c r="F1823" s="0" t="s">
        <v>22</v>
      </c>
    </row>
    <row r="1824" customFormat="false" ht="12.8" hidden="false" customHeight="false" outlineLevel="0" collapsed="false">
      <c r="A1824" s="0" t="n">
        <v>1856</v>
      </c>
      <c r="B1824" s="0" t="n">
        <v>67.02</v>
      </c>
      <c r="C1824" s="0" t="n">
        <v>49.13</v>
      </c>
      <c r="D1824" s="0" t="n">
        <v>155.952018852268</v>
      </c>
      <c r="E1824" s="0" t="n">
        <v>36.1297727431566</v>
      </c>
      <c r="F1824" s="0" t="s">
        <v>22</v>
      </c>
    </row>
    <row r="1825" customFormat="false" ht="12.8" hidden="false" customHeight="false" outlineLevel="0" collapsed="false">
      <c r="A1825" s="0" t="n">
        <v>1874</v>
      </c>
      <c r="B1825" s="0" t="n">
        <v>67.45</v>
      </c>
      <c r="C1825" s="0" t="n">
        <v>51.87</v>
      </c>
      <c r="D1825" s="0" t="n">
        <v>112.594066929882</v>
      </c>
      <c r="E1825" s="0" t="n">
        <v>31.4464331592018</v>
      </c>
      <c r="F1825" s="0" t="s">
        <v>22</v>
      </c>
    </row>
    <row r="1826" customFormat="false" ht="12.8" hidden="false" customHeight="false" outlineLevel="0" collapsed="false">
      <c r="A1826" s="0" t="n">
        <v>1883</v>
      </c>
      <c r="B1826" s="0" t="n">
        <v>67.86</v>
      </c>
      <c r="C1826" s="0" t="n">
        <v>45.24</v>
      </c>
      <c r="D1826" s="0" t="n">
        <v>144.688202272076</v>
      </c>
      <c r="E1826" s="0" t="n">
        <v>29.629913997356</v>
      </c>
      <c r="F1826" s="0" t="s">
        <v>22</v>
      </c>
    </row>
    <row r="1827" customFormat="false" ht="12.8" hidden="false" customHeight="false" outlineLevel="0" collapsed="false">
      <c r="A1827" s="0" t="n">
        <v>1884</v>
      </c>
      <c r="B1827" s="0" t="n">
        <v>67.92</v>
      </c>
      <c r="C1827" s="0" t="n">
        <v>54.44</v>
      </c>
      <c r="D1827" s="0" t="n">
        <v>128.491119688079</v>
      </c>
      <c r="E1827" s="0" t="n">
        <v>16.2679557711938</v>
      </c>
      <c r="F1827" s="0" t="s">
        <v>22</v>
      </c>
    </row>
    <row r="1828" customFormat="false" ht="12.8" hidden="false" customHeight="false" outlineLevel="0" collapsed="false">
      <c r="A1828" s="0" t="n">
        <v>1897</v>
      </c>
      <c r="B1828" s="0" t="n">
        <v>68.21</v>
      </c>
      <c r="C1828" s="0" t="n">
        <v>50.05</v>
      </c>
      <c r="D1828" s="0" t="n">
        <v>120.19236164225</v>
      </c>
      <c r="E1828" s="0" t="n">
        <v>33.4030253007435</v>
      </c>
      <c r="F1828" s="0" t="s">
        <v>22</v>
      </c>
    </row>
    <row r="1829" customFormat="false" ht="12.8" hidden="false" customHeight="false" outlineLevel="0" collapsed="false">
      <c r="A1829" s="0" t="n">
        <v>1901</v>
      </c>
      <c r="B1829" s="0" t="n">
        <v>68.31</v>
      </c>
      <c r="C1829" s="0" t="n">
        <v>48</v>
      </c>
      <c r="D1829" s="0" t="n">
        <v>128.242079183068</v>
      </c>
      <c r="E1829" s="0" t="n">
        <v>30.0780884713933</v>
      </c>
      <c r="F1829" s="0" t="s">
        <v>22</v>
      </c>
    </row>
    <row r="1830" customFormat="false" ht="12.8" hidden="false" customHeight="false" outlineLevel="0" collapsed="false">
      <c r="A1830" s="0" t="n">
        <v>1907</v>
      </c>
      <c r="B1830" s="0" t="n">
        <v>68.42</v>
      </c>
      <c r="C1830" s="0" t="n">
        <v>52.28</v>
      </c>
      <c r="D1830" s="0" t="n">
        <v>149.271039739187</v>
      </c>
      <c r="E1830" s="0" t="n">
        <v>20.7370023988605</v>
      </c>
      <c r="F1830" s="0" t="s">
        <v>22</v>
      </c>
    </row>
    <row r="1831" customFormat="false" ht="12.8" hidden="false" customHeight="false" outlineLevel="0" collapsed="false">
      <c r="A1831" s="0" t="n">
        <v>1926</v>
      </c>
      <c r="B1831" s="0" t="n">
        <v>68.96</v>
      </c>
      <c r="C1831" s="0" t="n">
        <v>46.28</v>
      </c>
      <c r="D1831" s="0" t="n">
        <v>167.327952877205</v>
      </c>
      <c r="E1831" s="0" t="n">
        <v>25.284600142337</v>
      </c>
      <c r="F1831" s="0" t="s">
        <v>22</v>
      </c>
    </row>
    <row r="1832" customFormat="false" ht="12.8" hidden="false" customHeight="false" outlineLevel="0" collapsed="false">
      <c r="A1832" s="0" t="n">
        <v>1936</v>
      </c>
      <c r="B1832" s="0" t="n">
        <v>69.28</v>
      </c>
      <c r="C1832" s="0" t="n">
        <v>51.01</v>
      </c>
      <c r="D1832" s="0" t="n">
        <v>174.712938983108</v>
      </c>
      <c r="E1832" s="0" t="n">
        <v>34.1806616602635</v>
      </c>
      <c r="F1832" s="0" t="s">
        <v>22</v>
      </c>
    </row>
    <row r="1833" customFormat="false" ht="12.8" hidden="false" customHeight="false" outlineLevel="0" collapsed="false">
      <c r="A1833" s="0" t="n">
        <v>1940</v>
      </c>
      <c r="B1833" s="0" t="n">
        <v>69.45</v>
      </c>
      <c r="C1833" s="0" t="n">
        <v>53.52</v>
      </c>
      <c r="D1833" s="0" t="n">
        <v>163.600515405567</v>
      </c>
      <c r="E1833" s="0" t="n">
        <v>26.6396561075461</v>
      </c>
      <c r="F1833" s="0" t="s">
        <v>22</v>
      </c>
    </row>
    <row r="1834" customFormat="false" ht="12.8" hidden="false" customHeight="false" outlineLevel="0" collapsed="false">
      <c r="A1834" s="0" t="n">
        <v>1944</v>
      </c>
      <c r="B1834" s="0" t="n">
        <v>69.65</v>
      </c>
      <c r="C1834" s="0" t="n">
        <v>48.42</v>
      </c>
      <c r="D1834" s="0" t="n">
        <v>205.607151892068</v>
      </c>
      <c r="E1834" s="0" t="n">
        <v>30.5501826461095</v>
      </c>
      <c r="F1834" s="0" t="s">
        <v>22</v>
      </c>
    </row>
    <row r="1835" customFormat="false" ht="12.8" hidden="false" customHeight="false" outlineLevel="0" collapsed="false">
      <c r="A1835" s="0" t="n">
        <v>1965</v>
      </c>
      <c r="B1835" s="0" t="n">
        <v>70.08</v>
      </c>
      <c r="C1835" s="0" t="n">
        <v>45.99</v>
      </c>
      <c r="D1835" s="0" t="n">
        <v>239.140898849197</v>
      </c>
      <c r="E1835" s="0" t="n">
        <v>23.5370839030258</v>
      </c>
      <c r="F1835" s="0" t="s">
        <v>22</v>
      </c>
    </row>
    <row r="1836" customFormat="false" ht="12.8" hidden="false" customHeight="false" outlineLevel="0" collapsed="false">
      <c r="A1836" s="0" t="n">
        <v>1971</v>
      </c>
      <c r="B1836" s="0" t="n">
        <v>70.29</v>
      </c>
      <c r="C1836" s="0" t="n">
        <v>50.47</v>
      </c>
      <c r="D1836" s="0" t="n">
        <v>261.105385476312</v>
      </c>
      <c r="E1836" s="0" t="n">
        <v>25.5577572179912</v>
      </c>
      <c r="F1836" s="0" t="s">
        <v>22</v>
      </c>
    </row>
    <row r="1837" customFormat="false" ht="12.8" hidden="false" customHeight="false" outlineLevel="0" collapsed="false">
      <c r="A1837" s="0" t="n">
        <v>1981</v>
      </c>
      <c r="B1837" s="0" t="n">
        <v>70.59</v>
      </c>
      <c r="C1837" s="0" t="n">
        <v>52.8</v>
      </c>
      <c r="D1837" s="0" t="n">
        <v>269.973786764235</v>
      </c>
      <c r="E1837" s="0" t="n">
        <v>40.2079340564367</v>
      </c>
      <c r="F1837" s="0" t="s">
        <v>22</v>
      </c>
    </row>
    <row r="1838" customFormat="false" ht="12.8" hidden="false" customHeight="false" outlineLevel="0" collapsed="false">
      <c r="A1838" s="0" t="n">
        <v>1989</v>
      </c>
      <c r="B1838" s="0" t="n">
        <v>70.86</v>
      </c>
      <c r="C1838" s="0" t="n">
        <v>47.79</v>
      </c>
      <c r="D1838" s="0" t="n">
        <v>310.900591495808</v>
      </c>
      <c r="E1838" s="0" t="n">
        <v>42.2526255070632</v>
      </c>
      <c r="F1838" s="0" t="s">
        <v>22</v>
      </c>
    </row>
    <row r="1839" customFormat="false" ht="12.8" hidden="false" customHeight="false" outlineLevel="0" collapsed="false">
      <c r="A1839" s="0" t="n">
        <v>2006</v>
      </c>
      <c r="B1839" s="0" t="n">
        <v>71.24</v>
      </c>
      <c r="C1839" s="0" t="n">
        <v>45.5</v>
      </c>
      <c r="D1839" s="0" t="n">
        <v>301.183286921239</v>
      </c>
      <c r="E1839" s="0" t="n">
        <v>5.3632300061325</v>
      </c>
      <c r="F1839" s="0" t="s">
        <v>22</v>
      </c>
    </row>
    <row r="1840" customFormat="false" ht="12.8" hidden="false" customHeight="false" outlineLevel="0" collapsed="false">
      <c r="A1840" s="0" t="n">
        <v>2011</v>
      </c>
      <c r="B1840" s="0" t="n">
        <v>71.42</v>
      </c>
      <c r="C1840" s="0" t="n">
        <v>50.77</v>
      </c>
      <c r="D1840" s="0" t="n">
        <v>292.131009086533</v>
      </c>
      <c r="E1840" s="0" t="n">
        <v>26.5511630585324</v>
      </c>
      <c r="F1840" s="0" t="s">
        <v>22</v>
      </c>
    </row>
    <row r="1841" customFormat="false" ht="12.8" hidden="false" customHeight="false" outlineLevel="0" collapsed="false">
      <c r="A1841" s="0" t="n">
        <v>2016</v>
      </c>
      <c r="B1841" s="0" t="n">
        <v>71.71</v>
      </c>
      <c r="C1841" s="0" t="n">
        <v>53.69</v>
      </c>
      <c r="D1841" s="0" t="n">
        <v>323.244239830928</v>
      </c>
      <c r="E1841" s="0" t="n">
        <v>34.3868829480096</v>
      </c>
      <c r="F1841" s="0" t="s">
        <v>22</v>
      </c>
    </row>
    <row r="1842" customFormat="false" ht="12.8" hidden="false" customHeight="false" outlineLevel="0" collapsed="false">
      <c r="A1842" s="0" t="n">
        <v>2024</v>
      </c>
      <c r="B1842" s="0" t="n">
        <v>71.85</v>
      </c>
      <c r="C1842" s="0" t="n">
        <v>48.46</v>
      </c>
      <c r="D1842" s="0" t="n">
        <v>308.693974499433</v>
      </c>
      <c r="E1842" s="0" t="n">
        <v>3.84595319022856</v>
      </c>
      <c r="F1842" s="0" t="s">
        <v>22</v>
      </c>
    </row>
    <row r="1843" customFormat="false" ht="12.8" hidden="false" customHeight="false" outlineLevel="0" collapsed="false">
      <c r="A1843" s="0" t="n">
        <v>2037</v>
      </c>
      <c r="B1843" s="0" t="n">
        <v>72.24</v>
      </c>
      <c r="C1843" s="0" t="n">
        <v>45.62</v>
      </c>
      <c r="D1843" s="0" t="n">
        <v>216.754913628225</v>
      </c>
      <c r="E1843" s="0" t="n">
        <v>39.1334177905481</v>
      </c>
      <c r="F1843" s="0" t="s">
        <v>22</v>
      </c>
    </row>
    <row r="1844" customFormat="false" ht="12.8" hidden="false" customHeight="false" outlineLevel="0" collapsed="false">
      <c r="A1844" s="0" t="n">
        <v>2041</v>
      </c>
      <c r="B1844" s="0" t="n">
        <v>72.46</v>
      </c>
      <c r="C1844" s="0" t="n">
        <v>51.96</v>
      </c>
      <c r="D1844" s="0" t="n">
        <v>312.296694848602</v>
      </c>
      <c r="E1844" s="0" t="n">
        <v>28.786719939679</v>
      </c>
      <c r="F1844" s="0" t="s">
        <v>22</v>
      </c>
    </row>
    <row r="1845" customFormat="false" ht="12.8" hidden="false" customHeight="false" outlineLevel="0" collapsed="false">
      <c r="A1845" s="0" t="n">
        <v>2054</v>
      </c>
      <c r="B1845" s="0" t="n">
        <v>72.79</v>
      </c>
      <c r="C1845" s="0" t="n">
        <v>49.76</v>
      </c>
      <c r="D1845" s="0" t="n">
        <v>224.278200884143</v>
      </c>
      <c r="E1845" s="0" t="n">
        <v>52.4319838881621</v>
      </c>
      <c r="F1845" s="0" t="s">
        <v>22</v>
      </c>
    </row>
    <row r="1846" customFormat="false" ht="12.8" hidden="false" customHeight="false" outlineLevel="0" collapsed="false">
      <c r="A1846" s="0" t="n">
        <v>2064</v>
      </c>
      <c r="B1846" s="0" t="n">
        <v>73.01</v>
      </c>
      <c r="C1846" s="0" t="n">
        <v>47.81</v>
      </c>
      <c r="D1846" s="0" t="n">
        <v>223.097965447353</v>
      </c>
      <c r="E1846" s="0" t="n">
        <v>44.4678063468908</v>
      </c>
      <c r="F1846" s="0" t="s">
        <v>22</v>
      </c>
    </row>
    <row r="1847" customFormat="false" ht="12.8" hidden="false" customHeight="false" outlineLevel="0" collapsed="false">
      <c r="A1847" s="0" t="n">
        <v>2071</v>
      </c>
      <c r="B1847" s="0" t="n">
        <v>73.3</v>
      </c>
      <c r="C1847" s="0" t="n">
        <v>53.8</v>
      </c>
      <c r="D1847" s="0" t="n">
        <v>296.385369017983</v>
      </c>
      <c r="E1847" s="0" t="n">
        <v>21.5180839827581</v>
      </c>
      <c r="F1847" s="0" t="s">
        <v>22</v>
      </c>
    </row>
    <row r="1848" customFormat="false" ht="12.8" hidden="false" customHeight="false" outlineLevel="0" collapsed="false">
      <c r="A1848" s="0" t="n">
        <v>2077</v>
      </c>
      <c r="B1848" s="0" t="n">
        <v>73.42</v>
      </c>
      <c r="C1848" s="0" t="n">
        <v>45.65</v>
      </c>
      <c r="D1848" s="0" t="n">
        <v>175.785978724263</v>
      </c>
      <c r="E1848" s="0" t="n">
        <v>34.2989805088892</v>
      </c>
      <c r="F1848" s="0" t="s">
        <v>22</v>
      </c>
    </row>
    <row r="1849" customFormat="false" ht="12.8" hidden="false" customHeight="false" outlineLevel="0" collapsed="false">
      <c r="A1849" s="0" t="n">
        <v>2088</v>
      </c>
      <c r="B1849" s="0" t="n">
        <v>73.79</v>
      </c>
      <c r="C1849" s="0" t="n">
        <v>51.94</v>
      </c>
      <c r="D1849" s="0" t="n">
        <v>189.017313729022</v>
      </c>
      <c r="E1849" s="0" t="n">
        <v>17.4257480320386</v>
      </c>
      <c r="F1849" s="0" t="s">
        <v>22</v>
      </c>
    </row>
    <row r="1850" customFormat="false" ht="12.8" hidden="false" customHeight="false" outlineLevel="0" collapsed="false">
      <c r="A1850" s="0" t="n">
        <v>2096</v>
      </c>
      <c r="B1850" s="0" t="n">
        <v>74.06</v>
      </c>
      <c r="C1850" s="0" t="n">
        <v>50.1</v>
      </c>
      <c r="D1850" s="0" t="n">
        <v>133.179873196056</v>
      </c>
      <c r="E1850" s="0" t="n">
        <v>17.5249704941141</v>
      </c>
      <c r="F1850" s="0" t="s">
        <v>22</v>
      </c>
    </row>
    <row r="1851" customFormat="false" ht="12.8" hidden="false" customHeight="false" outlineLevel="0" collapsed="false">
      <c r="A1851" s="0" t="n">
        <v>2108</v>
      </c>
      <c r="B1851" s="0" t="n">
        <v>74.22</v>
      </c>
      <c r="C1851" s="0" t="n">
        <v>47.54</v>
      </c>
      <c r="D1851" s="0" t="n">
        <v>118.187241054475</v>
      </c>
      <c r="E1851" s="0" t="n">
        <v>17.1915712093427</v>
      </c>
      <c r="F1851" s="0" t="s">
        <v>22</v>
      </c>
    </row>
    <row r="1852" customFormat="false" ht="12.8" hidden="false" customHeight="false" outlineLevel="0" collapsed="false">
      <c r="A1852" s="0" t="n">
        <v>2119</v>
      </c>
      <c r="B1852" s="0" t="n">
        <v>74.64</v>
      </c>
      <c r="C1852" s="0" t="n">
        <v>53.23</v>
      </c>
      <c r="D1852" s="0" t="n">
        <v>139.441223979943</v>
      </c>
      <c r="E1852" s="0" t="n">
        <v>17.689947524311</v>
      </c>
      <c r="F1852" s="0" t="s">
        <v>22</v>
      </c>
    </row>
    <row r="1853" customFormat="false" ht="12.8" hidden="false" customHeight="false" outlineLevel="0" collapsed="false">
      <c r="A1853" s="0" t="n">
        <v>2118</v>
      </c>
      <c r="B1853" s="0" t="n">
        <v>74.67</v>
      </c>
      <c r="C1853" s="0" t="n">
        <v>45.31</v>
      </c>
      <c r="D1853" s="0" t="n">
        <v>83.0091377193993</v>
      </c>
      <c r="E1853" s="0" t="n">
        <v>25.3413971270766</v>
      </c>
      <c r="F1853" s="0" t="s">
        <v>22</v>
      </c>
    </row>
    <row r="1854" customFormat="false" ht="12.8" hidden="false" customHeight="false" outlineLevel="0" collapsed="false">
      <c r="A1854" s="0" t="n">
        <v>2132</v>
      </c>
      <c r="B1854" s="0" t="n">
        <v>75.07</v>
      </c>
      <c r="C1854" s="0" t="n">
        <v>49.22</v>
      </c>
      <c r="D1854" s="0" t="n">
        <v>86.7707321298672</v>
      </c>
      <c r="E1854" s="0" t="n">
        <v>39.3982078927137</v>
      </c>
      <c r="F1854" s="0" t="s">
        <v>22</v>
      </c>
    </row>
    <row r="1855" customFormat="false" ht="12.8" hidden="false" customHeight="false" outlineLevel="0" collapsed="false">
      <c r="A1855" s="0" t="n">
        <v>2146</v>
      </c>
      <c r="B1855" s="0" t="n">
        <v>75.47</v>
      </c>
      <c r="C1855" s="0" t="n">
        <v>51.66</v>
      </c>
      <c r="D1855" s="0" t="n">
        <v>67.3019660418998</v>
      </c>
      <c r="E1855" s="0" t="n">
        <v>44.8948172997513</v>
      </c>
      <c r="F1855" s="0" t="s">
        <v>22</v>
      </c>
    </row>
    <row r="1856" customFormat="false" ht="12.8" hidden="false" customHeight="false" outlineLevel="0" collapsed="false">
      <c r="A1856" s="0" t="n">
        <v>2152</v>
      </c>
      <c r="B1856" s="0" t="n">
        <v>75.72</v>
      </c>
      <c r="C1856" s="0" t="n">
        <v>47.24</v>
      </c>
      <c r="D1856" s="0" t="n">
        <v>58.0779191632239</v>
      </c>
      <c r="E1856" s="0" t="n">
        <v>31.0111536678351</v>
      </c>
      <c r="F1856" s="0" t="s">
        <v>22</v>
      </c>
    </row>
    <row r="1857" customFormat="false" ht="12.8" hidden="false" customHeight="false" outlineLevel="0" collapsed="false">
      <c r="A1857" s="0" t="n">
        <v>2158</v>
      </c>
      <c r="B1857" s="0" t="n">
        <v>75.82</v>
      </c>
      <c r="C1857" s="0" t="n">
        <v>54.34</v>
      </c>
      <c r="D1857" s="0" t="n">
        <v>125.871174201372</v>
      </c>
      <c r="E1857" s="0" t="n">
        <v>44.9938428918623</v>
      </c>
      <c r="F1857" s="0" t="s">
        <v>22</v>
      </c>
    </row>
    <row r="1858" customFormat="false" ht="12.8" hidden="false" customHeight="false" outlineLevel="0" collapsed="false">
      <c r="A1858" s="0" t="n">
        <v>2167</v>
      </c>
      <c r="B1858" s="0" t="n">
        <v>76.08</v>
      </c>
      <c r="C1858" s="0" t="n">
        <v>49.56</v>
      </c>
      <c r="D1858" s="0" t="n">
        <v>78.4882158561038</v>
      </c>
      <c r="E1858" s="0" t="n">
        <v>8.90885806561479</v>
      </c>
      <c r="F1858" s="0" t="s">
        <v>22</v>
      </c>
    </row>
    <row r="1859" customFormat="false" ht="12.8" hidden="false" customHeight="false" outlineLevel="0" collapsed="false">
      <c r="A1859" s="0" t="n">
        <v>2184</v>
      </c>
      <c r="B1859" s="0" t="n">
        <v>76.58</v>
      </c>
      <c r="C1859" s="0" t="n">
        <v>52.78</v>
      </c>
      <c r="D1859" s="0" t="n">
        <v>68.4356417321013</v>
      </c>
      <c r="E1859" s="0" t="n">
        <v>50.313761505819</v>
      </c>
      <c r="F1859" s="0" t="s">
        <v>22</v>
      </c>
    </row>
    <row r="1860" customFormat="false" ht="12.8" hidden="false" customHeight="false" outlineLevel="0" collapsed="false">
      <c r="A1860" s="0" t="n">
        <v>2190</v>
      </c>
      <c r="B1860" s="0" t="n">
        <v>76.84</v>
      </c>
      <c r="C1860" s="0" t="n">
        <v>46.18</v>
      </c>
      <c r="D1860" s="0" t="n">
        <v>73.8905147066785</v>
      </c>
      <c r="E1860" s="0" t="n">
        <v>38.4155314652342</v>
      </c>
      <c r="F1860" s="0" t="s">
        <v>22</v>
      </c>
    </row>
    <row r="1861" customFormat="false" ht="12.8" hidden="false" customHeight="false" outlineLevel="0" collapsed="false">
      <c r="A1861" s="0" t="n">
        <v>2195</v>
      </c>
      <c r="B1861" s="0" t="n">
        <v>77</v>
      </c>
      <c r="C1861" s="0" t="n">
        <v>50.9</v>
      </c>
      <c r="D1861" s="0" t="n">
        <v>57.8528967938742</v>
      </c>
      <c r="E1861" s="0" t="n">
        <v>25.1496457817165</v>
      </c>
      <c r="F1861" s="0" t="s">
        <v>22</v>
      </c>
    </row>
    <row r="1862" customFormat="false" ht="12.8" hidden="false" customHeight="false" outlineLevel="0" collapsed="false">
      <c r="A1862" s="0" t="n">
        <v>2199</v>
      </c>
      <c r="B1862" s="0" t="n">
        <v>77.13</v>
      </c>
      <c r="C1862" s="0" t="n">
        <v>48.49</v>
      </c>
      <c r="D1862" s="0" t="n">
        <v>74.4501175805863</v>
      </c>
      <c r="E1862" s="0" t="n">
        <v>20.2720939778462</v>
      </c>
      <c r="F1862" s="0" t="s">
        <v>22</v>
      </c>
    </row>
    <row r="1863" customFormat="false" ht="12.8" hidden="false" customHeight="false" outlineLevel="0" collapsed="false">
      <c r="A1863" s="0" t="n">
        <v>2202</v>
      </c>
      <c r="B1863" s="0" t="n">
        <v>77.26</v>
      </c>
      <c r="C1863" s="0" t="n">
        <v>54.56</v>
      </c>
      <c r="D1863" s="0" t="n">
        <v>85.7629547819222</v>
      </c>
      <c r="E1863" s="0" t="n">
        <v>18.9420404981204</v>
      </c>
      <c r="F1863" s="0" t="s">
        <v>22</v>
      </c>
    </row>
    <row r="1864" customFormat="false" ht="12.8" hidden="false" customHeight="false" outlineLevel="0" collapsed="false">
      <c r="A1864" s="0" t="n">
        <v>2229</v>
      </c>
      <c r="B1864" s="0" t="n">
        <v>77.98</v>
      </c>
      <c r="C1864" s="0" t="n">
        <v>52.81</v>
      </c>
      <c r="D1864" s="0" t="n">
        <v>108.065664007938</v>
      </c>
      <c r="E1864" s="0" t="n">
        <v>27.6004799689733</v>
      </c>
      <c r="F1864" s="0" t="s">
        <v>22</v>
      </c>
    </row>
    <row r="1865" customFormat="false" ht="12.8" hidden="false" customHeight="false" outlineLevel="0" collapsed="false">
      <c r="A1865" s="0" t="n">
        <v>2228</v>
      </c>
      <c r="B1865" s="0" t="n">
        <v>78.03</v>
      </c>
      <c r="C1865" s="0" t="n">
        <v>45.3</v>
      </c>
      <c r="D1865" s="0" t="n">
        <v>158.776905971952</v>
      </c>
      <c r="E1865" s="0" t="n">
        <v>18.7325708559611</v>
      </c>
      <c r="F1865" s="0" t="s">
        <v>22</v>
      </c>
    </row>
    <row r="1866" customFormat="false" ht="12.8" hidden="false" customHeight="false" outlineLevel="0" collapsed="false">
      <c r="A1866" s="0" t="n">
        <v>2233</v>
      </c>
      <c r="B1866" s="0" t="n">
        <v>78.08</v>
      </c>
      <c r="C1866" s="0" t="n">
        <v>50.46</v>
      </c>
      <c r="D1866" s="0" t="n">
        <v>122.125723127988</v>
      </c>
      <c r="E1866" s="0" t="n">
        <v>17.8279533693802</v>
      </c>
      <c r="F1866" s="0" t="s">
        <v>22</v>
      </c>
    </row>
    <row r="1867" customFormat="false" ht="12.8" hidden="false" customHeight="false" outlineLevel="0" collapsed="false">
      <c r="A1867" s="0" t="n">
        <v>2232</v>
      </c>
      <c r="B1867" s="0" t="n">
        <v>78.17</v>
      </c>
      <c r="C1867" s="0" t="n">
        <v>47.89</v>
      </c>
      <c r="D1867" s="0" t="n">
        <v>179.311722917337</v>
      </c>
      <c r="E1867" s="0" t="n">
        <v>29.5672109136833</v>
      </c>
      <c r="F1867" s="0" t="s">
        <v>22</v>
      </c>
    </row>
    <row r="1868" customFormat="false" ht="12.8" hidden="false" customHeight="false" outlineLevel="0" collapsed="false">
      <c r="A1868" s="0" t="n">
        <v>2263</v>
      </c>
      <c r="B1868" s="0" t="n">
        <v>79.02</v>
      </c>
      <c r="C1868" s="0" t="n">
        <v>46.47</v>
      </c>
      <c r="D1868" s="0" t="n">
        <v>281.195768476984</v>
      </c>
      <c r="E1868" s="0" t="n">
        <v>68.6019968520493</v>
      </c>
      <c r="F1868" s="0" t="s">
        <v>22</v>
      </c>
    </row>
    <row r="1869" customFormat="false" ht="12.8" hidden="false" customHeight="false" outlineLevel="0" collapsed="false">
      <c r="A1869" s="0" t="n">
        <v>2265</v>
      </c>
      <c r="B1869" s="0" t="n">
        <v>79.13</v>
      </c>
      <c r="C1869" s="0" t="n">
        <v>52.59</v>
      </c>
      <c r="D1869" s="0" t="n">
        <v>303.90107678027</v>
      </c>
      <c r="E1869" s="0" t="n">
        <v>21.796064372541</v>
      </c>
      <c r="F1869" s="0" t="s">
        <v>22</v>
      </c>
    </row>
    <row r="1870" customFormat="false" ht="12.8" hidden="false" customHeight="false" outlineLevel="0" collapsed="false">
      <c r="A1870" s="0" t="n">
        <v>2264</v>
      </c>
      <c r="B1870" s="0" t="n">
        <v>79.16</v>
      </c>
      <c r="C1870" s="0" t="n">
        <v>50.46</v>
      </c>
      <c r="D1870" s="0" t="n">
        <v>318.534421236757</v>
      </c>
      <c r="E1870" s="0" t="n">
        <v>45.3064723953858</v>
      </c>
      <c r="F1870" s="0" t="s">
        <v>22</v>
      </c>
    </row>
    <row r="1871" customFormat="false" ht="12.8" hidden="false" customHeight="false" outlineLevel="0" collapsed="false">
      <c r="A1871" s="0" t="n">
        <v>2278</v>
      </c>
      <c r="B1871" s="0" t="n">
        <v>79.53</v>
      </c>
      <c r="C1871" s="0" t="n">
        <v>48.35</v>
      </c>
      <c r="D1871" s="0" t="n">
        <v>351.010090570027</v>
      </c>
      <c r="E1871" s="0" t="n">
        <v>16.6910293247656</v>
      </c>
      <c r="F1871" s="0" t="s">
        <v>22</v>
      </c>
    </row>
    <row r="1872" customFormat="false" ht="12.8" hidden="false" customHeight="false" outlineLevel="0" collapsed="false">
      <c r="A1872" s="0" t="n">
        <v>2292</v>
      </c>
      <c r="B1872" s="0" t="n">
        <v>79.89</v>
      </c>
      <c r="C1872" s="0" t="n">
        <v>45.52</v>
      </c>
      <c r="D1872" s="0" t="n">
        <v>321.314914179461</v>
      </c>
      <c r="E1872" s="0" t="n">
        <v>19.5783242231757</v>
      </c>
      <c r="F1872" s="0" t="s">
        <v>22</v>
      </c>
    </row>
    <row r="1873" customFormat="false" ht="12.8" hidden="false" customHeight="false" outlineLevel="0" collapsed="false">
      <c r="A1873" s="0" t="n">
        <v>2287</v>
      </c>
      <c r="B1873" s="0" t="n">
        <v>79.93</v>
      </c>
      <c r="C1873" s="0" t="n">
        <v>54.21</v>
      </c>
      <c r="D1873" s="0" t="n">
        <v>402.112217848428</v>
      </c>
      <c r="E1873" s="0" t="n">
        <v>30.3982974685476</v>
      </c>
      <c r="F1873" s="0" t="s">
        <v>22</v>
      </c>
    </row>
    <row r="1874" customFormat="false" ht="12.8" hidden="false" customHeight="false" outlineLevel="0" collapsed="false">
      <c r="A1874" s="0" t="n">
        <v>2303</v>
      </c>
      <c r="B1874" s="0" t="n">
        <v>80.4</v>
      </c>
      <c r="C1874" s="0" t="n">
        <v>50.93</v>
      </c>
      <c r="D1874" s="0" t="n">
        <v>392.175304828531</v>
      </c>
      <c r="E1874" s="0" t="n">
        <v>37.504417269827</v>
      </c>
      <c r="F1874" s="0" t="s">
        <v>22</v>
      </c>
    </row>
    <row r="1875" customFormat="false" ht="12.8" hidden="false" customHeight="false" outlineLevel="0" collapsed="false">
      <c r="A1875" s="0" t="n">
        <v>2316</v>
      </c>
      <c r="B1875" s="0" t="n">
        <v>80.67</v>
      </c>
      <c r="C1875" s="0" t="n">
        <v>48.67</v>
      </c>
      <c r="D1875" s="0" t="n">
        <v>416.829921084675</v>
      </c>
      <c r="E1875" s="0" t="n">
        <v>12.6888598177575</v>
      </c>
      <c r="F1875" s="0" t="s">
        <v>22</v>
      </c>
    </row>
    <row r="1876" customFormat="false" ht="12.8" hidden="false" customHeight="false" outlineLevel="0" collapsed="false">
      <c r="A1876" s="0" t="n">
        <v>2317</v>
      </c>
      <c r="B1876" s="0" t="n">
        <v>80.78</v>
      </c>
      <c r="C1876" s="0" t="n">
        <v>46.21</v>
      </c>
      <c r="D1876" s="0" t="n">
        <v>380.13965955277</v>
      </c>
      <c r="E1876" s="0" t="n">
        <v>17.9279633113134</v>
      </c>
      <c r="F1876" s="0" t="s">
        <v>22</v>
      </c>
    </row>
    <row r="1877" customFormat="false" ht="12.8" hidden="false" customHeight="false" outlineLevel="0" collapsed="false">
      <c r="A1877" s="0" t="n">
        <v>2319</v>
      </c>
      <c r="B1877" s="0" t="n">
        <v>80.91</v>
      </c>
      <c r="C1877" s="0" t="n">
        <v>53.14</v>
      </c>
      <c r="D1877" s="0" t="n">
        <v>436.793224523304</v>
      </c>
      <c r="E1877" s="0" t="n">
        <v>16.6248810167152</v>
      </c>
      <c r="F1877" s="0" t="s">
        <v>22</v>
      </c>
    </row>
    <row r="1878" customFormat="false" ht="12.8" hidden="false" customHeight="false" outlineLevel="0" collapsed="false">
      <c r="A1878" s="0" t="n">
        <v>2345</v>
      </c>
      <c r="B1878" s="0" t="n">
        <v>81.65</v>
      </c>
      <c r="C1878" s="0" t="n">
        <v>51.49</v>
      </c>
      <c r="D1878" s="0" t="n">
        <v>480.809312736798</v>
      </c>
      <c r="E1878" s="0" t="n">
        <v>27.1885295683921</v>
      </c>
      <c r="F1878" s="0" t="s">
        <v>22</v>
      </c>
    </row>
    <row r="1879" customFormat="false" ht="12.8" hidden="false" customHeight="false" outlineLevel="0" collapsed="false">
      <c r="A1879" s="0" t="n">
        <v>2347</v>
      </c>
      <c r="B1879" s="0" t="n">
        <v>81.79</v>
      </c>
      <c r="C1879" s="0" t="n">
        <v>54.74</v>
      </c>
      <c r="D1879" s="0" t="n">
        <v>437.350464957639</v>
      </c>
      <c r="E1879" s="0" t="n">
        <v>55.2190719746746</v>
      </c>
      <c r="F1879" s="0" t="s">
        <v>22</v>
      </c>
    </row>
    <row r="1880" customFormat="false" ht="12.8" hidden="false" customHeight="false" outlineLevel="0" collapsed="false">
      <c r="A1880" s="0" t="n">
        <v>2353</v>
      </c>
      <c r="B1880" s="0" t="n">
        <v>81.84</v>
      </c>
      <c r="C1880" s="0" t="n">
        <v>49.59</v>
      </c>
      <c r="D1880" s="0" t="n">
        <v>400.670932838796</v>
      </c>
      <c r="E1880" s="0" t="n">
        <v>28.1470894252283</v>
      </c>
      <c r="F1880" s="0" t="s">
        <v>22</v>
      </c>
    </row>
    <row r="1881" customFormat="false" ht="12.8" hidden="false" customHeight="false" outlineLevel="0" collapsed="false">
      <c r="A1881" s="0" t="n">
        <v>2352</v>
      </c>
      <c r="B1881" s="0" t="n">
        <v>81.87</v>
      </c>
      <c r="C1881" s="0" t="n">
        <v>47.52</v>
      </c>
      <c r="D1881" s="0" t="n">
        <v>395.743966673852</v>
      </c>
      <c r="E1881" s="0" t="n">
        <v>13.6491915042736</v>
      </c>
      <c r="F1881" s="0" t="s">
        <v>22</v>
      </c>
    </row>
    <row r="1882" customFormat="false" ht="12.8" hidden="false" customHeight="false" outlineLevel="0" collapsed="false">
      <c r="A1882" s="0" t="n">
        <v>2351</v>
      </c>
      <c r="B1882" s="0" t="n">
        <v>81.91</v>
      </c>
      <c r="C1882" s="0" t="n">
        <v>45.17</v>
      </c>
      <c r="D1882" s="0" t="n">
        <v>302.428883186222</v>
      </c>
      <c r="E1882" s="0" t="n">
        <v>13.6002693181113</v>
      </c>
      <c r="F1882" s="0" t="s">
        <v>22</v>
      </c>
    </row>
    <row r="1883" customFormat="false" ht="12.8" hidden="false" customHeight="false" outlineLevel="0" collapsed="false">
      <c r="A1883" s="0" t="n">
        <v>2374</v>
      </c>
      <c r="B1883" s="0" t="n">
        <v>82.57</v>
      </c>
      <c r="C1883" s="0" t="n">
        <v>53.05</v>
      </c>
      <c r="D1883" s="0" t="n">
        <v>435.844015989778</v>
      </c>
      <c r="E1883" s="0" t="n">
        <v>21.5372788042906</v>
      </c>
      <c r="F1883" s="0" t="s">
        <v>22</v>
      </c>
    </row>
    <row r="1884" customFormat="false" ht="12.8" hidden="false" customHeight="false" outlineLevel="0" collapsed="false">
      <c r="A1884" s="0" t="n">
        <v>2381</v>
      </c>
      <c r="B1884" s="0" t="n">
        <v>82.92</v>
      </c>
      <c r="C1884" s="0" t="n">
        <v>46.79</v>
      </c>
      <c r="D1884" s="0" t="n">
        <v>243.04610989872</v>
      </c>
      <c r="E1884" s="0" t="n">
        <v>16.6895528000323</v>
      </c>
      <c r="F1884" s="0" t="s">
        <v>22</v>
      </c>
    </row>
    <row r="1885" customFormat="false" ht="12.8" hidden="false" customHeight="false" outlineLevel="0" collapsed="false">
      <c r="A1885" s="0" t="n">
        <v>2385</v>
      </c>
      <c r="B1885" s="0" t="n">
        <v>83.03</v>
      </c>
      <c r="C1885" s="0" t="n">
        <v>49.39</v>
      </c>
      <c r="D1885" s="0" t="n">
        <v>308.349452061671</v>
      </c>
      <c r="E1885" s="0" t="n">
        <v>23.5962433273386</v>
      </c>
      <c r="F1885" s="0" t="s">
        <v>22</v>
      </c>
    </row>
    <row r="1886" customFormat="false" ht="12.8" hidden="false" customHeight="false" outlineLevel="0" collapsed="false">
      <c r="A1886" s="0" t="n">
        <v>2390</v>
      </c>
      <c r="B1886" s="0" t="n">
        <v>83.28</v>
      </c>
      <c r="C1886" s="0" t="n">
        <v>51.4</v>
      </c>
      <c r="D1886" s="0" t="n">
        <v>368.547660741865</v>
      </c>
      <c r="E1886" s="0" t="n">
        <v>25.6667247433062</v>
      </c>
      <c r="F1886" s="0" t="s">
        <v>22</v>
      </c>
    </row>
    <row r="1887" customFormat="false" ht="12.8" hidden="false" customHeight="false" outlineLevel="0" collapsed="false">
      <c r="A1887" s="0" t="n">
        <v>2409</v>
      </c>
      <c r="B1887" s="0" t="n">
        <v>83.73</v>
      </c>
      <c r="C1887" s="0" t="n">
        <v>53.75</v>
      </c>
      <c r="D1887" s="0" t="n">
        <v>373.764222624493</v>
      </c>
      <c r="E1887" s="0" t="n">
        <v>34.1647151931442</v>
      </c>
      <c r="F1887" s="0" t="s">
        <v>22</v>
      </c>
    </row>
    <row r="1888" customFormat="false" ht="12.8" hidden="false" customHeight="false" outlineLevel="0" collapsed="false">
      <c r="A1888" s="0" t="n">
        <v>2408</v>
      </c>
      <c r="B1888" s="0" t="n">
        <v>83.74</v>
      </c>
      <c r="C1888" s="0" t="n">
        <v>45.23</v>
      </c>
      <c r="D1888" s="0" t="n">
        <v>229.470350891181</v>
      </c>
      <c r="E1888" s="0" t="n">
        <v>25.9406692988181</v>
      </c>
      <c r="F1888" s="0" t="s">
        <v>22</v>
      </c>
    </row>
    <row r="1889" customFormat="false" ht="12.8" hidden="false" customHeight="false" outlineLevel="0" collapsed="false">
      <c r="A1889" s="0" t="n">
        <v>2411</v>
      </c>
      <c r="B1889" s="0" t="n">
        <v>83.89</v>
      </c>
      <c r="C1889" s="0" t="n">
        <v>48.07</v>
      </c>
      <c r="D1889" s="0" t="n">
        <v>226.377917489829</v>
      </c>
      <c r="E1889" s="0" t="n">
        <v>14.0144837232835</v>
      </c>
      <c r="F1889" s="0" t="s">
        <v>22</v>
      </c>
    </row>
    <row r="1890" customFormat="false" ht="12.8" hidden="false" customHeight="false" outlineLevel="0" collapsed="false">
      <c r="A1890" s="0" t="n">
        <v>2427</v>
      </c>
      <c r="B1890" s="0" t="n">
        <v>84.44</v>
      </c>
      <c r="C1890" s="0" t="n">
        <v>50.72</v>
      </c>
      <c r="D1890" s="0" t="n">
        <v>222.987619832286</v>
      </c>
      <c r="E1890" s="0" t="n">
        <v>25.2373513508725</v>
      </c>
      <c r="F1890" s="0" t="s">
        <v>22</v>
      </c>
    </row>
    <row r="1891" customFormat="false" ht="12.8" hidden="false" customHeight="false" outlineLevel="0" collapsed="false">
      <c r="A1891" s="0" t="n">
        <v>2434</v>
      </c>
      <c r="B1891" s="0" t="n">
        <v>84.69</v>
      </c>
      <c r="C1891" s="0" t="n">
        <v>52.76</v>
      </c>
      <c r="D1891" s="0" t="n">
        <v>312.833952981546</v>
      </c>
      <c r="E1891" s="0" t="n">
        <v>12.8476354440747</v>
      </c>
      <c r="F1891" s="0" t="s">
        <v>22</v>
      </c>
    </row>
    <row r="1892" customFormat="false" ht="12.8" hidden="false" customHeight="false" outlineLevel="0" collapsed="false">
      <c r="A1892" s="0" t="n">
        <v>2436</v>
      </c>
      <c r="B1892" s="0" t="n">
        <v>84.76</v>
      </c>
      <c r="C1892" s="0" t="n">
        <v>46.23</v>
      </c>
      <c r="D1892" s="0" t="n">
        <v>186.814535696954</v>
      </c>
      <c r="E1892" s="0" t="n">
        <v>9.01290384181892</v>
      </c>
      <c r="F1892" s="0" t="s">
        <v>22</v>
      </c>
    </row>
    <row r="1893" customFormat="false" ht="12.8" hidden="false" customHeight="false" outlineLevel="0" collapsed="false">
      <c r="A1893" s="0" t="n">
        <v>2437</v>
      </c>
      <c r="B1893" s="0" t="n">
        <v>84.87</v>
      </c>
      <c r="C1893" s="0" t="n">
        <v>54.84</v>
      </c>
      <c r="D1893" s="0" t="n">
        <v>294.042813311166</v>
      </c>
      <c r="E1893" s="0" t="n">
        <v>31.4569657022991</v>
      </c>
      <c r="F1893" s="0" t="s">
        <v>22</v>
      </c>
    </row>
    <row r="1894" customFormat="false" ht="12.8" hidden="false" customHeight="false" outlineLevel="0" collapsed="false">
      <c r="A1894" s="0" t="n">
        <v>2447</v>
      </c>
      <c r="B1894" s="0" t="n">
        <v>85.13</v>
      </c>
      <c r="C1894" s="0" t="n">
        <v>48.94</v>
      </c>
      <c r="D1894" s="0" t="n">
        <v>212.933864488497</v>
      </c>
      <c r="E1894" s="0" t="n">
        <v>34.5070720612974</v>
      </c>
      <c r="F1894" s="0" t="s">
        <v>22</v>
      </c>
    </row>
    <row r="1895" customFormat="false" ht="12.8" hidden="false" customHeight="false" outlineLevel="0" collapsed="false">
      <c r="A1895" s="0" t="n">
        <v>2467</v>
      </c>
      <c r="B1895" s="0" t="n">
        <v>85.81</v>
      </c>
      <c r="C1895" s="0" t="n">
        <v>51.8</v>
      </c>
      <c r="D1895" s="0" t="n">
        <v>181.477194091145</v>
      </c>
      <c r="E1895" s="0" t="n">
        <v>38.2150194064567</v>
      </c>
      <c r="F1895" s="0" t="s">
        <v>22</v>
      </c>
    </row>
    <row r="1896" customFormat="false" ht="12.8" hidden="false" customHeight="false" outlineLevel="0" collapsed="false">
      <c r="A1896" s="0" t="n">
        <v>2470</v>
      </c>
      <c r="B1896" s="0" t="n">
        <v>85.94</v>
      </c>
      <c r="C1896" s="0" t="n">
        <v>47.35</v>
      </c>
      <c r="D1896" s="0" t="n">
        <v>132.702758837247</v>
      </c>
      <c r="E1896" s="0" t="n">
        <v>32.0714952962844</v>
      </c>
      <c r="F1896" s="0" t="s">
        <v>22</v>
      </c>
    </row>
    <row r="1897" customFormat="false" ht="12.8" hidden="false" customHeight="false" outlineLevel="0" collapsed="false">
      <c r="A1897" s="0" t="n">
        <v>2473</v>
      </c>
      <c r="B1897" s="0" t="n">
        <v>86.1</v>
      </c>
      <c r="C1897" s="0" t="n">
        <v>45.45</v>
      </c>
      <c r="D1897" s="0" t="n">
        <v>84.0645575987377</v>
      </c>
      <c r="E1897" s="0" t="n">
        <v>10.6919093335066</v>
      </c>
      <c r="F1897" s="0" t="s">
        <v>22</v>
      </c>
    </row>
    <row r="1898" customFormat="false" ht="12.8" hidden="false" customHeight="false" outlineLevel="0" collapsed="false">
      <c r="A1898" s="0" t="n">
        <v>2476</v>
      </c>
      <c r="B1898" s="0" t="n">
        <v>86.15</v>
      </c>
      <c r="C1898" s="0" t="n">
        <v>53.99</v>
      </c>
      <c r="D1898" s="0" t="n">
        <v>202.890444817841</v>
      </c>
      <c r="E1898" s="0" t="n">
        <v>17.0706930511793</v>
      </c>
      <c r="F1898" s="0" t="s">
        <v>22</v>
      </c>
    </row>
    <row r="1899" customFormat="false" ht="12.8" hidden="false" customHeight="false" outlineLevel="0" collapsed="false">
      <c r="A1899" s="0" t="n">
        <v>2484</v>
      </c>
      <c r="B1899" s="0" t="n">
        <v>86.31</v>
      </c>
      <c r="C1899" s="0" t="n">
        <v>49.97</v>
      </c>
      <c r="D1899" s="0" t="n">
        <v>146.549115610902</v>
      </c>
      <c r="E1899" s="0" t="n">
        <v>15.9526685231504</v>
      </c>
      <c r="F1899" s="0" t="s">
        <v>22</v>
      </c>
    </row>
    <row r="1900" customFormat="false" ht="12.8" hidden="false" customHeight="false" outlineLevel="0" collapsed="false">
      <c r="A1900" s="0" t="n">
        <v>2504</v>
      </c>
      <c r="B1900" s="0" t="n">
        <v>87.03</v>
      </c>
      <c r="C1900" s="0" t="n">
        <v>48.3</v>
      </c>
      <c r="D1900" s="0" t="n">
        <v>92.7243751593416</v>
      </c>
      <c r="E1900" s="0" t="n">
        <v>27.1218890854307</v>
      </c>
      <c r="F1900" s="0" t="s">
        <v>22</v>
      </c>
    </row>
    <row r="1901" customFormat="false" ht="12.8" hidden="false" customHeight="false" outlineLevel="0" collapsed="false">
      <c r="A1901" s="0" t="n">
        <v>2506</v>
      </c>
      <c r="B1901" s="0" t="n">
        <v>87.26</v>
      </c>
      <c r="C1901" s="0" t="n">
        <v>52.68</v>
      </c>
      <c r="D1901" s="0" t="n">
        <v>120.847348013927</v>
      </c>
      <c r="E1901" s="0" t="n">
        <v>31.6170209833852</v>
      </c>
      <c r="F1901" s="0" t="s">
        <v>22</v>
      </c>
    </row>
    <row r="1902" customFormat="false" ht="12.8" hidden="false" customHeight="false" outlineLevel="0" collapsed="false">
      <c r="A1902" s="0" t="n">
        <v>2512</v>
      </c>
      <c r="B1902" s="0" t="n">
        <v>87.41</v>
      </c>
      <c r="C1902" s="0" t="n">
        <v>46.14</v>
      </c>
      <c r="D1902" s="0" t="n">
        <v>49.2052851710652</v>
      </c>
      <c r="E1902" s="0" t="n">
        <v>20.0045476961785</v>
      </c>
      <c r="F1902" s="0" t="s">
        <v>22</v>
      </c>
    </row>
    <row r="1903" customFormat="false" ht="12.8" hidden="false" customHeight="false" outlineLevel="0" collapsed="false">
      <c r="A1903" s="0" t="n">
        <v>2517</v>
      </c>
      <c r="B1903" s="0" t="n">
        <v>87.5</v>
      </c>
      <c r="C1903" s="0" t="n">
        <v>50.61</v>
      </c>
      <c r="D1903" s="0" t="n">
        <v>105.761891684114</v>
      </c>
      <c r="E1903" s="0" t="n">
        <v>7.61109126005636</v>
      </c>
      <c r="F1903" s="0" t="s">
        <v>22</v>
      </c>
    </row>
    <row r="1904" customFormat="false" ht="12.8" hidden="false" customHeight="false" outlineLevel="0" collapsed="false">
      <c r="A1904" s="0" t="n">
        <v>2518</v>
      </c>
      <c r="B1904" s="0" t="n">
        <v>87.56</v>
      </c>
      <c r="C1904" s="0" t="n">
        <v>54.81</v>
      </c>
      <c r="D1904" s="0" t="n">
        <v>133.877875654962</v>
      </c>
      <c r="E1904" s="0" t="n">
        <v>21.6787298737374</v>
      </c>
      <c r="F1904" s="0" t="s">
        <v>22</v>
      </c>
    </row>
    <row r="1905" customFormat="false" ht="12.8" hidden="false" customHeight="false" outlineLevel="0" collapsed="false">
      <c r="A1905" s="0" t="n">
        <v>2534</v>
      </c>
      <c r="B1905" s="0" t="n">
        <v>88.2</v>
      </c>
      <c r="C1905" s="0" t="n">
        <v>48.51</v>
      </c>
      <c r="D1905" s="0" t="n">
        <v>41.4472304825578</v>
      </c>
      <c r="E1905" s="0" t="n">
        <v>8.74397947040011</v>
      </c>
      <c r="F1905" s="0" t="s">
        <v>22</v>
      </c>
    </row>
    <row r="1906" customFormat="false" ht="12.8" hidden="false" customHeight="false" outlineLevel="0" collapsed="false">
      <c r="A1906" s="0" t="n">
        <v>2544</v>
      </c>
      <c r="B1906" s="0" t="n">
        <v>88.52</v>
      </c>
      <c r="C1906" s="0" t="n">
        <v>46.49</v>
      </c>
      <c r="D1906" s="0" t="n">
        <v>18.7654481400218</v>
      </c>
      <c r="E1906" s="0" t="n">
        <v>10.5929821763778</v>
      </c>
      <c r="F1906" s="0" t="s">
        <v>22</v>
      </c>
    </row>
    <row r="1907" customFormat="false" ht="12.8" hidden="false" customHeight="false" outlineLevel="0" collapsed="false">
      <c r="A1907" s="0" t="n">
        <v>2545</v>
      </c>
      <c r="B1907" s="0" t="n">
        <v>88.56</v>
      </c>
      <c r="C1907" s="0" t="n">
        <v>52.73</v>
      </c>
      <c r="D1907" s="0" t="n">
        <v>64.3772658502469</v>
      </c>
      <c r="E1907" s="0" t="n">
        <v>14.4725016955426</v>
      </c>
      <c r="F1907" s="0" t="s">
        <v>22</v>
      </c>
    </row>
    <row r="1908" customFormat="false" ht="12.8" hidden="false" customHeight="false" outlineLevel="0" collapsed="false">
      <c r="A1908" s="0" t="n">
        <v>2547</v>
      </c>
      <c r="B1908" s="0" t="n">
        <v>88.7</v>
      </c>
      <c r="C1908" s="0" t="n">
        <v>50.52</v>
      </c>
      <c r="D1908" s="0" t="n">
        <v>33.0938410215976</v>
      </c>
      <c r="E1908" s="0" t="n">
        <v>27.4663130882105</v>
      </c>
      <c r="F1908" s="0" t="s">
        <v>22</v>
      </c>
    </row>
    <row r="1909" customFormat="false" ht="12.8" hidden="false" customHeight="false" outlineLevel="0" collapsed="false">
      <c r="A1909" s="0" t="n">
        <v>2561</v>
      </c>
      <c r="B1909" s="0" t="n">
        <v>89.29</v>
      </c>
      <c r="C1909" s="0" t="n">
        <v>54.48</v>
      </c>
      <c r="D1909" s="0" t="n">
        <v>61.5984463022407</v>
      </c>
      <c r="E1909" s="0" t="n">
        <v>20.6464422152202</v>
      </c>
      <c r="F1909" s="0" t="s">
        <v>22</v>
      </c>
    </row>
    <row r="1910" customFormat="false" ht="12.8" hidden="false" customHeight="false" outlineLevel="0" collapsed="false">
      <c r="A1910" s="0" t="n">
        <v>2566</v>
      </c>
      <c r="B1910" s="0" t="n">
        <v>89.54</v>
      </c>
      <c r="C1910" s="0" t="n">
        <v>48.98</v>
      </c>
      <c r="D1910" s="0" t="n">
        <v>8.13909650467222</v>
      </c>
      <c r="E1910" s="0" t="n">
        <v>20.6229162544702</v>
      </c>
      <c r="F1910" s="0" t="s">
        <v>22</v>
      </c>
    </row>
    <row r="1911" customFormat="false" ht="12.8" hidden="false" customHeight="false" outlineLevel="0" collapsed="false">
      <c r="A1911" s="0" t="n">
        <v>2573</v>
      </c>
      <c r="B1911" s="0" t="n">
        <v>89.73</v>
      </c>
      <c r="C1911" s="0" t="n">
        <v>46.94</v>
      </c>
      <c r="D1911" s="0" t="n">
        <v>12.0349562308852</v>
      </c>
      <c r="E1911" s="0" t="n">
        <v>2.76169186110037</v>
      </c>
      <c r="F1911" s="0" t="s">
        <v>22</v>
      </c>
    </row>
    <row r="1912" customFormat="false" ht="12.8" hidden="false" customHeight="false" outlineLevel="0" collapsed="false">
      <c r="A1912" s="0" t="n">
        <v>2575</v>
      </c>
      <c r="B1912" s="0" t="n">
        <v>89.82</v>
      </c>
      <c r="C1912" s="0" t="n">
        <v>51.99</v>
      </c>
      <c r="D1912" s="0" t="n">
        <v>20.055438581985</v>
      </c>
      <c r="E1912" s="0" t="n">
        <v>24.5445659460242</v>
      </c>
      <c r="F1912" s="0" t="s">
        <v>22</v>
      </c>
    </row>
    <row r="1913" customFormat="false" ht="12.8" hidden="false" customHeight="false" outlineLevel="0" collapsed="false">
      <c r="A1913" s="0" t="n">
        <v>2595</v>
      </c>
      <c r="B1913" s="0" t="n">
        <v>90.49</v>
      </c>
      <c r="C1913" s="0" t="n">
        <v>53.82</v>
      </c>
      <c r="D1913" s="0" t="n">
        <v>20.2405947835366</v>
      </c>
      <c r="E1913" s="0" t="n">
        <v>26.2827308620247</v>
      </c>
      <c r="F1913" s="0" t="s">
        <v>22</v>
      </c>
    </row>
    <row r="1914" customFormat="false" ht="12.8" hidden="false" customHeight="false" outlineLevel="0" collapsed="false">
      <c r="A1914" s="0" t="n">
        <v>2594</v>
      </c>
      <c r="B1914" s="0" t="n">
        <v>90.57</v>
      </c>
      <c r="C1914" s="0" t="n">
        <v>50.38</v>
      </c>
      <c r="D1914" s="0" t="n">
        <v>0</v>
      </c>
      <c r="E1914" s="0" t="n">
        <v>17.3525124052686</v>
      </c>
      <c r="F1914" s="0" t="s">
        <v>22</v>
      </c>
    </row>
    <row r="1915" customFormat="false" ht="12.8" hidden="false" customHeight="false" outlineLevel="0" collapsed="false">
      <c r="A1915" s="0" t="n">
        <v>2599</v>
      </c>
      <c r="B1915" s="0" t="n">
        <v>90.73</v>
      </c>
      <c r="C1915" s="0" t="n">
        <v>45.76</v>
      </c>
      <c r="D1915" s="0" t="n">
        <v>1.05561674930283</v>
      </c>
      <c r="E1915" s="0" t="n">
        <v>10.2809432827476</v>
      </c>
      <c r="F1915" s="0" t="s">
        <v>22</v>
      </c>
    </row>
    <row r="1916" customFormat="false" ht="12.8" hidden="false" customHeight="false" outlineLevel="0" collapsed="false">
      <c r="A1916" s="0" t="n">
        <v>2602</v>
      </c>
      <c r="B1916" s="0" t="n">
        <v>90.87</v>
      </c>
      <c r="C1916" s="0" t="n">
        <v>48.5</v>
      </c>
      <c r="D1916" s="0" t="n">
        <v>8.43637015096973</v>
      </c>
      <c r="E1916" s="0" t="n">
        <v>15.5797968105097</v>
      </c>
      <c r="F1916" s="0" t="s">
        <v>22</v>
      </c>
    </row>
    <row r="1917" customFormat="false" ht="12.8" hidden="false" customHeight="false" outlineLevel="0" collapsed="false">
      <c r="A1917" s="0" t="n">
        <v>2611</v>
      </c>
      <c r="B1917" s="0" t="n">
        <v>91.27</v>
      </c>
      <c r="C1917" s="0" t="n">
        <v>52.36</v>
      </c>
      <c r="D1917" s="0" t="n">
        <v>5.28015088114074</v>
      </c>
      <c r="E1917" s="0" t="n">
        <v>15.8124971084724</v>
      </c>
      <c r="F1917" s="0" t="s">
        <v>22</v>
      </c>
    </row>
    <row r="1918" customFormat="false" ht="12.8" hidden="false" customHeight="false" outlineLevel="0" collapsed="false">
      <c r="A1918" s="0" t="n">
        <v>2628</v>
      </c>
      <c r="B1918" s="0" t="n">
        <v>91.85</v>
      </c>
      <c r="C1918" s="0" t="n">
        <v>47.21</v>
      </c>
      <c r="D1918" s="0" t="n">
        <v>2.12954240529816</v>
      </c>
      <c r="E1918" s="0" t="n">
        <v>15.8152532879745</v>
      </c>
      <c r="F1918" s="0" t="s">
        <v>22</v>
      </c>
    </row>
    <row r="1919" customFormat="false" ht="12.8" hidden="false" customHeight="false" outlineLevel="0" collapsed="false">
      <c r="A1919" s="0" t="n">
        <v>2632</v>
      </c>
      <c r="B1919" s="0" t="n">
        <v>91.98</v>
      </c>
      <c r="C1919" s="0" t="n">
        <v>50.59</v>
      </c>
      <c r="D1919" s="0" t="n">
        <v>1.85983055402161</v>
      </c>
      <c r="E1919" s="0" t="n">
        <v>13.1965874560365</v>
      </c>
      <c r="F1919" s="0" t="s">
        <v>22</v>
      </c>
    </row>
    <row r="1920" customFormat="false" ht="12.8" hidden="false" customHeight="false" outlineLevel="0" collapsed="false">
      <c r="A1920" s="0" t="n">
        <v>2633</v>
      </c>
      <c r="B1920" s="0" t="n">
        <v>92.1</v>
      </c>
      <c r="C1920" s="0" t="n">
        <v>54.39</v>
      </c>
      <c r="D1920" s="0" t="n">
        <v>14.4032034680613</v>
      </c>
      <c r="E1920" s="0" t="n">
        <v>14.9726498401908</v>
      </c>
      <c r="F1920" s="0" t="s">
        <v>22</v>
      </c>
    </row>
    <row r="1921" customFormat="false" ht="12.8" hidden="false" customHeight="false" outlineLevel="0" collapsed="false">
      <c r="A1921" s="0" t="n">
        <v>2647</v>
      </c>
      <c r="B1921" s="0" t="n">
        <v>92.74</v>
      </c>
      <c r="C1921" s="0" t="n">
        <v>48.92</v>
      </c>
      <c r="D1921" s="0" t="n">
        <v>3.89772999087508</v>
      </c>
      <c r="E1921" s="0" t="n">
        <v>12.6687790813851</v>
      </c>
      <c r="F1921" s="0" t="s">
        <v>22</v>
      </c>
    </row>
    <row r="1922" customFormat="false" ht="12.8" hidden="false" customHeight="false" outlineLevel="0" collapsed="false">
      <c r="A1922" s="0" t="n">
        <v>2650</v>
      </c>
      <c r="B1922" s="0" t="n">
        <v>92.79</v>
      </c>
      <c r="C1922" s="0" t="n">
        <v>52.4</v>
      </c>
      <c r="D1922" s="0" t="n">
        <v>0</v>
      </c>
      <c r="E1922" s="0" t="n">
        <v>28.7268714704907</v>
      </c>
      <c r="F1922" s="0" t="s">
        <v>22</v>
      </c>
    </row>
    <row r="1923" customFormat="false" ht="12.8" hidden="false" customHeight="false" outlineLevel="0" collapsed="false">
      <c r="A1923" s="0" t="n">
        <v>2657</v>
      </c>
      <c r="B1923" s="0" t="n">
        <v>93.09</v>
      </c>
      <c r="C1923" s="0" t="n">
        <v>46.72</v>
      </c>
      <c r="D1923" s="0" t="n">
        <v>0.788267337599505</v>
      </c>
      <c r="E1923" s="0" t="n">
        <v>14.7351262280994</v>
      </c>
      <c r="F1923" s="0" t="s">
        <v>22</v>
      </c>
    </row>
    <row r="1924" customFormat="false" ht="12.8" hidden="false" customHeight="false" outlineLevel="0" collapsed="false">
      <c r="A1924" s="0" t="n">
        <v>2665</v>
      </c>
      <c r="B1924" s="0" t="n">
        <v>93.56</v>
      </c>
      <c r="C1924" s="0" t="n">
        <v>54.69</v>
      </c>
      <c r="D1924" s="0" t="n">
        <v>7.62300189290471</v>
      </c>
      <c r="E1924" s="0" t="n">
        <v>13.9286484187897</v>
      </c>
      <c r="F1924" s="0" t="s">
        <v>22</v>
      </c>
    </row>
    <row r="1925" customFormat="false" ht="12.8" hidden="false" customHeight="false" outlineLevel="0" collapsed="false">
      <c r="A1925" s="0" t="n">
        <v>2671</v>
      </c>
      <c r="B1925" s="0" t="n">
        <v>93.65</v>
      </c>
      <c r="C1925" s="0" t="n">
        <v>50.53</v>
      </c>
      <c r="D1925" s="0" t="n">
        <v>0</v>
      </c>
      <c r="E1925" s="0" t="n">
        <v>10.9561088257789</v>
      </c>
      <c r="F1925" s="0" t="s">
        <v>22</v>
      </c>
    </row>
    <row r="1926" customFormat="false" ht="12.8" hidden="false" customHeight="false" outlineLevel="0" collapsed="false">
      <c r="A1926" s="0" t="n">
        <v>2673</v>
      </c>
      <c r="B1926" s="0" t="n">
        <v>93.85</v>
      </c>
      <c r="C1926" s="0" t="n">
        <v>45.03</v>
      </c>
      <c r="D1926" s="0" t="n">
        <v>0.751846394178949</v>
      </c>
      <c r="E1926" s="0" t="n">
        <v>10.6971263875641</v>
      </c>
      <c r="F1926" s="0" t="s">
        <v>22</v>
      </c>
    </row>
    <row r="1927" customFormat="false" ht="12.8" hidden="false" customHeight="false" outlineLevel="0" collapsed="false">
      <c r="A1927" s="0" t="n">
        <v>2681</v>
      </c>
      <c r="B1927" s="0" t="n">
        <v>94.3</v>
      </c>
      <c r="C1927" s="0" t="n">
        <v>52.81</v>
      </c>
      <c r="D1927" s="0" t="n">
        <v>0</v>
      </c>
      <c r="E1927" s="0" t="n">
        <v>4.45930156442717</v>
      </c>
      <c r="F1927" s="0" t="s">
        <v>22</v>
      </c>
    </row>
    <row r="1928" customFormat="false" ht="12.8" hidden="false" customHeight="false" outlineLevel="0" collapsed="false">
      <c r="A1928" s="0" t="n">
        <v>2680</v>
      </c>
      <c r="B1928" s="0" t="n">
        <v>94.47</v>
      </c>
      <c r="C1928" s="0" t="n">
        <v>47.56</v>
      </c>
      <c r="D1928" s="0" t="n">
        <v>10.1200020868216</v>
      </c>
      <c r="E1928" s="0" t="n">
        <v>9.90974496480457</v>
      </c>
      <c r="F1928" s="0" t="s">
        <v>22</v>
      </c>
    </row>
    <row r="1929" customFormat="false" ht="12.8" hidden="false" customHeight="false" outlineLevel="0" collapsed="false">
      <c r="A1929" s="0" t="n">
        <v>2694</v>
      </c>
      <c r="B1929" s="0" t="n">
        <v>94.76</v>
      </c>
      <c r="C1929" s="0" t="n">
        <v>50.04</v>
      </c>
      <c r="D1929" s="0" t="n">
        <v>6.30170912659625</v>
      </c>
      <c r="E1929" s="0" t="n">
        <v>5.42051916578321</v>
      </c>
      <c r="F1929" s="0" t="s">
        <v>22</v>
      </c>
    </row>
    <row r="1930" customFormat="false" ht="12.8" hidden="false" customHeight="false" outlineLevel="0" collapsed="false">
      <c r="A1930" s="0" t="n">
        <v>2701</v>
      </c>
      <c r="B1930" s="0" t="n">
        <v>95.23</v>
      </c>
      <c r="C1930" s="0" t="n">
        <v>54.44</v>
      </c>
      <c r="D1930" s="0" t="n">
        <v>0</v>
      </c>
      <c r="E1930" s="0" t="n">
        <v>18.1592855195251</v>
      </c>
      <c r="F1930" s="0" t="s">
        <v>22</v>
      </c>
    </row>
    <row r="1931" customFormat="false" ht="12.8" hidden="false" customHeight="false" outlineLevel="0" collapsed="false">
      <c r="A1931" s="0" t="n">
        <v>2706</v>
      </c>
      <c r="B1931" s="0" t="n">
        <v>95.47</v>
      </c>
      <c r="C1931" s="0" t="n">
        <v>52.31</v>
      </c>
      <c r="D1931" s="0" t="n">
        <v>0</v>
      </c>
      <c r="E1931" s="0" t="n">
        <v>10.5124623609237</v>
      </c>
      <c r="F1931" s="0" t="s">
        <v>22</v>
      </c>
    </row>
    <row r="1932" customFormat="false" ht="12.8" hidden="false" customHeight="false" outlineLevel="0" collapsed="false">
      <c r="A1932" s="0" t="n">
        <v>2712</v>
      </c>
      <c r="B1932" s="0" t="n">
        <v>95.77</v>
      </c>
      <c r="C1932" s="0" t="n">
        <v>48.86</v>
      </c>
      <c r="D1932" s="0" t="n">
        <v>0</v>
      </c>
      <c r="E1932" s="0" t="n">
        <v>6.79132472814719</v>
      </c>
      <c r="F1932" s="0" t="s">
        <v>22</v>
      </c>
    </row>
    <row r="1933" customFormat="false" ht="12.8" hidden="false" customHeight="false" outlineLevel="0" collapsed="false">
      <c r="A1933" s="0" t="n">
        <v>2718</v>
      </c>
      <c r="B1933" s="0" t="n">
        <v>96.02</v>
      </c>
      <c r="C1933" s="0" t="n">
        <v>46.66</v>
      </c>
      <c r="D1933" s="0" t="n">
        <v>0</v>
      </c>
      <c r="E1933" s="0" t="n">
        <v>11.7167159333753</v>
      </c>
      <c r="F1933" s="0" t="s">
        <v>22</v>
      </c>
    </row>
    <row r="1934" customFormat="false" ht="12.8" hidden="false" customHeight="false" outlineLevel="0" collapsed="false">
      <c r="A1934" s="0" t="n">
        <v>2723</v>
      </c>
      <c r="B1934" s="0" t="n">
        <v>96.37</v>
      </c>
      <c r="C1934" s="0" t="n">
        <v>50.9</v>
      </c>
      <c r="D1934" s="0" t="n">
        <v>0</v>
      </c>
      <c r="E1934" s="0" t="n">
        <v>4.46481392343136</v>
      </c>
      <c r="F1934" s="0" t="s">
        <v>22</v>
      </c>
    </row>
    <row r="1935" customFormat="false" ht="12.8" hidden="false" customHeight="false" outlineLevel="0" collapsed="false">
      <c r="A1935" s="0" t="n">
        <v>2732</v>
      </c>
      <c r="B1935" s="0" t="n">
        <v>96.68</v>
      </c>
      <c r="C1935" s="0" t="n">
        <v>53.01</v>
      </c>
      <c r="D1935" s="0" t="n">
        <v>0</v>
      </c>
      <c r="E1935" s="0" t="n">
        <v>9.82056287091532</v>
      </c>
      <c r="F1935" s="0" t="s">
        <v>22</v>
      </c>
    </row>
    <row r="1936" customFormat="false" ht="12.8" hidden="false" customHeight="false" outlineLevel="0" collapsed="false">
      <c r="A1936" s="0" t="n">
        <v>2738</v>
      </c>
      <c r="B1936" s="0" t="n">
        <v>97.34</v>
      </c>
      <c r="C1936" s="0" t="n">
        <v>49.23</v>
      </c>
      <c r="D1936" s="0" t="n">
        <v>0</v>
      </c>
      <c r="E1936" s="0" t="n">
        <v>12.4190495314987</v>
      </c>
      <c r="F1936" s="0" t="s">
        <v>22</v>
      </c>
    </row>
    <row r="1937" customFormat="false" ht="12.8" hidden="false" customHeight="false" outlineLevel="0" collapsed="false">
      <c r="A1937" s="0" t="n">
        <v>2739</v>
      </c>
      <c r="B1937" s="0" t="n">
        <v>97.34</v>
      </c>
      <c r="C1937" s="0" t="n">
        <v>54.61</v>
      </c>
      <c r="D1937" s="0" t="n">
        <v>0.279850654444979</v>
      </c>
      <c r="E1937" s="0" t="n">
        <v>13.079252957233</v>
      </c>
      <c r="F1937" s="0" t="s">
        <v>22</v>
      </c>
    </row>
    <row r="1938" customFormat="false" ht="12.8" hidden="false" customHeight="false" outlineLevel="0" collapsed="false">
      <c r="A1938" s="0" t="n">
        <v>2742</v>
      </c>
      <c r="B1938" s="0" t="n">
        <v>97.52</v>
      </c>
      <c r="C1938" s="0" t="n">
        <v>47.07</v>
      </c>
      <c r="D1938" s="0" t="n">
        <v>0</v>
      </c>
      <c r="E1938" s="0" t="n">
        <v>7.63176260632208</v>
      </c>
      <c r="F1938" s="0" t="s">
        <v>22</v>
      </c>
    </row>
    <row r="1939" customFormat="false" ht="12.8" hidden="false" customHeight="false" outlineLevel="0" collapsed="false">
      <c r="A1939" s="0" t="n">
        <v>2751</v>
      </c>
      <c r="B1939" s="0" t="n">
        <v>97.87</v>
      </c>
      <c r="C1939" s="0" t="n">
        <v>51.8</v>
      </c>
      <c r="D1939" s="0" t="n">
        <v>0</v>
      </c>
      <c r="E1939" s="0" t="n">
        <v>7.10405266665289</v>
      </c>
      <c r="F1939" s="0" t="s">
        <v>22</v>
      </c>
    </row>
    <row r="1940" customFormat="false" ht="12.8" hidden="false" customHeight="false" outlineLevel="0" collapsed="false">
      <c r="A1940" s="0" t="n">
        <v>2764</v>
      </c>
      <c r="B1940" s="0" t="n">
        <v>98.6</v>
      </c>
      <c r="C1940" s="0" t="n">
        <v>53.07</v>
      </c>
      <c r="D1940" s="0" t="n">
        <v>0</v>
      </c>
      <c r="E1940" s="0" t="n">
        <v>9.92332899235062</v>
      </c>
      <c r="F1940" s="0" t="s">
        <v>22</v>
      </c>
    </row>
    <row r="1941" customFormat="false" ht="12.8" hidden="false" customHeight="false" outlineLevel="0" collapsed="false">
      <c r="A1941" s="0" t="n">
        <v>2761</v>
      </c>
      <c r="B1941" s="0" t="n">
        <v>98.67</v>
      </c>
      <c r="C1941" s="0" t="n">
        <v>49.77</v>
      </c>
      <c r="D1941" s="0" t="n">
        <v>5.17669571482992</v>
      </c>
      <c r="E1941" s="0" t="n">
        <v>0.0741215416099435</v>
      </c>
      <c r="F1941" s="0" t="s">
        <v>22</v>
      </c>
    </row>
    <row r="1942" customFormat="false" ht="12.8" hidden="false" customHeight="false" outlineLevel="0" collapsed="false">
      <c r="A1942" s="0" t="n">
        <v>2765</v>
      </c>
      <c r="B1942" s="0" t="n">
        <v>99.04</v>
      </c>
      <c r="C1942" s="0" t="n">
        <v>47.43</v>
      </c>
      <c r="D1942" s="0" t="n">
        <v>1.12914768101947</v>
      </c>
      <c r="E1942" s="0" t="n">
        <v>3.28320039688985</v>
      </c>
      <c r="F1942" s="0" t="s">
        <v>22</v>
      </c>
    </row>
    <row r="1943" customFormat="false" ht="12.8" hidden="false" customHeight="false" outlineLevel="0" collapsed="false">
      <c r="A1943" s="0" t="n">
        <v>2774</v>
      </c>
      <c r="B1943" s="0" t="n">
        <v>99.42</v>
      </c>
      <c r="C1943" s="0" t="n">
        <v>54.25</v>
      </c>
      <c r="D1943" s="0" t="n">
        <v>0</v>
      </c>
      <c r="E1943" s="0" t="n">
        <v>2.14332330280865</v>
      </c>
      <c r="F1943" s="0" t="s">
        <v>22</v>
      </c>
    </row>
    <row r="1944" customFormat="false" ht="12.8" hidden="false" customHeight="false" outlineLevel="0" collapsed="false">
      <c r="A1944" s="0" t="n">
        <v>2778</v>
      </c>
      <c r="B1944" s="0" t="n">
        <v>99.55</v>
      </c>
      <c r="C1944" s="0" t="n">
        <v>51.58</v>
      </c>
      <c r="D1944" s="0" t="n">
        <v>0</v>
      </c>
      <c r="E1944" s="0" t="n">
        <v>2.40329009084564</v>
      </c>
      <c r="F1944" s="0" t="s">
        <v>22</v>
      </c>
    </row>
    <row r="1945" customFormat="false" ht="12.8" hidden="false" customHeight="false" outlineLevel="0" collapsed="false">
      <c r="A1945" s="0" t="n">
        <v>2781</v>
      </c>
      <c r="B1945" s="0" t="n">
        <v>99.98</v>
      </c>
      <c r="C1945" s="0" t="n">
        <v>45.73</v>
      </c>
      <c r="D1945" s="0" t="n">
        <v>0</v>
      </c>
      <c r="E1945" s="0" t="n">
        <v>0.561768443516531</v>
      </c>
      <c r="F1945" s="0" t="s">
        <v>22</v>
      </c>
    </row>
    <row r="1946" customFormat="false" ht="12.8" hidden="false" customHeight="false" outlineLevel="0" collapsed="false">
      <c r="A1946" s="0" t="n">
        <v>2784</v>
      </c>
      <c r="B1946" s="0" t="n">
        <v>100.19</v>
      </c>
      <c r="C1946" s="0" t="n">
        <v>48.81</v>
      </c>
      <c r="D1946" s="0" t="n">
        <v>0</v>
      </c>
      <c r="E1946" s="0" t="n">
        <v>1.7886620618782</v>
      </c>
      <c r="F1946" s="0" t="s">
        <v>22</v>
      </c>
    </row>
    <row r="1947" customFormat="false" ht="12.8" hidden="false" customHeight="false" outlineLevel="0" collapsed="false">
      <c r="A1947" s="0" t="n">
        <v>2790</v>
      </c>
      <c r="B1947" s="0" t="n">
        <v>100.59</v>
      </c>
      <c r="C1947" s="0" t="n">
        <v>53.18</v>
      </c>
      <c r="D1947" s="0" t="n">
        <v>0</v>
      </c>
      <c r="E1947" s="0" t="n">
        <v>0</v>
      </c>
      <c r="F1947" s="0" t="s">
        <v>22</v>
      </c>
    </row>
    <row r="1948" customFormat="false" ht="12.8" hidden="false" customHeight="false" outlineLevel="0" collapsed="false">
      <c r="A1948" s="0" t="n">
        <v>2795</v>
      </c>
      <c r="B1948" s="0" t="n">
        <v>100.72</v>
      </c>
      <c r="C1948" s="0" t="n">
        <v>50.84</v>
      </c>
      <c r="D1948" s="0" t="n">
        <v>0</v>
      </c>
      <c r="E1948" s="0" t="n">
        <v>0.71552388574061</v>
      </c>
      <c r="F1948" s="0" t="s">
        <v>22</v>
      </c>
    </row>
    <row r="1949" customFormat="false" ht="12.8" hidden="false" customHeight="false" outlineLevel="0" collapsed="false">
      <c r="A1949" s="0" t="n">
        <v>2802</v>
      </c>
      <c r="B1949" s="0" t="n">
        <v>101.48</v>
      </c>
      <c r="C1949" s="0" t="n">
        <v>49</v>
      </c>
      <c r="D1949" s="0" t="n">
        <v>0</v>
      </c>
      <c r="E1949" s="0" t="n">
        <v>1.82833135971194</v>
      </c>
      <c r="F1949" s="0" t="s">
        <v>22</v>
      </c>
    </row>
    <row r="1950" customFormat="false" ht="12.8" hidden="false" customHeight="false" outlineLevel="0" collapsed="false">
      <c r="A1950" s="0" t="n">
        <v>2798</v>
      </c>
      <c r="B1950" s="0" t="n">
        <v>101.54</v>
      </c>
      <c r="C1950" s="0" t="n">
        <v>46.69</v>
      </c>
      <c r="D1950" s="0" t="n">
        <v>0</v>
      </c>
      <c r="E1950" s="0" t="n">
        <v>0</v>
      </c>
      <c r="F1950" s="0" t="s">
        <v>22</v>
      </c>
    </row>
    <row r="1951" customFormat="false" ht="12.8" hidden="false" customHeight="false" outlineLevel="0" collapsed="false">
      <c r="A1951" s="0" t="n">
        <v>2805</v>
      </c>
      <c r="B1951" s="0" t="n">
        <v>101.77</v>
      </c>
      <c r="C1951" s="0" t="n">
        <v>51.54</v>
      </c>
      <c r="D1951" s="0" t="n">
        <v>0</v>
      </c>
      <c r="E1951" s="0" t="n">
        <v>0</v>
      </c>
      <c r="F1951" s="0" t="s">
        <v>22</v>
      </c>
    </row>
    <row r="1952" customFormat="false" ht="12.8" hidden="false" customHeight="false" outlineLevel="0" collapsed="false">
      <c r="A1952" s="0" t="n">
        <v>2806</v>
      </c>
      <c r="B1952" s="0" t="n">
        <v>101.99</v>
      </c>
      <c r="C1952" s="0" t="n">
        <v>53.98</v>
      </c>
      <c r="D1952" s="0" t="n">
        <v>0</v>
      </c>
      <c r="E1952" s="0" t="n">
        <v>0</v>
      </c>
      <c r="F1952" s="0" t="s">
        <v>22</v>
      </c>
    </row>
    <row r="1953" customFormat="false" ht="12.8" hidden="false" customHeight="false" outlineLevel="0" collapsed="false">
      <c r="A1953" s="0" t="n">
        <v>2810</v>
      </c>
      <c r="B1953" s="0" t="n">
        <v>102.57</v>
      </c>
      <c r="C1953" s="0" t="n">
        <v>47.22</v>
      </c>
      <c r="D1953" s="0" t="n">
        <v>0</v>
      </c>
      <c r="E1953" s="0" t="n">
        <v>0</v>
      </c>
      <c r="F1953" s="0" t="s">
        <v>22</v>
      </c>
    </row>
    <row r="1954" customFormat="false" ht="12.8" hidden="false" customHeight="false" outlineLevel="0" collapsed="false">
      <c r="A1954" s="0" t="n">
        <v>2814</v>
      </c>
      <c r="B1954" s="0" t="n">
        <v>102.81</v>
      </c>
      <c r="C1954" s="0" t="n">
        <v>52.19</v>
      </c>
      <c r="D1954" s="0" t="n">
        <v>0</v>
      </c>
      <c r="E1954" s="0" t="n">
        <v>0</v>
      </c>
      <c r="F1954" s="0" t="s">
        <v>22</v>
      </c>
    </row>
    <row r="1955" customFormat="false" ht="12.8" hidden="false" customHeight="false" outlineLevel="0" collapsed="false">
      <c r="A1955" s="0" t="n">
        <v>2813</v>
      </c>
      <c r="B1955" s="0" t="n">
        <v>102.93</v>
      </c>
      <c r="C1955" s="0" t="n">
        <v>49.74</v>
      </c>
      <c r="D1955" s="0" t="n">
        <v>0</v>
      </c>
      <c r="E1955" s="0" t="n">
        <v>0</v>
      </c>
      <c r="F1955" s="0" t="s">
        <v>22</v>
      </c>
    </row>
    <row r="1956" customFormat="false" ht="12.8" hidden="false" customHeight="false" outlineLevel="0" collapsed="false">
      <c r="A1956" s="0" t="n">
        <v>1</v>
      </c>
      <c r="B1956" s="0" t="n">
        <v>-0.1</v>
      </c>
      <c r="C1956" s="0" t="n">
        <v>45.16</v>
      </c>
      <c r="D1956" s="0" t="n">
        <v>0</v>
      </c>
      <c r="E1956" s="0" t="n">
        <v>6.12108093422673</v>
      </c>
      <c r="F1956" s="0" t="s">
        <v>23</v>
      </c>
    </row>
    <row r="1957" customFormat="false" ht="12.8" hidden="false" customHeight="false" outlineLevel="0" collapsed="false">
      <c r="A1957" s="0" t="n">
        <v>4</v>
      </c>
      <c r="B1957" s="0" t="n">
        <v>0.2</v>
      </c>
      <c r="C1957" s="0" t="n">
        <v>47.93</v>
      </c>
      <c r="D1957" s="0" t="n">
        <v>0</v>
      </c>
      <c r="E1957" s="0" t="n">
        <v>0</v>
      </c>
      <c r="F1957" s="0" t="s">
        <v>23</v>
      </c>
    </row>
    <row r="1958" customFormat="false" ht="12.8" hidden="false" customHeight="false" outlineLevel="0" collapsed="false">
      <c r="A1958" s="0" t="n">
        <v>6</v>
      </c>
      <c r="B1958" s="0" t="n">
        <v>0.7</v>
      </c>
      <c r="C1958" s="0" t="n">
        <v>51.18</v>
      </c>
      <c r="D1958" s="0" t="n">
        <v>0</v>
      </c>
      <c r="E1958" s="0" t="n">
        <v>17.0943174469116</v>
      </c>
      <c r="F1958" s="0" t="s">
        <v>23</v>
      </c>
    </row>
    <row r="1959" customFormat="false" ht="12.8" hidden="false" customHeight="false" outlineLevel="0" collapsed="false">
      <c r="A1959" s="0" t="n">
        <v>7</v>
      </c>
      <c r="B1959" s="0" t="n">
        <v>0.93</v>
      </c>
      <c r="C1959" s="0" t="n">
        <v>46.14</v>
      </c>
      <c r="D1959" s="0" t="n">
        <v>0</v>
      </c>
      <c r="E1959" s="0" t="n">
        <v>0</v>
      </c>
      <c r="F1959" s="0" t="s">
        <v>23</v>
      </c>
    </row>
    <row r="1960" customFormat="false" ht="12.8" hidden="false" customHeight="false" outlineLevel="0" collapsed="false">
      <c r="A1960" s="0" t="n">
        <v>10</v>
      </c>
      <c r="B1960" s="0" t="n">
        <v>1.26</v>
      </c>
      <c r="C1960" s="0" t="n">
        <v>49.05</v>
      </c>
      <c r="D1960" s="0" t="n">
        <v>0</v>
      </c>
      <c r="E1960" s="0" t="n">
        <v>2.5597032775896</v>
      </c>
      <c r="F1960" s="0" t="s">
        <v>23</v>
      </c>
    </row>
    <row r="1961" customFormat="false" ht="12.8" hidden="false" customHeight="false" outlineLevel="0" collapsed="false">
      <c r="A1961" s="0" t="n">
        <v>14</v>
      </c>
      <c r="B1961" s="0" t="n">
        <v>1.87</v>
      </c>
      <c r="C1961" s="0" t="n">
        <v>51.72</v>
      </c>
      <c r="D1961" s="0" t="n">
        <v>0</v>
      </c>
      <c r="E1961" s="0" t="n">
        <v>0</v>
      </c>
      <c r="F1961" s="0" t="s">
        <v>23</v>
      </c>
    </row>
    <row r="1962" customFormat="false" ht="12.8" hidden="false" customHeight="false" outlineLevel="0" collapsed="false">
      <c r="A1962" s="0" t="n">
        <v>15</v>
      </c>
      <c r="B1962" s="0" t="n">
        <v>1.92</v>
      </c>
      <c r="C1962" s="0" t="n">
        <v>45.42</v>
      </c>
      <c r="D1962" s="0" t="n">
        <v>0</v>
      </c>
      <c r="E1962" s="0" t="n">
        <v>3.94409286749962</v>
      </c>
      <c r="F1962" s="0" t="s">
        <v>23</v>
      </c>
    </row>
    <row r="1963" customFormat="false" ht="12.8" hidden="false" customHeight="false" outlineLevel="0" collapsed="false">
      <c r="A1963" s="0" t="n">
        <v>17</v>
      </c>
      <c r="B1963" s="0" t="n">
        <v>2.05</v>
      </c>
      <c r="C1963" s="0" t="n">
        <v>54.41</v>
      </c>
      <c r="D1963" s="0" t="n">
        <v>0</v>
      </c>
      <c r="E1963" s="0" t="n">
        <v>18.892133962136</v>
      </c>
      <c r="F1963" s="0" t="s">
        <v>23</v>
      </c>
    </row>
    <row r="1964" customFormat="false" ht="12.8" hidden="false" customHeight="false" outlineLevel="0" collapsed="false">
      <c r="A1964" s="0" t="n">
        <v>18</v>
      </c>
      <c r="B1964" s="0" t="n">
        <v>2.12</v>
      </c>
      <c r="C1964" s="0" t="n">
        <v>48.4</v>
      </c>
      <c r="D1964" s="0" t="n">
        <v>0</v>
      </c>
      <c r="E1964" s="0" t="n">
        <v>9.18674002041542</v>
      </c>
      <c r="F1964" s="0" t="s">
        <v>23</v>
      </c>
    </row>
    <row r="1965" customFormat="false" ht="12.8" hidden="false" customHeight="false" outlineLevel="0" collapsed="false">
      <c r="A1965" s="0" t="n">
        <v>24</v>
      </c>
      <c r="B1965" s="0" t="n">
        <v>2.91</v>
      </c>
      <c r="C1965" s="0" t="n">
        <v>51.64</v>
      </c>
      <c r="D1965" s="0" t="n">
        <v>0</v>
      </c>
      <c r="E1965" s="0" t="n">
        <v>4.37513965463102</v>
      </c>
      <c r="F1965" s="0" t="s">
        <v>23</v>
      </c>
    </row>
    <row r="1966" customFormat="false" ht="12.8" hidden="false" customHeight="false" outlineLevel="0" collapsed="false">
      <c r="A1966" s="0" t="n">
        <v>25</v>
      </c>
      <c r="B1966" s="0" t="n">
        <v>2.95</v>
      </c>
      <c r="C1966" s="0" t="n">
        <v>53.77</v>
      </c>
      <c r="D1966" s="0" t="n">
        <v>0</v>
      </c>
      <c r="E1966" s="0" t="n">
        <v>8.02432131540636</v>
      </c>
      <c r="F1966" s="0" t="s">
        <v>23</v>
      </c>
    </row>
    <row r="1967" customFormat="false" ht="12.8" hidden="false" customHeight="false" outlineLevel="0" collapsed="false">
      <c r="A1967" s="0" t="n">
        <v>26</v>
      </c>
      <c r="B1967" s="0" t="n">
        <v>3</v>
      </c>
      <c r="C1967" s="0" t="n">
        <v>47.04</v>
      </c>
      <c r="D1967" s="0" t="n">
        <v>0</v>
      </c>
      <c r="E1967" s="0" t="n">
        <v>0</v>
      </c>
      <c r="F1967" s="0" t="s">
        <v>23</v>
      </c>
    </row>
    <row r="1968" customFormat="false" ht="12.8" hidden="false" customHeight="false" outlineLevel="0" collapsed="false">
      <c r="A1968" s="0" t="n">
        <v>27</v>
      </c>
      <c r="B1968" s="0" t="n">
        <v>3.12</v>
      </c>
      <c r="C1968" s="0" t="n">
        <v>49.85</v>
      </c>
      <c r="D1968" s="0" t="n">
        <v>0</v>
      </c>
      <c r="E1968" s="0" t="n">
        <v>2.10286652511716</v>
      </c>
      <c r="F1968" s="0" t="s">
        <v>23</v>
      </c>
    </row>
    <row r="1969" customFormat="false" ht="12.8" hidden="false" customHeight="false" outlineLevel="0" collapsed="false">
      <c r="A1969" s="0" t="n">
        <v>35</v>
      </c>
      <c r="B1969" s="0" t="n">
        <v>3.77</v>
      </c>
      <c r="C1969" s="0" t="n">
        <v>45.44</v>
      </c>
      <c r="D1969" s="0" t="n">
        <v>0.912689155122704</v>
      </c>
      <c r="E1969" s="0" t="n">
        <v>26.7648654049271</v>
      </c>
      <c r="F1969" s="0" t="s">
        <v>23</v>
      </c>
    </row>
    <row r="1970" customFormat="false" ht="12.8" hidden="false" customHeight="false" outlineLevel="0" collapsed="false">
      <c r="A1970" s="0" t="n">
        <v>39</v>
      </c>
      <c r="B1970" s="0" t="n">
        <v>4.01</v>
      </c>
      <c r="C1970" s="0" t="n">
        <v>51.84</v>
      </c>
      <c r="D1970" s="0" t="n">
        <v>0</v>
      </c>
      <c r="E1970" s="0" t="n">
        <v>14.5273299806378</v>
      </c>
      <c r="F1970" s="0" t="s">
        <v>23</v>
      </c>
    </row>
    <row r="1971" customFormat="false" ht="12.8" hidden="false" customHeight="false" outlineLevel="0" collapsed="false">
      <c r="A1971" s="0" t="n">
        <v>40</v>
      </c>
      <c r="B1971" s="0" t="n">
        <v>4.06</v>
      </c>
      <c r="C1971" s="0" t="n">
        <v>54.78</v>
      </c>
      <c r="D1971" s="0" t="n">
        <v>0</v>
      </c>
      <c r="E1971" s="0" t="n">
        <v>3.74653385818866</v>
      </c>
      <c r="F1971" s="0" t="s">
        <v>23</v>
      </c>
    </row>
    <row r="1972" customFormat="false" ht="12.8" hidden="false" customHeight="false" outlineLevel="0" collapsed="false">
      <c r="A1972" s="0" t="n">
        <v>38</v>
      </c>
      <c r="B1972" s="0" t="n">
        <v>4.24</v>
      </c>
      <c r="C1972" s="0" t="n">
        <v>48.6</v>
      </c>
      <c r="D1972" s="0" t="n">
        <v>0.270597766116514</v>
      </c>
      <c r="E1972" s="0" t="n">
        <v>7.60991004026975</v>
      </c>
      <c r="F1972" s="0" t="s">
        <v>23</v>
      </c>
    </row>
    <row r="1973" customFormat="false" ht="12.8" hidden="false" customHeight="false" outlineLevel="0" collapsed="false">
      <c r="A1973" s="0" t="n">
        <v>43</v>
      </c>
      <c r="B1973" s="0" t="n">
        <v>4.46</v>
      </c>
      <c r="C1973" s="0" t="n">
        <v>45.37</v>
      </c>
      <c r="D1973" s="0" t="n">
        <v>0</v>
      </c>
      <c r="E1973" s="0" t="n">
        <v>0</v>
      </c>
      <c r="F1973" s="0" t="s">
        <v>23</v>
      </c>
    </row>
    <row r="1974" customFormat="false" ht="12.8" hidden="false" customHeight="false" outlineLevel="0" collapsed="false">
      <c r="A1974" s="0" t="n">
        <v>50</v>
      </c>
      <c r="B1974" s="0" t="n">
        <v>5.03</v>
      </c>
      <c r="C1974" s="0" t="n">
        <v>51.15</v>
      </c>
      <c r="D1974" s="0" t="n">
        <v>2.43577363497749</v>
      </c>
      <c r="E1974" s="0" t="n">
        <v>0</v>
      </c>
      <c r="F1974" s="0" t="s">
        <v>23</v>
      </c>
    </row>
    <row r="1975" customFormat="false" ht="12.8" hidden="false" customHeight="false" outlineLevel="0" collapsed="false">
      <c r="A1975" s="0" t="n">
        <v>51</v>
      </c>
      <c r="B1975" s="0" t="n">
        <v>5.03</v>
      </c>
      <c r="C1975" s="0" t="n">
        <v>53.48</v>
      </c>
      <c r="D1975" s="0" t="n">
        <v>0</v>
      </c>
      <c r="E1975" s="0" t="n">
        <v>25.0278817087132</v>
      </c>
      <c r="F1975" s="0" t="s">
        <v>23</v>
      </c>
    </row>
    <row r="1976" customFormat="false" ht="12.8" hidden="false" customHeight="false" outlineLevel="0" collapsed="false">
      <c r="A1976" s="0" t="n">
        <v>53</v>
      </c>
      <c r="B1976" s="0" t="n">
        <v>5.2</v>
      </c>
      <c r="C1976" s="0" t="n">
        <v>46.98</v>
      </c>
      <c r="D1976" s="0" t="n">
        <v>0</v>
      </c>
      <c r="E1976" s="0" t="n">
        <v>5.14431060568029</v>
      </c>
      <c r="F1976" s="0" t="s">
        <v>23</v>
      </c>
    </row>
    <row r="1977" customFormat="false" ht="12.8" hidden="false" customHeight="false" outlineLevel="0" collapsed="false">
      <c r="A1977" s="0" t="n">
        <v>56</v>
      </c>
      <c r="B1977" s="0" t="n">
        <v>5.86</v>
      </c>
      <c r="C1977" s="0" t="n">
        <v>49.59</v>
      </c>
      <c r="D1977" s="0" t="n">
        <v>0</v>
      </c>
      <c r="E1977" s="0" t="n">
        <v>26.4306786402979</v>
      </c>
      <c r="F1977" s="0" t="s">
        <v>23</v>
      </c>
    </row>
    <row r="1978" customFormat="false" ht="12.8" hidden="false" customHeight="false" outlineLevel="0" collapsed="false">
      <c r="A1978" s="0" t="n">
        <v>63</v>
      </c>
      <c r="B1978" s="0" t="n">
        <v>6.17</v>
      </c>
      <c r="C1978" s="0" t="n">
        <v>45.4</v>
      </c>
      <c r="D1978" s="0" t="n">
        <v>8.32602453590367</v>
      </c>
      <c r="E1978" s="0" t="n">
        <v>36.1170746304505</v>
      </c>
      <c r="F1978" s="0" t="s">
        <v>23</v>
      </c>
    </row>
    <row r="1979" customFormat="false" ht="12.8" hidden="false" customHeight="false" outlineLevel="0" collapsed="false">
      <c r="A1979" s="0" t="n">
        <v>67</v>
      </c>
      <c r="B1979" s="0" t="n">
        <v>6.39</v>
      </c>
      <c r="C1979" s="0" t="n">
        <v>52.76</v>
      </c>
      <c r="D1979" s="0" t="n">
        <v>11.4079253941583</v>
      </c>
      <c r="E1979" s="0" t="n">
        <v>10.5656172513212</v>
      </c>
      <c r="F1979" s="0" t="s">
        <v>23</v>
      </c>
    </row>
    <row r="1980" customFormat="false" ht="12.8" hidden="false" customHeight="false" outlineLevel="0" collapsed="false">
      <c r="A1980" s="0" t="n">
        <v>73</v>
      </c>
      <c r="B1980" s="0" t="n">
        <v>7.02</v>
      </c>
      <c r="C1980" s="0" t="n">
        <v>47.74</v>
      </c>
      <c r="D1980" s="0" t="n">
        <v>6.90294999798208</v>
      </c>
      <c r="E1980" s="0" t="n">
        <v>53.1110868304822</v>
      </c>
      <c r="F1980" s="0" t="s">
        <v>23</v>
      </c>
    </row>
    <row r="1981" customFormat="false" ht="12.8" hidden="false" customHeight="false" outlineLevel="0" collapsed="false">
      <c r="A1981" s="0" t="n">
        <v>78</v>
      </c>
      <c r="B1981" s="0" t="n">
        <v>7.19</v>
      </c>
      <c r="C1981" s="0" t="n">
        <v>50.83</v>
      </c>
      <c r="D1981" s="0" t="n">
        <v>0.822128971482401</v>
      </c>
      <c r="E1981" s="0" t="n">
        <v>18.6495901659515</v>
      </c>
      <c r="F1981" s="0" t="s">
        <v>23</v>
      </c>
    </row>
    <row r="1982" customFormat="false" ht="12.8" hidden="false" customHeight="false" outlineLevel="0" collapsed="false">
      <c r="A1982" s="0" t="n">
        <v>85</v>
      </c>
      <c r="B1982" s="0" t="n">
        <v>7.66</v>
      </c>
      <c r="C1982" s="0" t="n">
        <v>45.07</v>
      </c>
      <c r="D1982" s="0" t="n">
        <v>1.25406167345376</v>
      </c>
      <c r="E1982" s="0" t="n">
        <v>33.4058799152278</v>
      </c>
      <c r="F1982" s="0" t="s">
        <v>23</v>
      </c>
    </row>
    <row r="1983" customFormat="false" ht="12.8" hidden="false" customHeight="false" outlineLevel="0" collapsed="false">
      <c r="A1983" s="0" t="n">
        <v>94</v>
      </c>
      <c r="B1983" s="0" t="n">
        <v>7.96</v>
      </c>
      <c r="C1983" s="0" t="n">
        <v>53.38</v>
      </c>
      <c r="D1983" s="0" t="n">
        <v>5.3604738266304</v>
      </c>
      <c r="E1983" s="0" t="n">
        <v>35.7747177622972</v>
      </c>
      <c r="F1983" s="0" t="s">
        <v>23</v>
      </c>
    </row>
    <row r="1984" customFormat="false" ht="12.8" hidden="false" customHeight="false" outlineLevel="0" collapsed="false">
      <c r="A1984" s="0" t="n">
        <v>98</v>
      </c>
      <c r="B1984" s="0" t="n">
        <v>8.24</v>
      </c>
      <c r="C1984" s="0" t="n">
        <v>49.07</v>
      </c>
      <c r="D1984" s="0" t="n">
        <v>8.91820938892547</v>
      </c>
      <c r="E1984" s="0" t="n">
        <v>43.655914613559</v>
      </c>
      <c r="F1984" s="0" t="s">
        <v>23</v>
      </c>
    </row>
    <row r="1985" customFormat="false" ht="12.8" hidden="false" customHeight="false" outlineLevel="0" collapsed="false">
      <c r="A1985" s="0" t="n">
        <v>103</v>
      </c>
      <c r="B1985" s="0" t="n">
        <v>8.95</v>
      </c>
      <c r="C1985" s="0" t="n">
        <v>46.73</v>
      </c>
      <c r="D1985" s="0" t="n">
        <v>3.27355376863251</v>
      </c>
      <c r="E1985" s="0" t="n">
        <v>79.8524262746592</v>
      </c>
      <c r="F1985" s="0" t="s">
        <v>23</v>
      </c>
    </row>
    <row r="1986" customFormat="false" ht="12.8" hidden="false" customHeight="false" outlineLevel="0" collapsed="false">
      <c r="A1986" s="0" t="n">
        <v>107</v>
      </c>
      <c r="B1986" s="0" t="n">
        <v>8.99</v>
      </c>
      <c r="C1986" s="0" t="n">
        <v>51.4</v>
      </c>
      <c r="D1986" s="0" t="n">
        <v>0</v>
      </c>
      <c r="E1986" s="0" t="n">
        <v>53.7585921435103</v>
      </c>
      <c r="F1986" s="0" t="s">
        <v>23</v>
      </c>
    </row>
    <row r="1987" customFormat="false" ht="12.8" hidden="false" customHeight="false" outlineLevel="0" collapsed="false">
      <c r="A1987" s="0" t="n">
        <v>121</v>
      </c>
      <c r="B1987" s="0" t="n">
        <v>9.73</v>
      </c>
      <c r="C1987" s="0" t="n">
        <v>48.96</v>
      </c>
      <c r="D1987" s="0" t="n">
        <v>0</v>
      </c>
      <c r="E1987" s="0" t="n">
        <v>34.9283737851893</v>
      </c>
      <c r="F1987" s="0" t="s">
        <v>23</v>
      </c>
    </row>
    <row r="1988" customFormat="false" ht="12.8" hidden="false" customHeight="false" outlineLevel="0" collapsed="false">
      <c r="A1988" s="0" t="n">
        <v>122</v>
      </c>
      <c r="B1988" s="0" t="n">
        <v>9.75</v>
      </c>
      <c r="C1988" s="0" t="n">
        <v>53.85</v>
      </c>
      <c r="D1988" s="0" t="n">
        <v>7.63235321621539</v>
      </c>
      <c r="E1988" s="0" t="n">
        <v>80.681051954968</v>
      </c>
      <c r="F1988" s="0" t="s">
        <v>23</v>
      </c>
    </row>
    <row r="1989" customFormat="false" ht="12.8" hidden="false" customHeight="false" outlineLevel="0" collapsed="false">
      <c r="A1989" s="0" t="n">
        <v>129</v>
      </c>
      <c r="B1989" s="0" t="n">
        <v>10.48</v>
      </c>
      <c r="C1989" s="0" t="n">
        <v>46.08</v>
      </c>
      <c r="D1989" s="0" t="n">
        <v>4.15159381001458</v>
      </c>
      <c r="E1989" s="0" t="n">
        <v>82.5406856390251</v>
      </c>
      <c r="F1989" s="0" t="s">
        <v>23</v>
      </c>
    </row>
    <row r="1990" customFormat="false" ht="12.8" hidden="false" customHeight="false" outlineLevel="0" collapsed="false">
      <c r="A1990" s="0" t="n">
        <v>139</v>
      </c>
      <c r="B1990" s="0" t="n">
        <v>10.66</v>
      </c>
      <c r="C1990" s="0" t="n">
        <v>51.29</v>
      </c>
      <c r="D1990" s="0" t="n">
        <v>8.21932101517966</v>
      </c>
      <c r="E1990" s="0" t="n">
        <v>78.6772110219618</v>
      </c>
      <c r="F1990" s="0" t="s">
        <v>23</v>
      </c>
    </row>
    <row r="1991" customFormat="false" ht="12.8" hidden="false" customHeight="false" outlineLevel="0" collapsed="false">
      <c r="A1991" s="0" t="n">
        <v>144</v>
      </c>
      <c r="B1991" s="0" t="n">
        <v>11.08</v>
      </c>
      <c r="C1991" s="0" t="n">
        <v>48.49</v>
      </c>
      <c r="D1991" s="0" t="n">
        <v>0</v>
      </c>
      <c r="E1991" s="0" t="n">
        <v>56.0233842143756</v>
      </c>
      <c r="F1991" s="0" t="s">
        <v>23</v>
      </c>
    </row>
    <row r="1992" customFormat="false" ht="12.8" hidden="false" customHeight="false" outlineLevel="0" collapsed="false">
      <c r="A1992" s="0" t="n">
        <v>152</v>
      </c>
      <c r="B1992" s="0" t="n">
        <v>11.58</v>
      </c>
      <c r="C1992" s="0" t="n">
        <v>53.66</v>
      </c>
      <c r="D1992" s="0" t="n">
        <v>6.13486183173721</v>
      </c>
      <c r="E1992" s="0" t="n">
        <v>89.8746824241386</v>
      </c>
      <c r="F1992" s="0" t="s">
        <v>23</v>
      </c>
    </row>
    <row r="1993" customFormat="false" ht="12.8" hidden="false" customHeight="false" outlineLevel="0" collapsed="false">
      <c r="A1993" s="0" t="n">
        <v>160</v>
      </c>
      <c r="B1993" s="0" t="n">
        <v>12.19</v>
      </c>
      <c r="C1993" s="0" t="n">
        <v>45.1</v>
      </c>
      <c r="D1993" s="0" t="n">
        <v>1.05335274471183</v>
      </c>
      <c r="E1993" s="0" t="n">
        <v>75.5198105323462</v>
      </c>
      <c r="F1993" s="0" t="s">
        <v>23</v>
      </c>
    </row>
    <row r="1994" customFormat="false" ht="12.8" hidden="false" customHeight="false" outlineLevel="0" collapsed="false">
      <c r="A1994" s="0" t="n">
        <v>165</v>
      </c>
      <c r="B1994" s="0" t="n">
        <v>12.2</v>
      </c>
      <c r="C1994" s="0" t="n">
        <v>50.69</v>
      </c>
      <c r="D1994" s="0" t="n">
        <v>0</v>
      </c>
      <c r="E1994" s="0" t="n">
        <v>91.2003063296647</v>
      </c>
      <c r="F1994" s="0" t="s">
        <v>23</v>
      </c>
    </row>
    <row r="1995" customFormat="false" ht="12.8" hidden="false" customHeight="false" outlineLevel="0" collapsed="false">
      <c r="A1995" s="0" t="n">
        <v>169</v>
      </c>
      <c r="B1995" s="0" t="n">
        <v>12.33</v>
      </c>
      <c r="C1995" s="0" t="n">
        <v>47.68</v>
      </c>
      <c r="D1995" s="0" t="n">
        <v>0</v>
      </c>
      <c r="E1995" s="0" t="n">
        <v>77.0176956567533</v>
      </c>
      <c r="F1995" s="0" t="s">
        <v>23</v>
      </c>
    </row>
    <row r="1996" customFormat="false" ht="12.8" hidden="false" customHeight="false" outlineLevel="0" collapsed="false">
      <c r="A1996" s="0" t="n">
        <v>179</v>
      </c>
      <c r="B1996" s="0" t="n">
        <v>13.08</v>
      </c>
      <c r="C1996" s="0" t="n">
        <v>54.08</v>
      </c>
      <c r="D1996" s="0" t="n">
        <v>6.65656723749113</v>
      </c>
      <c r="E1996" s="0" t="n">
        <v>105.661192697306</v>
      </c>
      <c r="F1996" s="0" t="s">
        <v>23</v>
      </c>
    </row>
    <row r="1997" customFormat="false" ht="12.8" hidden="false" customHeight="false" outlineLevel="0" collapsed="false">
      <c r="A1997" s="0" t="n">
        <v>190</v>
      </c>
      <c r="B1997" s="0" t="n">
        <v>13.58</v>
      </c>
      <c r="C1997" s="0" t="n">
        <v>48.8</v>
      </c>
      <c r="D1997" s="0" t="n">
        <v>1.65272335143553</v>
      </c>
      <c r="E1997" s="0" t="n">
        <v>64.5055266320766</v>
      </c>
      <c r="F1997" s="0" t="s">
        <v>23</v>
      </c>
    </row>
    <row r="1998" customFormat="false" ht="12.8" hidden="false" customHeight="false" outlineLevel="0" collapsed="false">
      <c r="A1998" s="0" t="n">
        <v>191</v>
      </c>
      <c r="B1998" s="0" t="n">
        <v>13.62</v>
      </c>
      <c r="C1998" s="0" t="n">
        <v>51.59</v>
      </c>
      <c r="D1998" s="0" t="n">
        <v>7.46166695704986</v>
      </c>
      <c r="E1998" s="0" t="n">
        <v>122.071879192715</v>
      </c>
      <c r="F1998" s="0" t="s">
        <v>23</v>
      </c>
    </row>
    <row r="1999" customFormat="false" ht="12.8" hidden="false" customHeight="false" outlineLevel="0" collapsed="false">
      <c r="A1999" s="0" t="n">
        <v>194</v>
      </c>
      <c r="B1999" s="0" t="n">
        <v>13.64</v>
      </c>
      <c r="C1999" s="0" t="n">
        <v>45.68</v>
      </c>
      <c r="D1999" s="0" t="n">
        <v>4.13131620367773</v>
      </c>
      <c r="E1999" s="0" t="n">
        <v>83.3090691102167</v>
      </c>
      <c r="F1999" s="0" t="s">
        <v>23</v>
      </c>
    </row>
    <row r="2000" customFormat="false" ht="12.8" hidden="false" customHeight="false" outlineLevel="0" collapsed="false">
      <c r="A2000" s="0" t="n">
        <v>212</v>
      </c>
      <c r="B2000" s="0" t="n">
        <v>14.78</v>
      </c>
      <c r="C2000" s="0" t="n">
        <v>53.13</v>
      </c>
      <c r="D2000" s="0" t="n">
        <v>0</v>
      </c>
      <c r="E2000" s="0" t="n">
        <v>39.0132286772602</v>
      </c>
      <c r="F2000" s="0" t="s">
        <v>23</v>
      </c>
    </row>
    <row r="2001" customFormat="false" ht="12.8" hidden="false" customHeight="false" outlineLevel="0" collapsed="false">
      <c r="A2001" s="0" t="n">
        <v>217</v>
      </c>
      <c r="B2001" s="0" t="n">
        <v>14.88</v>
      </c>
      <c r="C2001" s="0" t="n">
        <v>50.2</v>
      </c>
      <c r="D2001" s="0" t="n">
        <v>0</v>
      </c>
      <c r="E2001" s="0" t="n">
        <v>62.9183609787981</v>
      </c>
      <c r="F2001" s="0" t="s">
        <v>23</v>
      </c>
    </row>
    <row r="2002" customFormat="false" ht="12.8" hidden="false" customHeight="false" outlineLevel="0" collapsed="false">
      <c r="A2002" s="0" t="n">
        <v>216</v>
      </c>
      <c r="B2002" s="0" t="n">
        <v>14.97</v>
      </c>
      <c r="C2002" s="0" t="n">
        <v>47.4</v>
      </c>
      <c r="D2002" s="0" t="n">
        <v>3.84713441001517</v>
      </c>
      <c r="E2002" s="0" t="n">
        <v>91.605563151455</v>
      </c>
      <c r="F2002" s="0" t="s">
        <v>23</v>
      </c>
    </row>
    <row r="2003" customFormat="false" ht="12.8" hidden="false" customHeight="false" outlineLevel="0" collapsed="false">
      <c r="A2003" s="0" t="n">
        <v>228</v>
      </c>
      <c r="B2003" s="0" t="n">
        <v>15.88</v>
      </c>
      <c r="C2003" s="0" t="n">
        <v>45.48</v>
      </c>
      <c r="D2003" s="0" t="n">
        <v>0</v>
      </c>
      <c r="E2003" s="0" t="n">
        <v>78.8077358083825</v>
      </c>
      <c r="F2003" s="0" t="s">
        <v>23</v>
      </c>
    </row>
    <row r="2004" customFormat="false" ht="12.8" hidden="false" customHeight="false" outlineLevel="0" collapsed="false">
      <c r="A2004" s="0" t="n">
        <v>239</v>
      </c>
      <c r="B2004" s="0" t="n">
        <v>16.2</v>
      </c>
      <c r="C2004" s="0" t="n">
        <v>50.75</v>
      </c>
      <c r="D2004" s="0" t="n">
        <v>2.341965096924</v>
      </c>
      <c r="E2004" s="0" t="n">
        <v>119.087822706785</v>
      </c>
      <c r="F2004" s="0" t="s">
        <v>23</v>
      </c>
    </row>
    <row r="2005" customFormat="false" ht="12.8" hidden="false" customHeight="false" outlineLevel="0" collapsed="false">
      <c r="A2005" s="0" t="n">
        <v>244</v>
      </c>
      <c r="B2005" s="0" t="n">
        <v>16.46</v>
      </c>
      <c r="C2005" s="0" t="n">
        <v>47.92</v>
      </c>
      <c r="D2005" s="0" t="n">
        <v>7.57358753183141</v>
      </c>
      <c r="E2005" s="0" t="n">
        <v>112.043421639356</v>
      </c>
      <c r="F2005" s="0" t="s">
        <v>23</v>
      </c>
    </row>
    <row r="2006" customFormat="false" ht="12.8" hidden="false" customHeight="false" outlineLevel="0" collapsed="false">
      <c r="A2006" s="0" t="n">
        <v>250</v>
      </c>
      <c r="B2006" s="0" t="n">
        <v>16.73</v>
      </c>
      <c r="C2006" s="0" t="n">
        <v>53.4</v>
      </c>
      <c r="D2006" s="0" t="n">
        <v>0.55143277038367</v>
      </c>
      <c r="E2006" s="0" t="n">
        <v>120.789074504454</v>
      </c>
      <c r="F2006" s="0" t="s">
        <v>23</v>
      </c>
    </row>
    <row r="2007" customFormat="false" ht="12.8" hidden="false" customHeight="false" outlineLevel="0" collapsed="false">
      <c r="A2007" s="0" t="n">
        <v>271</v>
      </c>
      <c r="B2007" s="0" t="n">
        <v>17.61</v>
      </c>
      <c r="C2007" s="0" t="n">
        <v>48.52</v>
      </c>
      <c r="D2007" s="0" t="n">
        <v>0</v>
      </c>
      <c r="E2007" s="0" t="n">
        <v>84.966222035852</v>
      </c>
      <c r="F2007" s="0" t="s">
        <v>23</v>
      </c>
    </row>
    <row r="2008" customFormat="false" ht="12.8" hidden="false" customHeight="false" outlineLevel="0" collapsed="false">
      <c r="A2008" s="0" t="n">
        <v>270</v>
      </c>
      <c r="B2008" s="0" t="n">
        <v>17.64</v>
      </c>
      <c r="C2008" s="0" t="n">
        <v>51.37</v>
      </c>
      <c r="D2008" s="0" t="n">
        <v>5.55960779565685</v>
      </c>
      <c r="E2008" s="0" t="n">
        <v>108.384101175412</v>
      </c>
      <c r="F2008" s="0" t="s">
        <v>23</v>
      </c>
    </row>
    <row r="2009" customFormat="false" ht="12.8" hidden="false" customHeight="false" outlineLevel="0" collapsed="false">
      <c r="A2009" s="0" t="n">
        <v>276</v>
      </c>
      <c r="B2009" s="0" t="n">
        <v>17.89</v>
      </c>
      <c r="C2009" s="0" t="n">
        <v>54.96</v>
      </c>
      <c r="D2009" s="0" t="n">
        <v>5.76632125831406</v>
      </c>
      <c r="E2009" s="0" t="n">
        <v>104.965257373026</v>
      </c>
      <c r="F2009" s="0" t="s">
        <v>23</v>
      </c>
    </row>
    <row r="2010" customFormat="false" ht="12.8" hidden="false" customHeight="false" outlineLevel="0" collapsed="false">
      <c r="A2010" s="0" t="n">
        <v>289</v>
      </c>
      <c r="B2010" s="0" t="n">
        <v>18.68</v>
      </c>
      <c r="C2010" s="0" t="n">
        <v>46.79</v>
      </c>
      <c r="D2010" s="0" t="n">
        <v>3.98346686038671</v>
      </c>
      <c r="E2010" s="0" t="n">
        <v>112.700672015624</v>
      </c>
      <c r="F2010" s="0" t="s">
        <v>23</v>
      </c>
    </row>
    <row r="2011" customFormat="false" ht="12.8" hidden="false" customHeight="false" outlineLevel="0" collapsed="false">
      <c r="A2011" s="0" t="n">
        <v>302</v>
      </c>
      <c r="B2011" s="0" t="n">
        <v>18.86</v>
      </c>
      <c r="C2011" s="0" t="n">
        <v>52.57</v>
      </c>
      <c r="D2011" s="0" t="n">
        <v>10.6051881141728</v>
      </c>
      <c r="E2011" s="0" t="n">
        <v>132.675590782155</v>
      </c>
      <c r="F2011" s="0" t="s">
        <v>23</v>
      </c>
    </row>
    <row r="2012" customFormat="false" ht="12.8" hidden="false" customHeight="false" outlineLevel="0" collapsed="false">
      <c r="A2012" s="0" t="n">
        <v>301</v>
      </c>
      <c r="B2012" s="0" t="n">
        <v>18.89</v>
      </c>
      <c r="C2012" s="0" t="n">
        <v>49.63</v>
      </c>
      <c r="D2012" s="0" t="n">
        <v>0</v>
      </c>
      <c r="E2012" s="0" t="n">
        <v>140.866070347544</v>
      </c>
      <c r="F2012" s="0" t="s">
        <v>23</v>
      </c>
    </row>
    <row r="2013" customFormat="false" ht="12.8" hidden="false" customHeight="false" outlineLevel="0" collapsed="false">
      <c r="A2013" s="0" t="n">
        <v>310</v>
      </c>
      <c r="B2013" s="0" t="n">
        <v>19.62</v>
      </c>
      <c r="C2013" s="0" t="n">
        <v>54.9</v>
      </c>
      <c r="D2013" s="0" t="n">
        <v>6.9885884325115</v>
      </c>
      <c r="E2013" s="0" t="n">
        <v>125.378014940462</v>
      </c>
      <c r="F2013" s="0" t="s">
        <v>23</v>
      </c>
    </row>
    <row r="2014" customFormat="false" ht="12.8" hidden="false" customHeight="false" outlineLevel="0" collapsed="false">
      <c r="A2014" s="0" t="n">
        <v>327</v>
      </c>
      <c r="B2014" s="0" t="n">
        <v>20.08</v>
      </c>
      <c r="C2014" s="0" t="n">
        <v>49.03</v>
      </c>
      <c r="D2014" s="0" t="n">
        <v>0</v>
      </c>
      <c r="E2014" s="0" t="n">
        <v>136.853269862457</v>
      </c>
      <c r="F2014" s="0" t="s">
        <v>23</v>
      </c>
    </row>
    <row r="2015" customFormat="false" ht="12.8" hidden="false" customHeight="false" outlineLevel="0" collapsed="false">
      <c r="A2015" s="0" t="n">
        <v>326</v>
      </c>
      <c r="B2015" s="0" t="n">
        <v>20.15</v>
      </c>
      <c r="C2015" s="0" t="n">
        <v>46.55</v>
      </c>
      <c r="D2015" s="0" t="n">
        <v>0</v>
      </c>
      <c r="E2015" s="0" t="n">
        <v>148.457179306211</v>
      </c>
      <c r="F2015" s="0" t="s">
        <v>23</v>
      </c>
    </row>
    <row r="2016" customFormat="false" ht="12.8" hidden="false" customHeight="false" outlineLevel="0" collapsed="false">
      <c r="A2016" s="0" t="n">
        <v>331</v>
      </c>
      <c r="B2016" s="0" t="n">
        <v>20.25</v>
      </c>
      <c r="C2016" s="0" t="n">
        <v>52.09</v>
      </c>
      <c r="D2016" s="0" t="n">
        <v>0.662467430325259</v>
      </c>
      <c r="E2016" s="0" t="n">
        <v>118.947848162071</v>
      </c>
      <c r="F2016" s="0" t="s">
        <v>23</v>
      </c>
    </row>
    <row r="2017" customFormat="false" ht="12.8" hidden="false" customHeight="false" outlineLevel="0" collapsed="false">
      <c r="A2017" s="0" t="n">
        <v>352</v>
      </c>
      <c r="B2017" s="0" t="n">
        <v>21.26</v>
      </c>
      <c r="C2017" s="0" t="n">
        <v>50.26</v>
      </c>
      <c r="D2017" s="0" t="n">
        <v>0</v>
      </c>
      <c r="E2017" s="0" t="n">
        <v>113.925203194412</v>
      </c>
      <c r="F2017" s="0" t="s">
        <v>23</v>
      </c>
    </row>
    <row r="2018" customFormat="false" ht="12.8" hidden="false" customHeight="false" outlineLevel="0" collapsed="false">
      <c r="A2018" s="0" t="n">
        <v>359</v>
      </c>
      <c r="B2018" s="0" t="n">
        <v>21.55</v>
      </c>
      <c r="C2018" s="0" t="n">
        <v>45.62</v>
      </c>
      <c r="D2018" s="0" t="n">
        <v>0</v>
      </c>
      <c r="E2018" s="0" t="n">
        <v>119.633939988129</v>
      </c>
      <c r="F2018" s="0" t="s">
        <v>23</v>
      </c>
    </row>
    <row r="2019" customFormat="false" ht="12.8" hidden="false" customHeight="false" outlineLevel="0" collapsed="false">
      <c r="A2019" s="0" t="n">
        <v>365</v>
      </c>
      <c r="B2019" s="0" t="n">
        <v>21.75</v>
      </c>
      <c r="C2019" s="0" t="n">
        <v>52.59</v>
      </c>
      <c r="D2019" s="0" t="n">
        <v>9.77853113350835</v>
      </c>
      <c r="E2019" s="0" t="n">
        <v>168.884505251014</v>
      </c>
      <c r="F2019" s="0" t="s">
        <v>23</v>
      </c>
    </row>
    <row r="2020" customFormat="false" ht="12.8" hidden="false" customHeight="false" outlineLevel="0" collapsed="false">
      <c r="A2020" s="0" t="n">
        <v>362</v>
      </c>
      <c r="B2020" s="0" t="n">
        <v>21.82</v>
      </c>
      <c r="C2020" s="0" t="n">
        <v>47.99</v>
      </c>
      <c r="D2020" s="0" t="n">
        <v>6.94399738556687</v>
      </c>
      <c r="E2020" s="0" t="n">
        <v>115.538355682996</v>
      </c>
      <c r="F2020" s="0" t="s">
        <v>23</v>
      </c>
    </row>
    <row r="2021" customFormat="false" ht="12.8" hidden="false" customHeight="false" outlineLevel="0" collapsed="false">
      <c r="A2021" s="0" t="n">
        <v>395</v>
      </c>
      <c r="B2021" s="0" t="n">
        <v>22.84</v>
      </c>
      <c r="C2021" s="0" t="n">
        <v>53.99</v>
      </c>
      <c r="D2021" s="0" t="n">
        <v>8.70037277327766</v>
      </c>
      <c r="E2021" s="0" t="n">
        <v>142.481093100791</v>
      </c>
      <c r="F2021" s="0" t="s">
        <v>23</v>
      </c>
    </row>
    <row r="2022" customFormat="false" ht="12.8" hidden="false" customHeight="false" outlineLevel="0" collapsed="false">
      <c r="A2022" s="0" t="n">
        <v>389</v>
      </c>
      <c r="B2022" s="0" t="n">
        <v>22.88</v>
      </c>
      <c r="C2022" s="0" t="n">
        <v>50.76</v>
      </c>
      <c r="D2022" s="0" t="n">
        <v>14.9431193455255</v>
      </c>
      <c r="E2022" s="0" t="n">
        <v>170.425504897633</v>
      </c>
      <c r="F2022" s="0" t="s">
        <v>23</v>
      </c>
    </row>
    <row r="2023" customFormat="false" ht="12.8" hidden="false" customHeight="false" outlineLevel="0" collapsed="false">
      <c r="A2023" s="0" t="n">
        <v>394</v>
      </c>
      <c r="B2023" s="0" t="n">
        <v>22.97</v>
      </c>
      <c r="C2023" s="0" t="n">
        <v>45.69</v>
      </c>
      <c r="D2023" s="0" t="n">
        <v>0</v>
      </c>
      <c r="E2023" s="0" t="n">
        <v>133.478032757193</v>
      </c>
      <c r="F2023" s="0" t="s">
        <v>23</v>
      </c>
    </row>
    <row r="2024" customFormat="false" ht="12.8" hidden="false" customHeight="false" outlineLevel="0" collapsed="false">
      <c r="A2024" s="0" t="n">
        <v>401</v>
      </c>
      <c r="B2024" s="0" t="n">
        <v>23.35</v>
      </c>
      <c r="C2024" s="0" t="n">
        <v>48.22</v>
      </c>
      <c r="D2024" s="0" t="n">
        <v>10.1583917298865</v>
      </c>
      <c r="E2024" s="0" t="n">
        <v>194.208380951256</v>
      </c>
      <c r="F2024" s="0" t="s">
        <v>23</v>
      </c>
    </row>
    <row r="2025" customFormat="false" ht="12.8" hidden="false" customHeight="false" outlineLevel="0" collapsed="false">
      <c r="A2025" s="0" t="n">
        <v>427</v>
      </c>
      <c r="B2025" s="0" t="n">
        <v>24.11</v>
      </c>
      <c r="C2025" s="0" t="n">
        <v>52.95</v>
      </c>
      <c r="D2025" s="0" t="n">
        <v>12.7526456862346</v>
      </c>
      <c r="E2025" s="0" t="n">
        <v>144.913027771462</v>
      </c>
      <c r="F2025" s="0" t="s">
        <v>23</v>
      </c>
    </row>
    <row r="2026" customFormat="false" ht="12.8" hidden="false" customHeight="false" outlineLevel="0" collapsed="false">
      <c r="A2026" s="0" t="n">
        <v>429</v>
      </c>
      <c r="B2026" s="0" t="n">
        <v>24.31</v>
      </c>
      <c r="C2026" s="0" t="n">
        <v>50.34</v>
      </c>
      <c r="D2026" s="0" t="n">
        <v>24.3490740713398</v>
      </c>
      <c r="E2026" s="0" t="n">
        <v>125.559529047671</v>
      </c>
      <c r="F2026" s="0" t="s">
        <v>23</v>
      </c>
    </row>
    <row r="2027" customFormat="false" ht="12.8" hidden="false" customHeight="false" outlineLevel="0" collapsed="false">
      <c r="A2027" s="0" t="n">
        <v>433</v>
      </c>
      <c r="B2027" s="0" t="n">
        <v>24.45</v>
      </c>
      <c r="C2027" s="0" t="n">
        <v>45.83</v>
      </c>
      <c r="D2027" s="0" t="n">
        <v>17.0706930511793</v>
      </c>
      <c r="E2027" s="0" t="n">
        <v>136.690163096922</v>
      </c>
      <c r="F2027" s="0" t="s">
        <v>23</v>
      </c>
    </row>
    <row r="2028" customFormat="false" ht="12.8" hidden="false" customHeight="false" outlineLevel="0" collapsed="false">
      <c r="A2028" s="0" t="n">
        <v>447</v>
      </c>
      <c r="B2028" s="0" t="n">
        <v>25.07</v>
      </c>
      <c r="C2028" s="0" t="n">
        <v>48.1</v>
      </c>
      <c r="D2028" s="0" t="n">
        <v>30.5235067659285</v>
      </c>
      <c r="E2028" s="0" t="n">
        <v>161.168580734896</v>
      </c>
      <c r="F2028" s="0" t="s">
        <v>23</v>
      </c>
    </row>
    <row r="2029" customFormat="false" ht="12.8" hidden="false" customHeight="false" outlineLevel="0" collapsed="false">
      <c r="A2029" s="0" t="n">
        <v>458</v>
      </c>
      <c r="B2029" s="0" t="n">
        <v>25.56</v>
      </c>
      <c r="C2029" s="0" t="n">
        <v>52.46</v>
      </c>
      <c r="D2029" s="0" t="n">
        <v>15.6989031389931</v>
      </c>
      <c r="E2029" s="0" t="n">
        <v>144.225656290635</v>
      </c>
      <c r="F2029" s="0" t="s">
        <v>23</v>
      </c>
    </row>
    <row r="2030" customFormat="false" ht="12.8" hidden="false" customHeight="false" outlineLevel="0" collapsed="false">
      <c r="A2030" s="0" t="n">
        <v>470</v>
      </c>
      <c r="B2030" s="0" t="n">
        <v>25.81</v>
      </c>
      <c r="C2030" s="0" t="n">
        <v>45.73</v>
      </c>
      <c r="D2030" s="0" t="n">
        <v>12.7698718081227</v>
      </c>
      <c r="E2030" s="0" t="n">
        <v>147.345454617044</v>
      </c>
      <c r="F2030" s="0" t="s">
        <v>23</v>
      </c>
    </row>
    <row r="2031" customFormat="false" ht="12.8" hidden="false" customHeight="false" outlineLevel="0" collapsed="false">
      <c r="A2031" s="0" t="n">
        <v>467</v>
      </c>
      <c r="B2031" s="0" t="n">
        <v>25.89</v>
      </c>
      <c r="C2031" s="0" t="n">
        <v>50.14</v>
      </c>
      <c r="D2031" s="0" t="n">
        <v>22.2606774886086</v>
      </c>
      <c r="E2031" s="0" t="n">
        <v>206.057787240661</v>
      </c>
      <c r="F2031" s="0" t="s">
        <v>23</v>
      </c>
    </row>
    <row r="2032" customFormat="false" ht="12.8" hidden="false" customHeight="false" outlineLevel="0" collapsed="false">
      <c r="A2032" s="0" t="n">
        <v>489</v>
      </c>
      <c r="B2032" s="0" t="n">
        <v>26.51</v>
      </c>
      <c r="C2032" s="0" t="n">
        <v>54.66</v>
      </c>
      <c r="D2032" s="0" t="n">
        <v>18.4191538725799</v>
      </c>
      <c r="E2032" s="0" t="n">
        <v>134.455393695633</v>
      </c>
      <c r="F2032" s="0" t="s">
        <v>23</v>
      </c>
    </row>
    <row r="2033" customFormat="false" ht="12.8" hidden="false" customHeight="false" outlineLevel="0" collapsed="false">
      <c r="A2033" s="0" t="n">
        <v>488</v>
      </c>
      <c r="B2033" s="0" t="n">
        <v>26.57</v>
      </c>
      <c r="C2033" s="0" t="n">
        <v>47.73</v>
      </c>
      <c r="D2033" s="0" t="n">
        <v>28.8156598244511</v>
      </c>
      <c r="E2033" s="0" t="n">
        <v>91.5140186179925</v>
      </c>
      <c r="F2033" s="0" t="s">
        <v>23</v>
      </c>
    </row>
    <row r="2034" customFormat="false" ht="12.8" hidden="false" customHeight="false" outlineLevel="0" collapsed="false">
      <c r="A2034" s="0" t="n">
        <v>499</v>
      </c>
      <c r="B2034" s="0" t="n">
        <v>26.92</v>
      </c>
      <c r="C2034" s="0" t="n">
        <v>52.27</v>
      </c>
      <c r="D2034" s="0" t="n">
        <v>51.4798223051701</v>
      </c>
      <c r="E2034" s="0" t="n">
        <v>105.934251337977</v>
      </c>
      <c r="F2034" s="0" t="s">
        <v>23</v>
      </c>
    </row>
    <row r="2035" customFormat="false" ht="12.8" hidden="false" customHeight="false" outlineLevel="0" collapsed="false">
      <c r="A2035" s="0" t="n">
        <v>512</v>
      </c>
      <c r="B2035" s="0" t="n">
        <v>27.2</v>
      </c>
      <c r="C2035" s="0" t="n">
        <v>49.91</v>
      </c>
      <c r="D2035" s="0" t="n">
        <v>40.1062507198058</v>
      </c>
      <c r="E2035" s="0" t="n">
        <v>104.494541288061</v>
      </c>
      <c r="F2035" s="0" t="s">
        <v>23</v>
      </c>
    </row>
    <row r="2036" customFormat="false" ht="12.8" hidden="false" customHeight="false" outlineLevel="0" collapsed="false">
      <c r="A2036" s="0" t="n">
        <v>517</v>
      </c>
      <c r="B2036" s="0" t="n">
        <v>27.61</v>
      </c>
      <c r="C2036" s="0" t="n">
        <v>45.71</v>
      </c>
      <c r="D2036" s="0" t="n">
        <v>62.3589549748548</v>
      </c>
      <c r="E2036" s="0" t="n">
        <v>121.991949987154</v>
      </c>
      <c r="F2036" s="0" t="s">
        <v>23</v>
      </c>
    </row>
    <row r="2037" customFormat="false" ht="12.8" hidden="false" customHeight="false" outlineLevel="0" collapsed="false">
      <c r="A2037" s="0" t="n">
        <v>529</v>
      </c>
      <c r="B2037" s="0" t="n">
        <v>27.93</v>
      </c>
      <c r="C2037" s="0" t="n">
        <v>53.62</v>
      </c>
      <c r="D2037" s="0" t="n">
        <v>127.8040435122</v>
      </c>
      <c r="E2037" s="0" t="n">
        <v>66.1194666005184</v>
      </c>
      <c r="F2037" s="0" t="s">
        <v>23</v>
      </c>
    </row>
    <row r="2038" customFormat="false" ht="12.8" hidden="false" customHeight="false" outlineLevel="0" collapsed="false">
      <c r="A2038" s="0" t="n">
        <v>530</v>
      </c>
      <c r="B2038" s="0" t="n">
        <v>28.02</v>
      </c>
      <c r="C2038" s="0" t="n">
        <v>48.08</v>
      </c>
      <c r="D2038" s="0" t="n">
        <v>75.4352548826212</v>
      </c>
      <c r="E2038" s="0" t="n">
        <v>95.4198202774095</v>
      </c>
      <c r="F2038" s="0" t="s">
        <v>23</v>
      </c>
    </row>
    <row r="2039" customFormat="false" ht="12.8" hidden="false" customHeight="false" outlineLevel="0" collapsed="false">
      <c r="A2039" s="0" t="n">
        <v>536</v>
      </c>
      <c r="B2039" s="0" t="n">
        <v>28.25</v>
      </c>
      <c r="C2039" s="0" t="n">
        <v>50.98</v>
      </c>
      <c r="D2039" s="0" t="n">
        <v>83.141926510411</v>
      </c>
      <c r="E2039" s="0" t="n">
        <v>98.3681448647946</v>
      </c>
      <c r="F2039" s="0" t="s">
        <v>23</v>
      </c>
    </row>
    <row r="2040" customFormat="false" ht="12.8" hidden="false" customHeight="false" outlineLevel="0" collapsed="false">
      <c r="A2040" s="0" t="n">
        <v>557</v>
      </c>
      <c r="B2040" s="0" t="n">
        <v>28.94</v>
      </c>
      <c r="C2040" s="0" t="n">
        <v>45.71</v>
      </c>
      <c r="D2040" s="0" t="n">
        <v>116.235078487133</v>
      </c>
      <c r="E2040" s="0" t="n">
        <v>87.5182473848286</v>
      </c>
      <c r="F2040" s="0" t="s">
        <v>23</v>
      </c>
    </row>
    <row r="2041" customFormat="false" ht="12.8" hidden="false" customHeight="false" outlineLevel="0" collapsed="false">
      <c r="A2041" s="0" t="n">
        <v>562</v>
      </c>
      <c r="B2041" s="0" t="n">
        <v>29.02</v>
      </c>
      <c r="C2041" s="0" t="n">
        <v>53.48</v>
      </c>
      <c r="D2041" s="0" t="n">
        <v>332.480197342452</v>
      </c>
      <c r="E2041" s="0" t="n">
        <v>92.0907491788062</v>
      </c>
      <c r="F2041" s="0" t="s">
        <v>23</v>
      </c>
    </row>
    <row r="2042" customFormat="false" ht="12.8" hidden="false" customHeight="false" outlineLevel="0" collapsed="false">
      <c r="A2042" s="0" t="n">
        <v>566</v>
      </c>
      <c r="B2042" s="0" t="n">
        <v>29.13</v>
      </c>
      <c r="C2042" s="0" t="n">
        <v>48.32</v>
      </c>
      <c r="D2042" s="0" t="n">
        <v>141.091388021841</v>
      </c>
      <c r="E2042" s="0" t="n">
        <v>83.7331270136106</v>
      </c>
      <c r="F2042" s="0" t="s">
        <v>23</v>
      </c>
    </row>
    <row r="2043" customFormat="false" ht="12.8" hidden="false" customHeight="false" outlineLevel="0" collapsed="false">
      <c r="A2043" s="0" t="n">
        <v>569</v>
      </c>
      <c r="B2043" s="0" t="n">
        <v>29.26</v>
      </c>
      <c r="C2043" s="0" t="n">
        <v>50.98</v>
      </c>
      <c r="D2043" s="0" t="n">
        <v>232.08596523867</v>
      </c>
      <c r="E2043" s="0" t="n">
        <v>54.4918343260501</v>
      </c>
      <c r="F2043" s="0" t="s">
        <v>23</v>
      </c>
    </row>
    <row r="2044" customFormat="false" ht="12.8" hidden="false" customHeight="false" outlineLevel="0" collapsed="false">
      <c r="A2044" s="0" t="n">
        <v>593</v>
      </c>
      <c r="B2044" s="0" t="n">
        <v>30.1</v>
      </c>
      <c r="C2044" s="0" t="n">
        <v>45.6</v>
      </c>
      <c r="D2044" s="0" t="n">
        <v>351.492126677947</v>
      </c>
      <c r="E2044" s="0" t="n">
        <v>87.7108846450287</v>
      </c>
      <c r="F2044" s="0" t="s">
        <v>23</v>
      </c>
    </row>
    <row r="2045" customFormat="false" ht="12.8" hidden="false" customHeight="false" outlineLevel="0" collapsed="false">
      <c r="A2045" s="0" t="n">
        <v>597</v>
      </c>
      <c r="B2045" s="0" t="n">
        <v>30.15</v>
      </c>
      <c r="C2045" s="0" t="n">
        <v>48.21</v>
      </c>
      <c r="D2045" s="0" t="n">
        <v>420.159582793171</v>
      </c>
      <c r="E2045" s="0" t="n">
        <v>82.8076413107996</v>
      </c>
      <c r="F2045" s="0" t="s">
        <v>23</v>
      </c>
    </row>
    <row r="2046" customFormat="false" ht="12.8" hidden="false" customHeight="false" outlineLevel="0" collapsed="false">
      <c r="A2046" s="0" t="n">
        <v>598</v>
      </c>
      <c r="B2046" s="0" t="n">
        <v>30.26</v>
      </c>
      <c r="C2046" s="0" t="n">
        <v>53.03</v>
      </c>
      <c r="D2046" s="0" t="n">
        <v>555.540560626598</v>
      </c>
      <c r="E2046" s="0" t="n">
        <v>88.1213585208766</v>
      </c>
      <c r="F2046" s="0" t="s">
        <v>23</v>
      </c>
    </row>
    <row r="2047" customFormat="false" ht="12.8" hidden="false" customHeight="false" outlineLevel="0" collapsed="false">
      <c r="A2047" s="0" t="n">
        <v>601</v>
      </c>
      <c r="B2047" s="0" t="n">
        <v>30.29</v>
      </c>
      <c r="C2047" s="0" t="n">
        <v>50.66</v>
      </c>
      <c r="D2047" s="0" t="n">
        <v>459.831046196522</v>
      </c>
      <c r="E2047" s="0" t="n">
        <v>53.090218614252</v>
      </c>
      <c r="F2047" s="0" t="s">
        <v>23</v>
      </c>
    </row>
    <row r="2048" customFormat="false" ht="12.8" hidden="false" customHeight="false" outlineLevel="0" collapsed="false">
      <c r="A2048" s="0" t="n">
        <v>628</v>
      </c>
      <c r="B2048" s="0" t="n">
        <v>31.21</v>
      </c>
      <c r="C2048" s="0" t="n">
        <v>46.49</v>
      </c>
      <c r="D2048" s="0" t="n">
        <v>560.766572267519</v>
      </c>
      <c r="E2048" s="0" t="n">
        <v>37.5595408598689</v>
      </c>
      <c r="F2048" s="0" t="s">
        <v>23</v>
      </c>
    </row>
    <row r="2049" customFormat="false" ht="12.8" hidden="false" customHeight="false" outlineLevel="0" collapsed="false">
      <c r="A2049" s="0" t="n">
        <v>629</v>
      </c>
      <c r="B2049" s="0" t="n">
        <v>31.38</v>
      </c>
      <c r="C2049" s="0" t="n">
        <v>49.13</v>
      </c>
      <c r="D2049" s="0" t="n">
        <v>587.044086075486</v>
      </c>
      <c r="E2049" s="0" t="n">
        <v>37.6605351516243</v>
      </c>
      <c r="F2049" s="0" t="s">
        <v>23</v>
      </c>
    </row>
    <row r="2050" customFormat="false" ht="12.8" hidden="false" customHeight="false" outlineLevel="0" collapsed="false">
      <c r="A2050" s="0" t="n">
        <v>632</v>
      </c>
      <c r="B2050" s="0" t="n">
        <v>31.52</v>
      </c>
      <c r="C2050" s="0" t="n">
        <v>51.42</v>
      </c>
      <c r="D2050" s="0" t="n">
        <v>578.028524489147</v>
      </c>
      <c r="E2050" s="0" t="n">
        <v>53.3870985206207</v>
      </c>
      <c r="F2050" s="0" t="s">
        <v>23</v>
      </c>
    </row>
    <row r="2051" customFormat="false" ht="12.8" hidden="false" customHeight="false" outlineLevel="0" collapsed="false">
      <c r="A2051" s="0" t="n">
        <v>638</v>
      </c>
      <c r="B2051" s="0" t="n">
        <v>31.62</v>
      </c>
      <c r="C2051" s="0" t="n">
        <v>53.56</v>
      </c>
      <c r="D2051" s="0" t="n">
        <v>569.628279976651</v>
      </c>
      <c r="E2051" s="0" t="n">
        <v>49.0515297288412</v>
      </c>
      <c r="F2051" s="0" t="s">
        <v>23</v>
      </c>
    </row>
    <row r="2052" customFormat="false" ht="12.8" hidden="false" customHeight="false" outlineLevel="0" collapsed="false">
      <c r="A2052" s="0" t="n">
        <v>665</v>
      </c>
      <c r="B2052" s="0" t="n">
        <v>32.35</v>
      </c>
      <c r="C2052" s="0" t="n">
        <v>47.49</v>
      </c>
      <c r="D2052" s="0" t="n">
        <v>569.746894130224</v>
      </c>
      <c r="E2052" s="0" t="n">
        <v>59.5664529643203</v>
      </c>
      <c r="F2052" s="0" t="s">
        <v>23</v>
      </c>
    </row>
    <row r="2053" customFormat="false" ht="12.8" hidden="false" customHeight="false" outlineLevel="0" collapsed="false">
      <c r="A2053" s="0" t="n">
        <v>675</v>
      </c>
      <c r="B2053" s="0" t="n">
        <v>32.72</v>
      </c>
      <c r="C2053" s="0" t="n">
        <v>51.9</v>
      </c>
      <c r="D2053" s="0" t="n">
        <v>453.006745749331</v>
      </c>
      <c r="E2053" s="0" t="n">
        <v>48.9317343554822</v>
      </c>
      <c r="F2053" s="0" t="s">
        <v>23</v>
      </c>
    </row>
    <row r="2054" customFormat="false" ht="12.8" hidden="false" customHeight="false" outlineLevel="0" collapsed="false">
      <c r="A2054" s="0" t="n">
        <v>674</v>
      </c>
      <c r="B2054" s="0" t="n">
        <v>32.97</v>
      </c>
      <c r="C2054" s="0" t="n">
        <v>49.6</v>
      </c>
      <c r="D2054" s="0" t="n">
        <v>497.030315021474</v>
      </c>
      <c r="E2054" s="0" t="n">
        <v>59.4069882931276</v>
      </c>
      <c r="F2054" s="0" t="s">
        <v>23</v>
      </c>
    </row>
    <row r="2055" customFormat="false" ht="12.8" hidden="false" customHeight="false" outlineLevel="0" collapsed="false">
      <c r="A2055" s="0" t="n">
        <v>682</v>
      </c>
      <c r="B2055" s="0" t="n">
        <v>33.05</v>
      </c>
      <c r="C2055" s="0" t="n">
        <v>45.25</v>
      </c>
      <c r="D2055" s="0" t="n">
        <v>524.607958074572</v>
      </c>
      <c r="E2055" s="0" t="n">
        <v>22.7375949774535</v>
      </c>
      <c r="F2055" s="0" t="s">
        <v>23</v>
      </c>
    </row>
    <row r="2056" customFormat="false" ht="12.8" hidden="false" customHeight="false" outlineLevel="0" collapsed="false">
      <c r="A2056" s="0" t="n">
        <v>684</v>
      </c>
      <c r="B2056" s="0" t="n">
        <v>33.26</v>
      </c>
      <c r="C2056" s="0" t="n">
        <v>53.91</v>
      </c>
      <c r="D2056" s="0" t="n">
        <v>354.020232326245</v>
      </c>
      <c r="E2056" s="0" t="n">
        <v>7.776855770111</v>
      </c>
      <c r="F2056" s="0" t="s">
        <v>23</v>
      </c>
    </row>
    <row r="2057" customFormat="false" ht="12.8" hidden="false" customHeight="false" outlineLevel="0" collapsed="false">
      <c r="A2057" s="0" t="n">
        <v>704</v>
      </c>
      <c r="B2057" s="0" t="n">
        <v>33.8</v>
      </c>
      <c r="C2057" s="0" t="n">
        <v>47.21</v>
      </c>
      <c r="D2057" s="0" t="n">
        <v>331.578532905338</v>
      </c>
      <c r="E2057" s="0" t="n">
        <v>32.0664751121913</v>
      </c>
      <c r="F2057" s="0" t="s">
        <v>23</v>
      </c>
    </row>
    <row r="2058" customFormat="false" ht="12.8" hidden="false" customHeight="false" outlineLevel="0" collapsed="false">
      <c r="A2058" s="0" t="n">
        <v>714</v>
      </c>
      <c r="B2058" s="0" t="n">
        <v>33.9</v>
      </c>
      <c r="C2058" s="0" t="n">
        <v>51.49</v>
      </c>
      <c r="D2058" s="0" t="n">
        <v>283.043983703104</v>
      </c>
      <c r="E2058" s="0" t="n">
        <v>23.8965684580849</v>
      </c>
      <c r="F2058" s="0" t="s">
        <v>23</v>
      </c>
    </row>
    <row r="2059" customFormat="false" ht="12.8" hidden="false" customHeight="false" outlineLevel="0" collapsed="false">
      <c r="A2059" s="0" t="n">
        <v>729</v>
      </c>
      <c r="B2059" s="0" t="n">
        <v>34.65</v>
      </c>
      <c r="C2059" s="0" t="n">
        <v>49.16</v>
      </c>
      <c r="D2059" s="0" t="n">
        <v>200.523280365469</v>
      </c>
      <c r="E2059" s="0" t="n">
        <v>39.1961208742208</v>
      </c>
      <c r="F2059" s="0" t="s">
        <v>23</v>
      </c>
    </row>
    <row r="2060" customFormat="false" ht="12.8" hidden="false" customHeight="false" outlineLevel="0" collapsed="false">
      <c r="A2060" s="0" t="n">
        <v>747</v>
      </c>
      <c r="B2060" s="0" t="n">
        <v>34.95</v>
      </c>
      <c r="C2060" s="0" t="n">
        <v>52.05</v>
      </c>
      <c r="D2060" s="0" t="n">
        <v>149.793237319852</v>
      </c>
      <c r="E2060" s="0" t="n">
        <v>8.25150925436485</v>
      </c>
      <c r="F2060" s="0" t="s">
        <v>23</v>
      </c>
    </row>
    <row r="2061" customFormat="false" ht="12.8" hidden="false" customHeight="false" outlineLevel="0" collapsed="false">
      <c r="A2061" s="0" t="n">
        <v>751</v>
      </c>
      <c r="B2061" s="0" t="n">
        <v>35.13</v>
      </c>
      <c r="C2061" s="0" t="n">
        <v>46.07</v>
      </c>
      <c r="D2061" s="0" t="n">
        <v>162.225674008932</v>
      </c>
      <c r="E2061" s="0" t="n">
        <v>24.0596752236197</v>
      </c>
      <c r="F2061" s="0" t="s">
        <v>23</v>
      </c>
    </row>
    <row r="2062" customFormat="false" ht="12.8" hidden="false" customHeight="false" outlineLevel="0" collapsed="false">
      <c r="A2062" s="0" t="n">
        <v>756</v>
      </c>
      <c r="B2062" s="0" t="n">
        <v>35.38</v>
      </c>
      <c r="C2062" s="0" t="n">
        <v>54.6</v>
      </c>
      <c r="D2062" s="0" t="n">
        <v>135.29858775331</v>
      </c>
      <c r="E2062" s="0" t="n">
        <v>10.0458805452117</v>
      </c>
      <c r="F2062" s="0" t="s">
        <v>23</v>
      </c>
    </row>
    <row r="2063" customFormat="false" ht="12.8" hidden="false" customHeight="false" outlineLevel="0" collapsed="false">
      <c r="A2063" s="0" t="n">
        <v>775</v>
      </c>
      <c r="B2063" s="0" t="n">
        <v>35.99</v>
      </c>
      <c r="C2063" s="0" t="n">
        <v>47.93</v>
      </c>
      <c r="D2063" s="0" t="n">
        <v>121.18527530788</v>
      </c>
      <c r="E2063" s="0" t="n">
        <v>11.9447897871737</v>
      </c>
      <c r="F2063" s="0" t="s">
        <v>23</v>
      </c>
    </row>
    <row r="2064" customFormat="false" ht="12.8" hidden="false" customHeight="false" outlineLevel="0" collapsed="false">
      <c r="A2064" s="0" t="n">
        <v>776</v>
      </c>
      <c r="B2064" s="0" t="n">
        <v>36.01</v>
      </c>
      <c r="C2064" s="0" t="n">
        <v>50.23</v>
      </c>
      <c r="D2064" s="0" t="n">
        <v>146.210597707056</v>
      </c>
      <c r="E2064" s="0" t="n">
        <v>1.22915762295268</v>
      </c>
      <c r="F2064" s="0" t="s">
        <v>23</v>
      </c>
    </row>
    <row r="2065" customFormat="false" ht="12.8" hidden="false" customHeight="false" outlineLevel="0" collapsed="false">
      <c r="A2065" s="0" t="n">
        <v>783</v>
      </c>
      <c r="B2065" s="0" t="n">
        <v>36.12</v>
      </c>
      <c r="C2065" s="0" t="n">
        <v>52.66</v>
      </c>
      <c r="D2065" s="0" t="n">
        <v>116.329969809991</v>
      </c>
      <c r="E2065" s="0" t="n">
        <v>19.7188893777826</v>
      </c>
      <c r="F2065" s="0" t="s">
        <v>23</v>
      </c>
    </row>
    <row r="2066" customFormat="false" ht="12.8" hidden="false" customHeight="false" outlineLevel="0" collapsed="false">
      <c r="A2066" s="0" t="n">
        <v>795</v>
      </c>
      <c r="B2066" s="0" t="n">
        <v>36.65</v>
      </c>
      <c r="C2066" s="0" t="n">
        <v>45.49</v>
      </c>
      <c r="D2066" s="0" t="n">
        <v>118.65352756524</v>
      </c>
      <c r="E2066" s="0" t="n">
        <v>18.0862467627195</v>
      </c>
      <c r="F2066" s="0" t="s">
        <v>23</v>
      </c>
    </row>
    <row r="2067" customFormat="false" ht="12.8" hidden="false" customHeight="false" outlineLevel="0" collapsed="false">
      <c r="A2067" s="0" t="n">
        <v>797</v>
      </c>
      <c r="B2067" s="0" t="n">
        <v>36.67</v>
      </c>
      <c r="C2067" s="0" t="n">
        <v>54.97</v>
      </c>
      <c r="D2067" s="0" t="n">
        <v>124.365315843406</v>
      </c>
      <c r="E2067" s="0" t="n">
        <v>14.4121610514431</v>
      </c>
      <c r="F2067" s="0" t="s">
        <v>23</v>
      </c>
    </row>
    <row r="2068" customFormat="false" ht="12.8" hidden="false" customHeight="false" outlineLevel="0" collapsed="false">
      <c r="A2068" s="0" t="n">
        <v>813</v>
      </c>
      <c r="B2068" s="0" t="n">
        <v>37.24</v>
      </c>
      <c r="C2068" s="0" t="n">
        <v>50.25</v>
      </c>
      <c r="D2068" s="0" t="n">
        <v>166.92427101513</v>
      </c>
      <c r="E2068" s="0" t="n">
        <v>5.06625166478164</v>
      </c>
      <c r="F2068" s="0" t="s">
        <v>23</v>
      </c>
    </row>
    <row r="2069" customFormat="false" ht="12.8" hidden="false" customHeight="false" outlineLevel="0" collapsed="false">
      <c r="A2069" s="0" t="n">
        <v>812</v>
      </c>
      <c r="B2069" s="0" t="n">
        <v>37.31</v>
      </c>
      <c r="C2069" s="0" t="n">
        <v>47.83</v>
      </c>
      <c r="D2069" s="0" t="n">
        <v>131.010956797871</v>
      </c>
      <c r="E2069" s="0" t="n">
        <v>14.0769899369918</v>
      </c>
      <c r="F2069" s="0" t="s">
        <v>23</v>
      </c>
    </row>
    <row r="2070" customFormat="false" ht="12.8" hidden="false" customHeight="false" outlineLevel="0" collapsed="false">
      <c r="A2070" s="0" t="n">
        <v>819</v>
      </c>
      <c r="B2070" s="0" t="n">
        <v>37.41</v>
      </c>
      <c r="C2070" s="0" t="n">
        <v>52.69</v>
      </c>
      <c r="D2070" s="0" t="n">
        <v>163.998684908638</v>
      </c>
      <c r="E2070" s="0" t="n">
        <v>9.56266321750489</v>
      </c>
      <c r="F2070" s="0" t="s">
        <v>23</v>
      </c>
    </row>
    <row r="2071" customFormat="false" ht="12.8" hidden="false" customHeight="false" outlineLevel="0" collapsed="false">
      <c r="A2071" s="0" t="n">
        <v>844</v>
      </c>
      <c r="B2071" s="0" t="n">
        <v>38.21</v>
      </c>
      <c r="C2071" s="0" t="n">
        <v>46.24</v>
      </c>
      <c r="D2071" s="0" t="n">
        <v>255.452855057442</v>
      </c>
      <c r="E2071" s="0" t="n">
        <v>46.6749155181765</v>
      </c>
      <c r="F2071" s="0" t="s">
        <v>23</v>
      </c>
    </row>
    <row r="2072" customFormat="false" ht="12.8" hidden="false" customHeight="false" outlineLevel="0" collapsed="false">
      <c r="A2072" s="0" t="n">
        <v>853</v>
      </c>
      <c r="B2072" s="0" t="n">
        <v>38.5</v>
      </c>
      <c r="C2072" s="0" t="n">
        <v>50.46</v>
      </c>
      <c r="D2072" s="0" t="n">
        <v>336.274669036981</v>
      </c>
      <c r="E2072" s="0" t="n">
        <v>27.9303355943849</v>
      </c>
      <c r="F2072" s="0" t="s">
        <v>23</v>
      </c>
    </row>
    <row r="2073" customFormat="false" ht="12.8" hidden="false" customHeight="false" outlineLevel="0" collapsed="false">
      <c r="A2073" s="0" t="n">
        <v>863</v>
      </c>
      <c r="B2073" s="0" t="n">
        <v>38.69</v>
      </c>
      <c r="C2073" s="0" t="n">
        <v>52.96</v>
      </c>
      <c r="D2073" s="0" t="n">
        <v>462.527377229429</v>
      </c>
      <c r="E2073" s="0" t="n">
        <v>30.8428298482428</v>
      </c>
      <c r="F2073" s="0" t="s">
        <v>23</v>
      </c>
    </row>
    <row r="2074" customFormat="false" ht="12.8" hidden="false" customHeight="false" outlineLevel="0" collapsed="false">
      <c r="A2074" s="0" t="n">
        <v>862</v>
      </c>
      <c r="B2074" s="0" t="n">
        <v>38.88</v>
      </c>
      <c r="C2074" s="0" t="n">
        <v>48.2</v>
      </c>
      <c r="D2074" s="0" t="n">
        <v>402.503398467761</v>
      </c>
      <c r="E2074" s="0" t="n">
        <v>20.510700374742</v>
      </c>
      <c r="F2074" s="0" t="s">
        <v>23</v>
      </c>
    </row>
    <row r="2075" customFormat="false" ht="12.8" hidden="false" customHeight="false" outlineLevel="0" collapsed="false">
      <c r="A2075" s="0" t="n">
        <v>894</v>
      </c>
      <c r="B2075" s="0" t="n">
        <v>39.72</v>
      </c>
      <c r="C2075" s="0" t="n">
        <v>51.68</v>
      </c>
      <c r="D2075" s="0" t="n">
        <v>538.89559887351</v>
      </c>
      <c r="E2075" s="0" t="n">
        <v>24.4551869821705</v>
      </c>
      <c r="F2075" s="0" t="s">
        <v>23</v>
      </c>
    </row>
    <row r="2076" customFormat="false" ht="12.8" hidden="false" customHeight="false" outlineLevel="0" collapsed="false">
      <c r="A2076" s="0" t="n">
        <v>889</v>
      </c>
      <c r="B2076" s="0" t="n">
        <v>39.78</v>
      </c>
      <c r="C2076" s="0" t="n">
        <v>54.59</v>
      </c>
      <c r="D2076" s="0" t="n">
        <v>508.873716776963</v>
      </c>
      <c r="E2076" s="0" t="n">
        <v>30.4511570539985</v>
      </c>
      <c r="F2076" s="0" t="s">
        <v>23</v>
      </c>
    </row>
    <row r="2077" customFormat="false" ht="12.8" hidden="false" customHeight="false" outlineLevel="0" collapsed="false">
      <c r="A2077" s="0" t="n">
        <v>893</v>
      </c>
      <c r="B2077" s="0" t="n">
        <v>39.83</v>
      </c>
      <c r="C2077" s="0" t="n">
        <v>46.57</v>
      </c>
      <c r="D2077" s="0" t="n">
        <v>521.368659679752</v>
      </c>
      <c r="E2077" s="0" t="n">
        <v>19.4543945805636</v>
      </c>
      <c r="F2077" s="0" t="s">
        <v>23</v>
      </c>
    </row>
    <row r="2078" customFormat="false" ht="12.8" hidden="false" customHeight="false" outlineLevel="0" collapsed="false">
      <c r="A2078" s="0" t="n">
        <v>908</v>
      </c>
      <c r="B2078" s="0" t="n">
        <v>40.2</v>
      </c>
      <c r="C2078" s="0" t="n">
        <v>49.26</v>
      </c>
      <c r="D2078" s="0" t="n">
        <v>501.978740012541</v>
      </c>
      <c r="E2078" s="0" t="n">
        <v>40.5118028465428</v>
      </c>
      <c r="F2078" s="0" t="s">
        <v>23</v>
      </c>
    </row>
    <row r="2079" customFormat="false" ht="12.8" hidden="false" customHeight="false" outlineLevel="0" collapsed="false">
      <c r="A2079" s="0" t="n">
        <v>934</v>
      </c>
      <c r="B2079" s="0" t="n">
        <v>40.85</v>
      </c>
      <c r="C2079" s="0" t="n">
        <v>51.94</v>
      </c>
      <c r="D2079" s="0" t="n">
        <v>492.922524778546</v>
      </c>
      <c r="E2079" s="0" t="n">
        <v>7.26784847706317</v>
      </c>
      <c r="F2079" s="0" t="s">
        <v>23</v>
      </c>
    </row>
    <row r="2080" customFormat="false" ht="12.8" hidden="false" customHeight="false" outlineLevel="0" collapsed="false">
      <c r="A2080" s="0" t="n">
        <v>933</v>
      </c>
      <c r="B2080" s="0" t="n">
        <v>40.89</v>
      </c>
      <c r="C2080" s="0" t="n">
        <v>45.42</v>
      </c>
      <c r="D2080" s="0" t="n">
        <v>527.242964113559</v>
      </c>
      <c r="E2080" s="0" t="n">
        <v>45.8437305283301</v>
      </c>
      <c r="F2080" s="0" t="s">
        <v>23</v>
      </c>
    </row>
    <row r="2081" customFormat="false" ht="12.8" hidden="false" customHeight="false" outlineLevel="0" collapsed="false">
      <c r="A2081" s="0" t="n">
        <v>942</v>
      </c>
      <c r="B2081" s="0" t="n">
        <v>41.2</v>
      </c>
      <c r="C2081" s="0" t="n">
        <v>54.48</v>
      </c>
      <c r="D2081" s="0" t="n">
        <v>522.03526137933</v>
      </c>
      <c r="E2081" s="0" t="n">
        <v>49.5330736618502</v>
      </c>
      <c r="F2081" s="0" t="s">
        <v>23</v>
      </c>
    </row>
    <row r="2082" customFormat="false" ht="12.8" hidden="false" customHeight="false" outlineLevel="0" collapsed="false">
      <c r="A2082" s="0" t="n">
        <v>941</v>
      </c>
      <c r="B2082" s="0" t="n">
        <v>41.21</v>
      </c>
      <c r="C2082" s="0" t="n">
        <v>48.39</v>
      </c>
      <c r="D2082" s="0" t="n">
        <v>546.094149123092</v>
      </c>
      <c r="E2082" s="0" t="n">
        <v>48.8375320774998</v>
      </c>
      <c r="F2082" s="0" t="s">
        <v>23</v>
      </c>
    </row>
    <row r="2083" customFormat="false" ht="12.8" hidden="false" customHeight="false" outlineLevel="0" collapsed="false">
      <c r="A2083" s="0" t="n">
        <v>971</v>
      </c>
      <c r="B2083" s="0" t="n">
        <v>41.9</v>
      </c>
      <c r="C2083" s="0" t="n">
        <v>50.83</v>
      </c>
      <c r="D2083" s="0" t="n">
        <v>502.29875213973</v>
      </c>
      <c r="E2083" s="0" t="n">
        <v>35.5353238855437</v>
      </c>
      <c r="F2083" s="0" t="s">
        <v>23</v>
      </c>
    </row>
    <row r="2084" customFormat="false" ht="12.8" hidden="false" customHeight="false" outlineLevel="0" collapsed="false">
      <c r="A2084" s="0" t="n">
        <v>974</v>
      </c>
      <c r="B2084" s="0" t="n">
        <v>42.09</v>
      </c>
      <c r="C2084" s="0" t="n">
        <v>46.81</v>
      </c>
      <c r="D2084" s="0" t="n">
        <v>499.115758554738</v>
      </c>
      <c r="E2084" s="0" t="n">
        <v>28.2101862488299</v>
      </c>
      <c r="F2084" s="0" t="s">
        <v>23</v>
      </c>
    </row>
    <row r="2085" customFormat="false" ht="12.8" hidden="false" customHeight="false" outlineLevel="0" collapsed="false">
      <c r="A2085" s="0" t="n">
        <v>979</v>
      </c>
      <c r="B2085" s="0" t="n">
        <v>42.24</v>
      </c>
      <c r="C2085" s="0" t="n">
        <v>54.09</v>
      </c>
      <c r="D2085" s="0" t="n">
        <v>398.089573865118</v>
      </c>
      <c r="E2085" s="0" t="n">
        <v>36.6507891040349</v>
      </c>
      <c r="F2085" s="0" t="s">
        <v>23</v>
      </c>
    </row>
    <row r="2086" customFormat="false" ht="12.8" hidden="false" customHeight="false" outlineLevel="0" collapsed="false">
      <c r="A2086" s="0" t="n">
        <v>996</v>
      </c>
      <c r="B2086" s="0" t="n">
        <v>42.83</v>
      </c>
      <c r="C2086" s="0" t="n">
        <v>49.14</v>
      </c>
      <c r="D2086" s="0" t="n">
        <v>350.04838079376</v>
      </c>
      <c r="E2086" s="0" t="n">
        <v>56.8292714137921</v>
      </c>
      <c r="F2086" s="0" t="s">
        <v>23</v>
      </c>
    </row>
    <row r="2087" customFormat="false" ht="12.8" hidden="false" customHeight="false" outlineLevel="0" collapsed="false">
      <c r="A2087" s="0" t="n">
        <v>1011</v>
      </c>
      <c r="B2087" s="0" t="n">
        <v>42.85</v>
      </c>
      <c r="C2087" s="0" t="n">
        <v>53.68</v>
      </c>
      <c r="D2087" s="0" t="n">
        <v>174.106185752718</v>
      </c>
      <c r="E2087" s="0" t="n">
        <v>111.555873172432</v>
      </c>
      <c r="F2087" s="0" t="s">
        <v>23</v>
      </c>
    </row>
    <row r="2088" customFormat="false" ht="12.8" hidden="false" customHeight="false" outlineLevel="0" collapsed="false">
      <c r="A2088" s="0" t="n">
        <v>998</v>
      </c>
      <c r="B2088" s="0" t="n">
        <v>42.9</v>
      </c>
      <c r="C2088" s="0" t="n">
        <v>45.2</v>
      </c>
      <c r="D2088" s="0" t="n">
        <v>346.167680054809</v>
      </c>
      <c r="E2088" s="0" t="n">
        <v>46.1215140481485</v>
      </c>
      <c r="F2088" s="0" t="s">
        <v>23</v>
      </c>
    </row>
    <row r="2089" customFormat="false" ht="12.8" hidden="false" customHeight="false" outlineLevel="0" collapsed="false">
      <c r="A2089" s="0" t="n">
        <v>999</v>
      </c>
      <c r="B2089" s="0" t="n">
        <v>43</v>
      </c>
      <c r="C2089" s="0" t="n">
        <v>51.87</v>
      </c>
      <c r="D2089" s="0" t="n">
        <v>292.515200822129</v>
      </c>
      <c r="E2089" s="0" t="n">
        <v>97.0071828006524</v>
      </c>
      <c r="F2089" s="0" t="s">
        <v>23</v>
      </c>
    </row>
    <row r="2090" customFormat="false" ht="12.8" hidden="false" customHeight="false" outlineLevel="0" collapsed="false">
      <c r="A2090" s="0" t="n">
        <v>1022</v>
      </c>
      <c r="B2090" s="0" t="n">
        <v>43.75</v>
      </c>
      <c r="C2090" s="0" t="n">
        <v>47.4</v>
      </c>
      <c r="D2090" s="0" t="n">
        <v>228.992055312585</v>
      </c>
      <c r="E2090" s="0" t="n">
        <v>42.2478021929345</v>
      </c>
      <c r="F2090" s="0" t="s">
        <v>23</v>
      </c>
    </row>
    <row r="2091" customFormat="false" ht="12.8" hidden="false" customHeight="false" outlineLevel="0" collapsed="false">
      <c r="A2091" s="0" t="n">
        <v>1027</v>
      </c>
      <c r="B2091" s="0" t="n">
        <v>43.89</v>
      </c>
      <c r="C2091" s="0" t="n">
        <v>53.71</v>
      </c>
      <c r="D2091" s="0" t="n">
        <v>143.120822050223</v>
      </c>
      <c r="E2091" s="0" t="n">
        <v>67.7340956138356</v>
      </c>
      <c r="F2091" s="0" t="s">
        <v>23</v>
      </c>
    </row>
    <row r="2092" customFormat="false" ht="12.8" hidden="false" customHeight="false" outlineLevel="0" collapsed="false">
      <c r="A2092" s="0" t="n">
        <v>1035</v>
      </c>
      <c r="B2092" s="0" t="n">
        <v>44</v>
      </c>
      <c r="C2092" s="0" t="n">
        <v>50.85</v>
      </c>
      <c r="D2092" s="0" t="n">
        <v>141.044040795394</v>
      </c>
      <c r="E2092" s="0" t="n">
        <v>26.723227407449</v>
      </c>
      <c r="F2092" s="0" t="s">
        <v>23</v>
      </c>
    </row>
    <row r="2093" customFormat="false" ht="12.8" hidden="false" customHeight="false" outlineLevel="0" collapsed="false">
      <c r="A2093" s="0" t="n">
        <v>1039</v>
      </c>
      <c r="B2093" s="0" t="n">
        <v>44.09</v>
      </c>
      <c r="C2093" s="0" t="n">
        <v>45.02</v>
      </c>
      <c r="D2093" s="0" t="n">
        <v>149.014715045492</v>
      </c>
      <c r="E2093" s="0" t="n">
        <v>47.7967790105119</v>
      </c>
      <c r="F2093" s="0" t="s">
        <v>23</v>
      </c>
    </row>
    <row r="2094" customFormat="false" ht="12.8" hidden="false" customHeight="false" outlineLevel="0" collapsed="false">
      <c r="A2094" s="0" t="n">
        <v>1058</v>
      </c>
      <c r="B2094" s="0" t="n">
        <v>44.77</v>
      </c>
      <c r="C2094" s="0" t="n">
        <v>49.15</v>
      </c>
      <c r="D2094" s="0" t="n">
        <v>99.5358790588434</v>
      </c>
      <c r="E2094" s="0" t="n">
        <v>42.3738974051554</v>
      </c>
      <c r="F2094" s="0" t="s">
        <v>23</v>
      </c>
    </row>
    <row r="2095" customFormat="false" ht="12.8" hidden="false" customHeight="false" outlineLevel="0" collapsed="false">
      <c r="A2095" s="0" t="n">
        <v>1072</v>
      </c>
      <c r="B2095" s="0" t="n">
        <v>45.04</v>
      </c>
      <c r="C2095" s="0" t="n">
        <v>52.54</v>
      </c>
      <c r="D2095" s="0" t="n">
        <v>95.5469982744348</v>
      </c>
      <c r="E2095" s="0" t="n">
        <v>35.9142001320997</v>
      </c>
      <c r="F2095" s="0" t="s">
        <v>23</v>
      </c>
    </row>
    <row r="2096" customFormat="false" ht="12.8" hidden="false" customHeight="false" outlineLevel="0" collapsed="false">
      <c r="A2096" s="0" t="n">
        <v>1071</v>
      </c>
      <c r="B2096" s="0" t="n">
        <v>45.13</v>
      </c>
      <c r="C2096" s="0" t="n">
        <v>46.58</v>
      </c>
      <c r="D2096" s="0" t="n">
        <v>123.195219209784</v>
      </c>
      <c r="E2096" s="0" t="n">
        <v>68.6867493717387</v>
      </c>
      <c r="F2096" s="0" t="s">
        <v>23</v>
      </c>
    </row>
    <row r="2097" customFormat="false" ht="12.8" hidden="false" customHeight="false" outlineLevel="0" collapsed="false">
      <c r="A2097" s="0" t="n">
        <v>1100</v>
      </c>
      <c r="B2097" s="0" t="n">
        <v>45.94</v>
      </c>
      <c r="C2097" s="0" t="n">
        <v>50.76</v>
      </c>
      <c r="D2097" s="0" t="n">
        <v>105.920372005485</v>
      </c>
      <c r="E2097" s="0" t="n">
        <v>39.1178650633577</v>
      </c>
      <c r="F2097" s="0" t="s">
        <v>23</v>
      </c>
    </row>
    <row r="2098" customFormat="false" ht="12.8" hidden="false" customHeight="false" outlineLevel="0" collapsed="false">
      <c r="A2098" s="0" t="n">
        <v>1106</v>
      </c>
      <c r="B2098" s="0" t="n">
        <v>46.11</v>
      </c>
      <c r="C2098" s="0" t="n">
        <v>53.65</v>
      </c>
      <c r="D2098" s="0" t="n">
        <v>111.999716507251</v>
      </c>
      <c r="E2098" s="0" t="n">
        <v>64.5862433174951</v>
      </c>
      <c r="F2098" s="0" t="s">
        <v>23</v>
      </c>
    </row>
    <row r="2099" customFormat="false" ht="12.8" hidden="false" customHeight="false" outlineLevel="0" collapsed="false">
      <c r="A2099" s="0" t="n">
        <v>1105</v>
      </c>
      <c r="B2099" s="0" t="n">
        <v>46.13</v>
      </c>
      <c r="C2099" s="0" t="n">
        <v>48.16</v>
      </c>
      <c r="D2099" s="0" t="n">
        <v>68.2974390170676</v>
      </c>
      <c r="E2099" s="0" t="n">
        <v>37.9824175434763</v>
      </c>
      <c r="F2099" s="0" t="s">
        <v>23</v>
      </c>
    </row>
    <row r="2100" customFormat="false" ht="12.8" hidden="false" customHeight="false" outlineLevel="0" collapsed="false">
      <c r="A2100" s="0" t="n">
        <v>1113</v>
      </c>
      <c r="B2100" s="0" t="n">
        <v>46.36</v>
      </c>
      <c r="C2100" s="0" t="n">
        <v>45.71</v>
      </c>
      <c r="D2100" s="0" t="n">
        <v>101.398859532296</v>
      </c>
      <c r="E2100" s="0" t="n">
        <v>20.8815049527561</v>
      </c>
      <c r="F2100" s="0" t="s">
        <v>23</v>
      </c>
    </row>
    <row r="2101" customFormat="false" ht="12.8" hidden="false" customHeight="false" outlineLevel="0" collapsed="false">
      <c r="A2101" s="0" t="n">
        <v>1140</v>
      </c>
      <c r="B2101" s="0" t="n">
        <v>47.15</v>
      </c>
      <c r="C2101" s="0" t="n">
        <v>49.74</v>
      </c>
      <c r="D2101" s="0" t="n">
        <v>181.087096256616</v>
      </c>
      <c r="E2101" s="0" t="n">
        <v>50.6753131955047</v>
      </c>
      <c r="F2101" s="0" t="s">
        <v>23</v>
      </c>
    </row>
    <row r="2102" customFormat="false" ht="12.8" hidden="false" customHeight="false" outlineLevel="0" collapsed="false">
      <c r="A2102" s="0" t="n">
        <v>1141</v>
      </c>
      <c r="B2102" s="0" t="n">
        <v>47.18</v>
      </c>
      <c r="C2102" s="0" t="n">
        <v>52.28</v>
      </c>
      <c r="D2102" s="0" t="n">
        <v>226.892437141881</v>
      </c>
      <c r="E2102" s="0" t="n">
        <v>53.3093348846687</v>
      </c>
      <c r="F2102" s="0" t="s">
        <v>23</v>
      </c>
    </row>
    <row r="2103" customFormat="false" ht="12.8" hidden="false" customHeight="false" outlineLevel="0" collapsed="false">
      <c r="A2103" s="0" t="n">
        <v>1146</v>
      </c>
      <c r="B2103" s="0" t="n">
        <v>47.38</v>
      </c>
      <c r="C2103" s="0" t="n">
        <v>47.17</v>
      </c>
      <c r="D2103" s="0" t="n">
        <v>213.001194016334</v>
      </c>
      <c r="E2103" s="0" t="n">
        <v>42.7115293941622</v>
      </c>
      <c r="F2103" s="0" t="s">
        <v>23</v>
      </c>
    </row>
    <row r="2104" customFormat="false" ht="12.8" hidden="false" customHeight="false" outlineLevel="0" collapsed="false">
      <c r="A2104" s="0" t="n">
        <v>1147</v>
      </c>
      <c r="B2104" s="0" t="n">
        <v>47.42</v>
      </c>
      <c r="C2104" s="0" t="n">
        <v>54.69</v>
      </c>
      <c r="D2104" s="0" t="n">
        <v>322.655598637266</v>
      </c>
      <c r="E2104" s="0" t="n">
        <v>73.6606690232001</v>
      </c>
      <c r="F2104" s="0" t="s">
        <v>23</v>
      </c>
    </row>
    <row r="2105" customFormat="false" ht="12.8" hidden="false" customHeight="false" outlineLevel="0" collapsed="false">
      <c r="A2105" s="0" t="n">
        <v>1179</v>
      </c>
      <c r="B2105" s="0" t="n">
        <v>48.32</v>
      </c>
      <c r="C2105" s="0" t="n">
        <v>50.26</v>
      </c>
      <c r="D2105" s="0" t="n">
        <v>510.307914467875</v>
      </c>
      <c r="E2105" s="0" t="n">
        <v>54.311403003645</v>
      </c>
      <c r="F2105" s="0" t="s">
        <v>23</v>
      </c>
    </row>
    <row r="2106" customFormat="false" ht="12.8" hidden="false" customHeight="false" outlineLevel="0" collapsed="false">
      <c r="A2106" s="0" t="n">
        <v>1184</v>
      </c>
      <c r="B2106" s="0" t="n">
        <v>48.41</v>
      </c>
      <c r="C2106" s="0" t="n">
        <v>45.4</v>
      </c>
      <c r="D2106" s="0" t="n">
        <v>363.148994142134</v>
      </c>
      <c r="E2106" s="0" t="n">
        <v>18.6845345846388</v>
      </c>
      <c r="F2106" s="0" t="s">
        <v>23</v>
      </c>
    </row>
    <row r="2107" customFormat="false" ht="12.8" hidden="false" customHeight="false" outlineLevel="0" collapsed="false">
      <c r="A2107" s="0" t="n">
        <v>1185</v>
      </c>
      <c r="B2107" s="0" t="n">
        <v>48.43</v>
      </c>
      <c r="C2107" s="0" t="n">
        <v>52.77</v>
      </c>
      <c r="D2107" s="0" t="n">
        <v>546.16197082584</v>
      </c>
      <c r="E2107" s="0" t="n">
        <v>45.5364165138464</v>
      </c>
      <c r="F2107" s="0" t="s">
        <v>23</v>
      </c>
    </row>
    <row r="2108" customFormat="false" ht="12.8" hidden="false" customHeight="false" outlineLevel="0" collapsed="false">
      <c r="A2108" s="0" t="n">
        <v>1188</v>
      </c>
      <c r="B2108" s="0" t="n">
        <v>48.5</v>
      </c>
      <c r="C2108" s="0" t="n">
        <v>47.78</v>
      </c>
      <c r="D2108" s="0" t="n">
        <v>588.948999851363</v>
      </c>
      <c r="E2108" s="0" t="n">
        <v>72.1721352221038</v>
      </c>
      <c r="F2108" s="0" t="s">
        <v>23</v>
      </c>
    </row>
    <row r="2109" customFormat="false" ht="12.8" hidden="false" customHeight="false" outlineLevel="0" collapsed="false">
      <c r="A2109" s="0" t="n">
        <v>1226</v>
      </c>
      <c r="B2109" s="0" t="n">
        <v>49.57</v>
      </c>
      <c r="C2109" s="0" t="n">
        <v>51.54</v>
      </c>
      <c r="D2109" s="0" t="n">
        <v>614.07511967233</v>
      </c>
      <c r="E2109" s="0" t="n">
        <v>103.901470520199</v>
      </c>
      <c r="F2109" s="0" t="s">
        <v>23</v>
      </c>
    </row>
    <row r="2110" customFormat="false" ht="12.8" hidden="false" customHeight="false" outlineLevel="0" collapsed="false">
      <c r="A2110" s="0" t="n">
        <v>1225</v>
      </c>
      <c r="B2110" s="0" t="n">
        <v>49.59</v>
      </c>
      <c r="C2110" s="0" t="n">
        <v>49.11</v>
      </c>
      <c r="D2110" s="0" t="n">
        <v>604.783546395852</v>
      </c>
      <c r="E2110" s="0" t="n">
        <v>67.9262406991246</v>
      </c>
      <c r="F2110" s="0" t="s">
        <v>23</v>
      </c>
    </row>
    <row r="2111" customFormat="false" ht="12.8" hidden="false" customHeight="false" outlineLevel="0" collapsed="false">
      <c r="A2111" s="0" t="n">
        <v>1235</v>
      </c>
      <c r="B2111" s="0" t="n">
        <v>49.63</v>
      </c>
      <c r="C2111" s="0" t="n">
        <v>46.64</v>
      </c>
      <c r="D2111" s="0" t="n">
        <v>617.639548813416</v>
      </c>
      <c r="E2111" s="0" t="n">
        <v>27.8009920277508</v>
      </c>
      <c r="F2111" s="0" t="s">
        <v>23</v>
      </c>
    </row>
    <row r="2112" customFormat="false" ht="12.8" hidden="false" customHeight="false" outlineLevel="0" collapsed="false">
      <c r="A2112" s="0" t="n">
        <v>1239</v>
      </c>
      <c r="B2112" s="0" t="n">
        <v>49.82</v>
      </c>
      <c r="C2112" s="0" t="n">
        <v>54.19</v>
      </c>
      <c r="D2112" s="0" t="n">
        <v>592.1854436317</v>
      </c>
      <c r="E2112" s="0" t="n">
        <v>64.3618115580387</v>
      </c>
      <c r="F2112" s="0" t="s">
        <v>23</v>
      </c>
    </row>
    <row r="2113" customFormat="false" ht="12.8" hidden="false" customHeight="false" outlineLevel="0" collapsed="false">
      <c r="A2113" s="0" t="n">
        <v>1269</v>
      </c>
      <c r="B2113" s="0" t="n">
        <v>50.7</v>
      </c>
      <c r="C2113" s="0" t="n">
        <v>50.39</v>
      </c>
      <c r="D2113" s="0" t="n">
        <v>611.063698261343</v>
      </c>
      <c r="E2113" s="0" t="n">
        <v>40.9265094266261</v>
      </c>
      <c r="F2113" s="0" t="s">
        <v>23</v>
      </c>
    </row>
    <row r="2114" customFormat="false" ht="12.8" hidden="false" customHeight="false" outlineLevel="0" collapsed="false">
      <c r="A2114" s="0" t="n">
        <v>1268</v>
      </c>
      <c r="B2114" s="0" t="n">
        <v>50.81</v>
      </c>
      <c r="C2114" s="0" t="n">
        <v>46.01</v>
      </c>
      <c r="D2114" s="0" t="n">
        <v>514.564243098969</v>
      </c>
      <c r="E2114" s="0" t="n">
        <v>58.7994475828798</v>
      </c>
      <c r="F2114" s="0" t="s">
        <v>23</v>
      </c>
    </row>
    <row r="2115" customFormat="false" ht="12.8" hidden="false" customHeight="false" outlineLevel="0" collapsed="false">
      <c r="A2115" s="0" t="n">
        <v>1273</v>
      </c>
      <c r="B2115" s="0" t="n">
        <v>50.82</v>
      </c>
      <c r="C2115" s="0" t="n">
        <v>52.62</v>
      </c>
      <c r="D2115" s="0" t="n">
        <v>591.978041124167</v>
      </c>
      <c r="E2115" s="0" t="n">
        <v>69.310334984088</v>
      </c>
      <c r="F2115" s="0" t="s">
        <v>23</v>
      </c>
    </row>
    <row r="2116" customFormat="false" ht="12.8" hidden="false" customHeight="false" outlineLevel="0" collapsed="false">
      <c r="A2116" s="0" t="n">
        <v>1278</v>
      </c>
      <c r="B2116" s="0" t="n">
        <v>50.97</v>
      </c>
      <c r="C2116" s="0" t="n">
        <v>48.16</v>
      </c>
      <c r="D2116" s="0" t="n">
        <v>553.004186439794</v>
      </c>
      <c r="E2116" s="0" t="n">
        <v>49.8446203805693</v>
      </c>
      <c r="F2116" s="0" t="s">
        <v>23</v>
      </c>
    </row>
    <row r="2117" customFormat="false" ht="12.8" hidden="false" customHeight="false" outlineLevel="0" collapsed="false">
      <c r="A2117" s="0" t="n">
        <v>1316</v>
      </c>
      <c r="B2117" s="0" t="n">
        <v>51.89</v>
      </c>
      <c r="C2117" s="0" t="n">
        <v>51.19</v>
      </c>
      <c r="D2117" s="0" t="n">
        <v>438.471048795205</v>
      </c>
      <c r="E2117" s="0" t="n">
        <v>26.8696002260067</v>
      </c>
      <c r="F2117" s="0" t="s">
        <v>23</v>
      </c>
    </row>
    <row r="2118" customFormat="false" ht="12.8" hidden="false" customHeight="false" outlineLevel="0" collapsed="false">
      <c r="A2118" s="0" t="n">
        <v>1320</v>
      </c>
      <c r="B2118" s="0" t="n">
        <v>51.98</v>
      </c>
      <c r="C2118" s="0" t="n">
        <v>53.5</v>
      </c>
      <c r="D2118" s="0" t="n">
        <v>264.617348771876</v>
      </c>
      <c r="E2118" s="0" t="n">
        <v>61.2826668792862</v>
      </c>
      <c r="F2118" s="0" t="s">
        <v>23</v>
      </c>
    </row>
    <row r="2119" customFormat="false" ht="12.8" hidden="false" customHeight="false" outlineLevel="0" collapsed="false">
      <c r="A2119" s="0" t="n">
        <v>1323</v>
      </c>
      <c r="B2119" s="0" t="n">
        <v>52.18</v>
      </c>
      <c r="C2119" s="0" t="n">
        <v>48.91</v>
      </c>
      <c r="D2119" s="0" t="n">
        <v>255.98361648156</v>
      </c>
      <c r="E2119" s="0" t="n">
        <v>49.171718842129</v>
      </c>
      <c r="F2119" s="0" t="s">
        <v>23</v>
      </c>
    </row>
    <row r="2120" customFormat="false" ht="12.8" hidden="false" customHeight="false" outlineLevel="0" collapsed="false">
      <c r="A2120" s="0" t="n">
        <v>1328</v>
      </c>
      <c r="B2120" s="0" t="n">
        <v>52.31</v>
      </c>
      <c r="C2120" s="0" t="n">
        <v>46.71</v>
      </c>
      <c r="D2120" s="0" t="n">
        <v>227.727461096034</v>
      </c>
      <c r="E2120" s="0" t="n">
        <v>2.69544511806784</v>
      </c>
      <c r="F2120" s="0" t="s">
        <v>23</v>
      </c>
    </row>
    <row r="2121" customFormat="false" ht="12.8" hidden="false" customHeight="false" outlineLevel="0" collapsed="false">
      <c r="A2121" s="0" t="n">
        <v>1356</v>
      </c>
      <c r="B2121" s="0" t="n">
        <v>52.87</v>
      </c>
      <c r="C2121" s="0" t="n">
        <v>51.43</v>
      </c>
      <c r="D2121" s="0" t="n">
        <v>151.837436595567</v>
      </c>
      <c r="E2121" s="0" t="n">
        <v>27.5134634446928</v>
      </c>
      <c r="F2121" s="0" t="s">
        <v>23</v>
      </c>
    </row>
    <row r="2122" customFormat="false" ht="12.8" hidden="false" customHeight="false" outlineLevel="0" collapsed="false">
      <c r="A2122" s="0" t="n">
        <v>1360</v>
      </c>
      <c r="B2122" s="0" t="n">
        <v>53.03</v>
      </c>
      <c r="C2122" s="0" t="n">
        <v>53.79</v>
      </c>
      <c r="D2122" s="0" t="n">
        <v>118.124636405784</v>
      </c>
      <c r="E2122" s="0" t="n">
        <v>23.8044333147291</v>
      </c>
      <c r="F2122" s="0" t="s">
        <v>23</v>
      </c>
    </row>
    <row r="2123" customFormat="false" ht="12.8" hidden="false" customHeight="false" outlineLevel="0" collapsed="false">
      <c r="A2123" s="0" t="n">
        <v>1364</v>
      </c>
      <c r="B2123" s="0" t="n">
        <v>53.25</v>
      </c>
      <c r="C2123" s="0" t="n">
        <v>49.03</v>
      </c>
      <c r="D2123" s="0" t="n">
        <v>113.16390704194</v>
      </c>
      <c r="E2123" s="0" t="n">
        <v>25.8095539025041</v>
      </c>
      <c r="F2123" s="0" t="s">
        <v>23</v>
      </c>
    </row>
    <row r="2124" customFormat="false" ht="12.8" hidden="false" customHeight="false" outlineLevel="0" collapsed="false">
      <c r="A2124" s="0" t="n">
        <v>1369</v>
      </c>
      <c r="B2124" s="0" t="n">
        <v>53.54</v>
      </c>
      <c r="C2124" s="0" t="n">
        <v>46.91</v>
      </c>
      <c r="D2124" s="0" t="n">
        <v>105.266468418612</v>
      </c>
      <c r="E2124" s="0" t="n">
        <v>25.9641952595681</v>
      </c>
      <c r="F2124" s="0" t="s">
        <v>23</v>
      </c>
    </row>
    <row r="2125" customFormat="false" ht="12.8" hidden="false" customHeight="false" outlineLevel="0" collapsed="false">
      <c r="A2125" s="0" t="n">
        <v>1384</v>
      </c>
      <c r="B2125" s="0" t="n">
        <v>53.86</v>
      </c>
      <c r="C2125" s="0" t="n">
        <v>52.18</v>
      </c>
      <c r="D2125" s="0" t="n">
        <v>93.1075825451152</v>
      </c>
      <c r="E2125" s="0" t="n">
        <v>25.8987359963933</v>
      </c>
      <c r="F2125" s="0" t="s">
        <v>23</v>
      </c>
    </row>
    <row r="2126" customFormat="false" ht="12.8" hidden="false" customHeight="false" outlineLevel="0" collapsed="false">
      <c r="A2126" s="0" t="n">
        <v>1401</v>
      </c>
      <c r="B2126" s="0" t="n">
        <v>54.25</v>
      </c>
      <c r="C2126" s="0" t="n">
        <v>45.15</v>
      </c>
      <c r="D2126" s="0" t="n">
        <v>130.096397378086</v>
      </c>
      <c r="E2126" s="0" t="n">
        <v>16.5502673001942</v>
      </c>
      <c r="F2126" s="0" t="s">
        <v>23</v>
      </c>
    </row>
    <row r="2127" customFormat="false" ht="12.8" hidden="false" customHeight="false" outlineLevel="0" collapsed="false">
      <c r="A2127" s="0" t="n">
        <v>1404</v>
      </c>
      <c r="B2127" s="0" t="n">
        <v>54.36</v>
      </c>
      <c r="C2127" s="0" t="n">
        <v>49.35</v>
      </c>
      <c r="D2127" s="0" t="n">
        <v>96.0389763155589</v>
      </c>
      <c r="E2127" s="0" t="n">
        <v>31.9383127653438</v>
      </c>
      <c r="F2127" s="0" t="s">
        <v>23</v>
      </c>
    </row>
    <row r="2128" customFormat="false" ht="12.8" hidden="false" customHeight="false" outlineLevel="0" collapsed="false">
      <c r="A2128" s="0" t="n">
        <v>1415</v>
      </c>
      <c r="B2128" s="0" t="n">
        <v>54.97</v>
      </c>
      <c r="C2128" s="0" t="n">
        <v>54.2</v>
      </c>
      <c r="D2128" s="0" t="n">
        <v>215.832577844845</v>
      </c>
      <c r="E2128" s="0" t="n">
        <v>22.2677648073283</v>
      </c>
      <c r="F2128" s="0" t="s">
        <v>23</v>
      </c>
    </row>
    <row r="2129" customFormat="false" ht="12.8" hidden="false" customHeight="false" outlineLevel="0" collapsed="false">
      <c r="A2129" s="0" t="n">
        <v>1423</v>
      </c>
      <c r="B2129" s="0" t="n">
        <v>55.04</v>
      </c>
      <c r="C2129" s="0" t="n">
        <v>47.49</v>
      </c>
      <c r="D2129" s="0" t="n">
        <v>227.699800866031</v>
      </c>
      <c r="E2129" s="0" t="n">
        <v>48.2718262346946</v>
      </c>
      <c r="F2129" s="0" t="s">
        <v>23</v>
      </c>
    </row>
    <row r="2130" customFormat="false" ht="12.8" hidden="false" customHeight="false" outlineLevel="0" collapsed="false">
      <c r="A2130" s="0" t="n">
        <v>1431</v>
      </c>
      <c r="B2130" s="0" t="n">
        <v>55.04</v>
      </c>
      <c r="C2130" s="0" t="n">
        <v>51.44</v>
      </c>
      <c r="D2130" s="0" t="n">
        <v>199.38172987669</v>
      </c>
      <c r="E2130" s="0" t="n">
        <v>85.9194664036484</v>
      </c>
      <c r="F2130" s="0" t="s">
        <v>23</v>
      </c>
    </row>
    <row r="2131" customFormat="false" ht="12.8" hidden="false" customHeight="false" outlineLevel="0" collapsed="false">
      <c r="A2131" s="0" t="n">
        <v>1451</v>
      </c>
      <c r="B2131" s="0" t="n">
        <v>55.83</v>
      </c>
      <c r="C2131" s="0" t="n">
        <v>49.65</v>
      </c>
      <c r="D2131" s="0" t="n">
        <v>361.865697278962</v>
      </c>
      <c r="E2131" s="0" t="n">
        <v>66.3528559433566</v>
      </c>
      <c r="F2131" s="0" t="s">
        <v>23</v>
      </c>
    </row>
    <row r="2132" customFormat="false" ht="12.8" hidden="false" customHeight="false" outlineLevel="0" collapsed="false">
      <c r="A2132" s="0" t="n">
        <v>1457</v>
      </c>
      <c r="B2132" s="0" t="n">
        <v>56.07</v>
      </c>
      <c r="C2132" s="0" t="n">
        <v>52.86</v>
      </c>
      <c r="D2132" s="0" t="n">
        <v>366.451586230521</v>
      </c>
      <c r="E2132" s="0" t="n">
        <v>49.1025190496299</v>
      </c>
      <c r="F2132" s="0" t="s">
        <v>23</v>
      </c>
    </row>
    <row r="2133" customFormat="false" ht="12.8" hidden="false" customHeight="false" outlineLevel="0" collapsed="false">
      <c r="A2133" s="0" t="n">
        <v>1464</v>
      </c>
      <c r="B2133" s="0" t="n">
        <v>56.15</v>
      </c>
      <c r="C2133" s="0" t="n">
        <v>46.36</v>
      </c>
      <c r="D2133" s="0" t="n">
        <v>456.873960895719</v>
      </c>
      <c r="E2133" s="0" t="n">
        <v>56.9557603659419</v>
      </c>
      <c r="F2133" s="0" t="s">
        <v>23</v>
      </c>
    </row>
    <row r="2134" customFormat="false" ht="12.8" hidden="false" customHeight="false" outlineLevel="0" collapsed="false">
      <c r="A2134" s="0" t="n">
        <v>1489</v>
      </c>
      <c r="B2134" s="0" t="n">
        <v>56.79</v>
      </c>
      <c r="C2134" s="0" t="n">
        <v>48.43</v>
      </c>
      <c r="D2134" s="0" t="n">
        <v>538.69410246491</v>
      </c>
      <c r="E2134" s="0" t="n">
        <v>29.9262032938314</v>
      </c>
      <c r="F2134" s="0" t="s">
        <v>23</v>
      </c>
    </row>
    <row r="2135" customFormat="false" ht="12.8" hidden="false" customHeight="false" outlineLevel="0" collapsed="false">
      <c r="A2135" s="0" t="n">
        <v>1493</v>
      </c>
      <c r="B2135" s="0" t="n">
        <v>56.98</v>
      </c>
      <c r="C2135" s="0" t="n">
        <v>50.85</v>
      </c>
      <c r="D2135" s="0" t="n">
        <v>542.784371281003</v>
      </c>
      <c r="E2135" s="0" t="n">
        <v>58.2331511301812</v>
      </c>
      <c r="F2135" s="0" t="s">
        <v>23</v>
      </c>
    </row>
    <row r="2136" customFormat="false" ht="12.8" hidden="false" customHeight="false" outlineLevel="0" collapsed="false">
      <c r="A2136" s="0" t="n">
        <v>1510</v>
      </c>
      <c r="B2136" s="0" t="n">
        <v>57.26</v>
      </c>
      <c r="C2136" s="0" t="n">
        <v>53.33</v>
      </c>
      <c r="D2136" s="0" t="n">
        <v>552.835862620201</v>
      </c>
      <c r="E2136" s="0" t="n">
        <v>108.940849434836</v>
      </c>
      <c r="F2136" s="0" t="s">
        <v>23</v>
      </c>
    </row>
    <row r="2137" customFormat="false" ht="12.8" hidden="false" customHeight="false" outlineLevel="0" collapsed="false">
      <c r="A2137" s="0" t="n">
        <v>1515</v>
      </c>
      <c r="B2137" s="0" t="n">
        <v>57.42</v>
      </c>
      <c r="C2137" s="0" t="n">
        <v>46.33</v>
      </c>
      <c r="D2137" s="0" t="n">
        <v>508.235858092192</v>
      </c>
      <c r="E2137" s="0" t="n">
        <v>51.0004439417698</v>
      </c>
      <c r="F2137" s="0" t="s">
        <v>23</v>
      </c>
    </row>
    <row r="2138" customFormat="false" ht="12.8" hidden="false" customHeight="false" outlineLevel="0" collapsed="false">
      <c r="A2138" s="0" t="n">
        <v>1527</v>
      </c>
      <c r="B2138" s="0" t="n">
        <v>57.95</v>
      </c>
      <c r="C2138" s="0" t="n">
        <v>48.99</v>
      </c>
      <c r="D2138" s="0" t="n">
        <v>497.179247149569</v>
      </c>
      <c r="E2138" s="0" t="n">
        <v>91.7092151877303</v>
      </c>
      <c r="F2138" s="0" t="s">
        <v>23</v>
      </c>
    </row>
    <row r="2139" customFormat="false" ht="12.8" hidden="false" customHeight="false" outlineLevel="0" collapsed="false">
      <c r="A2139" s="0" t="n">
        <v>1545</v>
      </c>
      <c r="B2139" s="0" t="n">
        <v>58.28</v>
      </c>
      <c r="C2139" s="0" t="n">
        <v>51.56</v>
      </c>
      <c r="D2139" s="0" t="n">
        <v>536.218757967081</v>
      </c>
      <c r="E2139" s="0" t="n">
        <v>45.6977514497012</v>
      </c>
      <c r="F2139" s="0" t="s">
        <v>23</v>
      </c>
    </row>
    <row r="2140" customFormat="false" ht="12.8" hidden="false" customHeight="false" outlineLevel="0" collapsed="false">
      <c r="A2140" s="0" t="n">
        <v>1550</v>
      </c>
      <c r="B2140" s="0" t="n">
        <v>58.48</v>
      </c>
      <c r="C2140" s="0" t="n">
        <v>54.16</v>
      </c>
      <c r="D2140" s="0" t="n">
        <v>467.213669862851</v>
      </c>
      <c r="E2140" s="0" t="n">
        <v>64.1389547582978</v>
      </c>
      <c r="F2140" s="0" t="s">
        <v>23</v>
      </c>
    </row>
    <row r="2141" customFormat="false" ht="12.8" hidden="false" customHeight="false" outlineLevel="0" collapsed="false">
      <c r="A2141" s="0" t="n">
        <v>1549</v>
      </c>
      <c r="B2141" s="0" t="n">
        <v>58.58</v>
      </c>
      <c r="C2141" s="0" t="n">
        <v>45.71</v>
      </c>
      <c r="D2141" s="0" t="n">
        <v>458.663508872437</v>
      </c>
      <c r="E2141" s="0" t="n">
        <v>50.3230143941475</v>
      </c>
      <c r="F2141" s="0" t="s">
        <v>23</v>
      </c>
    </row>
    <row r="2142" customFormat="false" ht="12.8" hidden="false" customHeight="false" outlineLevel="0" collapsed="false">
      <c r="A2142" s="0" t="n">
        <v>1571</v>
      </c>
      <c r="B2142" s="0" t="n">
        <v>59.07</v>
      </c>
      <c r="C2142" s="0" t="n">
        <v>47.88</v>
      </c>
      <c r="D2142" s="0" t="n">
        <v>251.044444378821</v>
      </c>
      <c r="E2142" s="0" t="n">
        <v>74.6789789142425</v>
      </c>
      <c r="F2142" s="0" t="s">
        <v>23</v>
      </c>
    </row>
    <row r="2143" customFormat="false" ht="12.8" hidden="false" customHeight="false" outlineLevel="0" collapsed="false">
      <c r="A2143" s="0" t="n">
        <v>1579</v>
      </c>
      <c r="B2143" s="0" t="n">
        <v>59.33</v>
      </c>
      <c r="C2143" s="0" t="n">
        <v>50.41</v>
      </c>
      <c r="D2143" s="0" t="n">
        <v>242.179488315275</v>
      </c>
      <c r="E2143" s="0" t="n">
        <v>59.8213011332819</v>
      </c>
      <c r="F2143" s="0" t="s">
        <v>23</v>
      </c>
    </row>
    <row r="2144" customFormat="false" ht="12.8" hidden="false" customHeight="false" outlineLevel="0" collapsed="false">
      <c r="A2144" s="0" t="n">
        <v>1584</v>
      </c>
      <c r="B2144" s="0" t="n">
        <v>59.59</v>
      </c>
      <c r="C2144" s="0" t="n">
        <v>52.83</v>
      </c>
      <c r="D2144" s="0" t="n">
        <v>283.872117208502</v>
      </c>
      <c r="E2144" s="0" t="n">
        <v>60.5384984137203</v>
      </c>
      <c r="F2144" s="0" t="s">
        <v>23</v>
      </c>
    </row>
    <row r="2145" customFormat="false" ht="12.8" hidden="false" customHeight="false" outlineLevel="0" collapsed="false">
      <c r="A2145" s="0" t="n">
        <v>1603</v>
      </c>
      <c r="B2145" s="0" t="n">
        <v>60.05</v>
      </c>
      <c r="C2145" s="0" t="n">
        <v>46.01</v>
      </c>
      <c r="D2145" s="0" t="n">
        <v>180.658608779022</v>
      </c>
      <c r="E2145" s="0" t="n">
        <v>62.5126119820966</v>
      </c>
      <c r="F2145" s="0" t="s">
        <v>23</v>
      </c>
    </row>
    <row r="2146" customFormat="false" ht="12.8" hidden="false" customHeight="false" outlineLevel="0" collapsed="false">
      <c r="A2146" s="0" t="n">
        <v>1614</v>
      </c>
      <c r="B2146" s="0" t="n">
        <v>60.31</v>
      </c>
      <c r="C2146" s="0" t="n">
        <v>48.62</v>
      </c>
      <c r="D2146" s="0" t="n">
        <v>140.712610210267</v>
      </c>
      <c r="E2146" s="0" t="n">
        <v>32.6769688719056</v>
      </c>
      <c r="F2146" s="0" t="s">
        <v>23</v>
      </c>
    </row>
    <row r="2147" customFormat="false" ht="12.8" hidden="false" customHeight="false" outlineLevel="0" collapsed="false">
      <c r="A2147" s="0" t="n">
        <v>1627</v>
      </c>
      <c r="B2147" s="0" t="n">
        <v>60.59</v>
      </c>
      <c r="C2147" s="0" t="n">
        <v>51.31</v>
      </c>
      <c r="D2147" s="0" t="n">
        <v>129.282241640163</v>
      </c>
      <c r="E2147" s="0" t="n">
        <v>65.0057732117071</v>
      </c>
      <c r="F2147" s="0" t="s">
        <v>23</v>
      </c>
    </row>
    <row r="2148" customFormat="false" ht="12.8" hidden="false" customHeight="false" outlineLevel="0" collapsed="false">
      <c r="A2148" s="0" t="n">
        <v>1641</v>
      </c>
      <c r="B2148" s="0" t="n">
        <v>61.06</v>
      </c>
      <c r="C2148" s="0" t="n">
        <v>54.08</v>
      </c>
      <c r="D2148" s="0" t="n">
        <v>131.816056517429</v>
      </c>
      <c r="E2148" s="0" t="n">
        <v>78.0173029011742</v>
      </c>
      <c r="F2148" s="0" t="s">
        <v>23</v>
      </c>
    </row>
    <row r="2149" customFormat="false" ht="12.8" hidden="false" customHeight="false" outlineLevel="0" collapsed="false">
      <c r="A2149" s="0" t="n">
        <v>1653</v>
      </c>
      <c r="B2149" s="0" t="n">
        <v>61.28</v>
      </c>
      <c r="C2149" s="0" t="n">
        <v>46.83</v>
      </c>
      <c r="D2149" s="0" t="n">
        <v>102.245301944386</v>
      </c>
      <c r="E2149" s="0" t="n">
        <v>32.4000712669271</v>
      </c>
      <c r="F2149" s="0" t="s">
        <v>23</v>
      </c>
    </row>
    <row r="2150" customFormat="false" ht="12.8" hidden="false" customHeight="false" outlineLevel="0" collapsed="false">
      <c r="A2150" s="0" t="n">
        <v>1661</v>
      </c>
      <c r="B2150" s="0" t="n">
        <v>61.47</v>
      </c>
      <c r="C2150" s="0" t="n">
        <v>51.78</v>
      </c>
      <c r="D2150" s="0" t="n">
        <v>118.852563099284</v>
      </c>
      <c r="E2150" s="0" t="n">
        <v>55.1516440118555</v>
      </c>
      <c r="F2150" s="0" t="s">
        <v>23</v>
      </c>
    </row>
    <row r="2151" customFormat="false" ht="12.8" hidden="false" customHeight="false" outlineLevel="0" collapsed="false">
      <c r="A2151" s="0" t="n">
        <v>1656</v>
      </c>
      <c r="B2151" s="0" t="n">
        <v>61.51</v>
      </c>
      <c r="C2151" s="0" t="n">
        <v>49.37</v>
      </c>
      <c r="D2151" s="0" t="n">
        <v>91.5440412875689</v>
      </c>
      <c r="E2151" s="0" t="n">
        <v>30.7058083529957</v>
      </c>
      <c r="F2151" s="0" t="s">
        <v>23</v>
      </c>
    </row>
    <row r="2152" customFormat="false" ht="12.8" hidden="false" customHeight="false" outlineLevel="0" collapsed="false">
      <c r="A2152" s="0" t="n">
        <v>1690</v>
      </c>
      <c r="B2152" s="0" t="n">
        <v>62.13</v>
      </c>
      <c r="C2152" s="0" t="n">
        <v>52.81</v>
      </c>
      <c r="D2152" s="0" t="n">
        <v>117.379483590396</v>
      </c>
      <c r="E2152" s="0" t="n">
        <v>110.331834168554</v>
      </c>
      <c r="F2152" s="0" t="s">
        <v>23</v>
      </c>
    </row>
    <row r="2153" customFormat="false" ht="12.8" hidden="false" customHeight="false" outlineLevel="0" collapsed="false">
      <c r="A2153" s="0" t="n">
        <v>1689</v>
      </c>
      <c r="B2153" s="0" t="n">
        <v>62.3</v>
      </c>
      <c r="C2153" s="0" t="n">
        <v>46.04</v>
      </c>
      <c r="D2153" s="0" t="n">
        <v>91.4539732788397</v>
      </c>
      <c r="E2153" s="0" t="n">
        <v>74.886282986793</v>
      </c>
      <c r="F2153" s="0" t="s">
        <v>23</v>
      </c>
    </row>
    <row r="2154" customFormat="false" ht="12.8" hidden="false" customHeight="false" outlineLevel="0" collapsed="false">
      <c r="A2154" s="0" t="n">
        <v>1707</v>
      </c>
      <c r="B2154" s="0" t="n">
        <v>62.72</v>
      </c>
      <c r="C2154" s="0" t="n">
        <v>48.54</v>
      </c>
      <c r="D2154" s="0" t="n">
        <v>135.118254865887</v>
      </c>
      <c r="E2154" s="0" t="n">
        <v>66.3601401320407</v>
      </c>
      <c r="F2154" s="0" t="s">
        <v>23</v>
      </c>
    </row>
    <row r="2155" customFormat="false" ht="12.8" hidden="false" customHeight="false" outlineLevel="0" collapsed="false">
      <c r="A2155" s="0" t="n">
        <v>1708</v>
      </c>
      <c r="B2155" s="0" t="n">
        <v>62.77</v>
      </c>
      <c r="C2155" s="0" t="n">
        <v>50.9</v>
      </c>
      <c r="D2155" s="0" t="n">
        <v>152.59656717843</v>
      </c>
      <c r="E2155" s="0" t="n">
        <v>77.9356018659335</v>
      </c>
      <c r="F2155" s="0" t="s">
        <v>23</v>
      </c>
    </row>
    <row r="2156" customFormat="false" ht="12.8" hidden="false" customHeight="false" outlineLevel="0" collapsed="false">
      <c r="A2156" s="0" t="n">
        <v>1727</v>
      </c>
      <c r="B2156" s="0" t="n">
        <v>63.39</v>
      </c>
      <c r="C2156" s="0" t="n">
        <v>53.62</v>
      </c>
      <c r="D2156" s="0" t="n">
        <v>220.77913257125</v>
      </c>
      <c r="E2156" s="0" t="n">
        <v>41.3461377558202</v>
      </c>
      <c r="F2156" s="0" t="s">
        <v>23</v>
      </c>
    </row>
    <row r="2157" customFormat="false" ht="12.8" hidden="false" customHeight="false" outlineLevel="0" collapsed="false">
      <c r="A2157" s="0" t="n">
        <v>1743</v>
      </c>
      <c r="B2157" s="0" t="n">
        <v>63.61</v>
      </c>
      <c r="C2157" s="0" t="n">
        <v>47.06</v>
      </c>
      <c r="D2157" s="0" t="n">
        <v>272.182864635166</v>
      </c>
      <c r="E2157" s="0" t="n">
        <v>71.276573753887</v>
      </c>
      <c r="F2157" s="0" t="s">
        <v>23</v>
      </c>
    </row>
    <row r="2158" customFormat="false" ht="12.8" hidden="false" customHeight="false" outlineLevel="0" collapsed="false">
      <c r="A2158" s="0" t="n">
        <v>1754</v>
      </c>
      <c r="B2158" s="0" t="n">
        <v>64.03</v>
      </c>
      <c r="C2158" s="0" t="n">
        <v>49.44</v>
      </c>
      <c r="D2158" s="0" t="n">
        <v>346.196029329687</v>
      </c>
      <c r="E2158" s="0" t="n">
        <v>74.7645189137897</v>
      </c>
      <c r="F2158" s="0" t="s">
        <v>23</v>
      </c>
    </row>
    <row r="2159" customFormat="false" ht="12.8" hidden="false" customHeight="false" outlineLevel="0" collapsed="false">
      <c r="A2159" s="0" t="n">
        <v>1755</v>
      </c>
      <c r="B2159" s="0" t="n">
        <v>64.06</v>
      </c>
      <c r="C2159" s="0" t="n">
        <v>51.61</v>
      </c>
      <c r="D2159" s="0" t="n">
        <v>345.694503095288</v>
      </c>
      <c r="E2159" s="0" t="n">
        <v>96.5669815601748</v>
      </c>
      <c r="F2159" s="0" t="s">
        <v>23</v>
      </c>
    </row>
    <row r="2160" customFormat="false" ht="12.8" hidden="false" customHeight="false" outlineLevel="0" collapsed="false">
      <c r="A2160" s="0" t="n">
        <v>1774</v>
      </c>
      <c r="B2160" s="0" t="n">
        <v>64.63</v>
      </c>
      <c r="C2160" s="0" t="n">
        <v>45.83</v>
      </c>
      <c r="D2160" s="0" t="n">
        <v>402.421598997538</v>
      </c>
      <c r="E2160" s="0" t="n">
        <v>71.7012222671742</v>
      </c>
      <c r="F2160" s="0" t="s">
        <v>23</v>
      </c>
    </row>
    <row r="2161" customFormat="false" ht="12.8" hidden="false" customHeight="false" outlineLevel="0" collapsed="false">
      <c r="A2161" s="0" t="n">
        <v>1775</v>
      </c>
      <c r="B2161" s="0" t="n">
        <v>64.73</v>
      </c>
      <c r="C2161" s="0" t="n">
        <v>53.73</v>
      </c>
      <c r="D2161" s="0" t="n">
        <v>394.873309256137</v>
      </c>
      <c r="E2161" s="0" t="n">
        <v>77.5149891869172</v>
      </c>
      <c r="F2161" s="0" t="s">
        <v>23</v>
      </c>
    </row>
    <row r="2162" customFormat="false" ht="12.8" hidden="false" customHeight="false" outlineLevel="0" collapsed="false">
      <c r="A2162" s="0" t="n">
        <v>1796</v>
      </c>
      <c r="B2162" s="0" t="n">
        <v>65.08</v>
      </c>
      <c r="C2162" s="0" t="n">
        <v>48.62</v>
      </c>
      <c r="D2162" s="0" t="n">
        <v>460.167300095777</v>
      </c>
      <c r="E2162" s="0" t="n">
        <v>55.4244073475808</v>
      </c>
      <c r="F2162" s="0" t="s">
        <v>23</v>
      </c>
    </row>
    <row r="2163" customFormat="false" ht="12.8" hidden="false" customHeight="false" outlineLevel="0" collapsed="false">
      <c r="A2163" s="0" t="n">
        <v>1801</v>
      </c>
      <c r="B2163" s="0" t="n">
        <v>65.27</v>
      </c>
      <c r="C2163" s="0" t="n">
        <v>51.29</v>
      </c>
      <c r="D2163" s="0" t="n">
        <v>380.894262126452</v>
      </c>
      <c r="E2163" s="0" t="n">
        <v>83.518538752376</v>
      </c>
      <c r="F2163" s="0" t="s">
        <v>23</v>
      </c>
    </row>
    <row r="2164" customFormat="false" ht="12.8" hidden="false" customHeight="false" outlineLevel="0" collapsed="false">
      <c r="A2164" s="0" t="n">
        <v>1813</v>
      </c>
      <c r="B2164" s="0" t="n">
        <v>65.76</v>
      </c>
      <c r="C2164" s="0" t="n">
        <v>46.78</v>
      </c>
      <c r="D2164" s="0" t="n">
        <v>425.356162374409</v>
      </c>
      <c r="E2164" s="0" t="n">
        <v>30.8462750726204</v>
      </c>
      <c r="F2164" s="0" t="s">
        <v>23</v>
      </c>
    </row>
    <row r="2165" customFormat="false" ht="12.8" hidden="false" customHeight="false" outlineLevel="0" collapsed="false">
      <c r="A2165" s="0" t="n">
        <v>1837</v>
      </c>
      <c r="B2165" s="0" t="n">
        <v>66.16</v>
      </c>
      <c r="C2165" s="0" t="n">
        <v>49.26</v>
      </c>
      <c r="D2165" s="0" t="n">
        <v>460.049079682134</v>
      </c>
      <c r="E2165" s="0" t="n">
        <v>74.4008016544952</v>
      </c>
      <c r="F2165" s="0" t="s">
        <v>23</v>
      </c>
    </row>
    <row r="2166" customFormat="false" ht="12.8" hidden="false" customHeight="false" outlineLevel="0" collapsed="false">
      <c r="A2166" s="0" t="n">
        <v>1822</v>
      </c>
      <c r="B2166" s="0" t="n">
        <v>66.2</v>
      </c>
      <c r="C2166" s="0" t="n">
        <v>53.98</v>
      </c>
      <c r="D2166" s="0" t="n">
        <v>337.047580517355</v>
      </c>
      <c r="E2166" s="0" t="n">
        <v>49.5367157561923</v>
      </c>
      <c r="F2166" s="0" t="s">
        <v>23</v>
      </c>
    </row>
    <row r="2167" customFormat="false" ht="12.8" hidden="false" customHeight="false" outlineLevel="0" collapsed="false">
      <c r="A2167" s="0" t="n">
        <v>1842</v>
      </c>
      <c r="B2167" s="0" t="n">
        <v>66.39</v>
      </c>
      <c r="C2167" s="0" t="n">
        <v>51.31</v>
      </c>
      <c r="D2167" s="0" t="n">
        <v>375.717271106675</v>
      </c>
      <c r="E2167" s="0" t="n">
        <v>80.6631367882043</v>
      </c>
      <c r="F2167" s="0" t="s">
        <v>23</v>
      </c>
    </row>
    <row r="2168" customFormat="false" ht="12.8" hidden="false" customHeight="false" outlineLevel="0" collapsed="false">
      <c r="A2168" s="0" t="n">
        <v>1849</v>
      </c>
      <c r="B2168" s="0" t="n">
        <v>66.67</v>
      </c>
      <c r="C2168" s="0" t="n">
        <v>45.26</v>
      </c>
      <c r="D2168" s="0" t="n">
        <v>384.778604959745</v>
      </c>
      <c r="E2168" s="0" t="n">
        <v>64.1133616629212</v>
      </c>
      <c r="F2168" s="0" t="s">
        <v>23</v>
      </c>
    </row>
    <row r="2169" customFormat="false" ht="12.8" hidden="false" customHeight="false" outlineLevel="0" collapsed="false">
      <c r="A2169" s="0" t="n">
        <v>1860</v>
      </c>
      <c r="B2169" s="0" t="n">
        <v>67.08</v>
      </c>
      <c r="C2169" s="0" t="n">
        <v>47.86</v>
      </c>
      <c r="D2169" s="0" t="n">
        <v>249.914902957873</v>
      </c>
      <c r="E2169" s="0" t="n">
        <v>84.4097690813752</v>
      </c>
      <c r="F2169" s="0" t="s">
        <v>23</v>
      </c>
    </row>
    <row r="2170" customFormat="false" ht="12.8" hidden="false" customHeight="false" outlineLevel="0" collapsed="false">
      <c r="A2170" s="0" t="n">
        <v>1873</v>
      </c>
      <c r="B2170" s="0" t="n">
        <v>67.4</v>
      </c>
      <c r="C2170" s="0" t="n">
        <v>53.14</v>
      </c>
      <c r="D2170" s="0" t="n">
        <v>235.603637763203</v>
      </c>
      <c r="E2170" s="0" t="n">
        <v>82.1444848355988</v>
      </c>
      <c r="F2170" s="0" t="s">
        <v>23</v>
      </c>
    </row>
    <row r="2171" customFormat="false" ht="12.8" hidden="false" customHeight="false" outlineLevel="0" collapsed="false">
      <c r="A2171" s="0" t="n">
        <v>1886</v>
      </c>
      <c r="B2171" s="0" t="n">
        <v>67.63</v>
      </c>
      <c r="C2171" s="0" t="n">
        <v>50.48</v>
      </c>
      <c r="D2171" s="0" t="n">
        <v>238.704142833097</v>
      </c>
      <c r="E2171" s="0" t="n">
        <v>74.2776594917408</v>
      </c>
      <c r="F2171" s="0" t="s">
        <v>23</v>
      </c>
    </row>
    <row r="2172" customFormat="false" ht="12.8" hidden="false" customHeight="false" outlineLevel="0" collapsed="false">
      <c r="A2172" s="0" t="n">
        <v>1902</v>
      </c>
      <c r="B2172" s="0" t="n">
        <v>68.18</v>
      </c>
      <c r="C2172" s="0" t="n">
        <v>45.99</v>
      </c>
      <c r="D2172" s="0" t="n">
        <v>165.63664301274</v>
      </c>
      <c r="E2172" s="0" t="n">
        <v>77.0691771524532</v>
      </c>
      <c r="F2172" s="0" t="s">
        <v>23</v>
      </c>
    </row>
    <row r="2173" customFormat="false" ht="12.8" hidden="false" customHeight="false" outlineLevel="0" collapsed="false">
      <c r="A2173" s="0" t="n">
        <v>1906</v>
      </c>
      <c r="B2173" s="0" t="n">
        <v>68.29</v>
      </c>
      <c r="C2173" s="0" t="n">
        <v>48.2</v>
      </c>
      <c r="D2173" s="0" t="n">
        <v>149.680037090301</v>
      </c>
      <c r="E2173" s="0" t="n">
        <v>62.4283516373183</v>
      </c>
      <c r="F2173" s="0" t="s">
        <v>23</v>
      </c>
    </row>
    <row r="2174" customFormat="false" ht="12.8" hidden="false" customHeight="false" outlineLevel="0" collapsed="false">
      <c r="A2174" s="0" t="n">
        <v>1911</v>
      </c>
      <c r="B2174" s="0" t="n">
        <v>68.5</v>
      </c>
      <c r="C2174" s="0" t="n">
        <v>52.31</v>
      </c>
      <c r="D2174" s="0" t="n">
        <v>124.511688661963</v>
      </c>
      <c r="E2174" s="0" t="n">
        <v>47.2805859637621</v>
      </c>
      <c r="F2174" s="0" t="s">
        <v>23</v>
      </c>
    </row>
    <row r="2175" customFormat="false" ht="12.8" hidden="false" customHeight="false" outlineLevel="0" collapsed="false">
      <c r="A2175" s="0" t="n">
        <v>1920</v>
      </c>
      <c r="B2175" s="0" t="n">
        <v>68.72</v>
      </c>
      <c r="C2175" s="0" t="n">
        <v>54.59</v>
      </c>
      <c r="D2175" s="0" t="n">
        <v>116.101699086228</v>
      </c>
      <c r="E2175" s="0" t="n">
        <v>74.9081355528453</v>
      </c>
      <c r="F2175" s="0" t="s">
        <v>23</v>
      </c>
    </row>
    <row r="2176" customFormat="false" ht="12.8" hidden="false" customHeight="false" outlineLevel="0" collapsed="false">
      <c r="A2176" s="0" t="n">
        <v>1929</v>
      </c>
      <c r="B2176" s="0" t="n">
        <v>68.78</v>
      </c>
      <c r="C2176" s="0" t="n">
        <v>49.97</v>
      </c>
      <c r="D2176" s="0" t="n">
        <v>64.1306862197915</v>
      </c>
      <c r="E2176" s="0" t="n">
        <v>43.7066086294011</v>
      </c>
      <c r="F2176" s="0" t="s">
        <v>23</v>
      </c>
    </row>
    <row r="2177" customFormat="false" ht="12.8" hidden="false" customHeight="false" outlineLevel="0" collapsed="false">
      <c r="A2177" s="0" t="n">
        <v>1948</v>
      </c>
      <c r="B2177" s="0" t="n">
        <v>69.44</v>
      </c>
      <c r="C2177" s="0" t="n">
        <v>50.43</v>
      </c>
      <c r="D2177" s="0" t="n">
        <v>136.290320199154</v>
      </c>
      <c r="E2177" s="0" t="n">
        <v>111.09775676519</v>
      </c>
      <c r="F2177" s="0" t="s">
        <v>23</v>
      </c>
    </row>
    <row r="2178" customFormat="false" ht="12.8" hidden="false" customHeight="false" outlineLevel="0" collapsed="false">
      <c r="A2178" s="0" t="n">
        <v>1946</v>
      </c>
      <c r="B2178" s="0" t="n">
        <v>69.48</v>
      </c>
      <c r="C2178" s="0" t="n">
        <v>45.55</v>
      </c>
      <c r="D2178" s="0" t="n">
        <v>123.544761831639</v>
      </c>
      <c r="E2178" s="0" t="n">
        <v>63.7772061986477</v>
      </c>
      <c r="F2178" s="0" t="s">
        <v>23</v>
      </c>
    </row>
    <row r="2179" customFormat="false" ht="12.8" hidden="false" customHeight="false" outlineLevel="0" collapsed="false">
      <c r="A2179" s="0" t="n">
        <v>1940</v>
      </c>
      <c r="B2179" s="0" t="n">
        <v>69.51</v>
      </c>
      <c r="C2179" s="0" t="n">
        <v>47.83</v>
      </c>
      <c r="D2179" s="0" t="n">
        <v>123.554211589932</v>
      </c>
      <c r="E2179" s="0" t="n">
        <v>74.3538481679773</v>
      </c>
      <c r="F2179" s="0" t="s">
        <v>23</v>
      </c>
    </row>
    <row r="2180" customFormat="false" ht="12.8" hidden="false" customHeight="false" outlineLevel="0" collapsed="false">
      <c r="A2180" s="0" t="n">
        <v>1958</v>
      </c>
      <c r="B2180" s="0" t="n">
        <v>69.87</v>
      </c>
      <c r="C2180" s="0" t="n">
        <v>52.56</v>
      </c>
      <c r="D2180" s="0" t="n">
        <v>118.536094631455</v>
      </c>
      <c r="E2180" s="0" t="n">
        <v>84.0085480938558</v>
      </c>
      <c r="F2180" s="0" t="s">
        <v>23</v>
      </c>
    </row>
    <row r="2181" customFormat="false" ht="12.8" hidden="false" customHeight="false" outlineLevel="0" collapsed="false">
      <c r="A2181" s="0" t="n">
        <v>1985</v>
      </c>
      <c r="B2181" s="0" t="n">
        <v>70.49</v>
      </c>
      <c r="C2181" s="0" t="n">
        <v>50.03</v>
      </c>
      <c r="D2181" s="0" t="n">
        <v>259.448724725588</v>
      </c>
      <c r="E2181" s="0" t="n">
        <v>67.718444451663</v>
      </c>
      <c r="F2181" s="0" t="s">
        <v>23</v>
      </c>
    </row>
    <row r="2182" customFormat="false" ht="12.8" hidden="false" customHeight="false" outlineLevel="0" collapsed="false">
      <c r="A2182" s="0" t="n">
        <v>1990</v>
      </c>
      <c r="B2182" s="0" t="n">
        <v>70.66</v>
      </c>
      <c r="C2182" s="0" t="n">
        <v>47.4</v>
      </c>
      <c r="D2182" s="0" t="n">
        <v>292.167036290025</v>
      </c>
      <c r="E2182" s="0" t="n">
        <v>84.5461015317468</v>
      </c>
      <c r="F2182" s="0" t="s">
        <v>23</v>
      </c>
    </row>
    <row r="2183" customFormat="false" ht="12.8" hidden="false" customHeight="false" outlineLevel="0" collapsed="false">
      <c r="A2183" s="0" t="n">
        <v>1986</v>
      </c>
      <c r="B2183" s="0" t="n">
        <v>70.91</v>
      </c>
      <c r="C2183" s="0" t="n">
        <v>54.18</v>
      </c>
      <c r="D2183" s="0" t="n">
        <v>192.264585357403</v>
      </c>
      <c r="E2183" s="0" t="n">
        <v>95.0424205555867</v>
      </c>
      <c r="F2183" s="0" t="s">
        <v>23</v>
      </c>
    </row>
    <row r="2184" customFormat="false" ht="12.8" hidden="false" customHeight="false" outlineLevel="0" collapsed="false">
      <c r="A2184" s="0" t="n">
        <v>2005</v>
      </c>
      <c r="B2184" s="0" t="n">
        <v>71.24</v>
      </c>
      <c r="C2184" s="0" t="n">
        <v>51.83</v>
      </c>
      <c r="D2184" s="0" t="n">
        <v>379.765409750379</v>
      </c>
      <c r="E2184" s="0" t="n">
        <v>124.907495725461</v>
      </c>
      <c r="F2184" s="0" t="s">
        <v>23</v>
      </c>
    </row>
    <row r="2185" customFormat="false" ht="12.8" hidden="false" customHeight="false" outlineLevel="0" collapsed="false">
      <c r="A2185" s="0" t="n">
        <v>2017</v>
      </c>
      <c r="B2185" s="0" t="n">
        <v>71.69</v>
      </c>
      <c r="C2185" s="0" t="n">
        <v>48.97</v>
      </c>
      <c r="D2185" s="0" t="n">
        <v>376.514791332603</v>
      </c>
      <c r="E2185" s="0" t="n">
        <v>94.1677273036001</v>
      </c>
      <c r="F2185" s="0" t="s">
        <v>23</v>
      </c>
    </row>
    <row r="2186" customFormat="false" ht="12.8" hidden="false" customHeight="false" outlineLevel="0" collapsed="false">
      <c r="A2186" s="0" t="n">
        <v>2024</v>
      </c>
      <c r="B2186" s="0" t="n">
        <v>71.74</v>
      </c>
      <c r="C2186" s="0" t="n">
        <v>46.39</v>
      </c>
      <c r="D2186" s="0" t="n">
        <v>371.462911175225</v>
      </c>
      <c r="E2186" s="0" t="n">
        <v>127.734449979772</v>
      </c>
      <c r="F2186" s="0" t="s">
        <v>23</v>
      </c>
    </row>
    <row r="2187" customFormat="false" ht="12.8" hidden="false" customHeight="false" outlineLevel="0" collapsed="false">
      <c r="A2187" s="0" t="n">
        <v>2038</v>
      </c>
      <c r="B2187" s="0" t="n">
        <v>72.31</v>
      </c>
      <c r="C2187" s="0" t="n">
        <v>51.33</v>
      </c>
      <c r="D2187" s="0" t="n">
        <v>434.0597835021</v>
      </c>
      <c r="E2187" s="0" t="n">
        <v>127.684149703858</v>
      </c>
      <c r="F2187" s="0" t="s">
        <v>23</v>
      </c>
    </row>
    <row r="2188" customFormat="false" ht="12.8" hidden="false" customHeight="false" outlineLevel="0" collapsed="false">
      <c r="A2188" s="0" t="n">
        <v>2039</v>
      </c>
      <c r="B2188" s="0" t="n">
        <v>72.4</v>
      </c>
      <c r="C2188" s="0" t="n">
        <v>53.72</v>
      </c>
      <c r="D2188" s="0" t="n">
        <v>393.637851794322</v>
      </c>
      <c r="E2188" s="0" t="n">
        <v>97.1771800149424</v>
      </c>
      <c r="F2188" s="0" t="s">
        <v>23</v>
      </c>
    </row>
    <row r="2189" customFormat="false" ht="12.8" hidden="false" customHeight="false" outlineLevel="0" collapsed="false">
      <c r="A2189" s="0" t="n">
        <v>2057</v>
      </c>
      <c r="B2189" s="0" t="n">
        <v>72.83</v>
      </c>
      <c r="C2189" s="0" t="n">
        <v>47.45</v>
      </c>
      <c r="D2189" s="0" t="n">
        <v>408.731379792676</v>
      </c>
      <c r="E2189" s="0" t="n">
        <v>106.010440014214</v>
      </c>
      <c r="F2189" s="0" t="s">
        <v>23</v>
      </c>
    </row>
    <row r="2190" customFormat="false" ht="12.8" hidden="false" customHeight="false" outlineLevel="0" collapsed="false">
      <c r="A2190" s="0" t="n">
        <v>2073</v>
      </c>
      <c r="B2190" s="0" t="n">
        <v>73.27</v>
      </c>
      <c r="C2190" s="0" t="n">
        <v>49.67</v>
      </c>
      <c r="D2190" s="0" t="n">
        <v>352.225664165434</v>
      </c>
      <c r="E2190" s="0" t="n">
        <v>66.0828487871334</v>
      </c>
      <c r="F2190" s="0" t="s">
        <v>23</v>
      </c>
    </row>
    <row r="2191" customFormat="false" ht="12.8" hidden="false" customHeight="false" outlineLevel="0" collapsed="false">
      <c r="A2191" s="0" t="n">
        <v>2077</v>
      </c>
      <c r="B2191" s="0" t="n">
        <v>73.48</v>
      </c>
      <c r="C2191" s="0" t="n">
        <v>52.32</v>
      </c>
      <c r="D2191" s="0" t="n">
        <v>376.191629285982</v>
      </c>
      <c r="E2191" s="0" t="n">
        <v>104.21085166931</v>
      </c>
      <c r="F2191" s="0" t="s">
        <v>23</v>
      </c>
    </row>
    <row r="2192" customFormat="false" ht="12.8" hidden="false" customHeight="false" outlineLevel="0" collapsed="false">
      <c r="A2192" s="0" t="n">
        <v>2078</v>
      </c>
      <c r="B2192" s="0" t="n">
        <v>73.62</v>
      </c>
      <c r="C2192" s="0" t="n">
        <v>45.03</v>
      </c>
      <c r="D2192" s="0" t="n">
        <v>247.196719358913</v>
      </c>
      <c r="E2192" s="0" t="n">
        <v>86.1520682666289</v>
      </c>
      <c r="F2192" s="0" t="s">
        <v>23</v>
      </c>
    </row>
    <row r="2193" customFormat="false" ht="12.8" hidden="false" customHeight="false" outlineLevel="0" collapsed="false">
      <c r="A2193" s="0" t="n">
        <v>2081</v>
      </c>
      <c r="B2193" s="0" t="n">
        <v>73.74</v>
      </c>
      <c r="C2193" s="0" t="n">
        <v>54.79</v>
      </c>
      <c r="D2193" s="0" t="n">
        <v>299.570921912513</v>
      </c>
      <c r="E2193" s="0" t="n">
        <v>95.2494293231906</v>
      </c>
      <c r="F2193" s="0" t="s">
        <v>23</v>
      </c>
    </row>
    <row r="2194" customFormat="false" ht="12.8" hidden="false" customHeight="false" outlineLevel="0" collapsed="false">
      <c r="A2194" s="0" t="n">
        <v>2101</v>
      </c>
      <c r="B2194" s="0" t="n">
        <v>74.08</v>
      </c>
      <c r="C2194" s="0" t="n">
        <v>47.68</v>
      </c>
      <c r="D2194" s="0" t="n">
        <v>177.229921478415</v>
      </c>
      <c r="E2194" s="0" t="n">
        <v>73.3060077822697</v>
      </c>
      <c r="F2194" s="0" t="s">
        <v>23</v>
      </c>
    </row>
    <row r="2195" customFormat="false" ht="12.8" hidden="false" customHeight="false" outlineLevel="0" collapsed="false">
      <c r="A2195" s="0" t="n">
        <v>2111</v>
      </c>
      <c r="B2195" s="0" t="n">
        <v>74.41</v>
      </c>
      <c r="C2195" s="0" t="n">
        <v>50.67</v>
      </c>
      <c r="D2195" s="0" t="n">
        <v>255.407279660675</v>
      </c>
      <c r="E2195" s="0" t="n">
        <v>96.7625718698414</v>
      </c>
      <c r="F2195" s="0" t="s">
        <v>23</v>
      </c>
    </row>
    <row r="2196" customFormat="false" ht="12.8" hidden="false" customHeight="false" outlineLevel="0" collapsed="false">
      <c r="A2196" s="0" t="n">
        <v>2118</v>
      </c>
      <c r="B2196" s="0" t="n">
        <v>74.79</v>
      </c>
      <c r="C2196" s="0" t="n">
        <v>45.86</v>
      </c>
      <c r="D2196" s="0" t="n">
        <v>101.252782018685</v>
      </c>
      <c r="E2196" s="0" t="n">
        <v>74.4664577876344</v>
      </c>
      <c r="F2196" s="0" t="s">
        <v>23</v>
      </c>
    </row>
    <row r="2197" customFormat="false" ht="12.8" hidden="false" customHeight="false" outlineLevel="0" collapsed="false">
      <c r="A2197" s="0" t="n">
        <v>2119</v>
      </c>
      <c r="B2197" s="0" t="n">
        <v>74.83</v>
      </c>
      <c r="C2197" s="0" t="n">
        <v>53.11</v>
      </c>
      <c r="D2197" s="0" t="n">
        <v>155.141505208687</v>
      </c>
      <c r="E2197" s="0" t="n">
        <v>46.8429440328222</v>
      </c>
      <c r="F2197" s="0" t="s">
        <v>23</v>
      </c>
    </row>
    <row r="2198" customFormat="false" ht="12.8" hidden="false" customHeight="false" outlineLevel="0" collapsed="false">
      <c r="A2198" s="0" t="n">
        <v>2133</v>
      </c>
      <c r="B2198" s="0" t="n">
        <v>75.11</v>
      </c>
      <c r="C2198" s="0" t="n">
        <v>48.64</v>
      </c>
      <c r="D2198" s="0" t="n">
        <v>122.048057927018</v>
      </c>
      <c r="E2198" s="0" t="n">
        <v>76.4343699521311</v>
      </c>
      <c r="F2198" s="0" t="s">
        <v>23</v>
      </c>
    </row>
    <row r="2199" customFormat="false" ht="12.8" hidden="false" customHeight="false" outlineLevel="0" collapsed="false">
      <c r="A2199" s="0" t="n">
        <v>2150</v>
      </c>
      <c r="B2199" s="0" t="n">
        <v>75.65</v>
      </c>
      <c r="C2199" s="0" t="n">
        <v>51.14</v>
      </c>
      <c r="D2199" s="0" t="n">
        <v>98.7591286141634</v>
      </c>
      <c r="E2199" s="0" t="n">
        <v>78.7799771433971</v>
      </c>
      <c r="F2199" s="0" t="s">
        <v>23</v>
      </c>
    </row>
    <row r="2200" customFormat="false" ht="12.8" hidden="false" customHeight="false" outlineLevel="0" collapsed="false">
      <c r="A2200" s="0" t="n">
        <v>2152</v>
      </c>
      <c r="B2200" s="0" t="n">
        <v>75.87</v>
      </c>
      <c r="C2200" s="0" t="n">
        <v>46.62</v>
      </c>
      <c r="D2200" s="0" t="n">
        <v>72.4593685002151</v>
      </c>
      <c r="E2200" s="0" t="n">
        <v>90.2411558629352</v>
      </c>
      <c r="F2200" s="0" t="s">
        <v>23</v>
      </c>
    </row>
    <row r="2201" customFormat="false" ht="12.8" hidden="false" customHeight="false" outlineLevel="0" collapsed="false">
      <c r="A2201" s="0" t="n">
        <v>2153</v>
      </c>
      <c r="B2201" s="0" t="n">
        <v>75.91</v>
      </c>
      <c r="C2201" s="0" t="n">
        <v>54.03</v>
      </c>
      <c r="D2201" s="0" t="n">
        <v>88.3137989111122</v>
      </c>
      <c r="E2201" s="0" t="n">
        <v>82.6413846258339</v>
      </c>
      <c r="F2201" s="0" t="s">
        <v>23</v>
      </c>
    </row>
    <row r="2202" customFormat="false" ht="12.8" hidden="false" customHeight="false" outlineLevel="0" collapsed="false">
      <c r="A2202" s="0" t="n">
        <v>2176</v>
      </c>
      <c r="B2202" s="0" t="n">
        <v>76.39</v>
      </c>
      <c r="C2202" s="0" t="n">
        <v>48.88</v>
      </c>
      <c r="D2202" s="0" t="n">
        <v>83.6551665076942</v>
      </c>
      <c r="E2202" s="0" t="n">
        <v>88.5907949510729</v>
      </c>
      <c r="F2202" s="0" t="s">
        <v>23</v>
      </c>
    </row>
    <row r="2203" customFormat="false" ht="12.8" hidden="false" customHeight="false" outlineLevel="0" collapsed="false">
      <c r="A2203" s="0" t="n">
        <v>2185</v>
      </c>
      <c r="B2203" s="0" t="n">
        <v>76.82</v>
      </c>
      <c r="C2203" s="0" t="n">
        <v>51.1</v>
      </c>
      <c r="D2203" s="0" t="n">
        <v>78.9230031725595</v>
      </c>
      <c r="E2203" s="0" t="n">
        <v>57.5327862317022</v>
      </c>
      <c r="F2203" s="0" t="s">
        <v>23</v>
      </c>
    </row>
    <row r="2204" customFormat="false" ht="12.8" hidden="false" customHeight="false" outlineLevel="0" collapsed="false">
      <c r="A2204" s="0" t="n">
        <v>2188</v>
      </c>
      <c r="B2204" s="0" t="n">
        <v>76.92</v>
      </c>
      <c r="C2204" s="0" t="n">
        <v>53.17</v>
      </c>
      <c r="D2204" s="0" t="n">
        <v>80.8931793416472</v>
      </c>
      <c r="E2204" s="0" t="n">
        <v>78.5753308153665</v>
      </c>
      <c r="F2204" s="0" t="s">
        <v>23</v>
      </c>
    </row>
    <row r="2205" customFormat="false" ht="12.8" hidden="false" customHeight="false" outlineLevel="0" collapsed="false">
      <c r="A2205" s="0" t="n">
        <v>2197</v>
      </c>
      <c r="B2205" s="0" t="n">
        <v>77.23</v>
      </c>
      <c r="C2205" s="0" t="n">
        <v>46.56</v>
      </c>
      <c r="D2205" s="0" t="n">
        <v>146.920904538739</v>
      </c>
      <c r="E2205" s="0" t="n">
        <v>65.908618868608</v>
      </c>
      <c r="F2205" s="0" t="s">
        <v>23</v>
      </c>
    </row>
    <row r="2206" customFormat="false" ht="12.8" hidden="false" customHeight="false" outlineLevel="0" collapsed="false">
      <c r="A2206" s="0" t="n">
        <v>2213</v>
      </c>
      <c r="B2206" s="0" t="n">
        <v>77.66</v>
      </c>
      <c r="C2206" s="0" t="n">
        <v>49.34</v>
      </c>
      <c r="D2206" s="0" t="n">
        <v>196.391176681934</v>
      </c>
      <c r="E2206" s="0" t="n">
        <v>60.9435583655462</v>
      </c>
      <c r="F2206" s="0" t="s">
        <v>23</v>
      </c>
    </row>
    <row r="2207" customFormat="false" ht="12.8" hidden="false" customHeight="false" outlineLevel="0" collapsed="false">
      <c r="A2207" s="0" t="n">
        <v>2207</v>
      </c>
      <c r="B2207" s="0" t="n">
        <v>77.73</v>
      </c>
      <c r="C2207" s="0" t="n">
        <v>54.77</v>
      </c>
      <c r="D2207" s="0" t="n">
        <v>115.765051447043</v>
      </c>
      <c r="E2207" s="0" t="n">
        <v>43.2632574694925</v>
      </c>
      <c r="F2207" s="0" t="s">
        <v>23</v>
      </c>
    </row>
    <row r="2208" customFormat="false" ht="12.8" hidden="false" customHeight="false" outlineLevel="0" collapsed="false">
      <c r="A2208" s="0" t="n">
        <v>2227</v>
      </c>
      <c r="B2208" s="0" t="n">
        <v>78.16</v>
      </c>
      <c r="C2208" s="0" t="n">
        <v>51.89</v>
      </c>
      <c r="D2208" s="0" t="n">
        <v>276.163083141139</v>
      </c>
      <c r="E2208" s="0" t="n">
        <v>83.5630313643384</v>
      </c>
      <c r="F2208" s="0" t="s">
        <v>23</v>
      </c>
    </row>
    <row r="2209" customFormat="false" ht="12.8" hidden="false" customHeight="false" outlineLevel="0" collapsed="false">
      <c r="A2209" s="0" t="n">
        <v>2230</v>
      </c>
      <c r="B2209" s="0" t="n">
        <v>78.27</v>
      </c>
      <c r="C2209" s="0" t="n">
        <v>45.05</v>
      </c>
      <c r="D2209" s="0" t="n">
        <v>374.474332586212</v>
      </c>
      <c r="E2209" s="0" t="n">
        <v>63.9508455072798</v>
      </c>
      <c r="F2209" s="0" t="s">
        <v>23</v>
      </c>
    </row>
    <row r="2210" customFormat="false" ht="12.8" hidden="false" customHeight="false" outlineLevel="0" collapsed="false">
      <c r="A2210" s="0" t="n">
        <v>2240</v>
      </c>
      <c r="B2210" s="0" t="n">
        <v>78.57</v>
      </c>
      <c r="C2210" s="0" t="n">
        <v>47.34</v>
      </c>
      <c r="D2210" s="0" t="n">
        <v>433.990583709601</v>
      </c>
      <c r="E2210" s="0" t="n">
        <v>59.091602610102</v>
      </c>
      <c r="F2210" s="0" t="s">
        <v>23</v>
      </c>
    </row>
    <row r="2211" customFormat="false" ht="12.8" hidden="false" customHeight="false" outlineLevel="0" collapsed="false">
      <c r="A2211" s="0" t="n">
        <v>2250</v>
      </c>
      <c r="B2211" s="0" t="n">
        <v>78.77</v>
      </c>
      <c r="C2211" s="0" t="n">
        <v>49.54</v>
      </c>
      <c r="D2211" s="0" t="n">
        <v>456.241023960059</v>
      </c>
      <c r="E2211" s="0" t="n">
        <v>52.1483927043929</v>
      </c>
      <c r="F2211" s="0" t="s">
        <v>23</v>
      </c>
    </row>
    <row r="2212" customFormat="false" ht="12.8" hidden="false" customHeight="false" outlineLevel="0" collapsed="false">
      <c r="A2212" s="0" t="n">
        <v>2257</v>
      </c>
      <c r="B2212" s="0" t="n">
        <v>79.05</v>
      </c>
      <c r="C2212" s="0" t="n">
        <v>53.68</v>
      </c>
      <c r="D2212" s="0" t="n">
        <v>339.73180404745</v>
      </c>
      <c r="E2212" s="0" t="n">
        <v>88.7438613484214</v>
      </c>
      <c r="F2212" s="0" t="s">
        <v>23</v>
      </c>
    </row>
    <row r="2213" customFormat="false" ht="12.8" hidden="false" customHeight="false" outlineLevel="0" collapsed="false">
      <c r="A2213" s="0" t="n">
        <v>2271</v>
      </c>
      <c r="B2213" s="0" t="n">
        <v>79.42</v>
      </c>
      <c r="C2213" s="0" t="n">
        <v>51.29</v>
      </c>
      <c r="D2213" s="0" t="n">
        <v>450.343292000484</v>
      </c>
      <c r="E2213" s="0" t="n">
        <v>80.6349843832901</v>
      </c>
      <c r="F2213" s="0" t="s">
        <v>23</v>
      </c>
    </row>
    <row r="2214" customFormat="false" ht="12.8" hidden="false" customHeight="false" outlineLevel="0" collapsed="false">
      <c r="A2214" s="0" t="n">
        <v>2270</v>
      </c>
      <c r="B2214" s="0" t="n">
        <v>79.59</v>
      </c>
      <c r="C2214" s="0" t="n">
        <v>45.87</v>
      </c>
      <c r="D2214" s="0" t="n">
        <v>506.957187673184</v>
      </c>
      <c r="E2214" s="0" t="n">
        <v>74.1074654074864</v>
      </c>
      <c r="F2214" s="0" t="s">
        <v>23</v>
      </c>
    </row>
    <row r="2215" customFormat="false" ht="12.8" hidden="false" customHeight="false" outlineLevel="0" collapsed="false">
      <c r="A2215" s="0" t="n">
        <v>2279</v>
      </c>
      <c r="B2215" s="0" t="n">
        <v>79.84</v>
      </c>
      <c r="C2215" s="0" t="n">
        <v>48.38</v>
      </c>
      <c r="D2215" s="0" t="n">
        <v>497.919478215846</v>
      </c>
      <c r="E2215" s="0" t="n">
        <v>119.164109818004</v>
      </c>
      <c r="F2215" s="0" t="s">
        <v>23</v>
      </c>
    </row>
    <row r="2216" customFormat="false" ht="12.8" hidden="false" customHeight="false" outlineLevel="0" collapsed="false">
      <c r="A2216" s="0" t="n">
        <v>2298</v>
      </c>
      <c r="B2216" s="0" t="n">
        <v>80.28</v>
      </c>
      <c r="C2216" s="0" t="n">
        <v>54.8</v>
      </c>
      <c r="D2216" s="0" t="n">
        <v>462.803979529461</v>
      </c>
      <c r="E2216" s="0" t="n">
        <v>84.7065505527616</v>
      </c>
      <c r="F2216" s="0" t="s">
        <v>23</v>
      </c>
    </row>
    <row r="2217" customFormat="false" ht="12.8" hidden="false" customHeight="false" outlineLevel="0" collapsed="false">
      <c r="A2217" s="0" t="n">
        <v>2301</v>
      </c>
      <c r="B2217" s="0" t="n">
        <v>80.38</v>
      </c>
      <c r="C2217" s="0" t="n">
        <v>52.5</v>
      </c>
      <c r="D2217" s="0" t="n">
        <v>517.430866651114</v>
      </c>
      <c r="E2217" s="0" t="n">
        <v>83.828707381344</v>
      </c>
      <c r="F2217" s="0" t="s">
        <v>23</v>
      </c>
    </row>
    <row r="2218" customFormat="false" ht="12.8" hidden="false" customHeight="false" outlineLevel="0" collapsed="false">
      <c r="A2218" s="0" t="n">
        <v>2304</v>
      </c>
      <c r="B2218" s="0" t="n">
        <v>80.65</v>
      </c>
      <c r="C2218" s="0" t="n">
        <v>50.21</v>
      </c>
      <c r="D2218" s="0" t="n">
        <v>477.247442905249</v>
      </c>
      <c r="E2218" s="0" t="n">
        <v>113.796253367707</v>
      </c>
      <c r="F2218" s="0" t="s">
        <v>23</v>
      </c>
    </row>
    <row r="2219" customFormat="false" ht="12.8" hidden="false" customHeight="false" outlineLevel="0" collapsed="false">
      <c r="A2219" s="0" t="n">
        <v>2315</v>
      </c>
      <c r="B2219" s="0" t="n">
        <v>80.83</v>
      </c>
      <c r="C2219" s="0" t="n">
        <v>47.02</v>
      </c>
      <c r="D2219" s="0" t="n">
        <v>548.853576979601</v>
      </c>
      <c r="E2219" s="0" t="n">
        <v>81.489006289011</v>
      </c>
      <c r="F2219" s="0" t="s">
        <v>23</v>
      </c>
    </row>
    <row r="2220" customFormat="false" ht="12.8" hidden="false" customHeight="false" outlineLevel="0" collapsed="false">
      <c r="A2220" s="0" t="n">
        <v>2333</v>
      </c>
      <c r="B2220" s="0" t="n">
        <v>81.45</v>
      </c>
      <c r="C2220" s="0" t="n">
        <v>53.71</v>
      </c>
      <c r="D2220" s="0" t="n">
        <v>502.137515638858</v>
      </c>
      <c r="E2220" s="0" t="n">
        <v>70.3884933443187</v>
      </c>
      <c r="F2220" s="0" t="s">
        <v>23</v>
      </c>
    </row>
    <row r="2221" customFormat="false" ht="12.8" hidden="false" customHeight="false" outlineLevel="0" collapsed="false">
      <c r="A2221" s="0" t="n">
        <v>2336</v>
      </c>
      <c r="B2221" s="0" t="n">
        <v>81.76</v>
      </c>
      <c r="C2221" s="0" t="n">
        <v>48.71</v>
      </c>
      <c r="D2221" s="0" t="n">
        <v>399.870656433366</v>
      </c>
      <c r="E2221" s="0" t="n">
        <v>87.5755365444793</v>
      </c>
      <c r="F2221" s="0" t="s">
        <v>23</v>
      </c>
    </row>
    <row r="2222" customFormat="false" ht="12.8" hidden="false" customHeight="false" outlineLevel="0" collapsed="false">
      <c r="A2222" s="0" t="n">
        <v>2344</v>
      </c>
      <c r="B2222" s="0" t="n">
        <v>81.85</v>
      </c>
      <c r="C2222" s="0" t="n">
        <v>45.96</v>
      </c>
      <c r="D2222" s="0" t="n">
        <v>501.970471474034</v>
      </c>
      <c r="E2222" s="0" t="n">
        <v>79.686858634569</v>
      </c>
      <c r="F2222" s="0" t="s">
        <v>23</v>
      </c>
    </row>
    <row r="2223" customFormat="false" ht="12.8" hidden="false" customHeight="false" outlineLevel="0" collapsed="false">
      <c r="A2223" s="0" t="n">
        <v>2345</v>
      </c>
      <c r="B2223" s="0" t="n">
        <v>81.86</v>
      </c>
      <c r="C2223" s="0" t="n">
        <v>51.23</v>
      </c>
      <c r="D2223" s="0" t="n">
        <v>464.019454689886</v>
      </c>
      <c r="E2223" s="0" t="n">
        <v>89.4522979154424</v>
      </c>
      <c r="F2223" s="0" t="s">
        <v>23</v>
      </c>
    </row>
    <row r="2224" customFormat="false" ht="12.8" hidden="false" customHeight="false" outlineLevel="0" collapsed="false">
      <c r="A2224" s="0" t="n">
        <v>2364</v>
      </c>
      <c r="B2224" s="0" t="n">
        <v>82.56</v>
      </c>
      <c r="C2224" s="0" t="n">
        <v>53.42</v>
      </c>
      <c r="D2224" s="0" t="n">
        <v>482.101271878405</v>
      </c>
      <c r="E2224" s="0" t="n">
        <v>86.3921511882579</v>
      </c>
      <c r="F2224" s="0" t="s">
        <v>23</v>
      </c>
    </row>
    <row r="2225" customFormat="false" ht="12.8" hidden="false" customHeight="false" outlineLevel="0" collapsed="false">
      <c r="A2225" s="0" t="n">
        <v>2368</v>
      </c>
      <c r="B2225" s="0" t="n">
        <v>82.83</v>
      </c>
      <c r="C2225" s="0" t="n">
        <v>47.03</v>
      </c>
      <c r="D2225" s="0" t="n">
        <v>394.604188014753</v>
      </c>
      <c r="E2225" s="0" t="n">
        <v>102.548973864528</v>
      </c>
      <c r="F2225" s="0" t="s">
        <v>23</v>
      </c>
    </row>
    <row r="2226" customFormat="false" ht="12.8" hidden="false" customHeight="false" outlineLevel="0" collapsed="false">
      <c r="A2226" s="0" t="n">
        <v>2375</v>
      </c>
      <c r="B2226" s="0" t="n">
        <v>82.99</v>
      </c>
      <c r="C2226" s="0" t="n">
        <v>49.47</v>
      </c>
      <c r="D2226" s="0" t="n">
        <v>376.501207305057</v>
      </c>
      <c r="E2226" s="0" t="n">
        <v>88.7611859052918</v>
      </c>
      <c r="F2226" s="0" t="s">
        <v>23</v>
      </c>
    </row>
    <row r="2227" customFormat="false" ht="12.8" hidden="false" customHeight="false" outlineLevel="0" collapsed="false">
      <c r="A2227" s="0" t="n">
        <v>2383</v>
      </c>
      <c r="B2227" s="0" t="n">
        <v>83.33</v>
      </c>
      <c r="C2227" s="0" t="n">
        <v>51.9</v>
      </c>
      <c r="D2227" s="0" t="n">
        <v>379.829786228749</v>
      </c>
      <c r="E2227" s="0" t="n">
        <v>99.7696621416105</v>
      </c>
      <c r="F2227" s="0" t="s">
        <v>23</v>
      </c>
    </row>
    <row r="2228" customFormat="false" ht="12.8" hidden="false" customHeight="false" outlineLevel="0" collapsed="false">
      <c r="A2228" s="0" t="n">
        <v>2396</v>
      </c>
      <c r="B2228" s="0" t="n">
        <v>83.75</v>
      </c>
      <c r="C2228" s="0" t="n">
        <v>45.19</v>
      </c>
      <c r="D2228" s="0" t="n">
        <v>302.036127607174</v>
      </c>
      <c r="E2228" s="0" t="n">
        <v>87.6516267857336</v>
      </c>
      <c r="F2228" s="0" t="s">
        <v>23</v>
      </c>
    </row>
    <row r="2229" customFormat="false" ht="12.8" hidden="false" customHeight="false" outlineLevel="0" collapsed="false">
      <c r="A2229" s="0" t="n">
        <v>2400</v>
      </c>
      <c r="B2229" s="0" t="n">
        <v>83.87</v>
      </c>
      <c r="C2229" s="0" t="n">
        <v>54.46</v>
      </c>
      <c r="D2229" s="0" t="n">
        <v>399.315089393729</v>
      </c>
      <c r="E2229" s="0" t="n">
        <v>108.833752174183</v>
      </c>
      <c r="F2229" s="0" t="s">
        <v>23</v>
      </c>
    </row>
    <row r="2230" customFormat="false" ht="12.8" hidden="false" customHeight="false" outlineLevel="0" collapsed="false">
      <c r="A2230" s="0" t="n">
        <v>2399</v>
      </c>
      <c r="B2230" s="0" t="n">
        <v>83.97</v>
      </c>
      <c r="C2230" s="0" t="n">
        <v>47.86</v>
      </c>
      <c r="D2230" s="0" t="n">
        <v>252.923272884411</v>
      </c>
      <c r="E2230" s="0" t="n">
        <v>78.1503869971326</v>
      </c>
      <c r="F2230" s="0" t="s">
        <v>23</v>
      </c>
    </row>
    <row r="2231" customFormat="false" ht="12.8" hidden="false" customHeight="false" outlineLevel="0" collapsed="false">
      <c r="A2231" s="0" t="n">
        <v>2409</v>
      </c>
      <c r="B2231" s="0" t="n">
        <v>84.2</v>
      </c>
      <c r="C2231" s="0" t="n">
        <v>50.34</v>
      </c>
      <c r="D2231" s="0" t="n">
        <v>328.599988778412</v>
      </c>
      <c r="E2231" s="0" t="n">
        <v>82.3059182064359</v>
      </c>
      <c r="F2231" s="0" t="s">
        <v>23</v>
      </c>
    </row>
    <row r="2232" customFormat="false" ht="12.8" hidden="false" customHeight="false" outlineLevel="0" collapsed="false">
      <c r="A2232" s="0" t="n">
        <v>2421</v>
      </c>
      <c r="B2232" s="0" t="n">
        <v>84.63</v>
      </c>
      <c r="C2232" s="0" t="n">
        <v>52.47</v>
      </c>
      <c r="D2232" s="0" t="n">
        <v>256.922883081881</v>
      </c>
      <c r="E2232" s="0" t="n">
        <v>84.4505211640134</v>
      </c>
      <c r="F2232" s="0" t="s">
        <v>23</v>
      </c>
    </row>
    <row r="2233" customFormat="false" ht="12.8" hidden="false" customHeight="false" outlineLevel="0" collapsed="false">
      <c r="A2233" s="0" t="n">
        <v>2436</v>
      </c>
      <c r="B2233" s="0" t="n">
        <v>85.07</v>
      </c>
      <c r="C2233" s="0" t="n">
        <v>48.86</v>
      </c>
      <c r="D2233" s="0" t="n">
        <v>230.455881933145</v>
      </c>
      <c r="E2233" s="0" t="n">
        <v>75.1361109716616</v>
      </c>
      <c r="F2233" s="0" t="s">
        <v>23</v>
      </c>
    </row>
    <row r="2234" customFormat="false" ht="12.8" hidden="false" customHeight="false" outlineLevel="0" collapsed="false">
      <c r="A2234" s="0" t="n">
        <v>2432</v>
      </c>
      <c r="B2234" s="0" t="n">
        <v>85.09</v>
      </c>
      <c r="C2234" s="0" t="n">
        <v>46.55</v>
      </c>
      <c r="D2234" s="0" t="n">
        <v>210.249050348509</v>
      </c>
      <c r="E2234" s="0" t="n">
        <v>106.826761321746</v>
      </c>
      <c r="F2234" s="0" t="s">
        <v>23</v>
      </c>
    </row>
    <row r="2235" customFormat="false" ht="12.8" hidden="false" customHeight="false" outlineLevel="0" collapsed="false">
      <c r="A2235" s="0" t="n">
        <v>2451</v>
      </c>
      <c r="B2235" s="0" t="n">
        <v>85.79</v>
      </c>
      <c r="C2235" s="0" t="n">
        <v>50.53</v>
      </c>
      <c r="D2235" s="0" t="n">
        <v>180.137887723091</v>
      </c>
      <c r="E2235" s="0" t="n">
        <v>90.2850578650043</v>
      </c>
      <c r="F2235" s="0" t="s">
        <v>23</v>
      </c>
    </row>
    <row r="2236" customFormat="false" ht="12.8" hidden="false" customHeight="false" outlineLevel="0" collapsed="false">
      <c r="A2236" s="0" t="n">
        <v>2452</v>
      </c>
      <c r="B2236" s="0" t="n">
        <v>85.8</v>
      </c>
      <c r="C2236" s="0" t="n">
        <v>53.55</v>
      </c>
      <c r="D2236" s="0" t="n">
        <v>167.149490254445</v>
      </c>
      <c r="E2236" s="0" t="n">
        <v>103.255441731904</v>
      </c>
      <c r="F2236" s="0" t="s">
        <v>23</v>
      </c>
    </row>
    <row r="2237" customFormat="false" ht="12.8" hidden="false" customHeight="false" outlineLevel="0" collapsed="false">
      <c r="A2237" s="0" t="n">
        <v>2462</v>
      </c>
      <c r="B2237" s="0" t="n">
        <v>85.86</v>
      </c>
      <c r="C2237" s="0" t="n">
        <v>52.06</v>
      </c>
      <c r="D2237" s="0" t="n">
        <v>215.459804567186</v>
      </c>
      <c r="E2237" s="0" t="n">
        <v>59.03825084974</v>
      </c>
      <c r="F2237" s="0" t="s">
        <v>23</v>
      </c>
    </row>
    <row r="2238" customFormat="false" ht="12.8" hidden="false" customHeight="false" outlineLevel="0" collapsed="false">
      <c r="A2238" s="0" t="n">
        <v>2461</v>
      </c>
      <c r="B2238" s="0" t="n">
        <v>86.11</v>
      </c>
      <c r="C2238" s="0" t="n">
        <v>45.17</v>
      </c>
      <c r="D2238" s="0" t="n">
        <v>174.631730122778</v>
      </c>
      <c r="E2238" s="0" t="n">
        <v>69.7062404825677</v>
      </c>
      <c r="F2238" s="0" t="s">
        <v>23</v>
      </c>
    </row>
    <row r="2239" customFormat="false" ht="12.8" hidden="false" customHeight="false" outlineLevel="0" collapsed="false">
      <c r="A2239" s="0" t="n">
        <v>2463</v>
      </c>
      <c r="B2239" s="0" t="n">
        <v>86.18</v>
      </c>
      <c r="C2239" s="0" t="n">
        <v>47.88</v>
      </c>
      <c r="D2239" s="0" t="n">
        <v>158.41594489216</v>
      </c>
      <c r="E2239" s="0" t="n">
        <v>64.2026421917927</v>
      </c>
      <c r="F2239" s="0" t="s">
        <v>23</v>
      </c>
    </row>
    <row r="2240" customFormat="false" ht="12.8" hidden="false" customHeight="false" outlineLevel="0" collapsed="false">
      <c r="A2240" s="0" t="n">
        <v>2473</v>
      </c>
      <c r="B2240" s="0" t="n">
        <v>86.26</v>
      </c>
      <c r="C2240" s="0" t="n">
        <v>54.9</v>
      </c>
      <c r="D2240" s="0" t="n">
        <v>182.149012844781</v>
      </c>
      <c r="E2240" s="0" t="n">
        <v>79.56794917605</v>
      </c>
      <c r="F2240" s="0" t="s">
        <v>23</v>
      </c>
    </row>
    <row r="2241" customFormat="false" ht="12.8" hidden="false" customHeight="false" outlineLevel="0" collapsed="false">
      <c r="A2241" s="0" t="n">
        <v>2484</v>
      </c>
      <c r="B2241" s="0" t="n">
        <v>86.98</v>
      </c>
      <c r="C2241" s="0" t="n">
        <v>49.67</v>
      </c>
      <c r="D2241" s="0" t="n">
        <v>119.506663556121</v>
      </c>
      <c r="E2241" s="0" t="n">
        <v>64.6027803945077</v>
      </c>
      <c r="F2241" s="0" t="s">
        <v>23</v>
      </c>
    </row>
    <row r="2242" customFormat="false" ht="12.8" hidden="false" customHeight="false" outlineLevel="0" collapsed="false">
      <c r="A2242" s="0" t="n">
        <v>2481</v>
      </c>
      <c r="B2242" s="0" t="n">
        <v>87.07</v>
      </c>
      <c r="C2242" s="0" t="n">
        <v>52.77</v>
      </c>
      <c r="D2242" s="0" t="n">
        <v>150.942465737244</v>
      </c>
      <c r="E2242" s="0" t="n">
        <v>83.7500578305521</v>
      </c>
      <c r="F2242" s="0" t="s">
        <v>23</v>
      </c>
    </row>
    <row r="2243" customFormat="false" ht="12.8" hidden="false" customHeight="false" outlineLevel="0" collapsed="false">
      <c r="A2243" s="0" t="n">
        <v>2493</v>
      </c>
      <c r="B2243" s="0" t="n">
        <v>87.27</v>
      </c>
      <c r="C2243" s="0" t="n">
        <v>46.75</v>
      </c>
      <c r="D2243" s="0" t="n">
        <v>110.080824963899</v>
      </c>
      <c r="E2243" s="0" t="n">
        <v>71.114746643121</v>
      </c>
      <c r="F2243" s="0" t="s">
        <v>23</v>
      </c>
    </row>
    <row r="2244" customFormat="false" ht="12.8" hidden="false" customHeight="false" outlineLevel="0" collapsed="false">
      <c r="A2244" s="0" t="n">
        <v>2514</v>
      </c>
      <c r="B2244" s="0" t="n">
        <v>88.19</v>
      </c>
      <c r="C2244" s="0" t="n">
        <v>50.69</v>
      </c>
      <c r="D2244" s="0" t="n">
        <v>87.0863146828572</v>
      </c>
      <c r="E2244" s="0" t="n">
        <v>59.3627909861118</v>
      </c>
      <c r="F2244" s="0" t="s">
        <v>23</v>
      </c>
    </row>
    <row r="2245" customFormat="false" ht="12.8" hidden="false" customHeight="false" outlineLevel="0" collapsed="false">
      <c r="A2245" s="0" t="n">
        <v>2515</v>
      </c>
      <c r="B2245" s="0" t="n">
        <v>88.21</v>
      </c>
      <c r="C2245" s="0" t="n">
        <v>53.78</v>
      </c>
      <c r="D2245" s="0" t="n">
        <v>102.444632783377</v>
      </c>
      <c r="E2245" s="0" t="n">
        <v>72.1569762348422</v>
      </c>
      <c r="F2245" s="0" t="s">
        <v>23</v>
      </c>
    </row>
    <row r="2246" customFormat="false" ht="12.8" hidden="false" customHeight="false" outlineLevel="0" collapsed="false">
      <c r="A2246" s="0" t="n">
        <v>2517</v>
      </c>
      <c r="B2246" s="0" t="n">
        <v>88.27</v>
      </c>
      <c r="C2246" s="0" t="n">
        <v>48.59</v>
      </c>
      <c r="D2246" s="0" t="n">
        <v>82.4204965257373</v>
      </c>
      <c r="E2246" s="0" t="n">
        <v>70.8945475879</v>
      </c>
      <c r="F2246" s="0" t="s">
        <v>23</v>
      </c>
    </row>
    <row r="2247" customFormat="false" ht="12.8" hidden="false" customHeight="false" outlineLevel="0" collapsed="false">
      <c r="A2247" s="0" t="n">
        <v>2531</v>
      </c>
      <c r="B2247" s="0" t="n">
        <v>88.78</v>
      </c>
      <c r="C2247" s="0" t="n">
        <v>46.79</v>
      </c>
      <c r="D2247" s="0" t="n">
        <v>53.5216591413123</v>
      </c>
      <c r="E2247" s="0" t="n">
        <v>39.9507234479018</v>
      </c>
      <c r="F2247" s="0" t="s">
        <v>23</v>
      </c>
    </row>
    <row r="2248" customFormat="false" ht="12.8" hidden="false" customHeight="false" outlineLevel="0" collapsed="false">
      <c r="A2248" s="0" t="n">
        <v>2545</v>
      </c>
      <c r="B2248" s="0" t="n">
        <v>89.32</v>
      </c>
      <c r="C2248" s="0" t="n">
        <v>50.69</v>
      </c>
      <c r="D2248" s="0" t="n">
        <v>60.247229301338</v>
      </c>
      <c r="E2248" s="0" t="n">
        <v>56.430905040757</v>
      </c>
      <c r="F2248" s="0" t="s">
        <v>23</v>
      </c>
    </row>
    <row r="2249" customFormat="false" ht="12.8" hidden="false" customHeight="false" outlineLevel="0" collapsed="false">
      <c r="A2249" s="0" t="n">
        <v>2546</v>
      </c>
      <c r="B2249" s="0" t="n">
        <v>89.37</v>
      </c>
      <c r="C2249" s="0" t="n">
        <v>53.24</v>
      </c>
      <c r="D2249" s="0" t="n">
        <v>90.393434780426</v>
      </c>
      <c r="E2249" s="0" t="n">
        <v>50.2946651192687</v>
      </c>
      <c r="F2249" s="0" t="s">
        <v>23</v>
      </c>
    </row>
    <row r="2250" customFormat="false" ht="12.8" hidden="false" customHeight="false" outlineLevel="0" collapsed="false">
      <c r="A2250" s="0" t="n">
        <v>2556</v>
      </c>
      <c r="B2250" s="0" t="n">
        <v>89.83</v>
      </c>
      <c r="C2250" s="0" t="n">
        <v>48.66</v>
      </c>
      <c r="D2250" s="0" t="n">
        <v>42.1184586263005</v>
      </c>
      <c r="E2250" s="0" t="n">
        <v>55.1662123892237</v>
      </c>
      <c r="F2250" s="0" t="s">
        <v>23</v>
      </c>
    </row>
    <row r="2251" customFormat="false" ht="12.8" hidden="false" customHeight="false" outlineLevel="0" collapsed="false">
      <c r="A2251" s="0" t="n">
        <v>2573</v>
      </c>
      <c r="B2251" s="0" t="n">
        <v>90.4</v>
      </c>
      <c r="C2251" s="0" t="n">
        <v>52.55</v>
      </c>
      <c r="D2251" s="0" t="n">
        <v>59.8974898095185</v>
      </c>
      <c r="E2251" s="0" t="n">
        <v>62.6707969985205</v>
      </c>
      <c r="F2251" s="0" t="s">
        <v>23</v>
      </c>
    </row>
    <row r="2252" customFormat="false" ht="12.8" hidden="false" customHeight="false" outlineLevel="0" collapsed="false">
      <c r="A2252" s="0" t="n">
        <v>2578</v>
      </c>
      <c r="B2252" s="0" t="n">
        <v>90.48</v>
      </c>
      <c r="C2252" s="0" t="n">
        <v>54.43</v>
      </c>
      <c r="D2252" s="0" t="n">
        <v>52.1492786192328</v>
      </c>
      <c r="E2252" s="0" t="n">
        <v>58.4565985398155</v>
      </c>
      <c r="F2252" s="0" t="s">
        <v>23</v>
      </c>
    </row>
    <row r="2253" customFormat="false" ht="12.8" hidden="false" customHeight="false" outlineLevel="0" collapsed="false">
      <c r="A2253" s="0" t="n">
        <v>2572</v>
      </c>
      <c r="B2253" s="0" t="n">
        <v>90.59</v>
      </c>
      <c r="C2253" s="0" t="n">
        <v>46.72</v>
      </c>
      <c r="D2253" s="0" t="n">
        <v>39.0862674340658</v>
      </c>
      <c r="E2253" s="0" t="n">
        <v>61.3219424371911</v>
      </c>
      <c r="F2253" s="0" t="s">
        <v>23</v>
      </c>
    </row>
    <row r="2254" customFormat="false" ht="12.8" hidden="false" customHeight="false" outlineLevel="0" collapsed="false">
      <c r="A2254" s="0" t="n">
        <v>2577</v>
      </c>
      <c r="B2254" s="0" t="n">
        <v>90.6</v>
      </c>
      <c r="C2254" s="0" t="n">
        <v>50.67</v>
      </c>
      <c r="D2254" s="0" t="n">
        <v>35.969028417195</v>
      </c>
      <c r="E2254" s="0" t="n">
        <v>55.818737886345</v>
      </c>
      <c r="F2254" s="0" t="s">
        <v>23</v>
      </c>
    </row>
    <row r="2255" customFormat="false" ht="12.8" hidden="false" customHeight="false" outlineLevel="0" collapsed="false">
      <c r="A2255" s="0" t="n">
        <v>2592</v>
      </c>
      <c r="B2255" s="0" t="n">
        <v>91.25</v>
      </c>
      <c r="C2255" s="0" t="n">
        <v>48.86</v>
      </c>
      <c r="D2255" s="0" t="n">
        <v>36.2575413500752</v>
      </c>
      <c r="E2255" s="0" t="n">
        <v>58.6402782166337</v>
      </c>
      <c r="F2255" s="0" t="s">
        <v>23</v>
      </c>
    </row>
    <row r="2256" customFormat="false" ht="12.8" hidden="false" customHeight="false" outlineLevel="0" collapsed="false">
      <c r="A2256" s="0" t="n">
        <v>2601</v>
      </c>
      <c r="B2256" s="0" t="n">
        <v>91.53</v>
      </c>
      <c r="C2256" s="0" t="n">
        <v>54.24</v>
      </c>
      <c r="D2256" s="0" t="n">
        <v>29.0974791785404</v>
      </c>
      <c r="E2256" s="0" t="n">
        <v>44.2143362676801</v>
      </c>
      <c r="F2256" s="0" t="s">
        <v>23</v>
      </c>
    </row>
    <row r="2257" customFormat="false" ht="12.8" hidden="false" customHeight="false" outlineLevel="0" collapsed="false">
      <c r="A2257" s="0" t="n">
        <v>2607</v>
      </c>
      <c r="B2257" s="0" t="n">
        <v>91.78</v>
      </c>
      <c r="C2257" s="0" t="n">
        <v>50.77</v>
      </c>
      <c r="D2257" s="0" t="n">
        <v>17.6307880999981</v>
      </c>
      <c r="E2257" s="0" t="n">
        <v>13.445923265994</v>
      </c>
      <c r="F2257" s="0" t="s">
        <v>23</v>
      </c>
    </row>
    <row r="2258" customFormat="false" ht="12.8" hidden="false" customHeight="false" outlineLevel="0" collapsed="false">
      <c r="A2258" s="0" t="n">
        <v>2605</v>
      </c>
      <c r="B2258" s="0" t="n">
        <v>91.88</v>
      </c>
      <c r="C2258" s="0" t="n">
        <v>52.27</v>
      </c>
      <c r="D2258" s="0" t="n">
        <v>21.1101694164479</v>
      </c>
      <c r="E2258" s="0" t="n">
        <v>40.238350465942</v>
      </c>
      <c r="F2258" s="0" t="s">
        <v>23</v>
      </c>
    </row>
    <row r="2259" customFormat="false" ht="12.8" hidden="false" customHeight="false" outlineLevel="0" collapsed="false">
      <c r="A2259" s="0" t="n">
        <v>2612</v>
      </c>
      <c r="B2259" s="0" t="n">
        <v>92.01</v>
      </c>
      <c r="C2259" s="0" t="n">
        <v>47.23</v>
      </c>
      <c r="D2259" s="0" t="n">
        <v>26.9841785453081</v>
      </c>
      <c r="E2259" s="0" t="n">
        <v>47.3112976782141</v>
      </c>
      <c r="F2259" s="0" t="s">
        <v>23</v>
      </c>
    </row>
    <row r="2260" customFormat="false" ht="12.8" hidden="false" customHeight="false" outlineLevel="0" collapsed="false">
      <c r="A2260" s="0" t="n">
        <v>2625</v>
      </c>
      <c r="B2260" s="0" t="n">
        <v>92.6</v>
      </c>
      <c r="C2260" s="0" t="n">
        <v>49.05</v>
      </c>
      <c r="D2260" s="0" t="n">
        <v>14.8872082756258</v>
      </c>
      <c r="E2260" s="0" t="n">
        <v>28.4766497456932</v>
      </c>
      <c r="F2260" s="0" t="s">
        <v>23</v>
      </c>
    </row>
    <row r="2261" customFormat="false" ht="12.8" hidden="false" customHeight="false" outlineLevel="0" collapsed="false">
      <c r="A2261" s="0" t="n">
        <v>2632</v>
      </c>
      <c r="B2261" s="0" t="n">
        <v>92.73</v>
      </c>
      <c r="C2261" s="0" t="n">
        <v>54.05</v>
      </c>
      <c r="D2261" s="0" t="n">
        <v>22.7950810070686</v>
      </c>
      <c r="E2261" s="0" t="n">
        <v>55.2046020322886</v>
      </c>
      <c r="F2261" s="0" t="s">
        <v>23</v>
      </c>
    </row>
    <row r="2262" customFormat="false" ht="12.8" hidden="false" customHeight="false" outlineLevel="0" collapsed="false">
      <c r="A2262" s="0" t="n">
        <v>2636</v>
      </c>
      <c r="B2262" s="0" t="n">
        <v>92.84</v>
      </c>
      <c r="C2262" s="0" t="n">
        <v>50.39</v>
      </c>
      <c r="D2262" s="0" t="n">
        <v>16.3685563230203</v>
      </c>
      <c r="E2262" s="0" t="n">
        <v>0.088394614031513</v>
      </c>
      <c r="F2262" s="0" t="s">
        <v>23</v>
      </c>
    </row>
    <row r="2263" customFormat="false" ht="12.8" hidden="false" customHeight="false" outlineLevel="0" collapsed="false">
      <c r="A2263" s="0" t="n">
        <v>2635</v>
      </c>
      <c r="B2263" s="0" t="n">
        <v>93.07</v>
      </c>
      <c r="C2263" s="0" t="n">
        <v>45.28</v>
      </c>
      <c r="D2263" s="0" t="n">
        <v>14.1121312256435</v>
      </c>
      <c r="E2263" s="0" t="n">
        <v>23.6331564456703</v>
      </c>
      <c r="F2263" s="0" t="s">
        <v>23</v>
      </c>
    </row>
    <row r="2264" customFormat="false" ht="12.8" hidden="false" customHeight="false" outlineLevel="0" collapsed="false">
      <c r="A2264" s="0" t="n">
        <v>2643</v>
      </c>
      <c r="B2264" s="0" t="n">
        <v>93.39</v>
      </c>
      <c r="C2264" s="0" t="n">
        <v>47.43</v>
      </c>
      <c r="D2264" s="0" t="n">
        <v>22.7265702594451</v>
      </c>
      <c r="E2264" s="0" t="n">
        <v>39.321034866655</v>
      </c>
      <c r="F2264" s="0" t="s">
        <v>23</v>
      </c>
    </row>
    <row r="2265" customFormat="false" ht="12.8" hidden="false" customHeight="false" outlineLevel="0" collapsed="false">
      <c r="A2265" s="0" t="n">
        <v>2640</v>
      </c>
      <c r="B2265" s="0" t="n">
        <v>93.43</v>
      </c>
      <c r="C2265" s="0" t="n">
        <v>52.23</v>
      </c>
      <c r="D2265" s="0" t="n">
        <v>6.28458143969036</v>
      </c>
      <c r="E2265" s="0" t="n">
        <v>34.1216991059151</v>
      </c>
      <c r="F2265" s="0" t="s">
        <v>23</v>
      </c>
    </row>
    <row r="2266" customFormat="false" ht="12.8" hidden="false" customHeight="false" outlineLevel="0" collapsed="false">
      <c r="A2266" s="0" t="n">
        <v>2650</v>
      </c>
      <c r="B2266" s="0" t="n">
        <v>93.74</v>
      </c>
      <c r="C2266" s="0" t="n">
        <v>48.99</v>
      </c>
      <c r="D2266" s="0" t="n">
        <v>15.576745326061</v>
      </c>
      <c r="E2266" s="0" t="n">
        <v>7.42386792387826</v>
      </c>
      <c r="F2266" s="0" t="s">
        <v>23</v>
      </c>
    </row>
    <row r="2267" customFormat="false" ht="12.8" hidden="false" customHeight="false" outlineLevel="0" collapsed="false">
      <c r="A2267" s="0" t="n">
        <v>2656</v>
      </c>
      <c r="B2267" s="0" t="n">
        <v>93.99</v>
      </c>
      <c r="C2267" s="0" t="n">
        <v>54.72</v>
      </c>
      <c r="D2267" s="0" t="n">
        <v>5.94921345527459</v>
      </c>
      <c r="E2267" s="0" t="n">
        <v>19.4024209099527</v>
      </c>
      <c r="F2267" s="0" t="s">
        <v>23</v>
      </c>
    </row>
    <row r="2268" customFormat="false" ht="12.8" hidden="false" customHeight="false" outlineLevel="0" collapsed="false">
      <c r="A2268" s="0" t="n">
        <v>2663</v>
      </c>
      <c r="B2268" s="0" t="n">
        <v>94.28</v>
      </c>
      <c r="C2268" s="0" t="n">
        <v>50.5</v>
      </c>
      <c r="D2268" s="0" t="n">
        <v>8.38410117541212</v>
      </c>
      <c r="E2268" s="0" t="n">
        <v>11.5805803529682</v>
      </c>
      <c r="F2268" s="0" t="s">
        <v>23</v>
      </c>
    </row>
    <row r="2269" customFormat="false" ht="12.8" hidden="false" customHeight="false" outlineLevel="0" collapsed="false">
      <c r="A2269" s="0" t="n">
        <v>2662</v>
      </c>
      <c r="B2269" s="0" t="n">
        <v>94.43</v>
      </c>
      <c r="C2269" s="0" t="n">
        <v>45.97</v>
      </c>
      <c r="D2269" s="0" t="n">
        <v>10.1677430531972</v>
      </c>
      <c r="E2269" s="0" t="n">
        <v>5.22345233138334</v>
      </c>
      <c r="F2269" s="0" t="s">
        <v>23</v>
      </c>
    </row>
    <row r="2270" customFormat="false" ht="12.8" hidden="false" customHeight="false" outlineLevel="0" collapsed="false">
      <c r="A2270" s="0" t="n">
        <v>2671</v>
      </c>
      <c r="B2270" s="0" t="n">
        <v>94.75</v>
      </c>
      <c r="C2270" s="0" t="n">
        <v>52.6</v>
      </c>
      <c r="D2270" s="0" t="n">
        <v>0</v>
      </c>
      <c r="E2270" s="0" t="n">
        <v>20.2763266820816</v>
      </c>
      <c r="F2270" s="0" t="s">
        <v>23</v>
      </c>
    </row>
    <row r="2271" customFormat="false" ht="12.8" hidden="false" customHeight="false" outlineLevel="0" collapsed="false">
      <c r="A2271" s="0" t="n">
        <v>2670</v>
      </c>
      <c r="B2271" s="0" t="n">
        <v>95.1</v>
      </c>
      <c r="C2271" s="0" t="n">
        <v>48.41</v>
      </c>
      <c r="D2271" s="0" t="n">
        <v>5.90048813907682</v>
      </c>
      <c r="E2271" s="0" t="n">
        <v>26.1363580434669</v>
      </c>
      <c r="F2271" s="0" t="s">
        <v>23</v>
      </c>
    </row>
    <row r="2272" customFormat="false" ht="12.8" hidden="false" customHeight="false" outlineLevel="0" collapsed="false">
      <c r="A2272" s="0" t="n">
        <v>2680</v>
      </c>
      <c r="B2272" s="0" t="n">
        <v>95.37</v>
      </c>
      <c r="C2272" s="0" t="n">
        <v>54.33</v>
      </c>
      <c r="D2272" s="0" t="n">
        <v>0.945074264272334</v>
      </c>
      <c r="E2272" s="0" t="n">
        <v>30.3237821870087</v>
      </c>
      <c r="F2272" s="0" t="s">
        <v>23</v>
      </c>
    </row>
    <row r="2273" customFormat="false" ht="12.8" hidden="false" customHeight="false" outlineLevel="0" collapsed="false">
      <c r="A2273" s="0" t="n">
        <v>2679</v>
      </c>
      <c r="B2273" s="0" t="n">
        <v>95.56</v>
      </c>
      <c r="C2273" s="0" t="n">
        <v>50.8</v>
      </c>
      <c r="D2273" s="0" t="n">
        <v>2.3380276976353</v>
      </c>
      <c r="E2273" s="0" t="n">
        <v>1.08514724396815</v>
      </c>
      <c r="F2273" s="0" t="s">
        <v>23</v>
      </c>
    </row>
    <row r="2274" customFormat="false" ht="12.8" hidden="false" customHeight="false" outlineLevel="0" collapsed="false">
      <c r="A2274" s="0" t="n">
        <v>2687</v>
      </c>
      <c r="B2274" s="0" t="n">
        <v>95.59</v>
      </c>
      <c r="C2274" s="0" t="n">
        <v>46.63</v>
      </c>
      <c r="D2274" s="0" t="n">
        <v>4.81347063044653</v>
      </c>
      <c r="E2274" s="0" t="n">
        <v>0</v>
      </c>
      <c r="F2274" s="0" t="s">
        <v>23</v>
      </c>
    </row>
    <row r="2275" customFormat="false" ht="12.8" hidden="false" customHeight="false" outlineLevel="0" collapsed="false">
      <c r="A2275" s="0" t="n">
        <v>2696</v>
      </c>
      <c r="B2275" s="0" t="n">
        <v>95.99</v>
      </c>
      <c r="C2275" s="0" t="n">
        <v>45.25</v>
      </c>
      <c r="D2275" s="0" t="n">
        <v>0</v>
      </c>
      <c r="E2275" s="0" t="n">
        <v>4.23555884984629</v>
      </c>
      <c r="F2275" s="0" t="s">
        <v>23</v>
      </c>
    </row>
    <row r="2276" customFormat="false" ht="12.8" hidden="false" customHeight="false" outlineLevel="0" collapsed="false">
      <c r="A2276" s="0" t="n">
        <v>2698</v>
      </c>
      <c r="B2276" s="0" t="n">
        <v>96.59</v>
      </c>
      <c r="C2276" s="0" t="n">
        <v>46.95</v>
      </c>
      <c r="D2276" s="0" t="n">
        <v>5.0610346107241</v>
      </c>
      <c r="E2276" s="0" t="n">
        <v>0.893199028643595</v>
      </c>
      <c r="F2276" s="0" t="s">
        <v>23</v>
      </c>
    </row>
    <row r="2277" customFormat="false" ht="12.8" hidden="false" customHeight="false" outlineLevel="0" collapsed="false">
      <c r="A2277" s="0" t="n">
        <v>2701</v>
      </c>
      <c r="B2277" s="0" t="n">
        <v>96.62</v>
      </c>
      <c r="C2277" s="0" t="n">
        <v>52.27</v>
      </c>
      <c r="D2277" s="0" t="n">
        <v>0</v>
      </c>
      <c r="E2277" s="0" t="n">
        <v>1.28280468826133</v>
      </c>
      <c r="F2277" s="0" t="s">
        <v>23</v>
      </c>
    </row>
    <row r="2278" customFormat="false" ht="12.8" hidden="false" customHeight="false" outlineLevel="0" collapsed="false">
      <c r="A2278" s="0" t="n">
        <v>2706</v>
      </c>
      <c r="B2278" s="0" t="n">
        <v>96.64</v>
      </c>
      <c r="C2278" s="0" t="n">
        <v>54.42</v>
      </c>
      <c r="D2278" s="0" t="n">
        <v>3.62437604525647</v>
      </c>
      <c r="E2278" s="0" t="n">
        <v>9.94724869302952</v>
      </c>
      <c r="F2278" s="0" t="s">
        <v>23</v>
      </c>
    </row>
    <row r="2279" customFormat="false" ht="12.8" hidden="false" customHeight="false" outlineLevel="0" collapsed="false">
      <c r="A2279" s="0" t="n">
        <v>2705</v>
      </c>
      <c r="B2279" s="0" t="n">
        <v>96.65</v>
      </c>
      <c r="C2279" s="0" t="n">
        <v>49.3</v>
      </c>
      <c r="D2279" s="0" t="n">
        <v>2.36440827286965</v>
      </c>
      <c r="E2279" s="0" t="n">
        <v>7.73639899241952</v>
      </c>
      <c r="F2279" s="0" t="s">
        <v>23</v>
      </c>
    </row>
    <row r="2280" customFormat="false" ht="12.8" hidden="false" customHeight="false" outlineLevel="0" collapsed="false">
      <c r="A2280" s="0" t="n">
        <v>2719</v>
      </c>
      <c r="B2280" s="0" t="n">
        <v>97.6</v>
      </c>
      <c r="C2280" s="0" t="n">
        <v>45.33</v>
      </c>
      <c r="D2280" s="0" t="n">
        <v>0</v>
      </c>
      <c r="E2280" s="0" t="n">
        <v>1.23014197277485</v>
      </c>
      <c r="F2280" s="0" t="s">
        <v>23</v>
      </c>
    </row>
    <row r="2281" customFormat="false" ht="12.8" hidden="false" customHeight="false" outlineLevel="0" collapsed="false">
      <c r="A2281" s="0" t="n">
        <v>2723</v>
      </c>
      <c r="B2281" s="0" t="n">
        <v>97.68</v>
      </c>
      <c r="C2281" s="0" t="n">
        <v>53.45</v>
      </c>
      <c r="D2281" s="0" t="n">
        <v>0</v>
      </c>
      <c r="E2281" s="0" t="n">
        <v>19.2564418313238</v>
      </c>
      <c r="F2281" s="0" t="s">
        <v>23</v>
      </c>
    </row>
    <row r="2282" customFormat="false" ht="12.8" hidden="false" customHeight="false" outlineLevel="0" collapsed="false">
      <c r="A2282" s="0" t="n">
        <v>2722</v>
      </c>
      <c r="B2282" s="0" t="n">
        <v>97.7</v>
      </c>
      <c r="C2282" s="0" t="n">
        <v>50.41</v>
      </c>
      <c r="D2282" s="0" t="n">
        <v>1.27552049957722</v>
      </c>
      <c r="E2282" s="0" t="n">
        <v>40.685934330086</v>
      </c>
      <c r="F2282" s="0" t="s">
        <v>23</v>
      </c>
    </row>
    <row r="2283" customFormat="false" ht="12.8" hidden="false" customHeight="false" outlineLevel="0" collapsed="false">
      <c r="A2283" s="0" t="n">
        <v>2721</v>
      </c>
      <c r="B2283" s="0" t="n">
        <v>97.74</v>
      </c>
      <c r="C2283" s="0" t="n">
        <v>47.57</v>
      </c>
      <c r="D2283" s="0" t="n">
        <v>1.37375861183051</v>
      </c>
      <c r="E2283" s="0" t="n">
        <v>0</v>
      </c>
      <c r="F2283" s="0" t="s">
        <v>23</v>
      </c>
    </row>
    <row r="2284" customFormat="false" ht="12.8" hidden="false" customHeight="false" outlineLevel="0" collapsed="false">
      <c r="A2284" s="0" t="n">
        <v>2735</v>
      </c>
      <c r="B2284" s="0" t="n">
        <v>98.23</v>
      </c>
      <c r="C2284" s="0" t="n">
        <v>48.71</v>
      </c>
      <c r="D2284" s="0" t="n">
        <v>15.3895219898829</v>
      </c>
      <c r="E2284" s="0" t="n">
        <v>8.95197258782615</v>
      </c>
      <c r="F2284" s="0" t="s">
        <v>23</v>
      </c>
    </row>
    <row r="2285" customFormat="false" ht="12.8" hidden="false" customHeight="false" outlineLevel="0" collapsed="false">
      <c r="A2285" s="0" t="n">
        <v>2732</v>
      </c>
      <c r="B2285" s="0" t="n">
        <v>98.4</v>
      </c>
      <c r="C2285" s="0" t="n">
        <v>51.71</v>
      </c>
      <c r="D2285" s="0" t="n">
        <v>2.42878475124003</v>
      </c>
      <c r="E2285" s="0" t="n">
        <v>36.6554155481992</v>
      </c>
      <c r="F2285" s="0" t="s">
        <v>23</v>
      </c>
    </row>
    <row r="2286" customFormat="false" ht="12.8" hidden="false" customHeight="false" outlineLevel="0" collapsed="false">
      <c r="A2286" s="0" t="n">
        <v>2737</v>
      </c>
      <c r="B2286" s="0" t="n">
        <v>98.65</v>
      </c>
      <c r="C2286" s="0" t="n">
        <v>45.58</v>
      </c>
      <c r="D2286" s="0" t="n">
        <v>0</v>
      </c>
      <c r="E2286" s="0" t="n">
        <v>0</v>
      </c>
      <c r="F2286" s="0" t="s">
        <v>23</v>
      </c>
    </row>
    <row r="2287" customFormat="false" ht="12.8" hidden="false" customHeight="false" outlineLevel="0" collapsed="false">
      <c r="A2287" s="0" t="n">
        <v>2738</v>
      </c>
      <c r="B2287" s="0" t="n">
        <v>98.69</v>
      </c>
      <c r="C2287" s="0" t="n">
        <v>54.51</v>
      </c>
      <c r="D2287" s="0" t="n">
        <v>0</v>
      </c>
      <c r="E2287" s="0" t="n">
        <v>0</v>
      </c>
      <c r="F2287" s="0" t="s">
        <v>23</v>
      </c>
    </row>
    <row r="2288" customFormat="false" ht="12.8" hidden="false" customHeight="false" outlineLevel="0" collapsed="false">
      <c r="A2288" s="0" t="n">
        <v>2742</v>
      </c>
      <c r="B2288" s="0" t="n">
        <v>98.83</v>
      </c>
      <c r="C2288" s="0" t="n">
        <v>48.48</v>
      </c>
      <c r="D2288" s="0" t="n">
        <v>0</v>
      </c>
      <c r="E2288" s="0" t="n">
        <v>0</v>
      </c>
      <c r="F2288" s="0" t="s">
        <v>23</v>
      </c>
    </row>
    <row r="2289" customFormat="false" ht="12.8" hidden="false" customHeight="false" outlineLevel="0" collapsed="false">
      <c r="A2289" s="0" t="n">
        <v>2744</v>
      </c>
      <c r="B2289" s="0" t="n">
        <v>99.2</v>
      </c>
      <c r="C2289" s="0" t="n">
        <v>52.33</v>
      </c>
      <c r="D2289" s="0" t="n">
        <v>0</v>
      </c>
      <c r="E2289" s="0" t="n">
        <v>18.9939157337491</v>
      </c>
      <c r="F2289" s="0" t="s">
        <v>23</v>
      </c>
    </row>
    <row r="2290" customFormat="false" ht="12.8" hidden="false" customHeight="false" outlineLevel="0" collapsed="false">
      <c r="A2290" s="0" t="n">
        <v>2747</v>
      </c>
      <c r="B2290" s="0" t="n">
        <v>99.46</v>
      </c>
      <c r="C2290" s="0" t="n">
        <v>50.13</v>
      </c>
      <c r="D2290" s="0" t="n">
        <v>0</v>
      </c>
      <c r="E2290" s="0" t="n">
        <v>0</v>
      </c>
      <c r="F2290" s="0" t="s">
        <v>23</v>
      </c>
    </row>
    <row r="2291" customFormat="false" ht="12.8" hidden="false" customHeight="false" outlineLevel="0" collapsed="false">
      <c r="A2291" s="0" t="n">
        <v>2751</v>
      </c>
      <c r="B2291" s="0" t="n">
        <v>99.71</v>
      </c>
      <c r="C2291" s="0" t="n">
        <v>45.27</v>
      </c>
      <c r="D2291" s="0" t="n">
        <v>0</v>
      </c>
      <c r="E2291" s="0" t="n">
        <v>27.3715202003349</v>
      </c>
      <c r="F2291" s="0" t="s">
        <v>23</v>
      </c>
    </row>
    <row r="2292" customFormat="false" ht="12.8" hidden="false" customHeight="false" outlineLevel="0" collapsed="false">
      <c r="A2292" s="0" t="n">
        <v>2752</v>
      </c>
      <c r="B2292" s="0" t="n">
        <v>99.78</v>
      </c>
      <c r="C2292" s="0" t="n">
        <v>47.78</v>
      </c>
      <c r="D2292" s="0" t="n">
        <v>0</v>
      </c>
      <c r="E2292" s="0" t="n">
        <v>0</v>
      </c>
      <c r="F2292" s="0" t="s">
        <v>23</v>
      </c>
    </row>
    <row r="2293" customFormat="false" ht="12.8" hidden="false" customHeight="false" outlineLevel="0" collapsed="false">
      <c r="A2293" s="0" t="n">
        <v>2753</v>
      </c>
      <c r="B2293" s="0" t="n">
        <v>99.82</v>
      </c>
      <c r="C2293" s="0" t="n">
        <v>53.17</v>
      </c>
      <c r="D2293" s="0" t="n">
        <v>0</v>
      </c>
      <c r="E2293" s="0" t="n">
        <v>0</v>
      </c>
      <c r="F2293" s="0" t="s">
        <v>23</v>
      </c>
    </row>
    <row r="2294" customFormat="false" ht="12.8" hidden="false" customHeight="false" outlineLevel="0" collapsed="false">
      <c r="A2294" s="0" t="n">
        <v>2757</v>
      </c>
      <c r="B2294" s="0" t="n">
        <v>100.46</v>
      </c>
      <c r="C2294" s="0" t="n">
        <v>49.95</v>
      </c>
      <c r="D2294" s="0" t="n">
        <v>0</v>
      </c>
      <c r="E2294" s="0" t="n">
        <v>0</v>
      </c>
      <c r="F2294" s="0" t="s">
        <v>23</v>
      </c>
    </row>
    <row r="2295" customFormat="false" ht="12.8" hidden="false" customHeight="false" outlineLevel="0" collapsed="false">
      <c r="A2295" s="0" t="n">
        <v>2758</v>
      </c>
      <c r="B2295" s="0" t="n">
        <v>100.59</v>
      </c>
      <c r="C2295" s="0" t="n">
        <v>46.28</v>
      </c>
      <c r="D2295" s="0" t="n">
        <v>0</v>
      </c>
      <c r="E2295" s="0" t="n">
        <v>0.32946188548271</v>
      </c>
      <c r="F2295" s="0" t="s">
        <v>23</v>
      </c>
    </row>
    <row r="2296" customFormat="false" ht="12.8" hidden="false" customHeight="false" outlineLevel="0" collapsed="false">
      <c r="A2296" s="0" t="n">
        <v>2759</v>
      </c>
      <c r="B2296" s="0" t="n">
        <v>100.7</v>
      </c>
      <c r="C2296" s="0" t="n">
        <v>53.19</v>
      </c>
      <c r="D2296" s="0" t="n">
        <v>0</v>
      </c>
      <c r="E2296" s="0" t="n">
        <v>0</v>
      </c>
      <c r="F2296" s="0" t="s">
        <v>23</v>
      </c>
    </row>
    <row r="2297" customFormat="false" ht="12.8" hidden="false" customHeight="false" outlineLevel="0" collapsed="false">
      <c r="A2297" s="0" t="n">
        <v>2763</v>
      </c>
      <c r="B2297" s="0" t="n">
        <v>101.3</v>
      </c>
      <c r="C2297" s="0" t="n">
        <v>51.05</v>
      </c>
      <c r="D2297" s="0" t="n">
        <v>0</v>
      </c>
      <c r="E2297" s="0" t="n">
        <v>0</v>
      </c>
      <c r="F2297" s="0" t="s">
        <v>23</v>
      </c>
    </row>
    <row r="2298" customFormat="false" ht="12.8" hidden="false" customHeight="false" outlineLevel="0" collapsed="false">
      <c r="A2298" s="0" t="n">
        <v>2762</v>
      </c>
      <c r="B2298" s="0" t="n">
        <v>101.45</v>
      </c>
      <c r="C2298" s="0" t="n">
        <v>48.33</v>
      </c>
      <c r="D2298" s="0" t="n">
        <v>0</v>
      </c>
      <c r="E2298" s="0" t="n">
        <v>0</v>
      </c>
      <c r="F2298" s="0" t="s">
        <v>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6.98"/>
    <col collapsed="false" customWidth="true" hidden="false" outlineLevel="0" max="3" min="3" style="0" width="6.01"/>
    <col collapsed="false" customWidth="true" hidden="false" outlineLevel="0" max="5" min="4" style="0" width="14.78"/>
    <col collapsed="false" customWidth="true" hidden="false" outlineLevel="0" max="6" min="6" style="0" width="13.11"/>
  </cols>
  <sheetData>
    <row r="1" customFormat="false" ht="12.8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0" t="n">
        <v>1</v>
      </c>
      <c r="B2" s="0" t="n">
        <v>4.24</v>
      </c>
      <c r="C2" s="0" t="n">
        <v>48.05</v>
      </c>
      <c r="D2" s="0" t="n">
        <v>0</v>
      </c>
      <c r="E2" s="0" t="n">
        <v>0</v>
      </c>
      <c r="F2" s="0" t="s">
        <v>24</v>
      </c>
    </row>
    <row r="3" customFormat="false" ht="12.8" hidden="false" customHeight="false" outlineLevel="0" collapsed="false">
      <c r="A3" s="0" t="n">
        <v>4</v>
      </c>
      <c r="B3" s="0" t="n">
        <v>4.97</v>
      </c>
      <c r="C3" s="0" t="n">
        <v>50.63</v>
      </c>
      <c r="D3" s="0" t="n">
        <v>0</v>
      </c>
      <c r="E3" s="0" t="n">
        <v>0</v>
      </c>
      <c r="F3" s="0" t="s">
        <v>24</v>
      </c>
    </row>
    <row r="4" customFormat="false" ht="12.8" hidden="false" customHeight="false" outlineLevel="0" collapsed="false">
      <c r="A4" s="0" t="n">
        <v>8</v>
      </c>
      <c r="B4" s="0" t="n">
        <v>5.3</v>
      </c>
      <c r="C4" s="0" t="n">
        <v>45.86</v>
      </c>
      <c r="D4" s="0" t="n">
        <v>0</v>
      </c>
      <c r="E4" s="0" t="n">
        <v>0</v>
      </c>
      <c r="F4" s="0" t="s">
        <v>24</v>
      </c>
    </row>
    <row r="5" customFormat="false" ht="12.8" hidden="false" customHeight="false" outlineLevel="0" collapsed="false">
      <c r="A5" s="0" t="n">
        <v>9</v>
      </c>
      <c r="B5" s="0" t="n">
        <v>5.3</v>
      </c>
      <c r="C5" s="0" t="n">
        <v>48.46</v>
      </c>
      <c r="D5" s="0" t="n">
        <v>0</v>
      </c>
      <c r="E5" s="0" t="n">
        <v>0</v>
      </c>
      <c r="F5" s="0" t="s">
        <v>24</v>
      </c>
    </row>
    <row r="6" customFormat="false" ht="12.8" hidden="false" customHeight="false" outlineLevel="0" collapsed="false">
      <c r="A6" s="0" t="n">
        <v>10</v>
      </c>
      <c r="B6" s="0" t="n">
        <v>5.79</v>
      </c>
      <c r="C6" s="0" t="n">
        <v>52.58</v>
      </c>
      <c r="D6" s="0" t="n">
        <v>0</v>
      </c>
      <c r="E6" s="0" t="n">
        <v>0</v>
      </c>
      <c r="F6" s="0" t="s">
        <v>24</v>
      </c>
    </row>
    <row r="7" customFormat="false" ht="12.8" hidden="false" customHeight="false" outlineLevel="0" collapsed="false">
      <c r="A7" s="0" t="n">
        <v>15</v>
      </c>
      <c r="B7" s="0" t="n">
        <v>6.19</v>
      </c>
      <c r="C7" s="0" t="n">
        <v>47.38</v>
      </c>
      <c r="D7" s="0" t="n">
        <v>0</v>
      </c>
      <c r="E7" s="0" t="n">
        <v>0</v>
      </c>
      <c r="F7" s="0" t="s">
        <v>24</v>
      </c>
    </row>
    <row r="8" customFormat="false" ht="12.8" hidden="false" customHeight="false" outlineLevel="0" collapsed="false">
      <c r="A8" s="0" t="n">
        <v>16</v>
      </c>
      <c r="B8" s="0" t="n">
        <v>6.32</v>
      </c>
      <c r="C8" s="0" t="n">
        <v>49.79</v>
      </c>
      <c r="D8" s="0" t="n">
        <v>0</v>
      </c>
      <c r="E8" s="0" t="n">
        <v>0</v>
      </c>
      <c r="F8" s="0" t="s">
        <v>24</v>
      </c>
    </row>
    <row r="9" customFormat="false" ht="12.8" hidden="false" customHeight="false" outlineLevel="0" collapsed="false">
      <c r="A9" s="0" t="n">
        <v>18</v>
      </c>
      <c r="B9" s="0" t="n">
        <v>6.65</v>
      </c>
      <c r="C9" s="0" t="n">
        <v>54</v>
      </c>
      <c r="D9" s="0" t="n">
        <v>0</v>
      </c>
      <c r="E9" s="0" t="n">
        <v>0</v>
      </c>
      <c r="F9" s="0" t="s">
        <v>24</v>
      </c>
    </row>
    <row r="10" customFormat="false" ht="12.8" hidden="false" customHeight="false" outlineLevel="0" collapsed="false">
      <c r="A10" s="0" t="n">
        <v>21</v>
      </c>
      <c r="B10" s="0" t="n">
        <v>7</v>
      </c>
      <c r="C10" s="0" t="n">
        <v>52.16</v>
      </c>
      <c r="D10" s="0" t="n">
        <v>0</v>
      </c>
      <c r="E10" s="0" t="n">
        <v>0</v>
      </c>
      <c r="F10" s="0" t="s">
        <v>24</v>
      </c>
    </row>
    <row r="11" customFormat="false" ht="12.8" hidden="false" customHeight="false" outlineLevel="0" collapsed="false">
      <c r="A11" s="0" t="n">
        <v>24</v>
      </c>
      <c r="B11" s="0" t="n">
        <v>7.13</v>
      </c>
      <c r="C11" s="0" t="n">
        <v>47.76</v>
      </c>
      <c r="D11" s="0" t="n">
        <v>0</v>
      </c>
      <c r="E11" s="0" t="n">
        <v>0.324244831425171</v>
      </c>
      <c r="F11" s="0" t="s">
        <v>24</v>
      </c>
    </row>
    <row r="12" customFormat="false" ht="12.8" hidden="false" customHeight="false" outlineLevel="0" collapsed="false">
      <c r="A12" s="0" t="n">
        <v>26</v>
      </c>
      <c r="B12" s="0" t="n">
        <v>7.43</v>
      </c>
      <c r="C12" s="0" t="n">
        <v>50.35</v>
      </c>
      <c r="D12" s="0" t="n">
        <v>0</v>
      </c>
      <c r="E12" s="0" t="n">
        <v>0</v>
      </c>
      <c r="F12" s="0" t="s">
        <v>24</v>
      </c>
    </row>
    <row r="13" customFormat="false" ht="12.8" hidden="false" customHeight="false" outlineLevel="0" collapsed="false">
      <c r="A13" s="0" t="n">
        <v>28</v>
      </c>
      <c r="B13" s="0" t="n">
        <v>7.71</v>
      </c>
      <c r="C13" s="0" t="n">
        <v>45.7</v>
      </c>
      <c r="D13" s="0" t="n">
        <v>0</v>
      </c>
      <c r="E13" s="0" t="n">
        <v>3.21124442488869</v>
      </c>
      <c r="F13" s="0" t="s">
        <v>24</v>
      </c>
    </row>
    <row r="14" customFormat="false" ht="12.8" hidden="false" customHeight="false" outlineLevel="0" collapsed="false">
      <c r="A14" s="0" t="n">
        <v>30</v>
      </c>
      <c r="B14" s="0" t="n">
        <v>7.71</v>
      </c>
      <c r="C14" s="0" t="n">
        <v>54.29</v>
      </c>
      <c r="D14" s="0" t="n">
        <v>0</v>
      </c>
      <c r="E14" s="0" t="n">
        <v>0</v>
      </c>
      <c r="F14" s="0" t="s">
        <v>24</v>
      </c>
    </row>
    <row r="15" customFormat="false" ht="12.8" hidden="false" customHeight="false" outlineLevel="0" collapsed="false">
      <c r="A15" s="0" t="n">
        <v>36</v>
      </c>
      <c r="B15" s="0" t="n">
        <v>8.16</v>
      </c>
      <c r="C15" s="0" t="n">
        <v>52.6</v>
      </c>
      <c r="D15" s="0" t="n">
        <v>0</v>
      </c>
      <c r="E15" s="0" t="n">
        <v>0</v>
      </c>
      <c r="F15" s="0" t="s">
        <v>24</v>
      </c>
    </row>
    <row r="16" customFormat="false" ht="12.8" hidden="false" customHeight="false" outlineLevel="0" collapsed="false">
      <c r="A16" s="0" t="n">
        <v>35</v>
      </c>
      <c r="B16" s="0" t="n">
        <v>8.2</v>
      </c>
      <c r="C16" s="0" t="n">
        <v>48.23</v>
      </c>
      <c r="D16" s="0" t="n">
        <v>0</v>
      </c>
      <c r="E16" s="0" t="n">
        <v>0</v>
      </c>
      <c r="F16" s="0" t="s">
        <v>24</v>
      </c>
    </row>
    <row r="17" customFormat="false" ht="12.8" hidden="false" customHeight="false" outlineLevel="0" collapsed="false">
      <c r="A17" s="0" t="n">
        <v>38</v>
      </c>
      <c r="B17" s="0" t="n">
        <v>8.47</v>
      </c>
      <c r="C17" s="0" t="n">
        <v>50.57</v>
      </c>
      <c r="D17" s="0" t="n">
        <v>0</v>
      </c>
      <c r="E17" s="0" t="n">
        <v>0</v>
      </c>
      <c r="F17" s="0" t="s">
        <v>24</v>
      </c>
    </row>
    <row r="18" customFormat="false" ht="12.8" hidden="false" customHeight="false" outlineLevel="0" collapsed="false">
      <c r="A18" s="0" t="n">
        <v>41</v>
      </c>
      <c r="B18" s="0" t="n">
        <v>8.75</v>
      </c>
      <c r="C18" s="0" t="n">
        <v>46.38</v>
      </c>
      <c r="D18" s="0" t="n">
        <v>0</v>
      </c>
      <c r="E18" s="0" t="n">
        <v>2.92696419624392</v>
      </c>
      <c r="F18" s="0" t="s">
        <v>24</v>
      </c>
    </row>
    <row r="19" customFormat="false" ht="12.8" hidden="false" customHeight="false" outlineLevel="0" collapsed="false">
      <c r="A19" s="0" t="n">
        <v>42</v>
      </c>
      <c r="B19" s="0" t="n">
        <v>8.75</v>
      </c>
      <c r="C19" s="0" t="n">
        <v>54.99</v>
      </c>
      <c r="D19" s="0" t="n">
        <v>0</v>
      </c>
      <c r="E19" s="0" t="n">
        <v>0</v>
      </c>
      <c r="F19" s="0" t="s">
        <v>24</v>
      </c>
    </row>
    <row r="20" customFormat="false" ht="12.8" hidden="false" customHeight="false" outlineLevel="0" collapsed="false">
      <c r="A20" s="0" t="n">
        <v>52</v>
      </c>
      <c r="B20" s="0" t="n">
        <v>9.16</v>
      </c>
      <c r="C20" s="0" t="n">
        <v>52.82</v>
      </c>
      <c r="D20" s="0" t="n">
        <v>0</v>
      </c>
      <c r="E20" s="0" t="n">
        <v>0</v>
      </c>
      <c r="F20" s="0" t="s">
        <v>24</v>
      </c>
    </row>
    <row r="21" customFormat="false" ht="12.8" hidden="false" customHeight="false" outlineLevel="0" collapsed="false">
      <c r="A21" s="0" t="n">
        <v>51</v>
      </c>
      <c r="B21" s="0" t="n">
        <v>9.28</v>
      </c>
      <c r="C21" s="0" t="n">
        <v>48.91</v>
      </c>
      <c r="D21" s="0" t="n">
        <v>0</v>
      </c>
      <c r="E21" s="0" t="n">
        <v>2.5847057630729</v>
      </c>
      <c r="F21" s="0" t="s">
        <v>24</v>
      </c>
    </row>
    <row r="22" customFormat="false" ht="12.8" hidden="false" customHeight="false" outlineLevel="0" collapsed="false">
      <c r="A22" s="0" t="n">
        <v>58</v>
      </c>
      <c r="B22" s="0" t="n">
        <v>9.82</v>
      </c>
      <c r="C22" s="0" t="n">
        <v>51.04</v>
      </c>
      <c r="D22" s="0" t="n">
        <v>0</v>
      </c>
      <c r="E22" s="0" t="n">
        <v>0</v>
      </c>
      <c r="F22" s="0" t="s">
        <v>24</v>
      </c>
    </row>
    <row r="23" customFormat="false" ht="12.8" hidden="false" customHeight="false" outlineLevel="0" collapsed="false">
      <c r="A23" s="0" t="n">
        <v>57</v>
      </c>
      <c r="B23" s="0" t="n">
        <v>9.85</v>
      </c>
      <c r="C23" s="0" t="n">
        <v>45.89</v>
      </c>
      <c r="D23" s="0" t="n">
        <v>0</v>
      </c>
      <c r="E23" s="0" t="n">
        <v>4.09991544435027</v>
      </c>
      <c r="F23" s="0" t="s">
        <v>24</v>
      </c>
    </row>
    <row r="24" customFormat="false" ht="12.8" hidden="false" customHeight="false" outlineLevel="0" collapsed="false">
      <c r="A24" s="0" t="n">
        <v>66</v>
      </c>
      <c r="B24" s="0" t="n">
        <v>10.33</v>
      </c>
      <c r="C24" s="0" t="n">
        <v>53.27</v>
      </c>
      <c r="D24" s="0" t="n">
        <v>0</v>
      </c>
      <c r="E24" s="0" t="n">
        <v>0</v>
      </c>
      <c r="F24" s="0" t="s">
        <v>24</v>
      </c>
    </row>
    <row r="25" customFormat="false" ht="12.8" hidden="false" customHeight="false" outlineLevel="0" collapsed="false">
      <c r="A25" s="0" t="n">
        <v>65</v>
      </c>
      <c r="B25" s="0" t="n">
        <v>10.38</v>
      </c>
      <c r="C25" s="0" t="n">
        <v>48.9</v>
      </c>
      <c r="D25" s="0" t="n">
        <v>0</v>
      </c>
      <c r="E25" s="0" t="n">
        <v>0.948814793596608</v>
      </c>
      <c r="F25" s="0" t="s">
        <v>24</v>
      </c>
    </row>
    <row r="26" customFormat="false" ht="12.8" hidden="false" customHeight="false" outlineLevel="0" collapsed="false">
      <c r="A26" s="0" t="n">
        <v>72</v>
      </c>
      <c r="B26" s="0" t="n">
        <v>10.89</v>
      </c>
      <c r="C26" s="0" t="n">
        <v>51.42</v>
      </c>
      <c r="D26" s="0" t="n">
        <v>0</v>
      </c>
      <c r="E26" s="0" t="n">
        <v>0.47977210332917</v>
      </c>
      <c r="F26" s="0" t="s">
        <v>24</v>
      </c>
    </row>
    <row r="27" customFormat="false" ht="12.8" hidden="false" customHeight="false" outlineLevel="0" collapsed="false">
      <c r="A27" s="0" t="n">
        <v>75</v>
      </c>
      <c r="B27" s="0" t="n">
        <v>10.94</v>
      </c>
      <c r="C27" s="0" t="n">
        <v>47.1</v>
      </c>
      <c r="D27" s="0" t="n">
        <v>4.12718193442458</v>
      </c>
      <c r="E27" s="0" t="n">
        <v>1.24008390597884</v>
      </c>
      <c r="F27" s="0" t="s">
        <v>24</v>
      </c>
    </row>
    <row r="28" customFormat="false" ht="12.8" hidden="false" customHeight="false" outlineLevel="0" collapsed="false">
      <c r="A28" s="0" t="n">
        <v>84</v>
      </c>
      <c r="B28" s="0" t="n">
        <v>11.61</v>
      </c>
      <c r="C28" s="0" t="n">
        <v>53.57</v>
      </c>
      <c r="D28" s="0" t="n">
        <v>0</v>
      </c>
      <c r="E28" s="0" t="n">
        <v>0</v>
      </c>
      <c r="F28" s="0" t="s">
        <v>24</v>
      </c>
    </row>
    <row r="29" customFormat="false" ht="12.8" hidden="false" customHeight="false" outlineLevel="0" collapsed="false">
      <c r="A29" s="0" t="n">
        <v>86</v>
      </c>
      <c r="B29" s="0" t="n">
        <v>11.65</v>
      </c>
      <c r="C29" s="0" t="n">
        <v>49.77</v>
      </c>
      <c r="D29" s="0" t="n">
        <v>9.1794558317313</v>
      </c>
      <c r="E29" s="0" t="n">
        <v>2.64937754638995</v>
      </c>
      <c r="F29" s="0" t="s">
        <v>24</v>
      </c>
    </row>
    <row r="30" customFormat="false" ht="12.8" hidden="false" customHeight="false" outlineLevel="0" collapsed="false">
      <c r="A30" s="0" t="n">
        <v>85</v>
      </c>
      <c r="B30" s="0" t="n">
        <v>11.93</v>
      </c>
      <c r="C30" s="0" t="n">
        <v>45.69</v>
      </c>
      <c r="D30" s="0" t="n">
        <v>15.5547943250264</v>
      </c>
      <c r="E30" s="0" t="n">
        <v>7.40250753273701</v>
      </c>
      <c r="F30" s="0" t="s">
        <v>24</v>
      </c>
    </row>
    <row r="31" customFormat="false" ht="12.8" hidden="false" customHeight="false" outlineLevel="0" collapsed="false">
      <c r="A31" s="0" t="n">
        <v>93</v>
      </c>
      <c r="B31" s="0" t="n">
        <v>12.29</v>
      </c>
      <c r="C31" s="0" t="n">
        <v>52.14</v>
      </c>
      <c r="D31" s="0" t="n">
        <v>12.7409319233506</v>
      </c>
      <c r="E31" s="0" t="n">
        <v>4.66847590163983</v>
      </c>
      <c r="F31" s="0" t="s">
        <v>24</v>
      </c>
    </row>
    <row r="32" customFormat="false" ht="12.8" hidden="false" customHeight="false" outlineLevel="0" collapsed="false">
      <c r="A32" s="0" t="n">
        <v>98</v>
      </c>
      <c r="B32" s="0" t="n">
        <v>12.76</v>
      </c>
      <c r="C32" s="0" t="n">
        <v>48.21</v>
      </c>
      <c r="D32" s="0" t="n">
        <v>19.0632139612304</v>
      </c>
      <c r="E32" s="0" t="n">
        <v>2.75342332259408</v>
      </c>
      <c r="F32" s="0" t="s">
        <v>24</v>
      </c>
    </row>
    <row r="33" customFormat="false" ht="12.8" hidden="false" customHeight="false" outlineLevel="0" collapsed="false">
      <c r="A33" s="0" t="n">
        <v>104</v>
      </c>
      <c r="B33" s="0" t="n">
        <v>13.04</v>
      </c>
      <c r="C33" s="0" t="n">
        <v>50.57</v>
      </c>
      <c r="D33" s="0" t="n">
        <v>9.00896644253021</v>
      </c>
      <c r="E33" s="0" t="n">
        <v>3.96535482365865</v>
      </c>
      <c r="F33" s="0" t="s">
        <v>24</v>
      </c>
    </row>
    <row r="34" customFormat="false" ht="12.8" hidden="false" customHeight="false" outlineLevel="0" collapsed="false">
      <c r="A34" s="0" t="n">
        <v>106</v>
      </c>
      <c r="B34" s="0" t="n">
        <v>13.08</v>
      </c>
      <c r="C34" s="0" t="n">
        <v>54.72</v>
      </c>
      <c r="D34" s="0" t="n">
        <v>0</v>
      </c>
      <c r="E34" s="0" t="n">
        <v>1.49621172970935</v>
      </c>
      <c r="F34" s="0" t="s">
        <v>24</v>
      </c>
    </row>
    <row r="35" customFormat="false" ht="12.8" hidden="false" customHeight="false" outlineLevel="0" collapsed="false">
      <c r="A35" s="0" t="n">
        <v>110</v>
      </c>
      <c r="B35" s="0" t="n">
        <v>13.34</v>
      </c>
      <c r="C35" s="0" t="n">
        <v>45.86</v>
      </c>
      <c r="D35" s="0" t="n">
        <v>11.5232911933174</v>
      </c>
      <c r="E35" s="0" t="n">
        <v>12.0771848382566</v>
      </c>
      <c r="F35" s="0" t="s">
        <v>24</v>
      </c>
    </row>
    <row r="36" customFormat="false" ht="12.8" hidden="false" customHeight="false" outlineLevel="0" collapsed="false">
      <c r="A36" s="0" t="n">
        <v>118</v>
      </c>
      <c r="B36" s="0" t="n">
        <v>13.63</v>
      </c>
      <c r="C36" s="0" t="n">
        <v>52.95</v>
      </c>
      <c r="D36" s="0" t="n">
        <v>9.31805228669385</v>
      </c>
      <c r="E36" s="0" t="n">
        <v>6.08032885158859</v>
      </c>
      <c r="F36" s="0" t="s">
        <v>24</v>
      </c>
    </row>
    <row r="37" customFormat="false" ht="12.8" hidden="false" customHeight="false" outlineLevel="0" collapsed="false">
      <c r="A37" s="0" t="n">
        <v>124</v>
      </c>
      <c r="B37" s="0" t="n">
        <v>14.31</v>
      </c>
      <c r="C37" s="0" t="n">
        <v>49.44</v>
      </c>
      <c r="D37" s="0" t="n">
        <v>6.33370049581701</v>
      </c>
      <c r="E37" s="0" t="n">
        <v>7.21774507111435</v>
      </c>
      <c r="F37" s="0" t="s">
        <v>24</v>
      </c>
    </row>
    <row r="38" customFormat="false" ht="12.8" hidden="false" customHeight="false" outlineLevel="0" collapsed="false">
      <c r="A38" s="0" t="n">
        <v>130</v>
      </c>
      <c r="B38" s="0" t="n">
        <v>14.64</v>
      </c>
      <c r="C38" s="0" t="n">
        <v>47.04</v>
      </c>
      <c r="D38" s="0" t="n">
        <v>0</v>
      </c>
      <c r="E38" s="0" t="n">
        <v>6.98573381802719</v>
      </c>
      <c r="F38" s="0" t="s">
        <v>24</v>
      </c>
    </row>
    <row r="39" customFormat="false" ht="12.8" hidden="false" customHeight="false" outlineLevel="0" collapsed="false">
      <c r="A39" s="0" t="n">
        <v>137</v>
      </c>
      <c r="B39" s="0" t="n">
        <v>14.75</v>
      </c>
      <c r="C39" s="0" t="n">
        <v>54.6</v>
      </c>
      <c r="D39" s="0" t="n">
        <v>11.219717708158</v>
      </c>
      <c r="E39" s="0" t="n">
        <v>1.44827389336932</v>
      </c>
      <c r="F39" s="0" t="s">
        <v>24</v>
      </c>
    </row>
    <row r="40" customFormat="false" ht="12.8" hidden="false" customHeight="false" outlineLevel="0" collapsed="false">
      <c r="A40" s="0" t="n">
        <v>131</v>
      </c>
      <c r="B40" s="0" t="n">
        <v>14.96</v>
      </c>
      <c r="C40" s="0" t="n">
        <v>51.58</v>
      </c>
      <c r="D40" s="0" t="n">
        <v>0.181415672227259</v>
      </c>
      <c r="E40" s="0" t="n">
        <v>3.97746232647143</v>
      </c>
      <c r="F40" s="0" t="s">
        <v>24</v>
      </c>
    </row>
    <row r="41" customFormat="false" ht="12.8" hidden="false" customHeight="false" outlineLevel="0" collapsed="false">
      <c r="A41" s="0" t="n">
        <v>151</v>
      </c>
      <c r="B41" s="0" t="n">
        <v>15.71</v>
      </c>
      <c r="C41" s="0" t="n">
        <v>48.64</v>
      </c>
      <c r="D41" s="0" t="n">
        <v>4.43301942417504</v>
      </c>
      <c r="E41" s="0" t="n">
        <v>0</v>
      </c>
      <c r="F41" s="0" t="s">
        <v>24</v>
      </c>
    </row>
    <row r="42" customFormat="false" ht="12.8" hidden="false" customHeight="false" outlineLevel="0" collapsed="false">
      <c r="A42" s="0" t="n">
        <v>155</v>
      </c>
      <c r="B42" s="0" t="n">
        <v>15.91</v>
      </c>
      <c r="C42" s="0" t="n">
        <v>53.92</v>
      </c>
      <c r="D42" s="0" t="n">
        <v>10.7945770199597</v>
      </c>
      <c r="E42" s="0" t="n">
        <v>0</v>
      </c>
      <c r="F42" s="0" t="s">
        <v>24</v>
      </c>
    </row>
    <row r="43" customFormat="false" ht="12.8" hidden="false" customHeight="false" outlineLevel="0" collapsed="false">
      <c r="A43" s="0" t="n">
        <v>158</v>
      </c>
      <c r="B43" s="0" t="n">
        <v>16.07</v>
      </c>
      <c r="C43" s="0" t="n">
        <v>45.86</v>
      </c>
      <c r="D43" s="0" t="n">
        <v>0</v>
      </c>
      <c r="E43" s="0" t="n">
        <v>9.7038189820051</v>
      </c>
      <c r="F43" s="0" t="s">
        <v>24</v>
      </c>
    </row>
    <row r="44" customFormat="false" ht="12.8" hidden="false" customHeight="false" outlineLevel="0" collapsed="false">
      <c r="A44" s="0" t="n">
        <v>165</v>
      </c>
      <c r="B44" s="0" t="n">
        <v>16.55</v>
      </c>
      <c r="C44" s="0" t="n">
        <v>51.53</v>
      </c>
      <c r="D44" s="0" t="n">
        <v>8.64081960903594</v>
      </c>
      <c r="E44" s="0" t="n">
        <v>2.86750946698441</v>
      </c>
      <c r="F44" s="0" t="s">
        <v>24</v>
      </c>
    </row>
    <row r="45" customFormat="false" ht="12.8" hidden="false" customHeight="false" outlineLevel="0" collapsed="false">
      <c r="A45" s="0" t="n">
        <v>173</v>
      </c>
      <c r="B45" s="0" t="n">
        <v>16.94</v>
      </c>
      <c r="C45" s="0" t="n">
        <v>48.85</v>
      </c>
      <c r="D45" s="0" t="n">
        <v>0</v>
      </c>
      <c r="E45" s="0" t="n">
        <v>0</v>
      </c>
      <c r="F45" s="0" t="s">
        <v>24</v>
      </c>
    </row>
    <row r="46" customFormat="false" ht="12.8" hidden="false" customHeight="false" outlineLevel="0" collapsed="false">
      <c r="A46" s="0" t="n">
        <v>177</v>
      </c>
      <c r="B46" s="0" t="n">
        <v>17.08</v>
      </c>
      <c r="C46" s="0" t="n">
        <v>54.69</v>
      </c>
      <c r="D46" s="0" t="n">
        <v>16.0065124584235</v>
      </c>
      <c r="E46" s="0" t="n">
        <v>3.44857116701562</v>
      </c>
      <c r="F46" s="0" t="s">
        <v>24</v>
      </c>
    </row>
    <row r="47" customFormat="false" ht="12.8" hidden="false" customHeight="false" outlineLevel="0" collapsed="false">
      <c r="A47" s="0" t="n">
        <v>183</v>
      </c>
      <c r="B47" s="0" t="n">
        <v>17.49</v>
      </c>
      <c r="C47" s="0" t="n">
        <v>46.2</v>
      </c>
      <c r="D47" s="0" t="n">
        <v>3.04469243497631</v>
      </c>
      <c r="E47" s="0" t="n">
        <v>0</v>
      </c>
      <c r="F47" s="0" t="s">
        <v>24</v>
      </c>
    </row>
    <row r="48" customFormat="false" ht="12.8" hidden="false" customHeight="false" outlineLevel="0" collapsed="false">
      <c r="A48" s="0" t="n">
        <v>194</v>
      </c>
      <c r="B48" s="0" t="n">
        <v>18.02</v>
      </c>
      <c r="C48" s="0" t="n">
        <v>50.65</v>
      </c>
      <c r="D48" s="0" t="n">
        <v>3.77586748288954</v>
      </c>
      <c r="E48" s="0" t="n">
        <v>0.709519351825329</v>
      </c>
      <c r="F48" s="0" t="s">
        <v>24</v>
      </c>
    </row>
    <row r="49" customFormat="false" ht="12.8" hidden="false" customHeight="false" outlineLevel="0" collapsed="false">
      <c r="A49" s="0" t="n">
        <v>192</v>
      </c>
      <c r="B49" s="0" t="n">
        <v>18.1</v>
      </c>
      <c r="C49" s="0" t="n">
        <v>53.19</v>
      </c>
      <c r="D49" s="0" t="n">
        <v>3.5390329156737</v>
      </c>
      <c r="E49" s="0" t="n">
        <v>2.74987966323424</v>
      </c>
      <c r="F49" s="0" t="s">
        <v>24</v>
      </c>
    </row>
    <row r="50" customFormat="false" ht="12.8" hidden="false" customHeight="false" outlineLevel="0" collapsed="false">
      <c r="A50" s="0" t="n">
        <v>200</v>
      </c>
      <c r="B50" s="0" t="n">
        <v>18.36</v>
      </c>
      <c r="C50" s="0" t="n">
        <v>48.22</v>
      </c>
      <c r="D50" s="0" t="n">
        <v>3.35427045405104</v>
      </c>
      <c r="E50" s="0" t="n">
        <v>2.57122017050908</v>
      </c>
      <c r="F50" s="0" t="s">
        <v>24</v>
      </c>
    </row>
    <row r="51" customFormat="false" ht="12.8" hidden="false" customHeight="false" outlineLevel="0" collapsed="false">
      <c r="A51" s="0" t="n">
        <v>216</v>
      </c>
      <c r="B51" s="0" t="n">
        <v>19.34</v>
      </c>
      <c r="C51" s="0" t="n">
        <v>46.34</v>
      </c>
      <c r="D51" s="0" t="n">
        <v>9.95994680573561</v>
      </c>
      <c r="E51" s="0" t="n">
        <v>1.36135580407107</v>
      </c>
      <c r="F51" s="0" t="s">
        <v>24</v>
      </c>
    </row>
    <row r="52" customFormat="false" ht="12.8" hidden="false" customHeight="false" outlineLevel="0" collapsed="false">
      <c r="A52" s="0" t="n">
        <v>218</v>
      </c>
      <c r="B52" s="0" t="n">
        <v>19.42</v>
      </c>
      <c r="C52" s="0" t="n">
        <v>51.83</v>
      </c>
      <c r="D52" s="0" t="n">
        <v>22.021677351784</v>
      </c>
      <c r="E52" s="0" t="n">
        <v>11.2925595949991</v>
      </c>
      <c r="F52" s="0" t="s">
        <v>24</v>
      </c>
    </row>
    <row r="53" customFormat="false" ht="12.8" hidden="false" customHeight="false" outlineLevel="0" collapsed="false">
      <c r="A53" s="0" t="n">
        <v>224</v>
      </c>
      <c r="B53" s="0" t="n">
        <v>19.67</v>
      </c>
      <c r="C53" s="0" t="n">
        <v>49.26</v>
      </c>
      <c r="D53" s="0" t="n">
        <v>10.0452899353184</v>
      </c>
      <c r="E53" s="0" t="n">
        <v>7.06477710874802</v>
      </c>
      <c r="F53" s="0" t="s">
        <v>24</v>
      </c>
    </row>
    <row r="54" customFormat="false" ht="12.8" hidden="false" customHeight="false" outlineLevel="0" collapsed="false">
      <c r="A54" s="0" t="n">
        <v>232</v>
      </c>
      <c r="B54" s="0" t="n">
        <v>20.08</v>
      </c>
      <c r="C54" s="0" t="n">
        <v>53.85</v>
      </c>
      <c r="D54" s="0" t="n">
        <v>21.7836615647815</v>
      </c>
      <c r="E54" s="0" t="n">
        <v>6.90501713260866</v>
      </c>
      <c r="F54" s="0" t="s">
        <v>24</v>
      </c>
    </row>
    <row r="55" customFormat="false" ht="12.8" hidden="false" customHeight="false" outlineLevel="0" collapsed="false">
      <c r="A55" s="0" t="n">
        <v>242</v>
      </c>
      <c r="B55" s="0" t="n">
        <v>20.6</v>
      </c>
      <c r="C55" s="0" t="n">
        <v>45.76</v>
      </c>
      <c r="D55" s="0" t="n">
        <v>0</v>
      </c>
      <c r="E55" s="0" t="n">
        <v>25.0044541829453</v>
      </c>
      <c r="F55" s="0" t="s">
        <v>24</v>
      </c>
    </row>
    <row r="56" customFormat="false" ht="12.8" hidden="false" customHeight="false" outlineLevel="0" collapsed="false">
      <c r="A56" s="0" t="n">
        <v>248</v>
      </c>
      <c r="B56" s="0" t="n">
        <v>20.89</v>
      </c>
      <c r="C56" s="0" t="n">
        <v>50.66</v>
      </c>
      <c r="D56" s="0" t="n">
        <v>10.1141944228708</v>
      </c>
      <c r="E56" s="0" t="n">
        <v>25.5145442607976</v>
      </c>
      <c r="F56" s="0" t="s">
        <v>24</v>
      </c>
    </row>
    <row r="57" customFormat="false" ht="12.8" hidden="false" customHeight="false" outlineLevel="0" collapsed="false">
      <c r="A57" s="0" t="n">
        <v>252</v>
      </c>
      <c r="B57" s="0" t="n">
        <v>21</v>
      </c>
      <c r="C57" s="0" t="n">
        <v>48.08</v>
      </c>
      <c r="D57" s="0" t="n">
        <v>16.25358426379</v>
      </c>
      <c r="E57" s="0" t="n">
        <v>39.5478290656847</v>
      </c>
      <c r="F57" s="0" t="s">
        <v>24</v>
      </c>
    </row>
    <row r="58" customFormat="false" ht="12.8" hidden="false" customHeight="false" outlineLevel="0" collapsed="false">
      <c r="A58" s="0" t="n">
        <v>258</v>
      </c>
      <c r="B58" s="0" t="n">
        <v>21.24</v>
      </c>
      <c r="C58" s="0" t="n">
        <v>53.02</v>
      </c>
      <c r="D58" s="0" t="n">
        <v>12.7522519463057</v>
      </c>
      <c r="E58" s="0" t="n">
        <v>32.2732870098307</v>
      </c>
      <c r="F58" s="0" t="s">
        <v>24</v>
      </c>
    </row>
    <row r="59" customFormat="false" ht="12.8" hidden="false" customHeight="false" outlineLevel="0" collapsed="false">
      <c r="A59" s="0" t="n">
        <v>272</v>
      </c>
      <c r="B59" s="0" t="n">
        <v>22.1</v>
      </c>
      <c r="C59" s="0" t="n">
        <v>45.74</v>
      </c>
      <c r="D59" s="0" t="n">
        <v>13.9399684417447</v>
      </c>
      <c r="E59" s="0" t="n">
        <v>10.1498278864336</v>
      </c>
      <c r="F59" s="0" t="s">
        <v>24</v>
      </c>
    </row>
    <row r="60" customFormat="false" ht="12.8" hidden="false" customHeight="false" outlineLevel="0" collapsed="false">
      <c r="A60" s="0" t="n">
        <v>273</v>
      </c>
      <c r="B60" s="0" t="n">
        <v>22.21</v>
      </c>
      <c r="C60" s="0" t="n">
        <v>48.91</v>
      </c>
      <c r="D60" s="0" t="n">
        <v>13.0986446487298</v>
      </c>
      <c r="E60" s="0" t="n">
        <v>31.7221495443937</v>
      </c>
      <c r="F60" s="0" t="s">
        <v>24</v>
      </c>
    </row>
    <row r="61" customFormat="false" ht="12.8" hidden="false" customHeight="false" outlineLevel="0" collapsed="false">
      <c r="A61" s="0" t="n">
        <v>282</v>
      </c>
      <c r="B61" s="0" t="n">
        <v>22.35</v>
      </c>
      <c r="C61" s="0" t="n">
        <v>51.45</v>
      </c>
      <c r="D61" s="0" t="n">
        <v>9.17423877767376</v>
      </c>
      <c r="E61" s="0" t="n">
        <v>45.5999070773768</v>
      </c>
      <c r="F61" s="0" t="s">
        <v>24</v>
      </c>
    </row>
    <row r="62" customFormat="false" ht="12.8" hidden="false" customHeight="false" outlineLevel="0" collapsed="false">
      <c r="A62" s="0" t="n">
        <v>283</v>
      </c>
      <c r="B62" s="0" t="n">
        <v>22.45</v>
      </c>
      <c r="C62" s="0" t="n">
        <v>53.89</v>
      </c>
      <c r="D62" s="0" t="n">
        <v>0</v>
      </c>
      <c r="E62" s="0" t="n">
        <v>26.2104795850769</v>
      </c>
      <c r="F62" s="0" t="s">
        <v>24</v>
      </c>
    </row>
    <row r="63" customFormat="false" ht="12.8" hidden="false" customHeight="false" outlineLevel="0" collapsed="false">
      <c r="A63" s="0" t="n">
        <v>297</v>
      </c>
      <c r="B63" s="0" t="n">
        <v>23.23</v>
      </c>
      <c r="C63" s="0" t="n">
        <v>46.74</v>
      </c>
      <c r="D63" s="0" t="n">
        <v>15.8987261528951</v>
      </c>
      <c r="E63" s="0" t="n">
        <v>49.1745734566133</v>
      </c>
      <c r="F63" s="0" t="s">
        <v>24</v>
      </c>
    </row>
    <row r="64" customFormat="false" ht="12.8" hidden="false" customHeight="false" outlineLevel="0" collapsed="false">
      <c r="A64" s="0" t="n">
        <v>307</v>
      </c>
      <c r="B64" s="0" t="n">
        <v>23.46</v>
      </c>
      <c r="C64" s="0" t="n">
        <v>49.53</v>
      </c>
      <c r="D64" s="0" t="n">
        <v>22.0550468107558</v>
      </c>
      <c r="E64" s="0" t="n">
        <v>37.786531928863</v>
      </c>
      <c r="F64" s="0" t="s">
        <v>24</v>
      </c>
    </row>
    <row r="65" customFormat="false" ht="12.8" hidden="false" customHeight="false" outlineLevel="0" collapsed="false">
      <c r="A65" s="0" t="n">
        <v>309</v>
      </c>
      <c r="B65" s="0" t="n">
        <v>23.54</v>
      </c>
      <c r="C65" s="0" t="n">
        <v>54.87</v>
      </c>
      <c r="D65" s="0" t="n">
        <v>0</v>
      </c>
      <c r="E65" s="0" t="n">
        <v>67.2317818995786</v>
      </c>
      <c r="F65" s="0" t="s">
        <v>24</v>
      </c>
    </row>
    <row r="66" customFormat="false" ht="12.8" hidden="false" customHeight="false" outlineLevel="0" collapsed="false">
      <c r="A66" s="0" t="n">
        <v>313</v>
      </c>
      <c r="B66" s="0" t="n">
        <v>23.71</v>
      </c>
      <c r="C66" s="0" t="n">
        <v>52.31</v>
      </c>
      <c r="D66" s="0" t="n">
        <v>3.50241510228871</v>
      </c>
      <c r="E66" s="0" t="n">
        <v>34.9321143145135</v>
      </c>
      <c r="F66" s="0" t="s">
        <v>24</v>
      </c>
    </row>
    <row r="67" customFormat="false" ht="12.8" hidden="false" customHeight="false" outlineLevel="0" collapsed="false">
      <c r="A67" s="0" t="n">
        <v>327</v>
      </c>
      <c r="B67" s="0" t="n">
        <v>24.42</v>
      </c>
      <c r="C67" s="0" t="n">
        <v>45.89</v>
      </c>
      <c r="D67" s="0" t="n">
        <v>15.5012456947</v>
      </c>
      <c r="E67" s="0" t="n">
        <v>62.9546834872364</v>
      </c>
      <c r="F67" s="0" t="s">
        <v>24</v>
      </c>
    </row>
    <row r="68" customFormat="false" ht="12.8" hidden="false" customHeight="false" outlineLevel="0" collapsed="false">
      <c r="A68" s="0" t="n">
        <v>332</v>
      </c>
      <c r="B68" s="0" t="n">
        <v>24.56</v>
      </c>
      <c r="C68" s="0" t="n">
        <v>48.46</v>
      </c>
      <c r="D68" s="0" t="n">
        <v>27.4784205910233</v>
      </c>
      <c r="E68" s="0" t="n">
        <v>63.4833777767278</v>
      </c>
      <c r="F68" s="0" t="s">
        <v>24</v>
      </c>
    </row>
    <row r="69" customFormat="false" ht="12.8" hidden="false" customHeight="false" outlineLevel="0" collapsed="false">
      <c r="A69" s="0" t="n">
        <v>337</v>
      </c>
      <c r="B69" s="0" t="n">
        <v>24.69</v>
      </c>
      <c r="C69" s="0" t="n">
        <v>54.02</v>
      </c>
      <c r="D69" s="0" t="n">
        <v>10.4592090355439</v>
      </c>
      <c r="E69" s="0" t="n">
        <v>117.338436202811</v>
      </c>
      <c r="F69" s="0" t="s">
        <v>24</v>
      </c>
    </row>
    <row r="70" customFormat="false" ht="12.8" hidden="false" customHeight="false" outlineLevel="0" collapsed="false">
      <c r="A70" s="0" t="n">
        <v>339</v>
      </c>
      <c r="B70" s="0" t="n">
        <v>24.87</v>
      </c>
      <c r="C70" s="0" t="n">
        <v>50.86</v>
      </c>
      <c r="D70" s="0" t="n">
        <v>27.8517844785751</v>
      </c>
      <c r="E70" s="0" t="n">
        <v>58.1827524192858</v>
      </c>
      <c r="F70" s="0" t="s">
        <v>24</v>
      </c>
    </row>
    <row r="71" customFormat="false" ht="12.8" hidden="false" customHeight="false" outlineLevel="0" collapsed="false">
      <c r="A71" s="0" t="n">
        <v>354</v>
      </c>
      <c r="B71" s="0" t="n">
        <v>25.6</v>
      </c>
      <c r="C71" s="0" t="n">
        <v>46.1</v>
      </c>
      <c r="D71" s="0" t="n">
        <v>22.4259498237522</v>
      </c>
      <c r="E71" s="0" t="n">
        <v>147.147994042715</v>
      </c>
      <c r="F71" s="0" t="s">
        <v>24</v>
      </c>
    </row>
    <row r="72" customFormat="false" ht="12.8" hidden="false" customHeight="false" outlineLevel="0" collapsed="false">
      <c r="A72" s="0" t="n">
        <v>355</v>
      </c>
      <c r="B72" s="0" t="n">
        <v>25.64</v>
      </c>
      <c r="C72" s="0" t="n">
        <v>52.54</v>
      </c>
      <c r="D72" s="0" t="n">
        <v>23.6364048000835</v>
      </c>
      <c r="E72" s="0" t="n">
        <v>83.2405583625931</v>
      </c>
      <c r="F72" s="0" t="s">
        <v>24</v>
      </c>
    </row>
    <row r="73" customFormat="false" ht="12.8" hidden="false" customHeight="false" outlineLevel="0" collapsed="false">
      <c r="A73" s="0" t="n">
        <v>361</v>
      </c>
      <c r="B73" s="0" t="n">
        <v>25.8</v>
      </c>
      <c r="C73" s="0" t="n">
        <v>48.6</v>
      </c>
      <c r="D73" s="0" t="n">
        <v>21.1972843757106</v>
      </c>
      <c r="E73" s="0" t="n">
        <v>88.3084834220725</v>
      </c>
      <c r="F73" s="0" t="s">
        <v>24</v>
      </c>
    </row>
    <row r="74" customFormat="false" ht="12.8" hidden="false" customHeight="false" outlineLevel="0" collapsed="false">
      <c r="A74" s="0" t="n">
        <v>381</v>
      </c>
      <c r="B74" s="0" t="n">
        <v>26.55</v>
      </c>
      <c r="C74" s="0" t="n">
        <v>50.38</v>
      </c>
      <c r="D74" s="0" t="n">
        <v>40.2113792808143</v>
      </c>
      <c r="E74" s="0" t="n">
        <v>66.8764316137726</v>
      </c>
      <c r="F74" s="0" t="s">
        <v>24</v>
      </c>
    </row>
    <row r="75" customFormat="false" ht="12.8" hidden="false" customHeight="false" outlineLevel="0" collapsed="false">
      <c r="A75" s="0" t="n">
        <v>385</v>
      </c>
      <c r="B75" s="0" t="n">
        <v>26.66</v>
      </c>
      <c r="C75" s="0" t="n">
        <v>53.19</v>
      </c>
      <c r="D75" s="0" t="n">
        <v>52.2071583887768</v>
      </c>
      <c r="E75" s="0" t="n">
        <v>151.881732337565</v>
      </c>
      <c r="F75" s="0" t="s">
        <v>24</v>
      </c>
    </row>
    <row r="76" customFormat="false" ht="12.8" hidden="false" customHeight="false" outlineLevel="0" collapsed="false">
      <c r="A76" s="0" t="n">
        <v>387</v>
      </c>
      <c r="B76" s="0" t="n">
        <v>26.73</v>
      </c>
      <c r="C76" s="0" t="n">
        <v>47.07</v>
      </c>
      <c r="D76" s="0" t="n">
        <v>16.2019058981257</v>
      </c>
      <c r="E76" s="0" t="n">
        <v>86.6802703812092</v>
      </c>
      <c r="F76" s="0" t="s">
        <v>24</v>
      </c>
    </row>
    <row r="77" customFormat="false" ht="12.8" hidden="false" customHeight="false" outlineLevel="0" collapsed="false">
      <c r="A77" s="0" t="n">
        <v>413</v>
      </c>
      <c r="B77" s="0" t="n">
        <v>27.65</v>
      </c>
      <c r="C77" s="0" t="n">
        <v>50.65</v>
      </c>
      <c r="D77" s="0" t="n">
        <v>55.0531105946556</v>
      </c>
      <c r="E77" s="0" t="n">
        <v>61.6856596964856</v>
      </c>
      <c r="F77" s="0" t="s">
        <v>24</v>
      </c>
    </row>
    <row r="78" customFormat="false" ht="12.8" hidden="false" customHeight="false" outlineLevel="0" collapsed="false">
      <c r="A78" s="0" t="n">
        <v>416</v>
      </c>
      <c r="B78" s="0" t="n">
        <v>27.7</v>
      </c>
      <c r="C78" s="0" t="n">
        <v>53.26</v>
      </c>
      <c r="D78" s="0" t="n">
        <v>72.1676072129218</v>
      </c>
      <c r="E78" s="0" t="n">
        <v>72.7861726411779</v>
      </c>
      <c r="F78" s="0" t="s">
        <v>24</v>
      </c>
    </row>
    <row r="79" customFormat="false" ht="12.8" hidden="false" customHeight="false" outlineLevel="0" collapsed="false">
      <c r="A79" s="0" t="n">
        <v>412</v>
      </c>
      <c r="B79" s="0" t="n">
        <v>27.77</v>
      </c>
      <c r="C79" s="0" t="n">
        <v>48.21</v>
      </c>
      <c r="D79" s="0" t="n">
        <v>46.0278039450772</v>
      </c>
      <c r="E79" s="0" t="n">
        <v>58.4810104154055</v>
      </c>
      <c r="F79" s="0" t="s">
        <v>24</v>
      </c>
    </row>
    <row r="80" customFormat="false" ht="12.8" hidden="false" customHeight="false" outlineLevel="0" collapsed="false">
      <c r="A80" s="0" t="n">
        <v>423</v>
      </c>
      <c r="B80" s="0" t="n">
        <v>28.08</v>
      </c>
      <c r="C80" s="0" t="n">
        <v>45.96</v>
      </c>
      <c r="D80" s="0" t="n">
        <v>49.4241061365352</v>
      </c>
      <c r="E80" s="0" t="n">
        <v>126.768704369234</v>
      </c>
      <c r="F80" s="0" t="s">
        <v>24</v>
      </c>
    </row>
    <row r="81" customFormat="false" ht="12.8" hidden="false" customHeight="false" outlineLevel="0" collapsed="false">
      <c r="A81" s="0" t="n">
        <v>441</v>
      </c>
      <c r="B81" s="0" t="n">
        <v>28.67</v>
      </c>
      <c r="C81" s="0" t="n">
        <v>54.59</v>
      </c>
      <c r="D81" s="0" t="n">
        <v>176.335245925038</v>
      </c>
      <c r="E81" s="0" t="n">
        <v>67.6631239916566</v>
      </c>
      <c r="F81" s="0" t="s">
        <v>24</v>
      </c>
    </row>
    <row r="82" customFormat="false" ht="12.8" hidden="false" customHeight="false" outlineLevel="0" collapsed="false">
      <c r="A82" s="0" t="n">
        <v>439</v>
      </c>
      <c r="B82" s="0" t="n">
        <v>28.69</v>
      </c>
      <c r="C82" s="0" t="n">
        <v>51.88</v>
      </c>
      <c r="D82" s="0" t="n">
        <v>128.055643326748</v>
      </c>
      <c r="E82" s="0" t="n">
        <v>80.9784240362477</v>
      </c>
      <c r="F82" s="0" t="s">
        <v>24</v>
      </c>
    </row>
    <row r="83" customFormat="false" ht="12.8" hidden="false" customHeight="false" outlineLevel="0" collapsed="false">
      <c r="A83" s="0" t="n">
        <v>445</v>
      </c>
      <c r="B83" s="0" t="n">
        <v>28.87</v>
      </c>
      <c r="C83" s="0" t="n">
        <v>49.48</v>
      </c>
      <c r="D83" s="0" t="n">
        <v>99.3785799572595</v>
      </c>
      <c r="E83" s="0" t="n">
        <v>75.8531113821354</v>
      </c>
      <c r="F83" s="0" t="s">
        <v>24</v>
      </c>
    </row>
    <row r="84" customFormat="false" ht="12.8" hidden="false" customHeight="false" outlineLevel="0" collapsed="false">
      <c r="A84" s="0" t="n">
        <v>450</v>
      </c>
      <c r="B84" s="0" t="n">
        <v>29.16</v>
      </c>
      <c r="C84" s="0" t="n">
        <v>47.19</v>
      </c>
      <c r="D84" s="0" t="n">
        <v>114.434801097353</v>
      </c>
      <c r="E84" s="0" t="n">
        <v>100.427109387843</v>
      </c>
      <c r="F84" s="0" t="s">
        <v>24</v>
      </c>
    </row>
    <row r="85" customFormat="false" ht="12.8" hidden="false" customHeight="false" outlineLevel="0" collapsed="false">
      <c r="A85" s="0" t="n">
        <v>470</v>
      </c>
      <c r="B85" s="0" t="n">
        <v>29.63</v>
      </c>
      <c r="C85" s="0" t="n">
        <v>53.18</v>
      </c>
      <c r="D85" s="0" t="n">
        <v>300.249729549886</v>
      </c>
      <c r="E85" s="0" t="n">
        <v>43.3183810595345</v>
      </c>
      <c r="F85" s="0" t="s">
        <v>24</v>
      </c>
    </row>
    <row r="86" customFormat="false" ht="12.8" hidden="false" customHeight="false" outlineLevel="0" collapsed="false">
      <c r="A86" s="0" t="n">
        <v>475</v>
      </c>
      <c r="B86" s="0" t="n">
        <v>29.89</v>
      </c>
      <c r="C86" s="0" t="n">
        <v>50.65</v>
      </c>
      <c r="D86" s="0" t="n">
        <v>191.958255692741</v>
      </c>
      <c r="E86" s="0" t="n">
        <v>46.7839814784737</v>
      </c>
      <c r="F86" s="0" t="s">
        <v>24</v>
      </c>
    </row>
    <row r="87" customFormat="false" ht="12.8" hidden="false" customHeight="false" outlineLevel="0" collapsed="false">
      <c r="A87" s="0" t="n">
        <v>480</v>
      </c>
      <c r="B87" s="0" t="n">
        <v>30.16</v>
      </c>
      <c r="C87" s="0" t="n">
        <v>45.69</v>
      </c>
      <c r="D87" s="0" t="n">
        <v>181.734306264698</v>
      </c>
      <c r="E87" s="0" t="n">
        <v>82.7401149129982</v>
      </c>
      <c r="F87" s="0" t="s">
        <v>24</v>
      </c>
    </row>
    <row r="88" customFormat="false" ht="12.8" hidden="false" customHeight="false" outlineLevel="0" collapsed="false">
      <c r="A88" s="0" t="n">
        <v>483</v>
      </c>
      <c r="B88" s="0" t="n">
        <v>30.32</v>
      </c>
      <c r="C88" s="0" t="n">
        <v>48.32</v>
      </c>
      <c r="D88" s="0" t="n">
        <v>207.15720755705</v>
      </c>
      <c r="E88" s="0" t="n">
        <v>20.6803038491031</v>
      </c>
      <c r="F88" s="0" t="s">
        <v>24</v>
      </c>
    </row>
    <row r="89" customFormat="false" ht="12.8" hidden="false" customHeight="false" outlineLevel="0" collapsed="false">
      <c r="A89" s="0" t="n">
        <v>496</v>
      </c>
      <c r="B89" s="0" t="n">
        <v>30.61</v>
      </c>
      <c r="C89" s="0" t="n">
        <v>53.03</v>
      </c>
      <c r="D89" s="0" t="n">
        <v>473.907937698531</v>
      </c>
      <c r="E89" s="0" t="n">
        <v>52.2541118752947</v>
      </c>
      <c r="F89" s="0" t="s">
        <v>24</v>
      </c>
    </row>
    <row r="90" customFormat="false" ht="12.8" hidden="false" customHeight="false" outlineLevel="0" collapsed="false">
      <c r="A90" s="0" t="n">
        <v>504</v>
      </c>
      <c r="B90" s="0" t="n">
        <v>31.02</v>
      </c>
      <c r="C90" s="0" t="n">
        <v>50.51</v>
      </c>
      <c r="D90" s="0" t="n">
        <v>382.112395031396</v>
      </c>
      <c r="E90" s="0" t="n">
        <v>36.275554951821</v>
      </c>
      <c r="F90" s="0" t="s">
        <v>24</v>
      </c>
    </row>
    <row r="91" customFormat="false" ht="12.8" hidden="false" customHeight="false" outlineLevel="0" collapsed="false">
      <c r="A91" s="0" t="n">
        <v>513</v>
      </c>
      <c r="B91" s="0" t="n">
        <v>31.28</v>
      </c>
      <c r="C91" s="0" t="n">
        <v>46.64</v>
      </c>
      <c r="D91" s="0" t="n">
        <v>362.727003373367</v>
      </c>
      <c r="E91" s="0" t="n">
        <v>51.4052085886491</v>
      </c>
      <c r="F91" s="0" t="s">
        <v>24</v>
      </c>
    </row>
    <row r="92" customFormat="false" ht="12.8" hidden="false" customHeight="false" outlineLevel="0" collapsed="false">
      <c r="A92" s="0" t="n">
        <v>525</v>
      </c>
      <c r="B92" s="0" t="n">
        <v>31.72</v>
      </c>
      <c r="C92" s="0" t="n">
        <v>52.83</v>
      </c>
      <c r="D92" s="0" t="n">
        <v>438.026910155439</v>
      </c>
      <c r="E92" s="0" t="n">
        <v>44.3233037929952</v>
      </c>
      <c r="F92" s="0" t="s">
        <v>24</v>
      </c>
    </row>
    <row r="93" customFormat="false" ht="12.8" hidden="false" customHeight="false" outlineLevel="0" collapsed="false">
      <c r="A93" s="0" t="n">
        <v>529</v>
      </c>
      <c r="B93" s="0" t="n">
        <v>31.89</v>
      </c>
      <c r="C93" s="0" t="n">
        <v>48.72</v>
      </c>
      <c r="D93" s="0" t="n">
        <v>423.058886759412</v>
      </c>
      <c r="E93" s="0" t="n">
        <v>93.4575189068992</v>
      </c>
      <c r="F93" s="0" t="s">
        <v>24</v>
      </c>
    </row>
    <row r="94" customFormat="false" ht="12.8" hidden="false" customHeight="false" outlineLevel="0" collapsed="false">
      <c r="A94" s="0" t="n">
        <v>539</v>
      </c>
      <c r="B94" s="0" t="n">
        <v>32.14</v>
      </c>
      <c r="C94" s="0" t="n">
        <v>54.99</v>
      </c>
      <c r="D94" s="0" t="n">
        <v>405.272768257474</v>
      </c>
      <c r="E94" s="0" t="n">
        <v>36.8490371582214</v>
      </c>
      <c r="F94" s="0" t="s">
        <v>24</v>
      </c>
    </row>
    <row r="95" customFormat="false" ht="12.8" hidden="false" customHeight="false" outlineLevel="0" collapsed="false">
      <c r="A95" s="0" t="n">
        <v>542</v>
      </c>
      <c r="B95" s="0" t="n">
        <v>32.27</v>
      </c>
      <c r="C95" s="0" t="n">
        <v>50.91</v>
      </c>
      <c r="D95" s="0" t="n">
        <v>444.526178291346</v>
      </c>
      <c r="E95" s="0" t="n">
        <v>57.4876045748642</v>
      </c>
      <c r="F95" s="0" t="s">
        <v>24</v>
      </c>
    </row>
    <row r="96" customFormat="false" ht="12.8" hidden="false" customHeight="false" outlineLevel="0" collapsed="false">
      <c r="A96" s="0" t="n">
        <v>552</v>
      </c>
      <c r="B96" s="0" t="n">
        <v>32.66</v>
      </c>
      <c r="C96" s="0" t="n">
        <v>46.77</v>
      </c>
      <c r="D96" s="0" t="n">
        <v>498.965054596963</v>
      </c>
      <c r="E96" s="0" t="n">
        <v>101.544346436014</v>
      </c>
      <c r="F96" s="0" t="s">
        <v>24</v>
      </c>
    </row>
    <row r="97" customFormat="false" ht="12.8" hidden="false" customHeight="false" outlineLevel="0" collapsed="false">
      <c r="A97" s="0" t="n">
        <v>567</v>
      </c>
      <c r="B97" s="0" t="n">
        <v>33.05</v>
      </c>
      <c r="C97" s="0" t="n">
        <v>53.69</v>
      </c>
      <c r="D97" s="0" t="n">
        <v>337.402241758285</v>
      </c>
      <c r="E97" s="0" t="n">
        <v>61.2380758323416</v>
      </c>
      <c r="F97" s="0" t="s">
        <v>24</v>
      </c>
    </row>
    <row r="98" customFormat="false" ht="12.8" hidden="false" customHeight="false" outlineLevel="0" collapsed="false">
      <c r="A98" s="0" t="n">
        <v>566</v>
      </c>
      <c r="B98" s="0" t="n">
        <v>33.1</v>
      </c>
      <c r="C98" s="0" t="n">
        <v>49.07</v>
      </c>
      <c r="D98" s="0" t="n">
        <v>420.980825849814</v>
      </c>
      <c r="E98" s="0" t="n">
        <v>94.5998568755358</v>
      </c>
      <c r="F98" s="0" t="s">
        <v>24</v>
      </c>
    </row>
    <row r="99" customFormat="false" ht="12.8" hidden="false" customHeight="false" outlineLevel="0" collapsed="false">
      <c r="A99" s="0" t="n">
        <v>577</v>
      </c>
      <c r="B99" s="0" t="n">
        <v>33.47</v>
      </c>
      <c r="C99" s="0" t="n">
        <v>45.17</v>
      </c>
      <c r="D99" s="0" t="n">
        <v>462.394293133471</v>
      </c>
      <c r="E99" s="0" t="n">
        <v>53.7700106014476</v>
      </c>
      <c r="F99" s="0" t="s">
        <v>24</v>
      </c>
    </row>
    <row r="100" customFormat="false" ht="12.8" hidden="false" customHeight="false" outlineLevel="0" collapsed="false">
      <c r="A100" s="0" t="n">
        <v>578</v>
      </c>
      <c r="B100" s="0" t="n">
        <v>33.48</v>
      </c>
      <c r="C100" s="0" t="n">
        <v>51.33</v>
      </c>
      <c r="D100" s="0" t="n">
        <v>295.664037468292</v>
      </c>
      <c r="E100" s="0" t="n">
        <v>95.6835275947707</v>
      </c>
      <c r="F100" s="0" t="s">
        <v>24</v>
      </c>
    </row>
    <row r="101" customFormat="false" ht="12.8" hidden="false" customHeight="false" outlineLevel="0" collapsed="false">
      <c r="A101" s="0" t="n">
        <v>590</v>
      </c>
      <c r="B101" s="0" t="n">
        <v>33.95</v>
      </c>
      <c r="C101" s="0" t="n">
        <v>47.25</v>
      </c>
      <c r="D101" s="0" t="n">
        <v>302.347477455928</v>
      </c>
      <c r="E101" s="0" t="n">
        <v>28.4180809312737</v>
      </c>
      <c r="F101" s="0" t="s">
        <v>24</v>
      </c>
    </row>
    <row r="102" customFormat="false" ht="12.8" hidden="false" customHeight="false" outlineLevel="0" collapsed="false">
      <c r="A102" s="0" t="n">
        <v>602</v>
      </c>
      <c r="B102" s="0" t="n">
        <v>34.22</v>
      </c>
      <c r="C102" s="0" t="n">
        <v>53.09</v>
      </c>
      <c r="D102" s="0" t="n">
        <v>226.603530469072</v>
      </c>
      <c r="E102" s="0" t="n">
        <v>75.6943357558182</v>
      </c>
      <c r="F102" s="0" t="s">
        <v>24</v>
      </c>
    </row>
    <row r="103" customFormat="false" ht="12.8" hidden="false" customHeight="false" outlineLevel="0" collapsed="false">
      <c r="A103" s="0" t="n">
        <v>605</v>
      </c>
      <c r="B103" s="0" t="n">
        <v>34.4</v>
      </c>
      <c r="C103" s="0" t="n">
        <v>49.84</v>
      </c>
      <c r="D103" s="0" t="n">
        <v>206.428690253657</v>
      </c>
      <c r="E103" s="0" t="n">
        <v>63.9725996383499</v>
      </c>
      <c r="F103" s="0" t="s">
        <v>24</v>
      </c>
    </row>
    <row r="104" customFormat="false" ht="12.8" hidden="false" customHeight="false" outlineLevel="0" collapsed="false">
      <c r="A104" s="0" t="n">
        <v>625</v>
      </c>
      <c r="B104" s="0" t="n">
        <v>35.04</v>
      </c>
      <c r="C104" s="0" t="n">
        <v>45.47</v>
      </c>
      <c r="D104" s="0" t="n">
        <v>167.55720795079</v>
      </c>
      <c r="E104" s="0" t="n">
        <v>57.1134532074547</v>
      </c>
      <c r="F104" s="0" t="s">
        <v>24</v>
      </c>
    </row>
    <row r="105" customFormat="false" ht="12.8" hidden="false" customHeight="false" outlineLevel="0" collapsed="false">
      <c r="A105" s="0" t="n">
        <v>628</v>
      </c>
      <c r="B105" s="0" t="n">
        <v>35.06</v>
      </c>
      <c r="C105" s="0" t="n">
        <v>47.75</v>
      </c>
      <c r="D105" s="0" t="n">
        <v>197.299436262857</v>
      </c>
      <c r="E105" s="0" t="n">
        <v>34.1231756306483</v>
      </c>
      <c r="F105" s="0" t="s">
        <v>24</v>
      </c>
    </row>
    <row r="106" customFormat="false" ht="12.8" hidden="false" customHeight="false" outlineLevel="0" collapsed="false">
      <c r="A106" s="0" t="n">
        <v>630</v>
      </c>
      <c r="B106" s="0" t="n">
        <v>35.2</v>
      </c>
      <c r="C106" s="0" t="n">
        <v>51.98</v>
      </c>
      <c r="D106" s="0" t="n">
        <v>141.575885004316</v>
      </c>
      <c r="E106" s="0" t="n">
        <v>68.0437720678926</v>
      </c>
      <c r="F106" s="0" t="s">
        <v>24</v>
      </c>
    </row>
    <row r="107" customFormat="false" ht="12.8" hidden="false" customHeight="false" outlineLevel="0" collapsed="false">
      <c r="A107" s="0" t="n">
        <v>641</v>
      </c>
      <c r="B107" s="0" t="n">
        <v>35.69</v>
      </c>
      <c r="C107" s="0" t="n">
        <v>54.26</v>
      </c>
      <c r="D107" s="0" t="n">
        <v>112.666711946758</v>
      </c>
      <c r="E107" s="0" t="n">
        <v>23.5789187704683</v>
      </c>
      <c r="F107" s="0" t="s">
        <v>24</v>
      </c>
    </row>
    <row r="108" customFormat="false" ht="12.8" hidden="false" customHeight="false" outlineLevel="0" collapsed="false">
      <c r="A108" s="0" t="n">
        <v>647</v>
      </c>
      <c r="B108" s="0" t="n">
        <v>35.71</v>
      </c>
      <c r="C108" s="0" t="n">
        <v>49.65</v>
      </c>
      <c r="D108" s="0" t="n">
        <v>128.185971243204</v>
      </c>
      <c r="E108" s="0" t="n">
        <v>33.2347999161334</v>
      </c>
      <c r="F108" s="0" t="s">
        <v>24</v>
      </c>
    </row>
    <row r="109" customFormat="false" ht="12.8" hidden="false" customHeight="false" outlineLevel="0" collapsed="false">
      <c r="A109" s="0" t="n">
        <v>660</v>
      </c>
      <c r="B109" s="0" t="n">
        <v>36.25</v>
      </c>
      <c r="C109" s="0" t="n">
        <v>47.17</v>
      </c>
      <c r="D109" s="0" t="n">
        <v>142.711332524198</v>
      </c>
      <c r="E109" s="0" t="n">
        <v>97.0478364483083</v>
      </c>
      <c r="F109" s="0" t="s">
        <v>24</v>
      </c>
    </row>
    <row r="110" customFormat="false" ht="12.8" hidden="false" customHeight="false" outlineLevel="0" collapsed="false">
      <c r="A110" s="0" t="n">
        <v>665</v>
      </c>
      <c r="B110" s="0" t="n">
        <v>36.31</v>
      </c>
      <c r="C110" s="0" t="n">
        <v>51.67</v>
      </c>
      <c r="D110" s="0" t="n">
        <v>122.316588558508</v>
      </c>
      <c r="E110" s="0" t="n">
        <v>25.0897973125281</v>
      </c>
      <c r="F110" s="0" t="s">
        <v>24</v>
      </c>
    </row>
    <row r="111" customFormat="false" ht="12.8" hidden="false" customHeight="false" outlineLevel="0" collapsed="false">
      <c r="A111" s="0" t="n">
        <v>686</v>
      </c>
      <c r="B111" s="0" t="n">
        <v>36.94</v>
      </c>
      <c r="C111" s="0" t="n">
        <v>53.73</v>
      </c>
      <c r="D111" s="0" t="n">
        <v>116.750090314096</v>
      </c>
      <c r="E111" s="0" t="n">
        <v>34.0855734674412</v>
      </c>
      <c r="F111" s="0" t="s">
        <v>24</v>
      </c>
    </row>
    <row r="112" customFormat="false" ht="12.8" hidden="false" customHeight="false" outlineLevel="0" collapsed="false">
      <c r="A112" s="0" t="n">
        <v>685</v>
      </c>
      <c r="B112" s="0" t="n">
        <v>36.96</v>
      </c>
      <c r="C112" s="0" t="n">
        <v>49.07</v>
      </c>
      <c r="D112" s="0" t="n">
        <v>117.096679886485</v>
      </c>
      <c r="E112" s="0" t="n">
        <v>43.6187061902807</v>
      </c>
      <c r="F112" s="0" t="s">
        <v>24</v>
      </c>
    </row>
    <row r="113" customFormat="false" ht="12.8" hidden="false" customHeight="false" outlineLevel="0" collapsed="false">
      <c r="A113" s="0" t="n">
        <v>697</v>
      </c>
      <c r="B113" s="0" t="n">
        <v>37.41</v>
      </c>
      <c r="C113" s="0" t="n">
        <v>51.24</v>
      </c>
      <c r="D113" s="0" t="n">
        <v>124.937124655108</v>
      </c>
      <c r="E113" s="0" t="n">
        <v>35.8316131820191</v>
      </c>
      <c r="F113" s="0" t="s">
        <v>24</v>
      </c>
    </row>
    <row r="114" customFormat="false" ht="12.8" hidden="false" customHeight="false" outlineLevel="0" collapsed="false">
      <c r="A114" s="0" t="n">
        <v>700</v>
      </c>
      <c r="B114" s="0" t="n">
        <v>37.53</v>
      </c>
      <c r="C114" s="0" t="n">
        <v>46.39</v>
      </c>
      <c r="D114" s="0" t="n">
        <v>127.093047635641</v>
      </c>
      <c r="E114" s="0" t="n">
        <v>106.115667010205</v>
      </c>
      <c r="F114" s="0" t="s">
        <v>24</v>
      </c>
    </row>
    <row r="115" customFormat="false" ht="12.8" hidden="false" customHeight="false" outlineLevel="0" collapsed="false">
      <c r="A115" s="0" t="n">
        <v>725</v>
      </c>
      <c r="B115" s="0" t="n">
        <v>38.16</v>
      </c>
      <c r="C115" s="0" t="n">
        <v>48.81</v>
      </c>
      <c r="D115" s="0" t="n">
        <v>133.157036280181</v>
      </c>
      <c r="E115" s="0" t="n">
        <v>36.6507891040349</v>
      </c>
      <c r="F115" s="0" t="s">
        <v>24</v>
      </c>
    </row>
    <row r="116" customFormat="false" ht="12.8" hidden="false" customHeight="false" outlineLevel="0" collapsed="false">
      <c r="A116" s="0" t="n">
        <v>733</v>
      </c>
      <c r="B116" s="0" t="n">
        <v>38.4</v>
      </c>
      <c r="C116" s="0" t="n">
        <v>51.43</v>
      </c>
      <c r="D116" s="0" t="n">
        <v>165.200969781445</v>
      </c>
      <c r="E116" s="0" t="n">
        <v>35.4645491333292</v>
      </c>
      <c r="F116" s="0" t="s">
        <v>24</v>
      </c>
    </row>
    <row r="117" customFormat="false" ht="12.8" hidden="false" customHeight="false" outlineLevel="0" collapsed="false">
      <c r="A117" s="0" t="n">
        <v>729</v>
      </c>
      <c r="B117" s="0" t="n">
        <v>38.54</v>
      </c>
      <c r="C117" s="0" t="n">
        <v>53.76</v>
      </c>
      <c r="D117" s="0" t="n">
        <v>229.868028219341</v>
      </c>
      <c r="E117" s="0" t="n">
        <v>32.3157124871665</v>
      </c>
      <c r="F117" s="0" t="s">
        <v>24</v>
      </c>
    </row>
    <row r="118" customFormat="false" ht="12.8" hidden="false" customHeight="false" outlineLevel="0" collapsed="false">
      <c r="A118" s="0" t="n">
        <v>740</v>
      </c>
      <c r="B118" s="0" t="n">
        <v>38.73</v>
      </c>
      <c r="C118" s="0" t="n">
        <v>46.79</v>
      </c>
      <c r="D118" s="0" t="n">
        <v>165.371163865699</v>
      </c>
      <c r="E118" s="0" t="n">
        <v>56.5318993325124</v>
      </c>
      <c r="F118" s="0" t="s">
        <v>24</v>
      </c>
    </row>
    <row r="119" customFormat="false" ht="12.8" hidden="false" customHeight="false" outlineLevel="0" collapsed="false">
      <c r="A119" s="0" t="n">
        <v>759</v>
      </c>
      <c r="B119" s="0" t="n">
        <v>39.37</v>
      </c>
      <c r="C119" s="0" t="n">
        <v>50.46</v>
      </c>
      <c r="D119" s="0" t="n">
        <v>341.904559409941</v>
      </c>
      <c r="E119" s="0" t="n">
        <v>21.127395538336</v>
      </c>
      <c r="F119" s="0" t="s">
        <v>24</v>
      </c>
    </row>
    <row r="120" customFormat="false" ht="12.8" hidden="false" customHeight="false" outlineLevel="0" collapsed="false">
      <c r="A120" s="0" t="n">
        <v>764</v>
      </c>
      <c r="B120" s="0" t="n">
        <v>39.49</v>
      </c>
      <c r="C120" s="0" t="n">
        <v>48.29</v>
      </c>
      <c r="D120" s="0" t="n">
        <v>368.122126313738</v>
      </c>
      <c r="E120" s="0" t="n">
        <v>66.9291927642413</v>
      </c>
      <c r="F120" s="0" t="s">
        <v>24</v>
      </c>
    </row>
    <row r="121" customFormat="false" ht="12.8" hidden="false" customHeight="false" outlineLevel="0" collapsed="false">
      <c r="A121" s="0" t="n">
        <v>767</v>
      </c>
      <c r="B121" s="0" t="n">
        <v>39.61</v>
      </c>
      <c r="C121" s="0" t="n">
        <v>52.71</v>
      </c>
      <c r="D121" s="0" t="n">
        <v>461.792461652192</v>
      </c>
      <c r="E121" s="0" t="n">
        <v>43.2732978376787</v>
      </c>
      <c r="F121" s="0" t="s">
        <v>24</v>
      </c>
    </row>
    <row r="122" customFormat="false" ht="12.8" hidden="false" customHeight="false" outlineLevel="0" collapsed="false">
      <c r="A122" s="0" t="n">
        <v>774</v>
      </c>
      <c r="B122" s="0" t="n">
        <v>39.75</v>
      </c>
      <c r="C122" s="0" t="n">
        <v>45.17</v>
      </c>
      <c r="D122" s="0" t="n">
        <v>328.033790760696</v>
      </c>
      <c r="E122" s="0" t="n">
        <v>98.9190854602672</v>
      </c>
      <c r="F122" s="0" t="s">
        <v>24</v>
      </c>
    </row>
    <row r="123" customFormat="false" ht="12.8" hidden="false" customHeight="false" outlineLevel="0" collapsed="false">
      <c r="A123" s="0" t="n">
        <v>798</v>
      </c>
      <c r="B123" s="0" t="n">
        <v>40.45</v>
      </c>
      <c r="C123" s="0" t="n">
        <v>49.5</v>
      </c>
      <c r="D123" s="0" t="n">
        <v>489.480450320357</v>
      </c>
      <c r="E123" s="0" t="n">
        <v>55.7274886578292</v>
      </c>
      <c r="F123" s="0" t="s">
        <v>24</v>
      </c>
    </row>
    <row r="124" customFormat="false" ht="12.8" hidden="false" customHeight="false" outlineLevel="0" collapsed="false">
      <c r="A124" s="0" t="n">
        <v>799</v>
      </c>
      <c r="B124" s="0" t="n">
        <v>40.47</v>
      </c>
      <c r="C124" s="0" t="n">
        <v>54.32</v>
      </c>
      <c r="D124" s="0" t="n">
        <v>469.68015521228</v>
      </c>
      <c r="E124" s="0" t="n">
        <v>79.9808839264533</v>
      </c>
      <c r="F124" s="0" t="s">
        <v>24</v>
      </c>
    </row>
    <row r="125" customFormat="false" ht="12.8" hidden="false" customHeight="false" outlineLevel="0" collapsed="false">
      <c r="A125" s="0" t="n">
        <v>797</v>
      </c>
      <c r="B125" s="0" t="n">
        <v>40.55</v>
      </c>
      <c r="C125" s="0" t="n">
        <v>46.93</v>
      </c>
      <c r="D125" s="0" t="n">
        <v>422.425457648841</v>
      </c>
      <c r="E125" s="0" t="n">
        <v>52.3482157182948</v>
      </c>
      <c r="F125" s="0" t="s">
        <v>24</v>
      </c>
    </row>
    <row r="126" customFormat="false" ht="12.8" hidden="false" customHeight="false" outlineLevel="0" collapsed="false">
      <c r="A126" s="0" t="n">
        <v>802</v>
      </c>
      <c r="B126" s="0" t="n">
        <v>40.65</v>
      </c>
      <c r="C126" s="0" t="n">
        <v>51.71</v>
      </c>
      <c r="D126" s="0" t="n">
        <v>522.499677625433</v>
      </c>
      <c r="E126" s="0" t="n">
        <v>70.8688560575412</v>
      </c>
      <c r="F126" s="0" t="s">
        <v>24</v>
      </c>
    </row>
    <row r="127" customFormat="false" ht="12.8" hidden="false" customHeight="false" outlineLevel="0" collapsed="false">
      <c r="A127" s="0" t="n">
        <v>831</v>
      </c>
      <c r="B127" s="0" t="n">
        <v>41.49</v>
      </c>
      <c r="C127" s="0" t="n">
        <v>48.88</v>
      </c>
      <c r="D127" s="0" t="n">
        <v>513.702838569582</v>
      </c>
      <c r="E127" s="0" t="n">
        <v>92.6288932265904</v>
      </c>
      <c r="F127" s="0" t="s">
        <v>24</v>
      </c>
    </row>
    <row r="128" customFormat="false" ht="12.8" hidden="false" customHeight="false" outlineLevel="0" collapsed="false">
      <c r="A128" s="0" t="n">
        <v>832</v>
      </c>
      <c r="B128" s="0" t="n">
        <v>41.57</v>
      </c>
      <c r="C128" s="0" t="n">
        <v>53.75</v>
      </c>
      <c r="D128" s="0" t="n">
        <v>487.441763403645</v>
      </c>
      <c r="E128" s="0" t="n">
        <v>116.484315862108</v>
      </c>
      <c r="F128" s="0" t="s">
        <v>24</v>
      </c>
    </row>
    <row r="129" customFormat="false" ht="12.8" hidden="false" customHeight="false" outlineLevel="0" collapsed="false">
      <c r="A129" s="0" t="n">
        <v>836</v>
      </c>
      <c r="B129" s="0" t="n">
        <v>41.7</v>
      </c>
      <c r="C129" s="0" t="n">
        <v>51.45</v>
      </c>
      <c r="D129" s="0" t="n">
        <v>521.034177610176</v>
      </c>
      <c r="E129" s="0" t="n">
        <v>174.36152609659</v>
      </c>
      <c r="F129" s="0" t="s">
        <v>24</v>
      </c>
    </row>
    <row r="130" customFormat="false" ht="12.8" hidden="false" customHeight="false" outlineLevel="0" collapsed="false">
      <c r="A130" s="0" t="n">
        <v>843</v>
      </c>
      <c r="B130" s="0" t="n">
        <v>41.94</v>
      </c>
      <c r="C130" s="0" t="n">
        <v>46.74</v>
      </c>
      <c r="D130" s="0" t="n">
        <v>466.141811341482</v>
      </c>
      <c r="E130" s="0" t="n">
        <v>92.3369350693327</v>
      </c>
      <c r="F130" s="0" t="s">
        <v>24</v>
      </c>
    </row>
    <row r="131" customFormat="false" ht="12.8" hidden="false" customHeight="false" outlineLevel="0" collapsed="false">
      <c r="A131" s="0" t="n">
        <v>864</v>
      </c>
      <c r="B131" s="0" t="n">
        <v>42.55</v>
      </c>
      <c r="C131" s="0" t="n">
        <v>50.24</v>
      </c>
      <c r="D131" s="0" t="n">
        <v>388.403866919841</v>
      </c>
      <c r="E131" s="0" t="n">
        <v>111.051492323548</v>
      </c>
      <c r="F131" s="0" t="s">
        <v>24</v>
      </c>
    </row>
    <row r="132" customFormat="false" ht="12.8" hidden="false" customHeight="false" outlineLevel="0" collapsed="false">
      <c r="A132" s="0" t="n">
        <v>870</v>
      </c>
      <c r="B132" s="0" t="n">
        <v>42.8</v>
      </c>
      <c r="C132" s="0" t="n">
        <v>52.81</v>
      </c>
      <c r="D132" s="0" t="n">
        <v>339.467112380266</v>
      </c>
      <c r="E132" s="0" t="n">
        <v>155.623935056536</v>
      </c>
      <c r="F132" s="0" t="s">
        <v>24</v>
      </c>
    </row>
    <row r="133" customFormat="false" ht="12.8" hidden="false" customHeight="false" outlineLevel="0" collapsed="false">
      <c r="A133" s="0" t="n">
        <v>875</v>
      </c>
      <c r="B133" s="0" t="n">
        <v>42.8</v>
      </c>
      <c r="C133" s="0" t="n">
        <v>48.24</v>
      </c>
      <c r="D133" s="0" t="n">
        <v>360.936667916791</v>
      </c>
      <c r="E133" s="0" t="n">
        <v>120.521134482857</v>
      </c>
      <c r="F133" s="0" t="s">
        <v>24</v>
      </c>
    </row>
    <row r="134" customFormat="false" ht="12.8" hidden="false" customHeight="false" outlineLevel="0" collapsed="false">
      <c r="A134" s="0" t="n">
        <v>904</v>
      </c>
      <c r="B134" s="0" t="n">
        <v>43.65</v>
      </c>
      <c r="C134" s="0" t="n">
        <v>50.75</v>
      </c>
      <c r="D134" s="0" t="n">
        <v>226.476647776994</v>
      </c>
      <c r="E134" s="0" t="n">
        <v>122.090581839336</v>
      </c>
      <c r="F134" s="0" t="s">
        <v>24</v>
      </c>
    </row>
    <row r="135" customFormat="false" ht="12.8" hidden="false" customHeight="false" outlineLevel="0" collapsed="false">
      <c r="A135" s="0" t="n">
        <v>900</v>
      </c>
      <c r="B135" s="0" t="n">
        <v>43.66</v>
      </c>
      <c r="C135" s="0" t="n">
        <v>46.53</v>
      </c>
      <c r="D135" s="0" t="n">
        <v>269.858617835041</v>
      </c>
      <c r="E135" s="0" t="n">
        <v>130.154966192505</v>
      </c>
      <c r="F135" s="0" t="s">
        <v>24</v>
      </c>
    </row>
    <row r="136" customFormat="false" ht="12.8" hidden="false" customHeight="false" outlineLevel="0" collapsed="false">
      <c r="A136" s="0" t="n">
        <v>905</v>
      </c>
      <c r="B136" s="0" t="n">
        <v>43.74</v>
      </c>
      <c r="C136" s="0" t="n">
        <v>54.13</v>
      </c>
      <c r="D136" s="0" t="n">
        <v>218.792222455185</v>
      </c>
      <c r="E136" s="0" t="n">
        <v>155.841968542148</v>
      </c>
      <c r="F136" s="0" t="s">
        <v>24</v>
      </c>
    </row>
    <row r="137" customFormat="false" ht="12.8" hidden="false" customHeight="false" outlineLevel="0" collapsed="false">
      <c r="A137" s="0" t="n">
        <v>913</v>
      </c>
      <c r="B137" s="0" t="n">
        <v>43.93</v>
      </c>
      <c r="C137" s="0" t="n">
        <v>48.55</v>
      </c>
      <c r="D137" s="0" t="n">
        <v>258.413680887569</v>
      </c>
      <c r="E137" s="0" t="n">
        <v>132.15162137181</v>
      </c>
      <c r="F137" s="0" t="s">
        <v>24</v>
      </c>
    </row>
    <row r="138" customFormat="false" ht="12.8" hidden="false" customHeight="false" outlineLevel="0" collapsed="false">
      <c r="A138" s="0" t="n">
        <v>933</v>
      </c>
      <c r="B138" s="0" t="n">
        <v>44.5</v>
      </c>
      <c r="C138" s="0" t="n">
        <v>52.62</v>
      </c>
      <c r="D138" s="0" t="n">
        <v>160.934502347182</v>
      </c>
      <c r="E138" s="0" t="n">
        <v>95.2512011528705</v>
      </c>
      <c r="F138" s="0" t="s">
        <v>24</v>
      </c>
    </row>
    <row r="139" customFormat="false" ht="12.8" hidden="false" customHeight="false" outlineLevel="0" collapsed="false">
      <c r="A139" s="0" t="n">
        <v>940</v>
      </c>
      <c r="B139" s="0" t="n">
        <v>44.8</v>
      </c>
      <c r="C139" s="0" t="n">
        <v>50.15</v>
      </c>
      <c r="D139" s="0" t="n">
        <v>183.445303125606</v>
      </c>
      <c r="E139" s="0" t="n">
        <v>95.1048283343128</v>
      </c>
      <c r="F139" s="0" t="s">
        <v>24</v>
      </c>
    </row>
    <row r="140" customFormat="false" ht="12.8" hidden="false" customHeight="false" outlineLevel="0" collapsed="false">
      <c r="A140" s="0" t="n">
        <v>949</v>
      </c>
      <c r="B140" s="0" t="n">
        <v>45.11</v>
      </c>
      <c r="C140" s="0" t="n">
        <v>46.46</v>
      </c>
      <c r="D140" s="0" t="n">
        <v>187.720432838304</v>
      </c>
      <c r="E140" s="0" t="n">
        <v>168.863144859873</v>
      </c>
      <c r="F140" s="0" t="s">
        <v>24</v>
      </c>
    </row>
    <row r="141" customFormat="false" ht="12.8" hidden="false" customHeight="false" outlineLevel="0" collapsed="false">
      <c r="A141" s="0" t="n">
        <v>961</v>
      </c>
      <c r="B141" s="0" t="n">
        <v>45.42</v>
      </c>
      <c r="C141" s="0" t="n">
        <v>48.28</v>
      </c>
      <c r="D141" s="0" t="n">
        <v>185.250403829515</v>
      </c>
      <c r="E141" s="0" t="n">
        <v>113.135557767061</v>
      </c>
      <c r="F141" s="0" t="s">
        <v>24</v>
      </c>
    </row>
    <row r="142" customFormat="false" ht="12.8" hidden="false" customHeight="false" outlineLevel="0" collapsed="false">
      <c r="A142" s="0" t="n">
        <v>963</v>
      </c>
      <c r="B142" s="0" t="n">
        <v>45.51</v>
      </c>
      <c r="C142" s="0" t="n">
        <v>54.12</v>
      </c>
      <c r="D142" s="0" t="n">
        <v>168.068774553376</v>
      </c>
      <c r="E142" s="0" t="n">
        <v>129.995107781384</v>
      </c>
      <c r="F142" s="0" t="s">
        <v>24</v>
      </c>
    </row>
    <row r="143" customFormat="false" ht="12.8" hidden="false" customHeight="false" outlineLevel="0" collapsed="false">
      <c r="A143" s="0" t="n">
        <v>973</v>
      </c>
      <c r="B143" s="0" t="n">
        <v>45.56</v>
      </c>
      <c r="C143" s="0" t="n">
        <v>52.05</v>
      </c>
      <c r="D143" s="0" t="n">
        <v>154.730046983017</v>
      </c>
      <c r="E143" s="0" t="n">
        <v>64.6085880584586</v>
      </c>
      <c r="F143" s="0" t="s">
        <v>24</v>
      </c>
    </row>
    <row r="144" customFormat="false" ht="12.8" hidden="false" customHeight="false" outlineLevel="0" collapsed="false">
      <c r="A144" s="0" t="n">
        <v>991</v>
      </c>
      <c r="B144" s="0" t="n">
        <v>46.1</v>
      </c>
      <c r="C144" s="0" t="n">
        <v>50.35</v>
      </c>
      <c r="D144" s="0" t="n">
        <v>164.385337518789</v>
      </c>
      <c r="E144" s="0" t="n">
        <v>79.1605267846508</v>
      </c>
      <c r="F144" s="0" t="s">
        <v>24</v>
      </c>
    </row>
    <row r="145" customFormat="false" ht="12.8" hidden="false" customHeight="false" outlineLevel="0" collapsed="false">
      <c r="A145" s="0" t="n">
        <v>995</v>
      </c>
      <c r="B145" s="0" t="n">
        <v>46.35</v>
      </c>
      <c r="C145" s="0" t="n">
        <v>45.63</v>
      </c>
      <c r="D145" s="0" t="n">
        <v>183.436837717135</v>
      </c>
      <c r="E145" s="0" t="n">
        <v>112.900298159561</v>
      </c>
      <c r="F145" s="0" t="s">
        <v>24</v>
      </c>
    </row>
    <row r="146" customFormat="false" ht="12.8" hidden="false" customHeight="false" outlineLevel="0" collapsed="false">
      <c r="A146" s="0" t="n">
        <v>1008</v>
      </c>
      <c r="B146" s="0" t="n">
        <v>46.63</v>
      </c>
      <c r="C146" s="0" t="n">
        <v>53.39</v>
      </c>
      <c r="D146" s="0" t="n">
        <v>228.288343624711</v>
      </c>
      <c r="E146" s="0" t="n">
        <v>106.437549402057</v>
      </c>
      <c r="F146" s="0" t="s">
        <v>24</v>
      </c>
    </row>
    <row r="147" customFormat="false" ht="12.8" hidden="false" customHeight="false" outlineLevel="0" collapsed="false">
      <c r="A147" s="0" t="n">
        <v>1001</v>
      </c>
      <c r="B147" s="0" t="n">
        <v>46.64</v>
      </c>
      <c r="C147" s="0" t="n">
        <v>48.17</v>
      </c>
      <c r="D147" s="0" t="n">
        <v>186.764432291005</v>
      </c>
      <c r="E147" s="0" t="n">
        <v>119.709144314543</v>
      </c>
      <c r="F147" s="0" t="s">
        <v>24</v>
      </c>
    </row>
    <row r="148" customFormat="false" ht="12.8" hidden="false" customHeight="false" outlineLevel="0" collapsed="false">
      <c r="A148" s="0" t="n">
        <v>1028</v>
      </c>
      <c r="B148" s="0" t="n">
        <v>47.19</v>
      </c>
      <c r="C148" s="0" t="n">
        <v>50.95</v>
      </c>
      <c r="D148" s="0" t="n">
        <v>249.39811930123</v>
      </c>
      <c r="E148" s="0" t="n">
        <v>112.937211277893</v>
      </c>
      <c r="F148" s="0" t="s">
        <v>24</v>
      </c>
    </row>
    <row r="149" customFormat="false" ht="12.8" hidden="false" customHeight="false" outlineLevel="0" collapsed="false">
      <c r="A149" s="0" t="n">
        <v>1035</v>
      </c>
      <c r="B149" s="0" t="n">
        <v>47.36</v>
      </c>
      <c r="C149" s="0" t="n">
        <v>46.55</v>
      </c>
      <c r="D149" s="0" t="n">
        <v>281.508201110543</v>
      </c>
      <c r="E149" s="0" t="n">
        <v>129.375656438288</v>
      </c>
      <c r="F149" s="0" t="s">
        <v>24</v>
      </c>
    </row>
    <row r="150" customFormat="false" ht="12.8" hidden="false" customHeight="false" outlineLevel="0" collapsed="false">
      <c r="A150" s="0" t="n">
        <v>1046</v>
      </c>
      <c r="B150" s="0" t="n">
        <v>47.68</v>
      </c>
      <c r="C150" s="0" t="n">
        <v>53.17</v>
      </c>
      <c r="D150" s="0" t="n">
        <v>425.347795400921</v>
      </c>
      <c r="E150" s="0" t="n">
        <v>75.9543025438552</v>
      </c>
      <c r="F150" s="0" t="s">
        <v>24</v>
      </c>
    </row>
    <row r="151" customFormat="false" ht="12.8" hidden="false" customHeight="false" outlineLevel="0" collapsed="false">
      <c r="A151" s="0" t="n">
        <v>1052</v>
      </c>
      <c r="B151" s="0" t="n">
        <v>47.86</v>
      </c>
      <c r="C151" s="0" t="n">
        <v>48.45</v>
      </c>
      <c r="D151" s="0" t="n">
        <v>383.501706370417</v>
      </c>
      <c r="E151" s="0" t="n">
        <v>75.3608380360646</v>
      </c>
      <c r="F151" s="0" t="s">
        <v>24</v>
      </c>
    </row>
    <row r="152" customFormat="false" ht="12.8" hidden="false" customHeight="false" outlineLevel="0" collapsed="false">
      <c r="A152" s="0" t="n">
        <v>1069</v>
      </c>
      <c r="B152" s="0" t="n">
        <v>48.28</v>
      </c>
      <c r="C152" s="0" t="n">
        <v>50.88</v>
      </c>
      <c r="D152" s="0" t="n">
        <v>481.16318649787</v>
      </c>
      <c r="E152" s="0" t="n">
        <v>67.8121545547343</v>
      </c>
      <c r="F152" s="0" t="s">
        <v>24</v>
      </c>
    </row>
    <row r="153" customFormat="false" ht="12.8" hidden="false" customHeight="false" outlineLevel="0" collapsed="false">
      <c r="A153" s="0" t="n">
        <v>1073</v>
      </c>
      <c r="B153" s="0" t="n">
        <v>48.45</v>
      </c>
      <c r="C153" s="0" t="n">
        <v>46.5</v>
      </c>
      <c r="D153" s="0" t="n">
        <v>451.277144676784</v>
      </c>
      <c r="E153" s="0" t="n">
        <v>60.8560496663546</v>
      </c>
      <c r="F153" s="0" t="s">
        <v>24</v>
      </c>
    </row>
    <row r="154" customFormat="false" ht="12.8" hidden="false" customHeight="false" outlineLevel="0" collapsed="false">
      <c r="A154" s="0" t="n">
        <v>1082</v>
      </c>
      <c r="B154" s="0" t="n">
        <v>48.64</v>
      </c>
      <c r="C154" s="0" t="n">
        <v>53.95</v>
      </c>
      <c r="D154" s="0" t="n">
        <v>597.875084038866</v>
      </c>
      <c r="E154" s="0" t="n">
        <v>76.926249558273</v>
      </c>
      <c r="F154" s="0" t="s">
        <v>24</v>
      </c>
    </row>
    <row r="155" customFormat="false" ht="12.8" hidden="false" customHeight="false" outlineLevel="0" collapsed="false">
      <c r="A155" s="0" t="n">
        <v>1093</v>
      </c>
      <c r="B155" s="0" t="n">
        <v>48.93</v>
      </c>
      <c r="C155" s="0" t="n">
        <v>48.83</v>
      </c>
      <c r="D155" s="0" t="n">
        <v>536.408835917744</v>
      </c>
      <c r="E155" s="0" t="n">
        <v>26.3475995153061</v>
      </c>
      <c r="F155" s="0" t="s">
        <v>24</v>
      </c>
    </row>
    <row r="156" customFormat="false" ht="12.8" hidden="false" customHeight="false" outlineLevel="0" collapsed="false">
      <c r="A156" s="0" t="n">
        <v>1105</v>
      </c>
      <c r="B156" s="0" t="n">
        <v>49.33</v>
      </c>
      <c r="C156" s="0" t="n">
        <v>52.33</v>
      </c>
      <c r="D156" s="0" t="n">
        <v>516.232223872649</v>
      </c>
      <c r="E156" s="0" t="n">
        <v>47.5571882637939</v>
      </c>
      <c r="F156" s="0" t="s">
        <v>24</v>
      </c>
    </row>
    <row r="157" customFormat="false" ht="12.8" hidden="false" customHeight="false" outlineLevel="0" collapsed="false">
      <c r="A157" s="0" t="n">
        <v>1115</v>
      </c>
      <c r="B157" s="0" t="n">
        <v>49.59</v>
      </c>
      <c r="C157" s="0" t="n">
        <v>50.45</v>
      </c>
      <c r="D157" s="0" t="n">
        <v>532.571840310897</v>
      </c>
      <c r="E157" s="0" t="n">
        <v>103.385474343414</v>
      </c>
      <c r="F157" s="0" t="s">
        <v>24</v>
      </c>
    </row>
    <row r="158" customFormat="false" ht="12.8" hidden="false" customHeight="false" outlineLevel="0" collapsed="false">
      <c r="A158" s="0" t="n">
        <v>1119</v>
      </c>
      <c r="B158" s="0" t="n">
        <v>49.71</v>
      </c>
      <c r="C158" s="0" t="n">
        <v>54.36</v>
      </c>
      <c r="D158" s="0" t="n">
        <v>503.280444217388</v>
      </c>
      <c r="E158" s="0" t="n">
        <v>112.10661689794</v>
      </c>
      <c r="F158" s="0" t="s">
        <v>24</v>
      </c>
    </row>
    <row r="159" customFormat="false" ht="12.8" hidden="false" customHeight="false" outlineLevel="0" collapsed="false">
      <c r="A159" s="0" t="n">
        <v>1118</v>
      </c>
      <c r="B159" s="0" t="n">
        <v>49.77</v>
      </c>
      <c r="C159" s="0" t="n">
        <v>46.68</v>
      </c>
      <c r="D159" s="0" t="n">
        <v>465.432390424639</v>
      </c>
      <c r="E159" s="0" t="n">
        <v>81.0336460612719</v>
      </c>
      <c r="F159" s="0" t="s">
        <v>24</v>
      </c>
    </row>
    <row r="160" customFormat="false" ht="12.8" hidden="false" customHeight="false" outlineLevel="0" collapsed="false">
      <c r="A160" s="0" t="n">
        <v>1133</v>
      </c>
      <c r="B160" s="0" t="n">
        <v>50.09</v>
      </c>
      <c r="C160" s="0" t="n">
        <v>48.92</v>
      </c>
      <c r="D160" s="0" t="n">
        <v>529.722049140712</v>
      </c>
      <c r="E160" s="0" t="n">
        <v>69.0009538349777</v>
      </c>
      <c r="F160" s="0" t="s">
        <v>24</v>
      </c>
    </row>
    <row r="161" customFormat="false" ht="12.8" hidden="false" customHeight="false" outlineLevel="0" collapsed="false">
      <c r="A161" s="0" t="n">
        <v>1146</v>
      </c>
      <c r="B161" s="0" t="n">
        <v>50.47</v>
      </c>
      <c r="C161" s="0" t="n">
        <v>52.19</v>
      </c>
      <c r="D161" s="0" t="n">
        <v>400.723890859229</v>
      </c>
      <c r="E161" s="0" t="n">
        <v>162.529542799038</v>
      </c>
      <c r="F161" s="0" t="s">
        <v>24</v>
      </c>
    </row>
    <row r="162" customFormat="false" ht="12.8" hidden="false" customHeight="false" outlineLevel="0" collapsed="false">
      <c r="A162" s="0" t="n">
        <v>1157</v>
      </c>
      <c r="B162" s="0" t="n">
        <v>50.77</v>
      </c>
      <c r="C162" s="0" t="n">
        <v>54.36</v>
      </c>
      <c r="D162" s="0" t="n">
        <v>354.932330871474</v>
      </c>
      <c r="E162" s="0" t="n">
        <v>108.107695745345</v>
      </c>
      <c r="F162" s="0" t="s">
        <v>24</v>
      </c>
    </row>
    <row r="163" customFormat="false" ht="12.8" hidden="false" customHeight="false" outlineLevel="0" collapsed="false">
      <c r="A163" s="0" t="n">
        <v>1165</v>
      </c>
      <c r="B163" s="0" t="n">
        <v>50.92</v>
      </c>
      <c r="C163" s="0" t="n">
        <v>47.93</v>
      </c>
      <c r="D163" s="0" t="n">
        <v>378.212794775859</v>
      </c>
      <c r="E163" s="0" t="n">
        <v>75.7016199445024</v>
      </c>
      <c r="F163" s="0" t="s">
        <v>24</v>
      </c>
    </row>
    <row r="164" customFormat="false" ht="12.8" hidden="false" customHeight="false" outlineLevel="0" collapsed="false">
      <c r="A164" s="0" t="n">
        <v>1172</v>
      </c>
      <c r="B164" s="0" t="n">
        <v>51.18</v>
      </c>
      <c r="C164" s="0" t="n">
        <v>50.45</v>
      </c>
      <c r="D164" s="0" t="n">
        <v>261.967479050575</v>
      </c>
      <c r="E164" s="0" t="n">
        <v>131.912325930038</v>
      </c>
      <c r="F164" s="0" t="s">
        <v>24</v>
      </c>
    </row>
    <row r="165" customFormat="false" ht="12.8" hidden="false" customHeight="false" outlineLevel="0" collapsed="false">
      <c r="A165" s="0" t="n">
        <v>1185</v>
      </c>
      <c r="B165" s="0" t="n">
        <v>51.54</v>
      </c>
      <c r="C165" s="0" t="n">
        <v>46.26</v>
      </c>
      <c r="D165" s="0" t="n">
        <v>277.976550818536</v>
      </c>
      <c r="E165" s="0" t="n">
        <v>154.441534050137</v>
      </c>
      <c r="F165" s="0" t="s">
        <v>24</v>
      </c>
    </row>
    <row r="166" customFormat="false" ht="12.8" hidden="false" customHeight="false" outlineLevel="0" collapsed="false">
      <c r="A166" s="0" t="n">
        <v>1194</v>
      </c>
      <c r="B166" s="0" t="n">
        <v>51.68</v>
      </c>
      <c r="C166" s="0" t="n">
        <v>52.77</v>
      </c>
      <c r="D166" s="0" t="n">
        <v>195.578005293833</v>
      </c>
      <c r="E166" s="0" t="n">
        <v>184.946928779337</v>
      </c>
      <c r="F166" s="0" t="s">
        <v>24</v>
      </c>
    </row>
    <row r="167" customFormat="false" ht="12.8" hidden="false" customHeight="false" outlineLevel="0" collapsed="false">
      <c r="A167" s="0" t="n">
        <v>1204</v>
      </c>
      <c r="B167" s="0" t="n">
        <v>52.05</v>
      </c>
      <c r="C167" s="0" t="n">
        <v>48.69</v>
      </c>
      <c r="D167" s="0" t="n">
        <v>200.462447546459</v>
      </c>
      <c r="E167" s="0" t="n">
        <v>83.3285592366958</v>
      </c>
      <c r="F167" s="0" t="s">
        <v>24</v>
      </c>
    </row>
    <row r="168" customFormat="false" ht="12.8" hidden="false" customHeight="false" outlineLevel="0" collapsed="false">
      <c r="A168" s="0" t="n">
        <v>1207</v>
      </c>
      <c r="B168" s="0" t="n">
        <v>52.2</v>
      </c>
      <c r="C168" s="0" t="n">
        <v>54.52</v>
      </c>
      <c r="D168" s="0" t="n">
        <v>136.645965789906</v>
      </c>
      <c r="E168" s="0" t="n">
        <v>191.962980571888</v>
      </c>
      <c r="F168" s="0" t="s">
        <v>24</v>
      </c>
    </row>
    <row r="169" customFormat="false" ht="12.8" hidden="false" customHeight="false" outlineLevel="0" collapsed="false">
      <c r="A169" s="0" t="n">
        <v>1216</v>
      </c>
      <c r="B169" s="0" t="n">
        <v>52.34</v>
      </c>
      <c r="C169" s="0" t="n">
        <v>50.98</v>
      </c>
      <c r="D169" s="0" t="n">
        <v>151.575205802939</v>
      </c>
      <c r="E169" s="0" t="n">
        <v>90.9566797486758</v>
      </c>
      <c r="F169" s="0" t="s">
        <v>24</v>
      </c>
    </row>
    <row r="170" customFormat="false" ht="12.8" hidden="false" customHeight="false" outlineLevel="0" collapsed="false">
      <c r="A170" s="0" t="n">
        <v>1226</v>
      </c>
      <c r="B170" s="0" t="n">
        <v>52.65</v>
      </c>
      <c r="C170" s="0" t="n">
        <v>45.33</v>
      </c>
      <c r="D170" s="0" t="n">
        <v>169.239166491945</v>
      </c>
      <c r="E170" s="0" t="n">
        <v>141.91381229827</v>
      </c>
      <c r="F170" s="0" t="s">
        <v>24</v>
      </c>
    </row>
    <row r="171" customFormat="false" ht="12.8" hidden="false" customHeight="false" outlineLevel="0" collapsed="false">
      <c r="A171" s="0" t="n">
        <v>1234</v>
      </c>
      <c r="B171" s="0" t="n">
        <v>52.88</v>
      </c>
      <c r="C171" s="0" t="n">
        <v>47.4</v>
      </c>
      <c r="D171" s="0" t="n">
        <v>156.784385061901</v>
      </c>
      <c r="E171" s="0" t="n">
        <v>119.12621234985</v>
      </c>
      <c r="F171" s="0" t="s">
        <v>24</v>
      </c>
    </row>
    <row r="172" customFormat="false" ht="12.8" hidden="false" customHeight="false" outlineLevel="0" collapsed="false">
      <c r="A172" s="0" t="n">
        <v>1238</v>
      </c>
      <c r="B172" s="0" t="n">
        <v>53.05</v>
      </c>
      <c r="C172" s="0" t="n">
        <v>52.79</v>
      </c>
      <c r="D172" s="0" t="n">
        <v>145.798253566545</v>
      </c>
      <c r="E172" s="0" t="n">
        <v>97.2953019936037</v>
      </c>
      <c r="F172" s="0" t="s">
        <v>24</v>
      </c>
    </row>
    <row r="173" customFormat="false" ht="12.8" hidden="false" customHeight="false" outlineLevel="0" collapsed="false">
      <c r="A173" s="0" t="n">
        <v>1251</v>
      </c>
      <c r="B173" s="0" t="n">
        <v>53.35</v>
      </c>
      <c r="C173" s="0" t="n">
        <v>50.64</v>
      </c>
      <c r="D173" s="0" t="n">
        <v>188.364591361937</v>
      </c>
      <c r="E173" s="0" t="n">
        <v>122.911726460997</v>
      </c>
      <c r="F173" s="0" t="s">
        <v>24</v>
      </c>
    </row>
    <row r="174" customFormat="false" ht="12.8" hidden="false" customHeight="false" outlineLevel="0" collapsed="false">
      <c r="A174" s="0" t="n">
        <v>1252</v>
      </c>
      <c r="B174" s="0" t="n">
        <v>53.45</v>
      </c>
      <c r="C174" s="0" t="n">
        <v>54.82</v>
      </c>
      <c r="D174" s="0" t="n">
        <v>126.450070331795</v>
      </c>
      <c r="E174" s="0" t="n">
        <v>82.4278791494036</v>
      </c>
      <c r="F174" s="0" t="s">
        <v>24</v>
      </c>
    </row>
    <row r="175" customFormat="false" ht="12.8" hidden="false" customHeight="false" outlineLevel="0" collapsed="false">
      <c r="A175" s="0" t="n">
        <v>1265</v>
      </c>
      <c r="B175" s="0" t="n">
        <v>53.77</v>
      </c>
      <c r="C175" s="0" t="n">
        <v>48.7</v>
      </c>
      <c r="D175" s="0" t="n">
        <v>193.804502219217</v>
      </c>
      <c r="E175" s="0" t="n">
        <v>71.4123155943652</v>
      </c>
      <c r="F175" s="0" t="s">
        <v>24</v>
      </c>
    </row>
    <row r="176" customFormat="false" ht="12.8" hidden="false" customHeight="false" outlineLevel="0" collapsed="false">
      <c r="A176" s="0" t="n">
        <v>1275</v>
      </c>
      <c r="B176" s="0" t="n">
        <v>54.05</v>
      </c>
      <c r="C176" s="0" t="n">
        <v>46.59</v>
      </c>
      <c r="D176" s="0" t="n">
        <v>182.778996730974</v>
      </c>
      <c r="E176" s="0" t="n">
        <v>155.412693584697</v>
      </c>
      <c r="F176" s="0" t="s">
        <v>24</v>
      </c>
    </row>
    <row r="177" customFormat="false" ht="12.8" hidden="false" customHeight="false" outlineLevel="0" collapsed="false">
      <c r="A177" s="0" t="n">
        <v>1281</v>
      </c>
      <c r="B177" s="0" t="n">
        <v>54.16</v>
      </c>
      <c r="C177" s="0" t="n">
        <v>52.78</v>
      </c>
      <c r="D177" s="0" t="n">
        <v>280.336824822153</v>
      </c>
      <c r="E177" s="0" t="n">
        <v>56.3916294828521</v>
      </c>
      <c r="F177" s="0" t="s">
        <v>24</v>
      </c>
    </row>
    <row r="178" customFormat="false" ht="12.8" hidden="false" customHeight="false" outlineLevel="0" collapsed="false">
      <c r="A178" s="0" t="n">
        <v>1294</v>
      </c>
      <c r="B178" s="0" t="n">
        <v>54.53</v>
      </c>
      <c r="C178" s="0" t="n">
        <v>50.46</v>
      </c>
      <c r="D178" s="0" t="n">
        <v>251.160203917909</v>
      </c>
      <c r="E178" s="0" t="n">
        <v>58.233938610039</v>
      </c>
      <c r="F178" s="0" t="s">
        <v>24</v>
      </c>
    </row>
    <row r="179" customFormat="false" ht="12.8" hidden="false" customHeight="false" outlineLevel="0" collapsed="false">
      <c r="A179" s="0" t="n">
        <v>1312</v>
      </c>
      <c r="B179" s="0" t="n">
        <v>55.08</v>
      </c>
      <c r="C179" s="0" t="n">
        <v>47.99</v>
      </c>
      <c r="D179" s="0" t="n">
        <v>288.438516033582</v>
      </c>
      <c r="E179" s="0" t="n">
        <v>97.4844940294262</v>
      </c>
      <c r="F179" s="0" t="s">
        <v>24</v>
      </c>
    </row>
    <row r="180" customFormat="false" ht="12.8" hidden="false" customHeight="false" outlineLevel="0" collapsed="false">
      <c r="A180" s="0" t="n">
        <v>1311</v>
      </c>
      <c r="B180" s="0" t="n">
        <v>55.09</v>
      </c>
      <c r="C180" s="0" t="n">
        <v>45.62</v>
      </c>
      <c r="D180" s="0" t="n">
        <v>290.345792249033</v>
      </c>
      <c r="E180" s="0" t="n">
        <v>73.1555006944588</v>
      </c>
      <c r="F180" s="0" t="s">
        <v>24</v>
      </c>
    </row>
    <row r="181" customFormat="false" ht="12.8" hidden="false" customHeight="false" outlineLevel="0" collapsed="false">
      <c r="A181" s="0" t="n">
        <v>1317</v>
      </c>
      <c r="B181" s="0" t="n">
        <v>55.17</v>
      </c>
      <c r="C181" s="0" t="n">
        <v>52.72</v>
      </c>
      <c r="D181" s="0" t="n">
        <v>374.886381421775</v>
      </c>
      <c r="E181" s="0" t="n">
        <v>51.2603122948246</v>
      </c>
      <c r="F181" s="0" t="s">
        <v>24</v>
      </c>
    </row>
    <row r="182" customFormat="false" ht="12.8" hidden="false" customHeight="false" outlineLevel="0" collapsed="false">
      <c r="A182" s="0" t="n">
        <v>1333</v>
      </c>
      <c r="B182" s="0" t="n">
        <v>55.62</v>
      </c>
      <c r="C182" s="0" t="n">
        <v>50.41</v>
      </c>
      <c r="D182" s="0" t="n">
        <v>384.366359254217</v>
      </c>
      <c r="E182" s="0" t="n">
        <v>115.183792877048</v>
      </c>
      <c r="F182" s="0" t="s">
        <v>24</v>
      </c>
    </row>
    <row r="183" customFormat="false" ht="12.8" hidden="false" customHeight="false" outlineLevel="0" collapsed="false">
      <c r="A183" s="0" t="n">
        <v>1346</v>
      </c>
      <c r="B183" s="0" t="n">
        <v>56</v>
      </c>
      <c r="C183" s="0" t="n">
        <v>54.62</v>
      </c>
      <c r="D183" s="0" t="n">
        <v>404.90816508334</v>
      </c>
      <c r="E183" s="0" t="n">
        <v>70.830367979494</v>
      </c>
      <c r="F183" s="0" t="s">
        <v>24</v>
      </c>
    </row>
    <row r="184" customFormat="false" ht="12.8" hidden="false" customHeight="false" outlineLevel="0" collapsed="false">
      <c r="A184" s="0" t="n">
        <v>1351</v>
      </c>
      <c r="B184" s="0" t="n">
        <v>56.08</v>
      </c>
      <c r="C184" s="0" t="n">
        <v>46.18</v>
      </c>
      <c r="D184" s="0" t="n">
        <v>486.636269944158</v>
      </c>
      <c r="E184" s="0" t="n">
        <v>94.8658281974881</v>
      </c>
      <c r="F184" s="0" t="s">
        <v>24</v>
      </c>
    </row>
    <row r="185" customFormat="false" ht="12.8" hidden="false" customHeight="false" outlineLevel="0" collapsed="false">
      <c r="A185" s="0" t="n">
        <v>1356</v>
      </c>
      <c r="B185" s="0" t="n">
        <v>56.19</v>
      </c>
      <c r="C185" s="0" t="n">
        <v>52.54</v>
      </c>
      <c r="D185" s="0" t="n">
        <v>427.662001832859</v>
      </c>
      <c r="E185" s="0" t="n">
        <v>130.303603015654</v>
      </c>
      <c r="F185" s="0" t="s">
        <v>24</v>
      </c>
    </row>
    <row r="186" customFormat="false" ht="12.8" hidden="false" customHeight="false" outlineLevel="0" collapsed="false">
      <c r="A186" s="0" t="n">
        <v>1352</v>
      </c>
      <c r="B186" s="0" t="n">
        <v>56.22</v>
      </c>
      <c r="C186" s="0" t="n">
        <v>48.62</v>
      </c>
      <c r="D186" s="0" t="n">
        <v>428.122382244692</v>
      </c>
      <c r="E186" s="0" t="n">
        <v>198.408306337539</v>
      </c>
      <c r="F186" s="0" t="s">
        <v>24</v>
      </c>
    </row>
    <row r="187" customFormat="false" ht="12.8" hidden="false" customHeight="false" outlineLevel="0" collapsed="false">
      <c r="A187" s="0" t="n">
        <v>1380</v>
      </c>
      <c r="B187" s="0" t="n">
        <v>56.84</v>
      </c>
      <c r="C187" s="0" t="n">
        <v>47.14</v>
      </c>
      <c r="D187" s="0" t="n">
        <v>483.072332977983</v>
      </c>
      <c r="E187" s="0" t="n">
        <v>97.8493925085073</v>
      </c>
      <c r="F187" s="0" t="s">
        <v>24</v>
      </c>
    </row>
    <row r="188" customFormat="false" ht="12.8" hidden="false" customHeight="false" outlineLevel="0" collapsed="false">
      <c r="A188" s="0" t="n">
        <v>1381</v>
      </c>
      <c r="B188" s="0" t="n">
        <v>56.85</v>
      </c>
      <c r="C188" s="0" t="n">
        <v>50.59</v>
      </c>
      <c r="D188" s="0" t="n">
        <v>476.427577938358</v>
      </c>
      <c r="E188" s="0" t="n">
        <v>154.908017430867</v>
      </c>
      <c r="F188" s="0" t="s">
        <v>24</v>
      </c>
    </row>
    <row r="189" customFormat="false" ht="12.8" hidden="false" customHeight="false" outlineLevel="0" collapsed="false">
      <c r="A189" s="0" t="n">
        <v>1392</v>
      </c>
      <c r="B189" s="0" t="n">
        <v>57.21</v>
      </c>
      <c r="C189" s="0" t="n">
        <v>53.41</v>
      </c>
      <c r="D189" s="0" t="n">
        <v>433.6833681301</v>
      </c>
      <c r="E189" s="0" t="n">
        <v>188.043102710013</v>
      </c>
      <c r="F189" s="0" t="s">
        <v>24</v>
      </c>
    </row>
    <row r="190" customFormat="false" ht="12.8" hidden="false" customHeight="false" outlineLevel="0" collapsed="false">
      <c r="A190" s="0" t="n">
        <v>1411</v>
      </c>
      <c r="B190" s="0" t="n">
        <v>57.75</v>
      </c>
      <c r="C190" s="0" t="n">
        <v>48.64</v>
      </c>
      <c r="D190" s="0" t="n">
        <v>393.244407170398</v>
      </c>
      <c r="E190" s="0" t="n">
        <v>142.383248728466</v>
      </c>
      <c r="F190" s="0" t="s">
        <v>24</v>
      </c>
    </row>
    <row r="191" customFormat="false" ht="12.8" hidden="false" customHeight="false" outlineLevel="0" collapsed="false">
      <c r="A191" s="0" t="n">
        <v>1410</v>
      </c>
      <c r="B191" s="0" t="n">
        <v>57.77</v>
      </c>
      <c r="C191" s="0" t="n">
        <v>46.42</v>
      </c>
      <c r="D191" s="0" t="n">
        <v>438.633466515864</v>
      </c>
      <c r="E191" s="0" t="n">
        <v>156.43592522485</v>
      </c>
      <c r="F191" s="0" t="s">
        <v>24</v>
      </c>
    </row>
    <row r="192" customFormat="false" ht="12.8" hidden="false" customHeight="false" outlineLevel="0" collapsed="false">
      <c r="A192" s="0" t="n">
        <v>1419</v>
      </c>
      <c r="B192" s="0" t="n">
        <v>57.84</v>
      </c>
      <c r="C192" s="0" t="n">
        <v>51.09</v>
      </c>
      <c r="D192" s="0" t="n">
        <v>411.92864645009</v>
      </c>
      <c r="E192" s="0" t="n">
        <v>144.889698680676</v>
      </c>
      <c r="F192" s="0" t="s">
        <v>24</v>
      </c>
    </row>
    <row r="193" customFormat="false" ht="12.8" hidden="false" customHeight="false" outlineLevel="0" collapsed="false">
      <c r="A193" s="0" t="n">
        <v>1431</v>
      </c>
      <c r="B193" s="0" t="n">
        <v>58.25</v>
      </c>
      <c r="C193" s="0" t="n">
        <v>53.22</v>
      </c>
      <c r="D193" s="0" t="n">
        <v>377.010805207998</v>
      </c>
      <c r="E193" s="0" t="n">
        <v>223.334800014568</v>
      </c>
      <c r="F193" s="0" t="s">
        <v>24</v>
      </c>
    </row>
    <row r="194" customFormat="false" ht="12.8" hidden="false" customHeight="false" outlineLevel="0" collapsed="false">
      <c r="A194" s="0" t="n">
        <v>1447</v>
      </c>
      <c r="B194" s="0" t="n">
        <v>58.69</v>
      </c>
      <c r="C194" s="0" t="n">
        <v>49.43</v>
      </c>
      <c r="D194" s="0" t="n">
        <v>237.705126198569</v>
      </c>
      <c r="E194" s="0" t="n">
        <v>71.1839464356201</v>
      </c>
      <c r="F194" s="0" t="s">
        <v>24</v>
      </c>
    </row>
    <row r="195" customFormat="false" ht="12.8" hidden="false" customHeight="false" outlineLevel="0" collapsed="false">
      <c r="A195" s="0" t="n">
        <v>1453</v>
      </c>
      <c r="B195" s="0" t="n">
        <v>58.79</v>
      </c>
      <c r="C195" s="0" t="n">
        <v>46.61</v>
      </c>
      <c r="D195" s="0" t="n">
        <v>259.516054253425</v>
      </c>
      <c r="E195" s="0" t="n">
        <v>85.2655628167761</v>
      </c>
      <c r="F195" s="0" t="s">
        <v>24</v>
      </c>
    </row>
    <row r="196" customFormat="false" ht="12.8" hidden="false" customHeight="false" outlineLevel="0" collapsed="false">
      <c r="A196" s="0" t="n">
        <v>1458</v>
      </c>
      <c r="B196" s="0" t="n">
        <v>59.06</v>
      </c>
      <c r="C196" s="0" t="n">
        <v>51.67</v>
      </c>
      <c r="D196" s="0" t="n">
        <v>203.875089944965</v>
      </c>
      <c r="E196" s="0" t="n">
        <v>172.284547971796</v>
      </c>
      <c r="F196" s="0" t="s">
        <v>24</v>
      </c>
    </row>
    <row r="197" customFormat="false" ht="12.8" hidden="false" customHeight="false" outlineLevel="0" collapsed="false">
      <c r="A197" s="0" t="n">
        <v>1471</v>
      </c>
      <c r="B197" s="0" t="n">
        <v>59.29</v>
      </c>
      <c r="C197" s="0" t="n">
        <v>54.17</v>
      </c>
      <c r="D197" s="0" t="n">
        <v>225.390319313239</v>
      </c>
      <c r="E197" s="0" t="n">
        <v>138.566826032903</v>
      </c>
      <c r="F197" s="0" t="s">
        <v>24</v>
      </c>
    </row>
    <row r="198" customFormat="false" ht="12.8" hidden="false" customHeight="false" outlineLevel="0" collapsed="false">
      <c r="A198" s="0" t="n">
        <v>1476</v>
      </c>
      <c r="B198" s="0" t="n">
        <v>59.61</v>
      </c>
      <c r="C198" s="0" t="n">
        <v>47.54</v>
      </c>
      <c r="D198" s="0" t="n">
        <v>167.787939549109</v>
      </c>
      <c r="E198" s="0" t="n">
        <v>111.085944567324</v>
      </c>
      <c r="F198" s="0" t="s">
        <v>24</v>
      </c>
    </row>
    <row r="199" customFormat="false" ht="12.8" hidden="false" customHeight="false" outlineLevel="0" collapsed="false">
      <c r="A199" s="0" t="n">
        <v>1486</v>
      </c>
      <c r="B199" s="0" t="n">
        <v>59.85</v>
      </c>
      <c r="C199" s="0" t="n">
        <v>49.68</v>
      </c>
      <c r="D199" s="0" t="n">
        <v>159.993070177252</v>
      </c>
      <c r="E199" s="0" t="n">
        <v>80.4283693556151</v>
      </c>
      <c r="F199" s="0" t="s">
        <v>24</v>
      </c>
    </row>
    <row r="200" customFormat="false" ht="12.8" hidden="false" customHeight="false" outlineLevel="0" collapsed="false">
      <c r="A200" s="0" t="n">
        <v>1497</v>
      </c>
      <c r="B200" s="0" t="n">
        <v>60.12</v>
      </c>
      <c r="C200" s="0" t="n">
        <v>51.67</v>
      </c>
      <c r="D200" s="0" t="n">
        <v>167.738426753053</v>
      </c>
      <c r="E200" s="0" t="n">
        <v>196.974699256521</v>
      </c>
      <c r="F200" s="0" t="s">
        <v>24</v>
      </c>
    </row>
    <row r="201" customFormat="false" ht="12.8" hidden="false" customHeight="false" outlineLevel="0" collapsed="false">
      <c r="A201" s="0" t="n">
        <v>1504</v>
      </c>
      <c r="B201" s="0" t="n">
        <v>60.26</v>
      </c>
      <c r="C201" s="0" t="n">
        <v>45.8</v>
      </c>
      <c r="D201" s="0" t="n">
        <v>147.383253650215</v>
      </c>
      <c r="E201" s="0" t="n">
        <v>217.791433990977</v>
      </c>
      <c r="F201" s="0" t="s">
        <v>24</v>
      </c>
    </row>
    <row r="202" customFormat="false" ht="12.8" hidden="false" customHeight="false" outlineLevel="0" collapsed="false">
      <c r="A202" s="0" t="n">
        <v>1512</v>
      </c>
      <c r="B202" s="0" t="n">
        <v>60.43</v>
      </c>
      <c r="C202" s="0" t="n">
        <v>53.43</v>
      </c>
      <c r="D202" s="0" t="n">
        <v>152.852990307107</v>
      </c>
      <c r="E202" s="0" t="n">
        <v>215.513845372424</v>
      </c>
      <c r="F202" s="0" t="s">
        <v>24</v>
      </c>
    </row>
    <row r="203" customFormat="false" ht="12.8" hidden="false" customHeight="false" outlineLevel="0" collapsed="false">
      <c r="A203" s="0" t="n">
        <v>1523</v>
      </c>
      <c r="B203" s="0" t="n">
        <v>60.82</v>
      </c>
      <c r="C203" s="0" t="n">
        <v>48.16</v>
      </c>
      <c r="D203" s="0" t="n">
        <v>126.445345452648</v>
      </c>
      <c r="E203" s="0" t="n">
        <v>89.5607732658463</v>
      </c>
      <c r="F203" s="0" t="s">
        <v>24</v>
      </c>
    </row>
    <row r="204" customFormat="false" ht="12.8" hidden="false" customHeight="false" outlineLevel="0" collapsed="false">
      <c r="A204" s="0" t="n">
        <v>1535</v>
      </c>
      <c r="B204" s="0" t="n">
        <v>61.09</v>
      </c>
      <c r="C204" s="0" t="n">
        <v>50.32</v>
      </c>
      <c r="D204" s="0" t="n">
        <v>141.01766022016</v>
      </c>
      <c r="E204" s="0" t="n">
        <v>75.9300875382297</v>
      </c>
      <c r="F204" s="0" t="s">
        <v>24</v>
      </c>
    </row>
    <row r="205" customFormat="false" ht="12.8" hidden="false" customHeight="false" outlineLevel="0" collapsed="false">
      <c r="A205" s="0" t="n">
        <v>1542</v>
      </c>
      <c r="B205" s="0" t="n">
        <v>61.29</v>
      </c>
      <c r="C205" s="0" t="n">
        <v>54.68</v>
      </c>
      <c r="D205" s="0" t="n">
        <v>107.368547463872</v>
      </c>
      <c r="E205" s="0" t="n">
        <v>175.097721328597</v>
      </c>
      <c r="F205" s="0" t="s">
        <v>24</v>
      </c>
    </row>
    <row r="206" customFormat="false" ht="12.8" hidden="false" customHeight="false" outlineLevel="0" collapsed="false">
      <c r="A206" s="0" t="n">
        <v>1541</v>
      </c>
      <c r="B206" s="0" t="n">
        <v>61.31</v>
      </c>
      <c r="C206" s="0" t="n">
        <v>46.15</v>
      </c>
      <c r="D206" s="0" t="n">
        <v>142.227524586598</v>
      </c>
      <c r="E206" s="0" t="n">
        <v>96.6133444367993</v>
      </c>
      <c r="F206" s="0" t="s">
        <v>24</v>
      </c>
    </row>
    <row r="207" customFormat="false" ht="12.8" hidden="false" customHeight="false" outlineLevel="0" collapsed="false">
      <c r="A207" s="0" t="n">
        <v>1548</v>
      </c>
      <c r="B207" s="0" t="n">
        <v>61.44</v>
      </c>
      <c r="C207" s="0" t="n">
        <v>52.32</v>
      </c>
      <c r="D207" s="0" t="n">
        <v>130.652653462598</v>
      </c>
      <c r="E207" s="0" t="n">
        <v>150.783296370998</v>
      </c>
      <c r="F207" s="0" t="s">
        <v>24</v>
      </c>
    </row>
    <row r="208" customFormat="false" ht="12.8" hidden="false" customHeight="false" outlineLevel="0" collapsed="false">
      <c r="A208" s="0" t="n">
        <v>1565</v>
      </c>
      <c r="B208" s="0" t="n">
        <v>61.98</v>
      </c>
      <c r="C208" s="0" t="n">
        <v>48.86</v>
      </c>
      <c r="D208" s="0" t="n">
        <v>157.931546344666</v>
      </c>
      <c r="E208" s="0" t="n">
        <v>158.338378126172</v>
      </c>
      <c r="F208" s="0" t="s">
        <v>24</v>
      </c>
    </row>
    <row r="209" customFormat="false" ht="12.8" hidden="false" customHeight="false" outlineLevel="0" collapsed="false">
      <c r="A209" s="0" t="n">
        <v>1577</v>
      </c>
      <c r="B209" s="0" t="n">
        <v>62.21</v>
      </c>
      <c r="C209" s="0" t="n">
        <v>45.99</v>
      </c>
      <c r="D209" s="0" t="n">
        <v>195.10827355869</v>
      </c>
      <c r="E209" s="0" t="n">
        <v>90.7214201411754</v>
      </c>
      <c r="F209" s="0" t="s">
        <v>24</v>
      </c>
    </row>
    <row r="210" customFormat="false" ht="12.8" hidden="false" customHeight="false" outlineLevel="0" collapsed="false">
      <c r="A210" s="0" t="n">
        <v>1578</v>
      </c>
      <c r="B210" s="0" t="n">
        <v>62.34</v>
      </c>
      <c r="C210" s="0" t="n">
        <v>53.61</v>
      </c>
      <c r="D210" s="0" t="n">
        <v>102.877845140117</v>
      </c>
      <c r="E210" s="0" t="n">
        <v>171.46045030067</v>
      </c>
      <c r="F210" s="0" t="s">
        <v>24</v>
      </c>
    </row>
    <row r="211" customFormat="false" ht="12.8" hidden="false" customHeight="false" outlineLevel="0" collapsed="false">
      <c r="A211" s="0" t="n">
        <v>1587</v>
      </c>
      <c r="B211" s="0" t="n">
        <v>62.45</v>
      </c>
      <c r="C211" s="0" t="n">
        <v>51.15</v>
      </c>
      <c r="D211" s="0" t="n">
        <v>184.239673432103</v>
      </c>
      <c r="E211" s="0" t="n">
        <v>117.774503174036</v>
      </c>
      <c r="F211" s="0" t="s">
        <v>24</v>
      </c>
    </row>
    <row r="212" customFormat="false" ht="12.8" hidden="false" customHeight="false" outlineLevel="0" collapsed="false">
      <c r="A212" s="0" t="n">
        <v>1597</v>
      </c>
      <c r="B212" s="0" t="n">
        <v>62.83</v>
      </c>
      <c r="C212" s="0" t="n">
        <v>47.55</v>
      </c>
      <c r="D212" s="0" t="n">
        <v>253.692739140407</v>
      </c>
      <c r="E212" s="0" t="n">
        <v>103.176201571219</v>
      </c>
      <c r="F212" s="0" t="s">
        <v>24</v>
      </c>
    </row>
    <row r="213" customFormat="false" ht="12.8" hidden="false" customHeight="false" outlineLevel="0" collapsed="false">
      <c r="A213" s="0" t="n">
        <v>1612</v>
      </c>
      <c r="B213" s="0" t="n">
        <v>63.25</v>
      </c>
      <c r="C213" s="0" t="n">
        <v>49.27</v>
      </c>
      <c r="D213" s="0" t="n">
        <v>309.017530285983</v>
      </c>
      <c r="E213" s="0" t="n">
        <v>116.646339842839</v>
      </c>
      <c r="F213" s="0" t="s">
        <v>24</v>
      </c>
    </row>
    <row r="214" customFormat="false" ht="12.8" hidden="false" customHeight="false" outlineLevel="0" collapsed="false">
      <c r="A214" s="0" t="n">
        <v>1621</v>
      </c>
      <c r="B214" s="0" t="n">
        <v>63.48</v>
      </c>
      <c r="C214" s="0" t="n">
        <v>53.54</v>
      </c>
      <c r="D214" s="0" t="n">
        <v>219.617698216063</v>
      </c>
      <c r="E214" s="0" t="n">
        <v>110.233399186336</v>
      </c>
      <c r="F214" s="0" t="s">
        <v>24</v>
      </c>
    </row>
    <row r="215" customFormat="false" ht="12.8" hidden="false" customHeight="false" outlineLevel="0" collapsed="false">
      <c r="A215" s="0" t="n">
        <v>1626</v>
      </c>
      <c r="B215" s="0" t="n">
        <v>63.52</v>
      </c>
      <c r="C215" s="0" t="n">
        <v>45.95</v>
      </c>
      <c r="D215" s="0" t="n">
        <v>373.309256136683</v>
      </c>
      <c r="E215" s="0" t="n">
        <v>144.810950694902</v>
      </c>
      <c r="F215" s="0" t="s">
        <v>24</v>
      </c>
    </row>
    <row r="216" customFormat="false" ht="12.8" hidden="false" customHeight="false" outlineLevel="0" collapsed="false">
      <c r="A216" s="0" t="n">
        <v>1627</v>
      </c>
      <c r="B216" s="0" t="n">
        <v>63.53</v>
      </c>
      <c r="C216" s="0" t="n">
        <v>51.45</v>
      </c>
      <c r="D216" s="0" t="n">
        <v>283.774961881053</v>
      </c>
      <c r="E216" s="0" t="n">
        <v>91.8303886508403</v>
      </c>
      <c r="F216" s="0" t="s">
        <v>24</v>
      </c>
    </row>
    <row r="217" customFormat="false" ht="12.8" hidden="false" customHeight="false" outlineLevel="0" collapsed="false">
      <c r="A217" s="0" t="n">
        <v>1646</v>
      </c>
      <c r="B217" s="0" t="n">
        <v>64.21</v>
      </c>
      <c r="C217" s="0" t="n">
        <v>47.59</v>
      </c>
      <c r="D217" s="0" t="n">
        <v>347.368783707829</v>
      </c>
      <c r="E217" s="0" t="n">
        <v>118.301228763883</v>
      </c>
      <c r="F217" s="0" t="s">
        <v>24</v>
      </c>
    </row>
    <row r="218" customFormat="false" ht="12.8" hidden="false" customHeight="false" outlineLevel="0" collapsed="false">
      <c r="A218" s="0" t="n">
        <v>1649</v>
      </c>
      <c r="B218" s="0" t="n">
        <v>64.28</v>
      </c>
      <c r="C218" s="0" t="n">
        <v>50.02</v>
      </c>
      <c r="D218" s="0" t="n">
        <v>308.054048680036</v>
      </c>
      <c r="E218" s="0" t="n">
        <v>111.544651584459</v>
      </c>
      <c r="F218" s="0" t="s">
        <v>24</v>
      </c>
    </row>
    <row r="219" customFormat="false" ht="12.8" hidden="false" customHeight="false" outlineLevel="0" collapsed="false">
      <c r="A219" s="0" t="n">
        <v>1663</v>
      </c>
      <c r="B219" s="0" t="n">
        <v>64.58</v>
      </c>
      <c r="C219" s="0" t="n">
        <v>45.19</v>
      </c>
      <c r="D219" s="0" t="n">
        <v>343.528342876605</v>
      </c>
      <c r="E219" s="0" t="n">
        <v>34.0807501533125</v>
      </c>
      <c r="F219" s="0" t="s">
        <v>24</v>
      </c>
    </row>
    <row r="220" customFormat="false" ht="12.8" hidden="false" customHeight="false" outlineLevel="0" collapsed="false">
      <c r="A220" s="0" t="n">
        <v>1664</v>
      </c>
      <c r="B220" s="0" t="n">
        <v>64.6</v>
      </c>
      <c r="C220" s="0" t="n">
        <v>52.49</v>
      </c>
      <c r="D220" s="0" t="n">
        <v>292.577214860926</v>
      </c>
      <c r="E220" s="0" t="n">
        <v>137.551961366238</v>
      </c>
      <c r="F220" s="0" t="s">
        <v>24</v>
      </c>
    </row>
    <row r="221" customFormat="false" ht="12.8" hidden="false" customHeight="false" outlineLevel="0" collapsed="false">
      <c r="A221" s="0" t="n">
        <v>1670</v>
      </c>
      <c r="B221" s="0" t="n">
        <v>64.79</v>
      </c>
      <c r="C221" s="0" t="n">
        <v>54.95</v>
      </c>
      <c r="D221" s="0" t="n">
        <v>320.202106705489</v>
      </c>
      <c r="E221" s="0" t="n">
        <v>114.043423608056</v>
      </c>
      <c r="F221" s="0" t="s">
        <v>24</v>
      </c>
    </row>
    <row r="222" customFormat="false" ht="12.8" hidden="false" customHeight="false" outlineLevel="0" collapsed="false">
      <c r="A222" s="0" t="n">
        <v>1684</v>
      </c>
      <c r="B222" s="0" t="n">
        <v>65.11</v>
      </c>
      <c r="C222" s="0" t="n">
        <v>48.66</v>
      </c>
      <c r="D222" s="0" t="n">
        <v>276.64472550913</v>
      </c>
      <c r="E222" s="0" t="n">
        <v>158.701406340591</v>
      </c>
      <c r="F222" s="0" t="s">
        <v>24</v>
      </c>
    </row>
    <row r="223" customFormat="false" ht="12.8" hidden="false" customHeight="false" outlineLevel="0" collapsed="false">
      <c r="A223" s="0" t="n">
        <v>1692</v>
      </c>
      <c r="B223" s="0" t="n">
        <v>65.5</v>
      </c>
      <c r="C223" s="0" t="n">
        <v>46.32</v>
      </c>
      <c r="D223" s="0" t="n">
        <v>200.162220850695</v>
      </c>
      <c r="E223" s="0" t="n">
        <v>87.7844155767453</v>
      </c>
      <c r="F223" s="0" t="s">
        <v>24</v>
      </c>
    </row>
    <row r="224" customFormat="false" ht="12.8" hidden="false" customHeight="false" outlineLevel="0" collapsed="false">
      <c r="A224" s="0" t="n">
        <v>1693</v>
      </c>
      <c r="B224" s="0" t="n">
        <v>65.51</v>
      </c>
      <c r="C224" s="0" t="n">
        <v>51.05</v>
      </c>
      <c r="D224" s="0" t="n">
        <v>285.271862655638</v>
      </c>
      <c r="E224" s="0" t="n">
        <v>143.552951622159</v>
      </c>
      <c r="F224" s="0" t="s">
        <v>24</v>
      </c>
    </row>
    <row r="225" customFormat="false" ht="12.8" hidden="false" customHeight="false" outlineLevel="0" collapsed="false">
      <c r="A225" s="0" t="n">
        <v>1697</v>
      </c>
      <c r="B225" s="0" t="n">
        <v>65.65</v>
      </c>
      <c r="C225" s="0" t="n">
        <v>53.62</v>
      </c>
      <c r="D225" s="0" t="n">
        <v>258.411909057889</v>
      </c>
      <c r="E225" s="0" t="n">
        <v>104.399846835168</v>
      </c>
      <c r="F225" s="0" t="s">
        <v>24</v>
      </c>
    </row>
    <row r="226" customFormat="false" ht="12.8" hidden="false" customHeight="false" outlineLevel="0" collapsed="false">
      <c r="A226" s="0" t="n">
        <v>1717</v>
      </c>
      <c r="B226" s="0" t="n">
        <v>66.11</v>
      </c>
      <c r="C226" s="0" t="n">
        <v>48.92</v>
      </c>
      <c r="D226" s="0" t="n">
        <v>206.298165467236</v>
      </c>
      <c r="E226" s="0" t="n">
        <v>77.1184930785442</v>
      </c>
      <c r="F226" s="0" t="s">
        <v>24</v>
      </c>
    </row>
    <row r="227" customFormat="false" ht="12.8" hidden="false" customHeight="false" outlineLevel="0" collapsed="false">
      <c r="A227" s="0" t="n">
        <v>1730</v>
      </c>
      <c r="B227" s="0" t="n">
        <v>66.5</v>
      </c>
      <c r="C227" s="0" t="n">
        <v>52.05</v>
      </c>
      <c r="D227" s="0" t="n">
        <v>228.75659883512</v>
      </c>
      <c r="E227" s="0" t="n">
        <v>50.3933954064331</v>
      </c>
      <c r="F227" s="0" t="s">
        <v>24</v>
      </c>
    </row>
    <row r="228" customFormat="false" ht="12.8" hidden="false" customHeight="false" outlineLevel="0" collapsed="false">
      <c r="A228" s="0" t="n">
        <v>1733</v>
      </c>
      <c r="B228" s="0" t="n">
        <v>66.63</v>
      </c>
      <c r="C228" s="0" t="n">
        <v>46.96</v>
      </c>
      <c r="D228" s="0" t="n">
        <v>191.153254408165</v>
      </c>
      <c r="E228" s="0" t="n">
        <v>136.141584941023</v>
      </c>
      <c r="F228" s="0" t="s">
        <v>24</v>
      </c>
    </row>
    <row r="229" customFormat="false" ht="12.8" hidden="false" customHeight="false" outlineLevel="0" collapsed="false">
      <c r="A229" s="0" t="n">
        <v>1737</v>
      </c>
      <c r="B229" s="0" t="n">
        <v>66.84</v>
      </c>
      <c r="C229" s="0" t="n">
        <v>54.33</v>
      </c>
      <c r="D229" s="0" t="n">
        <v>188.503581556828</v>
      </c>
      <c r="E229" s="0" t="n">
        <v>108.700372773278</v>
      </c>
      <c r="F229" s="0" t="s">
        <v>24</v>
      </c>
    </row>
    <row r="230" customFormat="false" ht="12.8" hidden="false" customHeight="false" outlineLevel="0" collapsed="false">
      <c r="A230" s="0" t="n">
        <v>1753</v>
      </c>
      <c r="B230" s="0" t="n">
        <v>67.16</v>
      </c>
      <c r="C230" s="0" t="n">
        <v>45.34</v>
      </c>
      <c r="D230" s="0" t="n">
        <v>158.686542658276</v>
      </c>
      <c r="E230" s="0" t="n">
        <v>37.7457798462249</v>
      </c>
      <c r="F230" s="0" t="s">
        <v>24</v>
      </c>
    </row>
    <row r="231" customFormat="false" ht="12.8" hidden="false" customHeight="false" outlineLevel="0" collapsed="false">
      <c r="A231" s="0" t="n">
        <v>1754</v>
      </c>
      <c r="B231" s="0" t="n">
        <v>67.23</v>
      </c>
      <c r="C231" s="0" t="n">
        <v>48.75</v>
      </c>
      <c r="D231" s="0" t="n">
        <v>207.619753538492</v>
      </c>
      <c r="E231" s="0" t="n">
        <v>87.9228151617434</v>
      </c>
      <c r="F231" s="0" t="s">
        <v>24</v>
      </c>
    </row>
    <row r="232" customFormat="false" ht="12.8" hidden="false" customHeight="false" outlineLevel="0" collapsed="false">
      <c r="A232" s="0" t="n">
        <v>1759</v>
      </c>
      <c r="B232" s="0" t="n">
        <v>67.29</v>
      </c>
      <c r="C232" s="0" t="n">
        <v>50.74</v>
      </c>
      <c r="D232" s="0" t="n">
        <v>179.274022319148</v>
      </c>
      <c r="E232" s="0" t="n">
        <v>74.4674421374566</v>
      </c>
      <c r="F232" s="0" t="s">
        <v>24</v>
      </c>
    </row>
    <row r="233" customFormat="false" ht="12.8" hidden="false" customHeight="false" outlineLevel="0" collapsed="false">
      <c r="A233" s="0" t="n">
        <v>1771</v>
      </c>
      <c r="B233" s="0" t="n">
        <v>67.67</v>
      </c>
      <c r="C233" s="0" t="n">
        <v>53.07</v>
      </c>
      <c r="D233" s="0" t="n">
        <v>176.748672850352</v>
      </c>
      <c r="E233" s="0" t="n">
        <v>95.283094087109</v>
      </c>
      <c r="F233" s="0" t="s">
        <v>24</v>
      </c>
    </row>
    <row r="234" customFormat="false" ht="12.8" hidden="false" customHeight="false" outlineLevel="0" collapsed="false">
      <c r="A234" s="0" t="n">
        <v>1782</v>
      </c>
      <c r="B234" s="0" t="n">
        <v>68.03</v>
      </c>
      <c r="C234" s="0" t="n">
        <v>46.73</v>
      </c>
      <c r="D234" s="0" t="n">
        <v>136.172591960421</v>
      </c>
      <c r="E234" s="0" t="n">
        <v>114.826867631526</v>
      </c>
      <c r="F234" s="0" t="s">
        <v>24</v>
      </c>
    </row>
    <row r="235" customFormat="false" ht="12.8" hidden="false" customHeight="false" outlineLevel="0" collapsed="false">
      <c r="A235" s="0" t="n">
        <v>1794</v>
      </c>
      <c r="B235" s="0" t="n">
        <v>68.32</v>
      </c>
      <c r="C235" s="0" t="n">
        <v>48.85</v>
      </c>
      <c r="D235" s="0" t="n">
        <v>162.333854054389</v>
      </c>
      <c r="E235" s="0" t="n">
        <v>71.6411769280214</v>
      </c>
      <c r="F235" s="0" t="s">
        <v>24</v>
      </c>
    </row>
    <row r="236" customFormat="false" ht="12.8" hidden="false" customHeight="false" outlineLevel="0" collapsed="false">
      <c r="A236" s="0" t="n">
        <v>1795</v>
      </c>
      <c r="B236" s="0" t="n">
        <v>68.45</v>
      </c>
      <c r="C236" s="0" t="n">
        <v>50.94</v>
      </c>
      <c r="D236" s="0" t="n">
        <v>153.997395410371</v>
      </c>
      <c r="E236" s="0" t="n">
        <v>97.5383379646992</v>
      </c>
      <c r="F236" s="0" t="s">
        <v>24</v>
      </c>
    </row>
    <row r="237" customFormat="false" ht="12.8" hidden="false" customHeight="false" outlineLevel="0" collapsed="false">
      <c r="A237" s="0" t="n">
        <v>1796</v>
      </c>
      <c r="B237" s="0" t="n">
        <v>68.5</v>
      </c>
      <c r="C237" s="0" t="n">
        <v>54.98</v>
      </c>
      <c r="D237" s="0" t="n">
        <v>152.224482945647</v>
      </c>
      <c r="E237" s="0" t="n">
        <v>62.9976995744656</v>
      </c>
      <c r="F237" s="0" t="s">
        <v>24</v>
      </c>
    </row>
    <row r="238" customFormat="false" ht="12.8" hidden="false" customHeight="false" outlineLevel="0" collapsed="false">
      <c r="A238" s="0" t="n">
        <v>1810</v>
      </c>
      <c r="B238" s="0" t="n">
        <v>68.76</v>
      </c>
      <c r="C238" s="0" t="n">
        <v>52.95</v>
      </c>
      <c r="D238" s="0" t="n">
        <v>141.359328043437</v>
      </c>
      <c r="E238" s="0" t="n">
        <v>50.9737680615888</v>
      </c>
      <c r="F238" s="0" t="s">
        <v>24</v>
      </c>
    </row>
    <row r="239" customFormat="false" ht="12.8" hidden="false" customHeight="false" outlineLevel="0" collapsed="false">
      <c r="A239" s="0" t="n">
        <v>1822</v>
      </c>
      <c r="B239" s="0" t="n">
        <v>69.24</v>
      </c>
      <c r="C239" s="0" t="n">
        <v>46.85</v>
      </c>
      <c r="D239" s="0" t="n">
        <v>198.396986314584</v>
      </c>
      <c r="E239" s="0" t="n">
        <v>90.8332422809748</v>
      </c>
      <c r="F239" s="0" t="s">
        <v>24</v>
      </c>
    </row>
    <row r="240" customFormat="false" ht="12.8" hidden="false" customHeight="false" outlineLevel="0" collapsed="false">
      <c r="A240" s="0" t="n">
        <v>1829</v>
      </c>
      <c r="B240" s="0" t="n">
        <v>69.39</v>
      </c>
      <c r="C240" s="0" t="n">
        <v>49.57</v>
      </c>
      <c r="D240" s="0" t="n">
        <v>210.414716423581</v>
      </c>
      <c r="E240" s="0" t="n">
        <v>222.248865290743</v>
      </c>
      <c r="F240" s="0" t="s">
        <v>24</v>
      </c>
    </row>
    <row r="241" customFormat="false" ht="12.8" hidden="false" customHeight="false" outlineLevel="0" collapsed="false">
      <c r="A241" s="0" t="n">
        <v>1840</v>
      </c>
      <c r="B241" s="0" t="n">
        <v>69.63</v>
      </c>
      <c r="C241" s="0" t="n">
        <v>54.47</v>
      </c>
      <c r="D241" s="0" t="n">
        <v>159.193187511751</v>
      </c>
      <c r="E241" s="0" t="n">
        <v>114.512367863341</v>
      </c>
      <c r="F241" s="0" t="s">
        <v>24</v>
      </c>
    </row>
    <row r="242" customFormat="false" ht="12.8" hidden="false" customHeight="false" outlineLevel="0" collapsed="false">
      <c r="A242" s="0" t="n">
        <v>1839</v>
      </c>
      <c r="B242" s="0" t="n">
        <v>69.69</v>
      </c>
      <c r="C242" s="0" t="n">
        <v>51.83</v>
      </c>
      <c r="D242" s="0" t="n">
        <v>205.214790052948</v>
      </c>
      <c r="E242" s="0" t="n">
        <v>79.7156016493766</v>
      </c>
      <c r="F242" s="0" t="s">
        <v>24</v>
      </c>
    </row>
    <row r="243" customFormat="false" ht="12.8" hidden="false" customHeight="false" outlineLevel="0" collapsed="false">
      <c r="A243" s="0" t="n">
        <v>1857</v>
      </c>
      <c r="B243" s="0" t="n">
        <v>70.27</v>
      </c>
      <c r="C243" s="0" t="n">
        <v>45.97</v>
      </c>
      <c r="D243" s="0" t="n">
        <v>363.90467950062</v>
      </c>
      <c r="E243" s="0" t="n">
        <v>108.494742095425</v>
      </c>
      <c r="F243" s="0" t="s">
        <v>24</v>
      </c>
    </row>
    <row r="244" customFormat="false" ht="12.8" hidden="false" customHeight="false" outlineLevel="0" collapsed="false">
      <c r="A244" s="0" t="n">
        <v>1858</v>
      </c>
      <c r="B244" s="0" t="n">
        <v>70.36</v>
      </c>
      <c r="C244" s="0" t="n">
        <v>48.27</v>
      </c>
      <c r="D244" s="0" t="n">
        <v>308.192743569981</v>
      </c>
      <c r="E244" s="0" t="n">
        <v>228.158114143237</v>
      </c>
      <c r="F244" s="0" t="s">
        <v>24</v>
      </c>
    </row>
    <row r="245" customFormat="false" ht="12.8" hidden="false" customHeight="false" outlineLevel="0" collapsed="false">
      <c r="A245" s="0" t="n">
        <v>1866</v>
      </c>
      <c r="B245" s="0" t="n">
        <v>70.55</v>
      </c>
      <c r="C245" s="0" t="n">
        <v>50.38</v>
      </c>
      <c r="D245" s="0" t="n">
        <v>371.219776769147</v>
      </c>
      <c r="E245" s="0" t="n">
        <v>144.288949984201</v>
      </c>
      <c r="F245" s="0" t="s">
        <v>24</v>
      </c>
    </row>
    <row r="246" customFormat="false" ht="12.8" hidden="false" customHeight="false" outlineLevel="0" collapsed="false">
      <c r="A246" s="0" t="n">
        <v>1875</v>
      </c>
      <c r="B246" s="0" t="n">
        <v>70.65</v>
      </c>
      <c r="C246" s="0" t="n">
        <v>53.02</v>
      </c>
      <c r="D246" s="0" t="n">
        <v>300.678709202391</v>
      </c>
      <c r="E246" s="0" t="n">
        <v>202.998034253405</v>
      </c>
      <c r="F246" s="0" t="s">
        <v>24</v>
      </c>
    </row>
    <row r="247" customFormat="false" ht="12.8" hidden="false" customHeight="false" outlineLevel="0" collapsed="false">
      <c r="A247" s="0" t="n">
        <v>1895</v>
      </c>
      <c r="B247" s="0" t="n">
        <v>71.36</v>
      </c>
      <c r="C247" s="0" t="n">
        <v>45.17</v>
      </c>
      <c r="D247" s="0" t="n">
        <v>465.666764117299</v>
      </c>
      <c r="E247" s="0" t="n">
        <v>75.586155710361</v>
      </c>
      <c r="F247" s="0" t="s">
        <v>24</v>
      </c>
    </row>
    <row r="248" customFormat="false" ht="12.8" hidden="false" customHeight="false" outlineLevel="0" collapsed="false">
      <c r="A248" s="0" t="n">
        <v>1896</v>
      </c>
      <c r="B248" s="0" t="n">
        <v>71.39</v>
      </c>
      <c r="C248" s="0" t="n">
        <v>47.51</v>
      </c>
      <c r="D248" s="0" t="n">
        <v>467.282279045456</v>
      </c>
      <c r="E248" s="0" t="n">
        <v>95.866321356749</v>
      </c>
      <c r="F248" s="0" t="s">
        <v>24</v>
      </c>
    </row>
    <row r="249" customFormat="false" ht="12.8" hidden="false" customHeight="false" outlineLevel="0" collapsed="false">
      <c r="A249" s="0" t="n">
        <v>1900</v>
      </c>
      <c r="B249" s="0" t="n">
        <v>71.48</v>
      </c>
      <c r="C249" s="0" t="n">
        <v>51.2</v>
      </c>
      <c r="D249" s="0" t="n">
        <v>436.542215318649</v>
      </c>
      <c r="E249" s="0" t="n">
        <v>293.12156031259</v>
      </c>
      <c r="F249" s="0" t="s">
        <v>24</v>
      </c>
    </row>
    <row r="250" customFormat="false" ht="12.8" hidden="false" customHeight="false" outlineLevel="0" collapsed="false">
      <c r="A250" s="0" t="n">
        <v>1902</v>
      </c>
      <c r="B250" s="0" t="n">
        <v>71.66</v>
      </c>
      <c r="C250" s="0" t="n">
        <v>53.72</v>
      </c>
      <c r="D250" s="0" t="n">
        <v>398.523770571681</v>
      </c>
      <c r="E250" s="0" t="n">
        <v>97.4515183103832</v>
      </c>
      <c r="F250" s="0" t="s">
        <v>24</v>
      </c>
    </row>
    <row r="251" customFormat="false" ht="12.8" hidden="false" customHeight="false" outlineLevel="0" collapsed="false">
      <c r="A251" s="0" t="n">
        <v>1916</v>
      </c>
      <c r="B251" s="0" t="n">
        <v>72.03</v>
      </c>
      <c r="C251" s="0" t="n">
        <v>49.37</v>
      </c>
      <c r="D251" s="0" t="n">
        <v>444.793527703049</v>
      </c>
      <c r="E251" s="0" t="n">
        <v>243.820891643756</v>
      </c>
      <c r="F251" s="0" t="s">
        <v>24</v>
      </c>
    </row>
    <row r="252" customFormat="false" ht="12.8" hidden="false" customHeight="false" outlineLevel="0" collapsed="false">
      <c r="A252" s="0" t="n">
        <v>1931</v>
      </c>
      <c r="B252" s="0" t="n">
        <v>72.39</v>
      </c>
      <c r="C252" s="0" t="n">
        <v>46.71</v>
      </c>
      <c r="D252" s="0" t="n">
        <v>444.715960937062</v>
      </c>
      <c r="E252" s="0" t="n">
        <v>134.554025547815</v>
      </c>
      <c r="F252" s="0" t="s">
        <v>24</v>
      </c>
    </row>
    <row r="253" customFormat="false" ht="12.8" hidden="false" customHeight="false" outlineLevel="0" collapsed="false">
      <c r="A253" s="0" t="n">
        <v>1933</v>
      </c>
      <c r="B253" s="0" t="n">
        <v>72.48</v>
      </c>
      <c r="C253" s="0" t="n">
        <v>51.79</v>
      </c>
      <c r="D253" s="0" t="n">
        <v>452.280689320493</v>
      </c>
      <c r="E253" s="0" t="n">
        <v>118.691031293465</v>
      </c>
      <c r="F253" s="0" t="s">
        <v>24</v>
      </c>
    </row>
    <row r="254" customFormat="false" ht="12.8" hidden="false" customHeight="false" outlineLevel="0" collapsed="false">
      <c r="A254" s="0" t="n">
        <v>1944</v>
      </c>
      <c r="B254" s="0" t="n">
        <v>72.81</v>
      </c>
      <c r="C254" s="0" t="n">
        <v>53.91</v>
      </c>
      <c r="D254" s="0" t="n">
        <v>422.426934173574</v>
      </c>
      <c r="E254" s="0" t="n">
        <v>141.125446525688</v>
      </c>
      <c r="F254" s="0" t="s">
        <v>24</v>
      </c>
    </row>
    <row r="255" customFormat="false" ht="12.8" hidden="false" customHeight="false" outlineLevel="0" collapsed="false">
      <c r="A255" s="0" t="n">
        <v>1951</v>
      </c>
      <c r="B255" s="0" t="n">
        <v>73.08</v>
      </c>
      <c r="C255" s="0" t="n">
        <v>48.47</v>
      </c>
      <c r="D255" s="0" t="n">
        <v>357.911564043276</v>
      </c>
      <c r="E255" s="0" t="n">
        <v>168.127048062849</v>
      </c>
      <c r="F255" s="0" t="s">
        <v>24</v>
      </c>
    </row>
    <row r="256" customFormat="false" ht="12.8" hidden="false" customHeight="false" outlineLevel="0" collapsed="false">
      <c r="A256" s="0" t="n">
        <v>1958</v>
      </c>
      <c r="B256" s="0" t="n">
        <v>73.24</v>
      </c>
      <c r="C256" s="0" t="n">
        <v>45.76</v>
      </c>
      <c r="D256" s="0" t="n">
        <v>356.104986814634</v>
      </c>
      <c r="E256" s="0" t="n">
        <v>95.5998578598857</v>
      </c>
      <c r="F256" s="0" t="s">
        <v>24</v>
      </c>
    </row>
    <row r="257" customFormat="false" ht="12.8" hidden="false" customHeight="false" outlineLevel="0" collapsed="false">
      <c r="A257" s="0" t="n">
        <v>1959</v>
      </c>
      <c r="B257" s="0" t="n">
        <v>73.35</v>
      </c>
      <c r="C257" s="0" t="n">
        <v>50.91</v>
      </c>
      <c r="D257" s="0" t="n">
        <v>368.461727002389</v>
      </c>
      <c r="E257" s="0" t="n">
        <v>290.06072454053</v>
      </c>
      <c r="F257" s="0" t="s">
        <v>24</v>
      </c>
    </row>
    <row r="258" customFormat="false" ht="12.8" hidden="false" customHeight="false" outlineLevel="0" collapsed="false">
      <c r="A258" s="0" t="n">
        <v>1970</v>
      </c>
      <c r="B258" s="0" t="n">
        <v>73.78</v>
      </c>
      <c r="C258" s="0" t="n">
        <v>53.49</v>
      </c>
      <c r="D258" s="0" t="n">
        <v>360.654848562702</v>
      </c>
      <c r="E258" s="0" t="n">
        <v>127.4143394176</v>
      </c>
      <c r="F258" s="0" t="s">
        <v>24</v>
      </c>
    </row>
    <row r="259" customFormat="false" ht="12.8" hidden="false" customHeight="false" outlineLevel="0" collapsed="false">
      <c r="A259" s="0" t="n">
        <v>1981</v>
      </c>
      <c r="B259" s="0" t="n">
        <v>74.05</v>
      </c>
      <c r="C259" s="0" t="n">
        <v>47.03</v>
      </c>
      <c r="D259" s="0" t="n">
        <v>235.811630880629</v>
      </c>
      <c r="E259" s="0" t="n">
        <v>209.783649752584</v>
      </c>
      <c r="F259" s="0" t="s">
        <v>24</v>
      </c>
    </row>
    <row r="260" customFormat="false" ht="12.8" hidden="false" customHeight="false" outlineLevel="0" collapsed="false">
      <c r="A260" s="0" t="n">
        <v>1982</v>
      </c>
      <c r="B260" s="0" t="n">
        <v>74.12</v>
      </c>
      <c r="C260" s="0" t="n">
        <v>49.26</v>
      </c>
      <c r="D260" s="0" t="n">
        <v>272.079704773801</v>
      </c>
      <c r="E260" s="0" t="n">
        <v>90.9573687935513</v>
      </c>
      <c r="F260" s="0" t="s">
        <v>24</v>
      </c>
    </row>
    <row r="261" customFormat="false" ht="12.8" hidden="false" customHeight="false" outlineLevel="0" collapsed="false">
      <c r="A261" s="0" t="n">
        <v>1995</v>
      </c>
      <c r="B261" s="0" t="n">
        <v>74.4</v>
      </c>
      <c r="C261" s="0" t="n">
        <v>51.45</v>
      </c>
      <c r="D261" s="0" t="n">
        <v>278.097428976699</v>
      </c>
      <c r="E261" s="0" t="n">
        <v>75.6081067113955</v>
      </c>
      <c r="F261" s="0" t="s">
        <v>24</v>
      </c>
    </row>
    <row r="262" customFormat="false" ht="12.8" hidden="false" customHeight="false" outlineLevel="0" collapsed="false">
      <c r="A262" s="0" t="n">
        <v>2007</v>
      </c>
      <c r="B262" s="0" t="n">
        <v>74.86</v>
      </c>
      <c r="C262" s="0" t="n">
        <v>53.94</v>
      </c>
      <c r="D262" s="0" t="n">
        <v>265.289265960494</v>
      </c>
      <c r="E262" s="0" t="n">
        <v>125.130647830148</v>
      </c>
      <c r="F262" s="0" t="s">
        <v>24</v>
      </c>
    </row>
    <row r="263" customFormat="false" ht="12.8" hidden="false" customHeight="false" outlineLevel="0" collapsed="false">
      <c r="A263" s="0" t="n">
        <v>2015</v>
      </c>
      <c r="B263" s="0" t="n">
        <v>75.07</v>
      </c>
      <c r="C263" s="0" t="n">
        <v>47.28</v>
      </c>
      <c r="D263" s="0" t="n">
        <v>128.85336042264</v>
      </c>
      <c r="E263" s="0" t="n">
        <v>69.2327682181004</v>
      </c>
      <c r="F263" s="0" t="s">
        <v>24</v>
      </c>
    </row>
    <row r="264" customFormat="false" ht="12.8" hidden="false" customHeight="false" outlineLevel="0" collapsed="false">
      <c r="A264" s="0" t="n">
        <v>2018</v>
      </c>
      <c r="B264" s="0" t="n">
        <v>75.14</v>
      </c>
      <c r="C264" s="0" t="n">
        <v>49.66</v>
      </c>
      <c r="D264" s="0" t="n">
        <v>153.390346875034</v>
      </c>
      <c r="E264" s="0" t="n">
        <v>57.3004796736683</v>
      </c>
      <c r="F264" s="0" t="s">
        <v>24</v>
      </c>
    </row>
    <row r="265" customFormat="false" ht="12.8" hidden="false" customHeight="false" outlineLevel="0" collapsed="false">
      <c r="A265" s="0" t="n">
        <v>2024</v>
      </c>
      <c r="B265" s="0" t="n">
        <v>75.44</v>
      </c>
      <c r="C265" s="0" t="n">
        <v>51.97</v>
      </c>
      <c r="D265" s="0" t="n">
        <v>163.802996163989</v>
      </c>
      <c r="E265" s="0" t="n">
        <v>90.1332711224246</v>
      </c>
      <c r="F265" s="0" t="s">
        <v>24</v>
      </c>
    </row>
    <row r="266" customFormat="false" ht="12.8" hidden="false" customHeight="false" outlineLevel="0" collapsed="false">
      <c r="A266" s="0" t="n">
        <v>2030</v>
      </c>
      <c r="B266" s="0" t="n">
        <v>75.68</v>
      </c>
      <c r="C266" s="0" t="n">
        <v>45.48</v>
      </c>
      <c r="D266" s="0" t="n">
        <v>87.4818264414081</v>
      </c>
      <c r="E266" s="0" t="n">
        <v>140.055950443893</v>
      </c>
      <c r="F266" s="0" t="s">
        <v>24</v>
      </c>
    </row>
    <row r="267" customFormat="false" ht="12.8" hidden="false" customHeight="false" outlineLevel="0" collapsed="false">
      <c r="A267" s="0" t="n">
        <v>2047</v>
      </c>
      <c r="B267" s="0" t="n">
        <v>76.03</v>
      </c>
      <c r="C267" s="0" t="n">
        <v>48.3</v>
      </c>
      <c r="D267" s="0" t="n">
        <v>79.8563636739479</v>
      </c>
      <c r="E267" s="0" t="n">
        <v>150.187272553669</v>
      </c>
      <c r="F267" s="0" t="s">
        <v>24</v>
      </c>
    </row>
    <row r="268" customFormat="false" ht="12.8" hidden="false" customHeight="false" outlineLevel="0" collapsed="false">
      <c r="A268" s="0" t="n">
        <v>2048</v>
      </c>
      <c r="B268" s="0" t="n">
        <v>76.1</v>
      </c>
      <c r="C268" s="0" t="n">
        <v>53.88</v>
      </c>
      <c r="D268" s="0" t="n">
        <v>145.108618081128</v>
      </c>
      <c r="E268" s="0" t="n">
        <v>76.0947692634799</v>
      </c>
      <c r="F268" s="0" t="s">
        <v>24</v>
      </c>
    </row>
    <row r="269" customFormat="false" ht="12.8" hidden="false" customHeight="false" outlineLevel="0" collapsed="false">
      <c r="A269" s="0" t="n">
        <v>2050</v>
      </c>
      <c r="B269" s="0" t="n">
        <v>76.14</v>
      </c>
      <c r="C269" s="0" t="n">
        <v>50.54</v>
      </c>
      <c r="D269" s="0" t="n">
        <v>83.3723628037827</v>
      </c>
      <c r="E269" s="0" t="n">
        <v>40.3275325598312</v>
      </c>
      <c r="F269" s="0" t="s">
        <v>24</v>
      </c>
    </row>
    <row r="270" customFormat="false" ht="12.8" hidden="false" customHeight="false" outlineLevel="0" collapsed="false">
      <c r="A270" s="0" t="n">
        <v>2063</v>
      </c>
      <c r="B270" s="0" t="n">
        <v>76.81</v>
      </c>
      <c r="C270" s="0" t="n">
        <v>47.01</v>
      </c>
      <c r="D270" s="0" t="n">
        <v>79.5705084855877</v>
      </c>
      <c r="E270" s="0" t="n">
        <v>75.1119944010182</v>
      </c>
      <c r="F270" s="0" t="s">
        <v>24</v>
      </c>
    </row>
    <row r="271" customFormat="false" ht="12.8" hidden="false" customHeight="false" outlineLevel="0" collapsed="false">
      <c r="A271" s="0" t="n">
        <v>2068</v>
      </c>
      <c r="B271" s="0" t="n">
        <v>76.9</v>
      </c>
      <c r="C271" s="0" t="n">
        <v>45.13</v>
      </c>
      <c r="D271" s="0" t="n">
        <v>108.481256502861</v>
      </c>
      <c r="E271" s="0" t="n">
        <v>41.1998633722447</v>
      </c>
      <c r="F271" s="0" t="s">
        <v>24</v>
      </c>
    </row>
    <row r="272" customFormat="false" ht="12.8" hidden="false" customHeight="false" outlineLevel="0" collapsed="false">
      <c r="A272" s="0" t="n">
        <v>2074</v>
      </c>
      <c r="B272" s="0" t="n">
        <v>77.03</v>
      </c>
      <c r="C272" s="0" t="n">
        <v>52.06</v>
      </c>
      <c r="D272" s="0" t="n">
        <v>67.9337217577732</v>
      </c>
      <c r="E272" s="0" t="n">
        <v>103.939171118389</v>
      </c>
      <c r="F272" s="0" t="s">
        <v>24</v>
      </c>
    </row>
    <row r="273" customFormat="false" ht="12.8" hidden="false" customHeight="false" outlineLevel="0" collapsed="false">
      <c r="A273" s="0" t="n">
        <v>2077</v>
      </c>
      <c r="B273" s="0" t="n">
        <v>77.06</v>
      </c>
      <c r="C273" s="0" t="n">
        <v>49.61</v>
      </c>
      <c r="D273" s="0" t="n">
        <v>76.0304912200918</v>
      </c>
      <c r="E273" s="0" t="n">
        <v>36.4292119590629</v>
      </c>
      <c r="F273" s="0" t="s">
        <v>24</v>
      </c>
    </row>
    <row r="274" customFormat="false" ht="12.8" hidden="false" customHeight="false" outlineLevel="0" collapsed="false">
      <c r="A274" s="0" t="n">
        <v>2078</v>
      </c>
      <c r="B274" s="0" t="n">
        <v>77.11</v>
      </c>
      <c r="C274" s="0" t="n">
        <v>54.19</v>
      </c>
      <c r="D274" s="0" t="n">
        <v>66.8549727876492</v>
      </c>
      <c r="E274" s="0" t="n">
        <v>53.3752863227545</v>
      </c>
      <c r="F274" s="0" t="s">
        <v>24</v>
      </c>
    </row>
    <row r="275" customFormat="false" ht="12.8" hidden="false" customHeight="false" outlineLevel="0" collapsed="false">
      <c r="A275" s="0" t="n">
        <v>2097</v>
      </c>
      <c r="B275" s="0" t="n">
        <v>77.87</v>
      </c>
      <c r="C275" s="0" t="n">
        <v>47.99</v>
      </c>
      <c r="D275" s="0" t="n">
        <v>128.637886246566</v>
      </c>
      <c r="E275" s="0" t="n">
        <v>55.0494685003135</v>
      </c>
      <c r="F275" s="0" t="s">
        <v>24</v>
      </c>
    </row>
    <row r="276" customFormat="false" ht="12.8" hidden="false" customHeight="false" outlineLevel="0" collapsed="false">
      <c r="A276" s="0" t="n">
        <v>2105</v>
      </c>
      <c r="B276" s="0" t="n">
        <v>78.07</v>
      </c>
      <c r="C276" s="0" t="n">
        <v>52.96</v>
      </c>
      <c r="D276" s="0" t="n">
        <v>73.855471853009</v>
      </c>
      <c r="E276" s="0" t="n">
        <v>170.5945177621</v>
      </c>
      <c r="F276" s="0" t="s">
        <v>24</v>
      </c>
    </row>
    <row r="277" customFormat="false" ht="12.8" hidden="false" customHeight="false" outlineLevel="0" collapsed="false">
      <c r="A277" s="0" t="n">
        <v>2104</v>
      </c>
      <c r="B277" s="0" t="n">
        <v>78.08</v>
      </c>
      <c r="C277" s="0" t="n">
        <v>49.92</v>
      </c>
      <c r="D277" s="0" t="n">
        <v>102.344032231551</v>
      </c>
      <c r="E277" s="0" t="n">
        <v>91.8739953479627</v>
      </c>
      <c r="F277" s="0" t="s">
        <v>24</v>
      </c>
    </row>
    <row r="278" customFormat="false" ht="12.8" hidden="false" customHeight="false" outlineLevel="0" collapsed="false">
      <c r="A278" s="0" t="n">
        <v>2103</v>
      </c>
      <c r="B278" s="0" t="n">
        <v>78.15</v>
      </c>
      <c r="C278" s="0" t="n">
        <v>46.1</v>
      </c>
      <c r="D278" s="0" t="n">
        <v>242.264536139912</v>
      </c>
      <c r="E278" s="0" t="n">
        <v>64.7838023268061</v>
      </c>
      <c r="F278" s="0" t="s">
        <v>24</v>
      </c>
    </row>
    <row r="279" customFormat="false" ht="12.8" hidden="false" customHeight="false" outlineLevel="0" collapsed="false">
      <c r="A279" s="0" t="n">
        <v>2131</v>
      </c>
      <c r="B279" s="0" t="n">
        <v>78.76</v>
      </c>
      <c r="C279" s="0" t="n">
        <v>51.26</v>
      </c>
      <c r="D279" s="0" t="n">
        <v>185.859716369442</v>
      </c>
      <c r="E279" s="0" t="n">
        <v>114.007002664635</v>
      </c>
      <c r="F279" s="0" t="s">
        <v>24</v>
      </c>
    </row>
    <row r="280" customFormat="false" ht="12.8" hidden="false" customHeight="false" outlineLevel="0" collapsed="false">
      <c r="A280" s="0" t="n">
        <v>2136</v>
      </c>
      <c r="B280" s="0" t="n">
        <v>79.11</v>
      </c>
      <c r="C280" s="0" t="n">
        <v>47.87</v>
      </c>
      <c r="D280" s="0" t="n">
        <v>304.29166678971</v>
      </c>
      <c r="E280" s="0" t="n">
        <v>92.5724899817797</v>
      </c>
      <c r="F280" s="0" t="s">
        <v>24</v>
      </c>
    </row>
    <row r="281" customFormat="false" ht="12.8" hidden="false" customHeight="false" outlineLevel="0" collapsed="false">
      <c r="A281" s="0" t="n">
        <v>2139</v>
      </c>
      <c r="B281" s="0" t="n">
        <v>79.23</v>
      </c>
      <c r="C281" s="0" t="n">
        <v>53.24</v>
      </c>
      <c r="D281" s="0" t="n">
        <v>155.731327622136</v>
      </c>
      <c r="E281" s="0" t="n">
        <v>139.876897211239</v>
      </c>
      <c r="F281" s="0" t="s">
        <v>24</v>
      </c>
    </row>
    <row r="282" customFormat="false" ht="12.8" hidden="false" customHeight="false" outlineLevel="0" collapsed="false">
      <c r="A282" s="0" t="n">
        <v>2147</v>
      </c>
      <c r="B282" s="0" t="n">
        <v>79.62</v>
      </c>
      <c r="C282" s="0" t="n">
        <v>50.37</v>
      </c>
      <c r="D282" s="0" t="n">
        <v>292.51303525252</v>
      </c>
      <c r="E282" s="0" t="n">
        <v>117.923435302131</v>
      </c>
      <c r="F282" s="0" t="s">
        <v>24</v>
      </c>
    </row>
    <row r="283" customFormat="false" ht="12.8" hidden="false" customHeight="false" outlineLevel="0" collapsed="false">
      <c r="A283" s="0" t="n">
        <v>2160</v>
      </c>
      <c r="B283" s="0" t="n">
        <v>79.89</v>
      </c>
      <c r="C283" s="0" t="n">
        <v>46.09</v>
      </c>
      <c r="D283" s="0" t="n">
        <v>430.956423817722</v>
      </c>
      <c r="E283" s="0" t="n">
        <v>66.8850938922078</v>
      </c>
      <c r="F283" s="0" t="s">
        <v>24</v>
      </c>
    </row>
    <row r="284" customFormat="false" ht="12.8" hidden="false" customHeight="false" outlineLevel="0" collapsed="false">
      <c r="A284" s="0" t="n">
        <v>2170</v>
      </c>
      <c r="B284" s="0" t="n">
        <v>80.16</v>
      </c>
      <c r="C284" s="0" t="n">
        <v>54.56</v>
      </c>
      <c r="D284" s="0" t="n">
        <v>202.840144541928</v>
      </c>
      <c r="E284" s="0" t="n">
        <v>89.9260654848563</v>
      </c>
      <c r="F284" s="0" t="s">
        <v>24</v>
      </c>
    </row>
    <row r="285" customFormat="false" ht="12.8" hidden="false" customHeight="false" outlineLevel="0" collapsed="false">
      <c r="A285" s="0" t="n">
        <v>2169</v>
      </c>
      <c r="B285" s="0" t="n">
        <v>80.23</v>
      </c>
      <c r="C285" s="0" t="n">
        <v>48.8</v>
      </c>
      <c r="D285" s="0" t="n">
        <v>441.475579757436</v>
      </c>
      <c r="E285" s="0" t="n">
        <v>64.0013426531575</v>
      </c>
      <c r="F285" s="0" t="s">
        <v>24</v>
      </c>
    </row>
    <row r="286" customFormat="false" ht="12.8" hidden="false" customHeight="false" outlineLevel="0" collapsed="false">
      <c r="A286" s="0" t="n">
        <v>2173</v>
      </c>
      <c r="B286" s="0" t="n">
        <v>80.43</v>
      </c>
      <c r="C286" s="0" t="n">
        <v>52.24</v>
      </c>
      <c r="D286" s="0" t="n">
        <v>341.491329354591</v>
      </c>
      <c r="E286" s="0" t="n">
        <v>60.139147690863</v>
      </c>
      <c r="F286" s="0" t="s">
        <v>24</v>
      </c>
    </row>
    <row r="287" customFormat="false" ht="12.8" hidden="false" customHeight="false" outlineLevel="0" collapsed="false">
      <c r="A287" s="0" t="n">
        <v>2184</v>
      </c>
      <c r="B287" s="0" t="n">
        <v>80.82</v>
      </c>
      <c r="C287" s="0" t="n">
        <v>47.15</v>
      </c>
      <c r="D287" s="0" t="n">
        <v>505.023924622428</v>
      </c>
      <c r="E287" s="0" t="n">
        <v>128.988216348279</v>
      </c>
      <c r="F287" s="0" t="s">
        <v>24</v>
      </c>
    </row>
    <row r="288" customFormat="false" ht="12.8" hidden="false" customHeight="false" outlineLevel="0" collapsed="false">
      <c r="A288" s="0" t="n">
        <v>2196</v>
      </c>
      <c r="B288" s="0" t="n">
        <v>81.15</v>
      </c>
      <c r="C288" s="0" t="n">
        <v>50.51</v>
      </c>
      <c r="D288" s="0" t="n">
        <v>422.226618984761</v>
      </c>
      <c r="E288" s="0" t="n">
        <v>120.921567990519</v>
      </c>
      <c r="F288" s="0" t="s">
        <v>24</v>
      </c>
    </row>
    <row r="289" customFormat="false" ht="12.8" hidden="false" customHeight="false" outlineLevel="0" collapsed="false">
      <c r="A289" s="0" t="n">
        <v>2203</v>
      </c>
      <c r="B289" s="0" t="n">
        <v>81.42</v>
      </c>
      <c r="C289" s="0" t="n">
        <v>53.52</v>
      </c>
      <c r="D289" s="0" t="n">
        <v>346.382268316043</v>
      </c>
      <c r="E289" s="0" t="n">
        <v>140.277232283918</v>
      </c>
      <c r="F289" s="0" t="s">
        <v>24</v>
      </c>
    </row>
    <row r="290" customFormat="false" ht="12.8" hidden="false" customHeight="false" outlineLevel="0" collapsed="false">
      <c r="A290" s="0" t="n">
        <v>2210</v>
      </c>
      <c r="B290" s="0" t="n">
        <v>81.7</v>
      </c>
      <c r="C290" s="0" t="n">
        <v>48.41</v>
      </c>
      <c r="D290" s="0" t="n">
        <v>529.427728543881</v>
      </c>
      <c r="E290" s="0" t="n">
        <v>113.79330031824</v>
      </c>
      <c r="F290" s="0" t="s">
        <v>24</v>
      </c>
    </row>
    <row r="291" customFormat="false" ht="12.8" hidden="false" customHeight="false" outlineLevel="0" collapsed="false">
      <c r="A291" s="0" t="n">
        <v>2209</v>
      </c>
      <c r="B291" s="0" t="n">
        <v>81.73</v>
      </c>
      <c r="C291" s="0" t="n">
        <v>46.2</v>
      </c>
      <c r="D291" s="0" t="n">
        <v>518.339815276912</v>
      </c>
      <c r="E291" s="0" t="n">
        <v>137.451459249394</v>
      </c>
      <c r="F291" s="0" t="s">
        <v>24</v>
      </c>
    </row>
    <row r="292" customFormat="false" ht="12.8" hidden="false" customHeight="false" outlineLevel="0" collapsed="false">
      <c r="A292" s="0" t="n">
        <v>2221</v>
      </c>
      <c r="B292" s="0" t="n">
        <v>82.15</v>
      </c>
      <c r="C292" s="0" t="n">
        <v>51.74</v>
      </c>
      <c r="D292" s="0" t="n">
        <v>439.133220920584</v>
      </c>
      <c r="E292" s="0" t="n">
        <v>122.187244991874</v>
      </c>
      <c r="F292" s="0" t="s">
        <v>24</v>
      </c>
    </row>
    <row r="293" customFormat="false" ht="12.8" hidden="false" customHeight="false" outlineLevel="0" collapsed="false">
      <c r="A293" s="0" t="n">
        <v>2229</v>
      </c>
      <c r="B293" s="0" t="n">
        <v>82.36</v>
      </c>
      <c r="C293" s="0" t="n">
        <v>54.88</v>
      </c>
      <c r="D293" s="0" t="n">
        <v>425.12671043086</v>
      </c>
      <c r="E293" s="0" t="n">
        <v>40.449493502799</v>
      </c>
      <c r="F293" s="0" t="s">
        <v>24</v>
      </c>
    </row>
    <row r="294" customFormat="false" ht="12.8" hidden="false" customHeight="false" outlineLevel="0" collapsed="false">
      <c r="A294" s="0" t="n">
        <v>2234</v>
      </c>
      <c r="B294" s="0" t="n">
        <v>82.56</v>
      </c>
      <c r="C294" s="0" t="n">
        <v>49.66</v>
      </c>
      <c r="D294" s="0" t="n">
        <v>516.471125574491</v>
      </c>
      <c r="E294" s="0" t="n">
        <v>237.548220836914</v>
      </c>
      <c r="F294" s="0" t="s">
        <v>24</v>
      </c>
    </row>
    <row r="295" customFormat="false" ht="12.8" hidden="false" customHeight="false" outlineLevel="0" collapsed="false">
      <c r="A295" s="0" t="n">
        <v>2241</v>
      </c>
      <c r="B295" s="0" t="n">
        <v>82.83</v>
      </c>
      <c r="C295" s="0" t="n">
        <v>45.59</v>
      </c>
      <c r="D295" s="0" t="n">
        <v>498.124026108895</v>
      </c>
      <c r="E295" s="0" t="n">
        <v>82.2961731431963</v>
      </c>
      <c r="F295" s="0" t="s">
        <v>24</v>
      </c>
    </row>
    <row r="296" customFormat="false" ht="12.8" hidden="false" customHeight="false" outlineLevel="0" collapsed="false">
      <c r="A296" s="0" t="n">
        <v>2243</v>
      </c>
      <c r="B296" s="0" t="n">
        <v>83.05</v>
      </c>
      <c r="C296" s="0" t="n">
        <v>47.68</v>
      </c>
      <c r="D296" s="0" t="n">
        <v>469.625720667114</v>
      </c>
      <c r="E296" s="0" t="n">
        <v>117.634627064305</v>
      </c>
      <c r="F296" s="0" t="s">
        <v>24</v>
      </c>
    </row>
    <row r="297" customFormat="false" ht="12.8" hidden="false" customHeight="false" outlineLevel="0" collapsed="false">
      <c r="A297" s="0" t="n">
        <v>2249</v>
      </c>
      <c r="B297" s="0" t="n">
        <v>83.09</v>
      </c>
      <c r="C297" s="0" t="n">
        <v>53.38</v>
      </c>
      <c r="D297" s="0" t="n">
        <v>468.106278281601</v>
      </c>
      <c r="E297" s="0" t="n">
        <v>72.4410595935226</v>
      </c>
      <c r="F297" s="0" t="s">
        <v>24</v>
      </c>
    </row>
    <row r="298" customFormat="false" ht="12.8" hidden="false" customHeight="false" outlineLevel="0" collapsed="false">
      <c r="A298" s="0" t="n">
        <v>2257</v>
      </c>
      <c r="B298" s="0" t="n">
        <v>83.41</v>
      </c>
      <c r="C298" s="0" t="n">
        <v>51.41</v>
      </c>
      <c r="D298" s="0" t="n">
        <v>469.939629825406</v>
      </c>
      <c r="E298" s="0" t="n">
        <v>83.8544973466851</v>
      </c>
      <c r="F298" s="0" t="s">
        <v>24</v>
      </c>
    </row>
    <row r="299" customFormat="false" ht="12.8" hidden="false" customHeight="false" outlineLevel="0" collapsed="false">
      <c r="A299" s="0" t="n">
        <v>2265</v>
      </c>
      <c r="B299" s="0" t="n">
        <v>83.94</v>
      </c>
      <c r="C299" s="0" t="n">
        <v>49.75</v>
      </c>
      <c r="D299" s="0" t="n">
        <v>382.043392108861</v>
      </c>
      <c r="E299" s="0" t="n">
        <v>148.245937834371</v>
      </c>
      <c r="F299" s="0" t="s">
        <v>24</v>
      </c>
    </row>
    <row r="300" customFormat="false" ht="12.8" hidden="false" customHeight="false" outlineLevel="0" collapsed="false">
      <c r="A300" s="0" t="n">
        <v>2278</v>
      </c>
      <c r="B300" s="0" t="n">
        <v>84.17</v>
      </c>
      <c r="C300" s="0" t="n">
        <v>53.54</v>
      </c>
      <c r="D300" s="0" t="n">
        <v>444.812131914688</v>
      </c>
      <c r="E300" s="0" t="n">
        <v>89.7040945999553</v>
      </c>
      <c r="F300" s="0" t="s">
        <v>24</v>
      </c>
    </row>
    <row r="301" customFormat="false" ht="12.8" hidden="false" customHeight="false" outlineLevel="0" collapsed="false">
      <c r="A301" s="0" t="n">
        <v>2274</v>
      </c>
      <c r="B301" s="0" t="n">
        <v>84.18</v>
      </c>
      <c r="C301" s="0" t="n">
        <v>45.7</v>
      </c>
      <c r="D301" s="0" t="n">
        <v>342.332554712624</v>
      </c>
      <c r="E301" s="0" t="n">
        <v>81.713241178503</v>
      </c>
      <c r="F301" s="0" t="s">
        <v>24</v>
      </c>
    </row>
    <row r="302" customFormat="false" ht="12.8" hidden="false" customHeight="false" outlineLevel="0" collapsed="false">
      <c r="A302" s="0" t="n">
        <v>2277</v>
      </c>
      <c r="B302" s="0" t="n">
        <v>84.23</v>
      </c>
      <c r="C302" s="0" t="n">
        <v>47.79</v>
      </c>
      <c r="D302" s="0" t="n">
        <v>361.466346556104</v>
      </c>
      <c r="E302" s="0" t="n">
        <v>64.472255608087</v>
      </c>
      <c r="F302" s="0" t="s">
        <v>24</v>
      </c>
    </row>
    <row r="303" customFormat="false" ht="12.8" hidden="false" customHeight="false" outlineLevel="0" collapsed="false">
      <c r="A303" s="0" t="n">
        <v>2292</v>
      </c>
      <c r="B303" s="0" t="n">
        <v>84.85</v>
      </c>
      <c r="C303" s="0" t="n">
        <v>51.59</v>
      </c>
      <c r="D303" s="0" t="n">
        <v>361.037071598653</v>
      </c>
      <c r="E303" s="0" t="n">
        <v>130.298878136508</v>
      </c>
      <c r="F303" s="0" t="s">
        <v>24</v>
      </c>
    </row>
    <row r="304" customFormat="false" ht="12.8" hidden="false" customHeight="false" outlineLevel="0" collapsed="false">
      <c r="A304" s="0" t="n">
        <v>2303</v>
      </c>
      <c r="B304" s="0" t="n">
        <v>85.14</v>
      </c>
      <c r="C304" s="0" t="n">
        <v>46.37</v>
      </c>
      <c r="D304" s="0" t="n">
        <v>269.690392450431</v>
      </c>
      <c r="E304" s="0" t="n">
        <v>60.966985891314</v>
      </c>
      <c r="F304" s="0" t="s">
        <v>24</v>
      </c>
    </row>
    <row r="305" customFormat="false" ht="12.8" hidden="false" customHeight="false" outlineLevel="0" collapsed="false">
      <c r="A305" s="0" t="n">
        <v>2304</v>
      </c>
      <c r="B305" s="0" t="n">
        <v>85.19</v>
      </c>
      <c r="C305" s="0" t="n">
        <v>49.37</v>
      </c>
      <c r="D305" s="0" t="n">
        <v>284.303163995633</v>
      </c>
      <c r="E305" s="0" t="n">
        <v>42.9000323851091</v>
      </c>
      <c r="F305" s="0" t="s">
        <v>24</v>
      </c>
    </row>
    <row r="306" customFormat="false" ht="12.8" hidden="false" customHeight="false" outlineLevel="0" collapsed="false">
      <c r="A306" s="0" t="n">
        <v>2307</v>
      </c>
      <c r="B306" s="0" t="n">
        <v>85.26</v>
      </c>
      <c r="C306" s="0" t="n">
        <v>54.02</v>
      </c>
      <c r="D306" s="0" t="n">
        <v>364.136001708831</v>
      </c>
      <c r="E306" s="0" t="n">
        <v>95.1247122007207</v>
      </c>
      <c r="F306" s="0" t="s">
        <v>24</v>
      </c>
    </row>
    <row r="307" customFormat="false" ht="12.8" hidden="false" customHeight="false" outlineLevel="0" collapsed="false">
      <c r="A307" s="0" t="n">
        <v>2321</v>
      </c>
      <c r="B307" s="0" t="n">
        <v>85.9</v>
      </c>
      <c r="C307" s="0" t="n">
        <v>47.71</v>
      </c>
      <c r="D307" s="0" t="n">
        <v>172.578573263681</v>
      </c>
      <c r="E307" s="0" t="n">
        <v>23.4704434200644</v>
      </c>
      <c r="F307" s="0" t="s">
        <v>24</v>
      </c>
    </row>
    <row r="308" customFormat="false" ht="12.8" hidden="false" customHeight="false" outlineLevel="0" collapsed="false">
      <c r="A308" s="0" t="n">
        <v>2324</v>
      </c>
      <c r="B308" s="0" t="n">
        <v>86.03</v>
      </c>
      <c r="C308" s="0" t="n">
        <v>52.03</v>
      </c>
      <c r="D308" s="0" t="n">
        <v>281.964447253123</v>
      </c>
      <c r="E308" s="0" t="n">
        <v>34.253700417069</v>
      </c>
      <c r="F308" s="0" t="s">
        <v>24</v>
      </c>
    </row>
    <row r="309" customFormat="false" ht="12.8" hidden="false" customHeight="false" outlineLevel="0" collapsed="false">
      <c r="A309" s="0" t="n">
        <v>2332</v>
      </c>
      <c r="B309" s="0" t="n">
        <v>86.36</v>
      </c>
      <c r="C309" s="0" t="n">
        <v>49.69</v>
      </c>
      <c r="D309" s="0" t="n">
        <v>172.696399937395</v>
      </c>
      <c r="E309" s="0" t="n">
        <v>50.4265679954405</v>
      </c>
      <c r="F309" s="0" t="s">
        <v>24</v>
      </c>
    </row>
    <row r="310" customFormat="false" ht="12.8" hidden="false" customHeight="false" outlineLevel="0" collapsed="false">
      <c r="A310" s="0" t="n">
        <v>2336</v>
      </c>
      <c r="B310" s="0" t="n">
        <v>86.42</v>
      </c>
      <c r="C310" s="0" t="n">
        <v>54.4</v>
      </c>
      <c r="D310" s="0" t="n">
        <v>334.341898161136</v>
      </c>
      <c r="E310" s="0" t="n">
        <v>18.8002941237269</v>
      </c>
      <c r="F310" s="0" t="s">
        <v>24</v>
      </c>
    </row>
    <row r="311" customFormat="false" ht="12.8" hidden="false" customHeight="false" outlineLevel="0" collapsed="false">
      <c r="A311" s="0" t="n">
        <v>2342</v>
      </c>
      <c r="B311" s="0" t="n">
        <v>86.89</v>
      </c>
      <c r="C311" s="0" t="n">
        <v>46.69</v>
      </c>
      <c r="D311" s="0" t="n">
        <v>109.618475852422</v>
      </c>
      <c r="E311" s="0" t="n">
        <v>96.9945831229286</v>
      </c>
      <c r="F311" s="0" t="s">
        <v>24</v>
      </c>
    </row>
    <row r="312" customFormat="false" ht="12.8" hidden="false" customHeight="false" outlineLevel="0" collapsed="false">
      <c r="A312" s="0" t="n">
        <v>2353</v>
      </c>
      <c r="B312" s="0" t="n">
        <v>87.21</v>
      </c>
      <c r="C312" s="0" t="n">
        <v>51.21</v>
      </c>
      <c r="D312" s="0" t="n">
        <v>156.934892149712</v>
      </c>
      <c r="E312" s="0" t="n">
        <v>12.2102689342149</v>
      </c>
      <c r="F312" s="0" t="s">
        <v>24</v>
      </c>
    </row>
    <row r="313" customFormat="false" ht="12.8" hidden="false" customHeight="false" outlineLevel="0" collapsed="false">
      <c r="A313" s="0" t="n">
        <v>2361</v>
      </c>
      <c r="B313" s="0" t="n">
        <v>87.4</v>
      </c>
      <c r="C313" s="0" t="n">
        <v>53.62</v>
      </c>
      <c r="D313" s="0" t="n">
        <v>194.963672569813</v>
      </c>
      <c r="E313" s="0" t="n">
        <v>1.47691847319468</v>
      </c>
      <c r="F313" s="0" t="s">
        <v>24</v>
      </c>
    </row>
    <row r="314" customFormat="false" ht="12.8" hidden="false" customHeight="false" outlineLevel="0" collapsed="false">
      <c r="A314" s="0" t="n">
        <v>2360</v>
      </c>
      <c r="B314" s="0" t="n">
        <v>87.52</v>
      </c>
      <c r="C314" s="0" t="n">
        <v>48.85</v>
      </c>
      <c r="D314" s="0" t="n">
        <v>89.2371190443144</v>
      </c>
      <c r="E314" s="0" t="n">
        <v>24.2259319085854</v>
      </c>
      <c r="F314" s="0" t="s">
        <v>24</v>
      </c>
    </row>
    <row r="315" customFormat="false" ht="12.8" hidden="false" customHeight="false" outlineLevel="0" collapsed="false">
      <c r="A315" s="0" t="n">
        <v>2371</v>
      </c>
      <c r="B315" s="0" t="n">
        <v>88.04</v>
      </c>
      <c r="C315" s="0" t="n">
        <v>46.86</v>
      </c>
      <c r="D315" s="0" t="n">
        <v>71.3441001516883</v>
      </c>
      <c r="E315" s="0" t="n">
        <v>26.4215241869517</v>
      </c>
      <c r="F315" s="0" t="s">
        <v>24</v>
      </c>
    </row>
    <row r="316" customFormat="false" ht="12.8" hidden="false" customHeight="false" outlineLevel="0" collapsed="false">
      <c r="A316" s="0" t="n">
        <v>2378</v>
      </c>
      <c r="B316" s="0" t="n">
        <v>88.37</v>
      </c>
      <c r="C316" s="0" t="n">
        <v>51.04</v>
      </c>
      <c r="D316" s="0" t="n">
        <v>103.978249806329</v>
      </c>
      <c r="E316" s="0" t="n">
        <v>31.8266874955089</v>
      </c>
      <c r="F316" s="0" t="s">
        <v>24</v>
      </c>
    </row>
    <row r="317" customFormat="false" ht="12.8" hidden="false" customHeight="false" outlineLevel="0" collapsed="false">
      <c r="A317" s="0" t="n">
        <v>2381</v>
      </c>
      <c r="B317" s="0" t="n">
        <v>88.55</v>
      </c>
      <c r="C317" s="0" t="n">
        <v>53.27</v>
      </c>
      <c r="D317" s="0" t="n">
        <v>102.886113678624</v>
      </c>
      <c r="E317" s="0" t="n">
        <v>12.169615286559</v>
      </c>
      <c r="F317" s="0" t="s">
        <v>24</v>
      </c>
    </row>
    <row r="318" customFormat="false" ht="12.8" hidden="false" customHeight="false" outlineLevel="0" collapsed="false">
      <c r="A318" s="0" t="n">
        <v>2390</v>
      </c>
      <c r="B318" s="0" t="n">
        <v>88.76</v>
      </c>
      <c r="C318" s="0" t="n">
        <v>45.16</v>
      </c>
      <c r="D318" s="0" t="n">
        <v>48.0067408275823</v>
      </c>
      <c r="E318" s="0" t="n">
        <v>20.9025700389507</v>
      </c>
      <c r="F318" s="0" t="s">
        <v>24</v>
      </c>
    </row>
    <row r="319" customFormat="false" ht="12.8" hidden="false" customHeight="false" outlineLevel="0" collapsed="false">
      <c r="A319" s="0" t="n">
        <v>2393</v>
      </c>
      <c r="B319" s="0" t="n">
        <v>88.97</v>
      </c>
      <c r="C319" s="0" t="n">
        <v>48.97</v>
      </c>
      <c r="D319" s="0" t="n">
        <v>73.0601171966898</v>
      </c>
      <c r="E319" s="0" t="n">
        <v>9.03101587854698</v>
      </c>
      <c r="F319" s="0" t="s">
        <v>24</v>
      </c>
    </row>
    <row r="320" customFormat="false" ht="12.8" hidden="false" customHeight="false" outlineLevel="0" collapsed="false">
      <c r="A320" s="0" t="n">
        <v>2399</v>
      </c>
      <c r="B320" s="0" t="n">
        <v>89.29</v>
      </c>
      <c r="C320" s="0" t="n">
        <v>46.98</v>
      </c>
      <c r="D320" s="0" t="n">
        <v>52.9485706748407</v>
      </c>
      <c r="E320" s="0" t="n">
        <v>2.55586431328311</v>
      </c>
      <c r="F320" s="0" t="s">
        <v>24</v>
      </c>
    </row>
    <row r="321" customFormat="false" ht="12.8" hidden="false" customHeight="false" outlineLevel="0" collapsed="false">
      <c r="A321" s="0" t="n">
        <v>2404</v>
      </c>
      <c r="B321" s="0" t="n">
        <v>89.62</v>
      </c>
      <c r="C321" s="0" t="n">
        <v>51.58</v>
      </c>
      <c r="D321" s="0" t="n">
        <v>79.3257991197944</v>
      </c>
      <c r="E321" s="0" t="n">
        <v>7.15474668249501</v>
      </c>
      <c r="F321" s="0" t="s">
        <v>24</v>
      </c>
    </row>
    <row r="322" customFormat="false" ht="12.8" hidden="false" customHeight="false" outlineLevel="0" collapsed="false">
      <c r="A322" s="0" t="n">
        <v>2408</v>
      </c>
      <c r="B322" s="0" t="n">
        <v>89.89</v>
      </c>
      <c r="C322" s="0" t="n">
        <v>53.72</v>
      </c>
      <c r="D322" s="0" t="n">
        <v>81.1790345300074</v>
      </c>
      <c r="E322" s="0" t="n">
        <v>12.9545358347631</v>
      </c>
      <c r="F322" s="0" t="s">
        <v>24</v>
      </c>
    </row>
    <row r="323" customFormat="false" ht="12.8" hidden="false" customHeight="false" outlineLevel="0" collapsed="false">
      <c r="A323" s="0" t="n">
        <v>2420</v>
      </c>
      <c r="B323" s="0" t="n">
        <v>90.12</v>
      </c>
      <c r="C323" s="0" t="n">
        <v>49.5</v>
      </c>
      <c r="D323" s="0" t="n">
        <v>51.8915758357868</v>
      </c>
      <c r="E323" s="0" t="n">
        <v>6.50153214049822</v>
      </c>
      <c r="F323" s="0" t="s">
        <v>24</v>
      </c>
    </row>
    <row r="324" customFormat="false" ht="12.8" hidden="false" customHeight="false" outlineLevel="0" collapsed="false">
      <c r="A324" s="0" t="n">
        <v>2426</v>
      </c>
      <c r="B324" s="0" t="n">
        <v>90.53</v>
      </c>
      <c r="C324" s="0" t="n">
        <v>47.6</v>
      </c>
      <c r="D324" s="0" t="n">
        <v>27.4961388878225</v>
      </c>
      <c r="E324" s="0" t="n">
        <v>8.14825095801846</v>
      </c>
      <c r="F324" s="0" t="s">
        <v>24</v>
      </c>
    </row>
    <row r="325" customFormat="false" ht="12.8" hidden="false" customHeight="false" outlineLevel="0" collapsed="false">
      <c r="A325" s="0" t="n">
        <v>2437</v>
      </c>
      <c r="B325" s="0" t="n">
        <v>91.06</v>
      </c>
      <c r="C325" s="0" t="n">
        <v>52.78</v>
      </c>
      <c r="D325" s="0" t="n">
        <v>49.1214185662157</v>
      </c>
      <c r="E325" s="0" t="n">
        <v>21.8946962247231</v>
      </c>
      <c r="F325" s="0" t="s">
        <v>24</v>
      </c>
    </row>
    <row r="326" customFormat="false" ht="12.8" hidden="false" customHeight="false" outlineLevel="0" collapsed="false">
      <c r="A326" s="0" t="n">
        <v>2439</v>
      </c>
      <c r="B326" s="0" t="n">
        <v>91.11</v>
      </c>
      <c r="C326" s="0" t="n">
        <v>50.57</v>
      </c>
      <c r="D326" s="0" t="n">
        <v>37.602950687027</v>
      </c>
      <c r="E326" s="0" t="n">
        <v>2.67280507215776</v>
      </c>
      <c r="F326" s="0" t="s">
        <v>24</v>
      </c>
    </row>
    <row r="327" customFormat="false" ht="12.8" hidden="false" customHeight="false" outlineLevel="0" collapsed="false">
      <c r="A327" s="0" t="n">
        <v>2436</v>
      </c>
      <c r="B327" s="0" t="n">
        <v>91.14</v>
      </c>
      <c r="C327" s="0" t="n">
        <v>45.52</v>
      </c>
      <c r="D327" s="0" t="n">
        <v>13.7150445073772</v>
      </c>
      <c r="E327" s="0" t="n">
        <v>2.0347495174225</v>
      </c>
      <c r="F327" s="0" t="s">
        <v>24</v>
      </c>
    </row>
    <row r="328" customFormat="false" ht="12.8" hidden="false" customHeight="false" outlineLevel="0" collapsed="false">
      <c r="A328" s="0" t="n">
        <v>2449</v>
      </c>
      <c r="B328" s="0" t="n">
        <v>91.74</v>
      </c>
      <c r="C328" s="0" t="n">
        <v>47.62</v>
      </c>
      <c r="D328" s="0" t="n">
        <v>0</v>
      </c>
      <c r="E328" s="0" t="n">
        <v>11.1659722078671</v>
      </c>
      <c r="F328" s="0" t="s">
        <v>24</v>
      </c>
    </row>
    <row r="329" customFormat="false" ht="12.8" hidden="false" customHeight="false" outlineLevel="0" collapsed="false">
      <c r="A329" s="0" t="n">
        <v>2456</v>
      </c>
      <c r="B329" s="0" t="n">
        <v>92.02</v>
      </c>
      <c r="C329" s="0" t="n">
        <v>54.25</v>
      </c>
      <c r="D329" s="0" t="n">
        <v>9.61040418388049</v>
      </c>
      <c r="E329" s="0" t="n">
        <v>3.9633861240143</v>
      </c>
      <c r="F329" s="0" t="s">
        <v>24</v>
      </c>
    </row>
    <row r="330" customFormat="false" ht="12.8" hidden="false" customHeight="false" outlineLevel="0" collapsed="false">
      <c r="A330" s="0" t="n">
        <v>2455</v>
      </c>
      <c r="B330" s="0" t="n">
        <v>92.18</v>
      </c>
      <c r="C330" s="0" t="n">
        <v>49.69</v>
      </c>
      <c r="D330" s="0" t="n">
        <v>12.2758266323719</v>
      </c>
      <c r="E330" s="0" t="n">
        <v>0</v>
      </c>
      <c r="F330" s="0" t="s">
        <v>24</v>
      </c>
    </row>
    <row r="331" customFormat="false" ht="12.8" hidden="false" customHeight="false" outlineLevel="0" collapsed="false">
      <c r="A331" s="0" t="n">
        <v>2464</v>
      </c>
      <c r="B331" s="0" t="n">
        <v>92.18</v>
      </c>
      <c r="C331" s="0" t="n">
        <v>51.92</v>
      </c>
      <c r="D331" s="0" t="n">
        <v>11.8337551272321</v>
      </c>
      <c r="E331" s="0" t="n">
        <v>2.69721694774776</v>
      </c>
      <c r="F331" s="0" t="s">
        <v>24</v>
      </c>
    </row>
    <row r="332" customFormat="false" ht="12.8" hidden="false" customHeight="false" outlineLevel="0" collapsed="false">
      <c r="A332" s="0" t="n">
        <v>2463</v>
      </c>
      <c r="B332" s="0" t="n">
        <v>92.3</v>
      </c>
      <c r="C332" s="0" t="n">
        <v>45.38</v>
      </c>
      <c r="D332" s="0" t="n">
        <v>1.77507803433215</v>
      </c>
      <c r="E332" s="0" t="n">
        <v>0</v>
      </c>
      <c r="F332" s="0" t="s">
        <v>24</v>
      </c>
    </row>
    <row r="333" customFormat="false" ht="12.8" hidden="false" customHeight="false" outlineLevel="0" collapsed="false">
      <c r="A333" s="0" t="n">
        <v>2471</v>
      </c>
      <c r="B333" s="0" t="n">
        <v>92.93</v>
      </c>
      <c r="C333" s="0" t="n">
        <v>47.81</v>
      </c>
      <c r="D333" s="0" t="n">
        <v>0</v>
      </c>
      <c r="E333" s="0" t="n">
        <v>0</v>
      </c>
      <c r="F333" s="0" t="s">
        <v>24</v>
      </c>
    </row>
    <row r="334" customFormat="false" ht="12.8" hidden="false" customHeight="false" outlineLevel="0" collapsed="false">
      <c r="A334" s="0" t="n">
        <v>2477</v>
      </c>
      <c r="B334" s="0" t="n">
        <v>93.05</v>
      </c>
      <c r="C334" s="0" t="n">
        <v>52.87</v>
      </c>
      <c r="D334" s="0" t="n">
        <v>0</v>
      </c>
      <c r="E334" s="0" t="n">
        <v>0.450930653539377</v>
      </c>
      <c r="F334" s="0" t="s">
        <v>24</v>
      </c>
    </row>
    <row r="335" customFormat="false" ht="12.8" hidden="false" customHeight="false" outlineLevel="0" collapsed="false">
      <c r="A335" s="0" t="n">
        <v>2483</v>
      </c>
      <c r="B335" s="0" t="n">
        <v>93.27</v>
      </c>
      <c r="C335" s="0" t="n">
        <v>50.38</v>
      </c>
      <c r="D335" s="0" t="n">
        <v>0</v>
      </c>
      <c r="E335" s="0" t="n">
        <v>1.11723704817113</v>
      </c>
      <c r="F335" s="0" t="s">
        <v>24</v>
      </c>
    </row>
    <row r="336" customFormat="false" ht="12.8" hidden="false" customHeight="false" outlineLevel="0" collapsed="false">
      <c r="A336" s="0" t="n">
        <v>2487</v>
      </c>
      <c r="B336" s="0" t="n">
        <v>93.81</v>
      </c>
      <c r="C336" s="0" t="n">
        <v>46.51</v>
      </c>
      <c r="D336" s="0" t="n">
        <v>0</v>
      </c>
      <c r="E336" s="0" t="n">
        <v>0.39639767339076</v>
      </c>
      <c r="F336" s="0" t="s">
        <v>24</v>
      </c>
    </row>
    <row r="337" customFormat="false" ht="12.8" hidden="false" customHeight="false" outlineLevel="0" collapsed="false">
      <c r="A337" s="0" t="n">
        <v>2490</v>
      </c>
      <c r="B337" s="0" t="n">
        <v>93.84</v>
      </c>
      <c r="C337" s="0" t="n">
        <v>53.68</v>
      </c>
      <c r="D337" s="0" t="n">
        <v>0</v>
      </c>
      <c r="E337" s="0" t="n">
        <v>0</v>
      </c>
      <c r="F337" s="0" t="s">
        <v>24</v>
      </c>
    </row>
    <row r="338" customFormat="false" ht="12.8" hidden="false" customHeight="false" outlineLevel="0" collapsed="false">
      <c r="A338" s="0" t="n">
        <v>2497</v>
      </c>
      <c r="B338" s="0" t="n">
        <v>94.13</v>
      </c>
      <c r="C338" s="0" t="n">
        <v>51.02</v>
      </c>
      <c r="D338" s="0" t="n">
        <v>0</v>
      </c>
      <c r="E338" s="0" t="n">
        <v>0</v>
      </c>
      <c r="F338" s="0" t="s">
        <v>24</v>
      </c>
    </row>
    <row r="339" customFormat="false" ht="12.8" hidden="false" customHeight="false" outlineLevel="0" collapsed="false">
      <c r="A339" s="0" t="n">
        <v>2496</v>
      </c>
      <c r="B339" s="0" t="n">
        <v>94.23</v>
      </c>
      <c r="C339" s="0" t="n">
        <v>48.58</v>
      </c>
      <c r="D339" s="0" t="n">
        <v>0</v>
      </c>
      <c r="E339" s="0" t="n">
        <v>0</v>
      </c>
      <c r="F339" s="0" t="s">
        <v>24</v>
      </c>
    </row>
    <row r="340" customFormat="false" ht="12.8" hidden="false" customHeight="false" outlineLevel="0" collapsed="false">
      <c r="A340" s="0" t="n">
        <v>2505</v>
      </c>
      <c r="B340" s="0" t="n">
        <v>94.74</v>
      </c>
      <c r="C340" s="0" t="n">
        <v>52.13</v>
      </c>
      <c r="D340" s="0" t="n">
        <v>0</v>
      </c>
      <c r="E340" s="0" t="n">
        <v>0.23880326686019</v>
      </c>
      <c r="F340" s="0" t="s">
        <v>24</v>
      </c>
    </row>
    <row r="341" customFormat="false" ht="12.8" hidden="false" customHeight="false" outlineLevel="0" collapsed="false">
      <c r="A341" s="0" t="n">
        <v>2506</v>
      </c>
      <c r="B341" s="0" t="n">
        <v>94.79</v>
      </c>
      <c r="C341" s="0" t="n">
        <v>54.43</v>
      </c>
      <c r="D341" s="0" t="n">
        <v>0</v>
      </c>
      <c r="E341" s="0" t="n">
        <v>0</v>
      </c>
      <c r="F341" s="0" t="s">
        <v>24</v>
      </c>
    </row>
    <row r="342" customFormat="false" ht="12.8" hidden="false" customHeight="false" outlineLevel="0" collapsed="false">
      <c r="A342" s="0" t="n">
        <v>2504</v>
      </c>
      <c r="B342" s="0" t="n">
        <v>94.8</v>
      </c>
      <c r="C342" s="0" t="n">
        <v>45.36</v>
      </c>
      <c r="D342" s="0" t="n">
        <v>0</v>
      </c>
      <c r="E342" s="0" t="n">
        <v>0</v>
      </c>
      <c r="F342" s="0" t="s">
        <v>24</v>
      </c>
    </row>
    <row r="343" customFormat="false" ht="12.8" hidden="false" customHeight="false" outlineLevel="0" collapsed="false">
      <c r="A343" s="0" t="n">
        <v>2511</v>
      </c>
      <c r="B343" s="0" t="n">
        <v>95.11</v>
      </c>
      <c r="C343" s="0" t="n">
        <v>48.9</v>
      </c>
      <c r="D343" s="0" t="n">
        <v>0</v>
      </c>
      <c r="E343" s="0" t="n">
        <v>3.38527747344962</v>
      </c>
      <c r="F343" s="0" t="s">
        <v>24</v>
      </c>
    </row>
    <row r="344" customFormat="false" ht="12.8" hidden="false" customHeight="false" outlineLevel="0" collapsed="false">
      <c r="A344" s="0" t="n">
        <v>2515</v>
      </c>
      <c r="B344" s="0" t="n">
        <v>95.56</v>
      </c>
      <c r="C344" s="0" t="n">
        <v>52.59</v>
      </c>
      <c r="D344" s="0" t="n">
        <v>0</v>
      </c>
      <c r="E344" s="0" t="n">
        <v>0</v>
      </c>
      <c r="F344" s="0" t="s">
        <v>24</v>
      </c>
    </row>
    <row r="345" customFormat="false" ht="12.8" hidden="false" customHeight="false" outlineLevel="0" collapsed="false">
      <c r="A345" s="0" t="n">
        <v>2520</v>
      </c>
      <c r="B345" s="0" t="n">
        <v>95.7</v>
      </c>
      <c r="C345" s="0" t="n">
        <v>54.97</v>
      </c>
      <c r="D345" s="0" t="n">
        <v>0</v>
      </c>
      <c r="E345" s="0" t="n">
        <v>1.10109371108742</v>
      </c>
      <c r="F345" s="0" t="s">
        <v>24</v>
      </c>
    </row>
    <row r="346" customFormat="false" ht="12.8" hidden="false" customHeight="false" outlineLevel="0" collapsed="false">
      <c r="A346" s="0" t="n">
        <v>2518</v>
      </c>
      <c r="B346" s="0" t="n">
        <v>95.72</v>
      </c>
      <c r="C346" s="0" t="n">
        <v>46.18</v>
      </c>
      <c r="D346" s="0" t="n">
        <v>0</v>
      </c>
      <c r="E346" s="0" t="n">
        <v>6.0109321891251</v>
      </c>
      <c r="F346" s="0" t="s">
        <v>24</v>
      </c>
    </row>
    <row r="347" customFormat="false" ht="12.8" hidden="false" customHeight="false" outlineLevel="0" collapsed="false">
      <c r="A347" s="0" t="n">
        <v>2519</v>
      </c>
      <c r="B347" s="0" t="n">
        <v>95.8</v>
      </c>
      <c r="C347" s="0" t="n">
        <v>50.37</v>
      </c>
      <c r="D347" s="0" t="n">
        <v>0</v>
      </c>
      <c r="E347" s="0" t="n">
        <v>0</v>
      </c>
      <c r="F347" s="0" t="s">
        <v>24</v>
      </c>
    </row>
    <row r="348" customFormat="false" ht="12.8" hidden="false" customHeight="false" outlineLevel="0" collapsed="false">
      <c r="A348" s="0" t="n">
        <v>2525</v>
      </c>
      <c r="B348" s="0" t="n">
        <v>96.11</v>
      </c>
      <c r="C348" s="0" t="n">
        <v>48</v>
      </c>
      <c r="D348" s="0" t="n">
        <v>0</v>
      </c>
      <c r="E348" s="0" t="n">
        <v>0</v>
      </c>
      <c r="F348" s="0" t="s">
        <v>24</v>
      </c>
    </row>
    <row r="349" customFormat="false" ht="12.8" hidden="false" customHeight="false" outlineLevel="0" collapsed="false">
      <c r="A349" s="0" t="n">
        <v>2529</v>
      </c>
      <c r="B349" s="0" t="n">
        <v>96.49</v>
      </c>
      <c r="C349" s="0" t="n">
        <v>51.73</v>
      </c>
      <c r="D349" s="0" t="n">
        <v>0</v>
      </c>
      <c r="E349" s="0" t="n">
        <v>0</v>
      </c>
      <c r="F349" s="0" t="s">
        <v>24</v>
      </c>
    </row>
    <row r="350" customFormat="false" ht="12.8" hidden="false" customHeight="false" outlineLevel="0" collapsed="false">
      <c r="A350" s="0" t="n">
        <v>2530</v>
      </c>
      <c r="B350" s="0" t="n">
        <v>96.6</v>
      </c>
      <c r="C350" s="0" t="n">
        <v>53.7</v>
      </c>
      <c r="D350" s="0" t="n">
        <v>0</v>
      </c>
      <c r="E350" s="0" t="n">
        <v>0</v>
      </c>
      <c r="F350" s="0" t="s">
        <v>24</v>
      </c>
    </row>
    <row r="351" customFormat="false" ht="12.8" hidden="false" customHeight="false" outlineLevel="0" collapsed="false">
      <c r="A351" s="0" t="n">
        <v>2531</v>
      </c>
      <c r="B351" s="0" t="n">
        <v>96.66</v>
      </c>
      <c r="C351" s="0" t="n">
        <v>45.77</v>
      </c>
      <c r="D351" s="0" t="n">
        <v>0</v>
      </c>
      <c r="E351" s="0" t="n">
        <v>0</v>
      </c>
      <c r="F351" s="0" t="s">
        <v>24</v>
      </c>
    </row>
    <row r="352" customFormat="false" ht="12.8" hidden="false" customHeight="false" outlineLevel="0" collapsed="false">
      <c r="A352" s="0" t="n">
        <v>2537</v>
      </c>
      <c r="B352" s="0" t="n">
        <v>96.85</v>
      </c>
      <c r="C352" s="0" t="n">
        <v>49.08</v>
      </c>
      <c r="D352" s="0" t="n">
        <v>0</v>
      </c>
      <c r="E352" s="0" t="n">
        <v>0</v>
      </c>
      <c r="F352" s="0" t="s">
        <v>24</v>
      </c>
    </row>
    <row r="353" customFormat="false" ht="12.8" hidden="false" customHeight="false" outlineLevel="0" collapsed="false">
      <c r="A353" s="0" t="n">
        <v>2542</v>
      </c>
      <c r="B353" s="0" t="n">
        <v>97.4</v>
      </c>
      <c r="C353" s="0" t="n">
        <v>50.73</v>
      </c>
      <c r="D353" s="0" t="n">
        <v>0</v>
      </c>
      <c r="E353" s="0" t="n">
        <v>0</v>
      </c>
      <c r="F353" s="0" t="s">
        <v>24</v>
      </c>
    </row>
    <row r="354" customFormat="false" ht="12.8" hidden="false" customHeight="false" outlineLevel="0" collapsed="false">
      <c r="A354" s="0" t="n">
        <v>2544</v>
      </c>
      <c r="B354" s="0" t="n">
        <v>97.57</v>
      </c>
      <c r="C354" s="0" t="n">
        <v>47.33</v>
      </c>
      <c r="D354" s="0" t="n">
        <v>0</v>
      </c>
      <c r="E354" s="0" t="n">
        <v>0</v>
      </c>
      <c r="F354" s="0" t="s">
        <v>24</v>
      </c>
    </row>
    <row r="355" customFormat="false" ht="12.8" hidden="false" customHeight="false" outlineLevel="0" collapsed="false">
      <c r="A355" s="0" t="n">
        <v>2545</v>
      </c>
      <c r="B355" s="0" t="n">
        <v>97.68</v>
      </c>
      <c r="C355" s="0" t="n">
        <v>52.85</v>
      </c>
      <c r="D355" s="0" t="n">
        <v>0</v>
      </c>
      <c r="E355" s="0" t="n">
        <v>0</v>
      </c>
      <c r="F355" s="0" t="s">
        <v>24</v>
      </c>
    </row>
    <row r="356" customFormat="false" ht="12.8" hidden="false" customHeight="false" outlineLevel="0" collapsed="false">
      <c r="A356" s="0" t="n">
        <v>2549</v>
      </c>
      <c r="B356" s="0" t="n">
        <v>98.3</v>
      </c>
      <c r="C356" s="0" t="n">
        <v>50.69</v>
      </c>
      <c r="D356" s="0" t="n">
        <v>0</v>
      </c>
      <c r="E356" s="0" t="n">
        <v>0</v>
      </c>
      <c r="F356" s="0" t="s">
        <v>24</v>
      </c>
    </row>
    <row r="357" customFormat="false" ht="12.8" hidden="false" customHeight="false" outlineLevel="0" collapsed="false">
      <c r="A357" s="0" t="n">
        <v>2547</v>
      </c>
      <c r="B357" s="0" t="n">
        <v>98.45</v>
      </c>
      <c r="C357" s="0" t="n">
        <v>48.37</v>
      </c>
      <c r="D357" s="0" t="n">
        <v>0</v>
      </c>
      <c r="E357" s="0" t="n">
        <v>0</v>
      </c>
      <c r="F357" s="0" t="s">
        <v>24</v>
      </c>
    </row>
    <row r="358" customFormat="false" ht="12.8" hidden="false" customHeight="false" outlineLevel="0" collapsed="false">
      <c r="A358" s="0" t="n">
        <v>2548</v>
      </c>
      <c r="B358" s="0" t="n">
        <v>98.56</v>
      </c>
      <c r="C358" s="0" t="n">
        <v>45.67</v>
      </c>
      <c r="D358" s="0" t="n">
        <v>0</v>
      </c>
      <c r="E358" s="0" t="n">
        <v>0</v>
      </c>
      <c r="F358" s="0" t="s">
        <v>24</v>
      </c>
    </row>
    <row r="359" customFormat="false" ht="12.8" hidden="false" customHeight="false" outlineLevel="0" collapsed="false">
      <c r="A359" s="0" t="n">
        <v>1</v>
      </c>
      <c r="B359" s="0" t="n">
        <v>5.42</v>
      </c>
      <c r="C359" s="0" t="n">
        <v>45.17</v>
      </c>
      <c r="D359" s="0" t="n">
        <v>0</v>
      </c>
      <c r="E359" s="0" t="n">
        <v>0</v>
      </c>
      <c r="F359" s="0" t="s">
        <v>25</v>
      </c>
    </row>
    <row r="360" customFormat="false" ht="12.8" hidden="false" customHeight="false" outlineLevel="0" collapsed="false">
      <c r="A360" s="0" t="n">
        <v>5</v>
      </c>
      <c r="B360" s="0" t="n">
        <v>5.85</v>
      </c>
      <c r="C360" s="0" t="n">
        <v>53.68</v>
      </c>
      <c r="D360" s="0" t="n">
        <v>0</v>
      </c>
      <c r="E360" s="0" t="n">
        <v>0</v>
      </c>
      <c r="F360" s="0" t="s">
        <v>25</v>
      </c>
    </row>
    <row r="361" customFormat="false" ht="12.8" hidden="false" customHeight="false" outlineLevel="0" collapsed="false">
      <c r="A361" s="0" t="n">
        <v>4</v>
      </c>
      <c r="B361" s="0" t="n">
        <v>5.89</v>
      </c>
      <c r="C361" s="0" t="n">
        <v>51.3</v>
      </c>
      <c r="D361" s="0" t="n">
        <v>0</v>
      </c>
      <c r="E361" s="0" t="n">
        <v>0</v>
      </c>
      <c r="F361" s="0" t="s">
        <v>25</v>
      </c>
    </row>
    <row r="362" customFormat="false" ht="12.8" hidden="false" customHeight="false" outlineLevel="0" collapsed="false">
      <c r="A362" s="0" t="n">
        <v>8</v>
      </c>
      <c r="B362" s="0" t="n">
        <v>6.42</v>
      </c>
      <c r="C362" s="0" t="n">
        <v>47.23</v>
      </c>
      <c r="D362" s="0" t="n">
        <v>0</v>
      </c>
      <c r="E362" s="0" t="n">
        <v>0</v>
      </c>
      <c r="F362" s="0" t="s">
        <v>25</v>
      </c>
    </row>
    <row r="363" customFormat="false" ht="12.8" hidden="false" customHeight="false" outlineLevel="0" collapsed="false">
      <c r="A363" s="0" t="n">
        <v>9</v>
      </c>
      <c r="B363" s="0" t="n">
        <v>6.59</v>
      </c>
      <c r="C363" s="0" t="n">
        <v>50.17</v>
      </c>
      <c r="D363" s="0" t="n">
        <v>0</v>
      </c>
      <c r="E363" s="0" t="n">
        <v>4.15562964428551</v>
      </c>
      <c r="F363" s="0" t="s">
        <v>25</v>
      </c>
    </row>
    <row r="364" customFormat="false" ht="12.8" hidden="false" customHeight="false" outlineLevel="0" collapsed="false">
      <c r="A364" s="0" t="n">
        <v>11</v>
      </c>
      <c r="B364" s="0" t="n">
        <v>6.69</v>
      </c>
      <c r="C364" s="0" t="n">
        <v>53.05</v>
      </c>
      <c r="D364" s="0" t="n">
        <v>0</v>
      </c>
      <c r="E364" s="0" t="n">
        <v>0</v>
      </c>
      <c r="F364" s="0" t="s">
        <v>25</v>
      </c>
    </row>
    <row r="365" customFormat="false" ht="12.8" hidden="false" customHeight="false" outlineLevel="0" collapsed="false">
      <c r="A365" s="0" t="n">
        <v>18</v>
      </c>
      <c r="B365" s="0" t="n">
        <v>7.13</v>
      </c>
      <c r="C365" s="0" t="n">
        <v>46.02</v>
      </c>
      <c r="D365" s="0" t="n">
        <v>0</v>
      </c>
      <c r="E365" s="0" t="n">
        <v>0</v>
      </c>
      <c r="F365" s="0" t="s">
        <v>25</v>
      </c>
    </row>
    <row r="366" customFormat="false" ht="12.8" hidden="false" customHeight="false" outlineLevel="0" collapsed="false">
      <c r="A366" s="0" t="n">
        <v>19</v>
      </c>
      <c r="B366" s="0" t="n">
        <v>7.23</v>
      </c>
      <c r="C366" s="0" t="n">
        <v>48.58</v>
      </c>
      <c r="D366" s="0" t="n">
        <v>0</v>
      </c>
      <c r="E366" s="0" t="n">
        <v>0.66197525541417</v>
      </c>
      <c r="F366" s="0" t="s">
        <v>25</v>
      </c>
    </row>
    <row r="367" customFormat="false" ht="12.8" hidden="false" customHeight="false" outlineLevel="0" collapsed="false">
      <c r="A367" s="0" t="n">
        <v>21</v>
      </c>
      <c r="B367" s="0" t="n">
        <v>7.41</v>
      </c>
      <c r="C367" s="0" t="n">
        <v>54.46</v>
      </c>
      <c r="D367" s="0" t="n">
        <v>0</v>
      </c>
      <c r="E367" s="0" t="n">
        <v>0</v>
      </c>
      <c r="F367" s="0" t="s">
        <v>25</v>
      </c>
    </row>
    <row r="368" customFormat="false" ht="12.8" hidden="false" customHeight="false" outlineLevel="0" collapsed="false">
      <c r="A368" s="0" t="n">
        <v>20</v>
      </c>
      <c r="B368" s="0" t="n">
        <v>7.43</v>
      </c>
      <c r="C368" s="0" t="n">
        <v>51.12</v>
      </c>
      <c r="D368" s="0" t="n">
        <v>0</v>
      </c>
      <c r="E368" s="0" t="n">
        <v>0</v>
      </c>
      <c r="F368" s="0" t="s">
        <v>25</v>
      </c>
    </row>
    <row r="369" customFormat="false" ht="12.8" hidden="false" customHeight="false" outlineLevel="0" collapsed="false">
      <c r="A369" s="0" t="n">
        <v>30</v>
      </c>
      <c r="B369" s="0" t="n">
        <v>8.01</v>
      </c>
      <c r="C369" s="0" t="n">
        <v>52.69</v>
      </c>
      <c r="D369" s="0" t="n">
        <v>0</v>
      </c>
      <c r="E369" s="0" t="n">
        <v>0</v>
      </c>
      <c r="F369" s="0" t="s">
        <v>25</v>
      </c>
    </row>
    <row r="370" customFormat="false" ht="12.8" hidden="false" customHeight="false" outlineLevel="0" collapsed="false">
      <c r="A370" s="0" t="n">
        <v>26</v>
      </c>
      <c r="B370" s="0" t="n">
        <v>8.02</v>
      </c>
      <c r="C370" s="0" t="n">
        <v>45.1</v>
      </c>
      <c r="D370" s="0" t="n">
        <v>0</v>
      </c>
      <c r="E370" s="0" t="n">
        <v>2.46865091903821</v>
      </c>
      <c r="F370" s="0" t="s">
        <v>25</v>
      </c>
    </row>
    <row r="371" customFormat="false" ht="12.8" hidden="false" customHeight="false" outlineLevel="0" collapsed="false">
      <c r="A371" s="0" t="n">
        <v>29</v>
      </c>
      <c r="B371" s="0" t="n">
        <v>8.14</v>
      </c>
      <c r="C371" s="0" t="n">
        <v>47.35</v>
      </c>
      <c r="D371" s="0" t="n">
        <v>0</v>
      </c>
      <c r="E371" s="0" t="n">
        <v>0</v>
      </c>
      <c r="F371" s="0" t="s">
        <v>25</v>
      </c>
    </row>
    <row r="372" customFormat="false" ht="12.8" hidden="false" customHeight="false" outlineLevel="0" collapsed="false">
      <c r="A372" s="0" t="n">
        <v>33</v>
      </c>
      <c r="B372" s="0" t="n">
        <v>8.3</v>
      </c>
      <c r="C372" s="0" t="n">
        <v>49.79</v>
      </c>
      <c r="D372" s="0" t="n">
        <v>0</v>
      </c>
      <c r="E372" s="0" t="n">
        <v>0</v>
      </c>
      <c r="F372" s="0" t="s">
        <v>25</v>
      </c>
    </row>
    <row r="373" customFormat="false" ht="12.8" hidden="false" customHeight="false" outlineLevel="0" collapsed="false">
      <c r="A373" s="0" t="n">
        <v>35</v>
      </c>
      <c r="B373" s="0" t="n">
        <v>8.4</v>
      </c>
      <c r="C373" s="0" t="n">
        <v>54.6</v>
      </c>
      <c r="D373" s="0" t="n">
        <v>2.68146735059292</v>
      </c>
      <c r="E373" s="0" t="n">
        <v>0</v>
      </c>
      <c r="F373" s="0" t="s">
        <v>25</v>
      </c>
    </row>
    <row r="374" customFormat="false" ht="12.8" hidden="false" customHeight="false" outlineLevel="0" collapsed="false">
      <c r="A374" s="0" t="n">
        <v>42</v>
      </c>
      <c r="B374" s="0" t="n">
        <v>8.92</v>
      </c>
      <c r="C374" s="0" t="n">
        <v>51.74</v>
      </c>
      <c r="D374" s="0" t="n">
        <v>3.93346188942011</v>
      </c>
      <c r="E374" s="0" t="n">
        <v>0</v>
      </c>
      <c r="F374" s="0" t="s">
        <v>25</v>
      </c>
    </row>
    <row r="375" customFormat="false" ht="12.8" hidden="false" customHeight="false" outlineLevel="0" collapsed="false">
      <c r="A375" s="0" t="n">
        <v>44</v>
      </c>
      <c r="B375" s="0" t="n">
        <v>9</v>
      </c>
      <c r="C375" s="0" t="n">
        <v>46.23</v>
      </c>
      <c r="D375" s="0" t="n">
        <v>0</v>
      </c>
      <c r="E375" s="0" t="n">
        <v>6.6985989748981</v>
      </c>
      <c r="F375" s="0" t="s">
        <v>25</v>
      </c>
    </row>
    <row r="376" customFormat="false" ht="12.8" hidden="false" customHeight="false" outlineLevel="0" collapsed="false">
      <c r="A376" s="0" t="n">
        <v>46</v>
      </c>
      <c r="B376" s="0" t="n">
        <v>9.18</v>
      </c>
      <c r="C376" s="0" t="n">
        <v>49.01</v>
      </c>
      <c r="D376" s="0" t="n">
        <v>2.27532461396261</v>
      </c>
      <c r="E376" s="0" t="n">
        <v>0</v>
      </c>
      <c r="F376" s="0" t="s">
        <v>25</v>
      </c>
    </row>
    <row r="377" customFormat="false" ht="12.8" hidden="false" customHeight="false" outlineLevel="0" collapsed="false">
      <c r="A377" s="0" t="n">
        <v>47</v>
      </c>
      <c r="B377" s="0" t="n">
        <v>9.33</v>
      </c>
      <c r="C377" s="0" t="n">
        <v>54.37</v>
      </c>
      <c r="D377" s="0" t="n">
        <v>0</v>
      </c>
      <c r="E377" s="0" t="n">
        <v>0</v>
      </c>
      <c r="F377" s="0" t="s">
        <v>25</v>
      </c>
    </row>
    <row r="378" customFormat="false" ht="12.8" hidden="false" customHeight="false" outlineLevel="0" collapsed="false">
      <c r="A378" s="0" t="n">
        <v>58</v>
      </c>
      <c r="B378" s="0" t="n">
        <v>10.01</v>
      </c>
      <c r="C378" s="0" t="n">
        <v>47.36</v>
      </c>
      <c r="D378" s="0" t="n">
        <v>1.93592079527591</v>
      </c>
      <c r="E378" s="0" t="n">
        <v>0</v>
      </c>
      <c r="F378" s="0" t="s">
        <v>25</v>
      </c>
    </row>
    <row r="379" customFormat="false" ht="12.8" hidden="false" customHeight="false" outlineLevel="0" collapsed="false">
      <c r="A379" s="0" t="n">
        <v>59</v>
      </c>
      <c r="B379" s="0" t="n">
        <v>10.15</v>
      </c>
      <c r="C379" s="0" t="n">
        <v>50.27</v>
      </c>
      <c r="D379" s="0" t="n">
        <v>10.0906684621207</v>
      </c>
      <c r="E379" s="0" t="n">
        <v>0</v>
      </c>
      <c r="F379" s="0" t="s">
        <v>25</v>
      </c>
    </row>
    <row r="380" customFormat="false" ht="12.8" hidden="false" customHeight="false" outlineLevel="0" collapsed="false">
      <c r="A380" s="0" t="n">
        <v>61</v>
      </c>
      <c r="B380" s="0" t="n">
        <v>10.17</v>
      </c>
      <c r="C380" s="0" t="n">
        <v>53.1</v>
      </c>
      <c r="D380" s="0" t="n">
        <v>13.6843327929253</v>
      </c>
      <c r="E380" s="0" t="n">
        <v>0</v>
      </c>
      <c r="F380" s="0" t="s">
        <v>25</v>
      </c>
    </row>
    <row r="381" customFormat="false" ht="12.8" hidden="false" customHeight="false" outlineLevel="0" collapsed="false">
      <c r="A381" s="0" t="n">
        <v>72</v>
      </c>
      <c r="B381" s="0" t="n">
        <v>10.85</v>
      </c>
      <c r="C381" s="0" t="n">
        <v>45.33</v>
      </c>
      <c r="D381" s="0" t="n">
        <v>9.07787093008262</v>
      </c>
      <c r="E381" s="0" t="n">
        <v>0</v>
      </c>
      <c r="F381" s="0" t="s">
        <v>25</v>
      </c>
    </row>
    <row r="382" customFormat="false" ht="12.8" hidden="false" customHeight="false" outlineLevel="0" collapsed="false">
      <c r="A382" s="0" t="n">
        <v>75</v>
      </c>
      <c r="B382" s="0" t="n">
        <v>11.08</v>
      </c>
      <c r="C382" s="0" t="n">
        <v>47.8</v>
      </c>
      <c r="D382" s="0" t="n">
        <v>12.4425754922487</v>
      </c>
      <c r="E382" s="0" t="n">
        <v>0</v>
      </c>
      <c r="F382" s="0" t="s">
        <v>25</v>
      </c>
    </row>
    <row r="383" customFormat="false" ht="12.8" hidden="false" customHeight="false" outlineLevel="0" collapsed="false">
      <c r="A383" s="0" t="n">
        <v>76</v>
      </c>
      <c r="B383" s="0" t="n">
        <v>11.38</v>
      </c>
      <c r="C383" s="0" t="n">
        <v>52.06</v>
      </c>
      <c r="D383" s="0" t="n">
        <v>6.42957616849706</v>
      </c>
      <c r="E383" s="0" t="n">
        <v>0</v>
      </c>
      <c r="F383" s="0" t="s">
        <v>25</v>
      </c>
    </row>
    <row r="384" customFormat="false" ht="12.8" hidden="false" customHeight="false" outlineLevel="0" collapsed="false">
      <c r="A384" s="0" t="n">
        <v>83</v>
      </c>
      <c r="B384" s="0" t="n">
        <v>11.55</v>
      </c>
      <c r="C384" s="0" t="n">
        <v>49.96</v>
      </c>
      <c r="D384" s="0" t="n">
        <v>29.8772811076692</v>
      </c>
      <c r="E384" s="0" t="n">
        <v>0.147849343291016</v>
      </c>
      <c r="F384" s="0" t="s">
        <v>25</v>
      </c>
    </row>
    <row r="385" customFormat="false" ht="12.8" hidden="false" customHeight="false" outlineLevel="0" collapsed="false">
      <c r="A385" s="0" t="n">
        <v>79</v>
      </c>
      <c r="B385" s="0" t="n">
        <v>11.57</v>
      </c>
      <c r="C385" s="0" t="n">
        <v>54.52</v>
      </c>
      <c r="D385" s="0" t="n">
        <v>16.1416636890085</v>
      </c>
      <c r="E385" s="0" t="n">
        <v>0</v>
      </c>
      <c r="F385" s="0" t="s">
        <v>25</v>
      </c>
    </row>
    <row r="386" customFormat="false" ht="12.8" hidden="false" customHeight="false" outlineLevel="0" collapsed="false">
      <c r="A386" s="0" t="n">
        <v>90</v>
      </c>
      <c r="B386" s="0" t="n">
        <v>12.14</v>
      </c>
      <c r="C386" s="0" t="n">
        <v>45.42</v>
      </c>
      <c r="D386" s="0" t="n">
        <v>24.8657592930006</v>
      </c>
      <c r="E386" s="0" t="n">
        <v>7.05542578543733</v>
      </c>
      <c r="F386" s="0" t="s">
        <v>25</v>
      </c>
    </row>
    <row r="387" customFormat="false" ht="12.8" hidden="false" customHeight="false" outlineLevel="0" collapsed="false">
      <c r="A387" s="0" t="n">
        <v>95</v>
      </c>
      <c r="B387" s="0" t="n">
        <v>12.28</v>
      </c>
      <c r="C387" s="0" t="n">
        <v>47.92</v>
      </c>
      <c r="D387" s="0" t="n">
        <v>50.2299933359517</v>
      </c>
      <c r="E387" s="0" t="n">
        <v>0</v>
      </c>
      <c r="F387" s="0" t="s">
        <v>25</v>
      </c>
    </row>
    <row r="388" customFormat="false" ht="12.8" hidden="false" customHeight="false" outlineLevel="0" collapsed="false">
      <c r="A388" s="0" t="n">
        <v>103</v>
      </c>
      <c r="B388" s="0" t="n">
        <v>12.91</v>
      </c>
      <c r="C388" s="0" t="n">
        <v>52.91</v>
      </c>
      <c r="D388" s="0" t="n">
        <v>21.64821502925</v>
      </c>
      <c r="E388" s="0" t="n">
        <v>2.42445361202246</v>
      </c>
      <c r="F388" s="0" t="s">
        <v>25</v>
      </c>
    </row>
    <row r="389" customFormat="false" ht="12.8" hidden="false" customHeight="false" outlineLevel="0" collapsed="false">
      <c r="A389" s="0" t="n">
        <v>102</v>
      </c>
      <c r="B389" s="0" t="n">
        <v>12.96</v>
      </c>
      <c r="C389" s="0" t="n">
        <v>50.55</v>
      </c>
      <c r="D389" s="0" t="n">
        <v>11.1414618972949</v>
      </c>
      <c r="E389" s="0" t="n">
        <v>0.10493169104409</v>
      </c>
      <c r="F389" s="0" t="s">
        <v>25</v>
      </c>
    </row>
    <row r="390" customFormat="false" ht="12.8" hidden="false" customHeight="false" outlineLevel="0" collapsed="false">
      <c r="A390" s="0" t="n">
        <v>115</v>
      </c>
      <c r="B390" s="0" t="n">
        <v>13.61</v>
      </c>
      <c r="C390" s="0" t="n">
        <v>45.94</v>
      </c>
      <c r="D390" s="0" t="n">
        <v>32.0058391631452</v>
      </c>
      <c r="E390" s="0" t="n">
        <v>0</v>
      </c>
      <c r="F390" s="0" t="s">
        <v>25</v>
      </c>
    </row>
    <row r="391" customFormat="false" ht="12.8" hidden="false" customHeight="false" outlineLevel="0" collapsed="false">
      <c r="A391" s="0" t="n">
        <v>116</v>
      </c>
      <c r="B391" s="0" t="n">
        <v>13.66</v>
      </c>
      <c r="C391" s="0" t="n">
        <v>48.23</v>
      </c>
      <c r="D391" s="0" t="n">
        <v>15.3557587909822</v>
      </c>
      <c r="E391" s="0" t="n">
        <v>2.89192134257441</v>
      </c>
      <c r="F391" s="0" t="s">
        <v>25</v>
      </c>
    </row>
    <row r="392" customFormat="false" ht="12.8" hidden="false" customHeight="false" outlineLevel="0" collapsed="false">
      <c r="A392" s="0" t="n">
        <v>126</v>
      </c>
      <c r="B392" s="0" t="n">
        <v>14.13</v>
      </c>
      <c r="C392" s="0" t="n">
        <v>54.14</v>
      </c>
      <c r="D392" s="0" t="n">
        <v>1.08012705987505</v>
      </c>
      <c r="E392" s="0" t="n">
        <v>0</v>
      </c>
      <c r="F392" s="0" t="s">
        <v>25</v>
      </c>
    </row>
    <row r="393" customFormat="false" ht="12.8" hidden="false" customHeight="false" outlineLevel="0" collapsed="false">
      <c r="A393" s="0" t="n">
        <v>131</v>
      </c>
      <c r="B393" s="0" t="n">
        <v>14.46</v>
      </c>
      <c r="C393" s="0" t="n">
        <v>51.93</v>
      </c>
      <c r="D393" s="0" t="n">
        <v>14.788281118497</v>
      </c>
      <c r="E393" s="0" t="n">
        <v>3.4457165525313</v>
      </c>
      <c r="F393" s="0" t="s">
        <v>25</v>
      </c>
    </row>
    <row r="394" customFormat="false" ht="12.8" hidden="false" customHeight="false" outlineLevel="0" collapsed="false">
      <c r="A394" s="0" t="n">
        <v>133</v>
      </c>
      <c r="B394" s="0" t="n">
        <v>14.58</v>
      </c>
      <c r="C394" s="0" t="n">
        <v>49.64</v>
      </c>
      <c r="D394" s="0" t="n">
        <v>0.791712561977126</v>
      </c>
      <c r="E394" s="0" t="n">
        <v>0.832169339668609</v>
      </c>
      <c r="F394" s="0" t="s">
        <v>25</v>
      </c>
    </row>
    <row r="395" customFormat="false" ht="12.8" hidden="false" customHeight="false" outlineLevel="0" collapsed="false">
      <c r="A395" s="0" t="n">
        <v>140</v>
      </c>
      <c r="B395" s="0" t="n">
        <v>15.03</v>
      </c>
      <c r="C395" s="0" t="n">
        <v>45.69</v>
      </c>
      <c r="D395" s="0" t="n">
        <v>4.32247693914454</v>
      </c>
      <c r="E395" s="0" t="n">
        <v>7.47977899377792</v>
      </c>
      <c r="F395" s="0" t="s">
        <v>25</v>
      </c>
    </row>
    <row r="396" customFormat="false" ht="12.8" hidden="false" customHeight="false" outlineLevel="0" collapsed="false">
      <c r="A396" s="0" t="n">
        <v>151</v>
      </c>
      <c r="B396" s="0" t="n">
        <v>15.54</v>
      </c>
      <c r="C396" s="0" t="n">
        <v>53.39</v>
      </c>
      <c r="D396" s="0" t="n">
        <v>11.555184127556</v>
      </c>
      <c r="E396" s="0" t="n">
        <v>13.1754239348597</v>
      </c>
      <c r="F396" s="0" t="s">
        <v>25</v>
      </c>
    </row>
    <row r="397" customFormat="false" ht="12.8" hidden="false" customHeight="false" outlineLevel="0" collapsed="false">
      <c r="A397" s="0" t="n">
        <v>152</v>
      </c>
      <c r="B397" s="0" t="n">
        <v>15.58</v>
      </c>
      <c r="C397" s="0" t="n">
        <v>47.75</v>
      </c>
      <c r="D397" s="0" t="n">
        <v>1.21015967138466</v>
      </c>
      <c r="E397" s="0" t="n">
        <v>0.168225384610084</v>
      </c>
      <c r="F397" s="0" t="s">
        <v>25</v>
      </c>
    </row>
    <row r="398" customFormat="false" ht="12.8" hidden="false" customHeight="false" outlineLevel="0" collapsed="false">
      <c r="A398" s="0" t="n">
        <v>157</v>
      </c>
      <c r="B398" s="0" t="n">
        <v>15.79</v>
      </c>
      <c r="C398" s="0" t="n">
        <v>50.69</v>
      </c>
      <c r="D398" s="0" t="n">
        <v>11.0269820129757</v>
      </c>
      <c r="E398" s="0" t="n">
        <v>7.24707869581523</v>
      </c>
      <c r="F398" s="0" t="s">
        <v>25</v>
      </c>
    </row>
    <row r="399" customFormat="false" ht="12.8" hidden="false" customHeight="false" outlineLevel="0" collapsed="false">
      <c r="A399" s="0" t="n">
        <v>171</v>
      </c>
      <c r="B399" s="0" t="n">
        <v>16.74</v>
      </c>
      <c r="C399" s="0" t="n">
        <v>46.06</v>
      </c>
      <c r="D399" s="0" t="n">
        <v>34.8311200227582</v>
      </c>
      <c r="E399" s="0" t="n">
        <v>1.09164395279452</v>
      </c>
      <c r="F399" s="0" t="s">
        <v>25</v>
      </c>
    </row>
    <row r="400" customFormat="false" ht="12.8" hidden="false" customHeight="false" outlineLevel="0" collapsed="false">
      <c r="A400" s="0" t="n">
        <v>173</v>
      </c>
      <c r="B400" s="0" t="n">
        <v>16.81</v>
      </c>
      <c r="C400" s="0" t="n">
        <v>48.86</v>
      </c>
      <c r="D400" s="0" t="n">
        <v>7.48972092698191</v>
      </c>
      <c r="E400" s="0" t="n">
        <v>6.05178270674545</v>
      </c>
      <c r="F400" s="0" t="s">
        <v>25</v>
      </c>
    </row>
    <row r="401" customFormat="false" ht="12.8" hidden="false" customHeight="false" outlineLevel="0" collapsed="false">
      <c r="A401" s="0" t="n">
        <v>174</v>
      </c>
      <c r="B401" s="0" t="n">
        <v>16.84</v>
      </c>
      <c r="C401" s="0" t="n">
        <v>54.43</v>
      </c>
      <c r="D401" s="0" t="n">
        <v>1.5414918215295</v>
      </c>
      <c r="E401" s="0" t="n">
        <v>0.501821539345939</v>
      </c>
      <c r="F401" s="0" t="s">
        <v>25</v>
      </c>
    </row>
    <row r="402" customFormat="false" ht="12.8" hidden="false" customHeight="false" outlineLevel="0" collapsed="false">
      <c r="A402" s="0" t="n">
        <v>177</v>
      </c>
      <c r="B402" s="0" t="n">
        <v>17.11</v>
      </c>
      <c r="C402" s="0" t="n">
        <v>51.96</v>
      </c>
      <c r="D402" s="0" t="n">
        <v>7.2185325509721</v>
      </c>
      <c r="E402" s="0" t="n">
        <v>7.7579562535252</v>
      </c>
      <c r="F402" s="0" t="s">
        <v>25</v>
      </c>
    </row>
    <row r="403" customFormat="false" ht="12.8" hidden="false" customHeight="false" outlineLevel="0" collapsed="false">
      <c r="A403" s="0" t="n">
        <v>199</v>
      </c>
      <c r="B403" s="0" t="n">
        <v>18.16</v>
      </c>
      <c r="C403" s="0" t="n">
        <v>54.75</v>
      </c>
      <c r="D403" s="0" t="n">
        <v>0</v>
      </c>
      <c r="E403" s="0" t="n">
        <v>0</v>
      </c>
      <c r="F403" s="0" t="s">
        <v>25</v>
      </c>
    </row>
    <row r="404" customFormat="false" ht="12.8" hidden="false" customHeight="false" outlineLevel="0" collapsed="false">
      <c r="A404" s="0" t="n">
        <v>198</v>
      </c>
      <c r="B404" s="0" t="n">
        <v>18.21</v>
      </c>
      <c r="C404" s="0" t="n">
        <v>50.34</v>
      </c>
      <c r="D404" s="0" t="n">
        <v>16.7577682427092</v>
      </c>
      <c r="E404" s="0" t="n">
        <v>14.1560332277126</v>
      </c>
      <c r="F404" s="0" t="s">
        <v>25</v>
      </c>
    </row>
    <row r="405" customFormat="false" ht="12.8" hidden="false" customHeight="false" outlineLevel="0" collapsed="false">
      <c r="A405" s="0" t="n">
        <v>197</v>
      </c>
      <c r="B405" s="0" t="n">
        <v>18.24</v>
      </c>
      <c r="C405" s="0" t="n">
        <v>47.8</v>
      </c>
      <c r="D405" s="0" t="n">
        <v>37.265712437949</v>
      </c>
      <c r="E405" s="0" t="n">
        <v>5.24875012181329</v>
      </c>
      <c r="F405" s="0" t="s">
        <v>25</v>
      </c>
    </row>
    <row r="406" customFormat="false" ht="12.8" hidden="false" customHeight="false" outlineLevel="0" collapsed="false">
      <c r="A406" s="0" t="n">
        <v>200</v>
      </c>
      <c r="B406" s="0" t="n">
        <v>18.29</v>
      </c>
      <c r="C406" s="0" t="n">
        <v>45.27</v>
      </c>
      <c r="D406" s="0" t="n">
        <v>25.9756137175054</v>
      </c>
      <c r="E406" s="0" t="n">
        <v>3.92312621628725</v>
      </c>
      <c r="F406" s="0" t="s">
        <v>25</v>
      </c>
    </row>
    <row r="407" customFormat="false" ht="12.8" hidden="false" customHeight="false" outlineLevel="0" collapsed="false">
      <c r="A407" s="0" t="n">
        <v>204</v>
      </c>
      <c r="B407" s="0" t="n">
        <v>18.67</v>
      </c>
      <c r="C407" s="0" t="n">
        <v>52.56</v>
      </c>
      <c r="D407" s="0" t="n">
        <v>10.2879321664851</v>
      </c>
      <c r="E407" s="0" t="n">
        <v>7.10296988184849</v>
      </c>
      <c r="F407" s="0" t="s">
        <v>25</v>
      </c>
    </row>
    <row r="408" customFormat="false" ht="12.8" hidden="false" customHeight="false" outlineLevel="0" collapsed="false">
      <c r="A408" s="0" t="n">
        <v>227</v>
      </c>
      <c r="B408" s="0" t="n">
        <v>19.59</v>
      </c>
      <c r="C408" s="0" t="n">
        <v>46.64</v>
      </c>
      <c r="D408" s="0" t="n">
        <v>8.32444957618818</v>
      </c>
      <c r="E408" s="0" t="n">
        <v>5.46068063852804</v>
      </c>
      <c r="F408" s="0" t="s">
        <v>25</v>
      </c>
    </row>
    <row r="409" customFormat="false" ht="12.8" hidden="false" customHeight="false" outlineLevel="0" collapsed="false">
      <c r="A409" s="0" t="n">
        <v>231</v>
      </c>
      <c r="B409" s="0" t="n">
        <v>19.66</v>
      </c>
      <c r="C409" s="0" t="n">
        <v>49.23</v>
      </c>
      <c r="D409" s="0" t="n">
        <v>25.189216644568</v>
      </c>
      <c r="E409" s="0" t="n">
        <v>13.5576469708111</v>
      </c>
      <c r="F409" s="0" t="s">
        <v>25</v>
      </c>
    </row>
    <row r="410" customFormat="false" ht="12.8" hidden="false" customHeight="false" outlineLevel="0" collapsed="false">
      <c r="A410" s="0" t="n">
        <v>241</v>
      </c>
      <c r="B410" s="0" t="n">
        <v>20.16</v>
      </c>
      <c r="C410" s="0" t="n">
        <v>51.5</v>
      </c>
      <c r="D410" s="0" t="n">
        <v>10.140082823194</v>
      </c>
      <c r="E410" s="0" t="n">
        <v>14.1491427789574</v>
      </c>
      <c r="F410" s="0" t="s">
        <v>25</v>
      </c>
    </row>
    <row r="411" customFormat="false" ht="12.8" hidden="false" customHeight="false" outlineLevel="0" collapsed="false">
      <c r="A411" s="0" t="n">
        <v>245</v>
      </c>
      <c r="B411" s="0" t="n">
        <v>20.47</v>
      </c>
      <c r="C411" s="0" t="n">
        <v>53.97</v>
      </c>
      <c r="D411" s="0" t="n">
        <v>0</v>
      </c>
      <c r="E411" s="0" t="n">
        <v>5.86544528540731</v>
      </c>
      <c r="F411" s="0" t="s">
        <v>25</v>
      </c>
    </row>
    <row r="412" customFormat="false" ht="12.8" hidden="false" customHeight="false" outlineLevel="0" collapsed="false">
      <c r="A412" s="0" t="n">
        <v>255</v>
      </c>
      <c r="B412" s="0" t="n">
        <v>20.83</v>
      </c>
      <c r="C412" s="0" t="n">
        <v>47.34</v>
      </c>
      <c r="D412" s="0" t="n">
        <v>21.1249346637806</v>
      </c>
      <c r="E412" s="0" t="n">
        <v>6.27109584712654</v>
      </c>
      <c r="F412" s="0" t="s">
        <v>25</v>
      </c>
    </row>
    <row r="413" customFormat="false" ht="12.8" hidden="false" customHeight="false" outlineLevel="0" collapsed="false">
      <c r="A413" s="0" t="n">
        <v>261</v>
      </c>
      <c r="B413" s="0" t="n">
        <v>21.21</v>
      </c>
      <c r="C413" s="0" t="n">
        <v>49.66</v>
      </c>
      <c r="D413" s="0" t="n">
        <v>14.5020321902079</v>
      </c>
      <c r="E413" s="0" t="n">
        <v>1.80874279825061</v>
      </c>
      <c r="F413" s="0" t="s">
        <v>25</v>
      </c>
    </row>
    <row r="414" customFormat="false" ht="12.8" hidden="false" customHeight="false" outlineLevel="0" collapsed="false">
      <c r="A414" s="0" t="n">
        <v>269</v>
      </c>
      <c r="B414" s="0" t="n">
        <v>21.42</v>
      </c>
      <c r="C414" s="0" t="n">
        <v>52.31</v>
      </c>
      <c r="D414" s="0" t="n">
        <v>14.3340036755622</v>
      </c>
      <c r="E414" s="0" t="n">
        <v>15.4725026798924</v>
      </c>
      <c r="F414" s="0" t="s">
        <v>25</v>
      </c>
    </row>
    <row r="415" customFormat="false" ht="12.8" hidden="false" customHeight="false" outlineLevel="0" collapsed="false">
      <c r="A415" s="0" t="n">
        <v>280</v>
      </c>
      <c r="B415" s="0" t="n">
        <v>22.05</v>
      </c>
      <c r="C415" s="0" t="n">
        <v>54.22</v>
      </c>
      <c r="D415" s="0" t="n">
        <v>16.1485541377637</v>
      </c>
      <c r="E415" s="0" t="n">
        <v>16.154558671679</v>
      </c>
      <c r="F415" s="0" t="s">
        <v>25</v>
      </c>
    </row>
    <row r="416" customFormat="false" ht="12.8" hidden="false" customHeight="false" outlineLevel="0" collapsed="false">
      <c r="A416" s="0" t="n">
        <v>284</v>
      </c>
      <c r="B416" s="0" t="n">
        <v>22.16</v>
      </c>
      <c r="C416" s="0" t="n">
        <v>46.56</v>
      </c>
      <c r="D416" s="0" t="n">
        <v>24.8145731022474</v>
      </c>
      <c r="E416" s="0" t="n">
        <v>9.49474307977466</v>
      </c>
      <c r="F416" s="0" t="s">
        <v>25</v>
      </c>
    </row>
    <row r="417" customFormat="false" ht="12.8" hidden="false" customHeight="false" outlineLevel="0" collapsed="false">
      <c r="A417" s="0" t="n">
        <v>289</v>
      </c>
      <c r="B417" s="0" t="n">
        <v>22.45</v>
      </c>
      <c r="C417" s="0" t="n">
        <v>48.76</v>
      </c>
      <c r="D417" s="0" t="n">
        <v>20.5040067959512</v>
      </c>
      <c r="E417" s="0" t="n">
        <v>37.1682618055535</v>
      </c>
      <c r="F417" s="0" t="s">
        <v>25</v>
      </c>
    </row>
    <row r="418" customFormat="false" ht="12.8" hidden="false" customHeight="false" outlineLevel="0" collapsed="false">
      <c r="A418" s="0" t="n">
        <v>291</v>
      </c>
      <c r="B418" s="0" t="n">
        <v>22.52</v>
      </c>
      <c r="C418" s="0" t="n">
        <v>51.21</v>
      </c>
      <c r="D418" s="0" t="n">
        <v>13.2118448782802</v>
      </c>
      <c r="E418" s="0" t="n">
        <v>17.9013858661146</v>
      </c>
      <c r="F418" s="0" t="s">
        <v>25</v>
      </c>
    </row>
    <row r="419" customFormat="false" ht="12.8" hidden="false" customHeight="false" outlineLevel="0" collapsed="false">
      <c r="A419" s="0" t="n">
        <v>314</v>
      </c>
      <c r="B419" s="0" t="n">
        <v>23.43</v>
      </c>
      <c r="C419" s="0" t="n">
        <v>54.09</v>
      </c>
      <c r="D419" s="0" t="n">
        <v>0</v>
      </c>
      <c r="E419" s="0" t="n">
        <v>32.9176424034279</v>
      </c>
      <c r="F419" s="0" t="s">
        <v>25</v>
      </c>
    </row>
    <row r="420" customFormat="false" ht="12.8" hidden="false" customHeight="false" outlineLevel="0" collapsed="false">
      <c r="A420" s="0" t="n">
        <v>318</v>
      </c>
      <c r="B420" s="0" t="n">
        <v>23.61</v>
      </c>
      <c r="C420" s="0" t="n">
        <v>46.94</v>
      </c>
      <c r="D420" s="0" t="n">
        <v>15.3352843146809</v>
      </c>
      <c r="E420" s="0" t="n">
        <v>29.1335063820321</v>
      </c>
      <c r="F420" s="0" t="s">
        <v>25</v>
      </c>
    </row>
    <row r="421" customFormat="false" ht="12.8" hidden="false" customHeight="false" outlineLevel="0" collapsed="false">
      <c r="A421" s="0" t="n">
        <v>323</v>
      </c>
      <c r="B421" s="0" t="n">
        <v>23.72</v>
      </c>
      <c r="C421" s="0" t="n">
        <v>51.9</v>
      </c>
      <c r="D421" s="0" t="n">
        <v>12.2418665635068</v>
      </c>
      <c r="E421" s="0" t="n">
        <v>13.1190206900489</v>
      </c>
      <c r="F421" s="0" t="s">
        <v>25</v>
      </c>
    </row>
    <row r="422" customFormat="false" ht="12.8" hidden="false" customHeight="false" outlineLevel="0" collapsed="false">
      <c r="A422" s="0" t="n">
        <v>322</v>
      </c>
      <c r="B422" s="0" t="n">
        <v>23.76</v>
      </c>
      <c r="C422" s="0" t="n">
        <v>49.41</v>
      </c>
      <c r="D422" s="0" t="n">
        <v>23.0377232382353</v>
      </c>
      <c r="E422" s="0" t="n">
        <v>19.0713840647545</v>
      </c>
      <c r="F422" s="0" t="s">
        <v>25</v>
      </c>
    </row>
    <row r="423" customFormat="false" ht="12.8" hidden="false" customHeight="false" outlineLevel="0" collapsed="false">
      <c r="A423" s="0" t="n">
        <v>346</v>
      </c>
      <c r="B423" s="0" t="n">
        <v>24.71</v>
      </c>
      <c r="C423" s="0" t="n">
        <v>53.59</v>
      </c>
      <c r="D423" s="0" t="n">
        <v>5.10611783257981</v>
      </c>
      <c r="E423" s="0" t="n">
        <v>40.4264597169601</v>
      </c>
      <c r="F423" s="0" t="s">
        <v>25</v>
      </c>
    </row>
    <row r="424" customFormat="false" ht="12.8" hidden="false" customHeight="false" outlineLevel="0" collapsed="false">
      <c r="A424" s="0" t="n">
        <v>354</v>
      </c>
      <c r="B424" s="0" t="n">
        <v>24.95</v>
      </c>
      <c r="C424" s="0" t="n">
        <v>46.5</v>
      </c>
      <c r="D424" s="0" t="n">
        <v>10.6852157547158</v>
      </c>
      <c r="E424" s="0" t="n">
        <v>56.2244868830464</v>
      </c>
      <c r="F424" s="0" t="s">
        <v>25</v>
      </c>
    </row>
    <row r="425" customFormat="false" ht="12.8" hidden="false" customHeight="false" outlineLevel="0" collapsed="false">
      <c r="A425" s="0" t="n">
        <v>355</v>
      </c>
      <c r="B425" s="0" t="n">
        <v>24.95</v>
      </c>
      <c r="C425" s="0" t="n">
        <v>51.05</v>
      </c>
      <c r="D425" s="0" t="n">
        <v>4.64701707551636</v>
      </c>
      <c r="E425" s="0" t="n">
        <v>81.2988299033664</v>
      </c>
      <c r="F425" s="0" t="s">
        <v>25</v>
      </c>
    </row>
    <row r="426" customFormat="false" ht="12.8" hidden="false" customHeight="false" outlineLevel="0" collapsed="false">
      <c r="A426" s="0" t="n">
        <v>357</v>
      </c>
      <c r="B426" s="0" t="n">
        <v>25.01</v>
      </c>
      <c r="C426" s="0" t="n">
        <v>48.78</v>
      </c>
      <c r="D426" s="0" t="n">
        <v>7.20612974321266</v>
      </c>
      <c r="E426" s="0" t="n">
        <v>42.0463057843349</v>
      </c>
      <c r="F426" s="0" t="s">
        <v>25</v>
      </c>
    </row>
    <row r="427" customFormat="false" ht="12.8" hidden="false" customHeight="false" outlineLevel="0" collapsed="false">
      <c r="A427" s="0" t="n">
        <v>379</v>
      </c>
      <c r="B427" s="0" t="n">
        <v>25.84</v>
      </c>
      <c r="C427" s="0" t="n">
        <v>52.51</v>
      </c>
      <c r="D427" s="0" t="n">
        <v>3.25091372272244</v>
      </c>
      <c r="E427" s="0" t="n">
        <v>21.7173163867668</v>
      </c>
      <c r="F427" s="0" t="s">
        <v>25</v>
      </c>
    </row>
    <row r="428" customFormat="false" ht="12.8" hidden="false" customHeight="false" outlineLevel="0" collapsed="false">
      <c r="A428" s="0" t="n">
        <v>386</v>
      </c>
      <c r="B428" s="0" t="n">
        <v>26.04</v>
      </c>
      <c r="C428" s="0" t="n">
        <v>47.55</v>
      </c>
      <c r="D428" s="0" t="n">
        <v>2.92647202133283</v>
      </c>
      <c r="E428" s="0" t="n">
        <v>14.1320150920515</v>
      </c>
      <c r="F428" s="0" t="s">
        <v>25</v>
      </c>
    </row>
    <row r="429" customFormat="false" ht="12.8" hidden="false" customHeight="false" outlineLevel="0" collapsed="false">
      <c r="A429" s="0" t="n">
        <v>391</v>
      </c>
      <c r="B429" s="0" t="n">
        <v>26.21</v>
      </c>
      <c r="C429" s="0" t="n">
        <v>50.04</v>
      </c>
      <c r="D429" s="0" t="n">
        <v>0</v>
      </c>
      <c r="E429" s="0" t="n">
        <v>31.1622513655393</v>
      </c>
      <c r="F429" s="0" t="s">
        <v>25</v>
      </c>
    </row>
    <row r="430" customFormat="false" ht="12.8" hidden="false" customHeight="false" outlineLevel="0" collapsed="false">
      <c r="A430" s="0" t="n">
        <v>399</v>
      </c>
      <c r="B430" s="0" t="n">
        <v>26.6</v>
      </c>
      <c r="C430" s="0" t="n">
        <v>45.54</v>
      </c>
      <c r="D430" s="0" t="n">
        <v>30.2843097591394</v>
      </c>
      <c r="E430" s="0" t="n">
        <v>18.7202664831839</v>
      </c>
      <c r="F430" s="0" t="s">
        <v>25</v>
      </c>
    </row>
    <row r="431" customFormat="false" ht="12.8" hidden="false" customHeight="false" outlineLevel="0" collapsed="false">
      <c r="A431" s="0" t="n">
        <v>402</v>
      </c>
      <c r="B431" s="0" t="n">
        <v>26.68</v>
      </c>
      <c r="C431" s="0" t="n">
        <v>53.96</v>
      </c>
      <c r="D431" s="0" t="n">
        <v>29.8038486109347</v>
      </c>
      <c r="E431" s="0" t="n">
        <v>49.2169004989669</v>
      </c>
      <c r="F431" s="0" t="s">
        <v>25</v>
      </c>
    </row>
    <row r="432" customFormat="false" ht="12.8" hidden="false" customHeight="false" outlineLevel="0" collapsed="false">
      <c r="A432" s="0" t="n">
        <v>414</v>
      </c>
      <c r="B432" s="0" t="n">
        <v>27.1</v>
      </c>
      <c r="C432" s="0" t="n">
        <v>48.25</v>
      </c>
      <c r="D432" s="0" t="n">
        <v>19.3771231195227</v>
      </c>
      <c r="E432" s="0" t="n">
        <v>54.442026225048</v>
      </c>
      <c r="F432" s="0" t="s">
        <v>25</v>
      </c>
    </row>
    <row r="433" customFormat="false" ht="12.8" hidden="false" customHeight="false" outlineLevel="0" collapsed="false">
      <c r="A433" s="0" t="n">
        <v>412</v>
      </c>
      <c r="B433" s="0" t="n">
        <v>27.11</v>
      </c>
      <c r="C433" s="0" t="n">
        <v>51.29</v>
      </c>
      <c r="D433" s="0" t="n">
        <v>0</v>
      </c>
      <c r="E433" s="0" t="n">
        <v>24.6193765325096</v>
      </c>
      <c r="F433" s="0" t="s">
        <v>25</v>
      </c>
    </row>
    <row r="434" customFormat="false" ht="12.8" hidden="false" customHeight="false" outlineLevel="0" collapsed="false">
      <c r="A434" s="0" t="n">
        <v>429</v>
      </c>
      <c r="B434" s="0" t="n">
        <v>27.72</v>
      </c>
      <c r="C434" s="0" t="n">
        <v>46.13</v>
      </c>
      <c r="D434" s="0" t="n">
        <v>22.698516289513</v>
      </c>
      <c r="E434" s="0" t="n">
        <v>74.582906371598</v>
      </c>
      <c r="F434" s="0" t="s">
        <v>25</v>
      </c>
    </row>
    <row r="435" customFormat="false" ht="12.8" hidden="false" customHeight="false" outlineLevel="0" collapsed="false">
      <c r="A435" s="0" t="n">
        <v>436</v>
      </c>
      <c r="B435" s="0" t="n">
        <v>27.75</v>
      </c>
      <c r="C435" s="0" t="n">
        <v>53.22</v>
      </c>
      <c r="D435" s="0" t="n">
        <v>22.4226030343568</v>
      </c>
      <c r="E435" s="0" t="n">
        <v>100.915839074554</v>
      </c>
      <c r="F435" s="0" t="s">
        <v>25</v>
      </c>
    </row>
    <row r="436" customFormat="false" ht="12.8" hidden="false" customHeight="false" outlineLevel="0" collapsed="false">
      <c r="A436" s="0" t="n">
        <v>439</v>
      </c>
      <c r="B436" s="0" t="n">
        <v>28.04</v>
      </c>
      <c r="C436" s="0" t="n">
        <v>48.99</v>
      </c>
      <c r="D436" s="0" t="n">
        <v>34.9784771911381</v>
      </c>
      <c r="E436" s="0" t="n">
        <v>31.5339418583934</v>
      </c>
      <c r="F436" s="0" t="s">
        <v>25</v>
      </c>
    </row>
    <row r="437" customFormat="false" ht="12.8" hidden="false" customHeight="false" outlineLevel="0" collapsed="false">
      <c r="A437" s="0" t="n">
        <v>450</v>
      </c>
      <c r="B437" s="0" t="n">
        <v>28.4</v>
      </c>
      <c r="C437" s="0" t="n">
        <v>51.18</v>
      </c>
      <c r="D437" s="0" t="n">
        <v>35.9434353218184</v>
      </c>
      <c r="E437" s="0" t="n">
        <v>89.606742402542</v>
      </c>
      <c r="F437" s="0" t="s">
        <v>25</v>
      </c>
    </row>
    <row r="438" customFormat="false" ht="12.8" hidden="false" customHeight="false" outlineLevel="0" collapsed="false">
      <c r="A438" s="0" t="n">
        <v>458</v>
      </c>
      <c r="B438" s="0" t="n">
        <v>28.79</v>
      </c>
      <c r="C438" s="0" t="n">
        <v>46.69</v>
      </c>
      <c r="D438" s="0" t="n">
        <v>37.2614797337137</v>
      </c>
      <c r="E438" s="0" t="n">
        <v>24.7769709390402</v>
      </c>
      <c r="F438" s="0" t="s">
        <v>25</v>
      </c>
    </row>
    <row r="439" customFormat="false" ht="12.8" hidden="false" customHeight="false" outlineLevel="0" collapsed="false">
      <c r="A439" s="0" t="n">
        <v>462</v>
      </c>
      <c r="B439" s="0" t="n">
        <v>28.81</v>
      </c>
      <c r="C439" s="0" t="n">
        <v>53.32</v>
      </c>
      <c r="D439" s="0" t="n">
        <v>77.9747789888562</v>
      </c>
      <c r="E439" s="0" t="n">
        <v>55.141898948616</v>
      </c>
      <c r="F439" s="0" t="s">
        <v>25</v>
      </c>
    </row>
    <row r="440" customFormat="false" ht="12.8" hidden="false" customHeight="false" outlineLevel="0" collapsed="false">
      <c r="A440" s="0" t="n">
        <v>474</v>
      </c>
      <c r="B440" s="0" t="n">
        <v>29.16</v>
      </c>
      <c r="C440" s="0" t="n">
        <v>49.06</v>
      </c>
      <c r="D440" s="0" t="n">
        <v>56.2273414975308</v>
      </c>
      <c r="E440" s="0" t="n">
        <v>76.6370475805174</v>
      </c>
      <c r="F440" s="0" t="s">
        <v>25</v>
      </c>
    </row>
    <row r="441" customFormat="false" ht="12.8" hidden="false" customHeight="false" outlineLevel="0" collapsed="false">
      <c r="A441" s="0" t="n">
        <v>489</v>
      </c>
      <c r="B441" s="0" t="n">
        <v>29.66</v>
      </c>
      <c r="C441" s="0" t="n">
        <v>51.3</v>
      </c>
      <c r="D441" s="0" t="n">
        <v>143.108812982393</v>
      </c>
      <c r="E441" s="0" t="n">
        <v>46.2330408830012</v>
      </c>
      <c r="F441" s="0" t="s">
        <v>25</v>
      </c>
    </row>
    <row r="442" customFormat="false" ht="12.8" hidden="false" customHeight="false" outlineLevel="0" collapsed="false">
      <c r="A442" s="0" t="n">
        <v>493</v>
      </c>
      <c r="B442" s="0" t="n">
        <v>29.77</v>
      </c>
      <c r="C442" s="0" t="n">
        <v>53.81</v>
      </c>
      <c r="D442" s="0" t="n">
        <v>231.244149270744</v>
      </c>
      <c r="E442" s="0" t="n">
        <v>87.037392496695</v>
      </c>
      <c r="F442" s="0" t="s">
        <v>25</v>
      </c>
    </row>
    <row r="443" customFormat="false" ht="12.8" hidden="false" customHeight="false" outlineLevel="0" collapsed="false">
      <c r="A443" s="0" t="n">
        <v>494</v>
      </c>
      <c r="B443" s="0" t="n">
        <v>29.93</v>
      </c>
      <c r="C443" s="0" t="n">
        <v>46.7</v>
      </c>
      <c r="D443" s="0" t="n">
        <v>75.3089628004359</v>
      </c>
      <c r="E443" s="0" t="n">
        <v>11.4879530347013</v>
      </c>
      <c r="F443" s="0" t="s">
        <v>25</v>
      </c>
    </row>
    <row r="444" customFormat="false" ht="12.8" hidden="false" customHeight="false" outlineLevel="0" collapsed="false">
      <c r="A444" s="0" t="n">
        <v>510</v>
      </c>
      <c r="B444" s="0" t="n">
        <v>30.24</v>
      </c>
      <c r="C444" s="0" t="n">
        <v>48.7</v>
      </c>
      <c r="D444" s="0" t="n">
        <v>172.587235542116</v>
      </c>
      <c r="E444" s="0" t="n">
        <v>63.3857302743678</v>
      </c>
      <c r="F444" s="0" t="s">
        <v>25</v>
      </c>
    </row>
    <row r="445" customFormat="false" ht="12.8" hidden="false" customHeight="false" outlineLevel="0" collapsed="false">
      <c r="A445" s="0" t="n">
        <v>522</v>
      </c>
      <c r="B445" s="0" t="n">
        <v>30.76</v>
      </c>
      <c r="C445" s="0" t="n">
        <v>52.32</v>
      </c>
      <c r="D445" s="0" t="n">
        <v>407.221682470403</v>
      </c>
      <c r="E445" s="0" t="n">
        <v>42.2507552424011</v>
      </c>
      <c r="F445" s="0" t="s">
        <v>25</v>
      </c>
    </row>
    <row r="446" customFormat="false" ht="12.8" hidden="false" customHeight="false" outlineLevel="0" collapsed="false">
      <c r="A446" s="0" t="n">
        <v>525</v>
      </c>
      <c r="B446" s="0" t="n">
        <v>30.94</v>
      </c>
      <c r="C446" s="0" t="n">
        <v>50.27</v>
      </c>
      <c r="D446" s="0" t="n">
        <v>421.629807687575</v>
      </c>
      <c r="E446" s="0" t="n">
        <v>53.8493491971151</v>
      </c>
      <c r="F446" s="0" t="s">
        <v>25</v>
      </c>
    </row>
    <row r="447" customFormat="false" ht="12.8" hidden="false" customHeight="false" outlineLevel="0" collapsed="false">
      <c r="A447" s="0" t="n">
        <v>537</v>
      </c>
      <c r="B447" s="0" t="n">
        <v>31.07</v>
      </c>
      <c r="C447" s="0" t="n">
        <v>46.33</v>
      </c>
      <c r="D447" s="0" t="n">
        <v>308.601839356078</v>
      </c>
      <c r="E447" s="0" t="n">
        <v>68.1888652316815</v>
      </c>
      <c r="F447" s="0" t="s">
        <v>25</v>
      </c>
    </row>
    <row r="448" customFormat="false" ht="12.8" hidden="false" customHeight="false" outlineLevel="0" collapsed="false">
      <c r="A448" s="0" t="n">
        <v>531</v>
      </c>
      <c r="B448" s="0" t="n">
        <v>31.09</v>
      </c>
      <c r="C448" s="0" t="n">
        <v>54.44</v>
      </c>
      <c r="D448" s="0" t="n">
        <v>484.473948689781</v>
      </c>
      <c r="E448" s="0" t="n">
        <v>60.7009161343795</v>
      </c>
      <c r="F448" s="0" t="s">
        <v>25</v>
      </c>
    </row>
    <row r="449" customFormat="false" ht="12.8" hidden="false" customHeight="false" outlineLevel="0" collapsed="false">
      <c r="A449" s="0" t="n">
        <v>551</v>
      </c>
      <c r="B449" s="0" t="n">
        <v>31.65</v>
      </c>
      <c r="C449" s="0" t="n">
        <v>48.12</v>
      </c>
      <c r="D449" s="0" t="n">
        <v>515.777257384838</v>
      </c>
      <c r="E449" s="0" t="n">
        <v>31.3632555992279</v>
      </c>
      <c r="F449" s="0" t="s">
        <v>25</v>
      </c>
    </row>
    <row r="450" customFormat="false" ht="12.8" hidden="false" customHeight="false" outlineLevel="0" collapsed="false">
      <c r="A450" s="0" t="n">
        <v>559</v>
      </c>
      <c r="B450" s="0" t="n">
        <v>31.89</v>
      </c>
      <c r="C450" s="0" t="n">
        <v>52.44</v>
      </c>
      <c r="D450" s="0" t="n">
        <v>520.898632639662</v>
      </c>
      <c r="E450" s="0" t="n">
        <v>14.0573029405482</v>
      </c>
      <c r="F450" s="0" t="s">
        <v>25</v>
      </c>
    </row>
    <row r="451" customFormat="false" ht="12.8" hidden="false" customHeight="false" outlineLevel="0" collapsed="false">
      <c r="A451" s="0" t="n">
        <v>566</v>
      </c>
      <c r="B451" s="0" t="n">
        <v>32.02</v>
      </c>
      <c r="C451" s="0" t="n">
        <v>50.22</v>
      </c>
      <c r="D451" s="0" t="n">
        <v>515.266773567057</v>
      </c>
      <c r="E451" s="0" t="n">
        <v>76.9723171299509</v>
      </c>
      <c r="F451" s="0" t="s">
        <v>25</v>
      </c>
    </row>
    <row r="452" customFormat="false" ht="12.8" hidden="false" customHeight="false" outlineLevel="0" collapsed="false">
      <c r="A452" s="0" t="n">
        <v>569</v>
      </c>
      <c r="B452" s="0" t="n">
        <v>32.3</v>
      </c>
      <c r="C452" s="0" t="n">
        <v>46.11</v>
      </c>
      <c r="D452" s="0" t="n">
        <v>518.982891015741</v>
      </c>
      <c r="E452" s="0" t="n">
        <v>47.9047621860047</v>
      </c>
      <c r="F452" s="0" t="s">
        <v>25</v>
      </c>
    </row>
    <row r="453" customFormat="false" ht="12.8" hidden="false" customHeight="false" outlineLevel="0" collapsed="false">
      <c r="A453" s="0" t="n">
        <v>587</v>
      </c>
      <c r="B453" s="0" t="n">
        <v>32.81</v>
      </c>
      <c r="C453" s="0" t="n">
        <v>53.4</v>
      </c>
      <c r="D453" s="0" t="n">
        <v>518.043722850402</v>
      </c>
      <c r="E453" s="0" t="n">
        <v>21.6363043964016</v>
      </c>
      <c r="F453" s="0" t="s">
        <v>25</v>
      </c>
    </row>
    <row r="454" customFormat="false" ht="12.8" hidden="false" customHeight="false" outlineLevel="0" collapsed="false">
      <c r="A454" s="0" t="n">
        <v>596</v>
      </c>
      <c r="B454" s="0" t="n">
        <v>32.95</v>
      </c>
      <c r="C454" s="0" t="n">
        <v>50.75</v>
      </c>
      <c r="D454" s="0" t="n">
        <v>513.448285705567</v>
      </c>
      <c r="E454" s="0" t="n">
        <v>10.8127874916699</v>
      </c>
      <c r="F454" s="0" t="s">
        <v>25</v>
      </c>
    </row>
    <row r="455" customFormat="false" ht="12.8" hidden="false" customHeight="false" outlineLevel="0" collapsed="false">
      <c r="A455" s="0" t="n">
        <v>595</v>
      </c>
      <c r="B455" s="0" t="n">
        <v>32.99</v>
      </c>
      <c r="C455" s="0" t="n">
        <v>48.35</v>
      </c>
      <c r="D455" s="0" t="n">
        <v>533.284411147171</v>
      </c>
      <c r="E455" s="0" t="n">
        <v>16.4605930313939</v>
      </c>
      <c r="F455" s="0" t="s">
        <v>25</v>
      </c>
    </row>
    <row r="456" customFormat="false" ht="12.8" hidden="false" customHeight="false" outlineLevel="0" collapsed="false">
      <c r="A456" s="0" t="n">
        <v>618</v>
      </c>
      <c r="B456" s="0" t="n">
        <v>33.47</v>
      </c>
      <c r="C456" s="0" t="n">
        <v>46.2</v>
      </c>
      <c r="D456" s="0" t="n">
        <v>499.261836068349</v>
      </c>
      <c r="E456" s="0" t="n">
        <v>48.272909019499</v>
      </c>
      <c r="F456" s="0" t="s">
        <v>25</v>
      </c>
    </row>
    <row r="457" customFormat="false" ht="12.8" hidden="false" customHeight="false" outlineLevel="0" collapsed="false">
      <c r="A457" s="0" t="n">
        <v>626</v>
      </c>
      <c r="B457" s="0" t="n">
        <v>33.85</v>
      </c>
      <c r="C457" s="0" t="n">
        <v>51.92</v>
      </c>
      <c r="D457" s="0" t="n">
        <v>325.399473766585</v>
      </c>
      <c r="E457" s="0" t="n">
        <v>19.5844271920732</v>
      </c>
      <c r="F457" s="0" t="s">
        <v>25</v>
      </c>
    </row>
    <row r="458" customFormat="false" ht="12.8" hidden="false" customHeight="false" outlineLevel="0" collapsed="false">
      <c r="A458" s="0" t="n">
        <v>627</v>
      </c>
      <c r="B458" s="0" t="n">
        <v>33.95</v>
      </c>
      <c r="C458" s="0" t="n">
        <v>54.15</v>
      </c>
      <c r="D458" s="0" t="n">
        <v>253.644013824209</v>
      </c>
      <c r="E458" s="0" t="n">
        <v>49.1726047569689</v>
      </c>
      <c r="F458" s="0" t="s">
        <v>25</v>
      </c>
    </row>
    <row r="459" customFormat="false" ht="12.8" hidden="false" customHeight="false" outlineLevel="0" collapsed="false">
      <c r="A459" s="0" t="n">
        <v>630</v>
      </c>
      <c r="B459" s="0" t="n">
        <v>34.08</v>
      </c>
      <c r="C459" s="0" t="n">
        <v>49.55</v>
      </c>
      <c r="D459" s="0" t="n">
        <v>340.526371223911</v>
      </c>
      <c r="E459" s="0" t="n">
        <v>6.85166537224665</v>
      </c>
      <c r="F459" s="0" t="s">
        <v>25</v>
      </c>
    </row>
    <row r="460" customFormat="false" ht="12.8" hidden="false" customHeight="false" outlineLevel="0" collapsed="false">
      <c r="A460" s="0" t="n">
        <v>642</v>
      </c>
      <c r="B460" s="0" t="n">
        <v>34.35</v>
      </c>
      <c r="C460" s="0" t="n">
        <v>47.31</v>
      </c>
      <c r="D460" s="0" t="n">
        <v>293.529671748865</v>
      </c>
      <c r="E460" s="0" t="n">
        <v>28.0979703691017</v>
      </c>
      <c r="F460" s="0" t="s">
        <v>25</v>
      </c>
    </row>
    <row r="461" customFormat="false" ht="12.8" hidden="false" customHeight="false" outlineLevel="0" collapsed="false">
      <c r="A461" s="0" t="n">
        <v>655</v>
      </c>
      <c r="B461" s="0" t="n">
        <v>34.92</v>
      </c>
      <c r="C461" s="0" t="n">
        <v>51.05</v>
      </c>
      <c r="D461" s="0" t="n">
        <v>205.915647126338</v>
      </c>
      <c r="E461" s="0" t="n">
        <v>31.2268247138741</v>
      </c>
      <c r="F461" s="0" t="s">
        <v>25</v>
      </c>
    </row>
    <row r="462" customFormat="false" ht="12.8" hidden="false" customHeight="false" outlineLevel="0" collapsed="false">
      <c r="A462" s="0" t="n">
        <v>660</v>
      </c>
      <c r="B462" s="0" t="n">
        <v>34.99</v>
      </c>
      <c r="C462" s="0" t="n">
        <v>53.44</v>
      </c>
      <c r="D462" s="0" t="n">
        <v>174.158454728275</v>
      </c>
      <c r="E462" s="0" t="n">
        <v>17.4136405292258</v>
      </c>
      <c r="F462" s="0" t="s">
        <v>25</v>
      </c>
    </row>
    <row r="463" customFormat="false" ht="12.8" hidden="false" customHeight="false" outlineLevel="0" collapsed="false">
      <c r="A463" s="0" t="n">
        <v>672</v>
      </c>
      <c r="B463" s="0" t="n">
        <v>35.33</v>
      </c>
      <c r="C463" s="0" t="n">
        <v>48.34</v>
      </c>
      <c r="D463" s="0" t="n">
        <v>159.332669881553</v>
      </c>
      <c r="E463" s="0" t="n">
        <v>0</v>
      </c>
      <c r="F463" s="0" t="s">
        <v>25</v>
      </c>
    </row>
    <row r="464" customFormat="false" ht="12.8" hidden="false" customHeight="false" outlineLevel="0" collapsed="false">
      <c r="A464" s="0" t="n">
        <v>681</v>
      </c>
      <c r="B464" s="0" t="n">
        <v>35.61</v>
      </c>
      <c r="C464" s="0" t="n">
        <v>45.74</v>
      </c>
      <c r="D464" s="0" t="n">
        <v>124.010457732511</v>
      </c>
      <c r="E464" s="0" t="n">
        <v>12.7197684021738</v>
      </c>
      <c r="F464" s="0" t="s">
        <v>25</v>
      </c>
    </row>
    <row r="465" customFormat="false" ht="12.8" hidden="false" customHeight="false" outlineLevel="0" collapsed="false">
      <c r="A465" s="0" t="n">
        <v>685</v>
      </c>
      <c r="B465" s="0" t="n">
        <v>35.87</v>
      </c>
      <c r="C465" s="0" t="n">
        <v>54.65</v>
      </c>
      <c r="D465" s="0" t="n">
        <v>97.2008044106747</v>
      </c>
      <c r="E465" s="0" t="n">
        <v>36.8771895631357</v>
      </c>
      <c r="F465" s="0" t="s">
        <v>25</v>
      </c>
    </row>
    <row r="466" customFormat="false" ht="12.8" hidden="false" customHeight="false" outlineLevel="0" collapsed="false">
      <c r="A466" s="0" t="n">
        <v>694</v>
      </c>
      <c r="B466" s="0" t="n">
        <v>36.06</v>
      </c>
      <c r="C466" s="0" t="n">
        <v>51.96</v>
      </c>
      <c r="D466" s="0" t="n">
        <v>88.8595224525273</v>
      </c>
      <c r="E466" s="0" t="n">
        <v>29.240603642685</v>
      </c>
      <c r="F466" s="0" t="s">
        <v>25</v>
      </c>
    </row>
    <row r="467" customFormat="false" ht="12.8" hidden="false" customHeight="false" outlineLevel="0" collapsed="false">
      <c r="A467" s="0" t="n">
        <v>693</v>
      </c>
      <c r="B467" s="0" t="n">
        <v>36.1</v>
      </c>
      <c r="C467" s="0" t="n">
        <v>49.81</v>
      </c>
      <c r="D467" s="0" t="n">
        <v>88.7934725794592</v>
      </c>
      <c r="E467" s="0" t="n">
        <v>15.0612413241868</v>
      </c>
      <c r="F467" s="0" t="s">
        <v>25</v>
      </c>
    </row>
    <row r="468" customFormat="false" ht="12.8" hidden="false" customHeight="false" outlineLevel="0" collapsed="false">
      <c r="A468" s="0" t="n">
        <v>706</v>
      </c>
      <c r="B468" s="0" t="n">
        <v>36.42</v>
      </c>
      <c r="C468" s="0" t="n">
        <v>47.41</v>
      </c>
      <c r="D468" s="0" t="n">
        <v>75.7329222688476</v>
      </c>
      <c r="E468" s="0" t="n">
        <v>0</v>
      </c>
      <c r="F468" s="0" t="s">
        <v>25</v>
      </c>
    </row>
    <row r="469" customFormat="false" ht="12.8" hidden="false" customHeight="false" outlineLevel="0" collapsed="false">
      <c r="A469" s="0" t="n">
        <v>720</v>
      </c>
      <c r="B469" s="0" t="n">
        <v>36.92</v>
      </c>
      <c r="C469" s="0" t="n">
        <v>53.23</v>
      </c>
      <c r="D469" s="0" t="n">
        <v>77.0954592927053</v>
      </c>
      <c r="E469" s="0" t="n">
        <v>18.2516175328453</v>
      </c>
      <c r="F469" s="0" t="s">
        <v>25</v>
      </c>
    </row>
    <row r="470" customFormat="false" ht="12.8" hidden="false" customHeight="false" outlineLevel="0" collapsed="false">
      <c r="A470" s="0" t="n">
        <v>731</v>
      </c>
      <c r="B470" s="0" t="n">
        <v>37.27</v>
      </c>
      <c r="C470" s="0" t="n">
        <v>48.7</v>
      </c>
      <c r="D470" s="0" t="n">
        <v>65.9922886034931</v>
      </c>
      <c r="E470" s="0" t="n">
        <v>8.10169121142948</v>
      </c>
      <c r="F470" s="0" t="s">
        <v>25</v>
      </c>
    </row>
    <row r="471" customFormat="false" ht="12.8" hidden="false" customHeight="false" outlineLevel="0" collapsed="false">
      <c r="A471" s="0" t="n">
        <v>732</v>
      </c>
      <c r="B471" s="0" t="n">
        <v>37.31</v>
      </c>
      <c r="C471" s="0" t="n">
        <v>50.83</v>
      </c>
      <c r="D471" s="0" t="n">
        <v>50.3465403548975</v>
      </c>
      <c r="E471" s="0" t="n">
        <v>9.18595254055767</v>
      </c>
      <c r="F471" s="0" t="s">
        <v>25</v>
      </c>
    </row>
    <row r="472" customFormat="false" ht="12.8" hidden="false" customHeight="false" outlineLevel="0" collapsed="false">
      <c r="A472" s="0" t="n">
        <v>752</v>
      </c>
      <c r="B472" s="0" t="n">
        <v>37.74</v>
      </c>
      <c r="C472" s="0" t="n">
        <v>46.57</v>
      </c>
      <c r="D472" s="0" t="n">
        <v>37.4338393875769</v>
      </c>
      <c r="E472" s="0" t="n">
        <v>4.26351438479613</v>
      </c>
      <c r="F472" s="0" t="s">
        <v>25</v>
      </c>
    </row>
    <row r="473" customFormat="false" ht="12.8" hidden="false" customHeight="false" outlineLevel="0" collapsed="false">
      <c r="A473" s="0" t="n">
        <v>756</v>
      </c>
      <c r="B473" s="0" t="n">
        <v>37.93</v>
      </c>
      <c r="C473" s="0" t="n">
        <v>53.91</v>
      </c>
      <c r="D473" s="0" t="n">
        <v>59.9587163684579</v>
      </c>
      <c r="E473" s="0" t="n">
        <v>14.6326554116108</v>
      </c>
      <c r="F473" s="0" t="s">
        <v>25</v>
      </c>
    </row>
    <row r="474" customFormat="false" ht="12.8" hidden="false" customHeight="false" outlineLevel="0" collapsed="false">
      <c r="A474" s="0" t="n">
        <v>767</v>
      </c>
      <c r="B474" s="0" t="n">
        <v>38.39</v>
      </c>
      <c r="C474" s="0" t="n">
        <v>51.7</v>
      </c>
      <c r="D474" s="0" t="n">
        <v>50.2221185373743</v>
      </c>
      <c r="E474" s="0" t="n">
        <v>12.3743600495719</v>
      </c>
      <c r="F474" s="0" t="s">
        <v>25</v>
      </c>
    </row>
    <row r="475" customFormat="false" ht="12.8" hidden="false" customHeight="false" outlineLevel="0" collapsed="false">
      <c r="A475" s="0" t="n">
        <v>770</v>
      </c>
      <c r="B475" s="0" t="n">
        <v>38.4</v>
      </c>
      <c r="C475" s="0" t="n">
        <v>49.22</v>
      </c>
      <c r="D475" s="0" t="n">
        <v>53.8160781731255</v>
      </c>
      <c r="E475" s="0" t="n">
        <v>18.1270972803399</v>
      </c>
      <c r="F475" s="0" t="s">
        <v>25</v>
      </c>
    </row>
    <row r="476" customFormat="false" ht="12.8" hidden="false" customHeight="false" outlineLevel="0" collapsed="false">
      <c r="A476" s="0" t="n">
        <v>784</v>
      </c>
      <c r="B476" s="0" t="n">
        <v>38.98</v>
      </c>
      <c r="C476" s="0" t="n">
        <v>46.98</v>
      </c>
      <c r="D476" s="0" t="n">
        <v>94.447577958045</v>
      </c>
      <c r="E476" s="0" t="n">
        <v>11.5539044727872</v>
      </c>
      <c r="F476" s="0" t="s">
        <v>25</v>
      </c>
    </row>
    <row r="477" customFormat="false" ht="12.8" hidden="false" customHeight="false" outlineLevel="0" collapsed="false">
      <c r="A477" s="0" t="n">
        <v>799</v>
      </c>
      <c r="B477" s="0" t="n">
        <v>39.34</v>
      </c>
      <c r="C477" s="0" t="n">
        <v>53.32</v>
      </c>
      <c r="D477" s="0" t="n">
        <v>247.122204077374</v>
      </c>
      <c r="E477" s="0" t="n">
        <v>0.622109087615993</v>
      </c>
      <c r="F477" s="0" t="s">
        <v>25</v>
      </c>
    </row>
    <row r="478" customFormat="false" ht="12.8" hidden="false" customHeight="false" outlineLevel="0" collapsed="false">
      <c r="A478" s="0" t="n">
        <v>807</v>
      </c>
      <c r="B478" s="0" t="n">
        <v>39.53</v>
      </c>
      <c r="C478" s="0" t="n">
        <v>48.88</v>
      </c>
      <c r="D478" s="0" t="n">
        <v>177.280418624292</v>
      </c>
      <c r="E478" s="0" t="n">
        <v>28.0061305306925</v>
      </c>
      <c r="F478" s="0" t="s">
        <v>25</v>
      </c>
    </row>
    <row r="479" customFormat="false" ht="12.8" hidden="false" customHeight="false" outlineLevel="0" collapsed="false">
      <c r="A479" s="0" t="n">
        <v>804</v>
      </c>
      <c r="B479" s="0" t="n">
        <v>39.54</v>
      </c>
      <c r="C479" s="0" t="n">
        <v>51.08</v>
      </c>
      <c r="D479" s="0" t="n">
        <v>173.624346514762</v>
      </c>
      <c r="E479" s="0" t="n">
        <v>18.5870839522433</v>
      </c>
      <c r="F479" s="0" t="s">
        <v>25</v>
      </c>
    </row>
    <row r="480" customFormat="false" ht="12.8" hidden="false" customHeight="false" outlineLevel="0" collapsed="false">
      <c r="A480" s="0" t="n">
        <v>822</v>
      </c>
      <c r="B480" s="0" t="n">
        <v>40.1</v>
      </c>
      <c r="C480" s="0" t="n">
        <v>45.09</v>
      </c>
      <c r="D480" s="0" t="n">
        <v>291.952152723844</v>
      </c>
      <c r="E480" s="0" t="n">
        <v>55.7186295094296</v>
      </c>
      <c r="F480" s="0" t="s">
        <v>25</v>
      </c>
    </row>
    <row r="481" customFormat="false" ht="12.8" hidden="false" customHeight="false" outlineLevel="0" collapsed="false">
      <c r="A481" s="0" t="n">
        <v>834</v>
      </c>
      <c r="B481" s="0" t="n">
        <v>40.48</v>
      </c>
      <c r="C481" s="0" t="n">
        <v>47.21</v>
      </c>
      <c r="D481" s="0" t="n">
        <v>426.607664738325</v>
      </c>
      <c r="E481" s="0" t="n">
        <v>65.4740284221168</v>
      </c>
      <c r="F481" s="0" t="s">
        <v>25</v>
      </c>
    </row>
    <row r="482" customFormat="false" ht="12.8" hidden="false" customHeight="false" outlineLevel="0" collapsed="false">
      <c r="A482" s="0" t="n">
        <v>839</v>
      </c>
      <c r="B482" s="0" t="n">
        <v>40.52</v>
      </c>
      <c r="C482" s="0" t="n">
        <v>49.86</v>
      </c>
      <c r="D482" s="0" t="n">
        <v>443.7713788477</v>
      </c>
      <c r="E482" s="0" t="n">
        <v>50.3389608612667</v>
      </c>
      <c r="F482" s="0" t="s">
        <v>25</v>
      </c>
    </row>
    <row r="483" customFormat="false" ht="12.8" hidden="false" customHeight="false" outlineLevel="0" collapsed="false">
      <c r="A483" s="0" t="n">
        <v>840</v>
      </c>
      <c r="B483" s="0" t="n">
        <v>40.57</v>
      </c>
      <c r="C483" s="0" t="n">
        <v>52.53</v>
      </c>
      <c r="D483" s="0" t="n">
        <v>439.623722436975</v>
      </c>
      <c r="E483" s="0" t="n">
        <v>28.4046937736921</v>
      </c>
      <c r="F483" s="0" t="s">
        <v>25</v>
      </c>
    </row>
    <row r="484" customFormat="false" ht="12.8" hidden="false" customHeight="false" outlineLevel="0" collapsed="false">
      <c r="A484" s="0" t="n">
        <v>849</v>
      </c>
      <c r="B484" s="0" t="n">
        <v>40.93</v>
      </c>
      <c r="C484" s="0" t="n">
        <v>54.55</v>
      </c>
      <c r="D484" s="0" t="n">
        <v>431.317089592568</v>
      </c>
      <c r="E484" s="0" t="n">
        <v>23.620359897982</v>
      </c>
      <c r="F484" s="0" t="s">
        <v>25</v>
      </c>
    </row>
    <row r="485" customFormat="false" ht="12.8" hidden="false" customHeight="false" outlineLevel="0" collapsed="false">
      <c r="A485" s="0" t="n">
        <v>859</v>
      </c>
      <c r="B485" s="0" t="n">
        <v>41.2</v>
      </c>
      <c r="C485" s="0" t="n">
        <v>45.14</v>
      </c>
      <c r="D485" s="0" t="n">
        <v>475.227064895231</v>
      </c>
      <c r="E485" s="0" t="n">
        <v>22.0716823227506</v>
      </c>
      <c r="F485" s="0" t="s">
        <v>25</v>
      </c>
    </row>
    <row r="486" customFormat="false" ht="12.8" hidden="false" customHeight="false" outlineLevel="0" collapsed="false">
      <c r="A486" s="0" t="n">
        <v>869</v>
      </c>
      <c r="B486" s="0" t="n">
        <v>41.49</v>
      </c>
      <c r="C486" s="0" t="n">
        <v>48.04</v>
      </c>
      <c r="D486" s="0" t="n">
        <v>482.5635225549</v>
      </c>
      <c r="E486" s="0" t="n">
        <v>30.8186148426172</v>
      </c>
      <c r="F486" s="0" t="s">
        <v>25</v>
      </c>
    </row>
    <row r="487" customFormat="false" ht="12.8" hidden="false" customHeight="false" outlineLevel="0" collapsed="false">
      <c r="A487" s="0" t="n">
        <v>874</v>
      </c>
      <c r="B487" s="0" t="n">
        <v>41.57</v>
      </c>
      <c r="C487" s="0" t="n">
        <v>50.29</v>
      </c>
      <c r="D487" s="0" t="n">
        <v>474.000466581816</v>
      </c>
      <c r="E487" s="0" t="n">
        <v>42.6655602574665</v>
      </c>
      <c r="F487" s="0" t="s">
        <v>25</v>
      </c>
    </row>
    <row r="488" customFormat="false" ht="12.8" hidden="false" customHeight="false" outlineLevel="0" collapsed="false">
      <c r="A488" s="0" t="n">
        <v>878</v>
      </c>
      <c r="B488" s="0" t="n">
        <v>41.76</v>
      </c>
      <c r="C488" s="0" t="n">
        <v>52.67</v>
      </c>
      <c r="D488" s="0" t="n">
        <v>415.616906798806</v>
      </c>
      <c r="E488" s="0" t="n">
        <v>18.4520311566406</v>
      </c>
      <c r="F488" s="0" t="s">
        <v>25</v>
      </c>
    </row>
    <row r="489" customFormat="false" ht="12.8" hidden="false" customHeight="false" outlineLevel="0" collapsed="false">
      <c r="A489" s="0" t="n">
        <v>891</v>
      </c>
      <c r="B489" s="0" t="n">
        <v>42.32</v>
      </c>
      <c r="C489" s="0" t="n">
        <v>46.38</v>
      </c>
      <c r="D489" s="0" t="n">
        <v>394.590505552225</v>
      </c>
      <c r="E489" s="0" t="n">
        <v>79.8002557340838</v>
      </c>
      <c r="F489" s="0" t="s">
        <v>25</v>
      </c>
    </row>
    <row r="490" customFormat="false" ht="12.8" hidden="false" customHeight="false" outlineLevel="0" collapsed="false">
      <c r="A490" s="0" t="n">
        <v>906</v>
      </c>
      <c r="B490" s="0" t="n">
        <v>42.57</v>
      </c>
      <c r="C490" s="0" t="n">
        <v>54.22</v>
      </c>
      <c r="D490" s="0" t="n">
        <v>288.03138894713</v>
      </c>
      <c r="E490" s="0" t="n">
        <v>28.697636280772</v>
      </c>
      <c r="F490" s="0" t="s">
        <v>25</v>
      </c>
    </row>
    <row r="491" customFormat="false" ht="12.8" hidden="false" customHeight="false" outlineLevel="0" collapsed="false">
      <c r="A491" s="0" t="n">
        <v>905</v>
      </c>
      <c r="B491" s="0" t="n">
        <v>42.6</v>
      </c>
      <c r="C491" s="0" t="n">
        <v>50.94</v>
      </c>
      <c r="D491" s="0" t="n">
        <v>302.603802149623</v>
      </c>
      <c r="E491" s="0" t="n">
        <v>16.5505626051409</v>
      </c>
      <c r="F491" s="0" t="s">
        <v>25</v>
      </c>
    </row>
    <row r="492" customFormat="false" ht="12.8" hidden="false" customHeight="false" outlineLevel="0" collapsed="false">
      <c r="A492" s="0" t="n">
        <v>910</v>
      </c>
      <c r="B492" s="0" t="n">
        <v>42.67</v>
      </c>
      <c r="C492" s="0" t="n">
        <v>48.49</v>
      </c>
      <c r="D492" s="0" t="n">
        <v>364.505723502041</v>
      </c>
      <c r="E492" s="0" t="n">
        <v>58.8559492626728</v>
      </c>
      <c r="F492" s="0" t="s">
        <v>25</v>
      </c>
    </row>
    <row r="493" customFormat="false" ht="12.8" hidden="false" customHeight="false" outlineLevel="0" collapsed="false">
      <c r="A493" s="0" t="n">
        <v>934</v>
      </c>
      <c r="B493" s="0" t="n">
        <v>43.43</v>
      </c>
      <c r="C493" s="0" t="n">
        <v>45.71</v>
      </c>
      <c r="D493" s="0" t="n">
        <v>264.829771463502</v>
      </c>
      <c r="E493" s="0" t="n">
        <v>133.657381294794</v>
      </c>
      <c r="F493" s="0" t="s">
        <v>25</v>
      </c>
    </row>
    <row r="494" customFormat="false" ht="12.8" hidden="false" customHeight="false" outlineLevel="0" collapsed="false">
      <c r="A494" s="0" t="n">
        <v>935</v>
      </c>
      <c r="B494" s="0" t="n">
        <v>43.54</v>
      </c>
      <c r="C494" s="0" t="n">
        <v>52.32</v>
      </c>
      <c r="D494" s="0" t="n">
        <v>146.30489842002</v>
      </c>
      <c r="E494" s="0" t="n">
        <v>18.5088281413802</v>
      </c>
      <c r="F494" s="0" t="s">
        <v>25</v>
      </c>
    </row>
    <row r="495" customFormat="false" ht="12.8" hidden="false" customHeight="false" outlineLevel="0" collapsed="false">
      <c r="A495" s="0" t="n">
        <v>942</v>
      </c>
      <c r="B495" s="0" t="n">
        <v>43.65</v>
      </c>
      <c r="C495" s="0" t="n">
        <v>54.51</v>
      </c>
      <c r="D495" s="0" t="n">
        <v>141.244159114243</v>
      </c>
      <c r="E495" s="0" t="n">
        <v>76.4165532203497</v>
      </c>
      <c r="F495" s="0" t="s">
        <v>25</v>
      </c>
    </row>
    <row r="496" customFormat="false" ht="12.8" hidden="false" customHeight="false" outlineLevel="0" collapsed="false">
      <c r="A496" s="0" t="n">
        <v>941</v>
      </c>
      <c r="B496" s="0" t="n">
        <v>43.75</v>
      </c>
      <c r="C496" s="0" t="n">
        <v>49.99</v>
      </c>
      <c r="D496" s="0" t="n">
        <v>140.158618130346</v>
      </c>
      <c r="E496" s="0" t="n">
        <v>24.6102220791634</v>
      </c>
      <c r="F496" s="0" t="s">
        <v>25</v>
      </c>
    </row>
    <row r="497" customFormat="false" ht="12.8" hidden="false" customHeight="false" outlineLevel="0" collapsed="false">
      <c r="A497" s="0" t="n">
        <v>946</v>
      </c>
      <c r="B497" s="0" t="n">
        <v>43.79</v>
      </c>
      <c r="C497" s="0" t="n">
        <v>47.91</v>
      </c>
      <c r="D497" s="0" t="n">
        <v>194.100988385656</v>
      </c>
      <c r="E497" s="0" t="n">
        <v>58.197320796654</v>
      </c>
      <c r="F497" s="0" t="s">
        <v>25</v>
      </c>
    </row>
    <row r="498" customFormat="false" ht="12.8" hidden="false" customHeight="false" outlineLevel="0" collapsed="false">
      <c r="A498" s="0" t="n">
        <v>974</v>
      </c>
      <c r="B498" s="0" t="n">
        <v>44.6</v>
      </c>
      <c r="C498" s="0" t="n">
        <v>53</v>
      </c>
      <c r="D498" s="0" t="n">
        <v>94.9941874143001</v>
      </c>
      <c r="E498" s="0" t="n">
        <v>13.5765464873969</v>
      </c>
      <c r="F498" s="0" t="s">
        <v>25</v>
      </c>
    </row>
    <row r="499" customFormat="false" ht="12.8" hidden="false" customHeight="false" outlineLevel="0" collapsed="false">
      <c r="A499" s="0" t="n">
        <v>973</v>
      </c>
      <c r="B499" s="0" t="n">
        <v>44.61</v>
      </c>
      <c r="C499" s="0" t="n">
        <v>46.25</v>
      </c>
      <c r="D499" s="0" t="n">
        <v>122.250341815476</v>
      </c>
      <c r="E499" s="0" t="n">
        <v>52.5365218392773</v>
      </c>
      <c r="F499" s="0" t="s">
        <v>25</v>
      </c>
    </row>
    <row r="500" customFormat="false" ht="12.8" hidden="false" customHeight="false" outlineLevel="0" collapsed="false">
      <c r="A500" s="0" t="n">
        <v>977</v>
      </c>
      <c r="B500" s="0" t="n">
        <v>44.84</v>
      </c>
      <c r="C500" s="0" t="n">
        <v>50.6</v>
      </c>
      <c r="D500" s="0" t="n">
        <v>91.1381938558853</v>
      </c>
      <c r="E500" s="0" t="n">
        <v>20.0416576844745</v>
      </c>
      <c r="F500" s="0" t="s">
        <v>25</v>
      </c>
    </row>
    <row r="501" customFormat="false" ht="12.8" hidden="false" customHeight="false" outlineLevel="0" collapsed="false">
      <c r="A501" s="0" t="n">
        <v>992</v>
      </c>
      <c r="B501" s="0" t="n">
        <v>45.18</v>
      </c>
      <c r="C501" s="0" t="n">
        <v>48.31</v>
      </c>
      <c r="D501" s="0" t="n">
        <v>75.0539177615098</v>
      </c>
      <c r="E501" s="0" t="n">
        <v>13.2524985259361</v>
      </c>
      <c r="F501" s="0" t="s">
        <v>25</v>
      </c>
    </row>
    <row r="502" customFormat="false" ht="12.8" hidden="false" customHeight="false" outlineLevel="0" collapsed="false">
      <c r="A502" s="0" t="n">
        <v>993</v>
      </c>
      <c r="B502" s="0" t="n">
        <v>45.18</v>
      </c>
      <c r="C502" s="0" t="n">
        <v>54.84</v>
      </c>
      <c r="D502" s="0" t="n">
        <v>66.9383472175876</v>
      </c>
      <c r="E502" s="0" t="n">
        <v>17.586886097929</v>
      </c>
      <c r="F502" s="0" t="s">
        <v>25</v>
      </c>
    </row>
    <row r="503" customFormat="false" ht="12.8" hidden="false" customHeight="false" outlineLevel="0" collapsed="false">
      <c r="A503" s="0" t="n">
        <v>1009</v>
      </c>
      <c r="B503" s="0" t="n">
        <v>45.61</v>
      </c>
      <c r="C503" s="0" t="n">
        <v>45.34</v>
      </c>
      <c r="D503" s="0" t="n">
        <v>61.0720160173403</v>
      </c>
      <c r="E503" s="0" t="n">
        <v>35.0243478928516</v>
      </c>
      <c r="F503" s="0" t="s">
        <v>25</v>
      </c>
    </row>
    <row r="504" customFormat="false" ht="12.8" hidden="false" customHeight="false" outlineLevel="0" collapsed="false">
      <c r="A504" s="0" t="n">
        <v>1013</v>
      </c>
      <c r="B504" s="0" t="n">
        <v>45.76</v>
      </c>
      <c r="C504" s="0" t="n">
        <v>52.09</v>
      </c>
      <c r="D504" s="0" t="n">
        <v>78.5225696648978</v>
      </c>
      <c r="E504" s="0" t="n">
        <v>2.73098014664844</v>
      </c>
      <c r="F504" s="0" t="s">
        <v>25</v>
      </c>
    </row>
    <row r="505" customFormat="false" ht="12.8" hidden="false" customHeight="false" outlineLevel="0" collapsed="false">
      <c r="A505" s="0" t="n">
        <v>1023</v>
      </c>
      <c r="B505" s="0" t="n">
        <v>46.13</v>
      </c>
      <c r="C505" s="0" t="n">
        <v>49.78</v>
      </c>
      <c r="D505" s="0" t="n">
        <v>96.7618828249659</v>
      </c>
      <c r="E505" s="0" t="n">
        <v>9.46344075542943</v>
      </c>
      <c r="F505" s="0" t="s">
        <v>25</v>
      </c>
    </row>
    <row r="506" customFormat="false" ht="12.8" hidden="false" customHeight="false" outlineLevel="0" collapsed="false">
      <c r="A506" s="0" t="n">
        <v>1026</v>
      </c>
      <c r="B506" s="0" t="n">
        <v>46.23</v>
      </c>
      <c r="C506" s="0" t="n">
        <v>54.06</v>
      </c>
      <c r="D506" s="0" t="n">
        <v>138.135483940825</v>
      </c>
      <c r="E506" s="0" t="n">
        <v>20.0553401470028</v>
      </c>
      <c r="F506" s="0" t="s">
        <v>25</v>
      </c>
    </row>
    <row r="507" customFormat="false" ht="12.8" hidden="false" customHeight="false" outlineLevel="0" collapsed="false">
      <c r="A507" s="0" t="n">
        <v>1035</v>
      </c>
      <c r="B507" s="0" t="n">
        <v>46.46</v>
      </c>
      <c r="C507" s="0" t="n">
        <v>47.33</v>
      </c>
      <c r="D507" s="0" t="n">
        <v>103.679499635298</v>
      </c>
      <c r="E507" s="0" t="n">
        <v>6.97352788023219</v>
      </c>
      <c r="F507" s="0" t="s">
        <v>25</v>
      </c>
    </row>
    <row r="508" customFormat="false" ht="12.8" hidden="false" customHeight="false" outlineLevel="0" collapsed="false">
      <c r="A508" s="0" t="n">
        <v>1049</v>
      </c>
      <c r="B508" s="0" t="n">
        <v>46.6</v>
      </c>
      <c r="C508" s="0" t="n">
        <v>45.13</v>
      </c>
      <c r="D508" s="0" t="n">
        <v>97.1099489220877</v>
      </c>
      <c r="E508" s="0" t="n">
        <v>20.3720054847972</v>
      </c>
      <c r="F508" s="0" t="s">
        <v>25</v>
      </c>
    </row>
    <row r="509" customFormat="false" ht="12.8" hidden="false" customHeight="false" outlineLevel="0" collapsed="false">
      <c r="A509" s="0" t="n">
        <v>1054</v>
      </c>
      <c r="B509" s="0" t="n">
        <v>46.97</v>
      </c>
      <c r="C509" s="0" t="n">
        <v>51.57</v>
      </c>
      <c r="D509" s="0" t="n">
        <v>208.597705086825</v>
      </c>
      <c r="E509" s="0" t="n">
        <v>17.7809998828624</v>
      </c>
      <c r="F509" s="0" t="s">
        <v>25</v>
      </c>
    </row>
    <row r="510" customFormat="false" ht="12.8" hidden="false" customHeight="false" outlineLevel="0" collapsed="false">
      <c r="A510" s="0" t="n">
        <v>1066</v>
      </c>
      <c r="B510" s="0" t="n">
        <v>47.28</v>
      </c>
      <c r="C510" s="0" t="n">
        <v>53.83</v>
      </c>
      <c r="D510" s="0" t="n">
        <v>336.874039643705</v>
      </c>
      <c r="E510" s="0" t="n">
        <v>32.4030243163937</v>
      </c>
      <c r="F510" s="0" t="s">
        <v>25</v>
      </c>
    </row>
    <row r="511" customFormat="false" ht="12.8" hidden="false" customHeight="false" outlineLevel="0" collapsed="false">
      <c r="A511" s="0" t="n">
        <v>1068</v>
      </c>
      <c r="B511" s="0" t="n">
        <v>47.38</v>
      </c>
      <c r="C511" s="0" t="n">
        <v>49.07</v>
      </c>
      <c r="D511" s="0" t="n">
        <v>298.39590352978</v>
      </c>
      <c r="E511" s="0" t="n">
        <v>17.1222729818614</v>
      </c>
      <c r="F511" s="0" t="s">
        <v>25</v>
      </c>
    </row>
    <row r="512" customFormat="false" ht="12.8" hidden="false" customHeight="false" outlineLevel="0" collapsed="false">
      <c r="A512" s="0" t="n">
        <v>1086</v>
      </c>
      <c r="B512" s="0" t="n">
        <v>47.87</v>
      </c>
      <c r="C512" s="0" t="n">
        <v>46.77</v>
      </c>
      <c r="D512" s="0" t="n">
        <v>372.387117223267</v>
      </c>
      <c r="E512" s="0" t="n">
        <v>53.3406372090139</v>
      </c>
      <c r="F512" s="0" t="s">
        <v>25</v>
      </c>
    </row>
    <row r="513" customFormat="false" ht="12.8" hidden="false" customHeight="false" outlineLevel="0" collapsed="false">
      <c r="A513" s="0" t="n">
        <v>1097</v>
      </c>
      <c r="B513" s="0" t="n">
        <v>48.2</v>
      </c>
      <c r="C513" s="0" t="n">
        <v>51.08</v>
      </c>
      <c r="D513" s="0" t="n">
        <v>481.703200810317</v>
      </c>
      <c r="E513" s="0" t="n">
        <v>18.7828711318743</v>
      </c>
      <c r="F513" s="0" t="s">
        <v>25</v>
      </c>
    </row>
    <row r="514" customFormat="false" ht="12.8" hidden="false" customHeight="false" outlineLevel="0" collapsed="false">
      <c r="A514" s="0" t="n">
        <v>1102</v>
      </c>
      <c r="B514" s="0" t="n">
        <v>48.27</v>
      </c>
      <c r="C514" s="0" t="n">
        <v>53.6</v>
      </c>
      <c r="D514" s="0" t="n">
        <v>503.436463664203</v>
      </c>
      <c r="E514" s="0" t="n">
        <v>109.548390145083</v>
      </c>
      <c r="F514" s="0" t="s">
        <v>25</v>
      </c>
    </row>
    <row r="515" customFormat="false" ht="12.8" hidden="false" customHeight="false" outlineLevel="0" collapsed="false">
      <c r="A515" s="0" t="n">
        <v>1108</v>
      </c>
      <c r="B515" s="0" t="n">
        <v>48.56</v>
      </c>
      <c r="C515" s="0" t="n">
        <v>48.68</v>
      </c>
      <c r="D515" s="0" t="n">
        <v>519.045594099413</v>
      </c>
      <c r="E515" s="0" t="n">
        <v>33.5755818245711</v>
      </c>
      <c r="F515" s="0" t="s">
        <v>25</v>
      </c>
    </row>
    <row r="516" customFormat="false" ht="12.8" hidden="false" customHeight="false" outlineLevel="0" collapsed="false">
      <c r="A516" s="0" t="n">
        <v>1135</v>
      </c>
      <c r="B516" s="0" t="n">
        <v>49.27</v>
      </c>
      <c r="C516" s="0" t="n">
        <v>46.01</v>
      </c>
      <c r="D516" s="0" t="n">
        <v>498.700559799744</v>
      </c>
      <c r="E516" s="0" t="n">
        <v>21.2225821661405</v>
      </c>
      <c r="F516" s="0" t="s">
        <v>25</v>
      </c>
    </row>
    <row r="517" customFormat="false" ht="12.8" hidden="false" customHeight="false" outlineLevel="0" collapsed="false">
      <c r="A517" s="0" t="n">
        <v>1146</v>
      </c>
      <c r="B517" s="0" t="n">
        <v>49.31</v>
      </c>
      <c r="C517" s="0" t="n">
        <v>52.96</v>
      </c>
      <c r="D517" s="0" t="n">
        <v>447.250858599132</v>
      </c>
      <c r="E517" s="0" t="n">
        <v>71.0732070806251</v>
      </c>
      <c r="F517" s="0" t="s">
        <v>25</v>
      </c>
    </row>
    <row r="518" customFormat="false" ht="12.8" hidden="false" customHeight="false" outlineLevel="0" collapsed="false">
      <c r="A518" s="0" t="n">
        <v>1149</v>
      </c>
      <c r="B518" s="0" t="n">
        <v>49.47</v>
      </c>
      <c r="C518" s="0" t="n">
        <v>50.53</v>
      </c>
      <c r="D518" s="0" t="n">
        <v>422.359210905809</v>
      </c>
      <c r="E518" s="0" t="n">
        <v>34.4040106349155</v>
      </c>
      <c r="F518" s="0" t="s">
        <v>25</v>
      </c>
    </row>
    <row r="519" customFormat="false" ht="12.8" hidden="false" customHeight="false" outlineLevel="0" collapsed="false">
      <c r="A519" s="0" t="n">
        <v>1152</v>
      </c>
      <c r="B519" s="0" t="n">
        <v>49.69</v>
      </c>
      <c r="C519" s="0" t="n">
        <v>48.03</v>
      </c>
      <c r="D519" s="0" t="n">
        <v>432.983790711478</v>
      </c>
      <c r="E519" s="0" t="n">
        <v>20.6191757251459</v>
      </c>
      <c r="F519" s="0" t="s">
        <v>25</v>
      </c>
    </row>
    <row r="520" customFormat="false" ht="12.8" hidden="false" customHeight="false" outlineLevel="0" collapsed="false">
      <c r="A520" s="0" t="n">
        <v>1181</v>
      </c>
      <c r="B520" s="0" t="n">
        <v>50.4</v>
      </c>
      <c r="C520" s="0" t="n">
        <v>52.19</v>
      </c>
      <c r="D520" s="0" t="n">
        <v>270.647278912569</v>
      </c>
      <c r="E520" s="0" t="n">
        <v>68.1707531949534</v>
      </c>
      <c r="F520" s="0" t="s">
        <v>25</v>
      </c>
    </row>
    <row r="521" customFormat="false" ht="12.8" hidden="false" customHeight="false" outlineLevel="0" collapsed="false">
      <c r="A521" s="0" t="n">
        <v>1187</v>
      </c>
      <c r="B521" s="0" t="n">
        <v>50.65</v>
      </c>
      <c r="C521" s="0" t="n">
        <v>46.73</v>
      </c>
      <c r="D521" s="0" t="n">
        <v>315.323570551797</v>
      </c>
      <c r="E521" s="0" t="n">
        <v>57.0222039789389</v>
      </c>
      <c r="F521" s="0" t="s">
        <v>25</v>
      </c>
    </row>
    <row r="522" customFormat="false" ht="12.8" hidden="false" customHeight="false" outlineLevel="0" collapsed="false">
      <c r="A522" s="0" t="n">
        <v>1188</v>
      </c>
      <c r="B522" s="0" t="n">
        <v>50.71</v>
      </c>
      <c r="C522" s="0" t="n">
        <v>49.56</v>
      </c>
      <c r="D522" s="0" t="n">
        <v>235.297800273452</v>
      </c>
      <c r="E522" s="0" t="n">
        <v>23.243747656017</v>
      </c>
      <c r="F522" s="0" t="s">
        <v>25</v>
      </c>
    </row>
    <row r="523" customFormat="false" ht="12.8" hidden="false" customHeight="false" outlineLevel="0" collapsed="false">
      <c r="A523" s="0" t="n">
        <v>1202</v>
      </c>
      <c r="B523" s="0" t="n">
        <v>51.14</v>
      </c>
      <c r="C523" s="0" t="n">
        <v>53.48</v>
      </c>
      <c r="D523" s="0" t="n">
        <v>117.344736041673</v>
      </c>
      <c r="E523" s="0" t="n">
        <v>12.5743799334383</v>
      </c>
      <c r="F523" s="0" t="s">
        <v>25</v>
      </c>
    </row>
    <row r="524" customFormat="false" ht="12.8" hidden="false" customHeight="false" outlineLevel="0" collapsed="false">
      <c r="A524" s="0" t="n">
        <v>1220</v>
      </c>
      <c r="B524" s="0" t="n">
        <v>51.56</v>
      </c>
      <c r="C524" s="0" t="n">
        <v>51</v>
      </c>
      <c r="D524" s="0" t="n">
        <v>94.0058017578519</v>
      </c>
      <c r="E524" s="0" t="n">
        <v>28.0521981023704</v>
      </c>
      <c r="F524" s="0" t="s">
        <v>25</v>
      </c>
    </row>
    <row r="525" customFormat="false" ht="12.8" hidden="false" customHeight="false" outlineLevel="0" collapsed="false">
      <c r="A525" s="0" t="n">
        <v>1225</v>
      </c>
      <c r="B525" s="0" t="n">
        <v>51.71</v>
      </c>
      <c r="C525" s="0" t="n">
        <v>48.7</v>
      </c>
      <c r="D525" s="0" t="n">
        <v>115.766331101812</v>
      </c>
      <c r="E525" s="0" t="n">
        <v>15.5573536345641</v>
      </c>
      <c r="F525" s="0" t="s">
        <v>25</v>
      </c>
    </row>
    <row r="526" customFormat="false" ht="12.8" hidden="false" customHeight="false" outlineLevel="0" collapsed="false">
      <c r="A526" s="0" t="n">
        <v>1229</v>
      </c>
      <c r="B526" s="0" t="n">
        <v>51.79</v>
      </c>
      <c r="C526" s="0" t="n">
        <v>46.38</v>
      </c>
      <c r="D526" s="0" t="n">
        <v>104.854714887996</v>
      </c>
      <c r="E526" s="0" t="n">
        <v>35.3124670858028</v>
      </c>
      <c r="F526" s="0" t="s">
        <v>25</v>
      </c>
    </row>
    <row r="527" customFormat="false" ht="12.8" hidden="false" customHeight="false" outlineLevel="0" collapsed="false">
      <c r="A527" s="0" t="n">
        <v>1234</v>
      </c>
      <c r="B527" s="0" t="n">
        <v>52.1</v>
      </c>
      <c r="C527" s="0" t="n">
        <v>53.12</v>
      </c>
      <c r="D527" s="0" t="n">
        <v>84.0702668277063</v>
      </c>
      <c r="E527" s="0" t="n">
        <v>81.8104949409341</v>
      </c>
      <c r="F527" s="0" t="s">
        <v>25</v>
      </c>
    </row>
    <row r="528" customFormat="false" ht="12.8" hidden="false" customHeight="false" outlineLevel="0" collapsed="false">
      <c r="A528" s="0" t="n">
        <v>1259</v>
      </c>
      <c r="B528" s="0" t="n">
        <v>52.84</v>
      </c>
      <c r="C528" s="0" t="n">
        <v>51.09</v>
      </c>
      <c r="D528" s="0" t="n">
        <v>55.5984403961417</v>
      </c>
      <c r="E528" s="0" t="n">
        <v>28.5239969721399</v>
      </c>
      <c r="F528" s="0" t="s">
        <v>25</v>
      </c>
    </row>
    <row r="529" customFormat="false" ht="12.8" hidden="false" customHeight="false" outlineLevel="0" collapsed="false">
      <c r="A529" s="0" t="n">
        <v>1264</v>
      </c>
      <c r="B529" s="0" t="n">
        <v>52.93</v>
      </c>
      <c r="C529" s="0" t="n">
        <v>54.38</v>
      </c>
      <c r="D529" s="0" t="n">
        <v>47.2474133747548</v>
      </c>
      <c r="E529" s="0" t="n">
        <v>42.806814456949</v>
      </c>
      <c r="F529" s="0" t="s">
        <v>25</v>
      </c>
    </row>
    <row r="530" customFormat="false" ht="12.8" hidden="false" customHeight="false" outlineLevel="0" collapsed="false">
      <c r="A530" s="0" t="n">
        <v>1269</v>
      </c>
      <c r="B530" s="0" t="n">
        <v>52.94</v>
      </c>
      <c r="C530" s="0" t="n">
        <v>46.48</v>
      </c>
      <c r="D530" s="0" t="n">
        <v>60.9203277097428</v>
      </c>
      <c r="E530" s="0" t="n">
        <v>45.7634075828404</v>
      </c>
      <c r="F530" s="0" t="s">
        <v>25</v>
      </c>
    </row>
    <row r="531" customFormat="false" ht="12.8" hidden="false" customHeight="false" outlineLevel="0" collapsed="false">
      <c r="A531" s="0" t="n">
        <v>1270</v>
      </c>
      <c r="B531" s="0" t="n">
        <v>52.94</v>
      </c>
      <c r="C531" s="0" t="n">
        <v>48.78</v>
      </c>
      <c r="D531" s="0" t="n">
        <v>64.1556887052748</v>
      </c>
      <c r="E531" s="0" t="n">
        <v>32.1716036731998</v>
      </c>
      <c r="F531" s="0" t="s">
        <v>25</v>
      </c>
    </row>
    <row r="532" customFormat="false" ht="12.8" hidden="false" customHeight="false" outlineLevel="0" collapsed="false">
      <c r="A532" s="0" t="n">
        <v>1298</v>
      </c>
      <c r="B532" s="0" t="n">
        <v>53.91</v>
      </c>
      <c r="C532" s="0" t="n">
        <v>52.81</v>
      </c>
      <c r="D532" s="0" t="n">
        <v>106.015460198307</v>
      </c>
      <c r="E532" s="0" t="n">
        <v>68.0767477869355</v>
      </c>
      <c r="F532" s="0" t="s">
        <v>25</v>
      </c>
    </row>
    <row r="533" customFormat="false" ht="12.8" hidden="false" customHeight="false" outlineLevel="0" collapsed="false">
      <c r="A533" s="0" t="n">
        <v>1302</v>
      </c>
      <c r="B533" s="0" t="n">
        <v>53.98</v>
      </c>
      <c r="C533" s="0" t="n">
        <v>48.08</v>
      </c>
      <c r="D533" s="0" t="n">
        <v>148.151144946496</v>
      </c>
      <c r="E533" s="0" t="n">
        <v>62.6082907848123</v>
      </c>
      <c r="F533" s="0" t="s">
        <v>25</v>
      </c>
    </row>
    <row r="534" customFormat="false" ht="12.8" hidden="false" customHeight="false" outlineLevel="0" collapsed="false">
      <c r="A534" s="0" t="n">
        <v>1306</v>
      </c>
      <c r="B534" s="0" t="n">
        <v>54.06</v>
      </c>
      <c r="C534" s="0" t="n">
        <v>54.85</v>
      </c>
      <c r="D534" s="0" t="n">
        <v>154.497740424983</v>
      </c>
      <c r="E534" s="0" t="n">
        <v>40.0665814219721</v>
      </c>
      <c r="F534" s="0" t="s">
        <v>25</v>
      </c>
    </row>
    <row r="535" customFormat="false" ht="12.8" hidden="false" customHeight="false" outlineLevel="0" collapsed="false">
      <c r="A535" s="0" t="n">
        <v>1313</v>
      </c>
      <c r="B535" s="0" t="n">
        <v>54.15</v>
      </c>
      <c r="C535" s="0" t="n">
        <v>50.77</v>
      </c>
      <c r="D535" s="0" t="n">
        <v>148.796484689915</v>
      </c>
      <c r="E535" s="0" t="n">
        <v>60.2380748479918</v>
      </c>
      <c r="F535" s="0" t="s">
        <v>25</v>
      </c>
    </row>
    <row r="536" customFormat="false" ht="12.8" hidden="false" customHeight="false" outlineLevel="0" collapsed="false">
      <c r="A536" s="0" t="n">
        <v>1325</v>
      </c>
      <c r="B536" s="0" t="n">
        <v>54.61</v>
      </c>
      <c r="C536" s="0" t="n">
        <v>46.22</v>
      </c>
      <c r="D536" s="0" t="n">
        <v>225.910745064224</v>
      </c>
      <c r="E536" s="0" t="n">
        <v>121.508043614572</v>
      </c>
      <c r="F536" s="0" t="s">
        <v>25</v>
      </c>
    </row>
    <row r="537" customFormat="false" ht="12.8" hidden="false" customHeight="false" outlineLevel="0" collapsed="false">
      <c r="A537" s="0" t="n">
        <v>1342</v>
      </c>
      <c r="B537" s="0" t="n">
        <v>55.04</v>
      </c>
      <c r="C537" s="0" t="n">
        <v>49.48</v>
      </c>
      <c r="D537" s="0" t="n">
        <v>289.101770943765</v>
      </c>
      <c r="E537" s="0" t="n">
        <v>43.1814579992696</v>
      </c>
      <c r="F537" s="0" t="s">
        <v>25</v>
      </c>
    </row>
    <row r="538" customFormat="false" ht="12.8" hidden="false" customHeight="false" outlineLevel="0" collapsed="false">
      <c r="A538" s="0" t="n">
        <v>1346</v>
      </c>
      <c r="B538" s="0" t="n">
        <v>55.21</v>
      </c>
      <c r="C538" s="0" t="n">
        <v>51.9</v>
      </c>
      <c r="D538" s="0" t="n">
        <v>309.679308671433</v>
      </c>
      <c r="E538" s="0" t="n">
        <v>43.6411493662264</v>
      </c>
      <c r="F538" s="0" t="s">
        <v>25</v>
      </c>
    </row>
    <row r="539" customFormat="false" ht="12.8" hidden="false" customHeight="false" outlineLevel="0" collapsed="false">
      <c r="A539" s="0" t="n">
        <v>1350</v>
      </c>
      <c r="B539" s="0" t="n">
        <v>55.31</v>
      </c>
      <c r="C539" s="0" t="n">
        <v>54.26</v>
      </c>
      <c r="D539" s="0" t="n">
        <v>274.613421216085</v>
      </c>
      <c r="E539" s="0" t="n">
        <v>18.6214377610373</v>
      </c>
      <c r="F539" s="0" t="s">
        <v>25</v>
      </c>
    </row>
    <row r="540" customFormat="false" ht="12.8" hidden="false" customHeight="false" outlineLevel="0" collapsed="false">
      <c r="A540" s="0" t="n">
        <v>1365</v>
      </c>
      <c r="B540" s="0" t="n">
        <v>55.64</v>
      </c>
      <c r="C540" s="0" t="n">
        <v>47.63</v>
      </c>
      <c r="D540" s="0" t="n">
        <v>358.97033071201</v>
      </c>
      <c r="E540" s="0" t="n">
        <v>88.6248534549202</v>
      </c>
      <c r="F540" s="0" t="s">
        <v>25</v>
      </c>
    </row>
    <row r="541" customFormat="false" ht="12.8" hidden="false" customHeight="false" outlineLevel="0" collapsed="false">
      <c r="A541" s="0" t="n">
        <v>1382</v>
      </c>
      <c r="B541" s="0" t="n">
        <v>56.22</v>
      </c>
      <c r="C541" s="0" t="n">
        <v>50.28</v>
      </c>
      <c r="D541" s="0" t="n">
        <v>397.374739024253</v>
      </c>
      <c r="E541" s="0" t="n">
        <v>38.7268813139889</v>
      </c>
      <c r="F541" s="0" t="s">
        <v>25</v>
      </c>
    </row>
    <row r="542" customFormat="false" ht="12.8" hidden="false" customHeight="false" outlineLevel="0" collapsed="false">
      <c r="A542" s="0" t="n">
        <v>1383</v>
      </c>
      <c r="B542" s="0" t="n">
        <v>56.23</v>
      </c>
      <c r="C542" s="0" t="n">
        <v>53.28</v>
      </c>
      <c r="D542" s="0" t="n">
        <v>445.858594210645</v>
      </c>
      <c r="E542" s="0" t="n">
        <v>13.3243560629551</v>
      </c>
      <c r="F542" s="0" t="s">
        <v>25</v>
      </c>
    </row>
    <row r="543" customFormat="false" ht="12.8" hidden="false" customHeight="false" outlineLevel="0" collapsed="false">
      <c r="A543" s="0" t="n">
        <v>1394</v>
      </c>
      <c r="B543" s="0" t="n">
        <v>56.49</v>
      </c>
      <c r="C543" s="0" t="n">
        <v>46.11</v>
      </c>
      <c r="D543" s="0" t="n">
        <v>471.67218394742</v>
      </c>
      <c r="E543" s="0" t="n">
        <v>41.9766138169247</v>
      </c>
      <c r="F543" s="0" t="s">
        <v>25</v>
      </c>
    </row>
    <row r="544" customFormat="false" ht="12.8" hidden="false" customHeight="false" outlineLevel="0" collapsed="false">
      <c r="A544" s="0" t="n">
        <v>1410</v>
      </c>
      <c r="B544" s="0" t="n">
        <v>56.91</v>
      </c>
      <c r="C544" s="0" t="n">
        <v>48.26</v>
      </c>
      <c r="D544" s="0" t="n">
        <v>416.641122788781</v>
      </c>
      <c r="E544" s="0" t="n">
        <v>88.5436445945906</v>
      </c>
      <c r="F544" s="0" t="s">
        <v>25</v>
      </c>
    </row>
    <row r="545" customFormat="false" ht="12.8" hidden="false" customHeight="false" outlineLevel="0" collapsed="false">
      <c r="A545" s="0" t="n">
        <v>1412</v>
      </c>
      <c r="B545" s="0" t="n">
        <v>57.15</v>
      </c>
      <c r="C545" s="0" t="n">
        <v>51.71</v>
      </c>
      <c r="D545" s="0" t="n">
        <v>447.750120828941</v>
      </c>
      <c r="E545" s="0" t="n">
        <v>59.0039954759282</v>
      </c>
      <c r="F545" s="0" t="s">
        <v>25</v>
      </c>
    </row>
    <row r="546" customFormat="false" ht="12.8" hidden="false" customHeight="false" outlineLevel="0" collapsed="false">
      <c r="A546" s="0" t="n">
        <v>1416</v>
      </c>
      <c r="B546" s="0" t="n">
        <v>57.43</v>
      </c>
      <c r="C546" s="0" t="n">
        <v>53.93</v>
      </c>
      <c r="D546" s="0" t="n">
        <v>378.154816571332</v>
      </c>
      <c r="E546" s="0" t="n">
        <v>14.6215322586202</v>
      </c>
      <c r="F546" s="0" t="s">
        <v>25</v>
      </c>
    </row>
    <row r="547" customFormat="false" ht="12.8" hidden="false" customHeight="false" outlineLevel="0" collapsed="false">
      <c r="A547" s="0" t="n">
        <v>1436</v>
      </c>
      <c r="B547" s="0" t="n">
        <v>57.57</v>
      </c>
      <c r="C547" s="0" t="n">
        <v>45.23</v>
      </c>
      <c r="D547" s="0" t="n">
        <v>368.974573259743</v>
      </c>
      <c r="E547" s="0" t="n">
        <v>56.4302159958815</v>
      </c>
      <c r="F547" s="0" t="s">
        <v>25</v>
      </c>
    </row>
    <row r="548" customFormat="false" ht="12.8" hidden="false" customHeight="false" outlineLevel="0" collapsed="false">
      <c r="A548" s="0" t="n">
        <v>1437</v>
      </c>
      <c r="B548" s="0" t="n">
        <v>57.73</v>
      </c>
      <c r="C548" s="0" t="n">
        <v>50.02</v>
      </c>
      <c r="D548" s="0" t="n">
        <v>436.037834469765</v>
      </c>
      <c r="E548" s="0" t="n">
        <v>18.4192523075621</v>
      </c>
      <c r="F548" s="0" t="s">
        <v>25</v>
      </c>
    </row>
    <row r="549" customFormat="false" ht="12.8" hidden="false" customHeight="false" outlineLevel="0" collapsed="false">
      <c r="A549" s="0" t="n">
        <v>1443</v>
      </c>
      <c r="B549" s="0" t="n">
        <v>57.9</v>
      </c>
      <c r="C549" s="0" t="n">
        <v>47.16</v>
      </c>
      <c r="D549" s="0" t="n">
        <v>337.74469706142</v>
      </c>
      <c r="E549" s="0" t="n">
        <v>36.5762738224961</v>
      </c>
      <c r="F549" s="0" t="s">
        <v>25</v>
      </c>
    </row>
    <row r="550" customFormat="false" ht="12.8" hidden="false" customHeight="false" outlineLevel="0" collapsed="false">
      <c r="A550" s="0" t="n">
        <v>1453</v>
      </c>
      <c r="B550" s="0" t="n">
        <v>58.35</v>
      </c>
      <c r="C550" s="0" t="n">
        <v>52.4</v>
      </c>
      <c r="D550" s="0" t="n">
        <v>281.248332757489</v>
      </c>
      <c r="E550" s="0" t="n">
        <v>35.3549909981209</v>
      </c>
      <c r="F550" s="0" t="s">
        <v>25</v>
      </c>
    </row>
    <row r="551" customFormat="false" ht="12.8" hidden="false" customHeight="false" outlineLevel="0" collapsed="false">
      <c r="A551" s="0" t="n">
        <v>1466</v>
      </c>
      <c r="B551" s="0" t="n">
        <v>58.67</v>
      </c>
      <c r="C551" s="0" t="n">
        <v>49.16</v>
      </c>
      <c r="D551" s="0" t="n">
        <v>190.871041314146</v>
      </c>
      <c r="E551" s="0" t="n">
        <v>84.4382167912361</v>
      </c>
      <c r="F551" s="0" t="s">
        <v>25</v>
      </c>
    </row>
    <row r="552" customFormat="false" ht="12.8" hidden="false" customHeight="false" outlineLevel="0" collapsed="false">
      <c r="A552" s="0" t="n">
        <v>1479</v>
      </c>
      <c r="B552" s="0" t="n">
        <v>58.89</v>
      </c>
      <c r="C552" s="0" t="n">
        <v>54.53</v>
      </c>
      <c r="D552" s="0" t="n">
        <v>147.898462347143</v>
      </c>
      <c r="E552" s="0" t="n">
        <v>23.0550477951056</v>
      </c>
      <c r="F552" s="0" t="s">
        <v>25</v>
      </c>
    </row>
    <row r="553" customFormat="false" ht="12.8" hidden="false" customHeight="false" outlineLevel="0" collapsed="false">
      <c r="A553" s="0" t="n">
        <v>1486</v>
      </c>
      <c r="B553" s="0" t="n">
        <v>59.23</v>
      </c>
      <c r="C553" s="0" t="n">
        <v>47.01</v>
      </c>
      <c r="D553" s="0" t="n">
        <v>105.662373917092</v>
      </c>
      <c r="E553" s="0" t="n">
        <v>57.4102346788411</v>
      </c>
      <c r="F553" s="0" t="s">
        <v>25</v>
      </c>
    </row>
    <row r="554" customFormat="false" ht="12.8" hidden="false" customHeight="false" outlineLevel="0" collapsed="false">
      <c r="A554" s="0" t="n">
        <v>1487</v>
      </c>
      <c r="B554" s="0" t="n">
        <v>59.27</v>
      </c>
      <c r="C554" s="0" t="n">
        <v>51.29</v>
      </c>
      <c r="D554" s="0" t="n">
        <v>114.778142315329</v>
      </c>
      <c r="E554" s="0" t="n">
        <v>40.4698695441181</v>
      </c>
      <c r="F554" s="0" t="s">
        <v>25</v>
      </c>
    </row>
    <row r="555" customFormat="false" ht="12.8" hidden="false" customHeight="false" outlineLevel="0" collapsed="false">
      <c r="A555" s="0" t="n">
        <v>1513</v>
      </c>
      <c r="B555" s="0" t="n">
        <v>59.91</v>
      </c>
      <c r="C555" s="0" t="n">
        <v>54.04</v>
      </c>
      <c r="D555" s="0" t="n">
        <v>78.7201286742088</v>
      </c>
      <c r="E555" s="0" t="n">
        <v>79.3178258862348</v>
      </c>
      <c r="F555" s="0" t="s">
        <v>25</v>
      </c>
    </row>
    <row r="556" customFormat="false" ht="12.8" hidden="false" customHeight="false" outlineLevel="0" collapsed="false">
      <c r="A556" s="0" t="n">
        <v>1512</v>
      </c>
      <c r="B556" s="0" t="n">
        <v>59.93</v>
      </c>
      <c r="C556" s="0" t="n">
        <v>49.26</v>
      </c>
      <c r="D556" s="0" t="n">
        <v>54.3379804488438</v>
      </c>
      <c r="E556" s="0" t="n">
        <v>86.2313084273141</v>
      </c>
      <c r="F556" s="0" t="s">
        <v>25</v>
      </c>
    </row>
    <row r="557" customFormat="false" ht="12.8" hidden="false" customHeight="false" outlineLevel="0" collapsed="false">
      <c r="A557" s="0" t="n">
        <v>1526</v>
      </c>
      <c r="B557" s="0" t="n">
        <v>60.32</v>
      </c>
      <c r="C557" s="0" t="n">
        <v>46.69</v>
      </c>
      <c r="D557" s="0" t="n">
        <v>62.0871759889517</v>
      </c>
      <c r="E557" s="0" t="n">
        <v>60.2719364818747</v>
      </c>
      <c r="F557" s="0" t="s">
        <v>25</v>
      </c>
    </row>
    <row r="558" customFormat="false" ht="12.8" hidden="false" customHeight="false" outlineLevel="0" collapsed="false">
      <c r="A558" s="0" t="n">
        <v>1527</v>
      </c>
      <c r="B558" s="0" t="n">
        <v>60.33</v>
      </c>
      <c r="C558" s="0" t="n">
        <v>51.96</v>
      </c>
      <c r="D558" s="0" t="n">
        <v>50.7158684081784</v>
      </c>
      <c r="E558" s="0" t="n">
        <v>82.8176816789858</v>
      </c>
      <c r="F558" s="0" t="s">
        <v>25</v>
      </c>
    </row>
    <row r="559" customFormat="false" ht="12.8" hidden="false" customHeight="false" outlineLevel="0" collapsed="false">
      <c r="A559" s="0" t="n">
        <v>1547</v>
      </c>
      <c r="B559" s="0" t="n">
        <v>60.93</v>
      </c>
      <c r="C559" s="0" t="n">
        <v>49.77</v>
      </c>
      <c r="D559" s="0" t="n">
        <v>40.7540513377806</v>
      </c>
      <c r="E559" s="0" t="n">
        <v>30.0745448120335</v>
      </c>
      <c r="F559" s="0" t="s">
        <v>25</v>
      </c>
    </row>
    <row r="560" customFormat="false" ht="12.8" hidden="false" customHeight="false" outlineLevel="0" collapsed="false">
      <c r="A560" s="0" t="n">
        <v>1551</v>
      </c>
      <c r="B560" s="0" t="n">
        <v>61.21</v>
      </c>
      <c r="C560" s="0" t="n">
        <v>53.34</v>
      </c>
      <c r="D560" s="0" t="n">
        <v>15.8922294440688</v>
      </c>
      <c r="E560" s="0" t="n">
        <v>32.5192760303928</v>
      </c>
      <c r="F560" s="0" t="s">
        <v>25</v>
      </c>
    </row>
    <row r="561" customFormat="false" ht="12.8" hidden="false" customHeight="false" outlineLevel="0" collapsed="false">
      <c r="A561" s="0" t="n">
        <v>1560</v>
      </c>
      <c r="B561" s="0" t="n">
        <v>61.3</v>
      </c>
      <c r="C561" s="0" t="n">
        <v>47.9</v>
      </c>
      <c r="D561" s="0" t="n">
        <v>51.9877468134135</v>
      </c>
      <c r="E561" s="0" t="n">
        <v>91.706360573246</v>
      </c>
      <c r="F561" s="0" t="s">
        <v>25</v>
      </c>
    </row>
    <row r="562" customFormat="false" ht="12.8" hidden="false" customHeight="false" outlineLevel="0" collapsed="false">
      <c r="A562" s="0" t="n">
        <v>1569</v>
      </c>
      <c r="B562" s="0" t="n">
        <v>61.45</v>
      </c>
      <c r="C562" s="0" t="n">
        <v>45.75</v>
      </c>
      <c r="D562" s="0" t="n">
        <v>82.7037924045599</v>
      </c>
      <c r="E562" s="0" t="n">
        <v>40.8244323500663</v>
      </c>
      <c r="F562" s="0" t="s">
        <v>25</v>
      </c>
    </row>
    <row r="563" customFormat="false" ht="12.8" hidden="false" customHeight="false" outlineLevel="0" collapsed="false">
      <c r="A563" s="0" t="n">
        <v>1574</v>
      </c>
      <c r="B563" s="0" t="n">
        <v>61.6</v>
      </c>
      <c r="C563" s="0" t="n">
        <v>51.23</v>
      </c>
      <c r="D563" s="0" t="n">
        <v>61.2774498252287</v>
      </c>
      <c r="E563" s="0" t="n">
        <v>63.1684842686133</v>
      </c>
      <c r="F563" s="0" t="s">
        <v>25</v>
      </c>
    </row>
    <row r="564" customFormat="false" ht="12.8" hidden="false" customHeight="false" outlineLevel="0" collapsed="false">
      <c r="A564" s="0" t="n">
        <v>1580</v>
      </c>
      <c r="B564" s="0" t="n">
        <v>62.02</v>
      </c>
      <c r="C564" s="0" t="n">
        <v>54.78</v>
      </c>
      <c r="D564" s="0" t="n">
        <v>57.6074983832054</v>
      </c>
      <c r="E564" s="0" t="n">
        <v>33.3652262675719</v>
      </c>
      <c r="F564" s="0" t="s">
        <v>25</v>
      </c>
    </row>
    <row r="565" customFormat="false" ht="12.8" hidden="false" customHeight="false" outlineLevel="0" collapsed="false">
      <c r="A565" s="0" t="n">
        <v>1591</v>
      </c>
      <c r="B565" s="0" t="n">
        <v>62.3</v>
      </c>
      <c r="C565" s="0" t="n">
        <v>49.46</v>
      </c>
      <c r="D565" s="0" t="n">
        <v>125.568880370982</v>
      </c>
      <c r="E565" s="0" t="n">
        <v>32.4674992297463</v>
      </c>
      <c r="F565" s="0" t="s">
        <v>25</v>
      </c>
    </row>
    <row r="566" customFormat="false" ht="12.8" hidden="false" customHeight="false" outlineLevel="0" collapsed="false">
      <c r="A566" s="0" t="n">
        <v>1601</v>
      </c>
      <c r="B566" s="0" t="n">
        <v>62.52</v>
      </c>
      <c r="C566" s="0" t="n">
        <v>47.09</v>
      </c>
      <c r="D566" s="0" t="n">
        <v>221.174152154889</v>
      </c>
      <c r="E566" s="0" t="n">
        <v>7.18791927150238</v>
      </c>
      <c r="F566" s="0" t="s">
        <v>25</v>
      </c>
    </row>
    <row r="567" customFormat="false" ht="12.8" hidden="false" customHeight="false" outlineLevel="0" collapsed="false">
      <c r="A567" s="0" t="n">
        <v>1602</v>
      </c>
      <c r="B567" s="0" t="n">
        <v>62.56</v>
      </c>
      <c r="C567" s="0" t="n">
        <v>52.44</v>
      </c>
      <c r="D567" s="0" t="n">
        <v>137.359028801091</v>
      </c>
      <c r="E567" s="0" t="n">
        <v>117.827658064434</v>
      </c>
      <c r="F567" s="0" t="s">
        <v>25</v>
      </c>
    </row>
    <row r="568" customFormat="false" ht="12.8" hidden="false" customHeight="false" outlineLevel="0" collapsed="false">
      <c r="A568" s="0" t="n">
        <v>1627</v>
      </c>
      <c r="B568" s="0" t="n">
        <v>63.31</v>
      </c>
      <c r="C568" s="0" t="n">
        <v>54.07</v>
      </c>
      <c r="D568" s="0" t="n">
        <v>234.702563935982</v>
      </c>
      <c r="E568" s="0" t="n">
        <v>106.115962315151</v>
      </c>
      <c r="F568" s="0" t="s">
        <v>25</v>
      </c>
    </row>
    <row r="569" customFormat="false" ht="12.8" hidden="false" customHeight="false" outlineLevel="0" collapsed="false">
      <c r="A569" s="0" t="n">
        <v>1635</v>
      </c>
      <c r="B569" s="0" t="n">
        <v>63.41</v>
      </c>
      <c r="C569" s="0" t="n">
        <v>48.69</v>
      </c>
      <c r="D569" s="0" t="n">
        <v>198.945662905466</v>
      </c>
      <c r="E569" s="0" t="n">
        <v>25.1532878760585</v>
      </c>
      <c r="F569" s="0" t="s">
        <v>25</v>
      </c>
    </row>
    <row r="570" customFormat="false" ht="12.8" hidden="false" customHeight="false" outlineLevel="0" collapsed="false">
      <c r="A570" s="0" t="n">
        <v>1634</v>
      </c>
      <c r="B570" s="0" t="n">
        <v>63.46</v>
      </c>
      <c r="C570" s="0" t="n">
        <v>45.69</v>
      </c>
      <c r="D570" s="0" t="n">
        <v>264.067786266154</v>
      </c>
      <c r="E570" s="0" t="n">
        <v>7.50930948844324</v>
      </c>
      <c r="F570" s="0" t="s">
        <v>25</v>
      </c>
    </row>
    <row r="571" customFormat="false" ht="12.8" hidden="false" customHeight="false" outlineLevel="0" collapsed="false">
      <c r="A571" s="0" t="n">
        <v>1636</v>
      </c>
      <c r="B571" s="0" t="n">
        <v>63.48</v>
      </c>
      <c r="C571" s="0" t="n">
        <v>50.99</v>
      </c>
      <c r="D571" s="0" t="n">
        <v>212.988692773593</v>
      </c>
      <c r="E571" s="0" t="n">
        <v>34.4538187359176</v>
      </c>
      <c r="F571" s="0" t="s">
        <v>25</v>
      </c>
    </row>
    <row r="572" customFormat="false" ht="12.8" hidden="false" customHeight="false" outlineLevel="0" collapsed="false">
      <c r="A572" s="0" t="n">
        <v>1668</v>
      </c>
      <c r="B572" s="0" t="n">
        <v>64.42</v>
      </c>
      <c r="C572" s="0" t="n">
        <v>48.03</v>
      </c>
      <c r="D572" s="0" t="n">
        <v>230.049936066479</v>
      </c>
      <c r="E572" s="0" t="n">
        <v>67.3466555238267</v>
      </c>
      <c r="F572" s="0" t="s">
        <v>25</v>
      </c>
    </row>
    <row r="573" customFormat="false" ht="12.8" hidden="false" customHeight="false" outlineLevel="0" collapsed="false">
      <c r="A573" s="0" t="n">
        <v>1669</v>
      </c>
      <c r="B573" s="0" t="n">
        <v>64.47</v>
      </c>
      <c r="C573" s="0" t="n">
        <v>52.65</v>
      </c>
      <c r="D573" s="0" t="n">
        <v>309.532345242982</v>
      </c>
      <c r="E573" s="0" t="n">
        <v>88.4862569999577</v>
      </c>
      <c r="F573" s="0" t="s">
        <v>25</v>
      </c>
    </row>
    <row r="574" customFormat="false" ht="12.8" hidden="false" customHeight="false" outlineLevel="0" collapsed="false">
      <c r="A574" s="0" t="n">
        <v>1670</v>
      </c>
      <c r="B574" s="0" t="n">
        <v>64.48</v>
      </c>
      <c r="C574" s="0" t="n">
        <v>54.88</v>
      </c>
      <c r="D574" s="0" t="n">
        <v>298.910915356743</v>
      </c>
      <c r="E574" s="0" t="n">
        <v>28.0214863879185</v>
      </c>
      <c r="F574" s="0" t="s">
        <v>25</v>
      </c>
    </row>
    <row r="575" customFormat="false" ht="12.8" hidden="false" customHeight="false" outlineLevel="0" collapsed="false">
      <c r="A575" s="0" t="n">
        <v>1674</v>
      </c>
      <c r="B575" s="0" t="n">
        <v>64.52</v>
      </c>
      <c r="C575" s="0" t="n">
        <v>45.67</v>
      </c>
      <c r="D575" s="0" t="n">
        <v>247.729646352639</v>
      </c>
      <c r="E575" s="0" t="n">
        <v>58.3161318201908</v>
      </c>
      <c r="F575" s="0" t="s">
        <v>25</v>
      </c>
    </row>
    <row r="576" customFormat="false" ht="12.8" hidden="false" customHeight="false" outlineLevel="0" collapsed="false">
      <c r="A576" s="0" t="n">
        <v>1675</v>
      </c>
      <c r="B576" s="0" t="n">
        <v>64.59</v>
      </c>
      <c r="C576" s="0" t="n">
        <v>50.35</v>
      </c>
      <c r="D576" s="0" t="n">
        <v>227.543584549251</v>
      </c>
      <c r="E576" s="0" t="n">
        <v>51.6039488177466</v>
      </c>
      <c r="F576" s="0" t="s">
        <v>25</v>
      </c>
    </row>
    <row r="577" customFormat="false" ht="12.8" hidden="false" customHeight="false" outlineLevel="0" collapsed="false">
      <c r="A577" s="0" t="n">
        <v>1703</v>
      </c>
      <c r="B577" s="0" t="n">
        <v>65.54</v>
      </c>
      <c r="C577" s="0" t="n">
        <v>47.04</v>
      </c>
      <c r="D577" s="0" t="n">
        <v>166.742855342903</v>
      </c>
      <c r="E577" s="0" t="n">
        <v>54.132349770991</v>
      </c>
      <c r="F577" s="0" t="s">
        <v>25</v>
      </c>
    </row>
    <row r="578" customFormat="false" ht="12.8" hidden="false" customHeight="false" outlineLevel="0" collapsed="false">
      <c r="A578" s="0" t="n">
        <v>1704</v>
      </c>
      <c r="B578" s="0" t="n">
        <v>65.58</v>
      </c>
      <c r="C578" s="0" t="n">
        <v>53.8</v>
      </c>
      <c r="D578" s="0" t="n">
        <v>204.207997054825</v>
      </c>
      <c r="E578" s="0" t="n">
        <v>45.5129889880785</v>
      </c>
      <c r="F578" s="0" t="s">
        <v>25</v>
      </c>
    </row>
    <row r="579" customFormat="false" ht="12.8" hidden="false" customHeight="false" outlineLevel="0" collapsed="false">
      <c r="A579" s="0" t="n">
        <v>1712</v>
      </c>
      <c r="B579" s="0" t="n">
        <v>65.66</v>
      </c>
      <c r="C579" s="0" t="n">
        <v>49.44</v>
      </c>
      <c r="D579" s="0" t="n">
        <v>152.009205639537</v>
      </c>
      <c r="E579" s="0" t="n">
        <v>60.1838371727898</v>
      </c>
      <c r="F579" s="0" t="s">
        <v>25</v>
      </c>
    </row>
    <row r="580" customFormat="false" ht="12.8" hidden="false" customHeight="false" outlineLevel="0" collapsed="false">
      <c r="A580" s="0" t="n">
        <v>1715</v>
      </c>
      <c r="B580" s="0" t="n">
        <v>65.76</v>
      </c>
      <c r="C580" s="0" t="n">
        <v>45.02</v>
      </c>
      <c r="D580" s="0" t="n">
        <v>151.365145550886</v>
      </c>
      <c r="E580" s="0" t="n">
        <v>71.5895969973393</v>
      </c>
      <c r="F580" s="0" t="s">
        <v>25</v>
      </c>
    </row>
    <row r="581" customFormat="false" ht="12.8" hidden="false" customHeight="false" outlineLevel="0" collapsed="false">
      <c r="A581" s="0" t="n">
        <v>1716</v>
      </c>
      <c r="B581" s="0" t="n">
        <v>65.79</v>
      </c>
      <c r="C581" s="0" t="n">
        <v>51.55</v>
      </c>
      <c r="D581" s="0" t="n">
        <v>126.282632427042</v>
      </c>
      <c r="E581" s="0" t="n">
        <v>106.478695224624</v>
      </c>
      <c r="F581" s="0" t="s">
        <v>25</v>
      </c>
    </row>
    <row r="582" customFormat="false" ht="12.8" hidden="false" customHeight="false" outlineLevel="0" collapsed="false">
      <c r="A582" s="0" t="n">
        <v>1748</v>
      </c>
      <c r="B582" s="0" t="n">
        <v>66.53</v>
      </c>
      <c r="C582" s="0" t="n">
        <v>48.14</v>
      </c>
      <c r="D582" s="0" t="n">
        <v>109.601446600499</v>
      </c>
      <c r="E582" s="0" t="n">
        <v>67.8154029091475</v>
      </c>
      <c r="F582" s="0" t="s">
        <v>25</v>
      </c>
    </row>
    <row r="583" customFormat="false" ht="12.8" hidden="false" customHeight="false" outlineLevel="0" collapsed="false">
      <c r="A583" s="0" t="n">
        <v>1750</v>
      </c>
      <c r="B583" s="0" t="n">
        <v>66.78</v>
      </c>
      <c r="C583" s="0" t="n">
        <v>53.02</v>
      </c>
      <c r="D583" s="0" t="n">
        <v>85.9614981410554</v>
      </c>
      <c r="E583" s="0" t="n">
        <v>48.2120762004884</v>
      </c>
      <c r="F583" s="0" t="s">
        <v>25</v>
      </c>
    </row>
    <row r="584" customFormat="false" ht="12.8" hidden="false" customHeight="false" outlineLevel="0" collapsed="false">
      <c r="A584" s="0" t="n">
        <v>1758</v>
      </c>
      <c r="B584" s="0" t="n">
        <v>66.96</v>
      </c>
      <c r="C584" s="0" t="n">
        <v>50.6</v>
      </c>
      <c r="D584" s="0" t="n">
        <v>68.1741984193311</v>
      </c>
      <c r="E584" s="0" t="n">
        <v>69.5789640505601</v>
      </c>
      <c r="F584" s="0" t="s">
        <v>25</v>
      </c>
    </row>
    <row r="585" customFormat="false" ht="12.8" hidden="false" customHeight="false" outlineLevel="0" collapsed="false">
      <c r="A585" s="0" t="n">
        <v>1768</v>
      </c>
      <c r="B585" s="0" t="n">
        <v>67.37</v>
      </c>
      <c r="C585" s="0" t="n">
        <v>46.52</v>
      </c>
      <c r="D585" s="0" t="n">
        <v>37.314536189129</v>
      </c>
      <c r="E585" s="0" t="n">
        <v>66.4656624329781</v>
      </c>
      <c r="F585" s="0" t="s">
        <v>25</v>
      </c>
    </row>
    <row r="586" customFormat="false" ht="12.8" hidden="false" customHeight="false" outlineLevel="0" collapsed="false">
      <c r="A586" s="0" t="n">
        <v>1784</v>
      </c>
      <c r="B586" s="0" t="n">
        <v>67.72</v>
      </c>
      <c r="C586" s="0" t="n">
        <v>48.51</v>
      </c>
      <c r="D586" s="0" t="n">
        <v>46.694110339709</v>
      </c>
      <c r="E586" s="0" t="n">
        <v>85.8791080609391</v>
      </c>
      <c r="F586" s="0" t="s">
        <v>25</v>
      </c>
    </row>
    <row r="587" customFormat="false" ht="12.8" hidden="false" customHeight="false" outlineLevel="0" collapsed="false">
      <c r="A587" s="0" t="n">
        <v>1789</v>
      </c>
      <c r="B587" s="0" t="n">
        <v>67.83</v>
      </c>
      <c r="C587" s="0" t="n">
        <v>54.74</v>
      </c>
      <c r="D587" s="0" t="n">
        <v>56.1711351226844</v>
      </c>
      <c r="E587" s="0" t="n">
        <v>44.6698933653838</v>
      </c>
      <c r="F587" s="0" t="s">
        <v>25</v>
      </c>
    </row>
    <row r="588" customFormat="false" ht="12.8" hidden="false" customHeight="false" outlineLevel="0" collapsed="false">
      <c r="A588" s="0" t="n">
        <v>1794</v>
      </c>
      <c r="B588" s="0" t="n">
        <v>67.96</v>
      </c>
      <c r="C588" s="0" t="n">
        <v>52.62</v>
      </c>
      <c r="D588" s="0" t="n">
        <v>63.9519282920842</v>
      </c>
      <c r="E588" s="0" t="n">
        <v>52.0439531882599</v>
      </c>
      <c r="F588" s="0" t="s">
        <v>25</v>
      </c>
    </row>
    <row r="589" customFormat="false" ht="12.8" hidden="false" customHeight="false" outlineLevel="0" collapsed="false">
      <c r="A589" s="0" t="n">
        <v>1799</v>
      </c>
      <c r="B589" s="0" t="n">
        <v>68.26</v>
      </c>
      <c r="C589" s="0" t="n">
        <v>50.7</v>
      </c>
      <c r="D589" s="0" t="n">
        <v>45.1384438807401</v>
      </c>
      <c r="E589" s="0" t="n">
        <v>29.9536666538701</v>
      </c>
      <c r="F589" s="0" t="s">
        <v>25</v>
      </c>
    </row>
    <row r="590" customFormat="false" ht="12.8" hidden="false" customHeight="false" outlineLevel="0" collapsed="false">
      <c r="A590" s="0" t="n">
        <v>1816</v>
      </c>
      <c r="B590" s="0" t="n">
        <v>68.6</v>
      </c>
      <c r="C590" s="0" t="n">
        <v>46.33</v>
      </c>
      <c r="D590" s="0" t="n">
        <v>110.207510786013</v>
      </c>
      <c r="E590" s="0" t="n">
        <v>43.2599106800971</v>
      </c>
      <c r="F590" s="0" t="s">
        <v>25</v>
      </c>
    </row>
    <row r="591" customFormat="false" ht="12.8" hidden="false" customHeight="false" outlineLevel="0" collapsed="false">
      <c r="A591" s="0" t="n">
        <v>1821</v>
      </c>
      <c r="B591" s="0" t="n">
        <v>68.9</v>
      </c>
      <c r="C591" s="0" t="n">
        <v>48.51</v>
      </c>
      <c r="D591" s="0" t="n">
        <v>99.5211138115108</v>
      </c>
      <c r="E591" s="0" t="n">
        <v>74.9714292464113</v>
      </c>
      <c r="F591" s="0" t="s">
        <v>25</v>
      </c>
    </row>
    <row r="592" customFormat="false" ht="12.8" hidden="false" customHeight="false" outlineLevel="0" collapsed="false">
      <c r="A592" s="0" t="n">
        <v>1830</v>
      </c>
      <c r="B592" s="0" t="n">
        <v>69</v>
      </c>
      <c r="C592" s="0" t="n">
        <v>54.34</v>
      </c>
      <c r="D592" s="0" t="n">
        <v>33.7950918349167</v>
      </c>
      <c r="E592" s="0" t="n">
        <v>30.0023919700679</v>
      </c>
      <c r="F592" s="0" t="s">
        <v>25</v>
      </c>
    </row>
    <row r="593" customFormat="false" ht="12.8" hidden="false" customHeight="false" outlineLevel="0" collapsed="false">
      <c r="A593" s="0" t="n">
        <v>1845</v>
      </c>
      <c r="B593" s="0" t="n">
        <v>69.51</v>
      </c>
      <c r="C593" s="0" t="n">
        <v>50.68</v>
      </c>
      <c r="D593" s="0" t="n">
        <v>117.995883449044</v>
      </c>
      <c r="E593" s="0" t="n">
        <v>54.54420173659</v>
      </c>
      <c r="F593" s="0" t="s">
        <v>25</v>
      </c>
    </row>
    <row r="594" customFormat="false" ht="12.8" hidden="false" customHeight="false" outlineLevel="0" collapsed="false">
      <c r="A594" s="0" t="n">
        <v>1841</v>
      </c>
      <c r="B594" s="0" t="n">
        <v>69.52</v>
      </c>
      <c r="C594" s="0" t="n">
        <v>52.77</v>
      </c>
      <c r="D594" s="0" t="n">
        <v>57.3475315951684</v>
      </c>
      <c r="E594" s="0" t="n">
        <v>36.7694032576073</v>
      </c>
      <c r="F594" s="0" t="s">
        <v>25</v>
      </c>
    </row>
    <row r="595" customFormat="false" ht="12.8" hidden="false" customHeight="false" outlineLevel="0" collapsed="false">
      <c r="A595" s="0" t="n">
        <v>1852</v>
      </c>
      <c r="B595" s="0" t="n">
        <v>69.78</v>
      </c>
      <c r="C595" s="0" t="n">
        <v>46.84</v>
      </c>
      <c r="D595" s="0" t="n">
        <v>213.321698318435</v>
      </c>
      <c r="E595" s="0" t="n">
        <v>84.1764781735192</v>
      </c>
      <c r="F595" s="0" t="s">
        <v>25</v>
      </c>
    </row>
    <row r="596" customFormat="false" ht="12.8" hidden="false" customHeight="false" outlineLevel="0" collapsed="false">
      <c r="A596" s="0" t="n">
        <v>1870</v>
      </c>
      <c r="B596" s="0" t="n">
        <v>70.42</v>
      </c>
      <c r="C596" s="0" t="n">
        <v>54.81</v>
      </c>
      <c r="D596" s="0" t="n">
        <v>89.1394715419545</v>
      </c>
      <c r="E596" s="0" t="n">
        <v>25.6314850196722</v>
      </c>
      <c r="F596" s="0" t="s">
        <v>25</v>
      </c>
    </row>
    <row r="597" customFormat="false" ht="12.8" hidden="false" customHeight="false" outlineLevel="0" collapsed="false">
      <c r="A597" s="0" t="n">
        <v>1869</v>
      </c>
      <c r="B597" s="0" t="n">
        <v>70.5</v>
      </c>
      <c r="C597" s="0" t="n">
        <v>49.2</v>
      </c>
      <c r="D597" s="0" t="n">
        <v>298.377299318141</v>
      </c>
      <c r="E597" s="0" t="n">
        <v>53.0514352312582</v>
      </c>
      <c r="F597" s="0" t="s">
        <v>25</v>
      </c>
    </row>
    <row r="598" customFormat="false" ht="12.8" hidden="false" customHeight="false" outlineLevel="0" collapsed="false">
      <c r="A598" s="0" t="n">
        <v>1882</v>
      </c>
      <c r="B598" s="0" t="n">
        <v>70.59</v>
      </c>
      <c r="C598" s="0" t="n">
        <v>51.64</v>
      </c>
      <c r="D598" s="0" t="n">
        <v>211.28192861692</v>
      </c>
      <c r="E598" s="0" t="n">
        <v>37.68209241273</v>
      </c>
      <c r="F598" s="0" t="s">
        <v>25</v>
      </c>
    </row>
    <row r="599" customFormat="false" ht="12.8" hidden="false" customHeight="false" outlineLevel="0" collapsed="false">
      <c r="A599" s="0" t="n">
        <v>1890</v>
      </c>
      <c r="B599" s="0" t="n">
        <v>70.97</v>
      </c>
      <c r="C599" s="0" t="n">
        <v>47.2</v>
      </c>
      <c r="D599" s="0" t="n">
        <v>318.530483837468</v>
      </c>
      <c r="E599" s="0" t="n">
        <v>29.484328658656</v>
      </c>
      <c r="F599" s="0" t="s">
        <v>25</v>
      </c>
    </row>
    <row r="600" customFormat="false" ht="12.8" hidden="false" customHeight="false" outlineLevel="0" collapsed="false">
      <c r="A600" s="0" t="n">
        <v>1898</v>
      </c>
      <c r="B600" s="0" t="n">
        <v>71.28</v>
      </c>
      <c r="C600" s="0" t="n">
        <v>53.28</v>
      </c>
      <c r="D600" s="0" t="n">
        <v>198.656756232657</v>
      </c>
      <c r="E600" s="0" t="n">
        <v>48.0664908617884</v>
      </c>
      <c r="F600" s="0" t="s">
        <v>25</v>
      </c>
    </row>
    <row r="601" customFormat="false" ht="12.8" hidden="false" customHeight="false" outlineLevel="0" collapsed="false">
      <c r="A601" s="0" t="n">
        <v>1919</v>
      </c>
      <c r="B601" s="0" t="n">
        <v>71.73</v>
      </c>
      <c r="C601" s="0" t="n">
        <v>49.41</v>
      </c>
      <c r="D601" s="0" t="n">
        <v>337.414349261098</v>
      </c>
      <c r="E601" s="0" t="n">
        <v>67.8177653487207</v>
      </c>
      <c r="F601" s="0" t="s">
        <v>25</v>
      </c>
    </row>
    <row r="602" customFormat="false" ht="12.8" hidden="false" customHeight="false" outlineLevel="0" collapsed="false">
      <c r="A602" s="0" t="n">
        <v>1920</v>
      </c>
      <c r="B602" s="0" t="n">
        <v>71.9</v>
      </c>
      <c r="C602" s="0" t="n">
        <v>51.58</v>
      </c>
      <c r="D602" s="0" t="n">
        <v>312.964969942878</v>
      </c>
      <c r="E602" s="0" t="n">
        <v>72.794342744702</v>
      </c>
      <c r="F602" s="0" t="s">
        <v>25</v>
      </c>
    </row>
    <row r="603" customFormat="false" ht="12.8" hidden="false" customHeight="false" outlineLevel="0" collapsed="false">
      <c r="A603" s="0" t="n">
        <v>1924</v>
      </c>
      <c r="B603" s="0" t="n">
        <v>71.93</v>
      </c>
      <c r="C603" s="0" t="n">
        <v>46.47</v>
      </c>
      <c r="D603" s="0" t="n">
        <v>384.582325605203</v>
      </c>
      <c r="E603" s="0" t="n">
        <v>155.497938279297</v>
      </c>
      <c r="F603" s="0" t="s">
        <v>25</v>
      </c>
    </row>
    <row r="604" customFormat="false" ht="12.8" hidden="false" customHeight="false" outlineLevel="0" collapsed="false">
      <c r="A604" s="0" t="n">
        <v>1946</v>
      </c>
      <c r="B604" s="0" t="n">
        <v>72.68</v>
      </c>
      <c r="C604" s="0" t="n">
        <v>54.07</v>
      </c>
      <c r="D604" s="0" t="n">
        <v>262.783701923124</v>
      </c>
      <c r="E604" s="0" t="n">
        <v>29.8377102448176</v>
      </c>
      <c r="F604" s="0" t="s">
        <v>25</v>
      </c>
    </row>
    <row r="605" customFormat="false" ht="12.8" hidden="false" customHeight="false" outlineLevel="0" collapsed="false">
      <c r="A605" s="0" t="n">
        <v>1950</v>
      </c>
      <c r="B605" s="0" t="n">
        <v>72.74</v>
      </c>
      <c r="C605" s="0" t="n">
        <v>48.44</v>
      </c>
      <c r="D605" s="0" t="n">
        <v>303.643669301771</v>
      </c>
      <c r="E605" s="0" t="n">
        <v>67.4132960067881</v>
      </c>
      <c r="F605" s="0" t="s">
        <v>25</v>
      </c>
    </row>
    <row r="606" customFormat="false" ht="12.8" hidden="false" customHeight="false" outlineLevel="0" collapsed="false">
      <c r="A606" s="0" t="n">
        <v>1955</v>
      </c>
      <c r="B606" s="0" t="n">
        <v>72.86</v>
      </c>
      <c r="C606" s="0" t="n">
        <v>50.64</v>
      </c>
      <c r="D606" s="0" t="n">
        <v>290.628005343051</v>
      </c>
      <c r="E606" s="0" t="n">
        <v>62.675521877667</v>
      </c>
      <c r="F606" s="0" t="s">
        <v>25</v>
      </c>
    </row>
    <row r="607" customFormat="false" ht="12.8" hidden="false" customHeight="false" outlineLevel="0" collapsed="false">
      <c r="A607" s="0" t="n">
        <v>1960</v>
      </c>
      <c r="B607" s="0" t="n">
        <v>72.93</v>
      </c>
      <c r="C607" s="0" t="n">
        <v>45.84</v>
      </c>
      <c r="D607" s="0" t="n">
        <v>267.051350577174</v>
      </c>
      <c r="E607" s="0" t="n">
        <v>115.483133657972</v>
      </c>
      <c r="F607" s="0" t="s">
        <v>25</v>
      </c>
    </row>
    <row r="608" customFormat="false" ht="12.8" hidden="false" customHeight="false" outlineLevel="0" collapsed="false">
      <c r="A608" s="0" t="n">
        <v>1970</v>
      </c>
      <c r="B608" s="0" t="n">
        <v>73.54</v>
      </c>
      <c r="C608" s="0" t="n">
        <v>52.83</v>
      </c>
      <c r="D608" s="0" t="n">
        <v>210.124136356075</v>
      </c>
      <c r="E608" s="0" t="n">
        <v>54.7583962578957</v>
      </c>
      <c r="F608" s="0" t="s">
        <v>25</v>
      </c>
    </row>
    <row r="609" customFormat="false" ht="12.8" hidden="false" customHeight="false" outlineLevel="0" collapsed="false">
      <c r="A609" s="0" t="n">
        <v>1987</v>
      </c>
      <c r="B609" s="0" t="n">
        <v>73.83</v>
      </c>
      <c r="C609" s="0" t="n">
        <v>49.49</v>
      </c>
      <c r="D609" s="0" t="n">
        <v>196.030904647017</v>
      </c>
      <c r="E609" s="0" t="n">
        <v>51.3503803035538</v>
      </c>
      <c r="F609" s="0" t="s">
        <v>25</v>
      </c>
    </row>
    <row r="610" customFormat="false" ht="12.8" hidden="false" customHeight="false" outlineLevel="0" collapsed="false">
      <c r="A610" s="0" t="n">
        <v>1979</v>
      </c>
      <c r="B610" s="0" t="n">
        <v>73.85</v>
      </c>
      <c r="C610" s="0" t="n">
        <v>47.52</v>
      </c>
      <c r="D610" s="0" t="n">
        <v>168.099978442739</v>
      </c>
      <c r="E610" s="0" t="n">
        <v>98.9897617774995</v>
      </c>
      <c r="F610" s="0" t="s">
        <v>25</v>
      </c>
    </row>
    <row r="611" customFormat="false" ht="12.8" hidden="false" customHeight="false" outlineLevel="0" collapsed="false">
      <c r="A611" s="0" t="n">
        <v>1992</v>
      </c>
      <c r="B611" s="0" t="n">
        <v>73.92</v>
      </c>
      <c r="C611" s="0" t="n">
        <v>54.89</v>
      </c>
      <c r="D611" s="0" t="n">
        <v>244.172304530273</v>
      </c>
      <c r="E611" s="0" t="n">
        <v>3.80746511218143</v>
      </c>
      <c r="F611" s="0" t="s">
        <v>25</v>
      </c>
    </row>
    <row r="612" customFormat="false" ht="12.8" hidden="false" customHeight="false" outlineLevel="0" collapsed="false">
      <c r="A612" s="0" t="n">
        <v>1995</v>
      </c>
      <c r="B612" s="0" t="n">
        <v>74.14</v>
      </c>
      <c r="C612" s="0" t="n">
        <v>45.43</v>
      </c>
      <c r="D612" s="0" t="n">
        <v>112.417966746694</v>
      </c>
      <c r="E612" s="0" t="n">
        <v>39.0263205298952</v>
      </c>
      <c r="F612" s="0" t="s">
        <v>25</v>
      </c>
    </row>
    <row r="613" customFormat="false" ht="12.8" hidden="false" customHeight="false" outlineLevel="0" collapsed="false">
      <c r="A613" s="0" t="n">
        <v>1999</v>
      </c>
      <c r="B613" s="0" t="n">
        <v>74.21</v>
      </c>
      <c r="C613" s="0" t="n">
        <v>51.48</v>
      </c>
      <c r="D613" s="0" t="n">
        <v>180.714126108993</v>
      </c>
      <c r="E613" s="0" t="n">
        <v>32.5366990222453</v>
      </c>
      <c r="F613" s="0" t="s">
        <v>25</v>
      </c>
    </row>
    <row r="614" customFormat="false" ht="12.8" hidden="false" customHeight="false" outlineLevel="0" collapsed="false">
      <c r="A614" s="0" t="n">
        <v>2020</v>
      </c>
      <c r="B614" s="0" t="n">
        <v>74.92</v>
      </c>
      <c r="C614" s="0" t="n">
        <v>49.26</v>
      </c>
      <c r="D614" s="0" t="n">
        <v>105.816621534227</v>
      </c>
      <c r="E614" s="0" t="n">
        <v>45.6575899769564</v>
      </c>
      <c r="F614" s="0" t="s">
        <v>25</v>
      </c>
    </row>
    <row r="615" customFormat="false" ht="12.8" hidden="false" customHeight="false" outlineLevel="0" collapsed="false">
      <c r="A615" s="0" t="n">
        <v>2021</v>
      </c>
      <c r="B615" s="0" t="n">
        <v>74.96</v>
      </c>
      <c r="C615" s="0" t="n">
        <v>54.16</v>
      </c>
      <c r="D615" s="0" t="n">
        <v>194.59070242219</v>
      </c>
      <c r="E615" s="0" t="n">
        <v>5.52417120205847</v>
      </c>
      <c r="F615" s="0" t="s">
        <v>25</v>
      </c>
    </row>
    <row r="616" customFormat="false" ht="12.8" hidden="false" customHeight="false" outlineLevel="0" collapsed="false">
      <c r="A616" s="0" t="n">
        <v>2026</v>
      </c>
      <c r="B616" s="0" t="n">
        <v>75.13</v>
      </c>
      <c r="C616" s="0" t="n">
        <v>46.87</v>
      </c>
      <c r="D616" s="0" t="n">
        <v>80.9086336338553</v>
      </c>
      <c r="E616" s="0" t="n">
        <v>32.8523800102176</v>
      </c>
      <c r="F616" s="0" t="s">
        <v>25</v>
      </c>
    </row>
    <row r="617" customFormat="false" ht="12.8" hidden="false" customHeight="false" outlineLevel="0" collapsed="false">
      <c r="A617" s="0" t="n">
        <v>2034</v>
      </c>
      <c r="B617" s="0" t="n">
        <v>75.33</v>
      </c>
      <c r="C617" s="0" t="n">
        <v>51.64</v>
      </c>
      <c r="D617" s="0" t="n">
        <v>91.3404777443427</v>
      </c>
      <c r="E617" s="0" t="n">
        <v>52.5927282141237</v>
      </c>
      <c r="F617" s="0" t="s">
        <v>25</v>
      </c>
    </row>
    <row r="618" customFormat="false" ht="12.8" hidden="false" customHeight="false" outlineLevel="0" collapsed="false">
      <c r="A618" s="0" t="n">
        <v>2052</v>
      </c>
      <c r="B618" s="0" t="n">
        <v>76.05</v>
      </c>
      <c r="C618" s="0" t="n">
        <v>49.23</v>
      </c>
      <c r="D618" s="0" t="n">
        <v>46.2959408366383</v>
      </c>
      <c r="E618" s="0" t="n">
        <v>40.4039181060322</v>
      </c>
      <c r="F618" s="0" t="s">
        <v>25</v>
      </c>
    </row>
    <row r="619" customFormat="false" ht="12.8" hidden="false" customHeight="false" outlineLevel="0" collapsed="false">
      <c r="A619" s="0" t="n">
        <v>2055</v>
      </c>
      <c r="B619" s="0" t="n">
        <v>76.05</v>
      </c>
      <c r="C619" s="0" t="n">
        <v>53.37</v>
      </c>
      <c r="D619" s="0" t="n">
        <v>91.2146778370685</v>
      </c>
      <c r="E619" s="0" t="n">
        <v>41.6463644515843</v>
      </c>
      <c r="F619" s="0" t="s">
        <v>25</v>
      </c>
    </row>
    <row r="620" customFormat="false" ht="12.8" hidden="false" customHeight="false" outlineLevel="0" collapsed="false">
      <c r="A620" s="0" t="n">
        <v>2060</v>
      </c>
      <c r="B620" s="0" t="n">
        <v>76.21</v>
      </c>
      <c r="C620" s="0" t="n">
        <v>47.29</v>
      </c>
      <c r="D620" s="0" t="n">
        <v>37.4782335645571</v>
      </c>
      <c r="E620" s="0" t="n">
        <v>17.6545109307126</v>
      </c>
      <c r="F620" s="0" t="s">
        <v>25</v>
      </c>
    </row>
    <row r="621" customFormat="false" ht="12.8" hidden="false" customHeight="false" outlineLevel="0" collapsed="false">
      <c r="A621" s="0" t="n">
        <v>2069</v>
      </c>
      <c r="B621" s="0" t="n">
        <v>76.45</v>
      </c>
      <c r="C621" s="0" t="n">
        <v>45.45</v>
      </c>
      <c r="D621" s="0" t="n">
        <v>32.3846169747189</v>
      </c>
      <c r="E621" s="0" t="n">
        <v>20.1834040588681</v>
      </c>
      <c r="F621" s="0" t="s">
        <v>25</v>
      </c>
    </row>
    <row r="622" customFormat="false" ht="12.8" hidden="false" customHeight="false" outlineLevel="0" collapsed="false">
      <c r="A622" s="0" t="n">
        <v>2079</v>
      </c>
      <c r="B622" s="0" t="n">
        <v>76.66</v>
      </c>
      <c r="C622" s="0" t="n">
        <v>51.43</v>
      </c>
      <c r="D622" s="0" t="n">
        <v>42.2402226993038</v>
      </c>
      <c r="E622" s="0" t="n">
        <v>62.9789969278442</v>
      </c>
      <c r="F622" s="0" t="s">
        <v>25</v>
      </c>
    </row>
    <row r="623" customFormat="false" ht="12.8" hidden="false" customHeight="false" outlineLevel="0" collapsed="false">
      <c r="A623" s="0" t="n">
        <v>2092</v>
      </c>
      <c r="B623" s="0" t="n">
        <v>77.39</v>
      </c>
      <c r="C623" s="0" t="n">
        <v>47.33</v>
      </c>
      <c r="D623" s="0" t="n">
        <v>47.8208955811552</v>
      </c>
      <c r="E623" s="0" t="n">
        <v>20.365115036042</v>
      </c>
      <c r="F623" s="0" t="s">
        <v>25</v>
      </c>
    </row>
    <row r="624" customFormat="false" ht="12.8" hidden="false" customHeight="false" outlineLevel="0" collapsed="false">
      <c r="A624" s="0" t="n">
        <v>2093</v>
      </c>
      <c r="B624" s="0" t="n">
        <v>77.4</v>
      </c>
      <c r="C624" s="0" t="n">
        <v>49.43</v>
      </c>
      <c r="D624" s="0" t="n">
        <v>26.8818061638017</v>
      </c>
      <c r="E624" s="0" t="n">
        <v>11.4769283166929</v>
      </c>
      <c r="F624" s="0" t="s">
        <v>25</v>
      </c>
    </row>
    <row r="625" customFormat="false" ht="12.8" hidden="false" customHeight="false" outlineLevel="0" collapsed="false">
      <c r="A625" s="0" t="n">
        <v>2094</v>
      </c>
      <c r="B625" s="0" t="n">
        <v>77.43</v>
      </c>
      <c r="C625" s="0" t="n">
        <v>53.52</v>
      </c>
      <c r="D625" s="0" t="n">
        <v>32.0857683687059</v>
      </c>
      <c r="E625" s="0" t="n">
        <v>15.7641655322035</v>
      </c>
      <c r="F625" s="0" t="s">
        <v>25</v>
      </c>
    </row>
    <row r="626" customFormat="false" ht="12.8" hidden="false" customHeight="false" outlineLevel="0" collapsed="false">
      <c r="A626" s="0" t="n">
        <v>2107</v>
      </c>
      <c r="B626" s="0" t="n">
        <v>77.6</v>
      </c>
      <c r="C626" s="0" t="n">
        <v>45.38</v>
      </c>
      <c r="D626" s="0" t="n">
        <v>45.296628897164</v>
      </c>
      <c r="E626" s="0" t="n">
        <v>31.2364713421315</v>
      </c>
      <c r="F626" s="0" t="s">
        <v>25</v>
      </c>
    </row>
    <row r="627" customFormat="false" ht="12.8" hidden="false" customHeight="false" outlineLevel="0" collapsed="false">
      <c r="A627" s="0" t="n">
        <v>2118</v>
      </c>
      <c r="B627" s="0" t="n">
        <v>78.01</v>
      </c>
      <c r="C627" s="0" t="n">
        <v>51.54</v>
      </c>
      <c r="D627" s="0" t="n">
        <v>2.99951077813838</v>
      </c>
      <c r="E627" s="0" t="n">
        <v>14.7524507849698</v>
      </c>
      <c r="F627" s="0" t="s">
        <v>25</v>
      </c>
    </row>
    <row r="628" customFormat="false" ht="12.8" hidden="false" customHeight="false" outlineLevel="0" collapsed="false">
      <c r="A628" s="0" t="n">
        <v>2130</v>
      </c>
      <c r="B628" s="0" t="n">
        <v>78.52</v>
      </c>
      <c r="C628" s="0" t="n">
        <v>48.16</v>
      </c>
      <c r="D628" s="0" t="n">
        <v>105.71995838169</v>
      </c>
      <c r="E628" s="0" t="n">
        <v>15.7785370396073</v>
      </c>
      <c r="F628" s="0" t="s">
        <v>25</v>
      </c>
    </row>
    <row r="629" customFormat="false" ht="12.8" hidden="false" customHeight="false" outlineLevel="0" collapsed="false">
      <c r="A629" s="0" t="n">
        <v>2137</v>
      </c>
      <c r="B629" s="0" t="n">
        <v>78.66</v>
      </c>
      <c r="C629" s="0" t="n">
        <v>50</v>
      </c>
      <c r="D629" s="0" t="n">
        <v>40.0522099145683</v>
      </c>
      <c r="E629" s="0" t="n">
        <v>1.07618966058634</v>
      </c>
      <c r="F629" s="0" t="s">
        <v>25</v>
      </c>
    </row>
    <row r="630" customFormat="false" ht="12.8" hidden="false" customHeight="false" outlineLevel="0" collapsed="false">
      <c r="A630" s="0" t="n">
        <v>2138</v>
      </c>
      <c r="B630" s="0" t="n">
        <v>78.71</v>
      </c>
      <c r="C630" s="0" t="n">
        <v>53.54</v>
      </c>
      <c r="D630" s="0" t="n">
        <v>4.11655095634507</v>
      </c>
      <c r="E630" s="0" t="n">
        <v>5.26449971896813</v>
      </c>
      <c r="F630" s="0" t="s">
        <v>25</v>
      </c>
    </row>
    <row r="631" customFormat="false" ht="12.8" hidden="false" customHeight="false" outlineLevel="0" collapsed="false">
      <c r="A631" s="0" t="n">
        <v>2149</v>
      </c>
      <c r="B631" s="0" t="n">
        <v>78.93</v>
      </c>
      <c r="C631" s="0" t="n">
        <v>46.51</v>
      </c>
      <c r="D631" s="0" t="n">
        <v>180.380825259204</v>
      </c>
      <c r="E631" s="0" t="n">
        <v>31.658560545881</v>
      </c>
      <c r="F631" s="0" t="s">
        <v>25</v>
      </c>
    </row>
    <row r="632" customFormat="false" ht="12.8" hidden="false" customHeight="false" outlineLevel="0" collapsed="false">
      <c r="A632" s="0" t="n">
        <v>2158</v>
      </c>
      <c r="B632" s="0" t="n">
        <v>79.33</v>
      </c>
      <c r="C632" s="0" t="n">
        <v>52.02</v>
      </c>
      <c r="D632" s="0" t="n">
        <v>49.9633329691239</v>
      </c>
      <c r="E632" s="0" t="n">
        <v>24.1632288249127</v>
      </c>
      <c r="F632" s="0" t="s">
        <v>25</v>
      </c>
    </row>
    <row r="633" customFormat="false" ht="12.8" hidden="false" customHeight="false" outlineLevel="0" collapsed="false">
      <c r="A633" s="0" t="n">
        <v>2169</v>
      </c>
      <c r="B633" s="0" t="n">
        <v>79.69</v>
      </c>
      <c r="C633" s="0" t="n">
        <v>48.37</v>
      </c>
      <c r="D633" s="0" t="n">
        <v>177.891404558918</v>
      </c>
      <c r="E633" s="0" t="n">
        <v>18.9658617638171</v>
      </c>
      <c r="F633" s="0" t="s">
        <v>25</v>
      </c>
    </row>
    <row r="634" customFormat="false" ht="12.8" hidden="false" customHeight="false" outlineLevel="0" collapsed="false">
      <c r="A634" s="0" t="n">
        <v>2176</v>
      </c>
      <c r="B634" s="0" t="n">
        <v>79.89</v>
      </c>
      <c r="C634" s="0" t="n">
        <v>54.34</v>
      </c>
      <c r="D634" s="0" t="n">
        <v>46.076529261275</v>
      </c>
      <c r="E634" s="0" t="n">
        <v>0</v>
      </c>
      <c r="F634" s="0" t="s">
        <v>25</v>
      </c>
    </row>
    <row r="635" customFormat="false" ht="12.8" hidden="false" customHeight="false" outlineLevel="0" collapsed="false">
      <c r="A635" s="0" t="n">
        <v>2175</v>
      </c>
      <c r="B635" s="0" t="n">
        <v>79.91</v>
      </c>
      <c r="C635" s="0" t="n">
        <v>50.47</v>
      </c>
      <c r="D635" s="0" t="n">
        <v>133.889589417846</v>
      </c>
      <c r="E635" s="0" t="n">
        <v>53.2821668295766</v>
      </c>
      <c r="F635" s="0" t="s">
        <v>25</v>
      </c>
    </row>
    <row r="636" customFormat="false" ht="12.8" hidden="false" customHeight="false" outlineLevel="0" collapsed="false">
      <c r="A636" s="0" t="n">
        <v>2185</v>
      </c>
      <c r="B636" s="0" t="n">
        <v>80.25</v>
      </c>
      <c r="C636" s="0" t="n">
        <v>46.52</v>
      </c>
      <c r="D636" s="0" t="n">
        <v>285.093400032877</v>
      </c>
      <c r="E636" s="0" t="n">
        <v>14.086144390338</v>
      </c>
      <c r="F636" s="0" t="s">
        <v>25</v>
      </c>
    </row>
    <row r="637" customFormat="false" ht="12.8" hidden="false" customHeight="false" outlineLevel="0" collapsed="false">
      <c r="A637" s="0" t="n">
        <v>2198</v>
      </c>
      <c r="B637" s="0" t="n">
        <v>80.68</v>
      </c>
      <c r="C637" s="0" t="n">
        <v>52.69</v>
      </c>
      <c r="D637" s="0" t="n">
        <v>180.728989791308</v>
      </c>
      <c r="E637" s="0" t="n">
        <v>20.5367856450297</v>
      </c>
      <c r="F637" s="0" t="s">
        <v>25</v>
      </c>
    </row>
    <row r="638" customFormat="false" ht="12.8" hidden="false" customHeight="false" outlineLevel="0" collapsed="false">
      <c r="A638" s="0" t="n">
        <v>2204</v>
      </c>
      <c r="B638" s="0" t="n">
        <v>80.74</v>
      </c>
      <c r="C638" s="0" t="n">
        <v>49.28</v>
      </c>
      <c r="D638" s="0" t="n">
        <v>242.528834067166</v>
      </c>
      <c r="E638" s="0" t="n">
        <v>16.9193000485284</v>
      </c>
      <c r="F638" s="0" t="s">
        <v>25</v>
      </c>
    </row>
    <row r="639" customFormat="false" ht="12.8" hidden="false" customHeight="false" outlineLevel="0" collapsed="false">
      <c r="A639" s="0" t="n">
        <v>2213</v>
      </c>
      <c r="B639" s="0" t="n">
        <v>81.27</v>
      </c>
      <c r="C639" s="0" t="n">
        <v>47.79</v>
      </c>
      <c r="D639" s="0" t="n">
        <v>325.413943708971</v>
      </c>
      <c r="E639" s="0" t="n">
        <v>25.5752786448259</v>
      </c>
      <c r="F639" s="0" t="s">
        <v>25</v>
      </c>
    </row>
    <row r="640" customFormat="false" ht="12.8" hidden="false" customHeight="false" outlineLevel="0" collapsed="false">
      <c r="A640" s="0" t="n">
        <v>2214</v>
      </c>
      <c r="B640" s="0" t="n">
        <v>81.28</v>
      </c>
      <c r="C640" s="0" t="n">
        <v>54.55</v>
      </c>
      <c r="D640" s="0" t="n">
        <v>144.249871296261</v>
      </c>
      <c r="E640" s="0" t="n">
        <v>8.95512250725712</v>
      </c>
      <c r="F640" s="0" t="s">
        <v>25</v>
      </c>
    </row>
    <row r="641" customFormat="false" ht="12.8" hidden="false" customHeight="false" outlineLevel="0" collapsed="false">
      <c r="A641" s="0" t="n">
        <v>2220</v>
      </c>
      <c r="B641" s="0" t="n">
        <v>81.35</v>
      </c>
      <c r="C641" s="0" t="n">
        <v>51.27</v>
      </c>
      <c r="D641" s="0" t="n">
        <v>217.71298131015</v>
      </c>
      <c r="E641" s="0" t="n">
        <v>32.0019017638564</v>
      </c>
      <c r="F641" s="0" t="s">
        <v>25</v>
      </c>
    </row>
    <row r="642" customFormat="false" ht="12.8" hidden="false" customHeight="false" outlineLevel="0" collapsed="false">
      <c r="A642" s="0" t="n">
        <v>2225</v>
      </c>
      <c r="B642" s="0" t="n">
        <v>81.39</v>
      </c>
      <c r="C642" s="0" t="n">
        <v>46</v>
      </c>
      <c r="D642" s="0" t="n">
        <v>369.505925293755</v>
      </c>
      <c r="E642" s="0" t="n">
        <v>93.8360014135263</v>
      </c>
      <c r="F642" s="0" t="s">
        <v>25</v>
      </c>
    </row>
    <row r="643" customFormat="false" ht="12.8" hidden="false" customHeight="false" outlineLevel="0" collapsed="false">
      <c r="A643" s="0" t="n">
        <v>2237</v>
      </c>
      <c r="B643" s="0" t="n">
        <v>81.91</v>
      </c>
      <c r="C643" s="0" t="n">
        <v>49.43</v>
      </c>
      <c r="D643" s="0" t="n">
        <v>335.671656335915</v>
      </c>
      <c r="E643" s="0" t="n">
        <v>79.6853821098357</v>
      </c>
      <c r="F643" s="0" t="s">
        <v>25</v>
      </c>
    </row>
    <row r="644" customFormat="false" ht="12.8" hidden="false" customHeight="false" outlineLevel="0" collapsed="false">
      <c r="A644" s="0" t="n">
        <v>2244</v>
      </c>
      <c r="B644" s="0" t="n">
        <v>82.27</v>
      </c>
      <c r="C644" s="0" t="n">
        <v>52.95</v>
      </c>
      <c r="D644" s="0" t="n">
        <v>279.846224870779</v>
      </c>
      <c r="E644" s="0" t="n">
        <v>15.3840096308787</v>
      </c>
      <c r="F644" s="0" t="s">
        <v>25</v>
      </c>
    </row>
    <row r="645" customFormat="false" ht="12.8" hidden="false" customHeight="false" outlineLevel="0" collapsed="false">
      <c r="A645" s="0" t="n">
        <v>2252</v>
      </c>
      <c r="B645" s="0" t="n">
        <v>82.45</v>
      </c>
      <c r="C645" s="0" t="n">
        <v>46.77</v>
      </c>
      <c r="D645" s="0" t="n">
        <v>343.010870175086</v>
      </c>
      <c r="E645" s="0" t="n">
        <v>31.8704910625958</v>
      </c>
      <c r="F645" s="0" t="s">
        <v>25</v>
      </c>
    </row>
    <row r="646" customFormat="false" ht="12.8" hidden="false" customHeight="false" outlineLevel="0" collapsed="false">
      <c r="A646" s="0" t="n">
        <v>2259</v>
      </c>
      <c r="B646" s="0" t="n">
        <v>82.69</v>
      </c>
      <c r="C646" s="0" t="n">
        <v>51.06</v>
      </c>
      <c r="D646" s="0" t="n">
        <v>368.651115908176</v>
      </c>
      <c r="E646" s="0" t="n">
        <v>77.3307189002056</v>
      </c>
      <c r="F646" s="0" t="s">
        <v>25</v>
      </c>
    </row>
    <row r="647" customFormat="false" ht="12.8" hidden="false" customHeight="false" outlineLevel="0" collapsed="false">
      <c r="A647" s="0" t="n">
        <v>2260</v>
      </c>
      <c r="B647" s="0" t="n">
        <v>82.71</v>
      </c>
      <c r="C647" s="0" t="n">
        <v>54.97</v>
      </c>
      <c r="D647" s="0" t="n">
        <v>254.819130641924</v>
      </c>
      <c r="E647" s="0" t="n">
        <v>26.2830261669713</v>
      </c>
      <c r="F647" s="0" t="s">
        <v>25</v>
      </c>
    </row>
    <row r="648" customFormat="false" ht="12.8" hidden="false" customHeight="false" outlineLevel="0" collapsed="false">
      <c r="A648" s="0" t="n">
        <v>2267</v>
      </c>
      <c r="B648" s="0" t="n">
        <v>82.93</v>
      </c>
      <c r="C648" s="0" t="n">
        <v>49.06</v>
      </c>
      <c r="D648" s="0" t="n">
        <v>324.526552344278</v>
      </c>
      <c r="E648" s="0" t="n">
        <v>66.4100466680251</v>
      </c>
      <c r="F648" s="0" t="s">
        <v>25</v>
      </c>
    </row>
    <row r="649" customFormat="false" ht="12.8" hidden="false" customHeight="false" outlineLevel="0" collapsed="false">
      <c r="A649" s="0" t="n">
        <v>2277</v>
      </c>
      <c r="B649" s="0" t="n">
        <v>83.29</v>
      </c>
      <c r="C649" s="0" t="n">
        <v>45.36</v>
      </c>
      <c r="D649" s="0" t="n">
        <v>280.590393336345</v>
      </c>
      <c r="E649" s="0" t="n">
        <v>58.5824968820719</v>
      </c>
      <c r="F649" s="0" t="s">
        <v>25</v>
      </c>
    </row>
    <row r="650" customFormat="false" ht="12.8" hidden="false" customHeight="false" outlineLevel="0" collapsed="false">
      <c r="A650" s="0" t="n">
        <v>2283</v>
      </c>
      <c r="B650" s="0" t="n">
        <v>83.57</v>
      </c>
      <c r="C650" s="0" t="n">
        <v>47.87</v>
      </c>
      <c r="D650" s="0" t="n">
        <v>259.736745483557</v>
      </c>
      <c r="E650" s="0" t="n">
        <v>49.7747315431947</v>
      </c>
      <c r="F650" s="0" t="s">
        <v>25</v>
      </c>
    </row>
    <row r="651" customFormat="false" ht="12.8" hidden="false" customHeight="false" outlineLevel="0" collapsed="false">
      <c r="A651" s="0" t="n">
        <v>2292</v>
      </c>
      <c r="B651" s="0" t="n">
        <v>83.69</v>
      </c>
      <c r="C651" s="0" t="n">
        <v>51.92</v>
      </c>
      <c r="D651" s="0" t="n">
        <v>296.13534416315</v>
      </c>
      <c r="E651" s="0" t="n">
        <v>54.856634370149</v>
      </c>
      <c r="F651" s="0" t="s">
        <v>25</v>
      </c>
    </row>
    <row r="652" customFormat="false" ht="12.8" hidden="false" customHeight="false" outlineLevel="0" collapsed="false">
      <c r="A652" s="0" t="n">
        <v>2286</v>
      </c>
      <c r="B652" s="0" t="n">
        <v>83.71</v>
      </c>
      <c r="C652" s="0" t="n">
        <v>53.88</v>
      </c>
      <c r="D652" s="0" t="n">
        <v>350.466237293274</v>
      </c>
      <c r="E652" s="0" t="n">
        <v>16.2792757941488</v>
      </c>
      <c r="F652" s="0" t="s">
        <v>25</v>
      </c>
    </row>
    <row r="653" customFormat="false" ht="12.8" hidden="false" customHeight="false" outlineLevel="0" collapsed="false">
      <c r="A653" s="0" t="n">
        <v>2307</v>
      </c>
      <c r="B653" s="0" t="n">
        <v>84.43</v>
      </c>
      <c r="C653" s="0" t="n">
        <v>50.57</v>
      </c>
      <c r="D653" s="0" t="n">
        <v>263.648453241907</v>
      </c>
      <c r="E653" s="0" t="n">
        <v>48.4891706754313</v>
      </c>
      <c r="F653" s="0" t="s">
        <v>25</v>
      </c>
    </row>
    <row r="654" customFormat="false" ht="12.8" hidden="false" customHeight="false" outlineLevel="0" collapsed="false">
      <c r="A654" s="0" t="n">
        <v>2311</v>
      </c>
      <c r="B654" s="0" t="n">
        <v>84.44</v>
      </c>
      <c r="C654" s="0" t="n">
        <v>46.75</v>
      </c>
      <c r="D654" s="0" t="n">
        <v>170.571090236333</v>
      </c>
      <c r="E654" s="0" t="n">
        <v>31.6373970247042</v>
      </c>
      <c r="F654" s="0" t="s">
        <v>25</v>
      </c>
    </row>
    <row r="655" customFormat="false" ht="12.8" hidden="false" customHeight="false" outlineLevel="0" collapsed="false">
      <c r="A655" s="0" t="n">
        <v>2316</v>
      </c>
      <c r="B655" s="0" t="n">
        <v>84.68</v>
      </c>
      <c r="C655" s="0" t="n">
        <v>48.88</v>
      </c>
      <c r="D655" s="0" t="n">
        <v>181.183168799261</v>
      </c>
      <c r="E655" s="0" t="n">
        <v>37.3251671672086</v>
      </c>
      <c r="F655" s="0" t="s">
        <v>25</v>
      </c>
    </row>
    <row r="656" customFormat="false" ht="12.8" hidden="false" customHeight="false" outlineLevel="0" collapsed="false">
      <c r="A656" s="0" t="n">
        <v>2321</v>
      </c>
      <c r="B656" s="0" t="n">
        <v>84.85</v>
      </c>
      <c r="C656" s="0" t="n">
        <v>52.92</v>
      </c>
      <c r="D656" s="0" t="n">
        <v>279.404054930657</v>
      </c>
      <c r="E656" s="0" t="n">
        <v>51.0051688209162</v>
      </c>
      <c r="F656" s="0" t="s">
        <v>25</v>
      </c>
    </row>
    <row r="657" customFormat="false" ht="12.8" hidden="false" customHeight="false" outlineLevel="0" collapsed="false">
      <c r="A657" s="0" t="n">
        <v>2336</v>
      </c>
      <c r="B657" s="0" t="n">
        <v>85.49</v>
      </c>
      <c r="C657" s="0" t="n">
        <v>46.82</v>
      </c>
      <c r="D657" s="0" t="n">
        <v>115.092051473621</v>
      </c>
      <c r="E657" s="0" t="n">
        <v>62.4771753884983</v>
      </c>
      <c r="F657" s="0" t="s">
        <v>25</v>
      </c>
    </row>
    <row r="658" customFormat="false" ht="12.8" hidden="false" customHeight="false" outlineLevel="0" collapsed="false">
      <c r="A658" s="0" t="n">
        <v>2344</v>
      </c>
      <c r="B658" s="0" t="n">
        <v>85.68</v>
      </c>
      <c r="C658" s="0" t="n">
        <v>50.5</v>
      </c>
      <c r="D658" s="0" t="n">
        <v>155.558278923397</v>
      </c>
      <c r="E658" s="0" t="n">
        <v>42.0226813886026</v>
      </c>
      <c r="F658" s="0" t="s">
        <v>25</v>
      </c>
    </row>
    <row r="659" customFormat="false" ht="12.8" hidden="false" customHeight="false" outlineLevel="0" collapsed="false">
      <c r="A659" s="0" t="n">
        <v>2347</v>
      </c>
      <c r="B659" s="0" t="n">
        <v>85.74</v>
      </c>
      <c r="C659" s="0" t="n">
        <v>52.18</v>
      </c>
      <c r="D659" s="0" t="n">
        <v>195.755188261825</v>
      </c>
      <c r="E659" s="0" t="n">
        <v>11.7754816177592</v>
      </c>
      <c r="F659" s="0" t="s">
        <v>25</v>
      </c>
    </row>
    <row r="660" customFormat="false" ht="12.8" hidden="false" customHeight="false" outlineLevel="0" collapsed="false">
      <c r="A660" s="0" t="n">
        <v>2346</v>
      </c>
      <c r="B660" s="0" t="n">
        <v>85.78</v>
      </c>
      <c r="C660" s="0" t="n">
        <v>48.72</v>
      </c>
      <c r="D660" s="0" t="n">
        <v>90.9081513024425</v>
      </c>
      <c r="E660" s="0" t="n">
        <v>29.112244425873</v>
      </c>
      <c r="F660" s="0" t="s">
        <v>25</v>
      </c>
    </row>
    <row r="661" customFormat="false" ht="12.8" hidden="false" customHeight="false" outlineLevel="0" collapsed="false">
      <c r="A661" s="0" t="n">
        <v>2360</v>
      </c>
      <c r="B661" s="0" t="n">
        <v>86.2</v>
      </c>
      <c r="C661" s="0" t="n">
        <v>54.26</v>
      </c>
      <c r="D661" s="0" t="n">
        <v>214.20918811811</v>
      </c>
      <c r="E661" s="0" t="n">
        <v>21.2518173558592</v>
      </c>
      <c r="F661" s="0" t="s">
        <v>25</v>
      </c>
    </row>
    <row r="662" customFormat="false" ht="12.8" hidden="false" customHeight="false" outlineLevel="0" collapsed="false">
      <c r="A662" s="0" t="n">
        <v>2368</v>
      </c>
      <c r="B662" s="0" t="n">
        <v>86.52</v>
      </c>
      <c r="C662" s="0" t="n">
        <v>46.6</v>
      </c>
      <c r="D662" s="0" t="n">
        <v>70.4712771643638</v>
      </c>
      <c r="E662" s="0" t="n">
        <v>48.6322951395759</v>
      </c>
      <c r="F662" s="0" t="s">
        <v>25</v>
      </c>
    </row>
    <row r="663" customFormat="false" ht="12.8" hidden="false" customHeight="false" outlineLevel="0" collapsed="false">
      <c r="A663" s="0" t="n">
        <v>2374</v>
      </c>
      <c r="B663" s="0" t="n">
        <v>86.76</v>
      </c>
      <c r="C663" s="0" t="n">
        <v>48.72</v>
      </c>
      <c r="D663" s="0" t="n">
        <v>54.7819222186458</v>
      </c>
      <c r="E663" s="0" t="n">
        <v>75.2185010517778</v>
      </c>
      <c r="F663" s="0" t="s">
        <v>25</v>
      </c>
    </row>
    <row r="664" customFormat="false" ht="12.8" hidden="false" customHeight="false" outlineLevel="0" collapsed="false">
      <c r="A664" s="0" t="n">
        <v>2375</v>
      </c>
      <c r="B664" s="0" t="n">
        <v>86.76</v>
      </c>
      <c r="C664" s="0" t="n">
        <v>52.3</v>
      </c>
      <c r="D664" s="0" t="n">
        <v>118.409507244323</v>
      </c>
      <c r="E664" s="0" t="n">
        <v>7.65922596636083</v>
      </c>
      <c r="F664" s="0" t="s">
        <v>25</v>
      </c>
    </row>
    <row r="665" customFormat="false" ht="12.8" hidden="false" customHeight="false" outlineLevel="0" collapsed="false">
      <c r="A665" s="0" t="n">
        <v>2383</v>
      </c>
      <c r="B665" s="0" t="n">
        <v>87.06</v>
      </c>
      <c r="C665" s="0" t="n">
        <v>50.64</v>
      </c>
      <c r="D665" s="0" t="n">
        <v>61.0654208735317</v>
      </c>
      <c r="E665" s="0" t="n">
        <v>47.3391547781817</v>
      </c>
      <c r="F665" s="0" t="s">
        <v>25</v>
      </c>
    </row>
    <row r="666" customFormat="false" ht="12.8" hidden="false" customHeight="false" outlineLevel="0" collapsed="false">
      <c r="A666" s="0" t="n">
        <v>2393</v>
      </c>
      <c r="B666" s="0" t="n">
        <v>87.48</v>
      </c>
      <c r="C666" s="0" t="n">
        <v>54.16</v>
      </c>
      <c r="D666" s="0" t="n">
        <v>88.3997326505883</v>
      </c>
      <c r="E666" s="0" t="n">
        <v>17.2738628544767</v>
      </c>
      <c r="F666" s="0" t="s">
        <v>25</v>
      </c>
    </row>
    <row r="667" customFormat="false" ht="12.8" hidden="false" customHeight="false" outlineLevel="0" collapsed="false">
      <c r="A667" s="0" t="n">
        <v>2397</v>
      </c>
      <c r="B667" s="0" t="n">
        <v>87.52</v>
      </c>
      <c r="C667" s="0" t="n">
        <v>46.58</v>
      </c>
      <c r="D667" s="0" t="n">
        <v>33.2925812506952</v>
      </c>
      <c r="E667" s="0" t="n">
        <v>28.9715808362839</v>
      </c>
      <c r="F667" s="0" t="s">
        <v>25</v>
      </c>
    </row>
    <row r="668" customFormat="false" ht="12.8" hidden="false" customHeight="false" outlineLevel="0" collapsed="false">
      <c r="A668" s="0" t="n">
        <v>2404</v>
      </c>
      <c r="B668" s="0" t="n">
        <v>87.8</v>
      </c>
      <c r="C668" s="0" t="n">
        <v>48.44</v>
      </c>
      <c r="D668" s="0" t="n">
        <v>41.417010943017</v>
      </c>
      <c r="E668" s="0" t="n">
        <v>16.9676316247973</v>
      </c>
      <c r="F668" s="0" t="s">
        <v>25</v>
      </c>
    </row>
    <row r="669" customFormat="false" ht="12.8" hidden="false" customHeight="false" outlineLevel="0" collapsed="false">
      <c r="A669" s="0" t="n">
        <v>2408</v>
      </c>
      <c r="B669" s="0" t="n">
        <v>88.05</v>
      </c>
      <c r="C669" s="0" t="n">
        <v>52.53</v>
      </c>
      <c r="D669" s="0" t="n">
        <v>63.7838013424563</v>
      </c>
      <c r="E669" s="0" t="n">
        <v>9.04607643082629</v>
      </c>
      <c r="F669" s="0" t="s">
        <v>25</v>
      </c>
    </row>
    <row r="670" customFormat="false" ht="12.8" hidden="false" customHeight="false" outlineLevel="0" collapsed="false">
      <c r="A670" s="0" t="n">
        <v>2412</v>
      </c>
      <c r="B670" s="0" t="n">
        <v>88.13</v>
      </c>
      <c r="C670" s="0" t="n">
        <v>50.41</v>
      </c>
      <c r="D670" s="0" t="n">
        <v>34.8322028075626</v>
      </c>
      <c r="E670" s="0" t="n">
        <v>6.41294065650227</v>
      </c>
      <c r="F670" s="0" t="s">
        <v>25</v>
      </c>
    </row>
    <row r="671" customFormat="false" ht="12.8" hidden="false" customHeight="false" outlineLevel="0" collapsed="false">
      <c r="A671" s="0" t="n">
        <v>2422</v>
      </c>
      <c r="B671" s="0" t="n">
        <v>88.36</v>
      </c>
      <c r="C671" s="0" t="n">
        <v>45.73</v>
      </c>
      <c r="D671" s="0" t="n">
        <v>17.9003030813102</v>
      </c>
      <c r="E671" s="0" t="n">
        <v>46.6852511913094</v>
      </c>
      <c r="F671" s="0" t="s">
        <v>25</v>
      </c>
    </row>
    <row r="672" customFormat="false" ht="12.8" hidden="false" customHeight="false" outlineLevel="0" collapsed="false">
      <c r="A672" s="0" t="n">
        <v>2427</v>
      </c>
      <c r="B672" s="0" t="n">
        <v>88.74</v>
      </c>
      <c r="C672" s="0" t="n">
        <v>54.8</v>
      </c>
      <c r="D672" s="0" t="n">
        <v>74.6374393517466</v>
      </c>
      <c r="E672" s="0" t="n">
        <v>11.7471323428805</v>
      </c>
      <c r="F672" s="0" t="s">
        <v>25</v>
      </c>
    </row>
    <row r="673" customFormat="false" ht="12.8" hidden="false" customHeight="false" outlineLevel="0" collapsed="false">
      <c r="A673" s="0" t="n">
        <v>2430</v>
      </c>
      <c r="B673" s="0" t="n">
        <v>88.74</v>
      </c>
      <c r="C673" s="0" t="n">
        <v>48.41</v>
      </c>
      <c r="D673" s="0" t="n">
        <v>20.1487549451274</v>
      </c>
      <c r="E673" s="0" t="n">
        <v>15.1141993446199</v>
      </c>
      <c r="F673" s="0" t="s">
        <v>25</v>
      </c>
    </row>
    <row r="674" customFormat="false" ht="12.8" hidden="false" customHeight="false" outlineLevel="0" collapsed="false">
      <c r="A674" s="0" t="n">
        <v>2437</v>
      </c>
      <c r="B674" s="0" t="n">
        <v>89.04</v>
      </c>
      <c r="C674" s="0" t="n">
        <v>52.05</v>
      </c>
      <c r="D674" s="0" t="n">
        <v>17.2136206453594</v>
      </c>
      <c r="E674" s="0" t="n">
        <v>37.7940129875116</v>
      </c>
      <c r="F674" s="0" t="s">
        <v>25</v>
      </c>
    </row>
    <row r="675" customFormat="false" ht="12.8" hidden="false" customHeight="false" outlineLevel="0" collapsed="false">
      <c r="A675" s="0" t="n">
        <v>2441</v>
      </c>
      <c r="B675" s="0" t="n">
        <v>89.16</v>
      </c>
      <c r="C675" s="0" t="n">
        <v>50.09</v>
      </c>
      <c r="D675" s="0" t="n">
        <v>14.5778271265155</v>
      </c>
      <c r="E675" s="0" t="n">
        <v>24.0835949242986</v>
      </c>
      <c r="F675" s="0" t="s">
        <v>25</v>
      </c>
    </row>
    <row r="676" customFormat="false" ht="12.8" hidden="false" customHeight="false" outlineLevel="0" collapsed="false">
      <c r="A676" s="0" t="n">
        <v>2444</v>
      </c>
      <c r="B676" s="0" t="n">
        <v>89.29</v>
      </c>
      <c r="C676" s="0" t="n">
        <v>47.36</v>
      </c>
      <c r="D676" s="0" t="n">
        <v>16.8401583228254</v>
      </c>
      <c r="E676" s="0" t="n">
        <v>39.6379955093961</v>
      </c>
      <c r="F676" s="0" t="s">
        <v>25</v>
      </c>
    </row>
    <row r="677" customFormat="false" ht="12.8" hidden="false" customHeight="false" outlineLevel="0" collapsed="false">
      <c r="A677" s="0" t="n">
        <v>2443</v>
      </c>
      <c r="B677" s="0" t="n">
        <v>89.35</v>
      </c>
      <c r="C677" s="0" t="n">
        <v>45.41</v>
      </c>
      <c r="D677" s="0" t="n">
        <v>8.80500915937509</v>
      </c>
      <c r="E677" s="0" t="n">
        <v>21.2331147092378</v>
      </c>
      <c r="F677" s="0" t="s">
        <v>25</v>
      </c>
    </row>
    <row r="678" customFormat="false" ht="12.8" hidden="false" customHeight="false" outlineLevel="0" collapsed="false">
      <c r="A678" s="0" t="n">
        <v>2451</v>
      </c>
      <c r="B678" s="0" t="n">
        <v>89.72</v>
      </c>
      <c r="C678" s="0" t="n">
        <v>53.66</v>
      </c>
      <c r="D678" s="0" t="n">
        <v>23.4917053762234</v>
      </c>
      <c r="E678" s="0" t="n">
        <v>10.6987013472796</v>
      </c>
      <c r="F678" s="0" t="s">
        <v>25</v>
      </c>
    </row>
    <row r="679" customFormat="false" ht="12.8" hidden="false" customHeight="false" outlineLevel="0" collapsed="false">
      <c r="A679" s="0" t="n">
        <v>2465</v>
      </c>
      <c r="B679" s="0" t="n">
        <v>90</v>
      </c>
      <c r="C679" s="0" t="n">
        <v>51.59</v>
      </c>
      <c r="D679" s="0" t="n">
        <v>8.4722989194792</v>
      </c>
      <c r="E679" s="0" t="n">
        <v>13.6794110438144</v>
      </c>
      <c r="F679" s="0" t="s">
        <v>25</v>
      </c>
    </row>
    <row r="680" customFormat="false" ht="12.8" hidden="false" customHeight="false" outlineLevel="0" collapsed="false">
      <c r="A680" s="0" t="n">
        <v>2468</v>
      </c>
      <c r="B680" s="0" t="n">
        <v>90.17</v>
      </c>
      <c r="C680" s="0" t="n">
        <v>49.55</v>
      </c>
      <c r="D680" s="0" t="n">
        <v>10.4873614404582</v>
      </c>
      <c r="E680" s="0" t="n">
        <v>30.2226894602712</v>
      </c>
      <c r="F680" s="0" t="s">
        <v>25</v>
      </c>
    </row>
    <row r="681" customFormat="false" ht="12.8" hidden="false" customHeight="false" outlineLevel="0" collapsed="false">
      <c r="A681" s="0" t="n">
        <v>2470</v>
      </c>
      <c r="B681" s="0" t="n">
        <v>90.33</v>
      </c>
      <c r="C681" s="0" t="n">
        <v>47.72</v>
      </c>
      <c r="D681" s="0" t="n">
        <v>4.68678480833232</v>
      </c>
      <c r="E681" s="0" t="n">
        <v>13.5849134608854</v>
      </c>
      <c r="F681" s="0" t="s">
        <v>25</v>
      </c>
    </row>
    <row r="682" customFormat="false" ht="12.8" hidden="false" customHeight="false" outlineLevel="0" collapsed="false">
      <c r="A682" s="0" t="n">
        <v>2471</v>
      </c>
      <c r="B682" s="0" t="n">
        <v>90.34</v>
      </c>
      <c r="C682" s="0" t="n">
        <v>45.19</v>
      </c>
      <c r="D682" s="0" t="n">
        <v>7.26962030674309</v>
      </c>
      <c r="E682" s="0" t="n">
        <v>6.65450010286456</v>
      </c>
      <c r="F682" s="0" t="s">
        <v>25</v>
      </c>
    </row>
    <row r="683" customFormat="false" ht="12.8" hidden="false" customHeight="false" outlineLevel="0" collapsed="false">
      <c r="A683" s="0" t="n">
        <v>2483</v>
      </c>
      <c r="B683" s="0" t="n">
        <v>90.87</v>
      </c>
      <c r="C683" s="0" t="n">
        <v>53.3</v>
      </c>
      <c r="D683" s="0" t="n">
        <v>7.84841800218329</v>
      </c>
      <c r="E683" s="0" t="n">
        <v>6.68412903251209</v>
      </c>
      <c r="F683" s="0" t="s">
        <v>25</v>
      </c>
    </row>
    <row r="684" customFormat="false" ht="12.8" hidden="false" customHeight="false" outlineLevel="0" collapsed="false">
      <c r="A684" s="0" t="n">
        <v>2489</v>
      </c>
      <c r="B684" s="0" t="n">
        <v>91</v>
      </c>
      <c r="C684" s="0" t="n">
        <v>51.34</v>
      </c>
      <c r="D684" s="0" t="n">
        <v>2.52219954936465</v>
      </c>
      <c r="E684" s="0" t="n">
        <v>1.99458804467767</v>
      </c>
      <c r="F684" s="0" t="s">
        <v>25</v>
      </c>
    </row>
    <row r="685" customFormat="false" ht="12.8" hidden="false" customHeight="false" outlineLevel="0" collapsed="false">
      <c r="A685" s="0" t="n">
        <v>2488</v>
      </c>
      <c r="B685" s="0" t="n">
        <v>91.16</v>
      </c>
      <c r="C685" s="0" t="n">
        <v>46.45</v>
      </c>
      <c r="D685" s="0" t="n">
        <v>1.83030005935629</v>
      </c>
      <c r="E685" s="0" t="n">
        <v>5.4521167950751</v>
      </c>
      <c r="F685" s="0" t="s">
        <v>25</v>
      </c>
    </row>
    <row r="686" customFormat="false" ht="12.8" hidden="false" customHeight="false" outlineLevel="0" collapsed="false">
      <c r="A686" s="0" t="n">
        <v>2497</v>
      </c>
      <c r="B686" s="0" t="n">
        <v>91.53</v>
      </c>
      <c r="C686" s="0" t="n">
        <v>49.86</v>
      </c>
      <c r="D686" s="0" t="n">
        <v>0</v>
      </c>
      <c r="E686" s="0" t="n">
        <v>17.7987181796616</v>
      </c>
      <c r="F686" s="0" t="s">
        <v>25</v>
      </c>
    </row>
    <row r="687" customFormat="false" ht="12.8" hidden="false" customHeight="false" outlineLevel="0" collapsed="false">
      <c r="A687" s="0" t="n">
        <v>2506</v>
      </c>
      <c r="B687" s="0" t="n">
        <v>91.96</v>
      </c>
      <c r="C687" s="0" t="n">
        <v>48.25</v>
      </c>
      <c r="D687" s="0" t="n">
        <v>3.3301538834077</v>
      </c>
      <c r="E687" s="0" t="n">
        <v>4.00482725152796</v>
      </c>
      <c r="F687" s="0" t="s">
        <v>25</v>
      </c>
    </row>
    <row r="688" customFormat="false" ht="12.8" hidden="false" customHeight="false" outlineLevel="0" collapsed="false">
      <c r="A688" s="0" t="n">
        <v>2509</v>
      </c>
      <c r="B688" s="0" t="n">
        <v>92</v>
      </c>
      <c r="C688" s="0" t="n">
        <v>54.54</v>
      </c>
      <c r="D688" s="0" t="n">
        <v>0</v>
      </c>
      <c r="E688" s="0" t="n">
        <v>5.35899730189714</v>
      </c>
      <c r="F688" s="0" t="s">
        <v>25</v>
      </c>
    </row>
    <row r="689" customFormat="false" ht="12.8" hidden="false" customHeight="false" outlineLevel="0" collapsed="false">
      <c r="A689" s="0" t="n">
        <v>2508</v>
      </c>
      <c r="B689" s="0" t="n">
        <v>92.08</v>
      </c>
      <c r="C689" s="0" t="n">
        <v>52.57</v>
      </c>
      <c r="D689" s="0" t="n">
        <v>0</v>
      </c>
      <c r="E689" s="0" t="n">
        <v>2.49926419850792</v>
      </c>
      <c r="F689" s="0" t="s">
        <v>25</v>
      </c>
    </row>
    <row r="690" customFormat="false" ht="12.8" hidden="false" customHeight="false" outlineLevel="0" collapsed="false">
      <c r="A690" s="0" t="n">
        <v>2518</v>
      </c>
      <c r="B690" s="0" t="n">
        <v>92.18</v>
      </c>
      <c r="C690" s="0" t="n">
        <v>46.13</v>
      </c>
      <c r="D690" s="0" t="n">
        <v>1.34777177652503</v>
      </c>
      <c r="E690" s="0" t="n">
        <v>6.71297048230188</v>
      </c>
      <c r="F690" s="0" t="s">
        <v>25</v>
      </c>
    </row>
    <row r="691" customFormat="false" ht="12.8" hidden="false" customHeight="false" outlineLevel="0" collapsed="false">
      <c r="A691" s="0" t="n">
        <v>2528</v>
      </c>
      <c r="B691" s="0" t="n">
        <v>92.86</v>
      </c>
      <c r="C691" s="0" t="n">
        <v>49.93</v>
      </c>
      <c r="D691" s="0" t="n">
        <v>0</v>
      </c>
      <c r="E691" s="0" t="n">
        <v>0</v>
      </c>
      <c r="F691" s="0" t="s">
        <v>25</v>
      </c>
    </row>
    <row r="692" customFormat="false" ht="12.8" hidden="false" customHeight="false" outlineLevel="0" collapsed="false">
      <c r="A692" s="0" t="n">
        <v>2534</v>
      </c>
      <c r="B692" s="0" t="n">
        <v>93.11</v>
      </c>
      <c r="C692" s="0" t="n">
        <v>51.64</v>
      </c>
      <c r="D692" s="0" t="n">
        <v>0</v>
      </c>
      <c r="E692" s="0" t="n">
        <v>0.962497256124871</v>
      </c>
      <c r="F692" s="0" t="s">
        <v>25</v>
      </c>
    </row>
    <row r="693" customFormat="false" ht="12.8" hidden="false" customHeight="false" outlineLevel="0" collapsed="false">
      <c r="A693" s="0" t="n">
        <v>2537</v>
      </c>
      <c r="B693" s="0" t="n">
        <v>93.15</v>
      </c>
      <c r="C693" s="0" t="n">
        <v>48.05</v>
      </c>
      <c r="D693" s="0" t="n">
        <v>0</v>
      </c>
      <c r="E693" s="0" t="n">
        <v>4.70627493481143</v>
      </c>
      <c r="F693" s="0" t="s">
        <v>25</v>
      </c>
    </row>
    <row r="694" customFormat="false" ht="12.8" hidden="false" customHeight="false" outlineLevel="0" collapsed="false">
      <c r="A694" s="0" t="n">
        <v>2540</v>
      </c>
      <c r="B694" s="0" t="n">
        <v>93.31</v>
      </c>
      <c r="C694" s="0" t="n">
        <v>46.03</v>
      </c>
      <c r="D694" s="0" t="n">
        <v>2.34324475169284</v>
      </c>
      <c r="E694" s="0" t="n">
        <v>5.45428236468389</v>
      </c>
      <c r="F694" s="0" t="s">
        <v>25</v>
      </c>
    </row>
    <row r="695" customFormat="false" ht="12.8" hidden="false" customHeight="false" outlineLevel="0" collapsed="false">
      <c r="A695" s="0" t="n">
        <v>2541</v>
      </c>
      <c r="B695" s="0" t="n">
        <v>93.43</v>
      </c>
      <c r="C695" s="0" t="n">
        <v>53.32</v>
      </c>
      <c r="D695" s="0" t="n">
        <v>0</v>
      </c>
      <c r="E695" s="0" t="n">
        <v>0</v>
      </c>
      <c r="F695" s="0" t="s">
        <v>25</v>
      </c>
    </row>
    <row r="696" customFormat="false" ht="12.8" hidden="false" customHeight="false" outlineLevel="0" collapsed="false">
      <c r="A696" s="0" t="n">
        <v>2553</v>
      </c>
      <c r="B696" s="0" t="n">
        <v>94.08</v>
      </c>
      <c r="C696" s="0" t="n">
        <v>49.23</v>
      </c>
      <c r="D696" s="0" t="n">
        <v>0</v>
      </c>
      <c r="E696" s="0" t="n">
        <v>10.2393052852695</v>
      </c>
      <c r="F696" s="0" t="s">
        <v>25</v>
      </c>
    </row>
    <row r="697" customFormat="false" ht="12.8" hidden="false" customHeight="false" outlineLevel="0" collapsed="false">
      <c r="A697" s="0" t="n">
        <v>2558</v>
      </c>
      <c r="B697" s="0" t="n">
        <v>94.36</v>
      </c>
      <c r="C697" s="0" t="n">
        <v>51.28</v>
      </c>
      <c r="D697" s="0" t="n">
        <v>0</v>
      </c>
      <c r="E697" s="0" t="n">
        <v>3.40683473455531</v>
      </c>
      <c r="F697" s="0" t="s">
        <v>25</v>
      </c>
    </row>
    <row r="698" customFormat="false" ht="12.8" hidden="false" customHeight="false" outlineLevel="0" collapsed="false">
      <c r="A698" s="0" t="n">
        <v>2559</v>
      </c>
      <c r="B698" s="0" t="n">
        <v>94.37</v>
      </c>
      <c r="C698" s="0" t="n">
        <v>45.69</v>
      </c>
      <c r="D698" s="0" t="n">
        <v>0</v>
      </c>
      <c r="E698" s="0" t="n">
        <v>0.00757949363076448</v>
      </c>
      <c r="F698" s="0" t="s">
        <v>25</v>
      </c>
    </row>
    <row r="699" customFormat="false" ht="12.8" hidden="false" customHeight="false" outlineLevel="0" collapsed="false">
      <c r="A699" s="0" t="n">
        <v>2566</v>
      </c>
      <c r="B699" s="0" t="n">
        <v>94.69</v>
      </c>
      <c r="C699" s="0" t="n">
        <v>53.1</v>
      </c>
      <c r="D699" s="0" t="n">
        <v>0</v>
      </c>
      <c r="E699" s="0" t="n">
        <v>2.76503865049577</v>
      </c>
      <c r="F699" s="0" t="s">
        <v>25</v>
      </c>
    </row>
    <row r="700" customFormat="false" ht="12.8" hidden="false" customHeight="false" outlineLevel="0" collapsed="false">
      <c r="A700" s="0" t="n">
        <v>2564</v>
      </c>
      <c r="B700" s="0" t="n">
        <v>94.73</v>
      </c>
      <c r="C700" s="0" t="n">
        <v>47.65</v>
      </c>
      <c r="D700" s="0" t="n">
        <v>0</v>
      </c>
      <c r="E700" s="0" t="n">
        <v>3.15247874050472</v>
      </c>
      <c r="F700" s="0" t="s">
        <v>25</v>
      </c>
    </row>
    <row r="701" customFormat="false" ht="12.8" hidden="false" customHeight="false" outlineLevel="0" collapsed="false">
      <c r="A701" s="0" t="n">
        <v>2577</v>
      </c>
      <c r="B701" s="0" t="n">
        <v>95.24</v>
      </c>
      <c r="C701" s="0" t="n">
        <v>49.8</v>
      </c>
      <c r="D701" s="0" t="n">
        <v>0</v>
      </c>
      <c r="E701" s="0" t="n">
        <v>2.03524169233359</v>
      </c>
      <c r="F701" s="0" t="s">
        <v>25</v>
      </c>
    </row>
    <row r="702" customFormat="false" ht="12.8" hidden="false" customHeight="false" outlineLevel="0" collapsed="false">
      <c r="A702" s="0" t="n">
        <v>2585</v>
      </c>
      <c r="B702" s="0" t="n">
        <v>95.58</v>
      </c>
      <c r="C702" s="0" t="n">
        <v>46.41</v>
      </c>
      <c r="D702" s="0" t="n">
        <v>1.27453614975504</v>
      </c>
      <c r="E702" s="0" t="n">
        <v>0</v>
      </c>
      <c r="F702" s="0" t="s">
        <v>25</v>
      </c>
    </row>
    <row r="703" customFormat="false" ht="12.8" hidden="false" customHeight="false" outlineLevel="0" collapsed="false">
      <c r="A703" s="0" t="n">
        <v>2590</v>
      </c>
      <c r="B703" s="0" t="n">
        <v>95.92</v>
      </c>
      <c r="C703" s="0" t="n">
        <v>52.81</v>
      </c>
      <c r="D703" s="0" t="n">
        <v>0</v>
      </c>
      <c r="E703" s="0" t="n">
        <v>2.90934433442695</v>
      </c>
      <c r="F703" s="0" t="s">
        <v>25</v>
      </c>
    </row>
    <row r="704" customFormat="false" ht="12.8" hidden="false" customHeight="false" outlineLevel="0" collapsed="false">
      <c r="A704" s="0" t="n">
        <v>2586</v>
      </c>
      <c r="B704" s="0" t="n">
        <v>96.02</v>
      </c>
      <c r="C704" s="0" t="n">
        <v>54.94</v>
      </c>
      <c r="D704" s="0" t="n">
        <v>0</v>
      </c>
      <c r="E704" s="0" t="n">
        <v>5.14086538130267</v>
      </c>
      <c r="F704" s="0" t="s">
        <v>25</v>
      </c>
    </row>
    <row r="705" customFormat="false" ht="12.8" hidden="false" customHeight="false" outlineLevel="0" collapsed="false">
      <c r="A705" s="0" t="n">
        <v>2595</v>
      </c>
      <c r="B705" s="0" t="n">
        <v>96.23</v>
      </c>
      <c r="C705" s="0" t="n">
        <v>51.03</v>
      </c>
      <c r="D705" s="0" t="n">
        <v>0</v>
      </c>
      <c r="E705" s="0" t="n">
        <v>14.4976026160081</v>
      </c>
      <c r="F705" s="0" t="s">
        <v>25</v>
      </c>
    </row>
    <row r="706" customFormat="false" ht="12.8" hidden="false" customHeight="false" outlineLevel="0" collapsed="false">
      <c r="A706" s="0" t="n">
        <v>2594</v>
      </c>
      <c r="B706" s="0" t="n">
        <v>96.26</v>
      </c>
      <c r="C706" s="0" t="n">
        <v>48.7</v>
      </c>
      <c r="D706" s="0" t="n">
        <v>0</v>
      </c>
      <c r="E706" s="0" t="n">
        <v>0</v>
      </c>
      <c r="F706" s="0" t="s">
        <v>25</v>
      </c>
    </row>
    <row r="707" customFormat="false" ht="12.8" hidden="false" customHeight="false" outlineLevel="0" collapsed="false">
      <c r="A707" s="0" t="n">
        <v>2596</v>
      </c>
      <c r="B707" s="0" t="n">
        <v>96.42</v>
      </c>
      <c r="C707" s="0" t="n">
        <v>45.13</v>
      </c>
      <c r="D707" s="0" t="n">
        <v>0</v>
      </c>
      <c r="E707" s="0" t="n">
        <v>0</v>
      </c>
      <c r="F707" s="0" t="s">
        <v>25</v>
      </c>
    </row>
    <row r="708" customFormat="false" ht="12.8" hidden="false" customHeight="false" outlineLevel="0" collapsed="false">
      <c r="A708" s="0" t="n">
        <v>2607</v>
      </c>
      <c r="B708" s="0" t="n">
        <v>96.95</v>
      </c>
      <c r="C708" s="0" t="n">
        <v>47.21</v>
      </c>
      <c r="D708" s="0" t="n">
        <v>0</v>
      </c>
      <c r="E708" s="0" t="n">
        <v>2.52495572886675</v>
      </c>
      <c r="F708" s="0" t="s">
        <v>25</v>
      </c>
    </row>
    <row r="709" customFormat="false" ht="12.8" hidden="false" customHeight="false" outlineLevel="0" collapsed="false">
      <c r="A709" s="0" t="n">
        <v>2611</v>
      </c>
      <c r="B709" s="0" t="n">
        <v>97.21</v>
      </c>
      <c r="C709" s="0" t="n">
        <v>52.91</v>
      </c>
      <c r="D709" s="0" t="n">
        <v>0</v>
      </c>
      <c r="E709" s="0" t="n">
        <v>2.7324566713817</v>
      </c>
      <c r="F709" s="0" t="s">
        <v>25</v>
      </c>
    </row>
    <row r="710" customFormat="false" ht="12.8" hidden="false" customHeight="false" outlineLevel="0" collapsed="false">
      <c r="A710" s="0" t="n">
        <v>2610</v>
      </c>
      <c r="B710" s="0" t="n">
        <v>97.3</v>
      </c>
      <c r="C710" s="0" t="n">
        <v>50.48</v>
      </c>
      <c r="D710" s="0" t="n">
        <v>0</v>
      </c>
      <c r="E710" s="0" t="n">
        <v>0</v>
      </c>
      <c r="F710" s="0" t="s">
        <v>25</v>
      </c>
    </row>
    <row r="711" customFormat="false" ht="12.8" hidden="false" customHeight="false" outlineLevel="0" collapsed="false">
      <c r="A711" s="0" t="n">
        <v>2614</v>
      </c>
      <c r="B711" s="0" t="n">
        <v>97.54</v>
      </c>
      <c r="C711" s="0" t="n">
        <v>45.17</v>
      </c>
      <c r="D711" s="0" t="n">
        <v>0</v>
      </c>
      <c r="E711" s="0" t="n">
        <v>0</v>
      </c>
      <c r="F711" s="0" t="s">
        <v>25</v>
      </c>
    </row>
    <row r="712" customFormat="false" ht="12.8" hidden="false" customHeight="false" outlineLevel="0" collapsed="false">
      <c r="A712" s="0" t="n">
        <v>2620</v>
      </c>
      <c r="B712" s="0" t="n">
        <v>97.81</v>
      </c>
      <c r="C712" s="0" t="n">
        <v>48.19</v>
      </c>
      <c r="D712" s="0" t="n">
        <v>0</v>
      </c>
      <c r="E712" s="0" t="n">
        <v>0</v>
      </c>
      <c r="F712" s="0" t="s">
        <v>25</v>
      </c>
    </row>
    <row r="713" customFormat="false" ht="12.8" hidden="false" customHeight="false" outlineLevel="0" collapsed="false">
      <c r="A713" s="0" t="n">
        <v>2623</v>
      </c>
      <c r="B713" s="0" t="n">
        <v>98.2</v>
      </c>
      <c r="C713" s="0" t="n">
        <v>51.5</v>
      </c>
      <c r="D713" s="0" t="n">
        <v>0</v>
      </c>
      <c r="E713" s="0" t="n">
        <v>4.56019742120034</v>
      </c>
      <c r="F713" s="0" t="s">
        <v>25</v>
      </c>
    </row>
    <row r="714" customFormat="false" ht="12.8" hidden="false" customHeight="false" outlineLevel="0" collapsed="false">
      <c r="A714" s="0" t="n">
        <v>2624</v>
      </c>
      <c r="B714" s="0" t="n">
        <v>98.21</v>
      </c>
      <c r="C714" s="0" t="n">
        <v>53.84</v>
      </c>
      <c r="D714" s="0" t="n">
        <v>0</v>
      </c>
      <c r="E714" s="0" t="n">
        <v>0</v>
      </c>
      <c r="F714" s="0" t="s">
        <v>25</v>
      </c>
    </row>
    <row r="715" customFormat="false" ht="12.8" hidden="false" customHeight="false" outlineLevel="0" collapsed="false">
      <c r="A715" s="0" t="n">
        <v>2626</v>
      </c>
      <c r="B715" s="0" t="n">
        <v>98.32</v>
      </c>
      <c r="C715" s="0" t="n">
        <v>46.73</v>
      </c>
      <c r="D715" s="0" t="n">
        <v>0</v>
      </c>
      <c r="E715" s="0" t="n">
        <v>0</v>
      </c>
      <c r="F715" s="0" t="s">
        <v>25</v>
      </c>
    </row>
    <row r="716" customFormat="false" ht="12.8" hidden="false" customHeight="false" outlineLevel="0" collapsed="false">
      <c r="A716" s="0" t="n">
        <v>2631</v>
      </c>
      <c r="B716" s="0" t="n">
        <v>98.81</v>
      </c>
      <c r="C716" s="0" t="n">
        <v>49.17</v>
      </c>
      <c r="D716" s="0" t="n">
        <v>0</v>
      </c>
      <c r="E716" s="0" t="n">
        <v>0.902550351954279</v>
      </c>
      <c r="F716" s="0" t="s">
        <v>25</v>
      </c>
    </row>
    <row r="717" customFormat="false" ht="12.8" hidden="false" customHeight="false" outlineLevel="0" collapsed="false">
      <c r="A717" s="0" t="n">
        <v>2634</v>
      </c>
      <c r="B717" s="0" t="n">
        <v>99.08</v>
      </c>
      <c r="C717" s="0" t="n">
        <v>54.06</v>
      </c>
      <c r="D717" s="0" t="n">
        <v>0</v>
      </c>
      <c r="E717" s="0" t="n">
        <v>0.299931390817394</v>
      </c>
      <c r="F717" s="0" t="s">
        <v>25</v>
      </c>
    </row>
    <row r="718" customFormat="false" ht="12.8" hidden="false" customHeight="false" outlineLevel="0" collapsed="false">
      <c r="A718" s="0" t="n">
        <v>2633</v>
      </c>
      <c r="B718" s="0" t="n">
        <v>99.14</v>
      </c>
      <c r="C718" s="0" t="n">
        <v>51.74</v>
      </c>
      <c r="D718" s="0" t="n">
        <v>0</v>
      </c>
      <c r="E718" s="0" t="n">
        <v>4.22364821699795</v>
      </c>
      <c r="F718" s="0" t="s">
        <v>25</v>
      </c>
    </row>
    <row r="719" customFormat="false" ht="12.8" hidden="false" customHeight="false" outlineLevel="0" collapsed="false">
      <c r="A719" s="0" t="n">
        <v>2632</v>
      </c>
      <c r="B719" s="0" t="n">
        <v>99.24</v>
      </c>
      <c r="C719" s="0" t="n">
        <v>45.82</v>
      </c>
      <c r="D719" s="0" t="n">
        <v>0</v>
      </c>
      <c r="E719" s="0" t="n">
        <v>0</v>
      </c>
      <c r="F719" s="0" t="s">
        <v>25</v>
      </c>
    </row>
    <row r="720" customFormat="false" ht="12.8" hidden="false" customHeight="false" outlineLevel="0" collapsed="false">
      <c r="A720" s="0" t="n">
        <v>2639</v>
      </c>
      <c r="B720" s="0" t="n">
        <v>100.11</v>
      </c>
      <c r="C720" s="0" t="n">
        <v>49.7</v>
      </c>
      <c r="D720" s="0" t="n">
        <v>0</v>
      </c>
      <c r="E720" s="0" t="n">
        <v>0</v>
      </c>
      <c r="F720" s="0" t="s">
        <v>25</v>
      </c>
    </row>
    <row r="721" customFormat="false" ht="12.8" hidden="false" customHeight="false" outlineLevel="0" collapsed="false">
      <c r="A721" s="0" t="n">
        <v>2640</v>
      </c>
      <c r="B721" s="0" t="n">
        <v>100.32</v>
      </c>
      <c r="C721" s="0" t="n">
        <v>53.38</v>
      </c>
      <c r="D721" s="0" t="n">
        <v>0</v>
      </c>
      <c r="E721" s="0" t="n">
        <v>0</v>
      </c>
      <c r="F721" s="0" t="s">
        <v>25</v>
      </c>
    </row>
    <row r="722" customFormat="false" ht="12.8" hidden="false" customHeight="false" outlineLevel="0" collapsed="false">
      <c r="A722" s="0" t="n">
        <v>1</v>
      </c>
      <c r="B722" s="0" t="n">
        <v>-2.44</v>
      </c>
      <c r="C722" s="0" t="n">
        <v>51.59</v>
      </c>
      <c r="D722" s="0" t="n">
        <v>15.0094645235402</v>
      </c>
      <c r="E722" s="0" t="n">
        <v>14.0766946320451</v>
      </c>
      <c r="F722" s="0" t="s">
        <v>26</v>
      </c>
    </row>
    <row r="723" customFormat="false" ht="12.8" hidden="false" customHeight="false" outlineLevel="0" collapsed="false">
      <c r="A723" s="0" t="n">
        <v>3</v>
      </c>
      <c r="B723" s="0" t="n">
        <v>-1.77</v>
      </c>
      <c r="C723" s="0" t="n">
        <v>49.01</v>
      </c>
      <c r="D723" s="0" t="n">
        <v>14.7429025916946</v>
      </c>
      <c r="E723" s="0" t="n">
        <v>14.6379709006506</v>
      </c>
      <c r="F723" s="0" t="s">
        <v>26</v>
      </c>
    </row>
    <row r="724" customFormat="false" ht="12.8" hidden="false" customHeight="false" outlineLevel="0" collapsed="false">
      <c r="A724" s="0" t="n">
        <v>5</v>
      </c>
      <c r="B724" s="0" t="n">
        <v>-1.05</v>
      </c>
      <c r="C724" s="0" t="n">
        <v>46.21</v>
      </c>
      <c r="D724" s="0" t="n">
        <v>17.6085417940169</v>
      </c>
      <c r="E724" s="0" t="n">
        <v>13.4798833348591</v>
      </c>
      <c r="F724" s="0" t="s">
        <v>26</v>
      </c>
    </row>
    <row r="725" customFormat="false" ht="12.8" hidden="false" customHeight="false" outlineLevel="0" collapsed="false">
      <c r="A725" s="0" t="n">
        <v>7</v>
      </c>
      <c r="B725" s="0" t="n">
        <v>-0.82</v>
      </c>
      <c r="C725" s="0" t="n">
        <v>51.84</v>
      </c>
      <c r="D725" s="0" t="n">
        <v>24.5609061530723</v>
      </c>
      <c r="E725" s="0" t="n">
        <v>15.6500793878132</v>
      </c>
      <c r="F725" s="0" t="s">
        <v>26</v>
      </c>
    </row>
    <row r="726" customFormat="false" ht="12.8" hidden="false" customHeight="false" outlineLevel="0" collapsed="false">
      <c r="A726" s="0" t="n">
        <v>11</v>
      </c>
      <c r="B726" s="0" t="n">
        <v>-0.35</v>
      </c>
      <c r="C726" s="0" t="n">
        <v>54.39</v>
      </c>
      <c r="D726" s="0" t="n">
        <v>15.9306190871337</v>
      </c>
      <c r="E726" s="0" t="n">
        <v>16.0250182350805</v>
      </c>
      <c r="F726" s="0" t="s">
        <v>26</v>
      </c>
    </row>
    <row r="727" customFormat="false" ht="12.8" hidden="false" customHeight="false" outlineLevel="0" collapsed="false">
      <c r="A727" s="0" t="n">
        <v>10</v>
      </c>
      <c r="B727" s="0" t="n">
        <v>-0.34</v>
      </c>
      <c r="C727" s="0" t="n">
        <v>48.55</v>
      </c>
      <c r="D727" s="0" t="n">
        <v>20.0552417120206</v>
      </c>
      <c r="E727" s="0" t="n">
        <v>18.5732046197506</v>
      </c>
      <c r="F727" s="0" t="s">
        <v>26</v>
      </c>
    </row>
    <row r="728" customFormat="false" ht="12.8" hidden="false" customHeight="false" outlineLevel="0" collapsed="false">
      <c r="A728" s="0" t="n">
        <v>15</v>
      </c>
      <c r="B728" s="0" t="n">
        <v>0.57</v>
      </c>
      <c r="C728" s="0" t="n">
        <v>50.93</v>
      </c>
      <c r="D728" s="0" t="n">
        <v>25.0738508454088</v>
      </c>
      <c r="E728" s="0" t="n">
        <v>12.4313539042759</v>
      </c>
      <c r="F728" s="0" t="s">
        <v>26</v>
      </c>
    </row>
    <row r="729" customFormat="false" ht="12.8" hidden="false" customHeight="false" outlineLevel="0" collapsed="false">
      <c r="A729" s="0" t="n">
        <v>18</v>
      </c>
      <c r="B729" s="0" t="n">
        <v>1.02</v>
      </c>
      <c r="C729" s="0" t="n">
        <v>48.11</v>
      </c>
      <c r="D729" s="0" t="n">
        <v>30.5765632213439</v>
      </c>
      <c r="E729" s="0" t="n">
        <v>14.5012447103501</v>
      </c>
      <c r="F729" s="0" t="s">
        <v>26</v>
      </c>
    </row>
    <row r="730" customFormat="false" ht="12.8" hidden="false" customHeight="false" outlineLevel="0" collapsed="false">
      <c r="A730" s="0" t="n">
        <v>19</v>
      </c>
      <c r="B730" s="0" t="n">
        <v>1.07</v>
      </c>
      <c r="C730" s="0" t="n">
        <v>45.58</v>
      </c>
      <c r="D730" s="0" t="n">
        <v>22.1249356481304</v>
      </c>
      <c r="E730" s="0" t="n">
        <v>15.308214694571</v>
      </c>
      <c r="F730" s="0" t="s">
        <v>26</v>
      </c>
    </row>
    <row r="731" customFormat="false" ht="12.8" hidden="false" customHeight="false" outlineLevel="0" collapsed="false">
      <c r="A731" s="0" t="n">
        <v>20</v>
      </c>
      <c r="B731" s="0" t="n">
        <v>1.1</v>
      </c>
      <c r="C731" s="0" t="n">
        <v>53.48</v>
      </c>
      <c r="D731" s="0" t="n">
        <v>18.3395199719657</v>
      </c>
      <c r="E731" s="0" t="n">
        <v>14.1524895683528</v>
      </c>
      <c r="F731" s="0" t="s">
        <v>26</v>
      </c>
    </row>
    <row r="732" customFormat="false" ht="12.8" hidden="false" customHeight="false" outlineLevel="0" collapsed="false">
      <c r="A732" s="0" t="n">
        <v>25</v>
      </c>
      <c r="B732" s="0" t="n">
        <v>1.8</v>
      </c>
      <c r="C732" s="0" t="n">
        <v>50.53</v>
      </c>
      <c r="D732" s="0" t="n">
        <v>25.715942234415</v>
      </c>
      <c r="E732" s="0" t="n">
        <v>9.43499304556851</v>
      </c>
      <c r="F732" s="0" t="s">
        <v>26</v>
      </c>
    </row>
    <row r="733" customFormat="false" ht="12.8" hidden="false" customHeight="false" outlineLevel="0" collapsed="false">
      <c r="A733" s="0" t="n">
        <v>32</v>
      </c>
      <c r="B733" s="0" t="n">
        <v>2.49</v>
      </c>
      <c r="C733" s="0" t="n">
        <v>46.62</v>
      </c>
      <c r="D733" s="0" t="n">
        <v>19.6016533139613</v>
      </c>
      <c r="E733" s="0" t="n">
        <v>21.1234581390473</v>
      </c>
      <c r="F733" s="0" t="s">
        <v>26</v>
      </c>
    </row>
    <row r="734" customFormat="false" ht="12.8" hidden="false" customHeight="false" outlineLevel="0" collapsed="false">
      <c r="A734" s="0" t="n">
        <v>34</v>
      </c>
      <c r="B734" s="0" t="n">
        <v>2.73</v>
      </c>
      <c r="C734" s="0" t="n">
        <v>52.52</v>
      </c>
      <c r="D734" s="0" t="n">
        <v>25.2336108215482</v>
      </c>
      <c r="E734" s="0" t="n">
        <v>18.5516473586449</v>
      </c>
      <c r="F734" s="0" t="s">
        <v>26</v>
      </c>
    </row>
    <row r="735" customFormat="false" ht="12.8" hidden="false" customHeight="false" outlineLevel="0" collapsed="false">
      <c r="A735" s="0" t="n">
        <v>35</v>
      </c>
      <c r="B735" s="0" t="n">
        <v>2.92</v>
      </c>
      <c r="C735" s="0" t="n">
        <v>49.14</v>
      </c>
      <c r="D735" s="0" t="n">
        <v>22.3772245075544</v>
      </c>
      <c r="E735" s="0" t="n">
        <v>11.337741251837</v>
      </c>
      <c r="F735" s="0" t="s">
        <v>26</v>
      </c>
    </row>
    <row r="736" customFormat="false" ht="12.8" hidden="false" customHeight="false" outlineLevel="0" collapsed="false">
      <c r="A736" s="0" t="n">
        <v>45</v>
      </c>
      <c r="B736" s="0" t="n">
        <v>3.9</v>
      </c>
      <c r="C736" s="0" t="n">
        <v>50.89</v>
      </c>
      <c r="D736" s="0" t="n">
        <v>28.6270583985219</v>
      </c>
      <c r="E736" s="0" t="n">
        <v>15.3011273758513</v>
      </c>
      <c r="F736" s="0" t="s">
        <v>26</v>
      </c>
    </row>
    <row r="737" customFormat="false" ht="12.8" hidden="false" customHeight="false" outlineLevel="0" collapsed="false">
      <c r="A737" s="0" t="n">
        <v>46</v>
      </c>
      <c r="B737" s="0" t="n">
        <v>4.06</v>
      </c>
      <c r="C737" s="0" t="n">
        <v>47.88</v>
      </c>
      <c r="D737" s="0" t="n">
        <v>31.2354869923093</v>
      </c>
      <c r="E737" s="0" t="n">
        <v>11.3730794104532</v>
      </c>
      <c r="F737" s="0" t="s">
        <v>26</v>
      </c>
    </row>
    <row r="738" customFormat="false" ht="12.8" hidden="false" customHeight="false" outlineLevel="0" collapsed="false">
      <c r="A738" s="0" t="n">
        <v>47</v>
      </c>
      <c r="B738" s="0" t="n">
        <v>4.09</v>
      </c>
      <c r="C738" s="0" t="n">
        <v>53.72</v>
      </c>
      <c r="D738" s="0" t="n">
        <v>25.2989716497408</v>
      </c>
      <c r="E738" s="0" t="n">
        <v>9.03367362306686</v>
      </c>
      <c r="F738" s="0" t="s">
        <v>26</v>
      </c>
    </row>
    <row r="739" customFormat="false" ht="12.8" hidden="false" customHeight="false" outlineLevel="0" collapsed="false">
      <c r="A739" s="0" t="n">
        <v>55</v>
      </c>
      <c r="B739" s="0" t="n">
        <v>5.04</v>
      </c>
      <c r="C739" s="0" t="n">
        <v>46.22</v>
      </c>
      <c r="D739" s="0" t="n">
        <v>32.8690155222123</v>
      </c>
      <c r="E739" s="0" t="n">
        <v>11.1784734506088</v>
      </c>
      <c r="F739" s="0" t="s">
        <v>26</v>
      </c>
    </row>
    <row r="740" customFormat="false" ht="12.8" hidden="false" customHeight="false" outlineLevel="0" collapsed="false">
      <c r="A740" s="0" t="n">
        <v>56</v>
      </c>
      <c r="B740" s="0" t="n">
        <v>5.14</v>
      </c>
      <c r="C740" s="0" t="n">
        <v>51.78</v>
      </c>
      <c r="D740" s="0" t="n">
        <v>32.4429889191741</v>
      </c>
      <c r="E740" s="0" t="n">
        <v>11.687677613621</v>
      </c>
      <c r="F740" s="0" t="s">
        <v>26</v>
      </c>
    </row>
    <row r="741" customFormat="false" ht="12.8" hidden="false" customHeight="false" outlineLevel="0" collapsed="false">
      <c r="A741" s="0" t="n">
        <v>59</v>
      </c>
      <c r="B741" s="0" t="n">
        <v>5.55</v>
      </c>
      <c r="C741" s="0" t="n">
        <v>48.88</v>
      </c>
      <c r="D741" s="0" t="n">
        <v>25.0668619616714</v>
      </c>
      <c r="E741" s="0" t="n">
        <v>11.2735616434311</v>
      </c>
      <c r="F741" s="0" t="s">
        <v>26</v>
      </c>
    </row>
    <row r="742" customFormat="false" ht="12.8" hidden="false" customHeight="false" outlineLevel="0" collapsed="false">
      <c r="A742" s="0" t="n">
        <v>68</v>
      </c>
      <c r="B742" s="0" t="n">
        <v>6.05</v>
      </c>
      <c r="C742" s="0" t="n">
        <v>53.71</v>
      </c>
      <c r="D742" s="0" t="n">
        <v>33.8452936758477</v>
      </c>
      <c r="E742" s="0" t="n">
        <v>13.4244644398705</v>
      </c>
      <c r="F742" s="0" t="s">
        <v>26</v>
      </c>
    </row>
    <row r="743" customFormat="false" ht="12.8" hidden="false" customHeight="false" outlineLevel="0" collapsed="false">
      <c r="A743" s="0" t="n">
        <v>70</v>
      </c>
      <c r="B743" s="0" t="n">
        <v>6.4</v>
      </c>
      <c r="C743" s="0" t="n">
        <v>51.07</v>
      </c>
      <c r="D743" s="0" t="n">
        <v>26.4658199289496</v>
      </c>
      <c r="E743" s="0" t="n">
        <v>9.99193817495637</v>
      </c>
      <c r="F743" s="0" t="s">
        <v>26</v>
      </c>
    </row>
    <row r="744" customFormat="false" ht="12.8" hidden="false" customHeight="false" outlineLevel="0" collapsed="false">
      <c r="A744" s="0" t="n">
        <v>69</v>
      </c>
      <c r="B744" s="0" t="n">
        <v>6.41</v>
      </c>
      <c r="C744" s="0" t="n">
        <v>46.42</v>
      </c>
      <c r="D744" s="0" t="n">
        <v>27.302418842818</v>
      </c>
      <c r="E744" s="0" t="n">
        <v>13.7819802952853</v>
      </c>
      <c r="F744" s="0" t="s">
        <v>26</v>
      </c>
    </row>
    <row r="745" customFormat="false" ht="12.8" hidden="false" customHeight="false" outlineLevel="0" collapsed="false">
      <c r="A745" s="0" t="n">
        <v>77</v>
      </c>
      <c r="B745" s="0" t="n">
        <v>7.21</v>
      </c>
      <c r="C745" s="0" t="n">
        <v>48.85</v>
      </c>
      <c r="D745" s="0" t="n">
        <v>30.0342849043064</v>
      </c>
      <c r="E745" s="0" t="n">
        <v>8.64800536273783</v>
      </c>
      <c r="F745" s="0" t="s">
        <v>26</v>
      </c>
    </row>
    <row r="746" customFormat="false" ht="12.8" hidden="false" customHeight="false" outlineLevel="0" collapsed="false">
      <c r="A746" s="0" t="n">
        <v>82</v>
      </c>
      <c r="B746" s="0" t="n">
        <v>7.43</v>
      </c>
      <c r="C746" s="0" t="n">
        <v>54.08</v>
      </c>
      <c r="D746" s="0" t="n">
        <v>27.8881069870135</v>
      </c>
      <c r="E746" s="0" t="n">
        <v>7.25869402371692</v>
      </c>
      <c r="F746" s="0" t="s">
        <v>26</v>
      </c>
    </row>
    <row r="747" customFormat="false" ht="12.8" hidden="false" customHeight="false" outlineLevel="0" collapsed="false">
      <c r="A747" s="0" t="n">
        <v>88</v>
      </c>
      <c r="B747" s="0" t="n">
        <v>7.81</v>
      </c>
      <c r="C747" s="0" t="n">
        <v>51.5</v>
      </c>
      <c r="D747" s="0" t="n">
        <v>23.1540733872166</v>
      </c>
      <c r="E747" s="0" t="n">
        <v>8.36126425953761</v>
      </c>
      <c r="F747" s="0" t="s">
        <v>26</v>
      </c>
    </row>
    <row r="748" customFormat="false" ht="12.8" hidden="false" customHeight="false" outlineLevel="0" collapsed="false">
      <c r="A748" s="0" t="n">
        <v>89</v>
      </c>
      <c r="B748" s="0" t="n">
        <v>8.04</v>
      </c>
      <c r="C748" s="0" t="n">
        <v>45.98</v>
      </c>
      <c r="D748" s="0" t="n">
        <v>23.7630906221977</v>
      </c>
      <c r="E748" s="0" t="n">
        <v>12.8510806684523</v>
      </c>
      <c r="F748" s="0" t="s">
        <v>26</v>
      </c>
    </row>
    <row r="749" customFormat="false" ht="12.8" hidden="false" customHeight="false" outlineLevel="0" collapsed="false">
      <c r="A749" s="0" t="n">
        <v>94</v>
      </c>
      <c r="B749" s="0" t="n">
        <v>8.67</v>
      </c>
      <c r="C749" s="0" t="n">
        <v>48.24</v>
      </c>
      <c r="D749" s="0" t="n">
        <v>25.5488980695916</v>
      </c>
      <c r="E749" s="0" t="n">
        <v>11.4117643584648</v>
      </c>
      <c r="F749" s="0" t="s">
        <v>26</v>
      </c>
    </row>
    <row r="750" customFormat="false" ht="12.8" hidden="false" customHeight="false" outlineLevel="0" collapsed="false">
      <c r="A750" s="0" t="n">
        <v>98</v>
      </c>
      <c r="B750" s="0" t="n">
        <v>8.84</v>
      </c>
      <c r="C750" s="0" t="n">
        <v>53.81</v>
      </c>
      <c r="D750" s="0" t="n">
        <v>25.0003199136922</v>
      </c>
      <c r="E750" s="0" t="n">
        <v>2.50743430203199</v>
      </c>
      <c r="F750" s="0" t="s">
        <v>26</v>
      </c>
    </row>
    <row r="751" customFormat="false" ht="12.8" hidden="false" customHeight="false" outlineLevel="0" collapsed="false">
      <c r="A751" s="0" t="n">
        <v>103</v>
      </c>
      <c r="B751" s="0" t="n">
        <v>9.24</v>
      </c>
      <c r="C751" s="0" t="n">
        <v>50.93</v>
      </c>
      <c r="D751" s="0" t="n">
        <v>25.9176355129791</v>
      </c>
      <c r="E751" s="0" t="n">
        <v>3.75824762107257</v>
      </c>
      <c r="F751" s="0" t="s">
        <v>26</v>
      </c>
    </row>
    <row r="752" customFormat="false" ht="12.8" hidden="false" customHeight="false" outlineLevel="0" collapsed="false">
      <c r="A752" s="0" t="n">
        <v>105</v>
      </c>
      <c r="B752" s="0" t="n">
        <v>9.47</v>
      </c>
      <c r="C752" s="0" t="n">
        <v>45.19</v>
      </c>
      <c r="D752" s="0" t="n">
        <v>21.7348378136015</v>
      </c>
      <c r="E752" s="0" t="n">
        <v>26.158998089377</v>
      </c>
      <c r="F752" s="0" t="s">
        <v>26</v>
      </c>
    </row>
    <row r="753" customFormat="false" ht="12.8" hidden="false" customHeight="false" outlineLevel="0" collapsed="false">
      <c r="A753" s="0" t="n">
        <v>111</v>
      </c>
      <c r="B753" s="0" t="n">
        <v>10.11</v>
      </c>
      <c r="C753" s="0" t="n">
        <v>47.97</v>
      </c>
      <c r="D753" s="0" t="n">
        <v>15.7955662915309</v>
      </c>
      <c r="E753" s="0" t="n">
        <v>5.29688482811776</v>
      </c>
      <c r="F753" s="0" t="s">
        <v>26</v>
      </c>
    </row>
    <row r="754" customFormat="false" ht="12.8" hidden="false" customHeight="false" outlineLevel="0" collapsed="false">
      <c r="A754" s="0" t="n">
        <v>116</v>
      </c>
      <c r="B754" s="0" t="n">
        <v>10.3</v>
      </c>
      <c r="C754" s="0" t="n">
        <v>53.99</v>
      </c>
      <c r="D754" s="0" t="n">
        <v>16.2123400062408</v>
      </c>
      <c r="E754" s="0" t="n">
        <v>0.11959850339453</v>
      </c>
      <c r="F754" s="0" t="s">
        <v>26</v>
      </c>
    </row>
    <row r="755" customFormat="false" ht="12.8" hidden="false" customHeight="false" outlineLevel="0" collapsed="false">
      <c r="A755" s="0" t="n">
        <v>122</v>
      </c>
      <c r="B755" s="0" t="n">
        <v>10.7</v>
      </c>
      <c r="C755" s="0" t="n">
        <v>50.79</v>
      </c>
      <c r="D755" s="0" t="n">
        <v>28.5734113332132</v>
      </c>
      <c r="E755" s="0" t="n">
        <v>4.72133548709074</v>
      </c>
      <c r="F755" s="0" t="s">
        <v>26</v>
      </c>
    </row>
    <row r="756" customFormat="false" ht="12.8" hidden="false" customHeight="false" outlineLevel="0" collapsed="false">
      <c r="A756" s="0" t="n">
        <v>123</v>
      </c>
      <c r="B756" s="0" t="n">
        <v>10.97</v>
      </c>
      <c r="C756" s="0" t="n">
        <v>45.31</v>
      </c>
      <c r="D756" s="0" t="n">
        <v>18.8927245720293</v>
      </c>
      <c r="E756" s="0" t="n">
        <v>0.345506787584199</v>
      </c>
      <c r="F756" s="0" t="s">
        <v>26</v>
      </c>
    </row>
    <row r="757" customFormat="false" ht="12.8" hidden="false" customHeight="false" outlineLevel="0" collapsed="false">
      <c r="A757" s="0" t="n">
        <v>134</v>
      </c>
      <c r="B757" s="0" t="n">
        <v>11.73</v>
      </c>
      <c r="C757" s="0" t="n">
        <v>52.43</v>
      </c>
      <c r="D757" s="0" t="n">
        <v>19.2502404274441</v>
      </c>
      <c r="E757" s="0" t="n">
        <v>3.66552186782347</v>
      </c>
      <c r="F757" s="0" t="s">
        <v>26</v>
      </c>
    </row>
    <row r="758" customFormat="false" ht="12.8" hidden="false" customHeight="false" outlineLevel="0" collapsed="false">
      <c r="A758" s="0" t="n">
        <v>132</v>
      </c>
      <c r="B758" s="0" t="n">
        <v>11.76</v>
      </c>
      <c r="C758" s="0" t="n">
        <v>48.19</v>
      </c>
      <c r="D758" s="0" t="n">
        <v>24.0707983766103</v>
      </c>
      <c r="E758" s="0" t="n">
        <v>8.29127698718081</v>
      </c>
      <c r="F758" s="0" t="s">
        <v>26</v>
      </c>
    </row>
    <row r="759" customFormat="false" ht="12.8" hidden="false" customHeight="false" outlineLevel="0" collapsed="false">
      <c r="A759" s="0" t="n">
        <v>145</v>
      </c>
      <c r="B759" s="0" t="n">
        <v>12.69</v>
      </c>
      <c r="C759" s="0" t="n">
        <v>45.58</v>
      </c>
      <c r="D759" s="0" t="n">
        <v>14.0464750925043</v>
      </c>
      <c r="E759" s="0" t="n">
        <v>7.99961413486971</v>
      </c>
      <c r="F759" s="0" t="s">
        <v>26</v>
      </c>
    </row>
    <row r="760" customFormat="false" ht="12.8" hidden="false" customHeight="false" outlineLevel="0" collapsed="false">
      <c r="A760" s="0" t="n">
        <v>150</v>
      </c>
      <c r="B760" s="0" t="n">
        <v>12.92</v>
      </c>
      <c r="C760" s="0" t="n">
        <v>50.33</v>
      </c>
      <c r="D760" s="0" t="n">
        <v>11.3270118387753</v>
      </c>
      <c r="E760" s="0" t="n">
        <v>0</v>
      </c>
      <c r="F760" s="0" t="s">
        <v>26</v>
      </c>
    </row>
    <row r="761" customFormat="false" ht="12.8" hidden="false" customHeight="false" outlineLevel="0" collapsed="false">
      <c r="A761" s="0" t="n">
        <v>152</v>
      </c>
      <c r="B761" s="0" t="n">
        <v>13.01</v>
      </c>
      <c r="C761" s="0" t="n">
        <v>53.85</v>
      </c>
      <c r="D761" s="0" t="n">
        <v>12.258698945466</v>
      </c>
      <c r="E761" s="0" t="n">
        <v>0.679004507337836</v>
      </c>
      <c r="F761" s="0" t="s">
        <v>26</v>
      </c>
    </row>
    <row r="762" customFormat="false" ht="12.8" hidden="false" customHeight="false" outlineLevel="0" collapsed="false">
      <c r="A762" s="0" t="n">
        <v>160</v>
      </c>
      <c r="B762" s="0" t="n">
        <v>13.75</v>
      </c>
      <c r="C762" s="0" t="n">
        <v>47.73</v>
      </c>
      <c r="D762" s="0" t="n">
        <v>12.0542494873998</v>
      </c>
      <c r="E762" s="0" t="n">
        <v>1.8775488508208</v>
      </c>
      <c r="F762" s="0" t="s">
        <v>26</v>
      </c>
    </row>
    <row r="763" customFormat="false" ht="12.8" hidden="false" customHeight="false" outlineLevel="0" collapsed="false">
      <c r="A763" s="0" t="n">
        <v>169</v>
      </c>
      <c r="B763" s="0" t="n">
        <v>14.33</v>
      </c>
      <c r="C763" s="0" t="n">
        <v>52.71</v>
      </c>
      <c r="D763" s="0" t="n">
        <v>0</v>
      </c>
      <c r="E763" s="0" t="n">
        <v>0</v>
      </c>
      <c r="F763" s="0" t="s">
        <v>26</v>
      </c>
    </row>
    <row r="764" customFormat="false" ht="12.8" hidden="false" customHeight="false" outlineLevel="0" collapsed="false">
      <c r="A764" s="0" t="n">
        <v>174</v>
      </c>
      <c r="B764" s="0" t="n">
        <v>14.63</v>
      </c>
      <c r="C764" s="0" t="n">
        <v>50.21</v>
      </c>
      <c r="D764" s="0" t="n">
        <v>16.0365351279999</v>
      </c>
      <c r="E764" s="0" t="n">
        <v>0</v>
      </c>
      <c r="F764" s="0" t="s">
        <v>26</v>
      </c>
    </row>
    <row r="765" customFormat="false" ht="12.8" hidden="false" customHeight="false" outlineLevel="0" collapsed="false">
      <c r="A765" s="0" t="n">
        <v>178</v>
      </c>
      <c r="B765" s="0" t="n">
        <v>14.84</v>
      </c>
      <c r="C765" s="0" t="n">
        <v>45.43</v>
      </c>
      <c r="D765" s="0" t="n">
        <v>13.455865199198</v>
      </c>
      <c r="E765" s="0" t="n">
        <v>8.36530009380854</v>
      </c>
      <c r="F765" s="0" t="s">
        <v>26</v>
      </c>
    </row>
    <row r="766" customFormat="false" ht="12.8" hidden="false" customHeight="false" outlineLevel="0" collapsed="false">
      <c r="A766" s="0" t="n">
        <v>189</v>
      </c>
      <c r="B766" s="0" t="n">
        <v>15.55</v>
      </c>
      <c r="C766" s="0" t="n">
        <v>54.18</v>
      </c>
      <c r="D766" s="0" t="n">
        <v>13.1426450857812</v>
      </c>
      <c r="E766" s="0" t="n">
        <v>0</v>
      </c>
      <c r="F766" s="0" t="s">
        <v>26</v>
      </c>
    </row>
    <row r="767" customFormat="false" ht="12.8" hidden="false" customHeight="false" outlineLevel="0" collapsed="false">
      <c r="A767" s="0" t="n">
        <v>186</v>
      </c>
      <c r="B767" s="0" t="n">
        <v>15.56</v>
      </c>
      <c r="C767" s="0" t="n">
        <v>47.82</v>
      </c>
      <c r="D767" s="0" t="n">
        <v>6.59780155310715</v>
      </c>
      <c r="E767" s="0" t="n">
        <v>1.92538825217861</v>
      </c>
      <c r="F767" s="0" t="s">
        <v>26</v>
      </c>
    </row>
    <row r="768" customFormat="false" ht="12.8" hidden="false" customHeight="false" outlineLevel="0" collapsed="false">
      <c r="A768" s="0" t="n">
        <v>197</v>
      </c>
      <c r="B768" s="0" t="n">
        <v>16.14</v>
      </c>
      <c r="C768" s="0" t="n">
        <v>50.88</v>
      </c>
      <c r="D768" s="0" t="n">
        <v>4.06497102566298</v>
      </c>
      <c r="E768" s="0" t="n">
        <v>0</v>
      </c>
      <c r="F768" s="0" t="s">
        <v>26</v>
      </c>
    </row>
    <row r="769" customFormat="false" ht="12.8" hidden="false" customHeight="false" outlineLevel="0" collapsed="false">
      <c r="A769" s="0" t="n">
        <v>204</v>
      </c>
      <c r="B769" s="0" t="n">
        <v>16.51</v>
      </c>
      <c r="C769" s="0" t="n">
        <v>45.33</v>
      </c>
      <c r="D769" s="0" t="n">
        <v>6.84300309381149</v>
      </c>
      <c r="E769" s="0" t="n">
        <v>0</v>
      </c>
      <c r="F769" s="0" t="s">
        <v>26</v>
      </c>
    </row>
    <row r="770" customFormat="false" ht="12.8" hidden="false" customHeight="false" outlineLevel="0" collapsed="false">
      <c r="A770" s="0" t="n">
        <v>211</v>
      </c>
      <c r="B770" s="0" t="n">
        <v>16.92</v>
      </c>
      <c r="C770" s="0" t="n">
        <v>53.53</v>
      </c>
      <c r="D770" s="0" t="n">
        <v>2.35515538454118</v>
      </c>
      <c r="E770" s="0" t="n">
        <v>0</v>
      </c>
      <c r="F770" s="0" t="s">
        <v>26</v>
      </c>
    </row>
    <row r="771" customFormat="false" ht="12.8" hidden="false" customHeight="false" outlineLevel="0" collapsed="false">
      <c r="A771" s="0" t="n">
        <v>214</v>
      </c>
      <c r="B771" s="0" t="n">
        <v>17.05</v>
      </c>
      <c r="C771" s="0" t="n">
        <v>48.19</v>
      </c>
      <c r="D771" s="0" t="n">
        <v>3.86544331670766</v>
      </c>
      <c r="E771" s="0" t="n">
        <v>5.92972332879548</v>
      </c>
      <c r="F771" s="0" t="s">
        <v>26</v>
      </c>
    </row>
    <row r="772" customFormat="false" ht="12.8" hidden="false" customHeight="false" outlineLevel="0" collapsed="false">
      <c r="A772" s="0" t="n">
        <v>225</v>
      </c>
      <c r="B772" s="0" t="n">
        <v>17.73</v>
      </c>
      <c r="C772" s="0" t="n">
        <v>50.82</v>
      </c>
      <c r="D772" s="0" t="n">
        <v>7.91338509044698</v>
      </c>
      <c r="E772" s="0" t="n">
        <v>4.34816846950337</v>
      </c>
      <c r="F772" s="0" t="s">
        <v>26</v>
      </c>
    </row>
    <row r="773" customFormat="false" ht="12.8" hidden="false" customHeight="false" outlineLevel="0" collapsed="false">
      <c r="A773" s="0" t="n">
        <v>229</v>
      </c>
      <c r="B773" s="0" t="n">
        <v>17.96</v>
      </c>
      <c r="C773" s="0" t="n">
        <v>46.08</v>
      </c>
      <c r="D773" s="0" t="n">
        <v>3.758444491037</v>
      </c>
      <c r="E773" s="0" t="n">
        <v>0</v>
      </c>
      <c r="F773" s="0" t="s">
        <v>26</v>
      </c>
    </row>
    <row r="774" customFormat="false" ht="12.8" hidden="false" customHeight="false" outlineLevel="0" collapsed="false">
      <c r="A774" s="0" t="n">
        <v>235</v>
      </c>
      <c r="B774" s="0" t="n">
        <v>18.25</v>
      </c>
      <c r="C774" s="0" t="n">
        <v>53.47</v>
      </c>
      <c r="D774" s="0" t="n">
        <v>0</v>
      </c>
      <c r="E774" s="0" t="n">
        <v>0</v>
      </c>
      <c r="F774" s="0" t="s">
        <v>26</v>
      </c>
    </row>
    <row r="775" customFormat="false" ht="12.8" hidden="false" customHeight="false" outlineLevel="0" collapsed="false">
      <c r="A775" s="0" t="n">
        <v>240</v>
      </c>
      <c r="B775" s="0" t="n">
        <v>18.67</v>
      </c>
      <c r="C775" s="0" t="n">
        <v>48.75</v>
      </c>
      <c r="D775" s="0" t="n">
        <v>0</v>
      </c>
      <c r="E775" s="0" t="n">
        <v>3.44099167338485</v>
      </c>
      <c r="F775" s="0" t="s">
        <v>26</v>
      </c>
    </row>
    <row r="776" customFormat="false" ht="12.8" hidden="false" customHeight="false" outlineLevel="0" collapsed="false">
      <c r="A776" s="0" t="n">
        <v>255</v>
      </c>
      <c r="B776" s="0" t="n">
        <v>19.4</v>
      </c>
      <c r="C776" s="0" t="n">
        <v>51.18</v>
      </c>
      <c r="D776" s="0" t="n">
        <v>0</v>
      </c>
      <c r="E776" s="0" t="n">
        <v>0</v>
      </c>
      <c r="F776" s="0" t="s">
        <v>26</v>
      </c>
    </row>
    <row r="777" customFormat="false" ht="12.8" hidden="false" customHeight="false" outlineLevel="0" collapsed="false">
      <c r="A777" s="0" t="n">
        <v>250</v>
      </c>
      <c r="B777" s="0" t="n">
        <v>19.42</v>
      </c>
      <c r="C777" s="0" t="n">
        <v>46.04</v>
      </c>
      <c r="D777" s="0" t="n">
        <v>0.29924234594187</v>
      </c>
      <c r="E777" s="0" t="n">
        <v>0</v>
      </c>
      <c r="F777" s="0" t="s">
        <v>26</v>
      </c>
    </row>
    <row r="778" customFormat="false" ht="12.8" hidden="false" customHeight="false" outlineLevel="0" collapsed="false">
      <c r="A778" s="0" t="n">
        <v>268</v>
      </c>
      <c r="B778" s="0" t="n">
        <v>20.15</v>
      </c>
      <c r="C778" s="0" t="n">
        <v>53.56</v>
      </c>
      <c r="D778" s="0" t="n">
        <v>0</v>
      </c>
      <c r="E778" s="0" t="n">
        <v>4.56846595970662</v>
      </c>
      <c r="F778" s="0" t="s">
        <v>26</v>
      </c>
    </row>
    <row r="779" customFormat="false" ht="12.8" hidden="false" customHeight="false" outlineLevel="0" collapsed="false">
      <c r="A779" s="0" t="n">
        <v>267</v>
      </c>
      <c r="B779" s="0" t="n">
        <v>20.18</v>
      </c>
      <c r="C779" s="0" t="n">
        <v>48.22</v>
      </c>
      <c r="D779" s="0" t="n">
        <v>0</v>
      </c>
      <c r="E779" s="0" t="n">
        <v>5.06802349446156</v>
      </c>
      <c r="F779" s="0" t="s">
        <v>26</v>
      </c>
    </row>
    <row r="780" customFormat="false" ht="12.8" hidden="false" customHeight="false" outlineLevel="0" collapsed="false">
      <c r="A780" s="0" t="n">
        <v>279</v>
      </c>
      <c r="B780" s="0" t="n">
        <v>20.94</v>
      </c>
      <c r="C780" s="0" t="n">
        <v>50.76</v>
      </c>
      <c r="D780" s="0" t="n">
        <v>0.883749270350694</v>
      </c>
      <c r="E780" s="0" t="n">
        <v>0</v>
      </c>
      <c r="F780" s="0" t="s">
        <v>26</v>
      </c>
    </row>
    <row r="781" customFormat="false" ht="12.8" hidden="false" customHeight="false" outlineLevel="0" collapsed="false">
      <c r="A781" s="0" t="n">
        <v>290</v>
      </c>
      <c r="B781" s="0" t="n">
        <v>21.43</v>
      </c>
      <c r="C781" s="0" t="n">
        <v>46.85</v>
      </c>
      <c r="D781" s="0" t="n">
        <v>0</v>
      </c>
      <c r="E781" s="0" t="n">
        <v>13.3955245550985</v>
      </c>
      <c r="F781" s="0" t="s">
        <v>26</v>
      </c>
    </row>
    <row r="782" customFormat="false" ht="12.8" hidden="false" customHeight="false" outlineLevel="0" collapsed="false">
      <c r="A782" s="0" t="n">
        <v>291</v>
      </c>
      <c r="B782" s="0" t="n">
        <v>21.52</v>
      </c>
      <c r="C782" s="0" t="n">
        <v>53.96</v>
      </c>
      <c r="D782" s="0" t="n">
        <v>0</v>
      </c>
      <c r="E782" s="0" t="n">
        <v>8.68127638672742</v>
      </c>
      <c r="F782" s="0" t="s">
        <v>26</v>
      </c>
    </row>
    <row r="783" customFormat="false" ht="12.8" hidden="false" customHeight="false" outlineLevel="0" collapsed="false">
      <c r="A783" s="0" t="n">
        <v>305</v>
      </c>
      <c r="B783" s="0" t="n">
        <v>22.25</v>
      </c>
      <c r="C783" s="0" t="n">
        <v>49.51</v>
      </c>
      <c r="D783" s="0" t="n">
        <v>0</v>
      </c>
      <c r="E783" s="0" t="n">
        <v>0</v>
      </c>
      <c r="F783" s="0" t="s">
        <v>26</v>
      </c>
    </row>
    <row r="784" customFormat="false" ht="12.8" hidden="false" customHeight="false" outlineLevel="0" collapsed="false">
      <c r="A784" s="0" t="n">
        <v>315</v>
      </c>
      <c r="B784" s="0" t="n">
        <v>22.8</v>
      </c>
      <c r="C784" s="0" t="n">
        <v>54.82</v>
      </c>
      <c r="D784" s="0" t="n">
        <v>0</v>
      </c>
      <c r="E784" s="0" t="n">
        <v>56.3175079412422</v>
      </c>
      <c r="F784" s="0" t="s">
        <v>26</v>
      </c>
    </row>
    <row r="785" customFormat="false" ht="12.8" hidden="false" customHeight="false" outlineLevel="0" collapsed="false">
      <c r="A785" s="0" t="n">
        <v>314</v>
      </c>
      <c r="B785" s="0" t="n">
        <v>22.86</v>
      </c>
      <c r="C785" s="0" t="n">
        <v>51.91</v>
      </c>
      <c r="D785" s="0" t="n">
        <v>0.483118892724572</v>
      </c>
      <c r="E785" s="0" t="n">
        <v>22.3350943351652</v>
      </c>
      <c r="F785" s="0" t="s">
        <v>26</v>
      </c>
    </row>
    <row r="786" customFormat="false" ht="12.8" hidden="false" customHeight="false" outlineLevel="0" collapsed="false">
      <c r="A786" s="0" t="n">
        <v>321</v>
      </c>
      <c r="B786" s="0" t="n">
        <v>23.08</v>
      </c>
      <c r="C786" s="0" t="n">
        <v>47.2</v>
      </c>
      <c r="D786" s="0" t="n">
        <v>0</v>
      </c>
      <c r="E786" s="0" t="n">
        <v>10.9230346717538</v>
      </c>
      <c r="F786" s="0" t="s">
        <v>26</v>
      </c>
    </row>
    <row r="787" customFormat="false" ht="12.8" hidden="false" customHeight="false" outlineLevel="0" collapsed="false">
      <c r="A787" s="0" t="n">
        <v>339</v>
      </c>
      <c r="B787" s="0" t="n">
        <v>23.93</v>
      </c>
      <c r="C787" s="0" t="n">
        <v>53.51</v>
      </c>
      <c r="D787" s="0" t="n">
        <v>0</v>
      </c>
      <c r="E787" s="0" t="n">
        <v>81.5036731013615</v>
      </c>
      <c r="F787" s="0" t="s">
        <v>26</v>
      </c>
    </row>
    <row r="788" customFormat="false" ht="12.8" hidden="false" customHeight="false" outlineLevel="0" collapsed="false">
      <c r="A788" s="0" t="n">
        <v>338</v>
      </c>
      <c r="B788" s="0" t="n">
        <v>24.01</v>
      </c>
      <c r="C788" s="0" t="n">
        <v>49.96</v>
      </c>
      <c r="D788" s="0" t="n">
        <v>0</v>
      </c>
      <c r="E788" s="0" t="n">
        <v>38.8932364339368</v>
      </c>
      <c r="F788" s="0" t="s">
        <v>26</v>
      </c>
    </row>
    <row r="789" customFormat="false" ht="12.8" hidden="false" customHeight="false" outlineLevel="0" collapsed="false">
      <c r="A789" s="0" t="n">
        <v>348</v>
      </c>
      <c r="B789" s="0" t="n">
        <v>24.53</v>
      </c>
      <c r="C789" s="0" t="n">
        <v>47.28</v>
      </c>
      <c r="D789" s="0" t="n">
        <v>0</v>
      </c>
      <c r="E789" s="0" t="n">
        <v>38.4900467467731</v>
      </c>
      <c r="F789" s="0" t="s">
        <v>26</v>
      </c>
    </row>
    <row r="790" customFormat="false" ht="12.8" hidden="false" customHeight="false" outlineLevel="0" collapsed="false">
      <c r="A790" s="0" t="n">
        <v>364</v>
      </c>
      <c r="B790" s="0" t="n">
        <v>25.07</v>
      </c>
      <c r="C790" s="0" t="n">
        <v>52.5</v>
      </c>
      <c r="D790" s="0" t="n">
        <v>6.44542420063412</v>
      </c>
      <c r="E790" s="0" t="n">
        <v>124.799118810039</v>
      </c>
      <c r="F790" s="0" t="s">
        <v>26</v>
      </c>
    </row>
    <row r="791" customFormat="false" ht="12.8" hidden="false" customHeight="false" outlineLevel="0" collapsed="false">
      <c r="A791" s="0" t="n">
        <v>365</v>
      </c>
      <c r="B791" s="0" t="n">
        <v>25.32</v>
      </c>
      <c r="C791" s="0" t="n">
        <v>49.85</v>
      </c>
      <c r="D791" s="0" t="n">
        <v>10.2016046870801</v>
      </c>
      <c r="E791" s="0" t="n">
        <v>53.0312560599036</v>
      </c>
      <c r="F791" s="0" t="s">
        <v>26</v>
      </c>
    </row>
    <row r="792" customFormat="false" ht="12.8" hidden="false" customHeight="false" outlineLevel="0" collapsed="false">
      <c r="A792" s="0" t="n">
        <v>378</v>
      </c>
      <c r="B792" s="0" t="n">
        <v>25.88</v>
      </c>
      <c r="C792" s="0" t="n">
        <v>47.23</v>
      </c>
      <c r="D792" s="0" t="n">
        <v>10.1253175758614</v>
      </c>
      <c r="E792" s="0" t="n">
        <v>80.6044695388026</v>
      </c>
      <c r="F792" s="0" t="s">
        <v>26</v>
      </c>
    </row>
    <row r="793" customFormat="false" ht="12.8" hidden="false" customHeight="false" outlineLevel="0" collapsed="false">
      <c r="A793" s="0" t="n">
        <v>388</v>
      </c>
      <c r="B793" s="0" t="n">
        <v>26.4</v>
      </c>
      <c r="C793" s="0" t="n">
        <v>51.97</v>
      </c>
      <c r="D793" s="0" t="n">
        <v>11.863974666773</v>
      </c>
      <c r="E793" s="0" t="n">
        <v>167.258851519688</v>
      </c>
      <c r="F793" s="0" t="s">
        <v>26</v>
      </c>
    </row>
    <row r="794" customFormat="false" ht="12.8" hidden="false" customHeight="false" outlineLevel="0" collapsed="false">
      <c r="A794" s="0" t="n">
        <v>392</v>
      </c>
      <c r="B794" s="0" t="n">
        <v>26.6</v>
      </c>
      <c r="C794" s="0" t="n">
        <v>54.41</v>
      </c>
      <c r="D794" s="0" t="n">
        <v>41.2057694711777</v>
      </c>
      <c r="E794" s="0" t="n">
        <v>96.5667846902103</v>
      </c>
      <c r="F794" s="0" t="s">
        <v>26</v>
      </c>
    </row>
    <row r="795" customFormat="false" ht="12.8" hidden="false" customHeight="false" outlineLevel="0" collapsed="false">
      <c r="A795" s="0" t="n">
        <v>395</v>
      </c>
      <c r="B795" s="0" t="n">
        <v>26.69</v>
      </c>
      <c r="C795" s="0" t="n">
        <v>49.09</v>
      </c>
      <c r="D795" s="0" t="n">
        <v>1.07126791147545</v>
      </c>
      <c r="E795" s="0" t="n">
        <v>57.3792276594425</v>
      </c>
      <c r="F795" s="0" t="s">
        <v>26</v>
      </c>
    </row>
    <row r="796" customFormat="false" ht="12.8" hidden="false" customHeight="false" outlineLevel="0" collapsed="false">
      <c r="A796" s="0" t="n">
        <v>403</v>
      </c>
      <c r="B796" s="0" t="n">
        <v>26.94</v>
      </c>
      <c r="C796" s="0" t="n">
        <v>45.56</v>
      </c>
      <c r="D796" s="0" t="n">
        <v>17.6814821158403</v>
      </c>
      <c r="E796" s="0" t="n">
        <v>59.6731564850443</v>
      </c>
      <c r="F796" s="0" t="s">
        <v>26</v>
      </c>
    </row>
    <row r="797" customFormat="false" ht="12.8" hidden="false" customHeight="false" outlineLevel="0" collapsed="false">
      <c r="A797" s="0" t="n">
        <v>416</v>
      </c>
      <c r="B797" s="0" t="n">
        <v>27.6</v>
      </c>
      <c r="C797" s="0" t="n">
        <v>50.59</v>
      </c>
      <c r="D797" s="0" t="n">
        <v>24.3448413671044</v>
      </c>
      <c r="E797" s="0" t="n">
        <v>125.359115423876</v>
      </c>
      <c r="F797" s="0" t="s">
        <v>26</v>
      </c>
    </row>
    <row r="798" customFormat="false" ht="12.8" hidden="false" customHeight="false" outlineLevel="0" collapsed="false">
      <c r="A798" s="0" t="n">
        <v>425</v>
      </c>
      <c r="B798" s="0" t="n">
        <v>27.94</v>
      </c>
      <c r="C798" s="0" t="n">
        <v>53.25</v>
      </c>
      <c r="D798" s="0" t="n">
        <v>84.9023377323927</v>
      </c>
      <c r="E798" s="0" t="n">
        <v>52.9283915034861</v>
      </c>
      <c r="F798" s="0" t="s">
        <v>26</v>
      </c>
    </row>
    <row r="799" customFormat="false" ht="12.8" hidden="false" customHeight="false" outlineLevel="0" collapsed="false">
      <c r="A799" s="0" t="n">
        <v>424</v>
      </c>
      <c r="B799" s="0" t="n">
        <v>27.95</v>
      </c>
      <c r="C799" s="0" t="n">
        <v>47.91</v>
      </c>
      <c r="D799" s="0" t="n">
        <v>29.0939355191806</v>
      </c>
      <c r="E799" s="0" t="n">
        <v>94.1467606523877</v>
      </c>
      <c r="F799" s="0" t="s">
        <v>26</v>
      </c>
    </row>
    <row r="800" customFormat="false" ht="12.8" hidden="false" customHeight="false" outlineLevel="0" collapsed="false">
      <c r="A800" s="0" t="n">
        <v>430</v>
      </c>
      <c r="B800" s="0" t="n">
        <v>28.12</v>
      </c>
      <c r="C800" s="0" t="n">
        <v>45.13</v>
      </c>
      <c r="D800" s="0" t="n">
        <v>24.9675410646137</v>
      </c>
      <c r="E800" s="0" t="n">
        <v>39.8221673611255</v>
      </c>
      <c r="F800" s="0" t="s">
        <v>26</v>
      </c>
    </row>
    <row r="801" customFormat="false" ht="12.8" hidden="false" customHeight="false" outlineLevel="0" collapsed="false">
      <c r="A801" s="0" t="n">
        <v>445</v>
      </c>
      <c r="B801" s="0" t="n">
        <v>28.58</v>
      </c>
      <c r="C801" s="0" t="n">
        <v>50.92</v>
      </c>
      <c r="D801" s="0" t="n">
        <v>91.2118232225841</v>
      </c>
      <c r="E801" s="0" t="n">
        <v>95.4314356053112</v>
      </c>
      <c r="F801" s="0" t="s">
        <v>26</v>
      </c>
    </row>
    <row r="802" customFormat="false" ht="12.8" hidden="false" customHeight="false" outlineLevel="0" collapsed="false">
      <c r="A802" s="0" t="n">
        <v>453</v>
      </c>
      <c r="B802" s="0" t="n">
        <v>29.02</v>
      </c>
      <c r="C802" s="0" t="n">
        <v>54.33</v>
      </c>
      <c r="D802" s="0" t="n">
        <v>301.778818563656</v>
      </c>
      <c r="E802" s="0" t="n">
        <v>73.6621455479334</v>
      </c>
      <c r="F802" s="0" t="s">
        <v>26</v>
      </c>
    </row>
    <row r="803" customFormat="false" ht="12.8" hidden="false" customHeight="false" outlineLevel="0" collapsed="false">
      <c r="A803" s="0" t="n">
        <v>457</v>
      </c>
      <c r="B803" s="0" t="n">
        <v>29.19</v>
      </c>
      <c r="C803" s="0" t="n">
        <v>48.75</v>
      </c>
      <c r="D803" s="0" t="n">
        <v>129.13429386189</v>
      </c>
      <c r="E803" s="0" t="n">
        <v>82.92084154035</v>
      </c>
      <c r="F803" s="0" t="s">
        <v>26</v>
      </c>
    </row>
    <row r="804" customFormat="false" ht="12.8" hidden="false" customHeight="false" outlineLevel="0" collapsed="false">
      <c r="A804" s="0" t="n">
        <v>460</v>
      </c>
      <c r="B804" s="0" t="n">
        <v>29.37</v>
      </c>
      <c r="C804" s="0" t="n">
        <v>46.05</v>
      </c>
      <c r="D804" s="0" t="n">
        <v>106.283104914957</v>
      </c>
      <c r="E804" s="0" t="n">
        <v>126.950710651354</v>
      </c>
      <c r="F804" s="0" t="s">
        <v>26</v>
      </c>
    </row>
    <row r="805" customFormat="false" ht="12.8" hidden="false" customHeight="false" outlineLevel="0" collapsed="false">
      <c r="A805" s="0" t="n">
        <v>466</v>
      </c>
      <c r="B805" s="0" t="n">
        <v>29.63</v>
      </c>
      <c r="C805" s="0" t="n">
        <v>51.89</v>
      </c>
      <c r="D805" s="0" t="n">
        <v>313.257321840065</v>
      </c>
      <c r="E805" s="0" t="n">
        <v>64.4148680134541</v>
      </c>
      <c r="F805" s="0" t="s">
        <v>26</v>
      </c>
    </row>
    <row r="806" customFormat="false" ht="12.8" hidden="false" customHeight="false" outlineLevel="0" collapsed="false">
      <c r="A806" s="0" t="n">
        <v>481</v>
      </c>
      <c r="B806" s="0" t="n">
        <v>30.27</v>
      </c>
      <c r="C806" s="0" t="n">
        <v>49.26</v>
      </c>
      <c r="D806" s="0" t="n">
        <v>424.932891950873</v>
      </c>
      <c r="E806" s="0" t="n">
        <v>104.055816572317</v>
      </c>
      <c r="F806" s="0" t="s">
        <v>26</v>
      </c>
    </row>
    <row r="807" customFormat="false" ht="12.8" hidden="false" customHeight="false" outlineLevel="0" collapsed="false">
      <c r="A807" s="0" t="n">
        <v>482</v>
      </c>
      <c r="B807" s="0" t="n">
        <v>30.27</v>
      </c>
      <c r="C807" s="0" t="n">
        <v>54.41</v>
      </c>
      <c r="D807" s="0" t="n">
        <v>605.650069544315</v>
      </c>
      <c r="E807" s="0" t="n">
        <v>51.8024921768798</v>
      </c>
      <c r="F807" s="0" t="s">
        <v>26</v>
      </c>
    </row>
    <row r="808" customFormat="false" ht="12.8" hidden="false" customHeight="false" outlineLevel="0" collapsed="false">
      <c r="A808" s="0" t="n">
        <v>491</v>
      </c>
      <c r="B808" s="0" t="n">
        <v>30.53</v>
      </c>
      <c r="C808" s="0" t="n">
        <v>46.32</v>
      </c>
      <c r="D808" s="0" t="n">
        <v>387.630561699539</v>
      </c>
      <c r="E808" s="0" t="n">
        <v>84.8812726461981</v>
      </c>
      <c r="F808" s="0" t="s">
        <v>26</v>
      </c>
    </row>
    <row r="809" customFormat="false" ht="12.8" hidden="false" customHeight="false" outlineLevel="0" collapsed="false">
      <c r="A809" s="0" t="n">
        <v>495</v>
      </c>
      <c r="B809" s="0" t="n">
        <v>30.82</v>
      </c>
      <c r="C809" s="0" t="n">
        <v>51.42</v>
      </c>
      <c r="D809" s="0" t="n">
        <v>609.561974172629</v>
      </c>
      <c r="E809" s="0" t="n">
        <v>57.803088692872</v>
      </c>
      <c r="F809" s="0" t="s">
        <v>26</v>
      </c>
    </row>
    <row r="810" customFormat="false" ht="12.8" hidden="false" customHeight="false" outlineLevel="0" collapsed="false">
      <c r="A810" s="0" t="n">
        <v>505</v>
      </c>
      <c r="B810" s="0" t="n">
        <v>31.34</v>
      </c>
      <c r="C810" s="0" t="n">
        <v>48.91</v>
      </c>
      <c r="D810" s="0" t="n">
        <v>590.702422189607</v>
      </c>
      <c r="E810" s="0" t="n">
        <v>117.570545890881</v>
      </c>
      <c r="F810" s="0" t="s">
        <v>26</v>
      </c>
    </row>
    <row r="811" customFormat="false" ht="12.8" hidden="false" customHeight="false" outlineLevel="0" collapsed="false">
      <c r="A811" s="0" t="n">
        <v>514</v>
      </c>
      <c r="B811" s="0" t="n">
        <v>31.52</v>
      </c>
      <c r="C811" s="0" t="n">
        <v>53.7</v>
      </c>
      <c r="D811" s="0" t="n">
        <v>609.181818271305</v>
      </c>
      <c r="E811" s="0" t="n">
        <v>108.175615883075</v>
      </c>
      <c r="F811" s="0" t="s">
        <v>26</v>
      </c>
    </row>
    <row r="812" customFormat="false" ht="12.8" hidden="false" customHeight="false" outlineLevel="0" collapsed="false">
      <c r="A812" s="0" t="n">
        <v>519</v>
      </c>
      <c r="B812" s="0" t="n">
        <v>31.76</v>
      </c>
      <c r="C812" s="0" t="n">
        <v>46.22</v>
      </c>
      <c r="D812" s="0" t="n">
        <v>608.658242600888</v>
      </c>
      <c r="E812" s="0" t="n">
        <v>71.7231732682088</v>
      </c>
      <c r="F812" s="0" t="s">
        <v>26</v>
      </c>
    </row>
    <row r="813" customFormat="false" ht="12.8" hidden="false" customHeight="false" outlineLevel="0" collapsed="false">
      <c r="A813" s="0" t="n">
        <v>527</v>
      </c>
      <c r="B813" s="0" t="n">
        <v>32.08</v>
      </c>
      <c r="C813" s="0" t="n">
        <v>51.25</v>
      </c>
      <c r="D813" s="0" t="n">
        <v>601.364801028449</v>
      </c>
      <c r="E813" s="0" t="n">
        <v>62.5078871029502</v>
      </c>
      <c r="F813" s="0" t="s">
        <v>26</v>
      </c>
    </row>
    <row r="814" customFormat="false" ht="12.8" hidden="false" customHeight="false" outlineLevel="0" collapsed="false">
      <c r="A814" s="0" t="n">
        <v>539</v>
      </c>
      <c r="B814" s="0" t="n">
        <v>32.64</v>
      </c>
      <c r="C814" s="0" t="n">
        <v>48.25</v>
      </c>
      <c r="D814" s="0" t="n">
        <v>617.946075348042</v>
      </c>
      <c r="E814" s="0" t="n">
        <v>51.5117152394086</v>
      </c>
      <c r="F814" s="0" t="s">
        <v>26</v>
      </c>
    </row>
    <row r="815" customFormat="false" ht="12.8" hidden="false" customHeight="false" outlineLevel="0" collapsed="false">
      <c r="A815" s="0" t="n">
        <v>540</v>
      </c>
      <c r="B815" s="0" t="n">
        <v>32.71</v>
      </c>
      <c r="C815" s="0" t="n">
        <v>54.19</v>
      </c>
      <c r="D815" s="0" t="n">
        <v>462.343106942718</v>
      </c>
      <c r="E815" s="0" t="n">
        <v>64.9657101739445</v>
      </c>
      <c r="F815" s="0" t="s">
        <v>26</v>
      </c>
    </row>
    <row r="816" customFormat="false" ht="12.8" hidden="false" customHeight="false" outlineLevel="0" collapsed="false">
      <c r="A816" s="0" t="n">
        <v>552</v>
      </c>
      <c r="B816" s="0" t="n">
        <v>33.08</v>
      </c>
      <c r="C816" s="0" t="n">
        <v>45.69</v>
      </c>
      <c r="D816" s="0" t="n">
        <v>619.352120634039</v>
      </c>
      <c r="E816" s="0" t="n">
        <v>32.2897256518611</v>
      </c>
      <c r="F816" s="0" t="s">
        <v>26</v>
      </c>
    </row>
    <row r="817" customFormat="false" ht="12.8" hidden="false" customHeight="false" outlineLevel="0" collapsed="false">
      <c r="A817" s="0" t="n">
        <v>553</v>
      </c>
      <c r="B817" s="0" t="n">
        <v>33.16</v>
      </c>
      <c r="C817" s="0" t="n">
        <v>50.4</v>
      </c>
      <c r="D817" s="0" t="n">
        <v>581.699460280993</v>
      </c>
      <c r="E817" s="0" t="n">
        <v>83.6347904663751</v>
      </c>
      <c r="F817" s="0" t="s">
        <v>26</v>
      </c>
    </row>
    <row r="818" customFormat="false" ht="12.8" hidden="false" customHeight="false" outlineLevel="0" collapsed="false">
      <c r="A818" s="0" t="n">
        <v>564</v>
      </c>
      <c r="B818" s="0" t="n">
        <v>33.67</v>
      </c>
      <c r="C818" s="0" t="n">
        <v>52.67</v>
      </c>
      <c r="D818" s="0" t="n">
        <v>400.737179581829</v>
      </c>
      <c r="E818" s="0" t="n">
        <v>43.7431280078039</v>
      </c>
      <c r="F818" s="0" t="s">
        <v>26</v>
      </c>
    </row>
    <row r="819" customFormat="false" ht="12.8" hidden="false" customHeight="false" outlineLevel="0" collapsed="false">
      <c r="A819" s="0" t="n">
        <v>569</v>
      </c>
      <c r="B819" s="0" t="n">
        <v>33.94</v>
      </c>
      <c r="C819" s="0" t="n">
        <v>47.77</v>
      </c>
      <c r="D819" s="0" t="n">
        <v>482.839435810056</v>
      </c>
      <c r="E819" s="0" t="n">
        <v>47.864206973331</v>
      </c>
      <c r="F819" s="0" t="s">
        <v>26</v>
      </c>
    </row>
    <row r="820" customFormat="false" ht="12.8" hidden="false" customHeight="false" outlineLevel="0" collapsed="false">
      <c r="A820" s="0" t="n">
        <v>583</v>
      </c>
      <c r="B820" s="0" t="n">
        <v>34.43</v>
      </c>
      <c r="C820" s="0" t="n">
        <v>50.56</v>
      </c>
      <c r="D820" s="0" t="n">
        <v>216.137529419755</v>
      </c>
      <c r="E820" s="0" t="n">
        <v>20.2924700191653</v>
      </c>
      <c r="F820" s="0" t="s">
        <v>26</v>
      </c>
    </row>
    <row r="821" customFormat="false" ht="12.8" hidden="false" customHeight="false" outlineLevel="0" collapsed="false">
      <c r="A821" s="0" t="n">
        <v>594</v>
      </c>
      <c r="B821" s="0" t="n">
        <v>34.84</v>
      </c>
      <c r="C821" s="0" t="n">
        <v>53.75</v>
      </c>
      <c r="D821" s="0" t="n">
        <v>107.606267945928</v>
      </c>
      <c r="E821" s="0" t="n">
        <v>57.714005033965</v>
      </c>
      <c r="F821" s="0" t="s">
        <v>26</v>
      </c>
    </row>
    <row r="822" customFormat="false" ht="12.8" hidden="false" customHeight="false" outlineLevel="0" collapsed="false">
      <c r="A822" s="0" t="n">
        <v>600</v>
      </c>
      <c r="B822" s="0" t="n">
        <v>35.21</v>
      </c>
      <c r="C822" s="0" t="n">
        <v>48.41</v>
      </c>
      <c r="D822" s="0" t="n">
        <v>162.241522041069</v>
      </c>
      <c r="E822" s="0" t="n">
        <v>0.857565565080781</v>
      </c>
      <c r="F822" s="0" t="s">
        <v>26</v>
      </c>
    </row>
    <row r="823" customFormat="false" ht="12.8" hidden="false" customHeight="false" outlineLevel="0" collapsed="false">
      <c r="A823" s="0" t="n">
        <v>607</v>
      </c>
      <c r="B823" s="0" t="n">
        <v>35.56</v>
      </c>
      <c r="C823" s="0" t="n">
        <v>46.09</v>
      </c>
      <c r="D823" s="0" t="n">
        <v>158.607007192644</v>
      </c>
      <c r="E823" s="0" t="n">
        <v>41.069338585824</v>
      </c>
      <c r="F823" s="0" t="s">
        <v>26</v>
      </c>
    </row>
    <row r="824" customFormat="false" ht="12.8" hidden="false" customHeight="false" outlineLevel="0" collapsed="false">
      <c r="A824" s="0" t="n">
        <v>612</v>
      </c>
      <c r="B824" s="0" t="n">
        <v>35.72</v>
      </c>
      <c r="C824" s="0" t="n">
        <v>51.07</v>
      </c>
      <c r="D824" s="0" t="n">
        <v>88.821428114409</v>
      </c>
      <c r="E824" s="0" t="n">
        <v>52.9837119634924</v>
      </c>
      <c r="F824" s="0" t="s">
        <v>26</v>
      </c>
    </row>
    <row r="825" customFormat="false" ht="12.8" hidden="false" customHeight="false" outlineLevel="0" collapsed="false">
      <c r="A825" s="0" t="n">
        <v>623</v>
      </c>
      <c r="B825" s="0" t="n">
        <v>35.98</v>
      </c>
      <c r="C825" s="0" t="n">
        <v>53.69</v>
      </c>
      <c r="D825" s="0" t="n">
        <v>59.0652220348676</v>
      </c>
      <c r="E825" s="0" t="n">
        <v>13.8743123086055</v>
      </c>
      <c r="F825" s="0" t="s">
        <v>26</v>
      </c>
    </row>
    <row r="826" customFormat="false" ht="12.8" hidden="false" customHeight="false" outlineLevel="0" collapsed="false">
      <c r="A826" s="0" t="n">
        <v>637</v>
      </c>
      <c r="B826" s="0" t="n">
        <v>36.56</v>
      </c>
      <c r="C826" s="0" t="n">
        <v>49.01</v>
      </c>
      <c r="D826" s="0" t="n">
        <v>89.8953537704043</v>
      </c>
      <c r="E826" s="0" t="n">
        <v>4.49021014884354</v>
      </c>
      <c r="F826" s="0" t="s">
        <v>26</v>
      </c>
    </row>
    <row r="827" customFormat="false" ht="12.8" hidden="false" customHeight="false" outlineLevel="0" collapsed="false">
      <c r="A827" s="0" t="n">
        <v>643</v>
      </c>
      <c r="B827" s="0" t="n">
        <v>36.82</v>
      </c>
      <c r="C827" s="0" t="n">
        <v>46.45</v>
      </c>
      <c r="D827" s="0" t="n">
        <v>60.2538244451466</v>
      </c>
      <c r="E827" s="0" t="n">
        <v>35.7551292008359</v>
      </c>
      <c r="F827" s="0" t="s">
        <v>26</v>
      </c>
    </row>
    <row r="828" customFormat="false" ht="12.8" hidden="false" customHeight="false" outlineLevel="0" collapsed="false">
      <c r="A828" s="0" t="n">
        <v>644</v>
      </c>
      <c r="B828" s="0" t="n">
        <v>36.97</v>
      </c>
      <c r="C828" s="0" t="n">
        <v>52.29</v>
      </c>
      <c r="D828" s="0" t="n">
        <v>85.3497247265722</v>
      </c>
      <c r="E828" s="0" t="n">
        <v>29.0631253697464</v>
      </c>
      <c r="F828" s="0" t="s">
        <v>26</v>
      </c>
    </row>
    <row r="829" customFormat="false" ht="12.8" hidden="false" customHeight="false" outlineLevel="0" collapsed="false">
      <c r="A829" s="0" t="n">
        <v>669</v>
      </c>
      <c r="B829" s="0" t="n">
        <v>37.88</v>
      </c>
      <c r="C829" s="0" t="n">
        <v>50.74</v>
      </c>
      <c r="D829" s="0" t="n">
        <v>123.604314995881</v>
      </c>
      <c r="E829" s="0" t="n">
        <v>74.8854955069352</v>
      </c>
      <c r="F829" s="0" t="s">
        <v>26</v>
      </c>
    </row>
    <row r="830" customFormat="false" ht="12.8" hidden="false" customHeight="false" outlineLevel="0" collapsed="false">
      <c r="A830" s="0" t="n">
        <v>668</v>
      </c>
      <c r="B830" s="0" t="n">
        <v>37.98</v>
      </c>
      <c r="C830" s="0" t="n">
        <v>48.19</v>
      </c>
      <c r="D830" s="0" t="n">
        <v>85.9613012710909</v>
      </c>
      <c r="E830" s="0" t="n">
        <v>47.8667662828687</v>
      </c>
      <c r="F830" s="0" t="s">
        <v>26</v>
      </c>
    </row>
    <row r="831" customFormat="false" ht="12.8" hidden="false" customHeight="false" outlineLevel="0" collapsed="false">
      <c r="A831" s="0" t="n">
        <v>678</v>
      </c>
      <c r="B831" s="0" t="n">
        <v>38.14</v>
      </c>
      <c r="C831" s="0" t="n">
        <v>53.75</v>
      </c>
      <c r="D831" s="0" t="n">
        <v>252.823853552371</v>
      </c>
      <c r="E831" s="0" t="n">
        <v>25.7328730513565</v>
      </c>
      <c r="F831" s="0" t="s">
        <v>26</v>
      </c>
    </row>
    <row r="832" customFormat="false" ht="12.8" hidden="false" customHeight="false" outlineLevel="0" collapsed="false">
      <c r="A832" s="0" t="n">
        <v>677</v>
      </c>
      <c r="B832" s="0" t="n">
        <v>38.24</v>
      </c>
      <c r="C832" s="0" t="n">
        <v>45.6</v>
      </c>
      <c r="D832" s="0" t="n">
        <v>104.021659633487</v>
      </c>
      <c r="E832" s="0" t="n">
        <v>38.5416266774551</v>
      </c>
      <c r="F832" s="0" t="s">
        <v>26</v>
      </c>
    </row>
    <row r="833" customFormat="false" ht="12.8" hidden="false" customHeight="false" outlineLevel="0" collapsed="false">
      <c r="A833" s="0" t="n">
        <v>699</v>
      </c>
      <c r="B833" s="0" t="n">
        <v>39.08</v>
      </c>
      <c r="C833" s="0" t="n">
        <v>50.2</v>
      </c>
      <c r="D833" s="0" t="n">
        <v>342.221027877771</v>
      </c>
      <c r="E833" s="0" t="n">
        <v>54.8802587658813</v>
      </c>
      <c r="F833" s="0" t="s">
        <v>26</v>
      </c>
    </row>
    <row r="834" customFormat="false" ht="12.8" hidden="false" customHeight="false" outlineLevel="0" collapsed="false">
      <c r="A834" s="0" t="n">
        <v>707</v>
      </c>
      <c r="B834" s="0" t="n">
        <v>39.3</v>
      </c>
      <c r="C834" s="0" t="n">
        <v>52.55</v>
      </c>
      <c r="D834" s="0" t="n">
        <v>581.451010385875</v>
      </c>
      <c r="E834" s="0" t="n">
        <v>48.4392641394469</v>
      </c>
      <c r="F834" s="0" t="s">
        <v>26</v>
      </c>
    </row>
    <row r="835" customFormat="false" ht="12.8" hidden="false" customHeight="false" outlineLevel="0" collapsed="false">
      <c r="A835" s="0" t="n">
        <v>706</v>
      </c>
      <c r="B835" s="0" t="n">
        <v>39.4</v>
      </c>
      <c r="C835" s="0" t="n">
        <v>47.53</v>
      </c>
      <c r="D835" s="0" t="n">
        <v>178.185626720767</v>
      </c>
      <c r="E835" s="0" t="n">
        <v>21.8484317830808</v>
      </c>
      <c r="F835" s="0" t="s">
        <v>26</v>
      </c>
    </row>
    <row r="836" customFormat="false" ht="12.8" hidden="false" customHeight="false" outlineLevel="0" collapsed="false">
      <c r="A836" s="0" t="n">
        <v>716</v>
      </c>
      <c r="B836" s="0" t="n">
        <v>39.54</v>
      </c>
      <c r="C836" s="0" t="n">
        <v>54.96</v>
      </c>
      <c r="D836" s="0" t="n">
        <v>534.952982530744</v>
      </c>
      <c r="E836" s="0" t="n">
        <v>102.534602357124</v>
      </c>
      <c r="F836" s="0" t="s">
        <v>26</v>
      </c>
    </row>
    <row r="837" customFormat="false" ht="12.8" hidden="false" customHeight="false" outlineLevel="0" collapsed="false">
      <c r="A837" s="0" t="n">
        <v>719</v>
      </c>
      <c r="B837" s="0" t="n">
        <v>39.76</v>
      </c>
      <c r="C837" s="0" t="n">
        <v>45.02</v>
      </c>
      <c r="D837" s="0" t="n">
        <v>362.310918703533</v>
      </c>
      <c r="E837" s="0" t="n">
        <v>76.3998192733726</v>
      </c>
      <c r="F837" s="0" t="s">
        <v>26</v>
      </c>
    </row>
    <row r="838" customFormat="false" ht="12.8" hidden="false" customHeight="false" outlineLevel="0" collapsed="false">
      <c r="A838" s="0" t="n">
        <v>733</v>
      </c>
      <c r="B838" s="0" t="n">
        <v>40.37</v>
      </c>
      <c r="C838" s="0" t="n">
        <v>49.51</v>
      </c>
      <c r="D838" s="0" t="n">
        <v>490.360163756436</v>
      </c>
      <c r="E838" s="0" t="n">
        <v>40.9628319350644</v>
      </c>
      <c r="F838" s="0" t="s">
        <v>26</v>
      </c>
    </row>
    <row r="839" customFormat="false" ht="12.8" hidden="false" customHeight="false" outlineLevel="0" collapsed="false">
      <c r="A839" s="0" t="n">
        <v>738</v>
      </c>
      <c r="B839" s="0" t="n">
        <v>40.59</v>
      </c>
      <c r="C839" s="0" t="n">
        <v>52.11</v>
      </c>
      <c r="D839" s="0" t="n">
        <v>559.933024838099</v>
      </c>
      <c r="E839" s="0" t="n">
        <v>24.1201143027014</v>
      </c>
      <c r="F839" s="0" t="s">
        <v>26</v>
      </c>
    </row>
    <row r="840" customFormat="false" ht="12.8" hidden="false" customHeight="false" outlineLevel="0" collapsed="false">
      <c r="A840" s="0" t="n">
        <v>746</v>
      </c>
      <c r="B840" s="0" t="n">
        <v>40.78</v>
      </c>
      <c r="C840" s="0" t="n">
        <v>46.72</v>
      </c>
      <c r="D840" s="0" t="n">
        <v>583.018981217621</v>
      </c>
      <c r="E840" s="0" t="n">
        <v>13.0169436134891</v>
      </c>
      <c r="F840" s="0" t="s">
        <v>26</v>
      </c>
    </row>
    <row r="841" customFormat="false" ht="12.8" hidden="false" customHeight="false" outlineLevel="0" collapsed="false">
      <c r="A841" s="0" t="n">
        <v>750</v>
      </c>
      <c r="B841" s="0" t="n">
        <v>40.87</v>
      </c>
      <c r="C841" s="0" t="n">
        <v>54.65</v>
      </c>
      <c r="D841" s="0" t="n">
        <v>539.374288192035</v>
      </c>
      <c r="E841" s="0" t="n">
        <v>26.3236798146272</v>
      </c>
      <c r="F841" s="0" t="s">
        <v>26</v>
      </c>
    </row>
    <row r="842" customFormat="false" ht="12.8" hidden="false" customHeight="false" outlineLevel="0" collapsed="false">
      <c r="A842" s="0" t="n">
        <v>769</v>
      </c>
      <c r="B842" s="0" t="n">
        <v>41.67</v>
      </c>
      <c r="C842" s="0" t="n">
        <v>48.88</v>
      </c>
      <c r="D842" s="0" t="n">
        <v>606.87312419837</v>
      </c>
      <c r="E842" s="0" t="n">
        <v>83.7477938259611</v>
      </c>
      <c r="F842" s="0" t="s">
        <v>26</v>
      </c>
    </row>
    <row r="843" customFormat="false" ht="12.8" hidden="false" customHeight="false" outlineLevel="0" collapsed="false">
      <c r="A843" s="0" t="n">
        <v>771</v>
      </c>
      <c r="B843" s="0" t="n">
        <v>41.72</v>
      </c>
      <c r="C843" s="0" t="n">
        <v>51.85</v>
      </c>
      <c r="D843" s="0" t="n">
        <v>533.847262375492</v>
      </c>
      <c r="E843" s="0" t="n">
        <v>47.7207872042398</v>
      </c>
      <c r="F843" s="0" t="s">
        <v>26</v>
      </c>
    </row>
    <row r="844" customFormat="false" ht="12.8" hidden="false" customHeight="false" outlineLevel="0" collapsed="false">
      <c r="A844" s="0" t="n">
        <v>782</v>
      </c>
      <c r="B844" s="0" t="n">
        <v>42.07</v>
      </c>
      <c r="C844" s="0" t="n">
        <v>54.19</v>
      </c>
      <c r="D844" s="0" t="n">
        <v>410.756581116824</v>
      </c>
      <c r="E844" s="0" t="n">
        <v>27.2406016739853</v>
      </c>
      <c r="F844" s="0" t="s">
        <v>26</v>
      </c>
    </row>
    <row r="845" customFormat="false" ht="12.8" hidden="false" customHeight="false" outlineLevel="0" collapsed="false">
      <c r="A845" s="0" t="n">
        <v>781</v>
      </c>
      <c r="B845" s="0" t="n">
        <v>42.08</v>
      </c>
      <c r="C845" s="0" t="n">
        <v>46.22</v>
      </c>
      <c r="D845" s="0" t="n">
        <v>550.585934231651</v>
      </c>
      <c r="E845" s="0" t="n">
        <v>27.2685572089351</v>
      </c>
      <c r="F845" s="0" t="s">
        <v>26</v>
      </c>
    </row>
    <row r="846" customFormat="false" ht="12.8" hidden="false" customHeight="false" outlineLevel="0" collapsed="false">
      <c r="A846" s="0" t="n">
        <v>797</v>
      </c>
      <c r="B846" s="0" t="n">
        <v>42.75</v>
      </c>
      <c r="C846" s="0" t="n">
        <v>50.49</v>
      </c>
      <c r="D846" s="0" t="n">
        <v>461.372636453033</v>
      </c>
      <c r="E846" s="0" t="n">
        <v>83.6721957596178</v>
      </c>
      <c r="F846" s="0" t="s">
        <v>26</v>
      </c>
    </row>
    <row r="847" customFormat="false" ht="12.8" hidden="false" customHeight="false" outlineLevel="0" collapsed="false">
      <c r="A847" s="0" t="n">
        <v>805</v>
      </c>
      <c r="B847" s="0" t="n">
        <v>43.18</v>
      </c>
      <c r="C847" s="0" t="n">
        <v>47.6</v>
      </c>
      <c r="D847" s="0" t="n">
        <v>470.206388627216</v>
      </c>
      <c r="E847" s="0" t="n">
        <v>28.0376297250022</v>
      </c>
      <c r="F847" s="0" t="s">
        <v>26</v>
      </c>
    </row>
    <row r="848" customFormat="false" ht="12.8" hidden="false" customHeight="false" outlineLevel="0" collapsed="false">
      <c r="A848" s="0" t="n">
        <v>812</v>
      </c>
      <c r="B848" s="0" t="n">
        <v>43.26</v>
      </c>
      <c r="C848" s="0" t="n">
        <v>53.12</v>
      </c>
      <c r="D848" s="0" t="n">
        <v>353.366525609337</v>
      </c>
      <c r="E848" s="0" t="n">
        <v>66.0000649670883</v>
      </c>
      <c r="F848" s="0" t="s">
        <v>26</v>
      </c>
    </row>
    <row r="849" customFormat="false" ht="12.8" hidden="false" customHeight="false" outlineLevel="0" collapsed="false">
      <c r="A849" s="0" t="n">
        <v>827</v>
      </c>
      <c r="B849" s="0" t="n">
        <v>43.8</v>
      </c>
      <c r="C849" s="0" t="n">
        <v>50.54</v>
      </c>
      <c r="D849" s="0" t="n">
        <v>264.989137699712</v>
      </c>
      <c r="E849" s="0" t="n">
        <v>45.8223701371888</v>
      </c>
      <c r="F849" s="0" t="s">
        <v>26</v>
      </c>
    </row>
    <row r="850" customFormat="false" ht="12.8" hidden="false" customHeight="false" outlineLevel="0" collapsed="false">
      <c r="A850" s="0" t="n">
        <v>843</v>
      </c>
      <c r="B850" s="0" t="n">
        <v>44.21</v>
      </c>
      <c r="C850" s="0" t="n">
        <v>46.05</v>
      </c>
      <c r="D850" s="0" t="n">
        <v>325.346712616116</v>
      </c>
      <c r="E850" s="0" t="n">
        <v>6.43794314198557</v>
      </c>
      <c r="F850" s="0" t="s">
        <v>26</v>
      </c>
    </row>
    <row r="851" customFormat="false" ht="12.8" hidden="false" customHeight="false" outlineLevel="0" collapsed="false">
      <c r="A851" s="0" t="n">
        <v>848</v>
      </c>
      <c r="B851" s="0" t="n">
        <v>44.45</v>
      </c>
      <c r="C851" s="0" t="n">
        <v>53.99</v>
      </c>
      <c r="D851" s="0" t="n">
        <v>119.116861026539</v>
      </c>
      <c r="E851" s="0" t="n">
        <v>24.5800025396225</v>
      </c>
      <c r="F851" s="0" t="s">
        <v>26</v>
      </c>
    </row>
    <row r="852" customFormat="false" ht="12.8" hidden="false" customHeight="false" outlineLevel="0" collapsed="false">
      <c r="A852" s="0" t="n">
        <v>847</v>
      </c>
      <c r="B852" s="0" t="n">
        <v>44.47</v>
      </c>
      <c r="C852" s="0" t="n">
        <v>48.41</v>
      </c>
      <c r="D852" s="0" t="n">
        <v>229.627157817854</v>
      </c>
      <c r="E852" s="0" t="n">
        <v>30.0184368721694</v>
      </c>
      <c r="F852" s="0" t="s">
        <v>26</v>
      </c>
    </row>
    <row r="853" customFormat="false" ht="12.8" hidden="false" customHeight="false" outlineLevel="0" collapsed="false">
      <c r="A853" s="0" t="n">
        <v>854</v>
      </c>
      <c r="B853" s="0" t="n">
        <v>44.86</v>
      </c>
      <c r="C853" s="0" t="n">
        <v>51.64</v>
      </c>
      <c r="D853" s="0" t="n">
        <v>115.893410663855</v>
      </c>
      <c r="E853" s="0" t="n">
        <v>29.8588737659945</v>
      </c>
      <c r="F853" s="0" t="s">
        <v>26</v>
      </c>
    </row>
    <row r="854" customFormat="false" ht="12.8" hidden="false" customHeight="false" outlineLevel="0" collapsed="false">
      <c r="A854" s="0" t="n">
        <v>880</v>
      </c>
      <c r="B854" s="0" t="n">
        <v>45.52</v>
      </c>
      <c r="C854" s="0" t="n">
        <v>49.24</v>
      </c>
      <c r="D854" s="0" t="n">
        <v>111.887106887594</v>
      </c>
      <c r="E854" s="0" t="n">
        <v>49.4778516368261</v>
      </c>
      <c r="F854" s="0" t="s">
        <v>26</v>
      </c>
    </row>
    <row r="855" customFormat="false" ht="12.8" hidden="false" customHeight="false" outlineLevel="0" collapsed="false">
      <c r="A855" s="0" t="n">
        <v>879</v>
      </c>
      <c r="B855" s="0" t="n">
        <v>45.55</v>
      </c>
      <c r="C855" s="0" t="n">
        <v>46.17</v>
      </c>
      <c r="D855" s="0" t="n">
        <v>48.0844060285521</v>
      </c>
      <c r="E855" s="0" t="n">
        <v>0</v>
      </c>
      <c r="F855" s="0" t="s">
        <v>26</v>
      </c>
    </row>
    <row r="856" customFormat="false" ht="12.8" hidden="false" customHeight="false" outlineLevel="0" collapsed="false">
      <c r="A856" s="0" t="n">
        <v>886</v>
      </c>
      <c r="B856" s="0" t="n">
        <v>45.7</v>
      </c>
      <c r="C856" s="0" t="n">
        <v>54.04</v>
      </c>
      <c r="D856" s="0" t="n">
        <v>43.4663288378077</v>
      </c>
      <c r="E856" s="0" t="n">
        <v>5.08515118136744</v>
      </c>
      <c r="F856" s="0" t="s">
        <v>26</v>
      </c>
    </row>
    <row r="857" customFormat="false" ht="12.8" hidden="false" customHeight="false" outlineLevel="0" collapsed="false">
      <c r="A857" s="0" t="n">
        <v>900</v>
      </c>
      <c r="B857" s="0" t="n">
        <v>46.31</v>
      </c>
      <c r="C857" s="0" t="n">
        <v>51.21</v>
      </c>
      <c r="D857" s="0" t="n">
        <v>72.0181829099153</v>
      </c>
      <c r="E857" s="0" t="n">
        <v>53.3331561503653</v>
      </c>
      <c r="F857" s="0" t="s">
        <v>26</v>
      </c>
    </row>
    <row r="858" customFormat="false" ht="12.8" hidden="false" customHeight="false" outlineLevel="0" collapsed="false">
      <c r="A858" s="0" t="n">
        <v>909</v>
      </c>
      <c r="B858" s="0" t="n">
        <v>46.63</v>
      </c>
      <c r="C858" s="0" t="n">
        <v>48.14</v>
      </c>
      <c r="D858" s="0" t="n">
        <v>62.7628337068941</v>
      </c>
      <c r="E858" s="0" t="n">
        <v>43.9260202047644</v>
      </c>
      <c r="F858" s="0" t="s">
        <v>26</v>
      </c>
    </row>
    <row r="859" customFormat="false" ht="12.8" hidden="false" customHeight="false" outlineLevel="0" collapsed="false">
      <c r="A859" s="0" t="n">
        <v>914</v>
      </c>
      <c r="B859" s="0" t="n">
        <v>46.81</v>
      </c>
      <c r="C859" s="0" t="n">
        <v>53.84</v>
      </c>
      <c r="D859" s="0" t="n">
        <v>110.540122590927</v>
      </c>
      <c r="E859" s="0" t="n">
        <v>23.0483542163148</v>
      </c>
      <c r="F859" s="0" t="s">
        <v>26</v>
      </c>
    </row>
    <row r="860" customFormat="false" ht="12.8" hidden="false" customHeight="false" outlineLevel="0" collapsed="false">
      <c r="A860" s="0" t="n">
        <v>913</v>
      </c>
      <c r="B860" s="0" t="n">
        <v>46.86</v>
      </c>
      <c r="C860" s="0" t="n">
        <v>45.58</v>
      </c>
      <c r="D860" s="0" t="n">
        <v>83.0450664879087</v>
      </c>
      <c r="E860" s="0" t="n">
        <v>1.5414918215295</v>
      </c>
      <c r="F860" s="0" t="s">
        <v>26</v>
      </c>
    </row>
    <row r="861" customFormat="false" ht="12.8" hidden="false" customHeight="false" outlineLevel="0" collapsed="false">
      <c r="A861" s="0" t="n">
        <v>928</v>
      </c>
      <c r="B861" s="0" t="n">
        <v>47.46</v>
      </c>
      <c r="C861" s="0" t="n">
        <v>49.72</v>
      </c>
      <c r="D861" s="0" t="n">
        <v>349.549512303881</v>
      </c>
      <c r="E861" s="0" t="n">
        <v>77.8596100596614</v>
      </c>
      <c r="F861" s="0" t="s">
        <v>26</v>
      </c>
    </row>
    <row r="862" customFormat="false" ht="12.8" hidden="false" customHeight="false" outlineLevel="0" collapsed="false">
      <c r="A862" s="0" t="n">
        <v>940</v>
      </c>
      <c r="B862" s="0" t="n">
        <v>47.71</v>
      </c>
      <c r="C862" s="0" t="n">
        <v>52.17</v>
      </c>
      <c r="D862" s="0" t="n">
        <v>588.993295593361</v>
      </c>
      <c r="E862" s="0" t="n">
        <v>90.7987900371986</v>
      </c>
      <c r="F862" s="0" t="s">
        <v>26</v>
      </c>
    </row>
    <row r="863" customFormat="false" ht="12.8" hidden="false" customHeight="false" outlineLevel="0" collapsed="false">
      <c r="A863" s="0" t="n">
        <v>944</v>
      </c>
      <c r="B863" s="0" t="n">
        <v>47.94</v>
      </c>
      <c r="C863" s="0" t="n">
        <v>47.24</v>
      </c>
      <c r="D863" s="0" t="n">
        <v>370.770027335395</v>
      </c>
      <c r="E863" s="0" t="n">
        <v>54.2346237175152</v>
      </c>
      <c r="F863" s="0" t="s">
        <v>26</v>
      </c>
    </row>
    <row r="864" customFormat="false" ht="12.8" hidden="false" customHeight="false" outlineLevel="0" collapsed="false">
      <c r="A864" s="0" t="n">
        <v>945</v>
      </c>
      <c r="B864" s="0" t="n">
        <v>48.01</v>
      </c>
      <c r="C864" s="0" t="n">
        <v>54.98</v>
      </c>
      <c r="D864" s="0" t="n">
        <v>591.179733418381</v>
      </c>
      <c r="E864" s="0" t="n">
        <v>82.8224065581323</v>
      </c>
      <c r="F864" s="0" t="s">
        <v>26</v>
      </c>
    </row>
    <row r="865" customFormat="false" ht="12.8" hidden="false" customHeight="false" outlineLevel="0" collapsed="false">
      <c r="A865" s="0" t="n">
        <v>968</v>
      </c>
      <c r="B865" s="0" t="n">
        <v>48.62</v>
      </c>
      <c r="C865" s="0" t="n">
        <v>50.45</v>
      </c>
      <c r="D865" s="0" t="n">
        <v>631.151325082513</v>
      </c>
      <c r="E865" s="0" t="n">
        <v>72.1316784444123</v>
      </c>
      <c r="F865" s="0" t="s">
        <v>26</v>
      </c>
    </row>
    <row r="866" customFormat="false" ht="12.8" hidden="false" customHeight="false" outlineLevel="0" collapsed="false">
      <c r="A866" s="0" t="n">
        <v>973</v>
      </c>
      <c r="B866" s="0" t="n">
        <v>48.89</v>
      </c>
      <c r="C866" s="0" t="n">
        <v>53.12</v>
      </c>
      <c r="D866" s="0" t="n">
        <v>640.407757070339</v>
      </c>
      <c r="E866" s="0" t="n">
        <v>258.150465745118</v>
      </c>
      <c r="F866" s="0" t="s">
        <v>26</v>
      </c>
    </row>
    <row r="867" customFormat="false" ht="12.8" hidden="false" customHeight="false" outlineLevel="0" collapsed="false">
      <c r="A867" s="0" t="n">
        <v>976</v>
      </c>
      <c r="B867" s="0" t="n">
        <v>49.11</v>
      </c>
      <c r="C867" s="0" t="n">
        <v>45.55</v>
      </c>
      <c r="D867" s="0" t="n">
        <v>607.787486748191</v>
      </c>
      <c r="E867" s="0" t="n">
        <v>4.83847311592983</v>
      </c>
      <c r="F867" s="0" t="s">
        <v>26</v>
      </c>
    </row>
    <row r="868" customFormat="false" ht="12.8" hidden="false" customHeight="false" outlineLevel="0" collapsed="false">
      <c r="A868" s="0" t="n">
        <v>980</v>
      </c>
      <c r="B868" s="0" t="n">
        <v>49.14</v>
      </c>
      <c r="C868" s="0" t="n">
        <v>48.03</v>
      </c>
      <c r="D868" s="0" t="n">
        <v>623.478613523588</v>
      </c>
      <c r="E868" s="0" t="n">
        <v>50.7415599385372</v>
      </c>
      <c r="F868" s="0" t="s">
        <v>26</v>
      </c>
    </row>
    <row r="869" customFormat="false" ht="12.8" hidden="false" customHeight="false" outlineLevel="0" collapsed="false">
      <c r="A869" s="0" t="n">
        <v>1002</v>
      </c>
      <c r="B869" s="0" t="n">
        <v>49.83</v>
      </c>
      <c r="C869" s="0" t="n">
        <v>50.66</v>
      </c>
      <c r="D869" s="0" t="n">
        <v>642.068945830245</v>
      </c>
      <c r="E869" s="0" t="n">
        <v>8.68157169167407</v>
      </c>
      <c r="F869" s="0" t="s">
        <v>26</v>
      </c>
    </row>
    <row r="870" customFormat="false" ht="12.8" hidden="false" customHeight="false" outlineLevel="0" collapsed="false">
      <c r="A870" s="0" t="n">
        <v>1007</v>
      </c>
      <c r="B870" s="0" t="n">
        <v>49.95</v>
      </c>
      <c r="C870" s="0" t="n">
        <v>53.24</v>
      </c>
      <c r="D870" s="0" t="n">
        <v>596.445315922154</v>
      </c>
      <c r="E870" s="0" t="n">
        <v>52.7975714121187</v>
      </c>
      <c r="F870" s="0" t="s">
        <v>26</v>
      </c>
    </row>
    <row r="871" customFormat="false" ht="12.8" hidden="false" customHeight="false" outlineLevel="0" collapsed="false">
      <c r="A871" s="0" t="n">
        <v>1018</v>
      </c>
      <c r="B871" s="0" t="n">
        <v>50.44</v>
      </c>
      <c r="C871" s="0" t="n">
        <v>46.38</v>
      </c>
      <c r="D871" s="0" t="n">
        <v>586.337126033198</v>
      </c>
      <c r="E871" s="0" t="n">
        <v>5.49690471198416</v>
      </c>
      <c r="F871" s="0" t="s">
        <v>26</v>
      </c>
    </row>
    <row r="872" customFormat="false" ht="12.8" hidden="false" customHeight="false" outlineLevel="0" collapsed="false">
      <c r="A872" s="0" t="n">
        <v>1019</v>
      </c>
      <c r="B872" s="0" t="n">
        <v>50.54</v>
      </c>
      <c r="C872" s="0" t="n">
        <v>48.79</v>
      </c>
      <c r="D872" s="0" t="n">
        <v>573.657814408716</v>
      </c>
      <c r="E872" s="0" t="n">
        <v>51.1390403967324</v>
      </c>
      <c r="F872" s="0" t="s">
        <v>26</v>
      </c>
    </row>
    <row r="873" customFormat="false" ht="12.8" hidden="false" customHeight="false" outlineLevel="0" collapsed="false">
      <c r="A873" s="0" t="n">
        <v>1039</v>
      </c>
      <c r="B873" s="0" t="n">
        <v>51.04</v>
      </c>
      <c r="C873" s="0" t="n">
        <v>52.6</v>
      </c>
      <c r="D873" s="0" t="n">
        <v>383.96523670168</v>
      </c>
      <c r="E873" s="0" t="n">
        <v>76.7277061991399</v>
      </c>
      <c r="F873" s="0" t="s">
        <v>26</v>
      </c>
    </row>
    <row r="874" customFormat="false" ht="12.8" hidden="false" customHeight="false" outlineLevel="0" collapsed="false">
      <c r="A874" s="0" t="n">
        <v>1050</v>
      </c>
      <c r="B874" s="0" t="n">
        <v>51.57</v>
      </c>
      <c r="C874" s="0" t="n">
        <v>47.53</v>
      </c>
      <c r="D874" s="0" t="n">
        <v>231.667616564245</v>
      </c>
      <c r="E874" s="0" t="n">
        <v>36.3788132481674</v>
      </c>
      <c r="F874" s="0" t="s">
        <v>26</v>
      </c>
    </row>
    <row r="875" customFormat="false" ht="12.8" hidden="false" customHeight="false" outlineLevel="0" collapsed="false">
      <c r="A875" s="0" t="n">
        <v>1066</v>
      </c>
      <c r="B875" s="0" t="n">
        <v>52.09</v>
      </c>
      <c r="C875" s="0" t="n">
        <v>50.16</v>
      </c>
      <c r="D875" s="0" t="n">
        <v>125.246702674183</v>
      </c>
      <c r="E875" s="0" t="n">
        <v>43.0182527987526</v>
      </c>
      <c r="F875" s="0" t="s">
        <v>26</v>
      </c>
    </row>
    <row r="876" customFormat="false" ht="12.8" hidden="false" customHeight="false" outlineLevel="0" collapsed="false">
      <c r="A876" s="0" t="n">
        <v>1073</v>
      </c>
      <c r="B876" s="0" t="n">
        <v>52.13</v>
      </c>
      <c r="C876" s="0" t="n">
        <v>52.65</v>
      </c>
      <c r="D876" s="0" t="n">
        <v>159.200176395488</v>
      </c>
      <c r="E876" s="0" t="n">
        <v>29.6291265174983</v>
      </c>
      <c r="F876" s="0" t="s">
        <v>26</v>
      </c>
    </row>
    <row r="877" customFormat="false" ht="12.8" hidden="false" customHeight="false" outlineLevel="0" collapsed="false">
      <c r="A877" s="0" t="n">
        <v>1082</v>
      </c>
      <c r="B877" s="0" t="n">
        <v>52.63</v>
      </c>
      <c r="C877" s="0" t="n">
        <v>48.1</v>
      </c>
      <c r="D877" s="0" t="n">
        <v>122.619866738721</v>
      </c>
      <c r="E877" s="0" t="n">
        <v>93.0613181034729</v>
      </c>
      <c r="F877" s="0" t="s">
        <v>26</v>
      </c>
    </row>
    <row r="878" customFormat="false" ht="12.8" hidden="false" customHeight="false" outlineLevel="0" collapsed="false">
      <c r="A878" s="0" t="n">
        <v>1086</v>
      </c>
      <c r="B878" s="0" t="n">
        <v>52.72</v>
      </c>
      <c r="C878" s="0" t="n">
        <v>45.56</v>
      </c>
      <c r="D878" s="0" t="n">
        <v>74.6838022283711</v>
      </c>
      <c r="E878" s="0" t="n">
        <v>42.6530590147249</v>
      </c>
      <c r="F878" s="0" t="s">
        <v>26</v>
      </c>
    </row>
    <row r="879" customFormat="false" ht="12.8" hidden="false" customHeight="false" outlineLevel="0" collapsed="false">
      <c r="A879" s="0" t="n">
        <v>1108</v>
      </c>
      <c r="B879" s="0" t="n">
        <v>53.25</v>
      </c>
      <c r="C879" s="0" t="n">
        <v>54.79</v>
      </c>
      <c r="D879" s="0" t="n">
        <v>62.4999138693906</v>
      </c>
      <c r="E879" s="0" t="n">
        <v>58.4622093338019</v>
      </c>
      <c r="F879" s="0" t="s">
        <v>26</v>
      </c>
    </row>
    <row r="880" customFormat="false" ht="12.8" hidden="false" customHeight="false" outlineLevel="0" collapsed="false">
      <c r="A880" s="0" t="n">
        <v>1107</v>
      </c>
      <c r="B880" s="0" t="n">
        <v>53.27</v>
      </c>
      <c r="C880" s="0" t="n">
        <v>51.77</v>
      </c>
      <c r="D880" s="0" t="n">
        <v>49.9397085733916</v>
      </c>
      <c r="E880" s="0" t="n">
        <v>10.6998825670662</v>
      </c>
      <c r="F880" s="0" t="s">
        <v>26</v>
      </c>
    </row>
    <row r="881" customFormat="false" ht="12.8" hidden="false" customHeight="false" outlineLevel="0" collapsed="false">
      <c r="A881" s="0" t="n">
        <v>1112</v>
      </c>
      <c r="B881" s="0" t="n">
        <v>53.77</v>
      </c>
      <c r="C881" s="0" t="n">
        <v>49.13</v>
      </c>
      <c r="D881" s="0" t="n">
        <v>157.074571389479</v>
      </c>
      <c r="E881" s="0" t="n">
        <v>73.5265021424374</v>
      </c>
      <c r="F881" s="0" t="s">
        <v>26</v>
      </c>
    </row>
    <row r="882" customFormat="false" ht="12.8" hidden="false" customHeight="false" outlineLevel="0" collapsed="false">
      <c r="A882" s="0" t="n">
        <v>1118</v>
      </c>
      <c r="B882" s="0" t="n">
        <v>53.89</v>
      </c>
      <c r="C882" s="0" t="n">
        <v>46.56</v>
      </c>
      <c r="D882" s="0" t="n">
        <v>50.8786798687665</v>
      </c>
      <c r="E882" s="0" t="n">
        <v>102.432919020493</v>
      </c>
      <c r="F882" s="0" t="s">
        <v>26</v>
      </c>
    </row>
    <row r="883" customFormat="false" ht="12.8" hidden="false" customHeight="false" outlineLevel="0" collapsed="false">
      <c r="A883" s="0" t="n">
        <v>1131</v>
      </c>
      <c r="B883" s="0" t="n">
        <v>54.26</v>
      </c>
      <c r="C883" s="0" t="n">
        <v>53.18</v>
      </c>
      <c r="D883" s="0" t="n">
        <v>119.43825124348</v>
      </c>
      <c r="E883" s="0" t="n">
        <v>52.9840072684391</v>
      </c>
      <c r="F883" s="0" t="s">
        <v>26</v>
      </c>
    </row>
    <row r="884" customFormat="false" ht="12.8" hidden="false" customHeight="false" outlineLevel="0" collapsed="false">
      <c r="A884" s="0" t="n">
        <v>1142</v>
      </c>
      <c r="B884" s="0" t="n">
        <v>54.67</v>
      </c>
      <c r="C884" s="0" t="n">
        <v>50.69</v>
      </c>
      <c r="D884" s="0" t="n">
        <v>294.606550454327</v>
      </c>
      <c r="E884" s="0" t="n">
        <v>49.4604286449736</v>
      </c>
      <c r="F884" s="0" t="s">
        <v>26</v>
      </c>
    </row>
    <row r="885" customFormat="false" ht="12.8" hidden="false" customHeight="false" outlineLevel="0" collapsed="false">
      <c r="A885" s="0" t="n">
        <v>1150</v>
      </c>
      <c r="B885" s="0" t="n">
        <v>55.01</v>
      </c>
      <c r="C885" s="0" t="n">
        <v>46.69</v>
      </c>
      <c r="D885" s="0" t="n">
        <v>312.404678024095</v>
      </c>
      <c r="E885" s="0" t="n">
        <v>75.1180973699157</v>
      </c>
      <c r="F885" s="0" t="s">
        <v>26</v>
      </c>
    </row>
    <row r="886" customFormat="false" ht="12.8" hidden="false" customHeight="false" outlineLevel="0" collapsed="false">
      <c r="A886" s="0" t="n">
        <v>1168</v>
      </c>
      <c r="B886" s="0" t="n">
        <v>55.47</v>
      </c>
      <c r="C886" s="0" t="n">
        <v>48.75</v>
      </c>
      <c r="D886" s="0" t="n">
        <v>450.913230547525</v>
      </c>
      <c r="E886" s="0" t="n">
        <v>52.7603629888404</v>
      </c>
      <c r="F886" s="0" t="s">
        <v>26</v>
      </c>
    </row>
    <row r="887" customFormat="false" ht="12.8" hidden="false" customHeight="false" outlineLevel="0" collapsed="false">
      <c r="A887" s="0" t="n">
        <v>1169</v>
      </c>
      <c r="B887" s="0" t="n">
        <v>55.47</v>
      </c>
      <c r="C887" s="0" t="n">
        <v>52.92</v>
      </c>
      <c r="D887" s="0" t="n">
        <v>510.97835513176</v>
      </c>
      <c r="E887" s="0" t="n">
        <v>104.109168332679</v>
      </c>
      <c r="F887" s="0" t="s">
        <v>26</v>
      </c>
    </row>
    <row r="888" customFormat="false" ht="12.8" hidden="false" customHeight="false" outlineLevel="0" collapsed="false">
      <c r="A888" s="0" t="n">
        <v>1184</v>
      </c>
      <c r="B888" s="0" t="n">
        <v>56.22</v>
      </c>
      <c r="C888" s="0" t="n">
        <v>50.67</v>
      </c>
      <c r="D888" s="0" t="n">
        <v>557.741862133933</v>
      </c>
      <c r="E888" s="0" t="n">
        <v>95.2852596567178</v>
      </c>
      <c r="F888" s="0" t="s">
        <v>26</v>
      </c>
    </row>
    <row r="889" customFormat="false" ht="12.8" hidden="false" customHeight="false" outlineLevel="0" collapsed="false">
      <c r="A889" s="0" t="n">
        <v>1190</v>
      </c>
      <c r="B889" s="0" t="n">
        <v>56.29</v>
      </c>
      <c r="C889" s="0" t="n">
        <v>46.71</v>
      </c>
      <c r="D889" s="0" t="n">
        <v>573.53063641169</v>
      </c>
      <c r="E889" s="0" t="n">
        <v>132.927584336632</v>
      </c>
      <c r="F889" s="0" t="s">
        <v>26</v>
      </c>
    </row>
    <row r="890" customFormat="false" ht="12.8" hidden="false" customHeight="false" outlineLevel="0" collapsed="false">
      <c r="A890" s="0" t="n">
        <v>1205</v>
      </c>
      <c r="B890" s="0" t="n">
        <v>56.83</v>
      </c>
      <c r="C890" s="0" t="n">
        <v>53.11</v>
      </c>
      <c r="D890" s="0" t="n">
        <v>591.528390125396</v>
      </c>
      <c r="E890" s="0" t="n">
        <v>130.378118297193</v>
      </c>
      <c r="F890" s="0" t="s">
        <v>26</v>
      </c>
    </row>
    <row r="891" customFormat="false" ht="12.8" hidden="false" customHeight="false" outlineLevel="0" collapsed="false">
      <c r="A891" s="0" t="n">
        <v>1209</v>
      </c>
      <c r="B891" s="0" t="n">
        <v>57.04</v>
      </c>
      <c r="C891" s="0" t="n">
        <v>48.65</v>
      </c>
      <c r="D891" s="0" t="n">
        <v>581.19645752186</v>
      </c>
      <c r="E891" s="0" t="n">
        <v>16.457049372034</v>
      </c>
      <c r="F891" s="0" t="s">
        <v>26</v>
      </c>
    </row>
    <row r="892" customFormat="false" ht="12.8" hidden="false" customHeight="false" outlineLevel="0" collapsed="false">
      <c r="A892" s="0" t="n">
        <v>1220</v>
      </c>
      <c r="B892" s="0" t="n">
        <v>57.41</v>
      </c>
      <c r="C892" s="0" t="n">
        <v>45.67</v>
      </c>
      <c r="D892" s="0" t="n">
        <v>615.223363739899</v>
      </c>
      <c r="E892" s="0" t="n">
        <v>21.2118527530788</v>
      </c>
      <c r="F892" s="0" t="s">
        <v>26</v>
      </c>
    </row>
    <row r="893" customFormat="false" ht="12.8" hidden="false" customHeight="false" outlineLevel="0" collapsed="false">
      <c r="A893" s="0" t="n">
        <v>1224</v>
      </c>
      <c r="B893" s="0" t="n">
        <v>57.5</v>
      </c>
      <c r="C893" s="0" t="n">
        <v>51.04</v>
      </c>
      <c r="D893" s="0" t="n">
        <v>578.702705682356</v>
      </c>
      <c r="E893" s="0" t="n">
        <v>113.793792493151</v>
      </c>
      <c r="F893" s="0" t="s">
        <v>26</v>
      </c>
    </row>
    <row r="894" customFormat="false" ht="12.8" hidden="false" customHeight="false" outlineLevel="0" collapsed="false">
      <c r="A894" s="0" t="n">
        <v>1246</v>
      </c>
      <c r="B894" s="0" t="n">
        <v>58.15</v>
      </c>
      <c r="C894" s="0" t="n">
        <v>47.58</v>
      </c>
      <c r="D894" s="0" t="n">
        <v>478.231595857462</v>
      </c>
      <c r="E894" s="0" t="n">
        <v>20.5267452768435</v>
      </c>
      <c r="F894" s="0" t="s">
        <v>26</v>
      </c>
    </row>
    <row r="895" customFormat="false" ht="12.8" hidden="false" customHeight="false" outlineLevel="0" collapsed="false">
      <c r="A895" s="0" t="n">
        <v>1247</v>
      </c>
      <c r="B895" s="0" t="n">
        <v>58.15</v>
      </c>
      <c r="C895" s="0" t="n">
        <v>54.61</v>
      </c>
      <c r="D895" s="0" t="n">
        <v>609.763765886176</v>
      </c>
      <c r="E895" s="0" t="n">
        <v>60.615671439779</v>
      </c>
      <c r="F895" s="0" t="s">
        <v>26</v>
      </c>
    </row>
    <row r="896" customFormat="false" ht="12.8" hidden="false" customHeight="false" outlineLevel="0" collapsed="false">
      <c r="A896" s="0" t="n">
        <v>1253</v>
      </c>
      <c r="B896" s="0" t="n">
        <v>58.39</v>
      </c>
      <c r="C896" s="0" t="n">
        <v>49.8</v>
      </c>
      <c r="D896" s="0" t="n">
        <v>419.425257825827</v>
      </c>
      <c r="E896" s="0" t="n">
        <v>75.3736345837529</v>
      </c>
      <c r="F896" s="0" t="s">
        <v>26</v>
      </c>
    </row>
    <row r="897" customFormat="false" ht="12.8" hidden="false" customHeight="false" outlineLevel="0" collapsed="false">
      <c r="A897" s="0" t="n">
        <v>1256</v>
      </c>
      <c r="B897" s="0" t="n">
        <v>58.56</v>
      </c>
      <c r="C897" s="0" t="n">
        <v>52.47</v>
      </c>
      <c r="D897" s="0" t="n">
        <v>493.721324659243</v>
      </c>
      <c r="E897" s="0" t="n">
        <v>164.199787577308</v>
      </c>
      <c r="F897" s="0" t="s">
        <v>26</v>
      </c>
    </row>
    <row r="898" customFormat="false" ht="12.8" hidden="false" customHeight="false" outlineLevel="0" collapsed="false">
      <c r="A898" s="0" t="n">
        <v>1269</v>
      </c>
      <c r="B898" s="0" t="n">
        <v>59.06</v>
      </c>
      <c r="C898" s="0" t="n">
        <v>45.82</v>
      </c>
      <c r="D898" s="0" t="n">
        <v>429.340515149636</v>
      </c>
      <c r="E898" s="0" t="n">
        <v>218.430867635464</v>
      </c>
      <c r="F898" s="0" t="s">
        <v>26</v>
      </c>
    </row>
    <row r="899" customFormat="false" ht="12.8" hidden="false" customHeight="false" outlineLevel="0" collapsed="false">
      <c r="A899" s="0" t="n">
        <v>1286</v>
      </c>
      <c r="B899" s="0" t="n">
        <v>59.54</v>
      </c>
      <c r="C899" s="0" t="n">
        <v>48.49</v>
      </c>
      <c r="D899" s="0" t="n">
        <v>209.409006210263</v>
      </c>
      <c r="E899" s="0" t="n">
        <v>41.9874416649687</v>
      </c>
      <c r="F899" s="0" t="s">
        <v>26</v>
      </c>
    </row>
    <row r="900" customFormat="false" ht="12.8" hidden="false" customHeight="false" outlineLevel="0" collapsed="false">
      <c r="A900" s="0" t="n">
        <v>1291</v>
      </c>
      <c r="B900" s="0" t="n">
        <v>59.57</v>
      </c>
      <c r="C900" s="0" t="n">
        <v>54.23</v>
      </c>
      <c r="D900" s="0" t="n">
        <v>186.230717817421</v>
      </c>
      <c r="E900" s="0" t="n">
        <v>103.8881817976</v>
      </c>
      <c r="F900" s="0" t="s">
        <v>26</v>
      </c>
    </row>
    <row r="901" customFormat="false" ht="12.8" hidden="false" customHeight="false" outlineLevel="0" collapsed="false">
      <c r="A901" s="0" t="n">
        <v>1290</v>
      </c>
      <c r="B901" s="0" t="n">
        <v>59.59</v>
      </c>
      <c r="C901" s="0" t="n">
        <v>51.1</v>
      </c>
      <c r="D901" s="0" t="n">
        <v>199.144895309475</v>
      </c>
      <c r="E901" s="0" t="n">
        <v>129.039697843979</v>
      </c>
      <c r="F901" s="0" t="s">
        <v>26</v>
      </c>
    </row>
    <row r="902" customFormat="false" ht="12.8" hidden="false" customHeight="false" outlineLevel="0" collapsed="false">
      <c r="A902" s="0" t="n">
        <v>1320</v>
      </c>
      <c r="B902" s="0" t="n">
        <v>60.49</v>
      </c>
      <c r="C902" s="0" t="n">
        <v>47.02</v>
      </c>
      <c r="D902" s="0" t="n">
        <v>81.9386572877816</v>
      </c>
      <c r="E902" s="0" t="n">
        <v>85.0183925764274</v>
      </c>
      <c r="F902" s="0" t="s">
        <v>26</v>
      </c>
    </row>
    <row r="903" customFormat="false" ht="12.8" hidden="false" customHeight="false" outlineLevel="0" collapsed="false">
      <c r="A903" s="0" t="n">
        <v>1321</v>
      </c>
      <c r="B903" s="0" t="n">
        <v>60.63</v>
      </c>
      <c r="C903" s="0" t="n">
        <v>52.96</v>
      </c>
      <c r="D903" s="0" t="n">
        <v>69.1797117626851</v>
      </c>
      <c r="E903" s="0" t="n">
        <v>108.746145040009</v>
      </c>
      <c r="F903" s="0" t="s">
        <v>26</v>
      </c>
    </row>
    <row r="904" customFormat="false" ht="12.8" hidden="false" customHeight="false" outlineLevel="0" collapsed="false">
      <c r="A904" s="0" t="n">
        <v>1324</v>
      </c>
      <c r="B904" s="0" t="n">
        <v>60.71</v>
      </c>
      <c r="C904" s="0" t="n">
        <v>50.19</v>
      </c>
      <c r="D904" s="0" t="n">
        <v>88.7302773208754</v>
      </c>
      <c r="E904" s="0" t="n">
        <v>51.0637376353358</v>
      </c>
      <c r="F904" s="0" t="s">
        <v>26</v>
      </c>
    </row>
    <row r="905" customFormat="false" ht="12.8" hidden="false" customHeight="false" outlineLevel="0" collapsed="false">
      <c r="A905" s="0" t="n">
        <v>1355</v>
      </c>
      <c r="B905" s="0" t="n">
        <v>61.6</v>
      </c>
      <c r="C905" s="0" t="n">
        <v>54.54</v>
      </c>
      <c r="D905" s="0" t="n">
        <v>62.3991164475996</v>
      </c>
      <c r="E905" s="0" t="n">
        <v>64.5322025122576</v>
      </c>
      <c r="F905" s="0" t="s">
        <v>26</v>
      </c>
    </row>
    <row r="906" customFormat="false" ht="12.8" hidden="false" customHeight="false" outlineLevel="0" collapsed="false">
      <c r="A906" s="0" t="n">
        <v>1354</v>
      </c>
      <c r="B906" s="0" t="n">
        <v>61.63</v>
      </c>
      <c r="C906" s="0" t="n">
        <v>48.68</v>
      </c>
      <c r="D906" s="0" t="n">
        <v>151.887146261587</v>
      </c>
      <c r="E906" s="0" t="n">
        <v>115.553317800293</v>
      </c>
      <c r="F906" s="0" t="s">
        <v>26</v>
      </c>
    </row>
    <row r="907" customFormat="false" ht="12.8" hidden="false" customHeight="false" outlineLevel="0" collapsed="false">
      <c r="A907" s="0" t="n">
        <v>1353</v>
      </c>
      <c r="B907" s="0" t="n">
        <v>61.64</v>
      </c>
      <c r="C907" s="0" t="n">
        <v>46.08</v>
      </c>
      <c r="D907" s="0" t="n">
        <v>59.6126189709804</v>
      </c>
      <c r="E907" s="0" t="n">
        <v>81.4985544822861</v>
      </c>
      <c r="F907" s="0" t="s">
        <v>26</v>
      </c>
    </row>
    <row r="908" customFormat="false" ht="12.8" hidden="false" customHeight="false" outlineLevel="0" collapsed="false">
      <c r="A908" s="0" t="n">
        <v>1363</v>
      </c>
      <c r="B908" s="0" t="n">
        <v>61.94</v>
      </c>
      <c r="C908" s="0" t="n">
        <v>51.48</v>
      </c>
      <c r="D908" s="0" t="n">
        <v>124.60431598023</v>
      </c>
      <c r="E908" s="0" t="n">
        <v>10.9845565356399</v>
      </c>
      <c r="F908" s="0" t="s">
        <v>26</v>
      </c>
    </row>
    <row r="909" customFormat="false" ht="12.8" hidden="false" customHeight="false" outlineLevel="0" collapsed="false">
      <c r="A909" s="0" t="n">
        <v>1383</v>
      </c>
      <c r="B909" s="0" t="n">
        <v>62.64</v>
      </c>
      <c r="C909" s="0" t="n">
        <v>48.85</v>
      </c>
      <c r="D909" s="0" t="n">
        <v>414.053168671295</v>
      </c>
      <c r="E909" s="0" t="n">
        <v>89.1691989065842</v>
      </c>
      <c r="F909" s="0" t="s">
        <v>26</v>
      </c>
    </row>
    <row r="910" customFormat="false" ht="12.8" hidden="false" customHeight="false" outlineLevel="0" collapsed="false">
      <c r="A910" s="0" t="n">
        <v>1391</v>
      </c>
      <c r="B910" s="0" t="n">
        <v>62.8</v>
      </c>
      <c r="C910" s="0" t="n">
        <v>46.38</v>
      </c>
      <c r="D910" s="0" t="n">
        <v>384.882355431003</v>
      </c>
      <c r="E910" s="0" t="n">
        <v>102.625457845711</v>
      </c>
      <c r="F910" s="0" t="s">
        <v>26</v>
      </c>
    </row>
    <row r="911" customFormat="false" ht="12.8" hidden="false" customHeight="false" outlineLevel="0" collapsed="false">
      <c r="A911" s="0" t="n">
        <v>1392</v>
      </c>
      <c r="B911" s="0" t="n">
        <v>62.86</v>
      </c>
      <c r="C911" s="0" t="n">
        <v>53.34</v>
      </c>
      <c r="D911" s="0" t="n">
        <v>475.17952079882</v>
      </c>
      <c r="E911" s="0" t="n">
        <v>65.7943358542532</v>
      </c>
      <c r="F911" s="0" t="s">
        <v>26</v>
      </c>
    </row>
    <row r="912" customFormat="false" ht="12.8" hidden="false" customHeight="false" outlineLevel="0" collapsed="false">
      <c r="A912" s="0" t="n">
        <v>1404</v>
      </c>
      <c r="B912" s="0" t="n">
        <v>63.34</v>
      </c>
      <c r="C912" s="0" t="n">
        <v>51.21</v>
      </c>
      <c r="D912" s="0" t="n">
        <v>453.647557483569</v>
      </c>
      <c r="E912" s="0" t="n">
        <v>80.8849108031409</v>
      </c>
      <c r="F912" s="0" t="s">
        <v>26</v>
      </c>
    </row>
    <row r="913" customFormat="false" ht="12.8" hidden="false" customHeight="false" outlineLevel="0" collapsed="false">
      <c r="A913" s="0" t="n">
        <v>1418</v>
      </c>
      <c r="B913" s="0" t="n">
        <v>63.75</v>
      </c>
      <c r="C913" s="0" t="n">
        <v>48.56</v>
      </c>
      <c r="D913" s="0" t="n">
        <v>507.628218946962</v>
      </c>
      <c r="E913" s="0" t="n">
        <v>98.5968093284864</v>
      </c>
      <c r="F913" s="0" t="s">
        <v>26</v>
      </c>
    </row>
    <row r="914" customFormat="false" ht="12.8" hidden="false" customHeight="false" outlineLevel="0" collapsed="false">
      <c r="A914" s="0" t="n">
        <v>1417</v>
      </c>
      <c r="B914" s="0" t="n">
        <v>63.85</v>
      </c>
      <c r="C914" s="0" t="n">
        <v>46.05</v>
      </c>
      <c r="D914" s="0" t="n">
        <v>478.836675693155</v>
      </c>
      <c r="E914" s="0" t="n">
        <v>18.5259558282861</v>
      </c>
      <c r="F914" s="0" t="s">
        <v>26</v>
      </c>
    </row>
    <row r="915" customFormat="false" ht="12.8" hidden="false" customHeight="false" outlineLevel="0" collapsed="false">
      <c r="A915" s="0" t="n">
        <v>1427</v>
      </c>
      <c r="B915" s="0" t="n">
        <v>64.14</v>
      </c>
      <c r="C915" s="0" t="n">
        <v>53.66</v>
      </c>
      <c r="D915" s="0" t="n">
        <v>548.362386418335</v>
      </c>
      <c r="E915" s="0" t="n">
        <v>5.41500680677902</v>
      </c>
      <c r="F915" s="0" t="s">
        <v>26</v>
      </c>
    </row>
    <row r="916" customFormat="false" ht="12.8" hidden="false" customHeight="false" outlineLevel="0" collapsed="false">
      <c r="A916" s="0" t="n">
        <v>1441</v>
      </c>
      <c r="B916" s="0" t="n">
        <v>64.57</v>
      </c>
      <c r="C916" s="0" t="n">
        <v>51.15</v>
      </c>
      <c r="D916" s="0" t="n">
        <v>557.553063838039</v>
      </c>
      <c r="E916" s="0" t="n">
        <v>198.790332503526</v>
      </c>
      <c r="F916" s="0" t="s">
        <v>26</v>
      </c>
    </row>
    <row r="917" customFormat="false" ht="12.8" hidden="false" customHeight="false" outlineLevel="0" collapsed="false">
      <c r="A917" s="0" t="n">
        <v>1450</v>
      </c>
      <c r="B917" s="0" t="n">
        <v>64.9</v>
      </c>
      <c r="C917" s="0" t="n">
        <v>45.72</v>
      </c>
      <c r="D917" s="0" t="n">
        <v>517.516997260554</v>
      </c>
      <c r="E917" s="0" t="n">
        <v>3.06674187099308</v>
      </c>
      <c r="F917" s="0" t="s">
        <v>26</v>
      </c>
    </row>
    <row r="918" customFormat="false" ht="12.8" hidden="false" customHeight="false" outlineLevel="0" collapsed="false">
      <c r="A918" s="0" t="n">
        <v>1451</v>
      </c>
      <c r="B918" s="0" t="n">
        <v>64.93</v>
      </c>
      <c r="C918" s="0" t="n">
        <v>48.55</v>
      </c>
      <c r="D918" s="0" t="n">
        <v>560.550113741622</v>
      </c>
      <c r="E918" s="0" t="n">
        <v>65.8851913428402</v>
      </c>
      <c r="F918" s="0" t="s">
        <v>26</v>
      </c>
    </row>
    <row r="919" customFormat="false" ht="12.8" hidden="false" customHeight="false" outlineLevel="0" collapsed="false">
      <c r="A919" s="0" t="n">
        <v>1462</v>
      </c>
      <c r="B919" s="0" t="n">
        <v>65.52</v>
      </c>
      <c r="C919" s="0" t="n">
        <v>53.22</v>
      </c>
      <c r="D919" s="0" t="n">
        <v>344.19701171081</v>
      </c>
      <c r="E919" s="0" t="n">
        <v>55.4399600747712</v>
      </c>
      <c r="F919" s="0" t="s">
        <v>26</v>
      </c>
    </row>
    <row r="920" customFormat="false" ht="12.8" hidden="false" customHeight="false" outlineLevel="0" collapsed="false">
      <c r="A920" s="0" t="n">
        <v>1482</v>
      </c>
      <c r="B920" s="0" t="n">
        <v>65.84</v>
      </c>
      <c r="C920" s="0" t="n">
        <v>50.64</v>
      </c>
      <c r="D920" s="0" t="n">
        <v>455.877897310658</v>
      </c>
      <c r="E920" s="0" t="n">
        <v>103.242940489163</v>
      </c>
      <c r="F920" s="0" t="s">
        <v>26</v>
      </c>
    </row>
    <row r="921" customFormat="false" ht="12.8" hidden="false" customHeight="false" outlineLevel="0" collapsed="false">
      <c r="A921" s="0" t="n">
        <v>1481</v>
      </c>
      <c r="B921" s="0" t="n">
        <v>65.9</v>
      </c>
      <c r="C921" s="0" t="n">
        <v>47.65</v>
      </c>
      <c r="D921" s="0" t="n">
        <v>279.9385568841</v>
      </c>
      <c r="E921" s="0" t="n">
        <v>6.59888433791154</v>
      </c>
      <c r="F921" s="0" t="s">
        <v>26</v>
      </c>
    </row>
    <row r="922" customFormat="false" ht="12.8" hidden="false" customHeight="false" outlineLevel="0" collapsed="false">
      <c r="A922" s="0" t="n">
        <v>1502</v>
      </c>
      <c r="B922" s="0" t="n">
        <v>66.64</v>
      </c>
      <c r="C922" s="0" t="n">
        <v>54.55</v>
      </c>
      <c r="D922" s="0" t="n">
        <v>254.74392631551</v>
      </c>
      <c r="E922" s="0" t="n">
        <v>27.7061007048929</v>
      </c>
      <c r="F922" s="0" t="s">
        <v>26</v>
      </c>
    </row>
    <row r="923" customFormat="false" ht="12.8" hidden="false" customHeight="false" outlineLevel="0" collapsed="false">
      <c r="A923" s="0" t="n">
        <v>1507</v>
      </c>
      <c r="B923" s="0" t="n">
        <v>66.8</v>
      </c>
      <c r="C923" s="0" t="n">
        <v>46.1</v>
      </c>
      <c r="D923" s="0" t="n">
        <v>299.21793406628</v>
      </c>
      <c r="E923" s="0" t="n">
        <v>0</v>
      </c>
      <c r="F923" s="0" t="s">
        <v>26</v>
      </c>
    </row>
    <row r="924" customFormat="false" ht="12.8" hidden="false" customHeight="false" outlineLevel="0" collapsed="false">
      <c r="A924" s="0" t="n">
        <v>1509</v>
      </c>
      <c r="B924" s="0" t="n">
        <v>66.8</v>
      </c>
      <c r="C924" s="0" t="n">
        <v>51.87</v>
      </c>
      <c r="D924" s="0" t="n">
        <v>242.727672731246</v>
      </c>
      <c r="E924" s="0" t="n">
        <v>17.3778101956986</v>
      </c>
      <c r="F924" s="0" t="s">
        <v>26</v>
      </c>
    </row>
    <row r="925" customFormat="false" ht="12.8" hidden="false" customHeight="false" outlineLevel="0" collapsed="false">
      <c r="A925" s="0" t="n">
        <v>1508</v>
      </c>
      <c r="B925" s="0" t="n">
        <v>66.93</v>
      </c>
      <c r="C925" s="0" t="n">
        <v>49.3</v>
      </c>
      <c r="D925" s="0" t="n">
        <v>221.573010702836</v>
      </c>
      <c r="E925" s="0" t="n">
        <v>20.5780299025789</v>
      </c>
      <c r="F925" s="0" t="s">
        <v>26</v>
      </c>
    </row>
    <row r="926" customFormat="false" ht="12.8" hidden="false" customHeight="false" outlineLevel="0" collapsed="false">
      <c r="A926" s="0" t="n">
        <v>1535</v>
      </c>
      <c r="B926" s="0" t="n">
        <v>67.69</v>
      </c>
      <c r="C926" s="0" t="n">
        <v>53.29</v>
      </c>
      <c r="D926" s="0" t="n">
        <v>120.582164171832</v>
      </c>
      <c r="E926" s="0" t="n">
        <v>57.0547859580529</v>
      </c>
      <c r="F926" s="0" t="s">
        <v>26</v>
      </c>
    </row>
    <row r="927" customFormat="false" ht="12.8" hidden="false" customHeight="false" outlineLevel="0" collapsed="false">
      <c r="A927" s="0" t="n">
        <v>1534</v>
      </c>
      <c r="B927" s="0" t="n">
        <v>67.8</v>
      </c>
      <c r="C927" s="0" t="n">
        <v>47.49</v>
      </c>
      <c r="D927" s="0" t="n">
        <v>157.931743214631</v>
      </c>
      <c r="E927" s="0" t="n">
        <v>61.6680398346686</v>
      </c>
      <c r="F927" s="0" t="s">
        <v>26</v>
      </c>
    </row>
    <row r="928" customFormat="false" ht="12.8" hidden="false" customHeight="false" outlineLevel="0" collapsed="false">
      <c r="A928" s="0" t="n">
        <v>1540</v>
      </c>
      <c r="B928" s="0" t="n">
        <v>67.93</v>
      </c>
      <c r="C928" s="0" t="n">
        <v>50.87</v>
      </c>
      <c r="D928" s="0" t="n">
        <v>158.910482242821</v>
      </c>
      <c r="E928" s="0" t="n">
        <v>45.4860178029509</v>
      </c>
      <c r="F928" s="0" t="s">
        <v>26</v>
      </c>
    </row>
    <row r="929" customFormat="false" ht="12.8" hidden="false" customHeight="false" outlineLevel="0" collapsed="false">
      <c r="A929" s="0" t="n">
        <v>1562</v>
      </c>
      <c r="B929" s="0" t="n">
        <v>68.81</v>
      </c>
      <c r="C929" s="0" t="n">
        <v>49.12</v>
      </c>
      <c r="D929" s="0" t="n">
        <v>123.072864526887</v>
      </c>
      <c r="E929" s="0" t="n">
        <v>44.7490350910868</v>
      </c>
      <c r="F929" s="0" t="s">
        <v>26</v>
      </c>
    </row>
    <row r="930" customFormat="false" ht="12.8" hidden="false" customHeight="false" outlineLevel="0" collapsed="false">
      <c r="A930" s="0" t="n">
        <v>1561</v>
      </c>
      <c r="B930" s="0" t="n">
        <v>68.82</v>
      </c>
      <c r="C930" s="0" t="n">
        <v>46.1</v>
      </c>
      <c r="D930" s="0" t="n">
        <v>102.870068776522</v>
      </c>
      <c r="E930" s="0" t="n">
        <v>116.554303134465</v>
      </c>
      <c r="F930" s="0" t="s">
        <v>26</v>
      </c>
    </row>
    <row r="931" customFormat="false" ht="12.8" hidden="false" customHeight="false" outlineLevel="0" collapsed="false">
      <c r="A931" s="0" t="n">
        <v>1567</v>
      </c>
      <c r="B931" s="0" t="n">
        <v>68.83</v>
      </c>
      <c r="C931" s="0" t="n">
        <v>54.52</v>
      </c>
      <c r="D931" s="0" t="n">
        <v>55.0260409745457</v>
      </c>
      <c r="E931" s="0" t="n">
        <v>40.8294525341594</v>
      </c>
      <c r="F931" s="0" t="s">
        <v>26</v>
      </c>
    </row>
    <row r="932" customFormat="false" ht="12.8" hidden="false" customHeight="false" outlineLevel="0" collapsed="false">
      <c r="A932" s="0" t="n">
        <v>1574</v>
      </c>
      <c r="B932" s="0" t="n">
        <v>69.01</v>
      </c>
      <c r="C932" s="0" t="n">
        <v>51.94</v>
      </c>
      <c r="D932" s="0" t="n">
        <v>83.4393970266729</v>
      </c>
      <c r="E932" s="0" t="n">
        <v>1.4887306710608</v>
      </c>
      <c r="F932" s="0" t="s">
        <v>26</v>
      </c>
    </row>
    <row r="933" customFormat="false" ht="12.8" hidden="false" customHeight="false" outlineLevel="0" collapsed="false">
      <c r="A933" s="0" t="n">
        <v>1590</v>
      </c>
      <c r="B933" s="0" t="n">
        <v>69.82</v>
      </c>
      <c r="C933" s="0" t="n">
        <v>47.08</v>
      </c>
      <c r="D933" s="0" t="n">
        <v>307.284779294005</v>
      </c>
      <c r="E933" s="0" t="n">
        <v>151.571859013544</v>
      </c>
      <c r="F933" s="0" t="s">
        <v>26</v>
      </c>
    </row>
    <row r="934" customFormat="false" ht="12.8" hidden="false" customHeight="false" outlineLevel="0" collapsed="false">
      <c r="A934" s="0" t="n">
        <v>1596</v>
      </c>
      <c r="B934" s="0" t="n">
        <v>69.9</v>
      </c>
      <c r="C934" s="0" t="n">
        <v>50.04</v>
      </c>
      <c r="D934" s="0" t="n">
        <v>343.282649160989</v>
      </c>
      <c r="E934" s="0" t="n">
        <v>35.9801515701856</v>
      </c>
      <c r="F934" s="0" t="s">
        <v>26</v>
      </c>
    </row>
    <row r="935" customFormat="false" ht="12.8" hidden="false" customHeight="false" outlineLevel="0" collapsed="false">
      <c r="A935" s="0" t="n">
        <v>1603</v>
      </c>
      <c r="B935" s="0" t="n">
        <v>70.12</v>
      </c>
      <c r="C935" s="0" t="n">
        <v>53.44</v>
      </c>
      <c r="D935" s="0" t="n">
        <v>264.395771626904</v>
      </c>
      <c r="E935" s="0" t="n">
        <v>31.2598988678993</v>
      </c>
      <c r="F935" s="0" t="s">
        <v>26</v>
      </c>
    </row>
    <row r="936" customFormat="false" ht="12.8" hidden="false" customHeight="false" outlineLevel="0" collapsed="false">
      <c r="A936" s="0" t="n">
        <v>1622</v>
      </c>
      <c r="B936" s="0" t="n">
        <v>70.91</v>
      </c>
      <c r="C936" s="0" t="n">
        <v>47.53</v>
      </c>
      <c r="D936" s="0" t="n">
        <v>522.866643239141</v>
      </c>
      <c r="E936" s="0" t="n">
        <v>3.05591402294913</v>
      </c>
      <c r="F936" s="0" t="s">
        <v>26</v>
      </c>
    </row>
    <row r="937" customFormat="false" ht="12.8" hidden="false" customHeight="false" outlineLevel="0" collapsed="false">
      <c r="A937" s="0" t="n">
        <v>1621</v>
      </c>
      <c r="B937" s="0" t="n">
        <v>70.97</v>
      </c>
      <c r="C937" s="0" t="n">
        <v>45.11</v>
      </c>
      <c r="D937" s="0" t="n">
        <v>477.809506653713</v>
      </c>
      <c r="E937" s="0" t="n">
        <v>36.1196339399881</v>
      </c>
      <c r="F937" s="0" t="s">
        <v>26</v>
      </c>
    </row>
    <row r="938" customFormat="false" ht="12.8" hidden="false" customHeight="false" outlineLevel="0" collapsed="false">
      <c r="A938" s="0" t="n">
        <v>1623</v>
      </c>
      <c r="B938" s="0" t="n">
        <v>71.01</v>
      </c>
      <c r="C938" s="0" t="n">
        <v>50.27</v>
      </c>
      <c r="D938" s="0" t="n">
        <v>521.548106652334</v>
      </c>
      <c r="E938" s="0" t="n">
        <v>7.32858286109151</v>
      </c>
      <c r="F938" s="0" t="s">
        <v>26</v>
      </c>
    </row>
    <row r="939" customFormat="false" ht="12.8" hidden="false" customHeight="false" outlineLevel="0" collapsed="false">
      <c r="A939" s="0" t="n">
        <v>1637</v>
      </c>
      <c r="B939" s="0" t="n">
        <v>71.24</v>
      </c>
      <c r="C939" s="0" t="n">
        <v>52.68</v>
      </c>
      <c r="D939" s="0" t="n">
        <v>443.940883887079</v>
      </c>
      <c r="E939" s="0" t="n">
        <v>49.4392651237968</v>
      </c>
      <c r="F939" s="0" t="s">
        <v>26</v>
      </c>
    </row>
    <row r="940" customFormat="false" ht="12.8" hidden="false" customHeight="false" outlineLevel="0" collapsed="false">
      <c r="A940" s="0" t="n">
        <v>1650</v>
      </c>
      <c r="B940" s="0" t="n">
        <v>71.97</v>
      </c>
      <c r="C940" s="0" t="n">
        <v>48.28</v>
      </c>
      <c r="D940" s="0" t="n">
        <v>516.88829302913</v>
      </c>
      <c r="E940" s="0" t="n">
        <v>45.3155284137498</v>
      </c>
      <c r="F940" s="0" t="s">
        <v>26</v>
      </c>
    </row>
    <row r="941" customFormat="false" ht="12.8" hidden="false" customHeight="false" outlineLevel="0" collapsed="false">
      <c r="A941" s="0" t="n">
        <v>1659</v>
      </c>
      <c r="B941" s="0" t="n">
        <v>72.23</v>
      </c>
      <c r="C941" s="0" t="n">
        <v>50.71</v>
      </c>
      <c r="D941" s="0" t="n">
        <v>453.224877669926</v>
      </c>
      <c r="E941" s="0" t="n">
        <v>134.755423521433</v>
      </c>
      <c r="F941" s="0" t="s">
        <v>26</v>
      </c>
    </row>
    <row r="942" customFormat="false" ht="12.8" hidden="false" customHeight="false" outlineLevel="0" collapsed="false">
      <c r="A942" s="0" t="n">
        <v>1668</v>
      </c>
      <c r="B942" s="0" t="n">
        <v>72.43</v>
      </c>
      <c r="C942" s="0" t="n">
        <v>46.01</v>
      </c>
      <c r="D942" s="0" t="n">
        <v>373.356504928147</v>
      </c>
      <c r="E942" s="0" t="n">
        <v>6.99538044628452</v>
      </c>
      <c r="F942" s="0" t="s">
        <v>26</v>
      </c>
    </row>
    <row r="943" customFormat="false" ht="12.8" hidden="false" customHeight="false" outlineLevel="0" collapsed="false">
      <c r="A943" s="0" t="n">
        <v>1669</v>
      </c>
      <c r="B943" s="0" t="n">
        <v>72.46</v>
      </c>
      <c r="C943" s="0" t="n">
        <v>53.21</v>
      </c>
      <c r="D943" s="0" t="n">
        <v>531.898545032528</v>
      </c>
      <c r="E943" s="0" t="n">
        <v>218.740347219556</v>
      </c>
      <c r="F943" s="0" t="s">
        <v>26</v>
      </c>
    </row>
    <row r="944" customFormat="false" ht="12.8" hidden="false" customHeight="false" outlineLevel="0" collapsed="false">
      <c r="A944" s="0" t="n">
        <v>1689</v>
      </c>
      <c r="B944" s="0" t="n">
        <v>73.17</v>
      </c>
      <c r="C944" s="0" t="n">
        <v>54.95</v>
      </c>
      <c r="D944" s="0" t="n">
        <v>479.975470002431</v>
      </c>
      <c r="E944" s="0" t="n">
        <v>16.9865311413831</v>
      </c>
      <c r="F944" s="0" t="s">
        <v>26</v>
      </c>
    </row>
    <row r="945" customFormat="false" ht="12.8" hidden="false" customHeight="false" outlineLevel="0" collapsed="false">
      <c r="A945" s="0" t="n">
        <v>1688</v>
      </c>
      <c r="B945" s="0" t="n">
        <v>73.2</v>
      </c>
      <c r="C945" s="0" t="n">
        <v>49.3</v>
      </c>
      <c r="D945" s="0" t="n">
        <v>299.485972522859</v>
      </c>
      <c r="E945" s="0" t="n">
        <v>40.2359880263688</v>
      </c>
      <c r="F945" s="0" t="s">
        <v>26</v>
      </c>
    </row>
    <row r="946" customFormat="false" ht="12.8" hidden="false" customHeight="false" outlineLevel="0" collapsed="false">
      <c r="A946" s="0" t="n">
        <v>1696</v>
      </c>
      <c r="B946" s="0" t="n">
        <v>73.47</v>
      </c>
      <c r="C946" s="0" t="n">
        <v>51.87</v>
      </c>
      <c r="D946" s="0" t="n">
        <v>474.113174636455</v>
      </c>
      <c r="E946" s="0" t="n">
        <v>73.556623246996</v>
      </c>
      <c r="F946" s="0" t="s">
        <v>26</v>
      </c>
    </row>
    <row r="947" customFormat="false" ht="12.8" hidden="false" customHeight="false" outlineLevel="0" collapsed="false">
      <c r="A947" s="0" t="n">
        <v>1695</v>
      </c>
      <c r="B947" s="0" t="n">
        <v>73.52</v>
      </c>
      <c r="C947" s="0" t="n">
        <v>46.88</v>
      </c>
      <c r="D947" s="0" t="n">
        <v>245.694995270199</v>
      </c>
      <c r="E947" s="0" t="n">
        <v>95.9454630824521</v>
      </c>
      <c r="F947" s="0" t="s">
        <v>26</v>
      </c>
    </row>
    <row r="948" customFormat="false" ht="12.8" hidden="false" customHeight="false" outlineLevel="0" collapsed="false">
      <c r="A948" s="0" t="n">
        <v>1719</v>
      </c>
      <c r="B948" s="0" t="n">
        <v>74.37</v>
      </c>
      <c r="C948" s="0" t="n">
        <v>49.56</v>
      </c>
      <c r="D948" s="0" t="n">
        <v>209.812491202373</v>
      </c>
      <c r="E948" s="0" t="n">
        <v>193.280631243854</v>
      </c>
      <c r="F948" s="0" t="s">
        <v>26</v>
      </c>
    </row>
    <row r="949" customFormat="false" ht="12.8" hidden="false" customHeight="false" outlineLevel="0" collapsed="false">
      <c r="A949" s="0" t="n">
        <v>1724</v>
      </c>
      <c r="B949" s="0" t="n">
        <v>74.51</v>
      </c>
      <c r="C949" s="0" t="n">
        <v>52.29</v>
      </c>
      <c r="D949" s="0" t="n">
        <v>218.497114378496</v>
      </c>
      <c r="E949" s="0" t="n">
        <v>106.147067769532</v>
      </c>
      <c r="F949" s="0" t="s">
        <v>26</v>
      </c>
    </row>
    <row r="950" customFormat="false" ht="12.8" hidden="false" customHeight="false" outlineLevel="0" collapsed="false">
      <c r="A950" s="0" t="n">
        <v>1729</v>
      </c>
      <c r="B950" s="0" t="n">
        <v>74.7</v>
      </c>
      <c r="C950" s="0" t="n">
        <v>46.71</v>
      </c>
      <c r="D950" s="0" t="n">
        <v>103.621521430772</v>
      </c>
      <c r="E950" s="0" t="n">
        <v>125.058002813272</v>
      </c>
      <c r="F950" s="0" t="s">
        <v>26</v>
      </c>
    </row>
    <row r="951" customFormat="false" ht="12.8" hidden="false" customHeight="false" outlineLevel="0" collapsed="false">
      <c r="A951" s="0" t="n">
        <v>1747</v>
      </c>
      <c r="B951" s="0" t="n">
        <v>75.3</v>
      </c>
      <c r="C951" s="0" t="n">
        <v>54.43</v>
      </c>
      <c r="D951" s="0" t="n">
        <v>197.410963097709</v>
      </c>
      <c r="E951" s="0" t="n">
        <v>73.7490636372317</v>
      </c>
      <c r="F951" s="0" t="s">
        <v>26</v>
      </c>
    </row>
    <row r="952" customFormat="false" ht="12.8" hidden="false" customHeight="false" outlineLevel="0" collapsed="false">
      <c r="A952" s="0" t="n">
        <v>1748</v>
      </c>
      <c r="B952" s="0" t="n">
        <v>75.53</v>
      </c>
      <c r="C952" s="0" t="n">
        <v>48.56</v>
      </c>
      <c r="D952" s="0" t="n">
        <v>111.258008916241</v>
      </c>
      <c r="E952" s="0" t="n">
        <v>156.914023933482</v>
      </c>
      <c r="F952" s="0" t="s">
        <v>26</v>
      </c>
    </row>
    <row r="953" customFormat="false" ht="12.8" hidden="false" customHeight="false" outlineLevel="0" collapsed="false">
      <c r="A953" s="0" t="n">
        <v>1753</v>
      </c>
      <c r="B953" s="0" t="n">
        <v>75.67</v>
      </c>
      <c r="C953" s="0" t="n">
        <v>51.02</v>
      </c>
      <c r="D953" s="0" t="n">
        <v>107.688559591062</v>
      </c>
      <c r="E953" s="0" t="n">
        <v>108.478894063288</v>
      </c>
      <c r="F953" s="0" t="s">
        <v>26</v>
      </c>
    </row>
    <row r="954" customFormat="false" ht="12.8" hidden="false" customHeight="false" outlineLevel="0" collapsed="false">
      <c r="A954" s="0" t="n">
        <v>1757</v>
      </c>
      <c r="B954" s="0" t="n">
        <v>75.79</v>
      </c>
      <c r="C954" s="0" t="n">
        <v>45.58</v>
      </c>
      <c r="D954" s="0" t="n">
        <v>51.8815354676006</v>
      </c>
      <c r="E954" s="0" t="n">
        <v>87.1541363856053</v>
      </c>
      <c r="F954" s="0" t="s">
        <v>26</v>
      </c>
    </row>
    <row r="955" customFormat="false" ht="12.8" hidden="false" customHeight="false" outlineLevel="0" collapsed="false">
      <c r="A955" s="0" t="n">
        <v>1766</v>
      </c>
      <c r="B955" s="0" t="n">
        <v>76.29</v>
      </c>
      <c r="C955" s="0" t="n">
        <v>53.41</v>
      </c>
      <c r="D955" s="0" t="n">
        <v>75.8789013474765</v>
      </c>
      <c r="E955" s="0" t="n">
        <v>28.2008349255192</v>
      </c>
      <c r="F955" s="0" t="s">
        <v>26</v>
      </c>
    </row>
    <row r="956" customFormat="false" ht="12.8" hidden="false" customHeight="false" outlineLevel="0" collapsed="false">
      <c r="A956" s="0" t="n">
        <v>1779</v>
      </c>
      <c r="B956" s="0" t="n">
        <v>76.77</v>
      </c>
      <c r="C956" s="0" t="n">
        <v>47.39</v>
      </c>
      <c r="D956" s="0" t="n">
        <v>31.8787596011021</v>
      </c>
      <c r="E956" s="0" t="n">
        <v>2.12058482191635</v>
      </c>
      <c r="F956" s="0" t="s">
        <v>26</v>
      </c>
    </row>
    <row r="957" customFormat="false" ht="12.8" hidden="false" customHeight="false" outlineLevel="0" collapsed="false">
      <c r="A957" s="0" t="n">
        <v>1780</v>
      </c>
      <c r="B957" s="0" t="n">
        <v>76.84</v>
      </c>
      <c r="C957" s="0" t="n">
        <v>49.41</v>
      </c>
      <c r="D957" s="0" t="n">
        <v>15.1520968127737</v>
      </c>
      <c r="E957" s="0" t="n">
        <v>31.1802649672851</v>
      </c>
      <c r="F957" s="0" t="s">
        <v>26</v>
      </c>
    </row>
    <row r="958" customFormat="false" ht="12.8" hidden="false" customHeight="false" outlineLevel="0" collapsed="false">
      <c r="A958" s="0" t="n">
        <v>1787</v>
      </c>
      <c r="B958" s="0" t="n">
        <v>76.93</v>
      </c>
      <c r="C958" s="0" t="n">
        <v>45.12</v>
      </c>
      <c r="D958" s="0" t="n">
        <v>90.7282121549485</v>
      </c>
      <c r="E958" s="0" t="n">
        <v>12.6496826948348</v>
      </c>
      <c r="F958" s="0" t="s">
        <v>26</v>
      </c>
    </row>
    <row r="959" customFormat="false" ht="12.8" hidden="false" customHeight="false" outlineLevel="0" collapsed="false">
      <c r="A959" s="0" t="n">
        <v>1791</v>
      </c>
      <c r="B959" s="0" t="n">
        <v>77.07</v>
      </c>
      <c r="C959" s="0" t="n">
        <v>51.64</v>
      </c>
      <c r="D959" s="0" t="n">
        <v>24.0467802409491</v>
      </c>
      <c r="E959" s="0" t="n">
        <v>20.5307811111144</v>
      </c>
      <c r="F959" s="0" t="s">
        <v>26</v>
      </c>
    </row>
    <row r="960" customFormat="false" ht="12.8" hidden="false" customHeight="false" outlineLevel="0" collapsed="false">
      <c r="A960" s="0" t="n">
        <v>1805</v>
      </c>
      <c r="B960" s="0" t="n">
        <v>77.72</v>
      </c>
      <c r="C960" s="0" t="n">
        <v>54.41</v>
      </c>
      <c r="D960" s="0" t="n">
        <v>5.93070767861766</v>
      </c>
      <c r="E960" s="0" t="n">
        <v>52.5500074318412</v>
      </c>
      <c r="F960" s="0" t="s">
        <v>26</v>
      </c>
    </row>
    <row r="961" customFormat="false" ht="12.8" hidden="false" customHeight="false" outlineLevel="0" collapsed="false">
      <c r="A961" s="0" t="n">
        <v>1809</v>
      </c>
      <c r="B961" s="0" t="n">
        <v>77.87</v>
      </c>
      <c r="C961" s="0" t="n">
        <v>47.01</v>
      </c>
      <c r="D961" s="0" t="n">
        <v>164.024573308961</v>
      </c>
      <c r="E961" s="0" t="n">
        <v>67.1633695869373</v>
      </c>
      <c r="F961" s="0" t="s">
        <v>26</v>
      </c>
    </row>
    <row r="962" customFormat="false" ht="12.8" hidden="false" customHeight="false" outlineLevel="0" collapsed="false">
      <c r="A962" s="0" t="n">
        <v>1818</v>
      </c>
      <c r="B962" s="0" t="n">
        <v>78.24</v>
      </c>
      <c r="C962" s="0" t="n">
        <v>49.84</v>
      </c>
      <c r="D962" s="0" t="n">
        <v>204.804119307136</v>
      </c>
      <c r="E962" s="0" t="n">
        <v>137.2582313793</v>
      </c>
      <c r="F962" s="0" t="s">
        <v>26</v>
      </c>
    </row>
    <row r="963" customFormat="false" ht="12.8" hidden="false" customHeight="false" outlineLevel="0" collapsed="false">
      <c r="A963" s="0" t="n">
        <v>1822</v>
      </c>
      <c r="B963" s="0" t="n">
        <v>78.32</v>
      </c>
      <c r="C963" s="0" t="n">
        <v>52.3</v>
      </c>
      <c r="D963" s="0" t="n">
        <v>54.8303522298969</v>
      </c>
      <c r="E963" s="0" t="n">
        <v>129.631784262018</v>
      </c>
      <c r="F963" s="0" t="s">
        <v>26</v>
      </c>
    </row>
    <row r="964" customFormat="false" ht="12.8" hidden="false" customHeight="false" outlineLevel="0" collapsed="false">
      <c r="A964" s="0" t="n">
        <v>1836</v>
      </c>
      <c r="B964" s="0" t="n">
        <v>78.98</v>
      </c>
      <c r="C964" s="0" t="n">
        <v>48.06</v>
      </c>
      <c r="D964" s="0" t="n">
        <v>342.192481732928</v>
      </c>
      <c r="E964" s="0" t="n">
        <v>83.9739974150974</v>
      </c>
      <c r="F964" s="0" t="s">
        <v>26</v>
      </c>
    </row>
    <row r="965" customFormat="false" ht="12.8" hidden="false" customHeight="false" outlineLevel="0" collapsed="false">
      <c r="A965" s="0" t="n">
        <v>1850</v>
      </c>
      <c r="B965" s="0" t="n">
        <v>79.41</v>
      </c>
      <c r="C965" s="0" t="n">
        <v>50.76</v>
      </c>
      <c r="D965" s="0" t="n">
        <v>416.844095722114</v>
      </c>
      <c r="E965" s="0" t="n">
        <v>146.477454943848</v>
      </c>
      <c r="F965" s="0" t="s">
        <v>26</v>
      </c>
    </row>
    <row r="966" customFormat="false" ht="12.8" hidden="false" customHeight="false" outlineLevel="0" collapsed="false">
      <c r="A966" s="0" t="n">
        <v>1843</v>
      </c>
      <c r="B966" s="0" t="n">
        <v>79.44</v>
      </c>
      <c r="C966" s="0" t="n">
        <v>45.76</v>
      </c>
      <c r="D966" s="0" t="n">
        <v>455.974954203124</v>
      </c>
      <c r="E966" s="0" t="n">
        <v>33.9936351940498</v>
      </c>
      <c r="F966" s="0" t="s">
        <v>26</v>
      </c>
    </row>
    <row r="967" customFormat="false" ht="12.8" hidden="false" customHeight="false" outlineLevel="0" collapsed="false">
      <c r="A967" s="0" t="n">
        <v>1851</v>
      </c>
      <c r="B967" s="0" t="n">
        <v>79.47</v>
      </c>
      <c r="C967" s="0" t="n">
        <v>53.31</v>
      </c>
      <c r="D967" s="0" t="n">
        <v>332.284508597803</v>
      </c>
      <c r="E967" s="0" t="n">
        <v>81.9658253428736</v>
      </c>
      <c r="F967" s="0" t="s">
        <v>26</v>
      </c>
    </row>
    <row r="968" customFormat="false" ht="12.8" hidden="false" customHeight="false" outlineLevel="0" collapsed="false">
      <c r="A968" s="0" t="n">
        <v>1867</v>
      </c>
      <c r="B968" s="0" t="n">
        <v>80.21</v>
      </c>
      <c r="C968" s="0" t="n">
        <v>48.6</v>
      </c>
      <c r="D968" s="0" t="n">
        <v>486.570416941054</v>
      </c>
      <c r="E968" s="0" t="n">
        <v>122.514246002801</v>
      </c>
      <c r="F968" s="0" t="s">
        <v>26</v>
      </c>
    </row>
    <row r="969" customFormat="false" ht="12.8" hidden="false" customHeight="false" outlineLevel="0" collapsed="false">
      <c r="A969" s="0" t="n">
        <v>1878</v>
      </c>
      <c r="B969" s="0" t="n">
        <v>80.68</v>
      </c>
      <c r="C969" s="0" t="n">
        <v>51.18</v>
      </c>
      <c r="D969" s="0" t="n">
        <v>489.325808963293</v>
      </c>
      <c r="E969" s="0" t="n">
        <v>26.6535354400388</v>
      </c>
      <c r="F969" s="0" t="s">
        <v>26</v>
      </c>
    </row>
    <row r="970" customFormat="false" ht="12.8" hidden="false" customHeight="false" outlineLevel="0" collapsed="false">
      <c r="A970" s="0" t="n">
        <v>1881</v>
      </c>
      <c r="B970" s="0" t="n">
        <v>80.85</v>
      </c>
      <c r="C970" s="0" t="n">
        <v>46.55</v>
      </c>
      <c r="D970" s="0" t="n">
        <v>527.9833920498</v>
      </c>
      <c r="E970" s="0" t="n">
        <v>138.003187324724</v>
      </c>
      <c r="F970" s="0" t="s">
        <v>26</v>
      </c>
    </row>
    <row r="971" customFormat="false" ht="12.8" hidden="false" customHeight="false" outlineLevel="0" collapsed="false">
      <c r="A971" s="0" t="n">
        <v>1882</v>
      </c>
      <c r="B971" s="0" t="n">
        <v>80.93</v>
      </c>
      <c r="C971" s="0" t="n">
        <v>53.33</v>
      </c>
      <c r="D971" s="0" t="n">
        <v>502.797030019716</v>
      </c>
      <c r="E971" s="0" t="n">
        <v>70.6081017896464</v>
      </c>
      <c r="F971" s="0" t="s">
        <v>26</v>
      </c>
    </row>
    <row r="972" customFormat="false" ht="12.8" hidden="false" customHeight="false" outlineLevel="0" collapsed="false">
      <c r="A972" s="0" t="n">
        <v>1899</v>
      </c>
      <c r="B972" s="0" t="n">
        <v>81.49</v>
      </c>
      <c r="C972" s="0" t="n">
        <v>49.59</v>
      </c>
      <c r="D972" s="0" t="n">
        <v>529.87865919742</v>
      </c>
      <c r="E972" s="0" t="n">
        <v>97.4874470788927</v>
      </c>
      <c r="F972" s="0" t="s">
        <v>26</v>
      </c>
    </row>
    <row r="973" customFormat="false" ht="12.8" hidden="false" customHeight="false" outlineLevel="0" collapsed="false">
      <c r="A973" s="0" t="n">
        <v>1907</v>
      </c>
      <c r="B973" s="0" t="n">
        <v>82</v>
      </c>
      <c r="C973" s="0" t="n">
        <v>45.56</v>
      </c>
      <c r="D973" s="0" t="n">
        <v>531.459525011837</v>
      </c>
      <c r="E973" s="0" t="n">
        <v>38.5683025576361</v>
      </c>
      <c r="F973" s="0" t="s">
        <v>26</v>
      </c>
    </row>
    <row r="974" customFormat="false" ht="12.8" hidden="false" customHeight="false" outlineLevel="0" collapsed="false">
      <c r="A974" s="0" t="n">
        <v>1914</v>
      </c>
      <c r="B974" s="0" t="n">
        <v>82.27</v>
      </c>
      <c r="C974" s="0" t="n">
        <v>52.66</v>
      </c>
      <c r="D974" s="0" t="n">
        <v>525.520351924748</v>
      </c>
      <c r="E974" s="0" t="n">
        <v>238.140405689936</v>
      </c>
      <c r="F974" s="0" t="s">
        <v>26</v>
      </c>
    </row>
    <row r="975" customFormat="false" ht="12.8" hidden="false" customHeight="false" outlineLevel="0" collapsed="false">
      <c r="A975" s="0" t="n">
        <v>1918</v>
      </c>
      <c r="B975" s="0" t="n">
        <v>82.39</v>
      </c>
      <c r="C975" s="0" t="n">
        <v>47.96</v>
      </c>
      <c r="D975" s="0" t="n">
        <v>510.746048573726</v>
      </c>
      <c r="E975" s="0" t="n">
        <v>30.171995444429</v>
      </c>
      <c r="F975" s="0" t="s">
        <v>26</v>
      </c>
    </row>
    <row r="976" customFormat="false" ht="12.8" hidden="false" customHeight="false" outlineLevel="0" collapsed="false">
      <c r="A976" s="0" t="n">
        <v>1929</v>
      </c>
      <c r="B976" s="0" t="n">
        <v>82.75</v>
      </c>
      <c r="C976" s="0" t="n">
        <v>50.62</v>
      </c>
      <c r="D976" s="0" t="n">
        <v>503.083967992881</v>
      </c>
      <c r="E976" s="0" t="n">
        <v>144.00083079125</v>
      </c>
      <c r="F976" s="0" t="s">
        <v>26</v>
      </c>
    </row>
    <row r="977" customFormat="false" ht="12.8" hidden="false" customHeight="false" outlineLevel="0" collapsed="false">
      <c r="A977" s="0" t="n">
        <v>1940</v>
      </c>
      <c r="B977" s="0" t="n">
        <v>83.37</v>
      </c>
      <c r="C977" s="0" t="n">
        <v>46.22</v>
      </c>
      <c r="D977" s="0" t="n">
        <v>486.302378484475</v>
      </c>
      <c r="E977" s="0" t="n">
        <v>24.6464461526195</v>
      </c>
      <c r="F977" s="0" t="s">
        <v>26</v>
      </c>
    </row>
    <row r="978" customFormat="false" ht="12.8" hidden="false" customHeight="false" outlineLevel="0" collapsed="false">
      <c r="A978" s="0" t="n">
        <v>1947</v>
      </c>
      <c r="B978" s="0" t="n">
        <v>83.77</v>
      </c>
      <c r="C978" s="0" t="n">
        <v>52.14</v>
      </c>
      <c r="D978" s="0" t="n">
        <v>467.631132622436</v>
      </c>
      <c r="E978" s="0" t="n">
        <v>51.0620642406381</v>
      </c>
      <c r="F978" s="0" t="s">
        <v>26</v>
      </c>
    </row>
    <row r="979" customFormat="false" ht="12.8" hidden="false" customHeight="false" outlineLevel="0" collapsed="false">
      <c r="A979" s="0" t="n">
        <v>1952</v>
      </c>
      <c r="B979" s="0" t="n">
        <v>83.83</v>
      </c>
      <c r="C979" s="0" t="n">
        <v>49.2</v>
      </c>
      <c r="D979" s="0" t="n">
        <v>456.263664005969</v>
      </c>
      <c r="E979" s="0" t="n">
        <v>199.189683226384</v>
      </c>
      <c r="F979" s="0" t="s">
        <v>26</v>
      </c>
    </row>
    <row r="980" customFormat="false" ht="12.8" hidden="false" customHeight="false" outlineLevel="0" collapsed="false">
      <c r="A980" s="0" t="n">
        <v>1955</v>
      </c>
      <c r="B980" s="0" t="n">
        <v>84.03</v>
      </c>
      <c r="C980" s="0" t="n">
        <v>54.55</v>
      </c>
      <c r="D980" s="0" t="n">
        <v>384.386636860554</v>
      </c>
      <c r="E980" s="0" t="n">
        <v>26.9530730909273</v>
      </c>
      <c r="F980" s="0" t="s">
        <v>26</v>
      </c>
    </row>
    <row r="981" customFormat="false" ht="12.8" hidden="false" customHeight="false" outlineLevel="0" collapsed="false">
      <c r="A981" s="0" t="n">
        <v>1964</v>
      </c>
      <c r="B981" s="0" t="n">
        <v>84.56</v>
      </c>
      <c r="C981" s="0" t="n">
        <v>47.26</v>
      </c>
      <c r="D981" s="0" t="n">
        <v>350.214243738797</v>
      </c>
      <c r="E981" s="0" t="n">
        <v>32.429404891628</v>
      </c>
      <c r="F981" s="0" t="s">
        <v>26</v>
      </c>
    </row>
    <row r="982" customFormat="false" ht="12.8" hidden="false" customHeight="false" outlineLevel="0" collapsed="false">
      <c r="A982" s="0" t="n">
        <v>1976</v>
      </c>
      <c r="B982" s="0" t="n">
        <v>84.99</v>
      </c>
      <c r="C982" s="0" t="n">
        <v>50.02</v>
      </c>
      <c r="D982" s="0" t="n">
        <v>400.87882752124</v>
      </c>
      <c r="E982" s="0" t="n">
        <v>62.472548944334</v>
      </c>
      <c r="F982" s="0" t="s">
        <v>26</v>
      </c>
    </row>
    <row r="983" customFormat="false" ht="12.8" hidden="false" customHeight="false" outlineLevel="0" collapsed="false">
      <c r="A983" s="0" t="n">
        <v>1980</v>
      </c>
      <c r="B983" s="0" t="n">
        <v>85.09</v>
      </c>
      <c r="C983" s="0" t="n">
        <v>52.66</v>
      </c>
      <c r="D983" s="0" t="n">
        <v>402.427111356542</v>
      </c>
      <c r="E983" s="0" t="n">
        <v>3.26046191599755</v>
      </c>
      <c r="F983" s="0" t="s">
        <v>26</v>
      </c>
    </row>
    <row r="984" customFormat="false" ht="12.8" hidden="false" customHeight="false" outlineLevel="0" collapsed="false">
      <c r="A984" s="0" t="n">
        <v>1990</v>
      </c>
      <c r="B984" s="0" t="n">
        <v>85.64</v>
      </c>
      <c r="C984" s="0" t="n">
        <v>46.14</v>
      </c>
      <c r="D984" s="0" t="n">
        <v>251.571957448526</v>
      </c>
      <c r="E984" s="0" t="n">
        <v>58.2165156181865</v>
      </c>
      <c r="F984" s="0" t="s">
        <v>26</v>
      </c>
    </row>
    <row r="985" customFormat="false" ht="12.8" hidden="false" customHeight="false" outlineLevel="0" collapsed="false">
      <c r="A985" s="0" t="n">
        <v>1998</v>
      </c>
      <c r="B985" s="0" t="n">
        <v>86.15</v>
      </c>
      <c r="C985" s="0" t="n">
        <v>48.61</v>
      </c>
      <c r="D985" s="0" t="n">
        <v>253.327053181468</v>
      </c>
      <c r="E985" s="0" t="n">
        <v>99.1828912126107</v>
      </c>
      <c r="F985" s="0" t="s">
        <v>26</v>
      </c>
    </row>
    <row r="986" customFormat="false" ht="12.8" hidden="false" customHeight="false" outlineLevel="0" collapsed="false">
      <c r="A986" s="0" t="n">
        <v>1999</v>
      </c>
      <c r="B986" s="0" t="n">
        <v>86.19</v>
      </c>
      <c r="C986" s="0" t="n">
        <v>50.99</v>
      </c>
      <c r="D986" s="0" t="n">
        <v>323.763287492162</v>
      </c>
      <c r="E986" s="0" t="n">
        <v>40.3298949994045</v>
      </c>
      <c r="F986" s="0" t="s">
        <v>26</v>
      </c>
    </row>
    <row r="987" customFormat="false" ht="12.8" hidden="false" customHeight="false" outlineLevel="0" collapsed="false">
      <c r="A987" s="0" t="n">
        <v>2006</v>
      </c>
      <c r="B987" s="0" t="n">
        <v>86.34</v>
      </c>
      <c r="C987" s="0" t="n">
        <v>53.67</v>
      </c>
      <c r="D987" s="0" t="n">
        <v>398.899792203753</v>
      </c>
      <c r="E987" s="0" t="n">
        <v>101.787973017003</v>
      </c>
      <c r="F987" s="0" t="s">
        <v>26</v>
      </c>
    </row>
    <row r="988" customFormat="false" ht="12.8" hidden="false" customHeight="false" outlineLevel="0" collapsed="false">
      <c r="A988" s="0" t="n">
        <v>2014</v>
      </c>
      <c r="B988" s="0" t="n">
        <v>86.84</v>
      </c>
      <c r="C988" s="0" t="n">
        <v>46.55</v>
      </c>
      <c r="D988" s="0" t="n">
        <v>147.828475074786</v>
      </c>
      <c r="E988" s="0" t="n">
        <v>35.5094354852205</v>
      </c>
      <c r="F988" s="0" t="s">
        <v>26</v>
      </c>
    </row>
    <row r="989" customFormat="false" ht="12.8" hidden="false" customHeight="false" outlineLevel="0" collapsed="false">
      <c r="A989" s="0" t="n">
        <v>2023</v>
      </c>
      <c r="B989" s="0" t="n">
        <v>87.36</v>
      </c>
      <c r="C989" s="0" t="n">
        <v>52.45</v>
      </c>
      <c r="D989" s="0" t="n">
        <v>212.481752615171</v>
      </c>
      <c r="E989" s="0" t="n">
        <v>131.194734909671</v>
      </c>
      <c r="F989" s="0" t="s">
        <v>26</v>
      </c>
    </row>
    <row r="990" customFormat="false" ht="12.8" hidden="false" customHeight="false" outlineLevel="0" collapsed="false">
      <c r="A990" s="0" t="n">
        <v>2028</v>
      </c>
      <c r="B990" s="0" t="n">
        <v>87.66</v>
      </c>
      <c r="C990" s="0" t="n">
        <v>50.11</v>
      </c>
      <c r="D990" s="0" t="n">
        <v>115.17011041452</v>
      </c>
      <c r="E990" s="0" t="n">
        <v>46.8427471628577</v>
      </c>
      <c r="F990" s="0" t="s">
        <v>26</v>
      </c>
    </row>
    <row r="991" customFormat="false" ht="12.8" hidden="false" customHeight="false" outlineLevel="0" collapsed="false">
      <c r="A991" s="0" t="n">
        <v>2033</v>
      </c>
      <c r="B991" s="0" t="n">
        <v>87.89</v>
      </c>
      <c r="C991" s="0" t="n">
        <v>47.58</v>
      </c>
      <c r="D991" s="0" t="n">
        <v>94.0546255090319</v>
      </c>
      <c r="E991" s="0" t="n">
        <v>54.3113045686628</v>
      </c>
      <c r="F991" s="0" t="s">
        <v>26</v>
      </c>
    </row>
    <row r="992" customFormat="false" ht="12.8" hidden="false" customHeight="false" outlineLevel="0" collapsed="false">
      <c r="A992" s="0" t="n">
        <v>2045</v>
      </c>
      <c r="B992" s="0" t="n">
        <v>88.46</v>
      </c>
      <c r="C992" s="0" t="n">
        <v>53.88</v>
      </c>
      <c r="D992" s="0" t="n">
        <v>115.635904750374</v>
      </c>
      <c r="E992" s="0" t="n">
        <v>62.34231946286</v>
      </c>
      <c r="F992" s="0" t="s">
        <v>26</v>
      </c>
    </row>
    <row r="993" customFormat="false" ht="12.8" hidden="false" customHeight="false" outlineLevel="0" collapsed="false">
      <c r="A993" s="0" t="n">
        <v>2060</v>
      </c>
      <c r="B993" s="0" t="n">
        <v>89.03</v>
      </c>
      <c r="C993" s="0" t="n">
        <v>46.68</v>
      </c>
      <c r="D993" s="0" t="n">
        <v>43.4710537169541</v>
      </c>
      <c r="E993" s="0" t="n">
        <v>4.76838740859082</v>
      </c>
      <c r="F993" s="0" t="s">
        <v>26</v>
      </c>
    </row>
    <row r="994" customFormat="false" ht="12.8" hidden="false" customHeight="false" outlineLevel="0" collapsed="false">
      <c r="A994" s="0" t="n">
        <v>2061</v>
      </c>
      <c r="B994" s="0" t="n">
        <v>89.06</v>
      </c>
      <c r="C994" s="0" t="n">
        <v>49.64</v>
      </c>
      <c r="D994" s="0" t="n">
        <v>92.4412761504835</v>
      </c>
      <c r="E994" s="0" t="n">
        <v>8.06664835775997</v>
      </c>
      <c r="F994" s="0" t="s">
        <v>26</v>
      </c>
    </row>
    <row r="995" customFormat="false" ht="12.8" hidden="false" customHeight="false" outlineLevel="0" collapsed="false">
      <c r="A995" s="0" t="n">
        <v>2063</v>
      </c>
      <c r="B995" s="0" t="n">
        <v>89.27</v>
      </c>
      <c r="C995" s="0" t="n">
        <v>52.11</v>
      </c>
      <c r="D995" s="0" t="n">
        <v>70.0195590309667</v>
      </c>
      <c r="E995" s="0" t="n">
        <v>68.3724464735175</v>
      </c>
      <c r="F995" s="0" t="s">
        <v>26</v>
      </c>
    </row>
    <row r="996" customFormat="false" ht="12.8" hidden="false" customHeight="false" outlineLevel="0" collapsed="false">
      <c r="A996" s="0" t="n">
        <v>2078</v>
      </c>
      <c r="B996" s="0" t="n">
        <v>90.06</v>
      </c>
      <c r="C996" s="0" t="n">
        <v>45.38</v>
      </c>
      <c r="D996" s="0" t="n">
        <v>37.5215449567329</v>
      </c>
      <c r="E996" s="0" t="n">
        <v>11.0160557299495</v>
      </c>
      <c r="F996" s="0" t="s">
        <v>26</v>
      </c>
    </row>
    <row r="997" customFormat="false" ht="12.8" hidden="false" customHeight="false" outlineLevel="0" collapsed="false">
      <c r="A997" s="0" t="n">
        <v>2080</v>
      </c>
      <c r="B997" s="0" t="n">
        <v>90.13</v>
      </c>
      <c r="C997" s="0" t="n">
        <v>48.06</v>
      </c>
      <c r="D997" s="0" t="n">
        <v>41.0786899091347</v>
      </c>
      <c r="E997" s="0" t="n">
        <v>0</v>
      </c>
      <c r="F997" s="0" t="s">
        <v>26</v>
      </c>
    </row>
    <row r="998" customFormat="false" ht="12.8" hidden="false" customHeight="false" outlineLevel="0" collapsed="false">
      <c r="A998" s="0" t="n">
        <v>2084</v>
      </c>
      <c r="B998" s="0" t="n">
        <v>90.23</v>
      </c>
      <c r="C998" s="0" t="n">
        <v>50.91</v>
      </c>
      <c r="D998" s="0" t="n">
        <v>35.8129105353977</v>
      </c>
      <c r="E998" s="0" t="n">
        <v>75.2863227545258</v>
      </c>
      <c r="F998" s="0" t="s">
        <v>26</v>
      </c>
    </row>
    <row r="999" customFormat="false" ht="12.8" hidden="false" customHeight="false" outlineLevel="0" collapsed="false">
      <c r="A999" s="0" t="n">
        <v>2089</v>
      </c>
      <c r="B999" s="0" t="n">
        <v>90.72</v>
      </c>
      <c r="C999" s="0" t="n">
        <v>53.5</v>
      </c>
      <c r="D999" s="0" t="n">
        <v>8.39364936868724</v>
      </c>
      <c r="E999" s="0" t="n">
        <v>2.43478928515532</v>
      </c>
      <c r="F999" s="0" t="s">
        <v>26</v>
      </c>
    </row>
    <row r="1000" customFormat="false" ht="12.8" hidden="false" customHeight="false" outlineLevel="0" collapsed="false">
      <c r="A1000" s="0" t="n">
        <v>2102</v>
      </c>
      <c r="B1000" s="0" t="n">
        <v>91.3</v>
      </c>
      <c r="C1000" s="0" t="n">
        <v>49.46</v>
      </c>
      <c r="D1000" s="0" t="n">
        <v>8.76435551171918</v>
      </c>
      <c r="E1000" s="0" t="n">
        <v>0</v>
      </c>
      <c r="F1000" s="0" t="s">
        <v>26</v>
      </c>
    </row>
    <row r="1001" customFormat="false" ht="12.8" hidden="false" customHeight="false" outlineLevel="0" collapsed="false">
      <c r="A1001" s="0" t="n">
        <v>2101</v>
      </c>
      <c r="B1001" s="0" t="n">
        <v>91.31</v>
      </c>
      <c r="C1001" s="0" t="n">
        <v>46.54</v>
      </c>
      <c r="D1001" s="0" t="n">
        <v>14.2957124674795</v>
      </c>
      <c r="E1001" s="0" t="n">
        <v>0</v>
      </c>
      <c r="F1001" s="0" t="s">
        <v>26</v>
      </c>
    </row>
    <row r="1002" customFormat="false" ht="12.8" hidden="false" customHeight="false" outlineLevel="0" collapsed="false">
      <c r="A1002" s="0" t="n">
        <v>2105</v>
      </c>
      <c r="B1002" s="0" t="n">
        <v>91.63</v>
      </c>
      <c r="C1002" s="0" t="n">
        <v>52.12</v>
      </c>
      <c r="D1002" s="0" t="n">
        <v>3.92647300568265</v>
      </c>
      <c r="E1002" s="0" t="n">
        <v>0</v>
      </c>
      <c r="F1002" s="0" t="s">
        <v>26</v>
      </c>
    </row>
    <row r="1003" customFormat="false" ht="12.8" hidden="false" customHeight="false" outlineLevel="0" collapsed="false">
      <c r="A1003" s="0" t="n">
        <v>2112</v>
      </c>
      <c r="B1003" s="0" t="n">
        <v>91.95</v>
      </c>
      <c r="C1003" s="0" t="n">
        <v>54.95</v>
      </c>
      <c r="D1003" s="0" t="n">
        <v>1.74564597464905</v>
      </c>
      <c r="E1003" s="0" t="n">
        <v>8.86101866425698</v>
      </c>
      <c r="F1003" s="0" t="s">
        <v>26</v>
      </c>
    </row>
    <row r="1004" customFormat="false" ht="12.8" hidden="false" customHeight="false" outlineLevel="0" collapsed="false">
      <c r="A1004" s="0" t="n">
        <v>2120</v>
      </c>
      <c r="B1004" s="0" t="n">
        <v>92.45</v>
      </c>
      <c r="C1004" s="0" t="n">
        <v>48.21</v>
      </c>
      <c r="D1004" s="0" t="n">
        <v>1.2831984281902</v>
      </c>
      <c r="E1004" s="0" t="n">
        <v>0</v>
      </c>
      <c r="F1004" s="0" t="s">
        <v>26</v>
      </c>
    </row>
    <row r="1005" customFormat="false" ht="12.8" hidden="false" customHeight="false" outlineLevel="0" collapsed="false">
      <c r="A1005" s="0" t="n">
        <v>2125</v>
      </c>
      <c r="B1005" s="0" t="n">
        <v>92.75</v>
      </c>
      <c r="C1005" s="0" t="n">
        <v>50.78</v>
      </c>
      <c r="D1005" s="0" t="n">
        <v>0</v>
      </c>
      <c r="E1005" s="0" t="n">
        <v>0</v>
      </c>
      <c r="F1005" s="0" t="s">
        <v>26</v>
      </c>
    </row>
    <row r="1006" customFormat="false" ht="12.8" hidden="false" customHeight="false" outlineLevel="0" collapsed="false">
      <c r="A1006" s="0" t="n">
        <v>2124</v>
      </c>
      <c r="B1006" s="0" t="n">
        <v>92.84</v>
      </c>
      <c r="C1006" s="0" t="n">
        <v>45.75</v>
      </c>
      <c r="D1006" s="0" t="n">
        <v>1.89841706705096</v>
      </c>
      <c r="E1006" s="0" t="n">
        <v>0</v>
      </c>
      <c r="F1006" s="0" t="s">
        <v>26</v>
      </c>
    </row>
    <row r="1007" customFormat="false" ht="12.8" hidden="false" customHeight="false" outlineLevel="0" collapsed="false">
      <c r="A1007" s="0" t="n">
        <v>2127</v>
      </c>
      <c r="B1007" s="0" t="n">
        <v>92.91</v>
      </c>
      <c r="C1007" s="0" t="n">
        <v>53.45</v>
      </c>
      <c r="D1007" s="0" t="n">
        <v>0</v>
      </c>
      <c r="E1007" s="0" t="n">
        <v>30.8636980644729</v>
      </c>
      <c r="F1007" s="0" t="s">
        <v>26</v>
      </c>
    </row>
    <row r="1008" customFormat="false" ht="12.8" hidden="false" customHeight="false" outlineLevel="0" collapsed="false">
      <c r="A1008" s="0" t="n">
        <v>2143</v>
      </c>
      <c r="B1008" s="0" t="n">
        <v>93.72</v>
      </c>
      <c r="C1008" s="0" t="n">
        <v>48.81</v>
      </c>
      <c r="D1008" s="0" t="n">
        <v>0</v>
      </c>
      <c r="E1008" s="0" t="n">
        <v>14.5131553431985</v>
      </c>
      <c r="F1008" s="0" t="s">
        <v>26</v>
      </c>
    </row>
    <row r="1009" customFormat="false" ht="12.8" hidden="false" customHeight="false" outlineLevel="0" collapsed="false">
      <c r="A1009" s="0" t="n">
        <v>2146</v>
      </c>
      <c r="B1009" s="0" t="n">
        <v>94</v>
      </c>
      <c r="C1009" s="0" t="n">
        <v>51.94</v>
      </c>
      <c r="D1009" s="0" t="n">
        <v>0</v>
      </c>
      <c r="E1009" s="0" t="n">
        <v>10.125612880808</v>
      </c>
      <c r="F1009" s="0" t="s">
        <v>26</v>
      </c>
    </row>
    <row r="1010" customFormat="false" ht="12.8" hidden="false" customHeight="false" outlineLevel="0" collapsed="false">
      <c r="A1010" s="0" t="n">
        <v>2149</v>
      </c>
      <c r="B1010" s="0" t="n">
        <v>94.42</v>
      </c>
      <c r="C1010" s="0" t="n">
        <v>54.63</v>
      </c>
      <c r="D1010" s="0" t="n">
        <v>0</v>
      </c>
      <c r="E1010" s="0" t="n">
        <v>0</v>
      </c>
      <c r="F1010" s="0" t="s">
        <v>26</v>
      </c>
    </row>
    <row r="1011" customFormat="false" ht="12.8" hidden="false" customHeight="false" outlineLevel="0" collapsed="false">
      <c r="A1011" s="0" t="n">
        <v>2153</v>
      </c>
      <c r="B1011" s="0" t="n">
        <v>94.49</v>
      </c>
      <c r="C1011" s="0" t="n">
        <v>46.88</v>
      </c>
      <c r="D1011" s="0" t="n">
        <v>0</v>
      </c>
      <c r="E1011" s="0" t="n">
        <v>3.41894223736808</v>
      </c>
      <c r="F1011" s="0" t="s">
        <v>26</v>
      </c>
    </row>
    <row r="1012" customFormat="false" ht="12.8" hidden="false" customHeight="false" outlineLevel="0" collapsed="false">
      <c r="A1012" s="0" t="n">
        <v>2161</v>
      </c>
      <c r="B1012" s="0" t="n">
        <v>94.9</v>
      </c>
      <c r="C1012" s="0" t="n">
        <v>49.75</v>
      </c>
      <c r="D1012" s="0" t="n">
        <v>0</v>
      </c>
      <c r="E1012" s="0" t="n">
        <v>11.3008281335054</v>
      </c>
      <c r="F1012" s="0" t="s">
        <v>26</v>
      </c>
    </row>
    <row r="1013" customFormat="false" ht="12.8" hidden="false" customHeight="false" outlineLevel="0" collapsed="false">
      <c r="A1013" s="0" t="n">
        <v>2163</v>
      </c>
      <c r="B1013" s="0" t="n">
        <v>95.34</v>
      </c>
      <c r="C1013" s="0" t="n">
        <v>52.5</v>
      </c>
      <c r="D1013" s="0" t="n">
        <v>0</v>
      </c>
      <c r="E1013" s="0" t="n">
        <v>3.04410182508301</v>
      </c>
      <c r="F1013" s="0" t="s">
        <v>26</v>
      </c>
    </row>
    <row r="1014" customFormat="false" ht="12.8" hidden="false" customHeight="false" outlineLevel="0" collapsed="false">
      <c r="A1014" s="0" t="n">
        <v>2166</v>
      </c>
      <c r="B1014" s="0" t="n">
        <v>95.41</v>
      </c>
      <c r="C1014" s="0" t="n">
        <v>45.47</v>
      </c>
      <c r="D1014" s="0" t="n">
        <v>0</v>
      </c>
      <c r="E1014" s="0" t="n">
        <v>8.4267235227124</v>
      </c>
      <c r="F1014" s="0" t="s">
        <v>26</v>
      </c>
    </row>
    <row r="1015" customFormat="false" ht="12.8" hidden="false" customHeight="false" outlineLevel="0" collapsed="false">
      <c r="A1015" s="0" t="n">
        <v>2176</v>
      </c>
      <c r="B1015" s="0" t="n">
        <v>96.04</v>
      </c>
      <c r="C1015" s="0" t="n">
        <v>48.01</v>
      </c>
      <c r="D1015" s="0" t="n">
        <v>0</v>
      </c>
      <c r="E1015" s="0" t="n">
        <v>7.53047300962005</v>
      </c>
      <c r="F1015" s="0" t="s">
        <v>26</v>
      </c>
    </row>
    <row r="1016" customFormat="false" ht="12.8" hidden="false" customHeight="false" outlineLevel="0" collapsed="false">
      <c r="A1016" s="0" t="n">
        <v>2180</v>
      </c>
      <c r="B1016" s="0" t="n">
        <v>96.24</v>
      </c>
      <c r="C1016" s="0" t="n">
        <v>50.43</v>
      </c>
      <c r="D1016" s="0" t="n">
        <v>0</v>
      </c>
      <c r="E1016" s="0" t="n">
        <v>5.0471552782314</v>
      </c>
      <c r="F1016" s="0" t="s">
        <v>26</v>
      </c>
    </row>
    <row r="1017" customFormat="false" ht="12.8" hidden="false" customHeight="false" outlineLevel="0" collapsed="false">
      <c r="A1017" s="0" t="n">
        <v>2184</v>
      </c>
      <c r="B1017" s="0" t="n">
        <v>96.7</v>
      </c>
      <c r="C1017" s="0" t="n">
        <v>52.97</v>
      </c>
      <c r="D1017" s="0" t="n">
        <v>0</v>
      </c>
      <c r="E1017" s="0" t="n">
        <v>0</v>
      </c>
      <c r="F1017" s="0" t="s">
        <v>26</v>
      </c>
    </row>
    <row r="1018" customFormat="false" ht="12.8" hidden="false" customHeight="false" outlineLevel="0" collapsed="false">
      <c r="A1018" s="0" t="n">
        <v>2186</v>
      </c>
      <c r="B1018" s="0" t="n">
        <v>96.77</v>
      </c>
      <c r="C1018" s="0" t="n">
        <v>45.39</v>
      </c>
      <c r="D1018" s="0" t="n">
        <v>11.0160557299495</v>
      </c>
      <c r="E1018" s="0" t="n">
        <v>1.06191658816477</v>
      </c>
      <c r="F1018" s="0" t="s">
        <v>26</v>
      </c>
    </row>
    <row r="1019" customFormat="false" ht="12.8" hidden="false" customHeight="false" outlineLevel="0" collapsed="false">
      <c r="A1019" s="0" t="n">
        <v>2192</v>
      </c>
      <c r="B1019" s="0" t="n">
        <v>97.33</v>
      </c>
      <c r="C1019" s="0" t="n">
        <v>48.28</v>
      </c>
      <c r="D1019" s="0" t="n">
        <v>0</v>
      </c>
      <c r="E1019" s="0" t="n">
        <v>0</v>
      </c>
      <c r="F1019" s="0" t="s">
        <v>26</v>
      </c>
    </row>
    <row r="1020" customFormat="false" ht="12.8" hidden="false" customHeight="false" outlineLevel="0" collapsed="false">
      <c r="A1020" s="0" t="n">
        <v>2195</v>
      </c>
      <c r="B1020" s="0" t="n">
        <v>97.64</v>
      </c>
      <c r="C1020" s="0" t="n">
        <v>50.99</v>
      </c>
      <c r="D1020" s="0" t="n">
        <v>0</v>
      </c>
      <c r="E1020" s="0" t="n">
        <v>0</v>
      </c>
      <c r="F1020" s="0" t="s">
        <v>26</v>
      </c>
    </row>
    <row r="1021" customFormat="false" ht="12.8" hidden="false" customHeight="false" outlineLevel="0" collapsed="false">
      <c r="A1021" s="0" t="n">
        <v>2200</v>
      </c>
      <c r="B1021" s="0" t="n">
        <v>98.08</v>
      </c>
      <c r="C1021" s="0" t="n">
        <v>45.61</v>
      </c>
      <c r="D1021" s="0" t="n">
        <v>1.23644181163679</v>
      </c>
      <c r="E1021" s="0" t="n">
        <v>6.5569510354868</v>
      </c>
      <c r="F1021" s="0" t="s">
        <v>26</v>
      </c>
    </row>
    <row r="1022" customFormat="false" ht="12.8" hidden="false" customHeight="false" outlineLevel="0" collapsed="false">
      <c r="A1022" s="0" t="n">
        <v>2201</v>
      </c>
      <c r="B1022" s="0" t="n">
        <v>98.13</v>
      </c>
      <c r="C1022" s="0" t="n">
        <v>53.71</v>
      </c>
      <c r="D1022" s="0" t="n">
        <v>0</v>
      </c>
      <c r="E1022" s="0" t="n">
        <v>0</v>
      </c>
      <c r="F1022" s="0" t="s">
        <v>26</v>
      </c>
    </row>
    <row r="1023" customFormat="false" ht="12.8" hidden="false" customHeight="false" outlineLevel="0" collapsed="false">
      <c r="A1023" s="0" t="n">
        <v>2207</v>
      </c>
      <c r="B1023" s="0" t="n">
        <v>98.7</v>
      </c>
      <c r="C1023" s="0" t="n">
        <v>48.52</v>
      </c>
      <c r="D1023" s="0" t="n">
        <v>0</v>
      </c>
      <c r="E1023" s="0" t="n">
        <v>0</v>
      </c>
      <c r="F1023" s="0" t="s">
        <v>26</v>
      </c>
    </row>
    <row r="1024" customFormat="false" ht="12.8" hidden="false" customHeight="false" outlineLevel="0" collapsed="false">
      <c r="A1024" s="0" t="n">
        <v>2209</v>
      </c>
      <c r="B1024" s="0" t="n">
        <v>98.98</v>
      </c>
      <c r="C1024" s="0" t="n">
        <v>51.15</v>
      </c>
      <c r="D1024" s="0" t="n">
        <v>0</v>
      </c>
      <c r="E1024" s="0" t="n">
        <v>0</v>
      </c>
      <c r="F1024" s="0" t="s">
        <v>26</v>
      </c>
    </row>
    <row r="1025" customFormat="false" ht="12.8" hidden="false" customHeight="false" outlineLevel="0" collapsed="false">
      <c r="A1025" s="0" t="n">
        <v>2213</v>
      </c>
      <c r="B1025" s="0" t="n">
        <v>99.45</v>
      </c>
      <c r="C1025" s="0" t="n">
        <v>45.82</v>
      </c>
      <c r="D1025" s="0" t="n">
        <v>0</v>
      </c>
      <c r="E1025" s="0" t="n">
        <v>3.23969213474962</v>
      </c>
      <c r="F1025" s="0" t="s">
        <v>26</v>
      </c>
    </row>
    <row r="1026" customFormat="false" ht="12.8" hidden="false" customHeight="false" outlineLevel="0" collapsed="false">
      <c r="A1026" s="0" t="n">
        <v>2214</v>
      </c>
      <c r="B1026" s="0" t="n">
        <v>99.47</v>
      </c>
      <c r="C1026" s="0" t="n">
        <v>53.87</v>
      </c>
      <c r="D1026" s="0" t="n">
        <v>0</v>
      </c>
      <c r="E1026" s="0" t="n">
        <v>0</v>
      </c>
      <c r="F1026" s="0" t="s">
        <v>26</v>
      </c>
    </row>
    <row r="1027" customFormat="false" ht="12.8" hidden="false" customHeight="false" outlineLevel="0" collapsed="false">
      <c r="A1027" s="0" t="n">
        <v>2219</v>
      </c>
      <c r="B1027" s="0" t="n">
        <v>100.16</v>
      </c>
      <c r="C1027" s="0" t="n">
        <v>48.98</v>
      </c>
      <c r="D1027" s="0" t="n">
        <v>0</v>
      </c>
      <c r="E1027" s="0" t="n">
        <v>1.49965695408697</v>
      </c>
      <c r="F1027" s="0" t="s">
        <v>26</v>
      </c>
    </row>
    <row r="1028" customFormat="false" ht="12.8" hidden="false" customHeight="false" outlineLevel="0" collapsed="false">
      <c r="A1028" s="0" t="n">
        <v>2220</v>
      </c>
      <c r="B1028" s="0" t="n">
        <v>100.55</v>
      </c>
      <c r="C1028" s="0" t="n">
        <v>51.81</v>
      </c>
      <c r="D1028" s="0" t="n">
        <v>0</v>
      </c>
      <c r="E1028" s="0" t="n">
        <v>0</v>
      </c>
      <c r="F1028" s="0" t="s">
        <v>26</v>
      </c>
    </row>
    <row r="1029" customFormat="false" ht="12.8" hidden="false" customHeight="false" outlineLevel="0" collapsed="false">
      <c r="A1029" s="0" t="n">
        <v>2223</v>
      </c>
      <c r="B1029" s="0" t="n">
        <v>100.89</v>
      </c>
      <c r="C1029" s="0" t="n">
        <v>54.7</v>
      </c>
      <c r="D1029" s="0" t="n">
        <v>0</v>
      </c>
      <c r="E1029" s="0" t="n">
        <v>0</v>
      </c>
      <c r="F1029" s="0" t="s">
        <v>26</v>
      </c>
    </row>
    <row r="1030" customFormat="false" ht="12.8" hidden="false" customHeight="false" outlineLevel="0" collapsed="false">
      <c r="A1030" s="0" t="n">
        <v>1</v>
      </c>
      <c r="B1030" s="0" t="n">
        <v>4.58</v>
      </c>
      <c r="C1030" s="0" t="n">
        <v>52.06</v>
      </c>
      <c r="D1030" s="0" t="n">
        <v>0</v>
      </c>
      <c r="E1030" s="0" t="n">
        <v>3.26223374567747</v>
      </c>
      <c r="F1030" s="0" t="s">
        <v>27</v>
      </c>
    </row>
    <row r="1031" customFormat="false" ht="12.8" hidden="false" customHeight="false" outlineLevel="0" collapsed="false">
      <c r="A1031" s="0" t="n">
        <v>5</v>
      </c>
      <c r="B1031" s="0" t="n">
        <v>4.9</v>
      </c>
      <c r="C1031" s="0" t="n">
        <v>49.22</v>
      </c>
      <c r="D1031" s="0" t="n">
        <v>0</v>
      </c>
      <c r="E1031" s="0" t="n">
        <v>7.52289351598929</v>
      </c>
      <c r="F1031" s="0" t="s">
        <v>27</v>
      </c>
    </row>
    <row r="1032" customFormat="false" ht="12.8" hidden="false" customHeight="false" outlineLevel="0" collapsed="false">
      <c r="A1032" s="0" t="n">
        <v>6</v>
      </c>
      <c r="B1032" s="0" t="n">
        <v>5.22</v>
      </c>
      <c r="C1032" s="0" t="n">
        <v>45.39</v>
      </c>
      <c r="D1032" s="0" t="n">
        <v>0</v>
      </c>
      <c r="E1032" s="0" t="n">
        <v>9.01743185100094</v>
      </c>
      <c r="F1032" s="0" t="s">
        <v>27</v>
      </c>
    </row>
    <row r="1033" customFormat="false" ht="12.8" hidden="false" customHeight="false" outlineLevel="0" collapsed="false">
      <c r="A1033" s="0" t="n">
        <v>8</v>
      </c>
      <c r="B1033" s="0" t="n">
        <v>5.66</v>
      </c>
      <c r="C1033" s="0" t="n">
        <v>47.9</v>
      </c>
      <c r="D1033" s="0" t="n">
        <v>0</v>
      </c>
      <c r="E1033" s="0" t="n">
        <v>11.3349850723349</v>
      </c>
      <c r="F1033" s="0" t="s">
        <v>27</v>
      </c>
    </row>
    <row r="1034" customFormat="false" ht="12.8" hidden="false" customHeight="false" outlineLevel="0" collapsed="false">
      <c r="A1034" s="0" t="n">
        <v>12</v>
      </c>
      <c r="B1034" s="0" t="n">
        <v>5.85</v>
      </c>
      <c r="C1034" s="0" t="n">
        <v>51.47</v>
      </c>
      <c r="D1034" s="0" t="n">
        <v>0</v>
      </c>
      <c r="E1034" s="0" t="n">
        <v>12.6519466994258</v>
      </c>
      <c r="F1034" s="0" t="s">
        <v>27</v>
      </c>
    </row>
    <row r="1035" customFormat="false" ht="12.8" hidden="false" customHeight="false" outlineLevel="0" collapsed="false">
      <c r="A1035" s="0" t="n">
        <v>13</v>
      </c>
      <c r="B1035" s="0" t="n">
        <v>6.11</v>
      </c>
      <c r="C1035" s="0" t="n">
        <v>54.4</v>
      </c>
      <c r="D1035" s="0" t="n">
        <v>0</v>
      </c>
      <c r="E1035" s="0" t="n">
        <v>0</v>
      </c>
      <c r="F1035" s="0" t="s">
        <v>27</v>
      </c>
    </row>
    <row r="1036" customFormat="false" ht="12.8" hidden="false" customHeight="false" outlineLevel="0" collapsed="false">
      <c r="A1036" s="0" t="n">
        <v>15</v>
      </c>
      <c r="B1036" s="0" t="n">
        <v>6.26</v>
      </c>
      <c r="C1036" s="0" t="n">
        <v>45.79</v>
      </c>
      <c r="D1036" s="0" t="n">
        <v>0</v>
      </c>
      <c r="E1036" s="0" t="n">
        <v>19.2401016242756</v>
      </c>
      <c r="F1036" s="0" t="s">
        <v>27</v>
      </c>
    </row>
    <row r="1037" customFormat="false" ht="12.8" hidden="false" customHeight="false" outlineLevel="0" collapsed="false">
      <c r="A1037" s="0" t="n">
        <v>19</v>
      </c>
      <c r="B1037" s="0" t="n">
        <v>6.75</v>
      </c>
      <c r="C1037" s="0" t="n">
        <v>50.78</v>
      </c>
      <c r="D1037" s="0" t="n">
        <v>0</v>
      </c>
      <c r="E1037" s="0" t="n">
        <v>4.30840073668741</v>
      </c>
      <c r="F1037" s="0" t="s">
        <v>27</v>
      </c>
    </row>
    <row r="1038" customFormat="false" ht="12.8" hidden="false" customHeight="false" outlineLevel="0" collapsed="false">
      <c r="A1038" s="0" t="n">
        <v>21</v>
      </c>
      <c r="B1038" s="0" t="n">
        <v>6.84</v>
      </c>
      <c r="C1038" s="0" t="n">
        <v>48.3</v>
      </c>
      <c r="D1038" s="0" t="n">
        <v>0</v>
      </c>
      <c r="E1038" s="0" t="n">
        <v>10.9242158915404</v>
      </c>
      <c r="F1038" s="0" t="s">
        <v>27</v>
      </c>
    </row>
    <row r="1039" customFormat="false" ht="12.8" hidden="false" customHeight="false" outlineLevel="0" collapsed="false">
      <c r="A1039" s="0" t="n">
        <v>22</v>
      </c>
      <c r="B1039" s="0" t="n">
        <v>6.94</v>
      </c>
      <c r="C1039" s="0" t="n">
        <v>53.31</v>
      </c>
      <c r="D1039" s="0" t="n">
        <v>0</v>
      </c>
      <c r="E1039" s="0" t="n">
        <v>3.31922760038153</v>
      </c>
      <c r="F1039" s="0" t="s">
        <v>27</v>
      </c>
    </row>
    <row r="1040" customFormat="false" ht="12.8" hidden="false" customHeight="false" outlineLevel="0" collapsed="false">
      <c r="A1040" s="0" t="n">
        <v>29</v>
      </c>
      <c r="B1040" s="0" t="n">
        <v>7.52</v>
      </c>
      <c r="C1040" s="0" t="n">
        <v>46.37</v>
      </c>
      <c r="D1040" s="0" t="n">
        <v>0</v>
      </c>
      <c r="E1040" s="0" t="n">
        <v>10.7032293564616</v>
      </c>
      <c r="F1040" s="0" t="s">
        <v>27</v>
      </c>
    </row>
    <row r="1041" customFormat="false" ht="12.8" hidden="false" customHeight="false" outlineLevel="0" collapsed="false">
      <c r="A1041" s="0" t="n">
        <v>35</v>
      </c>
      <c r="B1041" s="0" t="n">
        <v>8.01</v>
      </c>
      <c r="C1041" s="0" t="n">
        <v>51.02</v>
      </c>
      <c r="D1041" s="0" t="n">
        <v>0</v>
      </c>
      <c r="E1041" s="0" t="n">
        <v>4.84910409400935</v>
      </c>
      <c r="F1041" s="0" t="s">
        <v>27</v>
      </c>
    </row>
    <row r="1042" customFormat="false" ht="12.8" hidden="false" customHeight="false" outlineLevel="0" collapsed="false">
      <c r="A1042" s="0" t="n">
        <v>34</v>
      </c>
      <c r="B1042" s="0" t="n">
        <v>8.03</v>
      </c>
      <c r="C1042" s="0" t="n">
        <v>48.75</v>
      </c>
      <c r="D1042" s="0" t="n">
        <v>0</v>
      </c>
      <c r="E1042" s="0" t="n">
        <v>9.41757005371597</v>
      </c>
      <c r="F1042" s="0" t="s">
        <v>27</v>
      </c>
    </row>
    <row r="1043" customFormat="false" ht="12.8" hidden="false" customHeight="false" outlineLevel="0" collapsed="false">
      <c r="A1043" s="0" t="n">
        <v>36</v>
      </c>
      <c r="B1043" s="0" t="n">
        <v>8.08</v>
      </c>
      <c r="C1043" s="0" t="n">
        <v>53.02</v>
      </c>
      <c r="D1043" s="0" t="n">
        <v>0</v>
      </c>
      <c r="E1043" s="0" t="n">
        <v>4.44758780154326</v>
      </c>
      <c r="F1043" s="0" t="s">
        <v>27</v>
      </c>
    </row>
    <row r="1044" customFormat="false" ht="12.8" hidden="false" customHeight="false" outlineLevel="0" collapsed="false">
      <c r="A1044" s="0" t="n">
        <v>46</v>
      </c>
      <c r="B1044" s="0" t="n">
        <v>8.95</v>
      </c>
      <c r="C1044" s="0" t="n">
        <v>46.69</v>
      </c>
      <c r="D1044" s="0" t="n">
        <v>0</v>
      </c>
      <c r="E1044" s="0" t="n">
        <v>8.5000575844646</v>
      </c>
      <c r="F1044" s="0" t="s">
        <v>27</v>
      </c>
    </row>
    <row r="1045" customFormat="false" ht="12.8" hidden="false" customHeight="false" outlineLevel="0" collapsed="false">
      <c r="A1045" s="0" t="n">
        <v>49</v>
      </c>
      <c r="B1045" s="0" t="n">
        <v>9.09</v>
      </c>
      <c r="C1045" s="0" t="n">
        <v>51.86</v>
      </c>
      <c r="D1045" s="0" t="n">
        <v>2.66345374884708</v>
      </c>
      <c r="E1045" s="0" t="n">
        <v>5.7715383123716</v>
      </c>
      <c r="F1045" s="0" t="s">
        <v>27</v>
      </c>
    </row>
    <row r="1046" customFormat="false" ht="12.8" hidden="false" customHeight="false" outlineLevel="0" collapsed="false">
      <c r="A1046" s="0" t="n">
        <v>48</v>
      </c>
      <c r="B1046" s="0" t="n">
        <v>9.24</v>
      </c>
      <c r="C1046" s="0" t="n">
        <v>49.28</v>
      </c>
      <c r="D1046" s="0" t="n">
        <v>4.31046787131398</v>
      </c>
      <c r="E1046" s="0" t="n">
        <v>4.75450807609812</v>
      </c>
      <c r="F1046" s="0" t="s">
        <v>27</v>
      </c>
    </row>
    <row r="1047" customFormat="false" ht="12.8" hidden="false" customHeight="false" outlineLevel="0" collapsed="false">
      <c r="A1047" s="0" t="n">
        <v>52</v>
      </c>
      <c r="B1047" s="0" t="n">
        <v>9.39</v>
      </c>
      <c r="C1047" s="0" t="n">
        <v>53.82</v>
      </c>
      <c r="D1047" s="0" t="n">
        <v>0</v>
      </c>
      <c r="E1047" s="0" t="n">
        <v>0.438823150726598</v>
      </c>
      <c r="F1047" s="0" t="s">
        <v>27</v>
      </c>
    </row>
    <row r="1048" customFormat="false" ht="12.8" hidden="false" customHeight="false" outlineLevel="0" collapsed="false">
      <c r="A1048" s="0" t="n">
        <v>57</v>
      </c>
      <c r="B1048" s="0" t="n">
        <v>10.08</v>
      </c>
      <c r="C1048" s="0" t="n">
        <v>45.82</v>
      </c>
      <c r="D1048" s="0" t="n">
        <v>10.7651449602766</v>
      </c>
      <c r="E1048" s="0" t="n">
        <v>2.67556125165986</v>
      </c>
      <c r="F1048" s="0" t="s">
        <v>27</v>
      </c>
    </row>
    <row r="1049" customFormat="false" ht="12.8" hidden="false" customHeight="false" outlineLevel="0" collapsed="false">
      <c r="A1049" s="0" t="n">
        <v>63</v>
      </c>
      <c r="B1049" s="0" t="n">
        <v>10.28</v>
      </c>
      <c r="C1049" s="0" t="n">
        <v>50.79</v>
      </c>
      <c r="D1049" s="0" t="n">
        <v>8.71602393545028</v>
      </c>
      <c r="E1049" s="0" t="n">
        <v>5.31204381537928</v>
      </c>
      <c r="F1049" s="0" t="s">
        <v>27</v>
      </c>
    </row>
    <row r="1050" customFormat="false" ht="12.8" hidden="false" customHeight="false" outlineLevel="0" collapsed="false">
      <c r="A1050" s="0" t="n">
        <v>67</v>
      </c>
      <c r="B1050" s="0" t="n">
        <v>10.58</v>
      </c>
      <c r="C1050" s="0" t="n">
        <v>48.36</v>
      </c>
      <c r="D1050" s="0" t="n">
        <v>7.59327452827496</v>
      </c>
      <c r="E1050" s="0" t="n">
        <v>7.73167411327307</v>
      </c>
      <c r="F1050" s="0" t="s">
        <v>27</v>
      </c>
    </row>
    <row r="1051" customFormat="false" ht="12.8" hidden="false" customHeight="false" outlineLevel="0" collapsed="false">
      <c r="A1051" s="0" t="n">
        <v>68</v>
      </c>
      <c r="B1051" s="0" t="n">
        <v>10.59</v>
      </c>
      <c r="C1051" s="0" t="n">
        <v>54.86</v>
      </c>
      <c r="D1051" s="0" t="n">
        <v>0</v>
      </c>
      <c r="E1051" s="0" t="n">
        <v>0</v>
      </c>
      <c r="F1051" s="0" t="s">
        <v>27</v>
      </c>
    </row>
    <row r="1052" customFormat="false" ht="12.8" hidden="false" customHeight="false" outlineLevel="0" collapsed="false">
      <c r="A1052" s="0" t="n">
        <v>71</v>
      </c>
      <c r="B1052" s="0" t="n">
        <v>10.8</v>
      </c>
      <c r="C1052" s="0" t="n">
        <v>52.86</v>
      </c>
      <c r="D1052" s="0" t="n">
        <v>6.11015465120056</v>
      </c>
      <c r="E1052" s="0" t="n">
        <v>3.21646147894623</v>
      </c>
      <c r="F1052" s="0" t="s">
        <v>27</v>
      </c>
    </row>
    <row r="1053" customFormat="false" ht="12.8" hidden="false" customHeight="false" outlineLevel="0" collapsed="false">
      <c r="A1053" s="0" t="n">
        <v>84</v>
      </c>
      <c r="B1053" s="0" t="n">
        <v>11.52</v>
      </c>
      <c r="C1053" s="0" t="n">
        <v>51.32</v>
      </c>
      <c r="D1053" s="0" t="n">
        <v>6.26016956410037</v>
      </c>
      <c r="E1053" s="0" t="n">
        <v>8.32779636558359</v>
      </c>
      <c r="F1053" s="0" t="s">
        <v>27</v>
      </c>
    </row>
    <row r="1054" customFormat="false" ht="12.8" hidden="false" customHeight="false" outlineLevel="0" collapsed="false">
      <c r="A1054" s="0" t="n">
        <v>83</v>
      </c>
      <c r="B1054" s="0" t="n">
        <v>11.71</v>
      </c>
      <c r="C1054" s="0" t="n">
        <v>46.94</v>
      </c>
      <c r="D1054" s="0" t="n">
        <v>12.0215690733035</v>
      </c>
      <c r="E1054" s="0" t="n">
        <v>0</v>
      </c>
      <c r="F1054" s="0" t="s">
        <v>27</v>
      </c>
    </row>
    <row r="1055" customFormat="false" ht="12.8" hidden="false" customHeight="false" outlineLevel="0" collapsed="false">
      <c r="A1055" s="0" t="n">
        <v>91</v>
      </c>
      <c r="B1055" s="0" t="n">
        <v>12.07</v>
      </c>
      <c r="C1055" s="0" t="n">
        <v>49.29</v>
      </c>
      <c r="D1055" s="0" t="n">
        <v>23.4980052150854</v>
      </c>
      <c r="E1055" s="0" t="n">
        <v>3.48705924506275</v>
      </c>
      <c r="F1055" s="0" t="s">
        <v>27</v>
      </c>
    </row>
    <row r="1056" customFormat="false" ht="12.8" hidden="false" customHeight="false" outlineLevel="0" collapsed="false">
      <c r="A1056" s="0" t="n">
        <v>94</v>
      </c>
      <c r="B1056" s="0" t="n">
        <v>12.21</v>
      </c>
      <c r="C1056" s="0" t="n">
        <v>53.72</v>
      </c>
      <c r="D1056" s="0" t="n">
        <v>14.6510627532855</v>
      </c>
      <c r="E1056" s="0" t="n">
        <v>1.9975410941442</v>
      </c>
      <c r="F1056" s="0" t="s">
        <v>27</v>
      </c>
    </row>
    <row r="1057" customFormat="false" ht="12.8" hidden="false" customHeight="false" outlineLevel="0" collapsed="false">
      <c r="A1057" s="0" t="n">
        <v>102</v>
      </c>
      <c r="B1057" s="0" t="n">
        <v>12.64</v>
      </c>
      <c r="C1057" s="0" t="n">
        <v>51.53</v>
      </c>
      <c r="D1057" s="0" t="n">
        <v>13.3946386402585</v>
      </c>
      <c r="E1057" s="0" t="n">
        <v>0</v>
      </c>
      <c r="F1057" s="0" t="s">
        <v>27</v>
      </c>
    </row>
    <row r="1058" customFormat="false" ht="12.8" hidden="false" customHeight="false" outlineLevel="0" collapsed="false">
      <c r="A1058" s="0" t="n">
        <v>112</v>
      </c>
      <c r="B1058" s="0" t="n">
        <v>13.34</v>
      </c>
      <c r="C1058" s="0" t="n">
        <v>47</v>
      </c>
      <c r="D1058" s="0" t="n">
        <v>15.0588788846135</v>
      </c>
      <c r="E1058" s="0" t="n">
        <v>8.84822211656867</v>
      </c>
      <c r="F1058" s="0" t="s">
        <v>27</v>
      </c>
    </row>
    <row r="1059" customFormat="false" ht="12.8" hidden="false" customHeight="false" outlineLevel="0" collapsed="false">
      <c r="A1059" s="0" t="n">
        <v>115</v>
      </c>
      <c r="B1059" s="0" t="n">
        <v>13.49</v>
      </c>
      <c r="C1059" s="0" t="n">
        <v>49.92</v>
      </c>
      <c r="D1059" s="0" t="n">
        <v>24.5566734488369</v>
      </c>
      <c r="E1059" s="0" t="n">
        <v>0</v>
      </c>
      <c r="F1059" s="0" t="s">
        <v>27</v>
      </c>
    </row>
    <row r="1060" customFormat="false" ht="12.8" hidden="false" customHeight="false" outlineLevel="0" collapsed="false">
      <c r="A1060" s="0" t="n">
        <v>119</v>
      </c>
      <c r="B1060" s="0" t="n">
        <v>13.75</v>
      </c>
      <c r="C1060" s="0" t="n">
        <v>53.18</v>
      </c>
      <c r="D1060" s="0" t="n">
        <v>21.0292558610649</v>
      </c>
      <c r="E1060" s="0" t="n">
        <v>1.3698212125418</v>
      </c>
      <c r="F1060" s="0" t="s">
        <v>27</v>
      </c>
    </row>
    <row r="1061" customFormat="false" ht="12.8" hidden="false" customHeight="false" outlineLevel="0" collapsed="false">
      <c r="A1061" s="0" t="n">
        <v>131</v>
      </c>
      <c r="B1061" s="0" t="n">
        <v>14.52</v>
      </c>
      <c r="C1061" s="0" t="n">
        <v>48.34</v>
      </c>
      <c r="D1061" s="0" t="n">
        <v>24.6791265667158</v>
      </c>
      <c r="E1061" s="0" t="n">
        <v>0</v>
      </c>
      <c r="F1061" s="0" t="s">
        <v>27</v>
      </c>
    </row>
    <row r="1062" customFormat="false" ht="12.8" hidden="false" customHeight="false" outlineLevel="0" collapsed="false">
      <c r="A1062" s="0" t="n">
        <v>134</v>
      </c>
      <c r="B1062" s="0" t="n">
        <v>14.73</v>
      </c>
      <c r="C1062" s="0" t="n">
        <v>51.13</v>
      </c>
      <c r="D1062" s="0" t="n">
        <v>29.6748987842295</v>
      </c>
      <c r="E1062" s="0" t="n">
        <v>10.1119304182798</v>
      </c>
      <c r="F1062" s="0" t="s">
        <v>27</v>
      </c>
    </row>
    <row r="1063" customFormat="false" ht="12.8" hidden="false" customHeight="false" outlineLevel="0" collapsed="false">
      <c r="A1063" s="0" t="n">
        <v>142</v>
      </c>
      <c r="B1063" s="0" t="n">
        <v>15.11</v>
      </c>
      <c r="C1063" s="0" t="n">
        <v>53.74</v>
      </c>
      <c r="D1063" s="0" t="n">
        <v>15.4080277665398</v>
      </c>
      <c r="E1063" s="0" t="n">
        <v>6.99843193073327</v>
      </c>
      <c r="F1063" s="0" t="s">
        <v>27</v>
      </c>
    </row>
    <row r="1064" customFormat="false" ht="12.8" hidden="false" customHeight="false" outlineLevel="0" collapsed="false">
      <c r="A1064" s="0" t="n">
        <v>141</v>
      </c>
      <c r="B1064" s="0" t="n">
        <v>15.14</v>
      </c>
      <c r="C1064" s="0" t="n">
        <v>45.94</v>
      </c>
      <c r="D1064" s="0" t="n">
        <v>42.0660912157606</v>
      </c>
      <c r="E1064" s="0" t="n">
        <v>1.51304411166858</v>
      </c>
      <c r="F1064" s="0" t="s">
        <v>27</v>
      </c>
    </row>
    <row r="1065" customFormat="false" ht="12.8" hidden="false" customHeight="false" outlineLevel="0" collapsed="false">
      <c r="A1065" s="0" t="n">
        <v>155</v>
      </c>
      <c r="B1065" s="0" t="n">
        <v>15.89</v>
      </c>
      <c r="C1065" s="0" t="n">
        <v>49.27</v>
      </c>
      <c r="D1065" s="0" t="n">
        <v>26.3697473863051</v>
      </c>
      <c r="E1065" s="0" t="n">
        <v>6.06654795407811</v>
      </c>
      <c r="F1065" s="0" t="s">
        <v>27</v>
      </c>
    </row>
    <row r="1066" customFormat="false" ht="12.8" hidden="false" customHeight="false" outlineLevel="0" collapsed="false">
      <c r="A1066" s="0" t="n">
        <v>159</v>
      </c>
      <c r="B1066" s="0" t="n">
        <v>16.14</v>
      </c>
      <c r="C1066" s="0" t="n">
        <v>51.96</v>
      </c>
      <c r="D1066" s="0" t="n">
        <v>13.3497522883672</v>
      </c>
      <c r="E1066" s="0" t="n">
        <v>17.8884908834441</v>
      </c>
      <c r="F1066" s="0" t="s">
        <v>27</v>
      </c>
    </row>
    <row r="1067" customFormat="false" ht="12.8" hidden="false" customHeight="false" outlineLevel="0" collapsed="false">
      <c r="A1067" s="0" t="n">
        <v>166</v>
      </c>
      <c r="B1067" s="0" t="n">
        <v>16.58</v>
      </c>
      <c r="C1067" s="0" t="n">
        <v>47.09</v>
      </c>
      <c r="D1067" s="0" t="n">
        <v>23.6658368597666</v>
      </c>
      <c r="E1067" s="0" t="n">
        <v>0.994882365274501</v>
      </c>
      <c r="F1067" s="0" t="s">
        <v>27</v>
      </c>
    </row>
    <row r="1068" customFormat="false" ht="12.8" hidden="false" customHeight="false" outlineLevel="0" collapsed="false">
      <c r="A1068" s="0" t="n">
        <v>173</v>
      </c>
      <c r="B1068" s="0" t="n">
        <v>16.94</v>
      </c>
      <c r="C1068" s="0" t="n">
        <v>54.22</v>
      </c>
      <c r="D1068" s="0" t="n">
        <v>15.3523135666046</v>
      </c>
      <c r="E1068" s="0" t="n">
        <v>14.7974355718433</v>
      </c>
      <c r="F1068" s="0" t="s">
        <v>27</v>
      </c>
    </row>
    <row r="1069" customFormat="false" ht="12.8" hidden="false" customHeight="false" outlineLevel="0" collapsed="false">
      <c r="A1069" s="0" t="n">
        <v>181</v>
      </c>
      <c r="B1069" s="0" t="n">
        <v>17.52</v>
      </c>
      <c r="C1069" s="0" t="n">
        <v>49.67</v>
      </c>
      <c r="D1069" s="0" t="n">
        <v>5.16931309116359</v>
      </c>
      <c r="E1069" s="0" t="n">
        <v>0.924009178077742</v>
      </c>
      <c r="F1069" s="0" t="s">
        <v>27</v>
      </c>
    </row>
    <row r="1070" customFormat="false" ht="12.8" hidden="false" customHeight="false" outlineLevel="0" collapsed="false">
      <c r="A1070" s="0" t="n">
        <v>184</v>
      </c>
      <c r="B1070" s="0" t="n">
        <v>17.68</v>
      </c>
      <c r="C1070" s="0" t="n">
        <v>52.19</v>
      </c>
      <c r="D1070" s="0" t="n">
        <v>9.7304948621861</v>
      </c>
      <c r="E1070" s="0" t="n">
        <v>6.9963647961067</v>
      </c>
      <c r="F1070" s="0" t="s">
        <v>27</v>
      </c>
    </row>
    <row r="1071" customFormat="false" ht="12.8" hidden="false" customHeight="false" outlineLevel="0" collapsed="false">
      <c r="A1071" s="0" t="n">
        <v>191</v>
      </c>
      <c r="B1071" s="0" t="n">
        <v>17.99</v>
      </c>
      <c r="C1071" s="0" t="n">
        <v>46.75</v>
      </c>
      <c r="D1071" s="0" t="n">
        <v>11.1570146244853</v>
      </c>
      <c r="E1071" s="0" t="n">
        <v>0</v>
      </c>
      <c r="F1071" s="0" t="s">
        <v>27</v>
      </c>
    </row>
    <row r="1072" customFormat="false" ht="12.8" hidden="false" customHeight="false" outlineLevel="0" collapsed="false">
      <c r="A1072" s="0" t="n">
        <v>198</v>
      </c>
      <c r="B1072" s="0" t="n">
        <v>18.39</v>
      </c>
      <c r="C1072" s="0" t="n">
        <v>54.32</v>
      </c>
      <c r="D1072" s="0" t="n">
        <v>18.1509185460366</v>
      </c>
      <c r="E1072" s="0" t="n">
        <v>32.8056233936641</v>
      </c>
      <c r="F1072" s="0" t="s">
        <v>27</v>
      </c>
    </row>
    <row r="1073" customFormat="false" ht="12.8" hidden="false" customHeight="false" outlineLevel="0" collapsed="false">
      <c r="A1073" s="0" t="n">
        <v>211</v>
      </c>
      <c r="B1073" s="0" t="n">
        <v>18.98</v>
      </c>
      <c r="C1073" s="0" t="n">
        <v>48.62</v>
      </c>
      <c r="D1073" s="0" t="n">
        <v>0</v>
      </c>
      <c r="E1073" s="0" t="n">
        <v>5.39236676086894</v>
      </c>
      <c r="F1073" s="0" t="s">
        <v>27</v>
      </c>
    </row>
    <row r="1074" customFormat="false" ht="12.8" hidden="false" customHeight="false" outlineLevel="0" collapsed="false">
      <c r="A1074" s="0" t="n">
        <v>212</v>
      </c>
      <c r="B1074" s="0" t="n">
        <v>19.03</v>
      </c>
      <c r="C1074" s="0" t="n">
        <v>51.21</v>
      </c>
      <c r="D1074" s="0" t="n">
        <v>12.0046382563621</v>
      </c>
      <c r="E1074" s="0" t="n">
        <v>0</v>
      </c>
      <c r="F1074" s="0" t="s">
        <v>27</v>
      </c>
    </row>
    <row r="1075" customFormat="false" ht="12.8" hidden="false" customHeight="false" outlineLevel="0" collapsed="false">
      <c r="A1075" s="0" t="n">
        <v>220</v>
      </c>
      <c r="B1075" s="0" t="n">
        <v>19.34</v>
      </c>
      <c r="C1075" s="0" t="n">
        <v>45.75</v>
      </c>
      <c r="D1075" s="0" t="n">
        <v>12.0601555863329</v>
      </c>
      <c r="E1075" s="0" t="n">
        <v>0</v>
      </c>
      <c r="F1075" s="0" t="s">
        <v>27</v>
      </c>
    </row>
    <row r="1076" customFormat="false" ht="12.8" hidden="false" customHeight="false" outlineLevel="0" collapsed="false">
      <c r="A1076" s="0" t="n">
        <v>226</v>
      </c>
      <c r="B1076" s="0" t="n">
        <v>19.77</v>
      </c>
      <c r="C1076" s="0" t="n">
        <v>53.07</v>
      </c>
      <c r="D1076" s="0" t="n">
        <v>6.19992735498312</v>
      </c>
      <c r="E1076" s="0" t="n">
        <v>1.35466222528027</v>
      </c>
      <c r="F1076" s="0" t="s">
        <v>27</v>
      </c>
    </row>
    <row r="1077" customFormat="false" ht="12.8" hidden="false" customHeight="false" outlineLevel="0" collapsed="false">
      <c r="A1077" s="0" t="n">
        <v>239</v>
      </c>
      <c r="B1077" s="0" t="n">
        <v>20.26</v>
      </c>
      <c r="C1077" s="0" t="n">
        <v>48.26</v>
      </c>
      <c r="D1077" s="0" t="n">
        <v>15.510301713064</v>
      </c>
      <c r="E1077" s="0" t="n">
        <v>0.57732117070693</v>
      </c>
      <c r="F1077" s="0" t="s">
        <v>27</v>
      </c>
    </row>
    <row r="1078" customFormat="false" ht="12.8" hidden="false" customHeight="false" outlineLevel="0" collapsed="false">
      <c r="A1078" s="0" t="n">
        <v>243</v>
      </c>
      <c r="B1078" s="0" t="n">
        <v>20.63</v>
      </c>
      <c r="C1078" s="0" t="n">
        <v>50.62</v>
      </c>
      <c r="D1078" s="0" t="n">
        <v>3.0435112151897</v>
      </c>
      <c r="E1078" s="0" t="n">
        <v>1.64287985321375</v>
      </c>
      <c r="F1078" s="0" t="s">
        <v>27</v>
      </c>
    </row>
    <row r="1079" customFormat="false" ht="12.8" hidden="false" customHeight="false" outlineLevel="0" collapsed="false">
      <c r="A1079" s="0" t="n">
        <v>251</v>
      </c>
      <c r="B1079" s="0" t="n">
        <v>20.84</v>
      </c>
      <c r="C1079" s="0" t="n">
        <v>53.64</v>
      </c>
      <c r="D1079" s="0" t="n">
        <v>0.0728418868411131</v>
      </c>
      <c r="E1079" s="0" t="n">
        <v>28.52222514246</v>
      </c>
      <c r="F1079" s="0" t="s">
        <v>27</v>
      </c>
    </row>
    <row r="1080" customFormat="false" ht="12.8" hidden="false" customHeight="false" outlineLevel="0" collapsed="false">
      <c r="A1080" s="0" t="n">
        <v>245</v>
      </c>
      <c r="B1080" s="0" t="n">
        <v>20.87</v>
      </c>
      <c r="C1080" s="0" t="n">
        <v>45.65</v>
      </c>
      <c r="D1080" s="0" t="n">
        <v>14.7375871026549</v>
      </c>
      <c r="E1080" s="0" t="n">
        <v>0</v>
      </c>
      <c r="F1080" s="0" t="s">
        <v>27</v>
      </c>
    </row>
    <row r="1081" customFormat="false" ht="12.8" hidden="false" customHeight="false" outlineLevel="0" collapsed="false">
      <c r="A1081" s="0" t="n">
        <v>262</v>
      </c>
      <c r="B1081" s="0" t="n">
        <v>21.67</v>
      </c>
      <c r="C1081" s="0" t="n">
        <v>48.27</v>
      </c>
      <c r="D1081" s="0" t="n">
        <v>16.7059914420626</v>
      </c>
      <c r="E1081" s="0" t="n">
        <v>0</v>
      </c>
      <c r="F1081" s="0" t="s">
        <v>27</v>
      </c>
    </row>
    <row r="1082" customFormat="false" ht="12.8" hidden="false" customHeight="false" outlineLevel="0" collapsed="false">
      <c r="A1082" s="0" t="n">
        <v>266</v>
      </c>
      <c r="B1082" s="0" t="n">
        <v>21.72</v>
      </c>
      <c r="C1082" s="0" t="n">
        <v>51.64</v>
      </c>
      <c r="D1082" s="0" t="n">
        <v>10.789753705831</v>
      </c>
      <c r="E1082" s="0" t="n">
        <v>16.3289854601688</v>
      </c>
      <c r="F1082" s="0" t="s">
        <v>27</v>
      </c>
    </row>
    <row r="1083" customFormat="false" ht="12.8" hidden="false" customHeight="false" outlineLevel="0" collapsed="false">
      <c r="A1083" s="0" t="n">
        <v>274</v>
      </c>
      <c r="B1083" s="0" t="n">
        <v>22.16</v>
      </c>
      <c r="C1083" s="0" t="n">
        <v>54.19</v>
      </c>
      <c r="D1083" s="0" t="n">
        <v>0</v>
      </c>
      <c r="E1083" s="0" t="n">
        <v>26.0811360184428</v>
      </c>
      <c r="F1083" s="0" t="s">
        <v>27</v>
      </c>
    </row>
    <row r="1084" customFormat="false" ht="12.8" hidden="false" customHeight="false" outlineLevel="0" collapsed="false">
      <c r="A1084" s="0" t="n">
        <v>273</v>
      </c>
      <c r="B1084" s="0" t="n">
        <v>22.18</v>
      </c>
      <c r="C1084" s="0" t="n">
        <v>45.37</v>
      </c>
      <c r="D1084" s="0" t="n">
        <v>0</v>
      </c>
      <c r="E1084" s="0" t="n">
        <v>0</v>
      </c>
      <c r="F1084" s="0" t="s">
        <v>27</v>
      </c>
    </row>
    <row r="1085" customFormat="false" ht="12.8" hidden="false" customHeight="false" outlineLevel="0" collapsed="false">
      <c r="A1085" s="0" t="n">
        <v>287</v>
      </c>
      <c r="B1085" s="0" t="n">
        <v>22.81</v>
      </c>
      <c r="C1085" s="0" t="n">
        <v>49.97</v>
      </c>
      <c r="D1085" s="0" t="n">
        <v>2.45595280633213</v>
      </c>
      <c r="E1085" s="0" t="n">
        <v>0</v>
      </c>
      <c r="F1085" s="0" t="s">
        <v>27</v>
      </c>
    </row>
    <row r="1086" customFormat="false" ht="12.8" hidden="false" customHeight="false" outlineLevel="0" collapsed="false">
      <c r="A1086" s="0" t="n">
        <v>296</v>
      </c>
      <c r="B1086" s="0" t="n">
        <v>22.95</v>
      </c>
      <c r="C1086" s="0" t="n">
        <v>52.5</v>
      </c>
      <c r="D1086" s="0" t="n">
        <v>5.18250337878076</v>
      </c>
      <c r="E1086" s="0" t="n">
        <v>28.6463516550366</v>
      </c>
      <c r="F1086" s="0" t="s">
        <v>27</v>
      </c>
    </row>
    <row r="1087" customFormat="false" ht="12.8" hidden="false" customHeight="false" outlineLevel="0" collapsed="false">
      <c r="A1087" s="0" t="n">
        <v>295</v>
      </c>
      <c r="B1087" s="0" t="n">
        <v>23.05</v>
      </c>
      <c r="C1087" s="0" t="n">
        <v>47.31</v>
      </c>
      <c r="D1087" s="0" t="n">
        <v>0</v>
      </c>
      <c r="E1087" s="0" t="n">
        <v>16.9383964350787</v>
      </c>
      <c r="F1087" s="0" t="s">
        <v>27</v>
      </c>
    </row>
    <row r="1088" customFormat="false" ht="12.8" hidden="false" customHeight="false" outlineLevel="0" collapsed="false">
      <c r="A1088" s="0" t="n">
        <v>312</v>
      </c>
      <c r="B1088" s="0" t="n">
        <v>23.87</v>
      </c>
      <c r="C1088" s="0" t="n">
        <v>54.23</v>
      </c>
      <c r="D1088" s="0" t="n">
        <v>0</v>
      </c>
      <c r="E1088" s="0" t="n">
        <v>44.0997579483787</v>
      </c>
      <c r="F1088" s="0" t="s">
        <v>27</v>
      </c>
    </row>
    <row r="1089" customFormat="false" ht="12.8" hidden="false" customHeight="false" outlineLevel="0" collapsed="false">
      <c r="A1089" s="0" t="n">
        <v>318</v>
      </c>
      <c r="B1089" s="0" t="n">
        <v>24.02</v>
      </c>
      <c r="C1089" s="0" t="n">
        <v>51.3</v>
      </c>
      <c r="D1089" s="0" t="n">
        <v>0</v>
      </c>
      <c r="E1089" s="0" t="n">
        <v>33.144633472422</v>
      </c>
      <c r="F1089" s="0" t="s">
        <v>27</v>
      </c>
    </row>
    <row r="1090" customFormat="false" ht="12.8" hidden="false" customHeight="false" outlineLevel="0" collapsed="false">
      <c r="A1090" s="0" t="n">
        <v>311</v>
      </c>
      <c r="B1090" s="0" t="n">
        <v>24.06</v>
      </c>
      <c r="C1090" s="0" t="n">
        <v>45.86</v>
      </c>
      <c r="D1090" s="0" t="n">
        <v>0</v>
      </c>
      <c r="E1090" s="0" t="n">
        <v>0.291958157257759</v>
      </c>
      <c r="F1090" s="0" t="s">
        <v>27</v>
      </c>
    </row>
    <row r="1091" customFormat="false" ht="12.8" hidden="false" customHeight="false" outlineLevel="0" collapsed="false">
      <c r="A1091" s="0" t="n">
        <v>322</v>
      </c>
      <c r="B1091" s="0" t="n">
        <v>24.12</v>
      </c>
      <c r="C1091" s="0" t="n">
        <v>48.61</v>
      </c>
      <c r="D1091" s="0" t="n">
        <v>0</v>
      </c>
      <c r="E1091" s="0" t="n">
        <v>10.5521316587574</v>
      </c>
      <c r="F1091" s="0" t="s">
        <v>27</v>
      </c>
    </row>
    <row r="1092" customFormat="false" ht="12.8" hidden="false" customHeight="false" outlineLevel="0" collapsed="false">
      <c r="A1092" s="0" t="n">
        <v>338</v>
      </c>
      <c r="B1092" s="0" t="n">
        <v>24.93</v>
      </c>
      <c r="C1092" s="0" t="n">
        <v>52.55</v>
      </c>
      <c r="D1092" s="0" t="n">
        <v>3.04981105405163</v>
      </c>
      <c r="E1092" s="0" t="n">
        <v>116.003362538993</v>
      </c>
      <c r="F1092" s="0" t="s">
        <v>27</v>
      </c>
    </row>
    <row r="1093" customFormat="false" ht="12.8" hidden="false" customHeight="false" outlineLevel="0" collapsed="false">
      <c r="A1093" s="0" t="n">
        <v>348</v>
      </c>
      <c r="B1093" s="0" t="n">
        <v>25.18</v>
      </c>
      <c r="C1093" s="0" t="n">
        <v>54.85</v>
      </c>
      <c r="D1093" s="0" t="n">
        <v>0</v>
      </c>
      <c r="E1093" s="0" t="n">
        <v>128.461293888467</v>
      </c>
      <c r="F1093" s="0" t="s">
        <v>27</v>
      </c>
    </row>
    <row r="1094" customFormat="false" ht="12.8" hidden="false" customHeight="false" outlineLevel="0" collapsed="false">
      <c r="A1094" s="0" t="n">
        <v>346</v>
      </c>
      <c r="B1094" s="0" t="n">
        <v>25.23</v>
      </c>
      <c r="C1094" s="0" t="n">
        <v>47.66</v>
      </c>
      <c r="D1094" s="0" t="n">
        <v>0</v>
      </c>
      <c r="E1094" s="0" t="n">
        <v>71.5453996903235</v>
      </c>
      <c r="F1094" s="0" t="s">
        <v>27</v>
      </c>
    </row>
    <row r="1095" customFormat="false" ht="12.8" hidden="false" customHeight="false" outlineLevel="0" collapsed="false">
      <c r="A1095" s="0" t="n">
        <v>347</v>
      </c>
      <c r="B1095" s="0" t="n">
        <v>25.37</v>
      </c>
      <c r="C1095" s="0" t="n">
        <v>50.17</v>
      </c>
      <c r="D1095" s="0" t="n">
        <v>0</v>
      </c>
      <c r="E1095" s="0" t="n">
        <v>104.611186741989</v>
      </c>
      <c r="F1095" s="0" t="s">
        <v>27</v>
      </c>
    </row>
    <row r="1096" customFormat="false" ht="12.8" hidden="false" customHeight="false" outlineLevel="0" collapsed="false">
      <c r="A1096" s="0" t="n">
        <v>365</v>
      </c>
      <c r="B1096" s="0" t="n">
        <v>26.14</v>
      </c>
      <c r="C1096" s="0" t="n">
        <v>46.16</v>
      </c>
      <c r="D1096" s="0" t="n">
        <v>0</v>
      </c>
      <c r="E1096" s="0" t="n">
        <v>123.504206618965</v>
      </c>
      <c r="F1096" s="0" t="s">
        <v>27</v>
      </c>
    </row>
    <row r="1097" customFormat="false" ht="12.8" hidden="false" customHeight="false" outlineLevel="0" collapsed="false">
      <c r="A1097" s="0" t="n">
        <v>370</v>
      </c>
      <c r="B1097" s="0" t="n">
        <v>26.17</v>
      </c>
      <c r="C1097" s="0" t="n">
        <v>52.41</v>
      </c>
      <c r="D1097" s="0" t="n">
        <v>0</v>
      </c>
      <c r="E1097" s="0" t="n">
        <v>103.212031904746</v>
      </c>
      <c r="F1097" s="0" t="s">
        <v>27</v>
      </c>
    </row>
    <row r="1098" customFormat="false" ht="12.8" hidden="false" customHeight="false" outlineLevel="0" collapsed="false">
      <c r="A1098" s="0" t="n">
        <v>377</v>
      </c>
      <c r="B1098" s="0" t="n">
        <v>26.48</v>
      </c>
      <c r="C1098" s="0" t="n">
        <v>48.48</v>
      </c>
      <c r="D1098" s="0" t="n">
        <v>0</v>
      </c>
      <c r="E1098" s="0" t="n">
        <v>54.2549997588343</v>
      </c>
      <c r="F1098" s="0" t="s">
        <v>27</v>
      </c>
    </row>
    <row r="1099" customFormat="false" ht="12.8" hidden="false" customHeight="false" outlineLevel="0" collapsed="false">
      <c r="A1099" s="0" t="n">
        <v>390</v>
      </c>
      <c r="B1099" s="0" t="n">
        <v>26.94</v>
      </c>
      <c r="C1099" s="0" t="n">
        <v>50.55</v>
      </c>
      <c r="D1099" s="0" t="n">
        <v>0</v>
      </c>
      <c r="E1099" s="0" t="n">
        <v>205.4807613749</v>
      </c>
      <c r="F1099" s="0" t="s">
        <v>27</v>
      </c>
    </row>
    <row r="1100" customFormat="false" ht="12.8" hidden="false" customHeight="false" outlineLevel="0" collapsed="false">
      <c r="A1100" s="0" t="n">
        <v>397</v>
      </c>
      <c r="B1100" s="0" t="n">
        <v>27.29</v>
      </c>
      <c r="C1100" s="0" t="n">
        <v>46.57</v>
      </c>
      <c r="D1100" s="0" t="n">
        <v>0</v>
      </c>
      <c r="E1100" s="0" t="n">
        <v>76.4060206772524</v>
      </c>
      <c r="F1100" s="0" t="s">
        <v>27</v>
      </c>
    </row>
    <row r="1101" customFormat="false" ht="12.8" hidden="false" customHeight="false" outlineLevel="0" collapsed="false">
      <c r="A1101" s="0" t="n">
        <v>398</v>
      </c>
      <c r="B1101" s="0" t="n">
        <v>27.35</v>
      </c>
      <c r="C1101" s="0" t="n">
        <v>53.53</v>
      </c>
      <c r="D1101" s="0" t="n">
        <v>1.1392864841879</v>
      </c>
      <c r="E1101" s="0" t="n">
        <v>111.79861383858</v>
      </c>
      <c r="F1101" s="0" t="s">
        <v>27</v>
      </c>
    </row>
    <row r="1102" customFormat="false" ht="12.8" hidden="false" customHeight="false" outlineLevel="0" collapsed="false">
      <c r="A1102" s="0" t="n">
        <v>408</v>
      </c>
      <c r="B1102" s="0" t="n">
        <v>27.76</v>
      </c>
      <c r="C1102" s="0" t="n">
        <v>48.63</v>
      </c>
      <c r="D1102" s="0" t="n">
        <v>0</v>
      </c>
      <c r="E1102" s="0" t="n">
        <v>264.2828667023</v>
      </c>
      <c r="F1102" s="0" t="s">
        <v>27</v>
      </c>
    </row>
    <row r="1103" customFormat="false" ht="12.8" hidden="false" customHeight="false" outlineLevel="0" collapsed="false">
      <c r="A1103" s="0" t="n">
        <v>423</v>
      </c>
      <c r="B1103" s="0" t="n">
        <v>28.07</v>
      </c>
      <c r="C1103" s="0" t="n">
        <v>51.62</v>
      </c>
      <c r="D1103" s="0" t="n">
        <v>0.417954934496441</v>
      </c>
      <c r="E1103" s="0" t="n">
        <v>269.967683795338</v>
      </c>
      <c r="F1103" s="0" t="s">
        <v>27</v>
      </c>
    </row>
    <row r="1104" customFormat="false" ht="12.8" hidden="false" customHeight="false" outlineLevel="0" collapsed="false">
      <c r="A1104" s="0" t="n">
        <v>429</v>
      </c>
      <c r="B1104" s="0" t="n">
        <v>28.38</v>
      </c>
      <c r="C1104" s="0" t="n">
        <v>54.46</v>
      </c>
      <c r="D1104" s="0" t="n">
        <v>5.37819212342959</v>
      </c>
      <c r="E1104" s="0" t="n">
        <v>265.840009686002</v>
      </c>
      <c r="F1104" s="0" t="s">
        <v>27</v>
      </c>
    </row>
    <row r="1105" customFormat="false" ht="12.8" hidden="false" customHeight="false" outlineLevel="0" collapsed="false">
      <c r="A1105" s="0" t="n">
        <v>428</v>
      </c>
      <c r="B1105" s="0" t="n">
        <v>28.51</v>
      </c>
      <c r="C1105" s="0" t="n">
        <v>46.33</v>
      </c>
      <c r="D1105" s="0" t="n">
        <v>4.49021014884354</v>
      </c>
      <c r="E1105" s="0" t="n">
        <v>201.246580614805</v>
      </c>
      <c r="F1105" s="0" t="s">
        <v>27</v>
      </c>
    </row>
    <row r="1106" customFormat="false" ht="12.8" hidden="false" customHeight="false" outlineLevel="0" collapsed="false">
      <c r="A1106" s="0" t="n">
        <v>434</v>
      </c>
      <c r="B1106" s="0" t="n">
        <v>28.65</v>
      </c>
      <c r="C1106" s="0" t="n">
        <v>49.73</v>
      </c>
      <c r="D1106" s="0" t="n">
        <v>0</v>
      </c>
      <c r="E1106" s="0" t="n">
        <v>86.9158252936562</v>
      </c>
      <c r="F1106" s="0" t="s">
        <v>27</v>
      </c>
    </row>
    <row r="1107" customFormat="false" ht="12.8" hidden="false" customHeight="false" outlineLevel="0" collapsed="false">
      <c r="A1107" s="0" t="n">
        <v>449</v>
      </c>
      <c r="B1107" s="0" t="n">
        <v>29.06</v>
      </c>
      <c r="C1107" s="0" t="n">
        <v>52.24</v>
      </c>
      <c r="D1107" s="0" t="n">
        <v>0</v>
      </c>
      <c r="E1107" s="0" t="n">
        <v>28.436291402984</v>
      </c>
      <c r="F1107" s="0" t="s">
        <v>27</v>
      </c>
    </row>
    <row r="1108" customFormat="false" ht="12.8" hidden="false" customHeight="false" outlineLevel="0" collapsed="false">
      <c r="A1108" s="0" t="n">
        <v>455</v>
      </c>
      <c r="B1108" s="0" t="n">
        <v>29.34</v>
      </c>
      <c r="C1108" s="0" t="n">
        <v>47.71</v>
      </c>
      <c r="D1108" s="0" t="n">
        <v>0</v>
      </c>
      <c r="E1108" s="0" t="n">
        <v>150.930161364466</v>
      </c>
      <c r="F1108" s="0" t="s">
        <v>27</v>
      </c>
    </row>
    <row r="1109" customFormat="false" ht="12.8" hidden="false" customHeight="false" outlineLevel="0" collapsed="false">
      <c r="A1109" s="0" t="n">
        <v>461</v>
      </c>
      <c r="B1109" s="0" t="n">
        <v>29.57</v>
      </c>
      <c r="C1109" s="0" t="n">
        <v>54.27</v>
      </c>
      <c r="D1109" s="0" t="n">
        <v>0</v>
      </c>
      <c r="E1109" s="0" t="n">
        <v>75.240747357759</v>
      </c>
      <c r="F1109" s="0" t="s">
        <v>27</v>
      </c>
    </row>
    <row r="1110" customFormat="false" ht="12.8" hidden="false" customHeight="false" outlineLevel="0" collapsed="false">
      <c r="A1110" s="0" t="n">
        <v>467</v>
      </c>
      <c r="B1110" s="0" t="n">
        <v>29.82</v>
      </c>
      <c r="C1110" s="0" t="n">
        <v>49.91</v>
      </c>
      <c r="D1110" s="0" t="n">
        <v>0</v>
      </c>
      <c r="E1110" s="0" t="n">
        <v>62.5690152269074</v>
      </c>
      <c r="F1110" s="0" t="s">
        <v>27</v>
      </c>
    </row>
    <row r="1111" customFormat="false" ht="12.8" hidden="false" customHeight="false" outlineLevel="0" collapsed="false">
      <c r="A1111" s="0" t="n">
        <v>464</v>
      </c>
      <c r="B1111" s="0" t="n">
        <v>29.86</v>
      </c>
      <c r="C1111" s="0" t="n">
        <v>45.24</v>
      </c>
      <c r="D1111" s="0" t="n">
        <v>39.1653107247866</v>
      </c>
      <c r="E1111" s="0" t="n">
        <v>513.326029457653</v>
      </c>
      <c r="F1111" s="0" t="s">
        <v>27</v>
      </c>
    </row>
    <row r="1112" customFormat="false" ht="12.8" hidden="false" customHeight="false" outlineLevel="0" collapsed="false">
      <c r="A1112" s="0" t="n">
        <v>478</v>
      </c>
      <c r="B1112" s="0" t="n">
        <v>30.14</v>
      </c>
      <c r="C1112" s="0" t="n">
        <v>52.25</v>
      </c>
      <c r="D1112" s="0" t="n">
        <v>29.3955403046956</v>
      </c>
      <c r="E1112" s="0" t="n">
        <v>138.897567573154</v>
      </c>
      <c r="F1112" s="0" t="s">
        <v>27</v>
      </c>
    </row>
    <row r="1113" customFormat="false" ht="12.8" hidden="false" customHeight="false" outlineLevel="0" collapsed="false">
      <c r="A1113" s="0" t="n">
        <v>487</v>
      </c>
      <c r="B1113" s="0" t="n">
        <v>30.46</v>
      </c>
      <c r="C1113" s="0" t="n">
        <v>47.12</v>
      </c>
      <c r="D1113" s="0" t="n">
        <v>11.2161740487982</v>
      </c>
      <c r="E1113" s="0" t="n">
        <v>67.1703584706747</v>
      </c>
      <c r="F1113" s="0" t="s">
        <v>27</v>
      </c>
    </row>
    <row r="1114" customFormat="false" ht="12.8" hidden="false" customHeight="false" outlineLevel="0" collapsed="false">
      <c r="A1114" s="0" t="n">
        <v>488</v>
      </c>
      <c r="B1114" s="0" t="n">
        <v>30.47</v>
      </c>
      <c r="C1114" s="0" t="n">
        <v>54.85</v>
      </c>
      <c r="D1114" s="0" t="n">
        <v>103.34757687526</v>
      </c>
      <c r="E1114" s="0" t="n">
        <v>40.8448083913854</v>
      </c>
      <c r="F1114" s="0" t="s">
        <v>27</v>
      </c>
    </row>
    <row r="1115" customFormat="false" ht="12.8" hidden="false" customHeight="false" outlineLevel="0" collapsed="false">
      <c r="A1115" s="0" t="n">
        <v>501</v>
      </c>
      <c r="B1115" s="0" t="n">
        <v>30.74</v>
      </c>
      <c r="C1115" s="0" t="n">
        <v>49.48</v>
      </c>
      <c r="D1115" s="0" t="n">
        <v>27.7748083224809</v>
      </c>
      <c r="E1115" s="0" t="n">
        <v>132.245528344845</v>
      </c>
      <c r="F1115" s="0" t="s">
        <v>27</v>
      </c>
    </row>
    <row r="1116" customFormat="false" ht="12.8" hidden="false" customHeight="false" outlineLevel="0" collapsed="false">
      <c r="A1116" s="0" t="n">
        <v>513</v>
      </c>
      <c r="B1116" s="0" t="n">
        <v>31.22</v>
      </c>
      <c r="C1116" s="0" t="n">
        <v>53.13</v>
      </c>
      <c r="D1116" s="0" t="n">
        <v>208.509015167846</v>
      </c>
      <c r="E1116" s="0" t="n">
        <v>250.474801136727</v>
      </c>
      <c r="F1116" s="0" t="s">
        <v>27</v>
      </c>
    </row>
    <row r="1117" customFormat="false" ht="12.8" hidden="false" customHeight="false" outlineLevel="0" collapsed="false">
      <c r="A1117" s="0" t="n">
        <v>512</v>
      </c>
      <c r="B1117" s="0" t="n">
        <v>31.3</v>
      </c>
      <c r="C1117" s="0" t="n">
        <v>51.08</v>
      </c>
      <c r="D1117" s="0" t="n">
        <v>204.909740043055</v>
      </c>
      <c r="E1117" s="0" t="n">
        <v>233.159989329648</v>
      </c>
      <c r="F1117" s="0" t="s">
        <v>27</v>
      </c>
    </row>
    <row r="1118" customFormat="false" ht="12.8" hidden="false" customHeight="false" outlineLevel="0" collapsed="false">
      <c r="A1118" s="0" t="n">
        <v>511</v>
      </c>
      <c r="B1118" s="0" t="n">
        <v>31.37</v>
      </c>
      <c r="C1118" s="0" t="n">
        <v>45.29</v>
      </c>
      <c r="D1118" s="0" t="n">
        <v>47.210893996352</v>
      </c>
      <c r="E1118" s="0" t="n">
        <v>193.352587215855</v>
      </c>
      <c r="F1118" s="0" t="s">
        <v>27</v>
      </c>
    </row>
    <row r="1119" customFormat="false" ht="12.8" hidden="false" customHeight="false" outlineLevel="0" collapsed="false">
      <c r="A1119" s="0" t="n">
        <v>522</v>
      </c>
      <c r="B1119" s="0" t="n">
        <v>31.5</v>
      </c>
      <c r="C1119" s="0" t="n">
        <v>47.75</v>
      </c>
      <c r="D1119" s="0" t="n">
        <v>140.221813388929</v>
      </c>
      <c r="E1119" s="0" t="n">
        <v>111.602334484038</v>
      </c>
      <c r="F1119" s="0" t="s">
        <v>27</v>
      </c>
    </row>
    <row r="1120" customFormat="false" ht="12.8" hidden="false" customHeight="false" outlineLevel="0" collapsed="false">
      <c r="A1120" s="0" t="n">
        <v>536</v>
      </c>
      <c r="B1120" s="0" t="n">
        <v>32.18</v>
      </c>
      <c r="C1120" s="0" t="n">
        <v>49.41</v>
      </c>
      <c r="D1120" s="0" t="n">
        <v>482.717868607017</v>
      </c>
      <c r="E1120" s="0" t="n">
        <v>229.743311096871</v>
      </c>
      <c r="F1120" s="0" t="s">
        <v>27</v>
      </c>
    </row>
    <row r="1121" customFormat="false" ht="12.8" hidden="false" customHeight="false" outlineLevel="0" collapsed="false">
      <c r="A1121" s="0" t="n">
        <v>549</v>
      </c>
      <c r="B1121" s="0" t="n">
        <v>32.26</v>
      </c>
      <c r="C1121" s="0" t="n">
        <v>54.18</v>
      </c>
      <c r="D1121" s="0" t="n">
        <v>602.88463715389</v>
      </c>
      <c r="E1121" s="0" t="n">
        <v>99.1628104762383</v>
      </c>
      <c r="F1121" s="0" t="s">
        <v>27</v>
      </c>
    </row>
    <row r="1122" customFormat="false" ht="12.8" hidden="false" customHeight="false" outlineLevel="0" collapsed="false">
      <c r="A1122" s="0" t="n">
        <v>548</v>
      </c>
      <c r="B1122" s="0" t="n">
        <v>32.27</v>
      </c>
      <c r="C1122" s="0" t="n">
        <v>51.66</v>
      </c>
      <c r="D1122" s="0" t="n">
        <v>582.610869781346</v>
      </c>
      <c r="E1122" s="0" t="n">
        <v>91.7250632198673</v>
      </c>
      <c r="F1122" s="0" t="s">
        <v>27</v>
      </c>
    </row>
    <row r="1123" customFormat="false" ht="12.8" hidden="false" customHeight="false" outlineLevel="0" collapsed="false">
      <c r="A1123" s="0" t="n">
        <v>551</v>
      </c>
      <c r="B1123" s="0" t="n">
        <v>32.48</v>
      </c>
      <c r="C1123" s="0" t="n">
        <v>46.64</v>
      </c>
      <c r="D1123" s="0" t="n">
        <v>315.758062563306</v>
      </c>
      <c r="E1123" s="0" t="n">
        <v>164.626601660204</v>
      </c>
      <c r="F1123" s="0" t="s">
        <v>27</v>
      </c>
    </row>
    <row r="1124" customFormat="false" ht="12.8" hidden="false" customHeight="false" outlineLevel="0" collapsed="false">
      <c r="A1124" s="0" t="n">
        <v>573</v>
      </c>
      <c r="B1124" s="0" t="n">
        <v>33.14</v>
      </c>
      <c r="C1124" s="0" t="n">
        <v>45.14</v>
      </c>
      <c r="D1124" s="0" t="n">
        <v>530.525967640484</v>
      </c>
      <c r="E1124" s="0" t="n">
        <v>150.511615820077</v>
      </c>
      <c r="F1124" s="0" t="s">
        <v>27</v>
      </c>
    </row>
    <row r="1125" customFormat="false" ht="12.8" hidden="false" customHeight="false" outlineLevel="0" collapsed="false">
      <c r="A1125" s="0" t="n">
        <v>568</v>
      </c>
      <c r="B1125" s="0" t="n">
        <v>33.16</v>
      </c>
      <c r="C1125" s="0" t="n">
        <v>53.07</v>
      </c>
      <c r="D1125" s="0" t="n">
        <v>543.598822323873</v>
      </c>
      <c r="E1125" s="0" t="n">
        <v>193.165856054588</v>
      </c>
      <c r="F1125" s="0" t="s">
        <v>27</v>
      </c>
    </row>
    <row r="1126" customFormat="false" ht="12.8" hidden="false" customHeight="false" outlineLevel="0" collapsed="false">
      <c r="A1126" s="0" t="n">
        <v>574</v>
      </c>
      <c r="B1126" s="0" t="n">
        <v>33.22</v>
      </c>
      <c r="C1126" s="0" t="n">
        <v>48.74</v>
      </c>
      <c r="D1126" s="0" t="n">
        <v>576.774069075764</v>
      </c>
      <c r="E1126" s="0" t="n">
        <v>59.2521500660991</v>
      </c>
      <c r="F1126" s="0" t="s">
        <v>27</v>
      </c>
    </row>
    <row r="1127" customFormat="false" ht="12.8" hidden="false" customHeight="false" outlineLevel="0" collapsed="false">
      <c r="A1127" s="0" t="n">
        <v>575</v>
      </c>
      <c r="B1127" s="0" t="n">
        <v>33.3</v>
      </c>
      <c r="C1127" s="0" t="n">
        <v>50.77</v>
      </c>
      <c r="D1127" s="0" t="n">
        <v>596.188302183583</v>
      </c>
      <c r="E1127" s="0" t="n">
        <v>142.1317473489</v>
      </c>
      <c r="F1127" s="0" t="s">
        <v>27</v>
      </c>
    </row>
    <row r="1128" customFormat="false" ht="12.8" hidden="false" customHeight="false" outlineLevel="0" collapsed="false">
      <c r="A1128" s="0" t="n">
        <v>586</v>
      </c>
      <c r="B1128" s="0" t="n">
        <v>33.63</v>
      </c>
      <c r="C1128" s="0" t="n">
        <v>46.94</v>
      </c>
      <c r="D1128" s="0" t="n">
        <v>605.763761948776</v>
      </c>
      <c r="E1128" s="0" t="n">
        <v>103.157892664527</v>
      </c>
      <c r="F1128" s="0" t="s">
        <v>27</v>
      </c>
    </row>
    <row r="1129" customFormat="false" ht="12.8" hidden="false" customHeight="false" outlineLevel="0" collapsed="false">
      <c r="A1129" s="0" t="n">
        <v>604</v>
      </c>
      <c r="B1129" s="0" t="n">
        <v>34.07</v>
      </c>
      <c r="C1129" s="0" t="n">
        <v>53.19</v>
      </c>
      <c r="D1129" s="0" t="n">
        <v>400.152475787455</v>
      </c>
      <c r="E1129" s="0" t="n">
        <v>225.981027641527</v>
      </c>
      <c r="F1129" s="0" t="s">
        <v>27</v>
      </c>
    </row>
    <row r="1130" customFormat="false" ht="12.8" hidden="false" customHeight="false" outlineLevel="0" collapsed="false">
      <c r="A1130" s="0" t="n">
        <v>610</v>
      </c>
      <c r="B1130" s="0" t="n">
        <v>34.23</v>
      </c>
      <c r="C1130" s="0" t="n">
        <v>50.13</v>
      </c>
      <c r="D1130" s="0" t="n">
        <v>481.092510180638</v>
      </c>
      <c r="E1130" s="0" t="n">
        <v>210.548784869362</v>
      </c>
      <c r="F1130" s="0" t="s">
        <v>27</v>
      </c>
    </row>
    <row r="1131" customFormat="false" ht="12.8" hidden="false" customHeight="false" outlineLevel="0" collapsed="false">
      <c r="A1131" s="0" t="n">
        <v>609</v>
      </c>
      <c r="B1131" s="0" t="n">
        <v>34.39</v>
      </c>
      <c r="C1131" s="0" t="n">
        <v>45.1</v>
      </c>
      <c r="D1131" s="0" t="n">
        <v>508.886611759634</v>
      </c>
      <c r="E1131" s="0" t="n">
        <v>61.2185857058625</v>
      </c>
      <c r="F1131" s="0" t="s">
        <v>27</v>
      </c>
    </row>
    <row r="1132" customFormat="false" ht="12.8" hidden="false" customHeight="false" outlineLevel="0" collapsed="false">
      <c r="A1132" s="0" t="n">
        <v>614</v>
      </c>
      <c r="B1132" s="0" t="n">
        <v>34.53</v>
      </c>
      <c r="C1132" s="0" t="n">
        <v>47.75</v>
      </c>
      <c r="D1132" s="0" t="n">
        <v>491.899490008357</v>
      </c>
      <c r="E1132" s="0" t="n">
        <v>45.6082740508653</v>
      </c>
      <c r="F1132" s="0" t="s">
        <v>27</v>
      </c>
    </row>
    <row r="1133" customFormat="false" ht="12.8" hidden="false" customHeight="false" outlineLevel="0" collapsed="false">
      <c r="A1133" s="0" t="n">
        <v>623</v>
      </c>
      <c r="B1133" s="0" t="n">
        <v>34.93</v>
      </c>
      <c r="C1133" s="0" t="n">
        <v>51.69</v>
      </c>
      <c r="D1133" s="0" t="n">
        <v>345.34614169322</v>
      </c>
      <c r="E1133" s="0" t="n">
        <v>136.603048137659</v>
      </c>
      <c r="F1133" s="0" t="s">
        <v>27</v>
      </c>
    </row>
    <row r="1134" customFormat="false" ht="12.8" hidden="false" customHeight="false" outlineLevel="0" collapsed="false">
      <c r="A1134" s="0" t="n">
        <v>627</v>
      </c>
      <c r="B1134" s="0" t="n">
        <v>34.95</v>
      </c>
      <c r="C1134" s="0" t="n">
        <v>54.23</v>
      </c>
      <c r="D1134" s="0" t="n">
        <v>216.769678875558</v>
      </c>
      <c r="E1134" s="0" t="n">
        <v>114.678033938413</v>
      </c>
      <c r="F1134" s="0" t="s">
        <v>27</v>
      </c>
    </row>
    <row r="1135" customFormat="false" ht="12.8" hidden="false" customHeight="false" outlineLevel="0" collapsed="false">
      <c r="A1135" s="0" t="n">
        <v>634</v>
      </c>
      <c r="B1135" s="0" t="n">
        <v>35.29</v>
      </c>
      <c r="C1135" s="0" t="n">
        <v>49.27</v>
      </c>
      <c r="D1135" s="0" t="n">
        <v>239.402735901896</v>
      </c>
      <c r="E1135" s="0" t="n">
        <v>207.296788361835</v>
      </c>
      <c r="F1135" s="0" t="s">
        <v>27</v>
      </c>
    </row>
    <row r="1136" customFormat="false" ht="12.8" hidden="false" customHeight="false" outlineLevel="0" collapsed="false">
      <c r="A1136" s="0" t="n">
        <v>642</v>
      </c>
      <c r="B1136" s="0" t="n">
        <v>35.45</v>
      </c>
      <c r="C1136" s="0" t="n">
        <v>46.6</v>
      </c>
      <c r="D1136" s="0" t="n">
        <v>290.723487275802</v>
      </c>
      <c r="E1136" s="0" t="n">
        <v>197.59385529467</v>
      </c>
      <c r="F1136" s="0" t="s">
        <v>27</v>
      </c>
    </row>
    <row r="1137" customFormat="false" ht="12.8" hidden="false" customHeight="false" outlineLevel="0" collapsed="false">
      <c r="A1137" s="0" t="n">
        <v>660</v>
      </c>
      <c r="B1137" s="0" t="n">
        <v>36.01</v>
      </c>
      <c r="C1137" s="0" t="n">
        <v>50.81</v>
      </c>
      <c r="D1137" s="0" t="n">
        <v>141.820003760216</v>
      </c>
      <c r="E1137" s="0" t="n">
        <v>158.232265215341</v>
      </c>
      <c r="F1137" s="0" t="s">
        <v>27</v>
      </c>
    </row>
    <row r="1138" customFormat="false" ht="12.8" hidden="false" customHeight="false" outlineLevel="0" collapsed="false">
      <c r="A1138" s="0" t="n">
        <v>661</v>
      </c>
      <c r="B1138" s="0" t="n">
        <v>36.05</v>
      </c>
      <c r="C1138" s="0" t="n">
        <v>53.23</v>
      </c>
      <c r="D1138" s="0" t="n">
        <v>86.2607404869972</v>
      </c>
      <c r="E1138" s="0" t="n">
        <v>77.9743852489273</v>
      </c>
      <c r="F1138" s="0" t="s">
        <v>27</v>
      </c>
    </row>
    <row r="1139" customFormat="false" ht="12.8" hidden="false" customHeight="false" outlineLevel="0" collapsed="false">
      <c r="A1139" s="0" t="n">
        <v>669</v>
      </c>
      <c r="B1139" s="0" t="n">
        <v>36.31</v>
      </c>
      <c r="C1139" s="0" t="n">
        <v>48.12</v>
      </c>
      <c r="D1139" s="0" t="n">
        <v>80.5138109201801</v>
      </c>
      <c r="E1139" s="0" t="n">
        <v>39.9465891786487</v>
      </c>
      <c r="F1139" s="0" t="s">
        <v>27</v>
      </c>
    </row>
    <row r="1140" customFormat="false" ht="12.8" hidden="false" customHeight="false" outlineLevel="0" collapsed="false">
      <c r="A1140" s="0" t="n">
        <v>675</v>
      </c>
      <c r="B1140" s="0" t="n">
        <v>36.36</v>
      </c>
      <c r="C1140" s="0" t="n">
        <v>45.56</v>
      </c>
      <c r="D1140" s="0" t="n">
        <v>68.0231007216269</v>
      </c>
      <c r="E1140" s="0" t="n">
        <v>63.9807697418739</v>
      </c>
      <c r="F1140" s="0" t="s">
        <v>27</v>
      </c>
    </row>
    <row r="1141" customFormat="false" ht="12.8" hidden="false" customHeight="false" outlineLevel="0" collapsed="false">
      <c r="A1141" s="0" t="n">
        <v>691</v>
      </c>
      <c r="B1141" s="0" t="n">
        <v>37.01</v>
      </c>
      <c r="C1141" s="0" t="n">
        <v>52.54</v>
      </c>
      <c r="D1141" s="0" t="n">
        <v>48.3205515508924</v>
      </c>
      <c r="E1141" s="0" t="n">
        <v>14.8477358477565</v>
      </c>
      <c r="F1141" s="0" t="s">
        <v>27</v>
      </c>
    </row>
    <row r="1142" customFormat="false" ht="12.8" hidden="false" customHeight="false" outlineLevel="0" collapsed="false">
      <c r="A1142" s="0" t="n">
        <v>696</v>
      </c>
      <c r="B1142" s="0" t="n">
        <v>37.03</v>
      </c>
      <c r="C1142" s="0" t="n">
        <v>54.89</v>
      </c>
      <c r="D1142" s="0" t="n">
        <v>42.1068432983988</v>
      </c>
      <c r="E1142" s="0" t="n">
        <v>120.027778351982</v>
      </c>
      <c r="F1142" s="0" t="s">
        <v>27</v>
      </c>
    </row>
    <row r="1143" customFormat="false" ht="12.8" hidden="false" customHeight="false" outlineLevel="0" collapsed="false">
      <c r="A1143" s="0" t="n">
        <v>690</v>
      </c>
      <c r="B1143" s="0" t="n">
        <v>37.07</v>
      </c>
      <c r="C1143" s="0" t="n">
        <v>50.1</v>
      </c>
      <c r="D1143" s="0" t="n">
        <v>49.4806078163282</v>
      </c>
      <c r="E1143" s="0" t="n">
        <v>6.76681441757498</v>
      </c>
      <c r="F1143" s="0" t="s">
        <v>27</v>
      </c>
    </row>
    <row r="1144" customFormat="false" ht="12.8" hidden="false" customHeight="false" outlineLevel="0" collapsed="false">
      <c r="A1144" s="0" t="n">
        <v>703</v>
      </c>
      <c r="B1144" s="0" t="n">
        <v>37.29</v>
      </c>
      <c r="C1144" s="0" t="n">
        <v>47.98</v>
      </c>
      <c r="D1144" s="0" t="n">
        <v>77.3496184167914</v>
      </c>
      <c r="E1144" s="0" t="n">
        <v>28.9320099734324</v>
      </c>
      <c r="F1144" s="0" t="s">
        <v>27</v>
      </c>
    </row>
    <row r="1145" customFormat="false" ht="12.8" hidden="false" customHeight="false" outlineLevel="0" collapsed="false">
      <c r="A1145" s="0" t="n">
        <v>708</v>
      </c>
      <c r="B1145" s="0" t="n">
        <v>37.47</v>
      </c>
      <c r="C1145" s="0" t="n">
        <v>45.85</v>
      </c>
      <c r="D1145" s="0" t="n">
        <v>63.1973257184031</v>
      </c>
      <c r="E1145" s="0" t="n">
        <v>45.437686226682</v>
      </c>
      <c r="F1145" s="0" t="s">
        <v>27</v>
      </c>
    </row>
    <row r="1146" customFormat="false" ht="12.8" hidden="false" customHeight="false" outlineLevel="0" collapsed="false">
      <c r="A1146" s="0" t="n">
        <v>725</v>
      </c>
      <c r="B1146" s="0" t="n">
        <v>37.95</v>
      </c>
      <c r="C1146" s="0" t="n">
        <v>54.03</v>
      </c>
      <c r="D1146" s="0" t="n">
        <v>57.0664012859546</v>
      </c>
      <c r="E1146" s="0" t="n">
        <v>14.2131255173989</v>
      </c>
      <c r="F1146" s="0" t="s">
        <v>27</v>
      </c>
    </row>
    <row r="1147" customFormat="false" ht="12.8" hidden="false" customHeight="false" outlineLevel="0" collapsed="false">
      <c r="A1147" s="0" t="n">
        <v>724</v>
      </c>
      <c r="B1147" s="0" t="n">
        <v>37.99</v>
      </c>
      <c r="C1147" s="0" t="n">
        <v>51.62</v>
      </c>
      <c r="D1147" s="0" t="n">
        <v>70.1826657965014</v>
      </c>
      <c r="E1147" s="0" t="n">
        <v>19.1645035579324</v>
      </c>
      <c r="F1147" s="0" t="s">
        <v>27</v>
      </c>
    </row>
    <row r="1148" customFormat="false" ht="12.8" hidden="false" customHeight="false" outlineLevel="0" collapsed="false">
      <c r="A1148" s="0" t="n">
        <v>733</v>
      </c>
      <c r="B1148" s="0" t="n">
        <v>38.23</v>
      </c>
      <c r="C1148" s="0" t="n">
        <v>49.52</v>
      </c>
      <c r="D1148" s="0" t="n">
        <v>58.2476210725672</v>
      </c>
      <c r="E1148" s="0" t="n">
        <v>53.6167473341346</v>
      </c>
      <c r="F1148" s="0" t="s">
        <v>27</v>
      </c>
    </row>
    <row r="1149" customFormat="false" ht="12.8" hidden="false" customHeight="false" outlineLevel="0" collapsed="false">
      <c r="A1149" s="0" t="n">
        <v>737</v>
      </c>
      <c r="B1149" s="0" t="n">
        <v>38.43</v>
      </c>
      <c r="C1149" s="0" t="n">
        <v>47.04</v>
      </c>
      <c r="D1149" s="0" t="n">
        <v>76.9912166465367</v>
      </c>
      <c r="E1149" s="0" t="n">
        <v>24.250146914211</v>
      </c>
      <c r="F1149" s="0" t="s">
        <v>27</v>
      </c>
    </row>
    <row r="1150" customFormat="false" ht="12.8" hidden="false" customHeight="false" outlineLevel="0" collapsed="false">
      <c r="A1150" s="0" t="n">
        <v>752</v>
      </c>
      <c r="B1150" s="0" t="n">
        <v>38.95</v>
      </c>
      <c r="C1150" s="0" t="n">
        <v>53.31</v>
      </c>
      <c r="D1150" s="0" t="n">
        <v>141.887431723035</v>
      </c>
      <c r="E1150" s="0" t="n">
        <v>53.7163635361389</v>
      </c>
      <c r="F1150" s="0" t="s">
        <v>27</v>
      </c>
    </row>
    <row r="1151" customFormat="false" ht="12.8" hidden="false" customHeight="false" outlineLevel="0" collapsed="false">
      <c r="A1151" s="0" t="n">
        <v>760</v>
      </c>
      <c r="B1151" s="0" t="n">
        <v>39.23</v>
      </c>
      <c r="C1151" s="0" t="n">
        <v>50.91</v>
      </c>
      <c r="D1151" s="0" t="n">
        <v>189.565005970082</v>
      </c>
      <c r="E1151" s="0" t="n">
        <v>56.4050166404337</v>
      </c>
      <c r="F1151" s="0" t="s">
        <v>27</v>
      </c>
    </row>
    <row r="1152" customFormat="false" ht="12.8" hidden="false" customHeight="false" outlineLevel="0" collapsed="false">
      <c r="A1152" s="0" t="n">
        <v>763</v>
      </c>
      <c r="B1152" s="0" t="n">
        <v>39.36</v>
      </c>
      <c r="C1152" s="0" t="n">
        <v>48.65</v>
      </c>
      <c r="D1152" s="0" t="n">
        <v>138.619193443443</v>
      </c>
      <c r="E1152" s="0" t="n">
        <v>161.033035764382</v>
      </c>
      <c r="F1152" s="0" t="s">
        <v>27</v>
      </c>
    </row>
    <row r="1153" customFormat="false" ht="12.8" hidden="false" customHeight="false" outlineLevel="0" collapsed="false">
      <c r="A1153" s="0" t="n">
        <v>770</v>
      </c>
      <c r="B1153" s="0" t="n">
        <v>39.44</v>
      </c>
      <c r="C1153" s="0" t="n">
        <v>46.17</v>
      </c>
      <c r="D1153" s="0" t="n">
        <v>132.797650160104</v>
      </c>
      <c r="E1153" s="0" t="n">
        <v>75.0370853795505</v>
      </c>
      <c r="F1153" s="0" t="s">
        <v>27</v>
      </c>
    </row>
    <row r="1154" customFormat="false" ht="12.8" hidden="false" customHeight="false" outlineLevel="0" collapsed="false">
      <c r="A1154" s="0" t="n">
        <v>781</v>
      </c>
      <c r="B1154" s="0" t="n">
        <v>39.69</v>
      </c>
      <c r="C1154" s="0" t="n">
        <v>54.88</v>
      </c>
      <c r="D1154" s="0" t="n">
        <v>378.622874911778</v>
      </c>
      <c r="E1154" s="0" t="n">
        <v>209.296987200499</v>
      </c>
      <c r="F1154" s="0" t="s">
        <v>27</v>
      </c>
    </row>
    <row r="1155" customFormat="false" ht="12.8" hidden="false" customHeight="false" outlineLevel="0" collapsed="false">
      <c r="A1155" s="0" t="n">
        <v>794</v>
      </c>
      <c r="B1155" s="0" t="n">
        <v>40.08</v>
      </c>
      <c r="C1155" s="0" t="n">
        <v>52.56</v>
      </c>
      <c r="D1155" s="0" t="n">
        <v>450.166699642386</v>
      </c>
      <c r="E1155" s="0" t="n">
        <v>133.290317246104</v>
      </c>
      <c r="F1155" s="0" t="s">
        <v>27</v>
      </c>
    </row>
    <row r="1156" customFormat="false" ht="12.8" hidden="false" customHeight="false" outlineLevel="0" collapsed="false">
      <c r="A1156" s="0" t="n">
        <v>804</v>
      </c>
      <c r="B1156" s="0" t="n">
        <v>40.33</v>
      </c>
      <c r="C1156" s="0" t="n">
        <v>49.76</v>
      </c>
      <c r="D1156" s="0" t="n">
        <v>460.331784951063</v>
      </c>
      <c r="E1156" s="0" t="n">
        <v>75.1977312705298</v>
      </c>
      <c r="F1156" s="0" t="s">
        <v>27</v>
      </c>
    </row>
    <row r="1157" customFormat="false" ht="12.8" hidden="false" customHeight="false" outlineLevel="0" collapsed="false">
      <c r="A1157" s="0" t="n">
        <v>803</v>
      </c>
      <c r="B1157" s="0" t="n">
        <v>40.4</v>
      </c>
      <c r="C1157" s="0" t="n">
        <v>47.09</v>
      </c>
      <c r="D1157" s="0" t="n">
        <v>387.082771023497</v>
      </c>
      <c r="E1157" s="0" t="n">
        <v>40.5375928118839</v>
      </c>
      <c r="F1157" s="0" t="s">
        <v>27</v>
      </c>
    </row>
    <row r="1158" customFormat="false" ht="12.8" hidden="false" customHeight="false" outlineLevel="0" collapsed="false">
      <c r="A1158" s="0" t="n">
        <v>826</v>
      </c>
      <c r="B1158" s="0" t="n">
        <v>41.02</v>
      </c>
      <c r="C1158" s="0" t="n">
        <v>51.18</v>
      </c>
      <c r="D1158" s="0" t="n">
        <v>541.811439916763</v>
      </c>
      <c r="E1158" s="0" t="n">
        <v>24.7046212271102</v>
      </c>
      <c r="F1158" s="0" t="s">
        <v>27</v>
      </c>
    </row>
    <row r="1159" customFormat="false" ht="12.8" hidden="false" customHeight="false" outlineLevel="0" collapsed="false">
      <c r="A1159" s="0" t="n">
        <v>825</v>
      </c>
      <c r="B1159" s="0" t="n">
        <v>41.11</v>
      </c>
      <c r="C1159" s="0" t="n">
        <v>45.14</v>
      </c>
      <c r="D1159" s="0" t="n">
        <v>519.762397639923</v>
      </c>
      <c r="E1159" s="0" t="n">
        <v>82.7828356952807</v>
      </c>
      <c r="F1159" s="0" t="s">
        <v>27</v>
      </c>
    </row>
    <row r="1160" customFormat="false" ht="12.8" hidden="false" customHeight="false" outlineLevel="0" collapsed="false">
      <c r="A1160" s="0" t="n">
        <v>829</v>
      </c>
      <c r="B1160" s="0" t="n">
        <v>41.15</v>
      </c>
      <c r="C1160" s="0" t="n">
        <v>53.44</v>
      </c>
      <c r="D1160" s="0" t="n">
        <v>501.525643789392</v>
      </c>
      <c r="E1160" s="0" t="n">
        <v>302.949013632261</v>
      </c>
      <c r="F1160" s="0" t="s">
        <v>27</v>
      </c>
    </row>
    <row r="1161" customFormat="false" ht="12.8" hidden="false" customHeight="false" outlineLevel="0" collapsed="false">
      <c r="A1161" s="0" t="n">
        <v>833</v>
      </c>
      <c r="B1161" s="0" t="n">
        <v>41.34</v>
      </c>
      <c r="C1161" s="0" t="n">
        <v>47.98</v>
      </c>
      <c r="D1161" s="0" t="n">
        <v>544.497927451449</v>
      </c>
      <c r="E1161" s="0" t="n">
        <v>172.485158465556</v>
      </c>
      <c r="F1161" s="0" t="s">
        <v>27</v>
      </c>
    </row>
    <row r="1162" customFormat="false" ht="12.8" hidden="false" customHeight="false" outlineLevel="0" collapsed="false">
      <c r="A1162" s="0" t="n">
        <v>854</v>
      </c>
      <c r="B1162" s="0" t="n">
        <v>41.9</v>
      </c>
      <c r="C1162" s="0" t="n">
        <v>49.8</v>
      </c>
      <c r="D1162" s="0" t="n">
        <v>510.796053544693</v>
      </c>
      <c r="E1162" s="0" t="n">
        <v>126.615736406867</v>
      </c>
      <c r="F1162" s="0" t="s">
        <v>27</v>
      </c>
    </row>
    <row r="1163" customFormat="false" ht="12.8" hidden="false" customHeight="false" outlineLevel="0" collapsed="false">
      <c r="A1163" s="0" t="n">
        <v>863</v>
      </c>
      <c r="B1163" s="0" t="n">
        <v>42.13</v>
      </c>
      <c r="C1163" s="0" t="n">
        <v>51.83</v>
      </c>
      <c r="D1163" s="0" t="n">
        <v>351.008318740347</v>
      </c>
      <c r="E1163" s="0" t="n">
        <v>73.5423501745744</v>
      </c>
      <c r="F1163" s="0" t="s">
        <v>27</v>
      </c>
    </row>
    <row r="1164" customFormat="false" ht="12.8" hidden="false" customHeight="false" outlineLevel="0" collapsed="false">
      <c r="A1164" s="0" t="n">
        <v>866</v>
      </c>
      <c r="B1164" s="0" t="n">
        <v>42.22</v>
      </c>
      <c r="C1164" s="0" t="n">
        <v>45.32</v>
      </c>
      <c r="D1164" s="0" t="n">
        <v>513.700869869938</v>
      </c>
      <c r="E1164" s="0" t="n">
        <v>199.527216780408</v>
      </c>
      <c r="F1164" s="0" t="s">
        <v>27</v>
      </c>
    </row>
    <row r="1165" customFormat="false" ht="12.8" hidden="false" customHeight="false" outlineLevel="0" collapsed="false">
      <c r="A1165" s="0" t="n">
        <v>872</v>
      </c>
      <c r="B1165" s="0" t="n">
        <v>42.48</v>
      </c>
      <c r="C1165" s="0" t="n">
        <v>47.53</v>
      </c>
      <c r="D1165" s="0" t="n">
        <v>491.17569758411</v>
      </c>
      <c r="E1165" s="0" t="n">
        <v>224.158602380748</v>
      </c>
      <c r="F1165" s="0" t="s">
        <v>27</v>
      </c>
    </row>
    <row r="1166" customFormat="false" ht="12.8" hidden="false" customHeight="false" outlineLevel="0" collapsed="false">
      <c r="A1166" s="0" t="n">
        <v>879</v>
      </c>
      <c r="B1166" s="0" t="n">
        <v>42.56</v>
      </c>
      <c r="C1166" s="0" t="n">
        <v>54.17</v>
      </c>
      <c r="D1166" s="0" t="n">
        <v>159.422836325265</v>
      </c>
      <c r="E1166" s="0" t="n">
        <v>125.861330703151</v>
      </c>
      <c r="F1166" s="0" t="s">
        <v>27</v>
      </c>
    </row>
    <row r="1167" customFormat="false" ht="12.8" hidden="false" customHeight="false" outlineLevel="0" collapsed="false">
      <c r="A1167" s="0" t="n">
        <v>894</v>
      </c>
      <c r="B1167" s="0" t="n">
        <v>43.06</v>
      </c>
      <c r="C1167" s="0" t="n">
        <v>49.75</v>
      </c>
      <c r="D1167" s="0" t="n">
        <v>318.538752375974</v>
      </c>
      <c r="E1167" s="0" t="n">
        <v>114.072658797774</v>
      </c>
      <c r="F1167" s="0" t="s">
        <v>27</v>
      </c>
    </row>
    <row r="1168" customFormat="false" ht="12.8" hidden="false" customHeight="false" outlineLevel="0" collapsed="false">
      <c r="A1168" s="0" t="n">
        <v>902</v>
      </c>
      <c r="B1168" s="0" t="n">
        <v>43.21</v>
      </c>
      <c r="C1168" s="0" t="n">
        <v>52</v>
      </c>
      <c r="D1168" s="0" t="n">
        <v>181.512138509832</v>
      </c>
      <c r="E1168" s="0" t="n">
        <v>276.464294186725</v>
      </c>
      <c r="F1168" s="0" t="s">
        <v>27</v>
      </c>
    </row>
    <row r="1169" customFormat="false" ht="12.8" hidden="false" customHeight="false" outlineLevel="0" collapsed="false">
      <c r="A1169" s="0" t="n">
        <v>914</v>
      </c>
      <c r="B1169" s="0" t="n">
        <v>43.44</v>
      </c>
      <c r="C1169" s="0" t="n">
        <v>46.47</v>
      </c>
      <c r="D1169" s="0" t="n">
        <v>315.941446935178</v>
      </c>
      <c r="E1169" s="0" t="n">
        <v>176.424624888892</v>
      </c>
      <c r="F1169" s="0" t="s">
        <v>27</v>
      </c>
    </row>
    <row r="1170" customFormat="false" ht="12.8" hidden="false" customHeight="false" outlineLevel="0" collapsed="false">
      <c r="A1170" s="0" t="n">
        <v>922</v>
      </c>
      <c r="B1170" s="0" t="n">
        <v>43.78</v>
      </c>
      <c r="C1170" s="0" t="n">
        <v>53.72</v>
      </c>
      <c r="D1170" s="0" t="n">
        <v>65.5576981570018</v>
      </c>
      <c r="E1170" s="0" t="n">
        <v>144.884186321672</v>
      </c>
      <c r="F1170" s="0" t="s">
        <v>27</v>
      </c>
    </row>
    <row r="1171" customFormat="false" ht="12.8" hidden="false" customHeight="false" outlineLevel="0" collapsed="false">
      <c r="A1171" s="0" t="n">
        <v>930</v>
      </c>
      <c r="B1171" s="0" t="n">
        <v>44.05</v>
      </c>
      <c r="C1171" s="0" t="n">
        <v>48.14</v>
      </c>
      <c r="D1171" s="0" t="n">
        <v>192.358886070367</v>
      </c>
      <c r="E1171" s="0" t="n">
        <v>81.2794382118695</v>
      </c>
      <c r="F1171" s="0" t="s">
        <v>27</v>
      </c>
    </row>
    <row r="1172" customFormat="false" ht="12.8" hidden="false" customHeight="false" outlineLevel="0" collapsed="false">
      <c r="A1172" s="0" t="n">
        <v>936</v>
      </c>
      <c r="B1172" s="0" t="n">
        <v>44.14</v>
      </c>
      <c r="C1172" s="0" t="n">
        <v>50.58</v>
      </c>
      <c r="D1172" s="0" t="n">
        <v>85.5184422860934</v>
      </c>
      <c r="E1172" s="0" t="n">
        <v>60.3988191739533</v>
      </c>
      <c r="F1172" s="0" t="s">
        <v>27</v>
      </c>
    </row>
    <row r="1173" customFormat="false" ht="12.8" hidden="false" customHeight="false" outlineLevel="0" collapsed="false">
      <c r="A1173" s="0" t="n">
        <v>949</v>
      </c>
      <c r="B1173" s="0" t="n">
        <v>44.34</v>
      </c>
      <c r="C1173" s="0" t="n">
        <v>45.71</v>
      </c>
      <c r="D1173" s="0" t="n">
        <v>148.33108409399</v>
      </c>
      <c r="E1173" s="0" t="n">
        <v>95.0862241226736</v>
      </c>
      <c r="F1173" s="0" t="s">
        <v>27</v>
      </c>
    </row>
    <row r="1174" customFormat="false" ht="12.8" hidden="false" customHeight="false" outlineLevel="0" collapsed="false">
      <c r="A1174" s="0" t="n">
        <v>955</v>
      </c>
      <c r="B1174" s="0" t="n">
        <v>44.78</v>
      </c>
      <c r="C1174" s="0" t="n">
        <v>52.8</v>
      </c>
      <c r="D1174" s="0" t="n">
        <v>58.3536355484157</v>
      </c>
      <c r="E1174" s="0" t="n">
        <v>100.560095048819</v>
      </c>
      <c r="F1174" s="0" t="s">
        <v>27</v>
      </c>
    </row>
    <row r="1175" customFormat="false" ht="12.8" hidden="false" customHeight="false" outlineLevel="0" collapsed="false">
      <c r="A1175" s="0" t="n">
        <v>965</v>
      </c>
      <c r="B1175" s="0" t="n">
        <v>44.96</v>
      </c>
      <c r="C1175" s="0" t="n">
        <v>48.99</v>
      </c>
      <c r="D1175" s="0" t="n">
        <v>71.1171090826942</v>
      </c>
      <c r="E1175" s="0" t="n">
        <v>0</v>
      </c>
      <c r="F1175" s="0" t="s">
        <v>27</v>
      </c>
    </row>
    <row r="1176" customFormat="false" ht="12.8" hidden="false" customHeight="false" outlineLevel="0" collapsed="false">
      <c r="A1176" s="0" t="n">
        <v>979</v>
      </c>
      <c r="B1176" s="0" t="n">
        <v>45.37</v>
      </c>
      <c r="C1176" s="0" t="n">
        <v>51.16</v>
      </c>
      <c r="D1176" s="0" t="n">
        <v>54.4795299532729</v>
      </c>
      <c r="E1176" s="0" t="n">
        <v>47.0870627887221</v>
      </c>
      <c r="F1176" s="0" t="s">
        <v>27</v>
      </c>
    </row>
    <row r="1177" customFormat="false" ht="12.8" hidden="false" customHeight="false" outlineLevel="0" collapsed="false">
      <c r="A1177" s="0" t="n">
        <v>987</v>
      </c>
      <c r="B1177" s="0" t="n">
        <v>45.52</v>
      </c>
      <c r="C1177" s="0" t="n">
        <v>46.72</v>
      </c>
      <c r="D1177" s="0" t="n">
        <v>77.8796907960339</v>
      </c>
      <c r="E1177" s="0" t="n">
        <v>109.512362941592</v>
      </c>
      <c r="F1177" s="0" t="s">
        <v>27</v>
      </c>
    </row>
    <row r="1178" customFormat="false" ht="12.8" hidden="false" customHeight="false" outlineLevel="0" collapsed="false">
      <c r="A1178" s="0" t="n">
        <v>999</v>
      </c>
      <c r="B1178" s="0" t="n">
        <v>45.98</v>
      </c>
      <c r="C1178" s="0" t="n">
        <v>53.27</v>
      </c>
      <c r="D1178" s="0" t="n">
        <v>99.834530794892</v>
      </c>
      <c r="E1178" s="0" t="n">
        <v>143.422525270721</v>
      </c>
      <c r="F1178" s="0" t="s">
        <v>27</v>
      </c>
    </row>
    <row r="1179" customFormat="false" ht="12.8" hidden="false" customHeight="false" outlineLevel="0" collapsed="false">
      <c r="A1179" s="0" t="n">
        <v>1002</v>
      </c>
      <c r="B1179" s="0" t="n">
        <v>46.06</v>
      </c>
      <c r="C1179" s="0" t="n">
        <v>48.84</v>
      </c>
      <c r="D1179" s="0" t="n">
        <v>77.0909312835233</v>
      </c>
      <c r="E1179" s="0" t="n">
        <v>66.8992685296471</v>
      </c>
      <c r="F1179" s="0" t="s">
        <v>27</v>
      </c>
    </row>
    <row r="1180" customFormat="false" ht="12.8" hidden="false" customHeight="false" outlineLevel="0" collapsed="false">
      <c r="A1180" s="0" t="n">
        <v>1024</v>
      </c>
      <c r="B1180" s="0" t="n">
        <v>46.52</v>
      </c>
      <c r="C1180" s="0" t="n">
        <v>45.16</v>
      </c>
      <c r="D1180" s="0" t="n">
        <v>62.0079358282664</v>
      </c>
      <c r="E1180" s="0" t="n">
        <v>19.6463427958882</v>
      </c>
      <c r="F1180" s="0" t="s">
        <v>27</v>
      </c>
    </row>
    <row r="1181" customFormat="false" ht="12.8" hidden="false" customHeight="false" outlineLevel="0" collapsed="false">
      <c r="A1181" s="0" t="n">
        <v>1025</v>
      </c>
      <c r="B1181" s="0" t="n">
        <v>46.54</v>
      </c>
      <c r="C1181" s="0" t="n">
        <v>50.88</v>
      </c>
      <c r="D1181" s="0" t="n">
        <v>281.444415242066</v>
      </c>
      <c r="E1181" s="0" t="n">
        <v>115.148159413485</v>
      </c>
      <c r="F1181" s="0" t="s">
        <v>27</v>
      </c>
    </row>
    <row r="1182" customFormat="false" ht="12.8" hidden="false" customHeight="false" outlineLevel="0" collapsed="false">
      <c r="A1182" s="0" t="n">
        <v>1028</v>
      </c>
      <c r="B1182" s="0" t="n">
        <v>46.71</v>
      </c>
      <c r="C1182" s="0" t="n">
        <v>54.94</v>
      </c>
      <c r="D1182" s="0" t="n">
        <v>320.239905738661</v>
      </c>
      <c r="E1182" s="0" t="n">
        <v>212.485394709513</v>
      </c>
      <c r="F1182" s="0" t="s">
        <v>27</v>
      </c>
    </row>
    <row r="1183" customFormat="false" ht="12.8" hidden="false" customHeight="false" outlineLevel="0" collapsed="false">
      <c r="A1183" s="0" t="n">
        <v>1032</v>
      </c>
      <c r="B1183" s="0" t="n">
        <v>46.88</v>
      </c>
      <c r="C1183" s="0" t="n">
        <v>47.04</v>
      </c>
      <c r="D1183" s="0" t="n">
        <v>164.420281937476</v>
      </c>
      <c r="E1183" s="0" t="n">
        <v>130.323486882062</v>
      </c>
      <c r="F1183" s="0" t="s">
        <v>27</v>
      </c>
    </row>
    <row r="1184" customFormat="false" ht="12.8" hidden="false" customHeight="false" outlineLevel="0" collapsed="false">
      <c r="A1184" s="0" t="n">
        <v>1039</v>
      </c>
      <c r="B1184" s="0" t="n">
        <v>47.18</v>
      </c>
      <c r="C1184" s="0" t="n">
        <v>52.79</v>
      </c>
      <c r="D1184" s="0" t="n">
        <v>503.689540003485</v>
      </c>
      <c r="E1184" s="0" t="n">
        <v>113.043816363635</v>
      </c>
      <c r="F1184" s="0" t="s">
        <v>27</v>
      </c>
    </row>
    <row r="1185" customFormat="false" ht="12.8" hidden="false" customHeight="false" outlineLevel="0" collapsed="false">
      <c r="A1185" s="0" t="n">
        <v>1047</v>
      </c>
      <c r="B1185" s="0" t="n">
        <v>47.31</v>
      </c>
      <c r="C1185" s="0" t="n">
        <v>48.9</v>
      </c>
      <c r="D1185" s="0" t="n">
        <v>353.8815374363</v>
      </c>
      <c r="E1185" s="0" t="n">
        <v>128.412371702305</v>
      </c>
      <c r="F1185" s="0" t="s">
        <v>27</v>
      </c>
    </row>
    <row r="1186" customFormat="false" ht="12.8" hidden="false" customHeight="false" outlineLevel="0" collapsed="false">
      <c r="A1186" s="0" t="n">
        <v>1064</v>
      </c>
      <c r="B1186" s="0" t="n">
        <v>47.86</v>
      </c>
      <c r="C1186" s="0" t="n">
        <v>50.99</v>
      </c>
      <c r="D1186" s="0" t="n">
        <v>553.074567452079</v>
      </c>
      <c r="E1186" s="0" t="n">
        <v>237.378715797535</v>
      </c>
      <c r="F1186" s="0" t="s">
        <v>27</v>
      </c>
    </row>
    <row r="1187" customFormat="false" ht="12.8" hidden="false" customHeight="false" outlineLevel="0" collapsed="false">
      <c r="A1187" s="0" t="n">
        <v>1069</v>
      </c>
      <c r="B1187" s="0" t="n">
        <v>47.99</v>
      </c>
      <c r="C1187" s="0" t="n">
        <v>46.59</v>
      </c>
      <c r="D1187" s="0" t="n">
        <v>472.036688686572</v>
      </c>
      <c r="E1187" s="0" t="n">
        <v>153.948866964137</v>
      </c>
      <c r="F1187" s="0" t="s">
        <v>27</v>
      </c>
    </row>
    <row r="1188" customFormat="false" ht="12.8" hidden="false" customHeight="false" outlineLevel="0" collapsed="false">
      <c r="A1188" s="0" t="n">
        <v>1086</v>
      </c>
      <c r="B1188" s="0" t="n">
        <v>48.33</v>
      </c>
      <c r="C1188" s="0" t="n">
        <v>48.92</v>
      </c>
      <c r="D1188" s="0" t="n">
        <v>601.969191819265</v>
      </c>
      <c r="E1188" s="0" t="n">
        <v>120.382636462877</v>
      </c>
      <c r="F1188" s="0" t="s">
        <v>27</v>
      </c>
    </row>
    <row r="1189" customFormat="false" ht="12.8" hidden="false" customHeight="false" outlineLevel="0" collapsed="false">
      <c r="A1189" s="0" t="n">
        <v>1094</v>
      </c>
      <c r="B1189" s="0" t="n">
        <v>48.36</v>
      </c>
      <c r="C1189" s="0" t="n">
        <v>53.1</v>
      </c>
      <c r="D1189" s="0" t="n">
        <v>609.393256613108</v>
      </c>
      <c r="E1189" s="0" t="n">
        <v>198.376413403301</v>
      </c>
      <c r="F1189" s="0" t="s">
        <v>27</v>
      </c>
    </row>
    <row r="1190" customFormat="false" ht="12.8" hidden="false" customHeight="false" outlineLevel="0" collapsed="false">
      <c r="A1190" s="0" t="n">
        <v>1110</v>
      </c>
      <c r="B1190" s="0" t="n">
        <v>48.98</v>
      </c>
      <c r="C1190" s="0" t="n">
        <v>51.42</v>
      </c>
      <c r="D1190" s="0" t="n">
        <v>600.517571136501</v>
      </c>
      <c r="E1190" s="0" t="n">
        <v>27.2624542400376</v>
      </c>
      <c r="F1190" s="0" t="s">
        <v>27</v>
      </c>
    </row>
    <row r="1191" customFormat="false" ht="12.8" hidden="false" customHeight="false" outlineLevel="0" collapsed="false">
      <c r="A1191" s="0" t="n">
        <v>1109</v>
      </c>
      <c r="B1191" s="0" t="n">
        <v>49.09</v>
      </c>
      <c r="C1191" s="0" t="n">
        <v>47.04</v>
      </c>
      <c r="D1191" s="0" t="n">
        <v>626.483439790767</v>
      </c>
      <c r="E1191" s="0" t="n">
        <v>421.071287598472</v>
      </c>
      <c r="F1191" s="0" t="s">
        <v>27</v>
      </c>
    </row>
    <row r="1192" customFormat="false" ht="12.8" hidden="false" customHeight="false" outlineLevel="0" collapsed="false">
      <c r="A1192" s="0" t="n">
        <v>1117</v>
      </c>
      <c r="B1192" s="0" t="n">
        <v>49.19</v>
      </c>
      <c r="C1192" s="0" t="n">
        <v>54.38</v>
      </c>
      <c r="D1192" s="0" t="n">
        <v>568.351282952341</v>
      </c>
      <c r="E1192" s="0" t="n">
        <v>78.9051864407781</v>
      </c>
      <c r="F1192" s="0" t="s">
        <v>27</v>
      </c>
    </row>
    <row r="1193" customFormat="false" ht="12.8" hidden="false" customHeight="false" outlineLevel="0" collapsed="false">
      <c r="A1193" s="0" t="n">
        <v>1126</v>
      </c>
      <c r="B1193" s="0" t="n">
        <v>49.45</v>
      </c>
      <c r="C1193" s="0" t="n">
        <v>49.23</v>
      </c>
      <c r="D1193" s="0" t="n">
        <v>623.252508369434</v>
      </c>
      <c r="E1193" s="0" t="n">
        <v>84.9218278588718</v>
      </c>
      <c r="F1193" s="0" t="s">
        <v>27</v>
      </c>
    </row>
    <row r="1194" customFormat="false" ht="12.8" hidden="false" customHeight="false" outlineLevel="0" collapsed="false">
      <c r="A1194" s="0" t="n">
        <v>1140</v>
      </c>
      <c r="B1194" s="0" t="n">
        <v>49.91</v>
      </c>
      <c r="C1194" s="0" t="n">
        <v>45.11</v>
      </c>
      <c r="D1194" s="0" t="n">
        <v>616.721051994342</v>
      </c>
      <c r="E1194" s="0" t="n">
        <v>170.672872007946</v>
      </c>
      <c r="F1194" s="0" t="s">
        <v>27</v>
      </c>
    </row>
    <row r="1195" customFormat="false" ht="12.8" hidden="false" customHeight="false" outlineLevel="0" collapsed="false">
      <c r="A1195" s="0" t="n">
        <v>1141</v>
      </c>
      <c r="B1195" s="0" t="n">
        <v>49.91</v>
      </c>
      <c r="C1195" s="0" t="n">
        <v>53.15</v>
      </c>
      <c r="D1195" s="0" t="n">
        <v>521.060361315446</v>
      </c>
      <c r="E1195" s="0" t="n">
        <v>300.942416519752</v>
      </c>
      <c r="F1195" s="0" t="s">
        <v>27</v>
      </c>
    </row>
    <row r="1196" customFormat="false" ht="12.8" hidden="false" customHeight="false" outlineLevel="0" collapsed="false">
      <c r="A1196" s="0" t="n">
        <v>1153</v>
      </c>
      <c r="B1196" s="0" t="n">
        <v>50.03</v>
      </c>
      <c r="C1196" s="0" t="n">
        <v>47.29</v>
      </c>
      <c r="D1196" s="0" t="n">
        <v>535.138138732295</v>
      </c>
      <c r="E1196" s="0" t="n">
        <v>149.599320404883</v>
      </c>
      <c r="F1196" s="0" t="s">
        <v>27</v>
      </c>
    </row>
    <row r="1197" customFormat="false" ht="12.8" hidden="false" customHeight="false" outlineLevel="0" collapsed="false">
      <c r="A1197" s="0" t="n">
        <v>1154</v>
      </c>
      <c r="B1197" s="0" t="n">
        <v>50.19</v>
      </c>
      <c r="C1197" s="0" t="n">
        <v>50.85</v>
      </c>
      <c r="D1197" s="0" t="n">
        <v>491.066631623813</v>
      </c>
      <c r="E1197" s="0" t="n">
        <v>246.331377430237</v>
      </c>
      <c r="F1197" s="0" t="s">
        <v>27</v>
      </c>
    </row>
    <row r="1198" customFormat="false" ht="12.8" hidden="false" customHeight="false" outlineLevel="0" collapsed="false">
      <c r="A1198" s="0" t="n">
        <v>1175</v>
      </c>
      <c r="B1198" s="0" t="n">
        <v>50.83</v>
      </c>
      <c r="C1198" s="0" t="n">
        <v>48.93</v>
      </c>
      <c r="D1198" s="0" t="n">
        <v>353.217888786188</v>
      </c>
      <c r="E1198" s="0" t="n">
        <v>30.5356142687413</v>
      </c>
      <c r="F1198" s="0" t="s">
        <v>27</v>
      </c>
    </row>
    <row r="1199" customFormat="false" ht="12.8" hidden="false" customHeight="false" outlineLevel="0" collapsed="false">
      <c r="A1199" s="0" t="n">
        <v>1178</v>
      </c>
      <c r="B1199" s="0" t="n">
        <v>50.93</v>
      </c>
      <c r="C1199" s="0" t="n">
        <v>52.53</v>
      </c>
      <c r="D1199" s="0" t="n">
        <v>301.455853387</v>
      </c>
      <c r="E1199" s="0" t="n">
        <v>151.714491302777</v>
      </c>
      <c r="F1199" s="0" t="s">
        <v>27</v>
      </c>
    </row>
    <row r="1200" customFormat="false" ht="12.8" hidden="false" customHeight="false" outlineLevel="0" collapsed="false">
      <c r="A1200" s="0" t="n">
        <v>1182</v>
      </c>
      <c r="B1200" s="0" t="n">
        <v>51.04</v>
      </c>
      <c r="C1200" s="0" t="n">
        <v>46.77</v>
      </c>
      <c r="D1200" s="0" t="n">
        <v>343.160786653004</v>
      </c>
      <c r="E1200" s="0" t="n">
        <v>159.883216737097</v>
      </c>
      <c r="F1200" s="0" t="s">
        <v>27</v>
      </c>
    </row>
    <row r="1201" customFormat="false" ht="12.8" hidden="false" customHeight="false" outlineLevel="0" collapsed="false">
      <c r="A1201" s="0" t="n">
        <v>1183</v>
      </c>
      <c r="B1201" s="0" t="n">
        <v>51.08</v>
      </c>
      <c r="C1201" s="0" t="n">
        <v>54.57</v>
      </c>
      <c r="D1201" s="0" t="n">
        <v>267.185615892919</v>
      </c>
      <c r="E1201" s="0" t="n">
        <v>32.342585237312</v>
      </c>
      <c r="F1201" s="0" t="s">
        <v>27</v>
      </c>
    </row>
    <row r="1202" customFormat="false" ht="12.8" hidden="false" customHeight="false" outlineLevel="0" collapsed="false">
      <c r="A1202" s="0" t="n">
        <v>1208</v>
      </c>
      <c r="B1202" s="0" t="n">
        <v>51.5</v>
      </c>
      <c r="C1202" s="0" t="n">
        <v>50.52</v>
      </c>
      <c r="D1202" s="0" t="n">
        <v>258.340543695781</v>
      </c>
      <c r="E1202" s="0" t="n">
        <v>123.751179989349</v>
      </c>
      <c r="F1202" s="0" t="s">
        <v>27</v>
      </c>
    </row>
    <row r="1203" customFormat="false" ht="12.8" hidden="false" customHeight="false" outlineLevel="0" collapsed="false">
      <c r="A1203" s="0" t="n">
        <v>1220</v>
      </c>
      <c r="B1203" s="0" t="n">
        <v>52</v>
      </c>
      <c r="C1203" s="0" t="n">
        <v>53</v>
      </c>
      <c r="D1203" s="0" t="n">
        <v>170.497263999669</v>
      </c>
      <c r="E1203" s="0" t="n">
        <v>111.40979565882</v>
      </c>
      <c r="F1203" s="0" t="s">
        <v>27</v>
      </c>
    </row>
    <row r="1204" customFormat="false" ht="12.8" hidden="false" customHeight="false" outlineLevel="0" collapsed="false">
      <c r="A1204" s="0" t="n">
        <v>1219</v>
      </c>
      <c r="B1204" s="0" t="n">
        <v>52.05</v>
      </c>
      <c r="C1204" s="0" t="n">
        <v>48.73</v>
      </c>
      <c r="D1204" s="0" t="n">
        <v>204.445914406846</v>
      </c>
      <c r="E1204" s="0" t="n">
        <v>25.0990502008566</v>
      </c>
      <c r="F1204" s="0" t="s">
        <v>27</v>
      </c>
    </row>
    <row r="1205" customFormat="false" ht="12.8" hidden="false" customHeight="false" outlineLevel="0" collapsed="false">
      <c r="A1205" s="0" t="n">
        <v>1225</v>
      </c>
      <c r="B1205" s="0" t="n">
        <v>52.2</v>
      </c>
      <c r="C1205" s="0" t="n">
        <v>46.1</v>
      </c>
      <c r="D1205" s="0" t="n">
        <v>207.245995911011</v>
      </c>
      <c r="E1205" s="0" t="n">
        <v>313.81948402351</v>
      </c>
      <c r="F1205" s="0" t="s">
        <v>27</v>
      </c>
    </row>
    <row r="1206" customFormat="false" ht="12.8" hidden="false" customHeight="false" outlineLevel="0" collapsed="false">
      <c r="A1206" s="0" t="n">
        <v>1244</v>
      </c>
      <c r="B1206" s="0" t="n">
        <v>52.53</v>
      </c>
      <c r="C1206" s="0" t="n">
        <v>51.05</v>
      </c>
      <c r="D1206" s="0" t="n">
        <v>134.462284144388</v>
      </c>
      <c r="E1206" s="0" t="n">
        <v>225.140885068299</v>
      </c>
      <c r="F1206" s="0" t="s">
        <v>27</v>
      </c>
    </row>
    <row r="1207" customFormat="false" ht="12.8" hidden="false" customHeight="false" outlineLevel="0" collapsed="false">
      <c r="A1207" s="0" t="n">
        <v>1253</v>
      </c>
      <c r="B1207" s="0" t="n">
        <v>53</v>
      </c>
      <c r="C1207" s="0" t="n">
        <v>47.6</v>
      </c>
      <c r="D1207" s="0" t="n">
        <v>150.050546363369</v>
      </c>
      <c r="E1207" s="0" t="n">
        <v>58.7707045680722</v>
      </c>
      <c r="F1207" s="0" t="s">
        <v>27</v>
      </c>
    </row>
    <row r="1208" customFormat="false" ht="12.8" hidden="false" customHeight="false" outlineLevel="0" collapsed="false">
      <c r="A1208" s="0" t="n">
        <v>1256</v>
      </c>
      <c r="B1208" s="0" t="n">
        <v>53.01</v>
      </c>
      <c r="C1208" s="0" t="n">
        <v>53.62</v>
      </c>
      <c r="D1208" s="0" t="n">
        <v>100.76877721112</v>
      </c>
      <c r="E1208" s="0" t="n">
        <v>103.206027370831</v>
      </c>
      <c r="F1208" s="0" t="s">
        <v>27</v>
      </c>
    </row>
    <row r="1209" customFormat="false" ht="12.8" hidden="false" customHeight="false" outlineLevel="0" collapsed="false">
      <c r="A1209" s="0" t="n">
        <v>1270</v>
      </c>
      <c r="B1209" s="0" t="n">
        <v>53.34</v>
      </c>
      <c r="C1209" s="0" t="n">
        <v>49.58</v>
      </c>
      <c r="D1209" s="0" t="n">
        <v>129.078185922026</v>
      </c>
      <c r="E1209" s="0" t="n">
        <v>23.1755322133401</v>
      </c>
      <c r="F1209" s="0" t="s">
        <v>27</v>
      </c>
    </row>
    <row r="1210" customFormat="false" ht="12.8" hidden="false" customHeight="false" outlineLevel="0" collapsed="false">
      <c r="A1210" s="0" t="n">
        <v>1285</v>
      </c>
      <c r="B1210" s="0" t="n">
        <v>53.63</v>
      </c>
      <c r="C1210" s="0" t="n">
        <v>51.82</v>
      </c>
      <c r="D1210" s="0" t="n">
        <v>258.893059250969</v>
      </c>
      <c r="E1210" s="0" t="n">
        <v>53.6241299578009</v>
      </c>
      <c r="F1210" s="0" t="s">
        <v>27</v>
      </c>
    </row>
    <row r="1211" customFormat="false" ht="12.8" hidden="false" customHeight="false" outlineLevel="0" collapsed="false">
      <c r="A1211" s="0" t="n">
        <v>1292</v>
      </c>
      <c r="B1211" s="0" t="n">
        <v>53.98</v>
      </c>
      <c r="C1211" s="0" t="n">
        <v>54.46</v>
      </c>
      <c r="D1211" s="0" t="n">
        <v>288.027156242894</v>
      </c>
      <c r="E1211" s="0" t="n">
        <v>45.1988829598218</v>
      </c>
      <c r="F1211" s="0" t="s">
        <v>27</v>
      </c>
    </row>
    <row r="1212" customFormat="false" ht="12.8" hidden="false" customHeight="false" outlineLevel="0" collapsed="false">
      <c r="A1212" s="0" t="n">
        <v>1294</v>
      </c>
      <c r="B1212" s="0" t="n">
        <v>53.99</v>
      </c>
      <c r="C1212" s="0" t="n">
        <v>46.29</v>
      </c>
      <c r="D1212" s="0" t="n">
        <v>253.935381371573</v>
      </c>
      <c r="E1212" s="0" t="n">
        <v>62.0906212133293</v>
      </c>
      <c r="F1212" s="0" t="s">
        <v>27</v>
      </c>
    </row>
    <row r="1213" customFormat="false" ht="12.8" hidden="false" customHeight="false" outlineLevel="0" collapsed="false">
      <c r="A1213" s="0" t="n">
        <v>1301</v>
      </c>
      <c r="B1213" s="0" t="n">
        <v>54.29</v>
      </c>
      <c r="C1213" s="0" t="n">
        <v>48.37</v>
      </c>
      <c r="D1213" s="0" t="n">
        <v>243.841169250093</v>
      </c>
      <c r="E1213" s="0" t="n">
        <v>128.084189471591</v>
      </c>
      <c r="F1213" s="0" t="s">
        <v>27</v>
      </c>
    </row>
    <row r="1214" customFormat="false" ht="12.8" hidden="false" customHeight="false" outlineLevel="0" collapsed="false">
      <c r="A1214" s="0" t="n">
        <v>1312</v>
      </c>
      <c r="B1214" s="0" t="n">
        <v>54.48</v>
      </c>
      <c r="C1214" s="0" t="n">
        <v>50.39</v>
      </c>
      <c r="D1214" s="0" t="n">
        <v>405.196382711273</v>
      </c>
      <c r="E1214" s="0" t="n">
        <v>358.059708691514</v>
      </c>
      <c r="F1214" s="0" t="s">
        <v>27</v>
      </c>
    </row>
    <row r="1215" customFormat="false" ht="12.8" hidden="false" customHeight="false" outlineLevel="0" collapsed="false">
      <c r="A1215" s="0" t="n">
        <v>1317</v>
      </c>
      <c r="B1215" s="0" t="n">
        <v>54.58</v>
      </c>
      <c r="C1215" s="0" t="n">
        <v>52.68</v>
      </c>
      <c r="D1215" s="0" t="n">
        <v>411.872046335315</v>
      </c>
      <c r="E1215" s="0" t="n">
        <v>179.081188188983</v>
      </c>
      <c r="F1215" s="0" t="s">
        <v>27</v>
      </c>
    </row>
    <row r="1216" customFormat="false" ht="12.8" hidden="false" customHeight="false" outlineLevel="0" collapsed="false">
      <c r="A1216" s="0" t="n">
        <v>1327</v>
      </c>
      <c r="B1216" s="0" t="n">
        <v>54.9</v>
      </c>
      <c r="C1216" s="0" t="n">
        <v>45.93</v>
      </c>
      <c r="D1216" s="0" t="n">
        <v>474.466162482688</v>
      </c>
      <c r="E1216" s="0" t="n">
        <v>204.815537765073</v>
      </c>
      <c r="F1216" s="0" t="s">
        <v>27</v>
      </c>
    </row>
    <row r="1217" customFormat="false" ht="12.8" hidden="false" customHeight="false" outlineLevel="0" collapsed="false">
      <c r="A1217" s="0" t="n">
        <v>1336</v>
      </c>
      <c r="B1217" s="0" t="n">
        <v>55.16</v>
      </c>
      <c r="C1217" s="0" t="n">
        <v>54.69</v>
      </c>
      <c r="D1217" s="0" t="n">
        <v>600.587952148786</v>
      </c>
      <c r="E1217" s="0" t="n">
        <v>159.806929625878</v>
      </c>
      <c r="F1217" s="0" t="s">
        <v>27</v>
      </c>
    </row>
    <row r="1218" customFormat="false" ht="12.8" hidden="false" customHeight="false" outlineLevel="0" collapsed="false">
      <c r="A1218" s="0" t="n">
        <v>1340</v>
      </c>
      <c r="B1218" s="0" t="n">
        <v>55.33</v>
      </c>
      <c r="C1218" s="0" t="n">
        <v>48.44</v>
      </c>
      <c r="D1218" s="0" t="n">
        <v>512.893210840841</v>
      </c>
      <c r="E1218" s="0" t="n">
        <v>373.425901590611</v>
      </c>
      <c r="F1218" s="0" t="s">
        <v>27</v>
      </c>
    </row>
    <row r="1219" customFormat="false" ht="12.8" hidden="false" customHeight="false" outlineLevel="0" collapsed="false">
      <c r="A1219" s="0" t="n">
        <v>1348</v>
      </c>
      <c r="B1219" s="0" t="n">
        <v>55.46</v>
      </c>
      <c r="C1219" s="0" t="n">
        <v>51.66</v>
      </c>
      <c r="D1219" s="0" t="n">
        <v>564.777010313033</v>
      </c>
      <c r="E1219" s="0" t="n">
        <v>140.044630420938</v>
      </c>
      <c r="F1219" s="0" t="s">
        <v>27</v>
      </c>
    </row>
    <row r="1220" customFormat="false" ht="12.8" hidden="false" customHeight="false" outlineLevel="0" collapsed="false">
      <c r="A1220" s="0" t="n">
        <v>1358</v>
      </c>
      <c r="B1220" s="0" t="n">
        <v>55.78</v>
      </c>
      <c r="C1220" s="0" t="n">
        <v>46.38</v>
      </c>
      <c r="D1220" s="0" t="n">
        <v>479.026261468906</v>
      </c>
      <c r="E1220" s="0" t="n">
        <v>389.67190636077</v>
      </c>
      <c r="F1220" s="0" t="s">
        <v>27</v>
      </c>
    </row>
    <row r="1221" customFormat="false" ht="12.8" hidden="false" customHeight="false" outlineLevel="0" collapsed="false">
      <c r="A1221" s="0" t="n">
        <v>1368</v>
      </c>
      <c r="B1221" s="0" t="n">
        <v>56.07</v>
      </c>
      <c r="C1221" s="0" t="n">
        <v>49.93</v>
      </c>
      <c r="D1221" s="0" t="n">
        <v>570.693838659158</v>
      </c>
      <c r="E1221" s="0" t="n">
        <v>393.147842452842</v>
      </c>
      <c r="F1221" s="0" t="s">
        <v>27</v>
      </c>
    </row>
    <row r="1222" customFormat="false" ht="12.8" hidden="false" customHeight="false" outlineLevel="0" collapsed="false">
      <c r="A1222" s="0" t="n">
        <v>1369</v>
      </c>
      <c r="B1222" s="0" t="n">
        <v>56.09</v>
      </c>
      <c r="C1222" s="0" t="n">
        <v>54.26</v>
      </c>
      <c r="D1222" s="0" t="n">
        <v>609.81987382604</v>
      </c>
      <c r="E1222" s="0" t="n">
        <v>114.249743330784</v>
      </c>
      <c r="F1222" s="0" t="s">
        <v>27</v>
      </c>
    </row>
    <row r="1223" customFormat="false" ht="12.8" hidden="false" customHeight="false" outlineLevel="0" collapsed="false">
      <c r="A1223" s="0" t="n">
        <v>1388</v>
      </c>
      <c r="B1223" s="0" t="n">
        <v>56.59</v>
      </c>
      <c r="C1223" s="0" t="n">
        <v>45.19</v>
      </c>
      <c r="D1223" s="0" t="n">
        <v>555.439369464878</v>
      </c>
      <c r="E1223" s="0" t="n">
        <v>104.73462420969</v>
      </c>
      <c r="F1223" s="0" t="s">
        <v>27</v>
      </c>
    </row>
    <row r="1224" customFormat="false" ht="12.8" hidden="false" customHeight="false" outlineLevel="0" collapsed="false">
      <c r="A1224" s="0" t="n">
        <v>1391</v>
      </c>
      <c r="B1224" s="0" t="n">
        <v>56.67</v>
      </c>
      <c r="C1224" s="0" t="n">
        <v>52.14</v>
      </c>
      <c r="D1224" s="0" t="n">
        <v>628.133308527718</v>
      </c>
      <c r="E1224" s="0" t="n">
        <v>69.9766413787197</v>
      </c>
      <c r="F1224" s="0" t="s">
        <v>27</v>
      </c>
    </row>
    <row r="1225" customFormat="false" ht="12.8" hidden="false" customHeight="false" outlineLevel="0" collapsed="false">
      <c r="A1225" s="0" t="n">
        <v>1390</v>
      </c>
      <c r="B1225" s="0" t="n">
        <v>56.68</v>
      </c>
      <c r="C1225" s="0" t="n">
        <v>47.67</v>
      </c>
      <c r="D1225" s="0" t="n">
        <v>625.614652637713</v>
      </c>
      <c r="E1225" s="0" t="n">
        <v>398.93030704824</v>
      </c>
      <c r="F1225" s="0" t="s">
        <v>27</v>
      </c>
    </row>
    <row r="1226" customFormat="false" ht="12.8" hidden="false" customHeight="false" outlineLevel="0" collapsed="false">
      <c r="A1226" s="0" t="n">
        <v>1404</v>
      </c>
      <c r="B1226" s="0" t="n">
        <v>57.04</v>
      </c>
      <c r="C1226" s="0" t="n">
        <v>49.88</v>
      </c>
      <c r="D1226" s="0" t="n">
        <v>521.003761200671</v>
      </c>
      <c r="E1226" s="0" t="n">
        <v>321.796753417416</v>
      </c>
      <c r="F1226" s="0" t="s">
        <v>27</v>
      </c>
    </row>
    <row r="1227" customFormat="false" ht="12.8" hidden="false" customHeight="false" outlineLevel="0" collapsed="false">
      <c r="A1227" s="0" t="n">
        <v>1405</v>
      </c>
      <c r="B1227" s="0" t="n">
        <v>57.09</v>
      </c>
      <c r="C1227" s="0" t="n">
        <v>54.96</v>
      </c>
      <c r="D1227" s="0" t="n">
        <v>500.810808948527</v>
      </c>
      <c r="E1227" s="0" t="n">
        <v>86.352875630353</v>
      </c>
      <c r="F1227" s="0" t="s">
        <v>27</v>
      </c>
    </row>
    <row r="1228" customFormat="false" ht="12.8" hidden="false" customHeight="false" outlineLevel="0" collapsed="false">
      <c r="A1228" s="0" t="n">
        <v>1421</v>
      </c>
      <c r="B1228" s="0" t="n">
        <v>57.6</v>
      </c>
      <c r="C1228" s="0" t="n">
        <v>46.51</v>
      </c>
      <c r="D1228" s="0" t="n">
        <v>551.8992537644</v>
      </c>
      <c r="E1228" s="0" t="n">
        <v>427.534430095905</v>
      </c>
      <c r="F1228" s="0" t="s">
        <v>27</v>
      </c>
    </row>
    <row r="1229" customFormat="false" ht="12.8" hidden="false" customHeight="false" outlineLevel="0" collapsed="false">
      <c r="A1229" s="0" t="n">
        <v>1422</v>
      </c>
      <c r="B1229" s="0" t="n">
        <v>57.6</v>
      </c>
      <c r="C1229" s="0" t="n">
        <v>53.03</v>
      </c>
      <c r="D1229" s="0" t="n">
        <v>516.366686058358</v>
      </c>
      <c r="E1229" s="0" t="n">
        <v>102.845066291039</v>
      </c>
      <c r="F1229" s="0" t="s">
        <v>27</v>
      </c>
    </row>
    <row r="1230" customFormat="false" ht="12.8" hidden="false" customHeight="false" outlineLevel="0" collapsed="false">
      <c r="A1230" s="0" t="n">
        <v>1434</v>
      </c>
      <c r="B1230" s="0" t="n">
        <v>57.87</v>
      </c>
      <c r="C1230" s="0" t="n">
        <v>48.32</v>
      </c>
      <c r="D1230" s="0" t="n">
        <v>353.503448669602</v>
      </c>
      <c r="E1230" s="0" t="n">
        <v>273.214856988736</v>
      </c>
      <c r="F1230" s="0" t="s">
        <v>27</v>
      </c>
    </row>
    <row r="1231" customFormat="false" ht="12.8" hidden="false" customHeight="false" outlineLevel="0" collapsed="false">
      <c r="A1231" s="0" t="n">
        <v>1435</v>
      </c>
      <c r="B1231" s="0" t="n">
        <v>57.93</v>
      </c>
      <c r="C1231" s="0" t="n">
        <v>50.86</v>
      </c>
      <c r="D1231" s="0" t="n">
        <v>478.749659168874</v>
      </c>
      <c r="E1231" s="0" t="n">
        <v>277.818464237094</v>
      </c>
      <c r="F1231" s="0" t="s">
        <v>27</v>
      </c>
    </row>
    <row r="1232" customFormat="false" ht="12.8" hidden="false" customHeight="false" outlineLevel="0" collapsed="false">
      <c r="A1232" s="0" t="n">
        <v>1448</v>
      </c>
      <c r="B1232" s="0" t="n">
        <v>58.22</v>
      </c>
      <c r="C1232" s="0" t="n">
        <v>45.09</v>
      </c>
      <c r="D1232" s="0" t="n">
        <v>304.541002599668</v>
      </c>
      <c r="E1232" s="0" t="n">
        <v>104.531651276357</v>
      </c>
      <c r="F1232" s="0" t="s">
        <v>27</v>
      </c>
    </row>
    <row r="1233" customFormat="false" ht="12.8" hidden="false" customHeight="false" outlineLevel="0" collapsed="false">
      <c r="A1233" s="0" t="n">
        <v>1460</v>
      </c>
      <c r="B1233" s="0" t="n">
        <v>58.58</v>
      </c>
      <c r="C1233" s="0" t="n">
        <v>52.54</v>
      </c>
      <c r="D1233" s="0" t="n">
        <v>279.237207635798</v>
      </c>
      <c r="E1233" s="0" t="n">
        <v>91.3601647407862</v>
      </c>
      <c r="F1233" s="0" t="s">
        <v>27</v>
      </c>
    </row>
    <row r="1234" customFormat="false" ht="12.8" hidden="false" customHeight="false" outlineLevel="0" collapsed="false">
      <c r="A1234" s="0" t="n">
        <v>1467</v>
      </c>
      <c r="B1234" s="0" t="n">
        <v>58.86</v>
      </c>
      <c r="C1234" s="0" t="n">
        <v>47.08</v>
      </c>
      <c r="D1234" s="0" t="n">
        <v>140.176336427145</v>
      </c>
      <c r="E1234" s="0" t="n">
        <v>141.787224911138</v>
      </c>
      <c r="F1234" s="0" t="s">
        <v>27</v>
      </c>
    </row>
    <row r="1235" customFormat="false" ht="12.8" hidden="false" customHeight="false" outlineLevel="0" collapsed="false">
      <c r="A1235" s="0" t="n">
        <v>1468</v>
      </c>
      <c r="B1235" s="0" t="n">
        <v>58.86</v>
      </c>
      <c r="C1235" s="0" t="n">
        <v>49.24</v>
      </c>
      <c r="D1235" s="0" t="n">
        <v>166.932145813708</v>
      </c>
      <c r="E1235" s="0" t="n">
        <v>289.163981852527</v>
      </c>
      <c r="F1235" s="0" t="s">
        <v>27</v>
      </c>
    </row>
    <row r="1236" customFormat="false" ht="12.8" hidden="false" customHeight="false" outlineLevel="0" collapsed="false">
      <c r="A1236" s="0" t="n">
        <v>1479</v>
      </c>
      <c r="B1236" s="0" t="n">
        <v>59.11</v>
      </c>
      <c r="C1236" s="0" t="n">
        <v>54.36</v>
      </c>
      <c r="D1236" s="0" t="n">
        <v>122.541610927858</v>
      </c>
      <c r="E1236" s="0" t="n">
        <v>299.320404882769</v>
      </c>
      <c r="F1236" s="0" t="s">
        <v>27</v>
      </c>
    </row>
    <row r="1237" customFormat="false" ht="12.8" hidden="false" customHeight="false" outlineLevel="0" collapsed="false">
      <c r="A1237" s="0" t="n">
        <v>1483</v>
      </c>
      <c r="B1237" s="0" t="n">
        <v>59.19</v>
      </c>
      <c r="C1237" s="0" t="n">
        <v>45.05</v>
      </c>
      <c r="D1237" s="0" t="n">
        <v>120.990177173124</v>
      </c>
      <c r="E1237" s="0" t="n">
        <v>32.2438549501476</v>
      </c>
      <c r="F1237" s="0" t="s">
        <v>27</v>
      </c>
    </row>
    <row r="1238" customFormat="false" ht="12.8" hidden="false" customHeight="false" outlineLevel="0" collapsed="false">
      <c r="A1238" s="0" t="n">
        <v>1488</v>
      </c>
      <c r="B1238" s="0" t="n">
        <v>59.37</v>
      </c>
      <c r="C1238" s="0" t="n">
        <v>51.7</v>
      </c>
      <c r="D1238" s="0" t="n">
        <v>94.319612481162</v>
      </c>
      <c r="E1238" s="0" t="n">
        <v>74.2346434045117</v>
      </c>
      <c r="F1238" s="0" t="s">
        <v>27</v>
      </c>
    </row>
    <row r="1239" customFormat="false" ht="12.8" hidden="false" customHeight="false" outlineLevel="0" collapsed="false">
      <c r="A1239" s="0" t="n">
        <v>1505</v>
      </c>
      <c r="B1239" s="0" t="n">
        <v>59.92</v>
      </c>
      <c r="C1239" s="0" t="n">
        <v>48.06</v>
      </c>
      <c r="D1239" s="0" t="n">
        <v>70.420287843575</v>
      </c>
      <c r="E1239" s="0" t="n">
        <v>49.4778516368261</v>
      </c>
      <c r="F1239" s="0" t="s">
        <v>27</v>
      </c>
    </row>
    <row r="1240" customFormat="false" ht="12.8" hidden="false" customHeight="false" outlineLevel="0" collapsed="false">
      <c r="A1240" s="0" t="n">
        <v>1506</v>
      </c>
      <c r="B1240" s="0" t="n">
        <v>59.95</v>
      </c>
      <c r="C1240" s="0" t="n">
        <v>50.16</v>
      </c>
      <c r="D1240" s="0" t="n">
        <v>69.9095087208473</v>
      </c>
      <c r="E1240" s="0" t="n">
        <v>194.88275901443</v>
      </c>
      <c r="F1240" s="0" t="s">
        <v>27</v>
      </c>
    </row>
    <row r="1241" customFormat="false" ht="12.8" hidden="false" customHeight="false" outlineLevel="0" collapsed="false">
      <c r="A1241" s="0" t="n">
        <v>1514</v>
      </c>
      <c r="B1241" s="0" t="n">
        <v>60.19</v>
      </c>
      <c r="C1241" s="0" t="n">
        <v>45.92</v>
      </c>
      <c r="D1241" s="0" t="n">
        <v>56.6362404136632</v>
      </c>
      <c r="E1241" s="0" t="n">
        <v>219.651953589875</v>
      </c>
      <c r="F1241" s="0" t="s">
        <v>27</v>
      </c>
    </row>
    <row r="1242" customFormat="false" ht="12.8" hidden="false" customHeight="false" outlineLevel="0" collapsed="false">
      <c r="A1242" s="0" t="n">
        <v>1518</v>
      </c>
      <c r="B1242" s="0" t="n">
        <v>60.23</v>
      </c>
      <c r="C1242" s="0" t="n">
        <v>53.41</v>
      </c>
      <c r="D1242" s="0" t="n">
        <v>37.6878016416986</v>
      </c>
      <c r="E1242" s="0" t="n">
        <v>101.421401143224</v>
      </c>
      <c r="F1242" s="0" t="s">
        <v>27</v>
      </c>
    </row>
    <row r="1243" customFormat="false" ht="12.8" hidden="false" customHeight="false" outlineLevel="0" collapsed="false">
      <c r="A1243" s="0" t="n">
        <v>1532</v>
      </c>
      <c r="B1243" s="0" t="n">
        <v>60.82</v>
      </c>
      <c r="C1243" s="0" t="n">
        <v>51.7</v>
      </c>
      <c r="D1243" s="0" t="n">
        <v>98.0807147167189</v>
      </c>
      <c r="E1243" s="0" t="n">
        <v>106.987308777743</v>
      </c>
      <c r="F1243" s="0" t="s">
        <v>27</v>
      </c>
    </row>
    <row r="1244" customFormat="false" ht="12.8" hidden="false" customHeight="false" outlineLevel="0" collapsed="false">
      <c r="A1244" s="0" t="n">
        <v>1544</v>
      </c>
      <c r="B1244" s="0" t="n">
        <v>60.92</v>
      </c>
      <c r="C1244" s="0" t="n">
        <v>49.41</v>
      </c>
      <c r="D1244" s="0" t="n">
        <v>97.8120856502467</v>
      </c>
      <c r="E1244" s="0" t="n">
        <v>79.9327492201488</v>
      </c>
      <c r="F1244" s="0" t="s">
        <v>27</v>
      </c>
    </row>
    <row r="1245" customFormat="false" ht="12.8" hidden="false" customHeight="false" outlineLevel="0" collapsed="false">
      <c r="A1245" s="0" t="n">
        <v>1551</v>
      </c>
      <c r="B1245" s="0" t="n">
        <v>61.1</v>
      </c>
      <c r="C1245" s="0" t="n">
        <v>47.19</v>
      </c>
      <c r="D1245" s="0" t="n">
        <v>55.6764993370404</v>
      </c>
      <c r="E1245" s="0" t="n">
        <v>246.166991009933</v>
      </c>
      <c r="F1245" s="0" t="s">
        <v>27</v>
      </c>
    </row>
    <row r="1246" customFormat="false" ht="12.8" hidden="false" customHeight="false" outlineLevel="0" collapsed="false">
      <c r="A1246" s="0" t="n">
        <v>1560</v>
      </c>
      <c r="B1246" s="0" t="n">
        <v>61.32</v>
      </c>
      <c r="C1246" s="0" t="n">
        <v>53.59</v>
      </c>
      <c r="D1246" s="0" t="n">
        <v>102.845066291039</v>
      </c>
      <c r="E1246" s="0" t="n">
        <v>122.815260178423</v>
      </c>
      <c r="F1246" s="0" t="s">
        <v>27</v>
      </c>
    </row>
    <row r="1247" customFormat="false" ht="12.8" hidden="false" customHeight="false" outlineLevel="0" collapsed="false">
      <c r="A1247" s="0" t="n">
        <v>1587</v>
      </c>
      <c r="B1247" s="0" t="n">
        <v>61.91</v>
      </c>
      <c r="C1247" s="0" t="n">
        <v>51.34</v>
      </c>
      <c r="D1247" s="0" t="n">
        <v>269.370085018294</v>
      </c>
      <c r="E1247" s="0" t="n">
        <v>125.873536640946</v>
      </c>
      <c r="F1247" s="0" t="s">
        <v>27</v>
      </c>
    </row>
    <row r="1248" customFormat="false" ht="12.8" hidden="false" customHeight="false" outlineLevel="0" collapsed="false">
      <c r="A1248" s="0" t="n">
        <v>1585</v>
      </c>
      <c r="B1248" s="0" t="n">
        <v>61.98</v>
      </c>
      <c r="C1248" s="0" t="n">
        <v>46.14</v>
      </c>
      <c r="D1248" s="0" t="n">
        <v>211.547506198943</v>
      </c>
      <c r="E1248" s="0" t="n">
        <v>139.054472934809</v>
      </c>
      <c r="F1248" s="0" t="s">
        <v>27</v>
      </c>
    </row>
    <row r="1249" customFormat="false" ht="12.8" hidden="false" customHeight="false" outlineLevel="0" collapsed="false">
      <c r="A1249" s="0" t="n">
        <v>1586</v>
      </c>
      <c r="B1249" s="0" t="n">
        <v>62.05</v>
      </c>
      <c r="C1249" s="0" t="n">
        <v>48.86</v>
      </c>
      <c r="D1249" s="0" t="n">
        <v>240.514952765974</v>
      </c>
      <c r="E1249" s="0" t="n">
        <v>88.8365871016705</v>
      </c>
      <c r="F1249" s="0" t="s">
        <v>27</v>
      </c>
    </row>
    <row r="1250" customFormat="false" ht="12.8" hidden="false" customHeight="false" outlineLevel="0" collapsed="false">
      <c r="A1250" s="0" t="n">
        <v>1595</v>
      </c>
      <c r="B1250" s="0" t="n">
        <v>62.29</v>
      </c>
      <c r="C1250" s="0" t="n">
        <v>53.43</v>
      </c>
      <c r="D1250" s="0" t="n">
        <v>323.935056536132</v>
      </c>
      <c r="E1250" s="0" t="n">
        <v>121.575077837462</v>
      </c>
      <c r="F1250" s="0" t="s">
        <v>27</v>
      </c>
    </row>
    <row r="1251" customFormat="false" ht="12.8" hidden="false" customHeight="false" outlineLevel="0" collapsed="false">
      <c r="A1251" s="0" t="n">
        <v>1614</v>
      </c>
      <c r="B1251" s="0" t="n">
        <v>62.84</v>
      </c>
      <c r="C1251" s="0" t="n">
        <v>50.19</v>
      </c>
      <c r="D1251" s="0" t="n">
        <v>404.225026306749</v>
      </c>
      <c r="E1251" s="0" t="n">
        <v>62.0514440904066</v>
      </c>
      <c r="F1251" s="0" t="s">
        <v>27</v>
      </c>
    </row>
    <row r="1252" customFormat="false" ht="12.8" hidden="false" customHeight="false" outlineLevel="0" collapsed="false">
      <c r="A1252" s="0" t="n">
        <v>1613</v>
      </c>
      <c r="B1252" s="0" t="n">
        <v>62.93</v>
      </c>
      <c r="C1252" s="0" t="n">
        <v>45.13</v>
      </c>
      <c r="D1252" s="0" t="n">
        <v>442.105858948577</v>
      </c>
      <c r="E1252" s="0" t="n">
        <v>55.1103997543063</v>
      </c>
      <c r="F1252" s="0" t="s">
        <v>27</v>
      </c>
    </row>
    <row r="1253" customFormat="false" ht="12.8" hidden="false" customHeight="false" outlineLevel="0" collapsed="false">
      <c r="A1253" s="0" t="n">
        <v>1620</v>
      </c>
      <c r="B1253" s="0" t="n">
        <v>63</v>
      </c>
      <c r="C1253" s="0" t="n">
        <v>47.44</v>
      </c>
      <c r="D1253" s="0" t="n">
        <v>419.345623925213</v>
      </c>
      <c r="E1253" s="0" t="n">
        <v>140.558756333061</v>
      </c>
      <c r="F1253" s="0" t="s">
        <v>27</v>
      </c>
    </row>
    <row r="1254" customFormat="false" ht="12.8" hidden="false" customHeight="false" outlineLevel="0" collapsed="false">
      <c r="A1254" s="0" t="n">
        <v>1629</v>
      </c>
      <c r="B1254" s="0" t="n">
        <v>63.32</v>
      </c>
      <c r="C1254" s="0" t="n">
        <v>52.87</v>
      </c>
      <c r="D1254" s="0" t="n">
        <v>524.352322425753</v>
      </c>
      <c r="E1254" s="0" t="n">
        <v>105.952068069759</v>
      </c>
      <c r="F1254" s="0" t="s">
        <v>27</v>
      </c>
    </row>
    <row r="1255" customFormat="false" ht="12.8" hidden="false" customHeight="false" outlineLevel="0" collapsed="false">
      <c r="A1255" s="0" t="n">
        <v>1646</v>
      </c>
      <c r="B1255" s="0" t="n">
        <v>63.78</v>
      </c>
      <c r="C1255" s="0" t="n">
        <v>48.61</v>
      </c>
      <c r="D1255" s="0" t="n">
        <v>442.215023343856</v>
      </c>
      <c r="E1255" s="0" t="n">
        <v>57.6903806382327</v>
      </c>
      <c r="F1255" s="0" t="s">
        <v>27</v>
      </c>
    </row>
    <row r="1256" customFormat="false" ht="12.8" hidden="false" customHeight="false" outlineLevel="0" collapsed="false">
      <c r="A1256" s="0" t="n">
        <v>1651</v>
      </c>
      <c r="B1256" s="0" t="n">
        <v>63.82</v>
      </c>
      <c r="C1256" s="0" t="n">
        <v>46.25</v>
      </c>
      <c r="D1256" s="0" t="n">
        <v>460.691564811069</v>
      </c>
      <c r="E1256" s="0" t="n">
        <v>160.230298484397</v>
      </c>
      <c r="F1256" s="0" t="s">
        <v>27</v>
      </c>
    </row>
    <row r="1257" customFormat="false" ht="12.8" hidden="false" customHeight="false" outlineLevel="0" collapsed="false">
      <c r="A1257" s="0" t="n">
        <v>1647</v>
      </c>
      <c r="B1257" s="0" t="n">
        <v>63.92</v>
      </c>
      <c r="C1257" s="0" t="n">
        <v>50.97</v>
      </c>
      <c r="D1257" s="0" t="n">
        <v>515.352510436569</v>
      </c>
      <c r="E1257" s="0" t="n">
        <v>194.763751120928</v>
      </c>
      <c r="F1257" s="0" t="s">
        <v>27</v>
      </c>
    </row>
    <row r="1258" customFormat="false" ht="12.8" hidden="false" customHeight="false" outlineLevel="0" collapsed="false">
      <c r="A1258" s="0" t="n">
        <v>1670</v>
      </c>
      <c r="B1258" s="0" t="n">
        <v>64.4</v>
      </c>
      <c r="C1258" s="0" t="n">
        <v>53.4</v>
      </c>
      <c r="D1258" s="0" t="n">
        <v>540.323299855596</v>
      </c>
      <c r="E1258" s="0" t="n">
        <v>345.297022637093</v>
      </c>
      <c r="F1258" s="0" t="s">
        <v>27</v>
      </c>
    </row>
    <row r="1259" customFormat="false" ht="12.8" hidden="false" customHeight="false" outlineLevel="0" collapsed="false">
      <c r="A1259" s="0" t="n">
        <v>1679</v>
      </c>
      <c r="B1259" s="0" t="n">
        <v>64.64</v>
      </c>
      <c r="C1259" s="0" t="n">
        <v>46.85</v>
      </c>
      <c r="D1259" s="0" t="n">
        <v>489.535081735487</v>
      </c>
      <c r="E1259" s="0" t="n">
        <v>174.137094337134</v>
      </c>
      <c r="F1259" s="0" t="s">
        <v>27</v>
      </c>
    </row>
    <row r="1260" customFormat="false" ht="12.8" hidden="false" customHeight="false" outlineLevel="0" collapsed="false">
      <c r="A1260" s="0" t="n">
        <v>1682</v>
      </c>
      <c r="B1260" s="0" t="n">
        <v>64.8</v>
      </c>
      <c r="C1260" s="0" t="n">
        <v>49.48</v>
      </c>
      <c r="D1260" s="0" t="n">
        <v>471.166326573803</v>
      </c>
      <c r="E1260" s="0" t="n">
        <v>85.2491241747457</v>
      </c>
      <c r="F1260" s="0" t="s">
        <v>27</v>
      </c>
    </row>
    <row r="1261" customFormat="false" ht="12.8" hidden="false" customHeight="false" outlineLevel="0" collapsed="false">
      <c r="A1261" s="0" t="n">
        <v>1692</v>
      </c>
      <c r="B1261" s="0" t="n">
        <v>65.03</v>
      </c>
      <c r="C1261" s="0" t="n">
        <v>52.03</v>
      </c>
      <c r="D1261" s="0" t="n">
        <v>370.452180777814</v>
      </c>
      <c r="E1261" s="0" t="n">
        <v>91.0046175850158</v>
      </c>
      <c r="F1261" s="0" t="s">
        <v>27</v>
      </c>
    </row>
    <row r="1262" customFormat="false" ht="12.8" hidden="false" customHeight="false" outlineLevel="0" collapsed="false">
      <c r="A1262" s="0" t="n">
        <v>1712</v>
      </c>
      <c r="B1262" s="0" t="n">
        <v>65.64</v>
      </c>
      <c r="C1262" s="0" t="n">
        <v>47.42</v>
      </c>
      <c r="D1262" s="0" t="n">
        <v>345.021109381937</v>
      </c>
      <c r="E1262" s="0" t="n">
        <v>113.534416315008</v>
      </c>
      <c r="F1262" s="0" t="s">
        <v>27</v>
      </c>
    </row>
    <row r="1263" customFormat="false" ht="12.8" hidden="false" customHeight="false" outlineLevel="0" collapsed="false">
      <c r="A1263" s="0" t="n">
        <v>1719</v>
      </c>
      <c r="B1263" s="0" t="n">
        <v>65.7</v>
      </c>
      <c r="C1263" s="0" t="n">
        <v>54.01</v>
      </c>
      <c r="D1263" s="0" t="n">
        <v>326.276529458145</v>
      </c>
      <c r="E1263" s="0" t="n">
        <v>161.024373485947</v>
      </c>
      <c r="F1263" s="0" t="s">
        <v>27</v>
      </c>
    </row>
    <row r="1264" customFormat="false" ht="12.8" hidden="false" customHeight="false" outlineLevel="0" collapsed="false">
      <c r="A1264" s="0" t="n">
        <v>1722</v>
      </c>
      <c r="B1264" s="0" t="n">
        <v>65.81</v>
      </c>
      <c r="C1264" s="0" t="n">
        <v>49.59</v>
      </c>
      <c r="D1264" s="0" t="n">
        <v>394.088684012879</v>
      </c>
      <c r="E1264" s="0" t="n">
        <v>34.2278120167458</v>
      </c>
      <c r="F1264" s="0" t="s">
        <v>27</v>
      </c>
    </row>
    <row r="1265" customFormat="false" ht="12.8" hidden="false" customHeight="false" outlineLevel="0" collapsed="false">
      <c r="A1265" s="0" t="n">
        <v>1730</v>
      </c>
      <c r="B1265" s="0" t="n">
        <v>66</v>
      </c>
      <c r="C1265" s="0" t="n">
        <v>51.94</v>
      </c>
      <c r="D1265" s="0" t="n">
        <v>330.369357583776</v>
      </c>
      <c r="E1265" s="0" t="n">
        <v>129.086159155585</v>
      </c>
      <c r="F1265" s="0" t="s">
        <v>27</v>
      </c>
    </row>
    <row r="1266" customFormat="false" ht="12.8" hidden="false" customHeight="false" outlineLevel="0" collapsed="false">
      <c r="A1266" s="0" t="n">
        <v>1740</v>
      </c>
      <c r="B1266" s="0" t="n">
        <v>66.37</v>
      </c>
      <c r="C1266" s="0" t="n">
        <v>45.24</v>
      </c>
      <c r="D1266" s="0" t="n">
        <v>204.939762712632</v>
      </c>
      <c r="E1266" s="0" t="n">
        <v>140.604627034774</v>
      </c>
      <c r="F1266" s="0" t="s">
        <v>27</v>
      </c>
    </row>
    <row r="1267" customFormat="false" ht="12.8" hidden="false" customHeight="false" outlineLevel="0" collapsed="false">
      <c r="A1267" s="0" t="n">
        <v>1755</v>
      </c>
      <c r="B1267" s="0" t="n">
        <v>66.64</v>
      </c>
      <c r="C1267" s="0" t="n">
        <v>54.3</v>
      </c>
      <c r="D1267" s="0" t="n">
        <v>228.997370801625</v>
      </c>
      <c r="E1267" s="0" t="n">
        <v>97.333888506633</v>
      </c>
      <c r="F1267" s="0" t="s">
        <v>27</v>
      </c>
    </row>
    <row r="1268" customFormat="false" ht="12.8" hidden="false" customHeight="false" outlineLevel="0" collapsed="false">
      <c r="A1268" s="0" t="n">
        <v>1760</v>
      </c>
      <c r="B1268" s="0" t="n">
        <v>66.79</v>
      </c>
      <c r="C1268" s="0" t="n">
        <v>49.98</v>
      </c>
      <c r="D1268" s="0" t="n">
        <v>242.172696301502</v>
      </c>
      <c r="E1268" s="0" t="n">
        <v>98.1384960512807</v>
      </c>
      <c r="F1268" s="0" t="s">
        <v>27</v>
      </c>
    </row>
    <row r="1269" customFormat="false" ht="12.8" hidden="false" customHeight="false" outlineLevel="0" collapsed="false">
      <c r="A1269" s="0" t="n">
        <v>1769</v>
      </c>
      <c r="B1269" s="0" t="n">
        <v>67.04</v>
      </c>
      <c r="C1269" s="0" t="n">
        <v>52.37</v>
      </c>
      <c r="D1269" s="0" t="n">
        <v>200.662172125379</v>
      </c>
      <c r="E1269" s="0" t="n">
        <v>87.2708802745155</v>
      </c>
      <c r="F1269" s="0" t="s">
        <v>27</v>
      </c>
    </row>
    <row r="1270" customFormat="false" ht="12.8" hidden="false" customHeight="false" outlineLevel="0" collapsed="false">
      <c r="A1270" s="0" t="n">
        <v>1759</v>
      </c>
      <c r="B1270" s="0" t="n">
        <v>67.19</v>
      </c>
      <c r="C1270" s="0" t="n">
        <v>47.97</v>
      </c>
      <c r="D1270" s="0" t="n">
        <v>171.461237780527</v>
      </c>
      <c r="E1270" s="0" t="n">
        <v>255.119554207653</v>
      </c>
      <c r="F1270" s="0" t="s">
        <v>27</v>
      </c>
    </row>
    <row r="1271" customFormat="false" ht="12.8" hidden="false" customHeight="false" outlineLevel="0" collapsed="false">
      <c r="A1271" s="0" t="n">
        <v>1780</v>
      </c>
      <c r="B1271" s="0" t="n">
        <v>67.33</v>
      </c>
      <c r="C1271" s="0" t="n">
        <v>45.83</v>
      </c>
      <c r="D1271" s="0" t="n">
        <v>159.31386879995</v>
      </c>
      <c r="E1271" s="0" t="n">
        <v>69.1931973552489</v>
      </c>
      <c r="F1271" s="0" t="s">
        <v>27</v>
      </c>
    </row>
    <row r="1272" customFormat="false" ht="12.8" hidden="false" customHeight="false" outlineLevel="0" collapsed="false">
      <c r="A1272" s="0" t="n">
        <v>1794</v>
      </c>
      <c r="B1272" s="0" t="n">
        <v>67.78</v>
      </c>
      <c r="C1272" s="0" t="n">
        <v>54.13</v>
      </c>
      <c r="D1272" s="0" t="n">
        <v>128.403610988888</v>
      </c>
      <c r="E1272" s="0" t="n">
        <v>53.0939591435763</v>
      </c>
      <c r="F1272" s="0" t="s">
        <v>27</v>
      </c>
    </row>
    <row r="1273" customFormat="false" ht="12.8" hidden="false" customHeight="false" outlineLevel="0" collapsed="false">
      <c r="A1273" s="0" t="n">
        <v>1801</v>
      </c>
      <c r="B1273" s="0" t="n">
        <v>67.83</v>
      </c>
      <c r="C1273" s="0" t="n">
        <v>51.27</v>
      </c>
      <c r="D1273" s="0" t="n">
        <v>121.527730611015</v>
      </c>
      <c r="E1273" s="0" t="n">
        <v>109.107992034641</v>
      </c>
      <c r="F1273" s="0" t="s">
        <v>27</v>
      </c>
    </row>
    <row r="1274" customFormat="false" ht="12.8" hidden="false" customHeight="false" outlineLevel="0" collapsed="false">
      <c r="A1274" s="0" t="n">
        <v>1813</v>
      </c>
      <c r="B1274" s="0" t="n">
        <v>68.3</v>
      </c>
      <c r="C1274" s="0" t="n">
        <v>45.37</v>
      </c>
      <c r="D1274" s="0" t="n">
        <v>81.1839562791183</v>
      </c>
      <c r="E1274" s="0" t="n">
        <v>27.2814521916057</v>
      </c>
      <c r="F1274" s="0" t="s">
        <v>27</v>
      </c>
    </row>
    <row r="1275" customFormat="false" ht="12.8" hidden="false" customHeight="false" outlineLevel="0" collapsed="false">
      <c r="A1275" s="0" t="n">
        <v>1822</v>
      </c>
      <c r="B1275" s="0" t="n">
        <v>68.6</v>
      </c>
      <c r="C1275" s="0" t="n">
        <v>47.78</v>
      </c>
      <c r="D1275" s="0" t="n">
        <v>107.940946885468</v>
      </c>
      <c r="E1275" s="0" t="n">
        <v>258.268390853815</v>
      </c>
      <c r="F1275" s="0" t="s">
        <v>27</v>
      </c>
    </row>
    <row r="1276" customFormat="false" ht="12.8" hidden="false" customHeight="false" outlineLevel="0" collapsed="false">
      <c r="A1276" s="0" t="n">
        <v>1823</v>
      </c>
      <c r="B1276" s="0" t="n">
        <v>68.68</v>
      </c>
      <c r="C1276" s="0" t="n">
        <v>50.34</v>
      </c>
      <c r="D1276" s="0" t="n">
        <v>104.383605063102</v>
      </c>
      <c r="E1276" s="0" t="n">
        <v>131.00337730424</v>
      </c>
      <c r="F1276" s="0" t="s">
        <v>27</v>
      </c>
    </row>
    <row r="1277" customFormat="false" ht="12.8" hidden="false" customHeight="false" outlineLevel="0" collapsed="false">
      <c r="A1277" s="0" t="n">
        <v>1832</v>
      </c>
      <c r="B1277" s="0" t="n">
        <v>68.81</v>
      </c>
      <c r="C1277" s="0" t="n">
        <v>52.76</v>
      </c>
      <c r="D1277" s="0" t="n">
        <v>116.42535330776</v>
      </c>
      <c r="E1277" s="0" t="n">
        <v>106.651448618416</v>
      </c>
      <c r="F1277" s="0" t="s">
        <v>27</v>
      </c>
    </row>
    <row r="1278" customFormat="false" ht="12.8" hidden="false" customHeight="false" outlineLevel="0" collapsed="false">
      <c r="A1278" s="0" t="n">
        <v>1852</v>
      </c>
      <c r="B1278" s="0" t="n">
        <v>69.3</v>
      </c>
      <c r="C1278" s="0" t="n">
        <v>54.75</v>
      </c>
      <c r="D1278" s="0" t="n">
        <v>92.7578430532957</v>
      </c>
      <c r="E1278" s="0" t="n">
        <v>259.233742724424</v>
      </c>
      <c r="F1278" s="0" t="s">
        <v>27</v>
      </c>
    </row>
    <row r="1279" customFormat="false" ht="12.8" hidden="false" customHeight="false" outlineLevel="0" collapsed="false">
      <c r="A1279" s="0" t="n">
        <v>1851</v>
      </c>
      <c r="B1279" s="0" t="n">
        <v>69.38</v>
      </c>
      <c r="C1279" s="0" t="n">
        <v>46.12</v>
      </c>
      <c r="D1279" s="0" t="n">
        <v>127.896966135413</v>
      </c>
      <c r="E1279" s="0" t="n">
        <v>142.263354920125</v>
      </c>
      <c r="F1279" s="0" t="s">
        <v>27</v>
      </c>
    </row>
    <row r="1280" customFormat="false" ht="12.8" hidden="false" customHeight="false" outlineLevel="0" collapsed="false">
      <c r="A1280" s="0" t="n">
        <v>1856</v>
      </c>
      <c r="B1280" s="0" t="n">
        <v>69.69</v>
      </c>
      <c r="C1280" s="0" t="n">
        <v>48.65</v>
      </c>
      <c r="D1280" s="0" t="n">
        <v>212.418852661534</v>
      </c>
      <c r="E1280" s="0" t="n">
        <v>126.218846558565</v>
      </c>
      <c r="F1280" s="0" t="s">
        <v>27</v>
      </c>
    </row>
    <row r="1281" customFormat="false" ht="12.8" hidden="false" customHeight="false" outlineLevel="0" collapsed="false">
      <c r="A1281" s="0" t="n">
        <v>1865</v>
      </c>
      <c r="B1281" s="0" t="n">
        <v>69.74</v>
      </c>
      <c r="C1281" s="0" t="n">
        <v>50.7</v>
      </c>
      <c r="D1281" s="0" t="n">
        <v>174.834506186146</v>
      </c>
      <c r="E1281" s="0" t="n">
        <v>71.6224742814</v>
      </c>
      <c r="F1281" s="0" t="s">
        <v>27</v>
      </c>
    </row>
    <row r="1282" customFormat="false" ht="12.8" hidden="false" customHeight="false" outlineLevel="0" collapsed="false">
      <c r="A1282" s="0" t="n">
        <v>1873</v>
      </c>
      <c r="B1282" s="0" t="n">
        <v>70.01</v>
      </c>
      <c r="C1282" s="0" t="n">
        <v>52.86</v>
      </c>
      <c r="D1282" s="0" t="n">
        <v>150.717148062947</v>
      </c>
      <c r="E1282" s="0" t="n">
        <v>137.950327739273</v>
      </c>
      <c r="F1282" s="0" t="s">
        <v>27</v>
      </c>
    </row>
    <row r="1283" customFormat="false" ht="12.8" hidden="false" customHeight="false" outlineLevel="0" collapsed="false">
      <c r="A1283" s="0" t="n">
        <v>1885</v>
      </c>
      <c r="B1283" s="0" t="n">
        <v>70.22</v>
      </c>
      <c r="C1283" s="0" t="n">
        <v>54.94</v>
      </c>
      <c r="D1283" s="0" t="n">
        <v>195.512546030659</v>
      </c>
      <c r="E1283" s="0" t="n">
        <v>173.123017150327</v>
      </c>
      <c r="F1283" s="0" t="s">
        <v>27</v>
      </c>
    </row>
    <row r="1284" customFormat="false" ht="12.8" hidden="false" customHeight="false" outlineLevel="0" collapsed="false">
      <c r="A1284" s="0" t="n">
        <v>1889</v>
      </c>
      <c r="B1284" s="0" t="n">
        <v>70.33</v>
      </c>
      <c r="C1284" s="0" t="n">
        <v>46.95</v>
      </c>
      <c r="D1284" s="0" t="n">
        <v>330.630308721635</v>
      </c>
      <c r="E1284" s="0" t="n">
        <v>89.2790523467392</v>
      </c>
      <c r="F1284" s="0" t="s">
        <v>27</v>
      </c>
    </row>
    <row r="1285" customFormat="false" ht="12.8" hidden="false" customHeight="false" outlineLevel="0" collapsed="false">
      <c r="A1285" s="0" t="n">
        <v>1900</v>
      </c>
      <c r="B1285" s="0" t="n">
        <v>70.7</v>
      </c>
      <c r="C1285" s="0" t="n">
        <v>50.69</v>
      </c>
      <c r="D1285" s="0" t="n">
        <v>339.694595624171</v>
      </c>
      <c r="E1285" s="0" t="n">
        <v>268.777604860326</v>
      </c>
      <c r="F1285" s="0" t="s">
        <v>27</v>
      </c>
    </row>
    <row r="1286" customFormat="false" ht="12.8" hidden="false" customHeight="false" outlineLevel="0" collapsed="false">
      <c r="A1286" s="0" t="n">
        <v>1911</v>
      </c>
      <c r="B1286" s="0" t="n">
        <v>70.97</v>
      </c>
      <c r="C1286" s="0" t="n">
        <v>53.13</v>
      </c>
      <c r="D1286" s="0" t="n">
        <v>451.589971050272</v>
      </c>
      <c r="E1286" s="0" t="n">
        <v>310.734630115789</v>
      </c>
      <c r="F1286" s="0" t="s">
        <v>27</v>
      </c>
    </row>
    <row r="1287" customFormat="false" ht="12.8" hidden="false" customHeight="false" outlineLevel="0" collapsed="false">
      <c r="A1287" s="0" t="n">
        <v>1910</v>
      </c>
      <c r="B1287" s="0" t="n">
        <v>70.99</v>
      </c>
      <c r="C1287" s="0" t="n">
        <v>48.63</v>
      </c>
      <c r="D1287" s="0" t="n">
        <v>398.051676396965</v>
      </c>
      <c r="E1287" s="0" t="n">
        <v>190.124313539043</v>
      </c>
      <c r="F1287" s="0" t="s">
        <v>27</v>
      </c>
    </row>
    <row r="1288" customFormat="false" ht="12.8" hidden="false" customHeight="false" outlineLevel="0" collapsed="false">
      <c r="A1288" s="0" t="n">
        <v>1926</v>
      </c>
      <c r="B1288" s="0" t="n">
        <v>71.51</v>
      </c>
      <c r="C1288" s="0" t="n">
        <v>46.7</v>
      </c>
      <c r="D1288" s="0" t="n">
        <v>545.479521094124</v>
      </c>
      <c r="E1288" s="0" t="n">
        <v>352.681910308013</v>
      </c>
      <c r="F1288" s="0" t="s">
        <v>27</v>
      </c>
    </row>
    <row r="1289" customFormat="false" ht="12.8" hidden="false" customHeight="false" outlineLevel="0" collapsed="false">
      <c r="A1289" s="0" t="n">
        <v>1933</v>
      </c>
      <c r="B1289" s="0" t="n">
        <v>71.67</v>
      </c>
      <c r="C1289" s="0" t="n">
        <v>51.28</v>
      </c>
      <c r="D1289" s="0" t="n">
        <v>436.63060993268</v>
      </c>
      <c r="E1289" s="0" t="n">
        <v>427.727165791088</v>
      </c>
      <c r="F1289" s="0" t="s">
        <v>27</v>
      </c>
    </row>
    <row r="1290" customFormat="false" ht="12.8" hidden="false" customHeight="false" outlineLevel="0" collapsed="false">
      <c r="A1290" s="0" t="n">
        <v>1940</v>
      </c>
      <c r="B1290" s="0" t="n">
        <v>71.98</v>
      </c>
      <c r="C1290" s="0" t="n">
        <v>53.67</v>
      </c>
      <c r="D1290" s="0" t="n">
        <v>533.279686268025</v>
      </c>
      <c r="E1290" s="0" t="n">
        <v>381.080107372879</v>
      </c>
      <c r="F1290" s="0" t="s">
        <v>27</v>
      </c>
    </row>
    <row r="1291" customFormat="false" ht="12.8" hidden="false" customHeight="false" outlineLevel="0" collapsed="false">
      <c r="A1291" s="0" t="n">
        <v>1946</v>
      </c>
      <c r="B1291" s="0" t="n">
        <v>72.03</v>
      </c>
      <c r="C1291" s="0" t="n">
        <v>48.59</v>
      </c>
      <c r="D1291" s="0" t="n">
        <v>523.134583260738</v>
      </c>
      <c r="E1291" s="0" t="n">
        <v>468.700825574196</v>
      </c>
      <c r="F1291" s="0" t="s">
        <v>27</v>
      </c>
    </row>
    <row r="1292" customFormat="false" ht="12.8" hidden="false" customHeight="false" outlineLevel="0" collapsed="false">
      <c r="A1292" s="0" t="n">
        <v>1957</v>
      </c>
      <c r="B1292" s="0" t="n">
        <v>72.52</v>
      </c>
      <c r="C1292" s="0" t="n">
        <v>50.32</v>
      </c>
      <c r="D1292" s="0" t="n">
        <v>529.989792292344</v>
      </c>
      <c r="E1292" s="0" t="n">
        <v>217.029842533559</v>
      </c>
      <c r="F1292" s="0" t="s">
        <v>27</v>
      </c>
    </row>
    <row r="1293" customFormat="false" ht="12.8" hidden="false" customHeight="false" outlineLevel="0" collapsed="false">
      <c r="A1293" s="0" t="n">
        <v>1965</v>
      </c>
      <c r="B1293" s="0" t="n">
        <v>72.53</v>
      </c>
      <c r="C1293" s="0" t="n">
        <v>46.22</v>
      </c>
      <c r="D1293" s="0" t="n">
        <v>423.487964846899</v>
      </c>
      <c r="E1293" s="0" t="n">
        <v>412.843796479768</v>
      </c>
      <c r="F1293" s="0" t="s">
        <v>27</v>
      </c>
    </row>
    <row r="1294" customFormat="false" ht="12.8" hidden="false" customHeight="false" outlineLevel="0" collapsed="false">
      <c r="A1294" s="0" t="n">
        <v>1974</v>
      </c>
      <c r="B1294" s="0" t="n">
        <v>72.92</v>
      </c>
      <c r="C1294" s="0" t="n">
        <v>52.94</v>
      </c>
      <c r="D1294" s="0" t="n">
        <v>507.44522831502</v>
      </c>
      <c r="E1294" s="0" t="n">
        <v>178.206987111908</v>
      </c>
      <c r="F1294" s="0" t="s">
        <v>27</v>
      </c>
    </row>
    <row r="1295" customFormat="false" ht="12.8" hidden="false" customHeight="false" outlineLevel="0" collapsed="false">
      <c r="A1295" s="0" t="n">
        <v>1985</v>
      </c>
      <c r="B1295" s="0" t="n">
        <v>73.25</v>
      </c>
      <c r="C1295" s="0" t="n">
        <v>48.43</v>
      </c>
      <c r="D1295" s="0" t="n">
        <v>425.100625160572</v>
      </c>
      <c r="E1295" s="0" t="n">
        <v>280.665105487849</v>
      </c>
      <c r="F1295" s="0" t="s">
        <v>27</v>
      </c>
    </row>
    <row r="1296" customFormat="false" ht="12.8" hidden="false" customHeight="false" outlineLevel="0" collapsed="false">
      <c r="A1296" s="0" t="n">
        <v>1997</v>
      </c>
      <c r="B1296" s="0" t="n">
        <v>73.45</v>
      </c>
      <c r="C1296" s="0" t="n">
        <v>46.09</v>
      </c>
      <c r="D1296" s="0" t="n">
        <v>443.209413534219</v>
      </c>
      <c r="E1296" s="0" t="n">
        <v>312.697522096193</v>
      </c>
      <c r="F1296" s="0" t="s">
        <v>27</v>
      </c>
    </row>
    <row r="1297" customFormat="false" ht="12.8" hidden="false" customHeight="false" outlineLevel="0" collapsed="false">
      <c r="A1297" s="0" t="n">
        <v>2003</v>
      </c>
      <c r="B1297" s="0" t="n">
        <v>73.6</v>
      </c>
      <c r="C1297" s="0" t="n">
        <v>51.09</v>
      </c>
      <c r="D1297" s="0" t="n">
        <v>463.395672207572</v>
      </c>
      <c r="E1297" s="0" t="n">
        <v>309.773117209486</v>
      </c>
      <c r="F1297" s="0" t="s">
        <v>27</v>
      </c>
    </row>
    <row r="1298" customFormat="false" ht="12.8" hidden="false" customHeight="false" outlineLevel="0" collapsed="false">
      <c r="A1298" s="0" t="n">
        <v>2015</v>
      </c>
      <c r="B1298" s="0" t="n">
        <v>74.04</v>
      </c>
      <c r="C1298" s="0" t="n">
        <v>53.82</v>
      </c>
      <c r="D1298" s="0" t="n">
        <v>455.259036577455</v>
      </c>
      <c r="E1298" s="0" t="n">
        <v>49.4581646403826</v>
      </c>
      <c r="F1298" s="0" t="s">
        <v>27</v>
      </c>
    </row>
    <row r="1299" customFormat="false" ht="12.8" hidden="false" customHeight="false" outlineLevel="0" collapsed="false">
      <c r="A1299" s="0" t="n">
        <v>2025</v>
      </c>
      <c r="B1299" s="0" t="n">
        <v>74.31</v>
      </c>
      <c r="C1299" s="0" t="n">
        <v>48.51</v>
      </c>
      <c r="D1299" s="0" t="n">
        <v>353.939810945773</v>
      </c>
      <c r="E1299" s="0" t="n">
        <v>100.445516729517</v>
      </c>
      <c r="F1299" s="0" t="s">
        <v>27</v>
      </c>
    </row>
    <row r="1300" customFormat="false" ht="12.8" hidden="false" customHeight="false" outlineLevel="0" collapsed="false">
      <c r="A1300" s="0" t="n">
        <v>2026</v>
      </c>
      <c r="B1300" s="0" t="n">
        <v>74.47</v>
      </c>
      <c r="C1300" s="0" t="n">
        <v>46.5</v>
      </c>
      <c r="D1300" s="0" t="n">
        <v>268.944058415256</v>
      </c>
      <c r="E1300" s="0" t="n">
        <v>169.655940206654</v>
      </c>
      <c r="F1300" s="0" t="s">
        <v>27</v>
      </c>
    </row>
    <row r="1301" customFormat="false" ht="12.8" hidden="false" customHeight="false" outlineLevel="0" collapsed="false">
      <c r="A1301" s="0" t="n">
        <v>2034</v>
      </c>
      <c r="B1301" s="0" t="n">
        <v>74.65</v>
      </c>
      <c r="C1301" s="0" t="n">
        <v>50.67</v>
      </c>
      <c r="D1301" s="0" t="n">
        <v>242.755529831214</v>
      </c>
      <c r="E1301" s="0" t="n">
        <v>200.14381350902</v>
      </c>
      <c r="F1301" s="0" t="s">
        <v>27</v>
      </c>
    </row>
    <row r="1302" customFormat="false" ht="12.8" hidden="false" customHeight="false" outlineLevel="0" collapsed="false">
      <c r="A1302" s="0" t="n">
        <v>2044</v>
      </c>
      <c r="B1302" s="0" t="n">
        <v>74.86</v>
      </c>
      <c r="C1302" s="0" t="n">
        <v>52.71</v>
      </c>
      <c r="D1302" s="0" t="n">
        <v>319.013405860228</v>
      </c>
      <c r="E1302" s="0" t="n">
        <v>179.471384458494</v>
      </c>
      <c r="F1302" s="0" t="s">
        <v>27</v>
      </c>
    </row>
    <row r="1303" customFormat="false" ht="12.8" hidden="false" customHeight="false" outlineLevel="0" collapsed="false">
      <c r="A1303" s="0" t="n">
        <v>2052</v>
      </c>
      <c r="B1303" s="0" t="n">
        <v>75.15</v>
      </c>
      <c r="C1303" s="0" t="n">
        <v>54.86</v>
      </c>
      <c r="D1303" s="0" t="n">
        <v>253.270846806622</v>
      </c>
      <c r="E1303" s="0" t="n">
        <v>181.883927437669</v>
      </c>
      <c r="F1303" s="0" t="s">
        <v>27</v>
      </c>
    </row>
    <row r="1304" customFormat="false" ht="12.8" hidden="false" customHeight="false" outlineLevel="0" collapsed="false">
      <c r="A1304" s="0" t="n">
        <v>2055</v>
      </c>
      <c r="B1304" s="0" t="n">
        <v>75.27</v>
      </c>
      <c r="C1304" s="0" t="n">
        <v>45.11</v>
      </c>
      <c r="D1304" s="0" t="n">
        <v>187.385261723852</v>
      </c>
      <c r="E1304" s="0" t="n">
        <v>391.373551898368</v>
      </c>
      <c r="F1304" s="0" t="s">
        <v>27</v>
      </c>
    </row>
    <row r="1305" customFormat="false" ht="12.8" hidden="false" customHeight="false" outlineLevel="0" collapsed="false">
      <c r="A1305" s="0" t="n">
        <v>2066</v>
      </c>
      <c r="B1305" s="0" t="n">
        <v>75.48</v>
      </c>
      <c r="C1305" s="0" t="n">
        <v>47.38</v>
      </c>
      <c r="D1305" s="0" t="n">
        <v>204.937498708041</v>
      </c>
      <c r="E1305" s="0" t="n">
        <v>156.825334014503</v>
      </c>
      <c r="F1305" s="0" t="s">
        <v>27</v>
      </c>
    </row>
    <row r="1306" customFormat="false" ht="12.8" hidden="false" customHeight="false" outlineLevel="0" collapsed="false">
      <c r="A1306" s="0" t="n">
        <v>2067</v>
      </c>
      <c r="B1306" s="0" t="n">
        <v>75.53</v>
      </c>
      <c r="C1306" s="0" t="n">
        <v>49.45</v>
      </c>
      <c r="D1306" s="0" t="n">
        <v>147.679346076726</v>
      </c>
      <c r="E1306" s="0" t="n">
        <v>90.1109263814612</v>
      </c>
      <c r="F1306" s="0" t="s">
        <v>27</v>
      </c>
    </row>
    <row r="1307" customFormat="false" ht="12.8" hidden="false" customHeight="false" outlineLevel="0" collapsed="false">
      <c r="A1307" s="0" t="n">
        <v>2077</v>
      </c>
      <c r="B1307" s="0" t="n">
        <v>75.89</v>
      </c>
      <c r="C1307" s="0" t="n">
        <v>52.58</v>
      </c>
      <c r="D1307" s="0" t="n">
        <v>190.682046148288</v>
      </c>
      <c r="E1307" s="0" t="n">
        <v>233.505692987197</v>
      </c>
      <c r="F1307" s="0" t="s">
        <v>27</v>
      </c>
    </row>
    <row r="1308" customFormat="false" ht="12.8" hidden="false" customHeight="false" outlineLevel="0" collapsed="false">
      <c r="A1308" s="0" t="n">
        <v>2097</v>
      </c>
      <c r="B1308" s="0" t="n">
        <v>76.37</v>
      </c>
      <c r="C1308" s="0" t="n">
        <v>50.72</v>
      </c>
      <c r="D1308" s="0" t="n">
        <v>105.867512420034</v>
      </c>
      <c r="E1308" s="0" t="n">
        <v>66.9572467341734</v>
      </c>
      <c r="F1308" s="0" t="s">
        <v>27</v>
      </c>
    </row>
    <row r="1309" customFormat="false" ht="12.8" hidden="false" customHeight="false" outlineLevel="0" collapsed="false">
      <c r="A1309" s="0" t="n">
        <v>2096</v>
      </c>
      <c r="B1309" s="0" t="n">
        <v>76.47</v>
      </c>
      <c r="C1309" s="0" t="n">
        <v>47.89</v>
      </c>
      <c r="D1309" s="0" t="n">
        <v>124.112239504124</v>
      </c>
      <c r="E1309" s="0" t="n">
        <v>273.36861243096</v>
      </c>
      <c r="F1309" s="0" t="s">
        <v>27</v>
      </c>
    </row>
    <row r="1310" customFormat="false" ht="12.8" hidden="false" customHeight="false" outlineLevel="0" collapsed="false">
      <c r="A1310" s="0" t="n">
        <v>2095</v>
      </c>
      <c r="B1310" s="0" t="n">
        <v>76.53</v>
      </c>
      <c r="C1310" s="0" t="n">
        <v>45.49</v>
      </c>
      <c r="D1310" s="0" t="n">
        <v>115.9939127807</v>
      </c>
      <c r="E1310" s="0" t="n">
        <v>181.622877864827</v>
      </c>
      <c r="F1310" s="0" t="s">
        <v>27</v>
      </c>
    </row>
    <row r="1311" customFormat="false" ht="12.8" hidden="false" customHeight="false" outlineLevel="0" collapsed="false">
      <c r="A1311" s="0" t="n">
        <v>2120</v>
      </c>
      <c r="B1311" s="0" t="n">
        <v>77.09</v>
      </c>
      <c r="C1311" s="0" t="n">
        <v>49.61</v>
      </c>
      <c r="D1311" s="0" t="n">
        <v>132.979951747172</v>
      </c>
      <c r="E1311" s="0" t="n">
        <v>327.596050394773</v>
      </c>
      <c r="F1311" s="0" t="s">
        <v>27</v>
      </c>
    </row>
    <row r="1312" customFormat="false" ht="12.8" hidden="false" customHeight="false" outlineLevel="0" collapsed="false">
      <c r="A1312" s="0" t="n">
        <v>2115</v>
      </c>
      <c r="B1312" s="0" t="n">
        <v>77.17</v>
      </c>
      <c r="C1312" s="0" t="n">
        <v>52.46</v>
      </c>
      <c r="D1312" s="0" t="n">
        <v>126.899622895583</v>
      </c>
      <c r="E1312" s="0" t="n">
        <v>86.1642742044239</v>
      </c>
      <c r="F1312" s="0" t="s">
        <v>27</v>
      </c>
    </row>
    <row r="1313" customFormat="false" ht="12.8" hidden="false" customHeight="false" outlineLevel="0" collapsed="false">
      <c r="A1313" s="0" t="n">
        <v>2132</v>
      </c>
      <c r="B1313" s="0" t="n">
        <v>77.46</v>
      </c>
      <c r="C1313" s="0" t="n">
        <v>47.26</v>
      </c>
      <c r="D1313" s="0" t="n">
        <v>49.2737959186888</v>
      </c>
      <c r="E1313" s="0" t="n">
        <v>232.725398883157</v>
      </c>
      <c r="F1313" s="0" t="s">
        <v>27</v>
      </c>
    </row>
    <row r="1314" customFormat="false" ht="12.8" hidden="false" customHeight="false" outlineLevel="0" collapsed="false">
      <c r="A1314" s="0" t="n">
        <v>2133</v>
      </c>
      <c r="B1314" s="0" t="n">
        <v>77.51</v>
      </c>
      <c r="C1314" s="0" t="n">
        <v>54.73</v>
      </c>
      <c r="D1314" s="0" t="n">
        <v>103.059457682309</v>
      </c>
      <c r="E1314" s="0" t="n">
        <v>145.38876404052</v>
      </c>
      <c r="F1314" s="0" t="s">
        <v>27</v>
      </c>
    </row>
    <row r="1315" customFormat="false" ht="12.8" hidden="false" customHeight="false" outlineLevel="0" collapsed="false">
      <c r="A1315" s="0" t="n">
        <v>2136</v>
      </c>
      <c r="B1315" s="0" t="n">
        <v>77.68</v>
      </c>
      <c r="C1315" s="0" t="n">
        <v>45.01</v>
      </c>
      <c r="D1315" s="0" t="n">
        <v>77.0981170372252</v>
      </c>
      <c r="E1315" s="0" t="n">
        <v>70.4173347941085</v>
      </c>
      <c r="F1315" s="0" t="s">
        <v>27</v>
      </c>
    </row>
    <row r="1316" customFormat="false" ht="12.8" hidden="false" customHeight="false" outlineLevel="0" collapsed="false">
      <c r="A1316" s="0" t="n">
        <v>2152</v>
      </c>
      <c r="B1316" s="0" t="n">
        <v>78.11</v>
      </c>
      <c r="C1316" s="0" t="n">
        <v>49.54</v>
      </c>
      <c r="D1316" s="0" t="n">
        <v>97.3214856988736</v>
      </c>
      <c r="E1316" s="0" t="n">
        <v>143.31995601925</v>
      </c>
      <c r="F1316" s="0" t="s">
        <v>27</v>
      </c>
    </row>
    <row r="1317" customFormat="false" ht="12.8" hidden="false" customHeight="false" outlineLevel="0" collapsed="false">
      <c r="A1317" s="0" t="n">
        <v>2167</v>
      </c>
      <c r="B1317" s="0" t="n">
        <v>78.47</v>
      </c>
      <c r="C1317" s="0" t="n">
        <v>51.67</v>
      </c>
      <c r="D1317" s="0" t="n">
        <v>95.4225764569116</v>
      </c>
      <c r="E1317" s="0" t="n">
        <v>80.3744269853598</v>
      </c>
      <c r="F1317" s="0" t="s">
        <v>27</v>
      </c>
    </row>
    <row r="1318" customFormat="false" ht="12.8" hidden="false" customHeight="false" outlineLevel="0" collapsed="false">
      <c r="A1318" s="0" t="n">
        <v>2166</v>
      </c>
      <c r="B1318" s="0" t="n">
        <v>78.6</v>
      </c>
      <c r="C1318" s="0" t="n">
        <v>47.38</v>
      </c>
      <c r="D1318" s="0" t="n">
        <v>182.296665318107</v>
      </c>
      <c r="E1318" s="0" t="n">
        <v>201.720545054184</v>
      </c>
      <c r="F1318" s="0" t="s">
        <v>27</v>
      </c>
    </row>
    <row r="1319" customFormat="false" ht="12.8" hidden="false" customHeight="false" outlineLevel="0" collapsed="false">
      <c r="A1319" s="0" t="n">
        <v>2172</v>
      </c>
      <c r="B1319" s="0" t="n">
        <v>78.7</v>
      </c>
      <c r="C1319" s="0" t="n">
        <v>53.88</v>
      </c>
      <c r="D1319" s="0" t="n">
        <v>77.2717563458572</v>
      </c>
      <c r="E1319" s="0" t="n">
        <v>149.341912926383</v>
      </c>
      <c r="F1319" s="0" t="s">
        <v>27</v>
      </c>
    </row>
    <row r="1320" customFormat="false" ht="12.8" hidden="false" customHeight="false" outlineLevel="0" collapsed="false">
      <c r="A1320" s="0" t="n">
        <v>2171</v>
      </c>
      <c r="B1320" s="0" t="n">
        <v>78.75</v>
      </c>
      <c r="C1320" s="0" t="n">
        <v>45.29</v>
      </c>
      <c r="D1320" s="0" t="n">
        <v>253.961761946808</v>
      </c>
      <c r="E1320" s="0" t="n">
        <v>146.227036349086</v>
      </c>
      <c r="F1320" s="0" t="s">
        <v>27</v>
      </c>
    </row>
    <row r="1321" customFormat="false" ht="12.8" hidden="false" customHeight="false" outlineLevel="0" collapsed="false">
      <c r="A1321" s="0" t="n">
        <v>2193</v>
      </c>
      <c r="B1321" s="0" t="n">
        <v>79.24</v>
      </c>
      <c r="C1321" s="0" t="n">
        <v>49.82</v>
      </c>
      <c r="D1321" s="0" t="n">
        <v>198.564916394248</v>
      </c>
      <c r="E1321" s="0" t="n">
        <v>83.2324866940513</v>
      </c>
      <c r="F1321" s="0" t="s">
        <v>27</v>
      </c>
    </row>
    <row r="1322" customFormat="false" ht="12.8" hidden="false" customHeight="false" outlineLevel="0" collapsed="false">
      <c r="A1322" s="0" t="n">
        <v>2199</v>
      </c>
      <c r="B1322" s="0" t="n">
        <v>79.54</v>
      </c>
      <c r="C1322" s="0" t="n">
        <v>52.55</v>
      </c>
      <c r="D1322" s="0" t="n">
        <v>165.175868860979</v>
      </c>
      <c r="E1322" s="0" t="n">
        <v>267.932737407951</v>
      </c>
      <c r="F1322" s="0" t="s">
        <v>27</v>
      </c>
    </row>
    <row r="1323" customFormat="false" ht="12.8" hidden="false" customHeight="false" outlineLevel="0" collapsed="false">
      <c r="A1323" s="0" t="n">
        <v>2207</v>
      </c>
      <c r="B1323" s="0" t="n">
        <v>79.85</v>
      </c>
      <c r="C1323" s="0" t="n">
        <v>47.87</v>
      </c>
      <c r="D1323" s="0" t="n">
        <v>342.678750545084</v>
      </c>
      <c r="E1323" s="0" t="n">
        <v>59.332571446571</v>
      </c>
      <c r="F1323" s="0" t="s">
        <v>27</v>
      </c>
    </row>
    <row r="1324" customFormat="false" ht="12.8" hidden="false" customHeight="false" outlineLevel="0" collapsed="false">
      <c r="A1324" s="0" t="n">
        <v>2206</v>
      </c>
      <c r="B1324" s="0" t="n">
        <v>79.86</v>
      </c>
      <c r="C1324" s="0" t="n">
        <v>45.64</v>
      </c>
      <c r="D1324" s="0" t="n">
        <v>419.18704516886</v>
      </c>
      <c r="E1324" s="0" t="n">
        <v>215.055335225254</v>
      </c>
      <c r="F1324" s="0" t="s">
        <v>27</v>
      </c>
    </row>
    <row r="1325" customFormat="false" ht="12.8" hidden="false" customHeight="false" outlineLevel="0" collapsed="false">
      <c r="A1325" s="0" t="n">
        <v>2214</v>
      </c>
      <c r="B1325" s="0" t="n">
        <v>80.09</v>
      </c>
      <c r="C1325" s="0" t="n">
        <v>50.72</v>
      </c>
      <c r="D1325" s="0" t="n">
        <v>403.487059245063</v>
      </c>
      <c r="E1325" s="0" t="n">
        <v>145.241997482033</v>
      </c>
      <c r="F1325" s="0" t="s">
        <v>27</v>
      </c>
    </row>
    <row r="1326" customFormat="false" ht="12.8" hidden="false" customHeight="false" outlineLevel="0" collapsed="false">
      <c r="A1326" s="0" t="n">
        <v>2226</v>
      </c>
      <c r="B1326" s="0" t="n">
        <v>80.54</v>
      </c>
      <c r="C1326" s="0" t="n">
        <v>53.41</v>
      </c>
      <c r="D1326" s="0" t="n">
        <v>357.820019509814</v>
      </c>
      <c r="E1326" s="0" t="n">
        <v>330.473206490015</v>
      </c>
      <c r="F1326" s="0" t="s">
        <v>27</v>
      </c>
    </row>
    <row r="1327" customFormat="false" ht="12.8" hidden="false" customHeight="false" outlineLevel="0" collapsed="false">
      <c r="A1327" s="0" t="n">
        <v>2236</v>
      </c>
      <c r="B1327" s="0" t="n">
        <v>80.84</v>
      </c>
      <c r="C1327" s="0" t="n">
        <v>47</v>
      </c>
      <c r="D1327" s="0" t="n">
        <v>586.17254274293</v>
      </c>
      <c r="E1327" s="0" t="n">
        <v>237.513079548262</v>
      </c>
      <c r="F1327" s="0" t="s">
        <v>27</v>
      </c>
    </row>
    <row r="1328" customFormat="false" ht="12.8" hidden="false" customHeight="false" outlineLevel="0" collapsed="false">
      <c r="A1328" s="0" t="n">
        <v>2237</v>
      </c>
      <c r="B1328" s="0" t="n">
        <v>80.91</v>
      </c>
      <c r="C1328" s="0" t="n">
        <v>49.29</v>
      </c>
      <c r="D1328" s="0" t="n">
        <v>584.84937971196</v>
      </c>
      <c r="E1328" s="0" t="n">
        <v>135.705813274745</v>
      </c>
      <c r="F1328" s="0" t="s">
        <v>27</v>
      </c>
    </row>
    <row r="1329" customFormat="false" ht="12.8" hidden="false" customHeight="false" outlineLevel="0" collapsed="false">
      <c r="A1329" s="0" t="n">
        <v>2254</v>
      </c>
      <c r="B1329" s="0" t="n">
        <v>81.34</v>
      </c>
      <c r="C1329" s="0" t="n">
        <v>51.67</v>
      </c>
      <c r="D1329" s="0" t="n">
        <v>506.446802290385</v>
      </c>
      <c r="E1329" s="0" t="n">
        <v>127.395243031049</v>
      </c>
      <c r="F1329" s="0" t="s">
        <v>27</v>
      </c>
    </row>
    <row r="1330" customFormat="false" ht="12.8" hidden="false" customHeight="false" outlineLevel="0" collapsed="false">
      <c r="A1330" s="0" t="n">
        <v>2266</v>
      </c>
      <c r="B1330" s="0" t="n">
        <v>81.78</v>
      </c>
      <c r="C1330" s="0" t="n">
        <v>48.41</v>
      </c>
      <c r="D1330" s="0" t="n">
        <v>597.900381829296</v>
      </c>
      <c r="E1330" s="0" t="n">
        <v>165.678970055094</v>
      </c>
      <c r="F1330" s="0" t="s">
        <v>27</v>
      </c>
    </row>
    <row r="1331" customFormat="false" ht="12.8" hidden="false" customHeight="false" outlineLevel="0" collapsed="false">
      <c r="A1331" s="0" t="n">
        <v>2267</v>
      </c>
      <c r="B1331" s="0" t="n">
        <v>81.9</v>
      </c>
      <c r="C1331" s="0" t="n">
        <v>53.65</v>
      </c>
      <c r="D1331" s="0" t="n">
        <v>587.867494701737</v>
      </c>
      <c r="E1331" s="0" t="n">
        <v>123.238333731995</v>
      </c>
      <c r="F1331" s="0" t="s">
        <v>27</v>
      </c>
    </row>
    <row r="1332" customFormat="false" ht="12.8" hidden="false" customHeight="false" outlineLevel="0" collapsed="false">
      <c r="A1332" s="0" t="n">
        <v>2274</v>
      </c>
      <c r="B1332" s="0" t="n">
        <v>81.99</v>
      </c>
      <c r="C1332" s="0" t="n">
        <v>46.38</v>
      </c>
      <c r="D1332" s="0" t="n">
        <v>584.269203926768</v>
      </c>
      <c r="E1332" s="0" t="n">
        <v>364.400594941033</v>
      </c>
      <c r="F1332" s="0" t="s">
        <v>27</v>
      </c>
    </row>
    <row r="1333" customFormat="false" ht="12.8" hidden="false" customHeight="false" outlineLevel="0" collapsed="false">
      <c r="A1333" s="0" t="n">
        <v>2280</v>
      </c>
      <c r="B1333" s="0" t="n">
        <v>82.2</v>
      </c>
      <c r="C1333" s="0" t="n">
        <v>50.47</v>
      </c>
      <c r="D1333" s="0" t="n">
        <v>584.298635986451</v>
      </c>
      <c r="E1333" s="0" t="n">
        <v>168.320964977818</v>
      </c>
      <c r="F1333" s="0" t="s">
        <v>27</v>
      </c>
    </row>
    <row r="1334" customFormat="false" ht="12.8" hidden="false" customHeight="false" outlineLevel="0" collapsed="false">
      <c r="A1334" s="0" t="n">
        <v>2296</v>
      </c>
      <c r="B1334" s="0" t="n">
        <v>82.79</v>
      </c>
      <c r="C1334" s="0" t="n">
        <v>48.29</v>
      </c>
      <c r="D1334" s="0" t="n">
        <v>581.432110869289</v>
      </c>
      <c r="E1334" s="0" t="n">
        <v>119.445830737111</v>
      </c>
      <c r="F1334" s="0" t="s">
        <v>27</v>
      </c>
    </row>
    <row r="1335" customFormat="false" ht="12.8" hidden="false" customHeight="false" outlineLevel="0" collapsed="false">
      <c r="A1335" s="0" t="n">
        <v>2299</v>
      </c>
      <c r="B1335" s="0" t="n">
        <v>82.81</v>
      </c>
      <c r="C1335" s="0" t="n">
        <v>52.31</v>
      </c>
      <c r="D1335" s="0" t="n">
        <v>509.848518405865</v>
      </c>
      <c r="E1335" s="0" t="n">
        <v>230.760636638091</v>
      </c>
      <c r="F1335" s="0" t="s">
        <v>27</v>
      </c>
    </row>
    <row r="1336" customFormat="false" ht="12.8" hidden="false" customHeight="false" outlineLevel="0" collapsed="false">
      <c r="A1336" s="0" t="n">
        <v>2310</v>
      </c>
      <c r="B1336" s="0" t="n">
        <v>83.02</v>
      </c>
      <c r="C1336" s="0" t="n">
        <v>54.49</v>
      </c>
      <c r="D1336" s="0" t="n">
        <v>610.060941097491</v>
      </c>
      <c r="E1336" s="0" t="n">
        <v>394.736779935801</v>
      </c>
      <c r="F1336" s="0" t="s">
        <v>27</v>
      </c>
    </row>
    <row r="1337" customFormat="false" ht="12.8" hidden="false" customHeight="false" outlineLevel="0" collapsed="false">
      <c r="A1337" s="0" t="n">
        <v>2309</v>
      </c>
      <c r="B1337" s="0" t="n">
        <v>83.19</v>
      </c>
      <c r="C1337" s="0" t="n">
        <v>46.02</v>
      </c>
      <c r="D1337" s="0" t="n">
        <v>572.157665279718</v>
      </c>
      <c r="E1337" s="0" t="n">
        <v>307.19579407008</v>
      </c>
      <c r="F1337" s="0" t="s">
        <v>27</v>
      </c>
    </row>
    <row r="1338" customFormat="false" ht="12.8" hidden="false" customHeight="false" outlineLevel="0" collapsed="false">
      <c r="A1338" s="0" t="n">
        <v>2320</v>
      </c>
      <c r="B1338" s="0" t="n">
        <v>83.39</v>
      </c>
      <c r="C1338" s="0" t="n">
        <v>50.68</v>
      </c>
      <c r="D1338" s="0" t="n">
        <v>606.433316697821</v>
      </c>
      <c r="E1338" s="0" t="n">
        <v>74.7760358067091</v>
      </c>
      <c r="F1338" s="0" t="s">
        <v>27</v>
      </c>
    </row>
    <row r="1339" customFormat="false" ht="12.8" hidden="false" customHeight="false" outlineLevel="0" collapsed="false">
      <c r="A1339" s="0" t="n">
        <v>2329</v>
      </c>
      <c r="B1339" s="0" t="n">
        <v>83.86</v>
      </c>
      <c r="C1339" s="0" t="n">
        <v>48.38</v>
      </c>
      <c r="D1339" s="0" t="n">
        <v>507.711396506936</v>
      </c>
      <c r="E1339" s="0" t="n">
        <v>271.394301992619</v>
      </c>
      <c r="F1339" s="0" t="s">
        <v>27</v>
      </c>
    </row>
    <row r="1340" customFormat="false" ht="12.8" hidden="false" customHeight="false" outlineLevel="0" collapsed="false">
      <c r="A1340" s="0" t="n">
        <v>2330</v>
      </c>
      <c r="B1340" s="0" t="n">
        <v>84</v>
      </c>
      <c r="C1340" s="0" t="n">
        <v>53.17</v>
      </c>
      <c r="D1340" s="0" t="n">
        <v>586.930688975971</v>
      </c>
      <c r="E1340" s="0" t="n">
        <v>259.483570709293</v>
      </c>
      <c r="F1340" s="0" t="s">
        <v>27</v>
      </c>
    </row>
    <row r="1341" customFormat="false" ht="12.8" hidden="false" customHeight="false" outlineLevel="0" collapsed="false">
      <c r="A1341" s="0" t="n">
        <v>2340</v>
      </c>
      <c r="B1341" s="0" t="n">
        <v>84.37</v>
      </c>
      <c r="C1341" s="0" t="n">
        <v>46.36</v>
      </c>
      <c r="D1341" s="0" t="n">
        <v>520.371414874904</v>
      </c>
      <c r="E1341" s="0" t="n">
        <v>488.321476839725</v>
      </c>
      <c r="F1341" s="0" t="s">
        <v>27</v>
      </c>
    </row>
    <row r="1342" customFormat="false" ht="12.8" hidden="false" customHeight="false" outlineLevel="0" collapsed="false">
      <c r="A1342" s="0" t="n">
        <v>2346</v>
      </c>
      <c r="B1342" s="0" t="n">
        <v>84.44</v>
      </c>
      <c r="C1342" s="0" t="n">
        <v>50.79</v>
      </c>
      <c r="D1342" s="0" t="n">
        <v>523.644968643536</v>
      </c>
      <c r="E1342" s="0" t="n">
        <v>122.257527569178</v>
      </c>
      <c r="F1342" s="0" t="s">
        <v>27</v>
      </c>
    </row>
    <row r="1343" customFormat="false" ht="12.8" hidden="false" customHeight="false" outlineLevel="0" collapsed="false">
      <c r="A1343" s="0" t="n">
        <v>2360</v>
      </c>
      <c r="B1343" s="0" t="n">
        <v>84.94</v>
      </c>
      <c r="C1343" s="0" t="n">
        <v>48.83</v>
      </c>
      <c r="D1343" s="0" t="n">
        <v>498.287821919305</v>
      </c>
      <c r="E1343" s="0" t="n">
        <v>164.99967024281</v>
      </c>
      <c r="F1343" s="0" t="s">
        <v>27</v>
      </c>
    </row>
    <row r="1344" customFormat="false" ht="12.8" hidden="false" customHeight="false" outlineLevel="0" collapsed="false">
      <c r="A1344" s="0" t="n">
        <v>2371</v>
      </c>
      <c r="B1344" s="0" t="n">
        <v>85.2</v>
      </c>
      <c r="C1344" s="0" t="n">
        <v>52.81</v>
      </c>
      <c r="D1344" s="0" t="n">
        <v>518.900205630678</v>
      </c>
      <c r="E1344" s="0" t="n">
        <v>267.780261620496</v>
      </c>
      <c r="F1344" s="0" t="s">
        <v>27</v>
      </c>
    </row>
    <row r="1345" customFormat="false" ht="12.8" hidden="false" customHeight="false" outlineLevel="0" collapsed="false">
      <c r="A1345" s="0" t="n">
        <v>2380</v>
      </c>
      <c r="B1345" s="0" t="n">
        <v>85.49</v>
      </c>
      <c r="C1345" s="0" t="n">
        <v>47.03</v>
      </c>
      <c r="D1345" s="0" t="n">
        <v>421.602442762519</v>
      </c>
      <c r="E1345" s="0" t="n">
        <v>134.158415354282</v>
      </c>
      <c r="F1345" s="0" t="s">
        <v>27</v>
      </c>
    </row>
    <row r="1346" customFormat="false" ht="12.8" hidden="false" customHeight="false" outlineLevel="0" collapsed="false">
      <c r="A1346" s="0" t="n">
        <v>2385</v>
      </c>
      <c r="B1346" s="0" t="n">
        <v>85.61</v>
      </c>
      <c r="C1346" s="0" t="n">
        <v>50.82</v>
      </c>
      <c r="D1346" s="0" t="n">
        <v>500.5441485817</v>
      </c>
      <c r="E1346" s="0" t="n">
        <v>471.207866136299</v>
      </c>
      <c r="F1346" s="0" t="s">
        <v>27</v>
      </c>
    </row>
    <row r="1347" customFormat="false" ht="12.8" hidden="false" customHeight="false" outlineLevel="0" collapsed="false">
      <c r="A1347" s="0" t="n">
        <v>2394</v>
      </c>
      <c r="B1347" s="0" t="n">
        <v>85.89</v>
      </c>
      <c r="C1347" s="0" t="n">
        <v>54.5</v>
      </c>
      <c r="D1347" s="0" t="n">
        <v>555.497249234422</v>
      </c>
      <c r="E1347" s="0" t="n">
        <v>350.811744080858</v>
      </c>
      <c r="F1347" s="0" t="s">
        <v>27</v>
      </c>
    </row>
    <row r="1348" customFormat="false" ht="12.8" hidden="false" customHeight="false" outlineLevel="0" collapsed="false">
      <c r="A1348" s="0" t="n">
        <v>2401</v>
      </c>
      <c r="B1348" s="0" t="n">
        <v>86.34</v>
      </c>
      <c r="C1348" s="0" t="n">
        <v>48.88</v>
      </c>
      <c r="D1348" s="0" t="n">
        <v>402.388918583442</v>
      </c>
      <c r="E1348" s="0" t="n">
        <v>304.458120344641</v>
      </c>
      <c r="F1348" s="0" t="s">
        <v>27</v>
      </c>
    </row>
    <row r="1349" customFormat="false" ht="12.8" hidden="false" customHeight="false" outlineLevel="0" collapsed="false">
      <c r="A1349" s="0" t="n">
        <v>2407</v>
      </c>
      <c r="B1349" s="0" t="n">
        <v>86.46</v>
      </c>
      <c r="C1349" s="0" t="n">
        <v>46.92</v>
      </c>
      <c r="D1349" s="0" t="n">
        <v>295.754007042039</v>
      </c>
      <c r="E1349" s="0" t="n">
        <v>332.875020056128</v>
      </c>
      <c r="F1349" s="0" t="s">
        <v>27</v>
      </c>
    </row>
    <row r="1350" customFormat="false" ht="12.8" hidden="false" customHeight="false" outlineLevel="0" collapsed="false">
      <c r="A1350" s="0" t="n">
        <v>2418</v>
      </c>
      <c r="B1350" s="0" t="n">
        <v>86.69</v>
      </c>
      <c r="C1350" s="0" t="n">
        <v>51.4</v>
      </c>
      <c r="D1350" s="0" t="n">
        <v>358.536921485305</v>
      </c>
      <c r="E1350" s="0" t="n">
        <v>196.304553897582</v>
      </c>
      <c r="F1350" s="0" t="s">
        <v>27</v>
      </c>
    </row>
    <row r="1351" customFormat="false" ht="12.8" hidden="false" customHeight="false" outlineLevel="0" collapsed="false">
      <c r="A1351" s="0" t="n">
        <v>2408</v>
      </c>
      <c r="B1351" s="0" t="n">
        <v>86.71</v>
      </c>
      <c r="C1351" s="0" t="n">
        <v>53.68</v>
      </c>
      <c r="D1351" s="0" t="n">
        <v>354.932232436492</v>
      </c>
      <c r="E1351" s="0" t="n">
        <v>270.31752172214</v>
      </c>
      <c r="F1351" s="0" t="s">
        <v>27</v>
      </c>
    </row>
    <row r="1352" customFormat="false" ht="12.8" hidden="false" customHeight="false" outlineLevel="0" collapsed="false">
      <c r="A1352" s="0" t="n">
        <v>2437</v>
      </c>
      <c r="B1352" s="0" t="n">
        <v>87.43</v>
      </c>
      <c r="C1352" s="0" t="n">
        <v>50.16</v>
      </c>
      <c r="D1352" s="0" t="n">
        <v>248.699723102395</v>
      </c>
      <c r="E1352" s="0" t="n">
        <v>119.479397066047</v>
      </c>
      <c r="F1352" s="0" t="s">
        <v>27</v>
      </c>
    </row>
    <row r="1353" customFormat="false" ht="12.8" hidden="false" customHeight="false" outlineLevel="0" collapsed="false">
      <c r="A1353" s="0" t="n">
        <v>2439</v>
      </c>
      <c r="B1353" s="0" t="n">
        <v>87.47</v>
      </c>
      <c r="C1353" s="0" t="n">
        <v>46.2</v>
      </c>
      <c r="D1353" s="0" t="n">
        <v>214.576842776693</v>
      </c>
      <c r="E1353" s="0" t="n">
        <v>111.686397958852</v>
      </c>
      <c r="F1353" s="0" t="s">
        <v>27</v>
      </c>
    </row>
    <row r="1354" customFormat="false" ht="12.8" hidden="false" customHeight="false" outlineLevel="0" collapsed="false">
      <c r="A1354" s="0" t="n">
        <v>2445</v>
      </c>
      <c r="B1354" s="0" t="n">
        <v>87.87</v>
      </c>
      <c r="C1354" s="0" t="n">
        <v>48.24</v>
      </c>
      <c r="D1354" s="0" t="n">
        <v>188.189180223625</v>
      </c>
      <c r="E1354" s="0" t="n">
        <v>107.256922194037</v>
      </c>
      <c r="F1354" s="0" t="s">
        <v>27</v>
      </c>
    </row>
    <row r="1355" customFormat="false" ht="12.8" hidden="false" customHeight="false" outlineLevel="0" collapsed="false">
      <c r="A1355" s="0" t="n">
        <v>2448</v>
      </c>
      <c r="B1355" s="0" t="n">
        <v>87.9</v>
      </c>
      <c r="C1355" s="0" t="n">
        <v>52.29</v>
      </c>
      <c r="D1355" s="0" t="n">
        <v>271.798279159641</v>
      </c>
      <c r="E1355" s="0" t="n">
        <v>139.836341998565</v>
      </c>
      <c r="F1355" s="0" t="s">
        <v>27</v>
      </c>
    </row>
    <row r="1356" customFormat="false" ht="12.8" hidden="false" customHeight="false" outlineLevel="0" collapsed="false">
      <c r="A1356" s="0" t="n">
        <v>2449</v>
      </c>
      <c r="B1356" s="0" t="n">
        <v>87.97</v>
      </c>
      <c r="C1356" s="0" t="n">
        <v>54.64</v>
      </c>
      <c r="D1356" s="0" t="n">
        <v>230.146599219017</v>
      </c>
      <c r="E1356" s="0" t="n">
        <v>73.8499594940048</v>
      </c>
      <c r="F1356" s="0" t="s">
        <v>27</v>
      </c>
    </row>
    <row r="1357" customFormat="false" ht="12.8" hidden="false" customHeight="false" outlineLevel="0" collapsed="false">
      <c r="A1357" s="0" t="n">
        <v>2471</v>
      </c>
      <c r="B1357" s="0" t="n">
        <v>88.64</v>
      </c>
      <c r="C1357" s="0" t="n">
        <v>50.38</v>
      </c>
      <c r="D1357" s="0" t="n">
        <v>123.704817112725</v>
      </c>
      <c r="E1357" s="0" t="n">
        <v>70.6111532740952</v>
      </c>
      <c r="F1357" s="0" t="s">
        <v>27</v>
      </c>
    </row>
    <row r="1358" customFormat="false" ht="12.8" hidden="false" customHeight="false" outlineLevel="0" collapsed="false">
      <c r="A1358" s="0" t="n">
        <v>2470</v>
      </c>
      <c r="B1358" s="0" t="n">
        <v>88.69</v>
      </c>
      <c r="C1358" s="0" t="n">
        <v>46.36</v>
      </c>
      <c r="D1358" s="0" t="n">
        <v>163.53229996289</v>
      </c>
      <c r="E1358" s="0" t="n">
        <v>143.821186948703</v>
      </c>
      <c r="F1358" s="0" t="s">
        <v>27</v>
      </c>
    </row>
    <row r="1359" customFormat="false" ht="12.8" hidden="false" customHeight="false" outlineLevel="0" collapsed="false">
      <c r="A1359" s="0" t="n">
        <v>2478</v>
      </c>
      <c r="B1359" s="0" t="n">
        <v>88.99</v>
      </c>
      <c r="C1359" s="0" t="n">
        <v>52.66</v>
      </c>
      <c r="D1359" s="0" t="n">
        <v>122.900504873024</v>
      </c>
      <c r="E1359" s="0" t="n">
        <v>41.71585954903</v>
      </c>
      <c r="F1359" s="0" t="s">
        <v>27</v>
      </c>
    </row>
    <row r="1360" customFormat="false" ht="12.8" hidden="false" customHeight="false" outlineLevel="0" collapsed="false">
      <c r="A1360" s="0" t="n">
        <v>2477</v>
      </c>
      <c r="B1360" s="0" t="n">
        <v>89.07</v>
      </c>
      <c r="C1360" s="0" t="n">
        <v>48.39</v>
      </c>
      <c r="D1360" s="0" t="n">
        <v>114.533432949535</v>
      </c>
      <c r="E1360" s="0" t="n">
        <v>121.459022993427</v>
      </c>
      <c r="F1360" s="0" t="s">
        <v>27</v>
      </c>
    </row>
    <row r="1361" customFormat="false" ht="12.8" hidden="false" customHeight="false" outlineLevel="0" collapsed="false">
      <c r="A1361" s="0" t="n">
        <v>2500</v>
      </c>
      <c r="B1361" s="0" t="n">
        <v>89.78</v>
      </c>
      <c r="C1361" s="0" t="n">
        <v>50.46</v>
      </c>
      <c r="D1361" s="0" t="n">
        <v>100.770352170836</v>
      </c>
      <c r="E1361" s="0" t="n">
        <v>112.085059636834</v>
      </c>
      <c r="F1361" s="0" t="s">
        <v>27</v>
      </c>
    </row>
    <row r="1362" customFormat="false" ht="12.8" hidden="false" customHeight="false" outlineLevel="0" collapsed="false">
      <c r="A1362" s="0" t="n">
        <v>2499</v>
      </c>
      <c r="B1362" s="0" t="n">
        <v>89.84</v>
      </c>
      <c r="C1362" s="0" t="n">
        <v>46.31</v>
      </c>
      <c r="D1362" s="0" t="n">
        <v>107.415993125301</v>
      </c>
      <c r="E1362" s="0" t="n">
        <v>35.893528785834</v>
      </c>
      <c r="F1362" s="0" t="s">
        <v>27</v>
      </c>
    </row>
    <row r="1363" customFormat="false" ht="12.8" hidden="false" customHeight="false" outlineLevel="0" collapsed="false">
      <c r="A1363" s="0" t="n">
        <v>2508</v>
      </c>
      <c r="B1363" s="0" t="n">
        <v>90.11</v>
      </c>
      <c r="C1363" s="0" t="n">
        <v>52.88</v>
      </c>
      <c r="D1363" s="0" t="n">
        <v>79.7380448253222</v>
      </c>
      <c r="E1363" s="0" t="n">
        <v>67.5546486412527</v>
      </c>
      <c r="F1363" s="0" t="s">
        <v>27</v>
      </c>
    </row>
    <row r="1364" customFormat="false" ht="12.8" hidden="false" customHeight="false" outlineLevel="0" collapsed="false">
      <c r="A1364" s="0" t="n">
        <v>2507</v>
      </c>
      <c r="B1364" s="0" t="n">
        <v>90.29</v>
      </c>
      <c r="C1364" s="0" t="n">
        <v>48.52</v>
      </c>
      <c r="D1364" s="0" t="n">
        <v>71.0269426389828</v>
      </c>
      <c r="E1364" s="0" t="n">
        <v>12.8404496903728</v>
      </c>
      <c r="F1364" s="0" t="s">
        <v>27</v>
      </c>
    </row>
    <row r="1365" customFormat="false" ht="12.8" hidden="false" customHeight="false" outlineLevel="0" collapsed="false">
      <c r="A1365" s="0" t="n">
        <v>2527</v>
      </c>
      <c r="B1365" s="0" t="n">
        <v>90.86</v>
      </c>
      <c r="C1365" s="0" t="n">
        <v>51.28</v>
      </c>
      <c r="D1365" s="0" t="n">
        <v>60.4685111413635</v>
      </c>
      <c r="E1365" s="0" t="n">
        <v>16.2048589475922</v>
      </c>
      <c r="F1365" s="0" t="s">
        <v>27</v>
      </c>
    </row>
    <row r="1366" customFormat="false" ht="12.8" hidden="false" customHeight="false" outlineLevel="0" collapsed="false">
      <c r="A1366" s="0" t="n">
        <v>2534</v>
      </c>
      <c r="B1366" s="0" t="n">
        <v>91.08</v>
      </c>
      <c r="C1366" s="0" t="n">
        <v>54.26</v>
      </c>
      <c r="D1366" s="0" t="n">
        <v>73.7836143159901</v>
      </c>
      <c r="E1366" s="0" t="n">
        <v>28.2381417837797</v>
      </c>
      <c r="F1366" s="0" t="s">
        <v>27</v>
      </c>
    </row>
    <row r="1367" customFormat="false" ht="12.8" hidden="false" customHeight="false" outlineLevel="0" collapsed="false">
      <c r="A1367" s="0" t="n">
        <v>2533</v>
      </c>
      <c r="B1367" s="0" t="n">
        <v>91.13</v>
      </c>
      <c r="C1367" s="0" t="n">
        <v>46.68</v>
      </c>
      <c r="D1367" s="0" t="n">
        <v>73.7762316923237</v>
      </c>
      <c r="E1367" s="0" t="n">
        <v>15.8440947377643</v>
      </c>
      <c r="F1367" s="0" t="s">
        <v>27</v>
      </c>
    </row>
    <row r="1368" customFormat="false" ht="12.8" hidden="false" customHeight="false" outlineLevel="0" collapsed="false">
      <c r="A1368" s="0" t="n">
        <v>2538</v>
      </c>
      <c r="B1368" s="0" t="n">
        <v>91.4</v>
      </c>
      <c r="C1368" s="0" t="n">
        <v>48.94</v>
      </c>
      <c r="D1368" s="0" t="n">
        <v>46.8538703158483</v>
      </c>
      <c r="E1368" s="0" t="n">
        <v>19.1871436038425</v>
      </c>
      <c r="F1368" s="0" t="s">
        <v>27</v>
      </c>
    </row>
    <row r="1369" customFormat="false" ht="12.8" hidden="false" customHeight="false" outlineLevel="0" collapsed="false">
      <c r="A1369" s="0" t="n">
        <v>2552</v>
      </c>
      <c r="B1369" s="0" t="n">
        <v>91.9</v>
      </c>
      <c r="C1369" s="0" t="n">
        <v>52.78</v>
      </c>
      <c r="D1369" s="0" t="n">
        <v>32.3858966294878</v>
      </c>
      <c r="E1369" s="0" t="n">
        <v>4.79703198841617</v>
      </c>
      <c r="F1369" s="0" t="s">
        <v>27</v>
      </c>
    </row>
    <row r="1370" customFormat="false" ht="12.8" hidden="false" customHeight="false" outlineLevel="0" collapsed="false">
      <c r="A1370" s="0" t="n">
        <v>2555</v>
      </c>
      <c r="B1370" s="0" t="n">
        <v>92.18</v>
      </c>
      <c r="C1370" s="0" t="n">
        <v>50.61</v>
      </c>
      <c r="D1370" s="0" t="n">
        <v>25.9851619107805</v>
      </c>
      <c r="E1370" s="0" t="n">
        <v>0</v>
      </c>
      <c r="F1370" s="0" t="s">
        <v>27</v>
      </c>
    </row>
    <row r="1371" customFormat="false" ht="12.8" hidden="false" customHeight="false" outlineLevel="0" collapsed="false">
      <c r="A1371" s="0" t="n">
        <v>2560</v>
      </c>
      <c r="B1371" s="0" t="n">
        <v>92.32</v>
      </c>
      <c r="C1371" s="0" t="n">
        <v>45.94</v>
      </c>
      <c r="D1371" s="0" t="n">
        <v>51.1880610178768</v>
      </c>
      <c r="E1371" s="0" t="n">
        <v>13.209482438707</v>
      </c>
      <c r="F1371" s="0" t="s">
        <v>27</v>
      </c>
    </row>
    <row r="1372" customFormat="false" ht="12.8" hidden="false" customHeight="false" outlineLevel="0" collapsed="false">
      <c r="A1372" s="0" t="n">
        <v>2562</v>
      </c>
      <c r="B1372" s="0" t="n">
        <v>92.43</v>
      </c>
      <c r="C1372" s="0" t="n">
        <v>48.26</v>
      </c>
      <c r="D1372" s="0" t="n">
        <v>39.338654728472</v>
      </c>
      <c r="E1372" s="0" t="n">
        <v>0</v>
      </c>
      <c r="F1372" s="0" t="s">
        <v>27</v>
      </c>
    </row>
    <row r="1373" customFormat="false" ht="12.8" hidden="false" customHeight="false" outlineLevel="0" collapsed="false">
      <c r="A1373" s="0" t="n">
        <v>2576</v>
      </c>
      <c r="B1373" s="0" t="n">
        <v>92.96</v>
      </c>
      <c r="C1373" s="0" t="n">
        <v>54.5</v>
      </c>
      <c r="D1373" s="0" t="n">
        <v>15.1393002650854</v>
      </c>
      <c r="E1373" s="0" t="n">
        <v>7.19835337961746</v>
      </c>
      <c r="F1373" s="0" t="s">
        <v>27</v>
      </c>
    </row>
    <row r="1374" customFormat="false" ht="12.8" hidden="false" customHeight="false" outlineLevel="0" collapsed="false">
      <c r="A1374" s="0" t="n">
        <v>2575</v>
      </c>
      <c r="B1374" s="0" t="n">
        <v>93.01</v>
      </c>
      <c r="C1374" s="0" t="n">
        <v>52.27</v>
      </c>
      <c r="D1374" s="0" t="n">
        <v>14.6622843412583</v>
      </c>
      <c r="E1374" s="0" t="n">
        <v>11.0194025193449</v>
      </c>
      <c r="F1374" s="0" t="s">
        <v>27</v>
      </c>
    </row>
    <row r="1375" customFormat="false" ht="12.8" hidden="false" customHeight="false" outlineLevel="0" collapsed="false">
      <c r="A1375" s="0" t="n">
        <v>2580</v>
      </c>
      <c r="B1375" s="0" t="n">
        <v>93.29</v>
      </c>
      <c r="C1375" s="0" t="n">
        <v>46.61</v>
      </c>
      <c r="D1375" s="0" t="n">
        <v>17.8999093413814</v>
      </c>
      <c r="E1375" s="0" t="n">
        <v>2.48036468192212</v>
      </c>
      <c r="F1375" s="0" t="s">
        <v>27</v>
      </c>
    </row>
    <row r="1376" customFormat="false" ht="12.8" hidden="false" customHeight="false" outlineLevel="0" collapsed="false">
      <c r="A1376" s="0" t="n">
        <v>2581</v>
      </c>
      <c r="B1376" s="0" t="n">
        <v>93.35</v>
      </c>
      <c r="C1376" s="0" t="n">
        <v>49.84</v>
      </c>
      <c r="D1376" s="0" t="n">
        <v>8.2573169183157</v>
      </c>
      <c r="E1376" s="0" t="n">
        <v>0.0427207822824907</v>
      </c>
      <c r="F1376" s="0" t="s">
        <v>27</v>
      </c>
    </row>
    <row r="1377" customFormat="false" ht="12.8" hidden="false" customHeight="false" outlineLevel="0" collapsed="false">
      <c r="A1377" s="0" t="n">
        <v>2599</v>
      </c>
      <c r="B1377" s="0" t="n">
        <v>94.05</v>
      </c>
      <c r="C1377" s="0" t="n">
        <v>54.02</v>
      </c>
      <c r="D1377" s="0" t="n">
        <v>5.35840669200383</v>
      </c>
      <c r="E1377" s="0" t="n">
        <v>0</v>
      </c>
      <c r="F1377" s="0" t="s">
        <v>27</v>
      </c>
    </row>
    <row r="1378" customFormat="false" ht="12.8" hidden="false" customHeight="false" outlineLevel="0" collapsed="false">
      <c r="A1378" s="0" t="n">
        <v>2598</v>
      </c>
      <c r="B1378" s="0" t="n">
        <v>94.13</v>
      </c>
      <c r="C1378" s="0" t="n">
        <v>48.07</v>
      </c>
      <c r="D1378" s="0" t="n">
        <v>15.8421260381199</v>
      </c>
      <c r="E1378" s="0" t="n">
        <v>5.31263442527259</v>
      </c>
      <c r="F1378" s="0" t="s">
        <v>27</v>
      </c>
    </row>
    <row r="1379" customFormat="false" ht="12.8" hidden="false" customHeight="false" outlineLevel="0" collapsed="false">
      <c r="A1379" s="0" t="n">
        <v>2601</v>
      </c>
      <c r="B1379" s="0" t="n">
        <v>94.19</v>
      </c>
      <c r="C1379" s="0" t="n">
        <v>51.9</v>
      </c>
      <c r="D1379" s="0" t="n">
        <v>0</v>
      </c>
      <c r="E1379" s="0" t="n">
        <v>0</v>
      </c>
      <c r="F1379" s="0" t="s">
        <v>27</v>
      </c>
    </row>
    <row r="1380" customFormat="false" ht="12.8" hidden="false" customHeight="false" outlineLevel="0" collapsed="false">
      <c r="A1380" s="0" t="n">
        <v>2603</v>
      </c>
      <c r="B1380" s="0" t="n">
        <v>94.51</v>
      </c>
      <c r="C1380" s="0" t="n">
        <v>46.08</v>
      </c>
      <c r="D1380" s="0" t="n">
        <v>9.33911737288845</v>
      </c>
      <c r="E1380" s="0" t="n">
        <v>7.71966504544251</v>
      </c>
      <c r="F1380" s="0" t="s">
        <v>27</v>
      </c>
    </row>
    <row r="1381" customFormat="false" ht="12.8" hidden="false" customHeight="false" outlineLevel="0" collapsed="false">
      <c r="A1381" s="0" t="n">
        <v>2613</v>
      </c>
      <c r="B1381" s="0" t="n">
        <v>94.83</v>
      </c>
      <c r="C1381" s="0" t="n">
        <v>49.93</v>
      </c>
      <c r="D1381" s="0" t="n">
        <v>0</v>
      </c>
      <c r="E1381" s="0" t="n">
        <v>3.34167077632717</v>
      </c>
      <c r="F1381" s="0" t="s">
        <v>27</v>
      </c>
    </row>
    <row r="1382" customFormat="false" ht="12.8" hidden="false" customHeight="false" outlineLevel="0" collapsed="false">
      <c r="A1382" s="0" t="n">
        <v>2622</v>
      </c>
      <c r="B1382" s="0" t="n">
        <v>95.17</v>
      </c>
      <c r="C1382" s="0" t="n">
        <v>53.93</v>
      </c>
      <c r="D1382" s="0" t="n">
        <v>0</v>
      </c>
      <c r="E1382" s="0" t="n">
        <v>5.24028471334257</v>
      </c>
      <c r="F1382" s="0" t="s">
        <v>27</v>
      </c>
    </row>
    <row r="1383" customFormat="false" ht="12.8" hidden="false" customHeight="false" outlineLevel="0" collapsed="false">
      <c r="A1383" s="0" t="n">
        <v>2625</v>
      </c>
      <c r="B1383" s="0" t="n">
        <v>95.49</v>
      </c>
      <c r="C1383" s="0" t="n">
        <v>47.93</v>
      </c>
      <c r="D1383" s="0" t="n">
        <v>1.42366514781489</v>
      </c>
      <c r="E1383" s="0" t="n">
        <v>0</v>
      </c>
      <c r="F1383" s="0" t="s">
        <v>27</v>
      </c>
    </row>
    <row r="1384" customFormat="false" ht="12.8" hidden="false" customHeight="false" outlineLevel="0" collapsed="false">
      <c r="A1384" s="0" t="n">
        <v>2626</v>
      </c>
      <c r="B1384" s="0" t="n">
        <v>95.49</v>
      </c>
      <c r="C1384" s="0" t="n">
        <v>51.85</v>
      </c>
      <c r="D1384" s="0" t="n">
        <v>0</v>
      </c>
      <c r="E1384" s="0" t="n">
        <v>0</v>
      </c>
      <c r="F1384" s="0" t="s">
        <v>27</v>
      </c>
    </row>
    <row r="1385" customFormat="false" ht="12.8" hidden="false" customHeight="false" outlineLevel="0" collapsed="false">
      <c r="A1385" s="0" t="n">
        <v>2629</v>
      </c>
      <c r="B1385" s="0" t="n">
        <v>95.61</v>
      </c>
      <c r="C1385" s="0" t="n">
        <v>45.22</v>
      </c>
      <c r="D1385" s="0" t="n">
        <v>0</v>
      </c>
      <c r="E1385" s="0" t="n">
        <v>0</v>
      </c>
      <c r="F1385" s="0" t="s">
        <v>27</v>
      </c>
    </row>
    <row r="1386" customFormat="false" ht="12.8" hidden="false" customHeight="false" outlineLevel="0" collapsed="false">
      <c r="A1386" s="0" t="n">
        <v>2642</v>
      </c>
      <c r="B1386" s="0" t="n">
        <v>96.13</v>
      </c>
      <c r="C1386" s="0" t="n">
        <v>50.03</v>
      </c>
      <c r="D1386" s="0" t="n">
        <v>0</v>
      </c>
      <c r="E1386" s="0" t="n">
        <v>0.106605085741791</v>
      </c>
      <c r="F1386" s="0" t="s">
        <v>27</v>
      </c>
    </row>
    <row r="1387" customFormat="false" ht="12.8" hidden="false" customHeight="false" outlineLevel="0" collapsed="false">
      <c r="A1387" s="0" t="n">
        <v>2644</v>
      </c>
      <c r="B1387" s="0" t="n">
        <v>96.25</v>
      </c>
      <c r="C1387" s="0" t="n">
        <v>53.01</v>
      </c>
      <c r="D1387" s="0" t="n">
        <v>0</v>
      </c>
      <c r="E1387" s="0" t="n">
        <v>1.03090956876619</v>
      </c>
      <c r="F1387" s="0" t="s">
        <v>27</v>
      </c>
    </row>
    <row r="1388" customFormat="false" ht="12.8" hidden="false" customHeight="false" outlineLevel="0" collapsed="false">
      <c r="A1388" s="0" t="n">
        <v>2647</v>
      </c>
      <c r="B1388" s="0" t="n">
        <v>96.44</v>
      </c>
      <c r="C1388" s="0" t="n">
        <v>46.61</v>
      </c>
      <c r="D1388" s="0" t="n">
        <v>0</v>
      </c>
      <c r="E1388" s="0" t="n">
        <v>0</v>
      </c>
      <c r="F1388" s="0" t="s">
        <v>27</v>
      </c>
    </row>
    <row r="1389" customFormat="false" ht="12.8" hidden="false" customHeight="false" outlineLevel="0" collapsed="false">
      <c r="A1389" s="0" t="n">
        <v>2657</v>
      </c>
      <c r="B1389" s="0" t="n">
        <v>96.94</v>
      </c>
      <c r="C1389" s="0" t="n">
        <v>48.63</v>
      </c>
      <c r="D1389" s="0" t="n">
        <v>0</v>
      </c>
      <c r="E1389" s="0" t="n">
        <v>0</v>
      </c>
      <c r="F1389" s="0" t="s">
        <v>27</v>
      </c>
    </row>
    <row r="1390" customFormat="false" ht="12.8" hidden="false" customHeight="false" outlineLevel="0" collapsed="false">
      <c r="A1390" s="0" t="n">
        <v>2661</v>
      </c>
      <c r="B1390" s="0" t="n">
        <v>96.99</v>
      </c>
      <c r="C1390" s="0" t="n">
        <v>54.37</v>
      </c>
      <c r="D1390" s="0" t="n">
        <v>0</v>
      </c>
      <c r="E1390" s="0" t="n">
        <v>0.814254172904984</v>
      </c>
      <c r="F1390" s="0" t="s">
        <v>27</v>
      </c>
    </row>
    <row r="1391" customFormat="false" ht="12.8" hidden="false" customHeight="false" outlineLevel="0" collapsed="false">
      <c r="A1391" s="0" t="n">
        <v>2660</v>
      </c>
      <c r="B1391" s="0" t="n">
        <v>97.06</v>
      </c>
      <c r="C1391" s="0" t="n">
        <v>51.81</v>
      </c>
      <c r="D1391" s="0" t="n">
        <v>0</v>
      </c>
      <c r="E1391" s="0" t="n">
        <v>1.24884461939622</v>
      </c>
      <c r="F1391" s="0" t="s">
        <v>27</v>
      </c>
    </row>
    <row r="1392" customFormat="false" ht="12.8" hidden="false" customHeight="false" outlineLevel="0" collapsed="false">
      <c r="A1392" s="0" t="n">
        <v>2664</v>
      </c>
      <c r="B1392" s="0" t="n">
        <v>97.5</v>
      </c>
      <c r="C1392" s="0" t="n">
        <v>45.88</v>
      </c>
      <c r="D1392" s="0" t="n">
        <v>0</v>
      </c>
      <c r="E1392" s="0" t="n">
        <v>0</v>
      </c>
      <c r="F1392" s="0" t="s">
        <v>27</v>
      </c>
    </row>
    <row r="1393" customFormat="false" ht="12.8" hidden="false" customHeight="false" outlineLevel="0" collapsed="false">
      <c r="A1393" s="0" t="n">
        <v>2666</v>
      </c>
      <c r="B1393" s="0" t="n">
        <v>97.57</v>
      </c>
      <c r="C1393" s="0" t="n">
        <v>50.1</v>
      </c>
      <c r="D1393" s="0" t="n">
        <v>0</v>
      </c>
      <c r="E1393" s="0" t="n">
        <v>1.09587665702988</v>
      </c>
      <c r="F1393" s="0" t="s">
        <v>27</v>
      </c>
    </row>
    <row r="1394" customFormat="false" ht="12.8" hidden="false" customHeight="false" outlineLevel="0" collapsed="false">
      <c r="A1394" s="0" t="n">
        <v>2676</v>
      </c>
      <c r="B1394" s="0" t="n">
        <v>97.99</v>
      </c>
      <c r="C1394" s="0" t="n">
        <v>54.37</v>
      </c>
      <c r="D1394" s="0" t="n">
        <v>0</v>
      </c>
      <c r="E1394" s="0" t="n">
        <v>2.42199273746701</v>
      </c>
      <c r="F1394" s="0" t="s">
        <v>27</v>
      </c>
    </row>
    <row r="1395" customFormat="false" ht="12.8" hidden="false" customHeight="false" outlineLevel="0" collapsed="false">
      <c r="A1395" s="0" t="n">
        <v>2675</v>
      </c>
      <c r="B1395" s="0" t="n">
        <v>98.01</v>
      </c>
      <c r="C1395" s="0" t="n">
        <v>52.16</v>
      </c>
      <c r="D1395" s="0" t="n">
        <v>0</v>
      </c>
      <c r="E1395" s="0" t="n">
        <v>4.65213569459169</v>
      </c>
      <c r="F1395" s="0" t="s">
        <v>27</v>
      </c>
    </row>
    <row r="1396" customFormat="false" ht="12.8" hidden="false" customHeight="false" outlineLevel="0" collapsed="false">
      <c r="A1396" s="0" t="n">
        <v>2674</v>
      </c>
      <c r="B1396" s="0" t="n">
        <v>98.12</v>
      </c>
      <c r="C1396" s="0" t="n">
        <v>47.88</v>
      </c>
      <c r="D1396" s="0" t="n">
        <v>0</v>
      </c>
      <c r="E1396" s="0" t="n">
        <v>0.0197854314257618</v>
      </c>
      <c r="F1396" s="0" t="s">
        <v>27</v>
      </c>
    </row>
    <row r="1397" customFormat="false" ht="12.8" hidden="false" customHeight="false" outlineLevel="0" collapsed="false">
      <c r="A1397" s="0" t="n">
        <v>2685</v>
      </c>
      <c r="B1397" s="0" t="n">
        <v>98.66</v>
      </c>
      <c r="C1397" s="0" t="n">
        <v>50.15</v>
      </c>
      <c r="D1397" s="0" t="n">
        <v>0</v>
      </c>
      <c r="E1397" s="0" t="n">
        <v>5.3415743100446</v>
      </c>
      <c r="F1397" s="0" t="s">
        <v>27</v>
      </c>
    </row>
    <row r="1398" customFormat="false" ht="12.8" hidden="false" customHeight="false" outlineLevel="0" collapsed="false">
      <c r="A1398" s="0" t="n">
        <v>2684</v>
      </c>
      <c r="B1398" s="0" t="n">
        <v>98.67</v>
      </c>
      <c r="C1398" s="0" t="n">
        <v>45.49</v>
      </c>
      <c r="D1398" s="0" t="n">
        <v>0</v>
      </c>
      <c r="E1398" s="0" t="n">
        <v>1.52731718409015</v>
      </c>
      <c r="F1398" s="0" t="s">
        <v>27</v>
      </c>
    </row>
    <row r="1399" customFormat="false" ht="12.8" hidden="false" customHeight="false" outlineLevel="0" collapsed="false">
      <c r="A1399" s="0" t="n">
        <v>2689</v>
      </c>
      <c r="B1399" s="0" t="n">
        <v>98.89</v>
      </c>
      <c r="C1399" s="0" t="n">
        <v>52.97</v>
      </c>
      <c r="D1399" s="0" t="n">
        <v>0</v>
      </c>
      <c r="E1399" s="0" t="n">
        <v>0</v>
      </c>
      <c r="F1399" s="0" t="s">
        <v>27</v>
      </c>
    </row>
    <row r="1400" customFormat="false" ht="12.8" hidden="false" customHeight="false" outlineLevel="0" collapsed="false">
      <c r="A1400" s="0" t="n">
        <v>2690</v>
      </c>
      <c r="B1400" s="0" t="n">
        <v>99.15</v>
      </c>
      <c r="C1400" s="0" t="n">
        <v>47.34</v>
      </c>
      <c r="D1400" s="0" t="n">
        <v>0</v>
      </c>
      <c r="E1400" s="0" t="n">
        <v>5.93533412278189</v>
      </c>
      <c r="F1400" s="0" t="s">
        <v>27</v>
      </c>
    </row>
    <row r="1401" customFormat="false" ht="12.8" hidden="false" customHeight="false" outlineLevel="0" collapsed="false">
      <c r="A1401" s="0" t="n">
        <v>2699</v>
      </c>
      <c r="B1401" s="0" t="n">
        <v>99.68</v>
      </c>
      <c r="C1401" s="0" t="n">
        <v>49.42</v>
      </c>
      <c r="D1401" s="0" t="n">
        <v>0</v>
      </c>
      <c r="E1401" s="0" t="n">
        <v>0.790531342190513</v>
      </c>
      <c r="F1401" s="0" t="s">
        <v>27</v>
      </c>
    </row>
    <row r="1402" customFormat="false" ht="12.8" hidden="false" customHeight="false" outlineLevel="0" collapsed="false">
      <c r="A1402" s="0" t="n">
        <v>2701</v>
      </c>
      <c r="B1402" s="0" t="n">
        <v>99.68</v>
      </c>
      <c r="C1402" s="0" t="n">
        <v>54.53</v>
      </c>
      <c r="D1402" s="0" t="n">
        <v>0</v>
      </c>
      <c r="E1402" s="0" t="n">
        <v>0.0211635211768099</v>
      </c>
      <c r="F1402" s="0" t="s">
        <v>27</v>
      </c>
    </row>
    <row r="1403" customFormat="false" ht="12.8" hidden="false" customHeight="false" outlineLevel="0" collapsed="false">
      <c r="A1403" s="0" t="n">
        <v>2700</v>
      </c>
      <c r="B1403" s="0" t="n">
        <v>99.73</v>
      </c>
      <c r="C1403" s="0" t="n">
        <v>51.94</v>
      </c>
      <c r="D1403" s="0" t="n">
        <v>0</v>
      </c>
      <c r="E1403" s="0" t="n">
        <v>0</v>
      </c>
      <c r="F1403" s="0" t="s">
        <v>27</v>
      </c>
    </row>
    <row r="1404" customFormat="false" ht="12.8" hidden="false" customHeight="false" outlineLevel="0" collapsed="false">
      <c r="A1404" s="0" t="n">
        <v>2702</v>
      </c>
      <c r="B1404" s="0" t="n">
        <v>100.09</v>
      </c>
      <c r="C1404" s="0" t="n">
        <v>46.64</v>
      </c>
      <c r="D1404" s="0" t="n">
        <v>0</v>
      </c>
      <c r="E1404" s="0" t="n">
        <v>0</v>
      </c>
      <c r="F1404" s="0" t="s">
        <v>27</v>
      </c>
    </row>
    <row r="1405" customFormat="false" ht="12.8" hidden="false" customHeight="false" outlineLevel="0" collapsed="false">
      <c r="A1405" s="0" t="n">
        <v>2709</v>
      </c>
      <c r="B1405" s="0" t="n">
        <v>100.68</v>
      </c>
      <c r="C1405" s="0" t="n">
        <v>48.43</v>
      </c>
      <c r="D1405" s="0" t="n">
        <v>0</v>
      </c>
      <c r="E1405" s="0" t="n">
        <v>0</v>
      </c>
      <c r="F1405" s="0" t="s">
        <v>27</v>
      </c>
    </row>
    <row r="1406" customFormat="false" ht="12.8" hidden="false" customHeight="false" outlineLevel="0" collapsed="false">
      <c r="A1406" s="0" t="n">
        <v>2710</v>
      </c>
      <c r="B1406" s="0" t="n">
        <v>100.68</v>
      </c>
      <c r="C1406" s="0" t="n">
        <v>51.07</v>
      </c>
      <c r="D1406" s="0" t="n">
        <v>0</v>
      </c>
      <c r="E1406" s="0" t="n">
        <v>0</v>
      </c>
      <c r="F1406" s="0" t="s">
        <v>27</v>
      </c>
    </row>
    <row r="1407" customFormat="false" ht="12.8" hidden="false" customHeight="false" outlineLevel="0" collapsed="false">
      <c r="A1407" s="0" t="n">
        <v>2711</v>
      </c>
      <c r="B1407" s="0" t="n">
        <v>100.95</v>
      </c>
      <c r="C1407" s="0" t="n">
        <v>53.91</v>
      </c>
      <c r="D1407" s="0" t="n">
        <v>0</v>
      </c>
      <c r="E1407" s="0" t="n">
        <v>0</v>
      </c>
      <c r="F1407" s="0" t="s">
        <v>27</v>
      </c>
    </row>
    <row r="1408" customFormat="false" ht="12.8" hidden="false" customHeight="false" outlineLevel="0" collapsed="false">
      <c r="A1408" s="0" t="n">
        <v>2712</v>
      </c>
      <c r="B1408" s="0" t="n">
        <v>101.05</v>
      </c>
      <c r="C1408" s="0" t="n">
        <v>46.02</v>
      </c>
      <c r="D1408" s="0" t="n">
        <v>0</v>
      </c>
      <c r="E1408" s="0" t="n">
        <v>0.0743184115743789</v>
      </c>
      <c r="F1408" s="0" t="s">
        <v>27</v>
      </c>
    </row>
    <row r="1409" customFormat="false" ht="12.8" hidden="false" customHeight="false" outlineLevel="0" collapsed="false">
      <c r="A1409" s="0" t="n">
        <v>2714</v>
      </c>
      <c r="B1409" s="0" t="n">
        <v>101.63</v>
      </c>
      <c r="C1409" s="0" t="n">
        <v>48.73</v>
      </c>
      <c r="D1409" s="0" t="n">
        <v>0</v>
      </c>
      <c r="E1409" s="0" t="n">
        <v>0</v>
      </c>
      <c r="F1409" s="0" t="s">
        <v>27</v>
      </c>
    </row>
    <row r="1410" customFormat="false" ht="12.8" hidden="false" customHeight="false" outlineLevel="0" collapsed="false">
      <c r="A1410" s="0" t="n">
        <v>2715</v>
      </c>
      <c r="B1410" s="0" t="n">
        <v>101.94</v>
      </c>
      <c r="C1410" s="0" t="n">
        <v>51.55</v>
      </c>
      <c r="D1410" s="0" t="n">
        <v>0</v>
      </c>
      <c r="E1410" s="0" t="n">
        <v>0</v>
      </c>
      <c r="F1410" s="0" t="s">
        <v>27</v>
      </c>
    </row>
    <row r="1411" customFormat="false" ht="12.8" hidden="false" customHeight="false" outlineLevel="0" collapsed="false">
      <c r="A1411" s="0" t="n">
        <v>2717</v>
      </c>
      <c r="B1411" s="0" t="n">
        <v>102.3</v>
      </c>
      <c r="C1411" s="0" t="n">
        <v>46.57</v>
      </c>
      <c r="D1411" s="0" t="n">
        <v>0</v>
      </c>
      <c r="E1411" s="0" t="n">
        <v>0</v>
      </c>
      <c r="F1411" s="0" t="s">
        <v>27</v>
      </c>
    </row>
    <row r="1412" customFormat="false" ht="12.8" hidden="false" customHeight="false" outlineLevel="0" collapsed="false">
      <c r="A1412" s="0" t="n">
        <v>1</v>
      </c>
      <c r="B1412" s="0" t="n">
        <v>-5.41</v>
      </c>
      <c r="C1412" s="0" t="n">
        <v>50.45</v>
      </c>
      <c r="D1412" s="0" t="n">
        <v>21.887412036039</v>
      </c>
      <c r="E1412" s="0" t="n">
        <v>1.28034381370589</v>
      </c>
      <c r="F1412" s="0" t="s">
        <v>28</v>
      </c>
    </row>
    <row r="1413" customFormat="false" ht="12.8" hidden="false" customHeight="false" outlineLevel="0" collapsed="false">
      <c r="A1413" s="0" t="n">
        <v>4</v>
      </c>
      <c r="B1413" s="0" t="n">
        <v>-4.43</v>
      </c>
      <c r="C1413" s="0" t="n">
        <v>53.54</v>
      </c>
      <c r="D1413" s="0" t="n">
        <v>16.0055281086013</v>
      </c>
      <c r="E1413" s="0" t="n">
        <v>0</v>
      </c>
      <c r="F1413" s="0" t="s">
        <v>28</v>
      </c>
    </row>
    <row r="1414" customFormat="false" ht="12.8" hidden="false" customHeight="false" outlineLevel="0" collapsed="false">
      <c r="A1414" s="0" t="n">
        <v>6</v>
      </c>
      <c r="B1414" s="0" t="n">
        <v>-4.01</v>
      </c>
      <c r="C1414" s="0" t="n">
        <v>47.6</v>
      </c>
      <c r="D1414" s="0" t="n">
        <v>47.9160822089598</v>
      </c>
      <c r="E1414" s="0" t="n">
        <v>6.63579745624319</v>
      </c>
      <c r="F1414" s="0" t="s">
        <v>28</v>
      </c>
    </row>
    <row r="1415" customFormat="false" ht="12.8" hidden="false" customHeight="false" outlineLevel="0" collapsed="false">
      <c r="A1415" s="0" t="n">
        <v>7</v>
      </c>
      <c r="B1415" s="0" t="n">
        <v>-3.85</v>
      </c>
      <c r="C1415" s="0" t="n">
        <v>50.2</v>
      </c>
      <c r="D1415" s="0" t="n">
        <v>37.0662831639759</v>
      </c>
      <c r="E1415" s="0" t="n">
        <v>4.03987010519747</v>
      </c>
      <c r="F1415" s="0" t="s">
        <v>28</v>
      </c>
    </row>
    <row r="1416" customFormat="false" ht="12.8" hidden="false" customHeight="false" outlineLevel="0" collapsed="false">
      <c r="A1416" s="0" t="n">
        <v>10</v>
      </c>
      <c r="B1416" s="0" t="n">
        <v>-3.41</v>
      </c>
      <c r="C1416" s="0" t="n">
        <v>45.13</v>
      </c>
      <c r="D1416" s="0" t="n">
        <v>55.0268284544034</v>
      </c>
      <c r="E1416" s="0" t="n">
        <v>12.3994609700374</v>
      </c>
      <c r="F1416" s="0" t="s">
        <v>28</v>
      </c>
    </row>
    <row r="1417" customFormat="false" ht="12.8" hidden="false" customHeight="false" outlineLevel="0" collapsed="false">
      <c r="A1417" s="0" t="n">
        <v>11</v>
      </c>
      <c r="B1417" s="0" t="n">
        <v>-3.15</v>
      </c>
      <c r="C1417" s="0" t="n">
        <v>52.78</v>
      </c>
      <c r="D1417" s="0" t="n">
        <v>34.874431414934</v>
      </c>
      <c r="E1417" s="0" t="n">
        <v>2.70971819048941</v>
      </c>
      <c r="F1417" s="0" t="s">
        <v>28</v>
      </c>
    </row>
    <row r="1418" customFormat="false" ht="12.8" hidden="false" customHeight="false" outlineLevel="0" collapsed="false">
      <c r="A1418" s="0" t="n">
        <v>16</v>
      </c>
      <c r="B1418" s="0" t="n">
        <v>-2.74</v>
      </c>
      <c r="C1418" s="0" t="n">
        <v>54.99</v>
      </c>
      <c r="D1418" s="0" t="n">
        <v>26.8944058415256</v>
      </c>
      <c r="E1418" s="0" t="n">
        <v>0</v>
      </c>
      <c r="F1418" s="0" t="s">
        <v>28</v>
      </c>
    </row>
    <row r="1419" customFormat="false" ht="12.8" hidden="false" customHeight="false" outlineLevel="0" collapsed="false">
      <c r="A1419" s="0" t="n">
        <v>17</v>
      </c>
      <c r="B1419" s="0" t="n">
        <v>-2.52</v>
      </c>
      <c r="C1419" s="0" t="n">
        <v>48.03</v>
      </c>
      <c r="D1419" s="0" t="n">
        <v>51.2186742973465</v>
      </c>
      <c r="E1419" s="0" t="n">
        <v>14.8342502551927</v>
      </c>
      <c r="F1419" s="0" t="s">
        <v>28</v>
      </c>
    </row>
    <row r="1420" customFormat="false" ht="12.8" hidden="false" customHeight="false" outlineLevel="0" collapsed="false">
      <c r="A1420" s="0" t="n">
        <v>20</v>
      </c>
      <c r="B1420" s="0" t="n">
        <v>-2.26</v>
      </c>
      <c r="C1420" s="0" t="n">
        <v>51.22</v>
      </c>
      <c r="D1420" s="0" t="n">
        <v>41.9796653013735</v>
      </c>
      <c r="E1420" s="0" t="n">
        <v>7.8368026742816</v>
      </c>
      <c r="F1420" s="0" t="s">
        <v>28</v>
      </c>
    </row>
    <row r="1421" customFormat="false" ht="12.8" hidden="false" customHeight="false" outlineLevel="0" collapsed="false">
      <c r="A1421" s="0" t="n">
        <v>19</v>
      </c>
      <c r="B1421" s="0" t="n">
        <v>-2.02</v>
      </c>
      <c r="C1421" s="0" t="n">
        <v>45.41</v>
      </c>
      <c r="D1421" s="0" t="n">
        <v>61.8807578312411</v>
      </c>
      <c r="E1421" s="0" t="n">
        <v>13.5507565220558</v>
      </c>
      <c r="F1421" s="0" t="s">
        <v>28</v>
      </c>
    </row>
    <row r="1422" customFormat="false" ht="12.8" hidden="false" customHeight="false" outlineLevel="0" collapsed="false">
      <c r="A1422" s="0" t="n">
        <v>27</v>
      </c>
      <c r="B1422" s="0" t="n">
        <v>-1.41</v>
      </c>
      <c r="C1422" s="0" t="n">
        <v>54.28</v>
      </c>
      <c r="D1422" s="0" t="n">
        <v>42.0592007670054</v>
      </c>
      <c r="E1422" s="0" t="n">
        <v>6.94586765022901</v>
      </c>
      <c r="F1422" s="0" t="s">
        <v>28</v>
      </c>
    </row>
    <row r="1423" customFormat="false" ht="12.8" hidden="false" customHeight="false" outlineLevel="0" collapsed="false">
      <c r="A1423" s="0" t="n">
        <v>26</v>
      </c>
      <c r="B1423" s="0" t="n">
        <v>-1.15</v>
      </c>
      <c r="C1423" s="0" t="n">
        <v>49.98</v>
      </c>
      <c r="D1423" s="0" t="n">
        <v>64.7743525685132</v>
      </c>
      <c r="E1423" s="0" t="n">
        <v>9.49375872995249</v>
      </c>
      <c r="F1423" s="0" t="s">
        <v>28</v>
      </c>
    </row>
    <row r="1424" customFormat="false" ht="12.8" hidden="false" customHeight="false" outlineLevel="0" collapsed="false">
      <c r="A1424" s="0" t="n">
        <v>31</v>
      </c>
      <c r="B1424" s="0" t="n">
        <v>-0.93</v>
      </c>
      <c r="C1424" s="0" t="n">
        <v>47.5</v>
      </c>
      <c r="D1424" s="0" t="n">
        <v>60.4789452494785</v>
      </c>
      <c r="E1424" s="0" t="n">
        <v>11.7022459909893</v>
      </c>
      <c r="F1424" s="0" t="s">
        <v>28</v>
      </c>
    </row>
    <row r="1425" customFormat="false" ht="12.8" hidden="false" customHeight="false" outlineLevel="0" collapsed="false">
      <c r="A1425" s="0" t="n">
        <v>34</v>
      </c>
      <c r="B1425" s="0" t="n">
        <v>-0.71</v>
      </c>
      <c r="C1425" s="0" t="n">
        <v>52.2</v>
      </c>
      <c r="D1425" s="0" t="n">
        <v>46.7971717660909</v>
      </c>
      <c r="E1425" s="0" t="n">
        <v>10.8139687114566</v>
      </c>
      <c r="F1425" s="0" t="s">
        <v>28</v>
      </c>
    </row>
    <row r="1426" customFormat="false" ht="12.8" hidden="false" customHeight="false" outlineLevel="0" collapsed="false">
      <c r="A1426" s="0" t="n">
        <v>37</v>
      </c>
      <c r="B1426" s="0" t="n">
        <v>-0.35</v>
      </c>
      <c r="C1426" s="0" t="n">
        <v>45.08</v>
      </c>
      <c r="D1426" s="0" t="n">
        <v>66.7714014877463</v>
      </c>
      <c r="E1426" s="0" t="n">
        <v>18.3404058868057</v>
      </c>
      <c r="F1426" s="0" t="s">
        <v>28</v>
      </c>
    </row>
    <row r="1427" customFormat="false" ht="12.8" hidden="false" customHeight="false" outlineLevel="0" collapsed="false">
      <c r="A1427" s="0" t="n">
        <v>43</v>
      </c>
      <c r="B1427" s="0" t="n">
        <v>0.14</v>
      </c>
      <c r="C1427" s="0" t="n">
        <v>54.65</v>
      </c>
      <c r="D1427" s="0" t="n">
        <v>46.6852511913094</v>
      </c>
      <c r="E1427" s="0" t="n">
        <v>8.67113758355899</v>
      </c>
      <c r="F1427" s="0" t="s">
        <v>28</v>
      </c>
    </row>
    <row r="1428" customFormat="false" ht="12.8" hidden="false" customHeight="false" outlineLevel="0" collapsed="false">
      <c r="A1428" s="0" t="n">
        <v>46</v>
      </c>
      <c r="B1428" s="0" t="n">
        <v>0.45</v>
      </c>
      <c r="C1428" s="0" t="n">
        <v>50.21</v>
      </c>
      <c r="D1428" s="0" t="n">
        <v>62.4288438122294</v>
      </c>
      <c r="E1428" s="0" t="n">
        <v>12.0584821916352</v>
      </c>
      <c r="F1428" s="0" t="s">
        <v>28</v>
      </c>
    </row>
    <row r="1429" customFormat="false" ht="12.8" hidden="false" customHeight="false" outlineLevel="0" collapsed="false">
      <c r="A1429" s="0" t="n">
        <v>48</v>
      </c>
      <c r="B1429" s="0" t="n">
        <v>0.71</v>
      </c>
      <c r="C1429" s="0" t="n">
        <v>52.6</v>
      </c>
      <c r="D1429" s="0" t="n">
        <v>56.2534267678185</v>
      </c>
      <c r="E1429" s="0" t="n">
        <v>7.29255565759982</v>
      </c>
      <c r="F1429" s="0" t="s">
        <v>28</v>
      </c>
    </row>
    <row r="1430" customFormat="false" ht="12.8" hidden="false" customHeight="false" outlineLevel="0" collapsed="false">
      <c r="A1430" s="0" t="n">
        <v>45</v>
      </c>
      <c r="B1430" s="0" t="n">
        <v>0.76</v>
      </c>
      <c r="C1430" s="0" t="n">
        <v>47.39</v>
      </c>
      <c r="D1430" s="0" t="n">
        <v>67.8226870978316</v>
      </c>
      <c r="E1430" s="0" t="n">
        <v>8.64790692775561</v>
      </c>
      <c r="F1430" s="0" t="s">
        <v>28</v>
      </c>
    </row>
    <row r="1431" customFormat="false" ht="12.8" hidden="false" customHeight="false" outlineLevel="0" collapsed="false">
      <c r="A1431" s="0" t="n">
        <v>58</v>
      </c>
      <c r="B1431" s="0" t="n">
        <v>1.95</v>
      </c>
      <c r="C1431" s="0" t="n">
        <v>49.38</v>
      </c>
      <c r="D1431" s="0" t="n">
        <v>71.4600565607408</v>
      </c>
      <c r="E1431" s="0" t="n">
        <v>9.98829608061431</v>
      </c>
      <c r="F1431" s="0" t="s">
        <v>28</v>
      </c>
    </row>
    <row r="1432" customFormat="false" ht="12.8" hidden="false" customHeight="false" outlineLevel="0" collapsed="false">
      <c r="A1432" s="0" t="n">
        <v>62</v>
      </c>
      <c r="B1432" s="0" t="n">
        <v>2.02</v>
      </c>
      <c r="C1432" s="0" t="n">
        <v>54.24</v>
      </c>
      <c r="D1432" s="0" t="n">
        <v>44.7739391415879</v>
      </c>
      <c r="E1432" s="0" t="n">
        <v>7.02097354166113</v>
      </c>
      <c r="F1432" s="0" t="s">
        <v>28</v>
      </c>
    </row>
    <row r="1433" customFormat="false" ht="12.8" hidden="false" customHeight="false" outlineLevel="0" collapsed="false">
      <c r="A1433" s="0" t="n">
        <v>64</v>
      </c>
      <c r="B1433" s="0" t="n">
        <v>2.38</v>
      </c>
      <c r="C1433" s="0" t="n">
        <v>51.91</v>
      </c>
      <c r="D1433" s="0" t="n">
        <v>55.3242989706654</v>
      </c>
      <c r="E1433" s="0" t="n">
        <v>5.26784650836353</v>
      </c>
      <c r="F1433" s="0" t="s">
        <v>28</v>
      </c>
    </row>
    <row r="1434" customFormat="false" ht="12.8" hidden="false" customHeight="false" outlineLevel="0" collapsed="false">
      <c r="A1434" s="0" t="n">
        <v>69</v>
      </c>
      <c r="B1434" s="0" t="n">
        <v>2.77</v>
      </c>
      <c r="C1434" s="0" t="n">
        <v>46.85</v>
      </c>
      <c r="D1434" s="0" t="n">
        <v>64.6416622124837</v>
      </c>
      <c r="E1434" s="0" t="n">
        <v>13.470827316495</v>
      </c>
      <c r="F1434" s="0" t="s">
        <v>28</v>
      </c>
    </row>
    <row r="1435" customFormat="false" ht="12.8" hidden="false" customHeight="false" outlineLevel="0" collapsed="false">
      <c r="A1435" s="0" t="n">
        <v>79</v>
      </c>
      <c r="B1435" s="0" t="n">
        <v>3.57</v>
      </c>
      <c r="C1435" s="0" t="n">
        <v>50.26</v>
      </c>
      <c r="D1435" s="0" t="n">
        <v>44.4241996497683</v>
      </c>
      <c r="E1435" s="0" t="n">
        <v>9.8948812824897</v>
      </c>
      <c r="F1435" s="0" t="s">
        <v>28</v>
      </c>
    </row>
    <row r="1436" customFormat="false" ht="12.8" hidden="false" customHeight="false" outlineLevel="0" collapsed="false">
      <c r="A1436" s="0" t="n">
        <v>82</v>
      </c>
      <c r="B1436" s="0" t="n">
        <v>3.62</v>
      </c>
      <c r="C1436" s="0" t="n">
        <v>54.52</v>
      </c>
      <c r="D1436" s="0" t="n">
        <v>55.19977871816</v>
      </c>
      <c r="E1436" s="0" t="n">
        <v>13.1363452469192</v>
      </c>
      <c r="F1436" s="0" t="s">
        <v>28</v>
      </c>
    </row>
    <row r="1437" customFormat="false" ht="12.8" hidden="false" customHeight="false" outlineLevel="0" collapsed="false">
      <c r="A1437" s="0" t="n">
        <v>90</v>
      </c>
      <c r="B1437" s="0" t="n">
        <v>4.31</v>
      </c>
      <c r="C1437" s="0" t="n">
        <v>48.16</v>
      </c>
      <c r="D1437" s="0" t="n">
        <v>54.583575729477</v>
      </c>
      <c r="E1437" s="0" t="n">
        <v>8.27316495045275</v>
      </c>
      <c r="F1437" s="0" t="s">
        <v>28</v>
      </c>
    </row>
    <row r="1438" customFormat="false" ht="12.8" hidden="false" customHeight="false" outlineLevel="0" collapsed="false">
      <c r="A1438" s="0" t="n">
        <v>91</v>
      </c>
      <c r="B1438" s="0" t="n">
        <v>4.45</v>
      </c>
      <c r="C1438" s="0" t="n">
        <v>52.67</v>
      </c>
      <c r="D1438" s="0" t="n">
        <v>58.0430731795188</v>
      </c>
      <c r="E1438" s="0" t="n">
        <v>14.4937636517016</v>
      </c>
      <c r="F1438" s="0" t="s">
        <v>28</v>
      </c>
    </row>
    <row r="1439" customFormat="false" ht="12.8" hidden="false" customHeight="false" outlineLevel="0" collapsed="false">
      <c r="A1439" s="0" t="n">
        <v>94</v>
      </c>
      <c r="B1439" s="0" t="n">
        <v>4.62</v>
      </c>
      <c r="C1439" s="0" t="n">
        <v>45.61</v>
      </c>
      <c r="D1439" s="0" t="n">
        <v>50.4453690770441</v>
      </c>
      <c r="E1439" s="0" t="n">
        <v>7.65755257166313</v>
      </c>
      <c r="F1439" s="0" t="s">
        <v>28</v>
      </c>
    </row>
    <row r="1440" customFormat="false" ht="12.8" hidden="false" customHeight="false" outlineLevel="0" collapsed="false">
      <c r="A1440" s="0" t="n">
        <v>104</v>
      </c>
      <c r="B1440" s="0" t="n">
        <v>5.26</v>
      </c>
      <c r="C1440" s="0" t="n">
        <v>50.27</v>
      </c>
      <c r="D1440" s="0" t="n">
        <v>51.5965661940803</v>
      </c>
      <c r="E1440" s="0" t="n">
        <v>21.6896561567636</v>
      </c>
      <c r="F1440" s="0" t="s">
        <v>28</v>
      </c>
    </row>
    <row r="1441" customFormat="false" ht="12.8" hidden="false" customHeight="false" outlineLevel="0" collapsed="false">
      <c r="A1441" s="0" t="n">
        <v>112</v>
      </c>
      <c r="B1441" s="0" t="n">
        <v>5.87</v>
      </c>
      <c r="C1441" s="0" t="n">
        <v>47.6</v>
      </c>
      <c r="D1441" s="0" t="n">
        <v>41.9112529887322</v>
      </c>
      <c r="E1441" s="0" t="n">
        <v>13.7646557384149</v>
      </c>
      <c r="F1441" s="0" t="s">
        <v>28</v>
      </c>
    </row>
    <row r="1442" customFormat="false" ht="12.8" hidden="false" customHeight="false" outlineLevel="0" collapsed="false">
      <c r="A1442" s="0" t="n">
        <v>115</v>
      </c>
      <c r="B1442" s="0" t="n">
        <v>6.13</v>
      </c>
      <c r="C1442" s="0" t="n">
        <v>52.46</v>
      </c>
      <c r="D1442" s="0" t="n">
        <v>38.4454556998284</v>
      </c>
      <c r="E1442" s="0" t="n">
        <v>12.8900609214105</v>
      </c>
      <c r="F1442" s="0" t="s">
        <v>28</v>
      </c>
    </row>
    <row r="1443" customFormat="false" ht="12.8" hidden="false" customHeight="false" outlineLevel="0" collapsed="false">
      <c r="A1443" s="0" t="n">
        <v>116</v>
      </c>
      <c r="B1443" s="0" t="n">
        <v>6.2</v>
      </c>
      <c r="C1443" s="0" t="n">
        <v>54.74</v>
      </c>
      <c r="D1443" s="0" t="n">
        <v>48.1800848312677</v>
      </c>
      <c r="E1443" s="0" t="n">
        <v>5.45438079966611</v>
      </c>
      <c r="F1443" s="0" t="s">
        <v>28</v>
      </c>
    </row>
    <row r="1444" customFormat="false" ht="12.8" hidden="false" customHeight="false" outlineLevel="0" collapsed="false">
      <c r="A1444" s="0" t="n">
        <v>123</v>
      </c>
      <c r="B1444" s="0" t="n">
        <v>6.63</v>
      </c>
      <c r="C1444" s="0" t="n">
        <v>45.15</v>
      </c>
      <c r="D1444" s="0" t="n">
        <v>49.6122153875533</v>
      </c>
      <c r="E1444" s="0" t="n">
        <v>12.1996379561354</v>
      </c>
      <c r="F1444" s="0" t="s">
        <v>28</v>
      </c>
    </row>
    <row r="1445" customFormat="false" ht="12.8" hidden="false" customHeight="false" outlineLevel="0" collapsed="false">
      <c r="A1445" s="0" t="n">
        <v>128</v>
      </c>
      <c r="B1445" s="0" t="n">
        <v>7.05</v>
      </c>
      <c r="C1445" s="0" t="n">
        <v>50.02</v>
      </c>
      <c r="D1445" s="0" t="n">
        <v>49.5422281151965</v>
      </c>
      <c r="E1445" s="0" t="n">
        <v>38.5888754689196</v>
      </c>
      <c r="F1445" s="0" t="s">
        <v>28</v>
      </c>
    </row>
    <row r="1446" customFormat="false" ht="12.8" hidden="false" customHeight="false" outlineLevel="0" collapsed="false">
      <c r="A1446" s="0" t="n">
        <v>134</v>
      </c>
      <c r="B1446" s="0" t="n">
        <v>7.38</v>
      </c>
      <c r="C1446" s="0" t="n">
        <v>47.31</v>
      </c>
      <c r="D1446" s="0" t="n">
        <v>47.3378751234129</v>
      </c>
      <c r="E1446" s="0" t="n">
        <v>20.1257211592885</v>
      </c>
      <c r="F1446" s="0" t="s">
        <v>28</v>
      </c>
    </row>
    <row r="1447" customFormat="false" ht="12.8" hidden="false" customHeight="false" outlineLevel="0" collapsed="false">
      <c r="A1447" s="0" t="n">
        <v>137</v>
      </c>
      <c r="B1447" s="0" t="n">
        <v>7.57</v>
      </c>
      <c r="C1447" s="0" t="n">
        <v>53.3</v>
      </c>
      <c r="D1447" s="0" t="n">
        <v>32.8415521621736</v>
      </c>
      <c r="E1447" s="0" t="n">
        <v>18.4470109725475</v>
      </c>
      <c r="F1447" s="0" t="s">
        <v>28</v>
      </c>
    </row>
    <row r="1448" customFormat="false" ht="12.8" hidden="false" customHeight="false" outlineLevel="0" collapsed="false">
      <c r="A1448" s="0" t="n">
        <v>152</v>
      </c>
      <c r="B1448" s="0" t="n">
        <v>8.45</v>
      </c>
      <c r="C1448" s="0" t="n">
        <v>51.17</v>
      </c>
      <c r="D1448" s="0" t="n">
        <v>45.4503843393881</v>
      </c>
      <c r="E1448" s="0" t="n">
        <v>4.91535083704187</v>
      </c>
      <c r="F1448" s="0" t="s">
        <v>28</v>
      </c>
    </row>
    <row r="1449" customFormat="false" ht="12.8" hidden="false" customHeight="false" outlineLevel="0" collapsed="false">
      <c r="A1449" s="0" t="n">
        <v>153</v>
      </c>
      <c r="B1449" s="0" t="n">
        <v>8.66</v>
      </c>
      <c r="C1449" s="0" t="n">
        <v>46.1</v>
      </c>
      <c r="D1449" s="0" t="n">
        <v>54.2111961917474</v>
      </c>
      <c r="E1449" s="0" t="n">
        <v>17.6739026222095</v>
      </c>
      <c r="F1449" s="0" t="s">
        <v>28</v>
      </c>
    </row>
    <row r="1450" customFormat="false" ht="12.8" hidden="false" customHeight="false" outlineLevel="0" collapsed="false">
      <c r="A1450" s="0" t="n">
        <v>154</v>
      </c>
      <c r="B1450" s="0" t="n">
        <v>8.76</v>
      </c>
      <c r="C1450" s="0" t="n">
        <v>48.88</v>
      </c>
      <c r="D1450" s="0" t="n">
        <v>35.2797866717065</v>
      </c>
      <c r="E1450" s="0" t="n">
        <v>6.34777669827414</v>
      </c>
      <c r="F1450" s="0" t="s">
        <v>28</v>
      </c>
    </row>
    <row r="1451" customFormat="false" ht="12.8" hidden="false" customHeight="false" outlineLevel="0" collapsed="false">
      <c r="A1451" s="0" t="n">
        <v>163</v>
      </c>
      <c r="B1451" s="0" t="n">
        <v>9.36</v>
      </c>
      <c r="C1451" s="0" t="n">
        <v>53.21</v>
      </c>
      <c r="D1451" s="0" t="n">
        <v>25.9351569398139</v>
      </c>
      <c r="E1451" s="0" t="n">
        <v>9.62477569128427</v>
      </c>
      <c r="F1451" s="0" t="s">
        <v>28</v>
      </c>
    </row>
    <row r="1452" customFormat="false" ht="12.8" hidden="false" customHeight="false" outlineLevel="0" collapsed="false">
      <c r="A1452" s="0" t="n">
        <v>178</v>
      </c>
      <c r="B1452" s="0" t="n">
        <v>10.03</v>
      </c>
      <c r="C1452" s="0" t="n">
        <v>47.67</v>
      </c>
      <c r="D1452" s="0" t="n">
        <v>39.1386348446056</v>
      </c>
      <c r="E1452" s="0" t="n">
        <v>2.55163160904775</v>
      </c>
      <c r="F1452" s="0" t="s">
        <v>28</v>
      </c>
    </row>
    <row r="1453" customFormat="false" ht="12.8" hidden="false" customHeight="false" outlineLevel="0" collapsed="false">
      <c r="A1453" s="0" t="n">
        <v>179</v>
      </c>
      <c r="B1453" s="0" t="n">
        <v>10.25</v>
      </c>
      <c r="C1453" s="0" t="n">
        <v>50.71</v>
      </c>
      <c r="D1453" s="0" t="n">
        <v>17.3826335098273</v>
      </c>
      <c r="E1453" s="0" t="n">
        <v>0</v>
      </c>
      <c r="F1453" s="0" t="s">
        <v>28</v>
      </c>
    </row>
    <row r="1454" customFormat="false" ht="12.8" hidden="false" customHeight="false" outlineLevel="0" collapsed="false">
      <c r="A1454" s="0" t="n">
        <v>185</v>
      </c>
      <c r="B1454" s="0" t="n">
        <v>10.7</v>
      </c>
      <c r="C1454" s="0" t="n">
        <v>45.38</v>
      </c>
      <c r="D1454" s="0" t="n">
        <v>40.2029138723436</v>
      </c>
      <c r="E1454" s="0" t="n">
        <v>5.04046169944059</v>
      </c>
      <c r="F1454" s="0" t="s">
        <v>28</v>
      </c>
    </row>
    <row r="1455" customFormat="false" ht="12.8" hidden="false" customHeight="false" outlineLevel="0" collapsed="false">
      <c r="A1455" s="0" t="n">
        <v>195</v>
      </c>
      <c r="B1455" s="0" t="n">
        <v>11.04</v>
      </c>
      <c r="C1455" s="0" t="n">
        <v>53.3</v>
      </c>
      <c r="D1455" s="0" t="n">
        <v>31.0051491339198</v>
      </c>
      <c r="E1455" s="0" t="n">
        <v>0</v>
      </c>
      <c r="F1455" s="0" t="s">
        <v>28</v>
      </c>
    </row>
    <row r="1456" customFormat="false" ht="12.8" hidden="false" customHeight="false" outlineLevel="0" collapsed="false">
      <c r="A1456" s="0" t="n">
        <v>201</v>
      </c>
      <c r="B1456" s="0" t="n">
        <v>11.6</v>
      </c>
      <c r="C1456" s="0" t="n">
        <v>48.33</v>
      </c>
      <c r="D1456" s="0" t="n">
        <v>29.6795252283938</v>
      </c>
      <c r="E1456" s="0" t="n">
        <v>0</v>
      </c>
      <c r="F1456" s="0" t="s">
        <v>28</v>
      </c>
    </row>
    <row r="1457" customFormat="false" ht="12.8" hidden="false" customHeight="false" outlineLevel="0" collapsed="false">
      <c r="A1457" s="0" t="n">
        <v>209</v>
      </c>
      <c r="B1457" s="0" t="n">
        <v>12.01</v>
      </c>
      <c r="C1457" s="0" t="n">
        <v>50.88</v>
      </c>
      <c r="D1457" s="0" t="n">
        <v>22.9002095680771</v>
      </c>
      <c r="E1457" s="0" t="n">
        <v>0</v>
      </c>
      <c r="F1457" s="0" t="s">
        <v>28</v>
      </c>
    </row>
    <row r="1458" customFormat="false" ht="12.8" hidden="false" customHeight="false" outlineLevel="0" collapsed="false">
      <c r="A1458" s="0" t="n">
        <v>215</v>
      </c>
      <c r="B1458" s="0" t="n">
        <v>12.41</v>
      </c>
      <c r="C1458" s="0" t="n">
        <v>45.83</v>
      </c>
      <c r="D1458" s="0" t="n">
        <v>17.0361423724209</v>
      </c>
      <c r="E1458" s="0" t="n">
        <v>1.79752121027779</v>
      </c>
      <c r="F1458" s="0" t="s">
        <v>28</v>
      </c>
    </row>
    <row r="1459" customFormat="false" ht="12.8" hidden="false" customHeight="false" outlineLevel="0" collapsed="false">
      <c r="A1459" s="0" t="n">
        <v>221</v>
      </c>
      <c r="B1459" s="0" t="n">
        <v>12.85</v>
      </c>
      <c r="C1459" s="0" t="n">
        <v>53.32</v>
      </c>
      <c r="D1459" s="0" t="n">
        <v>20.8252001429276</v>
      </c>
      <c r="E1459" s="0" t="n">
        <v>4.43429907894387</v>
      </c>
      <c r="F1459" s="0" t="s">
        <v>28</v>
      </c>
    </row>
    <row r="1460" customFormat="false" ht="12.8" hidden="false" customHeight="false" outlineLevel="0" collapsed="false">
      <c r="A1460" s="0" t="n">
        <v>229</v>
      </c>
      <c r="B1460" s="0" t="n">
        <v>13.32</v>
      </c>
      <c r="C1460" s="0" t="n">
        <v>48.89</v>
      </c>
      <c r="D1460" s="0" t="n">
        <v>13.5036061655735</v>
      </c>
      <c r="E1460" s="0" t="n">
        <v>0.36706404868988</v>
      </c>
      <c r="F1460" s="0" t="s">
        <v>28</v>
      </c>
    </row>
    <row r="1461" customFormat="false" ht="12.8" hidden="false" customHeight="false" outlineLevel="0" collapsed="false">
      <c r="A1461" s="0" t="n">
        <v>239</v>
      </c>
      <c r="B1461" s="0" t="n">
        <v>13.9</v>
      </c>
      <c r="C1461" s="0" t="n">
        <v>51.25</v>
      </c>
      <c r="D1461" s="0" t="n">
        <v>4.16094513332526</v>
      </c>
      <c r="E1461" s="0" t="n">
        <v>0.884832055155089</v>
      </c>
      <c r="F1461" s="0" t="s">
        <v>28</v>
      </c>
    </row>
    <row r="1462" customFormat="false" ht="12.8" hidden="false" customHeight="false" outlineLevel="0" collapsed="false">
      <c r="A1462" s="0" t="n">
        <v>242</v>
      </c>
      <c r="B1462" s="0" t="n">
        <v>14.07</v>
      </c>
      <c r="C1462" s="0" t="n">
        <v>45.98</v>
      </c>
      <c r="D1462" s="0" t="n">
        <v>12.2761219373186</v>
      </c>
      <c r="E1462" s="0" t="n">
        <v>0.420120504105231</v>
      </c>
      <c r="F1462" s="0" t="s">
        <v>28</v>
      </c>
    </row>
    <row r="1463" customFormat="false" ht="12.8" hidden="false" customHeight="false" outlineLevel="0" collapsed="false">
      <c r="A1463" s="0" t="n">
        <v>250</v>
      </c>
      <c r="B1463" s="0" t="n">
        <v>14.59</v>
      </c>
      <c r="C1463" s="0" t="n">
        <v>53.66</v>
      </c>
      <c r="D1463" s="0" t="n">
        <v>12.4846072296557</v>
      </c>
      <c r="E1463" s="0" t="n">
        <v>0</v>
      </c>
      <c r="F1463" s="0" t="s">
        <v>28</v>
      </c>
    </row>
    <row r="1464" customFormat="false" ht="12.8" hidden="false" customHeight="false" outlineLevel="0" collapsed="false">
      <c r="A1464" s="0" t="n">
        <v>253</v>
      </c>
      <c r="B1464" s="0" t="n">
        <v>14.61</v>
      </c>
      <c r="C1464" s="0" t="n">
        <v>48.17</v>
      </c>
      <c r="D1464" s="0" t="n">
        <v>16.004445323797</v>
      </c>
      <c r="E1464" s="0" t="n">
        <v>0</v>
      </c>
      <c r="F1464" s="0" t="s">
        <v>28</v>
      </c>
    </row>
    <row r="1465" customFormat="false" ht="12.8" hidden="false" customHeight="false" outlineLevel="0" collapsed="false">
      <c r="A1465" s="0" t="n">
        <v>267</v>
      </c>
      <c r="B1465" s="0" t="n">
        <v>15.61</v>
      </c>
      <c r="C1465" s="0" t="n">
        <v>49.3</v>
      </c>
      <c r="D1465" s="0" t="n">
        <v>37.7159540466129</v>
      </c>
      <c r="E1465" s="0" t="n">
        <v>0</v>
      </c>
      <c r="F1465" s="0" t="s">
        <v>28</v>
      </c>
    </row>
    <row r="1466" customFormat="false" ht="12.8" hidden="false" customHeight="false" outlineLevel="0" collapsed="false">
      <c r="A1466" s="0" t="n">
        <v>264</v>
      </c>
      <c r="B1466" s="0" t="n">
        <v>15.87</v>
      </c>
      <c r="C1466" s="0" t="n">
        <v>51.68</v>
      </c>
      <c r="D1466" s="0" t="n">
        <v>13.310772035409</v>
      </c>
      <c r="E1466" s="0" t="n">
        <v>0</v>
      </c>
      <c r="F1466" s="0" t="s">
        <v>28</v>
      </c>
    </row>
    <row r="1467" customFormat="false" ht="12.8" hidden="false" customHeight="false" outlineLevel="0" collapsed="false">
      <c r="A1467" s="0" t="n">
        <v>275</v>
      </c>
      <c r="B1467" s="0" t="n">
        <v>16.03</v>
      </c>
      <c r="C1467" s="0" t="n">
        <v>46.62</v>
      </c>
      <c r="D1467" s="0" t="n">
        <v>22.684932261967</v>
      </c>
      <c r="E1467" s="0" t="n">
        <v>0</v>
      </c>
      <c r="F1467" s="0" t="s">
        <v>28</v>
      </c>
    </row>
    <row r="1468" customFormat="false" ht="12.8" hidden="false" customHeight="false" outlineLevel="0" collapsed="false">
      <c r="A1468" s="0" t="n">
        <v>276</v>
      </c>
      <c r="B1468" s="0" t="n">
        <v>16.17</v>
      </c>
      <c r="C1468" s="0" t="n">
        <v>54.67</v>
      </c>
      <c r="D1468" s="0" t="n">
        <v>27.2903113400053</v>
      </c>
      <c r="E1468" s="0" t="n">
        <v>4.44965493616984</v>
      </c>
      <c r="F1468" s="0" t="s">
        <v>28</v>
      </c>
    </row>
    <row r="1469" customFormat="false" ht="12.8" hidden="false" customHeight="false" outlineLevel="0" collapsed="false">
      <c r="A1469" s="0" t="n">
        <v>295</v>
      </c>
      <c r="B1469" s="0" t="n">
        <v>17.08</v>
      </c>
      <c r="C1469" s="0" t="n">
        <v>49.53</v>
      </c>
      <c r="D1469" s="0" t="n">
        <v>31.7777653093467</v>
      </c>
      <c r="E1469" s="0" t="n">
        <v>0.541392402197463</v>
      </c>
      <c r="F1469" s="0" t="s">
        <v>28</v>
      </c>
    </row>
    <row r="1470" customFormat="false" ht="12.8" hidden="false" customHeight="false" outlineLevel="0" collapsed="false">
      <c r="A1470" s="0" t="n">
        <v>304</v>
      </c>
      <c r="B1470" s="0" t="n">
        <v>17.7</v>
      </c>
      <c r="C1470" s="0" t="n">
        <v>46.6</v>
      </c>
      <c r="D1470" s="0" t="n">
        <v>30.4297966628572</v>
      </c>
      <c r="E1470" s="0" t="n">
        <v>0</v>
      </c>
      <c r="F1470" s="0" t="s">
        <v>28</v>
      </c>
    </row>
    <row r="1471" customFormat="false" ht="12.8" hidden="false" customHeight="false" outlineLevel="0" collapsed="false">
      <c r="A1471" s="0" t="n">
        <v>309</v>
      </c>
      <c r="B1471" s="0" t="n">
        <v>17.74</v>
      </c>
      <c r="C1471" s="0" t="n">
        <v>52.79</v>
      </c>
      <c r="D1471" s="0" t="n">
        <v>30.6854323116767</v>
      </c>
      <c r="E1471" s="0" t="n">
        <v>0</v>
      </c>
      <c r="F1471" s="0" t="s">
        <v>28</v>
      </c>
    </row>
    <row r="1472" customFormat="false" ht="12.8" hidden="false" customHeight="false" outlineLevel="0" collapsed="false">
      <c r="A1472" s="0" t="n">
        <v>326</v>
      </c>
      <c r="B1472" s="0" t="n">
        <v>18.58</v>
      </c>
      <c r="C1472" s="0" t="n">
        <v>48.64</v>
      </c>
      <c r="D1472" s="0" t="n">
        <v>25.8582792187019</v>
      </c>
      <c r="E1472" s="0" t="n">
        <v>0</v>
      </c>
      <c r="F1472" s="0" t="s">
        <v>28</v>
      </c>
    </row>
    <row r="1473" customFormat="false" ht="12.8" hidden="false" customHeight="false" outlineLevel="0" collapsed="false">
      <c r="A1473" s="0" t="n">
        <v>318</v>
      </c>
      <c r="B1473" s="0" t="n">
        <v>18.72</v>
      </c>
      <c r="C1473" s="0" t="n">
        <v>51.07</v>
      </c>
      <c r="D1473" s="0" t="n">
        <v>23.0827080251088</v>
      </c>
      <c r="E1473" s="0" t="n">
        <v>0</v>
      </c>
      <c r="F1473" s="0" t="s">
        <v>28</v>
      </c>
    </row>
    <row r="1474" customFormat="false" ht="12.8" hidden="false" customHeight="false" outlineLevel="0" collapsed="false">
      <c r="A1474" s="0" t="n">
        <v>332</v>
      </c>
      <c r="B1474" s="0" t="n">
        <v>19.02</v>
      </c>
      <c r="C1474" s="0" t="n">
        <v>54.02</v>
      </c>
      <c r="D1474" s="0" t="n">
        <v>12.8981325899523</v>
      </c>
      <c r="E1474" s="0" t="n">
        <v>1.21508142049554</v>
      </c>
      <c r="F1474" s="0" t="s">
        <v>28</v>
      </c>
    </row>
    <row r="1475" customFormat="false" ht="12.8" hidden="false" customHeight="false" outlineLevel="0" collapsed="false">
      <c r="A1475" s="0" t="n">
        <v>344</v>
      </c>
      <c r="B1475" s="0" t="n">
        <v>19.45</v>
      </c>
      <c r="C1475" s="0" t="n">
        <v>46.55</v>
      </c>
      <c r="D1475" s="0" t="n">
        <v>52.9131340812423</v>
      </c>
      <c r="E1475" s="0" t="n">
        <v>6.51334433836435</v>
      </c>
      <c r="F1475" s="0" t="s">
        <v>28</v>
      </c>
    </row>
    <row r="1476" customFormat="false" ht="12.8" hidden="false" customHeight="false" outlineLevel="0" collapsed="false">
      <c r="A1476" s="0" t="n">
        <v>359</v>
      </c>
      <c r="B1476" s="0" t="n">
        <v>20.24</v>
      </c>
      <c r="C1476" s="0" t="n">
        <v>48.99</v>
      </c>
      <c r="D1476" s="0" t="n">
        <v>42.841168265743</v>
      </c>
      <c r="E1476" s="0" t="n">
        <v>6.65007052866476</v>
      </c>
      <c r="F1476" s="0" t="s">
        <v>28</v>
      </c>
    </row>
    <row r="1477" customFormat="false" ht="12.8" hidden="false" customHeight="false" outlineLevel="0" collapsed="false">
      <c r="A1477" s="0" t="n">
        <v>362</v>
      </c>
      <c r="B1477" s="0" t="n">
        <v>20.39</v>
      </c>
      <c r="C1477" s="0" t="n">
        <v>52.78</v>
      </c>
      <c r="D1477" s="0" t="n">
        <v>17.7793264881647</v>
      </c>
      <c r="E1477" s="0" t="n">
        <v>1.78915423678929</v>
      </c>
      <c r="F1477" s="0" t="s">
        <v>28</v>
      </c>
    </row>
    <row r="1478" customFormat="false" ht="12.8" hidden="false" customHeight="false" outlineLevel="0" collapsed="false">
      <c r="A1478" s="0" t="n">
        <v>377</v>
      </c>
      <c r="B1478" s="0" t="n">
        <v>20.81</v>
      </c>
      <c r="C1478" s="0" t="n">
        <v>46.09</v>
      </c>
      <c r="D1478" s="0" t="n">
        <v>23.8750111969792</v>
      </c>
      <c r="E1478" s="0" t="n">
        <v>0</v>
      </c>
      <c r="F1478" s="0" t="s">
        <v>28</v>
      </c>
    </row>
    <row r="1479" customFormat="false" ht="12.8" hidden="false" customHeight="false" outlineLevel="0" collapsed="false">
      <c r="A1479" s="0" t="n">
        <v>383</v>
      </c>
      <c r="B1479" s="0" t="n">
        <v>21.23</v>
      </c>
      <c r="C1479" s="0" t="n">
        <v>50.9</v>
      </c>
      <c r="D1479" s="0" t="n">
        <v>26.0056363870818</v>
      </c>
      <c r="E1479" s="0" t="n">
        <v>0</v>
      </c>
      <c r="F1479" s="0" t="s">
        <v>28</v>
      </c>
    </row>
    <row r="1480" customFormat="false" ht="12.8" hidden="false" customHeight="false" outlineLevel="0" collapsed="false">
      <c r="A1480" s="0" t="n">
        <v>392</v>
      </c>
      <c r="B1480" s="0" t="n">
        <v>21.67</v>
      </c>
      <c r="C1480" s="0" t="n">
        <v>48.19</v>
      </c>
      <c r="D1480" s="0" t="n">
        <v>12.0854533767628</v>
      </c>
      <c r="E1480" s="0" t="n">
        <v>2.29491317542393</v>
      </c>
      <c r="F1480" s="0" t="s">
        <v>28</v>
      </c>
    </row>
    <row r="1481" customFormat="false" ht="12.8" hidden="false" customHeight="false" outlineLevel="0" collapsed="false">
      <c r="A1481" s="0" t="n">
        <v>402</v>
      </c>
      <c r="B1481" s="0" t="n">
        <v>22.16</v>
      </c>
      <c r="C1481" s="0" t="n">
        <v>52.96</v>
      </c>
      <c r="D1481" s="0" t="n">
        <v>0</v>
      </c>
      <c r="E1481" s="0" t="n">
        <v>11.0240289635092</v>
      </c>
      <c r="F1481" s="0" t="s">
        <v>28</v>
      </c>
    </row>
    <row r="1482" customFormat="false" ht="12.8" hidden="false" customHeight="false" outlineLevel="0" collapsed="false">
      <c r="A1482" s="0" t="n">
        <v>406</v>
      </c>
      <c r="B1482" s="0" t="n">
        <v>22.35</v>
      </c>
      <c r="C1482" s="0" t="n">
        <v>46.28</v>
      </c>
      <c r="D1482" s="0" t="n">
        <v>19.8588639224962</v>
      </c>
      <c r="E1482" s="0" t="n">
        <v>13.9434136661223</v>
      </c>
      <c r="F1482" s="0" t="s">
        <v>28</v>
      </c>
    </row>
    <row r="1483" customFormat="false" ht="12.8" hidden="false" customHeight="false" outlineLevel="0" collapsed="false">
      <c r="A1483" s="0" t="n">
        <v>418</v>
      </c>
      <c r="B1483" s="0" t="n">
        <v>22.85</v>
      </c>
      <c r="C1483" s="0" t="n">
        <v>49.34</v>
      </c>
      <c r="D1483" s="0" t="n">
        <v>14.9751107147462</v>
      </c>
      <c r="E1483" s="0" t="n">
        <v>0.517374266536339</v>
      </c>
      <c r="F1483" s="0" t="s">
        <v>28</v>
      </c>
    </row>
    <row r="1484" customFormat="false" ht="12.8" hidden="false" customHeight="false" outlineLevel="0" collapsed="false">
      <c r="A1484" s="0" t="n">
        <v>434</v>
      </c>
      <c r="B1484" s="0" t="n">
        <v>23.48</v>
      </c>
      <c r="C1484" s="0" t="n">
        <v>54.22</v>
      </c>
      <c r="D1484" s="0" t="n">
        <v>3.94714435194837</v>
      </c>
      <c r="E1484" s="0" t="n">
        <v>45.9382281112591</v>
      </c>
      <c r="F1484" s="0" t="s">
        <v>28</v>
      </c>
    </row>
    <row r="1485" customFormat="false" ht="12.8" hidden="false" customHeight="false" outlineLevel="0" collapsed="false">
      <c r="A1485" s="0" t="n">
        <v>433</v>
      </c>
      <c r="B1485" s="0" t="n">
        <v>23.54</v>
      </c>
      <c r="C1485" s="0" t="n">
        <v>51.57</v>
      </c>
      <c r="D1485" s="0" t="n">
        <v>7.33694983458001</v>
      </c>
      <c r="E1485" s="0" t="n">
        <v>1.547594790427</v>
      </c>
      <c r="F1485" s="0" t="s">
        <v>28</v>
      </c>
    </row>
    <row r="1486" customFormat="false" ht="12.8" hidden="false" customHeight="false" outlineLevel="0" collapsed="false">
      <c r="A1486" s="0" t="n">
        <v>443</v>
      </c>
      <c r="B1486" s="0" t="n">
        <v>24.11</v>
      </c>
      <c r="C1486" s="0" t="n">
        <v>46.7</v>
      </c>
      <c r="D1486" s="0" t="n">
        <v>10.0956886462138</v>
      </c>
      <c r="E1486" s="0" t="n">
        <v>20.7826762306095</v>
      </c>
      <c r="F1486" s="0" t="s">
        <v>28</v>
      </c>
    </row>
    <row r="1487" customFormat="false" ht="12.8" hidden="false" customHeight="false" outlineLevel="0" collapsed="false">
      <c r="A1487" s="0" t="n">
        <v>448</v>
      </c>
      <c r="B1487" s="0" t="n">
        <v>24.24</v>
      </c>
      <c r="C1487" s="0" t="n">
        <v>49.31</v>
      </c>
      <c r="D1487" s="0" t="n">
        <v>16.2182461051738</v>
      </c>
      <c r="E1487" s="0" t="n">
        <v>27.7112193239682</v>
      </c>
      <c r="F1487" s="0" t="s">
        <v>28</v>
      </c>
    </row>
    <row r="1488" customFormat="false" ht="12.8" hidden="false" customHeight="false" outlineLevel="0" collapsed="false">
      <c r="A1488" s="0" t="n">
        <v>463</v>
      </c>
      <c r="B1488" s="0" t="n">
        <v>24.81</v>
      </c>
      <c r="C1488" s="0" t="n">
        <v>54.93</v>
      </c>
      <c r="D1488" s="0" t="n">
        <v>6.22020496131997</v>
      </c>
      <c r="E1488" s="0" t="n">
        <v>43.3642517612479</v>
      </c>
      <c r="F1488" s="0" t="s">
        <v>28</v>
      </c>
    </row>
    <row r="1489" customFormat="false" ht="12.8" hidden="false" customHeight="false" outlineLevel="0" collapsed="false">
      <c r="A1489" s="0" t="n">
        <v>465</v>
      </c>
      <c r="B1489" s="0" t="n">
        <v>24.89</v>
      </c>
      <c r="C1489" s="0" t="n">
        <v>52.06</v>
      </c>
      <c r="D1489" s="0" t="n">
        <v>35.8275773477482</v>
      </c>
      <c r="E1489" s="0" t="n">
        <v>51.1344139525681</v>
      </c>
      <c r="F1489" s="0" t="s">
        <v>28</v>
      </c>
    </row>
    <row r="1490" customFormat="false" ht="12.8" hidden="false" customHeight="false" outlineLevel="0" collapsed="false">
      <c r="A1490" s="0" t="n">
        <v>476</v>
      </c>
      <c r="B1490" s="0" t="n">
        <v>25.4</v>
      </c>
      <c r="C1490" s="0" t="n">
        <v>47.9</v>
      </c>
      <c r="D1490" s="0" t="n">
        <v>25.7766766184434</v>
      </c>
      <c r="E1490" s="0" t="n">
        <v>45.5940009784437</v>
      </c>
      <c r="F1490" s="0" t="s">
        <v>28</v>
      </c>
    </row>
    <row r="1491" customFormat="false" ht="12.8" hidden="false" customHeight="false" outlineLevel="0" collapsed="false">
      <c r="A1491" s="0" t="n">
        <v>484</v>
      </c>
      <c r="B1491" s="0" t="n">
        <v>25.78</v>
      </c>
      <c r="C1491" s="0" t="n">
        <v>45.48</v>
      </c>
      <c r="D1491" s="0" t="n">
        <v>18.7523562873868</v>
      </c>
      <c r="E1491" s="0" t="n">
        <v>55.462009510788</v>
      </c>
      <c r="F1491" s="0" t="s">
        <v>28</v>
      </c>
    </row>
    <row r="1492" customFormat="false" ht="12.8" hidden="false" customHeight="false" outlineLevel="0" collapsed="false">
      <c r="A1492" s="0" t="n">
        <v>485</v>
      </c>
      <c r="B1492" s="0" t="n">
        <v>25.89</v>
      </c>
      <c r="C1492" s="0" t="n">
        <v>50.14</v>
      </c>
      <c r="D1492" s="0" t="n">
        <v>50.8625365316828</v>
      </c>
      <c r="E1492" s="0" t="n">
        <v>19.6249824047469</v>
      </c>
      <c r="F1492" s="0" t="s">
        <v>28</v>
      </c>
    </row>
    <row r="1493" customFormat="false" ht="12.8" hidden="false" customHeight="false" outlineLevel="0" collapsed="false">
      <c r="A1493" s="0" t="n">
        <v>503</v>
      </c>
      <c r="B1493" s="0" t="n">
        <v>26.27</v>
      </c>
      <c r="C1493" s="0" t="n">
        <v>54.62</v>
      </c>
      <c r="D1493" s="0" t="n">
        <v>9.23871369102637</v>
      </c>
      <c r="E1493" s="0" t="n">
        <v>116.605981500129</v>
      </c>
      <c r="F1493" s="0" t="s">
        <v>28</v>
      </c>
    </row>
    <row r="1494" customFormat="false" ht="12.8" hidden="false" customHeight="false" outlineLevel="0" collapsed="false">
      <c r="A1494" s="0" t="n">
        <v>502</v>
      </c>
      <c r="B1494" s="0" t="n">
        <v>26.34</v>
      </c>
      <c r="C1494" s="0" t="n">
        <v>52.51</v>
      </c>
      <c r="D1494" s="0" t="n">
        <v>32.1940468491454</v>
      </c>
      <c r="E1494" s="0" t="n">
        <v>43.0525081725644</v>
      </c>
      <c r="F1494" s="0" t="s">
        <v>28</v>
      </c>
    </row>
    <row r="1495" customFormat="false" ht="12.8" hidden="false" customHeight="false" outlineLevel="0" collapsed="false">
      <c r="A1495" s="0" t="n">
        <v>511</v>
      </c>
      <c r="B1495" s="0" t="n">
        <v>26.66</v>
      </c>
      <c r="C1495" s="0" t="n">
        <v>47.43</v>
      </c>
      <c r="D1495" s="0" t="n">
        <v>16.9859405314898</v>
      </c>
      <c r="E1495" s="0" t="n">
        <v>62.7513168139746</v>
      </c>
      <c r="F1495" s="0" t="s">
        <v>28</v>
      </c>
    </row>
    <row r="1496" customFormat="false" ht="12.8" hidden="false" customHeight="false" outlineLevel="0" collapsed="false">
      <c r="A1496" s="0" t="n">
        <v>523</v>
      </c>
      <c r="B1496" s="0" t="n">
        <v>27.28</v>
      </c>
      <c r="C1496" s="0" t="n">
        <v>45.32</v>
      </c>
      <c r="D1496" s="0" t="n">
        <v>36.2240734561211</v>
      </c>
      <c r="E1496" s="0" t="n">
        <v>72.9385499936509</v>
      </c>
      <c r="F1496" s="0" t="s">
        <v>28</v>
      </c>
    </row>
    <row r="1497" customFormat="false" ht="12.8" hidden="false" customHeight="false" outlineLevel="0" collapsed="false">
      <c r="A1497" s="0" t="n">
        <v>529</v>
      </c>
      <c r="B1497" s="0" t="n">
        <v>27.35</v>
      </c>
      <c r="C1497" s="0" t="n">
        <v>50.29</v>
      </c>
      <c r="D1497" s="0" t="n">
        <v>29.3411057595292</v>
      </c>
      <c r="E1497" s="0" t="n">
        <v>45.0740674023697</v>
      </c>
      <c r="F1497" s="0" t="s">
        <v>28</v>
      </c>
    </row>
    <row r="1498" customFormat="false" ht="12.8" hidden="false" customHeight="false" outlineLevel="0" collapsed="false">
      <c r="A1498" s="0" t="n">
        <v>534</v>
      </c>
      <c r="B1498" s="0" t="n">
        <v>27.66</v>
      </c>
      <c r="C1498" s="0" t="n">
        <v>53.12</v>
      </c>
      <c r="D1498" s="0" t="n">
        <v>31.9843803370217</v>
      </c>
      <c r="E1498" s="0" t="n">
        <v>72.1542200553401</v>
      </c>
      <c r="F1498" s="0" t="s">
        <v>28</v>
      </c>
    </row>
    <row r="1499" customFormat="false" ht="12.8" hidden="false" customHeight="false" outlineLevel="0" collapsed="false">
      <c r="A1499" s="0" t="n">
        <v>545</v>
      </c>
      <c r="B1499" s="0" t="n">
        <v>27.88</v>
      </c>
      <c r="C1499" s="0" t="n">
        <v>47.82</v>
      </c>
      <c r="D1499" s="0" t="n">
        <v>42.3529307539431</v>
      </c>
      <c r="E1499" s="0" t="n">
        <v>57.3173120556276</v>
      </c>
      <c r="F1499" s="0" t="s">
        <v>28</v>
      </c>
    </row>
    <row r="1500" customFormat="false" ht="12.8" hidden="false" customHeight="false" outlineLevel="0" collapsed="false">
      <c r="A1500" s="0" t="n">
        <v>557</v>
      </c>
      <c r="B1500" s="0" t="n">
        <v>28.58</v>
      </c>
      <c r="C1500" s="0" t="n">
        <v>45.14</v>
      </c>
      <c r="D1500" s="0" t="n">
        <v>15.3285907358901</v>
      </c>
      <c r="E1500" s="0" t="n">
        <v>85.7942571062675</v>
      </c>
      <c r="F1500" s="0" t="s">
        <v>28</v>
      </c>
    </row>
    <row r="1501" customFormat="false" ht="12.8" hidden="false" customHeight="false" outlineLevel="0" collapsed="false">
      <c r="A1501" s="0" t="n">
        <v>558</v>
      </c>
      <c r="B1501" s="0" t="n">
        <v>28.59</v>
      </c>
      <c r="C1501" s="0" t="n">
        <v>50.53</v>
      </c>
      <c r="D1501" s="0" t="n">
        <v>42.7705903834929</v>
      </c>
      <c r="E1501" s="0" t="n">
        <v>100.210257122017</v>
      </c>
      <c r="F1501" s="0" t="s">
        <v>28</v>
      </c>
    </row>
    <row r="1502" customFormat="false" ht="12.8" hidden="false" customHeight="false" outlineLevel="0" collapsed="false">
      <c r="A1502" s="0" t="n">
        <v>559</v>
      </c>
      <c r="B1502" s="0" t="n">
        <v>28.71</v>
      </c>
      <c r="C1502" s="0" t="n">
        <v>54.11</v>
      </c>
      <c r="D1502" s="0" t="n">
        <v>74.0474200683336</v>
      </c>
      <c r="E1502" s="0" t="n">
        <v>104.279165546969</v>
      </c>
      <c r="F1502" s="0" t="s">
        <v>28</v>
      </c>
    </row>
    <row r="1503" customFormat="false" ht="12.8" hidden="false" customHeight="false" outlineLevel="0" collapsed="false">
      <c r="A1503" s="0" t="n">
        <v>579</v>
      </c>
      <c r="B1503" s="0" t="n">
        <v>29.13</v>
      </c>
      <c r="C1503" s="0" t="n">
        <v>47.58</v>
      </c>
      <c r="D1503" s="0" t="n">
        <v>79.2451808693581</v>
      </c>
      <c r="E1503" s="0" t="n">
        <v>159.513396508905</v>
      </c>
      <c r="F1503" s="0" t="s">
        <v>28</v>
      </c>
    </row>
    <row r="1504" customFormat="false" ht="12.8" hidden="false" customHeight="false" outlineLevel="0" collapsed="false">
      <c r="A1504" s="0" t="n">
        <v>584</v>
      </c>
      <c r="B1504" s="0" t="n">
        <v>29.58</v>
      </c>
      <c r="C1504" s="0" t="n">
        <v>52.01</v>
      </c>
      <c r="D1504" s="0" t="n">
        <v>191.502009550162</v>
      </c>
      <c r="E1504" s="0" t="n">
        <v>206.783351494588</v>
      </c>
      <c r="F1504" s="0" t="s">
        <v>28</v>
      </c>
    </row>
    <row r="1505" customFormat="false" ht="12.8" hidden="false" customHeight="false" outlineLevel="0" collapsed="false">
      <c r="A1505" s="0" t="n">
        <v>589</v>
      </c>
      <c r="B1505" s="0" t="n">
        <v>29.77</v>
      </c>
      <c r="C1505" s="0" t="n">
        <v>49.69</v>
      </c>
      <c r="D1505" s="0" t="n">
        <v>213.749103011225</v>
      </c>
      <c r="E1505" s="0" t="n">
        <v>150.401959249886</v>
      </c>
      <c r="F1505" s="0" t="s">
        <v>28</v>
      </c>
    </row>
    <row r="1506" customFormat="false" ht="12.8" hidden="false" customHeight="false" outlineLevel="0" collapsed="false">
      <c r="A1506" s="0" t="n">
        <v>595</v>
      </c>
      <c r="B1506" s="0" t="n">
        <v>29.82</v>
      </c>
      <c r="C1506" s="0" t="n">
        <v>45.62</v>
      </c>
      <c r="D1506" s="0" t="n">
        <v>134.774126168054</v>
      </c>
      <c r="E1506" s="0" t="n">
        <v>121.206832568986</v>
      </c>
      <c r="F1506" s="0" t="s">
        <v>28</v>
      </c>
    </row>
    <row r="1507" customFormat="false" ht="12.8" hidden="false" customHeight="false" outlineLevel="0" collapsed="false">
      <c r="A1507" s="0" t="n">
        <v>606</v>
      </c>
      <c r="B1507" s="0" t="n">
        <v>30.05</v>
      </c>
      <c r="C1507" s="0" t="n">
        <v>54.3</v>
      </c>
      <c r="D1507" s="0" t="n">
        <v>351.057339361492</v>
      </c>
      <c r="E1507" s="0" t="n">
        <v>86.6763329819205</v>
      </c>
      <c r="F1507" s="0" t="s">
        <v>28</v>
      </c>
    </row>
    <row r="1508" customFormat="false" ht="12.8" hidden="false" customHeight="false" outlineLevel="0" collapsed="false">
      <c r="A1508" s="0" t="n">
        <v>614</v>
      </c>
      <c r="B1508" s="0" t="n">
        <v>30.42</v>
      </c>
      <c r="C1508" s="0" t="n">
        <v>47.54</v>
      </c>
      <c r="D1508" s="0" t="n">
        <v>293.625055246634</v>
      </c>
      <c r="E1508" s="0" t="n">
        <v>227.21461483868</v>
      </c>
      <c r="F1508" s="0" t="s">
        <v>28</v>
      </c>
    </row>
    <row r="1509" customFormat="false" ht="12.8" hidden="false" customHeight="false" outlineLevel="0" collapsed="false">
      <c r="A1509" s="0" t="n">
        <v>627</v>
      </c>
      <c r="B1509" s="0" t="n">
        <v>30.9</v>
      </c>
      <c r="C1509" s="0" t="n">
        <v>51.81</v>
      </c>
      <c r="D1509" s="0" t="n">
        <v>367.029793316068</v>
      </c>
      <c r="E1509" s="0" t="n">
        <v>111.822631974242</v>
      </c>
      <c r="F1509" s="0" t="s">
        <v>28</v>
      </c>
    </row>
    <row r="1510" customFormat="false" ht="12.8" hidden="false" customHeight="false" outlineLevel="0" collapsed="false">
      <c r="A1510" s="0" t="n">
        <v>635</v>
      </c>
      <c r="B1510" s="0" t="n">
        <v>31.11</v>
      </c>
      <c r="C1510" s="0" t="n">
        <v>54.68</v>
      </c>
      <c r="D1510" s="0" t="n">
        <v>558.594998124814</v>
      </c>
      <c r="E1510" s="0" t="n">
        <v>91.9317766825245</v>
      </c>
      <c r="F1510" s="0" t="s">
        <v>28</v>
      </c>
    </row>
    <row r="1511" customFormat="false" ht="12.8" hidden="false" customHeight="false" outlineLevel="0" collapsed="false">
      <c r="A1511" s="0" t="n">
        <v>639</v>
      </c>
      <c r="B1511" s="0" t="n">
        <v>31.16</v>
      </c>
      <c r="C1511" s="0" t="n">
        <v>46.33</v>
      </c>
      <c r="D1511" s="0" t="n">
        <v>427.336871086594</v>
      </c>
      <c r="E1511" s="0" t="n">
        <v>46.3932930340516</v>
      </c>
      <c r="F1511" s="0" t="s">
        <v>28</v>
      </c>
    </row>
    <row r="1512" customFormat="false" ht="12.8" hidden="false" customHeight="false" outlineLevel="0" collapsed="false">
      <c r="A1512" s="0" t="n">
        <v>634</v>
      </c>
      <c r="B1512" s="0" t="n">
        <v>31.19</v>
      </c>
      <c r="C1512" s="0" t="n">
        <v>49.26</v>
      </c>
      <c r="D1512" s="0" t="n">
        <v>454.288762957735</v>
      </c>
      <c r="E1512" s="0" t="n">
        <v>49.8531842240223</v>
      </c>
      <c r="F1512" s="0" t="s">
        <v>28</v>
      </c>
    </row>
    <row r="1513" customFormat="false" ht="12.8" hidden="false" customHeight="false" outlineLevel="0" collapsed="false">
      <c r="A1513" s="0" t="n">
        <v>659</v>
      </c>
      <c r="B1513" s="0" t="n">
        <v>32</v>
      </c>
      <c r="C1513" s="0" t="n">
        <v>52.72</v>
      </c>
      <c r="D1513" s="0" t="n">
        <v>466.066508580085</v>
      </c>
      <c r="E1513" s="0" t="n">
        <v>45.9215925992643</v>
      </c>
      <c r="F1513" s="0" t="s">
        <v>28</v>
      </c>
    </row>
    <row r="1514" customFormat="false" ht="12.8" hidden="false" customHeight="false" outlineLevel="0" collapsed="false">
      <c r="A1514" s="0" t="n">
        <v>665</v>
      </c>
      <c r="B1514" s="0" t="n">
        <v>32.32</v>
      </c>
      <c r="C1514" s="0" t="n">
        <v>50.4</v>
      </c>
      <c r="D1514" s="0" t="n">
        <v>585.533995013284</v>
      </c>
      <c r="E1514" s="0" t="n">
        <v>14.7785360552575</v>
      </c>
      <c r="F1514" s="0" t="s">
        <v>28</v>
      </c>
    </row>
    <row r="1515" customFormat="false" ht="12.8" hidden="false" customHeight="false" outlineLevel="0" collapsed="false">
      <c r="A1515" s="0" t="n">
        <v>664</v>
      </c>
      <c r="B1515" s="0" t="n">
        <v>32.36</v>
      </c>
      <c r="C1515" s="0" t="n">
        <v>47.51</v>
      </c>
      <c r="D1515" s="0" t="n">
        <v>562.086388509094</v>
      </c>
      <c r="E1515" s="0" t="n">
        <v>74.9329411683642</v>
      </c>
      <c r="F1515" s="0" t="s">
        <v>28</v>
      </c>
    </row>
    <row r="1516" customFormat="false" ht="12.8" hidden="false" customHeight="false" outlineLevel="0" collapsed="false">
      <c r="A1516" s="0" t="n">
        <v>682</v>
      </c>
      <c r="B1516" s="0" t="n">
        <v>33.01</v>
      </c>
      <c r="C1516" s="0" t="n">
        <v>53.73</v>
      </c>
      <c r="D1516" s="0" t="n">
        <v>470.114351918842</v>
      </c>
      <c r="E1516" s="0" t="n">
        <v>49.3468346754943</v>
      </c>
      <c r="F1516" s="0" t="s">
        <v>28</v>
      </c>
    </row>
    <row r="1517" customFormat="false" ht="12.8" hidden="false" customHeight="false" outlineLevel="0" collapsed="false">
      <c r="A1517" s="0" t="n">
        <v>694</v>
      </c>
      <c r="B1517" s="0" t="n">
        <v>33.44</v>
      </c>
      <c r="C1517" s="0" t="n">
        <v>48.72</v>
      </c>
      <c r="D1517" s="0" t="n">
        <v>454.909789260547</v>
      </c>
      <c r="E1517" s="0" t="n">
        <v>19.1482617858665</v>
      </c>
      <c r="F1517" s="0" t="s">
        <v>28</v>
      </c>
    </row>
    <row r="1518" customFormat="false" ht="12.8" hidden="false" customHeight="false" outlineLevel="0" collapsed="false">
      <c r="A1518" s="0" t="n">
        <v>695</v>
      </c>
      <c r="B1518" s="0" t="n">
        <v>33.46</v>
      </c>
      <c r="C1518" s="0" t="n">
        <v>51.14</v>
      </c>
      <c r="D1518" s="0" t="n">
        <v>392.062399903927</v>
      </c>
      <c r="E1518" s="0" t="n">
        <v>32.0951196920166</v>
      </c>
      <c r="F1518" s="0" t="s">
        <v>28</v>
      </c>
    </row>
    <row r="1519" customFormat="false" ht="12.8" hidden="false" customHeight="false" outlineLevel="0" collapsed="false">
      <c r="A1519" s="0" t="n">
        <v>697</v>
      </c>
      <c r="B1519" s="0" t="n">
        <v>33.51</v>
      </c>
      <c r="C1519" s="0" t="n">
        <v>46.24</v>
      </c>
      <c r="D1519" s="0" t="n">
        <v>562.772480335151</v>
      </c>
      <c r="E1519" s="0" t="n">
        <v>61.142397029626</v>
      </c>
      <c r="F1519" s="0" t="s">
        <v>28</v>
      </c>
    </row>
    <row r="1520" customFormat="false" ht="12.8" hidden="false" customHeight="false" outlineLevel="0" collapsed="false">
      <c r="A1520" s="0" t="n">
        <v>725</v>
      </c>
      <c r="B1520" s="0" t="n">
        <v>34.53</v>
      </c>
      <c r="C1520" s="0" t="n">
        <v>52.65</v>
      </c>
      <c r="D1520" s="0" t="n">
        <v>261.52294667088</v>
      </c>
      <c r="E1520" s="0" t="n">
        <v>46.9578176570702</v>
      </c>
      <c r="F1520" s="0" t="s">
        <v>28</v>
      </c>
    </row>
    <row r="1521" customFormat="false" ht="12.8" hidden="false" customHeight="false" outlineLevel="0" collapsed="false">
      <c r="A1521" s="0" t="n">
        <v>724</v>
      </c>
      <c r="B1521" s="0" t="n">
        <v>34.67</v>
      </c>
      <c r="C1521" s="0" t="n">
        <v>47.71</v>
      </c>
      <c r="D1521" s="0" t="n">
        <v>322.305859145447</v>
      </c>
      <c r="E1521" s="0" t="n">
        <v>10.9035445452747</v>
      </c>
      <c r="F1521" s="0" t="s">
        <v>28</v>
      </c>
    </row>
    <row r="1522" customFormat="false" ht="12.8" hidden="false" customHeight="false" outlineLevel="0" collapsed="false">
      <c r="A1522" s="0" t="n">
        <v>729</v>
      </c>
      <c r="B1522" s="0" t="n">
        <v>34.69</v>
      </c>
      <c r="C1522" s="0" t="n">
        <v>50.01</v>
      </c>
      <c r="D1522" s="0" t="n">
        <v>246.610342169842</v>
      </c>
      <c r="E1522" s="0" t="n">
        <v>18.8135828463263</v>
      </c>
      <c r="F1522" s="0" t="s">
        <v>28</v>
      </c>
    </row>
    <row r="1523" customFormat="false" ht="12.8" hidden="false" customHeight="false" outlineLevel="0" collapsed="false">
      <c r="A1523" s="0" t="n">
        <v>732</v>
      </c>
      <c r="B1523" s="0" t="n">
        <v>35.16</v>
      </c>
      <c r="C1523" s="0" t="n">
        <v>45.55</v>
      </c>
      <c r="D1523" s="0" t="n">
        <v>244.80110719668</v>
      </c>
      <c r="E1523" s="0" t="n">
        <v>23.3081241343874</v>
      </c>
      <c r="F1523" s="0" t="s">
        <v>28</v>
      </c>
    </row>
    <row r="1524" customFormat="false" ht="12.8" hidden="false" customHeight="false" outlineLevel="0" collapsed="false">
      <c r="A1524" s="0" t="n">
        <v>750</v>
      </c>
      <c r="B1524" s="0" t="n">
        <v>35.4</v>
      </c>
      <c r="C1524" s="0" t="n">
        <v>54.39</v>
      </c>
      <c r="D1524" s="0" t="n">
        <v>121.387854501284</v>
      </c>
      <c r="E1524" s="0" t="n">
        <v>8.21449770105099</v>
      </c>
      <c r="F1524" s="0" t="s">
        <v>28</v>
      </c>
    </row>
    <row r="1525" customFormat="false" ht="12.8" hidden="false" customHeight="false" outlineLevel="0" collapsed="false">
      <c r="A1525" s="0" t="n">
        <v>759</v>
      </c>
      <c r="B1525" s="0" t="n">
        <v>35.93</v>
      </c>
      <c r="C1525" s="0" t="n">
        <v>52.23</v>
      </c>
      <c r="D1525" s="0" t="n">
        <v>107.610008475252</v>
      </c>
      <c r="E1525" s="0" t="n">
        <v>75.2508861609274</v>
      </c>
      <c r="F1525" s="0" t="s">
        <v>28</v>
      </c>
    </row>
    <row r="1526" customFormat="false" ht="12.8" hidden="false" customHeight="false" outlineLevel="0" collapsed="false">
      <c r="A1526" s="0" t="n">
        <v>766</v>
      </c>
      <c r="B1526" s="0" t="n">
        <v>36.05</v>
      </c>
      <c r="C1526" s="0" t="n">
        <v>50.08</v>
      </c>
      <c r="D1526" s="0" t="n">
        <v>150.545969628871</v>
      </c>
      <c r="E1526" s="0" t="n">
        <v>0</v>
      </c>
      <c r="F1526" s="0" t="s">
        <v>28</v>
      </c>
    </row>
    <row r="1527" customFormat="false" ht="12.8" hidden="false" customHeight="false" outlineLevel="0" collapsed="false">
      <c r="A1527" s="0" t="n">
        <v>769</v>
      </c>
      <c r="B1527" s="0" t="n">
        <v>36.44</v>
      </c>
      <c r="C1527" s="0" t="n">
        <v>47.66</v>
      </c>
      <c r="D1527" s="0" t="n">
        <v>135.672050075844</v>
      </c>
      <c r="E1527" s="0" t="n">
        <v>44.0159897785114</v>
      </c>
      <c r="F1527" s="0" t="s">
        <v>28</v>
      </c>
    </row>
    <row r="1528" customFormat="false" ht="12.8" hidden="false" customHeight="false" outlineLevel="0" collapsed="false">
      <c r="A1528" s="0" t="n">
        <v>796</v>
      </c>
      <c r="B1528" s="0" t="n">
        <v>36.97</v>
      </c>
      <c r="C1528" s="0" t="n">
        <v>53.31</v>
      </c>
      <c r="D1528" s="0" t="n">
        <v>64.7808492773396</v>
      </c>
      <c r="E1528" s="0" t="n">
        <v>11.2004244516433</v>
      </c>
      <c r="F1528" s="0" t="s">
        <v>28</v>
      </c>
    </row>
    <row r="1529" customFormat="false" ht="12.8" hidden="false" customHeight="false" outlineLevel="0" collapsed="false">
      <c r="A1529" s="0" t="n">
        <v>805</v>
      </c>
      <c r="B1529" s="0" t="n">
        <v>37.33</v>
      </c>
      <c r="C1529" s="0" t="n">
        <v>49.73</v>
      </c>
      <c r="D1529" s="0" t="n">
        <v>61.6628227806111</v>
      </c>
      <c r="E1529" s="0" t="n">
        <v>20.295521503614</v>
      </c>
      <c r="F1529" s="0" t="s">
        <v>28</v>
      </c>
    </row>
    <row r="1530" customFormat="false" ht="12.8" hidden="false" customHeight="false" outlineLevel="0" collapsed="false">
      <c r="A1530" s="0" t="n">
        <v>808</v>
      </c>
      <c r="B1530" s="0" t="n">
        <v>37.47</v>
      </c>
      <c r="C1530" s="0" t="n">
        <v>45.98</v>
      </c>
      <c r="D1530" s="0" t="n">
        <v>124.702258787537</v>
      </c>
      <c r="E1530" s="0" t="n">
        <v>62.4367186108068</v>
      </c>
      <c r="F1530" s="0" t="s">
        <v>28</v>
      </c>
    </row>
    <row r="1531" customFormat="false" ht="12.8" hidden="false" customHeight="false" outlineLevel="0" collapsed="false">
      <c r="A1531" s="0" t="n">
        <v>825</v>
      </c>
      <c r="B1531" s="0" t="n">
        <v>38.17</v>
      </c>
      <c r="C1531" s="0" t="n">
        <v>51.95</v>
      </c>
      <c r="D1531" s="0" t="n">
        <v>314.860729265409</v>
      </c>
      <c r="E1531" s="0" t="n">
        <v>8.0895837086167</v>
      </c>
      <c r="F1531" s="0" t="s">
        <v>28</v>
      </c>
    </row>
    <row r="1532" customFormat="false" ht="12.8" hidden="false" customHeight="false" outlineLevel="0" collapsed="false">
      <c r="A1532" s="0" t="n">
        <v>826</v>
      </c>
      <c r="B1532" s="0" t="n">
        <v>38.25</v>
      </c>
      <c r="C1532" s="0" t="n">
        <v>54.56</v>
      </c>
      <c r="D1532" s="0" t="n">
        <v>234.368475606335</v>
      </c>
      <c r="E1532" s="0" t="n">
        <v>25.9215729122679</v>
      </c>
      <c r="F1532" s="0" t="s">
        <v>28</v>
      </c>
    </row>
    <row r="1533" customFormat="false" ht="12.8" hidden="false" customHeight="false" outlineLevel="0" collapsed="false">
      <c r="A1533" s="0" t="n">
        <v>830</v>
      </c>
      <c r="B1533" s="0" t="n">
        <v>38.37</v>
      </c>
      <c r="C1533" s="0" t="n">
        <v>47.66</v>
      </c>
      <c r="D1533" s="0" t="n">
        <v>228.955535934182</v>
      </c>
      <c r="E1533" s="0" t="n">
        <v>27.0714903745353</v>
      </c>
      <c r="F1533" s="0" t="s">
        <v>28</v>
      </c>
    </row>
    <row r="1534" customFormat="false" ht="12.8" hidden="false" customHeight="false" outlineLevel="0" collapsed="false">
      <c r="A1534" s="0" t="n">
        <v>835</v>
      </c>
      <c r="B1534" s="0" t="n">
        <v>38.59</v>
      </c>
      <c r="C1534" s="0" t="n">
        <v>49.65</v>
      </c>
      <c r="D1534" s="0" t="n">
        <v>241.291112600761</v>
      </c>
      <c r="E1534" s="0" t="n">
        <v>15.3436512881694</v>
      </c>
      <c r="F1534" s="0" t="s">
        <v>28</v>
      </c>
    </row>
    <row r="1535" customFormat="false" ht="12.8" hidden="false" customHeight="false" outlineLevel="0" collapsed="false">
      <c r="A1535" s="0" t="n">
        <v>842</v>
      </c>
      <c r="B1535" s="0" t="n">
        <v>38.67</v>
      </c>
      <c r="C1535" s="0" t="n">
        <v>45.34</v>
      </c>
      <c r="D1535" s="0" t="n">
        <v>213.287442944623</v>
      </c>
      <c r="E1535" s="0" t="n">
        <v>32.9259109419342</v>
      </c>
      <c r="F1535" s="0" t="s">
        <v>28</v>
      </c>
    </row>
    <row r="1536" customFormat="false" ht="12.8" hidden="false" customHeight="false" outlineLevel="0" collapsed="false">
      <c r="A1536" s="0" t="n">
        <v>867</v>
      </c>
      <c r="B1536" s="0" t="n">
        <v>39.52</v>
      </c>
      <c r="C1536" s="0" t="n">
        <v>51.86</v>
      </c>
      <c r="D1536" s="0" t="n">
        <v>553.663996125599</v>
      </c>
      <c r="E1536" s="0" t="n">
        <v>20.3956298805295</v>
      </c>
      <c r="F1536" s="0" t="s">
        <v>28</v>
      </c>
    </row>
    <row r="1537" customFormat="false" ht="12.8" hidden="false" customHeight="false" outlineLevel="0" collapsed="false">
      <c r="A1537" s="0" t="n">
        <v>868</v>
      </c>
      <c r="B1537" s="0" t="n">
        <v>39.72</v>
      </c>
      <c r="C1537" s="0" t="n">
        <v>54.1</v>
      </c>
      <c r="D1537" s="0" t="n">
        <v>569.971424324662</v>
      </c>
      <c r="E1537" s="0" t="n">
        <v>88.6994671714412</v>
      </c>
      <c r="F1537" s="0" t="s">
        <v>28</v>
      </c>
    </row>
    <row r="1538" customFormat="false" ht="12.8" hidden="false" customHeight="false" outlineLevel="0" collapsed="false">
      <c r="A1538" s="0" t="n">
        <v>866</v>
      </c>
      <c r="B1538" s="0" t="n">
        <v>39.75</v>
      </c>
      <c r="C1538" s="0" t="n">
        <v>46.88</v>
      </c>
      <c r="D1538" s="0" t="n">
        <v>400.554188949886</v>
      </c>
      <c r="E1538" s="0" t="n">
        <v>42.5352323410103</v>
      </c>
      <c r="F1538" s="0" t="s">
        <v>28</v>
      </c>
    </row>
    <row r="1539" customFormat="false" ht="12.8" hidden="false" customHeight="false" outlineLevel="0" collapsed="false">
      <c r="A1539" s="0" t="n">
        <v>878</v>
      </c>
      <c r="B1539" s="0" t="n">
        <v>39.86</v>
      </c>
      <c r="C1539" s="0" t="n">
        <v>49.27</v>
      </c>
      <c r="D1539" s="0" t="n">
        <v>520.488158763814</v>
      </c>
      <c r="E1539" s="0" t="n">
        <v>30.1474851338568</v>
      </c>
      <c r="F1539" s="0" t="s">
        <v>28</v>
      </c>
    </row>
    <row r="1540" customFormat="false" ht="12.8" hidden="false" customHeight="false" outlineLevel="0" collapsed="false">
      <c r="A1540" s="0" t="n">
        <v>901</v>
      </c>
      <c r="B1540" s="0" t="n">
        <v>40.81</v>
      </c>
      <c r="C1540" s="0" t="n">
        <v>51.39</v>
      </c>
      <c r="D1540" s="0" t="n">
        <v>555.463387600539</v>
      </c>
      <c r="E1540" s="0" t="n">
        <v>40.1165863929387</v>
      </c>
      <c r="F1540" s="0" t="s">
        <v>28</v>
      </c>
    </row>
    <row r="1541" customFormat="false" ht="12.8" hidden="false" customHeight="false" outlineLevel="0" collapsed="false">
      <c r="A1541" s="0" t="n">
        <v>910</v>
      </c>
      <c r="B1541" s="0" t="n">
        <v>41.05</v>
      </c>
      <c r="C1541" s="0" t="n">
        <v>48.66</v>
      </c>
      <c r="D1541" s="0" t="n">
        <v>570.680943676487</v>
      </c>
      <c r="E1541" s="0" t="n">
        <v>22.3583249909686</v>
      </c>
      <c r="F1541" s="0" t="s">
        <v>28</v>
      </c>
    </row>
    <row r="1542" customFormat="false" ht="12.8" hidden="false" customHeight="false" outlineLevel="0" collapsed="false">
      <c r="A1542" s="0" t="n">
        <v>911</v>
      </c>
      <c r="B1542" s="0" t="n">
        <v>41.15</v>
      </c>
      <c r="C1542" s="0" t="n">
        <v>53.65</v>
      </c>
      <c r="D1542" s="0" t="n">
        <v>534.591233971094</v>
      </c>
      <c r="E1542" s="0" t="n">
        <v>88.2029611211351</v>
      </c>
      <c r="F1542" s="0" t="s">
        <v>28</v>
      </c>
    </row>
    <row r="1543" customFormat="false" ht="12.8" hidden="false" customHeight="false" outlineLevel="0" collapsed="false">
      <c r="A1543" s="0" t="n">
        <v>909</v>
      </c>
      <c r="B1543" s="0" t="n">
        <v>41.25</v>
      </c>
      <c r="C1543" s="0" t="n">
        <v>46.37</v>
      </c>
      <c r="D1543" s="0" t="n">
        <v>499.328476551311</v>
      </c>
      <c r="E1543" s="0" t="n">
        <v>0.535781608211052</v>
      </c>
      <c r="F1543" s="0" t="s">
        <v>28</v>
      </c>
    </row>
    <row r="1544" customFormat="false" ht="12.8" hidden="false" customHeight="false" outlineLevel="0" collapsed="false">
      <c r="A1544" s="0" t="n">
        <v>942</v>
      </c>
      <c r="B1544" s="0" t="n">
        <v>42.07</v>
      </c>
      <c r="C1544" s="0" t="n">
        <v>50.62</v>
      </c>
      <c r="D1544" s="0" t="n">
        <v>403.122357635946</v>
      </c>
      <c r="E1544" s="0" t="n">
        <v>86.2485345492022</v>
      </c>
      <c r="F1544" s="0" t="s">
        <v>28</v>
      </c>
    </row>
    <row r="1545" customFormat="false" ht="12.8" hidden="false" customHeight="false" outlineLevel="0" collapsed="false">
      <c r="A1545" s="0" t="n">
        <v>947</v>
      </c>
      <c r="B1545" s="0" t="n">
        <v>42.25</v>
      </c>
      <c r="C1545" s="0" t="n">
        <v>48.49</v>
      </c>
      <c r="D1545" s="0" t="n">
        <v>405.350138153498</v>
      </c>
      <c r="E1545" s="0" t="n">
        <v>15.4443502749781</v>
      </c>
      <c r="F1545" s="0" t="s">
        <v>28</v>
      </c>
    </row>
    <row r="1546" customFormat="false" ht="12.8" hidden="false" customHeight="false" outlineLevel="0" collapsed="false">
      <c r="A1546" s="0" t="n">
        <v>952</v>
      </c>
      <c r="B1546" s="0" t="n">
        <v>42.35</v>
      </c>
      <c r="C1546" s="0" t="n">
        <v>52.8</v>
      </c>
      <c r="D1546" s="0" t="n">
        <v>376.046536122193</v>
      </c>
      <c r="E1546" s="0" t="n">
        <v>67.0376681146453</v>
      </c>
      <c r="F1546" s="0" t="s">
        <v>28</v>
      </c>
    </row>
    <row r="1547" customFormat="false" ht="12.8" hidden="false" customHeight="false" outlineLevel="0" collapsed="false">
      <c r="A1547" s="0" t="n">
        <v>957</v>
      </c>
      <c r="B1547" s="0" t="n">
        <v>42.65</v>
      </c>
      <c r="C1547" s="0" t="n">
        <v>46.06</v>
      </c>
      <c r="D1547" s="0" t="n">
        <v>392.229640938715</v>
      </c>
      <c r="E1547" s="0" t="n">
        <v>51.720298966728</v>
      </c>
      <c r="F1547" s="0" t="s">
        <v>28</v>
      </c>
    </row>
    <row r="1548" customFormat="false" ht="12.8" hidden="false" customHeight="false" outlineLevel="0" collapsed="false">
      <c r="A1548" s="0" t="n">
        <v>978</v>
      </c>
      <c r="B1548" s="0" t="n">
        <v>43.33</v>
      </c>
      <c r="C1548" s="0" t="n">
        <v>49.36</v>
      </c>
      <c r="D1548" s="0" t="n">
        <v>249.345555020725</v>
      </c>
      <c r="E1548" s="0" t="n">
        <v>54.390938469277</v>
      </c>
      <c r="F1548" s="0" t="s">
        <v>28</v>
      </c>
    </row>
    <row r="1549" customFormat="false" ht="12.8" hidden="false" customHeight="false" outlineLevel="0" collapsed="false">
      <c r="A1549" s="0" t="n">
        <v>979</v>
      </c>
      <c r="B1549" s="0" t="n">
        <v>43.37</v>
      </c>
      <c r="C1549" s="0" t="n">
        <v>51.54</v>
      </c>
      <c r="D1549" s="0" t="n">
        <v>302.417858468214</v>
      </c>
      <c r="E1549" s="0" t="n">
        <v>87.8093196272464</v>
      </c>
      <c r="F1549" s="0" t="s">
        <v>28</v>
      </c>
    </row>
    <row r="1550" customFormat="false" ht="12.8" hidden="false" customHeight="false" outlineLevel="0" collapsed="false">
      <c r="A1550" s="0" t="n">
        <v>980</v>
      </c>
      <c r="B1550" s="0" t="n">
        <v>43.44</v>
      </c>
      <c r="C1550" s="0" t="n">
        <v>54.41</v>
      </c>
      <c r="D1550" s="0" t="n">
        <v>223.541119737297</v>
      </c>
      <c r="E1550" s="0" t="n">
        <v>42.3129661511627</v>
      </c>
      <c r="F1550" s="0" t="s">
        <v>28</v>
      </c>
    </row>
    <row r="1551" customFormat="false" ht="12.8" hidden="false" customHeight="false" outlineLevel="0" collapsed="false">
      <c r="A1551" s="0" t="n">
        <v>995</v>
      </c>
      <c r="B1551" s="0" t="n">
        <v>43.81</v>
      </c>
      <c r="C1551" s="0" t="n">
        <v>46.92</v>
      </c>
      <c r="D1551" s="0" t="n">
        <v>297.651636629232</v>
      </c>
      <c r="E1551" s="0" t="n">
        <v>26.0961965707221</v>
      </c>
      <c r="F1551" s="0" t="s">
        <v>28</v>
      </c>
    </row>
    <row r="1552" customFormat="false" ht="12.8" hidden="false" customHeight="false" outlineLevel="0" collapsed="false">
      <c r="A1552" s="0" t="n">
        <v>1015</v>
      </c>
      <c r="B1552" s="0" t="n">
        <v>44.51</v>
      </c>
      <c r="C1552" s="0" t="n">
        <v>48.66</v>
      </c>
      <c r="D1552" s="0" t="n">
        <v>206.394434879845</v>
      </c>
      <c r="E1552" s="0" t="n">
        <v>4.7605126100134</v>
      </c>
      <c r="F1552" s="0" t="s">
        <v>28</v>
      </c>
    </row>
    <row r="1553" customFormat="false" ht="12.8" hidden="false" customHeight="false" outlineLevel="0" collapsed="false">
      <c r="A1553" s="0" t="n">
        <v>1016</v>
      </c>
      <c r="B1553" s="0" t="n">
        <v>44.55</v>
      </c>
      <c r="C1553" s="0" t="n">
        <v>50.56</v>
      </c>
      <c r="D1553" s="0" t="n">
        <v>108.697518158793</v>
      </c>
      <c r="E1553" s="0" t="n">
        <v>88.8320590924885</v>
      </c>
      <c r="F1553" s="0" t="s">
        <v>28</v>
      </c>
    </row>
    <row r="1554" customFormat="false" ht="12.8" hidden="false" customHeight="false" outlineLevel="0" collapsed="false">
      <c r="A1554" s="0" t="n">
        <v>1020</v>
      </c>
      <c r="B1554" s="0" t="n">
        <v>44.66</v>
      </c>
      <c r="C1554" s="0" t="n">
        <v>52.91</v>
      </c>
      <c r="D1554" s="0" t="n">
        <v>162.919246893638</v>
      </c>
      <c r="E1554" s="0" t="n">
        <v>23.1869506712774</v>
      </c>
      <c r="F1554" s="0" t="s">
        <v>28</v>
      </c>
    </row>
    <row r="1555" customFormat="false" ht="12.8" hidden="false" customHeight="false" outlineLevel="0" collapsed="false">
      <c r="A1555" s="0" t="n">
        <v>1040</v>
      </c>
      <c r="B1555" s="0" t="n">
        <v>45.21</v>
      </c>
      <c r="C1555" s="0" t="n">
        <v>46.77</v>
      </c>
      <c r="D1555" s="0" t="n">
        <v>144.97553398517</v>
      </c>
      <c r="E1555" s="0" t="n">
        <v>56.507290586958</v>
      </c>
      <c r="F1555" s="0" t="s">
        <v>28</v>
      </c>
    </row>
    <row r="1556" customFormat="false" ht="12.8" hidden="false" customHeight="false" outlineLevel="0" collapsed="false">
      <c r="A1556" s="0" t="n">
        <v>1054</v>
      </c>
      <c r="B1556" s="0" t="n">
        <v>45.67</v>
      </c>
      <c r="C1556" s="0" t="n">
        <v>49.21</v>
      </c>
      <c r="D1556" s="0" t="n">
        <v>59.4993203064478</v>
      </c>
      <c r="E1556" s="0" t="n">
        <v>19.4471103918795</v>
      </c>
      <c r="F1556" s="0" t="s">
        <v>28</v>
      </c>
    </row>
    <row r="1557" customFormat="false" ht="12.8" hidden="false" customHeight="false" outlineLevel="0" collapsed="false">
      <c r="A1557" s="0" t="n">
        <v>1059</v>
      </c>
      <c r="B1557" s="0" t="n">
        <v>45.84</v>
      </c>
      <c r="C1557" s="0" t="n">
        <v>51.5</v>
      </c>
      <c r="D1557" s="0" t="n">
        <v>51.5861320859652</v>
      </c>
      <c r="E1557" s="0" t="n">
        <v>83.4244349093758</v>
      </c>
      <c r="F1557" s="0" t="s">
        <v>28</v>
      </c>
    </row>
    <row r="1558" customFormat="false" ht="12.8" hidden="false" customHeight="false" outlineLevel="0" collapsed="false">
      <c r="A1558" s="0" t="n">
        <v>1063</v>
      </c>
      <c r="B1558" s="0" t="n">
        <v>45.96</v>
      </c>
      <c r="C1558" s="0" t="n">
        <v>54.01</v>
      </c>
      <c r="D1558" s="0" t="n">
        <v>7.48086177858232</v>
      </c>
      <c r="E1558" s="0" t="n">
        <v>0</v>
      </c>
      <c r="F1558" s="0" t="s">
        <v>28</v>
      </c>
    </row>
    <row r="1559" customFormat="false" ht="12.8" hidden="false" customHeight="false" outlineLevel="0" collapsed="false">
      <c r="A1559" s="0" t="n">
        <v>1069</v>
      </c>
      <c r="B1559" s="0" t="n">
        <v>46.13</v>
      </c>
      <c r="C1559" s="0" t="n">
        <v>45.64</v>
      </c>
      <c r="D1559" s="0" t="n">
        <v>34.623520645261</v>
      </c>
      <c r="E1559" s="0" t="n">
        <v>118.097960525603</v>
      </c>
      <c r="F1559" s="0" t="s">
        <v>28</v>
      </c>
    </row>
    <row r="1560" customFormat="false" ht="12.8" hidden="false" customHeight="false" outlineLevel="0" collapsed="false">
      <c r="A1560" s="0" t="n">
        <v>1082</v>
      </c>
      <c r="B1560" s="0" t="n">
        <v>46.58</v>
      </c>
      <c r="C1560" s="0" t="n">
        <v>47.83</v>
      </c>
      <c r="D1560" s="0" t="n">
        <v>89.4742489164769</v>
      </c>
      <c r="E1560" s="0" t="n">
        <v>16.4839221221795</v>
      </c>
      <c r="F1560" s="0" t="s">
        <v>28</v>
      </c>
    </row>
    <row r="1561" customFormat="false" ht="12.8" hidden="false" customHeight="false" outlineLevel="0" collapsed="false">
      <c r="A1561" s="0" t="n">
        <v>1092</v>
      </c>
      <c r="B1561" s="0" t="n">
        <v>47.05</v>
      </c>
      <c r="C1561" s="0" t="n">
        <v>49.68</v>
      </c>
      <c r="D1561" s="0" t="n">
        <v>123.186852236295</v>
      </c>
      <c r="E1561" s="0" t="n">
        <v>67.8169778688629</v>
      </c>
      <c r="F1561" s="0" t="s">
        <v>28</v>
      </c>
    </row>
    <row r="1562" customFormat="false" ht="12.8" hidden="false" customHeight="false" outlineLevel="0" collapsed="false">
      <c r="A1562" s="0" t="n">
        <v>1099</v>
      </c>
      <c r="B1562" s="0" t="n">
        <v>47.11</v>
      </c>
      <c r="C1562" s="0" t="n">
        <v>52</v>
      </c>
      <c r="D1562" s="0" t="n">
        <v>196.427991365283</v>
      </c>
      <c r="E1562" s="0" t="n">
        <v>52.0638370546678</v>
      </c>
      <c r="F1562" s="0" t="s">
        <v>28</v>
      </c>
    </row>
    <row r="1563" customFormat="false" ht="12.8" hidden="false" customHeight="false" outlineLevel="0" collapsed="false">
      <c r="A1563" s="0" t="n">
        <v>1105</v>
      </c>
      <c r="B1563" s="0" t="n">
        <v>47.21</v>
      </c>
      <c r="C1563" s="0" t="n">
        <v>54.82</v>
      </c>
      <c r="D1563" s="0" t="n">
        <v>241.389449147996</v>
      </c>
      <c r="E1563" s="0" t="n">
        <v>34.2567519015178</v>
      </c>
      <c r="F1563" s="0" t="s">
        <v>28</v>
      </c>
    </row>
    <row r="1564" customFormat="false" ht="12.8" hidden="false" customHeight="false" outlineLevel="0" collapsed="false">
      <c r="A1564" s="0" t="n">
        <v>1112</v>
      </c>
      <c r="B1564" s="0" t="n">
        <v>47.45</v>
      </c>
      <c r="C1564" s="0" t="n">
        <v>45.85</v>
      </c>
      <c r="D1564" s="0" t="n">
        <v>89.3100593661378</v>
      </c>
      <c r="E1564" s="0" t="n">
        <v>22.1413742901607</v>
      </c>
      <c r="F1564" s="0" t="s">
        <v>28</v>
      </c>
    </row>
    <row r="1565" customFormat="false" ht="12.8" hidden="false" customHeight="false" outlineLevel="0" collapsed="false">
      <c r="A1565" s="0" t="n">
        <v>1128</v>
      </c>
      <c r="B1565" s="0" t="n">
        <v>48.03</v>
      </c>
      <c r="C1565" s="0" t="n">
        <v>48.1</v>
      </c>
      <c r="D1565" s="0" t="n">
        <v>592.068404437843</v>
      </c>
      <c r="E1565" s="0" t="n">
        <v>9.99351313467185</v>
      </c>
      <c r="F1565" s="0" t="s">
        <v>28</v>
      </c>
    </row>
    <row r="1566" customFormat="false" ht="12.8" hidden="false" customHeight="false" outlineLevel="0" collapsed="false">
      <c r="A1566" s="0" t="n">
        <v>1137</v>
      </c>
      <c r="B1566" s="0" t="n">
        <v>48.1</v>
      </c>
      <c r="C1566" s="0" t="n">
        <v>50.83</v>
      </c>
      <c r="D1566" s="0" t="n">
        <v>584.282689519332</v>
      </c>
      <c r="E1566" s="0" t="n">
        <v>86.7700430849917</v>
      </c>
      <c r="F1566" s="0" t="s">
        <v>28</v>
      </c>
    </row>
    <row r="1567" customFormat="false" ht="12.8" hidden="false" customHeight="false" outlineLevel="0" collapsed="false">
      <c r="A1567" s="0" t="n">
        <v>1129</v>
      </c>
      <c r="B1567" s="0" t="n">
        <v>48.16</v>
      </c>
      <c r="C1567" s="0" t="n">
        <v>53.03</v>
      </c>
      <c r="D1567" s="0" t="n">
        <v>593.132289725652</v>
      </c>
      <c r="E1567" s="0" t="n">
        <v>44.6445955749538</v>
      </c>
      <c r="F1567" s="0" t="s">
        <v>28</v>
      </c>
    </row>
    <row r="1568" customFormat="false" ht="12.8" hidden="false" customHeight="false" outlineLevel="0" collapsed="false">
      <c r="A1568" s="0" t="n">
        <v>1152</v>
      </c>
      <c r="B1568" s="0" t="n">
        <v>48.61</v>
      </c>
      <c r="C1568" s="0" t="n">
        <v>45.6</v>
      </c>
      <c r="D1568" s="0" t="n">
        <v>602.480955291815</v>
      </c>
      <c r="E1568" s="0" t="n">
        <v>4.87568153920813</v>
      </c>
      <c r="F1568" s="0" t="s">
        <v>28</v>
      </c>
    </row>
    <row r="1569" customFormat="false" ht="12.8" hidden="false" customHeight="false" outlineLevel="0" collapsed="false">
      <c r="A1569" s="0" t="n">
        <v>1160</v>
      </c>
      <c r="B1569" s="0" t="n">
        <v>49.01</v>
      </c>
      <c r="C1569" s="0" t="n">
        <v>50.18</v>
      </c>
      <c r="D1569" s="0" t="n">
        <v>568.272928706495</v>
      </c>
      <c r="E1569" s="0" t="n">
        <v>161.266818847149</v>
      </c>
      <c r="F1569" s="0" t="s">
        <v>28</v>
      </c>
    </row>
    <row r="1570" customFormat="false" ht="12.8" hidden="false" customHeight="false" outlineLevel="0" collapsed="false">
      <c r="A1570" s="0" t="n">
        <v>1171</v>
      </c>
      <c r="B1570" s="0" t="n">
        <v>49.24</v>
      </c>
      <c r="C1570" s="0" t="n">
        <v>52.95</v>
      </c>
      <c r="D1570" s="0" t="n">
        <v>627.476255021415</v>
      </c>
      <c r="E1570" s="0" t="n">
        <v>209.002469733704</v>
      </c>
      <c r="F1570" s="0" t="s">
        <v>28</v>
      </c>
    </row>
    <row r="1571" customFormat="false" ht="12.8" hidden="false" customHeight="false" outlineLevel="0" collapsed="false">
      <c r="A1571" s="0" t="n">
        <v>1170</v>
      </c>
      <c r="B1571" s="0" t="n">
        <v>49.33</v>
      </c>
      <c r="C1571" s="0" t="n">
        <v>47.28</v>
      </c>
      <c r="D1571" s="0" t="n">
        <v>624.100328871276</v>
      </c>
      <c r="E1571" s="0" t="n">
        <v>131.536599602913</v>
      </c>
      <c r="F1571" s="0" t="s">
        <v>28</v>
      </c>
    </row>
    <row r="1572" customFormat="false" ht="12.8" hidden="false" customHeight="false" outlineLevel="0" collapsed="false">
      <c r="A1572" s="0" t="n">
        <v>1186</v>
      </c>
      <c r="B1572" s="0" t="n">
        <v>49.98</v>
      </c>
      <c r="C1572" s="0" t="n">
        <v>45.13</v>
      </c>
      <c r="D1572" s="0" t="n">
        <v>615.151407767898</v>
      </c>
      <c r="E1572" s="0" t="n">
        <v>4.07668478854689</v>
      </c>
      <c r="F1572" s="0" t="s">
        <v>28</v>
      </c>
    </row>
    <row r="1573" customFormat="false" ht="12.8" hidden="false" customHeight="false" outlineLevel="0" collapsed="false">
      <c r="A1573" s="0" t="n">
        <v>1195</v>
      </c>
      <c r="B1573" s="0" t="n">
        <v>50.17</v>
      </c>
      <c r="C1573" s="0" t="n">
        <v>48.74</v>
      </c>
      <c r="D1573" s="0" t="n">
        <v>584.090938173972</v>
      </c>
      <c r="E1573" s="0" t="n">
        <v>53.586626229576</v>
      </c>
      <c r="F1573" s="0" t="s">
        <v>28</v>
      </c>
    </row>
    <row r="1574" customFormat="false" ht="12.8" hidden="false" customHeight="false" outlineLevel="0" collapsed="false">
      <c r="A1574" s="0" t="n">
        <v>1196</v>
      </c>
      <c r="B1574" s="0" t="n">
        <v>50.31</v>
      </c>
      <c r="C1574" s="0" t="n">
        <v>51.29</v>
      </c>
      <c r="D1574" s="0" t="n">
        <v>570.645605517871</v>
      </c>
      <c r="E1574" s="0" t="n">
        <v>11.3035843130075</v>
      </c>
      <c r="F1574" s="0" t="s">
        <v>28</v>
      </c>
    </row>
    <row r="1575" customFormat="false" ht="12.8" hidden="false" customHeight="false" outlineLevel="0" collapsed="false">
      <c r="A1575" s="0" t="n">
        <v>1209</v>
      </c>
      <c r="B1575" s="0" t="n">
        <v>50.42</v>
      </c>
      <c r="C1575" s="0" t="n">
        <v>53.58</v>
      </c>
      <c r="D1575" s="0" t="n">
        <v>614.033186369905</v>
      </c>
      <c r="E1575" s="0" t="n">
        <v>159.983423548995</v>
      </c>
      <c r="F1575" s="0" t="s">
        <v>28</v>
      </c>
    </row>
    <row r="1576" customFormat="false" ht="12.8" hidden="false" customHeight="false" outlineLevel="0" collapsed="false">
      <c r="A1576" s="0" t="n">
        <v>1219</v>
      </c>
      <c r="B1576" s="0" t="n">
        <v>51.04</v>
      </c>
      <c r="C1576" s="0" t="n">
        <v>46.8</v>
      </c>
      <c r="D1576" s="0" t="n">
        <v>291.445507870369</v>
      </c>
      <c r="E1576" s="0" t="n">
        <v>16.7271549632395</v>
      </c>
      <c r="F1576" s="0" t="s">
        <v>28</v>
      </c>
    </row>
    <row r="1577" customFormat="false" ht="12.8" hidden="false" customHeight="false" outlineLevel="0" collapsed="false">
      <c r="A1577" s="0" t="n">
        <v>1230</v>
      </c>
      <c r="B1577" s="0" t="n">
        <v>51.12</v>
      </c>
      <c r="C1577" s="0" t="n">
        <v>49.15</v>
      </c>
      <c r="D1577" s="0" t="n">
        <v>278.94209955911</v>
      </c>
      <c r="E1577" s="0" t="n">
        <v>54.0201338912628</v>
      </c>
      <c r="F1577" s="0" t="s">
        <v>28</v>
      </c>
    </row>
    <row r="1578" customFormat="false" ht="12.8" hidden="false" customHeight="false" outlineLevel="0" collapsed="false">
      <c r="A1578" s="0" t="n">
        <v>1247</v>
      </c>
      <c r="B1578" s="0" t="n">
        <v>51.64</v>
      </c>
      <c r="C1578" s="0" t="n">
        <v>53.21</v>
      </c>
      <c r="D1578" s="0" t="n">
        <v>292.173828303798</v>
      </c>
      <c r="E1578" s="0" t="n">
        <v>68.0157180979605</v>
      </c>
      <c r="F1578" s="0" t="s">
        <v>28</v>
      </c>
    </row>
    <row r="1579" customFormat="false" ht="12.8" hidden="false" customHeight="false" outlineLevel="0" collapsed="false">
      <c r="A1579" s="0" t="n">
        <v>1252</v>
      </c>
      <c r="B1579" s="0" t="n">
        <v>51.83</v>
      </c>
      <c r="C1579" s="0" t="n">
        <v>50.92</v>
      </c>
      <c r="D1579" s="0" t="n">
        <v>139.849335416218</v>
      </c>
      <c r="E1579" s="0" t="n">
        <v>16.2537811337544</v>
      </c>
      <c r="F1579" s="0" t="s">
        <v>28</v>
      </c>
    </row>
    <row r="1580" customFormat="false" ht="12.8" hidden="false" customHeight="false" outlineLevel="0" collapsed="false">
      <c r="A1580" s="0" t="n">
        <v>1251</v>
      </c>
      <c r="B1580" s="0" t="n">
        <v>51.97</v>
      </c>
      <c r="C1580" s="0" t="n">
        <v>45.31</v>
      </c>
      <c r="D1580" s="0" t="n">
        <v>176.381904106609</v>
      </c>
      <c r="E1580" s="0" t="n">
        <v>81.5754322033982</v>
      </c>
      <c r="F1580" s="0" t="s">
        <v>28</v>
      </c>
    </row>
    <row r="1581" customFormat="false" ht="12.8" hidden="false" customHeight="false" outlineLevel="0" collapsed="false">
      <c r="A1581" s="0" t="n">
        <v>1258</v>
      </c>
      <c r="B1581" s="0" t="n">
        <v>52.25</v>
      </c>
      <c r="C1581" s="0" t="n">
        <v>48.42</v>
      </c>
      <c r="D1581" s="0" t="n">
        <v>91.6492682835597</v>
      </c>
      <c r="E1581" s="0" t="n">
        <v>3.41077213384401</v>
      </c>
      <c r="F1581" s="0" t="s">
        <v>28</v>
      </c>
    </row>
    <row r="1582" customFormat="false" ht="12.8" hidden="false" customHeight="false" outlineLevel="0" collapsed="false">
      <c r="A1582" s="0" t="n">
        <v>1264</v>
      </c>
      <c r="B1582" s="0" t="n">
        <v>52.3</v>
      </c>
      <c r="C1582" s="0" t="n">
        <v>54.93</v>
      </c>
      <c r="D1582" s="0" t="n">
        <v>124.521039985274</v>
      </c>
      <c r="E1582" s="0" t="n">
        <v>100.080421380472</v>
      </c>
      <c r="F1582" s="0" t="s">
        <v>28</v>
      </c>
    </row>
    <row r="1583" customFormat="false" ht="12.8" hidden="false" customHeight="false" outlineLevel="0" collapsed="false">
      <c r="A1583" s="0" t="n">
        <v>1287</v>
      </c>
      <c r="B1583" s="0" t="n">
        <v>52.93</v>
      </c>
      <c r="C1583" s="0" t="n">
        <v>52.74</v>
      </c>
      <c r="D1583" s="0" t="n">
        <v>77.1885787858832</v>
      </c>
      <c r="E1583" s="0" t="n">
        <v>8.19697627421624</v>
      </c>
      <c r="F1583" s="0" t="s">
        <v>28</v>
      </c>
    </row>
    <row r="1584" customFormat="false" ht="12.8" hidden="false" customHeight="false" outlineLevel="0" collapsed="false">
      <c r="A1584" s="0" t="n">
        <v>1292</v>
      </c>
      <c r="B1584" s="0" t="n">
        <v>53.09</v>
      </c>
      <c r="C1584" s="0" t="n">
        <v>50.35</v>
      </c>
      <c r="D1584" s="0" t="n">
        <v>72.5663673258858</v>
      </c>
      <c r="E1584" s="0" t="n">
        <v>34.3472136501759</v>
      </c>
      <c r="F1584" s="0" t="s">
        <v>28</v>
      </c>
    </row>
    <row r="1585" customFormat="false" ht="12.8" hidden="false" customHeight="false" outlineLevel="0" collapsed="false">
      <c r="A1585" s="0" t="n">
        <v>1291</v>
      </c>
      <c r="B1585" s="0" t="n">
        <v>53.15</v>
      </c>
      <c r="C1585" s="0" t="n">
        <v>46.74</v>
      </c>
      <c r="D1585" s="0" t="n">
        <v>106.499071265943</v>
      </c>
      <c r="E1585" s="0" t="n">
        <v>81.4268938152316</v>
      </c>
      <c r="F1585" s="0" t="s">
        <v>28</v>
      </c>
    </row>
    <row r="1586" customFormat="false" ht="12.8" hidden="false" customHeight="false" outlineLevel="0" collapsed="false">
      <c r="A1586" s="0" t="n">
        <v>1307</v>
      </c>
      <c r="B1586" s="0" t="n">
        <v>53.79</v>
      </c>
      <c r="C1586" s="0" t="n">
        <v>54.7</v>
      </c>
      <c r="D1586" s="0" t="n">
        <v>151.977608010245</v>
      </c>
      <c r="E1586" s="0" t="n">
        <v>67.2413300928537</v>
      </c>
      <c r="F1586" s="0" t="s">
        <v>28</v>
      </c>
    </row>
    <row r="1587" customFormat="false" ht="12.8" hidden="false" customHeight="false" outlineLevel="0" collapsed="false">
      <c r="A1587" s="0" t="n">
        <v>1317</v>
      </c>
      <c r="B1587" s="0" t="n">
        <v>53.99</v>
      </c>
      <c r="C1587" s="0" t="n">
        <v>48.77</v>
      </c>
      <c r="D1587" s="0" t="n">
        <v>128.59368893955</v>
      </c>
      <c r="E1587" s="0" t="n">
        <v>0</v>
      </c>
      <c r="F1587" s="0" t="s">
        <v>28</v>
      </c>
    </row>
    <row r="1588" customFormat="false" ht="12.8" hidden="false" customHeight="false" outlineLevel="0" collapsed="false">
      <c r="A1588" s="0" t="n">
        <v>1318</v>
      </c>
      <c r="B1588" s="0" t="n">
        <v>54</v>
      </c>
      <c r="C1588" s="0" t="n">
        <v>51.39</v>
      </c>
      <c r="D1588" s="0" t="n">
        <v>213.816530974044</v>
      </c>
      <c r="E1588" s="0" t="n">
        <v>41.9335977296956</v>
      </c>
      <c r="F1588" s="0" t="s">
        <v>28</v>
      </c>
    </row>
    <row r="1589" customFormat="false" ht="12.8" hidden="false" customHeight="false" outlineLevel="0" collapsed="false">
      <c r="A1589" s="0" t="n">
        <v>1332</v>
      </c>
      <c r="B1589" s="0" t="n">
        <v>54.51</v>
      </c>
      <c r="C1589" s="0" t="n">
        <v>46.46</v>
      </c>
      <c r="D1589" s="0" t="n">
        <v>306.55931347506</v>
      </c>
      <c r="E1589" s="0" t="n">
        <v>36.431082223725</v>
      </c>
      <c r="F1589" s="0" t="s">
        <v>28</v>
      </c>
    </row>
    <row r="1590" customFormat="false" ht="12.8" hidden="false" customHeight="false" outlineLevel="0" collapsed="false">
      <c r="A1590" s="0" t="n">
        <v>1337</v>
      </c>
      <c r="B1590" s="0" t="n">
        <v>54.76</v>
      </c>
      <c r="C1590" s="0" t="n">
        <v>52.94</v>
      </c>
      <c r="D1590" s="0" t="n">
        <v>386.508304467275</v>
      </c>
      <c r="E1590" s="0" t="n">
        <v>16.9066019358224</v>
      </c>
      <c r="F1590" s="0" t="s">
        <v>28</v>
      </c>
    </row>
    <row r="1591" customFormat="false" ht="12.8" hidden="false" customHeight="false" outlineLevel="0" collapsed="false">
      <c r="A1591" s="0" t="n">
        <v>1356</v>
      </c>
      <c r="B1591" s="0" t="n">
        <v>55.14</v>
      </c>
      <c r="C1591" s="0" t="n">
        <v>50.51</v>
      </c>
      <c r="D1591" s="0" t="n">
        <v>487.917105932775</v>
      </c>
      <c r="E1591" s="0" t="n">
        <v>27.5180898888571</v>
      </c>
      <c r="F1591" s="0" t="s">
        <v>28</v>
      </c>
    </row>
    <row r="1592" customFormat="false" ht="12.8" hidden="false" customHeight="false" outlineLevel="0" collapsed="false">
      <c r="A1592" s="0" t="n">
        <v>1355</v>
      </c>
      <c r="B1592" s="0" t="n">
        <v>55.19</v>
      </c>
      <c r="C1592" s="0" t="n">
        <v>48.35</v>
      </c>
      <c r="D1592" s="0" t="n">
        <v>357.511918015472</v>
      </c>
      <c r="E1592" s="0" t="n">
        <v>2.16704613352312</v>
      </c>
      <c r="F1592" s="0" t="s">
        <v>28</v>
      </c>
    </row>
    <row r="1593" customFormat="false" ht="12.8" hidden="false" customHeight="false" outlineLevel="0" collapsed="false">
      <c r="A1593" s="0" t="n">
        <v>1367</v>
      </c>
      <c r="B1593" s="0" t="n">
        <v>55.45</v>
      </c>
      <c r="C1593" s="0" t="n">
        <v>54.91</v>
      </c>
      <c r="D1593" s="0" t="n">
        <v>517.528021978563</v>
      </c>
      <c r="E1593" s="0" t="n">
        <v>24.0635141879262</v>
      </c>
      <c r="F1593" s="0" t="s">
        <v>28</v>
      </c>
    </row>
    <row r="1594" customFormat="false" ht="12.8" hidden="false" customHeight="false" outlineLevel="0" collapsed="false">
      <c r="A1594" s="0" t="n">
        <v>1376</v>
      </c>
      <c r="B1594" s="0" t="n">
        <v>55.84</v>
      </c>
      <c r="C1594" s="0" t="n">
        <v>45.79</v>
      </c>
      <c r="D1594" s="0" t="n">
        <v>541.237760840399</v>
      </c>
      <c r="E1594" s="0" t="n">
        <v>1.81189271768158</v>
      </c>
      <c r="F1594" s="0" t="s">
        <v>28</v>
      </c>
    </row>
    <row r="1595" customFormat="false" ht="12.8" hidden="false" customHeight="false" outlineLevel="0" collapsed="false">
      <c r="A1595" s="0" t="n">
        <v>1389</v>
      </c>
      <c r="B1595" s="0" t="n">
        <v>56.13</v>
      </c>
      <c r="C1595" s="0" t="n">
        <v>52.95</v>
      </c>
      <c r="D1595" s="0" t="n">
        <v>593.964754370267</v>
      </c>
      <c r="E1595" s="0" t="n">
        <v>5.93848404221286</v>
      </c>
      <c r="F1595" s="0" t="s">
        <v>28</v>
      </c>
    </row>
    <row r="1596" customFormat="false" ht="12.8" hidden="false" customHeight="false" outlineLevel="0" collapsed="false">
      <c r="A1596" s="0" t="n">
        <v>1388</v>
      </c>
      <c r="B1596" s="0" t="n">
        <v>56.2</v>
      </c>
      <c r="C1596" s="0" t="n">
        <v>50.57</v>
      </c>
      <c r="D1596" s="0" t="n">
        <v>539.462978111013</v>
      </c>
      <c r="E1596" s="0" t="n">
        <v>70.5815243444476</v>
      </c>
      <c r="F1596" s="0" t="s">
        <v>28</v>
      </c>
    </row>
    <row r="1597" customFormat="false" ht="12.8" hidden="false" customHeight="false" outlineLevel="0" collapsed="false">
      <c r="A1597" s="0" t="n">
        <v>1387</v>
      </c>
      <c r="B1597" s="0" t="n">
        <v>56.27</v>
      </c>
      <c r="C1597" s="0" t="n">
        <v>47.71</v>
      </c>
      <c r="D1597" s="0" t="n">
        <v>517.0644916473</v>
      </c>
      <c r="E1597" s="0" t="n">
        <v>44.7435227320826</v>
      </c>
      <c r="F1597" s="0" t="s">
        <v>28</v>
      </c>
    </row>
    <row r="1598" customFormat="false" ht="12.8" hidden="false" customHeight="false" outlineLevel="0" collapsed="false">
      <c r="A1598" s="0" t="n">
        <v>1414</v>
      </c>
      <c r="B1598" s="0" t="n">
        <v>57.11</v>
      </c>
      <c r="C1598" s="0" t="n">
        <v>45.42</v>
      </c>
      <c r="D1598" s="0" t="n">
        <v>586.003529878462</v>
      </c>
      <c r="E1598" s="0" t="n">
        <v>40.6404573683014</v>
      </c>
      <c r="F1598" s="0" t="s">
        <v>28</v>
      </c>
    </row>
    <row r="1599" customFormat="false" ht="12.8" hidden="false" customHeight="false" outlineLevel="0" collapsed="false">
      <c r="A1599" s="0" t="n">
        <v>1415</v>
      </c>
      <c r="B1599" s="0" t="n">
        <v>57.21</v>
      </c>
      <c r="C1599" s="0" t="n">
        <v>49.73</v>
      </c>
      <c r="D1599" s="0" t="n">
        <v>508.665625224555</v>
      </c>
      <c r="E1599" s="0" t="n">
        <v>0.841225358032639</v>
      </c>
      <c r="F1599" s="0" t="s">
        <v>28</v>
      </c>
    </row>
    <row r="1600" customFormat="false" ht="12.8" hidden="false" customHeight="false" outlineLevel="0" collapsed="false">
      <c r="A1600" s="0" t="n">
        <v>1416</v>
      </c>
      <c r="B1600" s="0" t="n">
        <v>57.31</v>
      </c>
      <c r="C1600" s="0" t="n">
        <v>52.12</v>
      </c>
      <c r="D1600" s="0" t="n">
        <v>533.085572483091</v>
      </c>
      <c r="E1600" s="0" t="n">
        <v>31.6914378299418</v>
      </c>
      <c r="F1600" s="0" t="s">
        <v>28</v>
      </c>
    </row>
    <row r="1601" customFormat="false" ht="12.8" hidden="false" customHeight="false" outlineLevel="0" collapsed="false">
      <c r="A1601" s="0" t="n">
        <v>1423</v>
      </c>
      <c r="B1601" s="0" t="n">
        <v>57.43</v>
      </c>
      <c r="C1601" s="0" t="n">
        <v>54.53</v>
      </c>
      <c r="D1601" s="0" t="n">
        <v>599.224037035178</v>
      </c>
      <c r="E1601" s="0" t="n">
        <v>60.1209372191527</v>
      </c>
      <c r="F1601" s="0" t="s">
        <v>28</v>
      </c>
    </row>
    <row r="1602" customFormat="false" ht="12.8" hidden="false" customHeight="false" outlineLevel="0" collapsed="false">
      <c r="A1602" s="0" t="n">
        <v>1432</v>
      </c>
      <c r="B1602" s="0" t="n">
        <v>57.96</v>
      </c>
      <c r="C1602" s="0" t="n">
        <v>47.42</v>
      </c>
      <c r="D1602" s="0" t="n">
        <v>524.204473082462</v>
      </c>
      <c r="E1602" s="0" t="n">
        <v>84.8400283886489</v>
      </c>
      <c r="F1602" s="0" t="s">
        <v>28</v>
      </c>
    </row>
    <row r="1603" customFormat="false" ht="12.8" hidden="false" customHeight="false" outlineLevel="0" collapsed="false">
      <c r="A1603" s="0" t="n">
        <v>1450</v>
      </c>
      <c r="B1603" s="0" t="n">
        <v>58.39</v>
      </c>
      <c r="C1603" s="0" t="n">
        <v>50.52</v>
      </c>
      <c r="D1603" s="0" t="n">
        <v>481.370785875368</v>
      </c>
      <c r="E1603" s="0" t="n">
        <v>29.7142727771166</v>
      </c>
      <c r="F1603" s="0" t="s">
        <v>28</v>
      </c>
    </row>
    <row r="1604" customFormat="false" ht="12.8" hidden="false" customHeight="false" outlineLevel="0" collapsed="false">
      <c r="A1604" s="0" t="n">
        <v>1463</v>
      </c>
      <c r="B1604" s="0" t="n">
        <v>58.55</v>
      </c>
      <c r="C1604" s="0" t="n">
        <v>53.21</v>
      </c>
      <c r="D1604" s="0" t="n">
        <v>384.417840749917</v>
      </c>
      <c r="E1604" s="0" t="n">
        <v>59.6338809271394</v>
      </c>
      <c r="F1604" s="0" t="s">
        <v>28</v>
      </c>
    </row>
    <row r="1605" customFormat="false" ht="12.8" hidden="false" customHeight="false" outlineLevel="0" collapsed="false">
      <c r="A1605" s="0" t="n">
        <v>1485</v>
      </c>
      <c r="B1605" s="0" t="n">
        <v>59.35</v>
      </c>
      <c r="C1605" s="0" t="n">
        <v>48.93</v>
      </c>
      <c r="D1605" s="0" t="n">
        <v>253.304413135558</v>
      </c>
      <c r="E1605" s="0" t="n">
        <v>53.6785645029673</v>
      </c>
      <c r="F1605" s="0" t="s">
        <v>28</v>
      </c>
    </row>
    <row r="1606" customFormat="false" ht="12.8" hidden="false" customHeight="false" outlineLevel="0" collapsed="false">
      <c r="A1606" s="0" t="n">
        <v>1498</v>
      </c>
      <c r="B1606" s="0" t="n">
        <v>59.59</v>
      </c>
      <c r="C1606" s="0" t="n">
        <v>46.6</v>
      </c>
      <c r="D1606" s="0" t="n">
        <v>207.467179316054</v>
      </c>
      <c r="E1606" s="0" t="n">
        <v>30.2181614510891</v>
      </c>
      <c r="F1606" s="0" t="s">
        <v>28</v>
      </c>
    </row>
    <row r="1607" customFormat="false" ht="12.8" hidden="false" customHeight="false" outlineLevel="0" collapsed="false">
      <c r="A1607" s="0" t="n">
        <v>1499</v>
      </c>
      <c r="B1607" s="0" t="n">
        <v>59.65</v>
      </c>
      <c r="C1607" s="0" t="n">
        <v>51.39</v>
      </c>
      <c r="D1607" s="0" t="n">
        <v>121.851778572476</v>
      </c>
      <c r="E1607" s="0" t="n">
        <v>35.0514175129614</v>
      </c>
      <c r="F1607" s="0" t="s">
        <v>28</v>
      </c>
    </row>
    <row r="1608" customFormat="false" ht="12.8" hidden="false" customHeight="false" outlineLevel="0" collapsed="false">
      <c r="A1608" s="0" t="n">
        <v>1502</v>
      </c>
      <c r="B1608" s="0" t="n">
        <v>59.8</v>
      </c>
      <c r="C1608" s="0" t="n">
        <v>53.89</v>
      </c>
      <c r="D1608" s="0" t="n">
        <v>128.327914487562</v>
      </c>
      <c r="E1608" s="0" t="n">
        <v>118.923239416517</v>
      </c>
      <c r="F1608" s="0" t="s">
        <v>28</v>
      </c>
    </row>
    <row r="1609" customFormat="false" ht="12.8" hidden="false" customHeight="false" outlineLevel="0" collapsed="false">
      <c r="A1609" s="0" t="n">
        <v>1532</v>
      </c>
      <c r="B1609" s="0" t="n">
        <v>60.61</v>
      </c>
      <c r="C1609" s="0" t="n">
        <v>47.14</v>
      </c>
      <c r="D1609" s="0" t="n">
        <v>6.95797515304179</v>
      </c>
      <c r="E1609" s="0" t="n">
        <v>85.8025256447737</v>
      </c>
      <c r="F1609" s="0" t="s">
        <v>28</v>
      </c>
    </row>
    <row r="1610" customFormat="false" ht="12.8" hidden="false" customHeight="false" outlineLevel="0" collapsed="false">
      <c r="A1610" s="0" t="n">
        <v>1536</v>
      </c>
      <c r="B1610" s="0" t="n">
        <v>60.88</v>
      </c>
      <c r="C1610" s="0" t="n">
        <v>52.25</v>
      </c>
      <c r="D1610" s="0" t="n">
        <v>15.38007223159</v>
      </c>
      <c r="E1610" s="0" t="n">
        <v>77.1258757022105</v>
      </c>
      <c r="F1610" s="0" t="s">
        <v>28</v>
      </c>
    </row>
    <row r="1611" customFormat="false" ht="12.8" hidden="false" customHeight="false" outlineLevel="0" collapsed="false">
      <c r="A1611" s="0" t="n">
        <v>1523</v>
      </c>
      <c r="B1611" s="0" t="n">
        <v>60.99</v>
      </c>
      <c r="C1611" s="0" t="n">
        <v>49.85</v>
      </c>
      <c r="D1611" s="0" t="n">
        <v>36.7403649378531</v>
      </c>
      <c r="E1611" s="0" t="n">
        <v>33.0462969251865</v>
      </c>
      <c r="F1611" s="0" t="s">
        <v>28</v>
      </c>
    </row>
    <row r="1612" customFormat="false" ht="12.8" hidden="false" customHeight="false" outlineLevel="0" collapsed="false">
      <c r="A1612" s="0" t="n">
        <v>1541</v>
      </c>
      <c r="B1612" s="0" t="n">
        <v>60.99</v>
      </c>
      <c r="C1612" s="0" t="n">
        <v>54.6</v>
      </c>
      <c r="D1612" s="0" t="n">
        <v>46.7538603739151</v>
      </c>
      <c r="E1612" s="0" t="n">
        <v>84.4631208417372</v>
      </c>
      <c r="F1612" s="0" t="s">
        <v>28</v>
      </c>
    </row>
    <row r="1613" customFormat="false" ht="12.8" hidden="false" customHeight="false" outlineLevel="0" collapsed="false">
      <c r="A1613" s="0" t="n">
        <v>1558</v>
      </c>
      <c r="B1613" s="0" t="n">
        <v>61.47</v>
      </c>
      <c r="C1613" s="0" t="n">
        <v>45.55</v>
      </c>
      <c r="D1613" s="0" t="n">
        <v>66.3501981988367</v>
      </c>
      <c r="E1613" s="0" t="n">
        <v>97.7745819220218</v>
      </c>
      <c r="F1613" s="0" t="s">
        <v>28</v>
      </c>
    </row>
    <row r="1614" customFormat="false" ht="12.8" hidden="false" customHeight="false" outlineLevel="0" collapsed="false">
      <c r="A1614" s="0" t="n">
        <v>1559</v>
      </c>
      <c r="B1614" s="0" t="n">
        <v>61.62</v>
      </c>
      <c r="C1614" s="0" t="n">
        <v>48.06</v>
      </c>
      <c r="D1614" s="0" t="n">
        <v>77.1353254605035</v>
      </c>
      <c r="E1614" s="0" t="n">
        <v>82.9089309075016</v>
      </c>
      <c r="F1614" s="0" t="s">
        <v>28</v>
      </c>
    </row>
    <row r="1615" customFormat="false" ht="12.8" hidden="false" customHeight="false" outlineLevel="0" collapsed="false">
      <c r="A1615" s="0" t="n">
        <v>1573</v>
      </c>
      <c r="B1615" s="0" t="n">
        <v>62.13</v>
      </c>
      <c r="C1615" s="0" t="n">
        <v>53.65</v>
      </c>
      <c r="D1615" s="0" t="n">
        <v>113.233205269421</v>
      </c>
      <c r="E1615" s="0" t="n">
        <v>61.4840648529037</v>
      </c>
      <c r="F1615" s="0" t="s">
        <v>28</v>
      </c>
    </row>
    <row r="1616" customFormat="false" ht="12.8" hidden="false" customHeight="false" outlineLevel="0" collapsed="false">
      <c r="A1616" s="0" t="n">
        <v>1579</v>
      </c>
      <c r="B1616" s="0" t="n">
        <v>62.15</v>
      </c>
      <c r="C1616" s="0" t="n">
        <v>51.77</v>
      </c>
      <c r="D1616" s="0" t="n">
        <v>151.932327918425</v>
      </c>
      <c r="E1616" s="0" t="n">
        <v>162.453944732695</v>
      </c>
      <c r="F1616" s="0" t="s">
        <v>28</v>
      </c>
    </row>
    <row r="1617" customFormat="false" ht="12.8" hidden="false" customHeight="false" outlineLevel="0" collapsed="false">
      <c r="A1617" s="0" t="n">
        <v>1589</v>
      </c>
      <c r="B1617" s="0" t="n">
        <v>62.52</v>
      </c>
      <c r="C1617" s="0" t="n">
        <v>46.06</v>
      </c>
      <c r="D1617" s="0" t="n">
        <v>352.178218504005</v>
      </c>
      <c r="E1617" s="0" t="n">
        <v>55.1840291210051</v>
      </c>
      <c r="F1617" s="0" t="s">
        <v>28</v>
      </c>
    </row>
    <row r="1618" customFormat="false" ht="12.8" hidden="false" customHeight="false" outlineLevel="0" collapsed="false">
      <c r="A1618" s="0" t="n">
        <v>1604</v>
      </c>
      <c r="B1618" s="0" t="n">
        <v>62.86</v>
      </c>
      <c r="C1618" s="0" t="n">
        <v>48.43</v>
      </c>
      <c r="D1618" s="0" t="n">
        <v>401.374939831617</v>
      </c>
      <c r="E1618" s="0" t="n">
        <v>58.6481530152112</v>
      </c>
      <c r="F1618" s="0" t="s">
        <v>28</v>
      </c>
    </row>
    <row r="1619" customFormat="false" ht="12.8" hidden="false" customHeight="false" outlineLevel="0" collapsed="false">
      <c r="A1619" s="0" t="n">
        <v>1610</v>
      </c>
      <c r="B1619" s="0" t="n">
        <v>63.12</v>
      </c>
      <c r="C1619" s="0" t="n">
        <v>54.85</v>
      </c>
      <c r="D1619" s="0" t="n">
        <v>386.094975976943</v>
      </c>
      <c r="E1619" s="0" t="n">
        <v>56.5420381356808</v>
      </c>
      <c r="F1619" s="0" t="s">
        <v>28</v>
      </c>
    </row>
    <row r="1620" customFormat="false" ht="12.8" hidden="false" customHeight="false" outlineLevel="0" collapsed="false">
      <c r="A1620" s="0" t="n">
        <v>1615</v>
      </c>
      <c r="B1620" s="0" t="n">
        <v>63.32</v>
      </c>
      <c r="C1620" s="0" t="n">
        <v>52.57</v>
      </c>
      <c r="D1620" s="0" t="n">
        <v>485.844163642252</v>
      </c>
      <c r="E1620" s="0" t="n">
        <v>70.2736197200706</v>
      </c>
      <c r="F1620" s="0" t="s">
        <v>28</v>
      </c>
    </row>
    <row r="1621" customFormat="false" ht="12.8" hidden="false" customHeight="false" outlineLevel="0" collapsed="false">
      <c r="A1621" s="0" t="n">
        <v>1614</v>
      </c>
      <c r="B1621" s="0" t="n">
        <v>63.34</v>
      </c>
      <c r="C1621" s="0" t="n">
        <v>50.15</v>
      </c>
      <c r="D1621" s="0" t="n">
        <v>407.374748867752</v>
      </c>
      <c r="E1621" s="0" t="n">
        <v>71.4685219692115</v>
      </c>
      <c r="F1621" s="0" t="s">
        <v>28</v>
      </c>
    </row>
    <row r="1622" customFormat="false" ht="12.8" hidden="false" customHeight="false" outlineLevel="0" collapsed="false">
      <c r="A1622" s="0" t="n">
        <v>1635</v>
      </c>
      <c r="B1622" s="0" t="n">
        <v>63.72</v>
      </c>
      <c r="C1622" s="0" t="n">
        <v>46.61</v>
      </c>
      <c r="D1622" s="0" t="n">
        <v>436.701483119877</v>
      </c>
      <c r="E1622" s="0" t="n">
        <v>165.579846028001</v>
      </c>
      <c r="F1622" s="0" t="s">
        <v>28</v>
      </c>
    </row>
    <row r="1623" customFormat="false" ht="12.8" hidden="false" customHeight="false" outlineLevel="0" collapsed="false">
      <c r="A1623" s="0" t="n">
        <v>1647</v>
      </c>
      <c r="B1623" s="0" t="n">
        <v>64.04</v>
      </c>
      <c r="C1623" s="0" t="n">
        <v>48.61</v>
      </c>
      <c r="D1623" s="0" t="n">
        <v>446.074363691666</v>
      </c>
      <c r="E1623" s="0" t="n">
        <v>29.7866224890466</v>
      </c>
      <c r="F1623" s="0" t="s">
        <v>28</v>
      </c>
    </row>
    <row r="1624" customFormat="false" ht="12.8" hidden="false" customHeight="false" outlineLevel="0" collapsed="false">
      <c r="A1624" s="0" t="n">
        <v>1651</v>
      </c>
      <c r="B1624" s="0" t="n">
        <v>64.21</v>
      </c>
      <c r="C1624" s="0" t="n">
        <v>54.08</v>
      </c>
      <c r="D1624" s="0" t="n">
        <v>502.542181850755</v>
      </c>
      <c r="E1624" s="0" t="n">
        <v>55.371154022201</v>
      </c>
      <c r="F1624" s="0" t="s">
        <v>28</v>
      </c>
    </row>
    <row r="1625" customFormat="false" ht="12.8" hidden="false" customHeight="false" outlineLevel="0" collapsed="false">
      <c r="A1625" s="0" t="n">
        <v>1657</v>
      </c>
      <c r="B1625" s="0" t="n">
        <v>64.59</v>
      </c>
      <c r="C1625" s="0" t="n">
        <v>51.34</v>
      </c>
      <c r="D1625" s="0" t="n">
        <v>531.099449846884</v>
      </c>
      <c r="E1625" s="0" t="n">
        <v>33.9895993597789</v>
      </c>
      <c r="F1625" s="0" t="s">
        <v>28</v>
      </c>
    </row>
    <row r="1626" customFormat="false" ht="12.8" hidden="false" customHeight="false" outlineLevel="0" collapsed="false">
      <c r="A1626" s="0" t="n">
        <v>1673</v>
      </c>
      <c r="B1626" s="0" t="n">
        <v>64.9</v>
      </c>
      <c r="C1626" s="0" t="n">
        <v>46.78</v>
      </c>
      <c r="D1626" s="0" t="n">
        <v>494.215369834993</v>
      </c>
      <c r="E1626" s="0" t="n">
        <v>99.6921938106052</v>
      </c>
      <c r="F1626" s="0" t="s">
        <v>28</v>
      </c>
    </row>
    <row r="1627" customFormat="false" ht="12.8" hidden="false" customHeight="false" outlineLevel="0" collapsed="false">
      <c r="A1627" s="0" t="n">
        <v>1687</v>
      </c>
      <c r="B1627" s="0" t="n">
        <v>65.45</v>
      </c>
      <c r="C1627" s="0" t="n">
        <v>53.26</v>
      </c>
      <c r="D1627" s="0" t="n">
        <v>341.701980216537</v>
      </c>
      <c r="E1627" s="0" t="n">
        <v>40.0933557371353</v>
      </c>
      <c r="F1627" s="0" t="s">
        <v>28</v>
      </c>
    </row>
    <row r="1628" customFormat="false" ht="12.8" hidden="false" customHeight="false" outlineLevel="0" collapsed="false">
      <c r="A1628" s="0" t="n">
        <v>1679</v>
      </c>
      <c r="B1628" s="0" t="n">
        <v>65.65</v>
      </c>
      <c r="C1628" s="0" t="n">
        <v>48.9</v>
      </c>
      <c r="D1628" s="0" t="n">
        <v>390.64040815081</v>
      </c>
      <c r="E1628" s="0" t="n">
        <v>25.1436412478012</v>
      </c>
      <c r="F1628" s="0" t="s">
        <v>28</v>
      </c>
    </row>
    <row r="1629" customFormat="false" ht="12.8" hidden="false" customHeight="false" outlineLevel="0" collapsed="false">
      <c r="A1629" s="0" t="n">
        <v>1708</v>
      </c>
      <c r="B1629" s="0" t="n">
        <v>65.89</v>
      </c>
      <c r="C1629" s="0" t="n">
        <v>51.04</v>
      </c>
      <c r="D1629" s="0" t="n">
        <v>341.420456167395</v>
      </c>
      <c r="E1629" s="0" t="n">
        <v>90.6275131681397</v>
      </c>
      <c r="F1629" s="0" t="s">
        <v>28</v>
      </c>
    </row>
    <row r="1630" customFormat="false" ht="12.8" hidden="false" customHeight="false" outlineLevel="0" collapsed="false">
      <c r="A1630" s="0" t="n">
        <v>1714</v>
      </c>
      <c r="B1630" s="0" t="n">
        <v>66.1</v>
      </c>
      <c r="C1630" s="0" t="n">
        <v>46.75</v>
      </c>
      <c r="D1630" s="0" t="n">
        <v>191.234167963548</v>
      </c>
      <c r="E1630" s="0" t="n">
        <v>6.78837167868066</v>
      </c>
      <c r="F1630" s="0" t="s">
        <v>28</v>
      </c>
    </row>
    <row r="1631" customFormat="false" ht="12.8" hidden="false" customHeight="false" outlineLevel="0" collapsed="false">
      <c r="A1631" s="0" t="n">
        <v>1726</v>
      </c>
      <c r="B1631" s="0" t="n">
        <v>66.5</v>
      </c>
      <c r="C1631" s="0" t="n">
        <v>53.47</v>
      </c>
      <c r="D1631" s="0" t="n">
        <v>165.271941403624</v>
      </c>
      <c r="E1631" s="0" t="n">
        <v>44.6203805693282</v>
      </c>
      <c r="F1631" s="0" t="s">
        <v>28</v>
      </c>
    </row>
    <row r="1632" customFormat="false" ht="12.8" hidden="false" customHeight="false" outlineLevel="0" collapsed="false">
      <c r="A1632" s="0" t="n">
        <v>1741</v>
      </c>
      <c r="B1632" s="0" t="n">
        <v>66.93</v>
      </c>
      <c r="C1632" s="0" t="n">
        <v>51.18</v>
      </c>
      <c r="D1632" s="0" t="n">
        <v>233.127407350534</v>
      </c>
      <c r="E1632" s="0" t="n">
        <v>48.1905189393828</v>
      </c>
      <c r="F1632" s="0" t="s">
        <v>28</v>
      </c>
    </row>
    <row r="1633" customFormat="false" ht="12.8" hidden="false" customHeight="false" outlineLevel="0" collapsed="false">
      <c r="A1633" s="0" t="n">
        <v>1747</v>
      </c>
      <c r="B1633" s="0" t="n">
        <v>67.17</v>
      </c>
      <c r="C1633" s="0" t="n">
        <v>46.43</v>
      </c>
      <c r="D1633" s="0" t="n">
        <v>145.594493153355</v>
      </c>
      <c r="E1633" s="0" t="n">
        <v>14.3812524670267</v>
      </c>
      <c r="F1633" s="0" t="s">
        <v>28</v>
      </c>
    </row>
    <row r="1634" customFormat="false" ht="12.8" hidden="false" customHeight="false" outlineLevel="0" collapsed="false">
      <c r="A1634" s="0" t="n">
        <v>1755</v>
      </c>
      <c r="B1634" s="0" t="n">
        <v>67.45</v>
      </c>
      <c r="C1634" s="0" t="n">
        <v>49.08</v>
      </c>
      <c r="D1634" s="0" t="n">
        <v>195.106698598975</v>
      </c>
      <c r="E1634" s="0" t="n">
        <v>0</v>
      </c>
      <c r="F1634" s="0" t="s">
        <v>28</v>
      </c>
    </row>
    <row r="1635" customFormat="false" ht="12.8" hidden="false" customHeight="false" outlineLevel="0" collapsed="false">
      <c r="A1635" s="0" t="n">
        <v>1766</v>
      </c>
      <c r="B1635" s="0" t="n">
        <v>67.61</v>
      </c>
      <c r="C1635" s="0" t="n">
        <v>53.59</v>
      </c>
      <c r="D1635" s="0" t="n">
        <v>124.946475978419</v>
      </c>
      <c r="E1635" s="0" t="n">
        <v>120.479201180432</v>
      </c>
      <c r="F1635" s="0" t="s">
        <v>28</v>
      </c>
    </row>
    <row r="1636" customFormat="false" ht="12.8" hidden="false" customHeight="false" outlineLevel="0" collapsed="false">
      <c r="A1636" s="0" t="n">
        <v>1774</v>
      </c>
      <c r="B1636" s="0" t="n">
        <v>68.03</v>
      </c>
      <c r="C1636" s="0" t="n">
        <v>51.26</v>
      </c>
      <c r="D1636" s="0" t="n">
        <v>74.775051456887</v>
      </c>
      <c r="E1636" s="0" t="n">
        <v>3.24973250293582</v>
      </c>
      <c r="F1636" s="0" t="s">
        <v>28</v>
      </c>
    </row>
    <row r="1637" customFormat="false" ht="12.8" hidden="false" customHeight="false" outlineLevel="0" collapsed="false">
      <c r="A1637" s="0" t="n">
        <v>1773</v>
      </c>
      <c r="B1637" s="0" t="n">
        <v>68.29</v>
      </c>
      <c r="C1637" s="0" t="n">
        <v>47.47</v>
      </c>
      <c r="D1637" s="0" t="n">
        <v>80.3540509440407</v>
      </c>
      <c r="E1637" s="0" t="n">
        <v>0</v>
      </c>
      <c r="F1637" s="0" t="s">
        <v>28</v>
      </c>
    </row>
    <row r="1638" customFormat="false" ht="12.8" hidden="false" customHeight="false" outlineLevel="0" collapsed="false">
      <c r="A1638" s="0" t="n">
        <v>1792</v>
      </c>
      <c r="B1638" s="0" t="n">
        <v>68.6</v>
      </c>
      <c r="C1638" s="0" t="n">
        <v>45.49</v>
      </c>
      <c r="D1638" s="0" t="n">
        <v>104.242153993655</v>
      </c>
      <c r="E1638" s="0" t="n">
        <v>99.4496500144207</v>
      </c>
      <c r="F1638" s="0" t="s">
        <v>28</v>
      </c>
    </row>
    <row r="1639" customFormat="false" ht="12.8" hidden="false" customHeight="false" outlineLevel="0" collapsed="false">
      <c r="A1639" s="0" t="n">
        <v>1793</v>
      </c>
      <c r="B1639" s="0" t="n">
        <v>68.67</v>
      </c>
      <c r="C1639" s="0" t="n">
        <v>53.59</v>
      </c>
      <c r="D1639" s="0" t="n">
        <v>14.946072394992</v>
      </c>
      <c r="E1639" s="0" t="n">
        <v>37.5433975227852</v>
      </c>
      <c r="F1639" s="0" t="s">
        <v>28</v>
      </c>
    </row>
    <row r="1640" customFormat="false" ht="12.8" hidden="false" customHeight="false" outlineLevel="0" collapsed="false">
      <c r="A1640" s="0" t="n">
        <v>1798</v>
      </c>
      <c r="B1640" s="0" t="n">
        <v>68.92</v>
      </c>
      <c r="C1640" s="0" t="n">
        <v>49.39</v>
      </c>
      <c r="D1640" s="0" t="n">
        <v>62.461228921379</v>
      </c>
      <c r="E1640" s="0" t="n">
        <v>0</v>
      </c>
      <c r="F1640" s="0" t="s">
        <v>28</v>
      </c>
    </row>
    <row r="1641" customFormat="false" ht="12.8" hidden="false" customHeight="false" outlineLevel="0" collapsed="false">
      <c r="A1641" s="0" t="n">
        <v>1810</v>
      </c>
      <c r="B1641" s="0" t="n">
        <v>69.21</v>
      </c>
      <c r="C1641" s="0" t="n">
        <v>51.43</v>
      </c>
      <c r="D1641" s="0" t="n">
        <v>6.86091826057512</v>
      </c>
      <c r="E1641" s="0" t="n">
        <v>17.8289377192024</v>
      </c>
      <c r="F1641" s="0" t="s">
        <v>28</v>
      </c>
    </row>
    <row r="1642" customFormat="false" ht="12.8" hidden="false" customHeight="false" outlineLevel="0" collapsed="false">
      <c r="A1642" s="0" t="n">
        <v>1819</v>
      </c>
      <c r="B1642" s="0" t="n">
        <v>69.71</v>
      </c>
      <c r="C1642" s="0" t="n">
        <v>47.72</v>
      </c>
      <c r="D1642" s="0" t="n">
        <v>157.484060915504</v>
      </c>
      <c r="E1642" s="0" t="n">
        <v>9.03465797288904</v>
      </c>
      <c r="F1642" s="0" t="s">
        <v>28</v>
      </c>
    </row>
    <row r="1643" customFormat="false" ht="12.8" hidden="false" customHeight="false" outlineLevel="0" collapsed="false">
      <c r="A1643" s="0" t="n">
        <v>1838</v>
      </c>
      <c r="B1643" s="0" t="n">
        <v>69.85</v>
      </c>
      <c r="C1643" s="0" t="n">
        <v>53.26</v>
      </c>
      <c r="D1643" s="0" t="n">
        <v>32.2739760547062</v>
      </c>
      <c r="E1643" s="0" t="n">
        <v>52.8172584085623</v>
      </c>
      <c r="F1643" s="0" t="s">
        <v>28</v>
      </c>
    </row>
    <row r="1644" customFormat="false" ht="12.8" hidden="false" customHeight="false" outlineLevel="0" collapsed="false">
      <c r="A1644" s="0" t="n">
        <v>1837</v>
      </c>
      <c r="B1644" s="0" t="n">
        <v>70.21</v>
      </c>
      <c r="C1644" s="0" t="n">
        <v>46.01</v>
      </c>
      <c r="D1644" s="0" t="n">
        <v>237.84677413798</v>
      </c>
      <c r="E1644" s="0" t="n">
        <v>9.11261847880547</v>
      </c>
      <c r="F1644" s="0" t="s">
        <v>28</v>
      </c>
    </row>
    <row r="1645" customFormat="false" ht="12.8" hidden="false" customHeight="false" outlineLevel="0" collapsed="false">
      <c r="A1645" s="0" t="n">
        <v>1846</v>
      </c>
      <c r="B1645" s="0" t="n">
        <v>70.36</v>
      </c>
      <c r="C1645" s="0" t="n">
        <v>50.05</v>
      </c>
      <c r="D1645" s="0" t="n">
        <v>264.112672618046</v>
      </c>
      <c r="E1645" s="0" t="n">
        <v>9.36461203328284</v>
      </c>
      <c r="F1645" s="0" t="s">
        <v>28</v>
      </c>
    </row>
    <row r="1646" customFormat="false" ht="12.8" hidden="false" customHeight="false" outlineLevel="0" collapsed="false">
      <c r="A1646" s="0" t="n">
        <v>1857</v>
      </c>
      <c r="B1646" s="0" t="n">
        <v>70.88</v>
      </c>
      <c r="C1646" s="0" t="n">
        <v>52.58</v>
      </c>
      <c r="D1646" s="0" t="n">
        <v>313.672028420148</v>
      </c>
      <c r="E1646" s="0" t="n">
        <v>69.5387041428331</v>
      </c>
      <c r="F1646" s="0" t="s">
        <v>28</v>
      </c>
    </row>
    <row r="1647" customFormat="false" ht="12.8" hidden="false" customHeight="false" outlineLevel="0" collapsed="false">
      <c r="A1647" s="0" t="n">
        <v>1864</v>
      </c>
      <c r="B1647" s="0" t="n">
        <v>71.08</v>
      </c>
      <c r="C1647" s="0" t="n">
        <v>48.42</v>
      </c>
      <c r="D1647" s="0" t="n">
        <v>388.749964317319</v>
      </c>
      <c r="E1647" s="0" t="n">
        <v>17.5582415181037</v>
      </c>
      <c r="F1647" s="0" t="s">
        <v>28</v>
      </c>
    </row>
    <row r="1648" customFormat="false" ht="12.8" hidden="false" customHeight="false" outlineLevel="0" collapsed="false">
      <c r="A1648" s="0" t="n">
        <v>1883</v>
      </c>
      <c r="B1648" s="0" t="n">
        <v>71.44</v>
      </c>
      <c r="C1648" s="0" t="n">
        <v>46.32</v>
      </c>
      <c r="D1648" s="0" t="n">
        <v>443.448118366097</v>
      </c>
      <c r="E1648" s="0" t="n">
        <v>21.6767611740931</v>
      </c>
      <c r="F1648" s="0" t="s">
        <v>28</v>
      </c>
    </row>
    <row r="1649" customFormat="false" ht="12.8" hidden="false" customHeight="false" outlineLevel="0" collapsed="false">
      <c r="A1649" s="0" t="n">
        <v>1884</v>
      </c>
      <c r="B1649" s="0" t="n">
        <v>71.54</v>
      </c>
      <c r="C1649" s="0" t="n">
        <v>50.59</v>
      </c>
      <c r="D1649" s="0" t="n">
        <v>466.556025746654</v>
      </c>
      <c r="E1649" s="0" t="n">
        <v>73.2472420978857</v>
      </c>
      <c r="F1649" s="0" t="s">
        <v>28</v>
      </c>
    </row>
    <row r="1650" customFormat="false" ht="12.8" hidden="false" customHeight="false" outlineLevel="0" collapsed="false">
      <c r="A1650" s="0" t="n">
        <v>1893</v>
      </c>
      <c r="B1650" s="0" t="n">
        <v>71.92</v>
      </c>
      <c r="C1650" s="0" t="n">
        <v>53.73</v>
      </c>
      <c r="D1650" s="0" t="n">
        <v>567.705844773939</v>
      </c>
      <c r="E1650" s="0" t="n">
        <v>124.141474693843</v>
      </c>
      <c r="F1650" s="0" t="s">
        <v>28</v>
      </c>
    </row>
    <row r="1651" customFormat="false" ht="12.8" hidden="false" customHeight="false" outlineLevel="0" collapsed="false">
      <c r="A1651" s="0" t="n">
        <v>1902</v>
      </c>
      <c r="B1651" s="0" t="n">
        <v>72.28</v>
      </c>
      <c r="C1651" s="0" t="n">
        <v>48.08</v>
      </c>
      <c r="D1651" s="0" t="n">
        <v>563.157656420569</v>
      </c>
      <c r="E1651" s="0" t="n">
        <v>27.4385544232251</v>
      </c>
      <c r="F1651" s="0" t="s">
        <v>28</v>
      </c>
    </row>
    <row r="1652" customFormat="false" ht="12.8" hidden="false" customHeight="false" outlineLevel="0" collapsed="false">
      <c r="A1652" s="0" t="n">
        <v>1910</v>
      </c>
      <c r="B1652" s="0" t="n">
        <v>72.6</v>
      </c>
      <c r="C1652" s="0" t="n">
        <v>45.36</v>
      </c>
      <c r="D1652" s="0" t="n">
        <v>515.538454117978</v>
      </c>
      <c r="E1652" s="0" t="n">
        <v>127.034970996132</v>
      </c>
      <c r="F1652" s="0" t="s">
        <v>28</v>
      </c>
    </row>
    <row r="1653" customFormat="false" ht="12.8" hidden="false" customHeight="false" outlineLevel="0" collapsed="false">
      <c r="A1653" s="0" t="n">
        <v>1918</v>
      </c>
      <c r="B1653" s="0" t="n">
        <v>72.74</v>
      </c>
      <c r="C1653" s="0" t="n">
        <v>52.21</v>
      </c>
      <c r="D1653" s="0" t="n">
        <v>508.891139768816</v>
      </c>
      <c r="E1653" s="0" t="n">
        <v>121.518871462616</v>
      </c>
      <c r="F1653" s="0" t="s">
        <v>28</v>
      </c>
    </row>
    <row r="1654" customFormat="false" ht="12.8" hidden="false" customHeight="false" outlineLevel="0" collapsed="false">
      <c r="A1654" s="0" t="n">
        <v>1924</v>
      </c>
      <c r="B1654" s="0" t="n">
        <v>72.98</v>
      </c>
      <c r="C1654" s="0" t="n">
        <v>50.21</v>
      </c>
      <c r="D1654" s="0" t="n">
        <v>508.274936780133</v>
      </c>
      <c r="E1654" s="0" t="n">
        <v>82.3356455710656</v>
      </c>
      <c r="F1654" s="0" t="s">
        <v>28</v>
      </c>
    </row>
    <row r="1655" customFormat="false" ht="12.8" hidden="false" customHeight="false" outlineLevel="0" collapsed="false">
      <c r="A1655" s="0" t="n">
        <v>1932</v>
      </c>
      <c r="B1655" s="0" t="n">
        <v>73.16</v>
      </c>
      <c r="C1655" s="0" t="n">
        <v>54.79</v>
      </c>
      <c r="D1655" s="0" t="n">
        <v>497.117233110772</v>
      </c>
      <c r="E1655" s="0" t="n">
        <v>148.015403106017</v>
      </c>
      <c r="F1655" s="0" t="s">
        <v>28</v>
      </c>
    </row>
    <row r="1656" customFormat="false" ht="12.8" hidden="false" customHeight="false" outlineLevel="0" collapsed="false">
      <c r="A1656" s="0" t="n">
        <v>1936</v>
      </c>
      <c r="B1656" s="0" t="n">
        <v>73.28</v>
      </c>
      <c r="C1656" s="0" t="n">
        <v>46.9</v>
      </c>
      <c r="D1656" s="0" t="n">
        <v>483.356908511574</v>
      </c>
      <c r="E1656" s="0" t="n">
        <v>89.5812477421476</v>
      </c>
      <c r="F1656" s="0" t="s">
        <v>28</v>
      </c>
    </row>
    <row r="1657" customFormat="false" ht="12.8" hidden="false" customHeight="false" outlineLevel="0" collapsed="false">
      <c r="A1657" s="0" t="n">
        <v>1954</v>
      </c>
      <c r="B1657" s="0" t="n">
        <v>73.91</v>
      </c>
      <c r="C1657" s="0" t="n">
        <v>52.82</v>
      </c>
      <c r="D1657" s="0" t="n">
        <v>439.921192953237</v>
      </c>
      <c r="E1657" s="0" t="n">
        <v>151.66625816149</v>
      </c>
      <c r="F1657" s="0" t="s">
        <v>28</v>
      </c>
    </row>
    <row r="1658" customFormat="false" ht="12.8" hidden="false" customHeight="false" outlineLevel="0" collapsed="false">
      <c r="A1658" s="0" t="n">
        <v>1953</v>
      </c>
      <c r="B1658" s="0" t="n">
        <v>73.99</v>
      </c>
      <c r="C1658" s="0" t="n">
        <v>49.09</v>
      </c>
      <c r="D1658" s="0" t="n">
        <v>393.914650964318</v>
      </c>
      <c r="E1658" s="0" t="n">
        <v>107.249638005353</v>
      </c>
      <c r="F1658" s="0" t="s">
        <v>28</v>
      </c>
    </row>
    <row r="1659" customFormat="false" ht="12.8" hidden="false" customHeight="false" outlineLevel="0" collapsed="false">
      <c r="A1659" s="0" t="n">
        <v>1965</v>
      </c>
      <c r="B1659" s="0" t="n">
        <v>74.32</v>
      </c>
      <c r="C1659" s="0" t="n">
        <v>45.62</v>
      </c>
      <c r="D1659" s="0" t="n">
        <v>291.796822321904</v>
      </c>
      <c r="E1659" s="0" t="n">
        <v>52.3560905168722</v>
      </c>
      <c r="F1659" s="0" t="s">
        <v>28</v>
      </c>
    </row>
    <row r="1660" customFormat="false" ht="12.8" hidden="false" customHeight="false" outlineLevel="0" collapsed="false">
      <c r="A1660" s="0" t="n">
        <v>1978</v>
      </c>
      <c r="B1660" s="0" t="n">
        <v>74.59</v>
      </c>
      <c r="C1660" s="0" t="n">
        <v>54.37</v>
      </c>
      <c r="D1660" s="0" t="n">
        <v>339.628939491032</v>
      </c>
      <c r="E1660" s="0" t="n">
        <v>105.20996673882</v>
      </c>
      <c r="F1660" s="0" t="s">
        <v>28</v>
      </c>
    </row>
    <row r="1661" customFormat="false" ht="12.8" hidden="false" customHeight="false" outlineLevel="0" collapsed="false">
      <c r="A1661" s="0" t="n">
        <v>1972</v>
      </c>
      <c r="B1661" s="0" t="n">
        <v>74.82</v>
      </c>
      <c r="C1661" s="0" t="n">
        <v>51.21</v>
      </c>
      <c r="D1661" s="0" t="n">
        <v>253.018754817162</v>
      </c>
      <c r="E1661" s="0" t="n">
        <v>115.378103531946</v>
      </c>
      <c r="F1661" s="0" t="s">
        <v>28</v>
      </c>
    </row>
    <row r="1662" customFormat="false" ht="12.8" hidden="false" customHeight="false" outlineLevel="0" collapsed="false">
      <c r="A1662" s="0" t="n">
        <v>1982</v>
      </c>
      <c r="B1662" s="0" t="n">
        <v>74.83</v>
      </c>
      <c r="C1662" s="0" t="n">
        <v>47.66</v>
      </c>
      <c r="D1662" s="0" t="n">
        <v>205.27788687655</v>
      </c>
      <c r="E1662" s="0" t="n">
        <v>16.0956945523128</v>
      </c>
      <c r="F1662" s="0" t="s">
        <v>28</v>
      </c>
    </row>
    <row r="1663" customFormat="false" ht="12.8" hidden="false" customHeight="false" outlineLevel="0" collapsed="false">
      <c r="A1663" s="0" t="n">
        <v>1992</v>
      </c>
      <c r="B1663" s="0" t="n">
        <v>75.24</v>
      </c>
      <c r="C1663" s="0" t="n">
        <v>49.48</v>
      </c>
      <c r="D1663" s="0" t="n">
        <v>158.988639618702</v>
      </c>
      <c r="E1663" s="0" t="n">
        <v>86.9426980438016</v>
      </c>
      <c r="F1663" s="0" t="s">
        <v>28</v>
      </c>
    </row>
    <row r="1664" customFormat="false" ht="12.8" hidden="false" customHeight="false" outlineLevel="0" collapsed="false">
      <c r="A1664" s="0" t="n">
        <v>2002</v>
      </c>
      <c r="B1664" s="0" t="n">
        <v>75.5</v>
      </c>
      <c r="C1664" s="0" t="n">
        <v>45.69</v>
      </c>
      <c r="D1664" s="0" t="n">
        <v>82.2761908418061</v>
      </c>
      <c r="E1664" s="0" t="n">
        <v>53.1217178085617</v>
      </c>
      <c r="F1664" s="0" t="s">
        <v>28</v>
      </c>
    </row>
    <row r="1665" customFormat="false" ht="12.8" hidden="false" customHeight="false" outlineLevel="0" collapsed="false">
      <c r="A1665" s="0" t="n">
        <v>2003</v>
      </c>
      <c r="B1665" s="0" t="n">
        <v>75.56</v>
      </c>
      <c r="C1665" s="0" t="n">
        <v>53.42</v>
      </c>
      <c r="D1665" s="0" t="n">
        <v>204.472196547098</v>
      </c>
      <c r="E1665" s="0" t="n">
        <v>64.99081109441</v>
      </c>
      <c r="F1665" s="0" t="s">
        <v>28</v>
      </c>
    </row>
    <row r="1666" customFormat="false" ht="12.8" hidden="false" customHeight="false" outlineLevel="0" collapsed="false">
      <c r="A1666" s="0" t="n">
        <v>2017</v>
      </c>
      <c r="B1666" s="0" t="n">
        <v>76.16</v>
      </c>
      <c r="C1666" s="0" t="n">
        <v>47.28</v>
      </c>
      <c r="D1666" s="0" t="n">
        <v>25.3855944340924</v>
      </c>
      <c r="E1666" s="0" t="n">
        <v>64.1962439179485</v>
      </c>
      <c r="F1666" s="0" t="s">
        <v>28</v>
      </c>
    </row>
    <row r="1667" customFormat="false" ht="12.8" hidden="false" customHeight="false" outlineLevel="0" collapsed="false">
      <c r="A1667" s="0" t="n">
        <v>2027</v>
      </c>
      <c r="B1667" s="0" t="n">
        <v>76.43</v>
      </c>
      <c r="C1667" s="0" t="n">
        <v>49.2</v>
      </c>
      <c r="D1667" s="0" t="n">
        <v>0</v>
      </c>
      <c r="E1667" s="0" t="n">
        <v>150.891377981473</v>
      </c>
      <c r="F1667" s="0" t="s">
        <v>28</v>
      </c>
    </row>
    <row r="1668" customFormat="false" ht="12.8" hidden="false" customHeight="false" outlineLevel="0" collapsed="false">
      <c r="A1668" s="0" t="n">
        <v>2028</v>
      </c>
      <c r="B1668" s="0" t="n">
        <v>76.52</v>
      </c>
      <c r="C1668" s="0" t="n">
        <v>51.55</v>
      </c>
      <c r="D1668" s="0" t="n">
        <v>6.09519253390347</v>
      </c>
      <c r="E1668" s="0" t="n">
        <v>87.3757135305773</v>
      </c>
      <c r="F1668" s="0" t="s">
        <v>28</v>
      </c>
    </row>
    <row r="1669" customFormat="false" ht="12.8" hidden="false" customHeight="false" outlineLevel="0" collapsed="false">
      <c r="A1669" s="0" t="n">
        <v>2033</v>
      </c>
      <c r="B1669" s="0" t="n">
        <v>76.65</v>
      </c>
      <c r="C1669" s="0" t="n">
        <v>45.25</v>
      </c>
      <c r="D1669" s="0" t="n">
        <v>1.03504383801933</v>
      </c>
      <c r="E1669" s="0" t="n">
        <v>34.3707396109259</v>
      </c>
      <c r="F1669" s="0" t="s">
        <v>28</v>
      </c>
    </row>
    <row r="1670" customFormat="false" ht="12.8" hidden="false" customHeight="false" outlineLevel="0" collapsed="false">
      <c r="A1670" s="0" t="n">
        <v>2034</v>
      </c>
      <c r="B1670" s="0" t="n">
        <v>76.73</v>
      </c>
      <c r="C1670" s="0" t="n">
        <v>54.19</v>
      </c>
      <c r="D1670" s="0" t="n">
        <v>35.3398320108593</v>
      </c>
      <c r="E1670" s="0" t="n">
        <v>128.480980884911</v>
      </c>
      <c r="F1670" s="0" t="s">
        <v>28</v>
      </c>
    </row>
    <row r="1671" customFormat="false" ht="12.8" hidden="false" customHeight="false" outlineLevel="0" collapsed="false">
      <c r="A1671" s="0" t="n">
        <v>2060</v>
      </c>
      <c r="B1671" s="0" t="n">
        <v>77.6</v>
      </c>
      <c r="C1671" s="0" t="n">
        <v>50.04</v>
      </c>
      <c r="D1671" s="0" t="n">
        <v>11.8705698105816</v>
      </c>
      <c r="E1671" s="0" t="n">
        <v>63.3307051193081</v>
      </c>
      <c r="F1671" s="0" t="s">
        <v>28</v>
      </c>
    </row>
    <row r="1672" customFormat="false" ht="12.8" hidden="false" customHeight="false" outlineLevel="0" collapsed="false">
      <c r="A1672" s="0" t="n">
        <v>2056</v>
      </c>
      <c r="B1672" s="0" t="n">
        <v>77.73</v>
      </c>
      <c r="C1672" s="0" t="n">
        <v>47.92</v>
      </c>
      <c r="D1672" s="0" t="n">
        <v>14.908076491856</v>
      </c>
      <c r="E1672" s="0" t="n">
        <v>43.5761822779627</v>
      </c>
      <c r="F1672" s="0" t="s">
        <v>28</v>
      </c>
    </row>
    <row r="1673" customFormat="false" ht="12.8" hidden="false" customHeight="false" outlineLevel="0" collapsed="false">
      <c r="A1673" s="0" t="n">
        <v>2069</v>
      </c>
      <c r="B1673" s="0" t="n">
        <v>77.91</v>
      </c>
      <c r="C1673" s="0" t="n">
        <v>45.75</v>
      </c>
      <c r="D1673" s="0" t="n">
        <v>156.276263683693</v>
      </c>
      <c r="E1673" s="0" t="n">
        <v>50.8329076020352</v>
      </c>
      <c r="F1673" s="0" t="s">
        <v>28</v>
      </c>
    </row>
    <row r="1674" customFormat="false" ht="12.8" hidden="false" customHeight="false" outlineLevel="0" collapsed="false">
      <c r="A1674" s="0" t="n">
        <v>2065</v>
      </c>
      <c r="B1674" s="0" t="n">
        <v>77.99</v>
      </c>
      <c r="C1674" s="0" t="n">
        <v>52.66</v>
      </c>
      <c r="D1674" s="0" t="n">
        <v>14.574874077049</v>
      </c>
      <c r="E1674" s="0" t="n">
        <v>100.50201840931</v>
      </c>
      <c r="F1674" s="0" t="s">
        <v>28</v>
      </c>
    </row>
    <row r="1675" customFormat="false" ht="12.8" hidden="false" customHeight="false" outlineLevel="0" collapsed="false">
      <c r="A1675" s="0" t="n">
        <v>2092</v>
      </c>
      <c r="B1675" s="0" t="n">
        <v>78.7</v>
      </c>
      <c r="C1675" s="0" t="n">
        <v>50.39</v>
      </c>
      <c r="D1675" s="0" t="n">
        <v>162.499027954551</v>
      </c>
      <c r="E1675" s="0" t="n">
        <v>27.4332389341854</v>
      </c>
      <c r="F1675" s="0" t="s">
        <v>28</v>
      </c>
    </row>
    <row r="1676" customFormat="false" ht="12.8" hidden="false" customHeight="false" outlineLevel="0" collapsed="false">
      <c r="A1676" s="0" t="n">
        <v>2103</v>
      </c>
      <c r="B1676" s="0" t="n">
        <v>79.2</v>
      </c>
      <c r="C1676" s="0" t="n">
        <v>46.62</v>
      </c>
      <c r="D1676" s="0" t="n">
        <v>478.726822253</v>
      </c>
      <c r="E1676" s="0" t="n">
        <v>68.9939649512402</v>
      </c>
      <c r="F1676" s="0" t="s">
        <v>28</v>
      </c>
    </row>
    <row r="1677" customFormat="false" ht="12.8" hidden="false" customHeight="false" outlineLevel="0" collapsed="false">
      <c r="A1677" s="0" t="n">
        <v>2111</v>
      </c>
      <c r="B1677" s="0" t="n">
        <v>79.3</v>
      </c>
      <c r="C1677" s="0" t="n">
        <v>53.46</v>
      </c>
      <c r="D1677" s="0" t="n">
        <v>201.846640266404</v>
      </c>
      <c r="E1677" s="0" t="n">
        <v>9.68767564492139</v>
      </c>
      <c r="F1677" s="0" t="s">
        <v>28</v>
      </c>
    </row>
    <row r="1678" customFormat="false" ht="12.8" hidden="false" customHeight="false" outlineLevel="0" collapsed="false">
      <c r="A1678" s="0" t="n">
        <v>2121</v>
      </c>
      <c r="B1678" s="0" t="n">
        <v>79.68</v>
      </c>
      <c r="C1678" s="0" t="n">
        <v>48.89</v>
      </c>
      <c r="D1678" s="0" t="n">
        <v>476.762060007934</v>
      </c>
      <c r="E1678" s="0" t="n">
        <v>167.014142153895</v>
      </c>
      <c r="F1678" s="0" t="s">
        <v>28</v>
      </c>
    </row>
    <row r="1679" customFormat="false" ht="12.8" hidden="false" customHeight="false" outlineLevel="0" collapsed="false">
      <c r="A1679" s="0" t="n">
        <v>2127</v>
      </c>
      <c r="B1679" s="0" t="n">
        <v>79.91</v>
      </c>
      <c r="C1679" s="0" t="n">
        <v>51.49</v>
      </c>
      <c r="D1679" s="0" t="n">
        <v>367.105588252375</v>
      </c>
      <c r="E1679" s="0" t="n">
        <v>227.480192420703</v>
      </c>
      <c r="F1679" s="0" t="s">
        <v>28</v>
      </c>
    </row>
    <row r="1680" customFormat="false" ht="12.8" hidden="false" customHeight="false" outlineLevel="0" collapsed="false">
      <c r="A1680" s="0" t="n">
        <v>2138</v>
      </c>
      <c r="B1680" s="0" t="n">
        <v>80.36</v>
      </c>
      <c r="C1680" s="0" t="n">
        <v>54.58</v>
      </c>
      <c r="D1680" s="0" t="n">
        <v>358.040612304963</v>
      </c>
      <c r="E1680" s="0" t="n">
        <v>51.1421903161633</v>
      </c>
      <c r="F1680" s="0" t="s">
        <v>28</v>
      </c>
    </row>
    <row r="1681" customFormat="false" ht="12.8" hidden="false" customHeight="false" outlineLevel="0" collapsed="false">
      <c r="A1681" s="0" t="n">
        <v>2142</v>
      </c>
      <c r="B1681" s="0" t="n">
        <v>80.71</v>
      </c>
      <c r="C1681" s="0" t="n">
        <v>47.71</v>
      </c>
      <c r="D1681" s="0" t="n">
        <v>562.357084710193</v>
      </c>
      <c r="E1681" s="0" t="n">
        <v>77.4844743424297</v>
      </c>
      <c r="F1681" s="0" t="s">
        <v>28</v>
      </c>
    </row>
    <row r="1682" customFormat="false" ht="12.8" hidden="false" customHeight="false" outlineLevel="0" collapsed="false">
      <c r="A1682" s="0" t="n">
        <v>2155</v>
      </c>
      <c r="B1682" s="0" t="n">
        <v>80.94</v>
      </c>
      <c r="C1682" s="0" t="n">
        <v>45.4</v>
      </c>
      <c r="D1682" s="0" t="n">
        <v>600.976770328546</v>
      </c>
      <c r="E1682" s="0" t="n">
        <v>98.559994645137</v>
      </c>
      <c r="F1682" s="0" t="s">
        <v>28</v>
      </c>
    </row>
    <row r="1683" customFormat="false" ht="12.8" hidden="false" customHeight="false" outlineLevel="0" collapsed="false">
      <c r="A1683" s="0" t="n">
        <v>2156</v>
      </c>
      <c r="B1683" s="0" t="n">
        <v>81.06</v>
      </c>
      <c r="C1683" s="0" t="n">
        <v>50.32</v>
      </c>
      <c r="D1683" s="0" t="n">
        <v>596.931880039256</v>
      </c>
      <c r="E1683" s="0" t="n">
        <v>196.805292652124</v>
      </c>
      <c r="F1683" s="0" t="s">
        <v>28</v>
      </c>
    </row>
    <row r="1684" customFormat="false" ht="12.8" hidden="false" customHeight="false" outlineLevel="0" collapsed="false">
      <c r="A1684" s="0" t="n">
        <v>2164</v>
      </c>
      <c r="B1684" s="0" t="n">
        <v>81.17</v>
      </c>
      <c r="C1684" s="0" t="n">
        <v>53.22</v>
      </c>
      <c r="D1684" s="0" t="n">
        <v>564.423333421925</v>
      </c>
      <c r="E1684" s="0" t="n">
        <v>53.271043676586</v>
      </c>
      <c r="F1684" s="0" t="s">
        <v>28</v>
      </c>
    </row>
    <row r="1685" customFormat="false" ht="12.8" hidden="false" customHeight="false" outlineLevel="0" collapsed="false">
      <c r="A1685" s="0" t="n">
        <v>2183</v>
      </c>
      <c r="B1685" s="0" t="n">
        <v>82.03</v>
      </c>
      <c r="C1685" s="0" t="n">
        <v>52.01</v>
      </c>
      <c r="D1685" s="0" t="n">
        <v>585.545019731292</v>
      </c>
      <c r="E1685" s="0" t="n">
        <v>148.378234450472</v>
      </c>
      <c r="F1685" s="0" t="s">
        <v>28</v>
      </c>
    </row>
    <row r="1686" customFormat="false" ht="12.8" hidden="false" customHeight="false" outlineLevel="0" collapsed="false">
      <c r="A1686" s="0" t="n">
        <v>2182</v>
      </c>
      <c r="B1686" s="0" t="n">
        <v>82.15</v>
      </c>
      <c r="C1686" s="0" t="n">
        <v>46.29</v>
      </c>
      <c r="D1686" s="0" t="n">
        <v>570.02369330022</v>
      </c>
      <c r="E1686" s="0" t="n">
        <v>40.7273754575996</v>
      </c>
      <c r="F1686" s="0" t="s">
        <v>28</v>
      </c>
    </row>
    <row r="1687" customFormat="false" ht="12.8" hidden="false" customHeight="false" outlineLevel="0" collapsed="false">
      <c r="A1687" s="0" t="n">
        <v>2190</v>
      </c>
      <c r="B1687" s="0" t="n">
        <v>82.37</v>
      </c>
      <c r="C1687" s="0" t="n">
        <v>48.97</v>
      </c>
      <c r="D1687" s="0" t="n">
        <v>506.404573683014</v>
      </c>
      <c r="E1687" s="0" t="n">
        <v>54.0190511064584</v>
      </c>
      <c r="F1687" s="0" t="s">
        <v>28</v>
      </c>
    </row>
    <row r="1688" customFormat="false" ht="12.8" hidden="false" customHeight="false" outlineLevel="0" collapsed="false">
      <c r="A1688" s="0" t="n">
        <v>2202</v>
      </c>
      <c r="B1688" s="0" t="n">
        <v>82.52</v>
      </c>
      <c r="C1688" s="0" t="n">
        <v>53.91</v>
      </c>
      <c r="D1688" s="0" t="n">
        <v>579.379150880156</v>
      </c>
      <c r="E1688" s="0" t="n">
        <v>106.922144819515</v>
      </c>
      <c r="F1688" s="0" t="s">
        <v>28</v>
      </c>
    </row>
    <row r="1689" customFormat="false" ht="12.8" hidden="false" customHeight="false" outlineLevel="0" collapsed="false">
      <c r="A1689" s="0" t="n">
        <v>2209</v>
      </c>
      <c r="B1689" s="0" t="n">
        <v>83.15</v>
      </c>
      <c r="C1689" s="0" t="n">
        <v>51.15</v>
      </c>
      <c r="D1689" s="0" t="n">
        <v>620.679910109174</v>
      </c>
      <c r="E1689" s="0" t="n">
        <v>378.780272448344</v>
      </c>
      <c r="F1689" s="0" t="s">
        <v>28</v>
      </c>
    </row>
    <row r="1690" customFormat="false" ht="12.8" hidden="false" customHeight="false" outlineLevel="0" collapsed="false">
      <c r="A1690" s="0" t="n">
        <v>2217</v>
      </c>
      <c r="B1690" s="0" t="n">
        <v>83.42</v>
      </c>
      <c r="C1690" s="0" t="n">
        <v>47.22</v>
      </c>
      <c r="D1690" s="0" t="n">
        <v>563.200967812745</v>
      </c>
      <c r="E1690" s="0" t="n">
        <v>39.9122353698547</v>
      </c>
      <c r="F1690" s="0" t="s">
        <v>28</v>
      </c>
    </row>
    <row r="1691" customFormat="false" ht="12.8" hidden="false" customHeight="false" outlineLevel="0" collapsed="false">
      <c r="A1691" s="0" t="n">
        <v>2228</v>
      </c>
      <c r="B1691" s="0" t="n">
        <v>83.88</v>
      </c>
      <c r="C1691" s="0" t="n">
        <v>53.76</v>
      </c>
      <c r="D1691" s="0" t="n">
        <v>588.945948366914</v>
      </c>
      <c r="E1691" s="0" t="n">
        <v>163.098792301203</v>
      </c>
      <c r="F1691" s="0" t="s">
        <v>28</v>
      </c>
    </row>
    <row r="1692" customFormat="false" ht="12.8" hidden="false" customHeight="false" outlineLevel="0" collapsed="false">
      <c r="A1692" s="0" t="n">
        <v>2235</v>
      </c>
      <c r="B1692" s="0" t="n">
        <v>83.96</v>
      </c>
      <c r="C1692" s="0" t="n">
        <v>45.43</v>
      </c>
      <c r="D1692" s="0" t="n">
        <v>403.878042994432</v>
      </c>
      <c r="E1692" s="0" t="n">
        <v>32.2213133392197</v>
      </c>
      <c r="F1692" s="0" t="s">
        <v>28</v>
      </c>
    </row>
    <row r="1693" customFormat="false" ht="12.8" hidden="false" customHeight="false" outlineLevel="0" collapsed="false">
      <c r="A1693" s="0" t="n">
        <v>2227</v>
      </c>
      <c r="B1693" s="0" t="n">
        <v>84.33</v>
      </c>
      <c r="C1693" s="0" t="n">
        <v>48.74</v>
      </c>
      <c r="D1693" s="0" t="n">
        <v>440.311290787765</v>
      </c>
      <c r="E1693" s="0" t="n">
        <v>83.7448407764945</v>
      </c>
      <c r="F1693" s="0" t="s">
        <v>28</v>
      </c>
    </row>
    <row r="1694" customFormat="false" ht="12.8" hidden="false" customHeight="false" outlineLevel="0" collapsed="false">
      <c r="A1694" s="0" t="n">
        <v>2250</v>
      </c>
      <c r="B1694" s="0" t="n">
        <v>84.65</v>
      </c>
      <c r="C1694" s="0" t="n">
        <v>51.28</v>
      </c>
      <c r="D1694" s="0" t="n">
        <v>540.163539879457</v>
      </c>
      <c r="E1694" s="0" t="n">
        <v>276.995843090701</v>
      </c>
      <c r="F1694" s="0" t="s">
        <v>28</v>
      </c>
    </row>
    <row r="1695" customFormat="false" ht="12.8" hidden="false" customHeight="false" outlineLevel="0" collapsed="false">
      <c r="A1695" s="0" t="n">
        <v>2261</v>
      </c>
      <c r="B1695" s="0" t="n">
        <v>85.28</v>
      </c>
      <c r="C1695" s="0" t="n">
        <v>45.85</v>
      </c>
      <c r="D1695" s="0" t="n">
        <v>377.623464537321</v>
      </c>
      <c r="E1695" s="0" t="n">
        <v>31.6135757590075</v>
      </c>
      <c r="F1695" s="0" t="s">
        <v>28</v>
      </c>
    </row>
    <row r="1696" customFormat="false" ht="12.8" hidden="false" customHeight="false" outlineLevel="0" collapsed="false">
      <c r="A1696" s="0" t="n">
        <v>2267</v>
      </c>
      <c r="B1696" s="0" t="n">
        <v>85.39</v>
      </c>
      <c r="C1696" s="0" t="n">
        <v>53.83</v>
      </c>
      <c r="D1696" s="0" t="n">
        <v>501.41943244358</v>
      </c>
      <c r="E1696" s="0" t="n">
        <v>43.7944126335394</v>
      </c>
      <c r="F1696" s="0" t="s">
        <v>28</v>
      </c>
    </row>
    <row r="1697" customFormat="false" ht="12.8" hidden="false" customHeight="false" outlineLevel="0" collapsed="false">
      <c r="A1697" s="0" t="n">
        <v>2281</v>
      </c>
      <c r="B1697" s="0" t="n">
        <v>85.75</v>
      </c>
      <c r="C1697" s="0" t="n">
        <v>52</v>
      </c>
      <c r="D1697" s="0" t="n">
        <v>356.371155006551</v>
      </c>
      <c r="E1697" s="0" t="n">
        <v>39.3505653613204</v>
      </c>
      <c r="F1697" s="0" t="s">
        <v>28</v>
      </c>
    </row>
    <row r="1698" customFormat="false" ht="12.8" hidden="false" customHeight="false" outlineLevel="0" collapsed="false">
      <c r="A1698" s="0" t="n">
        <v>2284</v>
      </c>
      <c r="B1698" s="0" t="n">
        <v>86.08</v>
      </c>
      <c r="C1698" s="0" t="n">
        <v>49.63</v>
      </c>
      <c r="D1698" s="0" t="n">
        <v>253.824642016578</v>
      </c>
      <c r="E1698" s="0" t="n">
        <v>35.9414666221741</v>
      </c>
      <c r="F1698" s="0" t="s">
        <v>28</v>
      </c>
    </row>
    <row r="1699" customFormat="false" ht="12.8" hidden="false" customHeight="false" outlineLevel="0" collapsed="false">
      <c r="A1699" s="0" t="n">
        <v>2286</v>
      </c>
      <c r="B1699" s="0" t="n">
        <v>86.16</v>
      </c>
      <c r="C1699" s="0" t="n">
        <v>47.56</v>
      </c>
      <c r="D1699" s="0" t="n">
        <v>296.195487937285</v>
      </c>
      <c r="E1699" s="0" t="n">
        <v>39.7361351866672</v>
      </c>
      <c r="F1699" s="0" t="s">
        <v>28</v>
      </c>
    </row>
    <row r="1700" customFormat="false" ht="12.8" hidden="false" customHeight="false" outlineLevel="0" collapsed="false">
      <c r="A1700" s="0" t="n">
        <v>2297</v>
      </c>
      <c r="B1700" s="0" t="n">
        <v>86.69</v>
      </c>
      <c r="C1700" s="0" t="n">
        <v>45.37</v>
      </c>
      <c r="D1700" s="0" t="n">
        <v>210.683247055071</v>
      </c>
      <c r="E1700" s="0" t="n">
        <v>34.9732601370806</v>
      </c>
      <c r="F1700" s="0" t="s">
        <v>28</v>
      </c>
    </row>
    <row r="1701" customFormat="false" ht="12.8" hidden="false" customHeight="false" outlineLevel="0" collapsed="false">
      <c r="A1701" s="0" t="n">
        <v>2301</v>
      </c>
      <c r="B1701" s="0" t="n">
        <v>86.82</v>
      </c>
      <c r="C1701" s="0" t="n">
        <v>53.63</v>
      </c>
      <c r="D1701" s="0" t="n">
        <v>330.017255652383</v>
      </c>
      <c r="E1701" s="0" t="n">
        <v>41.9507254166015</v>
      </c>
      <c r="F1701" s="0" t="s">
        <v>28</v>
      </c>
    </row>
    <row r="1702" customFormat="false" ht="12.8" hidden="false" customHeight="false" outlineLevel="0" collapsed="false">
      <c r="A1702" s="0" t="n">
        <v>2300</v>
      </c>
      <c r="B1702" s="0" t="n">
        <v>86.89</v>
      </c>
      <c r="C1702" s="0" t="n">
        <v>51.41</v>
      </c>
      <c r="D1702" s="0" t="n">
        <v>407.00492863956</v>
      </c>
      <c r="E1702" s="0" t="n">
        <v>89.1941029570853</v>
      </c>
      <c r="F1702" s="0" t="s">
        <v>28</v>
      </c>
    </row>
    <row r="1703" customFormat="false" ht="12.8" hidden="false" customHeight="false" outlineLevel="0" collapsed="false">
      <c r="A1703" s="0" t="n">
        <v>2315</v>
      </c>
      <c r="B1703" s="0" t="n">
        <v>87.29</v>
      </c>
      <c r="C1703" s="0" t="n">
        <v>47.58</v>
      </c>
      <c r="D1703" s="0" t="n">
        <v>265.086982072037</v>
      </c>
      <c r="E1703" s="0" t="n">
        <v>116.458329026803</v>
      </c>
      <c r="F1703" s="0" t="s">
        <v>28</v>
      </c>
    </row>
    <row r="1704" customFormat="false" ht="12.8" hidden="false" customHeight="false" outlineLevel="0" collapsed="false">
      <c r="A1704" s="0" t="n">
        <v>2322</v>
      </c>
      <c r="B1704" s="0" t="n">
        <v>87.67</v>
      </c>
      <c r="C1704" s="0" t="n">
        <v>49.79</v>
      </c>
      <c r="D1704" s="0" t="n">
        <v>169.09692794264</v>
      </c>
      <c r="E1704" s="0" t="n">
        <v>127.654323904246</v>
      </c>
      <c r="F1704" s="0" t="s">
        <v>28</v>
      </c>
    </row>
    <row r="1705" customFormat="false" ht="12.8" hidden="false" customHeight="false" outlineLevel="0" collapsed="false">
      <c r="A1705" s="0" t="n">
        <v>2329</v>
      </c>
      <c r="B1705" s="0" t="n">
        <v>88.1</v>
      </c>
      <c r="C1705" s="0" t="n">
        <v>45.66</v>
      </c>
      <c r="D1705" s="0" t="n">
        <v>63.1423989983256</v>
      </c>
      <c r="E1705" s="0" t="n">
        <v>93.2986448455998</v>
      </c>
      <c r="F1705" s="0" t="s">
        <v>28</v>
      </c>
    </row>
    <row r="1706" customFormat="false" ht="12.8" hidden="false" customHeight="false" outlineLevel="0" collapsed="false">
      <c r="A1706" s="0" t="n">
        <v>2333</v>
      </c>
      <c r="B1706" s="0" t="n">
        <v>88.19</v>
      </c>
      <c r="C1706" s="0" t="n">
        <v>52.31</v>
      </c>
      <c r="D1706" s="0" t="n">
        <v>172.365855267108</v>
      </c>
      <c r="E1706" s="0" t="n">
        <v>92.9107125806798</v>
      </c>
      <c r="F1706" s="0" t="s">
        <v>28</v>
      </c>
    </row>
    <row r="1707" customFormat="false" ht="12.8" hidden="false" customHeight="false" outlineLevel="0" collapsed="false">
      <c r="A1707" s="0" t="n">
        <v>2336</v>
      </c>
      <c r="B1707" s="0" t="n">
        <v>88.58</v>
      </c>
      <c r="C1707" s="0" t="n">
        <v>54.64</v>
      </c>
      <c r="D1707" s="0" t="n">
        <v>199.795452106952</v>
      </c>
      <c r="E1707" s="0" t="n">
        <v>23.1841944917753</v>
      </c>
      <c r="F1707" s="0" t="s">
        <v>28</v>
      </c>
    </row>
    <row r="1708" customFormat="false" ht="12.8" hidden="false" customHeight="false" outlineLevel="0" collapsed="false">
      <c r="A1708" s="0" t="n">
        <v>2344</v>
      </c>
      <c r="B1708" s="0" t="n">
        <v>88.7</v>
      </c>
      <c r="C1708" s="0" t="n">
        <v>48.61</v>
      </c>
      <c r="D1708" s="0" t="n">
        <v>131.808772328745</v>
      </c>
      <c r="E1708" s="0" t="n">
        <v>57.6768950456689</v>
      </c>
      <c r="F1708" s="0" t="s">
        <v>28</v>
      </c>
    </row>
    <row r="1709" customFormat="false" ht="12.8" hidden="false" customHeight="false" outlineLevel="0" collapsed="false">
      <c r="A1709" s="0" t="n">
        <v>2357</v>
      </c>
      <c r="B1709" s="0" t="n">
        <v>89.21</v>
      </c>
      <c r="C1709" s="0" t="n">
        <v>50.79</v>
      </c>
      <c r="D1709" s="0" t="n">
        <v>75.5738513375838</v>
      </c>
      <c r="E1709" s="0" t="n">
        <v>17.0717758359837</v>
      </c>
      <c r="F1709" s="0" t="s">
        <v>28</v>
      </c>
    </row>
    <row r="1710" customFormat="false" ht="12.8" hidden="false" customHeight="false" outlineLevel="0" collapsed="false">
      <c r="A1710" s="0" t="n">
        <v>2362</v>
      </c>
      <c r="B1710" s="0" t="n">
        <v>89.27</v>
      </c>
      <c r="C1710" s="0" t="n">
        <v>46.93</v>
      </c>
      <c r="D1710" s="0" t="n">
        <v>23.1007216268546</v>
      </c>
      <c r="E1710" s="0" t="n">
        <v>46.785458003207</v>
      </c>
      <c r="F1710" s="0" t="s">
        <v>28</v>
      </c>
    </row>
    <row r="1711" customFormat="false" ht="12.8" hidden="false" customHeight="false" outlineLevel="0" collapsed="false">
      <c r="A1711" s="0" t="n">
        <v>2365</v>
      </c>
      <c r="B1711" s="0" t="n">
        <v>89.62</v>
      </c>
      <c r="C1711" s="0" t="n">
        <v>53.06</v>
      </c>
      <c r="D1711" s="0" t="n">
        <v>65.0062653866182</v>
      </c>
      <c r="E1711" s="0" t="n">
        <v>37.1368610462261</v>
      </c>
      <c r="F1711" s="0" t="s">
        <v>28</v>
      </c>
    </row>
    <row r="1712" customFormat="false" ht="12.8" hidden="false" customHeight="false" outlineLevel="0" collapsed="false">
      <c r="A1712" s="0" t="n">
        <v>2378</v>
      </c>
      <c r="B1712" s="0" t="n">
        <v>90.2</v>
      </c>
      <c r="C1712" s="0" t="n">
        <v>46.1</v>
      </c>
      <c r="D1712" s="0" t="n">
        <v>5.55842657587024</v>
      </c>
      <c r="E1712" s="0" t="n">
        <v>112.238322904147</v>
      </c>
      <c r="F1712" s="0" t="s">
        <v>28</v>
      </c>
    </row>
    <row r="1713" customFormat="false" ht="12.8" hidden="false" customHeight="false" outlineLevel="0" collapsed="false">
      <c r="A1713" s="0" t="n">
        <v>2383</v>
      </c>
      <c r="B1713" s="0" t="n">
        <v>90.36</v>
      </c>
      <c r="C1713" s="0" t="n">
        <v>50.71</v>
      </c>
      <c r="D1713" s="0" t="n">
        <v>25.8864316236161</v>
      </c>
      <c r="E1713" s="0" t="n">
        <v>13.6284217230256</v>
      </c>
      <c r="F1713" s="0" t="s">
        <v>28</v>
      </c>
    </row>
    <row r="1714" customFormat="false" ht="12.8" hidden="false" customHeight="false" outlineLevel="0" collapsed="false">
      <c r="A1714" s="0" t="n">
        <v>2379</v>
      </c>
      <c r="B1714" s="0" t="n">
        <v>90.98</v>
      </c>
      <c r="C1714" s="0" t="n">
        <v>49.07</v>
      </c>
      <c r="D1714" s="0" t="n">
        <v>17.1153825331061</v>
      </c>
      <c r="E1714" s="0" t="n">
        <v>18.5537144932715</v>
      </c>
      <c r="F1714" s="0" t="s">
        <v>28</v>
      </c>
    </row>
    <row r="1715" customFormat="false" ht="12.8" hidden="false" customHeight="false" outlineLevel="0" collapsed="false">
      <c r="A1715" s="0" t="n">
        <v>2396</v>
      </c>
      <c r="B1715" s="0" t="n">
        <v>91.01</v>
      </c>
      <c r="C1715" s="0" t="n">
        <v>53.38</v>
      </c>
      <c r="D1715" s="0" t="n">
        <v>75.4291519137237</v>
      </c>
      <c r="E1715" s="0" t="n">
        <v>39.2494726345828</v>
      </c>
      <c r="F1715" s="0" t="s">
        <v>28</v>
      </c>
    </row>
    <row r="1716" customFormat="false" ht="12.8" hidden="false" customHeight="false" outlineLevel="0" collapsed="false">
      <c r="A1716" s="0" t="n">
        <v>2406</v>
      </c>
      <c r="B1716" s="0" t="n">
        <v>91.57</v>
      </c>
      <c r="C1716" s="0" t="n">
        <v>47.31</v>
      </c>
      <c r="D1716" s="0" t="n">
        <v>0</v>
      </c>
      <c r="E1716" s="0" t="n">
        <v>0</v>
      </c>
      <c r="F1716" s="0" t="s">
        <v>28</v>
      </c>
    </row>
    <row r="1717" customFormat="false" ht="12.8" hidden="false" customHeight="false" outlineLevel="0" collapsed="false">
      <c r="A1717" s="0" t="n">
        <v>2414</v>
      </c>
      <c r="B1717" s="0" t="n">
        <v>91.88</v>
      </c>
      <c r="C1717" s="0" t="n">
        <v>51.98</v>
      </c>
      <c r="D1717" s="0" t="n">
        <v>29.5668171737545</v>
      </c>
      <c r="E1717" s="0" t="n">
        <v>11.8224351042771</v>
      </c>
      <c r="F1717" s="0" t="s">
        <v>28</v>
      </c>
    </row>
    <row r="1718" customFormat="false" ht="12.8" hidden="false" customHeight="false" outlineLevel="0" collapsed="false">
      <c r="A1718" s="0" t="n">
        <v>2423</v>
      </c>
      <c r="B1718" s="0" t="n">
        <v>92.46</v>
      </c>
      <c r="C1718" s="0" t="n">
        <v>45.34</v>
      </c>
      <c r="D1718" s="0" t="n">
        <v>10.6381638332157</v>
      </c>
      <c r="E1718" s="0" t="n">
        <v>0</v>
      </c>
      <c r="F1718" s="0" t="s">
        <v>28</v>
      </c>
    </row>
    <row r="1719" customFormat="false" ht="12.8" hidden="false" customHeight="false" outlineLevel="0" collapsed="false">
      <c r="A1719" s="0" t="n">
        <v>2424</v>
      </c>
      <c r="B1719" s="0" t="n">
        <v>92.53</v>
      </c>
      <c r="C1719" s="0" t="n">
        <v>54.48</v>
      </c>
      <c r="D1719" s="0" t="n">
        <v>55.8098787379454</v>
      </c>
      <c r="E1719" s="0" t="n">
        <v>33.1347899742002</v>
      </c>
      <c r="F1719" s="0" t="s">
        <v>28</v>
      </c>
    </row>
    <row r="1720" customFormat="false" ht="12.8" hidden="false" customHeight="false" outlineLevel="0" collapsed="false">
      <c r="A1720" s="0" t="n">
        <v>2439</v>
      </c>
      <c r="B1720" s="0" t="n">
        <v>93.04</v>
      </c>
      <c r="C1720" s="0" t="n">
        <v>50.33</v>
      </c>
      <c r="D1720" s="0" t="n">
        <v>0.678413897444529</v>
      </c>
      <c r="E1720" s="0" t="n">
        <v>2.12944397031595</v>
      </c>
      <c r="F1720" s="0" t="s">
        <v>28</v>
      </c>
    </row>
    <row r="1721" customFormat="false" ht="12.8" hidden="false" customHeight="false" outlineLevel="0" collapsed="false">
      <c r="A1721" s="0" t="n">
        <v>2438</v>
      </c>
      <c r="B1721" s="0" t="n">
        <v>93.16</v>
      </c>
      <c r="C1721" s="0" t="n">
        <v>47.98</v>
      </c>
      <c r="D1721" s="0" t="n">
        <v>0</v>
      </c>
      <c r="E1721" s="0" t="n">
        <v>0</v>
      </c>
      <c r="F1721" s="0" t="s">
        <v>28</v>
      </c>
    </row>
    <row r="1722" customFormat="false" ht="12.8" hidden="false" customHeight="false" outlineLevel="0" collapsed="false">
      <c r="A1722" s="0" t="n">
        <v>2445</v>
      </c>
      <c r="B1722" s="0" t="n">
        <v>93.44</v>
      </c>
      <c r="C1722" s="0" t="n">
        <v>52.66</v>
      </c>
      <c r="D1722" s="0" t="n">
        <v>27.1321263235814</v>
      </c>
      <c r="E1722" s="0" t="n">
        <v>4.35053090907659</v>
      </c>
      <c r="F1722" s="0" t="s">
        <v>28</v>
      </c>
    </row>
    <row r="1723" customFormat="false" ht="12.8" hidden="false" customHeight="false" outlineLevel="0" collapsed="false">
      <c r="A1723" s="0" t="n">
        <v>2452</v>
      </c>
      <c r="B1723" s="0" t="n">
        <v>93.81</v>
      </c>
      <c r="C1723" s="0" t="n">
        <v>45.39</v>
      </c>
      <c r="D1723" s="0" t="n">
        <v>0</v>
      </c>
      <c r="E1723" s="0" t="n">
        <v>0</v>
      </c>
      <c r="F1723" s="0" t="s">
        <v>28</v>
      </c>
    </row>
    <row r="1724" customFormat="false" ht="12.8" hidden="false" customHeight="false" outlineLevel="0" collapsed="false">
      <c r="A1724" s="0" t="n">
        <v>2465</v>
      </c>
      <c r="B1724" s="0" t="n">
        <v>94.51</v>
      </c>
      <c r="C1724" s="0" t="n">
        <v>49.89</v>
      </c>
      <c r="D1724" s="0" t="n">
        <v>9.45379412717209</v>
      </c>
      <c r="E1724" s="0" t="n">
        <v>2.26272493623874</v>
      </c>
      <c r="F1724" s="0" t="s">
        <v>28</v>
      </c>
    </row>
    <row r="1725" customFormat="false" ht="12.8" hidden="false" customHeight="false" outlineLevel="0" collapsed="false">
      <c r="A1725" s="0" t="n">
        <v>2469</v>
      </c>
      <c r="B1725" s="0" t="n">
        <v>94.87</v>
      </c>
      <c r="C1725" s="0" t="n">
        <v>46.74</v>
      </c>
      <c r="D1725" s="0" t="n">
        <v>8.55301560489773</v>
      </c>
      <c r="E1725" s="0" t="n">
        <v>0</v>
      </c>
      <c r="F1725" s="0" t="s">
        <v>28</v>
      </c>
    </row>
    <row r="1726" customFormat="false" ht="12.8" hidden="false" customHeight="false" outlineLevel="0" collapsed="false">
      <c r="A1726" s="0" t="n">
        <v>2477</v>
      </c>
      <c r="B1726" s="0" t="n">
        <v>95.11</v>
      </c>
      <c r="C1726" s="0" t="n">
        <v>52.19</v>
      </c>
      <c r="D1726" s="0" t="n">
        <v>0</v>
      </c>
      <c r="E1726" s="0" t="n">
        <v>0</v>
      </c>
      <c r="F1726" s="0" t="s">
        <v>28</v>
      </c>
    </row>
    <row r="1727" customFormat="false" ht="12.8" hidden="false" customHeight="false" outlineLevel="0" collapsed="false">
      <c r="A1727" s="0" t="n">
        <v>2478</v>
      </c>
      <c r="B1727" s="0" t="n">
        <v>95.21</v>
      </c>
      <c r="C1727" s="0" t="n">
        <v>54.04</v>
      </c>
      <c r="D1727" s="0" t="n">
        <v>10.8689938665163</v>
      </c>
      <c r="E1727" s="0" t="n">
        <v>0</v>
      </c>
      <c r="F1727" s="0" t="s">
        <v>28</v>
      </c>
    </row>
    <row r="1728" customFormat="false" ht="12.8" hidden="false" customHeight="false" outlineLevel="0" collapsed="false">
      <c r="A1728" s="0" t="n">
        <v>2488</v>
      </c>
      <c r="B1728" s="0" t="n">
        <v>95.87</v>
      </c>
      <c r="C1728" s="0" t="n">
        <v>48.89</v>
      </c>
      <c r="D1728" s="0" t="n">
        <v>4.29599792892797</v>
      </c>
      <c r="E1728" s="0" t="n">
        <v>3.58962849653361</v>
      </c>
      <c r="F1728" s="0" t="s">
        <v>28</v>
      </c>
    </row>
    <row r="1729" customFormat="false" ht="12.8" hidden="false" customHeight="false" outlineLevel="0" collapsed="false">
      <c r="A1729" s="0" t="n">
        <v>2496</v>
      </c>
      <c r="B1729" s="0" t="n">
        <v>96.29</v>
      </c>
      <c r="C1729" s="0" t="n">
        <v>46.18</v>
      </c>
      <c r="D1729" s="0" t="n">
        <v>6.96811395621021</v>
      </c>
      <c r="E1729" s="0" t="n">
        <v>0</v>
      </c>
      <c r="F1729" s="0" t="s">
        <v>28</v>
      </c>
    </row>
    <row r="1730" customFormat="false" ht="12.8" hidden="false" customHeight="false" outlineLevel="0" collapsed="false">
      <c r="A1730" s="0" t="n">
        <v>2492</v>
      </c>
      <c r="B1730" s="0" t="n">
        <v>96.47</v>
      </c>
      <c r="C1730" s="0" t="n">
        <v>51.47</v>
      </c>
      <c r="D1730" s="0" t="n">
        <v>0</v>
      </c>
      <c r="E1730" s="0" t="n">
        <v>0</v>
      </c>
      <c r="F1730" s="0" t="s">
        <v>28</v>
      </c>
    </row>
    <row r="1731" customFormat="false" ht="12.8" hidden="false" customHeight="false" outlineLevel="0" collapsed="false">
      <c r="A1731" s="0" t="n">
        <v>2503</v>
      </c>
      <c r="B1731" s="0" t="n">
        <v>96.7</v>
      </c>
      <c r="C1731" s="0" t="n">
        <v>54.02</v>
      </c>
      <c r="D1731" s="0" t="n">
        <v>0</v>
      </c>
      <c r="E1731" s="0" t="n">
        <v>0</v>
      </c>
      <c r="F1731" s="0" t="s">
        <v>28</v>
      </c>
    </row>
    <row r="1732" customFormat="false" ht="12.8" hidden="false" customHeight="false" outlineLevel="0" collapsed="false">
      <c r="A1732" s="0" t="n">
        <v>2507</v>
      </c>
      <c r="B1732" s="0" t="n">
        <v>97.29</v>
      </c>
      <c r="C1732" s="0" t="n">
        <v>49.5</v>
      </c>
      <c r="D1732" s="0" t="n">
        <v>1.49296337529617</v>
      </c>
      <c r="E1732" s="0" t="n">
        <v>0</v>
      </c>
      <c r="F1732" s="0" t="s">
        <v>28</v>
      </c>
    </row>
    <row r="1733" customFormat="false" ht="12.8" hidden="false" customHeight="false" outlineLevel="0" collapsed="false">
      <c r="A1733" s="0" t="n">
        <v>2515</v>
      </c>
      <c r="B1733" s="0" t="n">
        <v>97.83</v>
      </c>
      <c r="C1733" s="0" t="n">
        <v>45.04</v>
      </c>
      <c r="D1733" s="0" t="n">
        <v>21.9135957413089</v>
      </c>
      <c r="E1733" s="0" t="n">
        <v>0</v>
      </c>
      <c r="F1733" s="0" t="s">
        <v>28</v>
      </c>
    </row>
    <row r="1734" customFormat="false" ht="12.8" hidden="false" customHeight="false" outlineLevel="0" collapsed="false">
      <c r="A1734" s="0" t="n">
        <v>2516</v>
      </c>
      <c r="B1734" s="0" t="n">
        <v>97.86</v>
      </c>
      <c r="C1734" s="0" t="n">
        <v>47.38</v>
      </c>
      <c r="D1734" s="0" t="n">
        <v>15.4796884335943</v>
      </c>
      <c r="E1734" s="0" t="n">
        <v>0</v>
      </c>
      <c r="F1734" s="0" t="s">
        <v>28</v>
      </c>
    </row>
    <row r="1735" customFormat="false" ht="12.8" hidden="false" customHeight="false" outlineLevel="0" collapsed="false">
      <c r="A1735" s="0" t="n">
        <v>2526</v>
      </c>
      <c r="B1735" s="0" t="n">
        <v>98.35</v>
      </c>
      <c r="C1735" s="0" t="n">
        <v>51.68</v>
      </c>
      <c r="D1735" s="0" t="n">
        <v>0</v>
      </c>
      <c r="E1735" s="0" t="n">
        <v>0</v>
      </c>
      <c r="F1735" s="0" t="s">
        <v>28</v>
      </c>
    </row>
    <row r="1736" customFormat="false" ht="12.8" hidden="false" customHeight="false" outlineLevel="0" collapsed="false">
      <c r="A1736" s="0" t="n">
        <v>2528</v>
      </c>
      <c r="B1736" s="0" t="n">
        <v>98.52</v>
      </c>
      <c r="C1736" s="0" t="n">
        <v>53.68</v>
      </c>
      <c r="D1736" s="0" t="n">
        <v>0</v>
      </c>
      <c r="E1736" s="0" t="n">
        <v>0</v>
      </c>
      <c r="F1736" s="0" t="s">
        <v>28</v>
      </c>
    </row>
    <row r="1737" customFormat="false" ht="12.8" hidden="false" customHeight="false" outlineLevel="0" collapsed="false">
      <c r="A1737" s="0" t="n">
        <v>2535</v>
      </c>
      <c r="B1737" s="0" t="n">
        <v>99.2</v>
      </c>
      <c r="C1737" s="0" t="n">
        <v>49.21</v>
      </c>
      <c r="D1737" s="0" t="n">
        <v>3.06615126109977</v>
      </c>
      <c r="E1737" s="0" t="n">
        <v>0</v>
      </c>
      <c r="F1737" s="0" t="s">
        <v>28</v>
      </c>
    </row>
    <row r="1738" customFormat="false" ht="12.8" hidden="false" customHeight="false" outlineLevel="0" collapsed="false">
      <c r="A1738" s="0" t="n">
        <v>2544</v>
      </c>
      <c r="B1738" s="0" t="n">
        <v>99.42</v>
      </c>
      <c r="C1738" s="0" t="n">
        <v>46.32</v>
      </c>
      <c r="D1738" s="0" t="n">
        <v>6.70401289892007</v>
      </c>
      <c r="E1738" s="0" t="n">
        <v>0</v>
      </c>
      <c r="F1738" s="0" t="s">
        <v>28</v>
      </c>
    </row>
    <row r="1739" customFormat="false" ht="12.8" hidden="false" customHeight="false" outlineLevel="0" collapsed="false">
      <c r="A1739" s="0" t="n">
        <v>2546</v>
      </c>
      <c r="B1739" s="0" t="n">
        <v>99.92</v>
      </c>
      <c r="C1739" s="0" t="n">
        <v>54.94</v>
      </c>
      <c r="D1739" s="0" t="n">
        <v>0</v>
      </c>
      <c r="E1739" s="0" t="n">
        <v>0</v>
      </c>
      <c r="F1739" s="0" t="s">
        <v>28</v>
      </c>
    </row>
    <row r="1740" customFormat="false" ht="12.8" hidden="false" customHeight="false" outlineLevel="0" collapsed="false">
      <c r="A1740" s="0" t="n">
        <v>2549</v>
      </c>
      <c r="B1740" s="0" t="n">
        <v>100.1</v>
      </c>
      <c r="C1740" s="0" t="n">
        <v>52.22</v>
      </c>
      <c r="D1740" s="0" t="n">
        <v>0</v>
      </c>
      <c r="E1740" s="0" t="n">
        <v>0</v>
      </c>
      <c r="F1740" s="0" t="s">
        <v>28</v>
      </c>
    </row>
    <row r="1741" customFormat="false" ht="12.8" hidden="false" customHeight="false" outlineLevel="0" collapsed="false">
      <c r="A1741" s="0" t="n">
        <v>2561</v>
      </c>
      <c r="B1741" s="0" t="n">
        <v>100.87</v>
      </c>
      <c r="C1741" s="0" t="n">
        <v>47.74</v>
      </c>
      <c r="D1741" s="0" t="n">
        <v>5.86268910590521</v>
      </c>
      <c r="E1741" s="0" t="n">
        <v>0</v>
      </c>
      <c r="F1741" s="0" t="s">
        <v>28</v>
      </c>
    </row>
    <row r="1742" customFormat="false" ht="12.8" hidden="false" customHeight="false" outlineLevel="0" collapsed="false">
      <c r="A1742" s="0" t="n">
        <v>2562</v>
      </c>
      <c r="B1742" s="0" t="n">
        <v>100.91</v>
      </c>
      <c r="C1742" s="0" t="n">
        <v>50.26</v>
      </c>
      <c r="D1742" s="0" t="n">
        <v>4.46491235841358</v>
      </c>
      <c r="E1742" s="0" t="n">
        <v>0</v>
      </c>
      <c r="F1742" s="0" t="s">
        <v>28</v>
      </c>
    </row>
    <row r="1743" customFormat="false" ht="12.8" hidden="false" customHeight="false" outlineLevel="0" collapsed="false">
      <c r="A1743" s="0" t="n">
        <v>2565</v>
      </c>
      <c r="B1743" s="0" t="n">
        <v>101.31</v>
      </c>
      <c r="C1743" s="0" t="n">
        <v>53.35</v>
      </c>
      <c r="D1743" s="0" t="n">
        <v>0</v>
      </c>
      <c r="E1743" s="0" t="n">
        <v>0</v>
      </c>
      <c r="F1743" s="0" t="s">
        <v>28</v>
      </c>
    </row>
    <row r="1744" customFormat="false" ht="12.8" hidden="false" customHeight="false" outlineLevel="0" collapsed="false">
      <c r="A1744" s="0" t="n">
        <v>2568</v>
      </c>
      <c r="B1744" s="0" t="n">
        <v>101.62</v>
      </c>
      <c r="C1744" s="0" t="n">
        <v>45.23</v>
      </c>
      <c r="D1744" s="0" t="n">
        <v>1.22856701305937</v>
      </c>
      <c r="E1744" s="0" t="n">
        <v>0</v>
      </c>
      <c r="F1744" s="0" t="s">
        <v>28</v>
      </c>
    </row>
    <row r="1745" customFormat="false" ht="12.8" hidden="false" customHeight="false" outlineLevel="0" collapsed="false">
      <c r="A1745" s="0" t="n">
        <v>2578</v>
      </c>
      <c r="B1745" s="0" t="n">
        <v>102.11</v>
      </c>
      <c r="C1745" s="0" t="n">
        <v>51.55</v>
      </c>
      <c r="D1745" s="0" t="n">
        <v>0</v>
      </c>
      <c r="E1745" s="0" t="n">
        <v>0</v>
      </c>
      <c r="F1745" s="0" t="s">
        <v>28</v>
      </c>
    </row>
    <row r="1746" customFormat="false" ht="12.8" hidden="false" customHeight="false" outlineLevel="0" collapsed="false">
      <c r="A1746" s="0" t="n">
        <v>2581</v>
      </c>
      <c r="B1746" s="0" t="n">
        <v>102.41</v>
      </c>
      <c r="C1746" s="0" t="n">
        <v>47.96</v>
      </c>
      <c r="D1746" s="0" t="n">
        <v>0</v>
      </c>
      <c r="E1746" s="0" t="n">
        <v>2.59976631535222</v>
      </c>
      <c r="F1746" s="0" t="s">
        <v>28</v>
      </c>
    </row>
    <row r="1747" customFormat="false" ht="12.8" hidden="false" customHeight="false" outlineLevel="0" collapsed="false">
      <c r="A1747" s="0" t="n">
        <v>2582</v>
      </c>
      <c r="B1747" s="0" t="n">
        <v>102.48</v>
      </c>
      <c r="C1747" s="0" t="n">
        <v>54.36</v>
      </c>
      <c r="D1747" s="0" t="n">
        <v>0</v>
      </c>
      <c r="E1747" s="0" t="n">
        <v>0</v>
      </c>
      <c r="F1747" s="0" t="s">
        <v>28</v>
      </c>
    </row>
    <row r="1748" customFormat="false" ht="12.8" hidden="false" customHeight="false" outlineLevel="0" collapsed="false">
      <c r="A1748" s="0" t="n">
        <v>2587</v>
      </c>
      <c r="B1748" s="0" t="n">
        <v>103.25</v>
      </c>
      <c r="C1748" s="0" t="n">
        <v>49.84</v>
      </c>
      <c r="D1748" s="0" t="n">
        <v>0</v>
      </c>
      <c r="E1748" s="0" t="n">
        <v>0</v>
      </c>
      <c r="F1748" s="0" t="s">
        <v>28</v>
      </c>
    </row>
    <row r="1749" customFormat="false" ht="12.8" hidden="false" customHeight="false" outlineLevel="0" collapsed="false">
      <c r="A1749" s="0" t="n">
        <v>2593</v>
      </c>
      <c r="B1749" s="0" t="n">
        <v>103.41</v>
      </c>
      <c r="C1749" s="0" t="n">
        <v>52.33</v>
      </c>
      <c r="D1749" s="0" t="n">
        <v>0</v>
      </c>
      <c r="E1749" s="0" t="n">
        <v>0</v>
      </c>
      <c r="F1749" s="0" t="s">
        <v>28</v>
      </c>
    </row>
    <row r="1750" customFormat="false" ht="12.8" hidden="false" customHeight="false" outlineLevel="0" collapsed="false">
      <c r="A1750" s="0" t="n">
        <v>2592</v>
      </c>
      <c r="B1750" s="0" t="n">
        <v>103.43</v>
      </c>
      <c r="C1750" s="0" t="n">
        <v>45.56</v>
      </c>
      <c r="D1750" s="0" t="n">
        <v>0</v>
      </c>
      <c r="E1750" s="0" t="n">
        <v>1.72280905877454</v>
      </c>
      <c r="F1750" s="0" t="s">
        <v>28</v>
      </c>
    </row>
    <row r="1751" customFormat="false" ht="12.8" hidden="false" customHeight="false" outlineLevel="0" collapsed="false">
      <c r="A1751" s="0" t="n">
        <v>2597</v>
      </c>
      <c r="B1751" s="0" t="n">
        <v>104.25</v>
      </c>
      <c r="C1751" s="0" t="n">
        <v>47.49</v>
      </c>
      <c r="D1751" s="0" t="n">
        <v>0</v>
      </c>
      <c r="E1751" s="0" t="n">
        <v>0.156511621726176</v>
      </c>
      <c r="F1751" s="0" t="s">
        <v>28</v>
      </c>
    </row>
    <row r="1752" customFormat="false" ht="12.8" hidden="false" customHeight="false" outlineLevel="0" collapsed="false">
      <c r="A1752" s="0" t="n">
        <v>2596</v>
      </c>
      <c r="B1752" s="0" t="n">
        <v>104.44</v>
      </c>
      <c r="C1752" s="0" t="n">
        <v>54.75</v>
      </c>
      <c r="D1752" s="0" t="n">
        <v>0</v>
      </c>
      <c r="E1752" s="0" t="n">
        <v>0</v>
      </c>
      <c r="F1752" s="0" t="s">
        <v>28</v>
      </c>
    </row>
    <row r="1753" customFormat="false" ht="12.8" hidden="false" customHeight="false" outlineLevel="0" collapsed="false">
      <c r="A1753" s="0" t="n">
        <v>2602</v>
      </c>
      <c r="B1753" s="0" t="n">
        <v>104.61</v>
      </c>
      <c r="C1753" s="0" t="n">
        <v>50.18</v>
      </c>
      <c r="D1753" s="0" t="n">
        <v>0</v>
      </c>
      <c r="E1753" s="0" t="n">
        <v>0</v>
      </c>
      <c r="F1753" s="0" t="s">
        <v>28</v>
      </c>
    </row>
    <row r="1754" customFormat="false" ht="12.8" hidden="false" customHeight="false" outlineLevel="0" collapsed="false">
      <c r="A1754" s="0" t="n">
        <v>2604</v>
      </c>
      <c r="B1754" s="0" t="n">
        <v>105.1</v>
      </c>
      <c r="C1754" s="0" t="n">
        <v>52.43</v>
      </c>
      <c r="D1754" s="0" t="n">
        <v>0</v>
      </c>
      <c r="E1754" s="0" t="n">
        <v>0</v>
      </c>
      <c r="F1754" s="0" t="s">
        <v>28</v>
      </c>
    </row>
    <row r="1755" customFormat="false" ht="12.8" hidden="false" customHeight="false" outlineLevel="0" collapsed="false">
      <c r="A1755" s="0" t="n">
        <v>2606</v>
      </c>
      <c r="B1755" s="0" t="n">
        <v>105.15</v>
      </c>
      <c r="C1755" s="0" t="n">
        <v>46.45</v>
      </c>
      <c r="D1755" s="0" t="n">
        <v>0</v>
      </c>
      <c r="E1755" s="0" t="n">
        <v>0</v>
      </c>
      <c r="F1755" s="0" t="s">
        <v>28</v>
      </c>
    </row>
    <row r="1756" customFormat="false" ht="12.8" hidden="false" customHeight="false" outlineLevel="0" collapsed="false">
      <c r="A1756" s="0" t="n">
        <v>2612</v>
      </c>
      <c r="B1756" s="0" t="n">
        <v>105.67</v>
      </c>
      <c r="C1756" s="0" t="n">
        <v>49.07</v>
      </c>
      <c r="D1756" s="0" t="n">
        <v>0</v>
      </c>
      <c r="E1756" s="0" t="n">
        <v>0</v>
      </c>
      <c r="F1756" s="0" t="s">
        <v>28</v>
      </c>
    </row>
    <row r="1757" customFormat="false" ht="12.8" hidden="false" customHeight="false" outlineLevel="0" collapsed="false">
      <c r="A1757" s="0" t="n">
        <v>2614</v>
      </c>
      <c r="B1757" s="0" t="n">
        <v>106.34</v>
      </c>
      <c r="C1757" s="0" t="n">
        <v>53.92</v>
      </c>
      <c r="D1757" s="0" t="n">
        <v>0</v>
      </c>
      <c r="E1757" s="0" t="n">
        <v>0</v>
      </c>
      <c r="F1757" s="0" t="s">
        <v>28</v>
      </c>
    </row>
    <row r="1758" customFormat="false" ht="12.8" hidden="false" customHeight="false" outlineLevel="0" collapsed="false">
      <c r="A1758" s="0" t="n">
        <v>2615</v>
      </c>
      <c r="B1758" s="0" t="n">
        <v>106.84</v>
      </c>
      <c r="C1758" s="0" t="n">
        <v>51.1</v>
      </c>
      <c r="D1758" s="0" t="n">
        <v>0</v>
      </c>
      <c r="E1758" s="0" t="n">
        <v>0</v>
      </c>
      <c r="F1758" s="0" t="s">
        <v>28</v>
      </c>
    </row>
    <row r="1759" customFormat="false" ht="12.8" hidden="false" customHeight="false" outlineLevel="0" collapsed="false">
      <c r="A1759" s="0" t="n">
        <v>2616</v>
      </c>
      <c r="B1759" s="0" t="n">
        <v>106.87</v>
      </c>
      <c r="C1759" s="0" t="n">
        <v>47.68</v>
      </c>
      <c r="D1759" s="0" t="n">
        <v>0</v>
      </c>
      <c r="E1759" s="0" t="n">
        <v>0</v>
      </c>
      <c r="F1759" s="0" t="s">
        <v>28</v>
      </c>
    </row>
    <row r="1760" customFormat="false" ht="12.8" hidden="false" customHeight="false" outlineLevel="0" collapsed="false">
      <c r="A1760" s="0" t="n">
        <v>1</v>
      </c>
      <c r="B1760" s="0" t="n">
        <v>-4.11</v>
      </c>
      <c r="C1760" s="0" t="n">
        <v>50.79</v>
      </c>
      <c r="D1760" s="0" t="n">
        <v>0</v>
      </c>
      <c r="E1760" s="0" t="n">
        <v>1.80372261415751</v>
      </c>
      <c r="F1760" s="0" t="s">
        <v>29</v>
      </c>
    </row>
    <row r="1761" customFormat="false" ht="12.8" hidden="false" customHeight="false" outlineLevel="0" collapsed="false">
      <c r="A1761" s="0" t="n">
        <v>4</v>
      </c>
      <c r="B1761" s="0" t="n">
        <v>-3.41</v>
      </c>
      <c r="C1761" s="0" t="n">
        <v>48.16</v>
      </c>
      <c r="D1761" s="0" t="n">
        <v>0</v>
      </c>
      <c r="E1761" s="0" t="n">
        <v>4.67477574050176</v>
      </c>
      <c r="F1761" s="0" t="s">
        <v>29</v>
      </c>
    </row>
    <row r="1762" customFormat="false" ht="12.8" hidden="false" customHeight="false" outlineLevel="0" collapsed="false">
      <c r="A1762" s="0" t="n">
        <v>5</v>
      </c>
      <c r="B1762" s="0" t="n">
        <v>-2.83</v>
      </c>
      <c r="C1762" s="0" t="n">
        <v>52.52</v>
      </c>
      <c r="D1762" s="0" t="n">
        <v>0</v>
      </c>
      <c r="E1762" s="0" t="n">
        <v>0</v>
      </c>
      <c r="F1762" s="0" t="s">
        <v>29</v>
      </c>
    </row>
    <row r="1763" customFormat="false" ht="12.8" hidden="false" customHeight="false" outlineLevel="0" collapsed="false">
      <c r="A1763" s="0" t="n">
        <v>6</v>
      </c>
      <c r="B1763" s="0" t="n">
        <v>-2.75</v>
      </c>
      <c r="C1763" s="0" t="n">
        <v>45.19</v>
      </c>
      <c r="D1763" s="0" t="n">
        <v>0</v>
      </c>
      <c r="E1763" s="0" t="n">
        <v>7.53086674954892</v>
      </c>
      <c r="F1763" s="0" t="s">
        <v>29</v>
      </c>
    </row>
    <row r="1764" customFormat="false" ht="12.8" hidden="false" customHeight="false" outlineLevel="0" collapsed="false">
      <c r="A1764" s="0" t="n">
        <v>10</v>
      </c>
      <c r="B1764" s="0" t="n">
        <v>-2.51</v>
      </c>
      <c r="C1764" s="0" t="n">
        <v>54.87</v>
      </c>
      <c r="D1764" s="0" t="n">
        <v>0</v>
      </c>
      <c r="E1764" s="0" t="n">
        <v>0</v>
      </c>
      <c r="F1764" s="0" t="s">
        <v>29</v>
      </c>
    </row>
    <row r="1765" customFormat="false" ht="12.8" hidden="false" customHeight="false" outlineLevel="0" collapsed="false">
      <c r="A1765" s="0" t="n">
        <v>9</v>
      </c>
      <c r="B1765" s="0" t="n">
        <v>-2.47</v>
      </c>
      <c r="C1765" s="0" t="n">
        <v>50.32</v>
      </c>
      <c r="D1765" s="0" t="n">
        <v>0</v>
      </c>
      <c r="E1765" s="0" t="n">
        <v>4.67133051612414</v>
      </c>
      <c r="F1765" s="0" t="s">
        <v>29</v>
      </c>
    </row>
    <row r="1766" customFormat="false" ht="12.8" hidden="false" customHeight="false" outlineLevel="0" collapsed="false">
      <c r="A1766" s="0" t="n">
        <v>12</v>
      </c>
      <c r="B1766" s="0" t="n">
        <v>-2.17</v>
      </c>
      <c r="C1766" s="0" t="n">
        <v>47.59</v>
      </c>
      <c r="D1766" s="0" t="n">
        <v>0</v>
      </c>
      <c r="E1766" s="0" t="n">
        <v>9.9938084396185</v>
      </c>
      <c r="F1766" s="0" t="s">
        <v>29</v>
      </c>
    </row>
    <row r="1767" customFormat="false" ht="12.8" hidden="false" customHeight="false" outlineLevel="0" collapsed="false">
      <c r="A1767" s="0" t="n">
        <v>16</v>
      </c>
      <c r="B1767" s="0" t="n">
        <v>-1.47</v>
      </c>
      <c r="C1767" s="0" t="n">
        <v>54.23</v>
      </c>
      <c r="D1767" s="0" t="n">
        <v>0</v>
      </c>
      <c r="E1767" s="0" t="n">
        <v>2.42878475124003</v>
      </c>
      <c r="F1767" s="0" t="s">
        <v>29</v>
      </c>
    </row>
    <row r="1768" customFormat="false" ht="12.8" hidden="false" customHeight="false" outlineLevel="0" collapsed="false">
      <c r="A1768" s="0" t="n">
        <v>17</v>
      </c>
      <c r="B1768" s="0" t="n">
        <v>-1.24</v>
      </c>
      <c r="C1768" s="0" t="n">
        <v>52.37</v>
      </c>
      <c r="D1768" s="0" t="n">
        <v>0</v>
      </c>
      <c r="E1768" s="0" t="n">
        <v>1.23388250209913</v>
      </c>
      <c r="F1768" s="0" t="s">
        <v>29</v>
      </c>
    </row>
    <row r="1769" customFormat="false" ht="12.8" hidden="false" customHeight="false" outlineLevel="0" collapsed="false">
      <c r="A1769" s="0" t="n">
        <v>19</v>
      </c>
      <c r="B1769" s="0" t="n">
        <v>-1.15</v>
      </c>
      <c r="C1769" s="0" t="n">
        <v>50.3</v>
      </c>
      <c r="D1769" s="0" t="n">
        <v>0</v>
      </c>
      <c r="E1769" s="0" t="n">
        <v>7.82085620716233</v>
      </c>
      <c r="F1769" s="0" t="s">
        <v>29</v>
      </c>
    </row>
    <row r="1770" customFormat="false" ht="12.8" hidden="false" customHeight="false" outlineLevel="0" collapsed="false">
      <c r="A1770" s="0" t="n">
        <v>23</v>
      </c>
      <c r="B1770" s="0" t="n">
        <v>-0.86</v>
      </c>
      <c r="C1770" s="0" t="n">
        <v>47.93</v>
      </c>
      <c r="D1770" s="0" t="n">
        <v>0</v>
      </c>
      <c r="E1770" s="0" t="n">
        <v>6.95452992866417</v>
      </c>
      <c r="F1770" s="0" t="s">
        <v>29</v>
      </c>
    </row>
    <row r="1771" customFormat="false" ht="12.8" hidden="false" customHeight="false" outlineLevel="0" collapsed="false">
      <c r="A1771" s="0" t="n">
        <v>25</v>
      </c>
      <c r="B1771" s="0" t="n">
        <v>-0.21</v>
      </c>
      <c r="C1771" s="0" t="n">
        <v>45.98</v>
      </c>
      <c r="D1771" s="0" t="n">
        <v>4.41471051748255</v>
      </c>
      <c r="E1771" s="0" t="n">
        <v>7.64288575931269</v>
      </c>
      <c r="F1771" s="0" t="s">
        <v>29</v>
      </c>
    </row>
    <row r="1772" customFormat="false" ht="12.8" hidden="false" customHeight="false" outlineLevel="0" collapsed="false">
      <c r="A1772" s="0" t="n">
        <v>30</v>
      </c>
      <c r="B1772" s="0" t="n">
        <v>0.18</v>
      </c>
      <c r="C1772" s="0" t="n">
        <v>49.66</v>
      </c>
      <c r="D1772" s="0" t="n">
        <v>0</v>
      </c>
      <c r="E1772" s="0" t="n">
        <v>5.25022664654656</v>
      </c>
      <c r="F1772" s="0" t="s">
        <v>29</v>
      </c>
    </row>
    <row r="1773" customFormat="false" ht="12.8" hidden="false" customHeight="false" outlineLevel="0" collapsed="false">
      <c r="A1773" s="0" t="n">
        <v>31</v>
      </c>
      <c r="B1773" s="0" t="n">
        <v>0.22</v>
      </c>
      <c r="C1773" s="0" t="n">
        <v>52.14</v>
      </c>
      <c r="D1773" s="0" t="n">
        <v>0.782065933719789</v>
      </c>
      <c r="E1773" s="0" t="n">
        <v>6.19697430551659</v>
      </c>
      <c r="F1773" s="0" t="s">
        <v>29</v>
      </c>
    </row>
    <row r="1774" customFormat="false" ht="12.8" hidden="false" customHeight="false" outlineLevel="0" collapsed="false">
      <c r="A1774" s="0" t="n">
        <v>35</v>
      </c>
      <c r="B1774" s="0" t="n">
        <v>0.49</v>
      </c>
      <c r="C1774" s="0" t="n">
        <v>54.57</v>
      </c>
      <c r="D1774" s="0" t="n">
        <v>0</v>
      </c>
      <c r="E1774" s="0" t="n">
        <v>1.08288323937714</v>
      </c>
      <c r="F1774" s="0" t="s">
        <v>29</v>
      </c>
    </row>
    <row r="1775" customFormat="false" ht="12.8" hidden="false" customHeight="false" outlineLevel="0" collapsed="false">
      <c r="A1775" s="0" t="n">
        <v>36</v>
      </c>
      <c r="B1775" s="0" t="n">
        <v>0.94</v>
      </c>
      <c r="C1775" s="0" t="n">
        <v>45.11</v>
      </c>
      <c r="D1775" s="0" t="n">
        <v>11.6385585574944</v>
      </c>
      <c r="E1775" s="0" t="n">
        <v>5.86948111967824</v>
      </c>
      <c r="F1775" s="0" t="s">
        <v>29</v>
      </c>
    </row>
    <row r="1776" customFormat="false" ht="12.8" hidden="false" customHeight="false" outlineLevel="0" collapsed="false">
      <c r="A1776" s="0" t="n">
        <v>37</v>
      </c>
      <c r="B1776" s="0" t="n">
        <v>0.94</v>
      </c>
      <c r="C1776" s="0" t="n">
        <v>47.87</v>
      </c>
      <c r="D1776" s="0" t="n">
        <v>8.91141737515245</v>
      </c>
      <c r="E1776" s="0" t="n">
        <v>5.64918362947498</v>
      </c>
      <c r="F1776" s="0" t="s">
        <v>29</v>
      </c>
    </row>
    <row r="1777" customFormat="false" ht="12.8" hidden="false" customHeight="false" outlineLevel="0" collapsed="false">
      <c r="A1777" s="0" t="n">
        <v>43</v>
      </c>
      <c r="B1777" s="0" t="n">
        <v>1.46</v>
      </c>
      <c r="C1777" s="0" t="n">
        <v>50.68</v>
      </c>
      <c r="D1777" s="0" t="n">
        <v>4.44699719164996</v>
      </c>
      <c r="E1777" s="0" t="n">
        <v>5.76553377845632</v>
      </c>
      <c r="F1777" s="0" t="s">
        <v>29</v>
      </c>
    </row>
    <row r="1778" customFormat="false" ht="12.8" hidden="false" customHeight="false" outlineLevel="0" collapsed="false">
      <c r="A1778" s="0" t="n">
        <v>45</v>
      </c>
      <c r="B1778" s="0" t="n">
        <v>1.55</v>
      </c>
      <c r="C1778" s="0" t="n">
        <v>53.17</v>
      </c>
      <c r="D1778" s="0" t="n">
        <v>0</v>
      </c>
      <c r="E1778" s="0" t="n">
        <v>3.18486384965435</v>
      </c>
      <c r="F1778" s="0" t="s">
        <v>29</v>
      </c>
    </row>
    <row r="1779" customFormat="false" ht="12.8" hidden="false" customHeight="false" outlineLevel="0" collapsed="false">
      <c r="A1779" s="0" t="n">
        <v>52</v>
      </c>
      <c r="B1779" s="0" t="n">
        <v>2.24</v>
      </c>
      <c r="C1779" s="0" t="n">
        <v>46.48</v>
      </c>
      <c r="D1779" s="0" t="n">
        <v>14.5419967929883</v>
      </c>
      <c r="E1779" s="0" t="n">
        <v>6.82400514224347</v>
      </c>
      <c r="F1779" s="0" t="s">
        <v>29</v>
      </c>
    </row>
    <row r="1780" customFormat="false" ht="12.8" hidden="false" customHeight="false" outlineLevel="0" collapsed="false">
      <c r="A1780" s="0" t="n">
        <v>56</v>
      </c>
      <c r="B1780" s="0" t="n">
        <v>2.53</v>
      </c>
      <c r="C1780" s="0" t="n">
        <v>48.71</v>
      </c>
      <c r="D1780" s="0" t="n">
        <v>16.9121142948266</v>
      </c>
      <c r="E1780" s="0" t="n">
        <v>3.68520886426702</v>
      </c>
      <c r="F1780" s="0" t="s">
        <v>29</v>
      </c>
    </row>
    <row r="1781" customFormat="false" ht="12.8" hidden="false" customHeight="false" outlineLevel="0" collapsed="false">
      <c r="A1781" s="0" t="n">
        <v>62</v>
      </c>
      <c r="B1781" s="0" t="n">
        <v>2.84</v>
      </c>
      <c r="C1781" s="0" t="n">
        <v>53.54</v>
      </c>
      <c r="D1781" s="0" t="n">
        <v>16.721051994342</v>
      </c>
      <c r="E1781" s="0" t="n">
        <v>1.25238827875606</v>
      </c>
      <c r="F1781" s="0" t="s">
        <v>29</v>
      </c>
    </row>
    <row r="1782" customFormat="false" ht="12.8" hidden="false" customHeight="false" outlineLevel="0" collapsed="false">
      <c r="A1782" s="0" t="n">
        <v>61</v>
      </c>
      <c r="B1782" s="0" t="n">
        <v>2.89</v>
      </c>
      <c r="C1782" s="0" t="n">
        <v>51.14</v>
      </c>
      <c r="D1782" s="0" t="n">
        <v>12.444937931822</v>
      </c>
      <c r="E1782" s="0" t="n">
        <v>2.8646548525001</v>
      </c>
      <c r="F1782" s="0" t="s">
        <v>29</v>
      </c>
    </row>
    <row r="1783" customFormat="false" ht="12.8" hidden="false" customHeight="false" outlineLevel="0" collapsed="false">
      <c r="A1783" s="0" t="n">
        <v>71</v>
      </c>
      <c r="B1783" s="0" t="n">
        <v>3.6</v>
      </c>
      <c r="C1783" s="0" t="n">
        <v>45.88</v>
      </c>
      <c r="D1783" s="0" t="n">
        <v>18.5799966335236</v>
      </c>
      <c r="E1783" s="0" t="n">
        <v>2.78039450772173</v>
      </c>
      <c r="F1783" s="0" t="s">
        <v>29</v>
      </c>
    </row>
    <row r="1784" customFormat="false" ht="12.8" hidden="false" customHeight="false" outlineLevel="0" collapsed="false">
      <c r="A1784" s="0" t="n">
        <v>73</v>
      </c>
      <c r="B1784" s="0" t="n">
        <v>3.98</v>
      </c>
      <c r="C1784" s="0" t="n">
        <v>49.4</v>
      </c>
      <c r="D1784" s="0" t="n">
        <v>26.9499231714964</v>
      </c>
      <c r="E1784" s="0" t="n">
        <v>1.69514882877136</v>
      </c>
      <c r="F1784" s="0" t="s">
        <v>29</v>
      </c>
    </row>
    <row r="1785" customFormat="false" ht="12.8" hidden="false" customHeight="false" outlineLevel="0" collapsed="false">
      <c r="A1785" s="0" t="n">
        <v>76</v>
      </c>
      <c r="B1785" s="0" t="n">
        <v>4.21</v>
      </c>
      <c r="C1785" s="0" t="n">
        <v>52.3</v>
      </c>
      <c r="D1785" s="0" t="n">
        <v>14.8472436728454</v>
      </c>
      <c r="E1785" s="0" t="n">
        <v>4.28142955155975</v>
      </c>
      <c r="F1785" s="0" t="s">
        <v>29</v>
      </c>
    </row>
    <row r="1786" customFormat="false" ht="12.8" hidden="false" customHeight="false" outlineLevel="0" collapsed="false">
      <c r="A1786" s="0" t="n">
        <v>88</v>
      </c>
      <c r="B1786" s="0" t="n">
        <v>5.03</v>
      </c>
      <c r="C1786" s="0" t="n">
        <v>47.99</v>
      </c>
      <c r="D1786" s="0" t="n">
        <v>11.1716814368357</v>
      </c>
      <c r="E1786" s="0" t="n">
        <v>2.60183344997879</v>
      </c>
      <c r="F1786" s="0" t="s">
        <v>29</v>
      </c>
    </row>
    <row r="1787" customFormat="false" ht="12.8" hidden="false" customHeight="false" outlineLevel="0" collapsed="false">
      <c r="A1787" s="0" t="n">
        <v>93</v>
      </c>
      <c r="B1787" s="0" t="n">
        <v>5.1</v>
      </c>
      <c r="C1787" s="0" t="n">
        <v>54.62</v>
      </c>
      <c r="D1787" s="0" t="n">
        <v>1.64986873695121</v>
      </c>
      <c r="E1787" s="0" t="n">
        <v>0.280441264338286</v>
      </c>
      <c r="F1787" s="0" t="s">
        <v>29</v>
      </c>
    </row>
    <row r="1788" customFormat="false" ht="12.8" hidden="false" customHeight="false" outlineLevel="0" collapsed="false">
      <c r="A1788" s="0" t="n">
        <v>97</v>
      </c>
      <c r="B1788" s="0" t="n">
        <v>5.79</v>
      </c>
      <c r="C1788" s="0" t="n">
        <v>52.64</v>
      </c>
      <c r="D1788" s="0" t="n">
        <v>8.12167351281968</v>
      </c>
      <c r="E1788" s="0" t="n">
        <v>3.53460334147391</v>
      </c>
      <c r="F1788" s="0" t="s">
        <v>29</v>
      </c>
    </row>
    <row r="1789" customFormat="false" ht="12.8" hidden="false" customHeight="false" outlineLevel="0" collapsed="false">
      <c r="A1789" s="0" t="n">
        <v>102</v>
      </c>
      <c r="B1789" s="0" t="n">
        <v>6.02</v>
      </c>
      <c r="C1789" s="0" t="n">
        <v>50.22</v>
      </c>
      <c r="D1789" s="0" t="n">
        <v>0.274042990494134</v>
      </c>
      <c r="E1789" s="0" t="n">
        <v>1.1159573934023</v>
      </c>
      <c r="F1789" s="0" t="s">
        <v>29</v>
      </c>
    </row>
    <row r="1790" customFormat="false" ht="12.8" hidden="false" customHeight="false" outlineLevel="0" collapsed="false">
      <c r="A1790" s="0" t="n">
        <v>101</v>
      </c>
      <c r="B1790" s="0" t="n">
        <v>6.05</v>
      </c>
      <c r="C1790" s="0" t="n">
        <v>46.12</v>
      </c>
      <c r="D1790" s="0" t="n">
        <v>7.20297982378169</v>
      </c>
      <c r="E1790" s="0" t="n">
        <v>0</v>
      </c>
      <c r="F1790" s="0" t="s">
        <v>29</v>
      </c>
    </row>
    <row r="1791" customFormat="false" ht="12.8" hidden="false" customHeight="false" outlineLevel="0" collapsed="false">
      <c r="A1791" s="0" t="n">
        <v>115</v>
      </c>
      <c r="B1791" s="0" t="n">
        <v>7.12</v>
      </c>
      <c r="C1791" s="0" t="n">
        <v>54.86</v>
      </c>
      <c r="D1791" s="0" t="n">
        <v>5.00807659029096</v>
      </c>
      <c r="E1791" s="0" t="n">
        <v>0.883650835368477</v>
      </c>
      <c r="F1791" s="0" t="s">
        <v>29</v>
      </c>
    </row>
    <row r="1792" customFormat="false" ht="12.8" hidden="false" customHeight="false" outlineLevel="0" collapsed="false">
      <c r="A1792" s="0" t="n">
        <v>114</v>
      </c>
      <c r="B1792" s="0" t="n">
        <v>7.23</v>
      </c>
      <c r="C1792" s="0" t="n">
        <v>48.43</v>
      </c>
      <c r="D1792" s="0" t="n">
        <v>17.725679422856</v>
      </c>
      <c r="E1792" s="0" t="n">
        <v>1.56944735647933</v>
      </c>
      <c r="F1792" s="0" t="s">
        <v>29</v>
      </c>
    </row>
    <row r="1793" customFormat="false" ht="12.8" hidden="false" customHeight="false" outlineLevel="0" collapsed="false">
      <c r="A1793" s="0" t="n">
        <v>121</v>
      </c>
      <c r="B1793" s="0" t="n">
        <v>7.24</v>
      </c>
      <c r="C1793" s="0" t="n">
        <v>52.59</v>
      </c>
      <c r="D1793" s="0" t="n">
        <v>3.38242285896531</v>
      </c>
      <c r="E1793" s="0" t="n">
        <v>0</v>
      </c>
      <c r="F1793" s="0" t="s">
        <v>29</v>
      </c>
    </row>
    <row r="1794" customFormat="false" ht="12.8" hidden="false" customHeight="false" outlineLevel="0" collapsed="false">
      <c r="A1794" s="0" t="n">
        <v>127</v>
      </c>
      <c r="B1794" s="0" t="n">
        <v>7.5</v>
      </c>
      <c r="C1794" s="0" t="n">
        <v>45.96</v>
      </c>
      <c r="D1794" s="0" t="n">
        <v>24.2137259707904</v>
      </c>
      <c r="E1794" s="0" t="n">
        <v>19.4803814158691</v>
      </c>
      <c r="F1794" s="0" t="s">
        <v>29</v>
      </c>
    </row>
    <row r="1795" customFormat="false" ht="12.8" hidden="false" customHeight="false" outlineLevel="0" collapsed="false">
      <c r="A1795" s="0" t="n">
        <v>129</v>
      </c>
      <c r="B1795" s="0" t="n">
        <v>7.78</v>
      </c>
      <c r="C1795" s="0" t="n">
        <v>50.82</v>
      </c>
      <c r="D1795" s="0" t="n">
        <v>3.84191735595763</v>
      </c>
      <c r="E1795" s="0" t="n">
        <v>0</v>
      </c>
      <c r="F1795" s="0" t="s">
        <v>29</v>
      </c>
    </row>
    <row r="1796" customFormat="false" ht="12.8" hidden="false" customHeight="false" outlineLevel="0" collapsed="false">
      <c r="A1796" s="0" t="n">
        <v>145</v>
      </c>
      <c r="B1796" s="0" t="n">
        <v>8.7</v>
      </c>
      <c r="C1796" s="0" t="n">
        <v>53.68</v>
      </c>
      <c r="D1796" s="0" t="n">
        <v>0</v>
      </c>
      <c r="E1796" s="0" t="n">
        <v>1.81415672227259</v>
      </c>
      <c r="F1796" s="0" t="s">
        <v>29</v>
      </c>
    </row>
    <row r="1797" customFormat="false" ht="12.8" hidden="false" customHeight="false" outlineLevel="0" collapsed="false">
      <c r="A1797" s="0" t="n">
        <v>147</v>
      </c>
      <c r="B1797" s="0" t="n">
        <v>9.01</v>
      </c>
      <c r="C1797" s="0" t="n">
        <v>47.42</v>
      </c>
      <c r="D1797" s="0" t="n">
        <v>16.4710271395089</v>
      </c>
      <c r="E1797" s="0" t="n">
        <v>0.368245268476492</v>
      </c>
      <c r="F1797" s="0" t="s">
        <v>29</v>
      </c>
    </row>
    <row r="1798" customFormat="false" ht="12.8" hidden="false" customHeight="false" outlineLevel="0" collapsed="false">
      <c r="A1798" s="0" t="n">
        <v>150</v>
      </c>
      <c r="B1798" s="0" t="n">
        <v>9.2</v>
      </c>
      <c r="C1798" s="0" t="n">
        <v>49.86</v>
      </c>
      <c r="D1798" s="0" t="n">
        <v>0.453293093112603</v>
      </c>
      <c r="E1798" s="0" t="n">
        <v>0</v>
      </c>
      <c r="F1798" s="0" t="s">
        <v>29</v>
      </c>
    </row>
    <row r="1799" customFormat="false" ht="12.8" hidden="false" customHeight="false" outlineLevel="0" collapsed="false">
      <c r="A1799" s="0" t="n">
        <v>159</v>
      </c>
      <c r="B1799" s="0" t="n">
        <v>9.9</v>
      </c>
      <c r="C1799" s="0" t="n">
        <v>51.92</v>
      </c>
      <c r="D1799" s="0" t="n">
        <v>4.56708786995558</v>
      </c>
      <c r="E1799" s="0" t="n">
        <v>0</v>
      </c>
      <c r="F1799" s="0" t="s">
        <v>29</v>
      </c>
    </row>
    <row r="1800" customFormat="false" ht="12.8" hidden="false" customHeight="false" outlineLevel="0" collapsed="false">
      <c r="A1800" s="0" t="n">
        <v>161</v>
      </c>
      <c r="B1800" s="0" t="n">
        <v>10.05</v>
      </c>
      <c r="C1800" s="0" t="n">
        <v>45.36</v>
      </c>
      <c r="D1800" s="0" t="n">
        <v>23.9899832562095</v>
      </c>
      <c r="E1800" s="0" t="n">
        <v>0</v>
      </c>
      <c r="F1800" s="0" t="s">
        <v>29</v>
      </c>
    </row>
    <row r="1801" customFormat="false" ht="12.8" hidden="false" customHeight="false" outlineLevel="0" collapsed="false">
      <c r="A1801" s="0" t="n">
        <v>173</v>
      </c>
      <c r="B1801" s="0" t="n">
        <v>10.68</v>
      </c>
      <c r="C1801" s="0" t="n">
        <v>48.92</v>
      </c>
      <c r="D1801" s="0" t="n">
        <v>14.2176535265809</v>
      </c>
      <c r="E1801" s="0" t="n">
        <v>0.866916888391464</v>
      </c>
      <c r="F1801" s="0" t="s">
        <v>29</v>
      </c>
    </row>
    <row r="1802" customFormat="false" ht="12.8" hidden="false" customHeight="false" outlineLevel="0" collapsed="false">
      <c r="A1802" s="0" t="n">
        <v>178</v>
      </c>
      <c r="B1802" s="0" t="n">
        <v>10.93</v>
      </c>
      <c r="C1802" s="0" t="n">
        <v>53.85</v>
      </c>
      <c r="D1802" s="0" t="n">
        <v>0</v>
      </c>
      <c r="E1802" s="0" t="n">
        <v>0</v>
      </c>
      <c r="F1802" s="0" t="s">
        <v>29</v>
      </c>
    </row>
    <row r="1803" customFormat="false" ht="12.8" hidden="false" customHeight="false" outlineLevel="0" collapsed="false">
      <c r="A1803" s="0" t="n">
        <v>187</v>
      </c>
      <c r="B1803" s="0" t="n">
        <v>11.31</v>
      </c>
      <c r="C1803" s="0" t="n">
        <v>46.65</v>
      </c>
      <c r="D1803" s="0" t="n">
        <v>7.26017054845019</v>
      </c>
      <c r="E1803" s="0" t="n">
        <v>0</v>
      </c>
      <c r="F1803" s="0" t="s">
        <v>29</v>
      </c>
    </row>
    <row r="1804" customFormat="false" ht="12.8" hidden="false" customHeight="false" outlineLevel="0" collapsed="false">
      <c r="A1804" s="0" t="n">
        <v>189</v>
      </c>
      <c r="B1804" s="0" t="n">
        <v>11.57</v>
      </c>
      <c r="C1804" s="0" t="n">
        <v>51.31</v>
      </c>
      <c r="D1804" s="0" t="n">
        <v>9.27857985882455</v>
      </c>
      <c r="E1804" s="0" t="n">
        <v>0</v>
      </c>
      <c r="F1804" s="0" t="s">
        <v>29</v>
      </c>
    </row>
    <row r="1805" customFormat="false" ht="12.8" hidden="false" customHeight="false" outlineLevel="0" collapsed="false">
      <c r="A1805" s="0" t="n">
        <v>200</v>
      </c>
      <c r="B1805" s="0" t="n">
        <v>12.28</v>
      </c>
      <c r="C1805" s="0" t="n">
        <v>48.65</v>
      </c>
      <c r="D1805" s="0" t="n">
        <v>17.3841100345605</v>
      </c>
      <c r="E1805" s="0" t="n">
        <v>0</v>
      </c>
      <c r="F1805" s="0" t="s">
        <v>29</v>
      </c>
    </row>
    <row r="1806" customFormat="false" ht="12.8" hidden="false" customHeight="false" outlineLevel="0" collapsed="false">
      <c r="A1806" s="0" t="n">
        <v>203</v>
      </c>
      <c r="B1806" s="0" t="n">
        <v>12.41</v>
      </c>
      <c r="C1806" s="0" t="n">
        <v>54.03</v>
      </c>
      <c r="D1806" s="0" t="n">
        <v>0</v>
      </c>
      <c r="E1806" s="0" t="n">
        <v>0</v>
      </c>
      <c r="F1806" s="0" t="s">
        <v>29</v>
      </c>
    </row>
    <row r="1807" customFormat="false" ht="12.8" hidden="false" customHeight="false" outlineLevel="0" collapsed="false">
      <c r="A1807" s="0" t="n">
        <v>216</v>
      </c>
      <c r="B1807" s="0" t="n">
        <v>13.2</v>
      </c>
      <c r="C1807" s="0" t="n">
        <v>46.06</v>
      </c>
      <c r="D1807" s="0" t="n">
        <v>26.4264459360625</v>
      </c>
      <c r="E1807" s="0" t="n">
        <v>0</v>
      </c>
      <c r="F1807" s="0" t="s">
        <v>29</v>
      </c>
    </row>
    <row r="1808" customFormat="false" ht="12.8" hidden="false" customHeight="false" outlineLevel="0" collapsed="false">
      <c r="A1808" s="0" t="n">
        <v>219</v>
      </c>
      <c r="B1808" s="0" t="n">
        <v>13.43</v>
      </c>
      <c r="C1808" s="0" t="n">
        <v>52.44</v>
      </c>
      <c r="D1808" s="0" t="n">
        <v>0.446304209375145</v>
      </c>
      <c r="E1808" s="0" t="n">
        <v>0</v>
      </c>
      <c r="F1808" s="0" t="s">
        <v>29</v>
      </c>
    </row>
    <row r="1809" customFormat="false" ht="12.8" hidden="false" customHeight="false" outlineLevel="0" collapsed="false">
      <c r="A1809" s="0" t="n">
        <v>225</v>
      </c>
      <c r="B1809" s="0" t="n">
        <v>13.45</v>
      </c>
      <c r="C1809" s="0" t="n">
        <v>50.3</v>
      </c>
      <c r="D1809" s="0" t="n">
        <v>1.83157971412512</v>
      </c>
      <c r="E1809" s="0" t="n">
        <v>0</v>
      </c>
      <c r="F1809" s="0" t="s">
        <v>29</v>
      </c>
    </row>
    <row r="1810" customFormat="false" ht="12.8" hidden="false" customHeight="false" outlineLevel="0" collapsed="false">
      <c r="A1810" s="0" t="n">
        <v>233</v>
      </c>
      <c r="B1810" s="0" t="n">
        <v>14.14</v>
      </c>
      <c r="C1810" s="0" t="n">
        <v>48.11</v>
      </c>
      <c r="D1810" s="0" t="n">
        <v>23.6585526710825</v>
      </c>
      <c r="E1810" s="0" t="n">
        <v>0</v>
      </c>
      <c r="F1810" s="0" t="s">
        <v>29</v>
      </c>
    </row>
    <row r="1811" customFormat="false" ht="12.8" hidden="false" customHeight="false" outlineLevel="0" collapsed="false">
      <c r="A1811" s="0" t="n">
        <v>248</v>
      </c>
      <c r="B1811" s="0" t="n">
        <v>14.91</v>
      </c>
      <c r="C1811" s="0" t="n">
        <v>45.76</v>
      </c>
      <c r="D1811" s="0" t="n">
        <v>47.9929599300718</v>
      </c>
      <c r="E1811" s="0" t="n">
        <v>0</v>
      </c>
      <c r="F1811" s="0" t="s">
        <v>29</v>
      </c>
    </row>
    <row r="1812" customFormat="false" ht="12.8" hidden="false" customHeight="false" outlineLevel="0" collapsed="false">
      <c r="A1812" s="0" t="n">
        <v>249</v>
      </c>
      <c r="B1812" s="0" t="n">
        <v>15.08</v>
      </c>
      <c r="C1812" s="0" t="n">
        <v>52.29</v>
      </c>
      <c r="D1812" s="0" t="n">
        <v>0</v>
      </c>
      <c r="E1812" s="0" t="n">
        <v>0</v>
      </c>
      <c r="F1812" s="0" t="s">
        <v>29</v>
      </c>
    </row>
    <row r="1813" customFormat="false" ht="12.8" hidden="false" customHeight="false" outlineLevel="0" collapsed="false">
      <c r="A1813" s="0" t="n">
        <v>250</v>
      </c>
      <c r="B1813" s="0" t="n">
        <v>15.12</v>
      </c>
      <c r="C1813" s="0" t="n">
        <v>54.72</v>
      </c>
      <c r="D1813" s="0" t="n">
        <v>0</v>
      </c>
      <c r="E1813" s="0" t="n">
        <v>0</v>
      </c>
      <c r="F1813" s="0" t="s">
        <v>29</v>
      </c>
    </row>
    <row r="1814" customFormat="false" ht="12.8" hidden="false" customHeight="false" outlineLevel="0" collapsed="false">
      <c r="A1814" s="0" t="n">
        <v>255</v>
      </c>
      <c r="B1814" s="0" t="n">
        <v>15.37</v>
      </c>
      <c r="C1814" s="0" t="n">
        <v>49.78</v>
      </c>
      <c r="D1814" s="0" t="n">
        <v>11.558826221898</v>
      </c>
      <c r="E1814" s="0" t="n">
        <v>0.309282714128078</v>
      </c>
      <c r="F1814" s="0" t="s">
        <v>29</v>
      </c>
    </row>
    <row r="1815" customFormat="false" ht="12.8" hidden="false" customHeight="false" outlineLevel="0" collapsed="false">
      <c r="A1815" s="0" t="n">
        <v>275</v>
      </c>
      <c r="B1815" s="0" t="n">
        <v>16.51</v>
      </c>
      <c r="C1815" s="0" t="n">
        <v>47.71</v>
      </c>
      <c r="D1815" s="0" t="n">
        <v>39.14060354425</v>
      </c>
      <c r="E1815" s="0" t="n">
        <v>1.30682282392246</v>
      </c>
      <c r="F1815" s="0" t="s">
        <v>29</v>
      </c>
    </row>
    <row r="1816" customFormat="false" ht="12.8" hidden="false" customHeight="false" outlineLevel="0" collapsed="false">
      <c r="A1816" s="0" t="n">
        <v>279</v>
      </c>
      <c r="B1816" s="0" t="n">
        <v>16.53</v>
      </c>
      <c r="C1816" s="0" t="n">
        <v>45.09</v>
      </c>
      <c r="D1816" s="0" t="n">
        <v>33.7175250689291</v>
      </c>
      <c r="E1816" s="0" t="n">
        <v>5.01132494470415</v>
      </c>
      <c r="F1816" s="0" t="s">
        <v>29</v>
      </c>
    </row>
    <row r="1817" customFormat="false" ht="12.8" hidden="false" customHeight="false" outlineLevel="0" collapsed="false">
      <c r="A1817" s="0" t="n">
        <v>283</v>
      </c>
      <c r="B1817" s="0" t="n">
        <v>16.74</v>
      </c>
      <c r="C1817" s="0" t="n">
        <v>52.95</v>
      </c>
      <c r="D1817" s="0" t="n">
        <v>0</v>
      </c>
      <c r="E1817" s="0" t="n">
        <v>5.70174790997924</v>
      </c>
      <c r="F1817" s="0" t="s">
        <v>29</v>
      </c>
    </row>
    <row r="1818" customFormat="false" ht="12.8" hidden="false" customHeight="false" outlineLevel="0" collapsed="false">
      <c r="A1818" s="0" t="n">
        <v>289</v>
      </c>
      <c r="B1818" s="0" t="n">
        <v>16.85</v>
      </c>
      <c r="C1818" s="0" t="n">
        <v>50.55</v>
      </c>
      <c r="D1818" s="0" t="n">
        <v>10.4056604052174</v>
      </c>
      <c r="E1818" s="0" t="n">
        <v>9.55734772846513</v>
      </c>
      <c r="F1818" s="0" t="s">
        <v>29</v>
      </c>
    </row>
    <row r="1819" customFormat="false" ht="12.8" hidden="false" customHeight="false" outlineLevel="0" collapsed="false">
      <c r="A1819" s="0" t="n">
        <v>305</v>
      </c>
      <c r="B1819" s="0" t="n">
        <v>17.92</v>
      </c>
      <c r="C1819" s="0" t="n">
        <v>45.28</v>
      </c>
      <c r="D1819" s="0" t="n">
        <v>23.0359514085554</v>
      </c>
      <c r="E1819" s="0" t="n">
        <v>4.91288996248643</v>
      </c>
      <c r="F1819" s="0" t="s">
        <v>29</v>
      </c>
    </row>
    <row r="1820" customFormat="false" ht="12.8" hidden="false" customHeight="false" outlineLevel="0" collapsed="false">
      <c r="A1820" s="0" t="n">
        <v>310</v>
      </c>
      <c r="B1820" s="0" t="n">
        <v>18.08</v>
      </c>
      <c r="C1820" s="0" t="n">
        <v>48.64</v>
      </c>
      <c r="D1820" s="0" t="n">
        <v>39.8426418374268</v>
      </c>
      <c r="E1820" s="0" t="n">
        <v>0</v>
      </c>
      <c r="F1820" s="0" t="s">
        <v>29</v>
      </c>
    </row>
    <row r="1821" customFormat="false" ht="12.8" hidden="false" customHeight="false" outlineLevel="0" collapsed="false">
      <c r="A1821" s="0" t="n">
        <v>315</v>
      </c>
      <c r="B1821" s="0" t="n">
        <v>18.22</v>
      </c>
      <c r="C1821" s="0" t="n">
        <v>51.97</v>
      </c>
      <c r="D1821" s="0" t="n">
        <v>7.48922875207083</v>
      </c>
      <c r="E1821" s="0" t="n">
        <v>6.94498173538905</v>
      </c>
      <c r="F1821" s="0" t="s">
        <v>29</v>
      </c>
    </row>
    <row r="1822" customFormat="false" ht="12.8" hidden="false" customHeight="false" outlineLevel="0" collapsed="false">
      <c r="A1822" s="0" t="n">
        <v>318</v>
      </c>
      <c r="B1822" s="0" t="n">
        <v>18.51</v>
      </c>
      <c r="C1822" s="0" t="n">
        <v>54.56</v>
      </c>
      <c r="D1822" s="0" t="n">
        <v>1.13328195027262</v>
      </c>
      <c r="E1822" s="0" t="n">
        <v>10.2992521894401</v>
      </c>
      <c r="F1822" s="0" t="s">
        <v>29</v>
      </c>
    </row>
    <row r="1823" customFormat="false" ht="12.8" hidden="false" customHeight="false" outlineLevel="0" collapsed="false">
      <c r="A1823" s="0" t="n">
        <v>339</v>
      </c>
      <c r="B1823" s="0" t="n">
        <v>19.36</v>
      </c>
      <c r="C1823" s="0" t="n">
        <v>48.99</v>
      </c>
      <c r="D1823" s="0" t="n">
        <v>18.1953127230168</v>
      </c>
      <c r="E1823" s="0" t="n">
        <v>6.37888215265494</v>
      </c>
      <c r="F1823" s="0" t="s">
        <v>29</v>
      </c>
    </row>
    <row r="1824" customFormat="false" ht="12.8" hidden="false" customHeight="false" outlineLevel="0" collapsed="false">
      <c r="A1824" s="0" t="n">
        <v>338</v>
      </c>
      <c r="B1824" s="0" t="n">
        <v>19.42</v>
      </c>
      <c r="C1824" s="0" t="n">
        <v>46.39</v>
      </c>
      <c r="D1824" s="0" t="n">
        <v>14.3153994639231</v>
      </c>
      <c r="E1824" s="0" t="n">
        <v>7.05513048049068</v>
      </c>
      <c r="F1824" s="0" t="s">
        <v>29</v>
      </c>
    </row>
    <row r="1825" customFormat="false" ht="12.8" hidden="false" customHeight="false" outlineLevel="0" collapsed="false">
      <c r="A1825" s="0" t="n">
        <v>342</v>
      </c>
      <c r="B1825" s="0" t="n">
        <v>19.61</v>
      </c>
      <c r="C1825" s="0" t="n">
        <v>51.75</v>
      </c>
      <c r="D1825" s="0" t="n">
        <v>1.21636107526437</v>
      </c>
      <c r="E1825" s="0" t="n">
        <v>8.2856661931944</v>
      </c>
      <c r="F1825" s="0" t="s">
        <v>29</v>
      </c>
    </row>
    <row r="1826" customFormat="false" ht="12.8" hidden="false" customHeight="false" outlineLevel="0" collapsed="false">
      <c r="A1826" s="0" t="n">
        <v>368</v>
      </c>
      <c r="B1826" s="0" t="n">
        <v>20.58</v>
      </c>
      <c r="C1826" s="0" t="n">
        <v>49.34</v>
      </c>
      <c r="D1826" s="0" t="n">
        <v>3.17177199701939</v>
      </c>
      <c r="E1826" s="0" t="n">
        <v>16.6507694170385</v>
      </c>
      <c r="F1826" s="0" t="s">
        <v>29</v>
      </c>
    </row>
    <row r="1827" customFormat="false" ht="12.8" hidden="false" customHeight="false" outlineLevel="0" collapsed="false">
      <c r="A1827" s="0" t="n">
        <v>371</v>
      </c>
      <c r="B1827" s="0" t="n">
        <v>20.76</v>
      </c>
      <c r="C1827" s="0" t="n">
        <v>53.48</v>
      </c>
      <c r="D1827" s="0" t="n">
        <v>5.46038533358139</v>
      </c>
      <c r="E1827" s="0" t="n">
        <v>41.5676164658101</v>
      </c>
      <c r="F1827" s="0" t="s">
        <v>29</v>
      </c>
    </row>
    <row r="1828" customFormat="false" ht="12.8" hidden="false" customHeight="false" outlineLevel="0" collapsed="false">
      <c r="A1828" s="0" t="n">
        <v>374</v>
      </c>
      <c r="B1828" s="0" t="n">
        <v>21.17</v>
      </c>
      <c r="C1828" s="0" t="n">
        <v>47.19</v>
      </c>
      <c r="D1828" s="0" t="n">
        <v>26.3747675703982</v>
      </c>
      <c r="E1828" s="0" t="n">
        <v>10.1489419715936</v>
      </c>
      <c r="F1828" s="0" t="s">
        <v>29</v>
      </c>
    </row>
    <row r="1829" customFormat="false" ht="12.8" hidden="false" customHeight="false" outlineLevel="0" collapsed="false">
      <c r="A1829" s="0" t="n">
        <v>380</v>
      </c>
      <c r="B1829" s="0" t="n">
        <v>21.36</v>
      </c>
      <c r="C1829" s="0" t="n">
        <v>51.18</v>
      </c>
      <c r="D1829" s="0" t="n">
        <v>22.7539351845016</v>
      </c>
      <c r="E1829" s="0" t="n">
        <v>26.3153128411387</v>
      </c>
      <c r="F1829" s="0" t="s">
        <v>29</v>
      </c>
    </row>
    <row r="1830" customFormat="false" ht="12.8" hidden="false" customHeight="false" outlineLevel="0" collapsed="false">
      <c r="A1830" s="0" t="n">
        <v>406</v>
      </c>
      <c r="B1830" s="0" t="n">
        <v>22.31</v>
      </c>
      <c r="C1830" s="0" t="n">
        <v>52.94</v>
      </c>
      <c r="D1830" s="0" t="n">
        <v>24.8217588559493</v>
      </c>
      <c r="E1830" s="0" t="n">
        <v>41.1250527857592</v>
      </c>
      <c r="F1830" s="0" t="s">
        <v>29</v>
      </c>
    </row>
    <row r="1831" customFormat="false" ht="12.8" hidden="false" customHeight="false" outlineLevel="0" collapsed="false">
      <c r="A1831" s="0" t="n">
        <v>404</v>
      </c>
      <c r="B1831" s="0" t="n">
        <v>22.37</v>
      </c>
      <c r="C1831" s="0" t="n">
        <v>46.25</v>
      </c>
      <c r="D1831" s="0" t="n">
        <v>15.4609857869729</v>
      </c>
      <c r="E1831" s="0" t="n">
        <v>12.6406266764708</v>
      </c>
      <c r="F1831" s="0" t="s">
        <v>29</v>
      </c>
    </row>
    <row r="1832" customFormat="false" ht="12.8" hidden="false" customHeight="false" outlineLevel="0" collapsed="false">
      <c r="A1832" s="0" t="n">
        <v>405</v>
      </c>
      <c r="B1832" s="0" t="n">
        <v>22.42</v>
      </c>
      <c r="C1832" s="0" t="n">
        <v>49.71</v>
      </c>
      <c r="D1832" s="0" t="n">
        <v>30.208613257814</v>
      </c>
      <c r="E1832" s="0" t="n">
        <v>112.104648198295</v>
      </c>
      <c r="F1832" s="0" t="s">
        <v>29</v>
      </c>
    </row>
    <row r="1833" customFormat="false" ht="12.8" hidden="false" customHeight="false" outlineLevel="0" collapsed="false">
      <c r="A1833" s="0" t="n">
        <v>425</v>
      </c>
      <c r="B1833" s="0" t="n">
        <v>23.31</v>
      </c>
      <c r="C1833" s="0" t="n">
        <v>48.14</v>
      </c>
      <c r="D1833" s="0" t="n">
        <v>27.5858131566229</v>
      </c>
      <c r="E1833" s="0" t="n">
        <v>82.0269534668309</v>
      </c>
      <c r="F1833" s="0" t="s">
        <v>29</v>
      </c>
    </row>
    <row r="1834" customFormat="false" ht="12.8" hidden="false" customHeight="false" outlineLevel="0" collapsed="false">
      <c r="A1834" s="0" t="n">
        <v>436</v>
      </c>
      <c r="B1834" s="0" t="n">
        <v>23.68</v>
      </c>
      <c r="C1834" s="0" t="n">
        <v>52.97</v>
      </c>
      <c r="D1834" s="0" t="n">
        <v>41.1474959617049</v>
      </c>
      <c r="E1834" s="0" t="n">
        <v>50.1025200339798</v>
      </c>
      <c r="F1834" s="0" t="s">
        <v>29</v>
      </c>
    </row>
    <row r="1835" customFormat="false" ht="12.8" hidden="false" customHeight="false" outlineLevel="0" collapsed="false">
      <c r="A1835" s="0" t="n">
        <v>438</v>
      </c>
      <c r="B1835" s="0" t="n">
        <v>23.87</v>
      </c>
      <c r="C1835" s="0" t="n">
        <v>50.9</v>
      </c>
      <c r="D1835" s="0" t="n">
        <v>28.9631154278132</v>
      </c>
      <c r="E1835" s="0" t="n">
        <v>92.1255951625112</v>
      </c>
      <c r="F1835" s="0" t="s">
        <v>29</v>
      </c>
    </row>
    <row r="1836" customFormat="false" ht="12.8" hidden="false" customHeight="false" outlineLevel="0" collapsed="false">
      <c r="A1836" s="0" t="n">
        <v>442</v>
      </c>
      <c r="B1836" s="0" t="n">
        <v>24.05</v>
      </c>
      <c r="C1836" s="0" t="n">
        <v>46.32</v>
      </c>
      <c r="D1836" s="0" t="n">
        <v>20.8326812015761</v>
      </c>
      <c r="E1836" s="0" t="n">
        <v>125.535904651939</v>
      </c>
      <c r="F1836" s="0" t="s">
        <v>29</v>
      </c>
    </row>
    <row r="1837" customFormat="false" ht="12.8" hidden="false" customHeight="false" outlineLevel="0" collapsed="false">
      <c r="A1837" s="0" t="n">
        <v>462</v>
      </c>
      <c r="B1837" s="0" t="n">
        <v>24.7</v>
      </c>
      <c r="C1837" s="0" t="n">
        <v>49.19</v>
      </c>
      <c r="D1837" s="0" t="n">
        <v>48.4259754168475</v>
      </c>
      <c r="E1837" s="0" t="n">
        <v>19.1437337766845</v>
      </c>
      <c r="F1837" s="0" t="s">
        <v>29</v>
      </c>
    </row>
    <row r="1838" customFormat="false" ht="12.8" hidden="false" customHeight="false" outlineLevel="0" collapsed="false">
      <c r="A1838" s="0" t="n">
        <v>469</v>
      </c>
      <c r="B1838" s="0" t="n">
        <v>25.07</v>
      </c>
      <c r="C1838" s="0" t="n">
        <v>52.58</v>
      </c>
      <c r="D1838" s="0" t="n">
        <v>45.8606613452715</v>
      </c>
      <c r="E1838" s="0" t="n">
        <v>81.6772139750113</v>
      </c>
      <c r="F1838" s="0" t="s">
        <v>29</v>
      </c>
    </row>
    <row r="1839" customFormat="false" ht="12.8" hidden="false" customHeight="false" outlineLevel="0" collapsed="false">
      <c r="A1839" s="0" t="n">
        <v>476</v>
      </c>
      <c r="B1839" s="0" t="n">
        <v>25.33</v>
      </c>
      <c r="C1839" s="0" t="n">
        <v>47.04</v>
      </c>
      <c r="D1839" s="0" t="n">
        <v>55.7932432259506</v>
      </c>
      <c r="E1839" s="0" t="n">
        <v>238.624115192554</v>
      </c>
      <c r="F1839" s="0" t="s">
        <v>29</v>
      </c>
    </row>
    <row r="1840" customFormat="false" ht="12.8" hidden="false" customHeight="false" outlineLevel="0" collapsed="false">
      <c r="A1840" s="0" t="n">
        <v>488</v>
      </c>
      <c r="B1840" s="0" t="n">
        <v>25.83</v>
      </c>
      <c r="C1840" s="0" t="n">
        <v>50.31</v>
      </c>
      <c r="D1840" s="0" t="n">
        <v>71.4249152720891</v>
      </c>
      <c r="E1840" s="0" t="n">
        <v>81.0451629541913</v>
      </c>
      <c r="F1840" s="0" t="s">
        <v>29</v>
      </c>
    </row>
    <row r="1841" customFormat="false" ht="12.8" hidden="false" customHeight="false" outlineLevel="0" collapsed="false">
      <c r="A1841" s="0" t="n">
        <v>498</v>
      </c>
      <c r="B1841" s="0" t="n">
        <v>26.18</v>
      </c>
      <c r="C1841" s="0" t="n">
        <v>54.89</v>
      </c>
      <c r="D1841" s="0" t="n">
        <v>61.8574287404555</v>
      </c>
      <c r="E1841" s="0" t="n">
        <v>122.472608005323</v>
      </c>
      <c r="F1841" s="0" t="s">
        <v>29</v>
      </c>
    </row>
    <row r="1842" customFormat="false" ht="12.8" hidden="false" customHeight="false" outlineLevel="0" collapsed="false">
      <c r="A1842" s="0" t="n">
        <v>497</v>
      </c>
      <c r="B1842" s="0" t="n">
        <v>26.23</v>
      </c>
      <c r="C1842" s="0" t="n">
        <v>45.07</v>
      </c>
      <c r="D1842" s="0" t="n">
        <v>46.7954983713932</v>
      </c>
      <c r="E1842" s="0" t="n">
        <v>80.0411261355706</v>
      </c>
      <c r="F1842" s="0" t="s">
        <v>29</v>
      </c>
    </row>
    <row r="1843" customFormat="false" ht="12.8" hidden="false" customHeight="false" outlineLevel="0" collapsed="false">
      <c r="A1843" s="0" t="n">
        <v>503</v>
      </c>
      <c r="B1843" s="0" t="n">
        <v>26.49</v>
      </c>
      <c r="C1843" s="0" t="n">
        <v>52.5</v>
      </c>
      <c r="D1843" s="0" t="n">
        <v>53.3246907418946</v>
      </c>
      <c r="E1843" s="0" t="n">
        <v>117.264905271095</v>
      </c>
      <c r="F1843" s="0" t="s">
        <v>29</v>
      </c>
    </row>
    <row r="1844" customFormat="false" ht="12.8" hidden="false" customHeight="false" outlineLevel="0" collapsed="false">
      <c r="A1844" s="0" t="n">
        <v>507</v>
      </c>
      <c r="B1844" s="0" t="n">
        <v>26.56</v>
      </c>
      <c r="C1844" s="0" t="n">
        <v>47.71</v>
      </c>
      <c r="D1844" s="0" t="n">
        <v>62.8561500700365</v>
      </c>
      <c r="E1844" s="0" t="n">
        <v>103.376516760032</v>
      </c>
      <c r="F1844" s="0" t="s">
        <v>29</v>
      </c>
    </row>
    <row r="1845" customFormat="false" ht="12.8" hidden="false" customHeight="false" outlineLevel="0" collapsed="false">
      <c r="A1845" s="0" t="n">
        <v>523</v>
      </c>
      <c r="B1845" s="0" t="n">
        <v>27.24</v>
      </c>
      <c r="C1845" s="0" t="n">
        <v>50.53</v>
      </c>
      <c r="D1845" s="0" t="n">
        <v>96.1221538755329</v>
      </c>
      <c r="E1845" s="0" t="n">
        <v>67.9410059464573</v>
      </c>
      <c r="F1845" s="0" t="s">
        <v>29</v>
      </c>
    </row>
    <row r="1846" customFormat="false" ht="12.8" hidden="false" customHeight="false" outlineLevel="0" collapsed="false">
      <c r="A1846" s="0" t="n">
        <v>532</v>
      </c>
      <c r="B1846" s="0" t="n">
        <v>27.6</v>
      </c>
      <c r="C1846" s="0" t="n">
        <v>45.87</v>
      </c>
      <c r="D1846" s="0" t="n">
        <v>83.5950227335591</v>
      </c>
      <c r="E1846" s="0" t="n">
        <v>98.1781653491144</v>
      </c>
      <c r="F1846" s="0" t="s">
        <v>29</v>
      </c>
    </row>
    <row r="1847" customFormat="false" ht="12.8" hidden="false" customHeight="false" outlineLevel="0" collapsed="false">
      <c r="A1847" s="0" t="n">
        <v>537</v>
      </c>
      <c r="B1847" s="0" t="n">
        <v>27.73</v>
      </c>
      <c r="C1847" s="0" t="n">
        <v>53.79</v>
      </c>
      <c r="D1847" s="0" t="n">
        <v>126.726672631827</v>
      </c>
      <c r="E1847" s="0" t="n">
        <v>91.336540345054</v>
      </c>
      <c r="F1847" s="0" t="s">
        <v>29</v>
      </c>
    </row>
    <row r="1848" customFormat="false" ht="12.8" hidden="false" customHeight="false" outlineLevel="0" collapsed="false">
      <c r="A1848" s="0" t="n">
        <v>543</v>
      </c>
      <c r="B1848" s="0" t="n">
        <v>27.73</v>
      </c>
      <c r="C1848" s="0" t="n">
        <v>48.37</v>
      </c>
      <c r="D1848" s="0" t="n">
        <v>96.5884403862982</v>
      </c>
      <c r="E1848" s="0" t="n">
        <v>41.4769578471876</v>
      </c>
      <c r="F1848" s="0" t="s">
        <v>29</v>
      </c>
    </row>
    <row r="1849" customFormat="false" ht="12.8" hidden="false" customHeight="false" outlineLevel="0" collapsed="false">
      <c r="A1849" s="0" t="n">
        <v>556</v>
      </c>
      <c r="B1849" s="0" t="n">
        <v>28.47</v>
      </c>
      <c r="C1849" s="0" t="n">
        <v>51.54</v>
      </c>
      <c r="D1849" s="0" t="n">
        <v>184.004610694567</v>
      </c>
      <c r="E1849" s="0" t="n">
        <v>127.907990853421</v>
      </c>
      <c r="F1849" s="0" t="s">
        <v>29</v>
      </c>
    </row>
    <row r="1850" customFormat="false" ht="12.8" hidden="false" customHeight="false" outlineLevel="0" collapsed="false">
      <c r="A1850" s="0" t="n">
        <v>567</v>
      </c>
      <c r="B1850" s="0" t="n">
        <v>28.89</v>
      </c>
      <c r="C1850" s="0" t="n">
        <v>46.91</v>
      </c>
      <c r="D1850" s="0" t="n">
        <v>141.173581231993</v>
      </c>
      <c r="E1850" s="0" t="n">
        <v>96.9989142621461</v>
      </c>
      <c r="F1850" s="0" t="s">
        <v>29</v>
      </c>
    </row>
    <row r="1851" customFormat="false" ht="12.8" hidden="false" customHeight="false" outlineLevel="0" collapsed="false">
      <c r="A1851" s="0" t="n">
        <v>568</v>
      </c>
      <c r="B1851" s="0" t="n">
        <v>28.95</v>
      </c>
      <c r="C1851" s="0" t="n">
        <v>49.39</v>
      </c>
      <c r="D1851" s="0" t="n">
        <v>163.395376902625</v>
      </c>
      <c r="E1851" s="0" t="n">
        <v>22.8789476119181</v>
      </c>
      <c r="F1851" s="0" t="s">
        <v>29</v>
      </c>
    </row>
    <row r="1852" customFormat="false" ht="12.8" hidden="false" customHeight="false" outlineLevel="0" collapsed="false">
      <c r="A1852" s="0" t="n">
        <v>579</v>
      </c>
      <c r="B1852" s="0" t="n">
        <v>29.15</v>
      </c>
      <c r="C1852" s="0" t="n">
        <v>53.77</v>
      </c>
      <c r="D1852" s="0" t="n">
        <v>305.595733434131</v>
      </c>
      <c r="E1852" s="0" t="n">
        <v>140.020218545348</v>
      </c>
      <c r="F1852" s="0" t="s">
        <v>29</v>
      </c>
    </row>
    <row r="1853" customFormat="false" ht="12.8" hidden="false" customHeight="false" outlineLevel="0" collapsed="false">
      <c r="A1853" s="0" t="n">
        <v>592</v>
      </c>
      <c r="B1853" s="0" t="n">
        <v>29.69</v>
      </c>
      <c r="C1853" s="0" t="n">
        <v>51.56</v>
      </c>
      <c r="D1853" s="0" t="n">
        <v>242.201537751292</v>
      </c>
      <c r="E1853" s="0" t="n">
        <v>108.204851072794</v>
      </c>
      <c r="F1853" s="0" t="s">
        <v>29</v>
      </c>
    </row>
    <row r="1854" customFormat="false" ht="12.8" hidden="false" customHeight="false" outlineLevel="0" collapsed="false">
      <c r="A1854" s="0" t="n">
        <v>601</v>
      </c>
      <c r="B1854" s="0" t="n">
        <v>30.06</v>
      </c>
      <c r="C1854" s="0" t="n">
        <v>47.92</v>
      </c>
      <c r="D1854" s="0" t="n">
        <v>384.900664337695</v>
      </c>
      <c r="E1854" s="0" t="n">
        <v>90.6869678973992</v>
      </c>
      <c r="F1854" s="0" t="s">
        <v>29</v>
      </c>
    </row>
    <row r="1855" customFormat="false" ht="12.8" hidden="false" customHeight="false" outlineLevel="0" collapsed="false">
      <c r="A1855" s="0" t="n">
        <v>600</v>
      </c>
      <c r="B1855" s="0" t="n">
        <v>30.15</v>
      </c>
      <c r="C1855" s="0" t="n">
        <v>45.8</v>
      </c>
      <c r="D1855" s="0" t="n">
        <v>328.565634969618</v>
      </c>
      <c r="E1855" s="0" t="n">
        <v>38.4991027651371</v>
      </c>
      <c r="F1855" s="0" t="s">
        <v>29</v>
      </c>
    </row>
    <row r="1856" customFormat="false" ht="12.8" hidden="false" customHeight="false" outlineLevel="0" collapsed="false">
      <c r="A1856" s="0" t="n">
        <v>607</v>
      </c>
      <c r="B1856" s="0" t="n">
        <v>30.47</v>
      </c>
      <c r="C1856" s="0" t="n">
        <v>54.74</v>
      </c>
      <c r="D1856" s="0" t="n">
        <v>435.610232907011</v>
      </c>
      <c r="E1856" s="0" t="n">
        <v>39.089515788479</v>
      </c>
      <c r="F1856" s="0" t="s">
        <v>29</v>
      </c>
    </row>
    <row r="1857" customFormat="false" ht="12.8" hidden="false" customHeight="false" outlineLevel="0" collapsed="false">
      <c r="A1857" s="0" t="n">
        <v>614</v>
      </c>
      <c r="B1857" s="0" t="n">
        <v>30.64</v>
      </c>
      <c r="C1857" s="0" t="n">
        <v>50.11</v>
      </c>
      <c r="D1857" s="0" t="n">
        <v>350.147996995764</v>
      </c>
      <c r="E1857" s="0" t="n">
        <v>118.796258289456</v>
      </c>
      <c r="F1857" s="0" t="s">
        <v>29</v>
      </c>
    </row>
    <row r="1858" customFormat="false" ht="12.8" hidden="false" customHeight="false" outlineLevel="0" collapsed="false">
      <c r="A1858" s="0" t="n">
        <v>623</v>
      </c>
      <c r="B1858" s="0" t="n">
        <v>30.83</v>
      </c>
      <c r="C1858" s="0" t="n">
        <v>52.43</v>
      </c>
      <c r="D1858" s="0" t="n">
        <v>330.1804608529</v>
      </c>
      <c r="E1858" s="0" t="n">
        <v>27.614359301466</v>
      </c>
      <c r="F1858" s="0" t="s">
        <v>29</v>
      </c>
    </row>
    <row r="1859" customFormat="false" ht="12.8" hidden="false" customHeight="false" outlineLevel="0" collapsed="false">
      <c r="A1859" s="0" t="n">
        <v>630</v>
      </c>
      <c r="B1859" s="0" t="n">
        <v>31.17</v>
      </c>
      <c r="C1859" s="0" t="n">
        <v>47.08</v>
      </c>
      <c r="D1859" s="0" t="n">
        <v>404.982188189968</v>
      </c>
      <c r="E1859" s="0" t="n">
        <v>30.7907577426496</v>
      </c>
      <c r="F1859" s="0" t="s">
        <v>29</v>
      </c>
    </row>
    <row r="1860" customFormat="false" ht="12.8" hidden="false" customHeight="false" outlineLevel="0" collapsed="false">
      <c r="A1860" s="0" t="n">
        <v>642</v>
      </c>
      <c r="B1860" s="0" t="n">
        <v>31.73</v>
      </c>
      <c r="C1860" s="0" t="n">
        <v>49.05</v>
      </c>
      <c r="D1860" s="0" t="n">
        <v>416.705400832169</v>
      </c>
      <c r="E1860" s="0" t="n">
        <v>43.2627652945815</v>
      </c>
      <c r="F1860" s="0" t="s">
        <v>29</v>
      </c>
    </row>
    <row r="1861" customFormat="false" ht="12.8" hidden="false" customHeight="false" outlineLevel="0" collapsed="false">
      <c r="A1861" s="0" t="n">
        <v>650</v>
      </c>
      <c r="B1861" s="0" t="n">
        <v>31.88</v>
      </c>
      <c r="C1861" s="0" t="n">
        <v>53.5</v>
      </c>
      <c r="D1861" s="0" t="n">
        <v>349.138841558068</v>
      </c>
      <c r="E1861" s="0" t="n">
        <v>65.2555027615934</v>
      </c>
      <c r="F1861" s="0" t="s">
        <v>29</v>
      </c>
    </row>
    <row r="1862" customFormat="false" ht="12.8" hidden="false" customHeight="false" outlineLevel="0" collapsed="false">
      <c r="A1862" s="0" t="n">
        <v>657</v>
      </c>
      <c r="B1862" s="0" t="n">
        <v>32.2</v>
      </c>
      <c r="C1862" s="0" t="n">
        <v>51.37</v>
      </c>
      <c r="D1862" s="0" t="n">
        <v>384.769253636434</v>
      </c>
      <c r="E1862" s="0" t="n">
        <v>60.648253418893</v>
      </c>
      <c r="F1862" s="0" t="s">
        <v>29</v>
      </c>
    </row>
    <row r="1863" customFormat="false" ht="12.8" hidden="false" customHeight="false" outlineLevel="0" collapsed="false">
      <c r="A1863" s="0" t="n">
        <v>669</v>
      </c>
      <c r="B1863" s="0" t="n">
        <v>32.66</v>
      </c>
      <c r="C1863" s="0" t="n">
        <v>47.05</v>
      </c>
      <c r="D1863" s="0" t="n">
        <v>440.821774605546</v>
      </c>
      <c r="E1863" s="0" t="n">
        <v>27.5762649633477</v>
      </c>
      <c r="F1863" s="0" t="s">
        <v>29</v>
      </c>
    </row>
    <row r="1864" customFormat="false" ht="12.8" hidden="false" customHeight="false" outlineLevel="0" collapsed="false">
      <c r="A1864" s="0" t="n">
        <v>685</v>
      </c>
      <c r="B1864" s="0" t="n">
        <v>33.22</v>
      </c>
      <c r="C1864" s="0" t="n">
        <v>49.32</v>
      </c>
      <c r="D1864" s="0" t="n">
        <v>302.320210965854</v>
      </c>
      <c r="E1864" s="0" t="n">
        <v>93.9065792957764</v>
      </c>
      <c r="F1864" s="0" t="s">
        <v>29</v>
      </c>
    </row>
    <row r="1865" customFormat="false" ht="12.8" hidden="false" customHeight="false" outlineLevel="0" collapsed="false">
      <c r="A1865" s="0" t="n">
        <v>691</v>
      </c>
      <c r="B1865" s="0" t="n">
        <v>33.41</v>
      </c>
      <c r="C1865" s="0" t="n">
        <v>53.27</v>
      </c>
      <c r="D1865" s="0" t="n">
        <v>279.830376838642</v>
      </c>
      <c r="E1865" s="0" t="n">
        <v>15.71829483049</v>
      </c>
      <c r="F1865" s="0" t="s">
        <v>29</v>
      </c>
    </row>
    <row r="1866" customFormat="false" ht="12.8" hidden="false" customHeight="false" outlineLevel="0" collapsed="false">
      <c r="A1866" s="0" t="n">
        <v>705</v>
      </c>
      <c r="B1866" s="0" t="n">
        <v>33.81</v>
      </c>
      <c r="C1866" s="0" t="n">
        <v>51.25</v>
      </c>
      <c r="D1866" s="0" t="n">
        <v>278.000962694126</v>
      </c>
      <c r="E1866" s="0" t="n">
        <v>149.125651270451</v>
      </c>
      <c r="F1866" s="0" t="s">
        <v>29</v>
      </c>
    </row>
    <row r="1867" customFormat="false" ht="12.8" hidden="false" customHeight="false" outlineLevel="0" collapsed="false">
      <c r="A1867" s="0" t="n">
        <v>708</v>
      </c>
      <c r="B1867" s="0" t="n">
        <v>33.86</v>
      </c>
      <c r="C1867" s="0" t="n">
        <v>46.87</v>
      </c>
      <c r="D1867" s="0" t="n">
        <v>285.17785724762</v>
      </c>
      <c r="E1867" s="0" t="n">
        <v>0</v>
      </c>
      <c r="F1867" s="0" t="s">
        <v>29</v>
      </c>
    </row>
    <row r="1868" customFormat="false" ht="12.8" hidden="false" customHeight="false" outlineLevel="0" collapsed="false">
      <c r="A1868" s="0" t="n">
        <v>731</v>
      </c>
      <c r="B1868" s="0" t="n">
        <v>34.81</v>
      </c>
      <c r="C1868" s="0" t="n">
        <v>48.68</v>
      </c>
      <c r="D1868" s="0" t="n">
        <v>234.504611186742</v>
      </c>
      <c r="E1868" s="0" t="n">
        <v>17.1108545239241</v>
      </c>
      <c r="F1868" s="0" t="s">
        <v>29</v>
      </c>
    </row>
    <row r="1869" customFormat="false" ht="12.8" hidden="false" customHeight="false" outlineLevel="0" collapsed="false">
      <c r="A1869" s="0" t="n">
        <v>734</v>
      </c>
      <c r="B1869" s="0" t="n">
        <v>34.9</v>
      </c>
      <c r="C1869" s="0" t="n">
        <v>52.95</v>
      </c>
      <c r="D1869" s="0" t="n">
        <v>187.755475691973</v>
      </c>
      <c r="E1869" s="0" t="n">
        <v>39.3735007121771</v>
      </c>
      <c r="F1869" s="0" t="s">
        <v>29</v>
      </c>
    </row>
    <row r="1870" customFormat="false" ht="12.8" hidden="false" customHeight="false" outlineLevel="0" collapsed="false">
      <c r="A1870" s="0" t="n">
        <v>743</v>
      </c>
      <c r="B1870" s="0" t="n">
        <v>35.1</v>
      </c>
      <c r="C1870" s="0" t="n">
        <v>45.8</v>
      </c>
      <c r="D1870" s="0" t="n">
        <v>218.398679396279</v>
      </c>
      <c r="E1870" s="0" t="n">
        <v>96.9262692452695</v>
      </c>
      <c r="F1870" s="0" t="s">
        <v>29</v>
      </c>
    </row>
    <row r="1871" customFormat="false" ht="12.8" hidden="false" customHeight="false" outlineLevel="0" collapsed="false">
      <c r="A1871" s="0" t="n">
        <v>744</v>
      </c>
      <c r="B1871" s="0" t="n">
        <v>35.17</v>
      </c>
      <c r="C1871" s="0" t="n">
        <v>50.76</v>
      </c>
      <c r="D1871" s="0" t="n">
        <v>205.963289657732</v>
      </c>
      <c r="E1871" s="0" t="n">
        <v>29.4624760926037</v>
      </c>
      <c r="F1871" s="0" t="s">
        <v>29</v>
      </c>
    </row>
    <row r="1872" customFormat="false" ht="12.8" hidden="false" customHeight="false" outlineLevel="0" collapsed="false">
      <c r="A1872" s="0" t="n">
        <v>769</v>
      </c>
      <c r="B1872" s="0" t="n">
        <v>36.12</v>
      </c>
      <c r="C1872" s="0" t="n">
        <v>46.73</v>
      </c>
      <c r="D1872" s="0" t="n">
        <v>142.645184216147</v>
      </c>
      <c r="E1872" s="0" t="n">
        <v>138.253802789451</v>
      </c>
      <c r="F1872" s="0" t="s">
        <v>29</v>
      </c>
    </row>
    <row r="1873" customFormat="false" ht="12.8" hidden="false" customHeight="false" outlineLevel="0" collapsed="false">
      <c r="A1873" s="0" t="n">
        <v>772</v>
      </c>
      <c r="B1873" s="0" t="n">
        <v>36.23</v>
      </c>
      <c r="C1873" s="0" t="n">
        <v>49.35</v>
      </c>
      <c r="D1873" s="0" t="n">
        <v>156.78477880183</v>
      </c>
      <c r="E1873" s="0" t="n">
        <v>62.1048942857508</v>
      </c>
      <c r="F1873" s="0" t="s">
        <v>29</v>
      </c>
    </row>
    <row r="1874" customFormat="false" ht="12.8" hidden="false" customHeight="false" outlineLevel="0" collapsed="false">
      <c r="A1874" s="0" t="n">
        <v>773</v>
      </c>
      <c r="B1874" s="0" t="n">
        <v>36.27</v>
      </c>
      <c r="C1874" s="0" t="n">
        <v>52.95</v>
      </c>
      <c r="D1874" s="0" t="n">
        <v>150.836549696377</v>
      </c>
      <c r="E1874" s="0" t="n">
        <v>50.3853237378913</v>
      </c>
      <c r="F1874" s="0" t="s">
        <v>29</v>
      </c>
    </row>
    <row r="1875" customFormat="false" ht="12.8" hidden="false" customHeight="false" outlineLevel="0" collapsed="false">
      <c r="A1875" s="0" t="n">
        <v>793</v>
      </c>
      <c r="B1875" s="0" t="n">
        <v>37.04</v>
      </c>
      <c r="C1875" s="0" t="n">
        <v>51.03</v>
      </c>
      <c r="D1875" s="0" t="n">
        <v>161.923970788435</v>
      </c>
      <c r="E1875" s="0" t="n">
        <v>49.1976072424522</v>
      </c>
      <c r="F1875" s="0" t="s">
        <v>29</v>
      </c>
    </row>
    <row r="1876" customFormat="false" ht="12.8" hidden="false" customHeight="false" outlineLevel="0" collapsed="false">
      <c r="A1876" s="0" t="n">
        <v>808</v>
      </c>
      <c r="B1876" s="0" t="n">
        <v>37.31</v>
      </c>
      <c r="C1876" s="0" t="n">
        <v>47.6</v>
      </c>
      <c r="D1876" s="0" t="n">
        <v>149.777684592661</v>
      </c>
      <c r="E1876" s="0" t="n">
        <v>37.4900457624232</v>
      </c>
      <c r="F1876" s="0" t="s">
        <v>29</v>
      </c>
    </row>
    <row r="1877" customFormat="false" ht="12.8" hidden="false" customHeight="false" outlineLevel="0" collapsed="false">
      <c r="A1877" s="0" t="n">
        <v>816</v>
      </c>
      <c r="B1877" s="0" t="n">
        <v>37.63</v>
      </c>
      <c r="C1877" s="0" t="n">
        <v>53.46</v>
      </c>
      <c r="D1877" s="0" t="n">
        <v>176.274019366098</v>
      </c>
      <c r="E1877" s="0" t="n">
        <v>0</v>
      </c>
      <c r="F1877" s="0" t="s">
        <v>29</v>
      </c>
    </row>
    <row r="1878" customFormat="false" ht="12.8" hidden="false" customHeight="false" outlineLevel="0" collapsed="false">
      <c r="A1878" s="0" t="n">
        <v>811</v>
      </c>
      <c r="B1878" s="0" t="n">
        <v>37.66</v>
      </c>
      <c r="C1878" s="0" t="n">
        <v>45.4</v>
      </c>
      <c r="D1878" s="0" t="n">
        <v>177.565092592866</v>
      </c>
      <c r="E1878" s="0" t="n">
        <v>39.5399542671073</v>
      </c>
      <c r="F1878" s="0" t="s">
        <v>29</v>
      </c>
    </row>
    <row r="1879" customFormat="false" ht="12.8" hidden="false" customHeight="false" outlineLevel="0" collapsed="false">
      <c r="A1879" s="0" t="n">
        <v>825</v>
      </c>
      <c r="B1879" s="0" t="n">
        <v>38.17</v>
      </c>
      <c r="C1879" s="0" t="n">
        <v>49.5</v>
      </c>
      <c r="D1879" s="0" t="n">
        <v>197.203855895123</v>
      </c>
      <c r="E1879" s="0" t="n">
        <v>102.212326225343</v>
      </c>
      <c r="F1879" s="0" t="s">
        <v>29</v>
      </c>
    </row>
    <row r="1880" customFormat="false" ht="12.8" hidden="false" customHeight="false" outlineLevel="0" collapsed="false">
      <c r="A1880" s="0" t="n">
        <v>842</v>
      </c>
      <c r="B1880" s="0" t="n">
        <v>38.51</v>
      </c>
      <c r="C1880" s="0" t="n">
        <v>52.17</v>
      </c>
      <c r="D1880" s="0" t="n">
        <v>272.471476003028</v>
      </c>
      <c r="E1880" s="0" t="n">
        <v>97.0513801076682</v>
      </c>
      <c r="F1880" s="0" t="s">
        <v>29</v>
      </c>
    </row>
    <row r="1881" customFormat="false" ht="12.8" hidden="false" customHeight="false" outlineLevel="0" collapsed="false">
      <c r="A1881" s="0" t="n">
        <v>841</v>
      </c>
      <c r="B1881" s="0" t="n">
        <v>38.55</v>
      </c>
      <c r="C1881" s="0" t="n">
        <v>47.37</v>
      </c>
      <c r="D1881" s="0" t="n">
        <v>246.975043778958</v>
      </c>
      <c r="E1881" s="0" t="n">
        <v>52.6369255211394</v>
      </c>
      <c r="F1881" s="0" t="s">
        <v>29</v>
      </c>
    </row>
    <row r="1882" customFormat="false" ht="12.8" hidden="false" customHeight="false" outlineLevel="0" collapsed="false">
      <c r="A1882" s="0" t="n">
        <v>857</v>
      </c>
      <c r="B1882" s="0" t="n">
        <v>39.2</v>
      </c>
      <c r="C1882" s="0" t="n">
        <v>45.43</v>
      </c>
      <c r="D1882" s="0" t="n">
        <v>316.160563205594</v>
      </c>
      <c r="E1882" s="0" t="n">
        <v>112.746936457266</v>
      </c>
      <c r="F1882" s="0" t="s">
        <v>29</v>
      </c>
    </row>
    <row r="1883" customFormat="false" ht="12.8" hidden="false" customHeight="false" outlineLevel="0" collapsed="false">
      <c r="A1883" s="0" t="n">
        <v>868</v>
      </c>
      <c r="B1883" s="0" t="n">
        <v>39.43</v>
      </c>
      <c r="C1883" s="0" t="n">
        <v>50.42</v>
      </c>
      <c r="D1883" s="0" t="n">
        <v>303.257311996567</v>
      </c>
      <c r="E1883" s="0" t="n">
        <v>12.8465526592703</v>
      </c>
      <c r="F1883" s="0" t="s">
        <v>29</v>
      </c>
    </row>
    <row r="1884" customFormat="false" ht="12.8" hidden="false" customHeight="false" outlineLevel="0" collapsed="false">
      <c r="A1884" s="0" t="n">
        <v>875</v>
      </c>
      <c r="B1884" s="0" t="n">
        <v>39.82</v>
      </c>
      <c r="C1884" s="0" t="n">
        <v>48.02</v>
      </c>
      <c r="D1884" s="0" t="n">
        <v>463.015516306247</v>
      </c>
      <c r="E1884" s="0" t="n">
        <v>145.757993658818</v>
      </c>
      <c r="F1884" s="0" t="s">
        <v>29</v>
      </c>
    </row>
    <row r="1885" customFormat="false" ht="12.8" hidden="false" customHeight="false" outlineLevel="0" collapsed="false">
      <c r="A1885" s="0" t="n">
        <v>876</v>
      </c>
      <c r="B1885" s="0" t="n">
        <v>39.85</v>
      </c>
      <c r="C1885" s="0" t="n">
        <v>53.04</v>
      </c>
      <c r="D1885" s="0" t="n">
        <v>363.165728089111</v>
      </c>
      <c r="E1885" s="0" t="n">
        <v>79.1217434016571</v>
      </c>
      <c r="F1885" s="0" t="s">
        <v>29</v>
      </c>
    </row>
    <row r="1886" customFormat="false" ht="12.8" hidden="false" customHeight="false" outlineLevel="0" collapsed="false">
      <c r="A1886" s="0" t="n">
        <v>902</v>
      </c>
      <c r="B1886" s="0" t="n">
        <v>40.64</v>
      </c>
      <c r="C1886" s="0" t="n">
        <v>46.14</v>
      </c>
      <c r="D1886" s="0" t="n">
        <v>389.412038007715</v>
      </c>
      <c r="E1886" s="0" t="n">
        <v>173.669134431671</v>
      </c>
      <c r="F1886" s="0" t="s">
        <v>29</v>
      </c>
    </row>
    <row r="1887" customFormat="false" ht="12.8" hidden="false" customHeight="false" outlineLevel="0" collapsed="false">
      <c r="A1887" s="0" t="n">
        <v>903</v>
      </c>
      <c r="B1887" s="0" t="n">
        <v>40.69</v>
      </c>
      <c r="C1887" s="0" t="n">
        <v>50.41</v>
      </c>
      <c r="D1887" s="0" t="n">
        <v>409.838773342626</v>
      </c>
      <c r="E1887" s="0" t="n">
        <v>13.4285002741414</v>
      </c>
      <c r="F1887" s="0" t="s">
        <v>29</v>
      </c>
    </row>
    <row r="1888" customFormat="false" ht="12.8" hidden="false" customHeight="false" outlineLevel="0" collapsed="false">
      <c r="A1888" s="0" t="n">
        <v>917</v>
      </c>
      <c r="B1888" s="0" t="n">
        <v>41.07</v>
      </c>
      <c r="C1888" s="0" t="n">
        <v>54.01</v>
      </c>
      <c r="D1888" s="0" t="n">
        <v>420.430672734199</v>
      </c>
      <c r="E1888" s="0" t="n">
        <v>37.6736270042593</v>
      </c>
      <c r="F1888" s="0" t="s">
        <v>29</v>
      </c>
    </row>
    <row r="1889" customFormat="false" ht="12.8" hidden="false" customHeight="false" outlineLevel="0" collapsed="false">
      <c r="A1889" s="0" t="n">
        <v>922</v>
      </c>
      <c r="B1889" s="0" t="n">
        <v>41.38</v>
      </c>
      <c r="C1889" s="0" t="n">
        <v>48.41</v>
      </c>
      <c r="D1889" s="0" t="n">
        <v>438.559246539272</v>
      </c>
      <c r="E1889" s="0" t="n">
        <v>57.1947605027665</v>
      </c>
      <c r="F1889" s="0" t="s">
        <v>29</v>
      </c>
    </row>
    <row r="1890" customFormat="false" ht="12.8" hidden="false" customHeight="false" outlineLevel="0" collapsed="false">
      <c r="A1890" s="0" t="n">
        <v>934</v>
      </c>
      <c r="B1890" s="0" t="n">
        <v>41.69</v>
      </c>
      <c r="C1890" s="0" t="n">
        <v>51.94</v>
      </c>
      <c r="D1890" s="0" t="n">
        <v>405.388527796562</v>
      </c>
      <c r="E1890" s="0" t="n">
        <v>68.810777449333</v>
      </c>
      <c r="F1890" s="0" t="s">
        <v>29</v>
      </c>
    </row>
    <row r="1891" customFormat="false" ht="12.8" hidden="false" customHeight="false" outlineLevel="0" collapsed="false">
      <c r="A1891" s="0" t="n">
        <v>948</v>
      </c>
      <c r="B1891" s="0" t="n">
        <v>42.21</v>
      </c>
      <c r="C1891" s="0" t="n">
        <v>46.32</v>
      </c>
      <c r="D1891" s="0" t="n">
        <v>409.082005199336</v>
      </c>
      <c r="E1891" s="0" t="n">
        <v>34.3737910953746</v>
      </c>
      <c r="F1891" s="0" t="s">
        <v>29</v>
      </c>
    </row>
    <row r="1892" customFormat="false" ht="12.8" hidden="false" customHeight="false" outlineLevel="0" collapsed="false">
      <c r="A1892" s="0" t="n">
        <v>949</v>
      </c>
      <c r="B1892" s="0" t="n">
        <v>42.23</v>
      </c>
      <c r="C1892" s="0" t="n">
        <v>54.67</v>
      </c>
      <c r="D1892" s="0" t="n">
        <v>345.477453959498</v>
      </c>
      <c r="E1892" s="0" t="n">
        <v>133.0877380527</v>
      </c>
      <c r="F1892" s="0" t="s">
        <v>29</v>
      </c>
    </row>
    <row r="1893" customFormat="false" ht="12.8" hidden="false" customHeight="false" outlineLevel="0" collapsed="false">
      <c r="A1893" s="0" t="n">
        <v>956</v>
      </c>
      <c r="B1893" s="0" t="n">
        <v>42.5</v>
      </c>
      <c r="C1893" s="0" t="n">
        <v>50.07</v>
      </c>
      <c r="D1893" s="0" t="n">
        <v>347.223493674076</v>
      </c>
      <c r="E1893" s="0" t="n">
        <v>34.926897260456</v>
      </c>
      <c r="F1893" s="0" t="s">
        <v>29</v>
      </c>
    </row>
    <row r="1894" customFormat="false" ht="12.8" hidden="false" customHeight="false" outlineLevel="0" collapsed="false">
      <c r="A1894" s="0" t="n">
        <v>973</v>
      </c>
      <c r="B1894" s="0" t="n">
        <v>42.9</v>
      </c>
      <c r="C1894" s="0" t="n">
        <v>52.41</v>
      </c>
      <c r="D1894" s="0" t="n">
        <v>244.490347957819</v>
      </c>
      <c r="E1894" s="0" t="n">
        <v>7.11281338007026</v>
      </c>
      <c r="F1894" s="0" t="s">
        <v>29</v>
      </c>
    </row>
    <row r="1895" customFormat="false" ht="12.8" hidden="false" customHeight="false" outlineLevel="0" collapsed="false">
      <c r="A1895" s="0" t="n">
        <v>972</v>
      </c>
      <c r="B1895" s="0" t="n">
        <v>42.98</v>
      </c>
      <c r="C1895" s="0" t="n">
        <v>47.92</v>
      </c>
      <c r="D1895" s="0" t="n">
        <v>325.310291672696</v>
      </c>
      <c r="E1895" s="0" t="n">
        <v>17.6860101250223</v>
      </c>
      <c r="F1895" s="0" t="s">
        <v>29</v>
      </c>
    </row>
    <row r="1896" customFormat="false" ht="12.8" hidden="false" customHeight="false" outlineLevel="0" collapsed="false">
      <c r="A1896" s="0" t="n">
        <v>985</v>
      </c>
      <c r="B1896" s="0" t="n">
        <v>43.4</v>
      </c>
      <c r="C1896" s="0" t="n">
        <v>54.89</v>
      </c>
      <c r="D1896" s="0" t="n">
        <v>190.21162536827</v>
      </c>
      <c r="E1896" s="0" t="n">
        <v>83.4949143566437</v>
      </c>
      <c r="F1896" s="0" t="s">
        <v>29</v>
      </c>
    </row>
    <row r="1897" customFormat="false" ht="12.8" hidden="false" customHeight="false" outlineLevel="0" collapsed="false">
      <c r="A1897" s="0" t="n">
        <v>991</v>
      </c>
      <c r="B1897" s="0" t="n">
        <v>43.56</v>
      </c>
      <c r="C1897" s="0" t="n">
        <v>45.73</v>
      </c>
      <c r="D1897" s="0" t="n">
        <v>290.264780258667</v>
      </c>
      <c r="E1897" s="0" t="n">
        <v>72.7384316748023</v>
      </c>
      <c r="F1897" s="0" t="s">
        <v>29</v>
      </c>
    </row>
    <row r="1898" customFormat="false" ht="12.8" hidden="false" customHeight="false" outlineLevel="0" collapsed="false">
      <c r="A1898" s="0" t="n">
        <v>993</v>
      </c>
      <c r="B1898" s="0" t="n">
        <v>43.75</v>
      </c>
      <c r="C1898" s="0" t="n">
        <v>49.82</v>
      </c>
      <c r="D1898" s="0" t="n">
        <v>212.509412845175</v>
      </c>
      <c r="E1898" s="0" t="n">
        <v>104.172166721298</v>
      </c>
      <c r="F1898" s="0" t="s">
        <v>29</v>
      </c>
    </row>
    <row r="1899" customFormat="false" ht="12.8" hidden="false" customHeight="false" outlineLevel="0" collapsed="false">
      <c r="A1899" s="0" t="n">
        <v>1012</v>
      </c>
      <c r="B1899" s="0" t="n">
        <v>44.09</v>
      </c>
      <c r="C1899" s="0" t="n">
        <v>52.73</v>
      </c>
      <c r="D1899" s="0" t="n">
        <v>140.414942824041</v>
      </c>
      <c r="E1899" s="0" t="n">
        <v>73.5181351689489</v>
      </c>
      <c r="F1899" s="0" t="s">
        <v>29</v>
      </c>
    </row>
    <row r="1900" customFormat="false" ht="12.8" hidden="false" customHeight="false" outlineLevel="0" collapsed="false">
      <c r="A1900" s="0" t="n">
        <v>1019</v>
      </c>
      <c r="B1900" s="0" t="n">
        <v>44.52</v>
      </c>
      <c r="C1900" s="0" t="n">
        <v>47.53</v>
      </c>
      <c r="D1900" s="0" t="n">
        <v>192.05009553115</v>
      </c>
      <c r="E1900" s="0" t="n">
        <v>29.2359771985207</v>
      </c>
      <c r="F1900" s="0" t="s">
        <v>29</v>
      </c>
    </row>
    <row r="1901" customFormat="false" ht="12.8" hidden="false" customHeight="false" outlineLevel="0" collapsed="false">
      <c r="A1901" s="0" t="n">
        <v>1032</v>
      </c>
      <c r="B1901" s="0" t="n">
        <v>44.88</v>
      </c>
      <c r="C1901" s="0" t="n">
        <v>50.88</v>
      </c>
      <c r="D1901" s="0" t="n">
        <v>131.698820453608</v>
      </c>
      <c r="E1901" s="0" t="n">
        <v>57.1383572579558</v>
      </c>
      <c r="F1901" s="0" t="s">
        <v>29</v>
      </c>
    </row>
    <row r="1902" customFormat="false" ht="12.8" hidden="false" customHeight="false" outlineLevel="0" collapsed="false">
      <c r="A1902" s="0" t="n">
        <v>1031</v>
      </c>
      <c r="B1902" s="0" t="n">
        <v>44.97</v>
      </c>
      <c r="C1902" s="0" t="n">
        <v>45.37</v>
      </c>
      <c r="D1902" s="0" t="n">
        <v>175.611158195844</v>
      </c>
      <c r="E1902" s="0" t="n">
        <v>153.357568025955</v>
      </c>
      <c r="F1902" s="0" t="s">
        <v>29</v>
      </c>
    </row>
    <row r="1903" customFormat="false" ht="12.8" hidden="false" customHeight="false" outlineLevel="0" collapsed="false">
      <c r="A1903" s="0" t="n">
        <v>1048</v>
      </c>
      <c r="B1903" s="0" t="n">
        <v>45.31</v>
      </c>
      <c r="C1903" s="0" t="n">
        <v>53.25</v>
      </c>
      <c r="D1903" s="0" t="n">
        <v>88.5540787027057</v>
      </c>
      <c r="E1903" s="0" t="n">
        <v>77.3782629966168</v>
      </c>
      <c r="F1903" s="0" t="s">
        <v>29</v>
      </c>
    </row>
    <row r="1904" customFormat="false" ht="12.8" hidden="false" customHeight="false" outlineLevel="0" collapsed="false">
      <c r="A1904" s="0" t="n">
        <v>1056</v>
      </c>
      <c r="B1904" s="0" t="n">
        <v>45.55</v>
      </c>
      <c r="C1904" s="0" t="n">
        <v>49.12</v>
      </c>
      <c r="D1904" s="0" t="n">
        <v>135.487878224115</v>
      </c>
      <c r="E1904" s="0" t="n">
        <v>45.7469689408101</v>
      </c>
      <c r="F1904" s="0" t="s">
        <v>29</v>
      </c>
    </row>
    <row r="1905" customFormat="false" ht="12.8" hidden="false" customHeight="false" outlineLevel="0" collapsed="false">
      <c r="A1905" s="0" t="n">
        <v>1069</v>
      </c>
      <c r="B1905" s="0" t="n">
        <v>46.08</v>
      </c>
      <c r="C1905" s="0" t="n">
        <v>51.49</v>
      </c>
      <c r="D1905" s="0" t="n">
        <v>106.304071566169</v>
      </c>
      <c r="E1905" s="0" t="n">
        <v>28.8872220565233</v>
      </c>
      <c r="F1905" s="0" t="s">
        <v>29</v>
      </c>
    </row>
    <row r="1906" customFormat="false" ht="12.8" hidden="false" customHeight="false" outlineLevel="0" collapsed="false">
      <c r="A1906" s="0" t="n">
        <v>1070</v>
      </c>
      <c r="B1906" s="0" t="n">
        <v>46.17</v>
      </c>
      <c r="C1906" s="0" t="n">
        <v>54.38</v>
      </c>
      <c r="D1906" s="0" t="n">
        <v>79.1338509044698</v>
      </c>
      <c r="E1906" s="0" t="n">
        <v>6.44601481052742</v>
      </c>
      <c r="F1906" s="0" t="s">
        <v>29</v>
      </c>
    </row>
    <row r="1907" customFormat="false" ht="12.8" hidden="false" customHeight="false" outlineLevel="0" collapsed="false">
      <c r="A1907" s="0" t="n">
        <v>1068</v>
      </c>
      <c r="B1907" s="0" t="n">
        <v>46.22</v>
      </c>
      <c r="C1907" s="0" t="n">
        <v>47.25</v>
      </c>
      <c r="D1907" s="0" t="n">
        <v>121.619472014442</v>
      </c>
      <c r="E1907" s="0" t="n">
        <v>36.4454537311288</v>
      </c>
      <c r="F1907" s="0" t="s">
        <v>29</v>
      </c>
    </row>
    <row r="1908" customFormat="false" ht="12.8" hidden="false" customHeight="false" outlineLevel="0" collapsed="false">
      <c r="A1908" s="0" t="n">
        <v>1076</v>
      </c>
      <c r="B1908" s="0" t="n">
        <v>46.4</v>
      </c>
      <c r="C1908" s="0" t="n">
        <v>45.09</v>
      </c>
      <c r="D1908" s="0" t="n">
        <v>79.3500141254199</v>
      </c>
      <c r="E1908" s="0" t="n">
        <v>65.9374603183978</v>
      </c>
      <c r="F1908" s="0" t="s">
        <v>29</v>
      </c>
    </row>
    <row r="1909" customFormat="false" ht="12.8" hidden="false" customHeight="false" outlineLevel="0" collapsed="false">
      <c r="A1909" s="0" t="n">
        <v>1095</v>
      </c>
      <c r="B1909" s="0" t="n">
        <v>46.95</v>
      </c>
      <c r="C1909" s="0" t="n">
        <v>49.89</v>
      </c>
      <c r="D1909" s="0" t="n">
        <v>160.438094731858</v>
      </c>
      <c r="E1909" s="0" t="n">
        <v>135.525775692269</v>
      </c>
      <c r="F1909" s="0" t="s">
        <v>29</v>
      </c>
    </row>
    <row r="1910" customFormat="false" ht="12.8" hidden="false" customHeight="false" outlineLevel="0" collapsed="false">
      <c r="A1910" s="0" t="n">
        <v>1100</v>
      </c>
      <c r="B1910" s="0" t="n">
        <v>47.12</v>
      </c>
      <c r="C1910" s="0" t="n">
        <v>52.44</v>
      </c>
      <c r="D1910" s="0" t="n">
        <v>186.513521521332</v>
      </c>
      <c r="E1910" s="0" t="n">
        <v>140.751393593261</v>
      </c>
      <c r="F1910" s="0" t="s">
        <v>29</v>
      </c>
    </row>
    <row r="1911" customFormat="false" ht="12.8" hidden="false" customHeight="false" outlineLevel="0" collapsed="false">
      <c r="A1911" s="0" t="n">
        <v>1115</v>
      </c>
      <c r="B1911" s="0" t="n">
        <v>47.5</v>
      </c>
      <c r="C1911" s="0" t="n">
        <v>48.06</v>
      </c>
      <c r="D1911" s="0" t="n">
        <v>186.596305341377</v>
      </c>
      <c r="E1911" s="0" t="n">
        <v>90.4500348952012</v>
      </c>
      <c r="F1911" s="0" t="s">
        <v>29</v>
      </c>
    </row>
    <row r="1912" customFormat="false" ht="12.8" hidden="false" customHeight="false" outlineLevel="0" collapsed="false">
      <c r="A1912" s="0" t="n">
        <v>1114</v>
      </c>
      <c r="B1912" s="0" t="n">
        <v>47.53</v>
      </c>
      <c r="C1912" s="0" t="n">
        <v>45.93</v>
      </c>
      <c r="D1912" s="0" t="n">
        <v>172.349219755113</v>
      </c>
      <c r="E1912" s="0" t="n">
        <v>54.0391318428308</v>
      </c>
      <c r="F1912" s="0" t="s">
        <v>29</v>
      </c>
    </row>
    <row r="1913" customFormat="false" ht="12.8" hidden="false" customHeight="false" outlineLevel="0" collapsed="false">
      <c r="A1913" s="0" t="n">
        <v>1121</v>
      </c>
      <c r="B1913" s="0" t="n">
        <v>47.74</v>
      </c>
      <c r="C1913" s="0" t="n">
        <v>54.26</v>
      </c>
      <c r="D1913" s="0" t="n">
        <v>288.283185631643</v>
      </c>
      <c r="E1913" s="0" t="n">
        <v>8.45861645695094</v>
      </c>
      <c r="F1913" s="0" t="s">
        <v>29</v>
      </c>
    </row>
    <row r="1914" customFormat="false" ht="12.8" hidden="false" customHeight="false" outlineLevel="0" collapsed="false">
      <c r="A1914" s="0" t="n">
        <v>1139</v>
      </c>
      <c r="B1914" s="0" t="n">
        <v>48.24</v>
      </c>
      <c r="C1914" s="0" t="n">
        <v>50.73</v>
      </c>
      <c r="D1914" s="0" t="n">
        <v>306.420421715151</v>
      </c>
      <c r="E1914" s="0" t="n">
        <v>150.593907465211</v>
      </c>
      <c r="F1914" s="0" t="s">
        <v>29</v>
      </c>
    </row>
    <row r="1915" customFormat="false" ht="12.8" hidden="false" customHeight="false" outlineLevel="0" collapsed="false">
      <c r="A1915" s="0" t="n">
        <v>1146</v>
      </c>
      <c r="B1915" s="0" t="n">
        <v>48.58</v>
      </c>
      <c r="C1915" s="0" t="n">
        <v>48.26</v>
      </c>
      <c r="D1915" s="0" t="n">
        <v>324.383427880134</v>
      </c>
      <c r="E1915" s="0" t="n">
        <v>136.498707056509</v>
      </c>
      <c r="F1915" s="0" t="s">
        <v>29</v>
      </c>
    </row>
    <row r="1916" customFormat="false" ht="12.8" hidden="false" customHeight="false" outlineLevel="0" collapsed="false">
      <c r="A1916" s="0" t="n">
        <v>1158</v>
      </c>
      <c r="B1916" s="0" t="n">
        <v>48.8</v>
      </c>
      <c r="C1916" s="0" t="n">
        <v>45.43</v>
      </c>
      <c r="D1916" s="0" t="n">
        <v>335.531583356219</v>
      </c>
      <c r="E1916" s="0" t="n">
        <v>65.0270351678661</v>
      </c>
      <c r="F1916" s="0" t="s">
        <v>29</v>
      </c>
    </row>
    <row r="1917" customFormat="false" ht="12.8" hidden="false" customHeight="false" outlineLevel="0" collapsed="false">
      <c r="A1917" s="0" t="n">
        <v>1159</v>
      </c>
      <c r="B1917" s="0" t="n">
        <v>48.82</v>
      </c>
      <c r="C1917" s="0" t="n">
        <v>52.73</v>
      </c>
      <c r="D1917" s="0" t="n">
        <v>353.634957805845</v>
      </c>
      <c r="E1917" s="0" t="n">
        <v>17.2281890227277</v>
      </c>
      <c r="F1917" s="0" t="s">
        <v>29</v>
      </c>
    </row>
    <row r="1918" customFormat="false" ht="12.8" hidden="false" customHeight="false" outlineLevel="0" collapsed="false">
      <c r="A1918" s="0" t="n">
        <v>1180</v>
      </c>
      <c r="B1918" s="0" t="n">
        <v>49.46</v>
      </c>
      <c r="C1918" s="0" t="n">
        <v>50.27</v>
      </c>
      <c r="D1918" s="0" t="n">
        <v>445.974058444786</v>
      </c>
      <c r="E1918" s="0" t="n">
        <v>192.119689063578</v>
      </c>
      <c r="F1918" s="0" t="s">
        <v>29</v>
      </c>
    </row>
    <row r="1919" customFormat="false" ht="12.8" hidden="false" customHeight="false" outlineLevel="0" collapsed="false">
      <c r="A1919" s="0" t="n">
        <v>1182</v>
      </c>
      <c r="B1919" s="0" t="n">
        <v>49.62</v>
      </c>
      <c r="C1919" s="0" t="n">
        <v>47.23</v>
      </c>
      <c r="D1919" s="0" t="n">
        <v>370.961778680755</v>
      </c>
      <c r="E1919" s="0" t="n">
        <v>188.172052536719</v>
      </c>
      <c r="F1919" s="0" t="s">
        <v>29</v>
      </c>
    </row>
    <row r="1920" customFormat="false" ht="12.8" hidden="false" customHeight="false" outlineLevel="0" collapsed="false">
      <c r="A1920" s="0" t="n">
        <v>1191</v>
      </c>
      <c r="B1920" s="0" t="n">
        <v>49.93</v>
      </c>
      <c r="C1920" s="0" t="n">
        <v>54.85</v>
      </c>
      <c r="D1920" s="0" t="n">
        <v>374.910399557436</v>
      </c>
      <c r="E1920" s="0" t="n">
        <v>153.890593454664</v>
      </c>
      <c r="F1920" s="0" t="s">
        <v>29</v>
      </c>
    </row>
    <row r="1921" customFormat="false" ht="12.8" hidden="false" customHeight="false" outlineLevel="0" collapsed="false">
      <c r="A1921" s="0" t="n">
        <v>1196</v>
      </c>
      <c r="B1921" s="0" t="n">
        <v>50.13</v>
      </c>
      <c r="C1921" s="0" t="n">
        <v>52.66</v>
      </c>
      <c r="D1921" s="0" t="n">
        <v>456.778774267914</v>
      </c>
      <c r="E1921" s="0" t="n">
        <v>175.253740775412</v>
      </c>
      <c r="F1921" s="0" t="s">
        <v>29</v>
      </c>
    </row>
    <row r="1922" customFormat="false" ht="12.8" hidden="false" customHeight="false" outlineLevel="0" collapsed="false">
      <c r="A1922" s="0" t="n">
        <v>1195</v>
      </c>
      <c r="B1922" s="0" t="n">
        <v>50.18</v>
      </c>
      <c r="C1922" s="0" t="n">
        <v>45.15</v>
      </c>
      <c r="D1922" s="0" t="n">
        <v>405.465503952657</v>
      </c>
      <c r="E1922" s="0" t="n">
        <v>96.4761260715878</v>
      </c>
      <c r="F1922" s="0" t="s">
        <v>29</v>
      </c>
    </row>
    <row r="1923" customFormat="false" ht="12.8" hidden="false" customHeight="false" outlineLevel="0" collapsed="false">
      <c r="A1923" s="0" t="n">
        <v>1207</v>
      </c>
      <c r="B1923" s="0" t="n">
        <v>50.48</v>
      </c>
      <c r="C1923" s="0" t="n">
        <v>48.78</v>
      </c>
      <c r="D1923" s="0" t="n">
        <v>377.960998091346</v>
      </c>
      <c r="E1923" s="0" t="n">
        <v>88.8848202429572</v>
      </c>
      <c r="F1923" s="0" t="s">
        <v>29</v>
      </c>
    </row>
    <row r="1924" customFormat="false" ht="12.8" hidden="false" customHeight="false" outlineLevel="0" collapsed="false">
      <c r="A1924" s="0" t="n">
        <v>1211</v>
      </c>
      <c r="B1924" s="0" t="n">
        <v>50.56</v>
      </c>
      <c r="C1924" s="0" t="n">
        <v>50.92</v>
      </c>
      <c r="D1924" s="0" t="n">
        <v>326.396521701468</v>
      </c>
      <c r="E1924" s="0" t="n">
        <v>123.395042223686</v>
      </c>
      <c r="F1924" s="0" t="s">
        <v>29</v>
      </c>
    </row>
    <row r="1925" customFormat="false" ht="12.8" hidden="false" customHeight="false" outlineLevel="0" collapsed="false">
      <c r="A1925" s="0" t="n">
        <v>1221</v>
      </c>
      <c r="B1925" s="0" t="n">
        <v>50.99</v>
      </c>
      <c r="C1925" s="0" t="n">
        <v>46.56</v>
      </c>
      <c r="D1925" s="0" t="n">
        <v>415.365700724186</v>
      </c>
      <c r="E1925" s="0" t="n">
        <v>8.84999394624859</v>
      </c>
      <c r="F1925" s="0" t="s">
        <v>29</v>
      </c>
    </row>
    <row r="1926" customFormat="false" ht="12.8" hidden="false" customHeight="false" outlineLevel="0" collapsed="false">
      <c r="A1926" s="0" t="n">
        <v>1227</v>
      </c>
      <c r="B1926" s="0" t="n">
        <v>51.03</v>
      </c>
      <c r="C1926" s="0" t="n">
        <v>54.65</v>
      </c>
      <c r="D1926" s="0" t="n">
        <v>251.904667688422</v>
      </c>
      <c r="E1926" s="0" t="n">
        <v>104.057391532032</v>
      </c>
      <c r="F1926" s="0" t="s">
        <v>29</v>
      </c>
    </row>
    <row r="1927" customFormat="false" ht="12.8" hidden="false" customHeight="false" outlineLevel="0" collapsed="false">
      <c r="A1927" s="0" t="n">
        <v>1239</v>
      </c>
      <c r="B1927" s="0" t="n">
        <v>51.46</v>
      </c>
      <c r="C1927" s="0" t="n">
        <v>52.6</v>
      </c>
      <c r="D1927" s="0" t="n">
        <v>195.733926305666</v>
      </c>
      <c r="E1927" s="0" t="n">
        <v>247.179788541971</v>
      </c>
      <c r="F1927" s="0" t="s">
        <v>29</v>
      </c>
    </row>
    <row r="1928" customFormat="false" ht="12.8" hidden="false" customHeight="false" outlineLevel="0" collapsed="false">
      <c r="A1928" s="0" t="n">
        <v>1244</v>
      </c>
      <c r="B1928" s="0" t="n">
        <v>51.65</v>
      </c>
      <c r="C1928" s="0" t="n">
        <v>50.16</v>
      </c>
      <c r="D1928" s="0" t="n">
        <v>190.208180143892</v>
      </c>
      <c r="E1928" s="0" t="n">
        <v>150.615070986387</v>
      </c>
      <c r="F1928" s="0" t="s">
        <v>29</v>
      </c>
    </row>
    <row r="1929" customFormat="false" ht="12.8" hidden="false" customHeight="false" outlineLevel="0" collapsed="false">
      <c r="A1929" s="0" t="n">
        <v>1258</v>
      </c>
      <c r="B1929" s="0" t="n">
        <v>51.97</v>
      </c>
      <c r="C1929" s="0" t="n">
        <v>45.09</v>
      </c>
      <c r="D1929" s="0" t="n">
        <v>268.004693379952</v>
      </c>
      <c r="E1929" s="0" t="n">
        <v>138.148477358478</v>
      </c>
      <c r="F1929" s="0" t="s">
        <v>29</v>
      </c>
    </row>
    <row r="1930" customFormat="false" ht="12.8" hidden="false" customHeight="false" outlineLevel="0" collapsed="false">
      <c r="A1930" s="0" t="n">
        <v>1259</v>
      </c>
      <c r="B1930" s="0" t="n">
        <v>52</v>
      </c>
      <c r="C1930" s="0" t="n">
        <v>47.63</v>
      </c>
      <c r="D1930" s="0" t="n">
        <v>178.053428539648</v>
      </c>
      <c r="E1930" s="0" t="n">
        <v>14.7541241796675</v>
      </c>
      <c r="F1930" s="0" t="s">
        <v>29</v>
      </c>
    </row>
    <row r="1931" customFormat="false" ht="12.8" hidden="false" customHeight="false" outlineLevel="0" collapsed="false">
      <c r="A1931" s="0" t="n">
        <v>1266</v>
      </c>
      <c r="B1931" s="0" t="n">
        <v>52.31</v>
      </c>
      <c r="C1931" s="0" t="n">
        <v>54.66</v>
      </c>
      <c r="D1931" s="0" t="n">
        <v>116.058978303946</v>
      </c>
      <c r="E1931" s="0" t="n">
        <v>69.030484329643</v>
      </c>
      <c r="F1931" s="0" t="s">
        <v>29</v>
      </c>
    </row>
    <row r="1932" customFormat="false" ht="12.8" hidden="false" customHeight="false" outlineLevel="0" collapsed="false">
      <c r="A1932" s="0" t="n">
        <v>1278</v>
      </c>
      <c r="B1932" s="0" t="n">
        <v>52.61</v>
      </c>
      <c r="C1932" s="0" t="n">
        <v>51.99</v>
      </c>
      <c r="D1932" s="0" t="n">
        <v>159.383757637324</v>
      </c>
      <c r="E1932" s="0" t="n">
        <v>149.033614562078</v>
      </c>
      <c r="F1932" s="0" t="s">
        <v>29</v>
      </c>
    </row>
    <row r="1933" customFormat="false" ht="12.8" hidden="false" customHeight="false" outlineLevel="0" collapsed="false">
      <c r="A1933" s="0" t="n">
        <v>1281</v>
      </c>
      <c r="B1933" s="0" t="n">
        <v>52.73</v>
      </c>
      <c r="C1933" s="0" t="n">
        <v>49.4</v>
      </c>
      <c r="D1933" s="0" t="n">
        <v>92.4962028705609</v>
      </c>
      <c r="E1933" s="0" t="n">
        <v>41.7952965796797</v>
      </c>
      <c r="F1933" s="0" t="s">
        <v>29</v>
      </c>
    </row>
    <row r="1934" customFormat="false" ht="12.8" hidden="false" customHeight="false" outlineLevel="0" collapsed="false">
      <c r="A1934" s="0" t="n">
        <v>1297</v>
      </c>
      <c r="B1934" s="0" t="n">
        <v>53.22</v>
      </c>
      <c r="C1934" s="0" t="n">
        <v>47.32</v>
      </c>
      <c r="D1934" s="0" t="n">
        <v>100.31558255299</v>
      </c>
      <c r="E1934" s="0" t="n">
        <v>84.3452941680226</v>
      </c>
      <c r="F1934" s="0" t="s">
        <v>29</v>
      </c>
    </row>
    <row r="1935" customFormat="false" ht="12.8" hidden="false" customHeight="false" outlineLevel="0" collapsed="false">
      <c r="A1935" s="0" t="n">
        <v>1306</v>
      </c>
      <c r="B1935" s="0" t="n">
        <v>53.49</v>
      </c>
      <c r="C1935" s="0" t="n">
        <v>53.61</v>
      </c>
      <c r="D1935" s="0" t="n">
        <v>92.1406557147905</v>
      </c>
      <c r="E1935" s="0" t="n">
        <v>73.690002647901</v>
      </c>
      <c r="F1935" s="0" t="s">
        <v>29</v>
      </c>
    </row>
    <row r="1936" customFormat="false" ht="12.8" hidden="false" customHeight="false" outlineLevel="0" collapsed="false">
      <c r="A1936" s="0" t="n">
        <v>1311</v>
      </c>
      <c r="B1936" s="0" t="n">
        <v>53.51</v>
      </c>
      <c r="C1936" s="0" t="n">
        <v>50.42</v>
      </c>
      <c r="D1936" s="0" t="n">
        <v>80.2138795293627</v>
      </c>
      <c r="E1936" s="0" t="n">
        <v>65.7679552790189</v>
      </c>
      <c r="F1936" s="0" t="s">
        <v>29</v>
      </c>
    </row>
    <row r="1937" customFormat="false" ht="12.8" hidden="false" customHeight="false" outlineLevel="0" collapsed="false">
      <c r="A1937" s="0" t="n">
        <v>1330</v>
      </c>
      <c r="B1937" s="0" t="n">
        <v>54.25</v>
      </c>
      <c r="C1937" s="0" t="n">
        <v>51.67</v>
      </c>
      <c r="D1937" s="0" t="n">
        <v>75.8932728548803</v>
      </c>
      <c r="E1937" s="0" t="n">
        <v>138.87118699792</v>
      </c>
      <c r="F1937" s="0" t="s">
        <v>29</v>
      </c>
    </row>
    <row r="1938" customFormat="false" ht="12.8" hidden="false" customHeight="false" outlineLevel="0" collapsed="false">
      <c r="A1938" s="0" t="n">
        <v>1338</v>
      </c>
      <c r="B1938" s="0" t="n">
        <v>54.43</v>
      </c>
      <c r="C1938" s="0" t="n">
        <v>48.87</v>
      </c>
      <c r="D1938" s="0" t="n">
        <v>126.543780434866</v>
      </c>
      <c r="E1938" s="0" t="n">
        <v>117.445730333429</v>
      </c>
      <c r="F1938" s="0" t="s">
        <v>29</v>
      </c>
    </row>
    <row r="1939" customFormat="false" ht="12.8" hidden="false" customHeight="false" outlineLevel="0" collapsed="false">
      <c r="A1939" s="0" t="n">
        <v>1337</v>
      </c>
      <c r="B1939" s="0" t="n">
        <v>54.45</v>
      </c>
      <c r="C1939" s="0" t="n">
        <v>46.44</v>
      </c>
      <c r="D1939" s="0" t="n">
        <v>122.184488812372</v>
      </c>
      <c r="E1939" s="0" t="n">
        <v>84.9500786987683</v>
      </c>
      <c r="F1939" s="0" t="s">
        <v>29</v>
      </c>
    </row>
    <row r="1940" customFormat="false" ht="12.8" hidden="false" customHeight="false" outlineLevel="0" collapsed="false">
      <c r="A1940" s="0" t="n">
        <v>1347</v>
      </c>
      <c r="B1940" s="0" t="n">
        <v>54.83</v>
      </c>
      <c r="C1940" s="0" t="n">
        <v>53.82</v>
      </c>
      <c r="D1940" s="0" t="n">
        <v>119.191081003131</v>
      </c>
      <c r="E1940" s="0" t="n">
        <v>73.4005053651987</v>
      </c>
      <c r="F1940" s="0" t="s">
        <v>29</v>
      </c>
    </row>
    <row r="1941" customFormat="false" ht="12.8" hidden="false" customHeight="false" outlineLevel="0" collapsed="false">
      <c r="A1941" s="0" t="n">
        <v>1366</v>
      </c>
      <c r="B1941" s="0" t="n">
        <v>55.37</v>
      </c>
      <c r="C1941" s="0" t="n">
        <v>51.57</v>
      </c>
      <c r="D1941" s="0" t="n">
        <v>295.597003245401</v>
      </c>
      <c r="E1941" s="0" t="n">
        <v>115.061536629133</v>
      </c>
      <c r="F1941" s="0" t="s">
        <v>29</v>
      </c>
    </row>
    <row r="1942" customFormat="false" ht="12.8" hidden="false" customHeight="false" outlineLevel="0" collapsed="false">
      <c r="A1942" s="0" t="n">
        <v>1372</v>
      </c>
      <c r="B1942" s="0" t="n">
        <v>55.54</v>
      </c>
      <c r="C1942" s="0" t="n">
        <v>45.07</v>
      </c>
      <c r="D1942" s="0" t="n">
        <v>177.36418679416</v>
      </c>
      <c r="E1942" s="0" t="n">
        <v>161.169368214754</v>
      </c>
      <c r="F1942" s="0" t="s">
        <v>29</v>
      </c>
    </row>
    <row r="1943" customFormat="false" ht="12.8" hidden="false" customHeight="false" outlineLevel="0" collapsed="false">
      <c r="A1943" s="0" t="n">
        <v>1378</v>
      </c>
      <c r="B1943" s="0" t="n">
        <v>55.6</v>
      </c>
      <c r="C1943" s="0" t="n">
        <v>49.43</v>
      </c>
      <c r="D1943" s="0" t="n">
        <v>270.512422986931</v>
      </c>
      <c r="E1943" s="0" t="n">
        <v>188.000381927731</v>
      </c>
      <c r="F1943" s="0" t="s">
        <v>29</v>
      </c>
    </row>
    <row r="1944" customFormat="false" ht="12.8" hidden="false" customHeight="false" outlineLevel="0" collapsed="false">
      <c r="A1944" s="0" t="n">
        <v>1377</v>
      </c>
      <c r="B1944" s="0" t="n">
        <v>55.69</v>
      </c>
      <c r="C1944" s="0" t="n">
        <v>47.05</v>
      </c>
      <c r="D1944" s="0" t="n">
        <v>308.393747803669</v>
      </c>
      <c r="E1944" s="0" t="n">
        <v>74.1435910459603</v>
      </c>
      <c r="F1944" s="0" t="s">
        <v>29</v>
      </c>
    </row>
    <row r="1945" customFormat="false" ht="12.8" hidden="false" customHeight="false" outlineLevel="0" collapsed="false">
      <c r="A1945" s="0" t="n">
        <v>1393</v>
      </c>
      <c r="B1945" s="0" t="n">
        <v>56.12</v>
      </c>
      <c r="C1945" s="0" t="n">
        <v>54.51</v>
      </c>
      <c r="D1945" s="0" t="n">
        <v>321.647722854339</v>
      </c>
      <c r="E1945" s="0" t="n">
        <v>314.554301165765</v>
      </c>
      <c r="F1945" s="0" t="s">
        <v>29</v>
      </c>
    </row>
    <row r="1946" customFormat="false" ht="12.8" hidden="false" customHeight="false" outlineLevel="0" collapsed="false">
      <c r="A1946" s="0" t="n">
        <v>1408</v>
      </c>
      <c r="B1946" s="0" t="n">
        <v>56.55</v>
      </c>
      <c r="C1946" s="0" t="n">
        <v>52.39</v>
      </c>
      <c r="D1946" s="0" t="n">
        <v>439.54674628088</v>
      </c>
      <c r="E1946" s="0" t="n">
        <v>83.6834173475906</v>
      </c>
      <c r="F1946" s="0" t="s">
        <v>29</v>
      </c>
    </row>
    <row r="1947" customFormat="false" ht="12.8" hidden="false" customHeight="false" outlineLevel="0" collapsed="false">
      <c r="A1947" s="0" t="n">
        <v>1411</v>
      </c>
      <c r="B1947" s="0" t="n">
        <v>56.83</v>
      </c>
      <c r="C1947" s="0" t="n">
        <v>48.18</v>
      </c>
      <c r="D1947" s="0" t="n">
        <v>386.42640656207</v>
      </c>
      <c r="E1947" s="0" t="n">
        <v>77.1077636654825</v>
      </c>
      <c r="F1947" s="0" t="s">
        <v>29</v>
      </c>
    </row>
    <row r="1948" customFormat="false" ht="12.8" hidden="false" customHeight="false" outlineLevel="0" collapsed="false">
      <c r="A1948" s="0" t="n">
        <v>1415</v>
      </c>
      <c r="B1948" s="0" t="n">
        <v>56.91</v>
      </c>
      <c r="C1948" s="0" t="n">
        <v>50.41</v>
      </c>
      <c r="D1948" s="0" t="n">
        <v>449.567722775591</v>
      </c>
      <c r="E1948" s="0" t="n">
        <v>188.947917066559</v>
      </c>
      <c r="F1948" s="0" t="s">
        <v>29</v>
      </c>
    </row>
    <row r="1949" customFormat="false" ht="12.8" hidden="false" customHeight="false" outlineLevel="0" collapsed="false">
      <c r="A1949" s="0" t="n">
        <v>1424</v>
      </c>
      <c r="B1949" s="0" t="n">
        <v>56.99</v>
      </c>
      <c r="C1949" s="0" t="n">
        <v>46.21</v>
      </c>
      <c r="D1949" s="0" t="n">
        <v>390.14016157118</v>
      </c>
      <c r="E1949" s="0" t="n">
        <v>192.878918081423</v>
      </c>
      <c r="F1949" s="0" t="s">
        <v>29</v>
      </c>
    </row>
    <row r="1950" customFormat="false" ht="12.8" hidden="false" customHeight="false" outlineLevel="0" collapsed="false">
      <c r="A1950" s="0" t="n">
        <v>1437</v>
      </c>
      <c r="B1950" s="0" t="n">
        <v>57.38</v>
      </c>
      <c r="C1950" s="0" t="n">
        <v>54.38</v>
      </c>
      <c r="D1950" s="0" t="n">
        <v>395.805882277667</v>
      </c>
      <c r="E1950" s="0" t="n">
        <v>430.799616891049</v>
      </c>
      <c r="F1950" s="0" t="s">
        <v>29</v>
      </c>
    </row>
    <row r="1951" customFormat="false" ht="12.8" hidden="false" customHeight="false" outlineLevel="0" collapsed="false">
      <c r="A1951" s="0" t="n">
        <v>1447</v>
      </c>
      <c r="B1951" s="0" t="n">
        <v>57.83</v>
      </c>
      <c r="C1951" s="0" t="n">
        <v>52.11</v>
      </c>
      <c r="D1951" s="0" t="n">
        <v>294.241750410228</v>
      </c>
      <c r="E1951" s="0" t="n">
        <v>247.893639033014</v>
      </c>
      <c r="F1951" s="0" t="s">
        <v>29</v>
      </c>
    </row>
    <row r="1952" customFormat="false" ht="12.8" hidden="false" customHeight="false" outlineLevel="0" collapsed="false">
      <c r="A1952" s="0" t="n">
        <v>1455</v>
      </c>
      <c r="B1952" s="0" t="n">
        <v>57.98</v>
      </c>
      <c r="C1952" s="0" t="n">
        <v>49.32</v>
      </c>
      <c r="D1952" s="0" t="n">
        <v>388.594830785344</v>
      </c>
      <c r="E1952" s="0" t="n">
        <v>273.969656432382</v>
      </c>
      <c r="F1952" s="0" t="s">
        <v>29</v>
      </c>
    </row>
    <row r="1953" customFormat="false" ht="12.8" hidden="false" customHeight="false" outlineLevel="0" collapsed="false">
      <c r="A1953" s="0" t="n">
        <v>1464</v>
      </c>
      <c r="B1953" s="0" t="n">
        <v>58.22</v>
      </c>
      <c r="C1953" s="0" t="n">
        <v>47.12</v>
      </c>
      <c r="D1953" s="0" t="n">
        <v>372.037771471377</v>
      </c>
      <c r="E1953" s="0" t="n">
        <v>120.91231510219</v>
      </c>
      <c r="F1953" s="0" t="s">
        <v>29</v>
      </c>
    </row>
    <row r="1954" customFormat="false" ht="12.8" hidden="false" customHeight="false" outlineLevel="0" collapsed="false">
      <c r="A1954" s="0" t="n">
        <v>1473</v>
      </c>
      <c r="B1954" s="0" t="n">
        <v>58.62</v>
      </c>
      <c r="C1954" s="0" t="n">
        <v>54.12</v>
      </c>
      <c r="D1954" s="0" t="n">
        <v>219.711998929027</v>
      </c>
      <c r="E1954" s="0" t="n">
        <v>190.630269347642</v>
      </c>
      <c r="F1954" s="0" t="s">
        <v>29</v>
      </c>
    </row>
    <row r="1955" customFormat="false" ht="12.8" hidden="false" customHeight="false" outlineLevel="0" collapsed="false">
      <c r="A1955" s="0" t="n">
        <v>1484</v>
      </c>
      <c r="B1955" s="0" t="n">
        <v>58.81</v>
      </c>
      <c r="C1955" s="0" t="n">
        <v>51.34</v>
      </c>
      <c r="D1955" s="0" t="n">
        <v>205.988489013179</v>
      </c>
      <c r="E1955" s="0" t="n">
        <v>202.290483601224</v>
      </c>
      <c r="F1955" s="0" t="s">
        <v>29</v>
      </c>
    </row>
    <row r="1956" customFormat="false" ht="12.8" hidden="false" customHeight="false" outlineLevel="0" collapsed="false">
      <c r="A1956" s="0" t="n">
        <v>1495</v>
      </c>
      <c r="B1956" s="0" t="n">
        <v>59.16</v>
      </c>
      <c r="C1956" s="0" t="n">
        <v>48.92</v>
      </c>
      <c r="D1956" s="0" t="n">
        <v>150.532779341253</v>
      </c>
      <c r="E1956" s="0" t="n">
        <v>119.660025258416</v>
      </c>
      <c r="F1956" s="0" t="s">
        <v>29</v>
      </c>
    </row>
    <row r="1957" customFormat="false" ht="12.8" hidden="false" customHeight="false" outlineLevel="0" collapsed="false">
      <c r="A1957" s="0" t="n">
        <v>1512</v>
      </c>
      <c r="B1957" s="0" t="n">
        <v>59.56</v>
      </c>
      <c r="C1957" s="0" t="n">
        <v>46.72</v>
      </c>
      <c r="D1957" s="0" t="n">
        <v>135.138434037242</v>
      </c>
      <c r="E1957" s="0" t="n">
        <v>41.4438836931624</v>
      </c>
      <c r="F1957" s="0" t="s">
        <v>29</v>
      </c>
    </row>
    <row r="1958" customFormat="false" ht="12.8" hidden="false" customHeight="false" outlineLevel="0" collapsed="false">
      <c r="A1958" s="0" t="n">
        <v>1513</v>
      </c>
      <c r="B1958" s="0" t="n">
        <v>59.72</v>
      </c>
      <c r="C1958" s="0" t="n">
        <v>52.98</v>
      </c>
      <c r="D1958" s="0" t="n">
        <v>86.1833705909741</v>
      </c>
      <c r="E1958" s="0" t="n">
        <v>96.0596476618247</v>
      </c>
      <c r="F1958" s="0" t="s">
        <v>29</v>
      </c>
    </row>
    <row r="1959" customFormat="false" ht="12.8" hidden="false" customHeight="false" outlineLevel="0" collapsed="false">
      <c r="A1959" s="0" t="n">
        <v>1520</v>
      </c>
      <c r="B1959" s="0" t="n">
        <v>59.95</v>
      </c>
      <c r="C1959" s="0" t="n">
        <v>50.68</v>
      </c>
      <c r="D1959" s="0" t="n">
        <v>87.070368215738</v>
      </c>
      <c r="E1959" s="0" t="n">
        <v>164.129603434987</v>
      </c>
      <c r="F1959" s="0" t="s">
        <v>29</v>
      </c>
    </row>
    <row r="1960" customFormat="false" ht="12.8" hidden="false" customHeight="false" outlineLevel="0" collapsed="false">
      <c r="A1960" s="0" t="n">
        <v>1534</v>
      </c>
      <c r="B1960" s="0" t="n">
        <v>60.44</v>
      </c>
      <c r="C1960" s="0" t="n">
        <v>45.32</v>
      </c>
      <c r="D1960" s="0" t="n">
        <v>83.504560984901</v>
      </c>
      <c r="E1960" s="0" t="n">
        <v>199.044590062595</v>
      </c>
      <c r="F1960" s="0" t="s">
        <v>29</v>
      </c>
    </row>
    <row r="1961" customFormat="false" ht="12.8" hidden="false" customHeight="false" outlineLevel="0" collapsed="false">
      <c r="A1961" s="0" t="n">
        <v>1535</v>
      </c>
      <c r="B1961" s="0" t="n">
        <v>60.46</v>
      </c>
      <c r="C1961" s="0" t="n">
        <v>48.11</v>
      </c>
      <c r="D1961" s="0" t="n">
        <v>78.7305627823238</v>
      </c>
      <c r="E1961" s="0" t="n">
        <v>156.310125317576</v>
      </c>
      <c r="F1961" s="0" t="s">
        <v>29</v>
      </c>
    </row>
    <row r="1962" customFormat="false" ht="12.8" hidden="false" customHeight="false" outlineLevel="0" collapsed="false">
      <c r="A1962" s="0" t="n">
        <v>1541</v>
      </c>
      <c r="B1962" s="0" t="n">
        <v>60.59</v>
      </c>
      <c r="C1962" s="0" t="n">
        <v>54.93</v>
      </c>
      <c r="D1962" s="0" t="n">
        <v>54.3105170888051</v>
      </c>
      <c r="E1962" s="0" t="n">
        <v>54.6182248432177</v>
      </c>
      <c r="F1962" s="0" t="s">
        <v>29</v>
      </c>
    </row>
    <row r="1963" customFormat="false" ht="12.8" hidden="false" customHeight="false" outlineLevel="0" collapsed="false">
      <c r="A1963" s="0" t="n">
        <v>1558</v>
      </c>
      <c r="B1963" s="0" t="n">
        <v>60.93</v>
      </c>
      <c r="C1963" s="0" t="n">
        <v>52.56</v>
      </c>
      <c r="D1963" s="0" t="n">
        <v>45.4673151563295</v>
      </c>
      <c r="E1963" s="0" t="n">
        <v>29.4384579569426</v>
      </c>
      <c r="F1963" s="0" t="s">
        <v>29</v>
      </c>
    </row>
    <row r="1964" customFormat="false" ht="12.8" hidden="false" customHeight="false" outlineLevel="0" collapsed="false">
      <c r="A1964" s="0" t="n">
        <v>1557</v>
      </c>
      <c r="B1964" s="0" t="n">
        <v>61.49</v>
      </c>
      <c r="C1964" s="0" t="n">
        <v>50.66</v>
      </c>
      <c r="D1964" s="0" t="n">
        <v>114.165975160917</v>
      </c>
      <c r="E1964" s="0" t="n">
        <v>50.0532041078887</v>
      </c>
      <c r="F1964" s="0" t="s">
        <v>29</v>
      </c>
    </row>
    <row r="1965" customFormat="false" ht="12.8" hidden="false" customHeight="false" outlineLevel="0" collapsed="false">
      <c r="A1965" s="0" t="n">
        <v>1569</v>
      </c>
      <c r="B1965" s="0" t="n">
        <v>61.72</v>
      </c>
      <c r="C1965" s="0" t="n">
        <v>46.34</v>
      </c>
      <c r="D1965" s="0" t="n">
        <v>78.6144095033069</v>
      </c>
      <c r="E1965" s="0" t="n">
        <v>58.5281607718878</v>
      </c>
      <c r="F1965" s="0" t="s">
        <v>29</v>
      </c>
    </row>
    <row r="1966" customFormat="false" ht="12.8" hidden="false" customHeight="false" outlineLevel="0" collapsed="false">
      <c r="A1966" s="0" t="n">
        <v>1578</v>
      </c>
      <c r="B1966" s="0" t="n">
        <v>61.82</v>
      </c>
      <c r="C1966" s="0" t="n">
        <v>53.77</v>
      </c>
      <c r="D1966" s="0" t="n">
        <v>160.249394870947</v>
      </c>
      <c r="E1966" s="0" t="n">
        <v>190.677616574089</v>
      </c>
      <c r="F1966" s="0" t="s">
        <v>29</v>
      </c>
    </row>
    <row r="1967" customFormat="false" ht="12.8" hidden="false" customHeight="false" outlineLevel="0" collapsed="false">
      <c r="A1967" s="0" t="n">
        <v>1577</v>
      </c>
      <c r="B1967" s="0" t="n">
        <v>61.86</v>
      </c>
      <c r="C1967" s="0" t="n">
        <v>48.5</v>
      </c>
      <c r="D1967" s="0" t="n">
        <v>170.596584896727</v>
      </c>
      <c r="E1967" s="0" t="n">
        <v>215.346702772618</v>
      </c>
      <c r="F1967" s="0" t="s">
        <v>29</v>
      </c>
    </row>
    <row r="1968" customFormat="false" ht="12.8" hidden="false" customHeight="false" outlineLevel="0" collapsed="false">
      <c r="A1968" s="0" t="n">
        <v>1609</v>
      </c>
      <c r="B1968" s="0" t="n">
        <v>62.92</v>
      </c>
      <c r="C1968" s="0" t="n">
        <v>45.99</v>
      </c>
      <c r="D1968" s="0" t="n">
        <v>290.65546870309</v>
      </c>
      <c r="E1968" s="0" t="n">
        <v>127.431762409452</v>
      </c>
      <c r="F1968" s="0" t="s">
        <v>29</v>
      </c>
    </row>
    <row r="1969" customFormat="false" ht="12.8" hidden="false" customHeight="false" outlineLevel="0" collapsed="false">
      <c r="A1969" s="0" t="n">
        <v>1618</v>
      </c>
      <c r="B1969" s="0" t="n">
        <v>62.92</v>
      </c>
      <c r="C1969" s="0" t="n">
        <v>52.44</v>
      </c>
      <c r="D1969" s="0" t="n">
        <v>273.895633325754</v>
      </c>
      <c r="E1969" s="0" t="n">
        <v>121.615436180171</v>
      </c>
      <c r="F1969" s="0" t="s">
        <v>29</v>
      </c>
    </row>
    <row r="1970" customFormat="false" ht="12.8" hidden="false" customHeight="false" outlineLevel="0" collapsed="false">
      <c r="A1970" s="0" t="n">
        <v>1617</v>
      </c>
      <c r="B1970" s="0" t="n">
        <v>62.99</v>
      </c>
      <c r="C1970" s="0" t="n">
        <v>50.09</v>
      </c>
      <c r="D1970" s="0" t="n">
        <v>257.857916977967</v>
      </c>
      <c r="E1970" s="0" t="n">
        <v>106.544351357763</v>
      </c>
      <c r="F1970" s="0" t="s">
        <v>29</v>
      </c>
    </row>
    <row r="1971" customFormat="false" ht="12.8" hidden="false" customHeight="false" outlineLevel="0" collapsed="false">
      <c r="A1971" s="0" t="n">
        <v>1616</v>
      </c>
      <c r="B1971" s="0" t="n">
        <v>63.06</v>
      </c>
      <c r="C1971" s="0" t="n">
        <v>48</v>
      </c>
      <c r="D1971" s="0" t="n">
        <v>251.416134871675</v>
      </c>
      <c r="E1971" s="0" t="n">
        <v>112.926974039742</v>
      </c>
      <c r="F1971" s="0" t="s">
        <v>29</v>
      </c>
    </row>
    <row r="1972" customFormat="false" ht="12.8" hidden="false" customHeight="false" outlineLevel="0" collapsed="false">
      <c r="A1972" s="0" t="n">
        <v>1643</v>
      </c>
      <c r="B1972" s="0" t="n">
        <v>63.89</v>
      </c>
      <c r="C1972" s="0" t="n">
        <v>53.98</v>
      </c>
      <c r="D1972" s="0" t="n">
        <v>378.834116383617</v>
      </c>
      <c r="E1972" s="0" t="n">
        <v>65.7723848532187</v>
      </c>
      <c r="F1972" s="0" t="s">
        <v>29</v>
      </c>
    </row>
    <row r="1973" customFormat="false" ht="12.8" hidden="false" customHeight="false" outlineLevel="0" collapsed="false">
      <c r="A1973" s="0" t="n">
        <v>1656</v>
      </c>
      <c r="B1973" s="0" t="n">
        <v>64.03</v>
      </c>
      <c r="C1973" s="0" t="n">
        <v>51.46</v>
      </c>
      <c r="D1973" s="0" t="n">
        <v>289.796131308329</v>
      </c>
      <c r="E1973" s="0" t="n">
        <v>66.8003413725183</v>
      </c>
      <c r="F1973" s="0" t="s">
        <v>29</v>
      </c>
    </row>
    <row r="1974" customFormat="false" ht="12.8" hidden="false" customHeight="false" outlineLevel="0" collapsed="false">
      <c r="A1974" s="0" t="n">
        <v>1655</v>
      </c>
      <c r="B1974" s="0" t="n">
        <v>64.1</v>
      </c>
      <c r="C1974" s="0" t="n">
        <v>49.13</v>
      </c>
      <c r="D1974" s="0" t="n">
        <v>297.449943350668</v>
      </c>
      <c r="E1974" s="0" t="n">
        <v>141.747260308357</v>
      </c>
      <c r="F1974" s="0" t="s">
        <v>29</v>
      </c>
    </row>
    <row r="1975" customFormat="false" ht="12.8" hidden="false" customHeight="false" outlineLevel="0" collapsed="false">
      <c r="A1975" s="0" t="n">
        <v>1671</v>
      </c>
      <c r="B1975" s="0" t="n">
        <v>64.53</v>
      </c>
      <c r="C1975" s="0" t="n">
        <v>47.08</v>
      </c>
      <c r="D1975" s="0" t="n">
        <v>210.504981302275</v>
      </c>
      <c r="E1975" s="0" t="n">
        <v>170.037671067695</v>
      </c>
      <c r="F1975" s="0" t="s">
        <v>29</v>
      </c>
    </row>
    <row r="1976" customFormat="false" ht="12.8" hidden="false" customHeight="false" outlineLevel="0" collapsed="false">
      <c r="A1976" s="0" t="n">
        <v>1692</v>
      </c>
      <c r="B1976" s="0" t="n">
        <v>65.08</v>
      </c>
      <c r="C1976" s="0" t="n">
        <v>53.03</v>
      </c>
      <c r="D1976" s="0" t="n">
        <v>207.182406912498</v>
      </c>
      <c r="E1976" s="0" t="n">
        <v>33.5321719974131</v>
      </c>
      <c r="F1976" s="0" t="s">
        <v>29</v>
      </c>
    </row>
    <row r="1977" customFormat="false" ht="12.8" hidden="false" customHeight="false" outlineLevel="0" collapsed="false">
      <c r="A1977" s="0" t="n">
        <v>1691</v>
      </c>
      <c r="B1977" s="0" t="n">
        <v>65.1</v>
      </c>
      <c r="C1977" s="0" t="n">
        <v>50.59</v>
      </c>
      <c r="D1977" s="0" t="n">
        <v>314.713372097029</v>
      </c>
      <c r="E1977" s="0" t="n">
        <v>132.699412047851</v>
      </c>
      <c r="F1977" s="0" t="s">
        <v>29</v>
      </c>
    </row>
    <row r="1978" customFormat="false" ht="12.8" hidden="false" customHeight="false" outlineLevel="0" collapsed="false">
      <c r="A1978" s="0" t="n">
        <v>1707</v>
      </c>
      <c r="B1978" s="0" t="n">
        <v>65.63</v>
      </c>
      <c r="C1978" s="0" t="n">
        <v>48.74</v>
      </c>
      <c r="D1978" s="0" t="n">
        <v>335.733178199801</v>
      </c>
      <c r="E1978" s="0" t="n">
        <v>272.607710018417</v>
      </c>
      <c r="F1978" s="0" t="s">
        <v>29</v>
      </c>
    </row>
    <row r="1979" customFormat="false" ht="12.8" hidden="false" customHeight="false" outlineLevel="0" collapsed="false">
      <c r="A1979" s="0" t="n">
        <v>1718</v>
      </c>
      <c r="B1979" s="0" t="n">
        <v>65.88</v>
      </c>
      <c r="C1979" s="0" t="n">
        <v>46.86</v>
      </c>
      <c r="D1979" s="0" t="n">
        <v>189.286927145317</v>
      </c>
      <c r="E1979" s="0" t="n">
        <v>167.972702010731</v>
      </c>
      <c r="F1979" s="0" t="s">
        <v>29</v>
      </c>
    </row>
    <row r="1980" customFormat="false" ht="12.8" hidden="false" customHeight="false" outlineLevel="0" collapsed="false">
      <c r="A1980" s="0" t="n">
        <v>1727</v>
      </c>
      <c r="B1980" s="0" t="n">
        <v>66.18</v>
      </c>
      <c r="C1980" s="0" t="n">
        <v>52.09</v>
      </c>
      <c r="D1980" s="0" t="n">
        <v>152.970620110857</v>
      </c>
      <c r="E1980" s="0" t="n">
        <v>56.9589102853729</v>
      </c>
      <c r="F1980" s="0" t="s">
        <v>29</v>
      </c>
    </row>
    <row r="1981" customFormat="false" ht="12.8" hidden="false" customHeight="false" outlineLevel="0" collapsed="false">
      <c r="A1981" s="0" t="n">
        <v>1728</v>
      </c>
      <c r="B1981" s="0" t="n">
        <v>66.18</v>
      </c>
      <c r="C1981" s="0" t="n">
        <v>54.27</v>
      </c>
      <c r="D1981" s="0" t="n">
        <v>185.16141860559</v>
      </c>
      <c r="E1981" s="0" t="n">
        <v>40.4738069434068</v>
      </c>
      <c r="F1981" s="0" t="s">
        <v>29</v>
      </c>
    </row>
    <row r="1982" customFormat="false" ht="12.8" hidden="false" customHeight="false" outlineLevel="0" collapsed="false">
      <c r="A1982" s="0" t="n">
        <v>1740</v>
      </c>
      <c r="B1982" s="0" t="n">
        <v>66.59</v>
      </c>
      <c r="C1982" s="0" t="n">
        <v>50.17</v>
      </c>
      <c r="D1982" s="0" t="n">
        <v>115.957590272261</v>
      </c>
      <c r="E1982" s="0" t="n">
        <v>138.793817101897</v>
      </c>
      <c r="F1982" s="0" t="s">
        <v>29</v>
      </c>
    </row>
    <row r="1983" customFormat="false" ht="12.8" hidden="false" customHeight="false" outlineLevel="0" collapsed="false">
      <c r="A1983" s="0" t="n">
        <v>1742</v>
      </c>
      <c r="B1983" s="0" t="n">
        <v>66.69</v>
      </c>
      <c r="C1983" s="0" t="n">
        <v>45.52</v>
      </c>
      <c r="D1983" s="0" t="n">
        <v>95.5620588267141</v>
      </c>
      <c r="E1983" s="0" t="n">
        <v>105.273358867368</v>
      </c>
      <c r="F1983" s="0" t="s">
        <v>29</v>
      </c>
    </row>
    <row r="1984" customFormat="false" ht="12.8" hidden="false" customHeight="false" outlineLevel="0" collapsed="false">
      <c r="A1984" s="0" t="n">
        <v>1758</v>
      </c>
      <c r="B1984" s="0" t="n">
        <v>67.21</v>
      </c>
      <c r="C1984" s="0" t="n">
        <v>47.96</v>
      </c>
      <c r="D1984" s="0" t="n">
        <v>120.80177261716</v>
      </c>
      <c r="E1984" s="0" t="n">
        <v>187.436447914606</v>
      </c>
      <c r="F1984" s="0" t="s">
        <v>29</v>
      </c>
    </row>
    <row r="1985" customFormat="false" ht="12.8" hidden="false" customHeight="false" outlineLevel="0" collapsed="false">
      <c r="A1985" s="0" t="n">
        <v>1764</v>
      </c>
      <c r="B1985" s="0" t="n">
        <v>67.33</v>
      </c>
      <c r="C1985" s="0" t="n">
        <v>52.78</v>
      </c>
      <c r="D1985" s="0" t="n">
        <v>93.7166982150785</v>
      </c>
      <c r="E1985" s="0" t="n">
        <v>173.49067180891</v>
      </c>
      <c r="F1985" s="0" t="s">
        <v>29</v>
      </c>
    </row>
    <row r="1986" customFormat="false" ht="12.8" hidden="false" customHeight="false" outlineLevel="0" collapsed="false">
      <c r="A1986" s="0" t="n">
        <v>1777</v>
      </c>
      <c r="B1986" s="0" t="n">
        <v>67.68</v>
      </c>
      <c r="C1986" s="0" t="n">
        <v>50.12</v>
      </c>
      <c r="D1986" s="0" t="n">
        <v>84.8667042688299</v>
      </c>
      <c r="E1986" s="0" t="n">
        <v>43.9430494566881</v>
      </c>
      <c r="F1986" s="0" t="s">
        <v>29</v>
      </c>
    </row>
    <row r="1987" customFormat="false" ht="12.8" hidden="false" customHeight="false" outlineLevel="0" collapsed="false">
      <c r="A1987" s="0" t="n">
        <v>1784</v>
      </c>
      <c r="B1987" s="0" t="n">
        <v>67.8</v>
      </c>
      <c r="C1987" s="0" t="n">
        <v>46.14</v>
      </c>
      <c r="D1987" s="0" t="n">
        <v>98.0350408849699</v>
      </c>
      <c r="E1987" s="0" t="n">
        <v>78.7685586854599</v>
      </c>
      <c r="F1987" s="0" t="s">
        <v>29</v>
      </c>
    </row>
    <row r="1988" customFormat="false" ht="12.8" hidden="false" customHeight="false" outlineLevel="0" collapsed="false">
      <c r="A1988" s="0" t="n">
        <v>1795</v>
      </c>
      <c r="B1988" s="0" t="n">
        <v>68.4</v>
      </c>
      <c r="C1988" s="0" t="n">
        <v>54.82</v>
      </c>
      <c r="D1988" s="0" t="n">
        <v>56.4348424400457</v>
      </c>
      <c r="E1988" s="0" t="n">
        <v>89.1705769963353</v>
      </c>
      <c r="F1988" s="0" t="s">
        <v>29</v>
      </c>
    </row>
    <row r="1989" customFormat="false" ht="12.8" hidden="false" customHeight="false" outlineLevel="0" collapsed="false">
      <c r="A1989" s="0" t="n">
        <v>1794</v>
      </c>
      <c r="B1989" s="0" t="n">
        <v>68.41</v>
      </c>
      <c r="C1989" s="0" t="n">
        <v>51.82</v>
      </c>
      <c r="D1989" s="0" t="n">
        <v>101.411557645002</v>
      </c>
      <c r="E1989" s="0" t="n">
        <v>44.9709075410056</v>
      </c>
      <c r="F1989" s="0" t="s">
        <v>29</v>
      </c>
    </row>
    <row r="1990" customFormat="false" ht="12.8" hidden="false" customHeight="false" outlineLevel="0" collapsed="false">
      <c r="A1990" s="0" t="n">
        <v>1803</v>
      </c>
      <c r="B1990" s="0" t="n">
        <v>68.48</v>
      </c>
      <c r="C1990" s="0" t="n">
        <v>48.48</v>
      </c>
      <c r="D1990" s="0" t="n">
        <v>70.525613274548</v>
      </c>
      <c r="E1990" s="0" t="n">
        <v>28.9765025853948</v>
      </c>
      <c r="F1990" s="0" t="s">
        <v>29</v>
      </c>
    </row>
    <row r="1991" customFormat="false" ht="12.8" hidden="false" customHeight="false" outlineLevel="0" collapsed="false">
      <c r="A1991" s="0" t="n">
        <v>1815</v>
      </c>
      <c r="B1991" s="0" t="n">
        <v>68.95</v>
      </c>
      <c r="C1991" s="0" t="n">
        <v>46.32</v>
      </c>
      <c r="D1991" s="0" t="n">
        <v>126.950809086336</v>
      </c>
      <c r="E1991" s="0" t="n">
        <v>77.9077447659659</v>
      </c>
      <c r="F1991" s="0" t="s">
        <v>29</v>
      </c>
    </row>
    <row r="1992" customFormat="false" ht="12.8" hidden="false" customHeight="false" outlineLevel="0" collapsed="false">
      <c r="A1992" s="0" t="n">
        <v>1823</v>
      </c>
      <c r="B1992" s="0" t="n">
        <v>69.33</v>
      </c>
      <c r="C1992" s="0" t="n">
        <v>53.84</v>
      </c>
      <c r="D1992" s="0" t="n">
        <v>74.0949641647447</v>
      </c>
      <c r="E1992" s="0" t="n">
        <v>35.5573733215605</v>
      </c>
      <c r="F1992" s="0" t="s">
        <v>29</v>
      </c>
    </row>
    <row r="1993" customFormat="false" ht="12.8" hidden="false" customHeight="false" outlineLevel="0" collapsed="false">
      <c r="A1993" s="0" t="n">
        <v>1835</v>
      </c>
      <c r="B1993" s="0" t="n">
        <v>69.56</v>
      </c>
      <c r="C1993" s="0" t="n">
        <v>51.11</v>
      </c>
      <c r="D1993" s="0" t="n">
        <v>160.668432590248</v>
      </c>
      <c r="E1993" s="0" t="n">
        <v>123.67351478838</v>
      </c>
      <c r="F1993" s="0" t="s">
        <v>29</v>
      </c>
    </row>
    <row r="1994" customFormat="false" ht="12.8" hidden="false" customHeight="false" outlineLevel="0" collapsed="false">
      <c r="A1994" s="0" t="n">
        <v>1834</v>
      </c>
      <c r="B1994" s="0" t="n">
        <v>69.73</v>
      </c>
      <c r="C1994" s="0" t="n">
        <v>48.84</v>
      </c>
      <c r="D1994" s="0" t="n">
        <v>190.088089465587</v>
      </c>
      <c r="E1994" s="0" t="n">
        <v>38.3693654585741</v>
      </c>
      <c r="F1994" s="0" t="s">
        <v>29</v>
      </c>
    </row>
    <row r="1995" customFormat="false" ht="12.8" hidden="false" customHeight="false" outlineLevel="0" collapsed="false">
      <c r="A1995" s="0" t="n">
        <v>1848</v>
      </c>
      <c r="B1995" s="0" t="n">
        <v>70.09</v>
      </c>
      <c r="C1995" s="0" t="n">
        <v>46.83</v>
      </c>
      <c r="D1995" s="0" t="n">
        <v>262.64904286745</v>
      </c>
      <c r="E1995" s="0" t="n">
        <v>190.063874459961</v>
      </c>
      <c r="F1995" s="0" t="s">
        <v>29</v>
      </c>
    </row>
    <row r="1996" customFormat="false" ht="12.8" hidden="false" customHeight="false" outlineLevel="0" collapsed="false">
      <c r="A1996" s="0" t="n">
        <v>1858</v>
      </c>
      <c r="B1996" s="0" t="n">
        <v>70.36</v>
      </c>
      <c r="C1996" s="0" t="n">
        <v>53.31</v>
      </c>
      <c r="D1996" s="0" t="n">
        <v>229.91458796593</v>
      </c>
      <c r="E1996" s="0" t="n">
        <v>15.8963637133219</v>
      </c>
      <c r="F1996" s="0" t="s">
        <v>29</v>
      </c>
    </row>
    <row r="1997" customFormat="false" ht="12.8" hidden="false" customHeight="false" outlineLevel="0" collapsed="false">
      <c r="A1997" s="0" t="n">
        <v>1867</v>
      </c>
      <c r="B1997" s="0" t="n">
        <v>70.66</v>
      </c>
      <c r="C1997" s="0" t="n">
        <v>50.41</v>
      </c>
      <c r="D1997" s="0" t="n">
        <v>311.529787902144</v>
      </c>
      <c r="E1997" s="0" t="n">
        <v>171.193100888966</v>
      </c>
      <c r="F1997" s="0" t="s">
        <v>29</v>
      </c>
    </row>
    <row r="1998" customFormat="false" ht="12.8" hidden="false" customHeight="false" outlineLevel="0" collapsed="false">
      <c r="A1998" s="0" t="n">
        <v>1886</v>
      </c>
      <c r="B1998" s="0" t="n">
        <v>71.22</v>
      </c>
      <c r="C1998" s="0" t="n">
        <v>48.45</v>
      </c>
      <c r="D1998" s="0" t="n">
        <v>287.465781539307</v>
      </c>
      <c r="E1998" s="0" t="n">
        <v>70.8143230773925</v>
      </c>
      <c r="F1998" s="0" t="s">
        <v>29</v>
      </c>
    </row>
    <row r="1999" customFormat="false" ht="12.8" hidden="false" customHeight="false" outlineLevel="0" collapsed="false">
      <c r="A1999" s="0" t="n">
        <v>1885</v>
      </c>
      <c r="B1999" s="0" t="n">
        <v>71.33</v>
      </c>
      <c r="C1999" s="0" t="n">
        <v>46.06</v>
      </c>
      <c r="D1999" s="0" t="n">
        <v>273.446080761966</v>
      </c>
      <c r="E1999" s="0" t="n">
        <v>281.634001017818</v>
      </c>
      <c r="F1999" s="0" t="s">
        <v>29</v>
      </c>
    </row>
    <row r="2000" customFormat="false" ht="12.8" hidden="false" customHeight="false" outlineLevel="0" collapsed="false">
      <c r="A2000" s="0" t="n">
        <v>1888</v>
      </c>
      <c r="B2000" s="0" t="n">
        <v>71.45</v>
      </c>
      <c r="C2000" s="0" t="n">
        <v>53.22</v>
      </c>
      <c r="D2000" s="0" t="n">
        <v>419.41738302725</v>
      </c>
      <c r="E2000" s="0" t="n">
        <v>104.192641197599</v>
      </c>
      <c r="F2000" s="0" t="s">
        <v>29</v>
      </c>
    </row>
    <row r="2001" customFormat="false" ht="12.8" hidden="false" customHeight="false" outlineLevel="0" collapsed="false">
      <c r="A2001" s="0" t="n">
        <v>1903</v>
      </c>
      <c r="B2001" s="0" t="n">
        <v>71.88</v>
      </c>
      <c r="C2001" s="0" t="n">
        <v>50.7</v>
      </c>
      <c r="D2001" s="0" t="n">
        <v>367.953408754217</v>
      </c>
      <c r="E2001" s="0" t="n">
        <v>341.085088182979</v>
      </c>
      <c r="F2001" s="0" t="s">
        <v>29</v>
      </c>
    </row>
    <row r="2002" customFormat="false" ht="12.8" hidden="false" customHeight="false" outlineLevel="0" collapsed="false">
      <c r="A2002" s="0" t="n">
        <v>1921</v>
      </c>
      <c r="B2002" s="0" t="n">
        <v>72.51</v>
      </c>
      <c r="C2002" s="0" t="n">
        <v>45.85</v>
      </c>
      <c r="D2002" s="0" t="n">
        <v>246.042077017499</v>
      </c>
      <c r="E2002" s="0" t="n">
        <v>165.93933058306</v>
      </c>
      <c r="F2002" s="0" t="s">
        <v>29</v>
      </c>
    </row>
    <row r="2003" customFormat="false" ht="12.8" hidden="false" customHeight="false" outlineLevel="0" collapsed="false">
      <c r="A2003" s="0" t="n">
        <v>1917</v>
      </c>
      <c r="B2003" s="0" t="n">
        <v>72.55</v>
      </c>
      <c r="C2003" s="0" t="n">
        <v>48.5</v>
      </c>
      <c r="D2003" s="0" t="n">
        <v>310.12305357127</v>
      </c>
      <c r="E2003" s="0" t="n">
        <v>41.4850295157294</v>
      </c>
      <c r="F2003" s="0" t="s">
        <v>29</v>
      </c>
    </row>
    <row r="2004" customFormat="false" ht="12.8" hidden="false" customHeight="false" outlineLevel="0" collapsed="false">
      <c r="A2004" s="0" t="n">
        <v>1922</v>
      </c>
      <c r="B2004" s="0" t="n">
        <v>72.61</v>
      </c>
      <c r="C2004" s="0" t="n">
        <v>52.6</v>
      </c>
      <c r="D2004" s="0" t="n">
        <v>380.952732505889</v>
      </c>
      <c r="E2004" s="0" t="n">
        <v>193.323844201048</v>
      </c>
      <c r="F2004" s="0" t="s">
        <v>29</v>
      </c>
    </row>
    <row r="2005" customFormat="false" ht="12.8" hidden="false" customHeight="false" outlineLevel="0" collapsed="false">
      <c r="A2005" s="0" t="n">
        <v>1926</v>
      </c>
      <c r="B2005" s="0" t="n">
        <v>72.7</v>
      </c>
      <c r="C2005" s="0" t="n">
        <v>54.92</v>
      </c>
      <c r="D2005" s="0" t="n">
        <v>420.932395838563</v>
      </c>
      <c r="E2005" s="0" t="n">
        <v>84.705369332975</v>
      </c>
      <c r="F2005" s="0" t="s">
        <v>29</v>
      </c>
    </row>
    <row r="2006" customFormat="false" ht="12.8" hidden="false" customHeight="false" outlineLevel="0" collapsed="false">
      <c r="A2006" s="0" t="n">
        <v>1947</v>
      </c>
      <c r="B2006" s="0" t="n">
        <v>73.21</v>
      </c>
      <c r="C2006" s="0" t="n">
        <v>50.56</v>
      </c>
      <c r="D2006" s="0" t="n">
        <v>197.413620842229</v>
      </c>
      <c r="E2006" s="0" t="n">
        <v>157.277938062741</v>
      </c>
      <c r="F2006" s="0" t="s">
        <v>29</v>
      </c>
    </row>
    <row r="2007" customFormat="false" ht="12.8" hidden="false" customHeight="false" outlineLevel="0" collapsed="false">
      <c r="A2007" s="0" t="n">
        <v>1954</v>
      </c>
      <c r="B2007" s="0" t="n">
        <v>73.43</v>
      </c>
      <c r="C2007" s="0" t="n">
        <v>46.99</v>
      </c>
      <c r="D2007" s="0" t="n">
        <v>156.82917297881</v>
      </c>
      <c r="E2007" s="0" t="n">
        <v>107.250622355175</v>
      </c>
      <c r="F2007" s="0" t="s">
        <v>29</v>
      </c>
    </row>
    <row r="2008" customFormat="false" ht="12.8" hidden="false" customHeight="false" outlineLevel="0" collapsed="false">
      <c r="A2008" s="0" t="n">
        <v>1961</v>
      </c>
      <c r="B2008" s="0" t="n">
        <v>73.82</v>
      </c>
      <c r="C2008" s="0" t="n">
        <v>53.7</v>
      </c>
      <c r="D2008" s="0" t="n">
        <v>317.011927366795</v>
      </c>
      <c r="E2008" s="0" t="n">
        <v>163.212780010611</v>
      </c>
      <c r="F2008" s="0" t="s">
        <v>29</v>
      </c>
    </row>
    <row r="2009" customFormat="false" ht="12.8" hidden="false" customHeight="false" outlineLevel="0" collapsed="false">
      <c r="A2009" s="0" t="n">
        <v>1973</v>
      </c>
      <c r="B2009" s="0" t="n">
        <v>74.29</v>
      </c>
      <c r="C2009" s="0" t="n">
        <v>49.32</v>
      </c>
      <c r="D2009" s="0" t="n">
        <v>127.348191109549</v>
      </c>
      <c r="E2009" s="0" t="n">
        <v>232.972273818559</v>
      </c>
      <c r="F2009" s="0" t="s">
        <v>29</v>
      </c>
    </row>
    <row r="2010" customFormat="false" ht="12.8" hidden="false" customHeight="false" outlineLevel="0" collapsed="false">
      <c r="A2010" s="0" t="n">
        <v>1980</v>
      </c>
      <c r="B2010" s="0" t="n">
        <v>74.29</v>
      </c>
      <c r="C2010" s="0" t="n">
        <v>51.66</v>
      </c>
      <c r="D2010" s="0" t="n">
        <v>143.600101978642</v>
      </c>
      <c r="E2010" s="0" t="n">
        <v>131.991664525706</v>
      </c>
      <c r="F2010" s="0" t="s">
        <v>29</v>
      </c>
    </row>
    <row r="2011" customFormat="false" ht="12.8" hidden="false" customHeight="false" outlineLevel="0" collapsed="false">
      <c r="A2011" s="0" t="n">
        <v>1984</v>
      </c>
      <c r="B2011" s="0" t="n">
        <v>74.49</v>
      </c>
      <c r="C2011" s="0" t="n">
        <v>46.84</v>
      </c>
      <c r="D2011" s="0" t="n">
        <v>113.218932197</v>
      </c>
      <c r="E2011" s="0" t="n">
        <v>36.4405319820179</v>
      </c>
      <c r="F2011" s="0" t="s">
        <v>29</v>
      </c>
    </row>
    <row r="2012" customFormat="false" ht="12.8" hidden="false" customHeight="false" outlineLevel="0" collapsed="false">
      <c r="A2012" s="0" t="n">
        <v>2007</v>
      </c>
      <c r="B2012" s="0" t="n">
        <v>75.42</v>
      </c>
      <c r="C2012" s="0" t="n">
        <v>51.25</v>
      </c>
      <c r="D2012" s="0" t="n">
        <v>74.2671269486435</v>
      </c>
      <c r="E2012" s="0" t="n">
        <v>55.2009599379466</v>
      </c>
      <c r="F2012" s="0" t="s">
        <v>29</v>
      </c>
    </row>
    <row r="2013" customFormat="false" ht="12.8" hidden="false" customHeight="false" outlineLevel="0" collapsed="false">
      <c r="A2013" s="0" t="n">
        <v>1993</v>
      </c>
      <c r="B2013" s="0" t="n">
        <v>75.44</v>
      </c>
      <c r="C2013" s="0" t="n">
        <v>53.9</v>
      </c>
      <c r="D2013" s="0" t="n">
        <v>132.034188438024</v>
      </c>
      <c r="E2013" s="0" t="n">
        <v>99.8771531421923</v>
      </c>
      <c r="F2013" s="0" t="s">
        <v>29</v>
      </c>
    </row>
    <row r="2014" customFormat="false" ht="12.8" hidden="false" customHeight="false" outlineLevel="0" collapsed="false">
      <c r="A2014" s="0" t="n">
        <v>2013</v>
      </c>
      <c r="B2014" s="0" t="n">
        <v>75.5</v>
      </c>
      <c r="C2014" s="0" t="n">
        <v>47.93</v>
      </c>
      <c r="D2014" s="0" t="n">
        <v>43.5311974910892</v>
      </c>
      <c r="E2014" s="0" t="n">
        <v>46.2888535179186</v>
      </c>
      <c r="F2014" s="0" t="s">
        <v>29</v>
      </c>
    </row>
    <row r="2015" customFormat="false" ht="12.8" hidden="false" customHeight="false" outlineLevel="0" collapsed="false">
      <c r="A2015" s="0" t="n">
        <v>2028</v>
      </c>
      <c r="B2015" s="0" t="n">
        <v>76.13</v>
      </c>
      <c r="C2015" s="0" t="n">
        <v>45.99</v>
      </c>
      <c r="D2015" s="0" t="n">
        <v>45.3410230741442</v>
      </c>
      <c r="E2015" s="0" t="n">
        <v>189.094782060028</v>
      </c>
      <c r="F2015" s="0" t="s">
        <v>29</v>
      </c>
    </row>
    <row r="2016" customFormat="false" ht="12.8" hidden="false" customHeight="false" outlineLevel="0" collapsed="false">
      <c r="A2016" s="0" t="n">
        <v>2035</v>
      </c>
      <c r="B2016" s="0" t="n">
        <v>76.29</v>
      </c>
      <c r="C2016" s="0" t="n">
        <v>49.46</v>
      </c>
      <c r="D2016" s="0" t="n">
        <v>54.8155869825642</v>
      </c>
      <c r="E2016" s="0" t="n">
        <v>48.6372168886868</v>
      </c>
      <c r="F2016" s="0" t="s">
        <v>29</v>
      </c>
    </row>
    <row r="2017" customFormat="false" ht="12.8" hidden="false" customHeight="false" outlineLevel="0" collapsed="false">
      <c r="A2017" s="0" t="n">
        <v>2045</v>
      </c>
      <c r="B2017" s="0" t="n">
        <v>76.82</v>
      </c>
      <c r="C2017" s="0" t="n">
        <v>51.98</v>
      </c>
      <c r="D2017" s="0" t="n">
        <v>40.7314112918705</v>
      </c>
      <c r="E2017" s="0" t="n">
        <v>65.8366628966069</v>
      </c>
      <c r="F2017" s="0" t="s">
        <v>29</v>
      </c>
    </row>
    <row r="2018" customFormat="false" ht="12.8" hidden="false" customHeight="false" outlineLevel="0" collapsed="false">
      <c r="A2018" s="0" t="n">
        <v>2055</v>
      </c>
      <c r="B2018" s="0" t="n">
        <v>77.15</v>
      </c>
      <c r="C2018" s="0" t="n">
        <v>47.63</v>
      </c>
      <c r="D2018" s="0" t="n">
        <v>72.4742321825299</v>
      </c>
      <c r="E2018" s="0" t="n">
        <v>87.8732039307057</v>
      </c>
      <c r="F2018" s="0" t="s">
        <v>29</v>
      </c>
    </row>
    <row r="2019" customFormat="false" ht="12.8" hidden="false" customHeight="false" outlineLevel="0" collapsed="false">
      <c r="A2019" s="0" t="n">
        <v>2060</v>
      </c>
      <c r="B2019" s="0" t="n">
        <v>77.36</v>
      </c>
      <c r="C2019" s="0" t="n">
        <v>54.41</v>
      </c>
      <c r="D2019" s="0" t="n">
        <v>39.3697601828528</v>
      </c>
      <c r="E2019" s="0" t="n">
        <v>68.3253945520175</v>
      </c>
      <c r="F2019" s="0" t="s">
        <v>29</v>
      </c>
    </row>
    <row r="2020" customFormat="false" ht="12.8" hidden="false" customHeight="false" outlineLevel="0" collapsed="false">
      <c r="A2020" s="0" t="n">
        <v>2062</v>
      </c>
      <c r="B2020" s="0" t="n">
        <v>77.52</v>
      </c>
      <c r="C2020" s="0" t="n">
        <v>45.66</v>
      </c>
      <c r="D2020" s="0" t="n">
        <v>146.804160649828</v>
      </c>
      <c r="E2020" s="0" t="n">
        <v>294.343138441912</v>
      </c>
      <c r="F2020" s="0" t="s">
        <v>29</v>
      </c>
    </row>
    <row r="2021" customFormat="false" ht="12.8" hidden="false" customHeight="false" outlineLevel="0" collapsed="false">
      <c r="A2021" s="0" t="n">
        <v>2069</v>
      </c>
      <c r="B2021" s="0" t="n">
        <v>77.53</v>
      </c>
      <c r="C2021" s="0" t="n">
        <v>49.97</v>
      </c>
      <c r="D2021" s="0" t="n">
        <v>79.1075687642177</v>
      </c>
      <c r="E2021" s="0" t="n">
        <v>106.7439775017</v>
      </c>
      <c r="F2021" s="0" t="s">
        <v>29</v>
      </c>
    </row>
    <row r="2022" customFormat="false" ht="12.8" hidden="false" customHeight="false" outlineLevel="0" collapsed="false">
      <c r="A2022" s="0" t="n">
        <v>2085</v>
      </c>
      <c r="B2022" s="0" t="n">
        <v>78.23</v>
      </c>
      <c r="C2022" s="0" t="n">
        <v>52.4</v>
      </c>
      <c r="D2022" s="0" t="n">
        <v>49.6765918659237</v>
      </c>
      <c r="E2022" s="0" t="n">
        <v>59.3429071197038</v>
      </c>
      <c r="F2022" s="0" t="s">
        <v>29</v>
      </c>
    </row>
    <row r="2023" customFormat="false" ht="12.8" hidden="false" customHeight="false" outlineLevel="0" collapsed="false">
      <c r="A2023" s="0" t="n">
        <v>2088</v>
      </c>
      <c r="B2023" s="0" t="n">
        <v>78.5</v>
      </c>
      <c r="C2023" s="0" t="n">
        <v>47.81</v>
      </c>
      <c r="D2023" s="0" t="n">
        <v>224.15289315178</v>
      </c>
      <c r="E2023" s="0" t="n">
        <v>118.797439509243</v>
      </c>
      <c r="F2023" s="0" t="s">
        <v>29</v>
      </c>
    </row>
    <row r="2024" customFormat="false" ht="12.8" hidden="false" customHeight="false" outlineLevel="0" collapsed="false">
      <c r="A2024" s="0" t="n">
        <v>2101</v>
      </c>
      <c r="B2024" s="0" t="n">
        <v>78.74</v>
      </c>
      <c r="C2024" s="0" t="n">
        <v>50.32</v>
      </c>
      <c r="D2024" s="0" t="n">
        <v>180.157771589499</v>
      </c>
      <c r="E2024" s="0" t="n">
        <v>164.814809346205</v>
      </c>
      <c r="F2024" s="0" t="s">
        <v>29</v>
      </c>
    </row>
    <row r="2025" customFormat="false" ht="12.8" hidden="false" customHeight="false" outlineLevel="0" collapsed="false">
      <c r="A2025" s="0" t="n">
        <v>2108</v>
      </c>
      <c r="B2025" s="0" t="n">
        <v>79</v>
      </c>
      <c r="C2025" s="0" t="n">
        <v>46.04</v>
      </c>
      <c r="D2025" s="0" t="n">
        <v>401.297077760683</v>
      </c>
      <c r="E2025" s="0" t="n">
        <v>136.255178910502</v>
      </c>
      <c r="F2025" s="0" t="s">
        <v>29</v>
      </c>
    </row>
    <row r="2026" customFormat="false" ht="12.8" hidden="false" customHeight="false" outlineLevel="0" collapsed="false">
      <c r="A2026" s="0" t="n">
        <v>2116</v>
      </c>
      <c r="B2026" s="0" t="n">
        <v>79.28</v>
      </c>
      <c r="C2026" s="0" t="n">
        <v>53.12</v>
      </c>
      <c r="D2026" s="0" t="n">
        <v>147.372917977082</v>
      </c>
      <c r="E2026" s="0" t="n">
        <v>51.6471617749402</v>
      </c>
      <c r="F2026" s="0" t="s">
        <v>29</v>
      </c>
    </row>
    <row r="2027" customFormat="false" ht="12.8" hidden="false" customHeight="false" outlineLevel="0" collapsed="false">
      <c r="A2027" s="0" t="n">
        <v>2124</v>
      </c>
      <c r="B2027" s="0" t="n">
        <v>79.82</v>
      </c>
      <c r="C2027" s="0" t="n">
        <v>49.29</v>
      </c>
      <c r="D2027" s="0" t="n">
        <v>312.087618946372</v>
      </c>
      <c r="E2027" s="0" t="n">
        <v>185.209553311894</v>
      </c>
      <c r="F2027" s="0" t="s">
        <v>29</v>
      </c>
    </row>
    <row r="2028" customFormat="false" ht="12.8" hidden="false" customHeight="false" outlineLevel="0" collapsed="false">
      <c r="A2028" s="0" t="n">
        <v>2137</v>
      </c>
      <c r="B2028" s="0" t="n">
        <v>80.04</v>
      </c>
      <c r="C2028" s="0" t="n">
        <v>54.85</v>
      </c>
      <c r="D2028" s="0" t="n">
        <v>195.998913277796</v>
      </c>
      <c r="E2028" s="0" t="n">
        <v>78.0779388502203</v>
      </c>
      <c r="F2028" s="0" t="s">
        <v>29</v>
      </c>
    </row>
    <row r="2029" customFormat="false" ht="12.8" hidden="false" customHeight="false" outlineLevel="0" collapsed="false">
      <c r="A2029" s="0" t="n">
        <v>2136</v>
      </c>
      <c r="B2029" s="0" t="n">
        <v>80.06</v>
      </c>
      <c r="C2029" s="0" t="n">
        <v>51.67</v>
      </c>
      <c r="D2029" s="0" t="n">
        <v>344.436307152581</v>
      </c>
      <c r="E2029" s="0" t="n">
        <v>142.122100720642</v>
      </c>
      <c r="F2029" s="0" t="s">
        <v>29</v>
      </c>
    </row>
    <row r="2030" customFormat="false" ht="12.8" hidden="false" customHeight="false" outlineLevel="0" collapsed="false">
      <c r="A2030" s="0" t="n">
        <v>2135</v>
      </c>
      <c r="B2030" s="0" t="n">
        <v>80.15</v>
      </c>
      <c r="C2030" s="0" t="n">
        <v>45.01</v>
      </c>
      <c r="D2030" s="0" t="n">
        <v>431.212256336506</v>
      </c>
      <c r="E2030" s="0" t="n">
        <v>78.2946926810638</v>
      </c>
      <c r="F2030" s="0" t="s">
        <v>29</v>
      </c>
    </row>
    <row r="2031" customFormat="false" ht="12.8" hidden="false" customHeight="false" outlineLevel="0" collapsed="false">
      <c r="A2031" s="0" t="n">
        <v>2139</v>
      </c>
      <c r="B2031" s="0" t="n">
        <v>80.27</v>
      </c>
      <c r="C2031" s="0" t="n">
        <v>47.31</v>
      </c>
      <c r="D2031" s="0" t="n">
        <v>418.655988439796</v>
      </c>
      <c r="E2031" s="0" t="n">
        <v>123.41256365052</v>
      </c>
      <c r="F2031" s="0" t="s">
        <v>29</v>
      </c>
    </row>
    <row r="2032" customFormat="false" ht="12.8" hidden="false" customHeight="false" outlineLevel="0" collapsed="false">
      <c r="A2032" s="0" t="n">
        <v>2156</v>
      </c>
      <c r="B2032" s="0" t="n">
        <v>80.99</v>
      </c>
      <c r="C2032" s="0" t="n">
        <v>53.48</v>
      </c>
      <c r="D2032" s="0" t="n">
        <v>384.825263141316</v>
      </c>
      <c r="E2032" s="0" t="n">
        <v>125.114012318154</v>
      </c>
      <c r="F2032" s="0" t="s">
        <v>29</v>
      </c>
    </row>
    <row r="2033" customFormat="false" ht="12.8" hidden="false" customHeight="false" outlineLevel="0" collapsed="false">
      <c r="A2033" s="0" t="n">
        <v>2160</v>
      </c>
      <c r="B2033" s="0" t="n">
        <v>81.21</v>
      </c>
      <c r="C2033" s="0" t="n">
        <v>50.96</v>
      </c>
      <c r="D2033" s="0" t="n">
        <v>378.851047200558</v>
      </c>
      <c r="E2033" s="0" t="n">
        <v>136.799819667113</v>
      </c>
      <c r="F2033" s="0" t="s">
        <v>29</v>
      </c>
    </row>
    <row r="2034" customFormat="false" ht="12.8" hidden="false" customHeight="false" outlineLevel="0" collapsed="false">
      <c r="A2034" s="0" t="n">
        <v>2173</v>
      </c>
      <c r="B2034" s="0" t="n">
        <v>81.39</v>
      </c>
      <c r="C2034" s="0" t="n">
        <v>48.85</v>
      </c>
      <c r="D2034" s="0" t="n">
        <v>387.271372449427</v>
      </c>
      <c r="E2034" s="0" t="n">
        <v>98.7592270491456</v>
      </c>
      <c r="F2034" s="0" t="s">
        <v>29</v>
      </c>
    </row>
    <row r="2035" customFormat="false" ht="12.8" hidden="false" customHeight="false" outlineLevel="0" collapsed="false">
      <c r="A2035" s="0" t="n">
        <v>2172</v>
      </c>
      <c r="B2035" s="0" t="n">
        <v>81.5</v>
      </c>
      <c r="C2035" s="0" t="n">
        <v>46.23</v>
      </c>
      <c r="D2035" s="0" t="n">
        <v>415.332626570161</v>
      </c>
      <c r="E2035" s="0" t="n">
        <v>178.313296892703</v>
      </c>
      <c r="F2035" s="0" t="s">
        <v>29</v>
      </c>
    </row>
    <row r="2036" customFormat="false" ht="12.8" hidden="false" customHeight="false" outlineLevel="0" collapsed="false">
      <c r="A2036" s="0" t="n">
        <v>2187</v>
      </c>
      <c r="B2036" s="0" t="n">
        <v>82.32</v>
      </c>
      <c r="C2036" s="0" t="n">
        <v>53.24</v>
      </c>
      <c r="D2036" s="0" t="n">
        <v>441.694892897818</v>
      </c>
      <c r="E2036" s="0" t="n">
        <v>50.5553209521813</v>
      </c>
      <c r="F2036" s="0" t="s">
        <v>29</v>
      </c>
    </row>
    <row r="2037" customFormat="false" ht="12.8" hidden="false" customHeight="false" outlineLevel="0" collapsed="false">
      <c r="A2037" s="0" t="n">
        <v>2197</v>
      </c>
      <c r="B2037" s="0" t="n">
        <v>82.45</v>
      </c>
      <c r="C2037" s="0" t="n">
        <v>50.54</v>
      </c>
      <c r="D2037" s="0" t="n">
        <v>467.30462378642</v>
      </c>
      <c r="E2037" s="0" t="n">
        <v>123.740647446252</v>
      </c>
      <c r="F2037" s="0" t="s">
        <v>29</v>
      </c>
    </row>
    <row r="2038" customFormat="false" ht="12.8" hidden="false" customHeight="false" outlineLevel="0" collapsed="false">
      <c r="A2038" s="0" t="n">
        <v>2196</v>
      </c>
      <c r="B2038" s="0" t="n">
        <v>82.52</v>
      </c>
      <c r="C2038" s="0" t="n">
        <v>47.97</v>
      </c>
      <c r="D2038" s="0" t="n">
        <v>449.991386939056</v>
      </c>
      <c r="E2038" s="0" t="n">
        <v>223.182324227113</v>
      </c>
      <c r="F2038" s="0" t="s">
        <v>29</v>
      </c>
    </row>
    <row r="2039" customFormat="false" ht="12.8" hidden="false" customHeight="false" outlineLevel="0" collapsed="false">
      <c r="A2039" s="0" t="n">
        <v>2218</v>
      </c>
      <c r="B2039" s="0" t="n">
        <v>83.63</v>
      </c>
      <c r="C2039" s="0" t="n">
        <v>51.82</v>
      </c>
      <c r="D2039" s="0" t="n">
        <v>407.370516163516</v>
      </c>
      <c r="E2039" s="0" t="n">
        <v>214.543276447757</v>
      </c>
      <c r="F2039" s="0" t="s">
        <v>29</v>
      </c>
    </row>
    <row r="2040" customFormat="false" ht="12.8" hidden="false" customHeight="false" outlineLevel="0" collapsed="false">
      <c r="A2040" s="0" t="n">
        <v>2223</v>
      </c>
      <c r="B2040" s="0" t="n">
        <v>83.63</v>
      </c>
      <c r="C2040" s="0" t="n">
        <v>48.87</v>
      </c>
      <c r="D2040" s="0" t="n">
        <v>371.808614832774</v>
      </c>
      <c r="E2040" s="0" t="n">
        <v>166.586639026124</v>
      </c>
      <c r="F2040" s="0" t="s">
        <v>29</v>
      </c>
    </row>
    <row r="2041" customFormat="false" ht="12.8" hidden="false" customHeight="false" outlineLevel="0" collapsed="false">
      <c r="A2041" s="0" t="n">
        <v>2222</v>
      </c>
      <c r="B2041" s="0" t="n">
        <v>83.7</v>
      </c>
      <c r="C2041" s="0" t="n">
        <v>46.77</v>
      </c>
      <c r="D2041" s="0" t="n">
        <v>392.303860915308</v>
      </c>
      <c r="E2041" s="0" t="n">
        <v>69.2496006000597</v>
      </c>
      <c r="F2041" s="0" t="s">
        <v>29</v>
      </c>
    </row>
    <row r="2042" customFormat="false" ht="12.8" hidden="false" customHeight="false" outlineLevel="0" collapsed="false">
      <c r="A2042" s="0" t="n">
        <v>2224</v>
      </c>
      <c r="B2042" s="0" t="n">
        <v>83.72</v>
      </c>
      <c r="C2042" s="0" t="n">
        <v>54.1</v>
      </c>
      <c r="D2042" s="0" t="n">
        <v>477.615983478673</v>
      </c>
      <c r="E2042" s="0" t="n">
        <v>202.600258490263</v>
      </c>
      <c r="F2042" s="0" t="s">
        <v>29</v>
      </c>
    </row>
    <row r="2043" customFormat="false" ht="12.8" hidden="false" customHeight="false" outlineLevel="0" collapsed="false">
      <c r="A2043" s="0" t="n">
        <v>2247</v>
      </c>
      <c r="B2043" s="0" t="n">
        <v>84.61</v>
      </c>
      <c r="C2043" s="0" t="n">
        <v>50.31</v>
      </c>
      <c r="D2043" s="0" t="n">
        <v>357.877308669464</v>
      </c>
      <c r="E2043" s="0" t="n">
        <v>268.042393978142</v>
      </c>
      <c r="F2043" s="0" t="s">
        <v>29</v>
      </c>
    </row>
    <row r="2044" customFormat="false" ht="12.8" hidden="false" customHeight="false" outlineLevel="0" collapsed="false">
      <c r="A2044" s="0" t="n">
        <v>2256</v>
      </c>
      <c r="B2044" s="0" t="n">
        <v>85.03</v>
      </c>
      <c r="C2044" s="0" t="n">
        <v>48.12</v>
      </c>
      <c r="D2044" s="0" t="n">
        <v>240.815179461738</v>
      </c>
      <c r="E2044" s="0" t="n">
        <v>107.33252026038</v>
      </c>
      <c r="F2044" s="0" t="s">
        <v>29</v>
      </c>
    </row>
    <row r="2045" customFormat="false" ht="12.8" hidden="false" customHeight="false" outlineLevel="0" collapsed="false">
      <c r="A2045" s="0" t="n">
        <v>2257</v>
      </c>
      <c r="B2045" s="0" t="n">
        <v>85.06</v>
      </c>
      <c r="C2045" s="0" t="n">
        <v>52.6</v>
      </c>
      <c r="D2045" s="0" t="n">
        <v>424.355472345184</v>
      </c>
      <c r="E2045" s="0" t="n">
        <v>168.102144012348</v>
      </c>
      <c r="F2045" s="0" t="s">
        <v>29</v>
      </c>
    </row>
    <row r="2046" customFormat="false" ht="12.8" hidden="false" customHeight="false" outlineLevel="0" collapsed="false">
      <c r="A2046" s="0" t="n">
        <v>2261</v>
      </c>
      <c r="B2046" s="0" t="n">
        <v>85.06</v>
      </c>
      <c r="C2046" s="0" t="n">
        <v>54.85</v>
      </c>
      <c r="D2046" s="0" t="n">
        <v>439.590648282949</v>
      </c>
      <c r="E2046" s="0" t="n">
        <v>87.7613817909064</v>
      </c>
      <c r="F2046" s="0" t="s">
        <v>29</v>
      </c>
    </row>
    <row r="2047" customFormat="false" ht="12.8" hidden="false" customHeight="false" outlineLevel="0" collapsed="false">
      <c r="A2047" s="0" t="n">
        <v>2260</v>
      </c>
      <c r="B2047" s="0" t="n">
        <v>85.1</v>
      </c>
      <c r="C2047" s="0" t="n">
        <v>45.91</v>
      </c>
      <c r="D2047" s="0" t="n">
        <v>164.074184539999</v>
      </c>
      <c r="E2047" s="0" t="n">
        <v>36.3484952736443</v>
      </c>
      <c r="F2047" s="0" t="s">
        <v>29</v>
      </c>
    </row>
    <row r="2048" customFormat="false" ht="12.8" hidden="false" customHeight="false" outlineLevel="0" collapsed="false">
      <c r="A2048" s="0" t="n">
        <v>2281</v>
      </c>
      <c r="B2048" s="0" t="n">
        <v>85.86</v>
      </c>
      <c r="C2048" s="0" t="n">
        <v>50.14</v>
      </c>
      <c r="D2048" s="0" t="n">
        <v>190.730180854593</v>
      </c>
      <c r="E2048" s="0" t="n">
        <v>173.111893997336</v>
      </c>
      <c r="F2048" s="0" t="s">
        <v>29</v>
      </c>
    </row>
    <row r="2049" customFormat="false" ht="12.8" hidden="false" customHeight="false" outlineLevel="0" collapsed="false">
      <c r="A2049" s="0" t="n">
        <v>2291</v>
      </c>
      <c r="B2049" s="0" t="n">
        <v>86.28</v>
      </c>
      <c r="C2049" s="0" t="n">
        <v>53.46</v>
      </c>
      <c r="D2049" s="0" t="n">
        <v>285.36429310394</v>
      </c>
      <c r="E2049" s="0" t="n">
        <v>173.823283613824</v>
      </c>
      <c r="F2049" s="0" t="s">
        <v>29</v>
      </c>
    </row>
    <row r="2050" customFormat="false" ht="12.8" hidden="false" customHeight="false" outlineLevel="0" collapsed="false">
      <c r="A2050" s="0" t="n">
        <v>2290</v>
      </c>
      <c r="B2050" s="0" t="n">
        <v>86.37</v>
      </c>
      <c r="C2050" s="0" t="n">
        <v>46.67</v>
      </c>
      <c r="D2050" s="0" t="n">
        <v>131.884567265053</v>
      </c>
      <c r="E2050" s="0" t="n">
        <v>87.8766491550833</v>
      </c>
      <c r="F2050" s="0" t="s">
        <v>29</v>
      </c>
    </row>
    <row r="2051" customFormat="false" ht="12.8" hidden="false" customHeight="false" outlineLevel="0" collapsed="false">
      <c r="A2051" s="0" t="n">
        <v>2299</v>
      </c>
      <c r="B2051" s="0" t="n">
        <v>86.67</v>
      </c>
      <c r="C2051" s="0" t="n">
        <v>48.82</v>
      </c>
      <c r="D2051" s="0" t="n">
        <v>157.386511848127</v>
      </c>
      <c r="E2051" s="0" t="n">
        <v>82.0109085647294</v>
      </c>
      <c r="F2051" s="0" t="s">
        <v>29</v>
      </c>
    </row>
    <row r="2052" customFormat="false" ht="12.8" hidden="false" customHeight="false" outlineLevel="0" collapsed="false">
      <c r="A2052" s="0" t="n">
        <v>2308</v>
      </c>
      <c r="B2052" s="0" t="n">
        <v>86.91</v>
      </c>
      <c r="C2052" s="0" t="n">
        <v>51.49</v>
      </c>
      <c r="D2052" s="0" t="n">
        <v>209.258203817505</v>
      </c>
      <c r="E2052" s="0" t="n">
        <v>165.186795144005</v>
      </c>
      <c r="F2052" s="0" t="s">
        <v>29</v>
      </c>
    </row>
    <row r="2053" customFormat="false" ht="12.8" hidden="false" customHeight="false" outlineLevel="0" collapsed="false">
      <c r="A2053" s="0" t="n">
        <v>2322</v>
      </c>
      <c r="B2053" s="0" t="n">
        <v>87.6</v>
      </c>
      <c r="C2053" s="0" t="n">
        <v>53.7</v>
      </c>
      <c r="D2053" s="0" t="n">
        <v>172.216529399084</v>
      </c>
      <c r="E2053" s="0" t="n">
        <v>163.407287535474</v>
      </c>
      <c r="F2053" s="0" t="s">
        <v>29</v>
      </c>
    </row>
    <row r="2054" customFormat="false" ht="12.8" hidden="false" customHeight="false" outlineLevel="0" collapsed="false">
      <c r="A2054" s="0" t="n">
        <v>2325</v>
      </c>
      <c r="B2054" s="0" t="n">
        <v>87.84</v>
      </c>
      <c r="C2054" s="0" t="n">
        <v>47.78</v>
      </c>
      <c r="D2054" s="0" t="n">
        <v>100.562851228321</v>
      </c>
      <c r="E2054" s="0" t="n">
        <v>116.825786815422</v>
      </c>
      <c r="F2054" s="0" t="s">
        <v>29</v>
      </c>
    </row>
    <row r="2055" customFormat="false" ht="12.8" hidden="false" customHeight="false" outlineLevel="0" collapsed="false">
      <c r="A2055" s="0" t="n">
        <v>2324</v>
      </c>
      <c r="B2055" s="0" t="n">
        <v>87.85</v>
      </c>
      <c r="C2055" s="0" t="n">
        <v>45.66</v>
      </c>
      <c r="D2055" s="0" t="n">
        <v>62.3742123970985</v>
      </c>
      <c r="E2055" s="0" t="n">
        <v>47.6798382516372</v>
      </c>
      <c r="F2055" s="0" t="s">
        <v>29</v>
      </c>
    </row>
    <row r="2056" customFormat="false" ht="12.8" hidden="false" customHeight="false" outlineLevel="0" collapsed="false">
      <c r="A2056" s="0" t="n">
        <v>2326</v>
      </c>
      <c r="B2056" s="0" t="n">
        <v>87.88</v>
      </c>
      <c r="C2056" s="0" t="n">
        <v>49.9</v>
      </c>
      <c r="D2056" s="0" t="n">
        <v>114.580484871035</v>
      </c>
      <c r="E2056" s="0" t="n">
        <v>59.8556549420759</v>
      </c>
      <c r="F2056" s="0" t="s">
        <v>29</v>
      </c>
    </row>
    <row r="2057" customFormat="false" ht="12.8" hidden="false" customHeight="false" outlineLevel="0" collapsed="false">
      <c r="A2057" s="0" t="n">
        <v>2337</v>
      </c>
      <c r="B2057" s="0" t="n">
        <v>88.29</v>
      </c>
      <c r="C2057" s="0" t="n">
        <v>52.1</v>
      </c>
      <c r="D2057" s="0" t="n">
        <v>143.411894292641</v>
      </c>
      <c r="E2057" s="0" t="n">
        <v>105.766714998243</v>
      </c>
      <c r="F2057" s="0" t="s">
        <v>29</v>
      </c>
    </row>
    <row r="2058" customFormat="false" ht="12.8" hidden="false" customHeight="false" outlineLevel="0" collapsed="false">
      <c r="A2058" s="0" t="n">
        <v>2350</v>
      </c>
      <c r="B2058" s="0" t="n">
        <v>88.97</v>
      </c>
      <c r="C2058" s="0" t="n">
        <v>46.41</v>
      </c>
      <c r="D2058" s="0" t="n">
        <v>53.9990688050682</v>
      </c>
      <c r="E2058" s="0" t="n">
        <v>25.7334636612498</v>
      </c>
      <c r="F2058" s="0" t="s">
        <v>29</v>
      </c>
    </row>
    <row r="2059" customFormat="false" ht="12.8" hidden="false" customHeight="false" outlineLevel="0" collapsed="false">
      <c r="A2059" s="0" t="n">
        <v>2351</v>
      </c>
      <c r="B2059" s="0" t="n">
        <v>89.04</v>
      </c>
      <c r="C2059" s="0" t="n">
        <v>49.12</v>
      </c>
      <c r="D2059" s="0" t="n">
        <v>50.5733345539271</v>
      </c>
      <c r="E2059" s="0" t="n">
        <v>28.57104889364</v>
      </c>
      <c r="F2059" s="0" t="s">
        <v>29</v>
      </c>
    </row>
    <row r="2060" customFormat="false" ht="12.8" hidden="false" customHeight="false" outlineLevel="0" collapsed="false">
      <c r="A2060" s="0" t="n">
        <v>2361</v>
      </c>
      <c r="B2060" s="0" t="n">
        <v>89.46</v>
      </c>
      <c r="C2060" s="0" t="n">
        <v>51.38</v>
      </c>
      <c r="D2060" s="0" t="n">
        <v>96.5546771873976</v>
      </c>
      <c r="E2060" s="0" t="n">
        <v>143.010771740104</v>
      </c>
      <c r="F2060" s="0" t="s">
        <v>29</v>
      </c>
    </row>
    <row r="2061" customFormat="false" ht="12.8" hidden="false" customHeight="false" outlineLevel="0" collapsed="false">
      <c r="A2061" s="0" t="n">
        <v>2362</v>
      </c>
      <c r="B2061" s="0" t="n">
        <v>89.49</v>
      </c>
      <c r="C2061" s="0" t="n">
        <v>53.56</v>
      </c>
      <c r="D2061" s="0" t="n">
        <v>90.652023478712</v>
      </c>
      <c r="E2061" s="0" t="n">
        <v>104.316373970247</v>
      </c>
      <c r="F2061" s="0" t="s">
        <v>29</v>
      </c>
    </row>
    <row r="2062" customFormat="false" ht="12.8" hidden="false" customHeight="false" outlineLevel="0" collapsed="false">
      <c r="A2062" s="0" t="n">
        <v>2372</v>
      </c>
      <c r="B2062" s="0" t="n">
        <v>90.06</v>
      </c>
      <c r="C2062" s="0" t="n">
        <v>47.72</v>
      </c>
      <c r="D2062" s="0" t="n">
        <v>29.4516482445597</v>
      </c>
      <c r="E2062" s="0" t="n">
        <v>13.2866554647657</v>
      </c>
      <c r="F2062" s="0" t="s">
        <v>29</v>
      </c>
    </row>
    <row r="2063" customFormat="false" ht="12.8" hidden="false" customHeight="false" outlineLevel="0" collapsed="false">
      <c r="A2063" s="0" t="n">
        <v>2378</v>
      </c>
      <c r="B2063" s="0" t="n">
        <v>90.44</v>
      </c>
      <c r="C2063" s="0" t="n">
        <v>49.96</v>
      </c>
      <c r="D2063" s="0" t="n">
        <v>52.9279977635572</v>
      </c>
      <c r="E2063" s="0" t="n">
        <v>26.070406605381</v>
      </c>
      <c r="F2063" s="0" t="s">
        <v>29</v>
      </c>
    </row>
    <row r="2064" customFormat="false" ht="12.8" hidden="false" customHeight="false" outlineLevel="0" collapsed="false">
      <c r="A2064" s="0" t="n">
        <v>2385</v>
      </c>
      <c r="B2064" s="0" t="n">
        <v>90.72</v>
      </c>
      <c r="C2064" s="0" t="n">
        <v>45.34</v>
      </c>
      <c r="D2064" s="0" t="n">
        <v>8.0440083118499</v>
      </c>
      <c r="E2064" s="0" t="n">
        <v>0</v>
      </c>
      <c r="F2064" s="0" t="s">
        <v>29</v>
      </c>
    </row>
    <row r="2065" customFormat="false" ht="12.8" hidden="false" customHeight="false" outlineLevel="0" collapsed="false">
      <c r="A2065" s="0" t="n">
        <v>2388</v>
      </c>
      <c r="B2065" s="0" t="n">
        <v>90.88</v>
      </c>
      <c r="C2065" s="0" t="n">
        <v>54.07</v>
      </c>
      <c r="D2065" s="0" t="n">
        <v>63.2730222197285</v>
      </c>
      <c r="E2065" s="0" t="n">
        <v>12.969399517078</v>
      </c>
      <c r="F2065" s="0" t="s">
        <v>29</v>
      </c>
    </row>
    <row r="2066" customFormat="false" ht="12.8" hidden="false" customHeight="false" outlineLevel="0" collapsed="false">
      <c r="A2066" s="0" t="n">
        <v>2393</v>
      </c>
      <c r="B2066" s="0" t="n">
        <v>91.05</v>
      </c>
      <c r="C2066" s="0" t="n">
        <v>51.94</v>
      </c>
      <c r="D2066" s="0" t="n">
        <v>58.821693888861</v>
      </c>
      <c r="E2066" s="0" t="n">
        <v>70.3251012157705</v>
      </c>
      <c r="F2066" s="0" t="s">
        <v>29</v>
      </c>
    </row>
    <row r="2067" customFormat="false" ht="12.8" hidden="false" customHeight="false" outlineLevel="0" collapsed="false">
      <c r="A2067" s="0" t="n">
        <v>2398</v>
      </c>
      <c r="B2067" s="0" t="n">
        <v>91.36</v>
      </c>
      <c r="C2067" s="0" t="n">
        <v>47.57</v>
      </c>
      <c r="D2067" s="0" t="n">
        <v>22.5896471991802</v>
      </c>
      <c r="E2067" s="0" t="n">
        <v>3.43016382534091</v>
      </c>
      <c r="F2067" s="0" t="s">
        <v>29</v>
      </c>
    </row>
    <row r="2068" customFormat="false" ht="12.8" hidden="false" customHeight="false" outlineLevel="0" collapsed="false">
      <c r="A2068" s="0" t="n">
        <v>2410</v>
      </c>
      <c r="B2068" s="0" t="n">
        <v>91.76</v>
      </c>
      <c r="C2068" s="0" t="n">
        <v>49.79</v>
      </c>
      <c r="D2068" s="0" t="n">
        <v>13.3655018855221</v>
      </c>
      <c r="E2068" s="0" t="n">
        <v>0</v>
      </c>
      <c r="F2068" s="0" t="s">
        <v>29</v>
      </c>
    </row>
    <row r="2069" customFormat="false" ht="12.8" hidden="false" customHeight="false" outlineLevel="0" collapsed="false">
      <c r="A2069" s="0" t="n">
        <v>2414</v>
      </c>
      <c r="B2069" s="0" t="n">
        <v>92.23</v>
      </c>
      <c r="C2069" s="0" t="n">
        <v>46.1</v>
      </c>
      <c r="D2069" s="0" t="n">
        <v>8.425640737908</v>
      </c>
      <c r="E2069" s="0" t="n">
        <v>0</v>
      </c>
      <c r="F2069" s="0" t="s">
        <v>29</v>
      </c>
    </row>
    <row r="2070" customFormat="false" ht="12.8" hidden="false" customHeight="false" outlineLevel="0" collapsed="false">
      <c r="A2070" s="0" t="n">
        <v>2412</v>
      </c>
      <c r="B2070" s="0" t="n">
        <v>92.24</v>
      </c>
      <c r="C2070" s="0" t="n">
        <v>54.46</v>
      </c>
      <c r="D2070" s="0" t="n">
        <v>29.185480052643</v>
      </c>
      <c r="E2070" s="0" t="n">
        <v>7.40801989174121</v>
      </c>
      <c r="F2070" s="0" t="s">
        <v>29</v>
      </c>
    </row>
    <row r="2071" customFormat="false" ht="12.8" hidden="false" customHeight="false" outlineLevel="0" collapsed="false">
      <c r="A2071" s="0" t="n">
        <v>2416</v>
      </c>
      <c r="B2071" s="0" t="n">
        <v>92.51</v>
      </c>
      <c r="C2071" s="0" t="n">
        <v>52.32</v>
      </c>
      <c r="D2071" s="0" t="n">
        <v>25.5172020053175</v>
      </c>
      <c r="E2071" s="0" t="n">
        <v>13.3406962700032</v>
      </c>
      <c r="F2071" s="0" t="s">
        <v>29</v>
      </c>
    </row>
    <row r="2072" customFormat="false" ht="12.8" hidden="false" customHeight="false" outlineLevel="0" collapsed="false">
      <c r="A2072" s="0" t="n">
        <v>2427</v>
      </c>
      <c r="B2072" s="0" t="n">
        <v>92.83</v>
      </c>
      <c r="C2072" s="0" t="n">
        <v>48.1</v>
      </c>
      <c r="D2072" s="0" t="n">
        <v>4.45044241602758</v>
      </c>
      <c r="E2072" s="0" t="n">
        <v>2.12275039152514</v>
      </c>
      <c r="F2072" s="0" t="s">
        <v>29</v>
      </c>
    </row>
    <row r="2073" customFormat="false" ht="12.8" hidden="false" customHeight="false" outlineLevel="0" collapsed="false">
      <c r="A2073" s="0" t="n">
        <v>2432</v>
      </c>
      <c r="B2073" s="0" t="n">
        <v>93.17</v>
      </c>
      <c r="C2073" s="0" t="n">
        <v>50.23</v>
      </c>
      <c r="D2073" s="0" t="n">
        <v>7.77872603477314</v>
      </c>
      <c r="E2073" s="0" t="n">
        <v>0</v>
      </c>
      <c r="F2073" s="0" t="s">
        <v>29</v>
      </c>
    </row>
    <row r="2074" customFormat="false" ht="12.8" hidden="false" customHeight="false" outlineLevel="0" collapsed="false">
      <c r="A2074" s="0" t="n">
        <v>2445</v>
      </c>
      <c r="B2074" s="0" t="n">
        <v>93.83</v>
      </c>
      <c r="C2074" s="0" t="n">
        <v>53.93</v>
      </c>
      <c r="D2074" s="0" t="n">
        <v>13.2698230828065</v>
      </c>
      <c r="E2074" s="0" t="n">
        <v>6.12718390312423</v>
      </c>
      <c r="F2074" s="0" t="s">
        <v>29</v>
      </c>
    </row>
    <row r="2075" customFormat="false" ht="12.8" hidden="false" customHeight="false" outlineLevel="0" collapsed="false">
      <c r="A2075" s="0" t="n">
        <v>2444</v>
      </c>
      <c r="B2075" s="0" t="n">
        <v>93.99</v>
      </c>
      <c r="C2075" s="0" t="n">
        <v>46.85</v>
      </c>
      <c r="D2075" s="0" t="n">
        <v>0</v>
      </c>
      <c r="E2075" s="0" t="n">
        <v>0</v>
      </c>
      <c r="F2075" s="0" t="s">
        <v>29</v>
      </c>
    </row>
    <row r="2076" customFormat="false" ht="12.8" hidden="false" customHeight="false" outlineLevel="0" collapsed="false">
      <c r="A2076" s="0" t="n">
        <v>2448</v>
      </c>
      <c r="B2076" s="0" t="n">
        <v>94.06</v>
      </c>
      <c r="C2076" s="0" t="n">
        <v>51.79</v>
      </c>
      <c r="D2076" s="0" t="n">
        <v>0</v>
      </c>
      <c r="E2076" s="0" t="n">
        <v>2.34600093119493</v>
      </c>
      <c r="F2076" s="0" t="s">
        <v>29</v>
      </c>
    </row>
    <row r="2077" customFormat="false" ht="12.8" hidden="false" customHeight="false" outlineLevel="0" collapsed="false">
      <c r="A2077" s="0" t="n">
        <v>2455</v>
      </c>
      <c r="B2077" s="0" t="n">
        <v>94.52</v>
      </c>
      <c r="C2077" s="0" t="n">
        <v>48.96</v>
      </c>
      <c r="D2077" s="0" t="n">
        <v>0</v>
      </c>
      <c r="E2077" s="0" t="n">
        <v>6.47465939035278</v>
      </c>
      <c r="F2077" s="0" t="s">
        <v>29</v>
      </c>
    </row>
    <row r="2078" customFormat="false" ht="12.8" hidden="false" customHeight="false" outlineLevel="0" collapsed="false">
      <c r="A2078" s="0" t="n">
        <v>2468</v>
      </c>
      <c r="B2078" s="0" t="n">
        <v>95.18</v>
      </c>
      <c r="C2078" s="0" t="n">
        <v>52.94</v>
      </c>
      <c r="D2078" s="0" t="n">
        <v>0</v>
      </c>
      <c r="E2078" s="0" t="n">
        <v>2.82301685502201</v>
      </c>
      <c r="F2078" s="0" t="s">
        <v>29</v>
      </c>
    </row>
    <row r="2079" customFormat="false" ht="12.8" hidden="false" customHeight="false" outlineLevel="0" collapsed="false">
      <c r="A2079" s="0" t="n">
        <v>2472</v>
      </c>
      <c r="B2079" s="0" t="n">
        <v>95.43</v>
      </c>
      <c r="C2079" s="0" t="n">
        <v>50.51</v>
      </c>
      <c r="D2079" s="0" t="n">
        <v>1.3359595786589</v>
      </c>
      <c r="E2079" s="0" t="n">
        <v>0</v>
      </c>
      <c r="F2079" s="0" t="s">
        <v>29</v>
      </c>
    </row>
    <row r="2080" customFormat="false" ht="12.8" hidden="false" customHeight="false" outlineLevel="0" collapsed="false">
      <c r="A2080" s="0" t="n">
        <v>2475</v>
      </c>
      <c r="B2080" s="0" t="n">
        <v>95.61</v>
      </c>
      <c r="C2080" s="0" t="n">
        <v>46.85</v>
      </c>
      <c r="D2080" s="0" t="n">
        <v>7.74082856661932</v>
      </c>
      <c r="E2080" s="0" t="n">
        <v>0</v>
      </c>
      <c r="F2080" s="0" t="s">
        <v>29</v>
      </c>
    </row>
    <row r="2081" customFormat="false" ht="12.8" hidden="false" customHeight="false" outlineLevel="0" collapsed="false">
      <c r="A2081" s="0" t="n">
        <v>2484</v>
      </c>
      <c r="B2081" s="0" t="n">
        <v>96.28</v>
      </c>
      <c r="C2081" s="0" t="n">
        <v>54.72</v>
      </c>
      <c r="D2081" s="0" t="n">
        <v>0</v>
      </c>
      <c r="E2081" s="0" t="n">
        <v>8.61168285429949</v>
      </c>
      <c r="F2081" s="0" t="s">
        <v>29</v>
      </c>
    </row>
    <row r="2082" customFormat="false" ht="12.8" hidden="false" customHeight="false" outlineLevel="0" collapsed="false">
      <c r="A2082" s="0" t="n">
        <v>2487</v>
      </c>
      <c r="B2082" s="0" t="n">
        <v>96.51</v>
      </c>
      <c r="C2082" s="0" t="n">
        <v>48.57</v>
      </c>
      <c r="D2082" s="0" t="n">
        <v>0.988582526412567</v>
      </c>
      <c r="E2082" s="0" t="n">
        <v>0</v>
      </c>
      <c r="F2082" s="0" t="s">
        <v>29</v>
      </c>
    </row>
    <row r="2083" customFormat="false" ht="12.8" hidden="false" customHeight="false" outlineLevel="0" collapsed="false">
      <c r="A2083" s="0" t="n">
        <v>2491</v>
      </c>
      <c r="B2083" s="0" t="n">
        <v>96.6</v>
      </c>
      <c r="C2083" s="0" t="n">
        <v>52.41</v>
      </c>
      <c r="D2083" s="0" t="n">
        <v>0.888474149497145</v>
      </c>
      <c r="E2083" s="0" t="n">
        <v>2.18574878014448</v>
      </c>
      <c r="F2083" s="0" t="s">
        <v>29</v>
      </c>
    </row>
    <row r="2084" customFormat="false" ht="12.8" hidden="false" customHeight="false" outlineLevel="0" collapsed="false">
      <c r="A2084" s="0" t="n">
        <v>2495</v>
      </c>
      <c r="B2084" s="0" t="n">
        <v>97.08</v>
      </c>
      <c r="C2084" s="0" t="n">
        <v>50.45</v>
      </c>
      <c r="D2084" s="0" t="n">
        <v>8.38459335032321</v>
      </c>
      <c r="E2084" s="0" t="n">
        <v>0</v>
      </c>
      <c r="F2084" s="0" t="s">
        <v>29</v>
      </c>
    </row>
    <row r="2085" customFormat="false" ht="12.8" hidden="false" customHeight="false" outlineLevel="0" collapsed="false">
      <c r="A2085" s="0" t="n">
        <v>2501</v>
      </c>
      <c r="B2085" s="0" t="n">
        <v>97.46</v>
      </c>
      <c r="C2085" s="0" t="n">
        <v>46.17</v>
      </c>
      <c r="D2085" s="0" t="n">
        <v>8.76258368203926</v>
      </c>
      <c r="E2085" s="0" t="n">
        <v>0</v>
      </c>
      <c r="F2085" s="0" t="s">
        <v>29</v>
      </c>
    </row>
    <row r="2086" customFormat="false" ht="12.8" hidden="false" customHeight="false" outlineLevel="0" collapsed="false">
      <c r="A2086" s="0" t="n">
        <v>2505</v>
      </c>
      <c r="B2086" s="0" t="n">
        <v>97.68</v>
      </c>
      <c r="C2086" s="0" t="n">
        <v>54.02</v>
      </c>
      <c r="D2086" s="0" t="n">
        <v>0</v>
      </c>
      <c r="E2086" s="0" t="n">
        <v>0</v>
      </c>
      <c r="F2086" s="0" t="s">
        <v>29</v>
      </c>
    </row>
    <row r="2087" customFormat="false" ht="12.8" hidden="false" customHeight="false" outlineLevel="0" collapsed="false">
      <c r="A2087" s="0" t="n">
        <v>2512</v>
      </c>
      <c r="B2087" s="0" t="n">
        <v>98.01</v>
      </c>
      <c r="C2087" s="0" t="n">
        <v>52.13</v>
      </c>
      <c r="D2087" s="0" t="n">
        <v>0</v>
      </c>
      <c r="E2087" s="0" t="n">
        <v>0</v>
      </c>
      <c r="F2087" s="0" t="s">
        <v>29</v>
      </c>
    </row>
    <row r="2088" customFormat="false" ht="12.8" hidden="false" customHeight="false" outlineLevel="0" collapsed="false">
      <c r="A2088" s="0" t="n">
        <v>2511</v>
      </c>
      <c r="B2088" s="0" t="n">
        <v>98.07</v>
      </c>
      <c r="C2088" s="0" t="n">
        <v>48.59</v>
      </c>
      <c r="D2088" s="0" t="n">
        <v>5.43203605870269</v>
      </c>
      <c r="E2088" s="0" t="n">
        <v>0</v>
      </c>
      <c r="F2088" s="0" t="s">
        <v>29</v>
      </c>
    </row>
    <row r="2089" customFormat="false" ht="12.8" hidden="false" customHeight="false" outlineLevel="0" collapsed="false">
      <c r="A2089" s="0" t="n">
        <v>2522</v>
      </c>
      <c r="B2089" s="0" t="n">
        <v>98.81</v>
      </c>
      <c r="C2089" s="0" t="n">
        <v>50.62</v>
      </c>
      <c r="D2089" s="0" t="n">
        <v>0</v>
      </c>
      <c r="E2089" s="0" t="n">
        <v>0</v>
      </c>
      <c r="F2089" s="0" t="s">
        <v>29</v>
      </c>
    </row>
    <row r="2090" customFormat="false" ht="12.8" hidden="false" customHeight="false" outlineLevel="0" collapsed="false">
      <c r="A2090" s="0" t="n">
        <v>2527</v>
      </c>
      <c r="B2090" s="0" t="n">
        <v>99.02</v>
      </c>
      <c r="C2090" s="0" t="n">
        <v>53.34</v>
      </c>
      <c r="D2090" s="0" t="n">
        <v>0</v>
      </c>
      <c r="E2090" s="0" t="n">
        <v>0</v>
      </c>
      <c r="F2090" s="0" t="s">
        <v>29</v>
      </c>
    </row>
    <row r="2091" customFormat="false" ht="12.8" hidden="false" customHeight="false" outlineLevel="0" collapsed="false">
      <c r="A2091" s="0" t="n">
        <v>2524</v>
      </c>
      <c r="B2091" s="0" t="n">
        <v>99.16</v>
      </c>
      <c r="C2091" s="0" t="n">
        <v>47.06</v>
      </c>
      <c r="D2091" s="0" t="n">
        <v>1.76740010571917</v>
      </c>
      <c r="E2091" s="0" t="n">
        <v>0</v>
      </c>
      <c r="F2091" s="0" t="s">
        <v>29</v>
      </c>
    </row>
    <row r="2092" customFormat="false" ht="12.8" hidden="false" customHeight="false" outlineLevel="0" collapsed="false">
      <c r="A2092" s="0" t="n">
        <v>2534</v>
      </c>
      <c r="B2092" s="0" t="n">
        <v>99.81</v>
      </c>
      <c r="C2092" s="0" t="n">
        <v>49.37</v>
      </c>
      <c r="D2092" s="0" t="n">
        <v>0</v>
      </c>
      <c r="E2092" s="0" t="n">
        <v>0</v>
      </c>
      <c r="F2092" s="0" t="s">
        <v>29</v>
      </c>
    </row>
    <row r="2093" customFormat="false" ht="12.8" hidden="false" customHeight="false" outlineLevel="0" collapsed="false">
      <c r="A2093" s="0" t="n">
        <v>2535</v>
      </c>
      <c r="B2093" s="0" t="n">
        <v>99.93</v>
      </c>
      <c r="C2093" s="0" t="n">
        <v>54.05</v>
      </c>
      <c r="D2093" s="0" t="n">
        <v>0</v>
      </c>
      <c r="E2093" s="0" t="n">
        <v>0</v>
      </c>
      <c r="F2093" s="0" t="s">
        <v>29</v>
      </c>
    </row>
    <row r="2094" customFormat="false" ht="12.8" hidden="false" customHeight="false" outlineLevel="0" collapsed="false">
      <c r="A2094" s="0" t="n">
        <v>2537</v>
      </c>
      <c r="B2094" s="0" t="n">
        <v>100.08</v>
      </c>
      <c r="C2094" s="0" t="n">
        <v>51.58</v>
      </c>
      <c r="D2094" s="0" t="n">
        <v>0</v>
      </c>
      <c r="E2094" s="0" t="n">
        <v>0</v>
      </c>
      <c r="F2094" s="0" t="s">
        <v>29</v>
      </c>
    </row>
    <row r="2095" customFormat="false" ht="12.8" hidden="false" customHeight="false" outlineLevel="0" collapsed="false">
      <c r="A2095" s="0" t="n">
        <v>2543</v>
      </c>
      <c r="B2095" s="0" t="n">
        <v>100.52</v>
      </c>
      <c r="C2095" s="0" t="n">
        <v>47.44</v>
      </c>
      <c r="D2095" s="0" t="n">
        <v>0</v>
      </c>
      <c r="E2095" s="0" t="n">
        <v>0.436657581117808</v>
      </c>
      <c r="F2095" s="0" t="s">
        <v>29</v>
      </c>
    </row>
    <row r="2096" customFormat="false" ht="12.8" hidden="false" customHeight="false" outlineLevel="0" collapsed="false">
      <c r="A2096" s="0" t="n">
        <v>2550</v>
      </c>
      <c r="B2096" s="0" t="n">
        <v>101.07</v>
      </c>
      <c r="C2096" s="0" t="n">
        <v>52.56</v>
      </c>
      <c r="D2096" s="0" t="n">
        <v>0</v>
      </c>
      <c r="E2096" s="0" t="n">
        <v>0</v>
      </c>
      <c r="F2096" s="0" t="s">
        <v>29</v>
      </c>
    </row>
    <row r="2097" customFormat="false" ht="12.8" hidden="false" customHeight="false" outlineLevel="0" collapsed="false">
      <c r="A2097" s="0" t="n">
        <v>2549</v>
      </c>
      <c r="B2097" s="0" t="n">
        <v>101.18</v>
      </c>
      <c r="C2097" s="0" t="n">
        <v>49.59</v>
      </c>
      <c r="D2097" s="0" t="n">
        <v>0</v>
      </c>
      <c r="E2097" s="0" t="n">
        <v>0</v>
      </c>
      <c r="F2097" s="0" t="s">
        <v>29</v>
      </c>
    </row>
    <row r="2098" customFormat="false" ht="12.8" hidden="false" customHeight="false" outlineLevel="0" collapsed="false">
      <c r="A2098" s="0" t="n">
        <v>2553</v>
      </c>
      <c r="B2098" s="0" t="n">
        <v>101.56</v>
      </c>
      <c r="C2098" s="0" t="n">
        <v>46.3</v>
      </c>
      <c r="D2098" s="0" t="n">
        <v>0</v>
      </c>
      <c r="E2098" s="0" t="n">
        <v>0</v>
      </c>
      <c r="F2098" s="0" t="s">
        <v>29</v>
      </c>
    </row>
    <row r="2099" customFormat="false" ht="12.8" hidden="false" customHeight="false" outlineLevel="0" collapsed="false">
      <c r="A2099" s="0" t="n">
        <v>2559</v>
      </c>
      <c r="B2099" s="0" t="n">
        <v>102.03</v>
      </c>
      <c r="C2099" s="0" t="n">
        <v>53.47</v>
      </c>
      <c r="D2099" s="0" t="n">
        <v>0</v>
      </c>
      <c r="E2099" s="0" t="n">
        <v>0</v>
      </c>
      <c r="F2099" s="0" t="s">
        <v>29</v>
      </c>
    </row>
    <row r="2100" customFormat="false" ht="12.8" hidden="false" customHeight="false" outlineLevel="0" collapsed="false">
      <c r="A2100" s="0" t="n">
        <v>2558</v>
      </c>
      <c r="B2100" s="0" t="n">
        <v>102.19</v>
      </c>
      <c r="C2100" s="0" t="n">
        <v>51.01</v>
      </c>
      <c r="D2100" s="0" t="n">
        <v>0</v>
      </c>
      <c r="E2100" s="0" t="n">
        <v>0</v>
      </c>
      <c r="F2100" s="0" t="s">
        <v>29</v>
      </c>
    </row>
    <row r="2101" customFormat="false" ht="12.8" hidden="false" customHeight="false" outlineLevel="0" collapsed="false">
      <c r="A2101" s="0" t="n">
        <v>2562</v>
      </c>
      <c r="B2101" s="0" t="n">
        <v>102.39</v>
      </c>
      <c r="C2101" s="0" t="n">
        <v>48.02</v>
      </c>
      <c r="D2101" s="0" t="n">
        <v>0</v>
      </c>
      <c r="E2101" s="0" t="n">
        <v>0.690619835239527</v>
      </c>
      <c r="F2101" s="0" t="s">
        <v>29</v>
      </c>
    </row>
    <row r="2102" customFormat="false" ht="12.8" hidden="false" customHeight="false" outlineLevel="0" collapsed="false">
      <c r="A2102" s="0" t="n">
        <v>2565</v>
      </c>
      <c r="B2102" s="0" t="n">
        <v>102.82</v>
      </c>
      <c r="C2102" s="0" t="n">
        <v>45.14</v>
      </c>
      <c r="D2102" s="0" t="n">
        <v>0</v>
      </c>
      <c r="E2102" s="0" t="n">
        <v>1.76592358098591</v>
      </c>
      <c r="F2102" s="0" t="s">
        <v>29</v>
      </c>
    </row>
    <row r="2103" customFormat="false" ht="12.8" hidden="false" customHeight="false" outlineLevel="0" collapsed="false">
      <c r="A2103" s="0" t="n">
        <v>2569</v>
      </c>
      <c r="B2103" s="0" t="n">
        <v>103.24</v>
      </c>
      <c r="C2103" s="0" t="n">
        <v>49.41</v>
      </c>
      <c r="D2103" s="0" t="n">
        <v>0</v>
      </c>
      <c r="E2103" s="0" t="n">
        <v>0</v>
      </c>
      <c r="F2103" s="0" t="s">
        <v>29</v>
      </c>
    </row>
    <row r="2104" customFormat="false" ht="12.8" hidden="false" customHeight="false" outlineLevel="0" collapsed="false">
      <c r="A2104" s="0" t="n">
        <v>2570</v>
      </c>
      <c r="B2104" s="0" t="n">
        <v>103.25</v>
      </c>
      <c r="C2104" s="0" t="n">
        <v>52.38</v>
      </c>
      <c r="D2104" s="0" t="n">
        <v>0</v>
      </c>
      <c r="E2104" s="0" t="n">
        <v>0</v>
      </c>
      <c r="F2104" s="0" t="s">
        <v>29</v>
      </c>
    </row>
    <row r="2105" customFormat="false" ht="12.8" hidden="false" customHeight="false" outlineLevel="0" collapsed="false">
      <c r="A2105" s="0" t="n">
        <v>2571</v>
      </c>
      <c r="B2105" s="0" t="n">
        <v>103.81</v>
      </c>
      <c r="C2105" s="0" t="n">
        <v>46.1</v>
      </c>
      <c r="D2105" s="0" t="n">
        <v>0</v>
      </c>
      <c r="E2105" s="0" t="n">
        <v>0</v>
      </c>
      <c r="F2105" s="0" t="s">
        <v>29</v>
      </c>
    </row>
    <row r="2106" customFormat="false" ht="12.8" hidden="false" customHeight="false" outlineLevel="0" collapsed="false">
      <c r="A2106" s="0" t="n">
        <v>2576</v>
      </c>
      <c r="B2106" s="0" t="n">
        <v>104.56</v>
      </c>
      <c r="C2106" s="0" t="n">
        <v>52.96</v>
      </c>
      <c r="D2106" s="0" t="n">
        <v>0</v>
      </c>
      <c r="E2106" s="0" t="n">
        <v>0</v>
      </c>
      <c r="F2106" s="0" t="s">
        <v>29</v>
      </c>
    </row>
    <row r="2107" customFormat="false" ht="12.8" hidden="false" customHeight="false" outlineLevel="0" collapsed="false">
      <c r="A2107" s="0" t="n">
        <v>2574</v>
      </c>
      <c r="B2107" s="0" t="n">
        <v>104.72</v>
      </c>
      <c r="C2107" s="0" t="n">
        <v>50.33</v>
      </c>
      <c r="D2107" s="0" t="n">
        <v>0</v>
      </c>
      <c r="E2107" s="0" t="n">
        <v>0</v>
      </c>
      <c r="F2107" s="0" t="s">
        <v>29</v>
      </c>
    </row>
    <row r="2108" customFormat="false" ht="12.8" hidden="false" customHeight="false" outlineLevel="0" collapsed="false">
      <c r="A2108" s="0" t="n">
        <v>2575</v>
      </c>
      <c r="B2108" s="0" t="n">
        <v>105.12</v>
      </c>
      <c r="C2108" s="0" t="n">
        <v>47.56</v>
      </c>
      <c r="D2108" s="0" t="n">
        <v>0</v>
      </c>
      <c r="E2108" s="0" t="n">
        <v>0</v>
      </c>
      <c r="F2108" s="0" t="s">
        <v>29</v>
      </c>
    </row>
    <row r="2109" customFormat="false" ht="12.8" hidden="false" customHeight="false" outlineLevel="0" collapsed="false">
      <c r="A2109" s="0" t="n">
        <v>4</v>
      </c>
      <c r="B2109" s="0" t="n">
        <v>3.99</v>
      </c>
      <c r="C2109" s="0" t="n">
        <v>48.82</v>
      </c>
      <c r="D2109" s="0" t="n">
        <v>0</v>
      </c>
      <c r="E2109" s="0" t="n">
        <v>0</v>
      </c>
      <c r="F2109" s="0" t="s">
        <v>30</v>
      </c>
    </row>
    <row r="2110" customFormat="false" ht="12.8" hidden="false" customHeight="false" outlineLevel="0" collapsed="false">
      <c r="A2110" s="0" t="n">
        <v>5</v>
      </c>
      <c r="B2110" s="0" t="n">
        <v>4.28</v>
      </c>
      <c r="C2110" s="0" t="n">
        <v>51.12</v>
      </c>
      <c r="D2110" s="0" t="n">
        <v>0</v>
      </c>
      <c r="E2110" s="0" t="n">
        <v>0</v>
      </c>
      <c r="F2110" s="0" t="s">
        <v>30</v>
      </c>
    </row>
    <row r="2111" customFormat="false" ht="12.8" hidden="false" customHeight="false" outlineLevel="0" collapsed="false">
      <c r="A2111" s="0" t="n">
        <v>6</v>
      </c>
      <c r="B2111" s="0" t="n">
        <v>4.56</v>
      </c>
      <c r="C2111" s="0" t="n">
        <v>46.85</v>
      </c>
      <c r="D2111" s="0" t="n">
        <v>0</v>
      </c>
      <c r="E2111" s="0" t="n">
        <v>0</v>
      </c>
      <c r="F2111" s="0" t="s">
        <v>30</v>
      </c>
    </row>
    <row r="2112" customFormat="false" ht="12.8" hidden="false" customHeight="false" outlineLevel="0" collapsed="false">
      <c r="A2112" s="0" t="n">
        <v>8</v>
      </c>
      <c r="B2112" s="0" t="n">
        <v>4.57</v>
      </c>
      <c r="C2112" s="0" t="n">
        <v>53.18</v>
      </c>
      <c r="D2112" s="0" t="n">
        <v>0</v>
      </c>
      <c r="E2112" s="0" t="n">
        <v>0</v>
      </c>
      <c r="F2112" s="0" t="s">
        <v>30</v>
      </c>
    </row>
    <row r="2113" customFormat="false" ht="12.8" hidden="false" customHeight="false" outlineLevel="0" collapsed="false">
      <c r="A2113" s="0" t="n">
        <v>11</v>
      </c>
      <c r="B2113" s="0" t="n">
        <v>5.4</v>
      </c>
      <c r="C2113" s="0" t="n">
        <v>49.41</v>
      </c>
      <c r="D2113" s="0" t="n">
        <v>0</v>
      </c>
      <c r="E2113" s="0" t="n">
        <v>0</v>
      </c>
      <c r="F2113" s="0" t="s">
        <v>30</v>
      </c>
    </row>
    <row r="2114" customFormat="false" ht="12.8" hidden="false" customHeight="false" outlineLevel="0" collapsed="false">
      <c r="A2114" s="0" t="n">
        <v>14</v>
      </c>
      <c r="B2114" s="0" t="n">
        <v>5.58</v>
      </c>
      <c r="C2114" s="0" t="n">
        <v>53.43</v>
      </c>
      <c r="D2114" s="0" t="n">
        <v>0</v>
      </c>
      <c r="E2114" s="0" t="n">
        <v>0</v>
      </c>
      <c r="F2114" s="0" t="s">
        <v>30</v>
      </c>
    </row>
    <row r="2115" customFormat="false" ht="12.8" hidden="false" customHeight="false" outlineLevel="0" collapsed="false">
      <c r="A2115" s="0" t="n">
        <v>13</v>
      </c>
      <c r="B2115" s="0" t="n">
        <v>5.6</v>
      </c>
      <c r="C2115" s="0" t="n">
        <v>46.27</v>
      </c>
      <c r="D2115" s="0" t="n">
        <v>0</v>
      </c>
      <c r="E2115" s="0" t="n">
        <v>0</v>
      </c>
      <c r="F2115" s="0" t="s">
        <v>30</v>
      </c>
    </row>
    <row r="2116" customFormat="false" ht="12.8" hidden="false" customHeight="false" outlineLevel="0" collapsed="false">
      <c r="A2116" s="0" t="n">
        <v>19</v>
      </c>
      <c r="B2116" s="0" t="n">
        <v>6.6</v>
      </c>
      <c r="C2116" s="0" t="n">
        <v>48.59</v>
      </c>
      <c r="D2116" s="0" t="n">
        <v>0</v>
      </c>
      <c r="E2116" s="0" t="n">
        <v>0</v>
      </c>
      <c r="F2116" s="0" t="s">
        <v>30</v>
      </c>
    </row>
    <row r="2117" customFormat="false" ht="12.8" hidden="false" customHeight="false" outlineLevel="0" collapsed="false">
      <c r="A2117" s="0" t="n">
        <v>20</v>
      </c>
      <c r="B2117" s="0" t="n">
        <v>6.66</v>
      </c>
      <c r="C2117" s="0" t="n">
        <v>50.96</v>
      </c>
      <c r="D2117" s="0" t="n">
        <v>0</v>
      </c>
      <c r="E2117" s="0" t="n">
        <v>0</v>
      </c>
      <c r="F2117" s="0" t="s">
        <v>30</v>
      </c>
    </row>
    <row r="2118" customFormat="false" ht="12.8" hidden="false" customHeight="false" outlineLevel="0" collapsed="false">
      <c r="A2118" s="0" t="n">
        <v>22</v>
      </c>
      <c r="B2118" s="0" t="n">
        <v>6.74</v>
      </c>
      <c r="C2118" s="0" t="n">
        <v>45.86</v>
      </c>
      <c r="D2118" s="0" t="n">
        <v>7.00099124027093</v>
      </c>
      <c r="E2118" s="0" t="n">
        <v>4.89143113636297</v>
      </c>
      <c r="F2118" s="0" t="s">
        <v>30</v>
      </c>
    </row>
    <row r="2119" customFormat="false" ht="12.8" hidden="false" customHeight="false" outlineLevel="0" collapsed="false">
      <c r="A2119" s="0" t="n">
        <v>23</v>
      </c>
      <c r="B2119" s="0" t="n">
        <v>6.76</v>
      </c>
      <c r="C2119" s="0" t="n">
        <v>53.21</v>
      </c>
      <c r="D2119" s="0" t="n">
        <v>0</v>
      </c>
      <c r="E2119" s="0" t="n">
        <v>0</v>
      </c>
      <c r="F2119" s="0" t="s">
        <v>30</v>
      </c>
    </row>
    <row r="2120" customFormat="false" ht="12.8" hidden="false" customHeight="false" outlineLevel="0" collapsed="false">
      <c r="A2120" s="0" t="n">
        <v>28</v>
      </c>
      <c r="B2120" s="0" t="n">
        <v>7.55</v>
      </c>
      <c r="C2120" s="0" t="n">
        <v>48.05</v>
      </c>
      <c r="D2120" s="0" t="n">
        <v>11.4414917230945</v>
      </c>
      <c r="E2120" s="0" t="n">
        <v>0</v>
      </c>
      <c r="F2120" s="0" t="s">
        <v>30</v>
      </c>
    </row>
    <row r="2121" customFormat="false" ht="12.8" hidden="false" customHeight="false" outlineLevel="0" collapsed="false">
      <c r="A2121" s="0" t="n">
        <v>34</v>
      </c>
      <c r="B2121" s="0" t="n">
        <v>7.81</v>
      </c>
      <c r="C2121" s="0" t="n">
        <v>52.03</v>
      </c>
      <c r="D2121" s="0" t="n">
        <v>0</v>
      </c>
      <c r="E2121" s="0" t="n">
        <v>0</v>
      </c>
      <c r="F2121" s="0" t="s">
        <v>30</v>
      </c>
    </row>
    <row r="2122" customFormat="false" ht="12.8" hidden="false" customHeight="false" outlineLevel="0" collapsed="false">
      <c r="A2122" s="0" t="n">
        <v>33</v>
      </c>
      <c r="B2122" s="0" t="n">
        <v>7.87</v>
      </c>
      <c r="C2122" s="0" t="n">
        <v>45.6</v>
      </c>
      <c r="D2122" s="0" t="n">
        <v>11.8143634357352</v>
      </c>
      <c r="E2122" s="0" t="n">
        <v>0.436362276171155</v>
      </c>
      <c r="F2122" s="0" t="s">
        <v>30</v>
      </c>
    </row>
    <row r="2123" customFormat="false" ht="12.8" hidden="false" customHeight="false" outlineLevel="0" collapsed="false">
      <c r="A2123" s="0" t="n">
        <v>35</v>
      </c>
      <c r="B2123" s="0" t="n">
        <v>8.09</v>
      </c>
      <c r="C2123" s="0" t="n">
        <v>54.42</v>
      </c>
      <c r="D2123" s="0" t="n">
        <v>0</v>
      </c>
      <c r="E2123" s="0" t="n">
        <v>0</v>
      </c>
      <c r="F2123" s="0" t="s">
        <v>30</v>
      </c>
    </row>
    <row r="2124" customFormat="false" ht="12.8" hidden="false" customHeight="false" outlineLevel="0" collapsed="false">
      <c r="A2124" s="0" t="n">
        <v>37</v>
      </c>
      <c r="B2124" s="0" t="n">
        <v>8.29</v>
      </c>
      <c r="C2124" s="0" t="n">
        <v>50.14</v>
      </c>
      <c r="D2124" s="0" t="n">
        <v>0.948814793596608</v>
      </c>
      <c r="E2124" s="0" t="n">
        <v>0.39423210378197</v>
      </c>
      <c r="F2124" s="0" t="s">
        <v>30</v>
      </c>
    </row>
    <row r="2125" customFormat="false" ht="12.8" hidden="false" customHeight="false" outlineLevel="0" collapsed="false">
      <c r="A2125" s="0" t="n">
        <v>40</v>
      </c>
      <c r="B2125" s="0" t="n">
        <v>8.64</v>
      </c>
      <c r="C2125" s="0" t="n">
        <v>48.06</v>
      </c>
      <c r="D2125" s="0" t="n">
        <v>22.9120217659433</v>
      </c>
      <c r="E2125" s="0" t="n">
        <v>1.8697724872256</v>
      </c>
      <c r="F2125" s="0" t="s">
        <v>30</v>
      </c>
    </row>
    <row r="2126" customFormat="false" ht="12.8" hidden="false" customHeight="false" outlineLevel="0" collapsed="false">
      <c r="A2126" s="0" t="n">
        <v>47</v>
      </c>
      <c r="B2126" s="0" t="n">
        <v>8.8</v>
      </c>
      <c r="C2126" s="0" t="n">
        <v>45.75</v>
      </c>
      <c r="D2126" s="0" t="n">
        <v>41.1334197592477</v>
      </c>
      <c r="E2126" s="0" t="n">
        <v>5.79791888760595</v>
      </c>
      <c r="F2126" s="0" t="s">
        <v>30</v>
      </c>
    </row>
    <row r="2127" customFormat="false" ht="12.8" hidden="false" customHeight="false" outlineLevel="0" collapsed="false">
      <c r="A2127" s="0" t="n">
        <v>48</v>
      </c>
      <c r="B2127" s="0" t="n">
        <v>8.96</v>
      </c>
      <c r="C2127" s="0" t="n">
        <v>52.49</v>
      </c>
      <c r="D2127" s="0" t="n">
        <v>0.670735968831547</v>
      </c>
      <c r="E2127" s="0" t="n">
        <v>0</v>
      </c>
      <c r="F2127" s="0" t="s">
        <v>30</v>
      </c>
    </row>
    <row r="2128" customFormat="false" ht="12.8" hidden="false" customHeight="false" outlineLevel="0" collapsed="false">
      <c r="A2128" s="0" t="n">
        <v>55</v>
      </c>
      <c r="B2128" s="0" t="n">
        <v>9.62</v>
      </c>
      <c r="C2128" s="0" t="n">
        <v>50.81</v>
      </c>
      <c r="D2128" s="0" t="n">
        <v>6.71464387699958</v>
      </c>
      <c r="E2128" s="0" t="n">
        <v>3.05522497807361</v>
      </c>
      <c r="F2128" s="0" t="s">
        <v>30</v>
      </c>
    </row>
    <row r="2129" customFormat="false" ht="12.8" hidden="false" customHeight="false" outlineLevel="0" collapsed="false">
      <c r="A2129" s="0" t="n">
        <v>54</v>
      </c>
      <c r="B2129" s="0" t="n">
        <v>9.66</v>
      </c>
      <c r="C2129" s="0" t="n">
        <v>48.38</v>
      </c>
      <c r="D2129" s="0" t="n">
        <v>26.901394725263</v>
      </c>
      <c r="E2129" s="0" t="n">
        <v>0</v>
      </c>
      <c r="F2129" s="0" t="s">
        <v>30</v>
      </c>
    </row>
    <row r="2130" customFormat="false" ht="12.8" hidden="false" customHeight="false" outlineLevel="0" collapsed="false">
      <c r="A2130" s="0" t="n">
        <v>60</v>
      </c>
      <c r="B2130" s="0" t="n">
        <v>9.78</v>
      </c>
      <c r="C2130" s="0" t="n">
        <v>45.71</v>
      </c>
      <c r="D2130" s="0" t="n">
        <v>24.7570870726322</v>
      </c>
      <c r="E2130" s="0" t="n">
        <v>3.22492688741696</v>
      </c>
      <c r="F2130" s="0" t="s">
        <v>30</v>
      </c>
    </row>
    <row r="2131" customFormat="false" ht="12.8" hidden="false" customHeight="false" outlineLevel="0" collapsed="false">
      <c r="A2131" s="0" t="n">
        <v>61</v>
      </c>
      <c r="B2131" s="0" t="n">
        <v>10.06</v>
      </c>
      <c r="C2131" s="0" t="n">
        <v>53.64</v>
      </c>
      <c r="D2131" s="0" t="n">
        <v>0</v>
      </c>
      <c r="E2131" s="0" t="n">
        <v>9.92332899235062</v>
      </c>
      <c r="F2131" s="0" t="s">
        <v>30</v>
      </c>
    </row>
    <row r="2132" customFormat="false" ht="12.8" hidden="false" customHeight="false" outlineLevel="0" collapsed="false">
      <c r="A2132" s="0" t="n">
        <v>72</v>
      </c>
      <c r="B2132" s="0" t="n">
        <v>10.63</v>
      </c>
      <c r="C2132" s="0" t="n">
        <v>52.29</v>
      </c>
      <c r="D2132" s="0" t="n">
        <v>7.95748396248052</v>
      </c>
      <c r="E2132" s="0" t="n">
        <v>3.10345811936029</v>
      </c>
      <c r="F2132" s="0" t="s">
        <v>30</v>
      </c>
    </row>
    <row r="2133" customFormat="false" ht="12.8" hidden="false" customHeight="false" outlineLevel="0" collapsed="false">
      <c r="A2133" s="0" t="n">
        <v>71</v>
      </c>
      <c r="B2133" s="0" t="n">
        <v>10.67</v>
      </c>
      <c r="C2133" s="0" t="n">
        <v>47.87</v>
      </c>
      <c r="D2133" s="0" t="n">
        <v>20.8097458507194</v>
      </c>
      <c r="E2133" s="0" t="n">
        <v>5.39856816474866</v>
      </c>
      <c r="F2133" s="0" t="s">
        <v>30</v>
      </c>
    </row>
    <row r="2134" customFormat="false" ht="12.8" hidden="false" customHeight="false" outlineLevel="0" collapsed="false">
      <c r="A2134" s="0" t="n">
        <v>75</v>
      </c>
      <c r="B2134" s="0" t="n">
        <v>10.78</v>
      </c>
      <c r="C2134" s="0" t="n">
        <v>50.02</v>
      </c>
      <c r="D2134" s="0" t="n">
        <v>9.19126802959743</v>
      </c>
      <c r="E2134" s="0" t="n">
        <v>0</v>
      </c>
      <c r="F2134" s="0" t="s">
        <v>30</v>
      </c>
    </row>
    <row r="2135" customFormat="false" ht="12.8" hidden="false" customHeight="false" outlineLevel="0" collapsed="false">
      <c r="A2135" s="0" t="n">
        <v>80</v>
      </c>
      <c r="B2135" s="0" t="n">
        <v>11.53</v>
      </c>
      <c r="C2135" s="0" t="n">
        <v>46.73</v>
      </c>
      <c r="D2135" s="0" t="n">
        <v>13.5685732538372</v>
      </c>
      <c r="E2135" s="0" t="n">
        <v>9.98406337637895</v>
      </c>
      <c r="F2135" s="0" t="s">
        <v>30</v>
      </c>
    </row>
    <row r="2136" customFormat="false" ht="12.8" hidden="false" customHeight="false" outlineLevel="0" collapsed="false">
      <c r="A2136" s="0" t="n">
        <v>84</v>
      </c>
      <c r="B2136" s="0" t="n">
        <v>11.57</v>
      </c>
      <c r="C2136" s="0" t="n">
        <v>51.7</v>
      </c>
      <c r="D2136" s="0" t="n">
        <v>13.0519864671586</v>
      </c>
      <c r="E2136" s="0" t="n">
        <v>0</v>
      </c>
      <c r="F2136" s="0" t="s">
        <v>30</v>
      </c>
    </row>
    <row r="2137" customFormat="false" ht="12.8" hidden="false" customHeight="false" outlineLevel="0" collapsed="false">
      <c r="A2137" s="0" t="n">
        <v>85</v>
      </c>
      <c r="B2137" s="0" t="n">
        <v>11.6</v>
      </c>
      <c r="C2137" s="0" t="n">
        <v>54.3</v>
      </c>
      <c r="D2137" s="0" t="n">
        <v>4.83866998589427</v>
      </c>
      <c r="E2137" s="0" t="n">
        <v>0</v>
      </c>
      <c r="F2137" s="0" t="s">
        <v>30</v>
      </c>
    </row>
    <row r="2138" customFormat="false" ht="12.8" hidden="false" customHeight="false" outlineLevel="0" collapsed="false">
      <c r="A2138" s="0" t="n">
        <v>87</v>
      </c>
      <c r="B2138" s="0" t="n">
        <v>11.94</v>
      </c>
      <c r="C2138" s="0" t="n">
        <v>49.14</v>
      </c>
      <c r="D2138" s="0" t="n">
        <v>4.95698883451997</v>
      </c>
      <c r="E2138" s="0" t="n">
        <v>0</v>
      </c>
      <c r="F2138" s="0" t="s">
        <v>30</v>
      </c>
    </row>
    <row r="2139" customFormat="false" ht="12.8" hidden="false" customHeight="false" outlineLevel="0" collapsed="false">
      <c r="A2139" s="0" t="n">
        <v>99</v>
      </c>
      <c r="B2139" s="0" t="n">
        <v>12.58</v>
      </c>
      <c r="C2139" s="0" t="n">
        <v>51.88</v>
      </c>
      <c r="D2139" s="0" t="n">
        <v>0</v>
      </c>
      <c r="E2139" s="0" t="n">
        <v>0.458510147170142</v>
      </c>
      <c r="F2139" s="0" t="s">
        <v>30</v>
      </c>
    </row>
    <row r="2140" customFormat="false" ht="12.8" hidden="false" customHeight="false" outlineLevel="0" collapsed="false">
      <c r="A2140" s="0" t="n">
        <v>101</v>
      </c>
      <c r="B2140" s="0" t="n">
        <v>12.62</v>
      </c>
      <c r="C2140" s="0" t="n">
        <v>54.32</v>
      </c>
      <c r="D2140" s="0" t="n">
        <v>0</v>
      </c>
      <c r="E2140" s="0" t="n">
        <v>0.254848168961678</v>
      </c>
      <c r="F2140" s="0" t="s">
        <v>30</v>
      </c>
    </row>
    <row r="2141" customFormat="false" ht="12.8" hidden="false" customHeight="false" outlineLevel="0" collapsed="false">
      <c r="A2141" s="0" t="n">
        <v>103</v>
      </c>
      <c r="B2141" s="0" t="n">
        <v>13.01</v>
      </c>
      <c r="C2141" s="0" t="n">
        <v>47.26</v>
      </c>
      <c r="D2141" s="0" t="n">
        <v>9.05798706367464</v>
      </c>
      <c r="E2141" s="0" t="n">
        <v>0</v>
      </c>
      <c r="F2141" s="0" t="s">
        <v>30</v>
      </c>
    </row>
    <row r="2142" customFormat="false" ht="12.8" hidden="false" customHeight="false" outlineLevel="0" collapsed="false">
      <c r="A2142" s="0" t="n">
        <v>112</v>
      </c>
      <c r="B2142" s="0" t="n">
        <v>13.34</v>
      </c>
      <c r="C2142" s="0" t="n">
        <v>50.1</v>
      </c>
      <c r="D2142" s="0" t="n">
        <v>0</v>
      </c>
      <c r="E2142" s="0" t="n">
        <v>3.52653167293205</v>
      </c>
      <c r="F2142" s="0" t="s">
        <v>30</v>
      </c>
    </row>
    <row r="2143" customFormat="false" ht="12.8" hidden="false" customHeight="false" outlineLevel="0" collapsed="false">
      <c r="A2143" s="0" t="n">
        <v>117</v>
      </c>
      <c r="B2143" s="0" t="n">
        <v>13.66</v>
      </c>
      <c r="C2143" s="0" t="n">
        <v>53.08</v>
      </c>
      <c r="D2143" s="0" t="n">
        <v>0</v>
      </c>
      <c r="E2143" s="0" t="n">
        <v>0</v>
      </c>
      <c r="F2143" s="0" t="s">
        <v>30</v>
      </c>
    </row>
    <row r="2144" customFormat="false" ht="12.8" hidden="false" customHeight="false" outlineLevel="0" collapsed="false">
      <c r="A2144" s="0" t="n">
        <v>126</v>
      </c>
      <c r="B2144" s="0" t="n">
        <v>14.27</v>
      </c>
      <c r="C2144" s="0" t="n">
        <v>48.45</v>
      </c>
      <c r="D2144" s="0" t="n">
        <v>10.0588739628644</v>
      </c>
      <c r="E2144" s="0" t="n">
        <v>0</v>
      </c>
      <c r="F2144" s="0" t="s">
        <v>30</v>
      </c>
    </row>
    <row r="2145" customFormat="false" ht="12.8" hidden="false" customHeight="false" outlineLevel="0" collapsed="false">
      <c r="A2145" s="0" t="n">
        <v>130</v>
      </c>
      <c r="B2145" s="0" t="n">
        <v>14.47</v>
      </c>
      <c r="C2145" s="0" t="n">
        <v>51.74</v>
      </c>
      <c r="D2145" s="0" t="n">
        <v>0.281622484124898</v>
      </c>
      <c r="E2145" s="0" t="n">
        <v>3.39078983245382</v>
      </c>
      <c r="F2145" s="0" t="s">
        <v>30</v>
      </c>
    </row>
    <row r="2146" customFormat="false" ht="12.8" hidden="false" customHeight="false" outlineLevel="0" collapsed="false">
      <c r="A2146" s="0" t="n">
        <v>129</v>
      </c>
      <c r="B2146" s="0" t="n">
        <v>14.57</v>
      </c>
      <c r="C2146" s="0" t="n">
        <v>46.19</v>
      </c>
      <c r="D2146" s="0" t="n">
        <v>10.532936837225</v>
      </c>
      <c r="E2146" s="0" t="n">
        <v>7.7579562535252</v>
      </c>
      <c r="F2146" s="0" t="s">
        <v>30</v>
      </c>
    </row>
    <row r="2147" customFormat="false" ht="12.8" hidden="false" customHeight="false" outlineLevel="0" collapsed="false">
      <c r="A2147" s="0" t="n">
        <v>139</v>
      </c>
      <c r="B2147" s="0" t="n">
        <v>15.01</v>
      </c>
      <c r="C2147" s="0" t="n">
        <v>53.94</v>
      </c>
      <c r="D2147" s="0" t="n">
        <v>0</v>
      </c>
      <c r="E2147" s="0" t="n">
        <v>10.1493357115225</v>
      </c>
      <c r="F2147" s="0" t="s">
        <v>30</v>
      </c>
    </row>
    <row r="2148" customFormat="false" ht="12.8" hidden="false" customHeight="false" outlineLevel="0" collapsed="false">
      <c r="A2148" s="0" t="n">
        <v>142</v>
      </c>
      <c r="B2148" s="0" t="n">
        <v>15.31</v>
      </c>
      <c r="C2148" s="0" t="n">
        <v>50.11</v>
      </c>
      <c r="D2148" s="0" t="n">
        <v>2.22699303769371</v>
      </c>
      <c r="E2148" s="0" t="n">
        <v>3.16704711787294</v>
      </c>
      <c r="F2148" s="0" t="s">
        <v>30</v>
      </c>
    </row>
    <row r="2149" customFormat="false" ht="12.8" hidden="false" customHeight="false" outlineLevel="0" collapsed="false">
      <c r="A2149" s="0" t="n">
        <v>150</v>
      </c>
      <c r="B2149" s="0" t="n">
        <v>15.71</v>
      </c>
      <c r="C2149" s="0" t="n">
        <v>48.02</v>
      </c>
      <c r="D2149" s="0" t="n">
        <v>16.9757032933392</v>
      </c>
      <c r="E2149" s="0" t="n">
        <v>5.3943354605133</v>
      </c>
      <c r="F2149" s="0" t="s">
        <v>30</v>
      </c>
    </row>
    <row r="2150" customFormat="false" ht="12.8" hidden="false" customHeight="false" outlineLevel="0" collapsed="false">
      <c r="A2150" s="0" t="n">
        <v>156</v>
      </c>
      <c r="B2150" s="0" t="n">
        <v>15.95</v>
      </c>
      <c r="C2150" s="0" t="n">
        <v>52.12</v>
      </c>
      <c r="D2150" s="0" t="n">
        <v>1.45910174141327</v>
      </c>
      <c r="E2150" s="0" t="n">
        <v>15.1239444078594</v>
      </c>
      <c r="F2150" s="0" t="s">
        <v>30</v>
      </c>
    </row>
    <row r="2151" customFormat="false" ht="12.8" hidden="false" customHeight="false" outlineLevel="0" collapsed="false">
      <c r="A2151" s="0" t="n">
        <v>160</v>
      </c>
      <c r="B2151" s="0" t="n">
        <v>16.14</v>
      </c>
      <c r="C2151" s="0" t="n">
        <v>45.69</v>
      </c>
      <c r="D2151" s="0" t="n">
        <v>26.614752057045</v>
      </c>
      <c r="E2151" s="0" t="n">
        <v>2.50979674160522</v>
      </c>
      <c r="F2151" s="0" t="s">
        <v>30</v>
      </c>
    </row>
    <row r="2152" customFormat="false" ht="12.8" hidden="false" customHeight="false" outlineLevel="0" collapsed="false">
      <c r="A2152" s="0" t="n">
        <v>163</v>
      </c>
      <c r="B2152" s="0" t="n">
        <v>16.45</v>
      </c>
      <c r="C2152" s="0" t="n">
        <v>54.51</v>
      </c>
      <c r="D2152" s="0" t="n">
        <v>0.45555709770361</v>
      </c>
      <c r="E2152" s="0" t="n">
        <v>19.8361254416039</v>
      </c>
      <c r="F2152" s="0" t="s">
        <v>30</v>
      </c>
    </row>
    <row r="2153" customFormat="false" ht="12.8" hidden="false" customHeight="false" outlineLevel="0" collapsed="false">
      <c r="A2153" s="0" t="n">
        <v>171</v>
      </c>
      <c r="B2153" s="0" t="n">
        <v>16.72</v>
      </c>
      <c r="C2153" s="0" t="n">
        <v>50.1</v>
      </c>
      <c r="D2153" s="0" t="n">
        <v>5.44000929226232</v>
      </c>
      <c r="E2153" s="0" t="n">
        <v>1.75903313223066</v>
      </c>
      <c r="F2153" s="0" t="s">
        <v>30</v>
      </c>
    </row>
    <row r="2154" customFormat="false" ht="12.8" hidden="false" customHeight="false" outlineLevel="0" collapsed="false">
      <c r="A2154" s="0" t="n">
        <v>177</v>
      </c>
      <c r="B2154" s="0" t="n">
        <v>17.16</v>
      </c>
      <c r="C2154" s="0" t="n">
        <v>47.04</v>
      </c>
      <c r="D2154" s="0" t="n">
        <v>12.8304093221866</v>
      </c>
      <c r="E2154" s="0" t="n">
        <v>0</v>
      </c>
      <c r="F2154" s="0" t="s">
        <v>30</v>
      </c>
    </row>
    <row r="2155" customFormat="false" ht="12.8" hidden="false" customHeight="false" outlineLevel="0" collapsed="false">
      <c r="A2155" s="0" t="n">
        <v>178</v>
      </c>
      <c r="B2155" s="0" t="n">
        <v>17.27</v>
      </c>
      <c r="C2155" s="0" t="n">
        <v>52.56</v>
      </c>
      <c r="D2155" s="0" t="n">
        <v>0</v>
      </c>
      <c r="E2155" s="0" t="n">
        <v>3.46815972847694</v>
      </c>
      <c r="F2155" s="0" t="s">
        <v>30</v>
      </c>
    </row>
    <row r="2156" customFormat="false" ht="12.8" hidden="false" customHeight="false" outlineLevel="0" collapsed="false">
      <c r="A2156" s="0" t="n">
        <v>186</v>
      </c>
      <c r="B2156" s="0" t="n">
        <v>17.78</v>
      </c>
      <c r="C2156" s="0" t="n">
        <v>54.82</v>
      </c>
      <c r="D2156" s="0" t="n">
        <v>0</v>
      </c>
      <c r="E2156" s="0" t="n">
        <v>4.26745178408483</v>
      </c>
      <c r="F2156" s="0" t="s">
        <v>30</v>
      </c>
    </row>
    <row r="2157" customFormat="false" ht="12.8" hidden="false" customHeight="false" outlineLevel="0" collapsed="false">
      <c r="A2157" s="0" t="n">
        <v>188</v>
      </c>
      <c r="B2157" s="0" t="n">
        <v>17.87</v>
      </c>
      <c r="C2157" s="0" t="n">
        <v>49.15</v>
      </c>
      <c r="D2157" s="0" t="n">
        <v>5.56423423982108</v>
      </c>
      <c r="E2157" s="0" t="n">
        <v>0</v>
      </c>
      <c r="F2157" s="0" t="s">
        <v>30</v>
      </c>
    </row>
    <row r="2158" customFormat="false" ht="12.8" hidden="false" customHeight="false" outlineLevel="0" collapsed="false">
      <c r="A2158" s="0" t="n">
        <v>195</v>
      </c>
      <c r="B2158" s="0" t="n">
        <v>18.19</v>
      </c>
      <c r="C2158" s="0" t="n">
        <v>45.12</v>
      </c>
      <c r="D2158" s="0" t="n">
        <v>7.79270380224806</v>
      </c>
      <c r="E2158" s="0" t="n">
        <v>0</v>
      </c>
      <c r="F2158" s="0" t="s">
        <v>30</v>
      </c>
    </row>
    <row r="2159" customFormat="false" ht="12.8" hidden="false" customHeight="false" outlineLevel="0" collapsed="false">
      <c r="A2159" s="0" t="n">
        <v>200</v>
      </c>
      <c r="B2159" s="0" t="n">
        <v>18.36</v>
      </c>
      <c r="C2159" s="0" t="n">
        <v>51.2</v>
      </c>
      <c r="D2159" s="0" t="n">
        <v>3.3707090960814</v>
      </c>
      <c r="E2159" s="0" t="n">
        <v>0.559799743872176</v>
      </c>
      <c r="F2159" s="0" t="s">
        <v>30</v>
      </c>
    </row>
    <row r="2160" customFormat="false" ht="12.8" hidden="false" customHeight="false" outlineLevel="0" collapsed="false">
      <c r="A2160" s="0" t="n">
        <v>208</v>
      </c>
      <c r="B2160" s="0" t="n">
        <v>18.84</v>
      </c>
      <c r="C2160" s="0" t="n">
        <v>47.26</v>
      </c>
      <c r="D2160" s="0" t="n">
        <v>14.2998467367327</v>
      </c>
      <c r="E2160" s="0" t="n">
        <v>8.14254172904984</v>
      </c>
      <c r="F2160" s="0" t="s">
        <v>30</v>
      </c>
    </row>
    <row r="2161" customFormat="false" ht="12.8" hidden="false" customHeight="false" outlineLevel="0" collapsed="false">
      <c r="A2161" s="0" t="n">
        <v>211</v>
      </c>
      <c r="B2161" s="0" t="n">
        <v>18.99</v>
      </c>
      <c r="C2161" s="0" t="n">
        <v>53.43</v>
      </c>
      <c r="D2161" s="0" t="n">
        <v>2.74111894981686</v>
      </c>
      <c r="E2161" s="0" t="n">
        <v>10.5186637648034</v>
      </c>
      <c r="F2161" s="0" t="s">
        <v>30</v>
      </c>
    </row>
    <row r="2162" customFormat="false" ht="12.8" hidden="false" customHeight="false" outlineLevel="0" collapsed="false">
      <c r="A2162" s="0" t="n">
        <v>222</v>
      </c>
      <c r="B2162" s="0" t="n">
        <v>19.44</v>
      </c>
      <c r="C2162" s="0" t="n">
        <v>49.24</v>
      </c>
      <c r="D2162" s="0" t="n">
        <v>11.3397099514814</v>
      </c>
      <c r="E2162" s="0" t="n">
        <v>0</v>
      </c>
      <c r="F2162" s="0" t="s">
        <v>30</v>
      </c>
    </row>
    <row r="2163" customFormat="false" ht="12.8" hidden="false" customHeight="false" outlineLevel="0" collapsed="false">
      <c r="A2163" s="0" t="n">
        <v>231</v>
      </c>
      <c r="B2163" s="0" t="n">
        <v>19.79</v>
      </c>
      <c r="C2163" s="0" t="n">
        <v>51.57</v>
      </c>
      <c r="D2163" s="0" t="n">
        <v>12.069703779608</v>
      </c>
      <c r="E2163" s="0" t="n">
        <v>20.5018412263424</v>
      </c>
      <c r="F2163" s="0" t="s">
        <v>30</v>
      </c>
    </row>
    <row r="2164" customFormat="false" ht="12.8" hidden="false" customHeight="false" outlineLevel="0" collapsed="false">
      <c r="A2164" s="0" t="n">
        <v>240</v>
      </c>
      <c r="B2164" s="0" t="n">
        <v>20.38</v>
      </c>
      <c r="C2164" s="0" t="n">
        <v>46.92</v>
      </c>
      <c r="D2164" s="0" t="n">
        <v>6.88493639623624</v>
      </c>
      <c r="E2164" s="0" t="n">
        <v>9.1061217699791</v>
      </c>
      <c r="F2164" s="0" t="s">
        <v>30</v>
      </c>
    </row>
    <row r="2165" customFormat="false" ht="12.8" hidden="false" customHeight="false" outlineLevel="0" collapsed="false">
      <c r="A2165" s="0" t="n">
        <v>242</v>
      </c>
      <c r="B2165" s="0" t="n">
        <v>20.39</v>
      </c>
      <c r="C2165" s="0" t="n">
        <v>53.75</v>
      </c>
      <c r="D2165" s="0" t="n">
        <v>0</v>
      </c>
      <c r="E2165" s="0" t="n">
        <v>0</v>
      </c>
      <c r="F2165" s="0" t="s">
        <v>30</v>
      </c>
    </row>
    <row r="2166" customFormat="false" ht="12.8" hidden="false" customHeight="false" outlineLevel="0" collapsed="false">
      <c r="A2166" s="0" t="n">
        <v>247</v>
      </c>
      <c r="B2166" s="0" t="n">
        <v>20.65</v>
      </c>
      <c r="C2166" s="0" t="n">
        <v>49.39</v>
      </c>
      <c r="D2166" s="0" t="n">
        <v>9.41127021485404</v>
      </c>
      <c r="E2166" s="0" t="n">
        <v>10.3038786336043</v>
      </c>
      <c r="F2166" s="0" t="s">
        <v>30</v>
      </c>
    </row>
    <row r="2167" customFormat="false" ht="12.8" hidden="false" customHeight="false" outlineLevel="0" collapsed="false">
      <c r="A2167" s="0" t="n">
        <v>257</v>
      </c>
      <c r="B2167" s="0" t="n">
        <v>21.11</v>
      </c>
      <c r="C2167" s="0" t="n">
        <v>51.61</v>
      </c>
      <c r="D2167" s="0" t="n">
        <v>0</v>
      </c>
      <c r="E2167" s="0" t="n">
        <v>7.06448180380136</v>
      </c>
      <c r="F2167" s="0" t="s">
        <v>30</v>
      </c>
    </row>
    <row r="2168" customFormat="false" ht="12.8" hidden="false" customHeight="false" outlineLevel="0" collapsed="false">
      <c r="A2168" s="0" t="n">
        <v>270</v>
      </c>
      <c r="B2168" s="0" t="n">
        <v>21.7</v>
      </c>
      <c r="C2168" s="0" t="n">
        <v>47.33</v>
      </c>
      <c r="D2168" s="0" t="n">
        <v>13.2031825998451</v>
      </c>
      <c r="E2168" s="0" t="n">
        <v>13.7052994441377</v>
      </c>
      <c r="F2168" s="0" t="s">
        <v>30</v>
      </c>
    </row>
    <row r="2169" customFormat="false" ht="12.8" hidden="false" customHeight="false" outlineLevel="0" collapsed="false">
      <c r="A2169" s="0" t="n">
        <v>275</v>
      </c>
      <c r="B2169" s="0" t="n">
        <v>21.85</v>
      </c>
      <c r="C2169" s="0" t="n">
        <v>49.61</v>
      </c>
      <c r="D2169" s="0" t="n">
        <v>14.1736530895296</v>
      </c>
      <c r="E2169" s="0" t="n">
        <v>1.00078846420756</v>
      </c>
      <c r="F2169" s="0" t="s">
        <v>30</v>
      </c>
    </row>
    <row r="2170" customFormat="false" ht="12.8" hidden="false" customHeight="false" outlineLevel="0" collapsed="false">
      <c r="A2170" s="0" t="n">
        <v>279</v>
      </c>
      <c r="B2170" s="0" t="n">
        <v>22.08</v>
      </c>
      <c r="C2170" s="0" t="n">
        <v>53.18</v>
      </c>
      <c r="D2170" s="0" t="n">
        <v>6.37720875795724</v>
      </c>
      <c r="E2170" s="0" t="n">
        <v>29.5147450681613</v>
      </c>
      <c r="F2170" s="0" t="s">
        <v>30</v>
      </c>
    </row>
    <row r="2171" customFormat="false" ht="12.8" hidden="false" customHeight="false" outlineLevel="0" collapsed="false">
      <c r="A2171" s="0" t="n">
        <v>297</v>
      </c>
      <c r="B2171" s="0" t="n">
        <v>22.88</v>
      </c>
      <c r="C2171" s="0" t="n">
        <v>46.72</v>
      </c>
      <c r="D2171" s="0" t="n">
        <v>2.18545347519783</v>
      </c>
      <c r="E2171" s="0" t="n">
        <v>33.4515537469768</v>
      </c>
      <c r="F2171" s="0" t="s">
        <v>30</v>
      </c>
    </row>
    <row r="2172" customFormat="false" ht="12.8" hidden="false" customHeight="false" outlineLevel="0" collapsed="false">
      <c r="A2172" s="0" t="n">
        <v>298</v>
      </c>
      <c r="B2172" s="0" t="n">
        <v>22.93</v>
      </c>
      <c r="C2172" s="0" t="n">
        <v>51.04</v>
      </c>
      <c r="D2172" s="0" t="n">
        <v>21.2577234547923</v>
      </c>
      <c r="E2172" s="0" t="n">
        <v>21.0426430186465</v>
      </c>
      <c r="F2172" s="0" t="s">
        <v>30</v>
      </c>
    </row>
    <row r="2173" customFormat="false" ht="12.8" hidden="false" customHeight="false" outlineLevel="0" collapsed="false">
      <c r="A2173" s="0" t="n">
        <v>307</v>
      </c>
      <c r="B2173" s="0" t="n">
        <v>23.2</v>
      </c>
      <c r="C2173" s="0" t="n">
        <v>48.75</v>
      </c>
      <c r="D2173" s="0" t="n">
        <v>6.43823844693222</v>
      </c>
      <c r="E2173" s="0" t="n">
        <v>37.8068095351999</v>
      </c>
      <c r="F2173" s="0" t="s">
        <v>30</v>
      </c>
    </row>
    <row r="2174" customFormat="false" ht="12.8" hidden="false" customHeight="false" outlineLevel="0" collapsed="false">
      <c r="A2174" s="0" t="n">
        <v>308</v>
      </c>
      <c r="B2174" s="0" t="n">
        <v>23.22</v>
      </c>
      <c r="C2174" s="0" t="n">
        <v>53.32</v>
      </c>
      <c r="D2174" s="0" t="n">
        <v>19.5047932914591</v>
      </c>
      <c r="E2174" s="0" t="n">
        <v>23.8486306217449</v>
      </c>
      <c r="F2174" s="0" t="s">
        <v>30</v>
      </c>
    </row>
    <row r="2175" customFormat="false" ht="12.8" hidden="false" customHeight="false" outlineLevel="0" collapsed="false">
      <c r="A2175" s="0" t="n">
        <v>323</v>
      </c>
      <c r="B2175" s="0" t="n">
        <v>23.93</v>
      </c>
      <c r="C2175" s="0" t="n">
        <v>45.65</v>
      </c>
      <c r="D2175" s="0" t="n">
        <v>5.79782045262374</v>
      </c>
      <c r="E2175" s="0" t="n">
        <v>37.7148712618085</v>
      </c>
      <c r="F2175" s="0" t="s">
        <v>30</v>
      </c>
    </row>
    <row r="2176" customFormat="false" ht="12.8" hidden="false" customHeight="false" outlineLevel="0" collapsed="false">
      <c r="A2176" s="0" t="n">
        <v>331</v>
      </c>
      <c r="B2176" s="0" t="n">
        <v>24.23</v>
      </c>
      <c r="C2176" s="0" t="n">
        <v>50.35</v>
      </c>
      <c r="D2176" s="0" t="n">
        <v>18.9587744450974</v>
      </c>
      <c r="E2176" s="0" t="n">
        <v>51.3296105223059</v>
      </c>
      <c r="F2176" s="0" t="s">
        <v>30</v>
      </c>
    </row>
    <row r="2177" customFormat="false" ht="12.8" hidden="false" customHeight="false" outlineLevel="0" collapsed="false">
      <c r="A2177" s="0" t="n">
        <v>332</v>
      </c>
      <c r="B2177" s="0" t="n">
        <v>24.25</v>
      </c>
      <c r="C2177" s="0" t="n">
        <v>52.72</v>
      </c>
      <c r="D2177" s="0" t="n">
        <v>15.4840195728119</v>
      </c>
      <c r="E2177" s="0" t="n">
        <v>129.793316067837</v>
      </c>
      <c r="F2177" s="0" t="s">
        <v>30</v>
      </c>
    </row>
    <row r="2178" customFormat="false" ht="12.8" hidden="false" customHeight="false" outlineLevel="0" collapsed="false">
      <c r="A2178" s="0" t="n">
        <v>336</v>
      </c>
      <c r="B2178" s="0" t="n">
        <v>24.36</v>
      </c>
      <c r="C2178" s="0" t="n">
        <v>47.77</v>
      </c>
      <c r="D2178" s="0" t="n">
        <v>11.9070891889843</v>
      </c>
      <c r="E2178" s="0" t="n">
        <v>53.121422503615</v>
      </c>
      <c r="F2178" s="0" t="s">
        <v>30</v>
      </c>
    </row>
    <row r="2179" customFormat="false" ht="12.8" hidden="false" customHeight="false" outlineLevel="0" collapsed="false">
      <c r="A2179" s="0" t="n">
        <v>349</v>
      </c>
      <c r="B2179" s="0" t="n">
        <v>25.02</v>
      </c>
      <c r="C2179" s="0" t="n">
        <v>45.19</v>
      </c>
      <c r="D2179" s="0" t="n">
        <v>0</v>
      </c>
      <c r="E2179" s="0" t="n">
        <v>19.5394424051997</v>
      </c>
      <c r="F2179" s="0" t="s">
        <v>30</v>
      </c>
    </row>
    <row r="2180" customFormat="false" ht="12.8" hidden="false" customHeight="false" outlineLevel="0" collapsed="false">
      <c r="A2180" s="0" t="n">
        <v>357</v>
      </c>
      <c r="B2180" s="0" t="n">
        <v>25.28</v>
      </c>
      <c r="C2180" s="0" t="n">
        <v>48.97</v>
      </c>
      <c r="D2180" s="0" t="n">
        <v>18.0580943578053</v>
      </c>
      <c r="E2180" s="0" t="n">
        <v>122.81289773885</v>
      </c>
      <c r="F2180" s="0" t="s">
        <v>30</v>
      </c>
    </row>
    <row r="2181" customFormat="false" ht="12.8" hidden="false" customHeight="false" outlineLevel="0" collapsed="false">
      <c r="A2181" s="0" t="n">
        <v>358</v>
      </c>
      <c r="B2181" s="0" t="n">
        <v>25.32</v>
      </c>
      <c r="C2181" s="0" t="n">
        <v>53.8</v>
      </c>
      <c r="D2181" s="0" t="n">
        <v>29.8420413840352</v>
      </c>
      <c r="E2181" s="0" t="n">
        <v>37.0248420364623</v>
      </c>
      <c r="F2181" s="0" t="s">
        <v>30</v>
      </c>
    </row>
    <row r="2182" customFormat="false" ht="12.8" hidden="false" customHeight="false" outlineLevel="0" collapsed="false">
      <c r="A2182" s="0" t="n">
        <v>364</v>
      </c>
      <c r="B2182" s="0" t="n">
        <v>25.45</v>
      </c>
      <c r="C2182" s="0" t="n">
        <v>51.41</v>
      </c>
      <c r="D2182" s="0" t="n">
        <v>29.1169693050195</v>
      </c>
      <c r="E2182" s="0" t="n">
        <v>30.9630189615306</v>
      </c>
      <c r="F2182" s="0" t="s">
        <v>30</v>
      </c>
    </row>
    <row r="2183" customFormat="false" ht="12.8" hidden="false" customHeight="false" outlineLevel="0" collapsed="false">
      <c r="A2183" s="0" t="n">
        <v>370</v>
      </c>
      <c r="B2183" s="0" t="n">
        <v>25.83</v>
      </c>
      <c r="C2183" s="0" t="n">
        <v>46.99</v>
      </c>
      <c r="D2183" s="0" t="n">
        <v>0.894084943483555</v>
      </c>
      <c r="E2183" s="0" t="n">
        <v>103.849595284571</v>
      </c>
      <c r="F2183" s="0" t="s">
        <v>30</v>
      </c>
    </row>
    <row r="2184" customFormat="false" ht="12.8" hidden="false" customHeight="false" outlineLevel="0" collapsed="false">
      <c r="A2184" s="0" t="n">
        <v>389</v>
      </c>
      <c r="B2184" s="0" t="n">
        <v>26.39</v>
      </c>
      <c r="C2184" s="0" t="n">
        <v>49.67</v>
      </c>
      <c r="D2184" s="0" t="n">
        <v>42.2363837349973</v>
      </c>
      <c r="E2184" s="0" t="n">
        <v>88.0047130669486</v>
      </c>
      <c r="F2184" s="0" t="s">
        <v>30</v>
      </c>
    </row>
    <row r="2185" customFormat="false" ht="12.8" hidden="false" customHeight="false" outlineLevel="0" collapsed="false">
      <c r="A2185" s="0" t="n">
        <v>390</v>
      </c>
      <c r="B2185" s="0" t="n">
        <v>26.39</v>
      </c>
      <c r="C2185" s="0" t="n">
        <v>53.69</v>
      </c>
      <c r="D2185" s="0" t="n">
        <v>45.8693236237067</v>
      </c>
      <c r="E2185" s="0" t="n">
        <v>34.3040991279645</v>
      </c>
      <c r="F2185" s="0" t="s">
        <v>30</v>
      </c>
    </row>
    <row r="2186" customFormat="false" ht="12.8" hidden="false" customHeight="false" outlineLevel="0" collapsed="false">
      <c r="A2186" s="0" t="n">
        <v>399</v>
      </c>
      <c r="B2186" s="0" t="n">
        <v>26.82</v>
      </c>
      <c r="C2186" s="0" t="n">
        <v>45.85</v>
      </c>
      <c r="D2186" s="0" t="n">
        <v>17.0886082179429</v>
      </c>
      <c r="E2186" s="0" t="n">
        <v>65.2909393551918</v>
      </c>
      <c r="F2186" s="0" t="s">
        <v>30</v>
      </c>
    </row>
    <row r="2187" customFormat="false" ht="12.8" hidden="false" customHeight="false" outlineLevel="0" collapsed="false">
      <c r="A2187" s="0" t="n">
        <v>401</v>
      </c>
      <c r="B2187" s="0" t="n">
        <v>26.96</v>
      </c>
      <c r="C2187" s="0" t="n">
        <v>51.65</v>
      </c>
      <c r="D2187" s="0" t="n">
        <v>68.1630752663405</v>
      </c>
      <c r="E2187" s="0" t="n">
        <v>42.3769488896042</v>
      </c>
      <c r="F2187" s="0" t="s">
        <v>30</v>
      </c>
    </row>
    <row r="2188" customFormat="false" ht="12.8" hidden="false" customHeight="false" outlineLevel="0" collapsed="false">
      <c r="A2188" s="0" t="n">
        <v>404</v>
      </c>
      <c r="B2188" s="0" t="n">
        <v>27.09</v>
      </c>
      <c r="C2188" s="0" t="n">
        <v>47.89</v>
      </c>
      <c r="D2188" s="0" t="n">
        <v>21.3560600020278</v>
      </c>
      <c r="E2188" s="0" t="n">
        <v>66.9092104628511</v>
      </c>
      <c r="F2188" s="0" t="s">
        <v>30</v>
      </c>
    </row>
    <row r="2189" customFormat="false" ht="12.8" hidden="false" customHeight="false" outlineLevel="0" collapsed="false">
      <c r="A2189" s="0" t="n">
        <v>421</v>
      </c>
      <c r="B2189" s="0" t="n">
        <v>27.6</v>
      </c>
      <c r="C2189" s="0" t="n">
        <v>53.42</v>
      </c>
      <c r="D2189" s="0" t="n">
        <v>170.320770076553</v>
      </c>
      <c r="E2189" s="0" t="n">
        <v>91.2377116229074</v>
      </c>
      <c r="F2189" s="0" t="s">
        <v>30</v>
      </c>
    </row>
    <row r="2190" customFormat="false" ht="12.8" hidden="false" customHeight="false" outlineLevel="0" collapsed="false">
      <c r="A2190" s="0" t="n">
        <v>420</v>
      </c>
      <c r="B2190" s="0" t="n">
        <v>27.63</v>
      </c>
      <c r="C2190" s="0" t="n">
        <v>49.92</v>
      </c>
      <c r="D2190" s="0" t="n">
        <v>62.8151026824517</v>
      </c>
      <c r="E2190" s="0" t="n">
        <v>117.298471600031</v>
      </c>
      <c r="F2190" s="0" t="s">
        <v>30</v>
      </c>
    </row>
    <row r="2191" customFormat="false" ht="12.8" hidden="false" customHeight="false" outlineLevel="0" collapsed="false">
      <c r="A2191" s="0" t="n">
        <v>429</v>
      </c>
      <c r="B2191" s="0" t="n">
        <v>27.96</v>
      </c>
      <c r="C2191" s="0" t="n">
        <v>46.16</v>
      </c>
      <c r="D2191" s="0" t="n">
        <v>56.0874653877994</v>
      </c>
      <c r="E2191" s="0" t="n">
        <v>107.534508843891</v>
      </c>
      <c r="F2191" s="0" t="s">
        <v>30</v>
      </c>
    </row>
    <row r="2192" customFormat="false" ht="12.8" hidden="false" customHeight="false" outlineLevel="0" collapsed="false">
      <c r="A2192" s="0" t="n">
        <v>439</v>
      </c>
      <c r="B2192" s="0" t="n">
        <v>28.47</v>
      </c>
      <c r="C2192" s="0" t="n">
        <v>48.71</v>
      </c>
      <c r="D2192" s="0" t="n">
        <v>99.3339889103149</v>
      </c>
      <c r="E2192" s="0" t="n">
        <v>51.2495828817628</v>
      </c>
      <c r="F2192" s="0" t="s">
        <v>30</v>
      </c>
    </row>
    <row r="2193" customFormat="false" ht="12.8" hidden="false" customHeight="false" outlineLevel="0" collapsed="false">
      <c r="A2193" s="0" t="n">
        <v>453</v>
      </c>
      <c r="B2193" s="0" t="n">
        <v>28.76</v>
      </c>
      <c r="C2193" s="0" t="n">
        <v>52.88</v>
      </c>
      <c r="D2193" s="0" t="n">
        <v>314.837892349535</v>
      </c>
      <c r="E2193" s="0" t="n">
        <v>3.0979457603561</v>
      </c>
      <c r="F2193" s="0" t="s">
        <v>30</v>
      </c>
    </row>
    <row r="2194" customFormat="false" ht="12.8" hidden="false" customHeight="false" outlineLevel="0" collapsed="false">
      <c r="A2194" s="0" t="n">
        <v>452</v>
      </c>
      <c r="B2194" s="0" t="n">
        <v>28.82</v>
      </c>
      <c r="C2194" s="0" t="n">
        <v>51.02</v>
      </c>
      <c r="D2194" s="0" t="n">
        <v>206.507930414342</v>
      </c>
      <c r="E2194" s="0" t="n">
        <v>27.8244195535186</v>
      </c>
      <c r="F2194" s="0" t="s">
        <v>30</v>
      </c>
    </row>
    <row r="2195" customFormat="false" ht="12.8" hidden="false" customHeight="false" outlineLevel="0" collapsed="false">
      <c r="A2195" s="0" t="n">
        <v>459</v>
      </c>
      <c r="B2195" s="0" t="n">
        <v>29.04</v>
      </c>
      <c r="C2195" s="0" t="n">
        <v>46.89</v>
      </c>
      <c r="D2195" s="0" t="n">
        <v>139.35588085036</v>
      </c>
      <c r="E2195" s="0" t="n">
        <v>51.1286062886173</v>
      </c>
      <c r="F2195" s="0" t="s">
        <v>30</v>
      </c>
    </row>
    <row r="2196" customFormat="false" ht="12.8" hidden="false" customHeight="false" outlineLevel="0" collapsed="false">
      <c r="A2196" s="0" t="n">
        <v>468</v>
      </c>
      <c r="B2196" s="0" t="n">
        <v>29.28</v>
      </c>
      <c r="C2196" s="0" t="n">
        <v>54.83</v>
      </c>
      <c r="D2196" s="0" t="n">
        <v>439.503927063616</v>
      </c>
      <c r="E2196" s="0" t="n">
        <v>3.93326501945567</v>
      </c>
      <c r="F2196" s="0" t="s">
        <v>30</v>
      </c>
    </row>
    <row r="2197" customFormat="false" ht="12.8" hidden="false" customHeight="false" outlineLevel="0" collapsed="false">
      <c r="A2197" s="0" t="n">
        <v>479</v>
      </c>
      <c r="B2197" s="0" t="n">
        <v>29.68</v>
      </c>
      <c r="C2197" s="0" t="n">
        <v>48.86</v>
      </c>
      <c r="D2197" s="0" t="n">
        <v>373.648167780458</v>
      </c>
      <c r="E2197" s="0" t="n">
        <v>73.7011258008916</v>
      </c>
      <c r="F2197" s="0" t="s">
        <v>30</v>
      </c>
    </row>
    <row r="2198" customFormat="false" ht="12.8" hidden="false" customHeight="false" outlineLevel="0" collapsed="false">
      <c r="A2198" s="0" t="n">
        <v>474</v>
      </c>
      <c r="B2198" s="0" t="n">
        <v>29.71</v>
      </c>
      <c r="C2198" s="0" t="n">
        <v>45.23</v>
      </c>
      <c r="D2198" s="0" t="n">
        <v>160.921508929529</v>
      </c>
      <c r="E2198" s="0" t="n">
        <v>72.8447414555975</v>
      </c>
      <c r="F2198" s="0" t="s">
        <v>30</v>
      </c>
    </row>
    <row r="2199" customFormat="false" ht="12.8" hidden="false" customHeight="false" outlineLevel="0" collapsed="false">
      <c r="A2199" s="0" t="n">
        <v>492</v>
      </c>
      <c r="B2199" s="0" t="n">
        <v>30.19</v>
      </c>
      <c r="C2199" s="0" t="n">
        <v>50.89</v>
      </c>
      <c r="D2199" s="0" t="n">
        <v>387.112301518163</v>
      </c>
      <c r="E2199" s="0" t="n">
        <v>83.9144442508557</v>
      </c>
      <c r="F2199" s="0" t="s">
        <v>30</v>
      </c>
    </row>
    <row r="2200" customFormat="false" ht="12.8" hidden="false" customHeight="false" outlineLevel="0" collapsed="false">
      <c r="A2200" s="0" t="n">
        <v>497</v>
      </c>
      <c r="B2200" s="0" t="n">
        <v>30.23</v>
      </c>
      <c r="C2200" s="0" t="n">
        <v>53.75</v>
      </c>
      <c r="D2200" s="0" t="n">
        <v>486.97104731868</v>
      </c>
      <c r="E2200" s="0" t="n">
        <v>42.4336474393616</v>
      </c>
      <c r="F2200" s="0" t="s">
        <v>30</v>
      </c>
    </row>
    <row r="2201" customFormat="false" ht="12.8" hidden="false" customHeight="false" outlineLevel="0" collapsed="false">
      <c r="A2201" s="0" t="n">
        <v>504</v>
      </c>
      <c r="B2201" s="0" t="n">
        <v>30.65</v>
      </c>
      <c r="C2201" s="0" t="n">
        <v>47.93</v>
      </c>
      <c r="D2201" s="0" t="n">
        <v>496.487642964507</v>
      </c>
      <c r="E2201" s="0" t="n">
        <v>31.2909058872979</v>
      </c>
      <c r="F2201" s="0" t="s">
        <v>30</v>
      </c>
    </row>
    <row r="2202" customFormat="false" ht="12.8" hidden="false" customHeight="false" outlineLevel="0" collapsed="false">
      <c r="A2202" s="0" t="n">
        <v>510</v>
      </c>
      <c r="B2202" s="0" t="n">
        <v>30.8</v>
      </c>
      <c r="C2202" s="0" t="n">
        <v>45.61</v>
      </c>
      <c r="D2202" s="0" t="n">
        <v>393.20365508776</v>
      </c>
      <c r="E2202" s="0" t="n">
        <v>24.665640974152</v>
      </c>
      <c r="F2202" s="0" t="s">
        <v>30</v>
      </c>
    </row>
    <row r="2203" customFormat="false" ht="12.8" hidden="false" customHeight="false" outlineLevel="0" collapsed="false">
      <c r="A2203" s="0" t="n">
        <v>524</v>
      </c>
      <c r="B2203" s="0" t="n">
        <v>31.19</v>
      </c>
      <c r="C2203" s="0" t="n">
        <v>52.09</v>
      </c>
      <c r="D2203" s="0" t="n">
        <v>521.599785017999</v>
      </c>
      <c r="E2203" s="0" t="n">
        <v>44.4671173020153</v>
      </c>
      <c r="F2203" s="0" t="s">
        <v>30</v>
      </c>
    </row>
    <row r="2204" customFormat="false" ht="12.8" hidden="false" customHeight="false" outlineLevel="0" collapsed="false">
      <c r="A2204" s="0" t="n">
        <v>527</v>
      </c>
      <c r="B2204" s="0" t="n">
        <v>31.3</v>
      </c>
      <c r="C2204" s="0" t="n">
        <v>54.5</v>
      </c>
      <c r="D2204" s="0" t="n">
        <v>463.960590570519</v>
      </c>
      <c r="E2204" s="0" t="n">
        <v>13.4539949345358</v>
      </c>
      <c r="F2204" s="0" t="s">
        <v>30</v>
      </c>
    </row>
    <row r="2205" customFormat="false" ht="12.8" hidden="false" customHeight="false" outlineLevel="0" collapsed="false">
      <c r="A2205" s="0" t="n">
        <v>532</v>
      </c>
      <c r="B2205" s="0" t="n">
        <v>31.48</v>
      </c>
      <c r="C2205" s="0" t="n">
        <v>49.8</v>
      </c>
      <c r="D2205" s="0" t="n">
        <v>553.661043076133</v>
      </c>
      <c r="E2205" s="0" t="n">
        <v>58.3013665728581</v>
      </c>
      <c r="F2205" s="0" t="s">
        <v>30</v>
      </c>
    </row>
    <row r="2206" customFormat="false" ht="12.8" hidden="false" customHeight="false" outlineLevel="0" collapsed="false">
      <c r="A2206" s="0" t="n">
        <v>539</v>
      </c>
      <c r="B2206" s="0" t="n">
        <v>31.84</v>
      </c>
      <c r="C2206" s="0" t="n">
        <v>47.62</v>
      </c>
      <c r="D2206" s="0" t="n">
        <v>513.209088698778</v>
      </c>
      <c r="E2206" s="0" t="n">
        <v>148.932324965375</v>
      </c>
      <c r="F2206" s="0" t="s">
        <v>30</v>
      </c>
    </row>
    <row r="2207" customFormat="false" ht="12.8" hidden="false" customHeight="false" outlineLevel="0" collapsed="false">
      <c r="A2207" s="0" t="n">
        <v>543</v>
      </c>
      <c r="B2207" s="0" t="n">
        <v>31.96</v>
      </c>
      <c r="C2207" s="0" t="n">
        <v>45.19</v>
      </c>
      <c r="D2207" s="0" t="n">
        <v>486.909427019812</v>
      </c>
      <c r="E2207" s="0" t="n">
        <v>55.5321936531092</v>
      </c>
      <c r="F2207" s="0" t="s">
        <v>30</v>
      </c>
    </row>
    <row r="2208" customFormat="false" ht="12.8" hidden="false" customHeight="false" outlineLevel="0" collapsed="false">
      <c r="A2208" s="0" t="n">
        <v>557</v>
      </c>
      <c r="B2208" s="0" t="n">
        <v>32.34</v>
      </c>
      <c r="C2208" s="0" t="n">
        <v>53.28</v>
      </c>
      <c r="D2208" s="0" t="n">
        <v>416.830708564533</v>
      </c>
      <c r="E2208" s="0" t="n">
        <v>9.3766211011134</v>
      </c>
      <c r="F2208" s="0" t="s">
        <v>30</v>
      </c>
    </row>
    <row r="2209" customFormat="false" ht="12.8" hidden="false" customHeight="false" outlineLevel="0" collapsed="false">
      <c r="A2209" s="0" t="n">
        <v>560</v>
      </c>
      <c r="B2209" s="0" t="n">
        <v>32.41</v>
      </c>
      <c r="C2209" s="0" t="n">
        <v>51.05</v>
      </c>
      <c r="D2209" s="0" t="n">
        <v>446.049262771201</v>
      </c>
      <c r="E2209" s="0" t="n">
        <v>114.287542363955</v>
      </c>
      <c r="F2209" s="0" t="s">
        <v>30</v>
      </c>
    </row>
    <row r="2210" customFormat="false" ht="12.8" hidden="false" customHeight="false" outlineLevel="0" collapsed="false">
      <c r="A2210" s="0" t="n">
        <v>572</v>
      </c>
      <c r="B2210" s="0" t="n">
        <v>32.89</v>
      </c>
      <c r="C2210" s="0" t="n">
        <v>48.75</v>
      </c>
      <c r="D2210" s="0" t="n">
        <v>435.136071597669</v>
      </c>
      <c r="E2210" s="0" t="n">
        <v>70.5051387982467</v>
      </c>
      <c r="F2210" s="0" t="s">
        <v>30</v>
      </c>
    </row>
    <row r="2211" customFormat="false" ht="12.8" hidden="false" customHeight="false" outlineLevel="0" collapsed="false">
      <c r="A2211" s="0" t="n">
        <v>577</v>
      </c>
      <c r="B2211" s="0" t="n">
        <v>32.91</v>
      </c>
      <c r="C2211" s="0" t="n">
        <v>46.14</v>
      </c>
      <c r="D2211" s="0" t="n">
        <v>495.717290793671</v>
      </c>
      <c r="E2211" s="0" t="n">
        <v>26.2912947054776</v>
      </c>
      <c r="F2211" s="0" t="s">
        <v>30</v>
      </c>
    </row>
    <row r="2212" customFormat="false" ht="12.8" hidden="false" customHeight="false" outlineLevel="0" collapsed="false">
      <c r="A2212" s="0" t="n">
        <v>590</v>
      </c>
      <c r="B2212" s="0" t="n">
        <v>33.52</v>
      </c>
      <c r="C2212" s="0" t="n">
        <v>52.72</v>
      </c>
      <c r="D2212" s="0" t="n">
        <v>271.334059783502</v>
      </c>
      <c r="E2212" s="0" t="n">
        <v>3.54060787538919</v>
      </c>
      <c r="F2212" s="0" t="s">
        <v>30</v>
      </c>
    </row>
    <row r="2213" customFormat="false" ht="12.8" hidden="false" customHeight="false" outlineLevel="0" collapsed="false">
      <c r="A2213" s="0" t="n">
        <v>596</v>
      </c>
      <c r="B2213" s="0" t="n">
        <v>33.64</v>
      </c>
      <c r="C2213" s="0" t="n">
        <v>50.35</v>
      </c>
      <c r="D2213" s="0" t="n">
        <v>306.511178768756</v>
      </c>
      <c r="E2213" s="0" t="n">
        <v>69.4480455242106</v>
      </c>
      <c r="F2213" s="0" t="s">
        <v>30</v>
      </c>
    </row>
    <row r="2214" customFormat="false" ht="12.8" hidden="false" customHeight="false" outlineLevel="0" collapsed="false">
      <c r="A2214" s="0" t="n">
        <v>604</v>
      </c>
      <c r="B2214" s="0" t="n">
        <v>33.9</v>
      </c>
      <c r="C2214" s="0" t="n">
        <v>47.21</v>
      </c>
      <c r="D2214" s="0" t="n">
        <v>317.980232286871</v>
      </c>
      <c r="E2214" s="0" t="n">
        <v>69.5803421403112</v>
      </c>
      <c r="F2214" s="0" t="s">
        <v>30</v>
      </c>
    </row>
    <row r="2215" customFormat="false" ht="12.8" hidden="false" customHeight="false" outlineLevel="0" collapsed="false">
      <c r="A2215" s="0" t="n">
        <v>623</v>
      </c>
      <c r="B2215" s="0" t="n">
        <v>34.55</v>
      </c>
      <c r="C2215" s="0" t="n">
        <v>49.15</v>
      </c>
      <c r="D2215" s="0" t="n">
        <v>207.656272916894</v>
      </c>
      <c r="E2215" s="0" t="n">
        <v>42.6858378638034</v>
      </c>
      <c r="F2215" s="0" t="s">
        <v>30</v>
      </c>
    </row>
    <row r="2216" customFormat="false" ht="12.8" hidden="false" customHeight="false" outlineLevel="0" collapsed="false">
      <c r="A2216" s="0" t="n">
        <v>631</v>
      </c>
      <c r="B2216" s="0" t="n">
        <v>34.77</v>
      </c>
      <c r="C2216" s="0" t="n">
        <v>51.6</v>
      </c>
      <c r="D2216" s="0" t="n">
        <v>159.88203551731</v>
      </c>
      <c r="E2216" s="0" t="n">
        <v>32.0679516369245</v>
      </c>
      <c r="F2216" s="0" t="s">
        <v>30</v>
      </c>
    </row>
    <row r="2217" customFormat="false" ht="12.8" hidden="false" customHeight="false" outlineLevel="0" collapsed="false">
      <c r="A2217" s="0" t="n">
        <v>630</v>
      </c>
      <c r="B2217" s="0" t="n">
        <v>34.78</v>
      </c>
      <c r="C2217" s="0" t="n">
        <v>45.73</v>
      </c>
      <c r="D2217" s="0" t="n">
        <v>289.695137016573</v>
      </c>
      <c r="E2217" s="0" t="n">
        <v>39.257248998178</v>
      </c>
      <c r="F2217" s="0" t="s">
        <v>30</v>
      </c>
    </row>
    <row r="2218" customFormat="false" ht="12.8" hidden="false" customHeight="false" outlineLevel="0" collapsed="false">
      <c r="A2218" s="0" t="n">
        <v>637</v>
      </c>
      <c r="B2218" s="0" t="n">
        <v>35.01</v>
      </c>
      <c r="C2218" s="0" t="n">
        <v>53.69</v>
      </c>
      <c r="D2218" s="0" t="n">
        <v>143.72698467072</v>
      </c>
      <c r="E2218" s="0" t="n">
        <v>43.0358726605696</v>
      </c>
      <c r="F2218" s="0" t="s">
        <v>30</v>
      </c>
    </row>
    <row r="2219" customFormat="false" ht="12.8" hidden="false" customHeight="false" outlineLevel="0" collapsed="false">
      <c r="A2219" s="0" t="n">
        <v>655</v>
      </c>
      <c r="B2219" s="0" t="n">
        <v>35.58</v>
      </c>
      <c r="C2219" s="0" t="n">
        <v>48.02</v>
      </c>
      <c r="D2219" s="0" t="n">
        <v>139.032718803739</v>
      </c>
      <c r="E2219" s="0" t="n">
        <v>107.0866296748</v>
      </c>
      <c r="F2219" s="0" t="s">
        <v>30</v>
      </c>
    </row>
    <row r="2220" customFormat="false" ht="12.8" hidden="false" customHeight="false" outlineLevel="0" collapsed="false">
      <c r="A2220" s="0" t="n">
        <v>661</v>
      </c>
      <c r="B2220" s="0" t="n">
        <v>35.73</v>
      </c>
      <c r="C2220" s="0" t="n">
        <v>50.11</v>
      </c>
      <c r="D2220" s="0" t="n">
        <v>115.066359943262</v>
      </c>
      <c r="E2220" s="0" t="n">
        <v>75.522862016795</v>
      </c>
      <c r="F2220" s="0" t="s">
        <v>30</v>
      </c>
    </row>
    <row r="2221" customFormat="false" ht="12.8" hidden="false" customHeight="false" outlineLevel="0" collapsed="false">
      <c r="A2221" s="0" t="n">
        <v>666</v>
      </c>
      <c r="B2221" s="0" t="n">
        <v>35.73</v>
      </c>
      <c r="C2221" s="0" t="n">
        <v>45.75</v>
      </c>
      <c r="D2221" s="0" t="n">
        <v>210.486278655654</v>
      </c>
      <c r="E2221" s="0" t="n">
        <v>31.8054255393499</v>
      </c>
      <c r="F2221" s="0" t="s">
        <v>30</v>
      </c>
    </row>
    <row r="2222" customFormat="false" ht="12.8" hidden="false" customHeight="false" outlineLevel="0" collapsed="false">
      <c r="A2222" s="0" t="n">
        <v>671</v>
      </c>
      <c r="B2222" s="0" t="n">
        <v>36.08</v>
      </c>
      <c r="C2222" s="0" t="n">
        <v>52.33</v>
      </c>
      <c r="D2222" s="0" t="n">
        <v>94.7614871163373</v>
      </c>
      <c r="E2222" s="0" t="n">
        <v>17.8254924948248</v>
      </c>
      <c r="F2222" s="0" t="s">
        <v>30</v>
      </c>
    </row>
    <row r="2223" customFormat="false" ht="12.8" hidden="false" customHeight="false" outlineLevel="0" collapsed="false">
      <c r="A2223" s="0" t="n">
        <v>676</v>
      </c>
      <c r="B2223" s="0" t="n">
        <v>36.26</v>
      </c>
      <c r="C2223" s="0" t="n">
        <v>54.53</v>
      </c>
      <c r="D2223" s="0" t="n">
        <v>90.394320695266</v>
      </c>
      <c r="E2223" s="0" t="n">
        <v>5.91043007228081</v>
      </c>
      <c r="F2223" s="0" t="s">
        <v>30</v>
      </c>
    </row>
    <row r="2224" customFormat="false" ht="12.8" hidden="false" customHeight="false" outlineLevel="0" collapsed="false">
      <c r="A2224" s="0" t="n">
        <v>695</v>
      </c>
      <c r="B2224" s="0" t="n">
        <v>36.72</v>
      </c>
      <c r="C2224" s="0" t="n">
        <v>46.79</v>
      </c>
      <c r="D2224" s="0" t="n">
        <v>127.835345836545</v>
      </c>
      <c r="E2224" s="0" t="n">
        <v>102.18732373986</v>
      </c>
      <c r="F2224" s="0" t="s">
        <v>30</v>
      </c>
    </row>
    <row r="2225" customFormat="false" ht="12.8" hidden="false" customHeight="false" outlineLevel="0" collapsed="false">
      <c r="A2225" s="0" t="n">
        <v>701</v>
      </c>
      <c r="B2225" s="0" t="n">
        <v>36.82</v>
      </c>
      <c r="C2225" s="0" t="n">
        <v>48.94</v>
      </c>
      <c r="D2225" s="0" t="n">
        <v>126.860052032732</v>
      </c>
      <c r="E2225" s="0" t="n">
        <v>56.9166816780015</v>
      </c>
      <c r="F2225" s="0" t="s">
        <v>30</v>
      </c>
    </row>
    <row r="2226" customFormat="false" ht="12.8" hidden="false" customHeight="false" outlineLevel="0" collapsed="false">
      <c r="A2226" s="0" t="n">
        <v>705</v>
      </c>
      <c r="B2226" s="0" t="n">
        <v>37.11</v>
      </c>
      <c r="C2226" s="0" t="n">
        <v>51.12</v>
      </c>
      <c r="D2226" s="0" t="n">
        <v>118.938103098832</v>
      </c>
      <c r="E2226" s="0" t="n">
        <v>54.2546060189054</v>
      </c>
      <c r="F2226" s="0" t="s">
        <v>30</v>
      </c>
    </row>
    <row r="2227" customFormat="false" ht="12.8" hidden="false" customHeight="false" outlineLevel="0" collapsed="false">
      <c r="A2227" s="0" t="n">
        <v>715</v>
      </c>
      <c r="B2227" s="0" t="n">
        <v>37.57</v>
      </c>
      <c r="C2227" s="0" t="n">
        <v>53.25</v>
      </c>
      <c r="D2227" s="0" t="n">
        <v>103.943010082695</v>
      </c>
      <c r="E2227" s="0" t="n">
        <v>16.6238966668931</v>
      </c>
      <c r="F2227" s="0" t="s">
        <v>30</v>
      </c>
    </row>
    <row r="2228" customFormat="false" ht="12.8" hidden="false" customHeight="false" outlineLevel="0" collapsed="false">
      <c r="A2228" s="0" t="n">
        <v>726</v>
      </c>
      <c r="B2228" s="0" t="n">
        <v>37.72</v>
      </c>
      <c r="C2228" s="0" t="n">
        <v>45.25</v>
      </c>
      <c r="D2228" s="0" t="n">
        <v>154.982040537494</v>
      </c>
      <c r="E2228" s="0" t="n">
        <v>162.108930120022</v>
      </c>
      <c r="F2228" s="0" t="s">
        <v>30</v>
      </c>
    </row>
    <row r="2229" customFormat="false" ht="12.8" hidden="false" customHeight="false" outlineLevel="0" collapsed="false">
      <c r="A2229" s="0" t="n">
        <v>728</v>
      </c>
      <c r="B2229" s="0" t="n">
        <v>37.88</v>
      </c>
      <c r="C2229" s="0" t="n">
        <v>47.51</v>
      </c>
      <c r="D2229" s="0" t="n">
        <v>157.351468994457</v>
      </c>
      <c r="E2229" s="0" t="n">
        <v>56.9782035418875</v>
      </c>
      <c r="F2229" s="0" t="s">
        <v>30</v>
      </c>
    </row>
    <row r="2230" customFormat="false" ht="12.8" hidden="false" customHeight="false" outlineLevel="0" collapsed="false">
      <c r="A2230" s="0" t="n">
        <v>739</v>
      </c>
      <c r="B2230" s="0" t="n">
        <v>38.17</v>
      </c>
      <c r="C2230" s="0" t="n">
        <v>49.71</v>
      </c>
      <c r="D2230" s="0" t="n">
        <v>178.155407181226</v>
      </c>
      <c r="E2230" s="0" t="n">
        <v>50.250467812253</v>
      </c>
      <c r="F2230" s="0" t="s">
        <v>30</v>
      </c>
    </row>
    <row r="2231" customFormat="false" ht="12.8" hidden="false" customHeight="false" outlineLevel="0" collapsed="false">
      <c r="A2231" s="0" t="n">
        <v>752</v>
      </c>
      <c r="B2231" s="0" t="n">
        <v>38.43</v>
      </c>
      <c r="C2231" s="0" t="n">
        <v>54.33</v>
      </c>
      <c r="D2231" s="0" t="n">
        <v>225.353504629889</v>
      </c>
      <c r="E2231" s="0" t="n">
        <v>36.9345771577686</v>
      </c>
      <c r="F2231" s="0" t="s">
        <v>30</v>
      </c>
    </row>
    <row r="2232" customFormat="false" ht="12.8" hidden="false" customHeight="false" outlineLevel="0" collapsed="false">
      <c r="A2232" s="0" t="n">
        <v>753</v>
      </c>
      <c r="B2232" s="0" t="n">
        <v>38.71</v>
      </c>
      <c r="C2232" s="0" t="n">
        <v>51.72</v>
      </c>
      <c r="D2232" s="0" t="n">
        <v>241.677371470983</v>
      </c>
      <c r="E2232" s="0" t="n">
        <v>31.3928845288754</v>
      </c>
      <c r="F2232" s="0" t="s">
        <v>30</v>
      </c>
    </row>
    <row r="2233" customFormat="false" ht="12.8" hidden="false" customHeight="false" outlineLevel="0" collapsed="false">
      <c r="A2233" s="0" t="n">
        <v>762</v>
      </c>
      <c r="B2233" s="0" t="n">
        <v>38.96</v>
      </c>
      <c r="C2233" s="0" t="n">
        <v>46.95</v>
      </c>
      <c r="D2233" s="0" t="n">
        <v>250.278915522114</v>
      </c>
      <c r="E2233" s="0" t="n">
        <v>40.3547006149233</v>
      </c>
      <c r="F2233" s="0" t="s">
        <v>30</v>
      </c>
    </row>
    <row r="2234" customFormat="false" ht="12.8" hidden="false" customHeight="false" outlineLevel="0" collapsed="false">
      <c r="A2234" s="0" t="n">
        <v>773</v>
      </c>
      <c r="B2234" s="0" t="n">
        <v>39.29</v>
      </c>
      <c r="C2234" s="0" t="n">
        <v>49.1</v>
      </c>
      <c r="D2234" s="0" t="n">
        <v>288.899290185343</v>
      </c>
      <c r="E2234" s="0" t="n">
        <v>12.8407449953194</v>
      </c>
      <c r="F2234" s="0" t="s">
        <v>30</v>
      </c>
    </row>
    <row r="2235" customFormat="false" ht="12.8" hidden="false" customHeight="false" outlineLevel="0" collapsed="false">
      <c r="A2235" s="0" t="n">
        <v>781</v>
      </c>
      <c r="B2235" s="0" t="n">
        <v>39.58</v>
      </c>
      <c r="C2235" s="0" t="n">
        <v>53.34</v>
      </c>
      <c r="D2235" s="0" t="n">
        <v>311.283405141653</v>
      </c>
      <c r="E2235" s="0" t="n">
        <v>122.094027063714</v>
      </c>
      <c r="F2235" s="0" t="s">
        <v>30</v>
      </c>
    </row>
    <row r="2236" customFormat="false" ht="12.8" hidden="false" customHeight="false" outlineLevel="0" collapsed="false">
      <c r="A2236" s="0" t="n">
        <v>794</v>
      </c>
      <c r="B2236" s="0" t="n">
        <v>39.84</v>
      </c>
      <c r="C2236" s="0" t="n">
        <v>51.03</v>
      </c>
      <c r="D2236" s="0" t="n">
        <v>360.126055838228</v>
      </c>
      <c r="E2236" s="0" t="n">
        <v>80.5318245219259</v>
      </c>
      <c r="F2236" s="0" t="s">
        <v>30</v>
      </c>
    </row>
    <row r="2237" customFormat="false" ht="12.8" hidden="false" customHeight="false" outlineLevel="0" collapsed="false">
      <c r="A2237" s="0" t="n">
        <v>803</v>
      </c>
      <c r="B2237" s="0" t="n">
        <v>40.08</v>
      </c>
      <c r="C2237" s="0" t="n">
        <v>46.75</v>
      </c>
      <c r="D2237" s="0" t="n">
        <v>367.372150184221</v>
      </c>
      <c r="E2237" s="0" t="n">
        <v>116.121582952636</v>
      </c>
      <c r="F2237" s="0" t="s">
        <v>30</v>
      </c>
    </row>
    <row r="2238" customFormat="false" ht="12.8" hidden="false" customHeight="false" outlineLevel="0" collapsed="false">
      <c r="A2238" s="0" t="n">
        <v>814</v>
      </c>
      <c r="B2238" s="0" t="n">
        <v>40.56</v>
      </c>
      <c r="C2238" s="0" t="n">
        <v>48.91</v>
      </c>
      <c r="D2238" s="0" t="n">
        <v>424.098458606613</v>
      </c>
      <c r="E2238" s="0" t="n">
        <v>15.2350775027833</v>
      </c>
      <c r="F2238" s="0" t="s">
        <v>30</v>
      </c>
    </row>
    <row r="2239" customFormat="false" ht="12.8" hidden="false" customHeight="false" outlineLevel="0" collapsed="false">
      <c r="A2239" s="0" t="n">
        <v>819</v>
      </c>
      <c r="B2239" s="0" t="n">
        <v>40.74</v>
      </c>
      <c r="C2239" s="0" t="n">
        <v>53.29</v>
      </c>
      <c r="D2239" s="0" t="n">
        <v>406.353781232189</v>
      </c>
      <c r="E2239" s="0" t="n">
        <v>55.2913232516225</v>
      </c>
      <c r="F2239" s="0" t="s">
        <v>30</v>
      </c>
    </row>
    <row r="2240" customFormat="false" ht="12.8" hidden="false" customHeight="false" outlineLevel="0" collapsed="false">
      <c r="A2240" s="0" t="n">
        <v>833</v>
      </c>
      <c r="B2240" s="0" t="n">
        <v>41.02</v>
      </c>
      <c r="C2240" s="0" t="n">
        <v>51.07</v>
      </c>
      <c r="D2240" s="0" t="n">
        <v>386.433493880789</v>
      </c>
      <c r="E2240" s="0" t="n">
        <v>24.6366026543977</v>
      </c>
      <c r="F2240" s="0" t="s">
        <v>30</v>
      </c>
    </row>
    <row r="2241" customFormat="false" ht="12.8" hidden="false" customHeight="false" outlineLevel="0" collapsed="false">
      <c r="A2241" s="0" t="n">
        <v>845</v>
      </c>
      <c r="B2241" s="0" t="n">
        <v>41.38</v>
      </c>
      <c r="C2241" s="0" t="n">
        <v>47.11</v>
      </c>
      <c r="D2241" s="0" t="n">
        <v>460.263175768457</v>
      </c>
      <c r="E2241" s="0" t="n">
        <v>113.222180551413</v>
      </c>
      <c r="F2241" s="0" t="s">
        <v>30</v>
      </c>
    </row>
    <row r="2242" customFormat="false" ht="12.8" hidden="false" customHeight="false" outlineLevel="0" collapsed="false">
      <c r="A2242" s="0" t="n">
        <v>858</v>
      </c>
      <c r="B2242" s="0" t="n">
        <v>41.86</v>
      </c>
      <c r="C2242" s="0" t="n">
        <v>53.08</v>
      </c>
      <c r="D2242" s="0" t="n">
        <v>407.525846565456</v>
      </c>
      <c r="E2242" s="0" t="n">
        <v>75.1034305575653</v>
      </c>
      <c r="F2242" s="0" t="s">
        <v>30</v>
      </c>
    </row>
    <row r="2243" customFormat="false" ht="12.8" hidden="false" customHeight="false" outlineLevel="0" collapsed="false">
      <c r="A2243" s="0" t="n">
        <v>861</v>
      </c>
      <c r="B2243" s="0" t="n">
        <v>41.92</v>
      </c>
      <c r="C2243" s="0" t="n">
        <v>49.16</v>
      </c>
      <c r="D2243" s="0" t="n">
        <v>339.092567272928</v>
      </c>
      <c r="E2243" s="0" t="n">
        <v>28.6600341175648</v>
      </c>
      <c r="F2243" s="0" t="s">
        <v>30</v>
      </c>
    </row>
    <row r="2244" customFormat="false" ht="12.8" hidden="false" customHeight="false" outlineLevel="0" collapsed="false">
      <c r="A2244" s="0" t="n">
        <v>868</v>
      </c>
      <c r="B2244" s="0" t="n">
        <v>42.12</v>
      </c>
      <c r="C2244" s="0" t="n">
        <v>45.13</v>
      </c>
      <c r="D2244" s="0" t="n">
        <v>435.89244600103</v>
      </c>
      <c r="E2244" s="0" t="n">
        <v>18.3910014676656</v>
      </c>
      <c r="F2244" s="0" t="s">
        <v>30</v>
      </c>
    </row>
    <row r="2245" customFormat="false" ht="12.8" hidden="false" customHeight="false" outlineLevel="0" collapsed="false">
      <c r="A2245" s="0" t="n">
        <v>882</v>
      </c>
      <c r="B2245" s="0" t="n">
        <v>42.51</v>
      </c>
      <c r="C2245" s="0" t="n">
        <v>51.13</v>
      </c>
      <c r="D2245" s="0" t="n">
        <v>302.676939341411</v>
      </c>
      <c r="E2245" s="0" t="n">
        <v>58.661638607775</v>
      </c>
      <c r="F2245" s="0" t="s">
        <v>30</v>
      </c>
    </row>
    <row r="2246" customFormat="false" ht="12.8" hidden="false" customHeight="false" outlineLevel="0" collapsed="false">
      <c r="A2246" s="0" t="n">
        <v>886</v>
      </c>
      <c r="B2246" s="0" t="n">
        <v>42.65</v>
      </c>
      <c r="C2246" s="0" t="n">
        <v>46.92</v>
      </c>
      <c r="D2246" s="0" t="n">
        <v>368.460152042674</v>
      </c>
      <c r="E2246" s="0" t="n">
        <v>75.3663503950688</v>
      </c>
      <c r="F2246" s="0" t="s">
        <v>30</v>
      </c>
    </row>
    <row r="2247" customFormat="false" ht="12.8" hidden="false" customHeight="false" outlineLevel="0" collapsed="false">
      <c r="A2247" s="0" t="n">
        <v>898</v>
      </c>
      <c r="B2247" s="0" t="n">
        <v>43.04</v>
      </c>
      <c r="C2247" s="0" t="n">
        <v>53.08</v>
      </c>
      <c r="D2247" s="0" t="n">
        <v>219.387754097602</v>
      </c>
      <c r="E2247" s="0" t="n">
        <v>105.62546079876</v>
      </c>
      <c r="F2247" s="0" t="s">
        <v>30</v>
      </c>
    </row>
    <row r="2248" customFormat="false" ht="12.8" hidden="false" customHeight="false" outlineLevel="0" collapsed="false">
      <c r="A2248" s="0" t="n">
        <v>897</v>
      </c>
      <c r="B2248" s="0" t="n">
        <v>43.07</v>
      </c>
      <c r="C2248" s="0" t="n">
        <v>48.85</v>
      </c>
      <c r="D2248" s="0" t="n">
        <v>290.735299473668</v>
      </c>
      <c r="E2248" s="0" t="n">
        <v>125.131730614953</v>
      </c>
      <c r="F2248" s="0" t="s">
        <v>30</v>
      </c>
    </row>
    <row r="2249" customFormat="false" ht="12.8" hidden="false" customHeight="false" outlineLevel="0" collapsed="false">
      <c r="A2249" s="0" t="n">
        <v>922</v>
      </c>
      <c r="B2249" s="0" t="n">
        <v>43.74</v>
      </c>
      <c r="C2249" s="0" t="n">
        <v>51.13</v>
      </c>
      <c r="D2249" s="0" t="n">
        <v>138.299673491164</v>
      </c>
      <c r="E2249" s="0" t="n">
        <v>52.4769686750356</v>
      </c>
      <c r="F2249" s="0" t="s">
        <v>30</v>
      </c>
    </row>
    <row r="2250" customFormat="false" ht="12.8" hidden="false" customHeight="false" outlineLevel="0" collapsed="false">
      <c r="A2250" s="0" t="n">
        <v>925</v>
      </c>
      <c r="B2250" s="0" t="n">
        <v>43.8</v>
      </c>
      <c r="C2250" s="0" t="n">
        <v>45.94</v>
      </c>
      <c r="D2250" s="0" t="n">
        <v>275.186903422486</v>
      </c>
      <c r="E2250" s="0" t="n">
        <v>118.485400615612</v>
      </c>
      <c r="F2250" s="0" t="s">
        <v>30</v>
      </c>
    </row>
    <row r="2251" customFormat="false" ht="12.8" hidden="false" customHeight="false" outlineLevel="0" collapsed="false">
      <c r="A2251" s="0" t="n">
        <v>935</v>
      </c>
      <c r="B2251" s="0" t="n">
        <v>44.14</v>
      </c>
      <c r="C2251" s="0" t="n">
        <v>48.38</v>
      </c>
      <c r="D2251" s="0" t="n">
        <v>201.748106849205</v>
      </c>
      <c r="E2251" s="0" t="n">
        <v>33.9586907753625</v>
      </c>
      <c r="F2251" s="0" t="s">
        <v>30</v>
      </c>
    </row>
    <row r="2252" customFormat="false" ht="12.8" hidden="false" customHeight="false" outlineLevel="0" collapsed="false">
      <c r="A2252" s="0" t="n">
        <v>938</v>
      </c>
      <c r="B2252" s="0" t="n">
        <v>44.32</v>
      </c>
      <c r="C2252" s="0" t="n">
        <v>53.2</v>
      </c>
      <c r="D2252" s="0" t="n">
        <v>113.219129066964</v>
      </c>
      <c r="E2252" s="0" t="n">
        <v>17.8424233117662</v>
      </c>
      <c r="F2252" s="0" t="s">
        <v>30</v>
      </c>
    </row>
    <row r="2253" customFormat="false" ht="12.8" hidden="false" customHeight="false" outlineLevel="0" collapsed="false">
      <c r="A2253" s="0" t="n">
        <v>959</v>
      </c>
      <c r="B2253" s="0" t="n">
        <v>44.77</v>
      </c>
      <c r="C2253" s="0" t="n">
        <v>50.03</v>
      </c>
      <c r="D2253" s="0" t="n">
        <v>134.074844054379</v>
      </c>
      <c r="E2253" s="0" t="n">
        <v>12.4905133285888</v>
      </c>
      <c r="F2253" s="0" t="s">
        <v>30</v>
      </c>
    </row>
    <row r="2254" customFormat="false" ht="12.8" hidden="false" customHeight="false" outlineLevel="0" collapsed="false">
      <c r="A2254" s="0" t="n">
        <v>965</v>
      </c>
      <c r="B2254" s="0" t="n">
        <v>45.03</v>
      </c>
      <c r="C2254" s="0" t="n">
        <v>47.25</v>
      </c>
      <c r="D2254" s="0" t="n">
        <v>113.063208055131</v>
      </c>
      <c r="E2254" s="0" t="n">
        <v>62.2597325127793</v>
      </c>
      <c r="F2254" s="0" t="s">
        <v>30</v>
      </c>
    </row>
    <row r="2255" customFormat="false" ht="12.8" hidden="false" customHeight="false" outlineLevel="0" collapsed="false">
      <c r="A2255" s="0" t="n">
        <v>976</v>
      </c>
      <c r="B2255" s="0" t="n">
        <v>45.28</v>
      </c>
      <c r="C2255" s="0" t="n">
        <v>51.93</v>
      </c>
      <c r="D2255" s="0" t="n">
        <v>92.6484817880518</v>
      </c>
      <c r="E2255" s="0" t="n">
        <v>4.73304924997465</v>
      </c>
      <c r="F2255" s="0" t="s">
        <v>30</v>
      </c>
    </row>
    <row r="2256" customFormat="false" ht="12.8" hidden="false" customHeight="false" outlineLevel="0" collapsed="false">
      <c r="A2256" s="0" t="n">
        <v>992</v>
      </c>
      <c r="B2256" s="0" t="n">
        <v>45.77</v>
      </c>
      <c r="C2256" s="0" t="n">
        <v>53.71</v>
      </c>
      <c r="D2256" s="0" t="n">
        <v>112.75510656079</v>
      </c>
      <c r="E2256" s="0" t="n">
        <v>87.9335445748052</v>
      </c>
      <c r="F2256" s="0" t="s">
        <v>30</v>
      </c>
    </row>
    <row r="2257" customFormat="false" ht="12.8" hidden="false" customHeight="false" outlineLevel="0" collapsed="false">
      <c r="A2257" s="0" t="n">
        <v>996</v>
      </c>
      <c r="B2257" s="0" t="n">
        <v>45.84</v>
      </c>
      <c r="C2257" s="0" t="n">
        <v>50.08</v>
      </c>
      <c r="D2257" s="0" t="n">
        <v>73.386626032706</v>
      </c>
      <c r="E2257" s="0" t="n">
        <v>13.1913704019789</v>
      </c>
      <c r="F2257" s="0" t="s">
        <v>30</v>
      </c>
    </row>
    <row r="2258" customFormat="false" ht="12.8" hidden="false" customHeight="false" outlineLevel="0" collapsed="false">
      <c r="A2258" s="0" t="n">
        <v>1002</v>
      </c>
      <c r="B2258" s="0" t="n">
        <v>46.04</v>
      </c>
      <c r="C2258" s="0" t="n">
        <v>45.25</v>
      </c>
      <c r="D2258" s="0" t="n">
        <v>95.733827870684</v>
      </c>
      <c r="E2258" s="0" t="n">
        <v>114.08712874016</v>
      </c>
      <c r="F2258" s="0" t="s">
        <v>30</v>
      </c>
    </row>
    <row r="2259" customFormat="false" ht="12.8" hidden="false" customHeight="false" outlineLevel="0" collapsed="false">
      <c r="A2259" s="0" t="n">
        <v>1006</v>
      </c>
      <c r="B2259" s="0" t="n">
        <v>46.11</v>
      </c>
      <c r="C2259" s="0" t="n">
        <v>47.76</v>
      </c>
      <c r="D2259" s="0" t="n">
        <v>79.6437441123576</v>
      </c>
      <c r="E2259" s="0" t="n">
        <v>38.02297275615</v>
      </c>
      <c r="F2259" s="0" t="s">
        <v>30</v>
      </c>
    </row>
    <row r="2260" customFormat="false" ht="12.8" hidden="false" customHeight="false" outlineLevel="0" collapsed="false">
      <c r="A2260" s="0" t="n">
        <v>1021</v>
      </c>
      <c r="B2260" s="0" t="n">
        <v>46.84</v>
      </c>
      <c r="C2260" s="0" t="n">
        <v>52.58</v>
      </c>
      <c r="D2260" s="0" t="n">
        <v>179.64561437702</v>
      </c>
      <c r="E2260" s="0" t="n">
        <v>46.133030941068</v>
      </c>
      <c r="F2260" s="0" t="s">
        <v>30</v>
      </c>
    </row>
    <row r="2261" customFormat="false" ht="12.8" hidden="false" customHeight="false" outlineLevel="0" collapsed="false">
      <c r="A2261" s="0" t="n">
        <v>1035</v>
      </c>
      <c r="B2261" s="0" t="n">
        <v>46.88</v>
      </c>
      <c r="C2261" s="0" t="n">
        <v>49.54</v>
      </c>
      <c r="D2261" s="0" t="n">
        <v>168.504152479725</v>
      </c>
      <c r="E2261" s="0" t="n">
        <v>40.920603327693</v>
      </c>
      <c r="F2261" s="0" t="s">
        <v>30</v>
      </c>
    </row>
    <row r="2262" customFormat="false" ht="12.8" hidden="false" customHeight="false" outlineLevel="0" collapsed="false">
      <c r="A2262" s="0" t="n">
        <v>1039</v>
      </c>
      <c r="B2262" s="0" t="n">
        <v>46.98</v>
      </c>
      <c r="C2262" s="0" t="n">
        <v>46.53</v>
      </c>
      <c r="D2262" s="0" t="n">
        <v>125.238827875606</v>
      </c>
      <c r="E2262" s="0" t="n">
        <v>60.5824988507716</v>
      </c>
      <c r="F2262" s="0" t="s">
        <v>30</v>
      </c>
    </row>
    <row r="2263" customFormat="false" ht="12.8" hidden="false" customHeight="false" outlineLevel="0" collapsed="false">
      <c r="A2263" s="0" t="n">
        <v>1060</v>
      </c>
      <c r="B2263" s="0" t="n">
        <v>47.8</v>
      </c>
      <c r="C2263" s="0" t="n">
        <v>48.38</v>
      </c>
      <c r="D2263" s="0" t="n">
        <v>206.026484916315</v>
      </c>
      <c r="E2263" s="0" t="n">
        <v>83.0365026444558</v>
      </c>
      <c r="F2263" s="0" t="s">
        <v>30</v>
      </c>
    </row>
    <row r="2264" customFormat="false" ht="12.8" hidden="false" customHeight="false" outlineLevel="0" collapsed="false">
      <c r="A2264" s="0" t="n">
        <v>1068</v>
      </c>
      <c r="B2264" s="0" t="n">
        <v>47.88</v>
      </c>
      <c r="C2264" s="0" t="n">
        <v>50.84</v>
      </c>
      <c r="D2264" s="0" t="n">
        <v>243.019827758468</v>
      </c>
      <c r="E2264" s="0" t="n">
        <v>47.1739808780204</v>
      </c>
      <c r="F2264" s="0" t="s">
        <v>30</v>
      </c>
    </row>
    <row r="2265" customFormat="false" ht="12.8" hidden="false" customHeight="false" outlineLevel="0" collapsed="false">
      <c r="A2265" s="0" t="n">
        <v>1067</v>
      </c>
      <c r="B2265" s="0" t="n">
        <v>47.93</v>
      </c>
      <c r="C2265" s="0" t="n">
        <v>45.75</v>
      </c>
      <c r="D2265" s="0" t="n">
        <v>210.319332925813</v>
      </c>
      <c r="E2265" s="0" t="n">
        <v>148.028888698581</v>
      </c>
      <c r="F2265" s="0" t="s">
        <v>30</v>
      </c>
    </row>
    <row r="2266" customFormat="false" ht="12.8" hidden="false" customHeight="false" outlineLevel="0" collapsed="false">
      <c r="A2266" s="0" t="n">
        <v>1077</v>
      </c>
      <c r="B2266" s="0" t="n">
        <v>48.04</v>
      </c>
      <c r="C2266" s="0" t="n">
        <v>53.05</v>
      </c>
      <c r="D2266" s="0" t="n">
        <v>363.597660791083</v>
      </c>
      <c r="E2266" s="0" t="n">
        <v>124.868121732574</v>
      </c>
      <c r="F2266" s="0" t="s">
        <v>30</v>
      </c>
    </row>
    <row r="2267" customFormat="false" ht="12.8" hidden="false" customHeight="false" outlineLevel="0" collapsed="false">
      <c r="A2267" s="0" t="n">
        <v>1099</v>
      </c>
      <c r="B2267" s="0" t="n">
        <v>48.83</v>
      </c>
      <c r="C2267" s="0" t="n">
        <v>47.47</v>
      </c>
      <c r="D2267" s="0" t="n">
        <v>279.837168852415</v>
      </c>
      <c r="E2267" s="0" t="n">
        <v>22.8559138260792</v>
      </c>
      <c r="F2267" s="0" t="s">
        <v>30</v>
      </c>
    </row>
    <row r="2268" customFormat="false" ht="12.8" hidden="false" customHeight="false" outlineLevel="0" collapsed="false">
      <c r="A2268" s="0" t="n">
        <v>1106</v>
      </c>
      <c r="B2268" s="0" t="n">
        <v>48.86</v>
      </c>
      <c r="C2268" s="0" t="n">
        <v>49.73</v>
      </c>
      <c r="D2268" s="0" t="n">
        <v>391.823006027174</v>
      </c>
      <c r="E2268" s="0" t="n">
        <v>113.49100648785</v>
      </c>
      <c r="F2268" s="0" t="s">
        <v>30</v>
      </c>
    </row>
    <row r="2269" customFormat="false" ht="12.8" hidden="false" customHeight="false" outlineLevel="0" collapsed="false">
      <c r="A2269" s="0" t="n">
        <v>1107</v>
      </c>
      <c r="B2269" s="0" t="n">
        <v>48.98</v>
      </c>
      <c r="C2269" s="0" t="n">
        <v>54.45</v>
      </c>
      <c r="D2269" s="0" t="n">
        <v>458.670497756175</v>
      </c>
      <c r="E2269" s="0" t="n">
        <v>30.5011620249651</v>
      </c>
      <c r="F2269" s="0" t="s">
        <v>30</v>
      </c>
    </row>
    <row r="2270" customFormat="false" ht="12.8" hidden="false" customHeight="false" outlineLevel="0" collapsed="false">
      <c r="A2270" s="0" t="n">
        <v>1115</v>
      </c>
      <c r="B2270" s="0" t="n">
        <v>49</v>
      </c>
      <c r="C2270" s="0" t="n">
        <v>51.84</v>
      </c>
      <c r="D2270" s="0" t="n">
        <v>441.849140514953</v>
      </c>
      <c r="E2270" s="0" t="n">
        <v>47.9169681237997</v>
      </c>
      <c r="F2270" s="0" t="s">
        <v>30</v>
      </c>
    </row>
    <row r="2271" customFormat="false" ht="12.8" hidden="false" customHeight="false" outlineLevel="0" collapsed="false">
      <c r="A2271" s="0" t="n">
        <v>1137</v>
      </c>
      <c r="B2271" s="0" t="n">
        <v>49.83</v>
      </c>
      <c r="C2271" s="0" t="n">
        <v>46.63</v>
      </c>
      <c r="D2271" s="0" t="n">
        <v>534.218066953506</v>
      </c>
      <c r="E2271" s="0" t="n">
        <v>232.299864455029</v>
      </c>
      <c r="F2271" s="0" t="s">
        <v>30</v>
      </c>
    </row>
    <row r="2272" customFormat="false" ht="12.8" hidden="false" customHeight="false" outlineLevel="0" collapsed="false">
      <c r="A2272" s="0" t="n">
        <v>1145</v>
      </c>
      <c r="B2272" s="0" t="n">
        <v>49.92</v>
      </c>
      <c r="C2272" s="0" t="n">
        <v>50.91</v>
      </c>
      <c r="D2272" s="0" t="n">
        <v>564.071231490532</v>
      </c>
      <c r="E2272" s="0" t="n">
        <v>9.94783930292283</v>
      </c>
      <c r="F2272" s="0" t="s">
        <v>30</v>
      </c>
    </row>
    <row r="2273" customFormat="false" ht="12.8" hidden="false" customHeight="false" outlineLevel="0" collapsed="false">
      <c r="A2273" s="0" t="n">
        <v>1146</v>
      </c>
      <c r="B2273" s="0" t="n">
        <v>49.93</v>
      </c>
      <c r="C2273" s="0" t="n">
        <v>53.44</v>
      </c>
      <c r="D2273" s="0" t="n">
        <v>450.172901046265</v>
      </c>
      <c r="E2273" s="0" t="n">
        <v>71.5126208412451</v>
      </c>
      <c r="F2273" s="0" t="s">
        <v>30</v>
      </c>
    </row>
    <row r="2274" customFormat="false" ht="12.8" hidden="false" customHeight="false" outlineLevel="0" collapsed="false">
      <c r="A2274" s="0" t="n">
        <v>1144</v>
      </c>
      <c r="B2274" s="0" t="n">
        <v>49.98</v>
      </c>
      <c r="C2274" s="0" t="n">
        <v>48.97</v>
      </c>
      <c r="D2274" s="0" t="n">
        <v>450.981938165113</v>
      </c>
      <c r="E2274" s="0" t="n">
        <v>9.12935242578248</v>
      </c>
      <c r="F2274" s="0" t="s">
        <v>30</v>
      </c>
    </row>
    <row r="2275" customFormat="false" ht="12.8" hidden="false" customHeight="false" outlineLevel="0" collapsed="false">
      <c r="A2275" s="0" t="n">
        <v>1173</v>
      </c>
      <c r="B2275" s="0" t="n">
        <v>50.71</v>
      </c>
      <c r="C2275" s="0" t="n">
        <v>47.44</v>
      </c>
      <c r="D2275" s="0" t="n">
        <v>456.021612384696</v>
      </c>
      <c r="E2275" s="0" t="n">
        <v>86.5614593576724</v>
      </c>
      <c r="F2275" s="0" t="s">
        <v>30</v>
      </c>
    </row>
    <row r="2276" customFormat="false" ht="12.8" hidden="false" customHeight="false" outlineLevel="0" collapsed="false">
      <c r="A2276" s="0" t="n">
        <v>1176</v>
      </c>
      <c r="B2276" s="0" t="n">
        <v>50.86</v>
      </c>
      <c r="C2276" s="0" t="n">
        <v>51.98</v>
      </c>
      <c r="D2276" s="0" t="n">
        <v>305.864460935585</v>
      </c>
      <c r="E2276" s="0" t="n">
        <v>105.558328140888</v>
      </c>
      <c r="F2276" s="0" t="s">
        <v>30</v>
      </c>
    </row>
    <row r="2277" customFormat="false" ht="12.8" hidden="false" customHeight="false" outlineLevel="0" collapsed="false">
      <c r="A2277" s="0" t="n">
        <v>1190</v>
      </c>
      <c r="B2277" s="0" t="n">
        <v>51.33</v>
      </c>
      <c r="C2277" s="0" t="n">
        <v>50.22</v>
      </c>
      <c r="D2277" s="0" t="n">
        <v>225.084973998399</v>
      </c>
      <c r="E2277" s="0" t="n">
        <v>89.8388520906114</v>
      </c>
      <c r="F2277" s="0" t="s">
        <v>30</v>
      </c>
    </row>
    <row r="2278" customFormat="false" ht="12.8" hidden="false" customHeight="false" outlineLevel="0" collapsed="false">
      <c r="A2278" s="0" t="n">
        <v>1192</v>
      </c>
      <c r="B2278" s="0" t="n">
        <v>51.4</v>
      </c>
      <c r="C2278" s="0" t="n">
        <v>53.98</v>
      </c>
      <c r="D2278" s="0" t="n">
        <v>273.340558461028</v>
      </c>
      <c r="E2278" s="0" t="n">
        <v>12.4404099226399</v>
      </c>
      <c r="F2278" s="0" t="s">
        <v>30</v>
      </c>
    </row>
    <row r="2279" customFormat="false" ht="12.8" hidden="false" customHeight="false" outlineLevel="0" collapsed="false">
      <c r="A2279" s="0" t="n">
        <v>1203</v>
      </c>
      <c r="B2279" s="0" t="n">
        <v>51.61</v>
      </c>
      <c r="C2279" s="0" t="n">
        <v>48.3</v>
      </c>
      <c r="D2279" s="0" t="n">
        <v>288.647198195884</v>
      </c>
      <c r="E2279" s="0" t="n">
        <v>37.2814620351039</v>
      </c>
      <c r="F2279" s="0" t="s">
        <v>30</v>
      </c>
    </row>
    <row r="2280" customFormat="false" ht="12.8" hidden="false" customHeight="false" outlineLevel="0" collapsed="false">
      <c r="A2280" s="0" t="n">
        <v>1195</v>
      </c>
      <c r="B2280" s="0" t="n">
        <v>51.65</v>
      </c>
      <c r="C2280" s="0" t="n">
        <v>45.93</v>
      </c>
      <c r="D2280" s="0" t="n">
        <v>250.464071723665</v>
      </c>
      <c r="E2280" s="0" t="n">
        <v>22.912809245801</v>
      </c>
      <c r="F2280" s="0" t="s">
        <v>30</v>
      </c>
    </row>
    <row r="2281" customFormat="false" ht="12.8" hidden="false" customHeight="false" outlineLevel="0" collapsed="false">
      <c r="A2281" s="0" t="n">
        <v>1224</v>
      </c>
      <c r="B2281" s="0" t="n">
        <v>52.23</v>
      </c>
      <c r="C2281" s="0" t="n">
        <v>52.19</v>
      </c>
      <c r="D2281" s="0" t="n">
        <v>115.505773703882</v>
      </c>
      <c r="E2281" s="0" t="n">
        <v>33.6777573361131</v>
      </c>
      <c r="F2281" s="0" t="s">
        <v>30</v>
      </c>
    </row>
    <row r="2282" customFormat="false" ht="12.8" hidden="false" customHeight="false" outlineLevel="0" collapsed="false">
      <c r="A2282" s="0" t="n">
        <v>1234</v>
      </c>
      <c r="B2282" s="0" t="n">
        <v>52.35</v>
      </c>
      <c r="C2282" s="0" t="n">
        <v>54.36</v>
      </c>
      <c r="D2282" s="0" t="n">
        <v>184.395496008954</v>
      </c>
      <c r="E2282" s="0" t="n">
        <v>59.676207969493</v>
      </c>
      <c r="F2282" s="0" t="s">
        <v>30</v>
      </c>
    </row>
    <row r="2283" customFormat="false" ht="12.8" hidden="false" customHeight="false" outlineLevel="0" collapsed="false">
      <c r="A2283" s="0" t="n">
        <v>1237</v>
      </c>
      <c r="B2283" s="0" t="n">
        <v>52.57</v>
      </c>
      <c r="C2283" s="0" t="n">
        <v>49.76</v>
      </c>
      <c r="D2283" s="0" t="n">
        <v>139.85297751056</v>
      </c>
      <c r="E2283" s="0" t="n">
        <v>39.7897822519758</v>
      </c>
      <c r="F2283" s="0" t="s">
        <v>30</v>
      </c>
    </row>
    <row r="2284" customFormat="false" ht="12.8" hidden="false" customHeight="false" outlineLevel="0" collapsed="false">
      <c r="A2284" s="0" t="n">
        <v>1243</v>
      </c>
      <c r="B2284" s="0" t="n">
        <v>52.62</v>
      </c>
      <c r="C2284" s="0" t="n">
        <v>47.47</v>
      </c>
      <c r="D2284" s="0" t="n">
        <v>128.043929563864</v>
      </c>
      <c r="E2284" s="0" t="n">
        <v>96.5767266234143</v>
      </c>
      <c r="F2284" s="0" t="s">
        <v>30</v>
      </c>
    </row>
    <row r="2285" customFormat="false" ht="12.8" hidden="false" customHeight="false" outlineLevel="0" collapsed="false">
      <c r="A2285" s="0" t="n">
        <v>1267</v>
      </c>
      <c r="B2285" s="0" t="n">
        <v>53.36</v>
      </c>
      <c r="C2285" s="0" t="n">
        <v>51.6</v>
      </c>
      <c r="D2285" s="0" t="n">
        <v>110.553903488437</v>
      </c>
      <c r="E2285" s="0" t="n">
        <v>23.4355974363593</v>
      </c>
      <c r="F2285" s="0" t="s">
        <v>30</v>
      </c>
    </row>
    <row r="2286" customFormat="false" ht="12.8" hidden="false" customHeight="false" outlineLevel="0" collapsed="false">
      <c r="A2286" s="0" t="n">
        <v>1268</v>
      </c>
      <c r="B2286" s="0" t="n">
        <v>53.4</v>
      </c>
      <c r="C2286" s="0" t="n">
        <v>53.67</v>
      </c>
      <c r="D2286" s="0" t="n">
        <v>80.8059659474022</v>
      </c>
      <c r="E2286" s="0" t="n">
        <v>76.5043572244879</v>
      </c>
      <c r="F2286" s="0" t="s">
        <v>30</v>
      </c>
    </row>
    <row r="2287" customFormat="false" ht="12.8" hidden="false" customHeight="false" outlineLevel="0" collapsed="false">
      <c r="A2287" s="0" t="n">
        <v>1278</v>
      </c>
      <c r="B2287" s="0" t="n">
        <v>53.57</v>
      </c>
      <c r="C2287" s="0" t="n">
        <v>47</v>
      </c>
      <c r="D2287" s="0" t="n">
        <v>137.740562792167</v>
      </c>
      <c r="E2287" s="0" t="n">
        <v>122.503221284793</v>
      </c>
      <c r="F2287" s="0" t="s">
        <v>30</v>
      </c>
    </row>
    <row r="2288" customFormat="false" ht="12.8" hidden="false" customHeight="false" outlineLevel="0" collapsed="false">
      <c r="A2288" s="0" t="n">
        <v>1281</v>
      </c>
      <c r="B2288" s="0" t="n">
        <v>53.76</v>
      </c>
      <c r="C2288" s="0" t="n">
        <v>49.63</v>
      </c>
      <c r="D2288" s="0" t="n">
        <v>120.109577822205</v>
      </c>
      <c r="E2288" s="0" t="n">
        <v>44.8794614425253</v>
      </c>
      <c r="F2288" s="0" t="s">
        <v>30</v>
      </c>
    </row>
    <row r="2289" customFormat="false" ht="12.8" hidden="false" customHeight="false" outlineLevel="0" collapsed="false">
      <c r="A2289" s="0" t="n">
        <v>1296</v>
      </c>
      <c r="B2289" s="0" t="n">
        <v>54.24</v>
      </c>
      <c r="C2289" s="0" t="n">
        <v>45.42</v>
      </c>
      <c r="D2289" s="0" t="n">
        <v>120.871563019552</v>
      </c>
      <c r="E2289" s="0" t="n">
        <v>79.561649337188</v>
      </c>
      <c r="F2289" s="0" t="s">
        <v>30</v>
      </c>
    </row>
    <row r="2290" customFormat="false" ht="12.8" hidden="false" customHeight="false" outlineLevel="0" collapsed="false">
      <c r="A2290" s="0" t="n">
        <v>1308</v>
      </c>
      <c r="B2290" s="0" t="n">
        <v>54.52</v>
      </c>
      <c r="C2290" s="0" t="n">
        <v>52.35</v>
      </c>
      <c r="D2290" s="0" t="n">
        <v>99.9585588724863</v>
      </c>
      <c r="E2290" s="0" t="n">
        <v>21.2568375399523</v>
      </c>
      <c r="F2290" s="0" t="s">
        <v>30</v>
      </c>
    </row>
    <row r="2291" customFormat="false" ht="12.8" hidden="false" customHeight="false" outlineLevel="0" collapsed="false">
      <c r="A2291" s="0" t="n">
        <v>1316</v>
      </c>
      <c r="B2291" s="0" t="n">
        <v>54.61</v>
      </c>
      <c r="C2291" s="0" t="n">
        <v>47.86</v>
      </c>
      <c r="D2291" s="0" t="n">
        <v>134.198773696992</v>
      </c>
      <c r="E2291" s="0" t="n">
        <v>47.1798869769534</v>
      </c>
      <c r="F2291" s="0" t="s">
        <v>30</v>
      </c>
    </row>
    <row r="2292" customFormat="false" ht="12.8" hidden="false" customHeight="false" outlineLevel="0" collapsed="false">
      <c r="A2292" s="0" t="n">
        <v>1325</v>
      </c>
      <c r="B2292" s="0" t="n">
        <v>54.7</v>
      </c>
      <c r="C2292" s="0" t="n">
        <v>54.46</v>
      </c>
      <c r="D2292" s="0" t="n">
        <v>196.138494082581</v>
      </c>
      <c r="E2292" s="0" t="n">
        <v>29.6104238708769</v>
      </c>
      <c r="F2292" s="0" t="s">
        <v>30</v>
      </c>
    </row>
    <row r="2293" customFormat="false" ht="12.8" hidden="false" customHeight="false" outlineLevel="0" collapsed="false">
      <c r="A2293" s="0" t="n">
        <v>1329</v>
      </c>
      <c r="B2293" s="0" t="n">
        <v>54.96</v>
      </c>
      <c r="C2293" s="0" t="n">
        <v>50.06</v>
      </c>
      <c r="D2293" s="0" t="n">
        <v>166.222724896865</v>
      </c>
      <c r="E2293" s="0" t="n">
        <v>26.3041896881481</v>
      </c>
      <c r="F2293" s="0" t="s">
        <v>30</v>
      </c>
    </row>
    <row r="2294" customFormat="false" ht="12.8" hidden="false" customHeight="false" outlineLevel="0" collapsed="false">
      <c r="A2294" s="0" t="n">
        <v>1343</v>
      </c>
      <c r="B2294" s="0" t="n">
        <v>55.4</v>
      </c>
      <c r="C2294" s="0" t="n">
        <v>45.62</v>
      </c>
      <c r="D2294" s="0" t="n">
        <v>355.034998557928</v>
      </c>
      <c r="E2294" s="0" t="n">
        <v>213.697719950507</v>
      </c>
      <c r="F2294" s="0" t="s">
        <v>30</v>
      </c>
    </row>
    <row r="2295" customFormat="false" ht="12.8" hidden="false" customHeight="false" outlineLevel="0" collapsed="false">
      <c r="A2295" s="0" t="n">
        <v>1356</v>
      </c>
      <c r="B2295" s="0" t="n">
        <v>55.63</v>
      </c>
      <c r="C2295" s="0" t="n">
        <v>48.07</v>
      </c>
      <c r="D2295" s="0" t="n">
        <v>284.994669745713</v>
      </c>
      <c r="E2295" s="0" t="n">
        <v>66.4784589806664</v>
      </c>
      <c r="F2295" s="0" t="s">
        <v>30</v>
      </c>
    </row>
    <row r="2296" customFormat="false" ht="12.8" hidden="false" customHeight="false" outlineLevel="0" collapsed="false">
      <c r="A2296" s="0" t="n">
        <v>1357</v>
      </c>
      <c r="B2296" s="0" t="n">
        <v>55.63</v>
      </c>
      <c r="C2296" s="0" t="n">
        <v>53.65</v>
      </c>
      <c r="D2296" s="0" t="n">
        <v>358.219173362706</v>
      </c>
      <c r="E2296" s="0" t="n">
        <v>78.0002736492506</v>
      </c>
      <c r="F2296" s="0" t="s">
        <v>30</v>
      </c>
    </row>
    <row r="2297" customFormat="false" ht="12.8" hidden="false" customHeight="false" outlineLevel="0" collapsed="false">
      <c r="A2297" s="0" t="n">
        <v>1371</v>
      </c>
      <c r="B2297" s="0" t="n">
        <v>56.08</v>
      </c>
      <c r="C2297" s="0" t="n">
        <v>50.18</v>
      </c>
      <c r="D2297" s="0" t="n">
        <v>380.367536536605</v>
      </c>
      <c r="E2297" s="0" t="n">
        <v>21.5221198170291</v>
      </c>
      <c r="F2297" s="0" t="s">
        <v>30</v>
      </c>
    </row>
    <row r="2298" customFormat="false" ht="12.8" hidden="false" customHeight="false" outlineLevel="0" collapsed="false">
      <c r="A2298" s="0" t="n">
        <v>1372</v>
      </c>
      <c r="B2298" s="0" t="n">
        <v>56.31</v>
      </c>
      <c r="C2298" s="0" t="n">
        <v>52.35</v>
      </c>
      <c r="D2298" s="0" t="n">
        <v>437.999151490453</v>
      </c>
      <c r="E2298" s="0" t="n">
        <v>147.373508586976</v>
      </c>
      <c r="F2298" s="0" t="s">
        <v>30</v>
      </c>
    </row>
    <row r="2299" customFormat="false" ht="12.8" hidden="false" customHeight="false" outlineLevel="0" collapsed="false">
      <c r="A2299" s="0" t="n">
        <v>1382</v>
      </c>
      <c r="B2299" s="0" t="n">
        <v>56.42</v>
      </c>
      <c r="C2299" s="0" t="n">
        <v>46.63</v>
      </c>
      <c r="D2299" s="0" t="n">
        <v>521.47821781496</v>
      </c>
      <c r="E2299" s="0" t="n">
        <v>59.0977055789995</v>
      </c>
      <c r="F2299" s="0" t="s">
        <v>30</v>
      </c>
    </row>
    <row r="2300" customFormat="false" ht="12.8" hidden="false" customHeight="false" outlineLevel="0" collapsed="false">
      <c r="A2300" s="0" t="n">
        <v>1396</v>
      </c>
      <c r="B2300" s="0" t="n">
        <v>56.74</v>
      </c>
      <c r="C2300" s="0" t="n">
        <v>54.24</v>
      </c>
      <c r="D2300" s="0" t="n">
        <v>552.874941308142</v>
      </c>
      <c r="E2300" s="0" t="n">
        <v>147.544490151088</v>
      </c>
      <c r="F2300" s="0" t="s">
        <v>30</v>
      </c>
    </row>
    <row r="2301" customFormat="false" ht="12.8" hidden="false" customHeight="false" outlineLevel="0" collapsed="false">
      <c r="A2301" s="0" t="n">
        <v>1402</v>
      </c>
      <c r="B2301" s="0" t="n">
        <v>56.88</v>
      </c>
      <c r="C2301" s="0" t="n">
        <v>48.64</v>
      </c>
      <c r="D2301" s="0" t="n">
        <v>531.491713251022</v>
      </c>
      <c r="E2301" s="0" t="n">
        <v>98.1161513103173</v>
      </c>
      <c r="F2301" s="0" t="s">
        <v>30</v>
      </c>
    </row>
    <row r="2302" customFormat="false" ht="12.8" hidden="false" customHeight="false" outlineLevel="0" collapsed="false">
      <c r="A2302" s="0" t="n">
        <v>1409</v>
      </c>
      <c r="B2302" s="0" t="n">
        <v>57.07</v>
      </c>
      <c r="C2302" s="0" t="n">
        <v>50.75</v>
      </c>
      <c r="D2302" s="0" t="n">
        <v>549.799537158714</v>
      </c>
      <c r="E2302" s="0" t="n">
        <v>22.5595260946216</v>
      </c>
      <c r="F2302" s="0" t="s">
        <v>30</v>
      </c>
    </row>
    <row r="2303" customFormat="false" ht="12.8" hidden="false" customHeight="false" outlineLevel="0" collapsed="false">
      <c r="A2303" s="0" t="n">
        <v>1412</v>
      </c>
      <c r="B2303" s="0" t="n">
        <v>57.34</v>
      </c>
      <c r="C2303" s="0" t="n">
        <v>45.75</v>
      </c>
      <c r="D2303" s="0" t="n">
        <v>461.480324323579</v>
      </c>
      <c r="E2303" s="0" t="n">
        <v>104.944586026761</v>
      </c>
      <c r="F2303" s="0" t="s">
        <v>30</v>
      </c>
    </row>
    <row r="2304" customFormat="false" ht="12.8" hidden="false" customHeight="false" outlineLevel="0" collapsed="false">
      <c r="A2304" s="0" t="n">
        <v>1433</v>
      </c>
      <c r="B2304" s="0" t="n">
        <v>57.65</v>
      </c>
      <c r="C2304" s="0" t="n">
        <v>53.08</v>
      </c>
      <c r="D2304" s="0" t="n">
        <v>465.302062508182</v>
      </c>
      <c r="E2304" s="0" t="n">
        <v>87.2121145901315</v>
      </c>
      <c r="F2304" s="0" t="s">
        <v>30</v>
      </c>
    </row>
    <row r="2305" customFormat="false" ht="12.8" hidden="false" customHeight="false" outlineLevel="0" collapsed="false">
      <c r="A2305" s="0" t="n">
        <v>1438</v>
      </c>
      <c r="B2305" s="0" t="n">
        <v>57.9</v>
      </c>
      <c r="C2305" s="0" t="n">
        <v>48.2</v>
      </c>
      <c r="D2305" s="0" t="n">
        <v>405.466783607426</v>
      </c>
      <c r="E2305" s="0" t="n">
        <v>150.862733401647</v>
      </c>
      <c r="F2305" s="0" t="s">
        <v>30</v>
      </c>
    </row>
    <row r="2306" customFormat="false" ht="12.8" hidden="false" customHeight="false" outlineLevel="0" collapsed="false">
      <c r="A2306" s="0" t="n">
        <v>1442</v>
      </c>
      <c r="B2306" s="0" t="n">
        <v>57.95</v>
      </c>
      <c r="C2306" s="0" t="n">
        <v>50.86</v>
      </c>
      <c r="D2306" s="0" t="n">
        <v>493.490888365871</v>
      </c>
      <c r="E2306" s="0" t="n">
        <v>55.4133826295724</v>
      </c>
      <c r="F2306" s="0" t="s">
        <v>30</v>
      </c>
    </row>
    <row r="2307" customFormat="false" ht="12.8" hidden="false" customHeight="false" outlineLevel="0" collapsed="false">
      <c r="A2307" s="0" t="n">
        <v>1460</v>
      </c>
      <c r="B2307" s="0" t="n">
        <v>58.43</v>
      </c>
      <c r="C2307" s="0" t="n">
        <v>45.65</v>
      </c>
      <c r="D2307" s="0" t="n">
        <v>294.923018922157</v>
      </c>
      <c r="E2307" s="0" t="n">
        <v>49.9491583316845</v>
      </c>
      <c r="F2307" s="0" t="s">
        <v>30</v>
      </c>
    </row>
    <row r="2308" customFormat="false" ht="12.8" hidden="false" customHeight="false" outlineLevel="0" collapsed="false">
      <c r="A2308" s="0" t="n">
        <v>1461</v>
      </c>
      <c r="B2308" s="0" t="n">
        <v>58.5</v>
      </c>
      <c r="C2308" s="0" t="n">
        <v>54.67</v>
      </c>
      <c r="D2308" s="0" t="n">
        <v>371.79512924021</v>
      </c>
      <c r="E2308" s="0" t="n">
        <v>84.5360611635605</v>
      </c>
      <c r="F2308" s="0" t="s">
        <v>30</v>
      </c>
    </row>
    <row r="2309" customFormat="false" ht="12.8" hidden="false" customHeight="false" outlineLevel="0" collapsed="false">
      <c r="A2309" s="0" t="n">
        <v>1477</v>
      </c>
      <c r="B2309" s="0" t="n">
        <v>58.8</v>
      </c>
      <c r="C2309" s="0" t="n">
        <v>52.28</v>
      </c>
      <c r="D2309" s="0" t="n">
        <v>341.267094465099</v>
      </c>
      <c r="E2309" s="0" t="n">
        <v>39.0861689990836</v>
      </c>
      <c r="F2309" s="0" t="s">
        <v>30</v>
      </c>
    </row>
    <row r="2310" customFormat="false" ht="12.8" hidden="false" customHeight="false" outlineLevel="0" collapsed="false">
      <c r="A2310" s="0" t="n">
        <v>1476</v>
      </c>
      <c r="B2310" s="0" t="n">
        <v>58.85</v>
      </c>
      <c r="C2310" s="0" t="n">
        <v>49.71</v>
      </c>
      <c r="D2310" s="0" t="n">
        <v>263.396754992376</v>
      </c>
      <c r="E2310" s="0" t="n">
        <v>5.48469877418917</v>
      </c>
      <c r="F2310" s="0" t="s">
        <v>30</v>
      </c>
    </row>
    <row r="2311" customFormat="false" ht="12.8" hidden="false" customHeight="false" outlineLevel="0" collapsed="false">
      <c r="A2311" s="0" t="n">
        <v>1480</v>
      </c>
      <c r="B2311" s="0" t="n">
        <v>58.94</v>
      </c>
      <c r="C2311" s="0" t="n">
        <v>47.59</v>
      </c>
      <c r="D2311" s="0" t="n">
        <v>161.468315255749</v>
      </c>
      <c r="E2311" s="0" t="n">
        <v>55.4370070253047</v>
      </c>
      <c r="F2311" s="0" t="s">
        <v>30</v>
      </c>
    </row>
    <row r="2312" customFormat="false" ht="12.8" hidden="false" customHeight="false" outlineLevel="0" collapsed="false">
      <c r="A2312" s="0" t="n">
        <v>1506</v>
      </c>
      <c r="B2312" s="0" t="n">
        <v>59.6</v>
      </c>
      <c r="C2312" s="0" t="n">
        <v>53.76</v>
      </c>
      <c r="D2312" s="0" t="n">
        <v>216.484020557162</v>
      </c>
      <c r="E2312" s="0" t="n">
        <v>68.429637198186</v>
      </c>
      <c r="F2312" s="0" t="s">
        <v>30</v>
      </c>
    </row>
    <row r="2313" customFormat="false" ht="12.8" hidden="false" customHeight="false" outlineLevel="0" collapsed="false">
      <c r="A2313" s="0" t="n">
        <v>1505</v>
      </c>
      <c r="B2313" s="0" t="n">
        <v>59.63</v>
      </c>
      <c r="C2313" s="0" t="n">
        <v>45.72</v>
      </c>
      <c r="D2313" s="0" t="n">
        <v>108.945082139071</v>
      </c>
      <c r="E2313" s="0" t="n">
        <v>55.184422860934</v>
      </c>
      <c r="F2313" s="0" t="s">
        <v>30</v>
      </c>
    </row>
    <row r="2314" customFormat="false" ht="12.8" hidden="false" customHeight="false" outlineLevel="0" collapsed="false">
      <c r="A2314" s="0" t="n">
        <v>1512</v>
      </c>
      <c r="B2314" s="0" t="n">
        <v>59.77</v>
      </c>
      <c r="C2314" s="0" t="n">
        <v>50.84</v>
      </c>
      <c r="D2314" s="0" t="n">
        <v>115.311758353931</v>
      </c>
      <c r="E2314" s="0" t="n">
        <v>4.798311643185</v>
      </c>
      <c r="F2314" s="0" t="s">
        <v>30</v>
      </c>
    </row>
    <row r="2315" customFormat="false" ht="12.8" hidden="false" customHeight="false" outlineLevel="0" collapsed="false">
      <c r="A2315" s="0" t="n">
        <v>1520</v>
      </c>
      <c r="B2315" s="0" t="n">
        <v>59.95</v>
      </c>
      <c r="C2315" s="0" t="n">
        <v>48.37</v>
      </c>
      <c r="D2315" s="0" t="n">
        <v>61.4988301002363</v>
      </c>
      <c r="E2315" s="0" t="n">
        <v>62.8930631883681</v>
      </c>
      <c r="F2315" s="0" t="s">
        <v>30</v>
      </c>
    </row>
    <row r="2316" customFormat="false" ht="12.8" hidden="false" customHeight="false" outlineLevel="0" collapsed="false">
      <c r="A2316" s="0" t="n">
        <v>1536</v>
      </c>
      <c r="B2316" s="0" t="n">
        <v>60.57</v>
      </c>
      <c r="C2316" s="0" t="n">
        <v>52.48</v>
      </c>
      <c r="D2316" s="0" t="n">
        <v>50.6466686156793</v>
      </c>
      <c r="E2316" s="0" t="n">
        <v>14.3205180829984</v>
      </c>
      <c r="F2316" s="0" t="s">
        <v>30</v>
      </c>
    </row>
    <row r="2317" customFormat="false" ht="12.8" hidden="false" customHeight="false" outlineLevel="0" collapsed="false">
      <c r="A2317" s="0" t="n">
        <v>1543</v>
      </c>
      <c r="B2317" s="0" t="n">
        <v>60.72</v>
      </c>
      <c r="C2317" s="0" t="n">
        <v>45.92</v>
      </c>
      <c r="D2317" s="0" t="n">
        <v>60.6060248115216</v>
      </c>
      <c r="E2317" s="0" t="n">
        <v>63.4844605615322</v>
      </c>
      <c r="F2317" s="0" t="s">
        <v>30</v>
      </c>
    </row>
    <row r="2318" customFormat="false" ht="12.8" hidden="false" customHeight="false" outlineLevel="0" collapsed="false">
      <c r="A2318" s="0" t="n">
        <v>1554</v>
      </c>
      <c r="B2318" s="0" t="n">
        <v>60.92</v>
      </c>
      <c r="C2318" s="0" t="n">
        <v>50.08</v>
      </c>
      <c r="D2318" s="0" t="n">
        <v>24.8738309615424</v>
      </c>
      <c r="E2318" s="0" t="n">
        <v>47.9103729799911</v>
      </c>
      <c r="F2318" s="0" t="s">
        <v>30</v>
      </c>
    </row>
    <row r="2319" customFormat="false" ht="12.8" hidden="false" customHeight="false" outlineLevel="0" collapsed="false">
      <c r="A2319" s="0" t="n">
        <v>1561</v>
      </c>
      <c r="B2319" s="0" t="n">
        <v>60.98</v>
      </c>
      <c r="C2319" s="0" t="n">
        <v>47.99</v>
      </c>
      <c r="D2319" s="0" t="n">
        <v>47.1737840080559</v>
      </c>
      <c r="E2319" s="0" t="n">
        <v>36.5935983793665</v>
      </c>
      <c r="F2319" s="0" t="s">
        <v>30</v>
      </c>
    </row>
    <row r="2320" customFormat="false" ht="12.8" hidden="false" customHeight="false" outlineLevel="0" collapsed="false">
      <c r="A2320" s="0" t="n">
        <v>1563</v>
      </c>
      <c r="B2320" s="0" t="n">
        <v>61.12</v>
      </c>
      <c r="C2320" s="0" t="n">
        <v>54.63</v>
      </c>
      <c r="D2320" s="0" t="n">
        <v>34.4317692999009</v>
      </c>
      <c r="E2320" s="0" t="n">
        <v>18.9516871263777</v>
      </c>
      <c r="F2320" s="0" t="s">
        <v>30</v>
      </c>
    </row>
    <row r="2321" customFormat="false" ht="12.8" hidden="false" customHeight="false" outlineLevel="0" collapsed="false">
      <c r="A2321" s="0" t="n">
        <v>1583</v>
      </c>
      <c r="B2321" s="0" t="n">
        <v>61.63</v>
      </c>
      <c r="C2321" s="0" t="n">
        <v>52.8</v>
      </c>
      <c r="D2321" s="0" t="n">
        <v>72.8168843556298</v>
      </c>
      <c r="E2321" s="0" t="n">
        <v>30.046293972137</v>
      </c>
      <c r="F2321" s="0" t="s">
        <v>30</v>
      </c>
    </row>
    <row r="2322" customFormat="false" ht="12.8" hidden="false" customHeight="false" outlineLevel="0" collapsed="false">
      <c r="A2322" s="0" t="n">
        <v>1589</v>
      </c>
      <c r="B2322" s="0" t="n">
        <v>61.87</v>
      </c>
      <c r="C2322" s="0" t="n">
        <v>46.59</v>
      </c>
      <c r="D2322" s="0" t="n">
        <v>113.645155670003</v>
      </c>
      <c r="E2322" s="0" t="n">
        <v>8.58540071404736</v>
      </c>
      <c r="F2322" s="0" t="s">
        <v>30</v>
      </c>
    </row>
    <row r="2323" customFormat="false" ht="12.8" hidden="false" customHeight="false" outlineLevel="0" collapsed="false">
      <c r="A2323" s="0" t="n">
        <v>1598</v>
      </c>
      <c r="B2323" s="0" t="n">
        <v>61.97</v>
      </c>
      <c r="C2323" s="0" t="n">
        <v>48.73</v>
      </c>
      <c r="D2323" s="0" t="n">
        <v>106.594159458765</v>
      </c>
      <c r="E2323" s="0" t="n">
        <v>43.6344557874356</v>
      </c>
      <c r="F2323" s="0" t="s">
        <v>30</v>
      </c>
    </row>
    <row r="2324" customFormat="false" ht="12.8" hidden="false" customHeight="false" outlineLevel="0" collapsed="false">
      <c r="A2324" s="0" t="n">
        <v>1599</v>
      </c>
      <c r="B2324" s="0" t="n">
        <v>62.01</v>
      </c>
      <c r="C2324" s="0" t="n">
        <v>51.02</v>
      </c>
      <c r="D2324" s="0" t="n">
        <v>114.267560062565</v>
      </c>
      <c r="E2324" s="0" t="n">
        <v>15.3211096772415</v>
      </c>
      <c r="F2324" s="0" t="s">
        <v>30</v>
      </c>
    </row>
    <row r="2325" customFormat="false" ht="12.8" hidden="false" customHeight="false" outlineLevel="0" collapsed="false">
      <c r="A2325" s="0" t="n">
        <v>1614</v>
      </c>
      <c r="B2325" s="0" t="n">
        <v>62.61</v>
      </c>
      <c r="C2325" s="0" t="n">
        <v>53.34</v>
      </c>
      <c r="D2325" s="0" t="n">
        <v>243.580907157109</v>
      </c>
      <c r="E2325" s="0" t="n">
        <v>93.6003480660971</v>
      </c>
      <c r="F2325" s="0" t="s">
        <v>30</v>
      </c>
    </row>
    <row r="2326" customFormat="false" ht="12.8" hidden="false" customHeight="false" outlineLevel="0" collapsed="false">
      <c r="A2326" s="0" t="n">
        <v>1632</v>
      </c>
      <c r="B2326" s="0" t="n">
        <v>62.94</v>
      </c>
      <c r="C2326" s="0" t="n">
        <v>50.47</v>
      </c>
      <c r="D2326" s="0" t="n">
        <v>260.123988703601</v>
      </c>
      <c r="E2326" s="0" t="n">
        <v>37.8459866581225</v>
      </c>
      <c r="F2326" s="0" t="s">
        <v>30</v>
      </c>
    </row>
    <row r="2327" customFormat="false" ht="12.8" hidden="false" customHeight="false" outlineLevel="0" collapsed="false">
      <c r="A2327" s="0" t="n">
        <v>1631</v>
      </c>
      <c r="B2327" s="0" t="n">
        <v>62.98</v>
      </c>
      <c r="C2327" s="0" t="n">
        <v>48.31</v>
      </c>
      <c r="D2327" s="0" t="n">
        <v>304.342754545481</v>
      </c>
      <c r="E2327" s="0" t="n">
        <v>118.807479877429</v>
      </c>
      <c r="F2327" s="0" t="s">
        <v>30</v>
      </c>
    </row>
    <row r="2328" customFormat="false" ht="12.8" hidden="false" customHeight="false" outlineLevel="0" collapsed="false">
      <c r="A2328" s="0" t="n">
        <v>1639</v>
      </c>
      <c r="B2328" s="0" t="n">
        <v>63.17</v>
      </c>
      <c r="C2328" s="0" t="n">
        <v>46.47</v>
      </c>
      <c r="D2328" s="0" t="n">
        <v>465.321454199679</v>
      </c>
      <c r="E2328" s="0" t="n">
        <v>143.206657354717</v>
      </c>
      <c r="F2328" s="0" t="s">
        <v>30</v>
      </c>
    </row>
    <row r="2329" customFormat="false" ht="12.8" hidden="false" customHeight="false" outlineLevel="0" collapsed="false">
      <c r="A2329" s="0" t="n">
        <v>1650</v>
      </c>
      <c r="B2329" s="0" t="n">
        <v>63.51</v>
      </c>
      <c r="C2329" s="0" t="n">
        <v>52.23</v>
      </c>
      <c r="D2329" s="0" t="n">
        <v>405.903441188543</v>
      </c>
      <c r="E2329" s="0" t="n">
        <v>54.7658773165443</v>
      </c>
      <c r="F2329" s="0" t="s">
        <v>30</v>
      </c>
    </row>
    <row r="2330" customFormat="false" ht="12.8" hidden="false" customHeight="false" outlineLevel="0" collapsed="false">
      <c r="A2330" s="0" t="n">
        <v>1670</v>
      </c>
      <c r="B2330" s="0" t="n">
        <v>63.96</v>
      </c>
      <c r="C2330" s="0" t="n">
        <v>50.14</v>
      </c>
      <c r="D2330" s="0" t="n">
        <v>492.358984505349</v>
      </c>
      <c r="E2330" s="0" t="n">
        <v>91.1088602311844</v>
      </c>
      <c r="F2330" s="0" t="s">
        <v>30</v>
      </c>
    </row>
    <row r="2331" customFormat="false" ht="12.8" hidden="false" customHeight="false" outlineLevel="0" collapsed="false">
      <c r="A2331" s="0" t="n">
        <v>1675</v>
      </c>
      <c r="B2331" s="0" t="n">
        <v>64.08</v>
      </c>
      <c r="C2331" s="0" t="n">
        <v>48.05</v>
      </c>
      <c r="D2331" s="0" t="n">
        <v>535.318077879789</v>
      </c>
      <c r="E2331" s="0" t="n">
        <v>137.656991492264</v>
      </c>
      <c r="F2331" s="0" t="s">
        <v>30</v>
      </c>
    </row>
    <row r="2332" customFormat="false" ht="12.8" hidden="false" customHeight="false" outlineLevel="0" collapsed="false">
      <c r="A2332" s="0" t="n">
        <v>1681</v>
      </c>
      <c r="B2332" s="0" t="n">
        <v>64.26</v>
      </c>
      <c r="C2332" s="0" t="n">
        <v>54.05</v>
      </c>
      <c r="D2332" s="0" t="n">
        <v>379.798680774368</v>
      </c>
      <c r="E2332" s="0" t="n">
        <v>111.172370481711</v>
      </c>
      <c r="F2332" s="0" t="s">
        <v>30</v>
      </c>
    </row>
    <row r="2333" customFormat="false" ht="12.8" hidden="false" customHeight="false" outlineLevel="0" collapsed="false">
      <c r="A2333" s="0" t="n">
        <v>1680</v>
      </c>
      <c r="B2333" s="0" t="n">
        <v>64.33</v>
      </c>
      <c r="C2333" s="0" t="n">
        <v>45.85</v>
      </c>
      <c r="D2333" s="0" t="n">
        <v>456.306680093198</v>
      </c>
      <c r="E2333" s="0" t="n">
        <v>231.261867567544</v>
      </c>
      <c r="F2333" s="0" t="s">
        <v>30</v>
      </c>
    </row>
    <row r="2334" customFormat="false" ht="12.8" hidden="false" customHeight="false" outlineLevel="0" collapsed="false">
      <c r="A2334" s="0" t="n">
        <v>1692</v>
      </c>
      <c r="B2334" s="0" t="n">
        <v>64.6</v>
      </c>
      <c r="C2334" s="0" t="n">
        <v>52.06</v>
      </c>
      <c r="D2334" s="0" t="n">
        <v>510.214598104733</v>
      </c>
      <c r="E2334" s="0" t="n">
        <v>89.0860213466102</v>
      </c>
      <c r="F2334" s="0" t="s">
        <v>30</v>
      </c>
    </row>
    <row r="2335" customFormat="false" ht="12.8" hidden="false" customHeight="false" outlineLevel="0" collapsed="false">
      <c r="A2335" s="0" t="n">
        <v>1707</v>
      </c>
      <c r="B2335" s="0" t="n">
        <v>65.06</v>
      </c>
      <c r="C2335" s="0" t="n">
        <v>49.65</v>
      </c>
      <c r="D2335" s="0" t="n">
        <v>388.950870116025</v>
      </c>
      <c r="E2335" s="0" t="n">
        <v>63.1322601951572</v>
      </c>
      <c r="F2335" s="0" t="s">
        <v>30</v>
      </c>
    </row>
    <row r="2336" customFormat="false" ht="12.8" hidden="false" customHeight="false" outlineLevel="0" collapsed="false">
      <c r="A2336" s="0" t="n">
        <v>1710</v>
      </c>
      <c r="B2336" s="0" t="n">
        <v>65.2</v>
      </c>
      <c r="C2336" s="0" t="n">
        <v>47.66</v>
      </c>
      <c r="D2336" s="0" t="n">
        <v>399.917117744973</v>
      </c>
      <c r="E2336" s="0" t="n">
        <v>78.163675719732</v>
      </c>
      <c r="F2336" s="0" t="s">
        <v>30</v>
      </c>
    </row>
    <row r="2337" customFormat="false" ht="12.8" hidden="false" customHeight="false" outlineLevel="0" collapsed="false">
      <c r="A2337" s="0" t="n">
        <v>1726</v>
      </c>
      <c r="B2337" s="0" t="n">
        <v>65.53</v>
      </c>
      <c r="C2337" s="0" t="n">
        <v>53.6</v>
      </c>
      <c r="D2337" s="0" t="n">
        <v>340.416222478809</v>
      </c>
      <c r="E2337" s="0" t="n">
        <v>93.632831610229</v>
      </c>
      <c r="F2337" s="0" t="s">
        <v>30</v>
      </c>
    </row>
    <row r="2338" customFormat="false" ht="12.8" hidden="false" customHeight="false" outlineLevel="0" collapsed="false">
      <c r="A2338" s="0" t="n">
        <v>1730</v>
      </c>
      <c r="B2338" s="0" t="n">
        <v>65.7</v>
      </c>
      <c r="C2338" s="0" t="n">
        <v>45.83</v>
      </c>
      <c r="D2338" s="0" t="n">
        <v>252.230979654474</v>
      </c>
      <c r="E2338" s="0" t="n">
        <v>80.3671427966757</v>
      </c>
      <c r="F2338" s="0" t="s">
        <v>30</v>
      </c>
    </row>
    <row r="2339" customFormat="false" ht="12.8" hidden="false" customHeight="false" outlineLevel="0" collapsed="false">
      <c r="A2339" s="0" t="n">
        <v>1731</v>
      </c>
      <c r="B2339" s="0" t="n">
        <v>65.79</v>
      </c>
      <c r="C2339" s="0" t="n">
        <v>51.32</v>
      </c>
      <c r="D2339" s="0" t="n">
        <v>316.7174099</v>
      </c>
      <c r="E2339" s="0" t="n">
        <v>120.446816071283</v>
      </c>
      <c r="F2339" s="0" t="s">
        <v>30</v>
      </c>
    </row>
    <row r="2340" customFormat="false" ht="12.8" hidden="false" customHeight="false" outlineLevel="0" collapsed="false">
      <c r="A2340" s="0" t="n">
        <v>1749</v>
      </c>
      <c r="B2340" s="0" t="n">
        <v>66.24</v>
      </c>
      <c r="C2340" s="0" t="n">
        <v>49.19</v>
      </c>
      <c r="D2340" s="0" t="n">
        <v>293.816609722029</v>
      </c>
      <c r="E2340" s="0" t="n">
        <v>132.345636721761</v>
      </c>
      <c r="F2340" s="0" t="s">
        <v>30</v>
      </c>
    </row>
    <row r="2341" customFormat="false" ht="12.8" hidden="false" customHeight="false" outlineLevel="0" collapsed="false">
      <c r="A2341" s="0" t="n">
        <v>1766</v>
      </c>
      <c r="B2341" s="0" t="n">
        <v>66.52</v>
      </c>
      <c r="C2341" s="0" t="n">
        <v>54.43</v>
      </c>
      <c r="D2341" s="0" t="n">
        <v>333.139810158293</v>
      </c>
      <c r="E2341" s="0" t="n">
        <v>76.5100664534565</v>
      </c>
      <c r="F2341" s="0" t="s">
        <v>30</v>
      </c>
    </row>
    <row r="2342" customFormat="false" ht="12.8" hidden="false" customHeight="false" outlineLevel="0" collapsed="false">
      <c r="A2342" s="0" t="n">
        <v>1765</v>
      </c>
      <c r="B2342" s="0" t="n">
        <v>66.58</v>
      </c>
      <c r="C2342" s="0" t="n">
        <v>47.21</v>
      </c>
      <c r="D2342" s="0" t="n">
        <v>136.57154894335</v>
      </c>
      <c r="E2342" s="0" t="n">
        <v>54.5232350853776</v>
      </c>
      <c r="F2342" s="0" t="s">
        <v>30</v>
      </c>
    </row>
    <row r="2343" customFormat="false" ht="12.8" hidden="false" customHeight="false" outlineLevel="0" collapsed="false">
      <c r="A2343" s="0" t="n">
        <v>1770</v>
      </c>
      <c r="B2343" s="0" t="n">
        <v>66.66</v>
      </c>
      <c r="C2343" s="0" t="n">
        <v>52.6</v>
      </c>
      <c r="D2343" s="0" t="n">
        <v>212.393161131175</v>
      </c>
      <c r="E2343" s="0" t="n">
        <v>57.3254821591516</v>
      </c>
      <c r="F2343" s="0" t="s">
        <v>30</v>
      </c>
    </row>
    <row r="2344" customFormat="false" ht="12.8" hidden="false" customHeight="false" outlineLevel="0" collapsed="false">
      <c r="A2344" s="0" t="n">
        <v>1789</v>
      </c>
      <c r="B2344" s="0" t="n">
        <v>67.21</v>
      </c>
      <c r="C2344" s="0" t="n">
        <v>50.56</v>
      </c>
      <c r="D2344" s="0" t="n">
        <v>172.759398326015</v>
      </c>
      <c r="E2344" s="0" t="n">
        <v>80.9034165797978</v>
      </c>
      <c r="F2344" s="0" t="s">
        <v>30</v>
      </c>
    </row>
    <row r="2345" customFormat="false" ht="12.8" hidden="false" customHeight="false" outlineLevel="0" collapsed="false">
      <c r="A2345" s="0" t="n">
        <v>1797</v>
      </c>
      <c r="B2345" s="0" t="n">
        <v>67.43</v>
      </c>
      <c r="C2345" s="0" t="n">
        <v>48.6</v>
      </c>
      <c r="D2345" s="0" t="n">
        <v>92.0018623898635</v>
      </c>
      <c r="E2345" s="0" t="n">
        <v>61.4276616080929</v>
      </c>
      <c r="F2345" s="0" t="s">
        <v>30</v>
      </c>
    </row>
    <row r="2346" customFormat="false" ht="12.8" hidden="false" customHeight="false" outlineLevel="0" collapsed="false">
      <c r="A2346" s="0" t="n">
        <v>1808</v>
      </c>
      <c r="B2346" s="0" t="n">
        <v>67.69</v>
      </c>
      <c r="C2346" s="0" t="n">
        <v>53</v>
      </c>
      <c r="D2346" s="0" t="n">
        <v>118.774011983475</v>
      </c>
      <c r="E2346" s="0" t="n">
        <v>43.4154379520011</v>
      </c>
      <c r="F2346" s="0" t="s">
        <v>30</v>
      </c>
    </row>
    <row r="2347" customFormat="false" ht="12.8" hidden="false" customHeight="false" outlineLevel="0" collapsed="false">
      <c r="A2347" s="0" t="n">
        <v>1803</v>
      </c>
      <c r="B2347" s="0" t="n">
        <v>67.72</v>
      </c>
      <c r="C2347" s="0" t="n">
        <v>46.31</v>
      </c>
      <c r="D2347" s="0" t="n">
        <v>105.201599765331</v>
      </c>
      <c r="E2347" s="0" t="n">
        <v>105.449360615573</v>
      </c>
      <c r="F2347" s="0" t="s">
        <v>30</v>
      </c>
    </row>
    <row r="2348" customFormat="false" ht="12.8" hidden="false" customHeight="false" outlineLevel="0" collapsed="false">
      <c r="A2348" s="0" t="n">
        <v>1830</v>
      </c>
      <c r="B2348" s="0" t="n">
        <v>68.4</v>
      </c>
      <c r="C2348" s="0" t="n">
        <v>50.24</v>
      </c>
      <c r="D2348" s="0" t="n">
        <v>67.645208824893</v>
      </c>
      <c r="E2348" s="0" t="n">
        <v>174.486046349096</v>
      </c>
      <c r="F2348" s="0" t="s">
        <v>30</v>
      </c>
    </row>
    <row r="2349" customFormat="false" ht="12.8" hidden="false" customHeight="false" outlineLevel="0" collapsed="false">
      <c r="A2349" s="0" t="n">
        <v>1831</v>
      </c>
      <c r="B2349" s="0" t="n">
        <v>68.45</v>
      </c>
      <c r="C2349" s="0" t="n">
        <v>54.76</v>
      </c>
      <c r="D2349" s="0" t="n">
        <v>97.7860988149413</v>
      </c>
      <c r="E2349" s="0" t="n">
        <v>65.7305499857762</v>
      </c>
      <c r="F2349" s="0" t="s">
        <v>30</v>
      </c>
    </row>
    <row r="2350" customFormat="false" ht="12.8" hidden="false" customHeight="false" outlineLevel="0" collapsed="false">
      <c r="A2350" s="0" t="n">
        <v>1836</v>
      </c>
      <c r="B2350" s="0" t="n">
        <v>68.55</v>
      </c>
      <c r="C2350" s="0" t="n">
        <v>47.9</v>
      </c>
      <c r="D2350" s="0" t="n">
        <v>77.3286517655791</v>
      </c>
      <c r="E2350" s="0" t="n">
        <v>103.998035237755</v>
      </c>
      <c r="F2350" s="0" t="s">
        <v>30</v>
      </c>
    </row>
    <row r="2351" customFormat="false" ht="12.8" hidden="false" customHeight="false" outlineLevel="0" collapsed="false">
      <c r="A2351" s="0" t="n">
        <v>1841</v>
      </c>
      <c r="B2351" s="0" t="n">
        <v>68.64</v>
      </c>
      <c r="C2351" s="0" t="n">
        <v>45.55</v>
      </c>
      <c r="D2351" s="0" t="n">
        <v>140.762516746251</v>
      </c>
      <c r="E2351" s="0" t="n">
        <v>34.6735256162276</v>
      </c>
      <c r="F2351" s="0" t="s">
        <v>30</v>
      </c>
    </row>
    <row r="2352" customFormat="false" ht="12.8" hidden="false" customHeight="false" outlineLevel="0" collapsed="false">
      <c r="A2352" s="0" t="n">
        <v>1842</v>
      </c>
      <c r="B2352" s="0" t="n">
        <v>68.66</v>
      </c>
      <c r="C2352" s="0" t="n">
        <v>52.48</v>
      </c>
      <c r="D2352" s="0" t="n">
        <v>104.262825339921</v>
      </c>
      <c r="E2352" s="0" t="n">
        <v>81.2879036203402</v>
      </c>
      <c r="F2352" s="0" t="s">
        <v>30</v>
      </c>
    </row>
    <row r="2353" customFormat="false" ht="12.8" hidden="false" customHeight="false" outlineLevel="0" collapsed="false">
      <c r="A2353" s="0" t="n">
        <v>1869</v>
      </c>
      <c r="B2353" s="0" t="n">
        <v>69.46</v>
      </c>
      <c r="C2353" s="0" t="n">
        <v>49.13</v>
      </c>
      <c r="D2353" s="0" t="n">
        <v>169.633004855798</v>
      </c>
      <c r="E2353" s="0" t="n">
        <v>151.466828887517</v>
      </c>
      <c r="F2353" s="0" t="s">
        <v>30</v>
      </c>
    </row>
    <row r="2354" customFormat="false" ht="12.8" hidden="false" customHeight="false" outlineLevel="0" collapsed="false">
      <c r="A2354" s="0" t="n">
        <v>1873</v>
      </c>
      <c r="B2354" s="0" t="n">
        <v>69.49</v>
      </c>
      <c r="C2354" s="0" t="n">
        <v>51.4</v>
      </c>
      <c r="D2354" s="0" t="n">
        <v>221.530093050589</v>
      </c>
      <c r="E2354" s="0" t="n">
        <v>234.955738710246</v>
      </c>
      <c r="F2354" s="0" t="s">
        <v>30</v>
      </c>
    </row>
    <row r="2355" customFormat="false" ht="12.8" hidden="false" customHeight="false" outlineLevel="0" collapsed="false">
      <c r="A2355" s="0" t="n">
        <v>1874</v>
      </c>
      <c r="B2355" s="0" t="n">
        <v>69.54</v>
      </c>
      <c r="C2355" s="0" t="n">
        <v>54.13</v>
      </c>
      <c r="D2355" s="0" t="n">
        <v>135.103588053537</v>
      </c>
      <c r="E2355" s="0" t="n">
        <v>131.359515069904</v>
      </c>
      <c r="F2355" s="0" t="s">
        <v>30</v>
      </c>
    </row>
    <row r="2356" customFormat="false" ht="12.8" hidden="false" customHeight="false" outlineLevel="0" collapsed="false">
      <c r="A2356" s="0" t="n">
        <v>1877</v>
      </c>
      <c r="B2356" s="0" t="n">
        <v>69.79</v>
      </c>
      <c r="C2356" s="0" t="n">
        <v>46.95</v>
      </c>
      <c r="D2356" s="0" t="n">
        <v>394.011904726749</v>
      </c>
      <c r="E2356" s="0" t="n">
        <v>213.702937004564</v>
      </c>
      <c r="F2356" s="0" t="s">
        <v>30</v>
      </c>
    </row>
    <row r="2357" customFormat="false" ht="12.8" hidden="false" customHeight="false" outlineLevel="0" collapsed="false">
      <c r="A2357" s="0" t="n">
        <v>1900</v>
      </c>
      <c r="B2357" s="0" t="n">
        <v>70.35</v>
      </c>
      <c r="C2357" s="0" t="n">
        <v>52.47</v>
      </c>
      <c r="D2357" s="0" t="n">
        <v>354.012062222721</v>
      </c>
      <c r="E2357" s="0" t="n">
        <v>159.478452090218</v>
      </c>
      <c r="F2357" s="0" t="s">
        <v>30</v>
      </c>
    </row>
    <row r="2358" customFormat="false" ht="12.8" hidden="false" customHeight="false" outlineLevel="0" collapsed="false">
      <c r="A2358" s="0" t="n">
        <v>1905</v>
      </c>
      <c r="B2358" s="0" t="n">
        <v>70.4</v>
      </c>
      <c r="C2358" s="0" t="n">
        <v>50.51</v>
      </c>
      <c r="D2358" s="0" t="n">
        <v>320.772734297406</v>
      </c>
      <c r="E2358" s="0" t="n">
        <v>110.686396974502</v>
      </c>
      <c r="F2358" s="0" t="s">
        <v>30</v>
      </c>
    </row>
    <row r="2359" customFormat="false" ht="12.8" hidden="false" customHeight="false" outlineLevel="0" collapsed="false">
      <c r="A2359" s="0" t="n">
        <v>1910</v>
      </c>
      <c r="B2359" s="0" t="n">
        <v>70.63</v>
      </c>
      <c r="C2359" s="0" t="n">
        <v>54.6</v>
      </c>
      <c r="D2359" s="0" t="n">
        <v>308.611190679388</v>
      </c>
      <c r="E2359" s="0" t="n">
        <v>197.399839944719</v>
      </c>
      <c r="F2359" s="0" t="s">
        <v>30</v>
      </c>
    </row>
    <row r="2360" customFormat="false" ht="12.8" hidden="false" customHeight="false" outlineLevel="0" collapsed="false">
      <c r="A2360" s="0" t="n">
        <v>1915</v>
      </c>
      <c r="B2360" s="0" t="n">
        <v>70.78</v>
      </c>
      <c r="C2360" s="0" t="n">
        <v>48.44</v>
      </c>
      <c r="D2360" s="0" t="n">
        <v>420.579506427312</v>
      </c>
      <c r="E2360" s="0" t="n">
        <v>99.8083470896221</v>
      </c>
      <c r="F2360" s="0" t="s">
        <v>30</v>
      </c>
    </row>
    <row r="2361" customFormat="false" ht="12.8" hidden="false" customHeight="false" outlineLevel="0" collapsed="false">
      <c r="A2361" s="0" t="n">
        <v>1931</v>
      </c>
      <c r="B2361" s="0" t="n">
        <v>71.3</v>
      </c>
      <c r="C2361" s="0" t="n">
        <v>46.46</v>
      </c>
      <c r="D2361" s="0" t="n">
        <v>472.54392414994</v>
      </c>
      <c r="E2361" s="0" t="n">
        <v>31.1011232415821</v>
      </c>
      <c r="F2361" s="0" t="s">
        <v>30</v>
      </c>
    </row>
    <row r="2362" customFormat="false" ht="12.8" hidden="false" customHeight="false" outlineLevel="0" collapsed="false">
      <c r="A2362" s="0" t="n">
        <v>1935</v>
      </c>
      <c r="B2362" s="0" t="n">
        <v>71.37</v>
      </c>
      <c r="C2362" s="0" t="n">
        <v>52.47</v>
      </c>
      <c r="D2362" s="0" t="n">
        <v>521.007107990066</v>
      </c>
      <c r="E2362" s="0" t="n">
        <v>226.208018710521</v>
      </c>
      <c r="F2362" s="0" t="s">
        <v>30</v>
      </c>
    </row>
    <row r="2363" customFormat="false" ht="12.8" hidden="false" customHeight="false" outlineLevel="0" collapsed="false">
      <c r="A2363" s="0" t="n">
        <v>1940</v>
      </c>
      <c r="B2363" s="0" t="n">
        <v>71.4</v>
      </c>
      <c r="C2363" s="0" t="n">
        <v>50.34</v>
      </c>
      <c r="D2363" s="0" t="n">
        <v>479.78056873764</v>
      </c>
      <c r="E2363" s="0" t="n">
        <v>142.861347437098</v>
      </c>
      <c r="F2363" s="0" t="s">
        <v>30</v>
      </c>
    </row>
    <row r="2364" customFormat="false" ht="12.8" hidden="false" customHeight="false" outlineLevel="0" collapsed="false">
      <c r="A2364" s="0" t="n">
        <v>1947</v>
      </c>
      <c r="B2364" s="0" t="n">
        <v>71.67</v>
      </c>
      <c r="C2364" s="0" t="n">
        <v>54.7</v>
      </c>
      <c r="D2364" s="0" t="n">
        <v>447.783687157877</v>
      </c>
      <c r="E2364" s="0" t="n">
        <v>78.5513126797054</v>
      </c>
      <c r="F2364" s="0" t="s">
        <v>30</v>
      </c>
    </row>
    <row r="2365" customFormat="false" ht="12.8" hidden="false" customHeight="false" outlineLevel="0" collapsed="false">
      <c r="A2365" s="0" t="n">
        <v>1966</v>
      </c>
      <c r="B2365" s="0" t="n">
        <v>72.26</v>
      </c>
      <c r="C2365" s="0" t="n">
        <v>45.32</v>
      </c>
      <c r="D2365" s="0" t="n">
        <v>506.932874232576</v>
      </c>
      <c r="E2365" s="0" t="n">
        <v>155.598538831124</v>
      </c>
      <c r="F2365" s="0" t="s">
        <v>30</v>
      </c>
    </row>
    <row r="2366" customFormat="false" ht="12.8" hidden="false" customHeight="false" outlineLevel="0" collapsed="false">
      <c r="A2366" s="0" t="n">
        <v>1967</v>
      </c>
      <c r="B2366" s="0" t="n">
        <v>72.26</v>
      </c>
      <c r="C2366" s="0" t="n">
        <v>47.38</v>
      </c>
      <c r="D2366" s="0" t="n">
        <v>440.164721099243</v>
      </c>
      <c r="E2366" s="0" t="n">
        <v>61.6702054042774</v>
      </c>
      <c r="F2366" s="0" t="s">
        <v>30</v>
      </c>
    </row>
    <row r="2367" customFormat="false" ht="12.8" hidden="false" customHeight="false" outlineLevel="0" collapsed="false">
      <c r="A2367" s="0" t="n">
        <v>1968</v>
      </c>
      <c r="B2367" s="0" t="n">
        <v>72.29</v>
      </c>
      <c r="C2367" s="0" t="n">
        <v>49.36</v>
      </c>
      <c r="D2367" s="0" t="n">
        <v>514.023441306665</v>
      </c>
      <c r="E2367" s="0" t="n">
        <v>101.737869611054</v>
      </c>
      <c r="F2367" s="0" t="s">
        <v>30</v>
      </c>
    </row>
    <row r="2368" customFormat="false" ht="12.8" hidden="false" customHeight="false" outlineLevel="0" collapsed="false">
      <c r="A2368" s="0" t="n">
        <v>1972</v>
      </c>
      <c r="B2368" s="0" t="n">
        <v>72.41</v>
      </c>
      <c r="C2368" s="0" t="n">
        <v>51.56</v>
      </c>
      <c r="D2368" s="0" t="n">
        <v>480.481622680995</v>
      </c>
      <c r="E2368" s="0" t="n">
        <v>111.820269534668</v>
      </c>
      <c r="F2368" s="0" t="s">
        <v>30</v>
      </c>
    </row>
    <row r="2369" customFormat="false" ht="12.8" hidden="false" customHeight="false" outlineLevel="0" collapsed="false">
      <c r="A2369" s="0" t="n">
        <v>1980</v>
      </c>
      <c r="B2369" s="0" t="n">
        <v>72.47</v>
      </c>
      <c r="C2369" s="0" t="n">
        <v>53.53</v>
      </c>
      <c r="D2369" s="0" t="n">
        <v>565.363289067122</v>
      </c>
      <c r="E2369" s="0" t="n">
        <v>100.920465518718</v>
      </c>
      <c r="F2369" s="0" t="s">
        <v>30</v>
      </c>
    </row>
    <row r="2370" customFormat="false" ht="12.8" hidden="false" customHeight="false" outlineLevel="0" collapsed="false">
      <c r="A2370" s="0" t="n">
        <v>2000</v>
      </c>
      <c r="B2370" s="0" t="n">
        <v>73.32</v>
      </c>
      <c r="C2370" s="0" t="n">
        <v>54.96</v>
      </c>
      <c r="D2370" s="0" t="n">
        <v>531.59014823324</v>
      </c>
      <c r="E2370" s="0" t="n">
        <v>82.3675385053042</v>
      </c>
      <c r="F2370" s="0" t="s">
        <v>30</v>
      </c>
    </row>
    <row r="2371" customFormat="false" ht="12.8" hidden="false" customHeight="false" outlineLevel="0" collapsed="false">
      <c r="A2371" s="0" t="n">
        <v>2007</v>
      </c>
      <c r="B2371" s="0" t="n">
        <v>73.35</v>
      </c>
      <c r="C2371" s="0" t="n">
        <v>50.17</v>
      </c>
      <c r="D2371" s="0" t="n">
        <v>384.854498331035</v>
      </c>
      <c r="E2371" s="0" t="n">
        <v>133.272894254252</v>
      </c>
      <c r="F2371" s="0" t="s">
        <v>30</v>
      </c>
    </row>
    <row r="2372" customFormat="false" ht="12.8" hidden="false" customHeight="false" outlineLevel="0" collapsed="false">
      <c r="A2372" s="0" t="n">
        <v>2006</v>
      </c>
      <c r="B2372" s="0" t="n">
        <v>73.36</v>
      </c>
      <c r="C2372" s="0" t="n">
        <v>47.81</v>
      </c>
      <c r="D2372" s="0" t="n">
        <v>406.644656604643</v>
      </c>
      <c r="E2372" s="0" t="n">
        <v>181.256699730977</v>
      </c>
      <c r="F2372" s="0" t="s">
        <v>30</v>
      </c>
    </row>
    <row r="2373" customFormat="false" ht="12.8" hidden="false" customHeight="false" outlineLevel="0" collapsed="false">
      <c r="A2373" s="0" t="n">
        <v>2008</v>
      </c>
      <c r="B2373" s="0" t="n">
        <v>73.45</v>
      </c>
      <c r="C2373" s="0" t="n">
        <v>52.59</v>
      </c>
      <c r="D2373" s="0" t="n">
        <v>479.42590749671</v>
      </c>
      <c r="E2373" s="0" t="n">
        <v>152.833893920557</v>
      </c>
      <c r="F2373" s="0" t="s">
        <v>30</v>
      </c>
    </row>
    <row r="2374" customFormat="false" ht="12.8" hidden="false" customHeight="false" outlineLevel="0" collapsed="false">
      <c r="A2374" s="0" t="n">
        <v>2018</v>
      </c>
      <c r="B2374" s="0" t="n">
        <v>73.78</v>
      </c>
      <c r="C2374" s="0" t="n">
        <v>46.03</v>
      </c>
      <c r="D2374" s="0" t="n">
        <v>216.582553974362</v>
      </c>
      <c r="E2374" s="0" t="n">
        <v>231.879054906049</v>
      </c>
      <c r="F2374" s="0" t="s">
        <v>30</v>
      </c>
    </row>
    <row r="2375" customFormat="false" ht="12.8" hidden="false" customHeight="false" outlineLevel="0" collapsed="false">
      <c r="A2375" s="0" t="n">
        <v>2038</v>
      </c>
      <c r="B2375" s="0" t="n">
        <v>74.27</v>
      </c>
      <c r="C2375" s="0" t="n">
        <v>53.95</v>
      </c>
      <c r="D2375" s="0" t="n">
        <v>423.821757871599</v>
      </c>
      <c r="E2375" s="0" t="n">
        <v>36.0610651255686</v>
      </c>
      <c r="F2375" s="0" t="s">
        <v>30</v>
      </c>
    </row>
    <row r="2376" customFormat="false" ht="12.8" hidden="false" customHeight="false" outlineLevel="0" collapsed="false">
      <c r="A2376" s="0" t="n">
        <v>2037</v>
      </c>
      <c r="B2376" s="0" t="n">
        <v>74.28</v>
      </c>
      <c r="C2376" s="0" t="n">
        <v>51.47</v>
      </c>
      <c r="D2376" s="0" t="n">
        <v>252.451572449623</v>
      </c>
      <c r="E2376" s="0" t="n">
        <v>46.8041606498284</v>
      </c>
      <c r="F2376" s="0" t="s">
        <v>30</v>
      </c>
    </row>
    <row r="2377" customFormat="false" ht="12.8" hidden="false" customHeight="false" outlineLevel="0" collapsed="false">
      <c r="A2377" s="0" t="n">
        <v>2036</v>
      </c>
      <c r="B2377" s="0" t="n">
        <v>74.4</v>
      </c>
      <c r="C2377" s="0" t="n">
        <v>48.97</v>
      </c>
      <c r="D2377" s="0" t="n">
        <v>228.697636280772</v>
      </c>
      <c r="E2377" s="0" t="n">
        <v>54.8288757051636</v>
      </c>
      <c r="F2377" s="0" t="s">
        <v>30</v>
      </c>
    </row>
    <row r="2378" customFormat="false" ht="12.8" hidden="false" customHeight="false" outlineLevel="0" collapsed="false">
      <c r="A2378" s="0" t="n">
        <v>2052</v>
      </c>
      <c r="B2378" s="0" t="n">
        <v>74.63</v>
      </c>
      <c r="C2378" s="0" t="n">
        <v>46.99</v>
      </c>
      <c r="D2378" s="0" t="n">
        <v>138.216200626243</v>
      </c>
      <c r="E2378" s="0" t="n">
        <v>158.613011726559</v>
      </c>
      <c r="F2378" s="0" t="s">
        <v>30</v>
      </c>
    </row>
    <row r="2379" customFormat="false" ht="12.8" hidden="false" customHeight="false" outlineLevel="0" collapsed="false">
      <c r="A2379" s="0" t="n">
        <v>2063</v>
      </c>
      <c r="B2379" s="0" t="n">
        <v>75.11</v>
      </c>
      <c r="C2379" s="0" t="n">
        <v>52.92</v>
      </c>
      <c r="D2379" s="0" t="n">
        <v>218.056617833072</v>
      </c>
      <c r="E2379" s="0" t="n">
        <v>98.3222741630812</v>
      </c>
      <c r="F2379" s="0" t="s">
        <v>30</v>
      </c>
    </row>
    <row r="2380" customFormat="false" ht="12.8" hidden="false" customHeight="false" outlineLevel="0" collapsed="false">
      <c r="A2380" s="0" t="n">
        <v>2072</v>
      </c>
      <c r="B2380" s="0" t="n">
        <v>75.37</v>
      </c>
      <c r="C2380" s="0" t="n">
        <v>50.2</v>
      </c>
      <c r="D2380" s="0" t="n">
        <v>162.941690069584</v>
      </c>
      <c r="E2380" s="0" t="n">
        <v>196.69238772752</v>
      </c>
      <c r="F2380" s="0" t="s">
        <v>30</v>
      </c>
    </row>
    <row r="2381" customFormat="false" ht="12.8" hidden="false" customHeight="false" outlineLevel="0" collapsed="false">
      <c r="A2381" s="0" t="n">
        <v>2071</v>
      </c>
      <c r="B2381" s="0" t="n">
        <v>75.39</v>
      </c>
      <c r="C2381" s="0" t="n">
        <v>45.43</v>
      </c>
      <c r="D2381" s="0" t="n">
        <v>98.9308976581333</v>
      </c>
      <c r="E2381" s="0" t="n">
        <v>38.802873120261</v>
      </c>
      <c r="F2381" s="0" t="s">
        <v>30</v>
      </c>
    </row>
    <row r="2382" customFormat="false" ht="12.8" hidden="false" customHeight="false" outlineLevel="0" collapsed="false">
      <c r="A2382" s="0" t="n">
        <v>2079</v>
      </c>
      <c r="B2382" s="0" t="n">
        <v>75.59</v>
      </c>
      <c r="C2382" s="0" t="n">
        <v>47.92</v>
      </c>
      <c r="D2382" s="0" t="n">
        <v>93.5495556152728</v>
      </c>
      <c r="E2382" s="0" t="n">
        <v>71.1837495656556</v>
      </c>
      <c r="F2382" s="0" t="s">
        <v>30</v>
      </c>
    </row>
    <row r="2383" customFormat="false" ht="12.8" hidden="false" customHeight="false" outlineLevel="0" collapsed="false">
      <c r="A2383" s="0" t="n">
        <v>2090</v>
      </c>
      <c r="B2383" s="0" t="n">
        <v>75.97</v>
      </c>
      <c r="C2383" s="0" t="n">
        <v>51.82</v>
      </c>
      <c r="D2383" s="0" t="n">
        <v>81.088868086296</v>
      </c>
      <c r="E2383" s="0" t="n">
        <v>128.276728296809</v>
      </c>
      <c r="F2383" s="0" t="s">
        <v>30</v>
      </c>
    </row>
    <row r="2384" customFormat="false" ht="12.8" hidden="false" customHeight="false" outlineLevel="0" collapsed="false">
      <c r="A2384" s="0" t="n">
        <v>2091</v>
      </c>
      <c r="B2384" s="0" t="n">
        <v>75.98</v>
      </c>
      <c r="C2384" s="0" t="n">
        <v>54.5</v>
      </c>
      <c r="D2384" s="0" t="n">
        <v>103.384194688645</v>
      </c>
      <c r="E2384" s="0" t="n">
        <v>20.9357426279581</v>
      </c>
      <c r="F2384" s="0" t="s">
        <v>30</v>
      </c>
    </row>
    <row r="2385" customFormat="false" ht="12.8" hidden="false" customHeight="false" outlineLevel="0" collapsed="false">
      <c r="A2385" s="0" t="n">
        <v>2108</v>
      </c>
      <c r="B2385" s="0" t="n">
        <v>76.47</v>
      </c>
      <c r="C2385" s="0" t="n">
        <v>49.19</v>
      </c>
      <c r="D2385" s="0" t="n">
        <v>82.8797941527652</v>
      </c>
      <c r="E2385" s="0" t="n">
        <v>61.8335090397766</v>
      </c>
      <c r="F2385" s="0" t="s">
        <v>30</v>
      </c>
    </row>
    <row r="2386" customFormat="false" ht="12.8" hidden="false" customHeight="false" outlineLevel="0" collapsed="false">
      <c r="A2386" s="0" t="n">
        <v>2107</v>
      </c>
      <c r="B2386" s="0" t="n">
        <v>76.59</v>
      </c>
      <c r="C2386" s="0" t="n">
        <v>46.75</v>
      </c>
      <c r="D2386" s="0" t="n">
        <v>79.4207888776345</v>
      </c>
      <c r="E2386" s="0" t="n">
        <v>57.3363100071956</v>
      </c>
      <c r="F2386" s="0" t="s">
        <v>30</v>
      </c>
    </row>
    <row r="2387" customFormat="false" ht="12.8" hidden="false" customHeight="false" outlineLevel="0" collapsed="false">
      <c r="A2387" s="0" t="n">
        <v>2119</v>
      </c>
      <c r="B2387" s="0" t="n">
        <v>76.84</v>
      </c>
      <c r="C2387" s="0" t="n">
        <v>53.37</v>
      </c>
      <c r="D2387" s="0" t="n">
        <v>63.3191882263886</v>
      </c>
      <c r="E2387" s="0" t="n">
        <v>40.4480169780657</v>
      </c>
      <c r="F2387" s="0" t="s">
        <v>30</v>
      </c>
    </row>
    <row r="2388" customFormat="false" ht="12.8" hidden="false" customHeight="false" outlineLevel="0" collapsed="false">
      <c r="A2388" s="0" t="n">
        <v>2122</v>
      </c>
      <c r="B2388" s="0" t="n">
        <v>76.86</v>
      </c>
      <c r="C2388" s="0" t="n">
        <v>51.12</v>
      </c>
      <c r="D2388" s="0" t="n">
        <v>48.620581376692</v>
      </c>
      <c r="E2388" s="0" t="n">
        <v>43.8574110221587</v>
      </c>
      <c r="F2388" s="0" t="s">
        <v>30</v>
      </c>
    </row>
    <row r="2389" customFormat="false" ht="12.8" hidden="false" customHeight="false" outlineLevel="0" collapsed="false">
      <c r="A2389" s="0" t="n">
        <v>2142</v>
      </c>
      <c r="B2389" s="0" t="n">
        <v>77.5</v>
      </c>
      <c r="C2389" s="0" t="n">
        <v>48.14</v>
      </c>
      <c r="D2389" s="0" t="n">
        <v>94.6605912595642</v>
      </c>
      <c r="E2389" s="0" t="n">
        <v>93.5423698615709</v>
      </c>
      <c r="F2389" s="0" t="s">
        <v>30</v>
      </c>
    </row>
    <row r="2390" customFormat="false" ht="12.8" hidden="false" customHeight="false" outlineLevel="0" collapsed="false">
      <c r="A2390" s="0" t="n">
        <v>2145</v>
      </c>
      <c r="B2390" s="0" t="n">
        <v>77.62</v>
      </c>
      <c r="C2390" s="0" t="n">
        <v>54.76</v>
      </c>
      <c r="D2390" s="0" t="n">
        <v>20.8691021449967</v>
      </c>
      <c r="E2390" s="0" t="n">
        <v>76.6347835759263</v>
      </c>
      <c r="F2390" s="0" t="s">
        <v>30</v>
      </c>
    </row>
    <row r="2391" customFormat="false" ht="12.8" hidden="false" customHeight="false" outlineLevel="0" collapsed="false">
      <c r="A2391" s="0" t="n">
        <v>2153</v>
      </c>
      <c r="B2391" s="0" t="n">
        <v>77.82</v>
      </c>
      <c r="C2391" s="0" t="n">
        <v>52.42</v>
      </c>
      <c r="D2391" s="0" t="n">
        <v>57.1582411243637</v>
      </c>
      <c r="E2391" s="0" t="n">
        <v>79.03354565759</v>
      </c>
      <c r="F2391" s="0" t="s">
        <v>30</v>
      </c>
    </row>
    <row r="2392" customFormat="false" ht="12.8" hidden="false" customHeight="false" outlineLevel="0" collapsed="false">
      <c r="A2392" s="0" t="n">
        <v>2152</v>
      </c>
      <c r="B2392" s="0" t="n">
        <v>77.83</v>
      </c>
      <c r="C2392" s="0" t="n">
        <v>46.04</v>
      </c>
      <c r="D2392" s="0" t="n">
        <v>218.760132650982</v>
      </c>
      <c r="E2392" s="0" t="n">
        <v>131.862714699001</v>
      </c>
      <c r="F2392" s="0" t="s">
        <v>30</v>
      </c>
    </row>
    <row r="2393" customFormat="false" ht="12.8" hidden="false" customHeight="false" outlineLevel="0" collapsed="false">
      <c r="A2393" s="0" t="n">
        <v>2156</v>
      </c>
      <c r="B2393" s="0" t="n">
        <v>77.95</v>
      </c>
      <c r="C2393" s="0" t="n">
        <v>50.12</v>
      </c>
      <c r="D2393" s="0" t="n">
        <v>82.2276623955728</v>
      </c>
      <c r="E2393" s="0" t="n">
        <v>95.8889614026591</v>
      </c>
      <c r="F2393" s="0" t="s">
        <v>30</v>
      </c>
    </row>
    <row r="2394" customFormat="false" ht="12.8" hidden="false" customHeight="false" outlineLevel="0" collapsed="false">
      <c r="A2394" s="0" t="n">
        <v>2177</v>
      </c>
      <c r="B2394" s="0" t="n">
        <v>78.7</v>
      </c>
      <c r="C2394" s="0" t="n">
        <v>48.27</v>
      </c>
      <c r="D2394" s="0" t="n">
        <v>208.234086262512</v>
      </c>
      <c r="E2394" s="0" t="n">
        <v>67.1909313819583</v>
      </c>
      <c r="F2394" s="0" t="s">
        <v>30</v>
      </c>
    </row>
    <row r="2395" customFormat="false" ht="12.8" hidden="false" customHeight="false" outlineLevel="0" collapsed="false">
      <c r="A2395" s="0" t="n">
        <v>2182</v>
      </c>
      <c r="B2395" s="0" t="n">
        <v>78.86</v>
      </c>
      <c r="C2395" s="0" t="n">
        <v>53.3</v>
      </c>
      <c r="D2395" s="0" t="n">
        <v>107.300135151231</v>
      </c>
      <c r="E2395" s="0" t="n">
        <v>159.771197727333</v>
      </c>
      <c r="F2395" s="0" t="s">
        <v>30</v>
      </c>
    </row>
    <row r="2396" customFormat="false" ht="12.8" hidden="false" customHeight="false" outlineLevel="0" collapsed="false">
      <c r="A2396" s="0" t="n">
        <v>2189</v>
      </c>
      <c r="B2396" s="0" t="n">
        <v>78.92</v>
      </c>
      <c r="C2396" s="0" t="n">
        <v>51.07</v>
      </c>
      <c r="D2396" s="0" t="n">
        <v>222.78317037422</v>
      </c>
      <c r="E2396" s="0" t="n">
        <v>47.5941013821256</v>
      </c>
      <c r="F2396" s="0" t="s">
        <v>30</v>
      </c>
    </row>
    <row r="2397" customFormat="false" ht="12.8" hidden="false" customHeight="false" outlineLevel="0" collapsed="false">
      <c r="A2397" s="0" t="n">
        <v>2188</v>
      </c>
      <c r="B2397" s="0" t="n">
        <v>78.96</v>
      </c>
      <c r="C2397" s="0" t="n">
        <v>45.71</v>
      </c>
      <c r="D2397" s="0" t="n">
        <v>386.236033306461</v>
      </c>
      <c r="E2397" s="0" t="n">
        <v>61.9194427792527</v>
      </c>
      <c r="F2397" s="0" t="s">
        <v>30</v>
      </c>
    </row>
    <row r="2398" customFormat="false" ht="12.8" hidden="false" customHeight="false" outlineLevel="0" collapsed="false">
      <c r="A2398" s="0" t="n">
        <v>2214</v>
      </c>
      <c r="B2398" s="0" t="n">
        <v>79.77</v>
      </c>
      <c r="C2398" s="0" t="n">
        <v>54.16</v>
      </c>
      <c r="D2398" s="0" t="n">
        <v>230.583552105081</v>
      </c>
      <c r="E2398" s="0" t="n">
        <v>83.1242082136118</v>
      </c>
      <c r="F2398" s="0" t="s">
        <v>30</v>
      </c>
    </row>
    <row r="2399" customFormat="false" ht="12.8" hidden="false" customHeight="false" outlineLevel="0" collapsed="false">
      <c r="A2399" s="0" t="n">
        <v>2209</v>
      </c>
      <c r="B2399" s="0" t="n">
        <v>79.82</v>
      </c>
      <c r="C2399" s="0" t="n">
        <v>47.6</v>
      </c>
      <c r="D2399" s="0" t="n">
        <v>549.310610602038</v>
      </c>
      <c r="E2399" s="0" t="n">
        <v>42.8229577940327</v>
      </c>
      <c r="F2399" s="0" t="s">
        <v>30</v>
      </c>
    </row>
    <row r="2400" customFormat="false" ht="12.8" hidden="false" customHeight="false" outlineLevel="0" collapsed="false">
      <c r="A2400" s="0" t="n">
        <v>2213</v>
      </c>
      <c r="B2400" s="0" t="n">
        <v>79.88</v>
      </c>
      <c r="C2400" s="0" t="n">
        <v>49.63</v>
      </c>
      <c r="D2400" s="0" t="n">
        <v>486.241644100447</v>
      </c>
      <c r="E2400" s="0" t="n">
        <v>90.5044694403676</v>
      </c>
      <c r="F2400" s="0" t="s">
        <v>30</v>
      </c>
    </row>
    <row r="2401" customFormat="false" ht="12.8" hidden="false" customHeight="false" outlineLevel="0" collapsed="false">
      <c r="A2401" s="0" t="n">
        <v>2219</v>
      </c>
      <c r="B2401" s="0" t="n">
        <v>80.05</v>
      </c>
      <c r="C2401" s="0" t="n">
        <v>51.77</v>
      </c>
      <c r="D2401" s="0" t="n">
        <v>450.081947122696</v>
      </c>
      <c r="E2401" s="0" t="n">
        <v>94.6324388546499</v>
      </c>
      <c r="F2401" s="0" t="s">
        <v>30</v>
      </c>
    </row>
    <row r="2402" customFormat="false" ht="12.8" hidden="false" customHeight="false" outlineLevel="0" collapsed="false">
      <c r="A2402" s="0" t="n">
        <v>2218</v>
      </c>
      <c r="B2402" s="0" t="n">
        <v>80.06</v>
      </c>
      <c r="C2402" s="0" t="n">
        <v>45.24</v>
      </c>
      <c r="D2402" s="0" t="n">
        <v>543.874046534154</v>
      </c>
      <c r="E2402" s="0" t="n">
        <v>98.3954113548689</v>
      </c>
      <c r="F2402" s="0" t="s">
        <v>30</v>
      </c>
    </row>
    <row r="2403" customFormat="false" ht="12.8" hidden="false" customHeight="false" outlineLevel="0" collapsed="false">
      <c r="A2403" s="0" t="n">
        <v>2247</v>
      </c>
      <c r="B2403" s="0" t="n">
        <v>80.83</v>
      </c>
      <c r="C2403" s="0" t="n">
        <v>53.18</v>
      </c>
      <c r="D2403" s="0" t="n">
        <v>281.642171121342</v>
      </c>
      <c r="E2403" s="0" t="n">
        <v>98.9016624684147</v>
      </c>
      <c r="F2403" s="0" t="s">
        <v>30</v>
      </c>
    </row>
    <row r="2404" customFormat="false" ht="12.8" hidden="false" customHeight="false" outlineLevel="0" collapsed="false">
      <c r="A2404" s="0" t="n">
        <v>2246</v>
      </c>
      <c r="B2404" s="0" t="n">
        <v>80.9</v>
      </c>
      <c r="C2404" s="0" t="n">
        <v>46.84</v>
      </c>
      <c r="D2404" s="0" t="n">
        <v>547.635936249568</v>
      </c>
      <c r="E2404" s="0" t="n">
        <v>111.59308159571</v>
      </c>
      <c r="F2404" s="0" t="s">
        <v>30</v>
      </c>
    </row>
    <row r="2405" customFormat="false" ht="12.8" hidden="false" customHeight="false" outlineLevel="0" collapsed="false">
      <c r="A2405" s="0" t="n">
        <v>2252</v>
      </c>
      <c r="B2405" s="0" t="n">
        <v>81.07</v>
      </c>
      <c r="C2405" s="0" t="n">
        <v>48.76</v>
      </c>
      <c r="D2405" s="0" t="n">
        <v>587.10816724891</v>
      </c>
      <c r="E2405" s="0" t="n">
        <v>144.56053210014</v>
      </c>
      <c r="F2405" s="0" t="s">
        <v>30</v>
      </c>
    </row>
    <row r="2406" customFormat="false" ht="12.8" hidden="false" customHeight="false" outlineLevel="0" collapsed="false">
      <c r="A2406" s="0" t="n">
        <v>2256</v>
      </c>
      <c r="B2406" s="0" t="n">
        <v>81.15</v>
      </c>
      <c r="C2406" s="0" t="n">
        <v>50.7</v>
      </c>
      <c r="D2406" s="0" t="n">
        <v>568.643241109599</v>
      </c>
      <c r="E2406" s="0" t="n">
        <v>157.322824414632</v>
      </c>
      <c r="F2406" s="0" t="s">
        <v>30</v>
      </c>
    </row>
    <row r="2407" customFormat="false" ht="12.8" hidden="false" customHeight="false" outlineLevel="0" collapsed="false">
      <c r="A2407" s="0" t="n">
        <v>2270</v>
      </c>
      <c r="B2407" s="0" t="n">
        <v>81.72</v>
      </c>
      <c r="C2407" s="0" t="n">
        <v>54.28</v>
      </c>
      <c r="D2407" s="0" t="n">
        <v>449.951323901293</v>
      </c>
      <c r="E2407" s="0" t="n">
        <v>286.877632520556</v>
      </c>
      <c r="F2407" s="0" t="s">
        <v>30</v>
      </c>
    </row>
    <row r="2408" customFormat="false" ht="12.8" hidden="false" customHeight="false" outlineLevel="0" collapsed="false">
      <c r="A2408" s="0" t="n">
        <v>2278</v>
      </c>
      <c r="B2408" s="0" t="n">
        <v>81.93</v>
      </c>
      <c r="C2408" s="0" t="n">
        <v>46.92</v>
      </c>
      <c r="D2408" s="0" t="n">
        <v>576.663526590734</v>
      </c>
      <c r="E2408" s="0" t="n">
        <v>111.623202700268</v>
      </c>
      <c r="F2408" s="0" t="s">
        <v>30</v>
      </c>
    </row>
    <row r="2409" customFormat="false" ht="12.8" hidden="false" customHeight="false" outlineLevel="0" collapsed="false">
      <c r="A2409" s="0" t="n">
        <v>2279</v>
      </c>
      <c r="B2409" s="0" t="n">
        <v>82.01</v>
      </c>
      <c r="C2409" s="0" t="n">
        <v>52.26</v>
      </c>
      <c r="D2409" s="0" t="n">
        <v>578.202557537708</v>
      </c>
      <c r="E2409" s="0" t="n">
        <v>159.936568497459</v>
      </c>
      <c r="F2409" s="0" t="s">
        <v>30</v>
      </c>
    </row>
    <row r="2410" customFormat="false" ht="12.8" hidden="false" customHeight="false" outlineLevel="0" collapsed="false">
      <c r="A2410" s="0" t="n">
        <v>2287</v>
      </c>
      <c r="B2410" s="0" t="n">
        <v>82.29</v>
      </c>
      <c r="C2410" s="0" t="n">
        <v>49.16</v>
      </c>
      <c r="D2410" s="0" t="n">
        <v>512.858364857136</v>
      </c>
      <c r="E2410" s="0" t="n">
        <v>200.278669434658</v>
      </c>
      <c r="F2410" s="0" t="s">
        <v>30</v>
      </c>
    </row>
    <row r="2411" customFormat="false" ht="12.8" hidden="false" customHeight="false" outlineLevel="0" collapsed="false">
      <c r="A2411" s="0" t="n">
        <v>2301</v>
      </c>
      <c r="B2411" s="0" t="n">
        <v>82.83</v>
      </c>
      <c r="C2411" s="0" t="n">
        <v>51.03</v>
      </c>
      <c r="D2411" s="0" t="n">
        <v>562.455421257428</v>
      </c>
      <c r="E2411" s="0" t="n">
        <v>99.3979716487564</v>
      </c>
      <c r="F2411" s="0" t="s">
        <v>30</v>
      </c>
    </row>
    <row r="2412" customFormat="false" ht="12.8" hidden="false" customHeight="false" outlineLevel="0" collapsed="false">
      <c r="A2412" s="0" t="n">
        <v>2302</v>
      </c>
      <c r="B2412" s="0" t="n">
        <v>82.85</v>
      </c>
      <c r="C2412" s="0" t="n">
        <v>53.97</v>
      </c>
      <c r="D2412" s="0" t="n">
        <v>515.883960905563</v>
      </c>
      <c r="E2412" s="0" t="n">
        <v>90.2233391311538</v>
      </c>
      <c r="F2412" s="0" t="s">
        <v>30</v>
      </c>
    </row>
    <row r="2413" customFormat="false" ht="12.8" hidden="false" customHeight="false" outlineLevel="0" collapsed="false">
      <c r="A2413" s="0" t="n">
        <v>2310</v>
      </c>
      <c r="B2413" s="0" t="n">
        <v>83.08</v>
      </c>
      <c r="C2413" s="0" t="n">
        <v>46.96</v>
      </c>
      <c r="D2413" s="0" t="n">
        <v>570.367428258124</v>
      </c>
      <c r="E2413" s="0" t="n">
        <v>144.873653778574</v>
      </c>
      <c r="F2413" s="0" t="s">
        <v>30</v>
      </c>
    </row>
    <row r="2414" customFormat="false" ht="12.8" hidden="false" customHeight="false" outlineLevel="0" collapsed="false">
      <c r="A2414" s="0" t="n">
        <v>2318</v>
      </c>
      <c r="B2414" s="0" t="n">
        <v>83.48</v>
      </c>
      <c r="C2414" s="0" t="n">
        <v>49.15</v>
      </c>
      <c r="D2414" s="0" t="n">
        <v>495.534201726746</v>
      </c>
      <c r="E2414" s="0" t="n">
        <v>114.233501558718</v>
      </c>
      <c r="F2414" s="0" t="s">
        <v>30</v>
      </c>
    </row>
    <row r="2415" customFormat="false" ht="12.8" hidden="false" customHeight="false" outlineLevel="0" collapsed="false">
      <c r="A2415" s="0" t="n">
        <v>2317</v>
      </c>
      <c r="B2415" s="0" t="n">
        <v>83.53</v>
      </c>
      <c r="C2415" s="0" t="n">
        <v>45.09</v>
      </c>
      <c r="D2415" s="0" t="n">
        <v>457.003796637264</v>
      </c>
      <c r="E2415" s="0" t="n">
        <v>85.2545380987677</v>
      </c>
      <c r="F2415" s="0" t="s">
        <v>30</v>
      </c>
    </row>
    <row r="2416" customFormat="false" ht="12.8" hidden="false" customHeight="false" outlineLevel="0" collapsed="false">
      <c r="A2416" s="0" t="n">
        <v>2325</v>
      </c>
      <c r="B2416" s="0" t="n">
        <v>83.64</v>
      </c>
      <c r="C2416" s="0" t="n">
        <v>52.17</v>
      </c>
      <c r="D2416" s="0" t="n">
        <v>534.935657973873</v>
      </c>
      <c r="E2416" s="0" t="n">
        <v>56.7977722194824</v>
      </c>
      <c r="F2416" s="0" t="s">
        <v>30</v>
      </c>
    </row>
    <row r="2417" customFormat="false" ht="12.8" hidden="false" customHeight="false" outlineLevel="0" collapsed="false">
      <c r="A2417" s="0" t="n">
        <v>2332</v>
      </c>
      <c r="B2417" s="0" t="n">
        <v>84.04</v>
      </c>
      <c r="C2417" s="0" t="n">
        <v>54.08</v>
      </c>
      <c r="D2417" s="0" t="n">
        <v>463.773662539288</v>
      </c>
      <c r="E2417" s="0" t="n">
        <v>41.8507154746682</v>
      </c>
      <c r="F2417" s="0" t="s">
        <v>30</v>
      </c>
    </row>
    <row r="2418" customFormat="false" ht="12.8" hidden="false" customHeight="false" outlineLevel="0" collapsed="false">
      <c r="A2418" s="0" t="n">
        <v>2344</v>
      </c>
      <c r="B2418" s="0" t="n">
        <v>84.18</v>
      </c>
      <c r="C2418" s="0" t="n">
        <v>50.51</v>
      </c>
      <c r="D2418" s="0" t="n">
        <v>397.480359760173</v>
      </c>
      <c r="E2418" s="0" t="n">
        <v>126.628237649609</v>
      </c>
      <c r="F2418" s="0" t="s">
        <v>30</v>
      </c>
    </row>
    <row r="2419" customFormat="false" ht="12.8" hidden="false" customHeight="false" outlineLevel="0" collapsed="false">
      <c r="A2419" s="0" t="n">
        <v>2343</v>
      </c>
      <c r="B2419" s="0" t="n">
        <v>84.23</v>
      </c>
      <c r="C2419" s="0" t="n">
        <v>46.95</v>
      </c>
      <c r="D2419" s="0" t="n">
        <v>360.68674149694</v>
      </c>
      <c r="E2419" s="0" t="n">
        <v>226.500173737744</v>
      </c>
      <c r="F2419" s="0" t="s">
        <v>30</v>
      </c>
    </row>
    <row r="2420" customFormat="false" ht="12.8" hidden="false" customHeight="false" outlineLevel="0" collapsed="false">
      <c r="A2420" s="0" t="n">
        <v>2349</v>
      </c>
      <c r="B2420" s="0" t="n">
        <v>84.63</v>
      </c>
      <c r="C2420" s="0" t="n">
        <v>45.06</v>
      </c>
      <c r="D2420" s="0" t="n">
        <v>271.758412991843</v>
      </c>
      <c r="E2420" s="0" t="n">
        <v>63.4397710796054</v>
      </c>
      <c r="F2420" s="0" t="s">
        <v>30</v>
      </c>
    </row>
    <row r="2421" customFormat="false" ht="12.8" hidden="false" customHeight="false" outlineLevel="0" collapsed="false">
      <c r="A2421" s="0" t="n">
        <v>2354</v>
      </c>
      <c r="B2421" s="0" t="n">
        <v>84.73</v>
      </c>
      <c r="C2421" s="0" t="n">
        <v>48.84</v>
      </c>
      <c r="D2421" s="0" t="n">
        <v>317.714851574812</v>
      </c>
      <c r="E2421" s="0" t="n">
        <v>127.801484202662</v>
      </c>
      <c r="F2421" s="0" t="s">
        <v>30</v>
      </c>
    </row>
    <row r="2422" customFormat="false" ht="12.8" hidden="false" customHeight="false" outlineLevel="0" collapsed="false">
      <c r="A2422" s="0" t="n">
        <v>2355</v>
      </c>
      <c r="B2422" s="0" t="n">
        <v>84.78</v>
      </c>
      <c r="C2422" s="0" t="n">
        <v>52.23</v>
      </c>
      <c r="D2422" s="0" t="n">
        <v>340.920209587764</v>
      </c>
      <c r="E2422" s="0" t="n">
        <v>96.9290254247716</v>
      </c>
      <c r="F2422" s="0" t="s">
        <v>30</v>
      </c>
    </row>
    <row r="2423" customFormat="false" ht="12.8" hidden="false" customHeight="false" outlineLevel="0" collapsed="false">
      <c r="A2423" s="0" t="n">
        <v>2366</v>
      </c>
      <c r="B2423" s="0" t="n">
        <v>85.34</v>
      </c>
      <c r="C2423" s="0" t="n">
        <v>54.37</v>
      </c>
      <c r="D2423" s="0" t="n">
        <v>452.908704507043</v>
      </c>
      <c r="E2423" s="0" t="n">
        <v>58.743930252909</v>
      </c>
      <c r="F2423" s="0" t="s">
        <v>30</v>
      </c>
    </row>
    <row r="2424" customFormat="false" ht="12.8" hidden="false" customHeight="false" outlineLevel="0" collapsed="false">
      <c r="A2424" s="0" t="n">
        <v>2374</v>
      </c>
      <c r="B2424" s="0" t="n">
        <v>85.55</v>
      </c>
      <c r="C2424" s="0" t="n">
        <v>46.13</v>
      </c>
      <c r="D2424" s="0" t="n">
        <v>178.457799446599</v>
      </c>
      <c r="E2424" s="0" t="n">
        <v>120.422797935622</v>
      </c>
      <c r="F2424" s="0" t="s">
        <v>30</v>
      </c>
    </row>
    <row r="2425" customFormat="false" ht="12.8" hidden="false" customHeight="false" outlineLevel="0" collapsed="false">
      <c r="A2425" s="0" t="n">
        <v>2375</v>
      </c>
      <c r="B2425" s="0" t="n">
        <v>85.64</v>
      </c>
      <c r="C2425" s="0" t="n">
        <v>50.45</v>
      </c>
      <c r="D2425" s="0" t="n">
        <v>170.371168787448</v>
      </c>
      <c r="E2425" s="0" t="n">
        <v>63.1088326693894</v>
      </c>
      <c r="F2425" s="0" t="s">
        <v>30</v>
      </c>
    </row>
    <row r="2426" customFormat="false" ht="12.8" hidden="false" customHeight="false" outlineLevel="0" collapsed="false">
      <c r="A2426" s="0" t="n">
        <v>2377</v>
      </c>
      <c r="B2426" s="0" t="n">
        <v>85.69</v>
      </c>
      <c r="C2426" s="0" t="n">
        <v>48.22</v>
      </c>
      <c r="D2426" s="0" t="n">
        <v>203.993015053662</v>
      </c>
      <c r="E2426" s="0" t="n">
        <v>86.6703284480052</v>
      </c>
      <c r="F2426" s="0" t="s">
        <v>30</v>
      </c>
    </row>
    <row r="2427" customFormat="false" ht="12.8" hidden="false" customHeight="false" outlineLevel="0" collapsed="false">
      <c r="A2427" s="0" t="n">
        <v>2381</v>
      </c>
      <c r="B2427" s="0" t="n">
        <v>85.85</v>
      </c>
      <c r="C2427" s="0" t="n">
        <v>52.51</v>
      </c>
      <c r="D2427" s="0" t="n">
        <v>223.35261674635</v>
      </c>
      <c r="E2427" s="0" t="n">
        <v>169.153232752468</v>
      </c>
      <c r="F2427" s="0" t="s">
        <v>30</v>
      </c>
    </row>
    <row r="2428" customFormat="false" ht="12.8" hidden="false" customHeight="false" outlineLevel="0" collapsed="false">
      <c r="A2428" s="0" t="n">
        <v>2399</v>
      </c>
      <c r="B2428" s="0" t="n">
        <v>86.56</v>
      </c>
      <c r="C2428" s="0" t="n">
        <v>45.2</v>
      </c>
      <c r="D2428" s="0" t="n">
        <v>97.3548551578454</v>
      </c>
      <c r="E2428" s="0" t="n">
        <v>56.3938934874431</v>
      </c>
      <c r="F2428" s="0" t="s">
        <v>30</v>
      </c>
    </row>
    <row r="2429" customFormat="false" ht="12.8" hidden="false" customHeight="false" outlineLevel="0" collapsed="false">
      <c r="A2429" s="0" t="n">
        <v>2402</v>
      </c>
      <c r="B2429" s="0" t="n">
        <v>86.7</v>
      </c>
      <c r="C2429" s="0" t="n">
        <v>49.46</v>
      </c>
      <c r="D2429" s="0" t="n">
        <v>126.956518315305</v>
      </c>
      <c r="E2429" s="0" t="n">
        <v>67.0080391849977</v>
      </c>
      <c r="F2429" s="0" t="s">
        <v>30</v>
      </c>
    </row>
    <row r="2430" customFormat="false" ht="12.8" hidden="false" customHeight="false" outlineLevel="0" collapsed="false">
      <c r="A2430" s="0" t="n">
        <v>2401</v>
      </c>
      <c r="B2430" s="0" t="n">
        <v>86.73</v>
      </c>
      <c r="C2430" s="0" t="n">
        <v>47.22</v>
      </c>
      <c r="D2430" s="0" t="n">
        <v>88.9150397824981</v>
      </c>
      <c r="E2430" s="0" t="n">
        <v>38.0506329861531</v>
      </c>
      <c r="F2430" s="0" t="s">
        <v>30</v>
      </c>
    </row>
    <row r="2431" customFormat="false" ht="12.8" hidden="false" customHeight="false" outlineLevel="0" collapsed="false">
      <c r="A2431" s="0" t="n">
        <v>2403</v>
      </c>
      <c r="B2431" s="0" t="n">
        <v>86.76</v>
      </c>
      <c r="C2431" s="0" t="n">
        <v>53.96</v>
      </c>
      <c r="D2431" s="0" t="n">
        <v>197.80558894142</v>
      </c>
      <c r="E2431" s="0" t="n">
        <v>27.6538317293353</v>
      </c>
      <c r="F2431" s="0" t="s">
        <v>30</v>
      </c>
    </row>
    <row r="2432" customFormat="false" ht="12.8" hidden="false" customHeight="false" outlineLevel="0" collapsed="false">
      <c r="A2432" s="0" t="n">
        <v>2406</v>
      </c>
      <c r="B2432" s="0" t="n">
        <v>86.83</v>
      </c>
      <c r="C2432" s="0" t="n">
        <v>51.62</v>
      </c>
      <c r="D2432" s="0" t="n">
        <v>136.702762774646</v>
      </c>
      <c r="E2432" s="0" t="n">
        <v>62.4663475404543</v>
      </c>
      <c r="F2432" s="0" t="s">
        <v>30</v>
      </c>
    </row>
    <row r="2433" customFormat="false" ht="12.8" hidden="false" customHeight="false" outlineLevel="0" collapsed="false">
      <c r="A2433" s="0" t="n">
        <v>2425</v>
      </c>
      <c r="B2433" s="0" t="n">
        <v>87.66</v>
      </c>
      <c r="C2433" s="0" t="n">
        <v>48.33</v>
      </c>
      <c r="D2433" s="0" t="n">
        <v>59.1474152450194</v>
      </c>
      <c r="E2433" s="0" t="n">
        <v>61.9531075431711</v>
      </c>
      <c r="F2433" s="0" t="s">
        <v>30</v>
      </c>
    </row>
    <row r="2434" customFormat="false" ht="12.8" hidden="false" customHeight="false" outlineLevel="0" collapsed="false">
      <c r="A2434" s="0" t="n">
        <v>2426</v>
      </c>
      <c r="B2434" s="0" t="n">
        <v>87.74</v>
      </c>
      <c r="C2434" s="0" t="n">
        <v>50.43</v>
      </c>
      <c r="D2434" s="0" t="n">
        <v>56.8576206886708</v>
      </c>
      <c r="E2434" s="0" t="n">
        <v>11.5999720444651</v>
      </c>
      <c r="F2434" s="0" t="s">
        <v>30</v>
      </c>
    </row>
    <row r="2435" customFormat="false" ht="12.8" hidden="false" customHeight="false" outlineLevel="0" collapsed="false">
      <c r="A2435" s="0" t="n">
        <v>2431</v>
      </c>
      <c r="B2435" s="0" t="n">
        <v>87.83</v>
      </c>
      <c r="C2435" s="0" t="n">
        <v>52.8</v>
      </c>
      <c r="D2435" s="0" t="n">
        <v>101.254750718329</v>
      </c>
      <c r="E2435" s="0" t="n">
        <v>15.8038348300372</v>
      </c>
      <c r="F2435" s="0" t="s">
        <v>30</v>
      </c>
    </row>
    <row r="2436" customFormat="false" ht="12.8" hidden="false" customHeight="false" outlineLevel="0" collapsed="false">
      <c r="A2436" s="0" t="n">
        <v>2432</v>
      </c>
      <c r="B2436" s="0" t="n">
        <v>87.89</v>
      </c>
      <c r="C2436" s="0" t="n">
        <v>54.9</v>
      </c>
      <c r="D2436" s="0" t="n">
        <v>196.233483840421</v>
      </c>
      <c r="E2436" s="0" t="n">
        <v>9.75500517275831</v>
      </c>
      <c r="F2436" s="0" t="s">
        <v>30</v>
      </c>
    </row>
    <row r="2437" customFormat="false" ht="12.8" hidden="false" customHeight="false" outlineLevel="0" collapsed="false">
      <c r="A2437" s="0" t="n">
        <v>2424</v>
      </c>
      <c r="B2437" s="0" t="n">
        <v>87.93</v>
      </c>
      <c r="C2437" s="0" t="n">
        <v>46.16</v>
      </c>
      <c r="D2437" s="0" t="n">
        <v>54.1895404956595</v>
      </c>
      <c r="E2437" s="0" t="n">
        <v>81.265657314359</v>
      </c>
      <c r="F2437" s="0" t="s">
        <v>30</v>
      </c>
    </row>
    <row r="2438" customFormat="false" ht="12.8" hidden="false" customHeight="false" outlineLevel="0" collapsed="false">
      <c r="A2438" s="0" t="n">
        <v>2446</v>
      </c>
      <c r="B2438" s="0" t="n">
        <v>88.67</v>
      </c>
      <c r="C2438" s="0" t="n">
        <v>49.3</v>
      </c>
      <c r="D2438" s="0" t="n">
        <v>25.4797967120747</v>
      </c>
      <c r="E2438" s="0" t="n">
        <v>13.2969911378985</v>
      </c>
      <c r="F2438" s="0" t="s">
        <v>30</v>
      </c>
    </row>
    <row r="2439" customFormat="false" ht="12.8" hidden="false" customHeight="false" outlineLevel="0" collapsed="false">
      <c r="A2439" s="0" t="n">
        <v>2450</v>
      </c>
      <c r="B2439" s="0" t="n">
        <v>88.82</v>
      </c>
      <c r="C2439" s="0" t="n">
        <v>51.26</v>
      </c>
      <c r="D2439" s="0" t="n">
        <v>65.4170345674127</v>
      </c>
      <c r="E2439" s="0" t="n">
        <v>7.61305995970072</v>
      </c>
      <c r="F2439" s="0" t="s">
        <v>30</v>
      </c>
    </row>
    <row r="2440" customFormat="false" ht="12.8" hidden="false" customHeight="false" outlineLevel="0" collapsed="false">
      <c r="A2440" s="0" t="n">
        <v>2454</v>
      </c>
      <c r="B2440" s="0" t="n">
        <v>88.9</v>
      </c>
      <c r="C2440" s="0" t="n">
        <v>53.6</v>
      </c>
      <c r="D2440" s="0" t="n">
        <v>58.1956474019563</v>
      </c>
      <c r="E2440" s="0" t="n">
        <v>6.08623495052166</v>
      </c>
      <c r="F2440" s="0" t="s">
        <v>30</v>
      </c>
    </row>
    <row r="2441" customFormat="false" ht="12.8" hidden="false" customHeight="false" outlineLevel="0" collapsed="false">
      <c r="A2441" s="0" t="n">
        <v>2453</v>
      </c>
      <c r="B2441" s="0" t="n">
        <v>89.11</v>
      </c>
      <c r="C2441" s="0" t="n">
        <v>47.49</v>
      </c>
      <c r="D2441" s="0" t="n">
        <v>21.6461478946234</v>
      </c>
      <c r="E2441" s="0" t="n">
        <v>11.0817118630888</v>
      </c>
      <c r="F2441" s="0" t="s">
        <v>30</v>
      </c>
    </row>
    <row r="2442" customFormat="false" ht="12.8" hidden="false" customHeight="false" outlineLevel="0" collapsed="false">
      <c r="A2442" s="0" t="n">
        <v>2470</v>
      </c>
      <c r="B2442" s="0" t="n">
        <v>89.66</v>
      </c>
      <c r="C2442" s="0" t="n">
        <v>45.7</v>
      </c>
      <c r="D2442" s="0" t="n">
        <v>10.3594943985573</v>
      </c>
      <c r="E2442" s="0" t="n">
        <v>3.28113326226328</v>
      </c>
      <c r="F2442" s="0" t="s">
        <v>30</v>
      </c>
    </row>
    <row r="2443" customFormat="false" ht="12.8" hidden="false" customHeight="false" outlineLevel="0" collapsed="false">
      <c r="A2443" s="0" t="n">
        <v>2471</v>
      </c>
      <c r="B2443" s="0" t="n">
        <v>89.86</v>
      </c>
      <c r="C2443" s="0" t="n">
        <v>49.89</v>
      </c>
      <c r="D2443" s="0" t="n">
        <v>12.9254975150089</v>
      </c>
      <c r="E2443" s="0" t="n">
        <v>0</v>
      </c>
      <c r="F2443" s="0" t="s">
        <v>30</v>
      </c>
    </row>
    <row r="2444" customFormat="false" ht="12.8" hidden="false" customHeight="false" outlineLevel="0" collapsed="false">
      <c r="A2444" s="0" t="n">
        <v>2475</v>
      </c>
      <c r="B2444" s="0" t="n">
        <v>89.91</v>
      </c>
      <c r="C2444" s="0" t="n">
        <v>52.31</v>
      </c>
      <c r="D2444" s="0" t="n">
        <v>11.9554207652532</v>
      </c>
      <c r="E2444" s="0" t="n">
        <v>3.21596930403514</v>
      </c>
      <c r="F2444" s="0" t="s">
        <v>30</v>
      </c>
    </row>
    <row r="2445" customFormat="false" ht="12.8" hidden="false" customHeight="false" outlineLevel="0" collapsed="false">
      <c r="A2445" s="0" t="n">
        <v>2486</v>
      </c>
      <c r="B2445" s="0" t="n">
        <v>90.29</v>
      </c>
      <c r="C2445" s="0" t="n">
        <v>54.3</v>
      </c>
      <c r="D2445" s="0" t="n">
        <v>26.5210419539738</v>
      </c>
      <c r="E2445" s="0" t="n">
        <v>0.802441975038857</v>
      </c>
      <c r="F2445" s="0" t="s">
        <v>30</v>
      </c>
    </row>
    <row r="2446" customFormat="false" ht="12.8" hidden="false" customHeight="false" outlineLevel="0" collapsed="false">
      <c r="A2446" s="0" t="n">
        <v>2489</v>
      </c>
      <c r="B2446" s="0" t="n">
        <v>90.42</v>
      </c>
      <c r="C2446" s="0" t="n">
        <v>47.51</v>
      </c>
      <c r="D2446" s="0" t="n">
        <v>0</v>
      </c>
      <c r="E2446" s="0" t="n">
        <v>3.56590566581914</v>
      </c>
      <c r="F2446" s="0" t="s">
        <v>30</v>
      </c>
    </row>
    <row r="2447" customFormat="false" ht="12.8" hidden="false" customHeight="false" outlineLevel="0" collapsed="false">
      <c r="A2447" s="0" t="n">
        <v>2495</v>
      </c>
      <c r="B2447" s="0" t="n">
        <v>90.83</v>
      </c>
      <c r="C2447" s="0" t="n">
        <v>45.39</v>
      </c>
      <c r="D2447" s="0" t="n">
        <v>12.8240110483424</v>
      </c>
      <c r="E2447" s="0" t="n">
        <v>5.32178887861884</v>
      </c>
      <c r="F2447" s="0" t="s">
        <v>30</v>
      </c>
    </row>
    <row r="2448" customFormat="false" ht="12.8" hidden="false" customHeight="false" outlineLevel="0" collapsed="false">
      <c r="A2448" s="0" t="n">
        <v>2496</v>
      </c>
      <c r="B2448" s="0" t="n">
        <v>90.83</v>
      </c>
      <c r="C2448" s="0" t="n">
        <v>51.01</v>
      </c>
      <c r="D2448" s="0" t="n">
        <v>19.8225414140579</v>
      </c>
      <c r="E2448" s="0" t="n">
        <v>0</v>
      </c>
      <c r="F2448" s="0" t="s">
        <v>30</v>
      </c>
    </row>
    <row r="2449" customFormat="false" ht="12.8" hidden="false" customHeight="false" outlineLevel="0" collapsed="false">
      <c r="A2449" s="0" t="n">
        <v>2498</v>
      </c>
      <c r="B2449" s="0" t="n">
        <v>90.99</v>
      </c>
      <c r="C2449" s="0" t="n">
        <v>48.89</v>
      </c>
      <c r="D2449" s="0" t="n">
        <v>0</v>
      </c>
      <c r="E2449" s="0" t="n">
        <v>1.00945074264272</v>
      </c>
      <c r="F2449" s="0" t="s">
        <v>30</v>
      </c>
    </row>
    <row r="2450" customFormat="false" ht="12.8" hidden="false" customHeight="false" outlineLevel="0" collapsed="false">
      <c r="A2450" s="0" t="n">
        <v>2503</v>
      </c>
      <c r="B2450" s="0" t="n">
        <v>91.19</v>
      </c>
      <c r="C2450" s="0" t="n">
        <v>53.22</v>
      </c>
      <c r="D2450" s="0" t="n">
        <v>5.22650381583209</v>
      </c>
      <c r="E2450" s="0" t="n">
        <v>5.60528162740587</v>
      </c>
      <c r="F2450" s="0" t="s">
        <v>30</v>
      </c>
    </row>
    <row r="2451" customFormat="false" ht="12.8" hidden="false" customHeight="false" outlineLevel="0" collapsed="false">
      <c r="A2451" s="0" t="n">
        <v>2512</v>
      </c>
      <c r="B2451" s="0" t="n">
        <v>91.79</v>
      </c>
      <c r="C2451" s="0" t="n">
        <v>46.87</v>
      </c>
      <c r="D2451" s="0" t="n">
        <v>8.18683747104781</v>
      </c>
      <c r="E2451" s="0" t="n">
        <v>0.565804277787457</v>
      </c>
      <c r="F2451" s="0" t="s">
        <v>30</v>
      </c>
    </row>
    <row r="2452" customFormat="false" ht="12.8" hidden="false" customHeight="false" outlineLevel="0" collapsed="false">
      <c r="A2452" s="0" t="n">
        <v>2518</v>
      </c>
      <c r="B2452" s="0" t="n">
        <v>91.96</v>
      </c>
      <c r="C2452" s="0" t="n">
        <v>50.99</v>
      </c>
      <c r="D2452" s="0" t="n">
        <v>0</v>
      </c>
      <c r="E2452" s="0" t="n">
        <v>1.14135361881447</v>
      </c>
      <c r="F2452" s="0" t="s">
        <v>30</v>
      </c>
    </row>
    <row r="2453" customFormat="false" ht="12.8" hidden="false" customHeight="false" outlineLevel="0" collapsed="false">
      <c r="A2453" s="0" t="n">
        <v>2520</v>
      </c>
      <c r="B2453" s="0" t="n">
        <v>91.97</v>
      </c>
      <c r="C2453" s="0" t="n">
        <v>49.03</v>
      </c>
      <c r="D2453" s="0" t="n">
        <v>0</v>
      </c>
      <c r="E2453" s="0" t="n">
        <v>0</v>
      </c>
      <c r="F2453" s="0" t="s">
        <v>30</v>
      </c>
    </row>
    <row r="2454" customFormat="false" ht="12.8" hidden="false" customHeight="false" outlineLevel="0" collapsed="false">
      <c r="A2454" s="0" t="n">
        <v>2526</v>
      </c>
      <c r="B2454" s="0" t="n">
        <v>92.51</v>
      </c>
      <c r="C2454" s="0" t="n">
        <v>52.97</v>
      </c>
      <c r="D2454" s="0" t="n">
        <v>0</v>
      </c>
      <c r="E2454" s="0" t="n">
        <v>0.311054543807997</v>
      </c>
      <c r="F2454" s="0" t="s">
        <v>30</v>
      </c>
    </row>
    <row r="2455" customFormat="false" ht="12.8" hidden="false" customHeight="false" outlineLevel="0" collapsed="false">
      <c r="A2455" s="0" t="n">
        <v>2528</v>
      </c>
      <c r="B2455" s="0" t="n">
        <v>92.69</v>
      </c>
      <c r="C2455" s="0" t="n">
        <v>45.42</v>
      </c>
      <c r="D2455" s="0" t="n">
        <v>0</v>
      </c>
      <c r="E2455" s="0" t="n">
        <v>0</v>
      </c>
      <c r="F2455" s="0" t="s">
        <v>30</v>
      </c>
    </row>
    <row r="2456" customFormat="false" ht="12.8" hidden="false" customHeight="false" outlineLevel="0" collapsed="false">
      <c r="A2456" s="0" t="n">
        <v>2535</v>
      </c>
      <c r="B2456" s="0" t="n">
        <v>92.87</v>
      </c>
      <c r="C2456" s="0" t="n">
        <v>47.95</v>
      </c>
      <c r="D2456" s="0" t="n">
        <v>3.26686018984171</v>
      </c>
      <c r="E2456" s="0" t="n">
        <v>0</v>
      </c>
      <c r="F2456" s="0" t="s">
        <v>30</v>
      </c>
    </row>
    <row r="2457" customFormat="false" ht="12.8" hidden="false" customHeight="false" outlineLevel="0" collapsed="false">
      <c r="A2457" s="0" t="n">
        <v>2537</v>
      </c>
      <c r="B2457" s="0" t="n">
        <v>92.92</v>
      </c>
      <c r="C2457" s="0" t="n">
        <v>50.39</v>
      </c>
      <c r="D2457" s="0" t="n">
        <v>0</v>
      </c>
      <c r="E2457" s="0" t="n">
        <v>0</v>
      </c>
      <c r="F2457" s="0" t="s">
        <v>30</v>
      </c>
    </row>
    <row r="2458" customFormat="false" ht="12.8" hidden="false" customHeight="false" outlineLevel="0" collapsed="false">
      <c r="A2458" s="0" t="n">
        <v>2538</v>
      </c>
      <c r="B2458" s="0" t="n">
        <v>92.96</v>
      </c>
      <c r="C2458" s="0" t="n">
        <v>54.54</v>
      </c>
      <c r="D2458" s="0" t="n">
        <v>0</v>
      </c>
      <c r="E2458" s="0" t="n">
        <v>0</v>
      </c>
      <c r="F2458" s="0" t="s">
        <v>30</v>
      </c>
    </row>
    <row r="2459" customFormat="false" ht="12.8" hidden="false" customHeight="false" outlineLevel="0" collapsed="false">
      <c r="A2459" s="0" t="n">
        <v>2548</v>
      </c>
      <c r="B2459" s="0" t="n">
        <v>93.57</v>
      </c>
      <c r="C2459" s="0" t="n">
        <v>52.2</v>
      </c>
      <c r="D2459" s="0" t="n">
        <v>0</v>
      </c>
      <c r="E2459" s="0" t="n">
        <v>0</v>
      </c>
      <c r="F2459" s="0" t="s">
        <v>30</v>
      </c>
    </row>
    <row r="2460" customFormat="false" ht="12.8" hidden="false" customHeight="false" outlineLevel="0" collapsed="false">
      <c r="A2460" s="0" t="n">
        <v>2550</v>
      </c>
      <c r="B2460" s="0" t="n">
        <v>93.84</v>
      </c>
      <c r="C2460" s="0" t="n">
        <v>47.02</v>
      </c>
      <c r="D2460" s="0" t="n">
        <v>0</v>
      </c>
      <c r="E2460" s="0" t="n">
        <v>2.5069421271209</v>
      </c>
      <c r="F2460" s="0" t="s">
        <v>30</v>
      </c>
    </row>
    <row r="2461" customFormat="false" ht="12.8" hidden="false" customHeight="false" outlineLevel="0" collapsed="false">
      <c r="A2461" s="0" t="n">
        <v>2551</v>
      </c>
      <c r="B2461" s="0" t="n">
        <v>93.85</v>
      </c>
      <c r="C2461" s="0" t="n">
        <v>49.49</v>
      </c>
      <c r="D2461" s="0" t="n">
        <v>0</v>
      </c>
      <c r="E2461" s="0" t="n">
        <v>0</v>
      </c>
      <c r="F2461" s="0" t="s">
        <v>30</v>
      </c>
    </row>
    <row r="2462" customFormat="false" ht="12.8" hidden="false" customHeight="false" outlineLevel="0" collapsed="false">
      <c r="A2462" s="0" t="n">
        <v>2560</v>
      </c>
      <c r="B2462" s="0" t="n">
        <v>94.22</v>
      </c>
      <c r="C2462" s="0" t="n">
        <v>53.35</v>
      </c>
      <c r="D2462" s="0" t="n">
        <v>0</v>
      </c>
      <c r="E2462" s="0" t="n">
        <v>0</v>
      </c>
      <c r="F2462" s="0" t="s">
        <v>30</v>
      </c>
    </row>
    <row r="2463" customFormat="false" ht="12.8" hidden="false" customHeight="false" outlineLevel="0" collapsed="false">
      <c r="A2463" s="0" t="n">
        <v>2563</v>
      </c>
      <c r="B2463" s="0" t="n">
        <v>94.51</v>
      </c>
      <c r="C2463" s="0" t="n">
        <v>50.94</v>
      </c>
      <c r="D2463" s="0" t="n">
        <v>0</v>
      </c>
      <c r="E2463" s="0" t="n">
        <v>0</v>
      </c>
      <c r="F2463" s="0" t="s">
        <v>30</v>
      </c>
    </row>
    <row r="2464" customFormat="false" ht="12.8" hidden="false" customHeight="false" outlineLevel="0" collapsed="false">
      <c r="A2464" s="0" t="n">
        <v>2565</v>
      </c>
      <c r="B2464" s="0" t="n">
        <v>94.61</v>
      </c>
      <c r="C2464" s="0" t="n">
        <v>46</v>
      </c>
      <c r="D2464" s="0" t="n">
        <v>0</v>
      </c>
      <c r="E2464" s="0" t="n">
        <v>0</v>
      </c>
      <c r="F2464" s="0" t="s">
        <v>30</v>
      </c>
    </row>
    <row r="2465" customFormat="false" ht="12.8" hidden="false" customHeight="false" outlineLevel="0" collapsed="false">
      <c r="A2465" s="0" t="n">
        <v>2568</v>
      </c>
      <c r="B2465" s="0" t="n">
        <v>94.79</v>
      </c>
      <c r="C2465" s="0" t="n">
        <v>48.5</v>
      </c>
      <c r="D2465" s="0" t="n">
        <v>0</v>
      </c>
      <c r="E2465" s="0" t="n">
        <v>0</v>
      </c>
      <c r="F2465" s="0" t="s">
        <v>30</v>
      </c>
    </row>
    <row r="2466" customFormat="false" ht="12.8" hidden="false" customHeight="false" outlineLevel="0" collapsed="false">
      <c r="A2466" s="0" t="n">
        <v>2574</v>
      </c>
      <c r="B2466" s="0" t="n">
        <v>95.24</v>
      </c>
      <c r="C2466" s="0" t="n">
        <v>52.54</v>
      </c>
      <c r="D2466" s="0" t="n">
        <v>0</v>
      </c>
      <c r="E2466" s="0" t="n">
        <v>0</v>
      </c>
      <c r="F2466" s="0" t="s">
        <v>30</v>
      </c>
    </row>
    <row r="2467" customFormat="false" ht="12.8" hidden="false" customHeight="false" outlineLevel="0" collapsed="false">
      <c r="A2467" s="0" t="n">
        <v>2578</v>
      </c>
      <c r="B2467" s="0" t="n">
        <v>95.54</v>
      </c>
      <c r="C2467" s="0" t="n">
        <v>46.55</v>
      </c>
      <c r="D2467" s="0" t="n">
        <v>0</v>
      </c>
      <c r="E2467" s="0" t="n">
        <v>0</v>
      </c>
      <c r="F2467" s="0" t="s">
        <v>30</v>
      </c>
    </row>
    <row r="2468" customFormat="false" ht="12.8" hidden="false" customHeight="false" outlineLevel="0" collapsed="false">
      <c r="A2468" s="0" t="n">
        <v>2579</v>
      </c>
      <c r="B2468" s="0" t="n">
        <v>95.63</v>
      </c>
      <c r="C2468" s="0" t="n">
        <v>50.12</v>
      </c>
      <c r="D2468" s="0" t="n">
        <v>0</v>
      </c>
      <c r="E2468" s="0" t="n">
        <v>0</v>
      </c>
      <c r="F2468" s="0" t="s">
        <v>30</v>
      </c>
    </row>
    <row r="2469" customFormat="false" ht="12.8" hidden="false" customHeight="false" outlineLevel="0" collapsed="false">
      <c r="A2469" s="0" t="n">
        <v>2584</v>
      </c>
      <c r="B2469" s="0" t="n">
        <v>95.95</v>
      </c>
      <c r="C2469" s="0" t="n">
        <v>54.11</v>
      </c>
      <c r="D2469" s="0" t="n">
        <v>0</v>
      </c>
      <c r="E2469" s="0" t="n">
        <v>0</v>
      </c>
      <c r="F2469" s="0" t="s">
        <v>30</v>
      </c>
    </row>
    <row r="2470" customFormat="false" ht="12.8" hidden="false" customHeight="false" outlineLevel="0" collapsed="false">
      <c r="A2470" s="0" t="n">
        <v>2587</v>
      </c>
      <c r="B2470" s="0" t="n">
        <v>96.17</v>
      </c>
      <c r="C2470" s="0" t="n">
        <v>47.74</v>
      </c>
      <c r="D2470" s="0" t="n">
        <v>0</v>
      </c>
      <c r="E2470" s="0" t="n">
        <v>0</v>
      </c>
      <c r="F2470" s="0" t="s">
        <v>30</v>
      </c>
    </row>
    <row r="2471" customFormat="false" ht="12.8" hidden="false" customHeight="false" outlineLevel="0" collapsed="false">
      <c r="A2471" s="0" t="n">
        <v>2588</v>
      </c>
      <c r="B2471" s="0" t="n">
        <v>96.38</v>
      </c>
      <c r="C2471" s="0" t="n">
        <v>51.82</v>
      </c>
      <c r="D2471" s="0" t="n">
        <v>0</v>
      </c>
      <c r="E2471" s="0" t="n">
        <v>0</v>
      </c>
      <c r="F2471" s="0" t="s">
        <v>30</v>
      </c>
    </row>
    <row r="2472" customFormat="false" ht="12.8" hidden="false" customHeight="false" outlineLevel="0" collapsed="false">
      <c r="A2472" s="0" t="n">
        <v>2593</v>
      </c>
      <c r="B2472" s="0" t="n">
        <v>96.82</v>
      </c>
      <c r="C2472" s="0" t="n">
        <v>49.01</v>
      </c>
      <c r="D2472" s="0" t="n">
        <v>0</v>
      </c>
      <c r="E2472" s="0" t="n">
        <v>0</v>
      </c>
      <c r="F2472" s="0" t="s">
        <v>30</v>
      </c>
    </row>
    <row r="2473" customFormat="false" ht="12.8" hidden="false" customHeight="false" outlineLevel="0" collapsed="false">
      <c r="A2473" s="0" t="n">
        <v>2596</v>
      </c>
      <c r="B2473" s="0" t="n">
        <v>97.1</v>
      </c>
      <c r="C2473" s="0" t="n">
        <v>46.54</v>
      </c>
      <c r="D2473" s="0" t="n">
        <v>0</v>
      </c>
      <c r="E2473" s="0" t="n">
        <v>0</v>
      </c>
      <c r="F2473" s="0" t="s">
        <v>30</v>
      </c>
    </row>
    <row r="2474" customFormat="false" ht="12.8" hidden="false" customHeight="false" outlineLevel="0" collapsed="false">
      <c r="A2474" s="0" t="n">
        <v>2597</v>
      </c>
      <c r="B2474" s="0" t="n">
        <v>97.4</v>
      </c>
      <c r="C2474" s="0" t="n">
        <v>53.44</v>
      </c>
      <c r="D2474" s="0" t="n">
        <v>0</v>
      </c>
      <c r="E2474" s="0" t="n">
        <v>0</v>
      </c>
      <c r="F2474" s="0" t="s">
        <v>30</v>
      </c>
    </row>
    <row r="2475" customFormat="false" ht="12.8" hidden="false" customHeight="false" outlineLevel="0" collapsed="false">
      <c r="A2475" s="0" t="n">
        <v>2599</v>
      </c>
      <c r="B2475" s="0" t="n">
        <v>97.78</v>
      </c>
      <c r="C2475" s="0" t="n">
        <v>50.79</v>
      </c>
      <c r="D2475" s="0" t="n">
        <v>0</v>
      </c>
      <c r="E2475" s="0" t="n">
        <v>0</v>
      </c>
      <c r="F2475" s="0" t="s">
        <v>30</v>
      </c>
    </row>
    <row r="2476" customFormat="false" ht="12.8" hidden="false" customHeight="false" outlineLevel="0" collapsed="false">
      <c r="A2476" s="0" t="n">
        <v>2600</v>
      </c>
      <c r="B2476" s="0" t="n">
        <v>97.99</v>
      </c>
      <c r="C2476" s="0" t="n">
        <v>48.34</v>
      </c>
      <c r="D2476" s="0" t="n">
        <v>0</v>
      </c>
      <c r="E2476" s="0" t="n">
        <v>0</v>
      </c>
      <c r="F2476" s="0" t="s">
        <v>30</v>
      </c>
    </row>
    <row r="2477" customFormat="false" ht="12.8" hidden="false" customHeight="false" outlineLevel="0" collapsed="false">
      <c r="A2477" s="0" t="n">
        <v>2602</v>
      </c>
      <c r="B2477" s="0" t="n">
        <v>98.28</v>
      </c>
      <c r="C2477" s="0" t="n">
        <v>45.59</v>
      </c>
      <c r="D2477" s="0" t="n">
        <v>0</v>
      </c>
      <c r="E2477" s="0" t="n">
        <v>0</v>
      </c>
      <c r="F2477" s="0" t="s">
        <v>30</v>
      </c>
    </row>
    <row r="2478" customFormat="false" ht="12.8" hidden="false" customHeight="false" outlineLevel="0" collapsed="false">
      <c r="A2478" s="0" t="n">
        <v>2</v>
      </c>
      <c r="B2478" s="0" t="n">
        <v>4.67</v>
      </c>
      <c r="C2478" s="0" t="n">
        <v>53.47</v>
      </c>
      <c r="D2478" s="0" t="n">
        <v>0</v>
      </c>
      <c r="E2478" s="0" t="n">
        <v>0</v>
      </c>
      <c r="F2478" s="0" t="s">
        <v>31</v>
      </c>
    </row>
    <row r="2479" customFormat="false" ht="12.8" hidden="false" customHeight="false" outlineLevel="0" collapsed="false">
      <c r="A2479" s="0" t="n">
        <v>3</v>
      </c>
      <c r="B2479" s="0" t="n">
        <v>4.89</v>
      </c>
      <c r="C2479" s="0" t="n">
        <v>46.19</v>
      </c>
      <c r="D2479" s="0" t="n">
        <v>0</v>
      </c>
      <c r="E2479" s="0" t="n">
        <v>0</v>
      </c>
      <c r="F2479" s="0" t="s">
        <v>31</v>
      </c>
    </row>
    <row r="2480" customFormat="false" ht="12.8" hidden="false" customHeight="false" outlineLevel="0" collapsed="false">
      <c r="A2480" s="0" t="n">
        <v>1</v>
      </c>
      <c r="B2480" s="0" t="n">
        <v>4.93</v>
      </c>
      <c r="C2480" s="0" t="n">
        <v>48.88</v>
      </c>
      <c r="D2480" s="0" t="n">
        <v>0</v>
      </c>
      <c r="E2480" s="0" t="n">
        <v>0</v>
      </c>
      <c r="F2480" s="0" t="s">
        <v>31</v>
      </c>
    </row>
    <row r="2481" customFormat="false" ht="12.8" hidden="false" customHeight="false" outlineLevel="0" collapsed="false">
      <c r="A2481" s="0" t="n">
        <v>6</v>
      </c>
      <c r="B2481" s="0" t="n">
        <v>5.57</v>
      </c>
      <c r="C2481" s="0" t="n">
        <v>53.65</v>
      </c>
      <c r="D2481" s="0" t="n">
        <v>0</v>
      </c>
      <c r="E2481" s="0" t="n">
        <v>0</v>
      </c>
      <c r="F2481" s="0" t="s">
        <v>31</v>
      </c>
    </row>
    <row r="2482" customFormat="false" ht="12.8" hidden="false" customHeight="false" outlineLevel="0" collapsed="false">
      <c r="A2482" s="0" t="n">
        <v>8</v>
      </c>
      <c r="B2482" s="0" t="n">
        <v>5.76</v>
      </c>
      <c r="C2482" s="0" t="n">
        <v>50.9</v>
      </c>
      <c r="D2482" s="0" t="n">
        <v>0</v>
      </c>
      <c r="E2482" s="0" t="n">
        <v>0</v>
      </c>
      <c r="F2482" s="0" t="s">
        <v>31</v>
      </c>
    </row>
    <row r="2483" customFormat="false" ht="12.8" hidden="false" customHeight="false" outlineLevel="0" collapsed="false">
      <c r="A2483" s="0" t="n">
        <v>7</v>
      </c>
      <c r="B2483" s="0" t="n">
        <v>5.84</v>
      </c>
      <c r="C2483" s="0" t="n">
        <v>46.83</v>
      </c>
      <c r="D2483" s="0" t="n">
        <v>0</v>
      </c>
      <c r="E2483" s="0" t="n">
        <v>0</v>
      </c>
      <c r="F2483" s="0" t="s">
        <v>31</v>
      </c>
    </row>
    <row r="2484" customFormat="false" ht="12.8" hidden="false" customHeight="false" outlineLevel="0" collapsed="false">
      <c r="A2484" s="0" t="n">
        <v>12</v>
      </c>
      <c r="B2484" s="0" t="n">
        <v>6.42</v>
      </c>
      <c r="C2484" s="0" t="n">
        <v>48.98</v>
      </c>
      <c r="D2484" s="0" t="n">
        <v>0</v>
      </c>
      <c r="E2484" s="0" t="n">
        <v>0.392361839119834</v>
      </c>
      <c r="F2484" s="0" t="s">
        <v>31</v>
      </c>
    </row>
    <row r="2485" customFormat="false" ht="12.8" hidden="false" customHeight="false" outlineLevel="0" collapsed="false">
      <c r="A2485" s="0" t="n">
        <v>14</v>
      </c>
      <c r="B2485" s="0" t="n">
        <v>6.55</v>
      </c>
      <c r="C2485" s="0" t="n">
        <v>52.38</v>
      </c>
      <c r="D2485" s="0" t="n">
        <v>0</v>
      </c>
      <c r="E2485" s="0" t="n">
        <v>0</v>
      </c>
      <c r="F2485" s="0" t="s">
        <v>31</v>
      </c>
    </row>
    <row r="2486" customFormat="false" ht="12.8" hidden="false" customHeight="false" outlineLevel="0" collapsed="false">
      <c r="A2486" s="0" t="n">
        <v>13</v>
      </c>
      <c r="B2486" s="0" t="n">
        <v>6.58</v>
      </c>
      <c r="C2486" s="0" t="n">
        <v>45.03</v>
      </c>
      <c r="D2486" s="0" t="n">
        <v>0</v>
      </c>
      <c r="E2486" s="0" t="n">
        <v>0</v>
      </c>
      <c r="F2486" s="0" t="s">
        <v>31</v>
      </c>
    </row>
    <row r="2487" customFormat="false" ht="12.8" hidden="false" customHeight="false" outlineLevel="0" collapsed="false">
      <c r="A2487" s="0" t="n">
        <v>15</v>
      </c>
      <c r="B2487" s="0" t="n">
        <v>6.8</v>
      </c>
      <c r="C2487" s="0" t="n">
        <v>54.9</v>
      </c>
      <c r="D2487" s="0" t="n">
        <v>0</v>
      </c>
      <c r="E2487" s="0" t="n">
        <v>0</v>
      </c>
      <c r="F2487" s="0" t="s">
        <v>31</v>
      </c>
    </row>
    <row r="2488" customFormat="false" ht="12.8" hidden="false" customHeight="false" outlineLevel="0" collapsed="false">
      <c r="A2488" s="0" t="n">
        <v>19</v>
      </c>
      <c r="B2488" s="0" t="n">
        <v>7.13</v>
      </c>
      <c r="C2488" s="0" t="n">
        <v>46.98</v>
      </c>
      <c r="D2488" s="0" t="n">
        <v>0</v>
      </c>
      <c r="E2488" s="0" t="n">
        <v>0</v>
      </c>
      <c r="F2488" s="0" t="s">
        <v>31</v>
      </c>
    </row>
    <row r="2489" customFormat="false" ht="12.8" hidden="false" customHeight="false" outlineLevel="0" collapsed="false">
      <c r="A2489" s="0" t="n">
        <v>20</v>
      </c>
      <c r="B2489" s="0" t="n">
        <v>7.22</v>
      </c>
      <c r="C2489" s="0" t="n">
        <v>49.95</v>
      </c>
      <c r="D2489" s="0" t="n">
        <v>0</v>
      </c>
      <c r="E2489" s="0" t="n">
        <v>0</v>
      </c>
      <c r="F2489" s="0" t="s">
        <v>31</v>
      </c>
    </row>
    <row r="2490" customFormat="false" ht="12.8" hidden="false" customHeight="false" outlineLevel="0" collapsed="false">
      <c r="A2490" s="0" t="n">
        <v>21</v>
      </c>
      <c r="B2490" s="0" t="n">
        <v>7.39</v>
      </c>
      <c r="C2490" s="0" t="n">
        <v>52.2</v>
      </c>
      <c r="D2490" s="0" t="n">
        <v>0</v>
      </c>
      <c r="E2490" s="0" t="n">
        <v>0</v>
      </c>
      <c r="F2490" s="0" t="s">
        <v>31</v>
      </c>
    </row>
    <row r="2491" customFormat="false" ht="12.8" hidden="false" customHeight="false" outlineLevel="0" collapsed="false">
      <c r="A2491" s="0" t="n">
        <v>24</v>
      </c>
      <c r="B2491" s="0" t="n">
        <v>7.67</v>
      </c>
      <c r="C2491" s="0" t="n">
        <v>54.39</v>
      </c>
      <c r="D2491" s="0" t="n">
        <v>0</v>
      </c>
      <c r="E2491" s="0" t="n">
        <v>4.66493224227999</v>
      </c>
      <c r="F2491" s="0" t="s">
        <v>31</v>
      </c>
    </row>
    <row r="2492" customFormat="false" ht="12.8" hidden="false" customHeight="false" outlineLevel="0" collapsed="false">
      <c r="A2492" s="0" t="n">
        <v>26</v>
      </c>
      <c r="B2492" s="0" t="n">
        <v>7.9</v>
      </c>
      <c r="C2492" s="0" t="n">
        <v>48.4</v>
      </c>
      <c r="D2492" s="0" t="n">
        <v>0</v>
      </c>
      <c r="E2492" s="0" t="n">
        <v>0.441185590299823</v>
      </c>
      <c r="F2492" s="0" t="s">
        <v>31</v>
      </c>
    </row>
    <row r="2493" customFormat="false" ht="12.8" hidden="false" customHeight="false" outlineLevel="0" collapsed="false">
      <c r="A2493" s="0" t="n">
        <v>30</v>
      </c>
      <c r="B2493" s="0" t="n">
        <v>8.15</v>
      </c>
      <c r="C2493" s="0" t="n">
        <v>50.66</v>
      </c>
      <c r="D2493" s="0" t="n">
        <v>0</v>
      </c>
      <c r="E2493" s="0" t="n">
        <v>0</v>
      </c>
      <c r="F2493" s="0" t="s">
        <v>31</v>
      </c>
    </row>
    <row r="2494" customFormat="false" ht="12.8" hidden="false" customHeight="false" outlineLevel="0" collapsed="false">
      <c r="A2494" s="0" t="n">
        <v>32</v>
      </c>
      <c r="B2494" s="0" t="n">
        <v>8.33</v>
      </c>
      <c r="C2494" s="0" t="n">
        <v>46.14</v>
      </c>
      <c r="D2494" s="0" t="n">
        <v>1.43114620646344</v>
      </c>
      <c r="E2494" s="0" t="n">
        <v>0.999016634527645</v>
      </c>
      <c r="F2494" s="0" t="s">
        <v>31</v>
      </c>
    </row>
    <row r="2495" customFormat="false" ht="12.8" hidden="false" customHeight="false" outlineLevel="0" collapsed="false">
      <c r="A2495" s="0" t="n">
        <v>34</v>
      </c>
      <c r="B2495" s="0" t="n">
        <v>8.4</v>
      </c>
      <c r="C2495" s="0" t="n">
        <v>52.83</v>
      </c>
      <c r="D2495" s="0" t="n">
        <v>0</v>
      </c>
      <c r="E2495" s="0" t="n">
        <v>0.84595023717909</v>
      </c>
      <c r="F2495" s="0" t="s">
        <v>31</v>
      </c>
    </row>
    <row r="2496" customFormat="false" ht="12.8" hidden="false" customHeight="false" outlineLevel="0" collapsed="false">
      <c r="A2496" s="0" t="n">
        <v>42</v>
      </c>
      <c r="B2496" s="0" t="n">
        <v>8.91</v>
      </c>
      <c r="C2496" s="0" t="n">
        <v>48.22</v>
      </c>
      <c r="D2496" s="0" t="n">
        <v>1.17226220323083</v>
      </c>
      <c r="E2496" s="0" t="n">
        <v>9.74053523037231</v>
      </c>
      <c r="F2496" s="0" t="s">
        <v>31</v>
      </c>
    </row>
    <row r="2497" customFormat="false" ht="12.8" hidden="false" customHeight="false" outlineLevel="0" collapsed="false">
      <c r="A2497" s="0" t="n">
        <v>43</v>
      </c>
      <c r="B2497" s="0" t="n">
        <v>9.08</v>
      </c>
      <c r="C2497" s="0" t="n">
        <v>50.5</v>
      </c>
      <c r="D2497" s="0" t="n">
        <v>0</v>
      </c>
      <c r="E2497" s="0" t="n">
        <v>1.79565094561566</v>
      </c>
      <c r="F2497" s="0" t="s">
        <v>31</v>
      </c>
    </row>
    <row r="2498" customFormat="false" ht="12.8" hidden="false" customHeight="false" outlineLevel="0" collapsed="false">
      <c r="A2498" s="0" t="n">
        <v>44</v>
      </c>
      <c r="B2498" s="0" t="n">
        <v>9.21</v>
      </c>
      <c r="C2498" s="0" t="n">
        <v>45.04</v>
      </c>
      <c r="D2498" s="0" t="n">
        <v>4.11930713584717</v>
      </c>
      <c r="E2498" s="0" t="n">
        <v>4.88473755757216</v>
      </c>
      <c r="F2498" s="0" t="s">
        <v>31</v>
      </c>
    </row>
    <row r="2499" customFormat="false" ht="12.8" hidden="false" customHeight="false" outlineLevel="0" collapsed="false">
      <c r="A2499" s="0" t="n">
        <v>45</v>
      </c>
      <c r="B2499" s="0" t="n">
        <v>9.25</v>
      </c>
      <c r="C2499" s="0" t="n">
        <v>53.29</v>
      </c>
      <c r="D2499" s="0" t="n">
        <v>0</v>
      </c>
      <c r="E2499" s="0" t="n">
        <v>0</v>
      </c>
      <c r="F2499" s="0" t="s">
        <v>31</v>
      </c>
    </row>
    <row r="2500" customFormat="false" ht="12.8" hidden="false" customHeight="false" outlineLevel="0" collapsed="false">
      <c r="A2500" s="0" t="n">
        <v>50</v>
      </c>
      <c r="B2500" s="0" t="n">
        <v>9.83</v>
      </c>
      <c r="C2500" s="0" t="n">
        <v>47.47</v>
      </c>
      <c r="D2500" s="0" t="n">
        <v>1.58293294904316</v>
      </c>
      <c r="E2500" s="0" t="n">
        <v>0</v>
      </c>
      <c r="F2500" s="0" t="s">
        <v>31</v>
      </c>
    </row>
    <row r="2501" customFormat="false" ht="12.8" hidden="false" customHeight="false" outlineLevel="0" collapsed="false">
      <c r="A2501" s="0" t="n">
        <v>54</v>
      </c>
      <c r="B2501" s="0" t="n">
        <v>10.04</v>
      </c>
      <c r="C2501" s="0" t="n">
        <v>50.14</v>
      </c>
      <c r="D2501" s="0" t="n">
        <v>0</v>
      </c>
      <c r="E2501" s="0" t="n">
        <v>0.801949800127769</v>
      </c>
      <c r="F2501" s="0" t="s">
        <v>31</v>
      </c>
    </row>
    <row r="2502" customFormat="false" ht="12.8" hidden="false" customHeight="false" outlineLevel="0" collapsed="false">
      <c r="A2502" s="0" t="n">
        <v>55</v>
      </c>
      <c r="B2502" s="0" t="n">
        <v>10.05</v>
      </c>
      <c r="C2502" s="0" t="n">
        <v>52.51</v>
      </c>
      <c r="D2502" s="0" t="n">
        <v>0</v>
      </c>
      <c r="E2502" s="0" t="n">
        <v>0</v>
      </c>
      <c r="F2502" s="0" t="s">
        <v>31</v>
      </c>
    </row>
    <row r="2503" customFormat="false" ht="12.8" hidden="false" customHeight="false" outlineLevel="0" collapsed="false">
      <c r="A2503" s="0" t="n">
        <v>67</v>
      </c>
      <c r="B2503" s="0" t="n">
        <v>10.86</v>
      </c>
      <c r="C2503" s="0" t="n">
        <v>46.26</v>
      </c>
      <c r="D2503" s="0" t="n">
        <v>5.10395226297102</v>
      </c>
      <c r="E2503" s="0" t="n">
        <v>3.33143353817653</v>
      </c>
      <c r="F2503" s="0" t="s">
        <v>31</v>
      </c>
    </row>
    <row r="2504" customFormat="false" ht="12.8" hidden="false" customHeight="false" outlineLevel="0" collapsed="false">
      <c r="A2504" s="0" t="n">
        <v>68</v>
      </c>
      <c r="B2504" s="0" t="n">
        <v>10.87</v>
      </c>
      <c r="C2504" s="0" t="n">
        <v>49.06</v>
      </c>
      <c r="D2504" s="0" t="n">
        <v>0</v>
      </c>
      <c r="E2504" s="0" t="n">
        <v>0</v>
      </c>
      <c r="F2504" s="0" t="s">
        <v>31</v>
      </c>
    </row>
    <row r="2505" customFormat="false" ht="12.8" hidden="false" customHeight="false" outlineLevel="0" collapsed="false">
      <c r="A2505" s="0" t="n">
        <v>70</v>
      </c>
      <c r="B2505" s="0" t="n">
        <v>11.02</v>
      </c>
      <c r="C2505" s="0" t="n">
        <v>51.36</v>
      </c>
      <c r="D2505" s="0" t="n">
        <v>7.5285043099757</v>
      </c>
      <c r="E2505" s="0" t="n">
        <v>2.17728337167376</v>
      </c>
      <c r="F2505" s="0" t="s">
        <v>31</v>
      </c>
    </row>
    <row r="2506" customFormat="false" ht="12.8" hidden="false" customHeight="false" outlineLevel="0" collapsed="false">
      <c r="A2506" s="0" t="n">
        <v>73</v>
      </c>
      <c r="B2506" s="0" t="n">
        <v>11.16</v>
      </c>
      <c r="C2506" s="0" t="n">
        <v>53.65</v>
      </c>
      <c r="D2506" s="0" t="n">
        <v>0.480854888133564</v>
      </c>
      <c r="E2506" s="0" t="n">
        <v>1.07018512667106</v>
      </c>
      <c r="F2506" s="0" t="s">
        <v>31</v>
      </c>
    </row>
    <row r="2507" customFormat="false" ht="12.8" hidden="false" customHeight="false" outlineLevel="0" collapsed="false">
      <c r="A2507" s="0" t="n">
        <v>83</v>
      </c>
      <c r="B2507" s="0" t="n">
        <v>11.8</v>
      </c>
      <c r="C2507" s="0" t="n">
        <v>47.33</v>
      </c>
      <c r="D2507" s="0" t="n">
        <v>3.81986791994086</v>
      </c>
      <c r="E2507" s="0" t="n">
        <v>0.115956409052475</v>
      </c>
      <c r="F2507" s="0" t="s">
        <v>31</v>
      </c>
    </row>
    <row r="2508" customFormat="false" ht="12.8" hidden="false" customHeight="false" outlineLevel="0" collapsed="false">
      <c r="A2508" s="0" t="n">
        <v>89</v>
      </c>
      <c r="B2508" s="0" t="n">
        <v>12.02</v>
      </c>
      <c r="C2508" s="0" t="n">
        <v>49.85</v>
      </c>
      <c r="D2508" s="0" t="n">
        <v>0</v>
      </c>
      <c r="E2508" s="0" t="n">
        <v>1.47032332938609</v>
      </c>
      <c r="F2508" s="0" t="s">
        <v>31</v>
      </c>
    </row>
    <row r="2509" customFormat="false" ht="12.8" hidden="false" customHeight="false" outlineLevel="0" collapsed="false">
      <c r="A2509" s="0" t="n">
        <v>90</v>
      </c>
      <c r="B2509" s="0" t="n">
        <v>12.21</v>
      </c>
      <c r="C2509" s="0" t="n">
        <v>52.31</v>
      </c>
      <c r="D2509" s="0" t="n">
        <v>7.96191353668032</v>
      </c>
      <c r="E2509" s="0" t="n">
        <v>0.207304072550519</v>
      </c>
      <c r="F2509" s="0" t="s">
        <v>31</v>
      </c>
    </row>
    <row r="2510" customFormat="false" ht="12.8" hidden="false" customHeight="false" outlineLevel="0" collapsed="false">
      <c r="A2510" s="0" t="n">
        <v>96</v>
      </c>
      <c r="B2510" s="0" t="n">
        <v>12.54</v>
      </c>
      <c r="C2510" s="0" t="n">
        <v>45.23</v>
      </c>
      <c r="D2510" s="0" t="n">
        <v>3.56433070610366</v>
      </c>
      <c r="E2510" s="0" t="n">
        <v>6.74368219675381</v>
      </c>
      <c r="F2510" s="0" t="s">
        <v>31</v>
      </c>
    </row>
    <row r="2511" customFormat="false" ht="12.8" hidden="false" customHeight="false" outlineLevel="0" collapsed="false">
      <c r="A2511" s="0" t="n">
        <v>103</v>
      </c>
      <c r="B2511" s="0" t="n">
        <v>12.78</v>
      </c>
      <c r="C2511" s="0" t="n">
        <v>54.25</v>
      </c>
      <c r="D2511" s="0" t="n">
        <v>3.76464589491672</v>
      </c>
      <c r="E2511" s="0" t="n">
        <v>1.06546024752461</v>
      </c>
      <c r="F2511" s="0" t="s">
        <v>31</v>
      </c>
    </row>
    <row r="2512" customFormat="false" ht="12.8" hidden="false" customHeight="false" outlineLevel="0" collapsed="false">
      <c r="A2512" s="0" t="n">
        <v>105</v>
      </c>
      <c r="B2512" s="0" t="n">
        <v>12.96</v>
      </c>
      <c r="C2512" s="0" t="n">
        <v>47.34</v>
      </c>
      <c r="D2512" s="0" t="n">
        <v>12.2667706140079</v>
      </c>
      <c r="E2512" s="0" t="n">
        <v>18.7702714541505</v>
      </c>
      <c r="F2512" s="0" t="s">
        <v>31</v>
      </c>
    </row>
    <row r="2513" customFormat="false" ht="12.8" hidden="false" customHeight="false" outlineLevel="0" collapsed="false">
      <c r="A2513" s="0" t="n">
        <v>109</v>
      </c>
      <c r="B2513" s="0" t="n">
        <v>13.22</v>
      </c>
      <c r="C2513" s="0" t="n">
        <v>50.22</v>
      </c>
      <c r="D2513" s="0" t="n">
        <v>14.3829258617244</v>
      </c>
      <c r="E2513" s="0" t="n">
        <v>0.30357348515945</v>
      </c>
      <c r="F2513" s="0" t="s">
        <v>31</v>
      </c>
    </row>
    <row r="2514" customFormat="false" ht="12.8" hidden="false" customHeight="false" outlineLevel="0" collapsed="false">
      <c r="A2514" s="0" t="n">
        <v>114</v>
      </c>
      <c r="B2514" s="0" t="n">
        <v>13.62</v>
      </c>
      <c r="C2514" s="0" t="n">
        <v>52.68</v>
      </c>
      <c r="D2514" s="0" t="n">
        <v>14.1974743552263</v>
      </c>
      <c r="E2514" s="0" t="n">
        <v>1.67585557225669</v>
      </c>
      <c r="F2514" s="0" t="s">
        <v>31</v>
      </c>
    </row>
    <row r="2515" customFormat="false" ht="12.8" hidden="false" customHeight="false" outlineLevel="0" collapsed="false">
      <c r="A2515" s="0" t="n">
        <v>124</v>
      </c>
      <c r="B2515" s="0" t="n">
        <v>13.94</v>
      </c>
      <c r="C2515" s="0" t="n">
        <v>48.37</v>
      </c>
      <c r="D2515" s="0" t="n">
        <v>10.1328970694921</v>
      </c>
      <c r="E2515" s="0" t="n">
        <v>0</v>
      </c>
      <c r="F2515" s="0" t="s">
        <v>31</v>
      </c>
    </row>
    <row r="2516" customFormat="false" ht="12.8" hidden="false" customHeight="false" outlineLevel="0" collapsed="false">
      <c r="A2516" s="0" t="n">
        <v>130</v>
      </c>
      <c r="B2516" s="0" t="n">
        <v>14.27</v>
      </c>
      <c r="C2516" s="0" t="n">
        <v>46.02</v>
      </c>
      <c r="D2516" s="0" t="n">
        <v>5.1015898233978</v>
      </c>
      <c r="E2516" s="0" t="n">
        <v>0</v>
      </c>
      <c r="F2516" s="0" t="s">
        <v>31</v>
      </c>
    </row>
    <row r="2517" customFormat="false" ht="12.8" hidden="false" customHeight="false" outlineLevel="0" collapsed="false">
      <c r="A2517" s="0" t="n">
        <v>134</v>
      </c>
      <c r="B2517" s="0" t="n">
        <v>14.71</v>
      </c>
      <c r="C2517" s="0" t="n">
        <v>50.66</v>
      </c>
      <c r="D2517" s="0" t="n">
        <v>8.13742310997451</v>
      </c>
      <c r="E2517" s="0" t="n">
        <v>0</v>
      </c>
      <c r="F2517" s="0" t="s">
        <v>31</v>
      </c>
    </row>
    <row r="2518" customFormat="false" ht="12.8" hidden="false" customHeight="false" outlineLevel="0" collapsed="false">
      <c r="A2518" s="0" t="n">
        <v>139</v>
      </c>
      <c r="B2518" s="0" t="n">
        <v>15.04</v>
      </c>
      <c r="C2518" s="0" t="n">
        <v>53.13</v>
      </c>
      <c r="D2518" s="0" t="n">
        <v>10.1862488298541</v>
      </c>
      <c r="E2518" s="0" t="n">
        <v>0</v>
      </c>
      <c r="F2518" s="0" t="s">
        <v>31</v>
      </c>
    </row>
    <row r="2519" customFormat="false" ht="12.8" hidden="false" customHeight="false" outlineLevel="0" collapsed="false">
      <c r="A2519" s="0" t="n">
        <v>142</v>
      </c>
      <c r="B2519" s="0" t="n">
        <v>15.05</v>
      </c>
      <c r="C2519" s="0" t="n">
        <v>48.15</v>
      </c>
      <c r="D2519" s="0" t="n">
        <v>2.1547417607459</v>
      </c>
      <c r="E2519" s="0" t="n">
        <v>0.0599469041705918</v>
      </c>
      <c r="F2519" s="0" t="s">
        <v>31</v>
      </c>
    </row>
    <row r="2520" customFormat="false" ht="12.8" hidden="false" customHeight="false" outlineLevel="0" collapsed="false">
      <c r="A2520" s="0" t="n">
        <v>149</v>
      </c>
      <c r="B2520" s="0" t="n">
        <v>15.46</v>
      </c>
      <c r="C2520" s="0" t="n">
        <v>45.34</v>
      </c>
      <c r="D2520" s="0" t="n">
        <v>0</v>
      </c>
      <c r="E2520" s="0" t="n">
        <v>6.88257395666302</v>
      </c>
      <c r="F2520" s="0" t="s">
        <v>31</v>
      </c>
    </row>
    <row r="2521" customFormat="false" ht="12.8" hidden="false" customHeight="false" outlineLevel="0" collapsed="false">
      <c r="A2521" s="0" t="n">
        <v>156</v>
      </c>
      <c r="B2521" s="0" t="n">
        <v>15.93</v>
      </c>
      <c r="C2521" s="0" t="n">
        <v>50.06</v>
      </c>
      <c r="D2521" s="0" t="n">
        <v>9.95984837075339</v>
      </c>
      <c r="E2521" s="0" t="n">
        <v>4.25455680141431</v>
      </c>
      <c r="F2521" s="0" t="s">
        <v>31</v>
      </c>
    </row>
    <row r="2522" customFormat="false" ht="12.8" hidden="false" customHeight="false" outlineLevel="0" collapsed="false">
      <c r="A2522" s="0" t="n">
        <v>163</v>
      </c>
      <c r="B2522" s="0" t="n">
        <v>16.14</v>
      </c>
      <c r="C2522" s="0" t="n">
        <v>47.43</v>
      </c>
      <c r="D2522" s="0" t="n">
        <v>8.1223625576952</v>
      </c>
      <c r="E2522" s="0" t="n">
        <v>2.8735140008997</v>
      </c>
      <c r="F2522" s="0" t="s">
        <v>31</v>
      </c>
    </row>
    <row r="2523" customFormat="false" ht="12.8" hidden="false" customHeight="false" outlineLevel="0" collapsed="false">
      <c r="A2523" s="0" t="n">
        <v>166</v>
      </c>
      <c r="B2523" s="0" t="n">
        <v>16.3</v>
      </c>
      <c r="C2523" s="0" t="n">
        <v>52.49</v>
      </c>
      <c r="D2523" s="0" t="n">
        <v>0.775372354928984</v>
      </c>
      <c r="E2523" s="0" t="n">
        <v>9.90108268636941</v>
      </c>
      <c r="F2523" s="0" t="s">
        <v>31</v>
      </c>
    </row>
    <row r="2524" customFormat="false" ht="12.8" hidden="false" customHeight="false" outlineLevel="0" collapsed="false">
      <c r="A2524" s="0" t="n">
        <v>169</v>
      </c>
      <c r="B2524" s="0" t="n">
        <v>16.51</v>
      </c>
      <c r="C2524" s="0" t="n">
        <v>54.88</v>
      </c>
      <c r="D2524" s="0" t="n">
        <v>2.20602638648133</v>
      </c>
      <c r="E2524" s="0" t="n">
        <v>0.41283631542112</v>
      </c>
      <c r="F2524" s="0" t="s">
        <v>31</v>
      </c>
    </row>
    <row r="2525" customFormat="false" ht="12.8" hidden="false" customHeight="false" outlineLevel="0" collapsed="false">
      <c r="A2525" s="0" t="n">
        <v>173</v>
      </c>
      <c r="B2525" s="0" t="n">
        <v>16.65</v>
      </c>
      <c r="C2525" s="0" t="n">
        <v>45.05</v>
      </c>
      <c r="D2525" s="0" t="n">
        <v>22.6598313415015</v>
      </c>
      <c r="E2525" s="0" t="n">
        <v>0</v>
      </c>
      <c r="F2525" s="0" t="s">
        <v>31</v>
      </c>
    </row>
    <row r="2526" customFormat="false" ht="12.8" hidden="false" customHeight="false" outlineLevel="0" collapsed="false">
      <c r="A2526" s="0" t="n">
        <v>181</v>
      </c>
      <c r="B2526" s="0" t="n">
        <v>17.17</v>
      </c>
      <c r="C2526" s="0" t="n">
        <v>50.57</v>
      </c>
      <c r="D2526" s="0" t="n">
        <v>5.15504001874202</v>
      </c>
      <c r="E2526" s="0" t="n">
        <v>4.25583645618314</v>
      </c>
      <c r="F2526" s="0" t="s">
        <v>31</v>
      </c>
    </row>
    <row r="2527" customFormat="false" ht="12.8" hidden="false" customHeight="false" outlineLevel="0" collapsed="false">
      <c r="A2527" s="0" t="n">
        <v>186</v>
      </c>
      <c r="B2527" s="0" t="n">
        <v>17.25</v>
      </c>
      <c r="C2527" s="0" t="n">
        <v>47.8</v>
      </c>
      <c r="D2527" s="0" t="n">
        <v>17.7951745203017</v>
      </c>
      <c r="E2527" s="0" t="n">
        <v>10.9391780088375</v>
      </c>
      <c r="F2527" s="0" t="s">
        <v>31</v>
      </c>
    </row>
    <row r="2528" customFormat="false" ht="12.8" hidden="false" customHeight="false" outlineLevel="0" collapsed="false">
      <c r="A2528" s="0" t="n">
        <v>188</v>
      </c>
      <c r="B2528" s="0" t="n">
        <v>17.43</v>
      </c>
      <c r="C2528" s="0" t="n">
        <v>53.31</v>
      </c>
      <c r="D2528" s="0" t="n">
        <v>0</v>
      </c>
      <c r="E2528" s="0" t="n">
        <v>10.9258892862381</v>
      </c>
      <c r="F2528" s="0" t="s">
        <v>31</v>
      </c>
    </row>
    <row r="2529" customFormat="false" ht="12.8" hidden="false" customHeight="false" outlineLevel="0" collapsed="false">
      <c r="A2529" s="0" t="n">
        <v>204</v>
      </c>
      <c r="B2529" s="0" t="n">
        <v>18.29</v>
      </c>
      <c r="C2529" s="0" t="n">
        <v>49.98</v>
      </c>
      <c r="D2529" s="0" t="n">
        <v>9.8116052875335</v>
      </c>
      <c r="E2529" s="0" t="n">
        <v>5.51235900419235</v>
      </c>
      <c r="F2529" s="0" t="s">
        <v>31</v>
      </c>
    </row>
    <row r="2530" customFormat="false" ht="12.8" hidden="false" customHeight="false" outlineLevel="0" collapsed="false">
      <c r="A2530" s="0" t="n">
        <v>206</v>
      </c>
      <c r="B2530" s="0" t="n">
        <v>18.39</v>
      </c>
      <c r="C2530" s="0" t="n">
        <v>47.37</v>
      </c>
      <c r="D2530" s="0" t="n">
        <v>6.07639145229988</v>
      </c>
      <c r="E2530" s="0" t="n">
        <v>5.43528441311587</v>
      </c>
      <c r="F2530" s="0" t="s">
        <v>31</v>
      </c>
    </row>
    <row r="2531" customFormat="false" ht="12.8" hidden="false" customHeight="false" outlineLevel="0" collapsed="false">
      <c r="A2531" s="0" t="n">
        <v>209</v>
      </c>
      <c r="B2531" s="0" t="n">
        <v>18.46</v>
      </c>
      <c r="C2531" s="0" t="n">
        <v>52.38</v>
      </c>
      <c r="D2531" s="0" t="n">
        <v>17.6872897797911</v>
      </c>
      <c r="E2531" s="0" t="n">
        <v>9.37396335659352</v>
      </c>
      <c r="F2531" s="0" t="s">
        <v>31</v>
      </c>
    </row>
    <row r="2532" customFormat="false" ht="12.8" hidden="false" customHeight="false" outlineLevel="0" collapsed="false">
      <c r="A2532" s="0" t="n">
        <v>229</v>
      </c>
      <c r="B2532" s="0" t="n">
        <v>19.42</v>
      </c>
      <c r="C2532" s="0" t="n">
        <v>46.13</v>
      </c>
      <c r="D2532" s="0" t="n">
        <v>16.3930666335925</v>
      </c>
      <c r="E2532" s="0" t="n">
        <v>0</v>
      </c>
      <c r="F2532" s="0" t="s">
        <v>31</v>
      </c>
    </row>
    <row r="2533" customFormat="false" ht="12.8" hidden="false" customHeight="false" outlineLevel="0" collapsed="false">
      <c r="A2533" s="0" t="n">
        <v>230</v>
      </c>
      <c r="B2533" s="0" t="n">
        <v>19.42</v>
      </c>
      <c r="C2533" s="0" t="n">
        <v>48.75</v>
      </c>
      <c r="D2533" s="0" t="n">
        <v>15.7087466372149</v>
      </c>
      <c r="E2533" s="0" t="n">
        <v>0</v>
      </c>
      <c r="F2533" s="0" t="s">
        <v>31</v>
      </c>
    </row>
    <row r="2534" customFormat="false" ht="12.8" hidden="false" customHeight="false" outlineLevel="0" collapsed="false">
      <c r="A2534" s="0" t="n">
        <v>234</v>
      </c>
      <c r="B2534" s="0" t="n">
        <v>19.61</v>
      </c>
      <c r="C2534" s="0" t="n">
        <v>53.24</v>
      </c>
      <c r="D2534" s="0" t="n">
        <v>11.8984269105492</v>
      </c>
      <c r="E2534" s="0" t="n">
        <v>7.19136449588</v>
      </c>
      <c r="F2534" s="0" t="s">
        <v>31</v>
      </c>
    </row>
    <row r="2535" customFormat="false" ht="12.8" hidden="false" customHeight="false" outlineLevel="0" collapsed="false">
      <c r="A2535" s="0" t="n">
        <v>233</v>
      </c>
      <c r="B2535" s="0" t="n">
        <v>19.75</v>
      </c>
      <c r="C2535" s="0" t="n">
        <v>50.87</v>
      </c>
      <c r="D2535" s="0" t="n">
        <v>13.6573616077976</v>
      </c>
      <c r="E2535" s="0" t="n">
        <v>15.0370263185612</v>
      </c>
      <c r="F2535" s="0" t="s">
        <v>31</v>
      </c>
    </row>
    <row r="2536" customFormat="false" ht="12.8" hidden="false" customHeight="false" outlineLevel="0" collapsed="false">
      <c r="A2536" s="0" t="n">
        <v>253</v>
      </c>
      <c r="B2536" s="0" t="n">
        <v>20.51</v>
      </c>
      <c r="C2536" s="0" t="n">
        <v>45.15</v>
      </c>
      <c r="D2536" s="0" t="n">
        <v>0</v>
      </c>
      <c r="E2536" s="0" t="n">
        <v>0</v>
      </c>
      <c r="F2536" s="0" t="s">
        <v>31</v>
      </c>
    </row>
    <row r="2537" customFormat="false" ht="12.8" hidden="false" customHeight="false" outlineLevel="0" collapsed="false">
      <c r="A2537" s="0" t="n">
        <v>254</v>
      </c>
      <c r="B2537" s="0" t="n">
        <v>20.57</v>
      </c>
      <c r="C2537" s="0" t="n">
        <v>47.96</v>
      </c>
      <c r="D2537" s="0" t="n">
        <v>6.68865704169411</v>
      </c>
      <c r="E2537" s="0" t="n">
        <v>0</v>
      </c>
      <c r="F2537" s="0" t="s">
        <v>31</v>
      </c>
    </row>
    <row r="2538" customFormat="false" ht="12.8" hidden="false" customHeight="false" outlineLevel="0" collapsed="false">
      <c r="A2538" s="0" t="n">
        <v>258</v>
      </c>
      <c r="B2538" s="0" t="n">
        <v>20.68</v>
      </c>
      <c r="C2538" s="0" t="n">
        <v>52.51</v>
      </c>
      <c r="D2538" s="0" t="n">
        <v>8.50645585830875</v>
      </c>
      <c r="E2538" s="0" t="n">
        <v>0</v>
      </c>
      <c r="F2538" s="0" t="s">
        <v>31</v>
      </c>
    </row>
    <row r="2539" customFormat="false" ht="12.8" hidden="false" customHeight="false" outlineLevel="0" collapsed="false">
      <c r="A2539" s="0" t="n">
        <v>269</v>
      </c>
      <c r="B2539" s="0" t="n">
        <v>21.19</v>
      </c>
      <c r="C2539" s="0" t="n">
        <v>50.41</v>
      </c>
      <c r="D2539" s="0" t="n">
        <v>12.7995991727524</v>
      </c>
      <c r="E2539" s="0" t="n">
        <v>3.65912359397932</v>
      </c>
      <c r="F2539" s="0" t="s">
        <v>31</v>
      </c>
    </row>
    <row r="2540" customFormat="false" ht="12.8" hidden="false" customHeight="false" outlineLevel="0" collapsed="false">
      <c r="A2540" s="0" t="n">
        <v>275</v>
      </c>
      <c r="B2540" s="0" t="n">
        <v>21.51</v>
      </c>
      <c r="C2540" s="0" t="n">
        <v>46.52</v>
      </c>
      <c r="D2540" s="0" t="n">
        <v>8.62940115109868</v>
      </c>
      <c r="E2540" s="0" t="n">
        <v>11.2671633695869</v>
      </c>
      <c r="F2540" s="0" t="s">
        <v>31</v>
      </c>
    </row>
    <row r="2541" customFormat="false" ht="12.8" hidden="false" customHeight="false" outlineLevel="0" collapsed="false">
      <c r="A2541" s="0" t="n">
        <v>279</v>
      </c>
      <c r="B2541" s="0" t="n">
        <v>21.58</v>
      </c>
      <c r="C2541" s="0" t="n">
        <v>53.89</v>
      </c>
      <c r="D2541" s="0" t="n">
        <v>0</v>
      </c>
      <c r="E2541" s="0" t="n">
        <v>4.69643143658966</v>
      </c>
      <c r="F2541" s="0" t="s">
        <v>31</v>
      </c>
    </row>
    <row r="2542" customFormat="false" ht="12.8" hidden="false" customHeight="false" outlineLevel="0" collapsed="false">
      <c r="A2542" s="0" t="n">
        <v>291</v>
      </c>
      <c r="B2542" s="0" t="n">
        <v>22.16</v>
      </c>
      <c r="C2542" s="0" t="n">
        <v>48.63</v>
      </c>
      <c r="D2542" s="0" t="n">
        <v>10.8089485273634</v>
      </c>
      <c r="E2542" s="0" t="n">
        <v>0</v>
      </c>
      <c r="F2542" s="0" t="s">
        <v>31</v>
      </c>
    </row>
    <row r="2543" customFormat="false" ht="12.8" hidden="false" customHeight="false" outlineLevel="0" collapsed="false">
      <c r="A2543" s="0" t="n">
        <v>294</v>
      </c>
      <c r="B2543" s="0" t="n">
        <v>22.31</v>
      </c>
      <c r="C2543" s="0" t="n">
        <v>51.55</v>
      </c>
      <c r="D2543" s="0" t="n">
        <v>7.5051752191901</v>
      </c>
      <c r="E2543" s="0" t="n">
        <v>18.2238588678599</v>
      </c>
      <c r="F2543" s="0" t="s">
        <v>31</v>
      </c>
    </row>
    <row r="2544" customFormat="false" ht="12.8" hidden="false" customHeight="false" outlineLevel="0" collapsed="false">
      <c r="A2544" s="0" t="n">
        <v>296</v>
      </c>
      <c r="B2544" s="0" t="n">
        <v>22.42</v>
      </c>
      <c r="C2544" s="0" t="n">
        <v>45.19</v>
      </c>
      <c r="D2544" s="0" t="n">
        <v>0</v>
      </c>
      <c r="E2544" s="0" t="n">
        <v>0</v>
      </c>
      <c r="F2544" s="0" t="s">
        <v>31</v>
      </c>
    </row>
    <row r="2545" customFormat="false" ht="12.8" hidden="false" customHeight="false" outlineLevel="0" collapsed="false">
      <c r="A2545" s="0" t="n">
        <v>303</v>
      </c>
      <c r="B2545" s="0" t="n">
        <v>22.53</v>
      </c>
      <c r="C2545" s="0" t="n">
        <v>54.55</v>
      </c>
      <c r="D2545" s="0" t="n">
        <v>0</v>
      </c>
      <c r="E2545" s="0" t="n">
        <v>11.552920122965</v>
      </c>
      <c r="F2545" s="0" t="s">
        <v>31</v>
      </c>
    </row>
    <row r="2546" customFormat="false" ht="12.8" hidden="false" customHeight="false" outlineLevel="0" collapsed="false">
      <c r="A2546" s="0" t="n">
        <v>314</v>
      </c>
      <c r="B2546" s="0" t="n">
        <v>23.13</v>
      </c>
      <c r="C2546" s="0" t="n">
        <v>49.47</v>
      </c>
      <c r="D2546" s="0" t="n">
        <v>1.65272335143553</v>
      </c>
      <c r="E2546" s="0" t="n">
        <v>3.11536875220864</v>
      </c>
      <c r="F2546" s="0" t="s">
        <v>31</v>
      </c>
    </row>
    <row r="2547" customFormat="false" ht="12.8" hidden="false" customHeight="false" outlineLevel="0" collapsed="false">
      <c r="A2547" s="0" t="n">
        <v>319</v>
      </c>
      <c r="B2547" s="0" t="n">
        <v>23.27</v>
      </c>
      <c r="C2547" s="0" t="n">
        <v>46.47</v>
      </c>
      <c r="D2547" s="0" t="n">
        <v>11.1260076050867</v>
      </c>
      <c r="E2547" s="0" t="n">
        <v>29.267279522866</v>
      </c>
      <c r="F2547" s="0" t="s">
        <v>31</v>
      </c>
    </row>
    <row r="2548" customFormat="false" ht="12.8" hidden="false" customHeight="false" outlineLevel="0" collapsed="false">
      <c r="A2548" s="0" t="n">
        <v>323</v>
      </c>
      <c r="B2548" s="0" t="n">
        <v>23.37</v>
      </c>
      <c r="C2548" s="0" t="n">
        <v>52.95</v>
      </c>
      <c r="D2548" s="0" t="n">
        <v>0</v>
      </c>
      <c r="E2548" s="0" t="n">
        <v>3.60951236294159</v>
      </c>
      <c r="F2548" s="0" t="s">
        <v>31</v>
      </c>
    </row>
    <row r="2549" customFormat="false" ht="12.8" hidden="false" customHeight="false" outlineLevel="0" collapsed="false">
      <c r="A2549" s="0" t="n">
        <v>337</v>
      </c>
      <c r="B2549" s="0" t="n">
        <v>23.99</v>
      </c>
      <c r="C2549" s="0" t="n">
        <v>50.84</v>
      </c>
      <c r="D2549" s="0" t="n">
        <v>15.7531408141951</v>
      </c>
      <c r="E2549" s="0" t="n">
        <v>3.28379100678315</v>
      </c>
      <c r="F2549" s="0" t="s">
        <v>31</v>
      </c>
    </row>
    <row r="2550" customFormat="false" ht="12.8" hidden="false" customHeight="false" outlineLevel="0" collapsed="false">
      <c r="A2550" s="0" t="n">
        <v>340</v>
      </c>
      <c r="B2550" s="0" t="n">
        <v>24.08</v>
      </c>
      <c r="C2550" s="0" t="n">
        <v>47.94</v>
      </c>
      <c r="D2550" s="0" t="n">
        <v>7.633534436002</v>
      </c>
      <c r="E2550" s="0" t="n">
        <v>5.52682894657835</v>
      </c>
      <c r="F2550" s="0" t="s">
        <v>31</v>
      </c>
    </row>
    <row r="2551" customFormat="false" ht="12.8" hidden="false" customHeight="false" outlineLevel="0" collapsed="false">
      <c r="A2551" s="0" t="n">
        <v>348</v>
      </c>
      <c r="B2551" s="0" t="n">
        <v>24.31</v>
      </c>
      <c r="C2551" s="0" t="n">
        <v>54.32</v>
      </c>
      <c r="D2551" s="0" t="n">
        <v>6.03563936966175</v>
      </c>
      <c r="E2551" s="0" t="n">
        <v>77.0824658750525</v>
      </c>
      <c r="F2551" s="0" t="s">
        <v>31</v>
      </c>
    </row>
    <row r="2552" customFormat="false" ht="12.8" hidden="false" customHeight="false" outlineLevel="0" collapsed="false">
      <c r="A2552" s="0" t="n">
        <v>347</v>
      </c>
      <c r="B2552" s="0" t="n">
        <v>24.4</v>
      </c>
      <c r="C2552" s="0" t="n">
        <v>45.24</v>
      </c>
      <c r="D2552" s="0" t="n">
        <v>4.18840849336401</v>
      </c>
      <c r="E2552" s="0" t="n">
        <v>40.1737771176072</v>
      </c>
      <c r="F2552" s="0" t="s">
        <v>31</v>
      </c>
    </row>
    <row r="2553" customFormat="false" ht="12.8" hidden="false" customHeight="false" outlineLevel="0" collapsed="false">
      <c r="A2553" s="0" t="n">
        <v>364</v>
      </c>
      <c r="B2553" s="0" t="n">
        <v>24.89</v>
      </c>
      <c r="C2553" s="0" t="n">
        <v>52.16</v>
      </c>
      <c r="D2553" s="0" t="n">
        <v>6.28123465029496</v>
      </c>
      <c r="E2553" s="0" t="n">
        <v>40.9460979880874</v>
      </c>
      <c r="F2553" s="0" t="s">
        <v>31</v>
      </c>
    </row>
    <row r="2554" customFormat="false" ht="12.8" hidden="false" customHeight="false" outlineLevel="0" collapsed="false">
      <c r="A2554" s="0" t="n">
        <v>366</v>
      </c>
      <c r="B2554" s="0" t="n">
        <v>25.02</v>
      </c>
      <c r="C2554" s="0" t="n">
        <v>49.57</v>
      </c>
      <c r="D2554" s="0" t="n">
        <v>15.2704156613994</v>
      </c>
      <c r="E2554" s="0" t="n">
        <v>25.4357962750234</v>
      </c>
      <c r="F2554" s="0" t="s">
        <v>31</v>
      </c>
    </row>
    <row r="2555" customFormat="false" ht="12.8" hidden="false" customHeight="false" outlineLevel="0" collapsed="false">
      <c r="A2555" s="0" t="n">
        <v>373</v>
      </c>
      <c r="B2555" s="0" t="n">
        <v>25.29</v>
      </c>
      <c r="C2555" s="0" t="n">
        <v>47.14</v>
      </c>
      <c r="D2555" s="0" t="n">
        <v>7.73049289348646</v>
      </c>
      <c r="E2555" s="0" t="n">
        <v>38.1422759545978</v>
      </c>
      <c r="F2555" s="0" t="s">
        <v>31</v>
      </c>
    </row>
    <row r="2556" customFormat="false" ht="12.8" hidden="false" customHeight="false" outlineLevel="0" collapsed="false">
      <c r="A2556" s="0" t="n">
        <v>391</v>
      </c>
      <c r="B2556" s="0" t="n">
        <v>25.84</v>
      </c>
      <c r="C2556" s="0" t="n">
        <v>53.04</v>
      </c>
      <c r="D2556" s="0" t="n">
        <v>19.2424640638489</v>
      </c>
      <c r="E2556" s="0" t="n">
        <v>79.1383789136518</v>
      </c>
      <c r="F2556" s="0" t="s">
        <v>31</v>
      </c>
    </row>
    <row r="2557" customFormat="false" ht="12.8" hidden="false" customHeight="false" outlineLevel="0" collapsed="false">
      <c r="A2557" s="0" t="n">
        <v>393</v>
      </c>
      <c r="B2557" s="0" t="n">
        <v>25.98</v>
      </c>
      <c r="C2557" s="0" t="n">
        <v>50.31</v>
      </c>
      <c r="D2557" s="0" t="n">
        <v>10.7839460418801</v>
      </c>
      <c r="E2557" s="0" t="n">
        <v>66.7203137319753</v>
      </c>
      <c r="F2557" s="0" t="s">
        <v>31</v>
      </c>
    </row>
    <row r="2558" customFormat="false" ht="12.8" hidden="false" customHeight="false" outlineLevel="0" collapsed="false">
      <c r="A2558" s="0" t="n">
        <v>404</v>
      </c>
      <c r="B2558" s="0" t="n">
        <v>26.48</v>
      </c>
      <c r="C2558" s="0" t="n">
        <v>46.92</v>
      </c>
      <c r="D2558" s="0" t="n">
        <v>18.0754189146756</v>
      </c>
      <c r="E2558" s="0" t="n">
        <v>98.4061407679307</v>
      </c>
      <c r="F2558" s="0" t="s">
        <v>31</v>
      </c>
    </row>
    <row r="2559" customFormat="false" ht="12.8" hidden="false" customHeight="false" outlineLevel="0" collapsed="false">
      <c r="A2559" s="0" t="n">
        <v>418</v>
      </c>
      <c r="B2559" s="0" t="n">
        <v>26.79</v>
      </c>
      <c r="C2559" s="0" t="n">
        <v>53.7</v>
      </c>
      <c r="D2559" s="0" t="n">
        <v>21.3181625338739</v>
      </c>
      <c r="E2559" s="0" t="n">
        <v>217.94646908797</v>
      </c>
      <c r="F2559" s="0" t="s">
        <v>31</v>
      </c>
    </row>
    <row r="2560" customFormat="false" ht="12.8" hidden="false" customHeight="false" outlineLevel="0" collapsed="false">
      <c r="A2560" s="0" t="n">
        <v>423</v>
      </c>
      <c r="B2560" s="0" t="n">
        <v>26.91</v>
      </c>
      <c r="C2560" s="0" t="n">
        <v>51.52</v>
      </c>
      <c r="D2560" s="0" t="n">
        <v>23.0765066212291</v>
      </c>
      <c r="E2560" s="0" t="n">
        <v>112.810328585814</v>
      </c>
      <c r="F2560" s="0" t="s">
        <v>31</v>
      </c>
    </row>
    <row r="2561" customFormat="false" ht="12.8" hidden="false" customHeight="false" outlineLevel="0" collapsed="false">
      <c r="A2561" s="0" t="n">
        <v>422</v>
      </c>
      <c r="B2561" s="0" t="n">
        <v>26.96</v>
      </c>
      <c r="C2561" s="0" t="n">
        <v>49.08</v>
      </c>
      <c r="D2561" s="0" t="n">
        <v>20.7014673702799</v>
      </c>
      <c r="E2561" s="0" t="n">
        <v>84.9746874443227</v>
      </c>
      <c r="F2561" s="0" t="s">
        <v>31</v>
      </c>
    </row>
    <row r="2562" customFormat="false" ht="12.8" hidden="false" customHeight="false" outlineLevel="0" collapsed="false">
      <c r="A2562" s="0" t="n">
        <v>432</v>
      </c>
      <c r="B2562" s="0" t="n">
        <v>27.48</v>
      </c>
      <c r="C2562" s="0" t="n">
        <v>45.12</v>
      </c>
      <c r="D2562" s="0" t="n">
        <v>15.3544791362133</v>
      </c>
      <c r="E2562" s="0" t="n">
        <v>121.734542508655</v>
      </c>
      <c r="F2562" s="0" t="s">
        <v>31</v>
      </c>
    </row>
    <row r="2563" customFormat="false" ht="12.8" hidden="false" customHeight="false" outlineLevel="0" collapsed="false">
      <c r="A2563" s="0" t="n">
        <v>433</v>
      </c>
      <c r="B2563" s="0" t="n">
        <v>27.54</v>
      </c>
      <c r="C2563" s="0" t="n">
        <v>54.96</v>
      </c>
      <c r="D2563" s="0" t="n">
        <v>26.5123796755386</v>
      </c>
      <c r="E2563" s="0" t="n">
        <v>160.972006075407</v>
      </c>
      <c r="F2563" s="0" t="s">
        <v>31</v>
      </c>
    </row>
    <row r="2564" customFormat="false" ht="12.8" hidden="false" customHeight="false" outlineLevel="0" collapsed="false">
      <c r="A2564" s="0" t="n">
        <v>438</v>
      </c>
      <c r="B2564" s="0" t="n">
        <v>27.67</v>
      </c>
      <c r="C2564" s="0" t="n">
        <v>47.26</v>
      </c>
      <c r="D2564" s="0" t="n">
        <v>26.4173899176985</v>
      </c>
      <c r="E2564" s="0" t="n">
        <v>93.7736920697825</v>
      </c>
      <c r="F2564" s="0" t="s">
        <v>31</v>
      </c>
    </row>
    <row r="2565" customFormat="false" ht="12.8" hidden="false" customHeight="false" outlineLevel="0" collapsed="false">
      <c r="A2565" s="0" t="n">
        <v>449</v>
      </c>
      <c r="B2565" s="0" t="n">
        <v>27.9</v>
      </c>
      <c r="C2565" s="0" t="n">
        <v>52.8</v>
      </c>
      <c r="D2565" s="0" t="n">
        <v>63.037664177246</v>
      </c>
      <c r="E2565" s="0" t="n">
        <v>204.732655510046</v>
      </c>
      <c r="F2565" s="0" t="s">
        <v>31</v>
      </c>
    </row>
    <row r="2566" customFormat="false" ht="12.8" hidden="false" customHeight="false" outlineLevel="0" collapsed="false">
      <c r="A2566" s="0" t="n">
        <v>454</v>
      </c>
      <c r="B2566" s="0" t="n">
        <v>28.03</v>
      </c>
      <c r="C2566" s="0" t="n">
        <v>50.28</v>
      </c>
      <c r="D2566" s="0" t="n">
        <v>47.8270969850349</v>
      </c>
      <c r="E2566" s="0" t="n">
        <v>113.309197075694</v>
      </c>
      <c r="F2566" s="0" t="s">
        <v>31</v>
      </c>
    </row>
    <row r="2567" customFormat="false" ht="12.8" hidden="false" customHeight="false" outlineLevel="0" collapsed="false">
      <c r="A2567" s="0" t="n">
        <v>465</v>
      </c>
      <c r="B2567" s="0" t="n">
        <v>28.51</v>
      </c>
      <c r="C2567" s="0" t="n">
        <v>45.27</v>
      </c>
      <c r="D2567" s="0" t="n">
        <v>45.4276458584958</v>
      </c>
      <c r="E2567" s="0" t="n">
        <v>298.825670662143</v>
      </c>
      <c r="F2567" s="0" t="s">
        <v>31</v>
      </c>
    </row>
    <row r="2568" customFormat="false" ht="12.8" hidden="false" customHeight="false" outlineLevel="0" collapsed="false">
      <c r="A2568" s="0" t="n">
        <v>471</v>
      </c>
      <c r="B2568" s="0" t="n">
        <v>28.67</v>
      </c>
      <c r="C2568" s="0" t="n">
        <v>48.1</v>
      </c>
      <c r="D2568" s="0" t="n">
        <v>47.1979005786993</v>
      </c>
      <c r="E2568" s="0" t="n">
        <v>170.853893940244</v>
      </c>
      <c r="F2568" s="0" t="s">
        <v>31</v>
      </c>
    </row>
    <row r="2569" customFormat="false" ht="12.8" hidden="false" customHeight="false" outlineLevel="0" collapsed="false">
      <c r="A2569" s="0" t="n">
        <v>478</v>
      </c>
      <c r="B2569" s="0" t="n">
        <v>28.88</v>
      </c>
      <c r="C2569" s="0" t="n">
        <v>52.9</v>
      </c>
      <c r="D2569" s="0" t="n">
        <v>95.8410235663191</v>
      </c>
      <c r="E2569" s="0" t="n">
        <v>181.199410571326</v>
      </c>
      <c r="F2569" s="0" t="s">
        <v>31</v>
      </c>
    </row>
    <row r="2570" customFormat="false" ht="12.8" hidden="false" customHeight="false" outlineLevel="0" collapsed="false">
      <c r="A2570" s="0" t="n">
        <v>487</v>
      </c>
      <c r="B2570" s="0" t="n">
        <v>29.09</v>
      </c>
      <c r="C2570" s="0" t="n">
        <v>50.98</v>
      </c>
      <c r="D2570" s="0" t="n">
        <v>72.972017887605</v>
      </c>
      <c r="E2570" s="0" t="n">
        <v>173.867185615893</v>
      </c>
      <c r="F2570" s="0" t="s">
        <v>31</v>
      </c>
    </row>
    <row r="2571" customFormat="false" ht="12.8" hidden="false" customHeight="false" outlineLevel="0" collapsed="false">
      <c r="A2571" s="0" t="n">
        <v>496</v>
      </c>
      <c r="B2571" s="0" t="n">
        <v>29.38</v>
      </c>
      <c r="C2571" s="0" t="n">
        <v>46.24</v>
      </c>
      <c r="D2571" s="0" t="n">
        <v>52.5355374894552</v>
      </c>
      <c r="E2571" s="0" t="n">
        <v>282.222051601586</v>
      </c>
      <c r="F2571" s="0" t="s">
        <v>31</v>
      </c>
    </row>
    <row r="2572" customFormat="false" ht="12.8" hidden="false" customHeight="false" outlineLevel="0" collapsed="false">
      <c r="A2572" s="0" t="n">
        <v>499</v>
      </c>
      <c r="B2572" s="0" t="n">
        <v>29.54</v>
      </c>
      <c r="C2572" s="0" t="n">
        <v>54.63</v>
      </c>
      <c r="D2572" s="0" t="n">
        <v>105.319328004063</v>
      </c>
      <c r="E2572" s="0" t="n">
        <v>115.48657888235</v>
      </c>
      <c r="F2572" s="0" t="s">
        <v>31</v>
      </c>
    </row>
    <row r="2573" customFormat="false" ht="12.8" hidden="false" customHeight="false" outlineLevel="0" collapsed="false">
      <c r="A2573" s="0" t="n">
        <v>498</v>
      </c>
      <c r="B2573" s="0" t="n">
        <v>29.56</v>
      </c>
      <c r="C2573" s="0" t="n">
        <v>48.59</v>
      </c>
      <c r="D2573" s="0" t="n">
        <v>65.6763123105742</v>
      </c>
      <c r="E2573" s="0" t="n">
        <v>197.920462565668</v>
      </c>
      <c r="F2573" s="0" t="s">
        <v>31</v>
      </c>
    </row>
    <row r="2574" customFormat="false" ht="12.8" hidden="false" customHeight="false" outlineLevel="0" collapsed="false">
      <c r="A2574" s="0" t="n">
        <v>513</v>
      </c>
      <c r="B2574" s="0" t="n">
        <v>30.01</v>
      </c>
      <c r="C2574" s="0" t="n">
        <v>52.75</v>
      </c>
      <c r="D2574" s="0" t="n">
        <v>126.170121242368</v>
      </c>
      <c r="E2574" s="0" t="n">
        <v>115.471223025124</v>
      </c>
      <c r="F2574" s="0" t="s">
        <v>31</v>
      </c>
    </row>
    <row r="2575" customFormat="false" ht="12.8" hidden="false" customHeight="false" outlineLevel="0" collapsed="false">
      <c r="A2575" s="0" t="n">
        <v>517</v>
      </c>
      <c r="B2575" s="0" t="n">
        <v>30.18</v>
      </c>
      <c r="C2575" s="0" t="n">
        <v>50.51</v>
      </c>
      <c r="D2575" s="0" t="n">
        <v>117.413148354315</v>
      </c>
      <c r="E2575" s="0" t="n">
        <v>56.9133348886061</v>
      </c>
      <c r="F2575" s="0" t="s">
        <v>31</v>
      </c>
    </row>
    <row r="2576" customFormat="false" ht="12.8" hidden="false" customHeight="false" outlineLevel="0" collapsed="false">
      <c r="A2576" s="0" t="n">
        <v>528</v>
      </c>
      <c r="B2576" s="0" t="n">
        <v>30.32</v>
      </c>
      <c r="C2576" s="0" t="n">
        <v>46.92</v>
      </c>
      <c r="D2576" s="0" t="n">
        <v>101.81583011697</v>
      </c>
      <c r="E2576" s="0" t="n">
        <v>149.777881462626</v>
      </c>
      <c r="F2576" s="0" t="s">
        <v>31</v>
      </c>
    </row>
    <row r="2577" customFormat="false" ht="12.8" hidden="false" customHeight="false" outlineLevel="0" collapsed="false">
      <c r="A2577" s="0" t="n">
        <v>542</v>
      </c>
      <c r="B2577" s="0" t="n">
        <v>30.9</v>
      </c>
      <c r="C2577" s="0" t="n">
        <v>53.48</v>
      </c>
      <c r="D2577" s="0" t="n">
        <v>280.299517963892</v>
      </c>
      <c r="E2577" s="0" t="n">
        <v>205.284383585376</v>
      </c>
      <c r="F2577" s="0" t="s">
        <v>31</v>
      </c>
    </row>
    <row r="2578" customFormat="false" ht="12.8" hidden="false" customHeight="false" outlineLevel="0" collapsed="false">
      <c r="A2578" s="0" t="n">
        <v>541</v>
      </c>
      <c r="B2578" s="0" t="n">
        <v>30.91</v>
      </c>
      <c r="C2578" s="0" t="n">
        <v>48.91</v>
      </c>
      <c r="D2578" s="0" t="n">
        <v>180.072428459916</v>
      </c>
      <c r="E2578" s="0" t="n">
        <v>243.999846441428</v>
      </c>
      <c r="F2578" s="0" t="s">
        <v>31</v>
      </c>
    </row>
    <row r="2579" customFormat="false" ht="12.8" hidden="false" customHeight="false" outlineLevel="0" collapsed="false">
      <c r="A2579" s="0" t="n">
        <v>551</v>
      </c>
      <c r="B2579" s="0" t="n">
        <v>31.16</v>
      </c>
      <c r="C2579" s="0" t="n">
        <v>51.22</v>
      </c>
      <c r="D2579" s="0" t="n">
        <v>250.560045831328</v>
      </c>
      <c r="E2579" s="0" t="n">
        <v>138.923455973478</v>
      </c>
      <c r="F2579" s="0" t="s">
        <v>31</v>
      </c>
    </row>
    <row r="2580" customFormat="false" ht="12.8" hidden="false" customHeight="false" outlineLevel="0" collapsed="false">
      <c r="A2580" s="0" t="n">
        <v>557</v>
      </c>
      <c r="B2580" s="0" t="n">
        <v>31.3</v>
      </c>
      <c r="C2580" s="0" t="n">
        <v>46.45</v>
      </c>
      <c r="D2580" s="0" t="n">
        <v>210.128172190346</v>
      </c>
      <c r="E2580" s="0" t="n">
        <v>126.384217328691</v>
      </c>
      <c r="F2580" s="0" t="s">
        <v>31</v>
      </c>
    </row>
    <row r="2581" customFormat="false" ht="12.8" hidden="false" customHeight="false" outlineLevel="0" collapsed="false">
      <c r="A2581" s="0" t="n">
        <v>575</v>
      </c>
      <c r="B2581" s="0" t="n">
        <v>31.85</v>
      </c>
      <c r="C2581" s="0" t="n">
        <v>49.05</v>
      </c>
      <c r="D2581" s="0" t="n">
        <v>418.549383354054</v>
      </c>
      <c r="E2581" s="0" t="n">
        <v>185.127950711636</v>
      </c>
      <c r="F2581" s="0" t="s">
        <v>31</v>
      </c>
    </row>
    <row r="2582" customFormat="false" ht="12.8" hidden="false" customHeight="false" outlineLevel="0" collapsed="false">
      <c r="A2582" s="0" t="n">
        <v>576</v>
      </c>
      <c r="B2582" s="0" t="n">
        <v>31.85</v>
      </c>
      <c r="C2582" s="0" t="n">
        <v>52.67</v>
      </c>
      <c r="D2582" s="0" t="n">
        <v>530.154572452576</v>
      </c>
      <c r="E2582" s="0" t="n">
        <v>153.395563929091</v>
      </c>
      <c r="F2582" s="0" t="s">
        <v>31</v>
      </c>
    </row>
    <row r="2583" customFormat="false" ht="12.8" hidden="false" customHeight="false" outlineLevel="0" collapsed="false">
      <c r="A2583" s="0" t="n">
        <v>585</v>
      </c>
      <c r="B2583" s="0" t="n">
        <v>32.19</v>
      </c>
      <c r="C2583" s="0" t="n">
        <v>46.66</v>
      </c>
      <c r="D2583" s="0" t="n">
        <v>392.664920430082</v>
      </c>
      <c r="E2583" s="0" t="n">
        <v>160.908613946859</v>
      </c>
      <c r="F2583" s="0" t="s">
        <v>31</v>
      </c>
    </row>
    <row r="2584" customFormat="false" ht="12.8" hidden="false" customHeight="false" outlineLevel="0" collapsed="false">
      <c r="A2584" s="0" t="n">
        <v>597</v>
      </c>
      <c r="B2584" s="0" t="n">
        <v>32.46</v>
      </c>
      <c r="C2584" s="0" t="n">
        <v>50.83</v>
      </c>
      <c r="D2584" s="0" t="n">
        <v>473.884608607745</v>
      </c>
      <c r="E2584" s="0" t="n">
        <v>184.168012765049</v>
      </c>
      <c r="F2584" s="0" t="s">
        <v>31</v>
      </c>
    </row>
    <row r="2585" customFormat="false" ht="12.8" hidden="false" customHeight="false" outlineLevel="0" collapsed="false">
      <c r="A2585" s="0" t="n">
        <v>603</v>
      </c>
      <c r="B2585" s="0" t="n">
        <v>32.68</v>
      </c>
      <c r="C2585" s="0" t="n">
        <v>53.95</v>
      </c>
      <c r="D2585" s="0" t="n">
        <v>532.943629238733</v>
      </c>
      <c r="E2585" s="0" t="n">
        <v>179.48674031572</v>
      </c>
      <c r="F2585" s="0" t="s">
        <v>31</v>
      </c>
    </row>
    <row r="2586" customFormat="false" ht="12.8" hidden="false" customHeight="false" outlineLevel="0" collapsed="false">
      <c r="A2586" s="0" t="n">
        <v>613</v>
      </c>
      <c r="B2586" s="0" t="n">
        <v>32.81</v>
      </c>
      <c r="C2586" s="0" t="n">
        <v>48.01</v>
      </c>
      <c r="D2586" s="0" t="n">
        <v>571.125180751236</v>
      </c>
      <c r="E2586" s="0" t="n">
        <v>120.20348479524</v>
      </c>
      <c r="F2586" s="0" t="s">
        <v>31</v>
      </c>
    </row>
    <row r="2587" customFormat="false" ht="12.8" hidden="false" customHeight="false" outlineLevel="0" collapsed="false">
      <c r="A2587" s="0" t="n">
        <v>625</v>
      </c>
      <c r="B2587" s="0" t="n">
        <v>33.35</v>
      </c>
      <c r="C2587" s="0" t="n">
        <v>51.61</v>
      </c>
      <c r="D2587" s="0" t="n">
        <v>520.253883506136</v>
      </c>
      <c r="E2587" s="0" t="n">
        <v>188.570911084665</v>
      </c>
      <c r="F2587" s="0" t="s">
        <v>31</v>
      </c>
    </row>
    <row r="2588" customFormat="false" ht="12.8" hidden="false" customHeight="false" outlineLevel="0" collapsed="false">
      <c r="A2588" s="0" t="n">
        <v>630</v>
      </c>
      <c r="B2588" s="0" t="n">
        <v>33.41</v>
      </c>
      <c r="C2588" s="0" t="n">
        <v>49.53</v>
      </c>
      <c r="D2588" s="0" t="n">
        <v>538.923652843442</v>
      </c>
      <c r="E2588" s="0" t="n">
        <v>132.286280427483</v>
      </c>
      <c r="F2588" s="0" t="s">
        <v>31</v>
      </c>
    </row>
    <row r="2589" customFormat="false" ht="12.8" hidden="false" customHeight="false" outlineLevel="0" collapsed="false">
      <c r="A2589" s="0" t="n">
        <v>636</v>
      </c>
      <c r="B2589" s="0" t="n">
        <v>33.63</v>
      </c>
      <c r="C2589" s="0" t="n">
        <v>46.92</v>
      </c>
      <c r="D2589" s="0" t="n">
        <v>565.405123934564</v>
      </c>
      <c r="E2589" s="0" t="n">
        <v>156.397929321714</v>
      </c>
      <c r="F2589" s="0" t="s">
        <v>31</v>
      </c>
    </row>
    <row r="2590" customFormat="false" ht="12.8" hidden="false" customHeight="false" outlineLevel="0" collapsed="false">
      <c r="A2590" s="0" t="n">
        <v>642</v>
      </c>
      <c r="B2590" s="0" t="n">
        <v>33.73</v>
      </c>
      <c r="C2590" s="0" t="n">
        <v>53.34</v>
      </c>
      <c r="D2590" s="0" t="n">
        <v>429.14718884456</v>
      </c>
      <c r="E2590" s="0" t="n">
        <v>240.931332740755</v>
      </c>
      <c r="F2590" s="0" t="s">
        <v>31</v>
      </c>
    </row>
    <row r="2591" customFormat="false" ht="12.8" hidden="false" customHeight="false" outlineLevel="0" collapsed="false">
      <c r="A2591" s="0" t="n">
        <v>661</v>
      </c>
      <c r="B2591" s="0" t="n">
        <v>34.35</v>
      </c>
      <c r="C2591" s="0" t="n">
        <v>48.91</v>
      </c>
      <c r="D2591" s="0" t="n">
        <v>498.144894325125</v>
      </c>
      <c r="E2591" s="0" t="n">
        <v>166.842373109925</v>
      </c>
      <c r="F2591" s="0" t="s">
        <v>31</v>
      </c>
    </row>
    <row r="2592" customFormat="false" ht="12.8" hidden="false" customHeight="false" outlineLevel="0" collapsed="false">
      <c r="A2592" s="0" t="n">
        <v>662</v>
      </c>
      <c r="B2592" s="0" t="n">
        <v>34.37</v>
      </c>
      <c r="C2592" s="0" t="n">
        <v>51.03</v>
      </c>
      <c r="D2592" s="0" t="n">
        <v>420.599587163685</v>
      </c>
      <c r="E2592" s="0" t="n">
        <v>183.602799097154</v>
      </c>
      <c r="F2592" s="0" t="s">
        <v>31</v>
      </c>
    </row>
    <row r="2593" customFormat="false" ht="12.8" hidden="false" customHeight="false" outlineLevel="0" collapsed="false">
      <c r="A2593" s="0" t="n">
        <v>663</v>
      </c>
      <c r="B2593" s="0" t="n">
        <v>34.37</v>
      </c>
      <c r="C2593" s="0" t="n">
        <v>54.93</v>
      </c>
      <c r="D2593" s="0" t="n">
        <v>349.921399666699</v>
      </c>
      <c r="E2593" s="0" t="n">
        <v>65.1516538553537</v>
      </c>
      <c r="F2593" s="0" t="s">
        <v>31</v>
      </c>
    </row>
    <row r="2594" customFormat="false" ht="12.8" hidden="false" customHeight="false" outlineLevel="0" collapsed="false">
      <c r="A2594" s="0" t="n">
        <v>671</v>
      </c>
      <c r="B2594" s="0" t="n">
        <v>34.68</v>
      </c>
      <c r="C2594" s="0" t="n">
        <v>47.09</v>
      </c>
      <c r="D2594" s="0" t="n">
        <v>543.261682509777</v>
      </c>
      <c r="E2594" s="0" t="n">
        <v>175.714121187244</v>
      </c>
      <c r="F2594" s="0" t="s">
        <v>31</v>
      </c>
    </row>
    <row r="2595" customFormat="false" ht="12.8" hidden="false" customHeight="false" outlineLevel="0" collapsed="false">
      <c r="A2595" s="0" t="n">
        <v>686</v>
      </c>
      <c r="B2595" s="0" t="n">
        <v>34.89</v>
      </c>
      <c r="C2595" s="0" t="n">
        <v>52.96</v>
      </c>
      <c r="D2595" s="0" t="n">
        <v>300.061521863886</v>
      </c>
      <c r="E2595" s="0" t="n">
        <v>87.260249296436</v>
      </c>
      <c r="F2595" s="0" t="s">
        <v>31</v>
      </c>
    </row>
    <row r="2596" customFormat="false" ht="12.8" hidden="false" customHeight="false" outlineLevel="0" collapsed="false">
      <c r="A2596" s="0" t="n">
        <v>695</v>
      </c>
      <c r="B2596" s="0" t="n">
        <v>35.33</v>
      </c>
      <c r="C2596" s="0" t="n">
        <v>49.9</v>
      </c>
      <c r="D2596" s="0" t="n">
        <v>344.881134837223</v>
      </c>
      <c r="E2596" s="0" t="n">
        <v>193.524553129789</v>
      </c>
      <c r="F2596" s="0" t="s">
        <v>31</v>
      </c>
    </row>
    <row r="2597" customFormat="false" ht="12.8" hidden="false" customHeight="false" outlineLevel="0" collapsed="false">
      <c r="A2597" s="0" t="n">
        <v>713</v>
      </c>
      <c r="B2597" s="0" t="n">
        <v>35.72</v>
      </c>
      <c r="C2597" s="0" t="n">
        <v>45.85</v>
      </c>
      <c r="D2597" s="0" t="n">
        <v>342.503930016665</v>
      </c>
      <c r="E2597" s="0" t="n">
        <v>153.026924920686</v>
      </c>
      <c r="F2597" s="0" t="s">
        <v>31</v>
      </c>
    </row>
    <row r="2598" customFormat="false" ht="12.8" hidden="false" customHeight="false" outlineLevel="0" collapsed="false">
      <c r="A2598" s="0" t="n">
        <v>714</v>
      </c>
      <c r="B2598" s="0" t="n">
        <v>35.81</v>
      </c>
      <c r="C2598" s="0" t="n">
        <v>51.93</v>
      </c>
      <c r="D2598" s="0" t="n">
        <v>253.936365721396</v>
      </c>
      <c r="E2598" s="0" t="n">
        <v>108.461766376382</v>
      </c>
      <c r="F2598" s="0" t="s">
        <v>31</v>
      </c>
    </row>
    <row r="2599" customFormat="false" ht="12.8" hidden="false" customHeight="false" outlineLevel="0" collapsed="false">
      <c r="A2599" s="0" t="n">
        <v>718</v>
      </c>
      <c r="B2599" s="0" t="n">
        <v>35.9</v>
      </c>
      <c r="C2599" s="0" t="n">
        <v>48.16</v>
      </c>
      <c r="D2599" s="0" t="n">
        <v>279.139363263474</v>
      </c>
      <c r="E2599" s="0" t="n">
        <v>114.089097439805</v>
      </c>
      <c r="F2599" s="0" t="s">
        <v>31</v>
      </c>
    </row>
    <row r="2600" customFormat="false" ht="12.8" hidden="false" customHeight="false" outlineLevel="0" collapsed="false">
      <c r="A2600" s="0" t="n">
        <v>728</v>
      </c>
      <c r="B2600" s="0" t="n">
        <v>36.18</v>
      </c>
      <c r="C2600" s="0" t="n">
        <v>54.47</v>
      </c>
      <c r="D2600" s="0" t="n">
        <v>231.609736794701</v>
      </c>
      <c r="E2600" s="0" t="n">
        <v>90.2406636880241</v>
      </c>
      <c r="F2600" s="0" t="s">
        <v>31</v>
      </c>
    </row>
    <row r="2601" customFormat="false" ht="12.8" hidden="false" customHeight="false" outlineLevel="0" collapsed="false">
      <c r="A2601" s="0" t="n">
        <v>742</v>
      </c>
      <c r="B2601" s="0" t="n">
        <v>36.77</v>
      </c>
      <c r="C2601" s="0" t="n">
        <v>50.03</v>
      </c>
      <c r="D2601" s="0" t="n">
        <v>212.440803662569</v>
      </c>
      <c r="E2601" s="0" t="n">
        <v>175.650236883785</v>
      </c>
      <c r="F2601" s="0" t="s">
        <v>31</v>
      </c>
    </row>
    <row r="2602" customFormat="false" ht="12.8" hidden="false" customHeight="false" outlineLevel="0" collapsed="false">
      <c r="A2602" s="0" t="n">
        <v>751</v>
      </c>
      <c r="B2602" s="0" t="n">
        <v>36.82</v>
      </c>
      <c r="C2602" s="0" t="n">
        <v>45.39</v>
      </c>
      <c r="D2602" s="0" t="n">
        <v>231.50539571355</v>
      </c>
      <c r="E2602" s="0" t="n">
        <v>90.5940452741857</v>
      </c>
      <c r="F2602" s="0" t="s">
        <v>31</v>
      </c>
    </row>
    <row r="2603" customFormat="false" ht="12.8" hidden="false" customHeight="false" outlineLevel="0" collapsed="false">
      <c r="A2603" s="0" t="n">
        <v>752</v>
      </c>
      <c r="B2603" s="0" t="n">
        <v>36.85</v>
      </c>
      <c r="C2603" s="0" t="n">
        <v>52.06</v>
      </c>
      <c r="D2603" s="0" t="n">
        <v>228.382742772658</v>
      </c>
      <c r="E2603" s="0" t="n">
        <v>111.707856784976</v>
      </c>
      <c r="F2603" s="0" t="s">
        <v>31</v>
      </c>
    </row>
    <row r="2604" customFormat="false" ht="12.8" hidden="false" customHeight="false" outlineLevel="0" collapsed="false">
      <c r="A2604" s="0" t="n">
        <v>756</v>
      </c>
      <c r="B2604" s="0" t="n">
        <v>36.91</v>
      </c>
      <c r="C2604" s="0" t="n">
        <v>47.49</v>
      </c>
      <c r="D2604" s="0" t="n">
        <v>213.583633806117</v>
      </c>
      <c r="E2604" s="0" t="n">
        <v>194.084156003697</v>
      </c>
      <c r="F2604" s="0" t="s">
        <v>31</v>
      </c>
    </row>
    <row r="2605" customFormat="false" ht="12.8" hidden="false" customHeight="false" outlineLevel="0" collapsed="false">
      <c r="A2605" s="0" t="n">
        <v>765</v>
      </c>
      <c r="B2605" s="0" t="n">
        <v>37.18</v>
      </c>
      <c r="C2605" s="0" t="n">
        <v>54.45</v>
      </c>
      <c r="D2605" s="0" t="n">
        <v>179.3988378766</v>
      </c>
      <c r="E2605" s="0" t="n">
        <v>171.234640451462</v>
      </c>
      <c r="F2605" s="0" t="s">
        <v>31</v>
      </c>
    </row>
    <row r="2606" customFormat="false" ht="12.8" hidden="false" customHeight="false" outlineLevel="0" collapsed="false">
      <c r="A2606" s="0" t="n">
        <v>785</v>
      </c>
      <c r="B2606" s="0" t="n">
        <v>37.76</v>
      </c>
      <c r="C2606" s="0" t="n">
        <v>48.37</v>
      </c>
      <c r="D2606" s="0" t="n">
        <v>192.21654908608</v>
      </c>
      <c r="E2606" s="0" t="n">
        <v>241.86853220645</v>
      </c>
      <c r="F2606" s="0" t="s">
        <v>31</v>
      </c>
    </row>
    <row r="2607" customFormat="false" ht="12.8" hidden="false" customHeight="false" outlineLevel="0" collapsed="false">
      <c r="A2607" s="0" t="n">
        <v>786</v>
      </c>
      <c r="B2607" s="0" t="n">
        <v>37.82</v>
      </c>
      <c r="C2607" s="0" t="n">
        <v>52.34</v>
      </c>
      <c r="D2607" s="0" t="n">
        <v>212.527623316885</v>
      </c>
      <c r="E2607" s="0" t="n">
        <v>121.608939471345</v>
      </c>
      <c r="F2607" s="0" t="s">
        <v>31</v>
      </c>
    </row>
    <row r="2608" customFormat="false" ht="12.8" hidden="false" customHeight="false" outlineLevel="0" collapsed="false">
      <c r="A2608" s="0" t="n">
        <v>800</v>
      </c>
      <c r="B2608" s="0" t="n">
        <v>38.3</v>
      </c>
      <c r="C2608" s="0" t="n">
        <v>50.36</v>
      </c>
      <c r="D2608" s="0" t="n">
        <v>239.317097467366</v>
      </c>
      <c r="E2608" s="0" t="n">
        <v>133.594776646104</v>
      </c>
      <c r="F2608" s="0" t="s">
        <v>31</v>
      </c>
    </row>
    <row r="2609" customFormat="false" ht="12.8" hidden="false" customHeight="false" outlineLevel="0" collapsed="false">
      <c r="A2609" s="0" t="n">
        <v>802</v>
      </c>
      <c r="B2609" s="0" t="n">
        <v>38.37</v>
      </c>
      <c r="C2609" s="0" t="n">
        <v>46.32</v>
      </c>
      <c r="D2609" s="0" t="n">
        <v>222.020889871926</v>
      </c>
      <c r="E2609" s="0" t="n">
        <v>207.664836760347</v>
      </c>
      <c r="F2609" s="0" t="s">
        <v>31</v>
      </c>
    </row>
    <row r="2610" customFormat="false" ht="12.8" hidden="false" customHeight="false" outlineLevel="0" collapsed="false">
      <c r="A2610" s="0" t="n">
        <v>819</v>
      </c>
      <c r="B2610" s="0" t="n">
        <v>38.76</v>
      </c>
      <c r="C2610" s="0" t="n">
        <v>48.42</v>
      </c>
      <c r="D2610" s="0" t="n">
        <v>272.185128639756</v>
      </c>
      <c r="E2610" s="0" t="n">
        <v>254.078998010629</v>
      </c>
      <c r="F2610" s="0" t="s">
        <v>31</v>
      </c>
    </row>
    <row r="2611" customFormat="false" ht="12.8" hidden="false" customHeight="false" outlineLevel="0" collapsed="false">
      <c r="A2611" s="0" t="n">
        <v>820</v>
      </c>
      <c r="B2611" s="0" t="n">
        <v>38.81</v>
      </c>
      <c r="C2611" s="0" t="n">
        <v>52.79</v>
      </c>
      <c r="D2611" s="0" t="n">
        <v>303.56728375557</v>
      </c>
      <c r="E2611" s="0" t="n">
        <v>121.640930840566</v>
      </c>
      <c r="F2611" s="0" t="s">
        <v>31</v>
      </c>
    </row>
    <row r="2612" customFormat="false" ht="12.8" hidden="false" customHeight="false" outlineLevel="0" collapsed="false">
      <c r="A2612" s="0" t="n">
        <v>843</v>
      </c>
      <c r="B2612" s="0" t="n">
        <v>39.41</v>
      </c>
      <c r="C2612" s="0" t="n">
        <v>46.49</v>
      </c>
      <c r="D2612" s="0" t="n">
        <v>305.691805976775</v>
      </c>
      <c r="E2612" s="0" t="n">
        <v>201.226106138504</v>
      </c>
      <c r="F2612" s="0" t="s">
        <v>31</v>
      </c>
    </row>
    <row r="2613" customFormat="false" ht="12.8" hidden="false" customHeight="false" outlineLevel="0" collapsed="false">
      <c r="A2613" s="0" t="n">
        <v>849</v>
      </c>
      <c r="B2613" s="0" t="n">
        <v>39.62</v>
      </c>
      <c r="C2613" s="0" t="n">
        <v>49.27</v>
      </c>
      <c r="D2613" s="0" t="n">
        <v>421.033193260354</v>
      </c>
      <c r="E2613" s="0" t="n">
        <v>222.26116966352</v>
      </c>
      <c r="F2613" s="0" t="s">
        <v>31</v>
      </c>
    </row>
    <row r="2614" customFormat="false" ht="12.8" hidden="false" customHeight="false" outlineLevel="0" collapsed="false">
      <c r="A2614" s="0" t="n">
        <v>850</v>
      </c>
      <c r="B2614" s="0" t="n">
        <v>39.64</v>
      </c>
      <c r="C2614" s="0" t="n">
        <v>51.34</v>
      </c>
      <c r="D2614" s="0" t="n">
        <v>420.137730227119</v>
      </c>
      <c r="E2614" s="0" t="n">
        <v>169.778196454569</v>
      </c>
      <c r="F2614" s="0" t="s">
        <v>31</v>
      </c>
    </row>
    <row r="2615" customFormat="false" ht="12.8" hidden="false" customHeight="false" outlineLevel="0" collapsed="false">
      <c r="A2615" s="0" t="n">
        <v>865</v>
      </c>
      <c r="B2615" s="0" t="n">
        <v>40.08</v>
      </c>
      <c r="C2615" s="0" t="n">
        <v>53.61</v>
      </c>
      <c r="D2615" s="0" t="n">
        <v>511.522208408513</v>
      </c>
      <c r="E2615" s="0" t="n">
        <v>145.574806156911</v>
      </c>
      <c r="F2615" s="0" t="s">
        <v>31</v>
      </c>
    </row>
    <row r="2616" customFormat="false" ht="12.8" hidden="false" customHeight="false" outlineLevel="0" collapsed="false">
      <c r="A2616" s="0" t="n">
        <v>880</v>
      </c>
      <c r="B2616" s="0" t="n">
        <v>40.33</v>
      </c>
      <c r="C2616" s="0" t="n">
        <v>45.57</v>
      </c>
      <c r="D2616" s="0" t="n">
        <v>403.934839979171</v>
      </c>
      <c r="E2616" s="0" t="n">
        <v>113.72006469147</v>
      </c>
      <c r="F2616" s="0" t="s">
        <v>31</v>
      </c>
    </row>
    <row r="2617" customFormat="false" ht="12.8" hidden="false" customHeight="false" outlineLevel="0" collapsed="false">
      <c r="A2617" s="0" t="n">
        <v>882</v>
      </c>
      <c r="B2617" s="0" t="n">
        <v>40.45</v>
      </c>
      <c r="C2617" s="0" t="n">
        <v>47.73</v>
      </c>
      <c r="D2617" s="0" t="n">
        <v>495.903825084974</v>
      </c>
      <c r="E2617" s="0" t="n">
        <v>130.336086559786</v>
      </c>
      <c r="F2617" s="0" t="s">
        <v>31</v>
      </c>
    </row>
    <row r="2618" customFormat="false" ht="12.8" hidden="false" customHeight="false" outlineLevel="0" collapsed="false">
      <c r="A2618" s="0" t="n">
        <v>891</v>
      </c>
      <c r="B2618" s="0" t="n">
        <v>40.68</v>
      </c>
      <c r="C2618" s="0" t="n">
        <v>51.58</v>
      </c>
      <c r="D2618" s="0" t="n">
        <v>562.795317251026</v>
      </c>
      <c r="E2618" s="0" t="n">
        <v>108.121279772891</v>
      </c>
      <c r="F2618" s="0" t="s">
        <v>31</v>
      </c>
    </row>
    <row r="2619" customFormat="false" ht="12.8" hidden="false" customHeight="false" outlineLevel="0" collapsed="false">
      <c r="A2619" s="0" t="n">
        <v>898</v>
      </c>
      <c r="B2619" s="0" t="n">
        <v>40.98</v>
      </c>
      <c r="C2619" s="0" t="n">
        <v>49.56</v>
      </c>
      <c r="D2619" s="0" t="n">
        <v>504.140372222042</v>
      </c>
      <c r="E2619" s="0" t="n">
        <v>238.256558968953</v>
      </c>
      <c r="F2619" s="0" t="s">
        <v>31</v>
      </c>
    </row>
    <row r="2620" customFormat="false" ht="12.8" hidden="false" customHeight="false" outlineLevel="0" collapsed="false">
      <c r="A2620" s="0" t="n">
        <v>916</v>
      </c>
      <c r="B2620" s="0" t="n">
        <v>41.45</v>
      </c>
      <c r="C2620" s="0" t="n">
        <v>47.07</v>
      </c>
      <c r="D2620" s="0" t="n">
        <v>514.911127976305</v>
      </c>
      <c r="E2620" s="0" t="n">
        <v>217.849313760521</v>
      </c>
      <c r="F2620" s="0" t="s">
        <v>31</v>
      </c>
    </row>
    <row r="2621" customFormat="false" ht="12.8" hidden="false" customHeight="false" outlineLevel="0" collapsed="false">
      <c r="A2621" s="0" t="n">
        <v>917</v>
      </c>
      <c r="B2621" s="0" t="n">
        <v>41.47</v>
      </c>
      <c r="C2621" s="0" t="n">
        <v>53.28</v>
      </c>
      <c r="D2621" s="0" t="n">
        <v>511.986034044723</v>
      </c>
      <c r="E2621" s="0" t="n">
        <v>117.821555095536</v>
      </c>
      <c r="F2621" s="0" t="s">
        <v>31</v>
      </c>
    </row>
    <row r="2622" customFormat="false" ht="12.8" hidden="false" customHeight="false" outlineLevel="0" collapsed="false">
      <c r="A2622" s="0" t="n">
        <v>933</v>
      </c>
      <c r="B2622" s="0" t="n">
        <v>41.84</v>
      </c>
      <c r="C2622" s="0" t="n">
        <v>51.26</v>
      </c>
      <c r="D2622" s="0" t="n">
        <v>494.100791515692</v>
      </c>
      <c r="E2622" s="0" t="n">
        <v>108.384199610394</v>
      </c>
      <c r="F2622" s="0" t="s">
        <v>31</v>
      </c>
    </row>
    <row r="2623" customFormat="false" ht="12.8" hidden="false" customHeight="false" outlineLevel="0" collapsed="false">
      <c r="A2623" s="0" t="n">
        <v>937</v>
      </c>
      <c r="B2623" s="0" t="n">
        <v>42.03</v>
      </c>
      <c r="C2623" s="0" t="n">
        <v>49.1</v>
      </c>
      <c r="D2623" s="0" t="n">
        <v>478.109241174566</v>
      </c>
      <c r="E2623" s="0" t="n">
        <v>172.697679592164</v>
      </c>
      <c r="F2623" s="0" t="s">
        <v>31</v>
      </c>
    </row>
    <row r="2624" customFormat="false" ht="12.8" hidden="false" customHeight="false" outlineLevel="0" collapsed="false">
      <c r="A2624" s="0" t="n">
        <v>950</v>
      </c>
      <c r="B2624" s="0" t="n">
        <v>42.3</v>
      </c>
      <c r="C2624" s="0" t="n">
        <v>54.63</v>
      </c>
      <c r="D2624" s="0" t="n">
        <v>451.347722559034</v>
      </c>
      <c r="E2624" s="0" t="n">
        <v>86.561754662619</v>
      </c>
      <c r="F2624" s="0" t="s">
        <v>31</v>
      </c>
    </row>
    <row r="2625" customFormat="false" ht="12.8" hidden="false" customHeight="false" outlineLevel="0" collapsed="false">
      <c r="A2625" s="0" t="n">
        <v>949</v>
      </c>
      <c r="B2625" s="0" t="n">
        <v>42.36</v>
      </c>
      <c r="C2625" s="0" t="n">
        <v>45.61</v>
      </c>
      <c r="D2625" s="0" t="n">
        <v>498.055613796253</v>
      </c>
      <c r="E2625" s="0" t="n">
        <v>299.288708818495</v>
      </c>
      <c r="F2625" s="0" t="s">
        <v>31</v>
      </c>
    </row>
    <row r="2626" customFormat="false" ht="12.8" hidden="false" customHeight="false" outlineLevel="0" collapsed="false">
      <c r="A2626" s="0" t="n">
        <v>968</v>
      </c>
      <c r="B2626" s="0" t="n">
        <v>42.75</v>
      </c>
      <c r="C2626" s="0" t="n">
        <v>52.68</v>
      </c>
      <c r="D2626" s="0" t="n">
        <v>428.023455087563</v>
      </c>
      <c r="E2626" s="0" t="n">
        <v>156.742648629441</v>
      </c>
      <c r="F2626" s="0" t="s">
        <v>31</v>
      </c>
    </row>
    <row r="2627" customFormat="false" ht="12.8" hidden="false" customHeight="false" outlineLevel="0" collapsed="false">
      <c r="A2627" s="0" t="n">
        <v>967</v>
      </c>
      <c r="B2627" s="0" t="n">
        <v>42.82</v>
      </c>
      <c r="C2627" s="0" t="n">
        <v>47.58</v>
      </c>
      <c r="D2627" s="0" t="n">
        <v>448.872870236116</v>
      </c>
      <c r="E2627" s="0" t="n">
        <v>162.92377490282</v>
      </c>
      <c r="F2627" s="0" t="s">
        <v>31</v>
      </c>
    </row>
    <row r="2628" customFormat="false" ht="12.8" hidden="false" customHeight="false" outlineLevel="0" collapsed="false">
      <c r="A2628" s="0" t="n">
        <v>971</v>
      </c>
      <c r="B2628" s="0" t="n">
        <v>42.97</v>
      </c>
      <c r="C2628" s="0" t="n">
        <v>50.43</v>
      </c>
      <c r="D2628" s="0" t="n">
        <v>399.768087181895</v>
      </c>
      <c r="E2628" s="0" t="n">
        <v>142.681211419639</v>
      </c>
      <c r="F2628" s="0" t="s">
        <v>31</v>
      </c>
    </row>
    <row r="2629" customFormat="false" ht="12.8" hidden="false" customHeight="false" outlineLevel="0" collapsed="false">
      <c r="A2629" s="0" t="n">
        <v>1002</v>
      </c>
      <c r="B2629" s="0" t="n">
        <v>43.67</v>
      </c>
      <c r="C2629" s="0" t="n">
        <v>53.64</v>
      </c>
      <c r="D2629" s="0" t="n">
        <v>230.781800159268</v>
      </c>
      <c r="E2629" s="0" t="n">
        <v>125.522419059375</v>
      </c>
      <c r="F2629" s="0" t="s">
        <v>31</v>
      </c>
    </row>
    <row r="2630" customFormat="false" ht="12.8" hidden="false" customHeight="false" outlineLevel="0" collapsed="false">
      <c r="A2630" s="0" t="n">
        <v>1001</v>
      </c>
      <c r="B2630" s="0" t="n">
        <v>43.73</v>
      </c>
      <c r="C2630" s="0" t="n">
        <v>46.84</v>
      </c>
      <c r="D2630" s="0" t="n">
        <v>351.732701774487</v>
      </c>
      <c r="E2630" s="0" t="n">
        <v>227.425954745501</v>
      </c>
      <c r="F2630" s="0" t="s">
        <v>31</v>
      </c>
    </row>
    <row r="2631" customFormat="false" ht="12.8" hidden="false" customHeight="false" outlineLevel="0" collapsed="false">
      <c r="A2631" s="0" t="n">
        <v>1005</v>
      </c>
      <c r="B2631" s="0" t="n">
        <v>43.86</v>
      </c>
      <c r="C2631" s="0" t="n">
        <v>49.19</v>
      </c>
      <c r="D2631" s="0" t="n">
        <v>314.46305193725</v>
      </c>
      <c r="E2631" s="0" t="n">
        <v>169.712048146518</v>
      </c>
      <c r="F2631" s="0" t="s">
        <v>31</v>
      </c>
    </row>
    <row r="2632" customFormat="false" ht="12.8" hidden="false" customHeight="false" outlineLevel="0" collapsed="false">
      <c r="A2632" s="0" t="n">
        <v>1010</v>
      </c>
      <c r="B2632" s="0" t="n">
        <v>43.88</v>
      </c>
      <c r="C2632" s="0" t="n">
        <v>51.52</v>
      </c>
      <c r="D2632" s="0" t="n">
        <v>311.969103227781</v>
      </c>
      <c r="E2632" s="0" t="n">
        <v>140.163638314439</v>
      </c>
      <c r="F2632" s="0" t="s">
        <v>31</v>
      </c>
    </row>
    <row r="2633" customFormat="false" ht="12.8" hidden="false" customHeight="false" outlineLevel="0" collapsed="false">
      <c r="A2633" s="0" t="n">
        <v>1037</v>
      </c>
      <c r="B2633" s="0" t="n">
        <v>44.59</v>
      </c>
      <c r="C2633" s="0" t="n">
        <v>46.55</v>
      </c>
      <c r="D2633" s="0" t="n">
        <v>209.523584529564</v>
      </c>
      <c r="E2633" s="0" t="n">
        <v>195.01239788601</v>
      </c>
      <c r="F2633" s="0" t="s">
        <v>31</v>
      </c>
    </row>
    <row r="2634" customFormat="false" ht="12.8" hidden="false" customHeight="false" outlineLevel="0" collapsed="false">
      <c r="A2634" s="0" t="n">
        <v>1042</v>
      </c>
      <c r="B2634" s="0" t="n">
        <v>44.72</v>
      </c>
      <c r="C2634" s="0" t="n">
        <v>52.4</v>
      </c>
      <c r="D2634" s="0" t="n">
        <v>170.988356125953</v>
      </c>
      <c r="E2634" s="0" t="n">
        <v>204.733442989904</v>
      </c>
      <c r="F2634" s="0" t="s">
        <v>31</v>
      </c>
    </row>
    <row r="2635" customFormat="false" ht="12.8" hidden="false" customHeight="false" outlineLevel="0" collapsed="false">
      <c r="A2635" s="0" t="n">
        <v>1045</v>
      </c>
      <c r="B2635" s="0" t="n">
        <v>44.81</v>
      </c>
      <c r="C2635" s="0" t="n">
        <v>49.54</v>
      </c>
      <c r="D2635" s="0" t="n">
        <v>179.786081096644</v>
      </c>
      <c r="E2635" s="0" t="n">
        <v>239.833192079134</v>
      </c>
      <c r="F2635" s="0" t="s">
        <v>31</v>
      </c>
    </row>
    <row r="2636" customFormat="false" ht="12.8" hidden="false" customHeight="false" outlineLevel="0" collapsed="false">
      <c r="A2636" s="0" t="n">
        <v>1069</v>
      </c>
      <c r="B2636" s="0" t="n">
        <v>45.52</v>
      </c>
      <c r="C2636" s="0" t="n">
        <v>47.05</v>
      </c>
      <c r="D2636" s="0" t="n">
        <v>171.420485697889</v>
      </c>
      <c r="E2636" s="0" t="n">
        <v>188.464798173834</v>
      </c>
      <c r="F2636" s="0" t="s">
        <v>31</v>
      </c>
    </row>
    <row r="2637" customFormat="false" ht="12.8" hidden="false" customHeight="false" outlineLevel="0" collapsed="false">
      <c r="A2637" s="0" t="n">
        <v>1070</v>
      </c>
      <c r="B2637" s="0" t="n">
        <v>45.54</v>
      </c>
      <c r="C2637" s="0" t="n">
        <v>53.67</v>
      </c>
      <c r="D2637" s="0" t="n">
        <v>132.678248526674</v>
      </c>
      <c r="E2637" s="0" t="n">
        <v>157.623346415342</v>
      </c>
      <c r="F2637" s="0" t="s">
        <v>31</v>
      </c>
    </row>
    <row r="2638" customFormat="false" ht="12.8" hidden="false" customHeight="false" outlineLevel="0" collapsed="false">
      <c r="A2638" s="0" t="n">
        <v>1078</v>
      </c>
      <c r="B2638" s="0" t="n">
        <v>45.66</v>
      </c>
      <c r="C2638" s="0" t="n">
        <v>51.45</v>
      </c>
      <c r="D2638" s="0" t="n">
        <v>158.37824429397</v>
      </c>
      <c r="E2638" s="0" t="n">
        <v>244.792543353227</v>
      </c>
      <c r="F2638" s="0" t="s">
        <v>31</v>
      </c>
    </row>
    <row r="2639" customFormat="false" ht="12.8" hidden="false" customHeight="false" outlineLevel="0" collapsed="false">
      <c r="A2639" s="0" t="n">
        <v>1084</v>
      </c>
      <c r="B2639" s="0" t="n">
        <v>45.83</v>
      </c>
      <c r="C2639" s="0" t="n">
        <v>49.23</v>
      </c>
      <c r="D2639" s="0" t="n">
        <v>148.189239284614</v>
      </c>
      <c r="E2639" s="0" t="n">
        <v>202.473671103131</v>
      </c>
      <c r="F2639" s="0" t="s">
        <v>31</v>
      </c>
    </row>
    <row r="2640" customFormat="false" ht="12.8" hidden="false" customHeight="false" outlineLevel="0" collapsed="false">
      <c r="A2640" s="0" t="n">
        <v>1107</v>
      </c>
      <c r="B2640" s="0" t="n">
        <v>46.38</v>
      </c>
      <c r="C2640" s="0" t="n">
        <v>54.5</v>
      </c>
      <c r="D2640" s="0" t="n">
        <v>281.615298371196</v>
      </c>
      <c r="E2640" s="0" t="n">
        <v>148.2463315743</v>
      </c>
      <c r="F2640" s="0" t="s">
        <v>31</v>
      </c>
    </row>
    <row r="2641" customFormat="false" ht="12.8" hidden="false" customHeight="false" outlineLevel="0" collapsed="false">
      <c r="A2641" s="0" t="n">
        <v>1115</v>
      </c>
      <c r="B2641" s="0" t="n">
        <v>46.55</v>
      </c>
      <c r="C2641" s="0" t="n">
        <v>47.53</v>
      </c>
      <c r="D2641" s="0" t="n">
        <v>227.310687381324</v>
      </c>
      <c r="E2641" s="0" t="n">
        <v>168.524036346133</v>
      </c>
      <c r="F2641" s="0" t="s">
        <v>31</v>
      </c>
    </row>
    <row r="2642" customFormat="false" ht="12.8" hidden="false" customHeight="false" outlineLevel="0" collapsed="false">
      <c r="A2642" s="0" t="n">
        <v>1118</v>
      </c>
      <c r="B2642" s="0" t="n">
        <v>46.62</v>
      </c>
      <c r="C2642" s="0" t="n">
        <v>50.66</v>
      </c>
      <c r="D2642" s="0" t="n">
        <v>258.16739656206</v>
      </c>
      <c r="E2642" s="0" t="n">
        <v>120.630200443154</v>
      </c>
      <c r="F2642" s="0" t="s">
        <v>31</v>
      </c>
    </row>
    <row r="2643" customFormat="false" ht="12.8" hidden="false" customHeight="false" outlineLevel="0" collapsed="false">
      <c r="A2643" s="0" t="n">
        <v>1127</v>
      </c>
      <c r="B2643" s="0" t="n">
        <v>47.16</v>
      </c>
      <c r="C2643" s="0" t="n">
        <v>52.83</v>
      </c>
      <c r="D2643" s="0" t="n">
        <v>428.957799938773</v>
      </c>
      <c r="E2643" s="0" t="n">
        <v>163.762145646368</v>
      </c>
      <c r="F2643" s="0" t="s">
        <v>31</v>
      </c>
    </row>
    <row r="2644" customFormat="false" ht="12.8" hidden="false" customHeight="false" outlineLevel="0" collapsed="false">
      <c r="A2644" s="0" t="n">
        <v>1146</v>
      </c>
      <c r="B2644" s="0" t="n">
        <v>47.41</v>
      </c>
      <c r="C2644" s="0" t="n">
        <v>46.94</v>
      </c>
      <c r="D2644" s="0" t="n">
        <v>388.93600643371</v>
      </c>
      <c r="E2644" s="0" t="n">
        <v>114.768101947142</v>
      </c>
      <c r="F2644" s="0" t="s">
        <v>31</v>
      </c>
    </row>
    <row r="2645" customFormat="false" ht="12.8" hidden="false" customHeight="false" outlineLevel="0" collapsed="false">
      <c r="A2645" s="0" t="n">
        <v>1152</v>
      </c>
      <c r="B2645" s="0" t="n">
        <v>47.57</v>
      </c>
      <c r="C2645" s="0" t="n">
        <v>48.99</v>
      </c>
      <c r="D2645" s="0" t="n">
        <v>501.78295283291</v>
      </c>
      <c r="E2645" s="0" t="n">
        <v>104.004531946581</v>
      </c>
      <c r="F2645" s="0" t="s">
        <v>31</v>
      </c>
    </row>
    <row r="2646" customFormat="false" ht="12.8" hidden="false" customHeight="false" outlineLevel="0" collapsed="false">
      <c r="A2646" s="0" t="n">
        <v>1159</v>
      </c>
      <c r="B2646" s="0" t="n">
        <v>47.71</v>
      </c>
      <c r="C2646" s="0" t="n">
        <v>50.98</v>
      </c>
      <c r="D2646" s="0" t="n">
        <v>530.019125917045</v>
      </c>
      <c r="E2646" s="0" t="n">
        <v>110.671139552259</v>
      </c>
      <c r="F2646" s="0" t="s">
        <v>31</v>
      </c>
    </row>
    <row r="2647" customFormat="false" ht="12.8" hidden="false" customHeight="false" outlineLevel="0" collapsed="false">
      <c r="A2647" s="0" t="n">
        <v>1173</v>
      </c>
      <c r="B2647" s="0" t="n">
        <v>48.17</v>
      </c>
      <c r="C2647" s="0" t="n">
        <v>54.98</v>
      </c>
      <c r="D2647" s="0" t="n">
        <v>578.433092266062</v>
      </c>
      <c r="E2647" s="0" t="n">
        <v>71.402275226179</v>
      </c>
      <c r="F2647" s="0" t="s">
        <v>31</v>
      </c>
    </row>
    <row r="2648" customFormat="false" ht="12.8" hidden="false" customHeight="false" outlineLevel="0" collapsed="false">
      <c r="A2648" s="0" t="n">
        <v>1177</v>
      </c>
      <c r="B2648" s="0" t="n">
        <v>48.3</v>
      </c>
      <c r="C2648" s="0" t="n">
        <v>52.87</v>
      </c>
      <c r="D2648" s="0" t="n">
        <v>575.698076285143</v>
      </c>
      <c r="E2648" s="0" t="n">
        <v>157.919045101924</v>
      </c>
      <c r="F2648" s="0" t="s">
        <v>31</v>
      </c>
    </row>
    <row r="2649" customFormat="false" ht="12.8" hidden="false" customHeight="false" outlineLevel="0" collapsed="false">
      <c r="A2649" s="0" t="n">
        <v>1182</v>
      </c>
      <c r="B2649" s="0" t="n">
        <v>48.32</v>
      </c>
      <c r="C2649" s="0" t="n">
        <v>46.62</v>
      </c>
      <c r="D2649" s="0" t="n">
        <v>559.492725162639</v>
      </c>
      <c r="E2649" s="0" t="n">
        <v>300.358008030326</v>
      </c>
      <c r="F2649" s="0" t="s">
        <v>31</v>
      </c>
    </row>
    <row r="2650" customFormat="false" ht="12.8" hidden="false" customHeight="false" outlineLevel="0" collapsed="false">
      <c r="A2650" s="0" t="n">
        <v>1196</v>
      </c>
      <c r="B2650" s="0" t="n">
        <v>48.7</v>
      </c>
      <c r="C2650" s="0" t="n">
        <v>50.77</v>
      </c>
      <c r="D2650" s="0" t="n">
        <v>565.864027821663</v>
      </c>
      <c r="E2650" s="0" t="n">
        <v>177.562139543399</v>
      </c>
      <c r="F2650" s="0" t="s">
        <v>31</v>
      </c>
    </row>
    <row r="2651" customFormat="false" ht="12.8" hidden="false" customHeight="false" outlineLevel="0" collapsed="false">
      <c r="A2651" s="0" t="n">
        <v>1190</v>
      </c>
      <c r="B2651" s="0" t="n">
        <v>48.74</v>
      </c>
      <c r="C2651" s="0" t="n">
        <v>48.61</v>
      </c>
      <c r="D2651" s="0" t="n">
        <v>549.946697457129</v>
      </c>
      <c r="E2651" s="0" t="n">
        <v>156.309337837718</v>
      </c>
      <c r="F2651" s="0" t="s">
        <v>31</v>
      </c>
    </row>
    <row r="2652" customFormat="false" ht="12.8" hidden="false" customHeight="false" outlineLevel="0" collapsed="false">
      <c r="A2652" s="0" t="n">
        <v>1210</v>
      </c>
      <c r="B2652" s="0" t="n">
        <v>49.1</v>
      </c>
      <c r="C2652" s="0" t="n">
        <v>54.9</v>
      </c>
      <c r="D2652" s="0" t="n">
        <v>529.518485597486</v>
      </c>
      <c r="E2652" s="0" t="n">
        <v>126.6731240015</v>
      </c>
      <c r="F2652" s="0" t="s">
        <v>31</v>
      </c>
    </row>
    <row r="2653" customFormat="false" ht="12.8" hidden="false" customHeight="false" outlineLevel="0" collapsed="false">
      <c r="A2653" s="0" t="n">
        <v>1225</v>
      </c>
      <c r="B2653" s="0" t="n">
        <v>49.41</v>
      </c>
      <c r="C2653" s="0" t="n">
        <v>46.54</v>
      </c>
      <c r="D2653" s="0" t="n">
        <v>568.127146497831</v>
      </c>
      <c r="E2653" s="0" t="n">
        <v>119.60381888357</v>
      </c>
      <c r="F2653" s="0" t="s">
        <v>31</v>
      </c>
    </row>
    <row r="2654" customFormat="false" ht="12.8" hidden="false" customHeight="false" outlineLevel="0" collapsed="false">
      <c r="A2654" s="0" t="n">
        <v>1226</v>
      </c>
      <c r="B2654" s="0" t="n">
        <v>49.41</v>
      </c>
      <c r="C2654" s="0" t="n">
        <v>52.58</v>
      </c>
      <c r="D2654" s="0" t="n">
        <v>547.611524373978</v>
      </c>
      <c r="E2654" s="0" t="n">
        <v>130.509922738382</v>
      </c>
      <c r="F2654" s="0" t="s">
        <v>31</v>
      </c>
    </row>
    <row r="2655" customFormat="false" ht="12.8" hidden="false" customHeight="false" outlineLevel="0" collapsed="false">
      <c r="A2655" s="0" t="n">
        <v>1233</v>
      </c>
      <c r="B2655" s="0" t="n">
        <v>49.68</v>
      </c>
      <c r="C2655" s="0" t="n">
        <v>50.31</v>
      </c>
      <c r="D2655" s="0" t="n">
        <v>449.201446206759</v>
      </c>
      <c r="E2655" s="0" t="n">
        <v>143.525783567067</v>
      </c>
      <c r="F2655" s="0" t="s">
        <v>31</v>
      </c>
    </row>
    <row r="2656" customFormat="false" ht="12.8" hidden="false" customHeight="false" outlineLevel="0" collapsed="false">
      <c r="A2656" s="0" t="n">
        <v>1248</v>
      </c>
      <c r="B2656" s="0" t="n">
        <v>50.01</v>
      </c>
      <c r="C2656" s="0" t="n">
        <v>48.11</v>
      </c>
      <c r="D2656" s="0" t="n">
        <v>467.26780910307</v>
      </c>
      <c r="E2656" s="0" t="n">
        <v>153.908213316481</v>
      </c>
      <c r="F2656" s="0" t="s">
        <v>31</v>
      </c>
    </row>
    <row r="2657" customFormat="false" ht="12.8" hidden="false" customHeight="false" outlineLevel="0" collapsed="false">
      <c r="A2657" s="0" t="n">
        <v>1250</v>
      </c>
      <c r="B2657" s="0" t="n">
        <v>50.1</v>
      </c>
      <c r="C2657" s="0" t="n">
        <v>54.37</v>
      </c>
      <c r="D2657" s="0" t="n">
        <v>412.778927826487</v>
      </c>
      <c r="E2657" s="0" t="n">
        <v>253.91126480093</v>
      </c>
      <c r="F2657" s="0" t="s">
        <v>31</v>
      </c>
    </row>
    <row r="2658" customFormat="false" ht="12.8" hidden="false" customHeight="false" outlineLevel="0" collapsed="false">
      <c r="A2658" s="0" t="n">
        <v>1262</v>
      </c>
      <c r="B2658" s="0" t="n">
        <v>50.5</v>
      </c>
      <c r="C2658" s="0" t="n">
        <v>52.11</v>
      </c>
      <c r="D2658" s="0" t="n">
        <v>407.757660948579</v>
      </c>
      <c r="E2658" s="0" t="n">
        <v>151.380206103166</v>
      </c>
      <c r="F2658" s="0" t="s">
        <v>31</v>
      </c>
    </row>
    <row r="2659" customFormat="false" ht="12.8" hidden="false" customHeight="false" outlineLevel="0" collapsed="false">
      <c r="A2659" s="0" t="n">
        <v>1268</v>
      </c>
      <c r="B2659" s="0" t="n">
        <v>50.53</v>
      </c>
      <c r="C2659" s="0" t="n">
        <v>45.97</v>
      </c>
      <c r="D2659" s="0" t="n">
        <v>405.221582066721</v>
      </c>
      <c r="E2659" s="0" t="n">
        <v>188.291257300184</v>
      </c>
      <c r="F2659" s="0" t="s">
        <v>31</v>
      </c>
    </row>
    <row r="2660" customFormat="false" ht="12.8" hidden="false" customHeight="false" outlineLevel="0" collapsed="false">
      <c r="A2660" s="0" t="n">
        <v>1276</v>
      </c>
      <c r="B2660" s="0" t="n">
        <v>50.7</v>
      </c>
      <c r="C2660" s="0" t="n">
        <v>49.77</v>
      </c>
      <c r="D2660" s="0" t="n">
        <v>278.416653624032</v>
      </c>
      <c r="E2660" s="0" t="n">
        <v>202.702434001805</v>
      </c>
      <c r="F2660" s="0" t="s">
        <v>31</v>
      </c>
    </row>
    <row r="2661" customFormat="false" ht="12.8" hidden="false" customHeight="false" outlineLevel="0" collapsed="false">
      <c r="A2661" s="0" t="n">
        <v>1285</v>
      </c>
      <c r="B2661" s="0" t="n">
        <v>51.06</v>
      </c>
      <c r="C2661" s="0" t="n">
        <v>54.6</v>
      </c>
      <c r="D2661" s="0" t="n">
        <v>164.429042650893</v>
      </c>
      <c r="E2661" s="0" t="n">
        <v>138.506682258768</v>
      </c>
      <c r="F2661" s="0" t="s">
        <v>31</v>
      </c>
    </row>
    <row r="2662" customFormat="false" ht="12.8" hidden="false" customHeight="false" outlineLevel="0" collapsed="false">
      <c r="A2662" s="0" t="n">
        <v>1294</v>
      </c>
      <c r="B2662" s="0" t="n">
        <v>51.31</v>
      </c>
      <c r="C2662" s="0" t="n">
        <v>47.32</v>
      </c>
      <c r="D2662" s="0" t="n">
        <v>187.115156132647</v>
      </c>
      <c r="E2662" s="0" t="n">
        <v>140.50589674761</v>
      </c>
      <c r="F2662" s="0" t="s">
        <v>31</v>
      </c>
    </row>
    <row r="2663" customFormat="false" ht="12.8" hidden="false" customHeight="false" outlineLevel="0" collapsed="false">
      <c r="A2663" s="0" t="n">
        <v>1311</v>
      </c>
      <c r="B2663" s="0" t="n">
        <v>51.59</v>
      </c>
      <c r="C2663" s="0" t="n">
        <v>50.55</v>
      </c>
      <c r="D2663" s="0" t="n">
        <v>154.412003555472</v>
      </c>
      <c r="E2663" s="0" t="n">
        <v>103.367952916579</v>
      </c>
      <c r="F2663" s="0" t="s">
        <v>31</v>
      </c>
    </row>
    <row r="2664" customFormat="false" ht="12.8" hidden="false" customHeight="false" outlineLevel="0" collapsed="false">
      <c r="A2664" s="0" t="n">
        <v>1312</v>
      </c>
      <c r="B2664" s="0" t="n">
        <v>51.59</v>
      </c>
      <c r="C2664" s="0" t="n">
        <v>52.58</v>
      </c>
      <c r="D2664" s="0" t="n">
        <v>109.165281194292</v>
      </c>
      <c r="E2664" s="0" t="n">
        <v>145.467413591312</v>
      </c>
      <c r="F2664" s="0" t="s">
        <v>31</v>
      </c>
    </row>
    <row r="2665" customFormat="false" ht="12.8" hidden="false" customHeight="false" outlineLevel="0" collapsed="false">
      <c r="A2665" s="0" t="n">
        <v>1327</v>
      </c>
      <c r="B2665" s="0" t="n">
        <v>52.09</v>
      </c>
      <c r="C2665" s="0" t="n">
        <v>48.78</v>
      </c>
      <c r="D2665" s="0" t="n">
        <v>122.47378922511</v>
      </c>
      <c r="E2665" s="0" t="n">
        <v>63.3557076047914</v>
      </c>
      <c r="F2665" s="0" t="s">
        <v>31</v>
      </c>
    </row>
    <row r="2666" customFormat="false" ht="12.8" hidden="false" customHeight="false" outlineLevel="0" collapsed="false">
      <c r="A2666" s="0" t="n">
        <v>1337</v>
      </c>
      <c r="B2666" s="0" t="n">
        <v>52.42</v>
      </c>
      <c r="C2666" s="0" t="n">
        <v>46.72</v>
      </c>
      <c r="D2666" s="0" t="n">
        <v>107.202093908942</v>
      </c>
      <c r="E2666" s="0" t="n">
        <v>103.035341111666</v>
      </c>
      <c r="F2666" s="0" t="s">
        <v>31</v>
      </c>
    </row>
    <row r="2667" customFormat="false" ht="12.8" hidden="false" customHeight="false" outlineLevel="0" collapsed="false">
      <c r="A2667" s="0" t="n">
        <v>1342</v>
      </c>
      <c r="B2667" s="0" t="n">
        <v>52.51</v>
      </c>
      <c r="C2667" s="0" t="n">
        <v>53.43</v>
      </c>
      <c r="D2667" s="0" t="n">
        <v>139.738103886312</v>
      </c>
      <c r="E2667" s="0" t="n">
        <v>130.33894117427</v>
      </c>
      <c r="F2667" s="0" t="s">
        <v>31</v>
      </c>
    </row>
    <row r="2668" customFormat="false" ht="12.8" hidden="false" customHeight="false" outlineLevel="0" collapsed="false">
      <c r="A2668" s="0" t="n">
        <v>1348</v>
      </c>
      <c r="B2668" s="0" t="n">
        <v>52.66</v>
      </c>
      <c r="C2668" s="0" t="n">
        <v>51.11</v>
      </c>
      <c r="D2668" s="0" t="n">
        <v>139.827089110236</v>
      </c>
      <c r="E2668" s="0" t="n">
        <v>108.584810104154</v>
      </c>
      <c r="F2668" s="0" t="s">
        <v>31</v>
      </c>
    </row>
    <row r="2669" customFormat="false" ht="12.8" hidden="false" customHeight="false" outlineLevel="0" collapsed="false">
      <c r="A2669" s="0" t="n">
        <v>1366</v>
      </c>
      <c r="B2669" s="0" t="n">
        <v>53.09</v>
      </c>
      <c r="C2669" s="0" t="n">
        <v>48.62</v>
      </c>
      <c r="D2669" s="0" t="n">
        <v>130.541520367674</v>
      </c>
      <c r="E2669" s="0" t="n">
        <v>63.4903666604653</v>
      </c>
      <c r="F2669" s="0" t="s">
        <v>31</v>
      </c>
    </row>
    <row r="2670" customFormat="false" ht="12.8" hidden="false" customHeight="false" outlineLevel="0" collapsed="false">
      <c r="A2670" s="0" t="n">
        <v>1376</v>
      </c>
      <c r="B2670" s="0" t="n">
        <v>53.41</v>
      </c>
      <c r="C2670" s="0" t="n">
        <v>54.78</v>
      </c>
      <c r="D2670" s="0" t="n">
        <v>222.490720042051</v>
      </c>
      <c r="E2670" s="0" t="n">
        <v>61.2393554871104</v>
      </c>
      <c r="F2670" s="0" t="s">
        <v>31</v>
      </c>
    </row>
    <row r="2671" customFormat="false" ht="12.8" hidden="false" customHeight="false" outlineLevel="0" collapsed="false">
      <c r="A2671" s="0" t="n">
        <v>1382</v>
      </c>
      <c r="B2671" s="0" t="n">
        <v>53.5</v>
      </c>
      <c r="C2671" s="0" t="n">
        <v>45.48</v>
      </c>
      <c r="D2671" s="0" t="n">
        <v>143.540647249382</v>
      </c>
      <c r="E2671" s="0" t="n">
        <v>203.456249095629</v>
      </c>
      <c r="F2671" s="0" t="s">
        <v>31</v>
      </c>
    </row>
    <row r="2672" customFormat="false" ht="12.8" hidden="false" customHeight="false" outlineLevel="0" collapsed="false">
      <c r="A2672" s="0" t="n">
        <v>1385</v>
      </c>
      <c r="B2672" s="0" t="n">
        <v>53.55</v>
      </c>
      <c r="C2672" s="0" t="n">
        <v>52.23</v>
      </c>
      <c r="D2672" s="0" t="n">
        <v>217.167159333753</v>
      </c>
      <c r="E2672" s="0" t="n">
        <v>47.6279630160085</v>
      </c>
      <c r="F2672" s="0" t="s">
        <v>31</v>
      </c>
    </row>
    <row r="2673" customFormat="false" ht="12.8" hidden="false" customHeight="false" outlineLevel="0" collapsed="false">
      <c r="A2673" s="0" t="n">
        <v>1398</v>
      </c>
      <c r="B2673" s="0" t="n">
        <v>53.95</v>
      </c>
      <c r="C2673" s="0" t="n">
        <v>47.5</v>
      </c>
      <c r="D2673" s="0" t="n">
        <v>213.648207154451</v>
      </c>
      <c r="E2673" s="0" t="n">
        <v>42.3412169910591</v>
      </c>
      <c r="F2673" s="0" t="s">
        <v>31</v>
      </c>
    </row>
    <row r="2674" customFormat="false" ht="12.8" hidden="false" customHeight="false" outlineLevel="0" collapsed="false">
      <c r="A2674" s="0" t="n">
        <v>1403</v>
      </c>
      <c r="B2674" s="0" t="n">
        <v>54.02</v>
      </c>
      <c r="C2674" s="0" t="n">
        <v>50</v>
      </c>
      <c r="D2674" s="0" t="n">
        <v>279.447956932727</v>
      </c>
      <c r="E2674" s="0" t="n">
        <v>125.414534318864</v>
      </c>
      <c r="F2674" s="0" t="s">
        <v>31</v>
      </c>
    </row>
    <row r="2675" customFormat="false" ht="12.8" hidden="false" customHeight="false" outlineLevel="0" collapsed="false">
      <c r="A2675" s="0" t="n">
        <v>1417</v>
      </c>
      <c r="B2675" s="0" t="n">
        <v>54.37</v>
      </c>
      <c r="C2675" s="0" t="n">
        <v>54.11</v>
      </c>
      <c r="D2675" s="0" t="n">
        <v>393.969479249414</v>
      </c>
      <c r="E2675" s="0" t="n">
        <v>139.187458595786</v>
      </c>
      <c r="F2675" s="0" t="s">
        <v>31</v>
      </c>
    </row>
    <row r="2676" customFormat="false" ht="12.8" hidden="false" customHeight="false" outlineLevel="0" collapsed="false">
      <c r="A2676" s="0" t="n">
        <v>1425</v>
      </c>
      <c r="B2676" s="0" t="n">
        <v>54.6</v>
      </c>
      <c r="C2676" s="0" t="n">
        <v>45.32</v>
      </c>
      <c r="D2676" s="0" t="n">
        <v>307.904821246994</v>
      </c>
      <c r="E2676" s="0" t="n">
        <v>151.74835293666</v>
      </c>
      <c r="F2676" s="0" t="s">
        <v>31</v>
      </c>
    </row>
    <row r="2677" customFormat="false" ht="12.8" hidden="false" customHeight="false" outlineLevel="0" collapsed="false">
      <c r="A2677" s="0" t="n">
        <v>1428</v>
      </c>
      <c r="B2677" s="0" t="n">
        <v>54.71</v>
      </c>
      <c r="C2677" s="0" t="n">
        <v>51.98</v>
      </c>
      <c r="D2677" s="0" t="n">
        <v>464.037665161596</v>
      </c>
      <c r="E2677" s="0" t="n">
        <v>164.466447944136</v>
      </c>
      <c r="F2677" s="0" t="s">
        <v>31</v>
      </c>
    </row>
    <row r="2678" customFormat="false" ht="12.8" hidden="false" customHeight="false" outlineLevel="0" collapsed="false">
      <c r="A2678" s="0" t="n">
        <v>1439</v>
      </c>
      <c r="B2678" s="0" t="n">
        <v>54.91</v>
      </c>
      <c r="C2678" s="0" t="n">
        <v>47.81</v>
      </c>
      <c r="D2678" s="0" t="n">
        <v>323.05790240959</v>
      </c>
      <c r="E2678" s="0" t="n">
        <v>85.583803114286</v>
      </c>
      <c r="F2678" s="0" t="s">
        <v>31</v>
      </c>
    </row>
    <row r="2679" customFormat="false" ht="12.8" hidden="false" customHeight="false" outlineLevel="0" collapsed="false">
      <c r="A2679" s="0" t="n">
        <v>1451</v>
      </c>
      <c r="B2679" s="0" t="n">
        <v>55.23</v>
      </c>
      <c r="C2679" s="0" t="n">
        <v>50.02</v>
      </c>
      <c r="D2679" s="0" t="n">
        <v>459.363184726041</v>
      </c>
      <c r="E2679" s="0" t="n">
        <v>125.399080026656</v>
      </c>
      <c r="F2679" s="0" t="s">
        <v>31</v>
      </c>
    </row>
    <row r="2680" customFormat="false" ht="12.8" hidden="false" customHeight="false" outlineLevel="0" collapsed="false">
      <c r="A2680" s="0" t="n">
        <v>1465</v>
      </c>
      <c r="B2680" s="0" t="n">
        <v>55.61</v>
      </c>
      <c r="C2680" s="0" t="n">
        <v>52.94</v>
      </c>
      <c r="D2680" s="0" t="n">
        <v>493.030311084074</v>
      </c>
      <c r="E2680" s="0" t="n">
        <v>239.580312609817</v>
      </c>
      <c r="F2680" s="0" t="s">
        <v>31</v>
      </c>
    </row>
    <row r="2681" customFormat="false" ht="12.8" hidden="false" customHeight="false" outlineLevel="0" collapsed="false">
      <c r="A2681" s="0" t="n">
        <v>1464</v>
      </c>
      <c r="B2681" s="0" t="n">
        <v>55.64</v>
      </c>
      <c r="C2681" s="0" t="n">
        <v>45.79</v>
      </c>
      <c r="D2681" s="0" t="n">
        <v>525.507161637131</v>
      </c>
      <c r="E2681" s="0" t="n">
        <v>309.932680315661</v>
      </c>
      <c r="F2681" s="0" t="s">
        <v>31</v>
      </c>
    </row>
    <row r="2682" customFormat="false" ht="12.8" hidden="false" customHeight="false" outlineLevel="0" collapsed="false">
      <c r="A2682" s="0" t="n">
        <v>1479</v>
      </c>
      <c r="B2682" s="0" t="n">
        <v>55.99</v>
      </c>
      <c r="C2682" s="0" t="n">
        <v>47.77</v>
      </c>
      <c r="D2682" s="0" t="n">
        <v>544.042271918764</v>
      </c>
      <c r="E2682" s="0" t="n">
        <v>180.666778882546</v>
      </c>
      <c r="F2682" s="0" t="s">
        <v>31</v>
      </c>
    </row>
    <row r="2683" customFormat="false" ht="12.8" hidden="false" customHeight="false" outlineLevel="0" collapsed="false">
      <c r="A2683" s="0" t="n">
        <v>1488</v>
      </c>
      <c r="B2683" s="0" t="n">
        <v>56.17</v>
      </c>
      <c r="C2683" s="0" t="n">
        <v>50.12</v>
      </c>
      <c r="D2683" s="0" t="n">
        <v>526.134783083751</v>
      </c>
      <c r="E2683" s="0" t="n">
        <v>107.145690664131</v>
      </c>
      <c r="F2683" s="0" t="s">
        <v>31</v>
      </c>
    </row>
    <row r="2684" customFormat="false" ht="12.8" hidden="false" customHeight="false" outlineLevel="0" collapsed="false">
      <c r="A2684" s="0" t="n">
        <v>1491</v>
      </c>
      <c r="B2684" s="0" t="n">
        <v>56.32</v>
      </c>
      <c r="C2684" s="0" t="n">
        <v>54.52</v>
      </c>
      <c r="D2684" s="0" t="n">
        <v>520.139797361746</v>
      </c>
      <c r="E2684" s="0" t="n">
        <v>110.027965378448</v>
      </c>
      <c r="F2684" s="0" t="s">
        <v>31</v>
      </c>
    </row>
    <row r="2685" customFormat="false" ht="12.8" hidden="false" customHeight="false" outlineLevel="0" collapsed="false">
      <c r="A2685" s="0" t="n">
        <v>1499</v>
      </c>
      <c r="B2685" s="0" t="n">
        <v>56.54</v>
      </c>
      <c r="C2685" s="0" t="n">
        <v>52</v>
      </c>
      <c r="D2685" s="0" t="n">
        <v>514.084569430623</v>
      </c>
      <c r="E2685" s="0" t="n">
        <v>143.084105801856</v>
      </c>
      <c r="F2685" s="0" t="s">
        <v>31</v>
      </c>
    </row>
    <row r="2686" customFormat="false" ht="12.8" hidden="false" customHeight="false" outlineLevel="0" collapsed="false">
      <c r="A2686" s="0" t="n">
        <v>1521</v>
      </c>
      <c r="B2686" s="0" t="n">
        <v>56.96</v>
      </c>
      <c r="C2686" s="0" t="n">
        <v>48.28</v>
      </c>
      <c r="D2686" s="0" t="n">
        <v>521.971278640888</v>
      </c>
      <c r="E2686" s="0" t="n">
        <v>208.94281813448</v>
      </c>
      <c r="F2686" s="0" t="s">
        <v>31</v>
      </c>
    </row>
    <row r="2687" customFormat="false" ht="12.8" hidden="false" customHeight="false" outlineLevel="0" collapsed="false">
      <c r="A2687" s="0" t="n">
        <v>1520</v>
      </c>
      <c r="B2687" s="0" t="n">
        <v>57</v>
      </c>
      <c r="C2687" s="0" t="n">
        <v>46.11</v>
      </c>
      <c r="D2687" s="0" t="n">
        <v>467.238278608405</v>
      </c>
      <c r="E2687" s="0" t="n">
        <v>233.671949672162</v>
      </c>
      <c r="F2687" s="0" t="s">
        <v>31</v>
      </c>
    </row>
    <row r="2688" customFormat="false" ht="12.8" hidden="false" customHeight="false" outlineLevel="0" collapsed="false">
      <c r="A2688" s="0" t="n">
        <v>1529</v>
      </c>
      <c r="B2688" s="0" t="n">
        <v>57.28</v>
      </c>
      <c r="C2688" s="0" t="n">
        <v>54.49</v>
      </c>
      <c r="D2688" s="0" t="n">
        <v>463.135606984553</v>
      </c>
      <c r="E2688" s="0" t="n">
        <v>219.643685051368</v>
      </c>
      <c r="F2688" s="0" t="s">
        <v>31</v>
      </c>
    </row>
    <row r="2689" customFormat="false" ht="12.8" hidden="false" customHeight="false" outlineLevel="0" collapsed="false">
      <c r="A2689" s="0" t="n">
        <v>1536</v>
      </c>
      <c r="B2689" s="0" t="n">
        <v>57.47</v>
      </c>
      <c r="C2689" s="0" t="n">
        <v>52.47</v>
      </c>
      <c r="D2689" s="0" t="n">
        <v>359.921311075215</v>
      </c>
      <c r="E2689" s="0" t="n">
        <v>99.2092717878451</v>
      </c>
      <c r="F2689" s="0" t="s">
        <v>31</v>
      </c>
    </row>
    <row r="2690" customFormat="false" ht="12.8" hidden="false" customHeight="false" outlineLevel="0" collapsed="false">
      <c r="A2690" s="0" t="n">
        <v>1535</v>
      </c>
      <c r="B2690" s="0" t="n">
        <v>57.51</v>
      </c>
      <c r="C2690" s="0" t="n">
        <v>50.29</v>
      </c>
      <c r="D2690" s="0" t="n">
        <v>352.19308218632</v>
      </c>
      <c r="E2690" s="0" t="n">
        <v>86.9282281014156</v>
      </c>
      <c r="F2690" s="0" t="s">
        <v>31</v>
      </c>
    </row>
    <row r="2691" customFormat="false" ht="12.8" hidden="false" customHeight="false" outlineLevel="0" collapsed="false">
      <c r="A2691" s="0" t="n">
        <v>1555</v>
      </c>
      <c r="B2691" s="0" t="n">
        <v>57.88</v>
      </c>
      <c r="C2691" s="0" t="n">
        <v>47.89</v>
      </c>
      <c r="D2691" s="0" t="n">
        <v>280.981672390661</v>
      </c>
      <c r="E2691" s="0" t="n">
        <v>199.936706306434</v>
      </c>
      <c r="F2691" s="0" t="s">
        <v>31</v>
      </c>
    </row>
    <row r="2692" customFormat="false" ht="12.8" hidden="false" customHeight="false" outlineLevel="0" collapsed="false">
      <c r="A2692" s="0" t="n">
        <v>1560</v>
      </c>
      <c r="B2692" s="0" t="n">
        <v>58.06</v>
      </c>
      <c r="C2692" s="0" t="n">
        <v>45.6</v>
      </c>
      <c r="D2692" s="0" t="n">
        <v>333.172293702425</v>
      </c>
      <c r="E2692" s="0" t="n">
        <v>267.605244222113</v>
      </c>
      <c r="F2692" s="0" t="s">
        <v>31</v>
      </c>
    </row>
    <row r="2693" customFormat="false" ht="12.8" hidden="false" customHeight="false" outlineLevel="0" collapsed="false">
      <c r="A2693" s="0" t="n">
        <v>1574</v>
      </c>
      <c r="B2693" s="0" t="n">
        <v>58.45</v>
      </c>
      <c r="C2693" s="0" t="n">
        <v>53.84</v>
      </c>
      <c r="D2693" s="0" t="n">
        <v>223.249358450003</v>
      </c>
      <c r="E2693" s="0" t="n">
        <v>109.382428765064</v>
      </c>
      <c r="F2693" s="0" t="s">
        <v>31</v>
      </c>
    </row>
    <row r="2694" customFormat="false" ht="12.8" hidden="false" customHeight="false" outlineLevel="0" collapsed="false">
      <c r="A2694" s="0" t="n">
        <v>1576</v>
      </c>
      <c r="B2694" s="0" t="n">
        <v>58.5</v>
      </c>
      <c r="C2694" s="0" t="n">
        <v>51.54</v>
      </c>
      <c r="D2694" s="0" t="n">
        <v>231.404007681866</v>
      </c>
      <c r="E2694" s="0" t="n">
        <v>92.4549586130117</v>
      </c>
      <c r="F2694" s="0" t="s">
        <v>31</v>
      </c>
    </row>
    <row r="2695" customFormat="false" ht="12.8" hidden="false" customHeight="false" outlineLevel="0" collapsed="false">
      <c r="A2695" s="0" t="n">
        <v>1581</v>
      </c>
      <c r="B2695" s="0" t="n">
        <v>58.62</v>
      </c>
      <c r="C2695" s="0" t="n">
        <v>49.59</v>
      </c>
      <c r="D2695" s="0" t="n">
        <v>205.220400846935</v>
      </c>
      <c r="E2695" s="0" t="n">
        <v>201.98759916094</v>
      </c>
      <c r="F2695" s="0" t="s">
        <v>31</v>
      </c>
    </row>
    <row r="2696" customFormat="false" ht="12.8" hidden="false" customHeight="false" outlineLevel="0" collapsed="false">
      <c r="A2696" s="0" t="n">
        <v>1594</v>
      </c>
      <c r="B2696" s="0" t="n">
        <v>58.91</v>
      </c>
      <c r="C2696" s="0" t="n">
        <v>47.43</v>
      </c>
      <c r="D2696" s="0" t="n">
        <v>157.382574448838</v>
      </c>
      <c r="E2696" s="0" t="n">
        <v>155.978596297467</v>
      </c>
      <c r="F2696" s="0" t="s">
        <v>31</v>
      </c>
    </row>
    <row r="2697" customFormat="false" ht="12.8" hidden="false" customHeight="false" outlineLevel="0" collapsed="false">
      <c r="A2697" s="0" t="n">
        <v>1602</v>
      </c>
      <c r="B2697" s="0" t="n">
        <v>59.07</v>
      </c>
      <c r="C2697" s="0" t="n">
        <v>45.25</v>
      </c>
      <c r="D2697" s="0" t="n">
        <v>141.411597018995</v>
      </c>
      <c r="E2697" s="0" t="n">
        <v>254.372924867531</v>
      </c>
      <c r="F2697" s="0" t="s">
        <v>31</v>
      </c>
    </row>
    <row r="2698" customFormat="false" ht="12.8" hidden="false" customHeight="false" outlineLevel="0" collapsed="false">
      <c r="A2698" s="0" t="n">
        <v>1616</v>
      </c>
      <c r="B2698" s="0" t="n">
        <v>59.46</v>
      </c>
      <c r="C2698" s="0" t="n">
        <v>53.2</v>
      </c>
      <c r="D2698" s="0" t="n">
        <v>155.763811166268</v>
      </c>
      <c r="E2698" s="0" t="n">
        <v>238.679632522524</v>
      </c>
      <c r="F2698" s="0" t="s">
        <v>31</v>
      </c>
    </row>
    <row r="2699" customFormat="false" ht="12.8" hidden="false" customHeight="false" outlineLevel="0" collapsed="false">
      <c r="A2699" s="0" t="n">
        <v>1618</v>
      </c>
      <c r="B2699" s="0" t="n">
        <v>59.52</v>
      </c>
      <c r="C2699" s="0" t="n">
        <v>51.02</v>
      </c>
      <c r="D2699" s="0" t="n">
        <v>128.165693636867</v>
      </c>
      <c r="E2699" s="0" t="n">
        <v>152.784577994466</v>
      </c>
      <c r="F2699" s="0" t="s">
        <v>31</v>
      </c>
    </row>
    <row r="2700" customFormat="false" ht="12.8" hidden="false" customHeight="false" outlineLevel="0" collapsed="false">
      <c r="A2700" s="0" t="n">
        <v>1629</v>
      </c>
      <c r="B2700" s="0" t="n">
        <v>59.75</v>
      </c>
      <c r="C2700" s="0" t="n">
        <v>48.69</v>
      </c>
      <c r="D2700" s="0" t="n">
        <v>104.373663129898</v>
      </c>
      <c r="E2700" s="0" t="n">
        <v>151.841472429838</v>
      </c>
      <c r="F2700" s="0" t="s">
        <v>31</v>
      </c>
    </row>
    <row r="2701" customFormat="false" ht="12.8" hidden="false" customHeight="false" outlineLevel="0" collapsed="false">
      <c r="A2701" s="0" t="n">
        <v>1643</v>
      </c>
      <c r="B2701" s="0" t="n">
        <v>60.13</v>
      </c>
      <c r="C2701" s="0" t="n">
        <v>46.3</v>
      </c>
      <c r="D2701" s="0" t="n">
        <v>124.781006773311</v>
      </c>
      <c r="E2701" s="0" t="n">
        <v>118.758557691267</v>
      </c>
      <c r="F2701" s="0" t="s">
        <v>31</v>
      </c>
    </row>
    <row r="2702" customFormat="false" ht="12.8" hidden="false" customHeight="false" outlineLevel="0" collapsed="false">
      <c r="A2702" s="0" t="n">
        <v>1657</v>
      </c>
      <c r="B2702" s="0" t="n">
        <v>60.42</v>
      </c>
      <c r="C2702" s="0" t="n">
        <v>52.92</v>
      </c>
      <c r="D2702" s="0" t="n">
        <v>120.72499333103</v>
      </c>
      <c r="E2702" s="0" t="n">
        <v>280.592755775919</v>
      </c>
      <c r="F2702" s="0" t="s">
        <v>31</v>
      </c>
    </row>
    <row r="2703" customFormat="false" ht="12.8" hidden="false" customHeight="false" outlineLevel="0" collapsed="false">
      <c r="A2703" s="0" t="n">
        <v>1656</v>
      </c>
      <c r="B2703" s="0" t="n">
        <v>60.5</v>
      </c>
      <c r="C2703" s="0" t="n">
        <v>50.72</v>
      </c>
      <c r="D2703" s="0" t="n">
        <v>147.270939335505</v>
      </c>
      <c r="E2703" s="0" t="n">
        <v>331.275353160107</v>
      </c>
      <c r="F2703" s="0" t="s">
        <v>31</v>
      </c>
    </row>
    <row r="2704" customFormat="false" ht="12.8" hidden="false" customHeight="false" outlineLevel="0" collapsed="false">
      <c r="A2704" s="0" t="n">
        <v>1669</v>
      </c>
      <c r="B2704" s="0" t="n">
        <v>60.72</v>
      </c>
      <c r="C2704" s="0" t="n">
        <v>48.16</v>
      </c>
      <c r="D2704" s="0" t="n">
        <v>138.787517263035</v>
      </c>
      <c r="E2704" s="0" t="n">
        <v>277.97536959875</v>
      </c>
      <c r="F2704" s="0" t="s">
        <v>31</v>
      </c>
    </row>
    <row r="2705" customFormat="false" ht="12.8" hidden="false" customHeight="false" outlineLevel="0" collapsed="false">
      <c r="A2705" s="0" t="n">
        <v>1681</v>
      </c>
      <c r="B2705" s="0" t="n">
        <v>61.18</v>
      </c>
      <c r="C2705" s="0" t="n">
        <v>54.25</v>
      </c>
      <c r="D2705" s="0" t="n">
        <v>128.413159182163</v>
      </c>
      <c r="E2705" s="0" t="n">
        <v>113.783259950054</v>
      </c>
      <c r="F2705" s="0" t="s">
        <v>31</v>
      </c>
    </row>
    <row r="2706" customFormat="false" ht="12.8" hidden="false" customHeight="false" outlineLevel="0" collapsed="false">
      <c r="A2706" s="0" t="n">
        <v>1691</v>
      </c>
      <c r="B2706" s="0" t="n">
        <v>61.29</v>
      </c>
      <c r="C2706" s="0" t="n">
        <v>45.59</v>
      </c>
      <c r="D2706" s="0" t="n">
        <v>133.878466264855</v>
      </c>
      <c r="E2706" s="0" t="n">
        <v>155.029978373834</v>
      </c>
      <c r="F2706" s="0" t="s">
        <v>31</v>
      </c>
    </row>
    <row r="2707" customFormat="false" ht="12.8" hidden="false" customHeight="false" outlineLevel="0" collapsed="false">
      <c r="A2707" s="0" t="n">
        <v>1693</v>
      </c>
      <c r="B2707" s="0" t="n">
        <v>61.39</v>
      </c>
      <c r="C2707" s="0" t="n">
        <v>49.58</v>
      </c>
      <c r="D2707" s="0" t="n">
        <v>187.53517820177</v>
      </c>
      <c r="E2707" s="0" t="n">
        <v>249.430701280344</v>
      </c>
      <c r="F2707" s="0" t="s">
        <v>31</v>
      </c>
    </row>
    <row r="2708" customFormat="false" ht="12.8" hidden="false" customHeight="false" outlineLevel="0" collapsed="false">
      <c r="A2708" s="0" t="n">
        <v>1696</v>
      </c>
      <c r="B2708" s="0" t="n">
        <v>61.5</v>
      </c>
      <c r="C2708" s="0" t="n">
        <v>52.03</v>
      </c>
      <c r="D2708" s="0" t="n">
        <v>131.334118844491</v>
      </c>
      <c r="E2708" s="0" t="n">
        <v>266.339173480828</v>
      </c>
      <c r="F2708" s="0" t="s">
        <v>31</v>
      </c>
    </row>
    <row r="2709" customFormat="false" ht="12.8" hidden="false" customHeight="false" outlineLevel="0" collapsed="false">
      <c r="A2709" s="0" t="n">
        <v>1702</v>
      </c>
      <c r="B2709" s="0" t="n">
        <v>61.75</v>
      </c>
      <c r="C2709" s="0" t="n">
        <v>47.39</v>
      </c>
      <c r="D2709" s="0" t="n">
        <v>220.074928708464</v>
      </c>
      <c r="E2709" s="0" t="n">
        <v>208.860920229275</v>
      </c>
      <c r="F2709" s="0" t="s">
        <v>31</v>
      </c>
    </row>
    <row r="2710" customFormat="false" ht="12.8" hidden="false" customHeight="false" outlineLevel="0" collapsed="false">
      <c r="A2710" s="0" t="n">
        <v>1730</v>
      </c>
      <c r="B2710" s="0" t="n">
        <v>62.31</v>
      </c>
      <c r="C2710" s="0" t="n">
        <v>51.12</v>
      </c>
      <c r="D2710" s="0" t="n">
        <v>242.183917889475</v>
      </c>
      <c r="E2710" s="0" t="n">
        <v>366.386816012222</v>
      </c>
      <c r="F2710" s="0" t="s">
        <v>31</v>
      </c>
    </row>
    <row r="2711" customFormat="false" ht="12.8" hidden="false" customHeight="false" outlineLevel="0" collapsed="false">
      <c r="A2711" s="0" t="n">
        <v>1734</v>
      </c>
      <c r="B2711" s="0" t="n">
        <v>62.37</v>
      </c>
      <c r="C2711" s="0" t="n">
        <v>53.42</v>
      </c>
      <c r="D2711" s="0" t="n">
        <v>241.726687397074</v>
      </c>
      <c r="E2711" s="0" t="n">
        <v>171.326677159836</v>
      </c>
      <c r="F2711" s="0" t="s">
        <v>31</v>
      </c>
    </row>
    <row r="2712" customFormat="false" ht="12.8" hidden="false" customHeight="false" outlineLevel="0" collapsed="false">
      <c r="A2712" s="0" t="n">
        <v>1733</v>
      </c>
      <c r="B2712" s="0" t="n">
        <v>62.4</v>
      </c>
      <c r="C2712" s="0" t="n">
        <v>49.17</v>
      </c>
      <c r="D2712" s="0" t="n">
        <v>206.420618585115</v>
      </c>
      <c r="E2712" s="0" t="n">
        <v>321.493967412115</v>
      </c>
      <c r="F2712" s="0" t="s">
        <v>31</v>
      </c>
    </row>
    <row r="2713" customFormat="false" ht="12.8" hidden="false" customHeight="false" outlineLevel="0" collapsed="false">
      <c r="A2713" s="0" t="n">
        <v>1737</v>
      </c>
      <c r="B2713" s="0" t="n">
        <v>62.56</v>
      </c>
      <c r="C2713" s="0" t="n">
        <v>45.05</v>
      </c>
      <c r="D2713" s="0" t="n">
        <v>351.909687872515</v>
      </c>
      <c r="E2713" s="0" t="n">
        <v>193.936503530371</v>
      </c>
      <c r="F2713" s="0" t="s">
        <v>31</v>
      </c>
    </row>
    <row r="2714" customFormat="false" ht="12.8" hidden="false" customHeight="false" outlineLevel="0" collapsed="false">
      <c r="A2714" s="0" t="n">
        <v>1748</v>
      </c>
      <c r="B2714" s="0" t="n">
        <v>62.96</v>
      </c>
      <c r="C2714" s="0" t="n">
        <v>47.2</v>
      </c>
      <c r="D2714" s="0" t="n">
        <v>341.610829423004</v>
      </c>
      <c r="E2714" s="0" t="n">
        <v>305.851172212986</v>
      </c>
      <c r="F2714" s="0" t="s">
        <v>31</v>
      </c>
    </row>
    <row r="2715" customFormat="false" ht="12.8" hidden="false" customHeight="false" outlineLevel="0" collapsed="false">
      <c r="A2715" s="0" t="n">
        <v>1769</v>
      </c>
      <c r="B2715" s="0" t="n">
        <v>63.22</v>
      </c>
      <c r="C2715" s="0" t="n">
        <v>52.16</v>
      </c>
      <c r="D2715" s="0" t="n">
        <v>365.053514178083</v>
      </c>
      <c r="E2715" s="0" t="n">
        <v>268.21898633624</v>
      </c>
      <c r="F2715" s="0" t="s">
        <v>31</v>
      </c>
    </row>
    <row r="2716" customFormat="false" ht="12.8" hidden="false" customHeight="false" outlineLevel="0" collapsed="false">
      <c r="A2716" s="0" t="n">
        <v>1774</v>
      </c>
      <c r="B2716" s="0" t="n">
        <v>63.33</v>
      </c>
      <c r="C2716" s="0" t="n">
        <v>49.77</v>
      </c>
      <c r="D2716" s="0" t="n">
        <v>333.581487923504</v>
      </c>
      <c r="E2716" s="0" t="n">
        <v>248.635051319078</v>
      </c>
      <c r="F2716" s="0" t="s">
        <v>31</v>
      </c>
    </row>
    <row r="2717" customFormat="false" ht="12.8" hidden="false" customHeight="false" outlineLevel="0" collapsed="false">
      <c r="A2717" s="0" t="n">
        <v>1777</v>
      </c>
      <c r="B2717" s="0" t="n">
        <v>63.57</v>
      </c>
      <c r="C2717" s="0" t="n">
        <v>45.34</v>
      </c>
      <c r="D2717" s="0" t="n">
        <v>357.523238038427</v>
      </c>
      <c r="E2717" s="0" t="n">
        <v>255.260906842117</v>
      </c>
      <c r="F2717" s="0" t="s">
        <v>31</v>
      </c>
    </row>
    <row r="2718" customFormat="false" ht="12.8" hidden="false" customHeight="false" outlineLevel="0" collapsed="false">
      <c r="A2718" s="0" t="n">
        <v>1786</v>
      </c>
      <c r="B2718" s="0" t="n">
        <v>63.9</v>
      </c>
      <c r="C2718" s="0" t="n">
        <v>54.4</v>
      </c>
      <c r="D2718" s="0" t="n">
        <v>382.838549895216</v>
      </c>
      <c r="E2718" s="0" t="n">
        <v>187.104722024532</v>
      </c>
      <c r="F2718" s="0" t="s">
        <v>31</v>
      </c>
    </row>
    <row r="2719" customFormat="false" ht="12.8" hidden="false" customHeight="false" outlineLevel="0" collapsed="false">
      <c r="A2719" s="0" t="n">
        <v>1792</v>
      </c>
      <c r="B2719" s="0" t="n">
        <v>64.01</v>
      </c>
      <c r="C2719" s="0" t="n">
        <v>47.74</v>
      </c>
      <c r="D2719" s="0" t="n">
        <v>370.951935182533</v>
      </c>
      <c r="E2719" s="0" t="n">
        <v>278.074198320896</v>
      </c>
      <c r="F2719" s="0" t="s">
        <v>31</v>
      </c>
    </row>
    <row r="2720" customFormat="false" ht="12.8" hidden="false" customHeight="false" outlineLevel="0" collapsed="false">
      <c r="A2720" s="0" t="n">
        <v>1800</v>
      </c>
      <c r="B2720" s="0" t="n">
        <v>64.14</v>
      </c>
      <c r="C2720" s="0" t="n">
        <v>52.29</v>
      </c>
      <c r="D2720" s="0" t="n">
        <v>422.297196867011</v>
      </c>
      <c r="E2720" s="0" t="n">
        <v>199.226694779698</v>
      </c>
      <c r="F2720" s="0" t="s">
        <v>31</v>
      </c>
    </row>
    <row r="2721" customFormat="false" ht="12.8" hidden="false" customHeight="false" outlineLevel="0" collapsed="false">
      <c r="A2721" s="0" t="n">
        <v>1815</v>
      </c>
      <c r="B2721" s="0" t="n">
        <v>64.28</v>
      </c>
      <c r="C2721" s="0" t="n">
        <v>49.84</v>
      </c>
      <c r="D2721" s="0" t="n">
        <v>467.924075129516</v>
      </c>
      <c r="E2721" s="0" t="n">
        <v>188.242827288933</v>
      </c>
      <c r="F2721" s="0" t="s">
        <v>31</v>
      </c>
    </row>
    <row r="2722" customFormat="false" ht="12.8" hidden="false" customHeight="false" outlineLevel="0" collapsed="false">
      <c r="A2722" s="0" t="n">
        <v>1817</v>
      </c>
      <c r="B2722" s="0" t="n">
        <v>64.6</v>
      </c>
      <c r="C2722" s="0" t="n">
        <v>46.12</v>
      </c>
      <c r="D2722" s="0" t="n">
        <v>362.897886502497</v>
      </c>
      <c r="E2722" s="0" t="n">
        <v>241.17171096733</v>
      </c>
      <c r="F2722" s="0" t="s">
        <v>31</v>
      </c>
    </row>
    <row r="2723" customFormat="false" ht="12.8" hidden="false" customHeight="false" outlineLevel="0" collapsed="false">
      <c r="A2723" s="0" t="n">
        <v>1829</v>
      </c>
      <c r="B2723" s="0" t="n">
        <v>64.91</v>
      </c>
      <c r="C2723" s="0" t="n">
        <v>54.21</v>
      </c>
      <c r="D2723" s="0" t="n">
        <v>359.782025575377</v>
      </c>
      <c r="E2723" s="0" t="n">
        <v>189.520414923137</v>
      </c>
      <c r="F2723" s="0" t="s">
        <v>31</v>
      </c>
    </row>
    <row r="2724" customFormat="false" ht="12.8" hidden="false" customHeight="false" outlineLevel="0" collapsed="false">
      <c r="A2724" s="0" t="n">
        <v>1837</v>
      </c>
      <c r="B2724" s="0" t="n">
        <v>65.01</v>
      </c>
      <c r="C2724" s="0" t="n">
        <v>51.18</v>
      </c>
      <c r="D2724" s="0" t="n">
        <v>420.668393216255</v>
      </c>
      <c r="E2724" s="0" t="n">
        <v>189.71718645259</v>
      </c>
      <c r="F2724" s="0" t="s">
        <v>31</v>
      </c>
    </row>
    <row r="2725" customFormat="false" ht="12.8" hidden="false" customHeight="false" outlineLevel="0" collapsed="false">
      <c r="A2725" s="0" t="n">
        <v>1843</v>
      </c>
      <c r="B2725" s="0" t="n">
        <v>65.14</v>
      </c>
      <c r="C2725" s="0" t="n">
        <v>48.38</v>
      </c>
      <c r="D2725" s="0" t="n">
        <v>360.931057122804</v>
      </c>
      <c r="E2725" s="0" t="n">
        <v>252.011961819039</v>
      </c>
      <c r="F2725" s="0" t="s">
        <v>31</v>
      </c>
    </row>
    <row r="2726" customFormat="false" ht="12.8" hidden="false" customHeight="false" outlineLevel="0" collapsed="false">
      <c r="A2726" s="0" t="n">
        <v>1859</v>
      </c>
      <c r="B2726" s="0" t="n">
        <v>65.68</v>
      </c>
      <c r="C2726" s="0" t="n">
        <v>52.83</v>
      </c>
      <c r="D2726" s="0" t="n">
        <v>387.688638339047</v>
      </c>
      <c r="E2726" s="0" t="n">
        <v>100.74790899489</v>
      </c>
      <c r="F2726" s="0" t="s">
        <v>31</v>
      </c>
    </row>
    <row r="2727" customFormat="false" ht="12.8" hidden="false" customHeight="false" outlineLevel="0" collapsed="false">
      <c r="A2727" s="0" t="n">
        <v>1863</v>
      </c>
      <c r="B2727" s="0" t="n">
        <v>65.84</v>
      </c>
      <c r="C2727" s="0" t="n">
        <v>46.62</v>
      </c>
      <c r="D2727" s="0" t="n">
        <v>242.691940832701</v>
      </c>
      <c r="E2727" s="0" t="n">
        <v>427.876983834023</v>
      </c>
      <c r="F2727" s="0" t="s">
        <v>31</v>
      </c>
    </row>
    <row r="2728" customFormat="false" ht="12.8" hidden="false" customHeight="false" outlineLevel="0" collapsed="false">
      <c r="A2728" s="0" t="n">
        <v>1870</v>
      </c>
      <c r="B2728" s="0" t="n">
        <v>65.95</v>
      </c>
      <c r="C2728" s="0" t="n">
        <v>50.31</v>
      </c>
      <c r="D2728" s="0" t="n">
        <v>335.648720985059</v>
      </c>
      <c r="E2728" s="0" t="n">
        <v>200.415198754994</v>
      </c>
      <c r="F2728" s="0" t="s">
        <v>31</v>
      </c>
    </row>
    <row r="2729" customFormat="false" ht="12.8" hidden="false" customHeight="false" outlineLevel="0" collapsed="false">
      <c r="A2729" s="0" t="n">
        <v>1888</v>
      </c>
      <c r="B2729" s="0" t="n">
        <v>66.36</v>
      </c>
      <c r="C2729" s="0" t="n">
        <v>48.41</v>
      </c>
      <c r="D2729" s="0" t="n">
        <v>244.430204183684</v>
      </c>
      <c r="E2729" s="0" t="n">
        <v>225.353898369818</v>
      </c>
      <c r="F2729" s="0" t="s">
        <v>31</v>
      </c>
    </row>
    <row r="2730" customFormat="false" ht="12.8" hidden="false" customHeight="false" outlineLevel="0" collapsed="false">
      <c r="A2730" s="0" t="n">
        <v>1897</v>
      </c>
      <c r="B2730" s="0" t="n">
        <v>66.59</v>
      </c>
      <c r="C2730" s="0" t="n">
        <v>52.14</v>
      </c>
      <c r="D2730" s="0" t="n">
        <v>277.219585805282</v>
      </c>
      <c r="E2730" s="0" t="n">
        <v>133.554713608341</v>
      </c>
      <c r="F2730" s="0" t="s">
        <v>31</v>
      </c>
    </row>
    <row r="2731" customFormat="false" ht="12.8" hidden="false" customHeight="false" outlineLevel="0" collapsed="false">
      <c r="A2731" s="0" t="n">
        <v>1898</v>
      </c>
      <c r="B2731" s="0" t="n">
        <v>66.71</v>
      </c>
      <c r="C2731" s="0" t="n">
        <v>54.35</v>
      </c>
      <c r="D2731" s="0" t="n">
        <v>198.481049789398</v>
      </c>
      <c r="E2731" s="0" t="n">
        <v>120.279181296566</v>
      </c>
      <c r="F2731" s="0" t="s">
        <v>31</v>
      </c>
    </row>
    <row r="2732" customFormat="false" ht="12.8" hidden="false" customHeight="false" outlineLevel="0" collapsed="false">
      <c r="A2732" s="0" t="n">
        <v>1910</v>
      </c>
      <c r="B2732" s="0" t="n">
        <v>66.99</v>
      </c>
      <c r="C2732" s="0" t="n">
        <v>50.06</v>
      </c>
      <c r="D2732" s="0" t="n">
        <v>202.546906729901</v>
      </c>
      <c r="E2732" s="0" t="n">
        <v>265.779078432009</v>
      </c>
      <c r="F2732" s="0" t="s">
        <v>31</v>
      </c>
    </row>
    <row r="2733" customFormat="false" ht="12.8" hidden="false" customHeight="false" outlineLevel="0" collapsed="false">
      <c r="A2733" s="0" t="n">
        <v>1918</v>
      </c>
      <c r="B2733" s="0" t="n">
        <v>67.24</v>
      </c>
      <c r="C2733" s="0" t="n">
        <v>47.56</v>
      </c>
      <c r="D2733" s="0" t="n">
        <v>166.031564161398</v>
      </c>
      <c r="E2733" s="0" t="n">
        <v>337.271027926989</v>
      </c>
      <c r="F2733" s="0" t="s">
        <v>31</v>
      </c>
    </row>
    <row r="2734" customFormat="false" ht="12.8" hidden="false" customHeight="false" outlineLevel="0" collapsed="false">
      <c r="A2734" s="0" t="n">
        <v>1927</v>
      </c>
      <c r="B2734" s="0" t="n">
        <v>67.48</v>
      </c>
      <c r="C2734" s="0" t="n">
        <v>52.72</v>
      </c>
      <c r="D2734" s="0" t="n">
        <v>180.899577615491</v>
      </c>
      <c r="E2734" s="0" t="n">
        <v>328.622431954358</v>
      </c>
      <c r="F2734" s="0" t="s">
        <v>31</v>
      </c>
    </row>
    <row r="2735" customFormat="false" ht="12.8" hidden="false" customHeight="false" outlineLevel="0" collapsed="false">
      <c r="A2735" s="0" t="n">
        <v>1938</v>
      </c>
      <c r="B2735" s="0" t="n">
        <v>67.7</v>
      </c>
      <c r="C2735" s="0" t="n">
        <v>45.46</v>
      </c>
      <c r="D2735" s="0" t="n">
        <v>178.034529023062</v>
      </c>
      <c r="E2735" s="0" t="n">
        <v>169.444698734815</v>
      </c>
      <c r="F2735" s="0" t="s">
        <v>31</v>
      </c>
    </row>
    <row r="2736" customFormat="false" ht="12.8" hidden="false" customHeight="false" outlineLevel="0" collapsed="false">
      <c r="A2736" s="0" t="n">
        <v>1943</v>
      </c>
      <c r="B2736" s="0" t="n">
        <v>67.93</v>
      </c>
      <c r="C2736" s="0" t="n">
        <v>50.24</v>
      </c>
      <c r="D2736" s="0" t="n">
        <v>160.54381390276</v>
      </c>
      <c r="E2736" s="0" t="n">
        <v>260.417817125521</v>
      </c>
      <c r="F2736" s="0" t="s">
        <v>31</v>
      </c>
    </row>
    <row r="2737" customFormat="false" ht="12.8" hidden="false" customHeight="false" outlineLevel="0" collapsed="false">
      <c r="A2737" s="0" t="n">
        <v>1949</v>
      </c>
      <c r="B2737" s="0" t="n">
        <v>67.97</v>
      </c>
      <c r="C2737" s="0" t="n">
        <v>54.97</v>
      </c>
      <c r="D2737" s="0" t="n">
        <v>196.605075898293</v>
      </c>
      <c r="E2737" s="0" t="n">
        <v>202.880601319619</v>
      </c>
      <c r="F2737" s="0" t="s">
        <v>31</v>
      </c>
    </row>
    <row r="2738" customFormat="false" ht="12.8" hidden="false" customHeight="false" outlineLevel="0" collapsed="false">
      <c r="A2738" s="0" t="n">
        <v>1956</v>
      </c>
      <c r="B2738" s="0" t="n">
        <v>68.23</v>
      </c>
      <c r="C2738" s="0" t="n">
        <v>47.81</v>
      </c>
      <c r="D2738" s="0" t="n">
        <v>182.490090058165</v>
      </c>
      <c r="E2738" s="0" t="n">
        <v>220.163126452531</v>
      </c>
      <c r="F2738" s="0" t="s">
        <v>31</v>
      </c>
    </row>
    <row r="2739" customFormat="false" ht="12.8" hidden="false" customHeight="false" outlineLevel="0" collapsed="false">
      <c r="A2739" s="0" t="n">
        <v>1960</v>
      </c>
      <c r="B2739" s="0" t="n">
        <v>68.36</v>
      </c>
      <c r="C2739" s="0" t="n">
        <v>52.4</v>
      </c>
      <c r="D2739" s="0" t="n">
        <v>128.821762793349</v>
      </c>
      <c r="E2739" s="0" t="n">
        <v>224.926395242047</v>
      </c>
      <c r="F2739" s="0" t="s">
        <v>31</v>
      </c>
    </row>
    <row r="2740" customFormat="false" ht="12.8" hidden="false" customHeight="false" outlineLevel="0" collapsed="false">
      <c r="A2740" s="0" t="n">
        <v>1975</v>
      </c>
      <c r="B2740" s="0" t="n">
        <v>68.77</v>
      </c>
      <c r="C2740" s="0" t="n">
        <v>45.69</v>
      </c>
      <c r="D2740" s="0" t="n">
        <v>186.424536297408</v>
      </c>
      <c r="E2740" s="0" t="n">
        <v>309.866532007611</v>
      </c>
      <c r="F2740" s="0" t="s">
        <v>31</v>
      </c>
    </row>
    <row r="2741" customFormat="false" ht="12.8" hidden="false" customHeight="false" outlineLevel="0" collapsed="false">
      <c r="A2741" s="0" t="n">
        <v>1981</v>
      </c>
      <c r="B2741" s="0" t="n">
        <v>68.99</v>
      </c>
      <c r="C2741" s="0" t="n">
        <v>49.75</v>
      </c>
      <c r="D2741" s="0" t="n">
        <v>127.43077805963</v>
      </c>
      <c r="E2741" s="0" t="n">
        <v>139.781119973541</v>
      </c>
      <c r="F2741" s="0" t="s">
        <v>31</v>
      </c>
    </row>
    <row r="2742" customFormat="false" ht="12.8" hidden="false" customHeight="false" outlineLevel="0" collapsed="false">
      <c r="A2742" s="0" t="n">
        <v>1982</v>
      </c>
      <c r="B2742" s="0" t="n">
        <v>69.02</v>
      </c>
      <c r="C2742" s="0" t="n">
        <v>54.24</v>
      </c>
      <c r="D2742" s="0" t="n">
        <v>143.266112083977</v>
      </c>
      <c r="E2742" s="0" t="n">
        <v>66.8050662516648</v>
      </c>
      <c r="F2742" s="0" t="s">
        <v>31</v>
      </c>
    </row>
    <row r="2743" customFormat="false" ht="12.8" hidden="false" customHeight="false" outlineLevel="0" collapsed="false">
      <c r="A2743" s="0" t="n">
        <v>1995</v>
      </c>
      <c r="B2743" s="0" t="n">
        <v>69.36</v>
      </c>
      <c r="C2743" s="0" t="n">
        <v>47.69</v>
      </c>
      <c r="D2743" s="0" t="n">
        <v>175.814032694195</v>
      </c>
      <c r="E2743" s="0" t="n">
        <v>154.854567235522</v>
      </c>
      <c r="F2743" s="0" t="s">
        <v>31</v>
      </c>
    </row>
    <row r="2744" customFormat="false" ht="12.8" hidden="false" customHeight="false" outlineLevel="0" collapsed="false">
      <c r="A2744" s="0" t="n">
        <v>1996</v>
      </c>
      <c r="B2744" s="0" t="n">
        <v>69.36</v>
      </c>
      <c r="C2744" s="0" t="n">
        <v>51.83</v>
      </c>
      <c r="D2744" s="0" t="n">
        <v>146.660642445755</v>
      </c>
      <c r="E2744" s="0" t="n">
        <v>231.428517992438</v>
      </c>
      <c r="F2744" s="0" t="s">
        <v>31</v>
      </c>
    </row>
    <row r="2745" customFormat="false" ht="12.8" hidden="false" customHeight="false" outlineLevel="0" collapsed="false">
      <c r="A2745" s="0" t="n">
        <v>2018</v>
      </c>
      <c r="B2745" s="0" t="n">
        <v>69.91</v>
      </c>
      <c r="C2745" s="0" t="n">
        <v>45.65</v>
      </c>
      <c r="D2745" s="0" t="n">
        <v>213.698999605276</v>
      </c>
      <c r="E2745" s="0" t="n">
        <v>270.392922918518</v>
      </c>
      <c r="F2745" s="0" t="s">
        <v>31</v>
      </c>
    </row>
    <row r="2746" customFormat="false" ht="12.8" hidden="false" customHeight="false" outlineLevel="0" collapsed="false">
      <c r="A2746" s="0" t="n">
        <v>2025</v>
      </c>
      <c r="B2746" s="0" t="n">
        <v>70.01</v>
      </c>
      <c r="C2746" s="0" t="n">
        <v>49.87</v>
      </c>
      <c r="D2746" s="0" t="n">
        <v>216.323473101165</v>
      </c>
      <c r="E2746" s="0" t="n">
        <v>101.570333271319</v>
      </c>
      <c r="F2746" s="0" t="s">
        <v>31</v>
      </c>
    </row>
    <row r="2747" customFormat="false" ht="12.8" hidden="false" customHeight="false" outlineLevel="0" collapsed="false">
      <c r="A2747" s="0" t="n">
        <v>2028</v>
      </c>
      <c r="B2747" s="0" t="n">
        <v>70.15</v>
      </c>
      <c r="C2747" s="0" t="n">
        <v>53.52</v>
      </c>
      <c r="D2747" s="0" t="n">
        <v>164.154409050506</v>
      </c>
      <c r="E2747" s="0" t="n">
        <v>290.653500003445</v>
      </c>
      <c r="F2747" s="0" t="s">
        <v>31</v>
      </c>
    </row>
    <row r="2748" customFormat="false" ht="12.8" hidden="false" customHeight="false" outlineLevel="0" collapsed="false">
      <c r="A2748" s="0" t="n">
        <v>2043</v>
      </c>
      <c r="B2748" s="0" t="n">
        <v>70.55</v>
      </c>
      <c r="C2748" s="0" t="n">
        <v>47.34</v>
      </c>
      <c r="D2748" s="0" t="n">
        <v>304.622605199926</v>
      </c>
      <c r="E2748" s="0" t="n">
        <v>115.922153678663</v>
      </c>
      <c r="F2748" s="0" t="s">
        <v>31</v>
      </c>
    </row>
    <row r="2749" customFormat="false" ht="12.8" hidden="false" customHeight="false" outlineLevel="0" collapsed="false">
      <c r="A2749" s="0" t="n">
        <v>2049</v>
      </c>
      <c r="B2749" s="0" t="n">
        <v>70.71</v>
      </c>
      <c r="C2749" s="0" t="n">
        <v>51.8</v>
      </c>
      <c r="D2749" s="0" t="n">
        <v>257.61123891253</v>
      </c>
      <c r="E2749" s="0" t="n">
        <v>178.724066073497</v>
      </c>
      <c r="F2749" s="0" t="s">
        <v>31</v>
      </c>
    </row>
    <row r="2750" customFormat="false" ht="12.8" hidden="false" customHeight="false" outlineLevel="0" collapsed="false">
      <c r="A2750" s="0" t="n">
        <v>2062</v>
      </c>
      <c r="B2750" s="0" t="n">
        <v>71.09</v>
      </c>
      <c r="C2750" s="0" t="n">
        <v>49.51</v>
      </c>
      <c r="D2750" s="0" t="n">
        <v>323.196105124624</v>
      </c>
      <c r="E2750" s="0" t="n">
        <v>252.569005383409</v>
      </c>
      <c r="F2750" s="0" t="s">
        <v>31</v>
      </c>
    </row>
    <row r="2751" customFormat="false" ht="12.8" hidden="false" customHeight="false" outlineLevel="0" collapsed="false">
      <c r="A2751" s="0" t="n">
        <v>2070</v>
      </c>
      <c r="B2751" s="0" t="n">
        <v>71.3</v>
      </c>
      <c r="C2751" s="0" t="n">
        <v>53.96</v>
      </c>
      <c r="D2751" s="0" t="n">
        <v>272.655746289739</v>
      </c>
      <c r="E2751" s="0" t="n">
        <v>216.373084332202</v>
      </c>
      <c r="F2751" s="0" t="s">
        <v>31</v>
      </c>
    </row>
    <row r="2752" customFormat="false" ht="12.8" hidden="false" customHeight="false" outlineLevel="0" collapsed="false">
      <c r="A2752" s="0" t="n">
        <v>2078</v>
      </c>
      <c r="B2752" s="0" t="n">
        <v>71.54</v>
      </c>
      <c r="C2752" s="0" t="n">
        <v>47.47</v>
      </c>
      <c r="D2752" s="0" t="n">
        <v>356.624034475868</v>
      </c>
      <c r="E2752" s="0" t="n">
        <v>154.090416468566</v>
      </c>
      <c r="F2752" s="0" t="s">
        <v>31</v>
      </c>
    </row>
    <row r="2753" customFormat="false" ht="12.8" hidden="false" customHeight="false" outlineLevel="0" collapsed="false">
      <c r="A2753" s="0" t="n">
        <v>2083</v>
      </c>
      <c r="B2753" s="0" t="n">
        <v>71.66</v>
      </c>
      <c r="C2753" s="0" t="n">
        <v>51.26</v>
      </c>
      <c r="D2753" s="0" t="n">
        <v>364.115625667512</v>
      </c>
      <c r="E2753" s="0" t="n">
        <v>208.780597283785</v>
      </c>
      <c r="F2753" s="0" t="s">
        <v>31</v>
      </c>
    </row>
    <row r="2754" customFormat="false" ht="12.8" hidden="false" customHeight="false" outlineLevel="0" collapsed="false">
      <c r="A2754" s="0" t="n">
        <v>2107</v>
      </c>
      <c r="B2754" s="0" t="n">
        <v>72.39</v>
      </c>
      <c r="C2754" s="0" t="n">
        <v>46.67</v>
      </c>
      <c r="D2754" s="0" t="n">
        <v>419.455772670315</v>
      </c>
      <c r="E2754" s="0" t="n">
        <v>178.971531618793</v>
      </c>
      <c r="F2754" s="0" t="s">
        <v>31</v>
      </c>
    </row>
    <row r="2755" customFormat="false" ht="12.8" hidden="false" customHeight="false" outlineLevel="0" collapsed="false">
      <c r="A2755" s="0" t="n">
        <v>2108</v>
      </c>
      <c r="B2755" s="0" t="n">
        <v>72.42</v>
      </c>
      <c r="C2755" s="0" t="n">
        <v>53.05</v>
      </c>
      <c r="D2755" s="0" t="n">
        <v>420.532257635848</v>
      </c>
      <c r="E2755" s="0" t="n">
        <v>199.216063801618</v>
      </c>
      <c r="F2755" s="0" t="s">
        <v>31</v>
      </c>
    </row>
    <row r="2756" customFormat="false" ht="12.8" hidden="false" customHeight="false" outlineLevel="0" collapsed="false">
      <c r="A2756" s="0" t="n">
        <v>2110</v>
      </c>
      <c r="B2756" s="0" t="n">
        <v>72.59</v>
      </c>
      <c r="C2756" s="0" t="n">
        <v>48.63</v>
      </c>
      <c r="D2756" s="0" t="n">
        <v>408.714448975735</v>
      </c>
      <c r="E2756" s="0" t="n">
        <v>220.812797335168</v>
      </c>
      <c r="F2756" s="0" t="s">
        <v>31</v>
      </c>
    </row>
    <row r="2757" customFormat="false" ht="12.8" hidden="false" customHeight="false" outlineLevel="0" collapsed="false">
      <c r="A2757" s="0" t="n">
        <v>2115</v>
      </c>
      <c r="B2757" s="0" t="n">
        <v>72.62</v>
      </c>
      <c r="C2757" s="0" t="n">
        <v>50.65</v>
      </c>
      <c r="D2757" s="0" t="n">
        <v>453.807219024726</v>
      </c>
      <c r="E2757" s="0" t="n">
        <v>222.491507521909</v>
      </c>
      <c r="F2757" s="0" t="s">
        <v>31</v>
      </c>
    </row>
    <row r="2758" customFormat="false" ht="12.8" hidden="false" customHeight="false" outlineLevel="0" collapsed="false">
      <c r="A2758" s="0" t="n">
        <v>2130</v>
      </c>
      <c r="B2758" s="0" t="n">
        <v>72.98</v>
      </c>
      <c r="C2758" s="0" t="n">
        <v>45.19</v>
      </c>
      <c r="D2758" s="0" t="n">
        <v>457.072504254852</v>
      </c>
      <c r="E2758" s="0" t="n">
        <v>136.759658194368</v>
      </c>
      <c r="F2758" s="0" t="s">
        <v>31</v>
      </c>
    </row>
    <row r="2759" customFormat="false" ht="12.8" hidden="false" customHeight="false" outlineLevel="0" collapsed="false">
      <c r="A2759" s="0" t="n">
        <v>2135</v>
      </c>
      <c r="B2759" s="0" t="n">
        <v>73.09</v>
      </c>
      <c r="C2759" s="0" t="n">
        <v>54.96</v>
      </c>
      <c r="D2759" s="0" t="n">
        <v>370.786072237496</v>
      </c>
      <c r="E2759" s="0" t="n">
        <v>273.189559198306</v>
      </c>
      <c r="F2759" s="0" t="s">
        <v>31</v>
      </c>
    </row>
    <row r="2760" customFormat="false" ht="12.8" hidden="false" customHeight="false" outlineLevel="0" collapsed="false">
      <c r="A2760" s="0" t="n">
        <v>2142</v>
      </c>
      <c r="B2760" s="0" t="n">
        <v>73.34</v>
      </c>
      <c r="C2760" s="0" t="n">
        <v>51.98</v>
      </c>
      <c r="D2760" s="0" t="n">
        <v>433.790957565664</v>
      </c>
      <c r="E2760" s="0" t="n">
        <v>283.675640983995</v>
      </c>
      <c r="F2760" s="0" t="s">
        <v>31</v>
      </c>
    </row>
    <row r="2761" customFormat="false" ht="12.8" hidden="false" customHeight="false" outlineLevel="0" collapsed="false">
      <c r="A2761" s="0" t="n">
        <v>2145</v>
      </c>
      <c r="B2761" s="0" t="n">
        <v>73.64</v>
      </c>
      <c r="C2761" s="0" t="n">
        <v>47.18</v>
      </c>
      <c r="D2761" s="0" t="n">
        <v>390.381228842631</v>
      </c>
      <c r="E2761" s="0" t="n">
        <v>146.970023594865</v>
      </c>
      <c r="F2761" s="0" t="s">
        <v>31</v>
      </c>
    </row>
    <row r="2762" customFormat="false" ht="12.8" hidden="false" customHeight="false" outlineLevel="0" collapsed="false">
      <c r="A2762" s="0" t="n">
        <v>2153</v>
      </c>
      <c r="B2762" s="0" t="n">
        <v>73.71</v>
      </c>
      <c r="C2762" s="0" t="n">
        <v>49.45</v>
      </c>
      <c r="D2762" s="0" t="n">
        <v>354.881439985668</v>
      </c>
      <c r="E2762" s="0" t="n">
        <v>254.871596487446</v>
      </c>
      <c r="F2762" s="0" t="s">
        <v>31</v>
      </c>
    </row>
    <row r="2763" customFormat="false" ht="12.8" hidden="false" customHeight="false" outlineLevel="0" collapsed="false">
      <c r="A2763" s="0" t="n">
        <v>2161</v>
      </c>
      <c r="B2763" s="0" t="n">
        <v>73.91</v>
      </c>
      <c r="C2763" s="0" t="n">
        <v>53.71</v>
      </c>
      <c r="D2763" s="0" t="n">
        <v>386.522183799768</v>
      </c>
      <c r="E2763" s="0" t="n">
        <v>233.86537441222</v>
      </c>
      <c r="F2763" s="0" t="s">
        <v>31</v>
      </c>
    </row>
    <row r="2764" customFormat="false" ht="12.8" hidden="false" customHeight="false" outlineLevel="0" collapsed="false">
      <c r="A2764" s="0" t="n">
        <v>2177</v>
      </c>
      <c r="B2764" s="0" t="n">
        <v>74.41</v>
      </c>
      <c r="C2764" s="0" t="n">
        <v>51.38</v>
      </c>
      <c r="D2764" s="0" t="n">
        <v>293.693959734186</v>
      </c>
      <c r="E2764" s="0" t="n">
        <v>269.186897516387</v>
      </c>
      <c r="F2764" s="0" t="s">
        <v>31</v>
      </c>
    </row>
    <row r="2765" customFormat="false" ht="12.8" hidden="false" customHeight="false" outlineLevel="0" collapsed="false">
      <c r="A2765" s="0" t="n">
        <v>2184</v>
      </c>
      <c r="B2765" s="0" t="n">
        <v>74.57</v>
      </c>
      <c r="C2765" s="0" t="n">
        <v>46.46</v>
      </c>
      <c r="D2765" s="0" t="n">
        <v>304.949212470925</v>
      </c>
      <c r="E2765" s="0" t="n">
        <v>249.145535136859</v>
      </c>
      <c r="F2765" s="0" t="s">
        <v>31</v>
      </c>
    </row>
    <row r="2766" customFormat="false" ht="12.8" hidden="false" customHeight="false" outlineLevel="0" collapsed="false">
      <c r="A2766" s="0" t="n">
        <v>2193</v>
      </c>
      <c r="B2766" s="0" t="n">
        <v>74.81</v>
      </c>
      <c r="C2766" s="0" t="n">
        <v>48.97</v>
      </c>
      <c r="D2766" s="0" t="n">
        <v>213.100810218339</v>
      </c>
      <c r="E2766" s="0" t="n">
        <v>155.005468063262</v>
      </c>
      <c r="F2766" s="0" t="s">
        <v>31</v>
      </c>
    </row>
    <row r="2767" customFormat="false" ht="12.8" hidden="false" customHeight="false" outlineLevel="0" collapsed="false">
      <c r="A2767" s="0" t="n">
        <v>2194</v>
      </c>
      <c r="B2767" s="0" t="n">
        <v>74.86</v>
      </c>
      <c r="C2767" s="0" t="n">
        <v>53.78</v>
      </c>
      <c r="D2767" s="0" t="n">
        <v>256.908511574477</v>
      </c>
      <c r="E2767" s="0" t="n">
        <v>207.908955516247</v>
      </c>
      <c r="F2767" s="0" t="s">
        <v>31</v>
      </c>
    </row>
    <row r="2768" customFormat="false" ht="12.8" hidden="false" customHeight="false" outlineLevel="0" collapsed="false">
      <c r="A2768" s="0" t="n">
        <v>2211</v>
      </c>
      <c r="B2768" s="0" t="n">
        <v>75.44</v>
      </c>
      <c r="C2768" s="0" t="n">
        <v>51.76</v>
      </c>
      <c r="D2768" s="0" t="n">
        <v>172.635567118385</v>
      </c>
      <c r="E2768" s="0" t="n">
        <v>107.240680421971</v>
      </c>
      <c r="F2768" s="0" t="s">
        <v>31</v>
      </c>
    </row>
    <row r="2769" customFormat="false" ht="12.8" hidden="false" customHeight="false" outlineLevel="0" collapsed="false">
      <c r="A2769" s="0" t="n">
        <v>2217</v>
      </c>
      <c r="B2769" s="0" t="n">
        <v>75.54</v>
      </c>
      <c r="C2769" s="0" t="n">
        <v>47.17</v>
      </c>
      <c r="D2769" s="0" t="n">
        <v>157.173400111625</v>
      </c>
      <c r="E2769" s="0" t="n">
        <v>136.825609632454</v>
      </c>
      <c r="F2769" s="0" t="s">
        <v>31</v>
      </c>
    </row>
    <row r="2770" customFormat="false" ht="12.8" hidden="false" customHeight="false" outlineLevel="0" collapsed="false">
      <c r="A2770" s="0" t="n">
        <v>2225</v>
      </c>
      <c r="B2770" s="0" t="n">
        <v>75.83</v>
      </c>
      <c r="C2770" s="0" t="n">
        <v>45.12</v>
      </c>
      <c r="D2770" s="0" t="n">
        <v>125.615735422517</v>
      </c>
      <c r="E2770" s="0" t="n">
        <v>56.9979889733133</v>
      </c>
      <c r="F2770" s="0" t="s">
        <v>31</v>
      </c>
    </row>
    <row r="2771" customFormat="false" ht="12.8" hidden="false" customHeight="false" outlineLevel="0" collapsed="false">
      <c r="A2771" s="0" t="n">
        <v>2229</v>
      </c>
      <c r="B2771" s="0" t="n">
        <v>75.84</v>
      </c>
      <c r="C2771" s="0" t="n">
        <v>49.76</v>
      </c>
      <c r="D2771" s="0" t="n">
        <v>107.717401040851</v>
      </c>
      <c r="E2771" s="0" t="n">
        <v>89.4135145324486</v>
      </c>
      <c r="F2771" s="0" t="s">
        <v>31</v>
      </c>
    </row>
    <row r="2772" customFormat="false" ht="12.8" hidden="false" customHeight="false" outlineLevel="0" collapsed="false">
      <c r="A2772" s="0" t="n">
        <v>2233</v>
      </c>
      <c r="B2772" s="0" t="n">
        <v>75.87</v>
      </c>
      <c r="C2772" s="0" t="n">
        <v>53.99</v>
      </c>
      <c r="D2772" s="0" t="n">
        <v>185.086608019104</v>
      </c>
      <c r="E2772" s="0" t="n">
        <v>114.104847036959</v>
      </c>
      <c r="F2772" s="0" t="s">
        <v>31</v>
      </c>
    </row>
    <row r="2773" customFormat="false" ht="12.8" hidden="false" customHeight="false" outlineLevel="0" collapsed="false">
      <c r="A2773" s="0" t="n">
        <v>2250</v>
      </c>
      <c r="B2773" s="0" t="n">
        <v>76.47</v>
      </c>
      <c r="C2773" s="0" t="n">
        <v>48.02</v>
      </c>
      <c r="D2773" s="0" t="n">
        <v>80.5652924158799</v>
      </c>
      <c r="E2773" s="0" t="n">
        <v>121.104460187479</v>
      </c>
      <c r="F2773" s="0" t="s">
        <v>31</v>
      </c>
    </row>
    <row r="2774" customFormat="false" ht="12.8" hidden="false" customHeight="false" outlineLevel="0" collapsed="false">
      <c r="A2774" s="0" t="n">
        <v>2255</v>
      </c>
      <c r="B2774" s="0" t="n">
        <v>76.64</v>
      </c>
      <c r="C2774" s="0" t="n">
        <v>51.1</v>
      </c>
      <c r="D2774" s="0" t="n">
        <v>100.963973780858</v>
      </c>
      <c r="E2774" s="0" t="n">
        <v>90.6480860794233</v>
      </c>
      <c r="F2774" s="0" t="s">
        <v>31</v>
      </c>
    </row>
    <row r="2775" customFormat="false" ht="12.8" hidden="false" customHeight="false" outlineLevel="0" collapsed="false">
      <c r="A2775" s="0" t="n">
        <v>2261</v>
      </c>
      <c r="B2775" s="0" t="n">
        <v>76.74</v>
      </c>
      <c r="C2775" s="0" t="n">
        <v>53.47</v>
      </c>
      <c r="D2775" s="0" t="n">
        <v>115.054843050343</v>
      </c>
      <c r="E2775" s="0" t="n">
        <v>171.580639413957</v>
      </c>
      <c r="F2775" s="0" t="s">
        <v>31</v>
      </c>
    </row>
    <row r="2776" customFormat="false" ht="12.8" hidden="false" customHeight="false" outlineLevel="0" collapsed="false">
      <c r="A2776" s="0" t="n">
        <v>2260</v>
      </c>
      <c r="B2776" s="0" t="n">
        <v>76.82</v>
      </c>
      <c r="C2776" s="0" t="n">
        <v>45.58</v>
      </c>
      <c r="D2776" s="0" t="n">
        <v>69.7086029221409</v>
      </c>
      <c r="E2776" s="0" t="n">
        <v>125.694089668363</v>
      </c>
      <c r="F2776" s="0" t="s">
        <v>31</v>
      </c>
    </row>
    <row r="2777" customFormat="false" ht="12.8" hidden="false" customHeight="false" outlineLevel="0" collapsed="false">
      <c r="A2777" s="0" t="n">
        <v>2272</v>
      </c>
      <c r="B2777" s="0" t="n">
        <v>77.28</v>
      </c>
      <c r="C2777" s="0" t="n">
        <v>49.23</v>
      </c>
      <c r="D2777" s="0" t="n">
        <v>64.9560635456871</v>
      </c>
      <c r="E2777" s="0" t="n">
        <v>179.200589822413</v>
      </c>
      <c r="F2777" s="0" t="s">
        <v>31</v>
      </c>
    </row>
    <row r="2778" customFormat="false" ht="12.8" hidden="false" customHeight="false" outlineLevel="0" collapsed="false">
      <c r="A2778" s="0" t="n">
        <v>2276</v>
      </c>
      <c r="B2778" s="0" t="n">
        <v>77.52</v>
      </c>
      <c r="C2778" s="0" t="n">
        <v>47.15</v>
      </c>
      <c r="D2778" s="0" t="n">
        <v>75.9674928314724</v>
      </c>
      <c r="E2778" s="0" t="n">
        <v>107.617391098918</v>
      </c>
      <c r="F2778" s="0" t="s">
        <v>31</v>
      </c>
    </row>
    <row r="2779" customFormat="false" ht="12.8" hidden="false" customHeight="false" outlineLevel="0" collapsed="false">
      <c r="A2779" s="0" t="n">
        <v>2281</v>
      </c>
      <c r="B2779" s="0" t="n">
        <v>77.56</v>
      </c>
      <c r="C2779" s="0" t="n">
        <v>54.65</v>
      </c>
      <c r="D2779" s="0" t="n">
        <v>91.9366984316354</v>
      </c>
      <c r="E2779" s="0" t="n">
        <v>203.972146837432</v>
      </c>
      <c r="F2779" s="0" t="s">
        <v>31</v>
      </c>
    </row>
    <row r="2780" customFormat="false" ht="12.8" hidden="false" customHeight="false" outlineLevel="0" collapsed="false">
      <c r="A2780" s="0" t="n">
        <v>2290</v>
      </c>
      <c r="B2780" s="0" t="n">
        <v>77.67</v>
      </c>
      <c r="C2780" s="0" t="n">
        <v>51.83</v>
      </c>
      <c r="D2780" s="0" t="n">
        <v>69.5108470428655</v>
      </c>
      <c r="E2780" s="0" t="n">
        <v>133.653542330488</v>
      </c>
      <c r="F2780" s="0" t="s">
        <v>31</v>
      </c>
    </row>
    <row r="2781" customFormat="false" ht="12.8" hidden="false" customHeight="false" outlineLevel="0" collapsed="false">
      <c r="A2781" s="0" t="n">
        <v>2296</v>
      </c>
      <c r="B2781" s="0" t="n">
        <v>77.96</v>
      </c>
      <c r="C2781" s="0" t="n">
        <v>45.32</v>
      </c>
      <c r="D2781" s="0" t="n">
        <v>96.6539980844552</v>
      </c>
      <c r="E2781" s="0" t="n">
        <v>230.844700112905</v>
      </c>
      <c r="F2781" s="0" t="s">
        <v>31</v>
      </c>
    </row>
    <row r="2782" customFormat="false" ht="12.8" hidden="false" customHeight="false" outlineLevel="0" collapsed="false">
      <c r="A2782" s="0" t="n">
        <v>2304</v>
      </c>
      <c r="B2782" s="0" t="n">
        <v>78.4</v>
      </c>
      <c r="C2782" s="0" t="n">
        <v>50.2</v>
      </c>
      <c r="D2782" s="0" t="n">
        <v>82.2211656867464</v>
      </c>
      <c r="E2782" s="0" t="n">
        <v>224.332733864292</v>
      </c>
      <c r="F2782" s="0" t="s">
        <v>31</v>
      </c>
    </row>
    <row r="2783" customFormat="false" ht="12.8" hidden="false" customHeight="false" outlineLevel="0" collapsed="false">
      <c r="A2783" s="0" t="n">
        <v>2308</v>
      </c>
      <c r="B2783" s="0" t="n">
        <v>78.43</v>
      </c>
      <c r="C2783" s="0" t="n">
        <v>53.28</v>
      </c>
      <c r="D2783" s="0" t="n">
        <v>72.290257200765</v>
      </c>
      <c r="E2783" s="0" t="n">
        <v>173.016018324656</v>
      </c>
      <c r="F2783" s="0" t="s">
        <v>31</v>
      </c>
    </row>
    <row r="2784" customFormat="false" ht="12.8" hidden="false" customHeight="false" outlineLevel="0" collapsed="false">
      <c r="A2784" s="0" t="n">
        <v>2314</v>
      </c>
      <c r="B2784" s="0" t="n">
        <v>78.48</v>
      </c>
      <c r="C2784" s="0" t="n">
        <v>48.12</v>
      </c>
      <c r="D2784" s="0" t="n">
        <v>109.3689431725</v>
      </c>
      <c r="E2784" s="0" t="n">
        <v>182.323538068253</v>
      </c>
      <c r="F2784" s="0" t="s">
        <v>31</v>
      </c>
    </row>
    <row r="2785" customFormat="false" ht="12.8" hidden="false" customHeight="false" outlineLevel="0" collapsed="false">
      <c r="A2785" s="0" t="n">
        <v>2328</v>
      </c>
      <c r="B2785" s="0" t="n">
        <v>79.01</v>
      </c>
      <c r="C2785" s="0" t="n">
        <v>45.61</v>
      </c>
      <c r="D2785" s="0" t="n">
        <v>244.134210192155</v>
      </c>
      <c r="E2785" s="0" t="n">
        <v>346.40254592238</v>
      </c>
      <c r="F2785" s="0" t="s">
        <v>31</v>
      </c>
    </row>
    <row r="2786" customFormat="false" ht="12.8" hidden="false" customHeight="false" outlineLevel="0" collapsed="false">
      <c r="A2786" s="0" t="n">
        <v>2331</v>
      </c>
      <c r="B2786" s="0" t="n">
        <v>79.1</v>
      </c>
      <c r="C2786" s="0" t="n">
        <v>51.78</v>
      </c>
      <c r="D2786" s="0" t="n">
        <v>107.839263548837</v>
      </c>
      <c r="E2786" s="0" t="n">
        <v>234.200742396636</v>
      </c>
      <c r="F2786" s="0" t="s">
        <v>31</v>
      </c>
    </row>
    <row r="2787" customFormat="false" ht="12.8" hidden="false" customHeight="false" outlineLevel="0" collapsed="false">
      <c r="A2787" s="0" t="n">
        <v>2341</v>
      </c>
      <c r="B2787" s="0" t="n">
        <v>79.41</v>
      </c>
      <c r="C2787" s="0" t="n">
        <v>47.38</v>
      </c>
      <c r="D2787" s="0" t="n">
        <v>288.806662867076</v>
      </c>
      <c r="E2787" s="0" t="n">
        <v>246.337972574045</v>
      </c>
      <c r="F2787" s="0" t="s">
        <v>31</v>
      </c>
    </row>
    <row r="2788" customFormat="false" ht="12.8" hidden="false" customHeight="false" outlineLevel="0" collapsed="false">
      <c r="A2788" s="0" t="n">
        <v>2342</v>
      </c>
      <c r="B2788" s="0" t="n">
        <v>79.42</v>
      </c>
      <c r="C2788" s="0" t="n">
        <v>54.18</v>
      </c>
      <c r="D2788" s="0" t="n">
        <v>121.244237862228</v>
      </c>
      <c r="E2788" s="0" t="n">
        <v>244.262766278931</v>
      </c>
      <c r="F2788" s="0" t="s">
        <v>31</v>
      </c>
    </row>
    <row r="2789" customFormat="false" ht="12.8" hidden="false" customHeight="false" outlineLevel="0" collapsed="false">
      <c r="A2789" s="0" t="n">
        <v>2350</v>
      </c>
      <c r="B2789" s="0" t="n">
        <v>79.51</v>
      </c>
      <c r="C2789" s="0" t="n">
        <v>49.5</v>
      </c>
      <c r="D2789" s="0" t="n">
        <v>199.493453581508</v>
      </c>
      <c r="E2789" s="0" t="n">
        <v>120.305069696889</v>
      </c>
      <c r="F2789" s="0" t="s">
        <v>31</v>
      </c>
    </row>
    <row r="2790" customFormat="false" ht="12.8" hidden="false" customHeight="false" outlineLevel="0" collapsed="false">
      <c r="A2790" s="0" t="n">
        <v>2365</v>
      </c>
      <c r="B2790" s="0" t="n">
        <v>80.02</v>
      </c>
      <c r="C2790" s="0" t="n">
        <v>51.36</v>
      </c>
      <c r="D2790" s="0" t="n">
        <v>224.85020656581</v>
      </c>
      <c r="E2790" s="0" t="n">
        <v>183.544131847753</v>
      </c>
      <c r="F2790" s="0" t="s">
        <v>31</v>
      </c>
    </row>
    <row r="2791" customFormat="false" ht="12.8" hidden="false" customHeight="false" outlineLevel="0" collapsed="false">
      <c r="A2791" s="0" t="n">
        <v>2369</v>
      </c>
      <c r="B2791" s="0" t="n">
        <v>80.37</v>
      </c>
      <c r="C2791" s="0" t="n">
        <v>46.47</v>
      </c>
      <c r="D2791" s="0" t="n">
        <v>388.138584642765</v>
      </c>
      <c r="E2791" s="0" t="n">
        <v>130.482557813326</v>
      </c>
      <c r="F2791" s="0" t="s">
        <v>31</v>
      </c>
    </row>
    <row r="2792" customFormat="false" ht="12.8" hidden="false" customHeight="false" outlineLevel="0" collapsed="false">
      <c r="A2792" s="0" t="n">
        <v>2375</v>
      </c>
      <c r="B2792" s="0" t="n">
        <v>80.4</v>
      </c>
      <c r="C2792" s="0" t="n">
        <v>53.86</v>
      </c>
      <c r="D2792" s="0" t="n">
        <v>276.411139296328</v>
      </c>
      <c r="E2792" s="0" t="n">
        <v>174.30157919242</v>
      </c>
      <c r="F2792" s="0" t="s">
        <v>31</v>
      </c>
    </row>
    <row r="2793" customFormat="false" ht="12.8" hidden="false" customHeight="false" outlineLevel="0" collapsed="false">
      <c r="A2793" s="0" t="n">
        <v>2374</v>
      </c>
      <c r="B2793" s="0" t="n">
        <v>80.42</v>
      </c>
      <c r="C2793" s="0" t="n">
        <v>48.79</v>
      </c>
      <c r="D2793" s="0" t="n">
        <v>331.941364249793</v>
      </c>
      <c r="E2793" s="0" t="n">
        <v>77.3058148497045</v>
      </c>
      <c r="F2793" s="0" t="s">
        <v>31</v>
      </c>
    </row>
    <row r="2794" customFormat="false" ht="12.8" hidden="false" customHeight="false" outlineLevel="0" collapsed="false">
      <c r="A2794" s="0" t="n">
        <v>2388</v>
      </c>
      <c r="B2794" s="0" t="n">
        <v>80.91</v>
      </c>
      <c r="C2794" s="0" t="n">
        <v>51.88</v>
      </c>
      <c r="D2794" s="0" t="n">
        <v>356.949263657116</v>
      </c>
      <c r="E2794" s="0" t="n">
        <v>173.292030014795</v>
      </c>
      <c r="F2794" s="0" t="s">
        <v>31</v>
      </c>
    </row>
    <row r="2795" customFormat="false" ht="12.8" hidden="false" customHeight="false" outlineLevel="0" collapsed="false">
      <c r="A2795" s="0" t="n">
        <v>2396</v>
      </c>
      <c r="B2795" s="0" t="n">
        <v>81.2</v>
      </c>
      <c r="C2795" s="0" t="n">
        <v>45.09</v>
      </c>
      <c r="D2795" s="0" t="n">
        <v>505.230244345156</v>
      </c>
      <c r="E2795" s="0" t="n">
        <v>183.889638635337</v>
      </c>
      <c r="F2795" s="0" t="s">
        <v>31</v>
      </c>
    </row>
    <row r="2796" customFormat="false" ht="12.8" hidden="false" customHeight="false" outlineLevel="0" collapsed="false">
      <c r="A2796" s="0" t="n">
        <v>2400</v>
      </c>
      <c r="B2796" s="0" t="n">
        <v>81.33</v>
      </c>
      <c r="C2796" s="0" t="n">
        <v>47.47</v>
      </c>
      <c r="D2796" s="0" t="n">
        <v>415.99479869554</v>
      </c>
      <c r="E2796" s="0" t="n">
        <v>61.9031025722045</v>
      </c>
      <c r="F2796" s="0" t="s">
        <v>31</v>
      </c>
    </row>
    <row r="2797" customFormat="false" ht="12.8" hidden="false" customHeight="false" outlineLevel="0" collapsed="false">
      <c r="A2797" s="0" t="n">
        <v>2401</v>
      </c>
      <c r="B2797" s="0" t="n">
        <v>81.38</v>
      </c>
      <c r="C2797" s="0" t="n">
        <v>49.82</v>
      </c>
      <c r="D2797" s="0" t="n">
        <v>392.428282732831</v>
      </c>
      <c r="E2797" s="0" t="n">
        <v>88.6816504396598</v>
      </c>
      <c r="F2797" s="0" t="s">
        <v>31</v>
      </c>
    </row>
    <row r="2798" customFormat="false" ht="12.8" hidden="false" customHeight="false" outlineLevel="0" collapsed="false">
      <c r="A2798" s="0" t="n">
        <v>2404</v>
      </c>
      <c r="B2798" s="0" t="n">
        <v>81.38</v>
      </c>
      <c r="C2798" s="0" t="n">
        <v>54.54</v>
      </c>
      <c r="D2798" s="0" t="n">
        <v>351.135595172355</v>
      </c>
      <c r="E2798" s="0" t="n">
        <v>84.7767346950829</v>
      </c>
      <c r="F2798" s="0" t="s">
        <v>31</v>
      </c>
    </row>
    <row r="2799" customFormat="false" ht="12.8" hidden="false" customHeight="false" outlineLevel="0" collapsed="false">
      <c r="A2799" s="0" t="n">
        <v>2418</v>
      </c>
      <c r="B2799" s="0" t="n">
        <v>81.94</v>
      </c>
      <c r="C2799" s="0" t="n">
        <v>51.78</v>
      </c>
      <c r="D2799" s="0" t="n">
        <v>471.364968367918</v>
      </c>
      <c r="E2799" s="0" t="n">
        <v>167.206287239184</v>
      </c>
      <c r="F2799" s="0" t="s">
        <v>31</v>
      </c>
    </row>
    <row r="2800" customFormat="false" ht="12.8" hidden="false" customHeight="false" outlineLevel="0" collapsed="false">
      <c r="A2800" s="0" t="n">
        <v>2433</v>
      </c>
      <c r="B2800" s="0" t="n">
        <v>82.29</v>
      </c>
      <c r="C2800" s="0" t="n">
        <v>53.98</v>
      </c>
      <c r="D2800" s="0" t="n">
        <v>402.935626474679</v>
      </c>
      <c r="E2800" s="0" t="n">
        <v>126.974236612104</v>
      </c>
      <c r="F2800" s="0" t="s">
        <v>31</v>
      </c>
    </row>
    <row r="2801" customFormat="false" ht="12.8" hidden="false" customHeight="false" outlineLevel="0" collapsed="false">
      <c r="A2801" s="0" t="n">
        <v>2431</v>
      </c>
      <c r="B2801" s="0" t="n">
        <v>82.34</v>
      </c>
      <c r="C2801" s="0" t="n">
        <v>46.33</v>
      </c>
      <c r="D2801" s="0" t="n">
        <v>510.766424615045</v>
      </c>
      <c r="E2801" s="0" t="n">
        <v>78.7650150261</v>
      </c>
      <c r="F2801" s="0" t="s">
        <v>31</v>
      </c>
    </row>
    <row r="2802" customFormat="false" ht="12.8" hidden="false" customHeight="false" outlineLevel="0" collapsed="false">
      <c r="A2802" s="0" t="n">
        <v>2432</v>
      </c>
      <c r="B2802" s="0" t="n">
        <v>82.39</v>
      </c>
      <c r="C2802" s="0" t="n">
        <v>48.37</v>
      </c>
      <c r="D2802" s="0" t="n">
        <v>452.236295143513</v>
      </c>
      <c r="E2802" s="0" t="n">
        <v>152.18067937856</v>
      </c>
      <c r="F2802" s="0" t="s">
        <v>31</v>
      </c>
    </row>
    <row r="2803" customFormat="false" ht="12.8" hidden="false" customHeight="false" outlineLevel="0" collapsed="false">
      <c r="A2803" s="0" t="n">
        <v>2445</v>
      </c>
      <c r="B2803" s="0" t="n">
        <v>82.75</v>
      </c>
      <c r="C2803" s="0" t="n">
        <v>50.31</v>
      </c>
      <c r="D2803" s="0" t="n">
        <v>451.209618278982</v>
      </c>
      <c r="E2803" s="0" t="n">
        <v>139.06825383232</v>
      </c>
      <c r="F2803" s="0" t="s">
        <v>31</v>
      </c>
    </row>
    <row r="2804" customFormat="false" ht="12.8" hidden="false" customHeight="false" outlineLevel="0" collapsed="false">
      <c r="A2804" s="0" t="n">
        <v>2453</v>
      </c>
      <c r="B2804" s="0" t="n">
        <v>83.1</v>
      </c>
      <c r="C2804" s="0" t="n">
        <v>52.52</v>
      </c>
      <c r="D2804" s="0" t="n">
        <v>433.423401342063</v>
      </c>
      <c r="E2804" s="0" t="n">
        <v>265.906256429035</v>
      </c>
      <c r="F2804" s="0" t="s">
        <v>31</v>
      </c>
    </row>
    <row r="2805" customFormat="false" ht="12.8" hidden="false" customHeight="false" outlineLevel="0" collapsed="false">
      <c r="A2805" s="0" t="n">
        <v>2457</v>
      </c>
      <c r="B2805" s="0" t="n">
        <v>83.36</v>
      </c>
      <c r="C2805" s="0" t="n">
        <v>45.35</v>
      </c>
      <c r="D2805" s="0" t="n">
        <v>358.899359089831</v>
      </c>
      <c r="E2805" s="0" t="n">
        <v>113.465610262437</v>
      </c>
      <c r="F2805" s="0" t="s">
        <v>31</v>
      </c>
    </row>
    <row r="2806" customFormat="false" ht="12.8" hidden="false" customHeight="false" outlineLevel="0" collapsed="false">
      <c r="A2806" s="0" t="n">
        <v>2463</v>
      </c>
      <c r="B2806" s="0" t="n">
        <v>83.49</v>
      </c>
      <c r="C2806" s="0" t="n">
        <v>54.82</v>
      </c>
      <c r="D2806" s="0" t="n">
        <v>399.25209100511</v>
      </c>
      <c r="E2806" s="0" t="n">
        <v>99.3195189679289</v>
      </c>
      <c r="F2806" s="0" t="s">
        <v>31</v>
      </c>
    </row>
    <row r="2807" customFormat="false" ht="12.8" hidden="false" customHeight="false" outlineLevel="0" collapsed="false">
      <c r="A2807" s="0" t="n">
        <v>2467</v>
      </c>
      <c r="B2807" s="0" t="n">
        <v>83.64</v>
      </c>
      <c r="C2807" s="0" t="n">
        <v>47.81</v>
      </c>
      <c r="D2807" s="0" t="n">
        <v>392.85568742562</v>
      </c>
      <c r="E2807" s="0" t="n">
        <v>190.64217998049</v>
      </c>
      <c r="F2807" s="0" t="s">
        <v>31</v>
      </c>
    </row>
    <row r="2808" customFormat="false" ht="12.8" hidden="false" customHeight="false" outlineLevel="0" collapsed="false">
      <c r="A2808" s="0" t="n">
        <v>2471</v>
      </c>
      <c r="B2808" s="0" t="n">
        <v>83.69</v>
      </c>
      <c r="C2808" s="0" t="n">
        <v>50.3</v>
      </c>
      <c r="D2808" s="0" t="n">
        <v>419.919598306525</v>
      </c>
      <c r="E2808" s="0" t="n">
        <v>141.243470069367</v>
      </c>
      <c r="F2808" s="0" t="s">
        <v>31</v>
      </c>
    </row>
    <row r="2809" customFormat="false" ht="12.8" hidden="false" customHeight="false" outlineLevel="0" collapsed="false">
      <c r="A2809" s="0" t="n">
        <v>2480</v>
      </c>
      <c r="B2809" s="0" t="n">
        <v>84.05</v>
      </c>
      <c r="C2809" s="0" t="n">
        <v>52.77</v>
      </c>
      <c r="D2809" s="0" t="n">
        <v>363.153817456263</v>
      </c>
      <c r="E2809" s="0" t="n">
        <v>105.530766345867</v>
      </c>
      <c r="F2809" s="0" t="s">
        <v>31</v>
      </c>
    </row>
    <row r="2810" customFormat="false" ht="12.8" hidden="false" customHeight="false" outlineLevel="0" collapsed="false">
      <c r="A2810" s="0" t="n">
        <v>2487</v>
      </c>
      <c r="B2810" s="0" t="n">
        <v>84.28</v>
      </c>
      <c r="C2810" s="0" t="n">
        <v>45.85</v>
      </c>
      <c r="D2810" s="0" t="n">
        <v>347.337875123413</v>
      </c>
      <c r="E2810" s="0" t="n">
        <v>75.8097015549774</v>
      </c>
      <c r="F2810" s="0" t="s">
        <v>31</v>
      </c>
    </row>
    <row r="2811" customFormat="false" ht="12.8" hidden="false" customHeight="false" outlineLevel="0" collapsed="false">
      <c r="A2811" s="0" t="n">
        <v>2493</v>
      </c>
      <c r="B2811" s="0" t="n">
        <v>84.58</v>
      </c>
      <c r="C2811" s="0" t="n">
        <v>49.41</v>
      </c>
      <c r="D2811" s="0" t="n">
        <v>320.546235403323</v>
      </c>
      <c r="E2811" s="0" t="n">
        <v>85.6867661056857</v>
      </c>
      <c r="F2811" s="0" t="s">
        <v>31</v>
      </c>
    </row>
    <row r="2812" customFormat="false" ht="12.8" hidden="false" customHeight="false" outlineLevel="0" collapsed="false">
      <c r="A2812" s="0" t="n">
        <v>2497</v>
      </c>
      <c r="B2812" s="0" t="n">
        <v>84.86</v>
      </c>
      <c r="C2812" s="0" t="n">
        <v>54.52</v>
      </c>
      <c r="D2812" s="0" t="n">
        <v>327.172090926362</v>
      </c>
      <c r="E2812" s="0" t="n">
        <v>22.3217071775836</v>
      </c>
      <c r="F2812" s="0" t="s">
        <v>31</v>
      </c>
    </row>
    <row r="2813" customFormat="false" ht="12.8" hidden="false" customHeight="false" outlineLevel="0" collapsed="false">
      <c r="A2813" s="0" t="n">
        <v>2506</v>
      </c>
      <c r="B2813" s="0" t="n">
        <v>84.96</v>
      </c>
      <c r="C2813" s="0" t="n">
        <v>51.84</v>
      </c>
      <c r="D2813" s="0" t="n">
        <v>321.584527595755</v>
      </c>
      <c r="E2813" s="0" t="n">
        <v>68.0361925742618</v>
      </c>
      <c r="F2813" s="0" t="s">
        <v>31</v>
      </c>
    </row>
    <row r="2814" customFormat="false" ht="12.8" hidden="false" customHeight="false" outlineLevel="0" collapsed="false">
      <c r="A2814" s="0" t="n">
        <v>2505</v>
      </c>
      <c r="B2814" s="0" t="n">
        <v>84.99</v>
      </c>
      <c r="C2814" s="0" t="n">
        <v>47.61</v>
      </c>
      <c r="D2814" s="0" t="n">
        <v>224.535313057696</v>
      </c>
      <c r="E2814" s="0" t="n">
        <v>103.361849947682</v>
      </c>
      <c r="F2814" s="0" t="s">
        <v>31</v>
      </c>
    </row>
    <row r="2815" customFormat="false" ht="12.8" hidden="false" customHeight="false" outlineLevel="0" collapsed="false">
      <c r="A2815" s="0" t="n">
        <v>2523</v>
      </c>
      <c r="B2815" s="0" t="n">
        <v>85.64</v>
      </c>
      <c r="C2815" s="0" t="n">
        <v>50.34</v>
      </c>
      <c r="D2815" s="0" t="n">
        <v>206.485093498468</v>
      </c>
      <c r="E2815" s="0" t="n">
        <v>32.7409516103471</v>
      </c>
      <c r="F2815" s="0" t="s">
        <v>31</v>
      </c>
    </row>
    <row r="2816" customFormat="false" ht="12.8" hidden="false" customHeight="false" outlineLevel="0" collapsed="false">
      <c r="A2816" s="0" t="n">
        <v>2526</v>
      </c>
      <c r="B2816" s="0" t="n">
        <v>85.77</v>
      </c>
      <c r="C2816" s="0" t="n">
        <v>46.02</v>
      </c>
      <c r="D2816" s="0" t="n">
        <v>202.238706800578</v>
      </c>
      <c r="E2816" s="0" t="n">
        <v>24.6918246794219</v>
      </c>
      <c r="F2816" s="0" t="s">
        <v>31</v>
      </c>
    </row>
    <row r="2817" customFormat="false" ht="12.8" hidden="false" customHeight="false" outlineLevel="0" collapsed="false">
      <c r="A2817" s="0" t="n">
        <v>2529</v>
      </c>
      <c r="B2817" s="0" t="n">
        <v>85.84</v>
      </c>
      <c r="C2817" s="0" t="n">
        <v>53.24</v>
      </c>
      <c r="D2817" s="0" t="n">
        <v>191.644149664484</v>
      </c>
      <c r="E2817" s="0" t="n">
        <v>5.95945069342523</v>
      </c>
      <c r="F2817" s="0" t="s">
        <v>31</v>
      </c>
    </row>
    <row r="2818" customFormat="false" ht="12.8" hidden="false" customHeight="false" outlineLevel="0" collapsed="false">
      <c r="A2818" s="0" t="n">
        <v>2532</v>
      </c>
      <c r="B2818" s="0" t="n">
        <v>85.98</v>
      </c>
      <c r="C2818" s="0" t="n">
        <v>48.33</v>
      </c>
      <c r="D2818" s="0" t="n">
        <v>160.605335766646</v>
      </c>
      <c r="E2818" s="0" t="n">
        <v>26.1903004137222</v>
      </c>
      <c r="F2818" s="0" t="s">
        <v>31</v>
      </c>
    </row>
    <row r="2819" customFormat="false" ht="12.8" hidden="false" customHeight="false" outlineLevel="0" collapsed="false">
      <c r="A2819" s="0" t="n">
        <v>2546</v>
      </c>
      <c r="B2819" s="0" t="n">
        <v>86.65</v>
      </c>
      <c r="C2819" s="0" t="n">
        <v>51.27</v>
      </c>
      <c r="D2819" s="0" t="n">
        <v>110.446510922838</v>
      </c>
      <c r="E2819" s="0" t="n">
        <v>13.7492014462068</v>
      </c>
      <c r="F2819" s="0" t="s">
        <v>31</v>
      </c>
    </row>
    <row r="2820" customFormat="false" ht="12.8" hidden="false" customHeight="false" outlineLevel="0" collapsed="false">
      <c r="A2820" s="0" t="n">
        <v>2555</v>
      </c>
      <c r="B2820" s="0" t="n">
        <v>86.86</v>
      </c>
      <c r="C2820" s="0" t="n">
        <v>46.74</v>
      </c>
      <c r="D2820" s="0" t="n">
        <v>119.40232247497</v>
      </c>
      <c r="E2820" s="0" t="n">
        <v>40.6306138700796</v>
      </c>
      <c r="F2820" s="0" t="s">
        <v>31</v>
      </c>
    </row>
    <row r="2821" customFormat="false" ht="12.8" hidden="false" customHeight="false" outlineLevel="0" collapsed="false">
      <c r="A2821" s="0" t="n">
        <v>2557</v>
      </c>
      <c r="B2821" s="0" t="n">
        <v>87</v>
      </c>
      <c r="C2821" s="0" t="n">
        <v>49.08</v>
      </c>
      <c r="D2821" s="0" t="n">
        <v>98.1111311262242</v>
      </c>
      <c r="E2821" s="0" t="n">
        <v>80.4001185157186</v>
      </c>
      <c r="F2821" s="0" t="s">
        <v>31</v>
      </c>
    </row>
    <row r="2822" customFormat="false" ht="12.8" hidden="false" customHeight="false" outlineLevel="0" collapsed="false">
      <c r="A2822" s="0" t="n">
        <v>2561</v>
      </c>
      <c r="B2822" s="0" t="n">
        <v>87.11</v>
      </c>
      <c r="C2822" s="0" t="n">
        <v>53.31</v>
      </c>
      <c r="D2822" s="0" t="n">
        <v>129.985756458073</v>
      </c>
      <c r="E2822" s="0" t="n">
        <v>6.20347101434296</v>
      </c>
      <c r="F2822" s="0" t="s">
        <v>31</v>
      </c>
    </row>
    <row r="2823" customFormat="false" ht="12.8" hidden="false" customHeight="false" outlineLevel="0" collapsed="false">
      <c r="A2823" s="0" t="n">
        <v>2582</v>
      </c>
      <c r="B2823" s="0" t="n">
        <v>87.92</v>
      </c>
      <c r="C2823" s="0" t="n">
        <v>50.83</v>
      </c>
      <c r="D2823" s="0" t="n">
        <v>65.6805450148095</v>
      </c>
      <c r="E2823" s="0" t="n">
        <v>8.61512807867711</v>
      </c>
      <c r="F2823" s="0" t="s">
        <v>31</v>
      </c>
    </row>
    <row r="2824" customFormat="false" ht="12.8" hidden="false" customHeight="false" outlineLevel="0" collapsed="false">
      <c r="A2824" s="0" t="n">
        <v>2581</v>
      </c>
      <c r="B2824" s="0" t="n">
        <v>88.06</v>
      </c>
      <c r="C2824" s="0" t="n">
        <v>46.49</v>
      </c>
      <c r="D2824" s="0" t="n">
        <v>93.1448894033757</v>
      </c>
      <c r="E2824" s="0" t="n">
        <v>29.2823400751453</v>
      </c>
      <c r="F2824" s="0" t="s">
        <v>31</v>
      </c>
    </row>
    <row r="2825" customFormat="false" ht="12.8" hidden="false" customHeight="false" outlineLevel="0" collapsed="false">
      <c r="A2825" s="0" t="n">
        <v>2584</v>
      </c>
      <c r="B2825" s="0" t="n">
        <v>88.06</v>
      </c>
      <c r="C2825" s="0" t="n">
        <v>48.7</v>
      </c>
      <c r="D2825" s="0" t="n">
        <v>68.2405435973458</v>
      </c>
      <c r="E2825" s="0" t="n">
        <v>23.8942060185117</v>
      </c>
      <c r="F2825" s="0" t="s">
        <v>31</v>
      </c>
    </row>
    <row r="2826" customFormat="false" ht="12.8" hidden="false" customHeight="false" outlineLevel="0" collapsed="false">
      <c r="A2826" s="0" t="n">
        <v>2586</v>
      </c>
      <c r="B2826" s="0" t="n">
        <v>88.16</v>
      </c>
      <c r="C2826" s="0" t="n">
        <v>52.79</v>
      </c>
      <c r="D2826" s="0" t="n">
        <v>54.4006835325165</v>
      </c>
      <c r="E2826" s="0" t="n">
        <v>17.635709849109</v>
      </c>
      <c r="F2826" s="0" t="s">
        <v>31</v>
      </c>
    </row>
    <row r="2827" customFormat="false" ht="12.8" hidden="false" customHeight="false" outlineLevel="0" collapsed="false">
      <c r="A2827" s="0" t="n">
        <v>2605</v>
      </c>
      <c r="B2827" s="0" t="n">
        <v>88.98</v>
      </c>
      <c r="C2827" s="0" t="n">
        <v>50.51</v>
      </c>
      <c r="D2827" s="0" t="n">
        <v>37.7112291674664</v>
      </c>
      <c r="E2827" s="0" t="n">
        <v>0.897923907790046</v>
      </c>
      <c r="F2827" s="0" t="s">
        <v>31</v>
      </c>
    </row>
    <row r="2828" customFormat="false" ht="12.8" hidden="false" customHeight="false" outlineLevel="0" collapsed="false">
      <c r="A2828" s="0" t="n">
        <v>2607</v>
      </c>
      <c r="B2828" s="0" t="n">
        <v>89</v>
      </c>
      <c r="C2828" s="0" t="n">
        <v>47.69</v>
      </c>
      <c r="D2828" s="0" t="n">
        <v>36.7459757318395</v>
      </c>
      <c r="E2828" s="0" t="n">
        <v>11.241865579157</v>
      </c>
      <c r="F2828" s="0" t="s">
        <v>31</v>
      </c>
    </row>
    <row r="2829" customFormat="false" ht="12.8" hidden="false" customHeight="false" outlineLevel="0" collapsed="false">
      <c r="A2829" s="0" t="n">
        <v>2610</v>
      </c>
      <c r="B2829" s="0" t="n">
        <v>89.14</v>
      </c>
      <c r="C2829" s="0" t="n">
        <v>53.13</v>
      </c>
      <c r="D2829" s="0" t="n">
        <v>39.1399144993744</v>
      </c>
      <c r="E2829" s="0" t="n">
        <v>4.09489526025717</v>
      </c>
      <c r="F2829" s="0" t="s">
        <v>31</v>
      </c>
    </row>
    <row r="2830" customFormat="false" ht="12.8" hidden="false" customHeight="false" outlineLevel="0" collapsed="false">
      <c r="A2830" s="0" t="n">
        <v>2615</v>
      </c>
      <c r="B2830" s="0" t="n">
        <v>89.48</v>
      </c>
      <c r="C2830" s="0" t="n">
        <v>45.6</v>
      </c>
      <c r="D2830" s="0" t="n">
        <v>19.1043597837974</v>
      </c>
      <c r="E2830" s="0" t="n">
        <v>0</v>
      </c>
      <c r="F2830" s="0" t="s">
        <v>31</v>
      </c>
    </row>
    <row r="2831" customFormat="false" ht="12.8" hidden="false" customHeight="false" outlineLevel="0" collapsed="false">
      <c r="A2831" s="0" t="n">
        <v>2625</v>
      </c>
      <c r="B2831" s="0" t="n">
        <v>89.96</v>
      </c>
      <c r="C2831" s="0" t="n">
        <v>49.51</v>
      </c>
      <c r="D2831" s="0" t="n">
        <v>12.4900211536777</v>
      </c>
      <c r="E2831" s="0" t="n">
        <v>0</v>
      </c>
      <c r="F2831" s="0" t="s">
        <v>31</v>
      </c>
    </row>
    <row r="2832" customFormat="false" ht="12.8" hidden="false" customHeight="false" outlineLevel="0" collapsed="false">
      <c r="A2832" s="0" t="n">
        <v>2629</v>
      </c>
      <c r="B2832" s="0" t="n">
        <v>90.09</v>
      </c>
      <c r="C2832" s="0" t="n">
        <v>51.93</v>
      </c>
      <c r="D2832" s="0" t="n">
        <v>15.9612323666034</v>
      </c>
      <c r="E2832" s="0" t="n">
        <v>4.69288777722982</v>
      </c>
      <c r="F2832" s="0" t="s">
        <v>31</v>
      </c>
    </row>
    <row r="2833" customFormat="false" ht="12.8" hidden="false" customHeight="false" outlineLevel="0" collapsed="false">
      <c r="A2833" s="0" t="n">
        <v>2628</v>
      </c>
      <c r="B2833" s="0" t="n">
        <v>90.11</v>
      </c>
      <c r="C2833" s="0" t="n">
        <v>47.44</v>
      </c>
      <c r="D2833" s="0" t="n">
        <v>10.1362438588875</v>
      </c>
      <c r="E2833" s="0" t="n">
        <v>0</v>
      </c>
      <c r="F2833" s="0" t="s">
        <v>31</v>
      </c>
    </row>
    <row r="2834" customFormat="false" ht="12.8" hidden="false" customHeight="false" outlineLevel="0" collapsed="false">
      <c r="A2834" s="0" t="n">
        <v>2634</v>
      </c>
      <c r="B2834" s="0" t="n">
        <v>90.4</v>
      </c>
      <c r="C2834" s="0" t="n">
        <v>54.37</v>
      </c>
      <c r="D2834" s="0" t="n">
        <v>15.6565760966395</v>
      </c>
      <c r="E2834" s="0" t="n">
        <v>0</v>
      </c>
      <c r="F2834" s="0" t="s">
        <v>31</v>
      </c>
    </row>
    <row r="2835" customFormat="false" ht="12.8" hidden="false" customHeight="false" outlineLevel="0" collapsed="false">
      <c r="A2835" s="0" t="n">
        <v>2649</v>
      </c>
      <c r="B2835" s="0" t="n">
        <v>91.02</v>
      </c>
      <c r="C2835" s="0" t="n">
        <v>48.97</v>
      </c>
      <c r="D2835" s="0" t="n">
        <v>6.15956901227386</v>
      </c>
      <c r="E2835" s="0" t="n">
        <v>0</v>
      </c>
      <c r="F2835" s="0" t="s">
        <v>31</v>
      </c>
    </row>
    <row r="2836" customFormat="false" ht="12.8" hidden="false" customHeight="false" outlineLevel="0" collapsed="false">
      <c r="A2836" s="0" t="n">
        <v>2653</v>
      </c>
      <c r="B2836" s="0" t="n">
        <v>91.09</v>
      </c>
      <c r="C2836" s="0" t="n">
        <v>52.15</v>
      </c>
      <c r="D2836" s="0" t="n">
        <v>2.54041002107493</v>
      </c>
      <c r="E2836" s="0" t="n">
        <v>3.11280944267097</v>
      </c>
      <c r="F2836" s="0" t="s">
        <v>31</v>
      </c>
    </row>
    <row r="2837" customFormat="false" ht="12.8" hidden="false" customHeight="false" outlineLevel="0" collapsed="false">
      <c r="A2837" s="0" t="n">
        <v>2652</v>
      </c>
      <c r="B2837" s="0" t="n">
        <v>91.19</v>
      </c>
      <c r="C2837" s="0" t="n">
        <v>46.55</v>
      </c>
      <c r="D2837" s="0" t="n">
        <v>1.01968798079337</v>
      </c>
      <c r="E2837" s="0" t="n">
        <v>3.63973190248243</v>
      </c>
      <c r="F2837" s="0" t="s">
        <v>31</v>
      </c>
    </row>
    <row r="2838" customFormat="false" ht="12.8" hidden="false" customHeight="false" outlineLevel="0" collapsed="false">
      <c r="A2838" s="0" t="n">
        <v>2662</v>
      </c>
      <c r="B2838" s="0" t="n">
        <v>91.78</v>
      </c>
      <c r="C2838" s="0" t="n">
        <v>50.38</v>
      </c>
      <c r="D2838" s="0" t="n">
        <v>0</v>
      </c>
      <c r="E2838" s="0" t="n">
        <v>0</v>
      </c>
      <c r="F2838" s="0" t="s">
        <v>31</v>
      </c>
    </row>
    <row r="2839" customFormat="false" ht="12.8" hidden="false" customHeight="false" outlineLevel="0" collapsed="false">
      <c r="A2839" s="0" t="n">
        <v>2668</v>
      </c>
      <c r="B2839" s="0" t="n">
        <v>91.98</v>
      </c>
      <c r="C2839" s="0" t="n">
        <v>53.8</v>
      </c>
      <c r="D2839" s="0" t="n">
        <v>0</v>
      </c>
      <c r="E2839" s="0" t="n">
        <v>0</v>
      </c>
      <c r="F2839" s="0" t="s">
        <v>31</v>
      </c>
    </row>
    <row r="2840" customFormat="false" ht="12.8" hidden="false" customHeight="false" outlineLevel="0" collapsed="false">
      <c r="A2840" s="0" t="n">
        <v>2670</v>
      </c>
      <c r="B2840" s="0" t="n">
        <v>91.98</v>
      </c>
      <c r="C2840" s="0" t="n">
        <v>47.84</v>
      </c>
      <c r="D2840" s="0" t="n">
        <v>0</v>
      </c>
      <c r="E2840" s="0" t="n">
        <v>0</v>
      </c>
      <c r="F2840" s="0" t="s">
        <v>31</v>
      </c>
    </row>
    <row r="2841" customFormat="false" ht="12.8" hidden="false" customHeight="false" outlineLevel="0" collapsed="false">
      <c r="A2841" s="0" t="n">
        <v>2675</v>
      </c>
      <c r="B2841" s="0" t="n">
        <v>92.45</v>
      </c>
      <c r="C2841" s="0" t="n">
        <v>45.78</v>
      </c>
      <c r="D2841" s="0" t="n">
        <v>0</v>
      </c>
      <c r="E2841" s="0" t="n">
        <v>0.993110535594582</v>
      </c>
      <c r="F2841" s="0" t="s">
        <v>31</v>
      </c>
    </row>
    <row r="2842" customFormat="false" ht="12.8" hidden="false" customHeight="false" outlineLevel="0" collapsed="false">
      <c r="A2842" s="0" t="n">
        <v>2678</v>
      </c>
      <c r="B2842" s="0" t="n">
        <v>92.56</v>
      </c>
      <c r="C2842" s="0" t="n">
        <v>51.56</v>
      </c>
      <c r="D2842" s="0" t="n">
        <v>0</v>
      </c>
      <c r="E2842" s="0" t="n">
        <v>1.83079223426738</v>
      </c>
      <c r="F2842" s="0" t="s">
        <v>31</v>
      </c>
    </row>
    <row r="2843" customFormat="false" ht="12.8" hidden="false" customHeight="false" outlineLevel="0" collapsed="false">
      <c r="A2843" s="0" t="n">
        <v>2687</v>
      </c>
      <c r="B2843" s="0" t="n">
        <v>92.95</v>
      </c>
      <c r="C2843" s="0" t="n">
        <v>53.46</v>
      </c>
      <c r="D2843" s="0" t="n">
        <v>0</v>
      </c>
      <c r="E2843" s="0" t="n">
        <v>0</v>
      </c>
      <c r="F2843" s="0" t="s">
        <v>31</v>
      </c>
    </row>
    <row r="2844" customFormat="false" ht="12.8" hidden="false" customHeight="false" outlineLevel="0" collapsed="false">
      <c r="A2844" s="0" t="n">
        <v>2680</v>
      </c>
      <c r="B2844" s="0" t="n">
        <v>93.08</v>
      </c>
      <c r="C2844" s="0" t="n">
        <v>48.59</v>
      </c>
      <c r="D2844" s="0" t="n">
        <v>0</v>
      </c>
      <c r="E2844" s="0" t="n">
        <v>0</v>
      </c>
      <c r="F2844" s="0" t="s">
        <v>31</v>
      </c>
    </row>
    <row r="2845" customFormat="false" ht="12.8" hidden="false" customHeight="false" outlineLevel="0" collapsed="false">
      <c r="A2845" s="0" t="n">
        <v>2692</v>
      </c>
      <c r="B2845" s="0" t="n">
        <v>93.24</v>
      </c>
      <c r="C2845" s="0" t="n">
        <v>45.76</v>
      </c>
      <c r="D2845" s="0" t="n">
        <v>0</v>
      </c>
      <c r="E2845" s="0" t="n">
        <v>0</v>
      </c>
      <c r="F2845" s="0" t="s">
        <v>31</v>
      </c>
    </row>
    <row r="2846" customFormat="false" ht="12.8" hidden="false" customHeight="false" outlineLevel="0" collapsed="false">
      <c r="A2846" s="0" t="n">
        <v>2693</v>
      </c>
      <c r="B2846" s="0" t="n">
        <v>93.38</v>
      </c>
      <c r="C2846" s="0" t="n">
        <v>51.21</v>
      </c>
      <c r="D2846" s="0" t="n">
        <v>0</v>
      </c>
      <c r="E2846" s="0" t="n">
        <v>0</v>
      </c>
      <c r="F2846" s="0" t="s">
        <v>31</v>
      </c>
    </row>
    <row r="2847" customFormat="false" ht="12.8" hidden="false" customHeight="false" outlineLevel="0" collapsed="false">
      <c r="A2847" s="0" t="n">
        <v>2700</v>
      </c>
      <c r="B2847" s="0" t="n">
        <v>93.88</v>
      </c>
      <c r="C2847" s="0" t="n">
        <v>53.24</v>
      </c>
      <c r="D2847" s="0" t="n">
        <v>0</v>
      </c>
      <c r="E2847" s="0" t="n">
        <v>0</v>
      </c>
      <c r="F2847" s="0" t="s">
        <v>31</v>
      </c>
    </row>
    <row r="2848" customFormat="false" ht="12.8" hidden="false" customHeight="false" outlineLevel="0" collapsed="false">
      <c r="A2848" s="0" t="n">
        <v>2703</v>
      </c>
      <c r="B2848" s="0" t="n">
        <v>94.01</v>
      </c>
      <c r="C2848" s="0" t="n">
        <v>46.83</v>
      </c>
      <c r="D2848" s="0" t="n">
        <v>0</v>
      </c>
      <c r="E2848" s="0" t="n">
        <v>0</v>
      </c>
      <c r="F2848" s="0" t="s">
        <v>31</v>
      </c>
    </row>
    <row r="2849" customFormat="false" ht="12.8" hidden="false" customHeight="false" outlineLevel="0" collapsed="false">
      <c r="A2849" s="0" t="n">
        <v>2704</v>
      </c>
      <c r="B2849" s="0" t="n">
        <v>94.08</v>
      </c>
      <c r="C2849" s="0" t="n">
        <v>50.11</v>
      </c>
      <c r="D2849" s="0" t="n">
        <v>0</v>
      </c>
      <c r="E2849" s="0" t="n">
        <v>0</v>
      </c>
      <c r="F2849" s="0" t="s">
        <v>31</v>
      </c>
    </row>
    <row r="2850" customFormat="false" ht="12.8" hidden="false" customHeight="false" outlineLevel="0" collapsed="false">
      <c r="A2850" s="0" t="n">
        <v>2710</v>
      </c>
      <c r="B2850" s="0" t="n">
        <v>94.72</v>
      </c>
      <c r="C2850" s="0" t="n">
        <v>47.92</v>
      </c>
      <c r="D2850" s="0" t="n">
        <v>0</v>
      </c>
      <c r="E2850" s="0" t="n">
        <v>0</v>
      </c>
      <c r="F2850" s="0" t="s">
        <v>31</v>
      </c>
    </row>
    <row r="2851" customFormat="false" ht="12.8" hidden="false" customHeight="false" outlineLevel="0" collapsed="false">
      <c r="A2851" s="0" t="n">
        <v>2713</v>
      </c>
      <c r="B2851" s="0" t="n">
        <v>94.78</v>
      </c>
      <c r="C2851" s="0" t="n">
        <v>50.46</v>
      </c>
      <c r="D2851" s="0" t="n">
        <v>0</v>
      </c>
      <c r="E2851" s="0" t="n">
        <v>0</v>
      </c>
      <c r="F2851" s="0" t="s">
        <v>31</v>
      </c>
    </row>
    <row r="2852" customFormat="false" ht="12.8" hidden="false" customHeight="false" outlineLevel="0" collapsed="false">
      <c r="A2852" s="0" t="n">
        <v>2711</v>
      </c>
      <c r="B2852" s="0" t="n">
        <v>94.79</v>
      </c>
      <c r="C2852" s="0" t="n">
        <v>53.91</v>
      </c>
      <c r="D2852" s="0" t="n">
        <v>0</v>
      </c>
      <c r="E2852" s="0" t="n">
        <v>0</v>
      </c>
      <c r="F2852" s="0" t="s">
        <v>31</v>
      </c>
    </row>
    <row r="2853" customFormat="false" ht="12.8" hidden="false" customHeight="false" outlineLevel="0" collapsed="false">
      <c r="A2853" s="0" t="n">
        <v>2716</v>
      </c>
      <c r="B2853" s="0" t="n">
        <v>95.34</v>
      </c>
      <c r="C2853" s="0" t="n">
        <v>51.99</v>
      </c>
      <c r="D2853" s="0" t="n">
        <v>0</v>
      </c>
      <c r="E2853" s="0" t="n">
        <v>0</v>
      </c>
      <c r="F2853" s="0" t="s">
        <v>31</v>
      </c>
    </row>
    <row r="2854" customFormat="false" ht="12.8" hidden="false" customHeight="false" outlineLevel="0" collapsed="false">
      <c r="A2854" s="0" t="n">
        <v>2718</v>
      </c>
      <c r="B2854" s="0" t="n">
        <v>95.63</v>
      </c>
      <c r="C2854" s="0" t="n">
        <v>49.41</v>
      </c>
      <c r="D2854" s="0" t="n">
        <v>0</v>
      </c>
      <c r="E2854" s="0" t="n">
        <v>0</v>
      </c>
      <c r="F2854" s="0" t="s">
        <v>31</v>
      </c>
    </row>
    <row r="2855" customFormat="false" ht="12.8" hidden="false" customHeight="false" outlineLevel="0" collapsed="false">
      <c r="A2855" s="0" t="n">
        <v>2719</v>
      </c>
      <c r="B2855" s="0" t="n">
        <v>95.9</v>
      </c>
      <c r="C2855" s="0" t="n">
        <v>54.01</v>
      </c>
      <c r="D2855" s="0" t="n">
        <v>0</v>
      </c>
      <c r="E2855" s="0" t="n">
        <v>0</v>
      </c>
      <c r="F2855" s="0" t="s">
        <v>31</v>
      </c>
    </row>
    <row r="2856" customFormat="false" ht="12.8" hidden="false" customHeight="false" outlineLevel="0" collapsed="false">
      <c r="A2856" s="0" t="n">
        <v>3</v>
      </c>
      <c r="B2856" s="0" t="n">
        <v>3.54</v>
      </c>
      <c r="C2856" s="0" t="n">
        <v>48.62</v>
      </c>
      <c r="D2856" s="0" t="n">
        <v>0</v>
      </c>
      <c r="E2856" s="0" t="n">
        <v>0</v>
      </c>
      <c r="F2856" s="0" t="s">
        <v>32</v>
      </c>
    </row>
    <row r="2857" customFormat="false" ht="12.8" hidden="false" customHeight="false" outlineLevel="0" collapsed="false">
      <c r="A2857" s="0" t="n">
        <v>6</v>
      </c>
      <c r="B2857" s="0" t="n">
        <v>4.4</v>
      </c>
      <c r="C2857" s="0" t="n">
        <v>47.92</v>
      </c>
      <c r="D2857" s="0" t="n">
        <v>0</v>
      </c>
      <c r="E2857" s="0" t="n">
        <v>0</v>
      </c>
      <c r="F2857" s="0" t="s">
        <v>32</v>
      </c>
    </row>
    <row r="2858" customFormat="false" ht="12.8" hidden="false" customHeight="false" outlineLevel="0" collapsed="false">
      <c r="A2858" s="0" t="n">
        <v>12</v>
      </c>
      <c r="B2858" s="0" t="n">
        <v>4.67</v>
      </c>
      <c r="C2858" s="0" t="n">
        <v>52.79</v>
      </c>
      <c r="D2858" s="0" t="n">
        <v>0</v>
      </c>
      <c r="E2858" s="0" t="n">
        <v>0</v>
      </c>
      <c r="F2858" s="0" t="s">
        <v>32</v>
      </c>
    </row>
    <row r="2859" customFormat="false" ht="12.8" hidden="false" customHeight="false" outlineLevel="0" collapsed="false">
      <c r="A2859" s="0" t="n">
        <v>11</v>
      </c>
      <c r="B2859" s="0" t="n">
        <v>4.74</v>
      </c>
      <c r="C2859" s="0" t="n">
        <v>50.66</v>
      </c>
      <c r="D2859" s="0" t="n">
        <v>0</v>
      </c>
      <c r="E2859" s="0" t="n">
        <v>0</v>
      </c>
      <c r="F2859" s="0" t="s">
        <v>32</v>
      </c>
    </row>
    <row r="2860" customFormat="false" ht="12.8" hidden="false" customHeight="false" outlineLevel="0" collapsed="false">
      <c r="A2860" s="0" t="n">
        <v>13</v>
      </c>
      <c r="B2860" s="0" t="n">
        <v>5.12</v>
      </c>
      <c r="C2860" s="0" t="n">
        <v>46.06</v>
      </c>
      <c r="D2860" s="0" t="n">
        <v>0</v>
      </c>
      <c r="E2860" s="0" t="n">
        <v>0</v>
      </c>
      <c r="F2860" s="0" t="s">
        <v>32</v>
      </c>
    </row>
    <row r="2861" customFormat="false" ht="12.8" hidden="false" customHeight="false" outlineLevel="0" collapsed="false">
      <c r="A2861" s="0" t="n">
        <v>15</v>
      </c>
      <c r="B2861" s="0" t="n">
        <v>5.39</v>
      </c>
      <c r="C2861" s="0" t="n">
        <v>48.99</v>
      </c>
      <c r="D2861" s="0" t="n">
        <v>0</v>
      </c>
      <c r="E2861" s="0" t="n">
        <v>0</v>
      </c>
      <c r="F2861" s="0" t="s">
        <v>32</v>
      </c>
    </row>
    <row r="2862" customFormat="false" ht="12.8" hidden="false" customHeight="false" outlineLevel="0" collapsed="false">
      <c r="A2862" s="0" t="n">
        <v>19</v>
      </c>
      <c r="B2862" s="0" t="n">
        <v>5.66</v>
      </c>
      <c r="C2862" s="0" t="n">
        <v>53.42</v>
      </c>
      <c r="D2862" s="0" t="n">
        <v>0</v>
      </c>
      <c r="E2862" s="0" t="n">
        <v>0</v>
      </c>
      <c r="F2862" s="0" t="s">
        <v>32</v>
      </c>
    </row>
    <row r="2863" customFormat="false" ht="12.8" hidden="false" customHeight="false" outlineLevel="0" collapsed="false">
      <c r="A2863" s="0" t="n">
        <v>20</v>
      </c>
      <c r="B2863" s="0" t="n">
        <v>6.11</v>
      </c>
      <c r="C2863" s="0" t="n">
        <v>45.55</v>
      </c>
      <c r="D2863" s="0" t="n">
        <v>0</v>
      </c>
      <c r="E2863" s="0" t="n">
        <v>0</v>
      </c>
      <c r="F2863" s="0" t="s">
        <v>32</v>
      </c>
    </row>
    <row r="2864" customFormat="false" ht="12.8" hidden="false" customHeight="false" outlineLevel="0" collapsed="false">
      <c r="A2864" s="0" t="n">
        <v>22</v>
      </c>
      <c r="B2864" s="0" t="n">
        <v>6.16</v>
      </c>
      <c r="C2864" s="0" t="n">
        <v>51.42</v>
      </c>
      <c r="D2864" s="0" t="n">
        <v>0</v>
      </c>
      <c r="E2864" s="0" t="n">
        <v>0</v>
      </c>
      <c r="F2864" s="0" t="s">
        <v>32</v>
      </c>
    </row>
    <row r="2865" customFormat="false" ht="12.8" hidden="false" customHeight="false" outlineLevel="0" collapsed="false">
      <c r="A2865" s="0" t="n">
        <v>23</v>
      </c>
      <c r="B2865" s="0" t="n">
        <v>6.23</v>
      </c>
      <c r="C2865" s="0" t="n">
        <v>48.31</v>
      </c>
      <c r="D2865" s="0" t="n">
        <v>0</v>
      </c>
      <c r="E2865" s="0" t="n">
        <v>0</v>
      </c>
      <c r="F2865" s="0" t="s">
        <v>32</v>
      </c>
    </row>
    <row r="2866" customFormat="false" ht="12.8" hidden="false" customHeight="false" outlineLevel="0" collapsed="false">
      <c r="A2866" s="0" t="n">
        <v>30</v>
      </c>
      <c r="B2866" s="0" t="n">
        <v>6.67</v>
      </c>
      <c r="C2866" s="0" t="n">
        <v>54.22</v>
      </c>
      <c r="D2866" s="0" t="n">
        <v>0</v>
      </c>
      <c r="E2866" s="0" t="n">
        <v>0</v>
      </c>
      <c r="F2866" s="0" t="s">
        <v>32</v>
      </c>
    </row>
    <row r="2867" customFormat="false" ht="12.8" hidden="false" customHeight="false" outlineLevel="0" collapsed="false">
      <c r="A2867" s="0" t="n">
        <v>33</v>
      </c>
      <c r="B2867" s="0" t="n">
        <v>7.06</v>
      </c>
      <c r="C2867" s="0" t="n">
        <v>47.43</v>
      </c>
      <c r="D2867" s="0" t="n">
        <v>0.0647702182992601</v>
      </c>
      <c r="E2867" s="0" t="n">
        <v>0</v>
      </c>
      <c r="F2867" s="0" t="s">
        <v>32</v>
      </c>
    </row>
    <row r="2868" customFormat="false" ht="12.8" hidden="false" customHeight="false" outlineLevel="0" collapsed="false">
      <c r="A2868" s="0" t="n">
        <v>34</v>
      </c>
      <c r="B2868" s="0" t="n">
        <v>7.26</v>
      </c>
      <c r="C2868" s="0" t="n">
        <v>50.23</v>
      </c>
      <c r="D2868" s="0" t="n">
        <v>0</v>
      </c>
      <c r="E2868" s="0" t="n">
        <v>0</v>
      </c>
      <c r="F2868" s="0" t="s">
        <v>32</v>
      </c>
    </row>
    <row r="2869" customFormat="false" ht="12.8" hidden="false" customHeight="false" outlineLevel="0" collapsed="false">
      <c r="A2869" s="0" t="n">
        <v>37</v>
      </c>
      <c r="B2869" s="0" t="n">
        <v>7.35</v>
      </c>
      <c r="C2869" s="0" t="n">
        <v>52.5</v>
      </c>
      <c r="D2869" s="0" t="n">
        <v>0</v>
      </c>
      <c r="E2869" s="0" t="n">
        <v>0</v>
      </c>
      <c r="F2869" s="0" t="s">
        <v>32</v>
      </c>
    </row>
    <row r="2870" customFormat="false" ht="12.8" hidden="false" customHeight="false" outlineLevel="0" collapsed="false">
      <c r="A2870" s="0" t="n">
        <v>43</v>
      </c>
      <c r="B2870" s="0" t="n">
        <v>7.77</v>
      </c>
      <c r="C2870" s="0" t="n">
        <v>54.71</v>
      </c>
      <c r="D2870" s="0" t="n">
        <v>0</v>
      </c>
      <c r="E2870" s="0" t="n">
        <v>0</v>
      </c>
      <c r="F2870" s="0" t="s">
        <v>32</v>
      </c>
    </row>
    <row r="2871" customFormat="false" ht="12.8" hidden="false" customHeight="false" outlineLevel="0" collapsed="false">
      <c r="A2871" s="0" t="n">
        <v>45</v>
      </c>
      <c r="B2871" s="0" t="n">
        <v>7.95</v>
      </c>
      <c r="C2871" s="0" t="n">
        <v>46.61</v>
      </c>
      <c r="D2871" s="0" t="n">
        <v>0</v>
      </c>
      <c r="E2871" s="0" t="n">
        <v>0</v>
      </c>
      <c r="F2871" s="0" t="s">
        <v>32</v>
      </c>
    </row>
    <row r="2872" customFormat="false" ht="12.8" hidden="false" customHeight="false" outlineLevel="0" collapsed="false">
      <c r="A2872" s="0" t="n">
        <v>47</v>
      </c>
      <c r="B2872" s="0" t="n">
        <v>8.33</v>
      </c>
      <c r="C2872" s="0" t="n">
        <v>49.41</v>
      </c>
      <c r="D2872" s="0" t="n">
        <v>0</v>
      </c>
      <c r="E2872" s="0" t="n">
        <v>5.38468883225596</v>
      </c>
      <c r="F2872" s="0" t="s">
        <v>32</v>
      </c>
    </row>
    <row r="2873" customFormat="false" ht="12.8" hidden="false" customHeight="false" outlineLevel="0" collapsed="false">
      <c r="A2873" s="0" t="n">
        <v>52</v>
      </c>
      <c r="B2873" s="0" t="n">
        <v>8.46</v>
      </c>
      <c r="C2873" s="0" t="n">
        <v>51.95</v>
      </c>
      <c r="D2873" s="0" t="n">
        <v>1.42061366336614</v>
      </c>
      <c r="E2873" s="0" t="n">
        <v>0.120779723181143</v>
      </c>
      <c r="F2873" s="0" t="s">
        <v>32</v>
      </c>
    </row>
    <row r="2874" customFormat="false" ht="12.8" hidden="false" customHeight="false" outlineLevel="0" collapsed="false">
      <c r="A2874" s="0" t="n">
        <v>56</v>
      </c>
      <c r="B2874" s="0" t="n">
        <v>8.82</v>
      </c>
      <c r="C2874" s="0" t="n">
        <v>54.34</v>
      </c>
      <c r="D2874" s="0" t="n">
        <v>0</v>
      </c>
      <c r="E2874" s="0" t="n">
        <v>0</v>
      </c>
      <c r="F2874" s="0" t="s">
        <v>32</v>
      </c>
    </row>
    <row r="2875" customFormat="false" ht="12.8" hidden="false" customHeight="false" outlineLevel="0" collapsed="false">
      <c r="A2875" s="0" t="n">
        <v>60</v>
      </c>
      <c r="B2875" s="0" t="n">
        <v>9.23</v>
      </c>
      <c r="C2875" s="0" t="n">
        <v>47.44</v>
      </c>
      <c r="D2875" s="0" t="n">
        <v>7.52535439054473</v>
      </c>
      <c r="E2875" s="0" t="n">
        <v>8.94360561433765</v>
      </c>
      <c r="F2875" s="0" t="s">
        <v>32</v>
      </c>
    </row>
    <row r="2876" customFormat="false" ht="12.8" hidden="false" customHeight="false" outlineLevel="0" collapsed="false">
      <c r="A2876" s="0" t="n">
        <v>63</v>
      </c>
      <c r="B2876" s="0" t="n">
        <v>9.44</v>
      </c>
      <c r="C2876" s="0" t="n">
        <v>50.2</v>
      </c>
      <c r="D2876" s="0" t="n">
        <v>3.24933876300695</v>
      </c>
      <c r="E2876" s="0" t="n">
        <v>0</v>
      </c>
      <c r="F2876" s="0" t="s">
        <v>32</v>
      </c>
    </row>
    <row r="2877" customFormat="false" ht="12.8" hidden="false" customHeight="false" outlineLevel="0" collapsed="false">
      <c r="A2877" s="0" t="n">
        <v>67</v>
      </c>
      <c r="B2877" s="0" t="n">
        <v>9.75</v>
      </c>
      <c r="C2877" s="0" t="n">
        <v>52.4</v>
      </c>
      <c r="D2877" s="0" t="n">
        <v>7.34699020276622</v>
      </c>
      <c r="E2877" s="0" t="n">
        <v>0</v>
      </c>
      <c r="F2877" s="0" t="s">
        <v>32</v>
      </c>
    </row>
    <row r="2878" customFormat="false" ht="12.8" hidden="false" customHeight="false" outlineLevel="0" collapsed="false">
      <c r="A2878" s="0" t="n">
        <v>70</v>
      </c>
      <c r="B2878" s="0" t="n">
        <v>10.02</v>
      </c>
      <c r="C2878" s="0" t="n">
        <v>45.18</v>
      </c>
      <c r="D2878" s="0" t="n">
        <v>6.09381444415242</v>
      </c>
      <c r="E2878" s="0" t="n">
        <v>4.53253719119716</v>
      </c>
      <c r="F2878" s="0" t="s">
        <v>32</v>
      </c>
    </row>
    <row r="2879" customFormat="false" ht="12.8" hidden="false" customHeight="false" outlineLevel="0" collapsed="false">
      <c r="A2879" s="0" t="n">
        <v>78</v>
      </c>
      <c r="B2879" s="0" t="n">
        <v>10.4</v>
      </c>
      <c r="C2879" s="0" t="n">
        <v>48.89</v>
      </c>
      <c r="D2879" s="0" t="n">
        <v>6.33675198026575</v>
      </c>
      <c r="E2879" s="0" t="n">
        <v>0</v>
      </c>
      <c r="F2879" s="0" t="s">
        <v>32</v>
      </c>
    </row>
    <row r="2880" customFormat="false" ht="12.8" hidden="false" customHeight="false" outlineLevel="0" collapsed="false">
      <c r="A2880" s="0" t="n">
        <v>85</v>
      </c>
      <c r="B2880" s="0" t="n">
        <v>10.92</v>
      </c>
      <c r="C2880" s="0" t="n">
        <v>54.04</v>
      </c>
      <c r="D2880" s="0" t="n">
        <v>0</v>
      </c>
      <c r="E2880" s="0" t="n">
        <v>0</v>
      </c>
      <c r="F2880" s="0" t="s">
        <v>32</v>
      </c>
    </row>
    <row r="2881" customFormat="false" ht="12.8" hidden="false" customHeight="false" outlineLevel="0" collapsed="false">
      <c r="A2881" s="0" t="n">
        <v>87</v>
      </c>
      <c r="B2881" s="0" t="n">
        <v>11.05</v>
      </c>
      <c r="C2881" s="0" t="n">
        <v>51.86</v>
      </c>
      <c r="D2881" s="0" t="n">
        <v>6.28940475381903</v>
      </c>
      <c r="E2881" s="0" t="n">
        <v>0</v>
      </c>
      <c r="F2881" s="0" t="s">
        <v>32</v>
      </c>
    </row>
    <row r="2882" customFormat="false" ht="12.8" hidden="false" customHeight="false" outlineLevel="0" collapsed="false">
      <c r="A2882" s="0" t="n">
        <v>88</v>
      </c>
      <c r="B2882" s="0" t="n">
        <v>11.19</v>
      </c>
      <c r="C2882" s="0" t="n">
        <v>46.37</v>
      </c>
      <c r="D2882" s="0" t="n">
        <v>10.7192742585631</v>
      </c>
      <c r="E2882" s="0" t="n">
        <v>3.3856712133785</v>
      </c>
      <c r="F2882" s="0" t="s">
        <v>32</v>
      </c>
    </row>
    <row r="2883" customFormat="false" ht="12.8" hidden="false" customHeight="false" outlineLevel="0" collapsed="false">
      <c r="A2883" s="0" t="n">
        <v>98</v>
      </c>
      <c r="B2883" s="0" t="n">
        <v>11.68</v>
      </c>
      <c r="C2883" s="0" t="n">
        <v>49.52</v>
      </c>
      <c r="D2883" s="0" t="n">
        <v>10.0576927430778</v>
      </c>
      <c r="E2883" s="0" t="n">
        <v>0</v>
      </c>
      <c r="F2883" s="0" t="s">
        <v>32</v>
      </c>
    </row>
    <row r="2884" customFormat="false" ht="12.8" hidden="false" customHeight="false" outlineLevel="0" collapsed="false">
      <c r="A2884" s="0" t="n">
        <v>103</v>
      </c>
      <c r="B2884" s="0" t="n">
        <v>12.26</v>
      </c>
      <c r="C2884" s="0" t="n">
        <v>54.29</v>
      </c>
      <c r="D2884" s="0" t="n">
        <v>7.99026281155902</v>
      </c>
      <c r="E2884" s="0" t="n">
        <v>7.0947013433422</v>
      </c>
      <c r="F2884" s="0" t="s">
        <v>32</v>
      </c>
    </row>
    <row r="2885" customFormat="false" ht="12.8" hidden="false" customHeight="false" outlineLevel="0" collapsed="false">
      <c r="A2885" s="0" t="n">
        <v>111</v>
      </c>
      <c r="B2885" s="0" t="n">
        <v>12.43</v>
      </c>
      <c r="C2885" s="0" t="n">
        <v>47.58</v>
      </c>
      <c r="D2885" s="0" t="n">
        <v>6.70598159856442</v>
      </c>
      <c r="E2885" s="0" t="n">
        <v>1.97135738887429</v>
      </c>
      <c r="F2885" s="0" t="s">
        <v>32</v>
      </c>
    </row>
    <row r="2886" customFormat="false" ht="12.8" hidden="false" customHeight="false" outlineLevel="0" collapsed="false">
      <c r="A2886" s="0" t="n">
        <v>112</v>
      </c>
      <c r="B2886" s="0" t="n">
        <v>12.63</v>
      </c>
      <c r="C2886" s="0" t="n">
        <v>51.75</v>
      </c>
      <c r="D2886" s="0" t="n">
        <v>2.80972813242261</v>
      </c>
      <c r="E2886" s="0" t="n">
        <v>6.53165324505684</v>
      </c>
      <c r="F2886" s="0" t="s">
        <v>32</v>
      </c>
    </row>
    <row r="2887" customFormat="false" ht="12.8" hidden="false" customHeight="false" outlineLevel="0" collapsed="false">
      <c r="A2887" s="0" t="n">
        <v>123</v>
      </c>
      <c r="B2887" s="0" t="n">
        <v>13.49</v>
      </c>
      <c r="C2887" s="0" t="n">
        <v>49.61</v>
      </c>
      <c r="D2887" s="0" t="n">
        <v>3.29954060393799</v>
      </c>
      <c r="E2887" s="0" t="n">
        <v>6.63835676578085</v>
      </c>
      <c r="F2887" s="0" t="s">
        <v>32</v>
      </c>
    </row>
    <row r="2888" customFormat="false" ht="12.8" hidden="false" customHeight="false" outlineLevel="0" collapsed="false">
      <c r="A2888" s="0" t="n">
        <v>131</v>
      </c>
      <c r="B2888" s="0" t="n">
        <v>13.69</v>
      </c>
      <c r="C2888" s="0" t="n">
        <v>46.77</v>
      </c>
      <c r="D2888" s="0" t="n">
        <v>1.15139398700068</v>
      </c>
      <c r="E2888" s="0" t="n">
        <v>1.5414918215295</v>
      </c>
      <c r="F2888" s="0" t="s">
        <v>32</v>
      </c>
    </row>
    <row r="2889" customFormat="false" ht="12.8" hidden="false" customHeight="false" outlineLevel="0" collapsed="false">
      <c r="A2889" s="0" t="n">
        <v>132</v>
      </c>
      <c r="B2889" s="0" t="n">
        <v>13.71</v>
      </c>
      <c r="C2889" s="0" t="n">
        <v>53.67</v>
      </c>
      <c r="D2889" s="0" t="n">
        <v>0</v>
      </c>
      <c r="E2889" s="0" t="n">
        <v>8.77980980392736</v>
      </c>
      <c r="F2889" s="0" t="s">
        <v>32</v>
      </c>
    </row>
    <row r="2890" customFormat="false" ht="12.8" hidden="false" customHeight="false" outlineLevel="0" collapsed="false">
      <c r="A2890" s="0" t="n">
        <v>144</v>
      </c>
      <c r="B2890" s="0" t="n">
        <v>14.66</v>
      </c>
      <c r="C2890" s="0" t="n">
        <v>51.25</v>
      </c>
      <c r="D2890" s="0" t="n">
        <v>2.24382541965294</v>
      </c>
      <c r="E2890" s="0" t="n">
        <v>0</v>
      </c>
      <c r="F2890" s="0" t="s">
        <v>32</v>
      </c>
    </row>
    <row r="2891" customFormat="false" ht="12.8" hidden="false" customHeight="false" outlineLevel="0" collapsed="false">
      <c r="A2891" s="0" t="n">
        <v>151</v>
      </c>
      <c r="B2891" s="0" t="n">
        <v>14.81</v>
      </c>
      <c r="C2891" s="0" t="n">
        <v>48.18</v>
      </c>
      <c r="D2891" s="0" t="n">
        <v>6.03544249969731</v>
      </c>
      <c r="E2891" s="0" t="n">
        <v>0</v>
      </c>
      <c r="F2891" s="0" t="s">
        <v>32</v>
      </c>
    </row>
    <row r="2892" customFormat="false" ht="12.8" hidden="false" customHeight="false" outlineLevel="0" collapsed="false">
      <c r="A2892" s="0" t="n">
        <v>153</v>
      </c>
      <c r="B2892" s="0" t="n">
        <v>15</v>
      </c>
      <c r="C2892" s="0" t="n">
        <v>54.16</v>
      </c>
      <c r="D2892" s="0" t="n">
        <v>0</v>
      </c>
      <c r="E2892" s="0" t="n">
        <v>1.57053014128373</v>
      </c>
      <c r="F2892" s="0" t="s">
        <v>32</v>
      </c>
    </row>
    <row r="2893" customFormat="false" ht="12.8" hidden="false" customHeight="false" outlineLevel="0" collapsed="false">
      <c r="A2893" s="0" t="n">
        <v>163</v>
      </c>
      <c r="B2893" s="0" t="n">
        <v>15.69</v>
      </c>
      <c r="C2893" s="0" t="n">
        <v>46.08</v>
      </c>
      <c r="D2893" s="0" t="n">
        <v>0</v>
      </c>
      <c r="E2893" s="0" t="n">
        <v>0</v>
      </c>
      <c r="F2893" s="0" t="s">
        <v>32</v>
      </c>
    </row>
    <row r="2894" customFormat="false" ht="12.8" hidden="false" customHeight="false" outlineLevel="0" collapsed="false">
      <c r="A2894" s="0" t="n">
        <v>170</v>
      </c>
      <c r="B2894" s="0" t="n">
        <v>16.02</v>
      </c>
      <c r="C2894" s="0" t="n">
        <v>52.01</v>
      </c>
      <c r="D2894" s="0" t="n">
        <v>0.608721930034383</v>
      </c>
      <c r="E2894" s="0" t="n">
        <v>1.74859902411559</v>
      </c>
      <c r="F2894" s="0" t="s">
        <v>32</v>
      </c>
    </row>
    <row r="2895" customFormat="false" ht="12.8" hidden="false" customHeight="false" outlineLevel="0" collapsed="false">
      <c r="A2895" s="0" t="n">
        <v>173</v>
      </c>
      <c r="B2895" s="0" t="n">
        <v>16.21</v>
      </c>
      <c r="C2895" s="0" t="n">
        <v>48.75</v>
      </c>
      <c r="D2895" s="0" t="n">
        <v>6.18565428256155</v>
      </c>
      <c r="E2895" s="0" t="n">
        <v>1.29993237516722</v>
      </c>
      <c r="F2895" s="0" t="s">
        <v>32</v>
      </c>
    </row>
    <row r="2896" customFormat="false" ht="12.8" hidden="false" customHeight="false" outlineLevel="0" collapsed="false">
      <c r="A2896" s="0" t="n">
        <v>187</v>
      </c>
      <c r="B2896" s="0" t="n">
        <v>16.97</v>
      </c>
      <c r="C2896" s="0" t="n">
        <v>45.14</v>
      </c>
      <c r="D2896" s="0" t="n">
        <v>12.5125627646055</v>
      </c>
      <c r="E2896" s="0" t="n">
        <v>3.6634547331969</v>
      </c>
      <c r="F2896" s="0" t="s">
        <v>32</v>
      </c>
    </row>
    <row r="2897" customFormat="false" ht="12.8" hidden="false" customHeight="false" outlineLevel="0" collapsed="false">
      <c r="A2897" s="0" t="n">
        <v>193</v>
      </c>
      <c r="B2897" s="0" t="n">
        <v>17.31</v>
      </c>
      <c r="C2897" s="0" t="n">
        <v>50.56</v>
      </c>
      <c r="D2897" s="0" t="n">
        <v>3.62043864596776</v>
      </c>
      <c r="E2897" s="0" t="n">
        <v>0</v>
      </c>
      <c r="F2897" s="0" t="s">
        <v>32</v>
      </c>
    </row>
    <row r="2898" customFormat="false" ht="12.8" hidden="false" customHeight="false" outlineLevel="0" collapsed="false">
      <c r="A2898" s="0" t="n">
        <v>197</v>
      </c>
      <c r="B2898" s="0" t="n">
        <v>17.33</v>
      </c>
      <c r="C2898" s="0" t="n">
        <v>53.23</v>
      </c>
      <c r="D2898" s="0" t="n">
        <v>0</v>
      </c>
      <c r="E2898" s="0" t="n">
        <v>0</v>
      </c>
      <c r="F2898" s="0" t="s">
        <v>32</v>
      </c>
    </row>
    <row r="2899" customFormat="false" ht="12.8" hidden="false" customHeight="false" outlineLevel="0" collapsed="false">
      <c r="A2899" s="0" t="n">
        <v>201</v>
      </c>
      <c r="B2899" s="0" t="n">
        <v>17.67</v>
      </c>
      <c r="C2899" s="0" t="n">
        <v>47.79</v>
      </c>
      <c r="D2899" s="0" t="n">
        <v>3.26479305521513</v>
      </c>
      <c r="E2899" s="0" t="n">
        <v>0</v>
      </c>
      <c r="F2899" s="0" t="s">
        <v>32</v>
      </c>
    </row>
    <row r="2900" customFormat="false" ht="12.8" hidden="false" customHeight="false" outlineLevel="0" collapsed="false">
      <c r="A2900" s="0" t="n">
        <v>216</v>
      </c>
      <c r="B2900" s="0" t="n">
        <v>18.45</v>
      </c>
      <c r="C2900" s="0" t="n">
        <v>53.18</v>
      </c>
      <c r="D2900" s="0" t="n">
        <v>0</v>
      </c>
      <c r="E2900" s="0" t="n">
        <v>0</v>
      </c>
      <c r="F2900" s="0" t="s">
        <v>32</v>
      </c>
    </row>
    <row r="2901" customFormat="false" ht="12.8" hidden="false" customHeight="false" outlineLevel="0" collapsed="false">
      <c r="A2901" s="0" t="n">
        <v>221</v>
      </c>
      <c r="B2901" s="0" t="n">
        <v>18.76</v>
      </c>
      <c r="C2901" s="0" t="n">
        <v>49.95</v>
      </c>
      <c r="D2901" s="0" t="n">
        <v>0</v>
      </c>
      <c r="E2901" s="0" t="n">
        <v>8.60331588081099</v>
      </c>
      <c r="F2901" s="0" t="s">
        <v>32</v>
      </c>
    </row>
    <row r="2902" customFormat="false" ht="12.8" hidden="false" customHeight="false" outlineLevel="0" collapsed="false">
      <c r="A2902" s="0" t="n">
        <v>224</v>
      </c>
      <c r="B2902" s="0" t="n">
        <v>18.81</v>
      </c>
      <c r="C2902" s="0" t="n">
        <v>46.38</v>
      </c>
      <c r="D2902" s="0" t="n">
        <v>3.34147390636274</v>
      </c>
      <c r="E2902" s="0" t="n">
        <v>0</v>
      </c>
      <c r="F2902" s="0" t="s">
        <v>32</v>
      </c>
    </row>
    <row r="2903" customFormat="false" ht="12.8" hidden="false" customHeight="false" outlineLevel="0" collapsed="false">
      <c r="A2903" s="0" t="n">
        <v>240</v>
      </c>
      <c r="B2903" s="0" t="n">
        <v>19.59</v>
      </c>
      <c r="C2903" s="0" t="n">
        <v>52.78</v>
      </c>
      <c r="D2903" s="0" t="n">
        <v>3.08948035188537</v>
      </c>
      <c r="E2903" s="0" t="n">
        <v>4.9988237019625</v>
      </c>
      <c r="F2903" s="0" t="s">
        <v>32</v>
      </c>
    </row>
    <row r="2904" customFormat="false" ht="12.8" hidden="false" customHeight="false" outlineLevel="0" collapsed="false">
      <c r="A2904" s="0" t="n">
        <v>245</v>
      </c>
      <c r="B2904" s="0" t="n">
        <v>19.91</v>
      </c>
      <c r="C2904" s="0" t="n">
        <v>48.29</v>
      </c>
      <c r="D2904" s="0" t="n">
        <v>0</v>
      </c>
      <c r="E2904" s="0" t="n">
        <v>5.10178669336223</v>
      </c>
      <c r="F2904" s="0" t="s">
        <v>32</v>
      </c>
    </row>
    <row r="2905" customFormat="false" ht="12.8" hidden="false" customHeight="false" outlineLevel="0" collapsed="false">
      <c r="A2905" s="0" t="n">
        <v>249</v>
      </c>
      <c r="B2905" s="0" t="n">
        <v>20.09</v>
      </c>
      <c r="C2905" s="0" t="n">
        <v>45.51</v>
      </c>
      <c r="D2905" s="0" t="n">
        <v>0</v>
      </c>
      <c r="E2905" s="0" t="n">
        <v>4.81415967532205</v>
      </c>
      <c r="F2905" s="0" t="s">
        <v>32</v>
      </c>
    </row>
    <row r="2906" customFormat="false" ht="12.8" hidden="false" customHeight="false" outlineLevel="0" collapsed="false">
      <c r="A2906" s="0" t="n">
        <v>258</v>
      </c>
      <c r="B2906" s="0" t="n">
        <v>20.45</v>
      </c>
      <c r="C2906" s="0" t="n">
        <v>50.87</v>
      </c>
      <c r="D2906" s="0" t="n">
        <v>0.00265774451987845</v>
      </c>
      <c r="E2906" s="0" t="n">
        <v>11.0123152006253</v>
      </c>
      <c r="F2906" s="0" t="s">
        <v>32</v>
      </c>
    </row>
    <row r="2907" customFormat="false" ht="12.8" hidden="false" customHeight="false" outlineLevel="0" collapsed="false">
      <c r="A2907" s="0" t="n">
        <v>264</v>
      </c>
      <c r="B2907" s="0" t="n">
        <v>20.79</v>
      </c>
      <c r="C2907" s="0" t="n">
        <v>53.72</v>
      </c>
      <c r="D2907" s="0" t="n">
        <v>2.29186169097519</v>
      </c>
      <c r="E2907" s="0" t="n">
        <v>9.60331686516081</v>
      </c>
      <c r="F2907" s="0" t="s">
        <v>32</v>
      </c>
    </row>
    <row r="2908" customFormat="false" ht="12.8" hidden="false" customHeight="false" outlineLevel="0" collapsed="false">
      <c r="A2908" s="0" t="n">
        <v>270</v>
      </c>
      <c r="B2908" s="0" t="n">
        <v>21.15</v>
      </c>
      <c r="C2908" s="0" t="n">
        <v>47.14</v>
      </c>
      <c r="D2908" s="0" t="n">
        <v>4.99902057192693</v>
      </c>
      <c r="E2908" s="0" t="n">
        <v>12.4857884494423</v>
      </c>
      <c r="F2908" s="0" t="s">
        <v>32</v>
      </c>
    </row>
    <row r="2909" customFormat="false" ht="12.8" hidden="false" customHeight="false" outlineLevel="0" collapsed="false">
      <c r="A2909" s="0" t="n">
        <v>282</v>
      </c>
      <c r="B2909" s="0" t="n">
        <v>21.67</v>
      </c>
      <c r="C2909" s="0" t="n">
        <v>50.02</v>
      </c>
      <c r="D2909" s="0" t="n">
        <v>6.33714572019463</v>
      </c>
      <c r="E2909" s="0" t="n">
        <v>21.3149141794608</v>
      </c>
      <c r="F2909" s="0" t="s">
        <v>32</v>
      </c>
    </row>
    <row r="2910" customFormat="false" ht="12.8" hidden="false" customHeight="false" outlineLevel="0" collapsed="false">
      <c r="A2910" s="0" t="n">
        <v>288</v>
      </c>
      <c r="B2910" s="0" t="n">
        <v>22.2</v>
      </c>
      <c r="C2910" s="0" t="n">
        <v>53.12</v>
      </c>
      <c r="D2910" s="0" t="n">
        <v>0.676838937729046</v>
      </c>
      <c r="E2910" s="0" t="n">
        <v>31.4604109266768</v>
      </c>
      <c r="F2910" s="0" t="s">
        <v>32</v>
      </c>
    </row>
    <row r="2911" customFormat="false" ht="12.8" hidden="false" customHeight="false" outlineLevel="0" collapsed="false">
      <c r="A2911" s="0" t="n">
        <v>291</v>
      </c>
      <c r="B2911" s="0" t="n">
        <v>22.35</v>
      </c>
      <c r="C2911" s="0" t="n">
        <v>47.01</v>
      </c>
      <c r="D2911" s="0" t="n">
        <v>0</v>
      </c>
      <c r="E2911" s="0" t="n">
        <v>5.82853216707566</v>
      </c>
      <c r="F2911" s="0" t="s">
        <v>32</v>
      </c>
    </row>
    <row r="2912" customFormat="false" ht="12.8" hidden="false" customHeight="false" outlineLevel="0" collapsed="false">
      <c r="A2912" s="0" t="n">
        <v>307</v>
      </c>
      <c r="B2912" s="0" t="n">
        <v>22.93</v>
      </c>
      <c r="C2912" s="0" t="n">
        <v>50.37</v>
      </c>
      <c r="D2912" s="0" t="n">
        <v>2.56255789207392</v>
      </c>
      <c r="E2912" s="0" t="n">
        <v>12.8294249723644</v>
      </c>
      <c r="F2912" s="0" t="s">
        <v>32</v>
      </c>
    </row>
    <row r="2913" customFormat="false" ht="12.8" hidden="false" customHeight="false" outlineLevel="0" collapsed="false">
      <c r="A2913" s="0" t="n">
        <v>315</v>
      </c>
      <c r="B2913" s="0" t="n">
        <v>23.37</v>
      </c>
      <c r="C2913" s="0" t="n">
        <v>45.23</v>
      </c>
      <c r="D2913" s="0" t="n">
        <v>13.5301836107723</v>
      </c>
      <c r="E2913" s="0" t="n">
        <v>6.33074744635047</v>
      </c>
      <c r="F2913" s="0" t="s">
        <v>32</v>
      </c>
    </row>
    <row r="2914" customFormat="false" ht="12.8" hidden="false" customHeight="false" outlineLevel="0" collapsed="false">
      <c r="A2914" s="0" t="n">
        <v>320</v>
      </c>
      <c r="B2914" s="0" t="n">
        <v>23.61</v>
      </c>
      <c r="C2914" s="0" t="n">
        <v>52.9</v>
      </c>
      <c r="D2914" s="0" t="n">
        <v>3.18013897050789</v>
      </c>
      <c r="E2914" s="0" t="n">
        <v>5.40181651916185</v>
      </c>
      <c r="F2914" s="0" t="s">
        <v>32</v>
      </c>
    </row>
    <row r="2915" customFormat="false" ht="12.8" hidden="false" customHeight="false" outlineLevel="0" collapsed="false">
      <c r="A2915" s="0" t="n">
        <v>322</v>
      </c>
      <c r="B2915" s="0" t="n">
        <v>23.7</v>
      </c>
      <c r="C2915" s="0" t="n">
        <v>48.32</v>
      </c>
      <c r="D2915" s="0" t="n">
        <v>10.6481057664197</v>
      </c>
      <c r="E2915" s="0" t="n">
        <v>6.17019999035337</v>
      </c>
      <c r="F2915" s="0" t="s">
        <v>32</v>
      </c>
    </row>
    <row r="2916" customFormat="false" ht="12.8" hidden="false" customHeight="false" outlineLevel="0" collapsed="false">
      <c r="A2916" s="0" t="n">
        <v>345</v>
      </c>
      <c r="B2916" s="0" t="n">
        <v>24.72</v>
      </c>
      <c r="C2916" s="0" t="n">
        <v>46.97</v>
      </c>
      <c r="D2916" s="0" t="n">
        <v>4.87558310422591</v>
      </c>
      <c r="E2916" s="0" t="n">
        <v>29.9474652499904</v>
      </c>
      <c r="F2916" s="0" t="s">
        <v>32</v>
      </c>
    </row>
    <row r="2917" customFormat="false" ht="12.8" hidden="false" customHeight="false" outlineLevel="0" collapsed="false">
      <c r="A2917" s="0" t="n">
        <v>348</v>
      </c>
      <c r="B2917" s="0" t="n">
        <v>24.75</v>
      </c>
      <c r="C2917" s="0" t="n">
        <v>52.9</v>
      </c>
      <c r="D2917" s="0" t="n">
        <v>2.63569508386168</v>
      </c>
      <c r="E2917" s="0" t="n">
        <v>3.95738159009902</v>
      </c>
      <c r="F2917" s="0" t="s">
        <v>32</v>
      </c>
    </row>
    <row r="2918" customFormat="false" ht="12.8" hidden="false" customHeight="false" outlineLevel="0" collapsed="false">
      <c r="A2918" s="0" t="n">
        <v>343</v>
      </c>
      <c r="B2918" s="0" t="n">
        <v>24.76</v>
      </c>
      <c r="C2918" s="0" t="n">
        <v>50.14</v>
      </c>
      <c r="D2918" s="0" t="n">
        <v>5.41461306685015</v>
      </c>
      <c r="E2918" s="0" t="n">
        <v>34.882601518458</v>
      </c>
      <c r="F2918" s="0" t="s">
        <v>32</v>
      </c>
    </row>
    <row r="2919" customFormat="false" ht="12.8" hidden="false" customHeight="false" outlineLevel="0" collapsed="false">
      <c r="A2919" s="0" t="n">
        <v>369</v>
      </c>
      <c r="B2919" s="0" t="n">
        <v>25.76</v>
      </c>
      <c r="C2919" s="0" t="n">
        <v>45.49</v>
      </c>
      <c r="D2919" s="0" t="n">
        <v>12.8898640514461</v>
      </c>
      <c r="E2919" s="0" t="n">
        <v>7.86397072937369</v>
      </c>
      <c r="F2919" s="0" t="s">
        <v>32</v>
      </c>
    </row>
    <row r="2920" customFormat="false" ht="12.8" hidden="false" customHeight="false" outlineLevel="0" collapsed="false">
      <c r="A2920" s="0" t="n">
        <v>374</v>
      </c>
      <c r="B2920" s="0" t="n">
        <v>25.93</v>
      </c>
      <c r="C2920" s="0" t="n">
        <v>53.45</v>
      </c>
      <c r="D2920" s="0" t="n">
        <v>20.1939366019654</v>
      </c>
      <c r="E2920" s="0" t="n">
        <v>8.02028548113543</v>
      </c>
      <c r="F2920" s="0" t="s">
        <v>32</v>
      </c>
    </row>
    <row r="2921" customFormat="false" ht="12.8" hidden="false" customHeight="false" outlineLevel="0" collapsed="false">
      <c r="A2921" s="0" t="n">
        <v>373</v>
      </c>
      <c r="B2921" s="0" t="n">
        <v>26.01</v>
      </c>
      <c r="C2921" s="0" t="n">
        <v>50.82</v>
      </c>
      <c r="D2921" s="0" t="n">
        <v>20.6620933773928</v>
      </c>
      <c r="E2921" s="0" t="n">
        <v>7.98051774831947</v>
      </c>
      <c r="F2921" s="0" t="s">
        <v>32</v>
      </c>
    </row>
    <row r="2922" customFormat="false" ht="12.8" hidden="false" customHeight="false" outlineLevel="0" collapsed="false">
      <c r="A2922" s="0" t="n">
        <v>372</v>
      </c>
      <c r="B2922" s="0" t="n">
        <v>26.05</v>
      </c>
      <c r="C2922" s="0" t="n">
        <v>48.34</v>
      </c>
      <c r="D2922" s="0" t="n">
        <v>8.25751378828013</v>
      </c>
      <c r="E2922" s="0" t="n">
        <v>29.727561499716</v>
      </c>
      <c r="F2922" s="0" t="s">
        <v>32</v>
      </c>
    </row>
    <row r="2923" customFormat="false" ht="12.8" hidden="false" customHeight="false" outlineLevel="0" collapsed="false">
      <c r="A2923" s="0" t="n">
        <v>398</v>
      </c>
      <c r="B2923" s="0" t="n">
        <v>27</v>
      </c>
      <c r="C2923" s="0" t="n">
        <v>46.2</v>
      </c>
      <c r="D2923" s="0" t="n">
        <v>26.249853577964</v>
      </c>
      <c r="E2923" s="0" t="n">
        <v>1.1648795795645</v>
      </c>
      <c r="F2923" s="0" t="s">
        <v>32</v>
      </c>
    </row>
    <row r="2924" customFormat="false" ht="12.8" hidden="false" customHeight="false" outlineLevel="0" collapsed="false">
      <c r="A2924" s="0" t="n">
        <v>401</v>
      </c>
      <c r="B2924" s="0" t="n">
        <v>27.1</v>
      </c>
      <c r="C2924" s="0" t="n">
        <v>53.36</v>
      </c>
      <c r="D2924" s="0" t="n">
        <v>43.1971091614422</v>
      </c>
      <c r="E2924" s="0" t="n">
        <v>14.3975926740749</v>
      </c>
      <c r="F2924" s="0" t="s">
        <v>32</v>
      </c>
    </row>
    <row r="2925" customFormat="false" ht="12.8" hidden="false" customHeight="false" outlineLevel="0" collapsed="false">
      <c r="A2925" s="0" t="n">
        <v>407</v>
      </c>
      <c r="B2925" s="0" t="n">
        <v>27.28</v>
      </c>
      <c r="C2925" s="0" t="n">
        <v>50.75</v>
      </c>
      <c r="D2925" s="0" t="n">
        <v>42.2704422388446</v>
      </c>
      <c r="E2925" s="0" t="n">
        <v>82.184351003397</v>
      </c>
      <c r="F2925" s="0" t="s">
        <v>32</v>
      </c>
    </row>
    <row r="2926" customFormat="false" ht="12.8" hidden="false" customHeight="false" outlineLevel="0" collapsed="false">
      <c r="A2926" s="0" t="n">
        <v>416</v>
      </c>
      <c r="B2926" s="0" t="n">
        <v>27.69</v>
      </c>
      <c r="C2926" s="0" t="n">
        <v>48.23</v>
      </c>
      <c r="D2926" s="0" t="n">
        <v>46.0074279037581</v>
      </c>
      <c r="E2926" s="0" t="n">
        <v>40.2965255404327</v>
      </c>
      <c r="F2926" s="0" t="s">
        <v>32</v>
      </c>
    </row>
    <row r="2927" customFormat="false" ht="12.8" hidden="false" customHeight="false" outlineLevel="0" collapsed="false">
      <c r="A2927" s="0" t="n">
        <v>430</v>
      </c>
      <c r="B2927" s="0" t="n">
        <v>28.19</v>
      </c>
      <c r="C2927" s="0" t="n">
        <v>45.51</v>
      </c>
      <c r="D2927" s="0" t="n">
        <v>46.0900148538388</v>
      </c>
      <c r="E2927" s="0" t="n">
        <v>25.0676494415291</v>
      </c>
      <c r="F2927" s="0" t="s">
        <v>32</v>
      </c>
    </row>
    <row r="2928" customFormat="false" ht="12.8" hidden="false" customHeight="false" outlineLevel="0" collapsed="false">
      <c r="A2928" s="0" t="n">
        <v>433</v>
      </c>
      <c r="B2928" s="0" t="n">
        <v>28.33</v>
      </c>
      <c r="C2928" s="0" t="n">
        <v>52.88</v>
      </c>
      <c r="D2928" s="0" t="n">
        <v>101.711292165855</v>
      </c>
      <c r="E2928" s="0" t="n">
        <v>18.4439594880987</v>
      </c>
      <c r="F2928" s="0" t="s">
        <v>32</v>
      </c>
    </row>
    <row r="2929" customFormat="false" ht="12.8" hidden="false" customHeight="false" outlineLevel="0" collapsed="false">
      <c r="A2929" s="0" t="n">
        <v>441</v>
      </c>
      <c r="B2929" s="0" t="n">
        <v>28.56</v>
      </c>
      <c r="C2929" s="0" t="n">
        <v>50.08</v>
      </c>
      <c r="D2929" s="0" t="n">
        <v>85.5134221020003</v>
      </c>
      <c r="E2929" s="0" t="n">
        <v>34.332349967861</v>
      </c>
      <c r="F2929" s="0" t="s">
        <v>32</v>
      </c>
    </row>
    <row r="2930" customFormat="false" ht="12.8" hidden="false" customHeight="false" outlineLevel="0" collapsed="false">
      <c r="A2930" s="0" t="n">
        <v>455</v>
      </c>
      <c r="B2930" s="0" t="n">
        <v>29.08</v>
      </c>
      <c r="C2930" s="0" t="n">
        <v>47.19</v>
      </c>
      <c r="D2930" s="0" t="n">
        <v>84.9851215524378</v>
      </c>
      <c r="E2930" s="0" t="n">
        <v>32.0528910846452</v>
      </c>
      <c r="F2930" s="0" t="s">
        <v>32</v>
      </c>
    </row>
    <row r="2931" customFormat="false" ht="12.8" hidden="false" customHeight="false" outlineLevel="0" collapsed="false">
      <c r="A2931" s="0" t="n">
        <v>466</v>
      </c>
      <c r="B2931" s="0" t="n">
        <v>29.58</v>
      </c>
      <c r="C2931" s="0" t="n">
        <v>51.85</v>
      </c>
      <c r="D2931" s="0" t="n">
        <v>166.676214859942</v>
      </c>
      <c r="E2931" s="0" t="n">
        <v>79.332394263603</v>
      </c>
      <c r="F2931" s="0" t="s">
        <v>32</v>
      </c>
    </row>
    <row r="2932" customFormat="false" ht="12.8" hidden="false" customHeight="false" outlineLevel="0" collapsed="false">
      <c r="A2932" s="0" t="n">
        <v>473</v>
      </c>
      <c r="B2932" s="0" t="n">
        <v>29.68</v>
      </c>
      <c r="C2932" s="0" t="n">
        <v>49.2</v>
      </c>
      <c r="D2932" s="0" t="n">
        <v>142.710249739393</v>
      </c>
      <c r="E2932" s="0" t="n">
        <v>20.3012307325827</v>
      </c>
      <c r="F2932" s="0" t="s">
        <v>32</v>
      </c>
    </row>
    <row r="2933" customFormat="false" ht="12.8" hidden="false" customHeight="false" outlineLevel="0" collapsed="false">
      <c r="A2933" s="0" t="n">
        <v>483</v>
      </c>
      <c r="B2933" s="0" t="n">
        <v>30.17</v>
      </c>
      <c r="C2933" s="0" t="n">
        <v>54.17</v>
      </c>
      <c r="D2933" s="0" t="n">
        <v>292.990641786241</v>
      </c>
      <c r="E2933" s="0" t="n">
        <v>34.5750906340099</v>
      </c>
      <c r="F2933" s="0" t="s">
        <v>32</v>
      </c>
    </row>
    <row r="2934" customFormat="false" ht="12.8" hidden="false" customHeight="false" outlineLevel="0" collapsed="false">
      <c r="A2934" s="0" t="n">
        <v>488</v>
      </c>
      <c r="B2934" s="0" t="n">
        <v>30.32</v>
      </c>
      <c r="C2934" s="0" t="n">
        <v>46.33</v>
      </c>
      <c r="D2934" s="0" t="n">
        <v>175.658111682362</v>
      </c>
      <c r="E2934" s="0" t="n">
        <v>46.7853595682248</v>
      </c>
      <c r="F2934" s="0" t="s">
        <v>32</v>
      </c>
    </row>
    <row r="2935" customFormat="false" ht="12.8" hidden="false" customHeight="false" outlineLevel="0" collapsed="false">
      <c r="A2935" s="0" t="n">
        <v>497</v>
      </c>
      <c r="B2935" s="0" t="n">
        <v>30.67</v>
      </c>
      <c r="C2935" s="0" t="n">
        <v>49.38</v>
      </c>
      <c r="D2935" s="0" t="n">
        <v>289.645821090482</v>
      </c>
      <c r="E2935" s="0" t="n">
        <v>57.0101949111083</v>
      </c>
      <c r="F2935" s="0" t="s">
        <v>32</v>
      </c>
    </row>
    <row r="2936" customFormat="false" ht="12.8" hidden="false" customHeight="false" outlineLevel="0" collapsed="false">
      <c r="A2936" s="0" t="n">
        <v>505</v>
      </c>
      <c r="B2936" s="0" t="n">
        <v>31.01</v>
      </c>
      <c r="C2936" s="0" t="n">
        <v>51.8</v>
      </c>
      <c r="D2936" s="0" t="n">
        <v>351.493307897734</v>
      </c>
      <c r="E2936" s="0" t="n">
        <v>15.5425883872314</v>
      </c>
      <c r="F2936" s="0" t="s">
        <v>32</v>
      </c>
    </row>
    <row r="2937" customFormat="false" ht="12.8" hidden="false" customHeight="false" outlineLevel="0" collapsed="false">
      <c r="A2937" s="0" t="n">
        <v>517</v>
      </c>
      <c r="B2937" s="0" t="n">
        <v>31.37</v>
      </c>
      <c r="C2937" s="0" t="n">
        <v>54.06</v>
      </c>
      <c r="D2937" s="0" t="n">
        <v>384.956969147524</v>
      </c>
      <c r="E2937" s="0" t="n">
        <v>0.388719744777778</v>
      </c>
      <c r="F2937" s="0" t="s">
        <v>32</v>
      </c>
    </row>
    <row r="2938" customFormat="false" ht="12.8" hidden="false" customHeight="false" outlineLevel="0" collapsed="false">
      <c r="A2938" s="0" t="n">
        <v>520</v>
      </c>
      <c r="B2938" s="0" t="n">
        <v>31.49</v>
      </c>
      <c r="C2938" s="0" t="n">
        <v>47.04</v>
      </c>
      <c r="D2938" s="0" t="n">
        <v>332.558551588298</v>
      </c>
      <c r="E2938" s="0" t="n">
        <v>27.6864137084494</v>
      </c>
      <c r="F2938" s="0" t="s">
        <v>32</v>
      </c>
    </row>
    <row r="2939" customFormat="false" ht="12.8" hidden="false" customHeight="false" outlineLevel="0" collapsed="false">
      <c r="A2939" s="0" t="n">
        <v>529</v>
      </c>
      <c r="B2939" s="0" t="n">
        <v>31.81</v>
      </c>
      <c r="C2939" s="0" t="n">
        <v>49.65</v>
      </c>
      <c r="D2939" s="0" t="n">
        <v>372.048599319421</v>
      </c>
      <c r="E2939" s="0" t="n">
        <v>20.4241760253726</v>
      </c>
      <c r="F2939" s="0" t="s">
        <v>32</v>
      </c>
    </row>
    <row r="2940" customFormat="false" ht="12.8" hidden="false" customHeight="false" outlineLevel="0" collapsed="false">
      <c r="A2940" s="0" t="n">
        <v>544</v>
      </c>
      <c r="B2940" s="0" t="n">
        <v>32.32</v>
      </c>
      <c r="C2940" s="0" t="n">
        <v>52.66</v>
      </c>
      <c r="D2940" s="0" t="n">
        <v>329.62341728853</v>
      </c>
      <c r="E2940" s="0" t="n">
        <v>31.5153376467543</v>
      </c>
      <c r="F2940" s="0" t="s">
        <v>32</v>
      </c>
    </row>
    <row r="2941" customFormat="false" ht="12.8" hidden="false" customHeight="false" outlineLevel="0" collapsed="false">
      <c r="A2941" s="0" t="n">
        <v>546</v>
      </c>
      <c r="B2941" s="0" t="n">
        <v>32.52</v>
      </c>
      <c r="C2941" s="0" t="n">
        <v>45.38</v>
      </c>
      <c r="D2941" s="0" t="n">
        <v>301.939956629547</v>
      </c>
      <c r="E2941" s="0" t="n">
        <v>27.0087872908626</v>
      </c>
      <c r="F2941" s="0" t="s">
        <v>32</v>
      </c>
    </row>
    <row r="2942" customFormat="false" ht="12.8" hidden="false" customHeight="false" outlineLevel="0" collapsed="false">
      <c r="A2942" s="0" t="n">
        <v>555</v>
      </c>
      <c r="B2942" s="0" t="n">
        <v>32.79</v>
      </c>
      <c r="C2942" s="0" t="n">
        <v>47.92</v>
      </c>
      <c r="D2942" s="0" t="n">
        <v>336.864294580465</v>
      </c>
      <c r="E2942" s="0" t="n">
        <v>26.2947399298552</v>
      </c>
      <c r="F2942" s="0" t="s">
        <v>32</v>
      </c>
    </row>
    <row r="2943" customFormat="false" ht="12.8" hidden="false" customHeight="false" outlineLevel="0" collapsed="false">
      <c r="A2943" s="0" t="n">
        <v>560</v>
      </c>
      <c r="B2943" s="0" t="n">
        <v>33.05</v>
      </c>
      <c r="C2943" s="0" t="n">
        <v>50.36</v>
      </c>
      <c r="D2943" s="0" t="n">
        <v>309.807963193191</v>
      </c>
      <c r="E2943" s="0" t="n">
        <v>10.5705390004321</v>
      </c>
      <c r="F2943" s="0" t="s">
        <v>32</v>
      </c>
    </row>
    <row r="2944" customFormat="false" ht="12.8" hidden="false" customHeight="false" outlineLevel="0" collapsed="false">
      <c r="A2944" s="0" t="n">
        <v>575</v>
      </c>
      <c r="B2944" s="0" t="n">
        <v>33.49</v>
      </c>
      <c r="C2944" s="0" t="n">
        <v>52.85</v>
      </c>
      <c r="D2944" s="0" t="n">
        <v>219.223466112281</v>
      </c>
      <c r="E2944" s="0" t="n">
        <v>30.0954130282636</v>
      </c>
      <c r="F2944" s="0" t="s">
        <v>32</v>
      </c>
    </row>
    <row r="2945" customFormat="false" ht="12.8" hidden="false" customHeight="false" outlineLevel="0" collapsed="false">
      <c r="A2945" s="0" t="n">
        <v>583</v>
      </c>
      <c r="B2945" s="0" t="n">
        <v>33.78</v>
      </c>
      <c r="C2945" s="0" t="n">
        <v>46.2</v>
      </c>
      <c r="D2945" s="0" t="n">
        <v>252.343293969184</v>
      </c>
      <c r="E2945" s="0" t="n">
        <v>27.5209445033414</v>
      </c>
      <c r="F2945" s="0" t="s">
        <v>32</v>
      </c>
    </row>
    <row r="2946" customFormat="false" ht="12.8" hidden="false" customHeight="false" outlineLevel="0" collapsed="false">
      <c r="A2946" s="0" t="n">
        <v>589</v>
      </c>
      <c r="B2946" s="0" t="n">
        <v>33.98</v>
      </c>
      <c r="C2946" s="0" t="n">
        <v>48.83</v>
      </c>
      <c r="D2946" s="0" t="n">
        <v>213.919592400426</v>
      </c>
      <c r="E2946" s="0" t="n">
        <v>43.0873541562695</v>
      </c>
      <c r="F2946" s="0" t="s">
        <v>32</v>
      </c>
    </row>
    <row r="2947" customFormat="false" ht="12.8" hidden="false" customHeight="false" outlineLevel="0" collapsed="false">
      <c r="A2947" s="0" t="n">
        <v>598</v>
      </c>
      <c r="B2947" s="0" t="n">
        <v>34.43</v>
      </c>
      <c r="C2947" s="0" t="n">
        <v>51.55</v>
      </c>
      <c r="D2947" s="0" t="n">
        <v>177.092604678221</v>
      </c>
      <c r="E2947" s="0" t="n">
        <v>126.922656681422</v>
      </c>
      <c r="F2947" s="0" t="s">
        <v>32</v>
      </c>
    </row>
    <row r="2948" customFormat="false" ht="12.8" hidden="false" customHeight="false" outlineLevel="0" collapsed="false">
      <c r="A2948" s="0" t="n">
        <v>604</v>
      </c>
      <c r="B2948" s="0" t="n">
        <v>34.5</v>
      </c>
      <c r="C2948" s="0" t="n">
        <v>54.46</v>
      </c>
      <c r="D2948" s="0" t="n">
        <v>134.058306977367</v>
      </c>
      <c r="E2948" s="0" t="n">
        <v>106.16783755078</v>
      </c>
      <c r="F2948" s="0" t="s">
        <v>32</v>
      </c>
    </row>
    <row r="2949" customFormat="false" ht="12.8" hidden="false" customHeight="false" outlineLevel="0" collapsed="false">
      <c r="A2949" s="0" t="n">
        <v>615</v>
      </c>
      <c r="B2949" s="0" t="n">
        <v>34.86</v>
      </c>
      <c r="C2949" s="0" t="n">
        <v>46.78</v>
      </c>
      <c r="D2949" s="0" t="n">
        <v>171.988750850232</v>
      </c>
      <c r="E2949" s="0" t="n">
        <v>10.716518079061</v>
      </c>
      <c r="F2949" s="0" t="s">
        <v>32</v>
      </c>
    </row>
    <row r="2950" customFormat="false" ht="12.8" hidden="false" customHeight="false" outlineLevel="0" collapsed="false">
      <c r="A2950" s="0" t="n">
        <v>621</v>
      </c>
      <c r="B2950" s="0" t="n">
        <v>35.24</v>
      </c>
      <c r="C2950" s="0" t="n">
        <v>49.28</v>
      </c>
      <c r="D2950" s="0" t="n">
        <v>168.161697176589</v>
      </c>
      <c r="E2950" s="0" t="n">
        <v>20.8917421909068</v>
      </c>
      <c r="F2950" s="0" t="s">
        <v>32</v>
      </c>
    </row>
    <row r="2951" customFormat="false" ht="12.8" hidden="false" customHeight="false" outlineLevel="0" collapsed="false">
      <c r="A2951" s="0" t="n">
        <v>633</v>
      </c>
      <c r="B2951" s="0" t="n">
        <v>35.6</v>
      </c>
      <c r="C2951" s="0" t="n">
        <v>51.87</v>
      </c>
      <c r="D2951" s="0" t="n">
        <v>134.31453323608</v>
      </c>
      <c r="E2951" s="0" t="n">
        <v>66.480526115293</v>
      </c>
      <c r="F2951" s="0" t="s">
        <v>32</v>
      </c>
    </row>
    <row r="2952" customFormat="false" ht="12.8" hidden="false" customHeight="false" outlineLevel="0" collapsed="false">
      <c r="A2952" s="0" t="n">
        <v>634</v>
      </c>
      <c r="B2952" s="0" t="n">
        <v>35.66</v>
      </c>
      <c r="C2952" s="0" t="n">
        <v>54.7</v>
      </c>
      <c r="D2952" s="0" t="n">
        <v>100.820750881731</v>
      </c>
      <c r="E2952" s="0" t="n">
        <v>41.4957589287912</v>
      </c>
      <c r="F2952" s="0" t="s">
        <v>32</v>
      </c>
    </row>
    <row r="2953" customFormat="false" ht="12.8" hidden="false" customHeight="false" outlineLevel="0" collapsed="false">
      <c r="A2953" s="0" t="n">
        <v>644</v>
      </c>
      <c r="B2953" s="0" t="n">
        <v>35.98</v>
      </c>
      <c r="C2953" s="0" t="n">
        <v>46.45</v>
      </c>
      <c r="D2953" s="0" t="n">
        <v>136.179876149105</v>
      </c>
      <c r="E2953" s="0" t="n">
        <v>29.42192087993</v>
      </c>
      <c r="F2953" s="0" t="s">
        <v>32</v>
      </c>
    </row>
    <row r="2954" customFormat="false" ht="12.8" hidden="false" customHeight="false" outlineLevel="0" collapsed="false">
      <c r="A2954" s="0" t="n">
        <v>658</v>
      </c>
      <c r="B2954" s="0" t="n">
        <v>36.39</v>
      </c>
      <c r="C2954" s="0" t="n">
        <v>48.94</v>
      </c>
      <c r="D2954" s="0" t="n">
        <v>117.093628402036</v>
      </c>
      <c r="E2954" s="0" t="n">
        <v>21.6071676416652</v>
      </c>
      <c r="F2954" s="0" t="s">
        <v>32</v>
      </c>
    </row>
    <row r="2955" customFormat="false" ht="12.8" hidden="false" customHeight="false" outlineLevel="0" collapsed="false">
      <c r="A2955" s="0" t="n">
        <v>660</v>
      </c>
      <c r="B2955" s="0" t="n">
        <v>36.62</v>
      </c>
      <c r="C2955" s="0" t="n">
        <v>52.19</v>
      </c>
      <c r="D2955" s="0" t="n">
        <v>96.3623352321441</v>
      </c>
      <c r="E2955" s="0" t="n">
        <v>26.9529746559451</v>
      </c>
      <c r="F2955" s="0" t="s">
        <v>32</v>
      </c>
    </row>
    <row r="2956" customFormat="false" ht="12.8" hidden="false" customHeight="false" outlineLevel="0" collapsed="false">
      <c r="A2956" s="0" t="n">
        <v>668</v>
      </c>
      <c r="B2956" s="0" t="n">
        <v>36.86</v>
      </c>
      <c r="C2956" s="0" t="n">
        <v>54.64</v>
      </c>
      <c r="D2956" s="0" t="n">
        <v>107.564531513467</v>
      </c>
      <c r="E2956" s="0" t="n">
        <v>11.9824903853631</v>
      </c>
      <c r="F2956" s="0" t="s">
        <v>32</v>
      </c>
    </row>
    <row r="2957" customFormat="false" ht="12.8" hidden="false" customHeight="false" outlineLevel="0" collapsed="false">
      <c r="A2957" s="0" t="n">
        <v>675</v>
      </c>
      <c r="B2957" s="0" t="n">
        <v>37.11</v>
      </c>
      <c r="C2957" s="0" t="n">
        <v>46.69</v>
      </c>
      <c r="D2957" s="0" t="n">
        <v>94.8801997048919</v>
      </c>
      <c r="E2957" s="0" t="n">
        <v>17.7933042556396</v>
      </c>
      <c r="F2957" s="0" t="s">
        <v>32</v>
      </c>
    </row>
    <row r="2958" customFormat="false" ht="12.8" hidden="false" customHeight="false" outlineLevel="0" collapsed="false">
      <c r="A2958" s="0" t="n">
        <v>685</v>
      </c>
      <c r="B2958" s="0" t="n">
        <v>37.32</v>
      </c>
      <c r="C2958" s="0" t="n">
        <v>50.09</v>
      </c>
      <c r="D2958" s="0" t="n">
        <v>115.080633015684</v>
      </c>
      <c r="E2958" s="0" t="n">
        <v>12.8900609214105</v>
      </c>
      <c r="F2958" s="0" t="s">
        <v>32</v>
      </c>
    </row>
    <row r="2959" customFormat="false" ht="12.8" hidden="false" customHeight="false" outlineLevel="0" collapsed="false">
      <c r="A2959" s="0" t="n">
        <v>694</v>
      </c>
      <c r="B2959" s="0" t="n">
        <v>37.86</v>
      </c>
      <c r="C2959" s="0" t="n">
        <v>53.09</v>
      </c>
      <c r="D2959" s="0" t="n">
        <v>143.260599724973</v>
      </c>
      <c r="E2959" s="0" t="n">
        <v>2.29875213973043</v>
      </c>
      <c r="F2959" s="0" t="s">
        <v>32</v>
      </c>
    </row>
    <row r="2960" customFormat="false" ht="12.8" hidden="false" customHeight="false" outlineLevel="0" collapsed="false">
      <c r="A2960" s="0" t="n">
        <v>706</v>
      </c>
      <c r="B2960" s="0" t="n">
        <v>38.2</v>
      </c>
      <c r="C2960" s="0" t="n">
        <v>46.11</v>
      </c>
      <c r="D2960" s="0" t="n">
        <v>103.129346519684</v>
      </c>
      <c r="E2960" s="0" t="n">
        <v>3.98386060031558</v>
      </c>
      <c r="F2960" s="0" t="s">
        <v>32</v>
      </c>
    </row>
    <row r="2961" customFormat="false" ht="12.8" hidden="false" customHeight="false" outlineLevel="0" collapsed="false">
      <c r="A2961" s="0" t="n">
        <v>707</v>
      </c>
      <c r="B2961" s="0" t="n">
        <v>38.26</v>
      </c>
      <c r="C2961" s="0" t="n">
        <v>48.47</v>
      </c>
      <c r="D2961" s="0" t="n">
        <v>124.752952803379</v>
      </c>
      <c r="E2961" s="0" t="n">
        <v>15.1651886654087</v>
      </c>
      <c r="F2961" s="0" t="s">
        <v>32</v>
      </c>
    </row>
    <row r="2962" customFormat="false" ht="12.8" hidden="false" customHeight="false" outlineLevel="0" collapsed="false">
      <c r="A2962" s="0" t="n">
        <v>720</v>
      </c>
      <c r="B2962" s="0" t="n">
        <v>38.57</v>
      </c>
      <c r="C2962" s="0" t="n">
        <v>50.88</v>
      </c>
      <c r="D2962" s="0" t="n">
        <v>160.21002087806</v>
      </c>
      <c r="E2962" s="0" t="n">
        <v>37.8391946443495</v>
      </c>
      <c r="F2962" s="0" t="s">
        <v>32</v>
      </c>
    </row>
    <row r="2963" customFormat="false" ht="12.8" hidden="false" customHeight="false" outlineLevel="0" collapsed="false">
      <c r="A2963" s="0" t="n">
        <v>735</v>
      </c>
      <c r="B2963" s="0" t="n">
        <v>39.31</v>
      </c>
      <c r="C2963" s="0" t="n">
        <v>45.11</v>
      </c>
      <c r="D2963" s="0" t="n">
        <v>176.871322838196</v>
      </c>
      <c r="E2963" s="0" t="n">
        <v>16.590428772939</v>
      </c>
      <c r="F2963" s="0" t="s">
        <v>32</v>
      </c>
    </row>
    <row r="2964" customFormat="false" ht="12.8" hidden="false" customHeight="false" outlineLevel="0" collapsed="false">
      <c r="A2964" s="0" t="n">
        <v>736</v>
      </c>
      <c r="B2964" s="0" t="n">
        <v>39.4</v>
      </c>
      <c r="C2964" s="0" t="n">
        <v>53.36</v>
      </c>
      <c r="D2964" s="0" t="n">
        <v>247.367307183096</v>
      </c>
      <c r="E2964" s="0" t="n">
        <v>72.9783177264669</v>
      </c>
      <c r="F2964" s="0" t="s">
        <v>32</v>
      </c>
    </row>
    <row r="2965" customFormat="false" ht="12.8" hidden="false" customHeight="false" outlineLevel="0" collapsed="false">
      <c r="A2965" s="0" t="n">
        <v>742</v>
      </c>
      <c r="B2965" s="0" t="n">
        <v>39.44</v>
      </c>
      <c r="C2965" s="0" t="n">
        <v>47.78</v>
      </c>
      <c r="D2965" s="0" t="n">
        <v>206.384788251588</v>
      </c>
      <c r="E2965" s="0" t="n">
        <v>10.6723207720453</v>
      </c>
      <c r="F2965" s="0" t="s">
        <v>32</v>
      </c>
    </row>
    <row r="2966" customFormat="false" ht="12.8" hidden="false" customHeight="false" outlineLevel="0" collapsed="false">
      <c r="A2966" s="0" t="n">
        <v>749</v>
      </c>
      <c r="B2966" s="0" t="n">
        <v>39.68</v>
      </c>
      <c r="C2966" s="0" t="n">
        <v>50.52</v>
      </c>
      <c r="D2966" s="0" t="n">
        <v>270.467142895111</v>
      </c>
      <c r="E2966" s="0" t="n">
        <v>19.41118162337</v>
      </c>
      <c r="F2966" s="0" t="s">
        <v>32</v>
      </c>
    </row>
    <row r="2967" customFormat="false" ht="12.8" hidden="false" customHeight="false" outlineLevel="0" collapsed="false">
      <c r="A2967" s="0" t="n">
        <v>772</v>
      </c>
      <c r="B2967" s="0" t="n">
        <v>40.53</v>
      </c>
      <c r="C2967" s="0" t="n">
        <v>45.61</v>
      </c>
      <c r="D2967" s="0" t="n">
        <v>267.529547720787</v>
      </c>
      <c r="E2967" s="0" t="n">
        <v>26.7212587078046</v>
      </c>
      <c r="F2967" s="0" t="s">
        <v>32</v>
      </c>
    </row>
    <row r="2968" customFormat="false" ht="12.8" hidden="false" customHeight="false" outlineLevel="0" collapsed="false">
      <c r="A2968" s="0" t="n">
        <v>774</v>
      </c>
      <c r="B2968" s="0" t="n">
        <v>40.54</v>
      </c>
      <c r="C2968" s="0" t="n">
        <v>54.01</v>
      </c>
      <c r="D2968" s="0" t="n">
        <v>295.115557747374</v>
      </c>
      <c r="E2968" s="0" t="n">
        <v>90.6946458260122</v>
      </c>
      <c r="F2968" s="0" t="s">
        <v>32</v>
      </c>
    </row>
    <row r="2969" customFormat="false" ht="12.8" hidden="false" customHeight="false" outlineLevel="0" collapsed="false">
      <c r="A2969" s="0" t="n">
        <v>773</v>
      </c>
      <c r="B2969" s="0" t="n">
        <v>40.65</v>
      </c>
      <c r="C2969" s="0" t="n">
        <v>48.42</v>
      </c>
      <c r="D2969" s="0" t="n">
        <v>312.88159551294</v>
      </c>
      <c r="E2969" s="0" t="n">
        <v>32.6204671921126</v>
      </c>
      <c r="F2969" s="0" t="s">
        <v>32</v>
      </c>
    </row>
    <row r="2970" customFormat="false" ht="12.8" hidden="false" customHeight="false" outlineLevel="0" collapsed="false">
      <c r="A2970" s="0" t="n">
        <v>783</v>
      </c>
      <c r="B2970" s="0" t="n">
        <v>40.8</v>
      </c>
      <c r="C2970" s="0" t="n">
        <v>51.19</v>
      </c>
      <c r="D2970" s="0" t="n">
        <v>326.938307843595</v>
      </c>
      <c r="E2970" s="0" t="n">
        <v>17.85679481917</v>
      </c>
      <c r="F2970" s="0" t="s">
        <v>32</v>
      </c>
    </row>
    <row r="2971" customFormat="false" ht="12.8" hidden="false" customHeight="false" outlineLevel="0" collapsed="false">
      <c r="A2971" s="0" t="n">
        <v>811</v>
      </c>
      <c r="B2971" s="0" t="n">
        <v>41.67</v>
      </c>
      <c r="C2971" s="0" t="n">
        <v>53.13</v>
      </c>
      <c r="D2971" s="0" t="n">
        <v>278.79031281653</v>
      </c>
      <c r="E2971" s="0" t="n">
        <v>65.2845410813477</v>
      </c>
      <c r="F2971" s="0" t="s">
        <v>32</v>
      </c>
    </row>
    <row r="2972" customFormat="false" ht="12.8" hidden="false" customHeight="false" outlineLevel="0" collapsed="false">
      <c r="A2972" s="0" t="n">
        <v>810</v>
      </c>
      <c r="B2972" s="0" t="n">
        <v>41.77</v>
      </c>
      <c r="C2972" s="0" t="n">
        <v>47.43</v>
      </c>
      <c r="D2972" s="0" t="n">
        <v>315.022950116104</v>
      </c>
      <c r="E2972" s="0" t="n">
        <v>36.9624342577363</v>
      </c>
      <c r="F2972" s="0" t="s">
        <v>32</v>
      </c>
    </row>
    <row r="2973" customFormat="false" ht="12.8" hidden="false" customHeight="false" outlineLevel="0" collapsed="false">
      <c r="A2973" s="0" t="n">
        <v>813</v>
      </c>
      <c r="B2973" s="0" t="n">
        <v>41.93</v>
      </c>
      <c r="C2973" s="0" t="n">
        <v>50.26</v>
      </c>
      <c r="D2973" s="0" t="n">
        <v>296.592279350605</v>
      </c>
      <c r="E2973" s="0" t="n">
        <v>67.2254820607167</v>
      </c>
      <c r="F2973" s="0" t="s">
        <v>32</v>
      </c>
    </row>
    <row r="2974" customFormat="false" ht="12.8" hidden="false" customHeight="false" outlineLevel="0" collapsed="false">
      <c r="A2974" s="0" t="n">
        <v>841</v>
      </c>
      <c r="B2974" s="0" t="n">
        <v>42.73</v>
      </c>
      <c r="C2974" s="0" t="n">
        <v>53.79</v>
      </c>
      <c r="D2974" s="0" t="n">
        <v>232.770974279924</v>
      </c>
      <c r="E2974" s="0" t="n">
        <v>18.3926748623633</v>
      </c>
      <c r="F2974" s="0" t="s">
        <v>32</v>
      </c>
    </row>
    <row r="2975" customFormat="false" ht="12.8" hidden="false" customHeight="false" outlineLevel="0" collapsed="false">
      <c r="A2975" s="0" t="n">
        <v>845</v>
      </c>
      <c r="B2975" s="0" t="n">
        <v>42.9</v>
      </c>
      <c r="C2975" s="0" t="n">
        <v>45.41</v>
      </c>
      <c r="D2975" s="0" t="n">
        <v>278.998109063992</v>
      </c>
      <c r="E2975" s="0" t="n">
        <v>91.1881988268519</v>
      </c>
      <c r="F2975" s="0" t="s">
        <v>32</v>
      </c>
    </row>
    <row r="2976" customFormat="false" ht="12.8" hidden="false" customHeight="false" outlineLevel="0" collapsed="false">
      <c r="A2976" s="0" t="n">
        <v>847</v>
      </c>
      <c r="B2976" s="0" t="n">
        <v>42.92</v>
      </c>
      <c r="C2976" s="0" t="n">
        <v>48.49</v>
      </c>
      <c r="D2976" s="0" t="n">
        <v>253.815585998214</v>
      </c>
      <c r="E2976" s="0" t="n">
        <v>19.4666989533408</v>
      </c>
      <c r="F2976" s="0" t="s">
        <v>32</v>
      </c>
    </row>
    <row r="2977" customFormat="false" ht="12.8" hidden="false" customHeight="false" outlineLevel="0" collapsed="false">
      <c r="A2977" s="0" t="n">
        <v>848</v>
      </c>
      <c r="B2977" s="0" t="n">
        <v>43.07</v>
      </c>
      <c r="C2977" s="0" t="n">
        <v>51.46</v>
      </c>
      <c r="D2977" s="0" t="n">
        <v>220.933281753403</v>
      </c>
      <c r="E2977" s="0" t="n">
        <v>38.3143403035144</v>
      </c>
      <c r="F2977" s="0" t="s">
        <v>32</v>
      </c>
    </row>
    <row r="2978" customFormat="false" ht="12.8" hidden="false" customHeight="false" outlineLevel="0" collapsed="false">
      <c r="A2978" s="0" t="n">
        <v>878</v>
      </c>
      <c r="B2978" s="0" t="n">
        <v>43.84</v>
      </c>
      <c r="C2978" s="0" t="n">
        <v>54.38</v>
      </c>
      <c r="D2978" s="0" t="n">
        <v>147.964118480282</v>
      </c>
      <c r="E2978" s="0" t="n">
        <v>33.5618993620429</v>
      </c>
      <c r="F2978" s="0" t="s">
        <v>32</v>
      </c>
    </row>
    <row r="2979" customFormat="false" ht="12.8" hidden="false" customHeight="false" outlineLevel="0" collapsed="false">
      <c r="A2979" s="0" t="n">
        <v>877</v>
      </c>
      <c r="B2979" s="0" t="n">
        <v>43.88</v>
      </c>
      <c r="C2979" s="0" t="n">
        <v>46.77</v>
      </c>
      <c r="D2979" s="0" t="n">
        <v>186.486747206169</v>
      </c>
      <c r="E2979" s="0" t="n">
        <v>42.4715449075154</v>
      </c>
      <c r="F2979" s="0" t="s">
        <v>32</v>
      </c>
    </row>
    <row r="2980" customFormat="false" ht="12.8" hidden="false" customHeight="false" outlineLevel="0" collapsed="false">
      <c r="A2980" s="0" t="n">
        <v>879</v>
      </c>
      <c r="B2980" s="0" t="n">
        <v>44.02</v>
      </c>
      <c r="C2980" s="0" t="n">
        <v>50.03</v>
      </c>
      <c r="D2980" s="0" t="n">
        <v>161.104597996454</v>
      </c>
      <c r="E2980" s="0" t="n">
        <v>56.5755060296348</v>
      </c>
      <c r="F2980" s="0" t="s">
        <v>32</v>
      </c>
    </row>
    <row r="2981" customFormat="false" ht="12.8" hidden="false" customHeight="false" outlineLevel="0" collapsed="false">
      <c r="A2981" s="0" t="n">
        <v>890</v>
      </c>
      <c r="B2981" s="0" t="n">
        <v>44.56</v>
      </c>
      <c r="C2981" s="0" t="n">
        <v>52.27</v>
      </c>
      <c r="D2981" s="0" t="n">
        <v>107.228080744247</v>
      </c>
      <c r="E2981" s="0" t="n">
        <v>25.7468508188314</v>
      </c>
      <c r="F2981" s="0" t="s">
        <v>32</v>
      </c>
    </row>
    <row r="2982" customFormat="false" ht="12.8" hidden="false" customHeight="false" outlineLevel="0" collapsed="false">
      <c r="A2982" s="0" t="n">
        <v>907</v>
      </c>
      <c r="B2982" s="0" t="n">
        <v>44.92</v>
      </c>
      <c r="C2982" s="0" t="n">
        <v>48.63</v>
      </c>
      <c r="D2982" s="0" t="n">
        <v>108.728918918121</v>
      </c>
      <c r="E2982" s="0" t="n">
        <v>61.6077976255514</v>
      </c>
      <c r="F2982" s="0" t="s">
        <v>32</v>
      </c>
    </row>
    <row r="2983" customFormat="false" ht="12.8" hidden="false" customHeight="false" outlineLevel="0" collapsed="false">
      <c r="A2983" s="0" t="n">
        <v>913</v>
      </c>
      <c r="B2983" s="0" t="n">
        <v>45.02</v>
      </c>
      <c r="C2983" s="0" t="n">
        <v>46.09</v>
      </c>
      <c r="D2983" s="0" t="n">
        <v>119.080440083119</v>
      </c>
      <c r="E2983" s="0" t="n">
        <v>177.858921014786</v>
      </c>
      <c r="F2983" s="0" t="s">
        <v>32</v>
      </c>
    </row>
    <row r="2984" customFormat="false" ht="12.8" hidden="false" customHeight="false" outlineLevel="0" collapsed="false">
      <c r="A2984" s="0" t="n">
        <v>926</v>
      </c>
      <c r="B2984" s="0" t="n">
        <v>45.6</v>
      </c>
      <c r="C2984" s="0" t="n">
        <v>52.91</v>
      </c>
      <c r="D2984" s="0" t="n">
        <v>75.839822659536</v>
      </c>
      <c r="E2984" s="0" t="n">
        <v>35.8496267837649</v>
      </c>
      <c r="F2984" s="0" t="s">
        <v>32</v>
      </c>
    </row>
    <row r="2985" customFormat="false" ht="12.8" hidden="false" customHeight="false" outlineLevel="0" collapsed="false">
      <c r="A2985" s="0" t="n">
        <v>925</v>
      </c>
      <c r="B2985" s="0" t="n">
        <v>45.73</v>
      </c>
      <c r="C2985" s="0" t="n">
        <v>50.2</v>
      </c>
      <c r="D2985" s="0" t="n">
        <v>83.2755027812804</v>
      </c>
      <c r="E2985" s="0" t="n">
        <v>37.7025668890313</v>
      </c>
      <c r="F2985" s="0" t="s">
        <v>32</v>
      </c>
    </row>
    <row r="2986" customFormat="false" ht="12.8" hidden="false" customHeight="false" outlineLevel="0" collapsed="false">
      <c r="A2986" s="0" t="n">
        <v>944</v>
      </c>
      <c r="B2986" s="0" t="n">
        <v>46.15</v>
      </c>
      <c r="C2986" s="0" t="n">
        <v>46.75</v>
      </c>
      <c r="D2986" s="0" t="n">
        <v>103.643767736753</v>
      </c>
      <c r="E2986" s="0" t="n">
        <v>62.2937910166267</v>
      </c>
      <c r="F2986" s="0" t="s">
        <v>32</v>
      </c>
    </row>
    <row r="2987" customFormat="false" ht="12.8" hidden="false" customHeight="false" outlineLevel="0" collapsed="false">
      <c r="A2987" s="0" t="n">
        <v>951</v>
      </c>
      <c r="B2987" s="0" t="n">
        <v>46.41</v>
      </c>
      <c r="C2987" s="0" t="n">
        <v>54.95</v>
      </c>
      <c r="D2987" s="0" t="n">
        <v>105.59789900374</v>
      </c>
      <c r="E2987" s="0" t="n">
        <v>40.9826173664902</v>
      </c>
      <c r="F2987" s="0" t="s">
        <v>32</v>
      </c>
    </row>
    <row r="2988" customFormat="false" ht="12.8" hidden="false" customHeight="false" outlineLevel="0" collapsed="false">
      <c r="A2988" s="0" t="n">
        <v>957</v>
      </c>
      <c r="B2988" s="0" t="n">
        <v>46.55</v>
      </c>
      <c r="C2988" s="0" t="n">
        <v>52.18</v>
      </c>
      <c r="D2988" s="0" t="n">
        <v>97.4907938682881</v>
      </c>
      <c r="E2988" s="0" t="n">
        <v>45.1949455605331</v>
      </c>
      <c r="F2988" s="0" t="s">
        <v>32</v>
      </c>
    </row>
    <row r="2989" customFormat="false" ht="12.8" hidden="false" customHeight="false" outlineLevel="0" collapsed="false">
      <c r="A2989" s="0" t="n">
        <v>961</v>
      </c>
      <c r="B2989" s="0" t="n">
        <v>46.75</v>
      </c>
      <c r="C2989" s="0" t="n">
        <v>48.61</v>
      </c>
      <c r="D2989" s="0" t="n">
        <v>122.293062597758</v>
      </c>
      <c r="E2989" s="0" t="n">
        <v>43.267096433799</v>
      </c>
      <c r="F2989" s="0" t="s">
        <v>32</v>
      </c>
    </row>
    <row r="2990" customFormat="false" ht="12.8" hidden="false" customHeight="false" outlineLevel="0" collapsed="false">
      <c r="A2990" s="0" t="n">
        <v>980</v>
      </c>
      <c r="B2990" s="0" t="n">
        <v>47.39</v>
      </c>
      <c r="C2990" s="0" t="n">
        <v>50.71</v>
      </c>
      <c r="D2990" s="0" t="n">
        <v>155.155975151073</v>
      </c>
      <c r="E2990" s="0" t="n">
        <v>24.2803664537518</v>
      </c>
      <c r="F2990" s="0" t="s">
        <v>32</v>
      </c>
    </row>
    <row r="2991" customFormat="false" ht="12.8" hidden="false" customHeight="false" outlineLevel="0" collapsed="false">
      <c r="A2991" s="0" t="n">
        <v>984</v>
      </c>
      <c r="B2991" s="0" t="n">
        <v>47.43</v>
      </c>
      <c r="C2991" s="0" t="n">
        <v>54.04</v>
      </c>
      <c r="D2991" s="0" t="n">
        <v>201.273650234915</v>
      </c>
      <c r="E2991" s="0" t="n">
        <v>26.0534757884396</v>
      </c>
      <c r="F2991" s="0" t="s">
        <v>32</v>
      </c>
    </row>
    <row r="2992" customFormat="false" ht="12.8" hidden="false" customHeight="false" outlineLevel="0" collapsed="false">
      <c r="A2992" s="0" t="n">
        <v>989</v>
      </c>
      <c r="B2992" s="0" t="n">
        <v>47.76</v>
      </c>
      <c r="C2992" s="0" t="n">
        <v>47.41</v>
      </c>
      <c r="D2992" s="0" t="n">
        <v>207.373764517929</v>
      </c>
      <c r="E2992" s="0" t="n">
        <v>65.929880824767</v>
      </c>
      <c r="F2992" s="0" t="s">
        <v>32</v>
      </c>
    </row>
    <row r="2993" customFormat="false" ht="12.8" hidden="false" customHeight="false" outlineLevel="0" collapsed="false">
      <c r="A2993" s="0" t="n">
        <v>1010</v>
      </c>
      <c r="B2993" s="0" t="n">
        <v>48.37</v>
      </c>
      <c r="C2993" s="0" t="n">
        <v>52.12</v>
      </c>
      <c r="D2993" s="0" t="n">
        <v>282.507020875107</v>
      </c>
      <c r="E2993" s="0" t="n">
        <v>23.0698130424383</v>
      </c>
      <c r="F2993" s="0" t="s">
        <v>32</v>
      </c>
    </row>
    <row r="2994" customFormat="false" ht="12.8" hidden="false" customHeight="false" outlineLevel="0" collapsed="false">
      <c r="A2994" s="0" t="n">
        <v>1012</v>
      </c>
      <c r="B2994" s="0" t="n">
        <v>48.52</v>
      </c>
      <c r="C2994" s="0" t="n">
        <v>45.41</v>
      </c>
      <c r="D2994" s="0" t="n">
        <v>277.835985663929</v>
      </c>
      <c r="E2994" s="0" t="n">
        <v>10.1211833066082</v>
      </c>
      <c r="F2994" s="0" t="s">
        <v>32</v>
      </c>
    </row>
    <row r="2995" customFormat="false" ht="12.8" hidden="false" customHeight="false" outlineLevel="0" collapsed="false">
      <c r="A2995" s="0" t="n">
        <v>1013</v>
      </c>
      <c r="B2995" s="0" t="n">
        <v>48.53</v>
      </c>
      <c r="C2995" s="0" t="n">
        <v>49.58</v>
      </c>
      <c r="D2995" s="0" t="n">
        <v>301.146669107854</v>
      </c>
      <c r="E2995" s="0" t="n">
        <v>80.0871937072485</v>
      </c>
      <c r="F2995" s="0" t="s">
        <v>32</v>
      </c>
    </row>
    <row r="2996" customFormat="false" ht="12.8" hidden="false" customHeight="false" outlineLevel="0" collapsed="false">
      <c r="A2996" s="0" t="n">
        <v>1021</v>
      </c>
      <c r="B2996" s="0" t="n">
        <v>48.66</v>
      </c>
      <c r="C2996" s="0" t="n">
        <v>54.47</v>
      </c>
      <c r="D2996" s="0" t="n">
        <v>294.1632977294</v>
      </c>
      <c r="E2996" s="0" t="n">
        <v>30.2599963185317</v>
      </c>
      <c r="F2996" s="0" t="s">
        <v>32</v>
      </c>
    </row>
    <row r="2997" customFormat="false" ht="12.8" hidden="false" customHeight="false" outlineLevel="0" collapsed="false">
      <c r="A2997" s="0" t="n">
        <v>1032</v>
      </c>
      <c r="B2997" s="0" t="n">
        <v>49.17</v>
      </c>
      <c r="C2997" s="0" t="n">
        <v>47.69</v>
      </c>
      <c r="D2997" s="0" t="n">
        <v>327.865368506121</v>
      </c>
      <c r="E2997" s="0" t="n">
        <v>12.6045994729791</v>
      </c>
      <c r="F2997" s="0" t="s">
        <v>32</v>
      </c>
    </row>
    <row r="2998" customFormat="false" ht="12.8" hidden="false" customHeight="false" outlineLevel="0" collapsed="false">
      <c r="A2998" s="0" t="n">
        <v>1045</v>
      </c>
      <c r="B2998" s="0" t="n">
        <v>49.39</v>
      </c>
      <c r="C2998" s="0" t="n">
        <v>52.64</v>
      </c>
      <c r="D2998" s="0" t="n">
        <v>351.745498322176</v>
      </c>
      <c r="E2998" s="0" t="n">
        <v>3.85550138350368</v>
      </c>
      <c r="F2998" s="0" t="s">
        <v>32</v>
      </c>
    </row>
    <row r="2999" customFormat="false" ht="12.8" hidden="false" customHeight="false" outlineLevel="0" collapsed="false">
      <c r="A2999" s="0" t="n">
        <v>1051</v>
      </c>
      <c r="B2999" s="0" t="n">
        <v>49.86</v>
      </c>
      <c r="C2999" s="0" t="n">
        <v>50.38</v>
      </c>
      <c r="D2999" s="0" t="n">
        <v>318.019606279758</v>
      </c>
      <c r="E2999" s="0" t="n">
        <v>47.7165545000044</v>
      </c>
      <c r="F2999" s="0" t="s">
        <v>32</v>
      </c>
    </row>
    <row r="3000" customFormat="false" ht="12.8" hidden="false" customHeight="false" outlineLevel="0" collapsed="false">
      <c r="A3000" s="0" t="n">
        <v>1062</v>
      </c>
      <c r="B3000" s="0" t="n">
        <v>50.18</v>
      </c>
      <c r="C3000" s="0" t="n">
        <v>47.82</v>
      </c>
      <c r="D3000" s="0" t="n">
        <v>322.963404826661</v>
      </c>
      <c r="E3000" s="0" t="n">
        <v>9.46255484058947</v>
      </c>
      <c r="F3000" s="0" t="s">
        <v>32</v>
      </c>
    </row>
    <row r="3001" customFormat="false" ht="12.8" hidden="false" customHeight="false" outlineLevel="0" collapsed="false">
      <c r="A3001" s="0" t="n">
        <v>1063</v>
      </c>
      <c r="B3001" s="0" t="n">
        <v>50.23</v>
      </c>
      <c r="C3001" s="0" t="n">
        <v>53.64</v>
      </c>
      <c r="D3001" s="0" t="n">
        <v>283.118498984643</v>
      </c>
      <c r="E3001" s="0" t="n">
        <v>51.8010156521465</v>
      </c>
      <c r="F3001" s="0" t="s">
        <v>32</v>
      </c>
    </row>
    <row r="3002" customFormat="false" ht="12.8" hidden="false" customHeight="false" outlineLevel="0" collapsed="false">
      <c r="A3002" s="0" t="n">
        <v>1088</v>
      </c>
      <c r="B3002" s="0" t="n">
        <v>50.97</v>
      </c>
      <c r="C3002" s="0" t="n">
        <v>46.02</v>
      </c>
      <c r="D3002" s="0" t="n">
        <v>230.197194799877</v>
      </c>
      <c r="E3002" s="0" t="n">
        <v>12.6553919238034</v>
      </c>
      <c r="F3002" s="0" t="s">
        <v>32</v>
      </c>
    </row>
    <row r="3003" customFormat="false" ht="12.8" hidden="false" customHeight="false" outlineLevel="0" collapsed="false">
      <c r="A3003" s="0" t="n">
        <v>1089</v>
      </c>
      <c r="B3003" s="0" t="n">
        <v>51.03</v>
      </c>
      <c r="C3003" s="0" t="n">
        <v>51.32</v>
      </c>
      <c r="D3003" s="0" t="n">
        <v>178.875262206184</v>
      </c>
      <c r="E3003" s="0" t="n">
        <v>23.3899236046103</v>
      </c>
      <c r="F3003" s="0" t="s">
        <v>32</v>
      </c>
    </row>
    <row r="3004" customFormat="false" ht="12.8" hidden="false" customHeight="false" outlineLevel="0" collapsed="false">
      <c r="A3004" s="0" t="n">
        <v>1094</v>
      </c>
      <c r="B3004" s="0" t="n">
        <v>51.26</v>
      </c>
      <c r="C3004" s="0" t="n">
        <v>48.62</v>
      </c>
      <c r="D3004" s="0" t="n">
        <v>177.035512388535</v>
      </c>
      <c r="E3004" s="0" t="n">
        <v>20.2579193404069</v>
      </c>
      <c r="F3004" s="0" t="s">
        <v>32</v>
      </c>
    </row>
    <row r="3005" customFormat="false" ht="12.8" hidden="false" customHeight="false" outlineLevel="0" collapsed="false">
      <c r="A3005" s="0" t="n">
        <v>1100</v>
      </c>
      <c r="B3005" s="0" t="n">
        <v>51.33</v>
      </c>
      <c r="C3005" s="0" t="n">
        <v>54.24</v>
      </c>
      <c r="D3005" s="0" t="n">
        <v>190.130711812887</v>
      </c>
      <c r="E3005" s="0" t="n">
        <v>37.4380720918123</v>
      </c>
      <c r="F3005" s="0" t="s">
        <v>32</v>
      </c>
    </row>
    <row r="3006" customFormat="false" ht="12.8" hidden="false" customHeight="false" outlineLevel="0" collapsed="false">
      <c r="A3006" s="0" t="n">
        <v>1124</v>
      </c>
      <c r="B3006" s="0" t="n">
        <v>52.15</v>
      </c>
      <c r="C3006" s="0" t="n">
        <v>52.51</v>
      </c>
      <c r="D3006" s="0" t="n">
        <v>105.951280589901</v>
      </c>
      <c r="E3006" s="0" t="n">
        <v>63.2881812069901</v>
      </c>
      <c r="F3006" s="0" t="s">
        <v>32</v>
      </c>
    </row>
    <row r="3007" customFormat="false" ht="12.8" hidden="false" customHeight="false" outlineLevel="0" collapsed="false">
      <c r="A3007" s="0" t="n">
        <v>1129</v>
      </c>
      <c r="B3007" s="0" t="n">
        <v>52.24</v>
      </c>
      <c r="C3007" s="0" t="n">
        <v>49.84</v>
      </c>
      <c r="D3007" s="0" t="n">
        <v>97.9885795733631</v>
      </c>
      <c r="E3007" s="0" t="n">
        <v>18.1094774185229</v>
      </c>
      <c r="F3007" s="0" t="s">
        <v>32</v>
      </c>
    </row>
    <row r="3008" customFormat="false" ht="12.8" hidden="false" customHeight="false" outlineLevel="0" collapsed="false">
      <c r="A3008" s="0" t="n">
        <v>1128</v>
      </c>
      <c r="B3008" s="0" t="n">
        <v>52.28</v>
      </c>
      <c r="C3008" s="0" t="n">
        <v>46.88</v>
      </c>
      <c r="D3008" s="0" t="n">
        <v>86.5316335580604</v>
      </c>
      <c r="E3008" s="0" t="n">
        <v>99.5377493235056</v>
      </c>
      <c r="F3008" s="0" t="s">
        <v>32</v>
      </c>
    </row>
    <row r="3009" customFormat="false" ht="12.8" hidden="false" customHeight="false" outlineLevel="0" collapsed="false">
      <c r="A3009" s="0" t="n">
        <v>1147</v>
      </c>
      <c r="B3009" s="0" t="n">
        <v>52.91</v>
      </c>
      <c r="C3009" s="0" t="n">
        <v>54.64</v>
      </c>
      <c r="D3009" s="0" t="n">
        <v>87.3250195147352</v>
      </c>
      <c r="E3009" s="0" t="n">
        <v>38.6835699218131</v>
      </c>
      <c r="F3009" s="0" t="s">
        <v>32</v>
      </c>
    </row>
    <row r="3010" customFormat="false" ht="12.8" hidden="false" customHeight="false" outlineLevel="0" collapsed="false">
      <c r="A3010" s="0" t="n">
        <v>1158</v>
      </c>
      <c r="B3010" s="0" t="n">
        <v>53.22</v>
      </c>
      <c r="C3010" s="0" t="n">
        <v>45.84</v>
      </c>
      <c r="D3010" s="0" t="n">
        <v>76.6065327360299</v>
      </c>
      <c r="E3010" s="0" t="n">
        <v>15.7551095138395</v>
      </c>
      <c r="F3010" s="0" t="s">
        <v>32</v>
      </c>
    </row>
    <row r="3011" customFormat="false" ht="12.8" hidden="false" customHeight="false" outlineLevel="0" collapsed="false">
      <c r="A3011" s="0" t="n">
        <v>1159</v>
      </c>
      <c r="B3011" s="0" t="n">
        <v>53.26</v>
      </c>
      <c r="C3011" s="0" t="n">
        <v>51.86</v>
      </c>
      <c r="D3011" s="0" t="n">
        <v>93.5766252353827</v>
      </c>
      <c r="E3011" s="0" t="n">
        <v>108.564630932799</v>
      </c>
      <c r="F3011" s="0" t="s">
        <v>32</v>
      </c>
    </row>
    <row r="3012" customFormat="false" ht="12.8" hidden="false" customHeight="false" outlineLevel="0" collapsed="false">
      <c r="A3012" s="0" t="n">
        <v>1164</v>
      </c>
      <c r="B3012" s="0" t="n">
        <v>53.28</v>
      </c>
      <c r="C3012" s="0" t="n">
        <v>48.99</v>
      </c>
      <c r="D3012" s="0" t="n">
        <v>87.6592062793644</v>
      </c>
      <c r="E3012" s="0" t="n">
        <v>28.447611425939</v>
      </c>
      <c r="F3012" s="0" t="s">
        <v>32</v>
      </c>
    </row>
    <row r="3013" customFormat="false" ht="12.8" hidden="false" customHeight="false" outlineLevel="0" collapsed="false">
      <c r="A3013" s="0" t="n">
        <v>1181</v>
      </c>
      <c r="B3013" s="0" t="n">
        <v>54.04</v>
      </c>
      <c r="C3013" s="0" t="n">
        <v>54.18</v>
      </c>
      <c r="D3013" s="0" t="n">
        <v>125.651172016116</v>
      </c>
      <c r="E3013" s="0" t="n">
        <v>67.3515772729376</v>
      </c>
      <c r="F3013" s="0" t="s">
        <v>32</v>
      </c>
    </row>
    <row r="3014" customFormat="false" ht="12.8" hidden="false" customHeight="false" outlineLevel="0" collapsed="false">
      <c r="A3014" s="0" t="n">
        <v>1191</v>
      </c>
      <c r="B3014" s="0" t="n">
        <v>54.23</v>
      </c>
      <c r="C3014" s="0" t="n">
        <v>47.97</v>
      </c>
      <c r="D3014" s="0" t="n">
        <v>131.647732697837</v>
      </c>
      <c r="E3014" s="0" t="n">
        <v>72.0313731975324</v>
      </c>
      <c r="F3014" s="0" t="s">
        <v>32</v>
      </c>
    </row>
    <row r="3015" customFormat="false" ht="12.8" hidden="false" customHeight="false" outlineLevel="0" collapsed="false">
      <c r="A3015" s="0" t="n">
        <v>1190</v>
      </c>
      <c r="B3015" s="0" t="n">
        <v>54.27</v>
      </c>
      <c r="C3015" s="0" t="n">
        <v>45.26</v>
      </c>
      <c r="D3015" s="0" t="n">
        <v>81.5566311217946</v>
      </c>
      <c r="E3015" s="0" t="n">
        <v>6.11802944977798</v>
      </c>
      <c r="F3015" s="0" t="s">
        <v>32</v>
      </c>
    </row>
    <row r="3016" customFormat="false" ht="12.8" hidden="false" customHeight="false" outlineLevel="0" collapsed="false">
      <c r="A3016" s="0" t="n">
        <v>1192</v>
      </c>
      <c r="B3016" s="0" t="n">
        <v>54.37</v>
      </c>
      <c r="C3016" s="0" t="n">
        <v>50.99</v>
      </c>
      <c r="D3016" s="0" t="n">
        <v>151.342505504976</v>
      </c>
      <c r="E3016" s="0" t="n">
        <v>51.1357920423192</v>
      </c>
      <c r="F3016" s="0" t="s">
        <v>32</v>
      </c>
    </row>
    <row r="3017" customFormat="false" ht="12.8" hidden="false" customHeight="false" outlineLevel="0" collapsed="false">
      <c r="A3017" s="0" t="n">
        <v>1217</v>
      </c>
      <c r="B3017" s="0" t="n">
        <v>55.13</v>
      </c>
      <c r="C3017" s="0" t="n">
        <v>53.13</v>
      </c>
      <c r="D3017" s="0" t="n">
        <v>223.915664844635</v>
      </c>
      <c r="E3017" s="0" t="n">
        <v>22.76584581735</v>
      </c>
      <c r="F3017" s="0" t="s">
        <v>32</v>
      </c>
    </row>
    <row r="3018" customFormat="false" ht="12.8" hidden="false" customHeight="false" outlineLevel="0" collapsed="false">
      <c r="A3018" s="0" t="n">
        <v>1222</v>
      </c>
      <c r="B3018" s="0" t="n">
        <v>55.27</v>
      </c>
      <c r="C3018" s="0" t="n">
        <v>49.21</v>
      </c>
      <c r="D3018" s="0" t="n">
        <v>223.894107583529</v>
      </c>
      <c r="E3018" s="0" t="n">
        <v>88.2670422945588</v>
      </c>
      <c r="F3018" s="0" t="s">
        <v>32</v>
      </c>
    </row>
    <row r="3019" customFormat="false" ht="12.8" hidden="false" customHeight="false" outlineLevel="0" collapsed="false">
      <c r="A3019" s="0" t="n">
        <v>1221</v>
      </c>
      <c r="B3019" s="0" t="n">
        <v>55.33</v>
      </c>
      <c r="C3019" s="0" t="n">
        <v>46.62</v>
      </c>
      <c r="D3019" s="0" t="n">
        <v>193.200308298364</v>
      </c>
      <c r="E3019" s="0" t="n">
        <v>26.053672658404</v>
      </c>
      <c r="F3019" s="0" t="s">
        <v>32</v>
      </c>
    </row>
    <row r="3020" customFormat="false" ht="12.8" hidden="false" customHeight="false" outlineLevel="0" collapsed="false">
      <c r="A3020" s="0" t="n">
        <v>1240</v>
      </c>
      <c r="B3020" s="0" t="n">
        <v>56</v>
      </c>
      <c r="C3020" s="0" t="n">
        <v>51.2</v>
      </c>
      <c r="D3020" s="0" t="n">
        <v>272.568434460512</v>
      </c>
      <c r="E3020" s="0" t="n">
        <v>64.4110290491476</v>
      </c>
      <c r="F3020" s="0" t="s">
        <v>32</v>
      </c>
    </row>
    <row r="3021" customFormat="false" ht="12.8" hidden="false" customHeight="false" outlineLevel="0" collapsed="false">
      <c r="A3021" s="0" t="n">
        <v>1253</v>
      </c>
      <c r="B3021" s="0" t="n">
        <v>56.28</v>
      </c>
      <c r="C3021" s="0" t="n">
        <v>54.54</v>
      </c>
      <c r="D3021" s="0" t="n">
        <v>278.544225360986</v>
      </c>
      <c r="E3021" s="0" t="n">
        <v>11.3898133574302</v>
      </c>
      <c r="F3021" s="0" t="s">
        <v>32</v>
      </c>
    </row>
    <row r="3022" customFormat="false" ht="12.8" hidden="false" customHeight="false" outlineLevel="0" collapsed="false">
      <c r="A3022" s="0" t="n">
        <v>1256</v>
      </c>
      <c r="B3022" s="0" t="n">
        <v>56.34</v>
      </c>
      <c r="C3022" s="0" t="n">
        <v>46.04</v>
      </c>
      <c r="D3022" s="0" t="n">
        <v>244.00083079125</v>
      </c>
      <c r="E3022" s="0" t="n">
        <v>31.0258204801855</v>
      </c>
      <c r="F3022" s="0" t="s">
        <v>32</v>
      </c>
    </row>
    <row r="3023" customFormat="false" ht="12.8" hidden="false" customHeight="false" outlineLevel="0" collapsed="false">
      <c r="A3023" s="0" t="n">
        <v>1262</v>
      </c>
      <c r="B3023" s="0" t="n">
        <v>56.6</v>
      </c>
      <c r="C3023" s="0" t="n">
        <v>48.48</v>
      </c>
      <c r="D3023" s="0" t="n">
        <v>253.846494582631</v>
      </c>
      <c r="E3023" s="0" t="n">
        <v>75.1166208451824</v>
      </c>
      <c r="F3023" s="0" t="s">
        <v>32</v>
      </c>
    </row>
    <row r="3024" customFormat="false" ht="12.8" hidden="false" customHeight="false" outlineLevel="0" collapsed="false">
      <c r="A3024" s="0" t="n">
        <v>1275</v>
      </c>
      <c r="B3024" s="0" t="n">
        <v>56.94</v>
      </c>
      <c r="C3024" s="0" t="n">
        <v>52.62</v>
      </c>
      <c r="D3024" s="0" t="n">
        <v>260.956059608288</v>
      </c>
      <c r="E3024" s="0" t="n">
        <v>5.48174572472263</v>
      </c>
      <c r="F3024" s="0" t="s">
        <v>32</v>
      </c>
    </row>
    <row r="3025" customFormat="false" ht="12.8" hidden="false" customHeight="false" outlineLevel="0" collapsed="false">
      <c r="A3025" s="0" t="n">
        <v>1284</v>
      </c>
      <c r="B3025" s="0" t="n">
        <v>57.33</v>
      </c>
      <c r="C3025" s="0" t="n">
        <v>50.45</v>
      </c>
      <c r="D3025" s="0" t="n">
        <v>240.365725332932</v>
      </c>
      <c r="E3025" s="0" t="n">
        <v>37.2259447051331</v>
      </c>
      <c r="F3025" s="0" t="s">
        <v>32</v>
      </c>
    </row>
    <row r="3026" customFormat="false" ht="12.8" hidden="false" customHeight="false" outlineLevel="0" collapsed="false">
      <c r="A3026" s="0" t="n">
        <v>1289</v>
      </c>
      <c r="B3026" s="0" t="n">
        <v>57.39</v>
      </c>
      <c r="C3026" s="0" t="n">
        <v>45.35</v>
      </c>
      <c r="D3026" s="0" t="n">
        <v>242.990789438714</v>
      </c>
      <c r="E3026" s="0" t="n">
        <v>107.896552708488</v>
      </c>
      <c r="F3026" s="0" t="s">
        <v>32</v>
      </c>
    </row>
    <row r="3027" customFormat="false" ht="12.8" hidden="false" customHeight="false" outlineLevel="0" collapsed="false">
      <c r="A3027" s="0" t="n">
        <v>1305</v>
      </c>
      <c r="B3027" s="0" t="n">
        <v>57.94</v>
      </c>
      <c r="C3027" s="0" t="n">
        <v>53.33</v>
      </c>
      <c r="D3027" s="0" t="n">
        <v>203.637960072803</v>
      </c>
      <c r="E3027" s="0" t="n">
        <v>22.3427722637782</v>
      </c>
      <c r="F3027" s="0" t="s">
        <v>32</v>
      </c>
    </row>
    <row r="3028" customFormat="false" ht="12.8" hidden="false" customHeight="false" outlineLevel="0" collapsed="false">
      <c r="A3028" s="0" t="n">
        <v>1300</v>
      </c>
      <c r="B3028" s="0" t="n">
        <v>57.96</v>
      </c>
      <c r="C3028" s="0" t="n">
        <v>47.77</v>
      </c>
      <c r="D3028" s="0" t="n">
        <v>199.538635238346</v>
      </c>
      <c r="E3028" s="0" t="n">
        <v>99.9676148908504</v>
      </c>
      <c r="F3028" s="0" t="s">
        <v>32</v>
      </c>
    </row>
    <row r="3029" customFormat="false" ht="12.8" hidden="false" customHeight="false" outlineLevel="0" collapsed="false">
      <c r="A3029" s="0" t="n">
        <v>1320</v>
      </c>
      <c r="B3029" s="0" t="n">
        <v>58.51</v>
      </c>
      <c r="C3029" s="0" t="n">
        <v>49.93</v>
      </c>
      <c r="D3029" s="0" t="n">
        <v>147.067966402172</v>
      </c>
      <c r="E3029" s="0" t="n">
        <v>22.0065183645225</v>
      </c>
      <c r="F3029" s="0" t="s">
        <v>32</v>
      </c>
    </row>
    <row r="3030" customFormat="false" ht="12.8" hidden="false" customHeight="false" outlineLevel="0" collapsed="false">
      <c r="A3030" s="0" t="n">
        <v>1331</v>
      </c>
      <c r="B3030" s="0" t="n">
        <v>58.96</v>
      </c>
      <c r="C3030" s="0" t="n">
        <v>51.95</v>
      </c>
      <c r="D3030" s="0" t="n">
        <v>147.529626468773</v>
      </c>
      <c r="E3030" s="0" t="n">
        <v>15.9019745073083</v>
      </c>
      <c r="F3030" s="0" t="s">
        <v>32</v>
      </c>
    </row>
    <row r="3031" customFormat="false" ht="12.8" hidden="false" customHeight="false" outlineLevel="0" collapsed="false">
      <c r="A3031" s="0" t="n">
        <v>1334</v>
      </c>
      <c r="B3031" s="0" t="n">
        <v>59.04</v>
      </c>
      <c r="C3031" s="0" t="n">
        <v>46.31</v>
      </c>
      <c r="D3031" s="0" t="n">
        <v>125.132911834739</v>
      </c>
      <c r="E3031" s="0" t="n">
        <v>16.6796108668283</v>
      </c>
      <c r="F3031" s="0" t="s">
        <v>32</v>
      </c>
    </row>
    <row r="3032" customFormat="false" ht="12.8" hidden="false" customHeight="false" outlineLevel="0" collapsed="false">
      <c r="A3032" s="0" t="n">
        <v>1353</v>
      </c>
      <c r="B3032" s="0" t="n">
        <v>59.64</v>
      </c>
      <c r="C3032" s="0" t="n">
        <v>48.71</v>
      </c>
      <c r="D3032" s="0" t="n">
        <v>100.379368421467</v>
      </c>
      <c r="E3032" s="0" t="n">
        <v>22.0899912294431</v>
      </c>
      <c r="F3032" s="0" t="s">
        <v>32</v>
      </c>
    </row>
    <row r="3033" customFormat="false" ht="12.8" hidden="false" customHeight="false" outlineLevel="0" collapsed="false">
      <c r="A3033" s="0" t="n">
        <v>1354</v>
      </c>
      <c r="B3033" s="0" t="n">
        <v>59.64</v>
      </c>
      <c r="C3033" s="0" t="n">
        <v>53.74</v>
      </c>
      <c r="D3033" s="0" t="n">
        <v>101.339896977948</v>
      </c>
      <c r="E3033" s="0" t="n">
        <v>92.7772347447925</v>
      </c>
      <c r="F3033" s="0" t="s">
        <v>32</v>
      </c>
    </row>
    <row r="3034" customFormat="false" ht="12.8" hidden="false" customHeight="false" outlineLevel="0" collapsed="false">
      <c r="A3034" s="0" t="n">
        <v>1366</v>
      </c>
      <c r="B3034" s="0" t="n">
        <v>60.18</v>
      </c>
      <c r="C3034" s="0" t="n">
        <v>45.67</v>
      </c>
      <c r="D3034" s="0" t="n">
        <v>98.2677411829326</v>
      </c>
      <c r="E3034" s="0" t="n">
        <v>3.48272810584517</v>
      </c>
      <c r="F3034" s="0" t="s">
        <v>32</v>
      </c>
    </row>
    <row r="3035" customFormat="false" ht="12.8" hidden="false" customHeight="false" outlineLevel="0" collapsed="false">
      <c r="A3035" s="0" t="n">
        <v>1367</v>
      </c>
      <c r="B3035" s="0" t="n">
        <v>60.24</v>
      </c>
      <c r="C3035" s="0" t="n">
        <v>50.87</v>
      </c>
      <c r="D3035" s="0" t="n">
        <v>76.0065715194129</v>
      </c>
      <c r="E3035" s="0" t="n">
        <v>50.722955726898</v>
      </c>
      <c r="F3035" s="0" t="s">
        <v>32</v>
      </c>
    </row>
    <row r="3036" customFormat="false" ht="12.8" hidden="false" customHeight="false" outlineLevel="0" collapsed="false">
      <c r="A3036" s="0" t="n">
        <v>1389</v>
      </c>
      <c r="B3036" s="0" t="n">
        <v>60.65</v>
      </c>
      <c r="C3036" s="0" t="n">
        <v>53.69</v>
      </c>
      <c r="D3036" s="0" t="n">
        <v>98.4973899964465</v>
      </c>
      <c r="E3036" s="0" t="n">
        <v>61.8537866461134</v>
      </c>
      <c r="F3036" s="0" t="s">
        <v>32</v>
      </c>
    </row>
    <row r="3037" customFormat="false" ht="12.8" hidden="false" customHeight="false" outlineLevel="0" collapsed="false">
      <c r="A3037" s="0" t="n">
        <v>1392</v>
      </c>
      <c r="B3037" s="0" t="n">
        <v>60.81</v>
      </c>
      <c r="C3037" s="0" t="n">
        <v>47.87</v>
      </c>
      <c r="D3037" s="0" t="n">
        <v>90.0784428373293</v>
      </c>
      <c r="E3037" s="0" t="n">
        <v>19.0882164467137</v>
      </c>
      <c r="F3037" s="0" t="s">
        <v>32</v>
      </c>
    </row>
    <row r="3038" customFormat="false" ht="12.8" hidden="false" customHeight="false" outlineLevel="0" collapsed="false">
      <c r="A3038" s="0" t="n">
        <v>1409</v>
      </c>
      <c r="B3038" s="0" t="n">
        <v>61.53</v>
      </c>
      <c r="C3038" s="0" t="n">
        <v>52.34</v>
      </c>
      <c r="D3038" s="0" t="n">
        <v>73.9570567546577</v>
      </c>
      <c r="E3038" s="0" t="n">
        <v>47.7957946606897</v>
      </c>
      <c r="F3038" s="0" t="s">
        <v>32</v>
      </c>
    </row>
    <row r="3039" customFormat="false" ht="12.8" hidden="false" customHeight="false" outlineLevel="0" collapsed="false">
      <c r="A3039" s="0" t="n">
        <v>1408</v>
      </c>
      <c r="B3039" s="0" t="n">
        <v>61.58</v>
      </c>
      <c r="C3039" s="0" t="n">
        <v>49.91</v>
      </c>
      <c r="D3039" s="0" t="n">
        <v>84.4784766989632</v>
      </c>
      <c r="E3039" s="0" t="n">
        <v>91.9965469008238</v>
      </c>
      <c r="F3039" s="0" t="s">
        <v>32</v>
      </c>
    </row>
    <row r="3040" customFormat="false" ht="12.8" hidden="false" customHeight="false" outlineLevel="0" collapsed="false">
      <c r="A3040" s="0" t="n">
        <v>1412</v>
      </c>
      <c r="B3040" s="0" t="n">
        <v>61.63</v>
      </c>
      <c r="C3040" s="0" t="n">
        <v>46.12</v>
      </c>
      <c r="D3040" s="0" t="n">
        <v>103.641602167145</v>
      </c>
      <c r="E3040" s="0" t="n">
        <v>52.0804725666626</v>
      </c>
      <c r="F3040" s="0" t="s">
        <v>32</v>
      </c>
    </row>
    <row r="3041" customFormat="false" ht="12.8" hidden="false" customHeight="false" outlineLevel="0" collapsed="false">
      <c r="A3041" s="0" t="n">
        <v>1436</v>
      </c>
      <c r="B3041" s="0" t="n">
        <v>62.32</v>
      </c>
      <c r="C3041" s="0" t="n">
        <v>54.58</v>
      </c>
      <c r="D3041" s="0" t="n">
        <v>158.901623094422</v>
      </c>
      <c r="E3041" s="0" t="n">
        <v>112.597610589242</v>
      </c>
      <c r="F3041" s="0" t="s">
        <v>32</v>
      </c>
    </row>
    <row r="3042" customFormat="false" ht="12.8" hidden="false" customHeight="false" outlineLevel="0" collapsed="false">
      <c r="A3042" s="0" t="n">
        <v>1439</v>
      </c>
      <c r="B3042" s="0" t="n">
        <v>62.43</v>
      </c>
      <c r="C3042" s="0" t="n">
        <v>47.96</v>
      </c>
      <c r="D3042" s="0" t="n">
        <v>110.805404868004</v>
      </c>
      <c r="E3042" s="0" t="n">
        <v>63.0381563521571</v>
      </c>
      <c r="F3042" s="0" t="s">
        <v>32</v>
      </c>
    </row>
    <row r="3043" customFormat="false" ht="12.8" hidden="false" customHeight="false" outlineLevel="0" collapsed="false">
      <c r="A3043" s="0" t="n">
        <v>1443</v>
      </c>
      <c r="B3043" s="0" t="n">
        <v>62.59</v>
      </c>
      <c r="C3043" s="0" t="n">
        <v>51.83</v>
      </c>
      <c r="D3043" s="0" t="n">
        <v>119.673215546034</v>
      </c>
      <c r="E3043" s="0" t="n">
        <v>32.7026604022644</v>
      </c>
      <c r="F3043" s="0" t="s">
        <v>32</v>
      </c>
    </row>
    <row r="3044" customFormat="false" ht="12.8" hidden="false" customHeight="false" outlineLevel="0" collapsed="false">
      <c r="A3044" s="0" t="n">
        <v>1464</v>
      </c>
      <c r="B3044" s="0" t="n">
        <v>63.22</v>
      </c>
      <c r="C3044" s="0" t="n">
        <v>45.42</v>
      </c>
      <c r="D3044" s="0" t="n">
        <v>151.880452682796</v>
      </c>
      <c r="E3044" s="0" t="n">
        <v>49.8027855131268</v>
      </c>
      <c r="F3044" s="0" t="s">
        <v>32</v>
      </c>
    </row>
    <row r="3045" customFormat="false" ht="12.8" hidden="false" customHeight="false" outlineLevel="0" collapsed="false">
      <c r="A3045" s="0" t="n">
        <v>1465</v>
      </c>
      <c r="B3045" s="0" t="n">
        <v>63.22</v>
      </c>
      <c r="C3045" s="0" t="n">
        <v>50.15</v>
      </c>
      <c r="D3045" s="0" t="n">
        <v>190.001466681235</v>
      </c>
      <c r="E3045" s="0" t="n">
        <v>18.9973609581267</v>
      </c>
      <c r="F3045" s="0" t="s">
        <v>32</v>
      </c>
    </row>
    <row r="3046" customFormat="false" ht="12.8" hidden="false" customHeight="false" outlineLevel="0" collapsed="false">
      <c r="A3046" s="0" t="n">
        <v>1469</v>
      </c>
      <c r="B3046" s="0" t="n">
        <v>63.48</v>
      </c>
      <c r="C3046" s="0" t="n">
        <v>54.16</v>
      </c>
      <c r="D3046" s="0" t="n">
        <v>182.085423846268</v>
      </c>
      <c r="E3046" s="0" t="n">
        <v>29.1626431367685</v>
      </c>
      <c r="F3046" s="0" t="s">
        <v>32</v>
      </c>
    </row>
    <row r="3047" customFormat="false" ht="12.8" hidden="false" customHeight="false" outlineLevel="0" collapsed="false">
      <c r="A3047" s="0" t="n">
        <v>1476</v>
      </c>
      <c r="B3047" s="0" t="n">
        <v>63.64</v>
      </c>
      <c r="C3047" s="0" t="n">
        <v>47.61</v>
      </c>
      <c r="D3047" s="0" t="n">
        <v>180.49914410783</v>
      </c>
      <c r="E3047" s="0" t="n">
        <v>88.9232098860221</v>
      </c>
      <c r="F3047" s="0" t="s">
        <v>32</v>
      </c>
    </row>
    <row r="3048" customFormat="false" ht="12.8" hidden="false" customHeight="false" outlineLevel="0" collapsed="false">
      <c r="A3048" s="0" t="n">
        <v>1486</v>
      </c>
      <c r="B3048" s="0" t="n">
        <v>64.11</v>
      </c>
      <c r="C3048" s="0" t="n">
        <v>52.23</v>
      </c>
      <c r="D3048" s="0" t="n">
        <v>238.380390176583</v>
      </c>
      <c r="E3048" s="0" t="n">
        <v>13.1539651087362</v>
      </c>
      <c r="F3048" s="0" t="s">
        <v>32</v>
      </c>
    </row>
    <row r="3049" customFormat="false" ht="12.8" hidden="false" customHeight="false" outlineLevel="0" collapsed="false">
      <c r="A3049" s="0" t="n">
        <v>1495</v>
      </c>
      <c r="B3049" s="0" t="n">
        <v>64.44</v>
      </c>
      <c r="C3049" s="0" t="n">
        <v>50.01</v>
      </c>
      <c r="D3049" s="0" t="n">
        <v>191.069486238297</v>
      </c>
      <c r="E3049" s="0" t="n">
        <v>16.8494112111539</v>
      </c>
      <c r="F3049" s="0" t="s">
        <v>32</v>
      </c>
    </row>
    <row r="3050" customFormat="false" ht="12.8" hidden="false" customHeight="false" outlineLevel="0" collapsed="false">
      <c r="A3050" s="0" t="n">
        <v>1505</v>
      </c>
      <c r="B3050" s="0" t="n">
        <v>64.67</v>
      </c>
      <c r="C3050" s="0" t="n">
        <v>45.05</v>
      </c>
      <c r="D3050" s="0" t="n">
        <v>155.263958326566</v>
      </c>
      <c r="E3050" s="0" t="n">
        <v>83.4581981082765</v>
      </c>
      <c r="F3050" s="0" t="s">
        <v>32</v>
      </c>
    </row>
    <row r="3051" customFormat="false" ht="12.8" hidden="false" customHeight="false" outlineLevel="0" collapsed="false">
      <c r="A3051" s="0" t="n">
        <v>1510</v>
      </c>
      <c r="B3051" s="0" t="n">
        <v>64.71</v>
      </c>
      <c r="C3051" s="0" t="n">
        <v>54.64</v>
      </c>
      <c r="D3051" s="0" t="n">
        <v>226.887712262735</v>
      </c>
      <c r="E3051" s="0" t="n">
        <v>28.6458594801255</v>
      </c>
      <c r="F3051" s="0" t="s">
        <v>32</v>
      </c>
    </row>
    <row r="3052" customFormat="false" ht="12.8" hidden="false" customHeight="false" outlineLevel="0" collapsed="false">
      <c r="A3052" s="0" t="n">
        <v>1509</v>
      </c>
      <c r="B3052" s="0" t="n">
        <v>64.72</v>
      </c>
      <c r="C3052" s="0" t="n">
        <v>47.6</v>
      </c>
      <c r="D3052" s="0" t="n">
        <v>171.910298169405</v>
      </c>
      <c r="E3052" s="0" t="n">
        <v>79.9551923960945</v>
      </c>
      <c r="F3052" s="0" t="s">
        <v>32</v>
      </c>
    </row>
    <row r="3053" customFormat="false" ht="12.8" hidden="false" customHeight="false" outlineLevel="0" collapsed="false">
      <c r="A3053" s="0" t="n">
        <v>1528</v>
      </c>
      <c r="B3053" s="0" t="n">
        <v>65.35</v>
      </c>
      <c r="C3053" s="0" t="n">
        <v>52.48</v>
      </c>
      <c r="D3053" s="0" t="n">
        <v>182.073414778438</v>
      </c>
      <c r="E3053" s="0" t="n">
        <v>27.6001846640266</v>
      </c>
      <c r="F3053" s="0" t="s">
        <v>32</v>
      </c>
    </row>
    <row r="3054" customFormat="false" ht="12.8" hidden="false" customHeight="false" outlineLevel="0" collapsed="false">
      <c r="A3054" s="0" t="n">
        <v>1538</v>
      </c>
      <c r="B3054" s="0" t="n">
        <v>65.71</v>
      </c>
      <c r="C3054" s="0" t="n">
        <v>50.01</v>
      </c>
      <c r="D3054" s="0" t="n">
        <v>139.906230835939</v>
      </c>
      <c r="E3054" s="0" t="n">
        <v>23.5407259973678</v>
      </c>
      <c r="F3054" s="0" t="s">
        <v>32</v>
      </c>
    </row>
    <row r="3055" customFormat="false" ht="12.8" hidden="false" customHeight="false" outlineLevel="0" collapsed="false">
      <c r="A3055" s="0" t="n">
        <v>1540</v>
      </c>
      <c r="B3055" s="0" t="n">
        <v>65.8</v>
      </c>
      <c r="C3055" s="0" t="n">
        <v>47.15</v>
      </c>
      <c r="D3055" s="0" t="n">
        <v>145.854263071427</v>
      </c>
      <c r="E3055" s="0" t="n">
        <v>14.908076491856</v>
      </c>
      <c r="F3055" s="0" t="s">
        <v>32</v>
      </c>
    </row>
    <row r="3056" customFormat="false" ht="12.8" hidden="false" customHeight="false" outlineLevel="0" collapsed="false">
      <c r="A3056" s="0" t="n">
        <v>1562</v>
      </c>
      <c r="B3056" s="0" t="n">
        <v>66.53</v>
      </c>
      <c r="C3056" s="0" t="n">
        <v>52.95</v>
      </c>
      <c r="D3056" s="0" t="n">
        <v>126.304091253166</v>
      </c>
      <c r="E3056" s="0" t="n">
        <v>22.4300840930053</v>
      </c>
      <c r="F3056" s="0" t="s">
        <v>32</v>
      </c>
    </row>
    <row r="3057" customFormat="false" ht="12.8" hidden="false" customHeight="false" outlineLevel="0" collapsed="false">
      <c r="A3057" s="0" t="n">
        <v>1569</v>
      </c>
      <c r="B3057" s="0" t="n">
        <v>66.76</v>
      </c>
      <c r="C3057" s="0" t="n">
        <v>49.58</v>
      </c>
      <c r="D3057" s="0" t="n">
        <v>101.8029351343</v>
      </c>
      <c r="E3057" s="0" t="n">
        <v>13.5601078453665</v>
      </c>
      <c r="F3057" s="0" t="s">
        <v>32</v>
      </c>
    </row>
    <row r="3058" customFormat="false" ht="12.8" hidden="false" customHeight="false" outlineLevel="0" collapsed="false">
      <c r="A3058" s="0" t="n">
        <v>1568</v>
      </c>
      <c r="B3058" s="0" t="n">
        <v>66.87</v>
      </c>
      <c r="C3058" s="0" t="n">
        <v>47.01</v>
      </c>
      <c r="D3058" s="0" t="n">
        <v>111.693288407607</v>
      </c>
      <c r="E3058" s="0" t="n">
        <v>102.60675519909</v>
      </c>
      <c r="F3058" s="0" t="s">
        <v>32</v>
      </c>
    </row>
    <row r="3059" customFormat="false" ht="12.8" hidden="false" customHeight="false" outlineLevel="0" collapsed="false">
      <c r="A3059" s="0" t="n">
        <v>1591</v>
      </c>
      <c r="B3059" s="0" t="n">
        <v>67.46</v>
      </c>
      <c r="C3059" s="0" t="n">
        <v>51.34</v>
      </c>
      <c r="D3059" s="0" t="n">
        <v>101.750272418813</v>
      </c>
      <c r="E3059" s="0" t="n">
        <v>3.80687450228812</v>
      </c>
      <c r="F3059" s="0" t="s">
        <v>32</v>
      </c>
    </row>
    <row r="3060" customFormat="false" ht="12.8" hidden="false" customHeight="false" outlineLevel="0" collapsed="false">
      <c r="A3060" s="0" t="n">
        <v>1595</v>
      </c>
      <c r="B3060" s="0" t="n">
        <v>67.86</v>
      </c>
      <c r="C3060" s="0" t="n">
        <v>53.71</v>
      </c>
      <c r="D3060" s="0" t="n">
        <v>103.567677495499</v>
      </c>
      <c r="E3060" s="0" t="n">
        <v>30.7707754412594</v>
      </c>
      <c r="F3060" s="0" t="s">
        <v>32</v>
      </c>
    </row>
    <row r="3061" customFormat="false" ht="12.8" hidden="false" customHeight="false" outlineLevel="0" collapsed="false">
      <c r="A3061" s="0" t="n">
        <v>1602</v>
      </c>
      <c r="B3061" s="0" t="n">
        <v>68</v>
      </c>
      <c r="C3061" s="0" t="n">
        <v>47.44</v>
      </c>
      <c r="D3061" s="0" t="n">
        <v>100.201397973617</v>
      </c>
      <c r="E3061" s="0" t="n">
        <v>14.6173979893671</v>
      </c>
      <c r="F3061" s="0" t="s">
        <v>32</v>
      </c>
    </row>
    <row r="3062" customFormat="false" ht="12.8" hidden="false" customHeight="false" outlineLevel="0" collapsed="false">
      <c r="A3062" s="0" t="n">
        <v>1619</v>
      </c>
      <c r="B3062" s="0" t="n">
        <v>68.35</v>
      </c>
      <c r="C3062" s="0" t="n">
        <v>49.87</v>
      </c>
      <c r="D3062" s="0" t="n">
        <v>82.5842923361476</v>
      </c>
      <c r="E3062" s="0" t="n">
        <v>70.5128167268597</v>
      </c>
      <c r="F3062" s="0" t="s">
        <v>32</v>
      </c>
    </row>
    <row r="3063" customFormat="false" ht="12.8" hidden="false" customHeight="false" outlineLevel="0" collapsed="false">
      <c r="A3063" s="0" t="n">
        <v>1634</v>
      </c>
      <c r="B3063" s="0" t="n">
        <v>69.04</v>
      </c>
      <c r="C3063" s="0" t="n">
        <v>53.95</v>
      </c>
      <c r="D3063" s="0" t="n">
        <v>92.7753644801304</v>
      </c>
      <c r="E3063" s="0" t="n">
        <v>27.5033246415244</v>
      </c>
      <c r="F3063" s="0" t="s">
        <v>32</v>
      </c>
    </row>
    <row r="3064" customFormat="false" ht="12.8" hidden="false" customHeight="false" outlineLevel="0" collapsed="false">
      <c r="A3064" s="0" t="n">
        <v>1640</v>
      </c>
      <c r="B3064" s="0" t="n">
        <v>69.21</v>
      </c>
      <c r="C3064" s="0" t="n">
        <v>51.21</v>
      </c>
      <c r="D3064" s="0" t="n">
        <v>107.356243091095</v>
      </c>
      <c r="E3064" s="0" t="n">
        <v>56.8820325642608</v>
      </c>
      <c r="F3064" s="0" t="s">
        <v>32</v>
      </c>
    </row>
    <row r="3065" customFormat="false" ht="12.8" hidden="false" customHeight="false" outlineLevel="0" collapsed="false">
      <c r="A3065" s="0" t="n">
        <v>1639</v>
      </c>
      <c r="B3065" s="0" t="n">
        <v>69.26</v>
      </c>
      <c r="C3065" s="0" t="n">
        <v>47.79</v>
      </c>
      <c r="D3065" s="0" t="n">
        <v>91.1380954209031</v>
      </c>
      <c r="E3065" s="0" t="n">
        <v>19.7582633706697</v>
      </c>
      <c r="F3065" s="0" t="s">
        <v>32</v>
      </c>
    </row>
    <row r="3066" customFormat="false" ht="12.8" hidden="false" customHeight="false" outlineLevel="0" collapsed="false">
      <c r="A3066" s="0" t="n">
        <v>1670</v>
      </c>
      <c r="B3066" s="0" t="n">
        <v>70.14</v>
      </c>
      <c r="C3066" s="0" t="n">
        <v>53.09</v>
      </c>
      <c r="D3066" s="0" t="n">
        <v>125.482060716666</v>
      </c>
      <c r="E3066" s="0" t="n">
        <v>113.763572953611</v>
      </c>
      <c r="F3066" s="0" t="s">
        <v>32</v>
      </c>
    </row>
    <row r="3067" customFormat="false" ht="12.8" hidden="false" customHeight="false" outlineLevel="0" collapsed="false">
      <c r="A3067" s="0" t="n">
        <v>1672</v>
      </c>
      <c r="B3067" s="0" t="n">
        <v>70.36</v>
      </c>
      <c r="C3067" s="0" t="n">
        <v>45.2</v>
      </c>
      <c r="D3067" s="0" t="n">
        <v>147.711632750894</v>
      </c>
      <c r="E3067" s="0" t="n">
        <v>23.5563771595405</v>
      </c>
      <c r="F3067" s="0" t="s">
        <v>32</v>
      </c>
    </row>
    <row r="3068" customFormat="false" ht="12.8" hidden="false" customHeight="false" outlineLevel="0" collapsed="false">
      <c r="A3068" s="0" t="n">
        <v>1673</v>
      </c>
      <c r="B3068" s="0" t="n">
        <v>70.37</v>
      </c>
      <c r="C3068" s="0" t="n">
        <v>50.62</v>
      </c>
      <c r="D3068" s="0" t="n">
        <v>157.110500157988</v>
      </c>
      <c r="E3068" s="0" t="n">
        <v>90.8839362968169</v>
      </c>
      <c r="F3068" s="0" t="s">
        <v>32</v>
      </c>
    </row>
    <row r="3069" customFormat="false" ht="12.8" hidden="false" customHeight="false" outlineLevel="0" collapsed="false">
      <c r="A3069" s="0" t="n">
        <v>1677</v>
      </c>
      <c r="B3069" s="0" t="n">
        <v>70.43</v>
      </c>
      <c r="C3069" s="0" t="n">
        <v>48</v>
      </c>
      <c r="D3069" s="0" t="n">
        <v>145.585141830044</v>
      </c>
      <c r="E3069" s="0" t="n">
        <v>81.9719283117712</v>
      </c>
      <c r="F3069" s="0" t="s">
        <v>32</v>
      </c>
    </row>
    <row r="3070" customFormat="false" ht="12.8" hidden="false" customHeight="false" outlineLevel="0" collapsed="false">
      <c r="A3070" s="0" t="n">
        <v>1699</v>
      </c>
      <c r="B3070" s="0" t="n">
        <v>71.26</v>
      </c>
      <c r="C3070" s="0" t="n">
        <v>53.27</v>
      </c>
      <c r="D3070" s="0" t="n">
        <v>199.477900854317</v>
      </c>
      <c r="E3070" s="0" t="n">
        <v>124.507948132639</v>
      </c>
      <c r="F3070" s="0" t="s">
        <v>32</v>
      </c>
    </row>
    <row r="3071" customFormat="false" ht="12.8" hidden="false" customHeight="false" outlineLevel="0" collapsed="false">
      <c r="A3071" s="0" t="n">
        <v>1702</v>
      </c>
      <c r="B3071" s="0" t="n">
        <v>71.37</v>
      </c>
      <c r="C3071" s="0" t="n">
        <v>46.18</v>
      </c>
      <c r="D3071" s="0" t="n">
        <v>202.195100103455</v>
      </c>
      <c r="E3071" s="0" t="n">
        <v>32.3923933383141</v>
      </c>
      <c r="F3071" s="0" t="s">
        <v>32</v>
      </c>
    </row>
    <row r="3072" customFormat="false" ht="12.8" hidden="false" customHeight="false" outlineLevel="0" collapsed="false">
      <c r="A3072" s="0" t="n">
        <v>1706</v>
      </c>
      <c r="B3072" s="0" t="n">
        <v>71.48</v>
      </c>
      <c r="C3072" s="0" t="n">
        <v>49.81</v>
      </c>
      <c r="D3072" s="0" t="n">
        <v>225.637784858534</v>
      </c>
      <c r="E3072" s="0" t="n">
        <v>111.821746059402</v>
      </c>
      <c r="F3072" s="0" t="s">
        <v>32</v>
      </c>
    </row>
    <row r="3073" customFormat="false" ht="12.8" hidden="false" customHeight="false" outlineLevel="0" collapsed="false">
      <c r="A3073" s="0" t="n">
        <v>1730</v>
      </c>
      <c r="B3073" s="0" t="n">
        <v>72.4</v>
      </c>
      <c r="C3073" s="0" t="n">
        <v>48.4</v>
      </c>
      <c r="D3073" s="0" t="n">
        <v>246.79756550602</v>
      </c>
      <c r="E3073" s="0" t="n">
        <v>51.8662780453569</v>
      </c>
      <c r="F3073" s="0" t="s">
        <v>32</v>
      </c>
    </row>
    <row r="3074" customFormat="false" ht="12.8" hidden="false" customHeight="false" outlineLevel="0" collapsed="false">
      <c r="A3074" s="0" t="n">
        <v>1731</v>
      </c>
      <c r="B3074" s="0" t="n">
        <v>72.4</v>
      </c>
      <c r="C3074" s="0" t="n">
        <v>51.17</v>
      </c>
      <c r="D3074" s="0" t="n">
        <v>248.423317672328</v>
      </c>
      <c r="E3074" s="0" t="n">
        <v>46.3229120217659</v>
      </c>
      <c r="F3074" s="0" t="s">
        <v>32</v>
      </c>
    </row>
    <row r="3075" customFormat="false" ht="12.8" hidden="false" customHeight="false" outlineLevel="0" collapsed="false">
      <c r="A3075" s="0" t="n">
        <v>1734</v>
      </c>
      <c r="B3075" s="0" t="n">
        <v>72.43</v>
      </c>
      <c r="C3075" s="0" t="n">
        <v>46.09</v>
      </c>
      <c r="D3075" s="0" t="n">
        <v>276.653387787565</v>
      </c>
      <c r="E3075" s="0" t="n">
        <v>60.7353683781557</v>
      </c>
      <c r="F3075" s="0" t="s">
        <v>32</v>
      </c>
    </row>
    <row r="3076" customFormat="false" ht="12.8" hidden="false" customHeight="false" outlineLevel="0" collapsed="false">
      <c r="A3076" s="0" t="n">
        <v>1735</v>
      </c>
      <c r="B3076" s="0" t="n">
        <v>72.44</v>
      </c>
      <c r="C3076" s="0" t="n">
        <v>53.49</v>
      </c>
      <c r="D3076" s="0" t="n">
        <v>230.757782023607</v>
      </c>
      <c r="E3076" s="0" t="n">
        <v>23.0573117996966</v>
      </c>
      <c r="F3076" s="0" t="s">
        <v>32</v>
      </c>
    </row>
    <row r="3077" customFormat="false" ht="12.8" hidden="false" customHeight="false" outlineLevel="0" collapsed="false">
      <c r="A3077" s="0" t="n">
        <v>1764</v>
      </c>
      <c r="B3077" s="0" t="n">
        <v>73.55</v>
      </c>
      <c r="C3077" s="0" t="n">
        <v>49.3</v>
      </c>
      <c r="D3077" s="0" t="n">
        <v>192.63243688595</v>
      </c>
      <c r="E3077" s="0" t="n">
        <v>79.1739139422324</v>
      </c>
      <c r="F3077" s="0" t="s">
        <v>32</v>
      </c>
    </row>
    <row r="3078" customFormat="false" ht="12.8" hidden="false" customHeight="false" outlineLevel="0" collapsed="false">
      <c r="A3078" s="0" t="n">
        <v>1767</v>
      </c>
      <c r="B3078" s="0" t="n">
        <v>73.58</v>
      </c>
      <c r="C3078" s="0" t="n">
        <v>46.48</v>
      </c>
      <c r="D3078" s="0" t="n">
        <v>200.412245705528</v>
      </c>
      <c r="E3078" s="0" t="n">
        <v>78.3213685612448</v>
      </c>
      <c r="F3078" s="0" t="s">
        <v>32</v>
      </c>
    </row>
    <row r="3079" customFormat="false" ht="12.8" hidden="false" customHeight="false" outlineLevel="0" collapsed="false">
      <c r="A3079" s="0" t="n">
        <v>1768</v>
      </c>
      <c r="B3079" s="0" t="n">
        <v>73.59</v>
      </c>
      <c r="C3079" s="0" t="n">
        <v>52.16</v>
      </c>
      <c r="D3079" s="0" t="n">
        <v>200.537455002909</v>
      </c>
      <c r="E3079" s="0" t="n">
        <v>78.1489104723993</v>
      </c>
      <c r="F3079" s="0" t="s">
        <v>32</v>
      </c>
    </row>
    <row r="3080" customFormat="false" ht="12.8" hidden="false" customHeight="false" outlineLevel="0" collapsed="false">
      <c r="A3080" s="0" t="n">
        <v>1792</v>
      </c>
      <c r="B3080" s="0" t="n">
        <v>74.56</v>
      </c>
      <c r="C3080" s="0" t="n">
        <v>50.22</v>
      </c>
      <c r="D3080" s="0" t="n">
        <v>123.084479854789</v>
      </c>
      <c r="E3080" s="0" t="n">
        <v>29.0843873259054</v>
      </c>
      <c r="F3080" s="0" t="s">
        <v>32</v>
      </c>
    </row>
    <row r="3081" customFormat="false" ht="12.8" hidden="false" customHeight="false" outlineLevel="0" collapsed="false">
      <c r="A3081" s="0" t="n">
        <v>1787</v>
      </c>
      <c r="B3081" s="0" t="n">
        <v>74.58</v>
      </c>
      <c r="C3081" s="0" t="n">
        <v>53.54</v>
      </c>
      <c r="D3081" s="0" t="n">
        <v>165.930372999678</v>
      </c>
      <c r="E3081" s="0" t="n">
        <v>104.070581819649</v>
      </c>
      <c r="F3081" s="0" t="s">
        <v>32</v>
      </c>
    </row>
    <row r="3082" customFormat="false" ht="12.8" hidden="false" customHeight="false" outlineLevel="0" collapsed="false">
      <c r="A3082" s="0" t="n">
        <v>1799</v>
      </c>
      <c r="B3082" s="0" t="n">
        <v>74.72</v>
      </c>
      <c r="C3082" s="0" t="n">
        <v>47.35</v>
      </c>
      <c r="D3082" s="0" t="n">
        <v>126.260189251097</v>
      </c>
      <c r="E3082" s="0" t="n">
        <v>92.7542993939358</v>
      </c>
      <c r="F3082" s="0" t="s">
        <v>32</v>
      </c>
    </row>
    <row r="3083" customFormat="false" ht="12.8" hidden="false" customHeight="false" outlineLevel="0" collapsed="false">
      <c r="A3083" s="0" t="n">
        <v>1809</v>
      </c>
      <c r="B3083" s="0" t="n">
        <v>75.3</v>
      </c>
      <c r="C3083" s="0" t="n">
        <v>45.2</v>
      </c>
      <c r="D3083" s="0" t="n">
        <v>102.709915060454</v>
      </c>
      <c r="E3083" s="0" t="n">
        <v>87.2117208502026</v>
      </c>
      <c r="F3083" s="0" t="s">
        <v>32</v>
      </c>
    </row>
    <row r="3084" customFormat="false" ht="12.8" hidden="false" customHeight="false" outlineLevel="0" collapsed="false">
      <c r="A3084" s="0" t="n">
        <v>1812</v>
      </c>
      <c r="B3084" s="0" t="n">
        <v>75.47</v>
      </c>
      <c r="C3084" s="0" t="n">
        <v>51.58</v>
      </c>
      <c r="D3084" s="0" t="n">
        <v>101.118221397993</v>
      </c>
      <c r="E3084" s="0" t="n">
        <v>65.7952217690932</v>
      </c>
      <c r="F3084" s="0" t="s">
        <v>32</v>
      </c>
    </row>
    <row r="3085" customFormat="false" ht="12.8" hidden="false" customHeight="false" outlineLevel="0" collapsed="false">
      <c r="A3085" s="0" t="n">
        <v>1821</v>
      </c>
      <c r="B3085" s="0" t="n">
        <v>75.7</v>
      </c>
      <c r="C3085" s="0" t="n">
        <v>48.87</v>
      </c>
      <c r="D3085" s="0" t="n">
        <v>80.543636719792</v>
      </c>
      <c r="E3085" s="0" t="n">
        <v>37.2206292160933</v>
      </c>
      <c r="F3085" s="0" t="s">
        <v>32</v>
      </c>
    </row>
    <row r="3086" customFormat="false" ht="12.8" hidden="false" customHeight="false" outlineLevel="0" collapsed="false">
      <c r="A3086" s="0" t="n">
        <v>1832</v>
      </c>
      <c r="B3086" s="0" t="n">
        <v>76.19</v>
      </c>
      <c r="C3086" s="0" t="n">
        <v>53.49</v>
      </c>
      <c r="D3086" s="0" t="n">
        <v>90.1299243330292</v>
      </c>
      <c r="E3086" s="0" t="n">
        <v>41.3211352703369</v>
      </c>
      <c r="F3086" s="0" t="s">
        <v>32</v>
      </c>
    </row>
    <row r="3087" customFormat="false" ht="12.8" hidden="false" customHeight="false" outlineLevel="0" collapsed="false">
      <c r="A3087" s="0" t="n">
        <v>1837</v>
      </c>
      <c r="B3087" s="0" t="n">
        <v>76.29</v>
      </c>
      <c r="C3087" s="0" t="n">
        <v>46.34</v>
      </c>
      <c r="D3087" s="0" t="n">
        <v>65.837647246429</v>
      </c>
      <c r="E3087" s="0" t="n">
        <v>146.547146911258</v>
      </c>
      <c r="F3087" s="0" t="s">
        <v>32</v>
      </c>
    </row>
    <row r="3088" customFormat="false" ht="12.8" hidden="false" customHeight="false" outlineLevel="0" collapsed="false">
      <c r="A3088" s="0" t="n">
        <v>1849</v>
      </c>
      <c r="B3088" s="0" t="n">
        <v>76.63</v>
      </c>
      <c r="C3088" s="0" t="n">
        <v>50.49</v>
      </c>
      <c r="D3088" s="0" t="n">
        <v>50.2660205394434</v>
      </c>
      <c r="E3088" s="0" t="n">
        <v>16.9223515329772</v>
      </c>
      <c r="F3088" s="0" t="s">
        <v>32</v>
      </c>
    </row>
    <row r="3089" customFormat="false" ht="12.8" hidden="false" customHeight="false" outlineLevel="0" collapsed="false">
      <c r="A3089" s="0" t="n">
        <v>1860</v>
      </c>
      <c r="B3089" s="0" t="n">
        <v>77.21</v>
      </c>
      <c r="C3089" s="0" t="n">
        <v>47.71</v>
      </c>
      <c r="D3089" s="0" t="n">
        <v>55.7529833182236</v>
      </c>
      <c r="E3089" s="0" t="n">
        <v>98.3484578683511</v>
      </c>
      <c r="F3089" s="0" t="s">
        <v>32</v>
      </c>
    </row>
    <row r="3090" customFormat="false" ht="12.8" hidden="false" customHeight="false" outlineLevel="0" collapsed="false">
      <c r="A3090" s="0" t="n">
        <v>1863</v>
      </c>
      <c r="B3090" s="0" t="n">
        <v>77.28</v>
      </c>
      <c r="C3090" s="0" t="n">
        <v>54.98</v>
      </c>
      <c r="D3090" s="0" t="n">
        <v>50.4893695140954</v>
      </c>
      <c r="E3090" s="0" t="n">
        <v>106.031701970373</v>
      </c>
      <c r="F3090" s="0" t="s">
        <v>32</v>
      </c>
    </row>
    <row r="3091" customFormat="false" ht="12.8" hidden="false" customHeight="false" outlineLevel="0" collapsed="false">
      <c r="A3091" s="0" t="n">
        <v>1872</v>
      </c>
      <c r="B3091" s="0" t="n">
        <v>77.54</v>
      </c>
      <c r="C3091" s="0" t="n">
        <v>52.54</v>
      </c>
      <c r="D3091" s="0" t="n">
        <v>42.706017035158</v>
      </c>
      <c r="E3091" s="0" t="n">
        <v>25.053573239072</v>
      </c>
      <c r="F3091" s="0" t="s">
        <v>32</v>
      </c>
    </row>
    <row r="3092" customFormat="false" ht="12.8" hidden="false" customHeight="false" outlineLevel="0" collapsed="false">
      <c r="A3092" s="0" t="n">
        <v>1878</v>
      </c>
      <c r="B3092" s="0" t="n">
        <v>77.77</v>
      </c>
      <c r="C3092" s="0" t="n">
        <v>49.98</v>
      </c>
      <c r="D3092" s="0" t="n">
        <v>62.0712295218324</v>
      </c>
      <c r="E3092" s="0" t="n">
        <v>53.8168656529832</v>
      </c>
      <c r="F3092" s="0" t="s">
        <v>32</v>
      </c>
    </row>
    <row r="3093" customFormat="false" ht="12.8" hidden="false" customHeight="false" outlineLevel="0" collapsed="false">
      <c r="A3093" s="0" t="n">
        <v>1892</v>
      </c>
      <c r="B3093" s="0" t="n">
        <v>78.37</v>
      </c>
      <c r="C3093" s="0" t="n">
        <v>47.56</v>
      </c>
      <c r="D3093" s="0" t="n">
        <v>125.730412176801</v>
      </c>
      <c r="E3093" s="0" t="n">
        <v>58.3495012791626</v>
      </c>
      <c r="F3093" s="0" t="s">
        <v>32</v>
      </c>
    </row>
    <row r="3094" customFormat="false" ht="12.8" hidden="false" customHeight="false" outlineLevel="0" collapsed="false">
      <c r="A3094" s="0" t="n">
        <v>1893</v>
      </c>
      <c r="B3094" s="0" t="n">
        <v>78.4</v>
      </c>
      <c r="C3094" s="0" t="n">
        <v>54.57</v>
      </c>
      <c r="D3094" s="0" t="n">
        <v>59.043664773762</v>
      </c>
      <c r="E3094" s="0" t="n">
        <v>44.5766754372236</v>
      </c>
      <c r="F3094" s="0" t="s">
        <v>32</v>
      </c>
    </row>
    <row r="3095" customFormat="false" ht="12.8" hidden="false" customHeight="false" outlineLevel="0" collapsed="false">
      <c r="A3095" s="0" t="n">
        <v>1897</v>
      </c>
      <c r="B3095" s="0" t="n">
        <v>78.65</v>
      </c>
      <c r="C3095" s="0" t="n">
        <v>45.17</v>
      </c>
      <c r="D3095" s="0" t="n">
        <v>161.186692771624</v>
      </c>
      <c r="E3095" s="0" t="n">
        <v>24.3960275578576</v>
      </c>
      <c r="F3095" s="0" t="s">
        <v>32</v>
      </c>
    </row>
    <row r="3096" customFormat="false" ht="12.8" hidden="false" customHeight="false" outlineLevel="0" collapsed="false">
      <c r="A3096" s="0" t="n">
        <v>1903</v>
      </c>
      <c r="B3096" s="0" t="n">
        <v>78.83</v>
      </c>
      <c r="C3096" s="0" t="n">
        <v>52.09</v>
      </c>
      <c r="D3096" s="0" t="n">
        <v>102.737772160421</v>
      </c>
      <c r="E3096" s="0" t="n">
        <v>40.8675468722777</v>
      </c>
      <c r="F3096" s="0" t="s">
        <v>32</v>
      </c>
    </row>
    <row r="3097" customFormat="false" ht="12.8" hidden="false" customHeight="false" outlineLevel="0" collapsed="false">
      <c r="A3097" s="0" t="n">
        <v>1909</v>
      </c>
      <c r="B3097" s="0" t="n">
        <v>79.02</v>
      </c>
      <c r="C3097" s="0" t="n">
        <v>49.8</v>
      </c>
      <c r="D3097" s="0" t="n">
        <v>137.959186887673</v>
      </c>
      <c r="E3097" s="0" t="n">
        <v>72.4624199846638</v>
      </c>
      <c r="F3097" s="0" t="s">
        <v>32</v>
      </c>
    </row>
    <row r="3098" customFormat="false" ht="12.8" hidden="false" customHeight="false" outlineLevel="0" collapsed="false">
      <c r="A3098" s="0" t="n">
        <v>1924</v>
      </c>
      <c r="B3098" s="0" t="n">
        <v>79.55</v>
      </c>
      <c r="C3098" s="0" t="n">
        <v>46.87</v>
      </c>
      <c r="D3098" s="0" t="n">
        <v>227.383332398201</v>
      </c>
      <c r="E3098" s="0" t="n">
        <v>55.5747175654273</v>
      </c>
      <c r="F3098" s="0" t="s">
        <v>32</v>
      </c>
    </row>
    <row r="3099" customFormat="false" ht="12.8" hidden="false" customHeight="false" outlineLevel="0" collapsed="false">
      <c r="A3099" s="0" t="n">
        <v>1925</v>
      </c>
      <c r="B3099" s="0" t="n">
        <v>79.58</v>
      </c>
      <c r="C3099" s="0" t="n">
        <v>54.24</v>
      </c>
      <c r="D3099" s="0" t="n">
        <v>133.031039502943</v>
      </c>
      <c r="E3099" s="0" t="n">
        <v>94.0327729429796</v>
      </c>
      <c r="F3099" s="0" t="s">
        <v>32</v>
      </c>
    </row>
    <row r="3100" customFormat="false" ht="12.8" hidden="false" customHeight="false" outlineLevel="0" collapsed="false">
      <c r="A3100" s="0" t="n">
        <v>1934</v>
      </c>
      <c r="B3100" s="0" t="n">
        <v>80.09</v>
      </c>
      <c r="C3100" s="0" t="n">
        <v>51.91</v>
      </c>
      <c r="D3100" s="0" t="n">
        <v>191.892304254655</v>
      </c>
      <c r="E3100" s="0" t="n">
        <v>139.088039263746</v>
      </c>
      <c r="F3100" s="0" t="s">
        <v>32</v>
      </c>
    </row>
    <row r="3101" customFormat="false" ht="12.8" hidden="false" customHeight="false" outlineLevel="0" collapsed="false">
      <c r="A3101" s="0" t="n">
        <v>1938</v>
      </c>
      <c r="B3101" s="0" t="n">
        <v>80.19</v>
      </c>
      <c r="C3101" s="0" t="n">
        <v>49.13</v>
      </c>
      <c r="D3101" s="0" t="n">
        <v>223.539151037652</v>
      </c>
      <c r="E3101" s="0" t="n">
        <v>56.4156476185133</v>
      </c>
      <c r="F3101" s="0" t="s">
        <v>32</v>
      </c>
    </row>
    <row r="3102" customFormat="false" ht="12.8" hidden="false" customHeight="false" outlineLevel="0" collapsed="false">
      <c r="A3102" s="0" t="n">
        <v>1951</v>
      </c>
      <c r="B3102" s="0" t="n">
        <v>80.71</v>
      </c>
      <c r="C3102" s="0" t="n">
        <v>46.42</v>
      </c>
      <c r="D3102" s="0" t="n">
        <v>284.814238423308</v>
      </c>
      <c r="E3102" s="0" t="n">
        <v>13.5510518270025</v>
      </c>
      <c r="F3102" s="0" t="s">
        <v>32</v>
      </c>
    </row>
    <row r="3103" customFormat="false" ht="12.8" hidden="false" customHeight="false" outlineLevel="0" collapsed="false">
      <c r="A3103" s="0" t="n">
        <v>1958</v>
      </c>
      <c r="B3103" s="0" t="n">
        <v>81.08</v>
      </c>
      <c r="C3103" s="0" t="n">
        <v>53.81</v>
      </c>
      <c r="D3103" s="0" t="n">
        <v>205.808254560739</v>
      </c>
      <c r="E3103" s="0" t="n">
        <v>37.58533082521</v>
      </c>
      <c r="F3103" s="0" t="s">
        <v>32</v>
      </c>
    </row>
    <row r="3104" customFormat="false" ht="12.8" hidden="false" customHeight="false" outlineLevel="0" collapsed="false">
      <c r="A3104" s="0" t="n">
        <v>1962</v>
      </c>
      <c r="B3104" s="0" t="n">
        <v>81.18</v>
      </c>
      <c r="C3104" s="0" t="n">
        <v>50.76</v>
      </c>
      <c r="D3104" s="0" t="n">
        <v>251.196034251436</v>
      </c>
      <c r="E3104" s="0" t="n">
        <v>54.2689775263092</v>
      </c>
      <c r="F3104" s="0" t="s">
        <v>32</v>
      </c>
    </row>
    <row r="3105" customFormat="false" ht="12.8" hidden="false" customHeight="false" outlineLevel="0" collapsed="false">
      <c r="A3105" s="0" t="n">
        <v>1971</v>
      </c>
      <c r="B3105" s="0" t="n">
        <v>81.38</v>
      </c>
      <c r="C3105" s="0" t="n">
        <v>48.41</v>
      </c>
      <c r="D3105" s="0" t="n">
        <v>261.797186531338</v>
      </c>
      <c r="E3105" s="0" t="n">
        <v>92.8266491058658</v>
      </c>
      <c r="F3105" s="0" t="s">
        <v>32</v>
      </c>
    </row>
    <row r="3106" customFormat="false" ht="12.8" hidden="false" customHeight="false" outlineLevel="0" collapsed="false">
      <c r="A3106" s="0" t="n">
        <v>1981</v>
      </c>
      <c r="B3106" s="0" t="n">
        <v>81.99</v>
      </c>
      <c r="C3106" s="0" t="n">
        <v>52.55</v>
      </c>
      <c r="D3106" s="0" t="n">
        <v>220.590826450267</v>
      </c>
      <c r="E3106" s="0" t="n">
        <v>103.828038023465</v>
      </c>
      <c r="F3106" s="0" t="s">
        <v>32</v>
      </c>
    </row>
    <row r="3107" customFormat="false" ht="12.8" hidden="false" customHeight="false" outlineLevel="0" collapsed="false">
      <c r="A3107" s="0" t="n">
        <v>1984</v>
      </c>
      <c r="B3107" s="0" t="n">
        <v>82.15</v>
      </c>
      <c r="C3107" s="0" t="n">
        <v>46.81</v>
      </c>
      <c r="D3107" s="0" t="n">
        <v>295.530165892476</v>
      </c>
      <c r="E3107" s="0" t="n">
        <v>23.6666243396243</v>
      </c>
      <c r="F3107" s="0" t="s">
        <v>32</v>
      </c>
    </row>
    <row r="3108" customFormat="false" ht="12.8" hidden="false" customHeight="false" outlineLevel="0" collapsed="false">
      <c r="A3108" s="0" t="n">
        <v>1992</v>
      </c>
      <c r="B3108" s="0" t="n">
        <v>82.38</v>
      </c>
      <c r="C3108" s="0" t="n">
        <v>49.84</v>
      </c>
      <c r="D3108" s="0" t="n">
        <v>288.90135731997</v>
      </c>
      <c r="E3108" s="0" t="n">
        <v>25.472217218444</v>
      </c>
      <c r="F3108" s="0" t="s">
        <v>32</v>
      </c>
    </row>
    <row r="3109" customFormat="false" ht="12.8" hidden="false" customHeight="false" outlineLevel="0" collapsed="false">
      <c r="A3109" s="0" t="n">
        <v>2009</v>
      </c>
      <c r="B3109" s="0" t="n">
        <v>82.99</v>
      </c>
      <c r="C3109" s="0" t="n">
        <v>52.65</v>
      </c>
      <c r="D3109" s="0" t="n">
        <v>235.484925174648</v>
      </c>
      <c r="E3109" s="0" t="n">
        <v>140.878571590286</v>
      </c>
      <c r="F3109" s="0" t="s">
        <v>32</v>
      </c>
    </row>
    <row r="3110" customFormat="false" ht="12.8" hidden="false" customHeight="false" outlineLevel="0" collapsed="false">
      <c r="A3110" s="0" t="n">
        <v>2013</v>
      </c>
      <c r="B3110" s="0" t="n">
        <v>83.27</v>
      </c>
      <c r="C3110" s="0" t="n">
        <v>48.57</v>
      </c>
      <c r="D3110" s="0" t="n">
        <v>283.454457578952</v>
      </c>
      <c r="E3110" s="0" t="n">
        <v>86.1612227199751</v>
      </c>
      <c r="F3110" s="0" t="s">
        <v>32</v>
      </c>
    </row>
    <row r="3111" customFormat="false" ht="12.8" hidden="false" customHeight="false" outlineLevel="0" collapsed="false">
      <c r="A3111" s="0" t="n">
        <v>2020</v>
      </c>
      <c r="B3111" s="0" t="n">
        <v>83.68</v>
      </c>
      <c r="C3111" s="0" t="n">
        <v>46.36</v>
      </c>
      <c r="D3111" s="0" t="n">
        <v>233.717229763982</v>
      </c>
      <c r="E3111" s="0" t="n">
        <v>138.851795306423</v>
      </c>
      <c r="F3111" s="0" t="s">
        <v>32</v>
      </c>
    </row>
    <row r="3112" customFormat="false" ht="12.8" hidden="false" customHeight="false" outlineLevel="0" collapsed="false">
      <c r="A3112" s="0" t="n">
        <v>2023</v>
      </c>
      <c r="B3112" s="0" t="n">
        <v>83.76</v>
      </c>
      <c r="C3112" s="0" t="n">
        <v>51.06</v>
      </c>
      <c r="D3112" s="0" t="n">
        <v>237.699220099636</v>
      </c>
      <c r="E3112" s="0" t="n">
        <v>36.4338384032271</v>
      </c>
      <c r="F3112" s="0" t="s">
        <v>32</v>
      </c>
    </row>
    <row r="3113" customFormat="false" ht="12.8" hidden="false" customHeight="false" outlineLevel="0" collapsed="false">
      <c r="A3113" s="0" t="n">
        <v>2035</v>
      </c>
      <c r="B3113" s="0" t="n">
        <v>84.23</v>
      </c>
      <c r="C3113" s="0" t="n">
        <v>53.61</v>
      </c>
      <c r="D3113" s="0" t="n">
        <v>236.800311842024</v>
      </c>
      <c r="E3113" s="0" t="n">
        <v>48.9519135268368</v>
      </c>
      <c r="F3113" s="0" t="s">
        <v>32</v>
      </c>
    </row>
    <row r="3114" customFormat="false" ht="12.8" hidden="false" customHeight="false" outlineLevel="0" collapsed="false">
      <c r="A3114" s="0" t="n">
        <v>2041</v>
      </c>
      <c r="B3114" s="0" t="n">
        <v>84.47</v>
      </c>
      <c r="C3114" s="0" t="n">
        <v>48.5</v>
      </c>
      <c r="D3114" s="0" t="n">
        <v>174.357884002248</v>
      </c>
      <c r="E3114" s="0" t="n">
        <v>167.086294995861</v>
      </c>
      <c r="F3114" s="0" t="s">
        <v>32</v>
      </c>
    </row>
    <row r="3115" customFormat="false" ht="12.8" hidden="false" customHeight="false" outlineLevel="0" collapsed="false">
      <c r="A3115" s="0" t="n">
        <v>2048</v>
      </c>
      <c r="B3115" s="0" t="n">
        <v>84.77</v>
      </c>
      <c r="C3115" s="0" t="n">
        <v>50.82</v>
      </c>
      <c r="D3115" s="0" t="n">
        <v>220.765056368793</v>
      </c>
      <c r="E3115" s="0" t="n">
        <v>110.244325469363</v>
      </c>
      <c r="F3115" s="0" t="s">
        <v>32</v>
      </c>
    </row>
    <row r="3116" customFormat="false" ht="12.8" hidden="false" customHeight="false" outlineLevel="0" collapsed="false">
      <c r="A3116" s="0" t="n">
        <v>2052</v>
      </c>
      <c r="B3116" s="0" t="n">
        <v>84.98</v>
      </c>
      <c r="C3116" s="0" t="n">
        <v>46.5</v>
      </c>
      <c r="D3116" s="0" t="n">
        <v>131.849721281348</v>
      </c>
      <c r="E3116" s="0" t="n">
        <v>114.698508414714</v>
      </c>
      <c r="F3116" s="0" t="s">
        <v>32</v>
      </c>
    </row>
    <row r="3117" customFormat="false" ht="12.8" hidden="false" customHeight="false" outlineLevel="0" collapsed="false">
      <c r="A3117" s="0" t="n">
        <v>2061</v>
      </c>
      <c r="B3117" s="0" t="n">
        <v>85.43</v>
      </c>
      <c r="C3117" s="0" t="n">
        <v>52.59</v>
      </c>
      <c r="D3117" s="0" t="n">
        <v>171.234148276551</v>
      </c>
      <c r="E3117" s="0" t="n">
        <v>42.9024932596646</v>
      </c>
      <c r="F3117" s="0" t="s">
        <v>32</v>
      </c>
    </row>
    <row r="3118" customFormat="false" ht="12.8" hidden="false" customHeight="false" outlineLevel="0" collapsed="false">
      <c r="A3118" s="0" t="n">
        <v>2069</v>
      </c>
      <c r="B3118" s="0" t="n">
        <v>85.7</v>
      </c>
      <c r="C3118" s="0" t="n">
        <v>49.43</v>
      </c>
      <c r="D3118" s="0" t="n">
        <v>126.522321608743</v>
      </c>
      <c r="E3118" s="0" t="n">
        <v>17.7049096416081</v>
      </c>
      <c r="F3118" s="0" t="s">
        <v>32</v>
      </c>
    </row>
    <row r="3119" customFormat="false" ht="12.8" hidden="false" customHeight="false" outlineLevel="0" collapsed="false">
      <c r="A3119" s="0" t="n">
        <v>2074</v>
      </c>
      <c r="B3119" s="0" t="n">
        <v>85.95</v>
      </c>
      <c r="C3119" s="0" t="n">
        <v>54.49</v>
      </c>
      <c r="D3119" s="0" t="n">
        <v>129.25723915468</v>
      </c>
      <c r="E3119" s="0" t="n">
        <v>20.981810199636</v>
      </c>
      <c r="F3119" s="0" t="s">
        <v>32</v>
      </c>
    </row>
    <row r="3120" customFormat="false" ht="12.8" hidden="false" customHeight="false" outlineLevel="0" collapsed="false">
      <c r="A3120" s="0" t="n">
        <v>2081</v>
      </c>
      <c r="B3120" s="0" t="n">
        <v>86.11</v>
      </c>
      <c r="C3120" s="0" t="n">
        <v>45.02</v>
      </c>
      <c r="D3120" s="0" t="n">
        <v>90.0898612952665</v>
      </c>
      <c r="E3120" s="0" t="n">
        <v>24.833866358762</v>
      </c>
      <c r="F3120" s="0" t="s">
        <v>32</v>
      </c>
    </row>
    <row r="3121" customFormat="false" ht="12.8" hidden="false" customHeight="false" outlineLevel="0" collapsed="false">
      <c r="A3121" s="0" t="n">
        <v>2082</v>
      </c>
      <c r="B3121" s="0" t="n">
        <v>86.19</v>
      </c>
      <c r="C3121" s="0" t="n">
        <v>47.24</v>
      </c>
      <c r="D3121" s="0" t="n">
        <v>81.4997357020727</v>
      </c>
      <c r="E3121" s="0" t="n">
        <v>15.9642838510521</v>
      </c>
      <c r="F3121" s="0" t="s">
        <v>32</v>
      </c>
    </row>
    <row r="3122" customFormat="false" ht="12.8" hidden="false" customHeight="false" outlineLevel="0" collapsed="false">
      <c r="A3122" s="0" t="n">
        <v>2090</v>
      </c>
      <c r="B3122" s="0" t="n">
        <v>86.6</v>
      </c>
      <c r="C3122" s="0" t="n">
        <v>51.3</v>
      </c>
      <c r="D3122" s="0" t="n">
        <v>88.5792780581534</v>
      </c>
      <c r="E3122" s="0" t="n">
        <v>26.5412211253284</v>
      </c>
      <c r="F3122" s="0" t="s">
        <v>32</v>
      </c>
    </row>
    <row r="3123" customFormat="false" ht="12.8" hidden="false" customHeight="false" outlineLevel="0" collapsed="false">
      <c r="A3123" s="0" t="n">
        <v>2098</v>
      </c>
      <c r="B3123" s="0" t="n">
        <v>87.01</v>
      </c>
      <c r="C3123" s="0" t="n">
        <v>48.87</v>
      </c>
      <c r="D3123" s="0" t="n">
        <v>77.7205214297878</v>
      </c>
      <c r="E3123" s="0" t="n">
        <v>17.4759498729697</v>
      </c>
      <c r="F3123" s="0" t="s">
        <v>32</v>
      </c>
    </row>
    <row r="3124" customFormat="false" ht="12.8" hidden="false" customHeight="false" outlineLevel="0" collapsed="false">
      <c r="A3124" s="0" t="n">
        <v>2100</v>
      </c>
      <c r="B3124" s="0" t="n">
        <v>87.08</v>
      </c>
      <c r="C3124" s="0" t="n">
        <v>53.87</v>
      </c>
      <c r="D3124" s="0" t="n">
        <v>91.9768599043803</v>
      </c>
      <c r="E3124" s="0" t="n">
        <v>26.5283261426579</v>
      </c>
      <c r="F3124" s="0" t="s">
        <v>32</v>
      </c>
    </row>
    <row r="3125" customFormat="false" ht="12.8" hidden="false" customHeight="false" outlineLevel="0" collapsed="false">
      <c r="A3125" s="0" t="n">
        <v>2106</v>
      </c>
      <c r="B3125" s="0" t="n">
        <v>87.27</v>
      </c>
      <c r="C3125" s="0" t="n">
        <v>45.55</v>
      </c>
      <c r="D3125" s="0" t="n">
        <v>75.4947096118807</v>
      </c>
      <c r="E3125" s="0" t="n">
        <v>13.2287756952217</v>
      </c>
      <c r="F3125" s="0" t="s">
        <v>32</v>
      </c>
    </row>
    <row r="3126" customFormat="false" ht="12.8" hidden="false" customHeight="false" outlineLevel="0" collapsed="false">
      <c r="A3126" s="0" t="n">
        <v>2116</v>
      </c>
      <c r="B3126" s="0" t="n">
        <v>87.79</v>
      </c>
      <c r="C3126" s="0" t="n">
        <v>52.17</v>
      </c>
      <c r="D3126" s="0" t="n">
        <v>58.8338013916738</v>
      </c>
      <c r="E3126" s="0" t="n">
        <v>17.0163569409951</v>
      </c>
      <c r="F3126" s="0" t="s">
        <v>32</v>
      </c>
    </row>
    <row r="3127" customFormat="false" ht="12.8" hidden="false" customHeight="false" outlineLevel="0" collapsed="false">
      <c r="A3127" s="0" t="n">
        <v>2118</v>
      </c>
      <c r="B3127" s="0" t="n">
        <v>87.96</v>
      </c>
      <c r="C3127" s="0" t="n">
        <v>47.17</v>
      </c>
      <c r="D3127" s="0" t="n">
        <v>48.2311725870387</v>
      </c>
      <c r="E3127" s="0" t="n">
        <v>0</v>
      </c>
      <c r="F3127" s="0" t="s">
        <v>32</v>
      </c>
    </row>
    <row r="3128" customFormat="false" ht="12.8" hidden="false" customHeight="false" outlineLevel="0" collapsed="false">
      <c r="A3128" s="0" t="n">
        <v>2121</v>
      </c>
      <c r="B3128" s="0" t="n">
        <v>88.05</v>
      </c>
      <c r="C3128" s="0" t="n">
        <v>49.79</v>
      </c>
      <c r="D3128" s="0" t="n">
        <v>47.9658903099619</v>
      </c>
      <c r="E3128" s="0" t="n">
        <v>0</v>
      </c>
      <c r="F3128" s="0" t="s">
        <v>32</v>
      </c>
    </row>
    <row r="3129" customFormat="false" ht="12.8" hidden="false" customHeight="false" outlineLevel="0" collapsed="false">
      <c r="A3129" s="0" t="n">
        <v>2132</v>
      </c>
      <c r="B3129" s="0" t="n">
        <v>88.64</v>
      </c>
      <c r="C3129" s="0" t="n">
        <v>54.05</v>
      </c>
      <c r="D3129" s="0" t="n">
        <v>39.1201290679487</v>
      </c>
      <c r="E3129" s="0" t="n">
        <v>50.0755488488521</v>
      </c>
      <c r="F3129" s="0" t="s">
        <v>32</v>
      </c>
    </row>
    <row r="3130" customFormat="false" ht="12.8" hidden="false" customHeight="false" outlineLevel="0" collapsed="false">
      <c r="A3130" s="0" t="n">
        <v>2139</v>
      </c>
      <c r="B3130" s="0" t="n">
        <v>88.86</v>
      </c>
      <c r="C3130" s="0" t="n">
        <v>45.28</v>
      </c>
      <c r="D3130" s="0" t="n">
        <v>48.9173628480784</v>
      </c>
      <c r="E3130" s="0" t="n">
        <v>9.82154722073749</v>
      </c>
      <c r="F3130" s="0" t="s">
        <v>32</v>
      </c>
    </row>
    <row r="3131" customFormat="false" ht="12.8" hidden="false" customHeight="false" outlineLevel="0" collapsed="false">
      <c r="A3131" s="0" t="n">
        <v>2142</v>
      </c>
      <c r="B3131" s="0" t="n">
        <v>88.93</v>
      </c>
      <c r="C3131" s="0" t="n">
        <v>51.2</v>
      </c>
      <c r="D3131" s="0" t="n">
        <v>43.7130069032453</v>
      </c>
      <c r="E3131" s="0" t="n">
        <v>4.24363051838815</v>
      </c>
      <c r="F3131" s="0" t="s">
        <v>32</v>
      </c>
    </row>
    <row r="3132" customFormat="false" ht="12.8" hidden="false" customHeight="false" outlineLevel="0" collapsed="false">
      <c r="A3132" s="0" t="n">
        <v>2141</v>
      </c>
      <c r="B3132" s="0" t="n">
        <v>89.02</v>
      </c>
      <c r="C3132" s="0" t="n">
        <v>48.11</v>
      </c>
      <c r="D3132" s="0" t="n">
        <v>31.2089095471105</v>
      </c>
      <c r="E3132" s="0" t="n">
        <v>0</v>
      </c>
      <c r="F3132" s="0" t="s">
        <v>32</v>
      </c>
    </row>
    <row r="3133" customFormat="false" ht="12.8" hidden="false" customHeight="false" outlineLevel="0" collapsed="false">
      <c r="A3133" s="0" t="n">
        <v>2157</v>
      </c>
      <c r="B3133" s="0" t="n">
        <v>89.76</v>
      </c>
      <c r="C3133" s="0" t="n">
        <v>52.82</v>
      </c>
      <c r="D3133" s="0" t="n">
        <v>26.0993464901531</v>
      </c>
      <c r="E3133" s="0" t="n">
        <v>1.97627913798517</v>
      </c>
      <c r="F3133" s="0" t="s">
        <v>32</v>
      </c>
    </row>
    <row r="3134" customFormat="false" ht="12.8" hidden="false" customHeight="false" outlineLevel="0" collapsed="false">
      <c r="A3134" s="0" t="n">
        <v>2161</v>
      </c>
      <c r="B3134" s="0" t="n">
        <v>89.86</v>
      </c>
      <c r="C3134" s="0" t="n">
        <v>46.45</v>
      </c>
      <c r="D3134" s="0" t="n">
        <v>28.2511352014324</v>
      </c>
      <c r="E3134" s="0" t="n">
        <v>0</v>
      </c>
      <c r="F3134" s="0" t="s">
        <v>32</v>
      </c>
    </row>
    <row r="3135" customFormat="false" ht="12.8" hidden="false" customHeight="false" outlineLevel="0" collapsed="false">
      <c r="A3135" s="0" t="n">
        <v>2162</v>
      </c>
      <c r="B3135" s="0" t="n">
        <v>89.98</v>
      </c>
      <c r="C3135" s="0" t="n">
        <v>49.64</v>
      </c>
      <c r="D3135" s="0" t="n">
        <v>27.085369707028</v>
      </c>
      <c r="E3135" s="0" t="n">
        <v>7.42367105391382</v>
      </c>
      <c r="F3135" s="0" t="s">
        <v>32</v>
      </c>
    </row>
    <row r="3136" customFormat="false" ht="12.8" hidden="false" customHeight="false" outlineLevel="0" collapsed="false">
      <c r="A3136" s="0" t="n">
        <v>2174</v>
      </c>
      <c r="B3136" s="0" t="n">
        <v>90.63</v>
      </c>
      <c r="C3136" s="0" t="n">
        <v>54.35</v>
      </c>
      <c r="D3136" s="0" t="n">
        <v>10.9515808165969</v>
      </c>
      <c r="E3136" s="0" t="n">
        <v>1.59031557270949</v>
      </c>
      <c r="F3136" s="0" t="s">
        <v>32</v>
      </c>
    </row>
    <row r="3137" customFormat="false" ht="12.8" hidden="false" customHeight="false" outlineLevel="0" collapsed="false">
      <c r="A3137" s="0" t="n">
        <v>2177</v>
      </c>
      <c r="B3137" s="0" t="n">
        <v>90.84</v>
      </c>
      <c r="C3137" s="0" t="n">
        <v>51.62</v>
      </c>
      <c r="D3137" s="0" t="n">
        <v>7.67389277871127</v>
      </c>
      <c r="E3137" s="0" t="n">
        <v>4.97677426594573</v>
      </c>
      <c r="F3137" s="0" t="s">
        <v>32</v>
      </c>
    </row>
    <row r="3138" customFormat="false" ht="12.8" hidden="false" customHeight="false" outlineLevel="0" collapsed="false">
      <c r="A3138" s="0" t="n">
        <v>2182</v>
      </c>
      <c r="B3138" s="0" t="n">
        <v>90.89</v>
      </c>
      <c r="C3138" s="0" t="n">
        <v>47.52</v>
      </c>
      <c r="D3138" s="0" t="n">
        <v>17.8195863958917</v>
      </c>
      <c r="E3138" s="0" t="n">
        <v>1.78728397212715</v>
      </c>
      <c r="F3138" s="0" t="s">
        <v>32</v>
      </c>
    </row>
    <row r="3139" customFormat="false" ht="12.8" hidden="false" customHeight="false" outlineLevel="0" collapsed="false">
      <c r="A3139" s="0" t="n">
        <v>2187</v>
      </c>
      <c r="B3139" s="0" t="n">
        <v>91.56</v>
      </c>
      <c r="C3139" s="0" t="n">
        <v>49.82</v>
      </c>
      <c r="D3139" s="0" t="n">
        <v>9.48460427660624</v>
      </c>
      <c r="E3139" s="0" t="n">
        <v>0.639630514450748</v>
      </c>
      <c r="F3139" s="0" t="s">
        <v>32</v>
      </c>
    </row>
    <row r="3140" customFormat="false" ht="12.8" hidden="false" customHeight="false" outlineLevel="0" collapsed="false">
      <c r="A3140" s="0" t="n">
        <v>2196</v>
      </c>
      <c r="B3140" s="0" t="n">
        <v>91.84</v>
      </c>
      <c r="C3140" s="0" t="n">
        <v>52.58</v>
      </c>
      <c r="D3140" s="0" t="n">
        <v>0</v>
      </c>
      <c r="E3140" s="0" t="n">
        <v>4.06457728573411</v>
      </c>
      <c r="F3140" s="0" t="s">
        <v>32</v>
      </c>
    </row>
    <row r="3141" customFormat="false" ht="12.8" hidden="false" customHeight="false" outlineLevel="0" collapsed="false">
      <c r="A3141" s="0" t="n">
        <v>2199</v>
      </c>
      <c r="B3141" s="0" t="n">
        <v>92.06</v>
      </c>
      <c r="C3141" s="0" t="n">
        <v>45.5</v>
      </c>
      <c r="D3141" s="0" t="n">
        <v>7.31440822365215</v>
      </c>
      <c r="E3141" s="0" t="n">
        <v>1.47829656294573</v>
      </c>
      <c r="F3141" s="0" t="s">
        <v>32</v>
      </c>
    </row>
    <row r="3142" customFormat="false" ht="12.8" hidden="false" customHeight="false" outlineLevel="0" collapsed="false">
      <c r="A3142" s="0" t="n">
        <v>2201</v>
      </c>
      <c r="B3142" s="0" t="n">
        <v>92.2</v>
      </c>
      <c r="C3142" s="0" t="n">
        <v>47.86</v>
      </c>
      <c r="D3142" s="0" t="n">
        <v>1.94596116346212</v>
      </c>
      <c r="E3142" s="0" t="n">
        <v>0</v>
      </c>
      <c r="F3142" s="0" t="s">
        <v>32</v>
      </c>
    </row>
    <row r="3143" customFormat="false" ht="12.8" hidden="false" customHeight="false" outlineLevel="0" collapsed="false">
      <c r="A3143" s="0" t="n">
        <v>2210</v>
      </c>
      <c r="B3143" s="0" t="n">
        <v>92.63</v>
      </c>
      <c r="C3143" s="0" t="n">
        <v>53.77</v>
      </c>
      <c r="D3143" s="0" t="n">
        <v>0</v>
      </c>
      <c r="E3143" s="0" t="n">
        <v>0</v>
      </c>
      <c r="F3143" s="0" t="s">
        <v>32</v>
      </c>
    </row>
    <row r="3144" customFormat="false" ht="12.8" hidden="false" customHeight="false" outlineLevel="0" collapsed="false">
      <c r="A3144" s="0" t="n">
        <v>2209</v>
      </c>
      <c r="B3144" s="0" t="n">
        <v>92.78</v>
      </c>
      <c r="C3144" s="0" t="n">
        <v>50.64</v>
      </c>
      <c r="D3144" s="0" t="n">
        <v>0</v>
      </c>
      <c r="E3144" s="0" t="n">
        <v>0</v>
      </c>
      <c r="F3144" s="0" t="s">
        <v>32</v>
      </c>
    </row>
    <row r="3145" customFormat="false" ht="12.8" hidden="false" customHeight="false" outlineLevel="0" collapsed="false">
      <c r="A3145" s="0" t="n">
        <v>2219</v>
      </c>
      <c r="B3145" s="0" t="n">
        <v>93.33</v>
      </c>
      <c r="C3145" s="0" t="n">
        <v>47.9</v>
      </c>
      <c r="D3145" s="0" t="n">
        <v>0</v>
      </c>
      <c r="E3145" s="0" t="n">
        <v>1.60685264972207</v>
      </c>
      <c r="F3145" s="0" t="s">
        <v>32</v>
      </c>
    </row>
    <row r="3146" customFormat="false" ht="12.8" hidden="false" customHeight="false" outlineLevel="0" collapsed="false">
      <c r="A3146" s="0" t="n">
        <v>2221</v>
      </c>
      <c r="B3146" s="0" t="n">
        <v>93.39</v>
      </c>
      <c r="C3146" s="0" t="n">
        <v>54.87</v>
      </c>
      <c r="D3146" s="0" t="n">
        <v>0</v>
      </c>
      <c r="E3146" s="0" t="n">
        <v>0</v>
      </c>
      <c r="F3146" s="0" t="s">
        <v>32</v>
      </c>
    </row>
    <row r="3147" customFormat="false" ht="12.8" hidden="false" customHeight="false" outlineLevel="0" collapsed="false">
      <c r="A3147" s="0" t="n">
        <v>2220</v>
      </c>
      <c r="B3147" s="0" t="n">
        <v>93.63</v>
      </c>
      <c r="C3147" s="0" t="n">
        <v>45.48</v>
      </c>
      <c r="D3147" s="0" t="n">
        <v>0</v>
      </c>
      <c r="E3147" s="0" t="n">
        <v>1.29609341086073</v>
      </c>
      <c r="F3147" s="0" t="s">
        <v>32</v>
      </c>
    </row>
    <row r="3148" customFormat="false" ht="12.8" hidden="false" customHeight="false" outlineLevel="0" collapsed="false">
      <c r="A3148" s="0" t="n">
        <v>2226</v>
      </c>
      <c r="B3148" s="0" t="n">
        <v>93.75</v>
      </c>
      <c r="C3148" s="0" t="n">
        <v>52.18</v>
      </c>
      <c r="D3148" s="0" t="n">
        <v>0</v>
      </c>
      <c r="E3148" s="0" t="n">
        <v>0</v>
      </c>
      <c r="F3148" s="0" t="s">
        <v>32</v>
      </c>
    </row>
    <row r="3149" customFormat="false" ht="12.8" hidden="false" customHeight="false" outlineLevel="0" collapsed="false">
      <c r="A3149" s="0" t="n">
        <v>2232</v>
      </c>
      <c r="B3149" s="0" t="n">
        <v>94.06</v>
      </c>
      <c r="C3149" s="0" t="n">
        <v>49.65</v>
      </c>
      <c r="D3149" s="0" t="n">
        <v>0</v>
      </c>
      <c r="E3149" s="0" t="n">
        <v>7.8962574035411</v>
      </c>
      <c r="F3149" s="0" t="s">
        <v>32</v>
      </c>
    </row>
    <row r="3150" customFormat="false" ht="12.8" hidden="false" customHeight="false" outlineLevel="0" collapsed="false">
      <c r="A3150" s="0" t="n">
        <v>2236</v>
      </c>
      <c r="B3150" s="0" t="n">
        <v>94.37</v>
      </c>
      <c r="C3150" s="0" t="n">
        <v>53.96</v>
      </c>
      <c r="D3150" s="0" t="n">
        <v>0</v>
      </c>
      <c r="E3150" s="0" t="n">
        <v>0</v>
      </c>
      <c r="F3150" s="0" t="s">
        <v>32</v>
      </c>
    </row>
    <row r="3151" customFormat="false" ht="12.8" hidden="false" customHeight="false" outlineLevel="0" collapsed="false">
      <c r="A3151" s="0" t="n">
        <v>2238</v>
      </c>
      <c r="B3151" s="0" t="n">
        <v>94.74</v>
      </c>
      <c r="C3151" s="0" t="n">
        <v>47.02</v>
      </c>
      <c r="D3151" s="0" t="n">
        <v>0</v>
      </c>
      <c r="E3151" s="0" t="n">
        <v>13.8143654044349</v>
      </c>
      <c r="F3151" s="0" t="s">
        <v>32</v>
      </c>
    </row>
    <row r="3152" customFormat="false" ht="12.8" hidden="false" customHeight="false" outlineLevel="0" collapsed="false">
      <c r="A3152" s="0" t="n">
        <v>2244</v>
      </c>
      <c r="B3152" s="0" t="n">
        <v>95.04</v>
      </c>
      <c r="C3152" s="0" t="n">
        <v>51.77</v>
      </c>
      <c r="D3152" s="0" t="n">
        <v>0</v>
      </c>
      <c r="E3152" s="0" t="n">
        <v>0</v>
      </c>
      <c r="F3152" s="0" t="s">
        <v>32</v>
      </c>
    </row>
    <row r="3153" customFormat="false" ht="12.8" hidden="false" customHeight="false" outlineLevel="0" collapsed="false">
      <c r="A3153" s="0" t="n">
        <v>2247</v>
      </c>
      <c r="B3153" s="0" t="n">
        <v>95.13</v>
      </c>
      <c r="C3153" s="0" t="n">
        <v>49.58</v>
      </c>
      <c r="D3153" s="0" t="n">
        <v>0</v>
      </c>
      <c r="E3153" s="0" t="n">
        <v>0</v>
      </c>
      <c r="F3153" s="0" t="s">
        <v>32</v>
      </c>
    </row>
    <row r="3154" customFormat="false" ht="12.8" hidden="false" customHeight="false" outlineLevel="0" collapsed="false">
      <c r="A3154" s="0" t="n">
        <v>2254</v>
      </c>
      <c r="B3154" s="0" t="n">
        <v>95.84</v>
      </c>
      <c r="C3154" s="0" t="n">
        <v>47.05</v>
      </c>
      <c r="D3154" s="0" t="n">
        <v>0</v>
      </c>
      <c r="E3154" s="0" t="n">
        <v>0</v>
      </c>
      <c r="F3154" s="0" t="s">
        <v>32</v>
      </c>
    </row>
    <row r="3155" customFormat="false" ht="12.8" hidden="false" customHeight="false" outlineLevel="0" collapsed="false">
      <c r="A3155" s="0" t="n">
        <v>2255</v>
      </c>
      <c r="B3155" s="0" t="n">
        <v>95.87</v>
      </c>
      <c r="C3155" s="0" t="n">
        <v>52.79</v>
      </c>
      <c r="D3155" s="0" t="n">
        <v>0</v>
      </c>
      <c r="E3155" s="0" t="n">
        <v>0</v>
      </c>
      <c r="F3155" s="0" t="s">
        <v>32</v>
      </c>
    </row>
    <row r="3156" customFormat="false" ht="12.8" hidden="false" customHeight="false" outlineLevel="0" collapsed="false">
      <c r="A3156" s="0" t="n">
        <v>2259</v>
      </c>
      <c r="B3156" s="0" t="n">
        <v>96.33</v>
      </c>
      <c r="C3156" s="0" t="n">
        <v>49.09</v>
      </c>
      <c r="D3156" s="0" t="n">
        <v>0</v>
      </c>
      <c r="E3156" s="0" t="n">
        <v>0</v>
      </c>
      <c r="F3156" s="0" t="s">
        <v>32</v>
      </c>
    </row>
    <row r="3157" customFormat="false" ht="12.8" hidden="false" customHeight="false" outlineLevel="0" collapsed="false">
      <c r="A3157" s="0" t="n">
        <v>2262</v>
      </c>
      <c r="B3157" s="0" t="n">
        <v>96.64</v>
      </c>
      <c r="C3157" s="0" t="n">
        <v>54.25</v>
      </c>
      <c r="D3157" s="0" t="n">
        <v>0</v>
      </c>
      <c r="E3157" s="0" t="n">
        <v>0</v>
      </c>
      <c r="F3157" s="0" t="s">
        <v>32</v>
      </c>
    </row>
    <row r="3158" customFormat="false" ht="12.8" hidden="false" customHeight="false" outlineLevel="0" collapsed="false">
      <c r="A3158" s="0" t="n">
        <v>2267</v>
      </c>
      <c r="B3158" s="0" t="n">
        <v>96.89</v>
      </c>
      <c r="C3158" s="0" t="n">
        <v>45.35</v>
      </c>
      <c r="D3158" s="0" t="n">
        <v>0</v>
      </c>
      <c r="E3158" s="0" t="n">
        <v>0</v>
      </c>
      <c r="F3158" s="0" t="s">
        <v>32</v>
      </c>
    </row>
    <row r="3159" customFormat="false" ht="12.8" hidden="false" customHeight="false" outlineLevel="0" collapsed="false">
      <c r="A3159" s="0" t="n">
        <v>2268</v>
      </c>
      <c r="B3159" s="0" t="n">
        <v>97.1</v>
      </c>
      <c r="C3159" s="0" t="n">
        <v>51.05</v>
      </c>
      <c r="D3159" s="0" t="n">
        <v>0</v>
      </c>
      <c r="E3159" s="0" t="n">
        <v>0</v>
      </c>
      <c r="F3159" s="0" t="s">
        <v>32</v>
      </c>
    </row>
    <row r="3160" customFormat="false" ht="12.8" hidden="false" customHeight="false" outlineLevel="0" collapsed="false">
      <c r="A3160" s="0" t="n">
        <v>2271</v>
      </c>
      <c r="B3160" s="0" t="n">
        <v>97.61</v>
      </c>
      <c r="C3160" s="0" t="n">
        <v>47.8</v>
      </c>
      <c r="D3160" s="0" t="n">
        <v>0</v>
      </c>
      <c r="E3160" s="0" t="n">
        <v>0</v>
      </c>
      <c r="F3160" s="0" t="s">
        <v>32</v>
      </c>
    </row>
    <row r="3161" customFormat="false" ht="12.8" hidden="false" customHeight="false" outlineLevel="0" collapsed="false">
      <c r="A3161" s="0" t="n">
        <v>2273</v>
      </c>
      <c r="B3161" s="0" t="n">
        <v>97.87</v>
      </c>
      <c r="C3161" s="0" t="n">
        <v>45.27</v>
      </c>
      <c r="D3161" s="0" t="n">
        <v>0</v>
      </c>
      <c r="E3161" s="0" t="n">
        <v>0</v>
      </c>
      <c r="F3161" s="0" t="s">
        <v>32</v>
      </c>
    </row>
    <row r="3162" customFormat="false" ht="12.8" hidden="false" customHeight="false" outlineLevel="0" collapsed="false">
      <c r="A3162" s="0" t="n">
        <v>1</v>
      </c>
      <c r="B3162" s="0" t="n">
        <v>2.48</v>
      </c>
      <c r="C3162" s="0" t="n">
        <v>48.76</v>
      </c>
      <c r="D3162" s="0" t="n">
        <v>0</v>
      </c>
      <c r="E3162" s="0" t="n">
        <v>0</v>
      </c>
      <c r="F3162" s="0" t="s">
        <v>33</v>
      </c>
    </row>
    <row r="3163" customFormat="false" ht="12.8" hidden="false" customHeight="false" outlineLevel="0" collapsed="false">
      <c r="A3163" s="0" t="n">
        <v>5</v>
      </c>
      <c r="B3163" s="0" t="n">
        <v>2.98</v>
      </c>
      <c r="C3163" s="0" t="n">
        <v>51.78</v>
      </c>
      <c r="D3163" s="0" t="n">
        <v>0</v>
      </c>
      <c r="E3163" s="0" t="n">
        <v>0</v>
      </c>
      <c r="F3163" s="0" t="s">
        <v>33</v>
      </c>
    </row>
    <row r="3164" customFormat="false" ht="12.8" hidden="false" customHeight="false" outlineLevel="0" collapsed="false">
      <c r="A3164" s="0" t="n">
        <v>7</v>
      </c>
      <c r="B3164" s="0" t="n">
        <v>3.4</v>
      </c>
      <c r="C3164" s="0" t="n">
        <v>46.37</v>
      </c>
      <c r="D3164" s="0" t="n">
        <v>0</v>
      </c>
      <c r="E3164" s="0" t="n">
        <v>2.21340901014766</v>
      </c>
      <c r="F3164" s="0" t="s">
        <v>33</v>
      </c>
    </row>
    <row r="3165" customFormat="false" ht="12.8" hidden="false" customHeight="false" outlineLevel="0" collapsed="false">
      <c r="A3165" s="0" t="n">
        <v>8</v>
      </c>
      <c r="B3165" s="0" t="n">
        <v>3.58</v>
      </c>
      <c r="C3165" s="0" t="n">
        <v>49.4</v>
      </c>
      <c r="D3165" s="0" t="n">
        <v>0</v>
      </c>
      <c r="E3165" s="0" t="n">
        <v>0</v>
      </c>
      <c r="F3165" s="0" t="s">
        <v>33</v>
      </c>
    </row>
    <row r="3166" customFormat="false" ht="12.8" hidden="false" customHeight="false" outlineLevel="0" collapsed="false">
      <c r="A3166" s="0" t="n">
        <v>12</v>
      </c>
      <c r="B3166" s="0" t="n">
        <v>3.78</v>
      </c>
      <c r="C3166" s="0" t="n">
        <v>53.72</v>
      </c>
      <c r="D3166" s="0" t="n">
        <v>0</v>
      </c>
      <c r="E3166" s="0" t="n">
        <v>0</v>
      </c>
      <c r="F3166" s="0" t="s">
        <v>33</v>
      </c>
    </row>
    <row r="3167" customFormat="false" ht="12.8" hidden="false" customHeight="false" outlineLevel="0" collapsed="false">
      <c r="A3167" s="0" t="n">
        <v>13</v>
      </c>
      <c r="B3167" s="0" t="n">
        <v>4.25</v>
      </c>
      <c r="C3167" s="0" t="n">
        <v>51.74</v>
      </c>
      <c r="D3167" s="0" t="n">
        <v>0</v>
      </c>
      <c r="E3167" s="0" t="n">
        <v>0</v>
      </c>
      <c r="F3167" s="0" t="s">
        <v>33</v>
      </c>
    </row>
    <row r="3168" customFormat="false" ht="12.8" hidden="false" customHeight="false" outlineLevel="0" collapsed="false">
      <c r="A3168" s="0" t="n">
        <v>14</v>
      </c>
      <c r="B3168" s="0" t="n">
        <v>4.38</v>
      </c>
      <c r="C3168" s="0" t="n">
        <v>45.84</v>
      </c>
      <c r="D3168" s="0" t="n">
        <v>0</v>
      </c>
      <c r="E3168" s="0" t="n">
        <v>10.5009454680042</v>
      </c>
      <c r="F3168" s="0" t="s">
        <v>33</v>
      </c>
    </row>
    <row r="3169" customFormat="false" ht="12.8" hidden="false" customHeight="false" outlineLevel="0" collapsed="false">
      <c r="A3169" s="0" t="n">
        <v>18</v>
      </c>
      <c r="B3169" s="0" t="n">
        <v>4.57</v>
      </c>
      <c r="C3169" s="0" t="n">
        <v>48.85</v>
      </c>
      <c r="D3169" s="0" t="n">
        <v>0</v>
      </c>
      <c r="E3169" s="0" t="n">
        <v>0</v>
      </c>
      <c r="F3169" s="0" t="s">
        <v>33</v>
      </c>
    </row>
    <row r="3170" customFormat="false" ht="12.8" hidden="false" customHeight="false" outlineLevel="0" collapsed="false">
      <c r="A3170" s="0" t="n">
        <v>22</v>
      </c>
      <c r="B3170" s="0" t="n">
        <v>5.36</v>
      </c>
      <c r="C3170" s="0" t="n">
        <v>46.07</v>
      </c>
      <c r="D3170" s="0" t="n">
        <v>4.3733678249511</v>
      </c>
      <c r="E3170" s="0" t="n">
        <v>5.17541606006109</v>
      </c>
      <c r="F3170" s="0" t="s">
        <v>33</v>
      </c>
    </row>
    <row r="3171" customFormat="false" ht="12.8" hidden="false" customHeight="false" outlineLevel="0" collapsed="false">
      <c r="A3171" s="0" t="n">
        <v>23</v>
      </c>
      <c r="B3171" s="0" t="n">
        <v>5.36</v>
      </c>
      <c r="C3171" s="0" t="n">
        <v>51.87</v>
      </c>
      <c r="D3171" s="0" t="n">
        <v>0</v>
      </c>
      <c r="E3171" s="0" t="n">
        <v>0.101584901648688</v>
      </c>
      <c r="F3171" s="0" t="s">
        <v>33</v>
      </c>
    </row>
    <row r="3172" customFormat="false" ht="12.8" hidden="false" customHeight="false" outlineLevel="0" collapsed="false">
      <c r="A3172" s="0" t="n">
        <v>27</v>
      </c>
      <c r="B3172" s="0" t="n">
        <v>5.56</v>
      </c>
      <c r="C3172" s="0" t="n">
        <v>49.51</v>
      </c>
      <c r="D3172" s="0" t="n">
        <v>0</v>
      </c>
      <c r="E3172" s="0" t="n">
        <v>2.88719646342796</v>
      </c>
      <c r="F3172" s="0" t="s">
        <v>33</v>
      </c>
    </row>
    <row r="3173" customFormat="false" ht="12.8" hidden="false" customHeight="false" outlineLevel="0" collapsed="false">
      <c r="A3173" s="0" t="n">
        <v>31</v>
      </c>
      <c r="B3173" s="0" t="n">
        <v>6</v>
      </c>
      <c r="C3173" s="0" t="n">
        <v>53.85</v>
      </c>
      <c r="D3173" s="0" t="n">
        <v>0</v>
      </c>
      <c r="E3173" s="0" t="n">
        <v>2.33881517749304</v>
      </c>
      <c r="F3173" s="0" t="s">
        <v>33</v>
      </c>
    </row>
    <row r="3174" customFormat="false" ht="12.8" hidden="false" customHeight="false" outlineLevel="0" collapsed="false">
      <c r="A3174" s="0" t="n">
        <v>36</v>
      </c>
      <c r="B3174" s="0" t="n">
        <v>6.28</v>
      </c>
      <c r="C3174" s="0" t="n">
        <v>47.97</v>
      </c>
      <c r="D3174" s="0" t="n">
        <v>3.4045707299643</v>
      </c>
      <c r="E3174" s="0" t="n">
        <v>4.97844766064343</v>
      </c>
      <c r="F3174" s="0" t="s">
        <v>33</v>
      </c>
    </row>
    <row r="3175" customFormat="false" ht="12.8" hidden="false" customHeight="false" outlineLevel="0" collapsed="false">
      <c r="A3175" s="0" t="n">
        <v>38</v>
      </c>
      <c r="B3175" s="0" t="n">
        <v>6.68</v>
      </c>
      <c r="C3175" s="0" t="n">
        <v>50.94</v>
      </c>
      <c r="D3175" s="0" t="n">
        <v>0.43183426698914</v>
      </c>
      <c r="E3175" s="0" t="n">
        <v>4.42662115033089</v>
      </c>
      <c r="F3175" s="0" t="s">
        <v>33</v>
      </c>
    </row>
    <row r="3176" customFormat="false" ht="12.8" hidden="false" customHeight="false" outlineLevel="0" collapsed="false">
      <c r="A3176" s="0" t="n">
        <v>44</v>
      </c>
      <c r="B3176" s="0" t="n">
        <v>7.02</v>
      </c>
      <c r="C3176" s="0" t="n">
        <v>53.62</v>
      </c>
      <c r="D3176" s="0" t="n">
        <v>0.93444328619282</v>
      </c>
      <c r="E3176" s="0" t="n">
        <v>2.59228525670367</v>
      </c>
      <c r="F3176" s="0" t="s">
        <v>33</v>
      </c>
    </row>
    <row r="3177" customFormat="false" ht="12.8" hidden="false" customHeight="false" outlineLevel="0" collapsed="false">
      <c r="A3177" s="0" t="n">
        <v>46</v>
      </c>
      <c r="B3177" s="0" t="n">
        <v>7.22</v>
      </c>
      <c r="C3177" s="0" t="n">
        <v>47.57</v>
      </c>
      <c r="D3177" s="0" t="n">
        <v>8.77154126542107</v>
      </c>
      <c r="E3177" s="0" t="n">
        <v>5.42770491948511</v>
      </c>
      <c r="F3177" s="0" t="s">
        <v>33</v>
      </c>
    </row>
    <row r="3178" customFormat="false" ht="12.8" hidden="false" customHeight="false" outlineLevel="0" collapsed="false">
      <c r="A3178" s="0" t="n">
        <v>53</v>
      </c>
      <c r="B3178" s="0" t="n">
        <v>7.73</v>
      </c>
      <c r="C3178" s="0" t="n">
        <v>49.94</v>
      </c>
      <c r="D3178" s="0" t="n">
        <v>4.73216333513469</v>
      </c>
      <c r="E3178" s="0" t="n">
        <v>0.924895092917701</v>
      </c>
      <c r="F3178" s="0" t="s">
        <v>33</v>
      </c>
    </row>
    <row r="3179" customFormat="false" ht="12.8" hidden="false" customHeight="false" outlineLevel="0" collapsed="false">
      <c r="A3179" s="0" t="n">
        <v>57</v>
      </c>
      <c r="B3179" s="0" t="n">
        <v>8.11</v>
      </c>
      <c r="C3179" s="0" t="n">
        <v>53.89</v>
      </c>
      <c r="D3179" s="0" t="n">
        <v>2.18771747978884</v>
      </c>
      <c r="E3179" s="0" t="n">
        <v>0.572990031489351</v>
      </c>
      <c r="F3179" s="0" t="s">
        <v>33</v>
      </c>
    </row>
    <row r="3180" customFormat="false" ht="12.8" hidden="false" customHeight="false" outlineLevel="0" collapsed="false">
      <c r="A3180" s="0" t="n">
        <v>58</v>
      </c>
      <c r="B3180" s="0" t="n">
        <v>8.21</v>
      </c>
      <c r="C3180" s="0" t="n">
        <v>47.23</v>
      </c>
      <c r="D3180" s="0" t="n">
        <v>4.96181214864863</v>
      </c>
      <c r="E3180" s="0" t="n">
        <v>1.83709207312932</v>
      </c>
      <c r="F3180" s="0" t="s">
        <v>33</v>
      </c>
    </row>
    <row r="3181" customFormat="false" ht="12.8" hidden="false" customHeight="false" outlineLevel="0" collapsed="false">
      <c r="A3181" s="0" t="n">
        <v>66</v>
      </c>
      <c r="B3181" s="0" t="n">
        <v>8.59</v>
      </c>
      <c r="C3181" s="0" t="n">
        <v>51.69</v>
      </c>
      <c r="D3181" s="0" t="n">
        <v>1.0465607309388</v>
      </c>
      <c r="E3181" s="0" t="n">
        <v>0</v>
      </c>
      <c r="F3181" s="0" t="s">
        <v>33</v>
      </c>
    </row>
    <row r="3182" customFormat="false" ht="12.8" hidden="false" customHeight="false" outlineLevel="0" collapsed="false">
      <c r="A3182" s="0" t="n">
        <v>71</v>
      </c>
      <c r="B3182" s="0" t="n">
        <v>9.08</v>
      </c>
      <c r="C3182" s="0" t="n">
        <v>49.13</v>
      </c>
      <c r="D3182" s="0" t="n">
        <v>2.30682380827228</v>
      </c>
      <c r="E3182" s="0" t="n">
        <v>0</v>
      </c>
      <c r="F3182" s="0" t="s">
        <v>33</v>
      </c>
    </row>
    <row r="3183" customFormat="false" ht="12.8" hidden="false" customHeight="false" outlineLevel="0" collapsed="false">
      <c r="A3183" s="0" t="n">
        <v>77</v>
      </c>
      <c r="B3183" s="0" t="n">
        <v>9.57</v>
      </c>
      <c r="C3183" s="0" t="n">
        <v>53.88</v>
      </c>
      <c r="D3183" s="0" t="n">
        <v>0</v>
      </c>
      <c r="E3183" s="0" t="n">
        <v>0</v>
      </c>
      <c r="F3183" s="0" t="s">
        <v>33</v>
      </c>
    </row>
    <row r="3184" customFormat="false" ht="12.8" hidden="false" customHeight="false" outlineLevel="0" collapsed="false">
      <c r="A3184" s="0" t="n">
        <v>80</v>
      </c>
      <c r="B3184" s="0" t="n">
        <v>9.66</v>
      </c>
      <c r="C3184" s="0" t="n">
        <v>51.31</v>
      </c>
      <c r="D3184" s="0" t="n">
        <v>1.42966968173017</v>
      </c>
      <c r="E3184" s="0" t="n">
        <v>0</v>
      </c>
      <c r="F3184" s="0" t="s">
        <v>33</v>
      </c>
    </row>
    <row r="3185" customFormat="false" ht="12.8" hidden="false" customHeight="false" outlineLevel="0" collapsed="false">
      <c r="A3185" s="0" t="n">
        <v>79</v>
      </c>
      <c r="B3185" s="0" t="n">
        <v>9.72</v>
      </c>
      <c r="C3185" s="0" t="n">
        <v>46.84</v>
      </c>
      <c r="D3185" s="0" t="n">
        <v>8.23831896674768</v>
      </c>
      <c r="E3185" s="0" t="n">
        <v>1.83020162437408</v>
      </c>
      <c r="F3185" s="0" t="s">
        <v>33</v>
      </c>
    </row>
    <row r="3186" customFormat="false" ht="12.8" hidden="false" customHeight="false" outlineLevel="0" collapsed="false">
      <c r="A3186" s="0" t="n">
        <v>92</v>
      </c>
      <c r="B3186" s="0" t="n">
        <v>10.71</v>
      </c>
      <c r="C3186" s="0" t="n">
        <v>48.83</v>
      </c>
      <c r="D3186" s="0" t="n">
        <v>4.90846038828663</v>
      </c>
      <c r="E3186" s="0" t="n">
        <v>5.39630416015765</v>
      </c>
      <c r="F3186" s="0" t="s">
        <v>33</v>
      </c>
    </row>
    <row r="3187" customFormat="false" ht="12.8" hidden="false" customHeight="false" outlineLevel="0" collapsed="false">
      <c r="A3187" s="0" t="n">
        <v>99</v>
      </c>
      <c r="B3187" s="0" t="n">
        <v>10.93</v>
      </c>
      <c r="C3187" s="0" t="n">
        <v>51.31</v>
      </c>
      <c r="D3187" s="0" t="n">
        <v>0</v>
      </c>
      <c r="E3187" s="0" t="n">
        <v>0</v>
      </c>
      <c r="F3187" s="0" t="s">
        <v>33</v>
      </c>
    </row>
    <row r="3188" customFormat="false" ht="12.8" hidden="false" customHeight="false" outlineLevel="0" collapsed="false">
      <c r="A3188" s="0" t="n">
        <v>103</v>
      </c>
      <c r="B3188" s="0" t="n">
        <v>11.08</v>
      </c>
      <c r="C3188" s="0" t="n">
        <v>45.99</v>
      </c>
      <c r="D3188" s="0" t="n">
        <v>1.21714855512211</v>
      </c>
      <c r="E3188" s="0" t="n">
        <v>6.08623495052166</v>
      </c>
      <c r="F3188" s="0" t="s">
        <v>33</v>
      </c>
    </row>
    <row r="3189" customFormat="false" ht="12.8" hidden="false" customHeight="false" outlineLevel="0" collapsed="false">
      <c r="A3189" s="0" t="n">
        <v>111</v>
      </c>
      <c r="B3189" s="0" t="n">
        <v>11.38</v>
      </c>
      <c r="C3189" s="0" t="n">
        <v>53.46</v>
      </c>
      <c r="D3189" s="0" t="n">
        <v>7.6468231586014</v>
      </c>
      <c r="E3189" s="0" t="n">
        <v>0</v>
      </c>
      <c r="F3189" s="0" t="s">
        <v>33</v>
      </c>
    </row>
    <row r="3190" customFormat="false" ht="12.8" hidden="false" customHeight="false" outlineLevel="0" collapsed="false">
      <c r="A3190" s="0" t="n">
        <v>122</v>
      </c>
      <c r="B3190" s="0" t="n">
        <v>12.04</v>
      </c>
      <c r="C3190" s="0" t="n">
        <v>48.53</v>
      </c>
      <c r="D3190" s="0" t="n">
        <v>8.12374064744625</v>
      </c>
      <c r="E3190" s="0" t="n">
        <v>17.485596501227</v>
      </c>
      <c r="F3190" s="0" t="s">
        <v>33</v>
      </c>
    </row>
    <row r="3191" customFormat="false" ht="12.8" hidden="false" customHeight="false" outlineLevel="0" collapsed="false">
      <c r="A3191" s="0" t="n">
        <v>126</v>
      </c>
      <c r="B3191" s="0" t="n">
        <v>12.27</v>
      </c>
      <c r="C3191" s="0" t="n">
        <v>51.61</v>
      </c>
      <c r="D3191" s="0" t="n">
        <v>2.88257001926373</v>
      </c>
      <c r="E3191" s="0" t="n">
        <v>4.28054363671979</v>
      </c>
      <c r="F3191" s="0" t="s">
        <v>33</v>
      </c>
    </row>
    <row r="3192" customFormat="false" ht="12.8" hidden="false" customHeight="false" outlineLevel="0" collapsed="false">
      <c r="A3192" s="0" t="n">
        <v>127</v>
      </c>
      <c r="B3192" s="0" t="n">
        <v>12.37</v>
      </c>
      <c r="C3192" s="0" t="n">
        <v>54.83</v>
      </c>
      <c r="D3192" s="0" t="n">
        <v>1.23073258266816</v>
      </c>
      <c r="E3192" s="0" t="n">
        <v>0</v>
      </c>
      <c r="F3192" s="0" t="s">
        <v>33</v>
      </c>
    </row>
    <row r="3193" customFormat="false" ht="12.8" hidden="false" customHeight="false" outlineLevel="0" collapsed="false">
      <c r="A3193" s="0" t="n">
        <v>132</v>
      </c>
      <c r="B3193" s="0" t="n">
        <v>12.51</v>
      </c>
      <c r="C3193" s="0" t="n">
        <v>45.91</v>
      </c>
      <c r="D3193" s="0" t="n">
        <v>6.05877159048291</v>
      </c>
      <c r="E3193" s="0" t="n">
        <v>11.4076300892116</v>
      </c>
      <c r="F3193" s="0" t="s">
        <v>33</v>
      </c>
    </row>
    <row r="3194" customFormat="false" ht="12.8" hidden="false" customHeight="false" outlineLevel="0" collapsed="false">
      <c r="A3194" s="0" t="n">
        <v>142</v>
      </c>
      <c r="B3194" s="0" t="n">
        <v>13.25</v>
      </c>
      <c r="C3194" s="0" t="n">
        <v>49.97</v>
      </c>
      <c r="D3194" s="0" t="n">
        <v>10.9089584692967</v>
      </c>
      <c r="E3194" s="0" t="n">
        <v>0</v>
      </c>
      <c r="F3194" s="0" t="s">
        <v>33</v>
      </c>
    </row>
    <row r="3195" customFormat="false" ht="12.8" hidden="false" customHeight="false" outlineLevel="0" collapsed="false">
      <c r="A3195" s="0" t="n">
        <v>147</v>
      </c>
      <c r="B3195" s="0" t="n">
        <v>13.46</v>
      </c>
      <c r="C3195" s="0" t="n">
        <v>47.73</v>
      </c>
      <c r="D3195" s="0" t="n">
        <v>4.69967979100285</v>
      </c>
      <c r="E3195" s="0" t="n">
        <v>0</v>
      </c>
      <c r="F3195" s="0" t="s">
        <v>33</v>
      </c>
    </row>
    <row r="3196" customFormat="false" ht="12.8" hidden="false" customHeight="false" outlineLevel="0" collapsed="false">
      <c r="A3196" s="0" t="n">
        <v>148</v>
      </c>
      <c r="B3196" s="0" t="n">
        <v>13.48</v>
      </c>
      <c r="C3196" s="0" t="n">
        <v>54.37</v>
      </c>
      <c r="D3196" s="0" t="n">
        <v>1.26833474587533</v>
      </c>
      <c r="E3196" s="0" t="n">
        <v>5.95689138388757</v>
      </c>
      <c r="F3196" s="0" t="s">
        <v>33</v>
      </c>
    </row>
    <row r="3197" customFormat="false" ht="12.8" hidden="false" customHeight="false" outlineLevel="0" collapsed="false">
      <c r="A3197" s="0" t="n">
        <v>157</v>
      </c>
      <c r="B3197" s="0" t="n">
        <v>13.81</v>
      </c>
      <c r="C3197" s="0" t="n">
        <v>52.12</v>
      </c>
      <c r="D3197" s="0" t="n">
        <v>1.0943016973144</v>
      </c>
      <c r="E3197" s="0" t="n">
        <v>0</v>
      </c>
      <c r="F3197" s="0" t="s">
        <v>33</v>
      </c>
    </row>
    <row r="3198" customFormat="false" ht="12.8" hidden="false" customHeight="false" outlineLevel="0" collapsed="false">
      <c r="A3198" s="0" t="n">
        <v>156</v>
      </c>
      <c r="B3198" s="0" t="n">
        <v>13.88</v>
      </c>
      <c r="C3198" s="0" t="n">
        <v>45.41</v>
      </c>
      <c r="D3198" s="0" t="n">
        <v>3.48627176520501</v>
      </c>
      <c r="E3198" s="0" t="n">
        <v>3.2534730322601</v>
      </c>
      <c r="F3198" s="0" t="s">
        <v>33</v>
      </c>
    </row>
    <row r="3199" customFormat="false" ht="12.8" hidden="false" customHeight="false" outlineLevel="0" collapsed="false">
      <c r="A3199" s="0" t="n">
        <v>169</v>
      </c>
      <c r="B3199" s="0" t="n">
        <v>14.67</v>
      </c>
      <c r="C3199" s="0" t="n">
        <v>49.51</v>
      </c>
      <c r="D3199" s="0" t="n">
        <v>6.99547888126674</v>
      </c>
      <c r="E3199" s="0" t="n">
        <v>5.70666965909013</v>
      </c>
      <c r="F3199" s="0" t="s">
        <v>33</v>
      </c>
    </row>
    <row r="3200" customFormat="false" ht="12.8" hidden="false" customHeight="false" outlineLevel="0" collapsed="false">
      <c r="A3200" s="0" t="n">
        <v>176</v>
      </c>
      <c r="B3200" s="0" t="n">
        <v>14.87</v>
      </c>
      <c r="C3200" s="0" t="n">
        <v>46.96</v>
      </c>
      <c r="D3200" s="0" t="n">
        <v>4.47672455627971</v>
      </c>
      <c r="E3200" s="0" t="n">
        <v>7.02855303529189</v>
      </c>
      <c r="F3200" s="0" t="s">
        <v>33</v>
      </c>
    </row>
    <row r="3201" customFormat="false" ht="12.8" hidden="false" customHeight="false" outlineLevel="0" collapsed="false">
      <c r="A3201" s="0" t="n">
        <v>177</v>
      </c>
      <c r="B3201" s="0" t="n">
        <v>14.87</v>
      </c>
      <c r="C3201" s="0" t="n">
        <v>54.49</v>
      </c>
      <c r="D3201" s="0" t="n">
        <v>0</v>
      </c>
      <c r="E3201" s="0" t="n">
        <v>15.5186686865525</v>
      </c>
      <c r="F3201" s="0" t="s">
        <v>33</v>
      </c>
    </row>
    <row r="3202" customFormat="false" ht="12.8" hidden="false" customHeight="false" outlineLevel="0" collapsed="false">
      <c r="A3202" s="0" t="n">
        <v>179</v>
      </c>
      <c r="B3202" s="0" t="n">
        <v>15.15</v>
      </c>
      <c r="C3202" s="0" t="n">
        <v>51.93</v>
      </c>
      <c r="D3202" s="0" t="n">
        <v>3.05601245793135</v>
      </c>
      <c r="E3202" s="0" t="n">
        <v>0</v>
      </c>
      <c r="F3202" s="0" t="s">
        <v>33</v>
      </c>
    </row>
    <row r="3203" customFormat="false" ht="12.8" hidden="false" customHeight="false" outlineLevel="0" collapsed="false">
      <c r="A3203" s="0" t="n">
        <v>195</v>
      </c>
      <c r="B3203" s="0" t="n">
        <v>16.05</v>
      </c>
      <c r="C3203" s="0" t="n">
        <v>49.59</v>
      </c>
      <c r="D3203" s="0" t="n">
        <v>0.0325819791140655</v>
      </c>
      <c r="E3203" s="0" t="n">
        <v>12.1704027664167</v>
      </c>
      <c r="F3203" s="0" t="s">
        <v>33</v>
      </c>
    </row>
    <row r="3204" customFormat="false" ht="12.8" hidden="false" customHeight="false" outlineLevel="0" collapsed="false">
      <c r="A3204" s="0" t="n">
        <v>201</v>
      </c>
      <c r="B3204" s="0" t="n">
        <v>16.1</v>
      </c>
      <c r="C3204" s="0" t="n">
        <v>54.46</v>
      </c>
      <c r="D3204" s="0" t="n">
        <v>0.929816842028587</v>
      </c>
      <c r="E3204" s="0" t="n">
        <v>0</v>
      </c>
      <c r="F3204" s="0" t="s">
        <v>33</v>
      </c>
    </row>
    <row r="3205" customFormat="false" ht="12.8" hidden="false" customHeight="false" outlineLevel="0" collapsed="false">
      <c r="A3205" s="0" t="n">
        <v>200</v>
      </c>
      <c r="B3205" s="0" t="n">
        <v>16.13</v>
      </c>
      <c r="C3205" s="0" t="n">
        <v>47.12</v>
      </c>
      <c r="D3205" s="0" t="n">
        <v>4.28526851586624</v>
      </c>
      <c r="E3205" s="0" t="n">
        <v>0</v>
      </c>
      <c r="F3205" s="0" t="s">
        <v>33</v>
      </c>
    </row>
    <row r="3206" customFormat="false" ht="12.8" hidden="false" customHeight="false" outlineLevel="0" collapsed="false">
      <c r="A3206" s="0" t="n">
        <v>210</v>
      </c>
      <c r="B3206" s="0" t="n">
        <v>16.61</v>
      </c>
      <c r="C3206" s="0" t="n">
        <v>51.82</v>
      </c>
      <c r="D3206" s="0" t="n">
        <v>0</v>
      </c>
      <c r="E3206" s="0" t="n">
        <v>7.10119805216857</v>
      </c>
      <c r="F3206" s="0" t="s">
        <v>33</v>
      </c>
    </row>
    <row r="3207" customFormat="false" ht="12.8" hidden="false" customHeight="false" outlineLevel="0" collapsed="false">
      <c r="A3207" s="0" t="n">
        <v>219</v>
      </c>
      <c r="B3207" s="0" t="n">
        <v>17.06</v>
      </c>
      <c r="C3207" s="0" t="n">
        <v>45.02</v>
      </c>
      <c r="D3207" s="0" t="n">
        <v>0</v>
      </c>
      <c r="E3207" s="0" t="n">
        <v>0</v>
      </c>
      <c r="F3207" s="0" t="s">
        <v>33</v>
      </c>
    </row>
    <row r="3208" customFormat="false" ht="12.8" hidden="false" customHeight="false" outlineLevel="0" collapsed="false">
      <c r="A3208" s="0" t="n">
        <v>224</v>
      </c>
      <c r="B3208" s="0" t="n">
        <v>17.35</v>
      </c>
      <c r="C3208" s="0" t="n">
        <v>48.21</v>
      </c>
      <c r="D3208" s="0" t="n">
        <v>5.0654641849239</v>
      </c>
      <c r="E3208" s="0" t="n">
        <v>9.51876121543579</v>
      </c>
      <c r="F3208" s="0" t="s">
        <v>33</v>
      </c>
    </row>
    <row r="3209" customFormat="false" ht="12.8" hidden="false" customHeight="false" outlineLevel="0" collapsed="false">
      <c r="A3209" s="0" t="n">
        <v>229</v>
      </c>
      <c r="B3209" s="0" t="n">
        <v>17.44</v>
      </c>
      <c r="C3209" s="0" t="n">
        <v>53.96</v>
      </c>
      <c r="D3209" s="0" t="n">
        <v>0</v>
      </c>
      <c r="E3209" s="0" t="n">
        <v>0.38084494620036</v>
      </c>
      <c r="F3209" s="0" t="s">
        <v>33</v>
      </c>
    </row>
    <row r="3210" customFormat="false" ht="12.8" hidden="false" customHeight="false" outlineLevel="0" collapsed="false">
      <c r="A3210" s="0" t="n">
        <v>236</v>
      </c>
      <c r="B3210" s="0" t="n">
        <v>17.88</v>
      </c>
      <c r="C3210" s="0" t="n">
        <v>50.94</v>
      </c>
      <c r="D3210" s="0" t="n">
        <v>0</v>
      </c>
      <c r="E3210" s="0" t="n">
        <v>8.29393473170069</v>
      </c>
      <c r="F3210" s="0" t="s">
        <v>33</v>
      </c>
    </row>
    <row r="3211" customFormat="false" ht="12.8" hidden="false" customHeight="false" outlineLevel="0" collapsed="false">
      <c r="A3211" s="0" t="n">
        <v>246</v>
      </c>
      <c r="B3211" s="0" t="n">
        <v>18.31</v>
      </c>
      <c r="C3211" s="0" t="n">
        <v>45.92</v>
      </c>
      <c r="D3211" s="0" t="n">
        <v>4.1905740629728</v>
      </c>
      <c r="E3211" s="0" t="n">
        <v>5.4504434003774</v>
      </c>
      <c r="F3211" s="0" t="s">
        <v>33</v>
      </c>
    </row>
    <row r="3212" customFormat="false" ht="12.8" hidden="false" customHeight="false" outlineLevel="0" collapsed="false">
      <c r="A3212" s="0" t="n">
        <v>254</v>
      </c>
      <c r="B3212" s="0" t="n">
        <v>18.67</v>
      </c>
      <c r="C3212" s="0" t="n">
        <v>48.63</v>
      </c>
      <c r="D3212" s="0" t="n">
        <v>0.354661240930447</v>
      </c>
      <c r="E3212" s="0" t="n">
        <v>2.04203370610661</v>
      </c>
      <c r="F3212" s="0" t="s">
        <v>33</v>
      </c>
    </row>
    <row r="3213" customFormat="false" ht="12.8" hidden="false" customHeight="false" outlineLevel="0" collapsed="false">
      <c r="A3213" s="0" t="n">
        <v>255</v>
      </c>
      <c r="B3213" s="0" t="n">
        <v>18.81</v>
      </c>
      <c r="C3213" s="0" t="n">
        <v>53.74</v>
      </c>
      <c r="D3213" s="0" t="n">
        <v>6.46117379778895</v>
      </c>
      <c r="E3213" s="0" t="n">
        <v>7.5135421926786</v>
      </c>
      <c r="F3213" s="0" t="s">
        <v>33</v>
      </c>
    </row>
    <row r="3214" customFormat="false" ht="12.8" hidden="false" customHeight="false" outlineLevel="0" collapsed="false">
      <c r="A3214" s="0" t="n">
        <v>265</v>
      </c>
      <c r="B3214" s="0" t="n">
        <v>19.27</v>
      </c>
      <c r="C3214" s="0" t="n">
        <v>51.23</v>
      </c>
      <c r="D3214" s="0" t="n">
        <v>0</v>
      </c>
      <c r="E3214" s="0" t="n">
        <v>16.4794925479797</v>
      </c>
      <c r="F3214" s="0" t="s">
        <v>33</v>
      </c>
    </row>
    <row r="3215" customFormat="false" ht="12.8" hidden="false" customHeight="false" outlineLevel="0" collapsed="false">
      <c r="A3215" s="0" t="n">
        <v>273</v>
      </c>
      <c r="B3215" s="0" t="n">
        <v>19.61</v>
      </c>
      <c r="C3215" s="0" t="n">
        <v>46.48</v>
      </c>
      <c r="D3215" s="0" t="n">
        <v>0</v>
      </c>
      <c r="E3215" s="0" t="n">
        <v>0</v>
      </c>
      <c r="F3215" s="0" t="s">
        <v>33</v>
      </c>
    </row>
    <row r="3216" customFormat="false" ht="12.8" hidden="false" customHeight="false" outlineLevel="0" collapsed="false">
      <c r="A3216" s="0" t="n">
        <v>281</v>
      </c>
      <c r="B3216" s="0" t="n">
        <v>19.96</v>
      </c>
      <c r="C3216" s="0" t="n">
        <v>48.89</v>
      </c>
      <c r="D3216" s="0" t="n">
        <v>2.21370431509432</v>
      </c>
      <c r="E3216" s="0" t="n">
        <v>0.958855161782815</v>
      </c>
      <c r="F3216" s="0" t="s">
        <v>33</v>
      </c>
    </row>
    <row r="3217" customFormat="false" ht="12.8" hidden="false" customHeight="false" outlineLevel="0" collapsed="false">
      <c r="A3217" s="0" t="n">
        <v>284</v>
      </c>
      <c r="B3217" s="0" t="n">
        <v>20.11</v>
      </c>
      <c r="C3217" s="0" t="n">
        <v>54.06</v>
      </c>
      <c r="D3217" s="0" t="n">
        <v>1.42415732272598</v>
      </c>
      <c r="E3217" s="0" t="n">
        <v>0</v>
      </c>
      <c r="F3217" s="0" t="s">
        <v>33</v>
      </c>
    </row>
    <row r="3218" customFormat="false" ht="12.8" hidden="false" customHeight="false" outlineLevel="0" collapsed="false">
      <c r="A3218" s="0" t="n">
        <v>295</v>
      </c>
      <c r="B3218" s="0" t="n">
        <v>20.56</v>
      </c>
      <c r="C3218" s="0" t="n">
        <v>51.5</v>
      </c>
      <c r="D3218" s="0" t="n">
        <v>0</v>
      </c>
      <c r="E3218" s="0" t="n">
        <v>0</v>
      </c>
      <c r="F3218" s="0" t="s">
        <v>33</v>
      </c>
    </row>
    <row r="3219" customFormat="false" ht="12.8" hidden="false" customHeight="false" outlineLevel="0" collapsed="false">
      <c r="A3219" s="0" t="n">
        <v>304</v>
      </c>
      <c r="B3219" s="0" t="n">
        <v>21.02</v>
      </c>
      <c r="C3219" s="0" t="n">
        <v>47.48</v>
      </c>
      <c r="D3219" s="0" t="n">
        <v>2.86859225178881</v>
      </c>
      <c r="E3219" s="0" t="n">
        <v>5.25337656597752</v>
      </c>
      <c r="F3219" s="0" t="s">
        <v>33</v>
      </c>
    </row>
    <row r="3220" customFormat="false" ht="12.8" hidden="false" customHeight="false" outlineLevel="0" collapsed="false">
      <c r="A3220" s="0" t="n">
        <v>312</v>
      </c>
      <c r="B3220" s="0" t="n">
        <v>21.4</v>
      </c>
      <c r="C3220" s="0" t="n">
        <v>54.74</v>
      </c>
      <c r="D3220" s="0" t="n">
        <v>5.82833529711123</v>
      </c>
      <c r="E3220" s="0" t="n">
        <v>21.9798424843415</v>
      </c>
      <c r="F3220" s="0" t="s">
        <v>33</v>
      </c>
    </row>
    <row r="3221" customFormat="false" ht="12.8" hidden="false" customHeight="false" outlineLevel="0" collapsed="false">
      <c r="A3221" s="0" t="n">
        <v>320</v>
      </c>
      <c r="B3221" s="0" t="n">
        <v>21.75</v>
      </c>
      <c r="C3221" s="0" t="n">
        <v>50.06</v>
      </c>
      <c r="D3221" s="0" t="n">
        <v>6.81032267971521</v>
      </c>
      <c r="E3221" s="0" t="n">
        <v>4.08209871256887</v>
      </c>
      <c r="F3221" s="0" t="s">
        <v>33</v>
      </c>
    </row>
    <row r="3222" customFormat="false" ht="12.8" hidden="false" customHeight="false" outlineLevel="0" collapsed="false">
      <c r="A3222" s="0" t="n">
        <v>324</v>
      </c>
      <c r="B3222" s="0" t="n">
        <v>21.84</v>
      </c>
      <c r="C3222" s="0" t="n">
        <v>52.5</v>
      </c>
      <c r="D3222" s="0" t="n">
        <v>5.03957578460063</v>
      </c>
      <c r="E3222" s="0" t="n">
        <v>12.4869696692289</v>
      </c>
      <c r="F3222" s="0" t="s">
        <v>33</v>
      </c>
    </row>
    <row r="3223" customFormat="false" ht="12.8" hidden="false" customHeight="false" outlineLevel="0" collapsed="false">
      <c r="A3223" s="0" t="n">
        <v>323</v>
      </c>
      <c r="B3223" s="0" t="n">
        <v>21.85</v>
      </c>
      <c r="C3223" s="0" t="n">
        <v>45.59</v>
      </c>
      <c r="D3223" s="0" t="n">
        <v>0.898416082701135</v>
      </c>
      <c r="E3223" s="0" t="n">
        <v>14.5073476792476</v>
      </c>
      <c r="F3223" s="0" t="s">
        <v>33</v>
      </c>
    </row>
    <row r="3224" customFormat="false" ht="12.8" hidden="false" customHeight="false" outlineLevel="0" collapsed="false">
      <c r="A3224" s="0" t="n">
        <v>342</v>
      </c>
      <c r="B3224" s="0" t="n">
        <v>22.48</v>
      </c>
      <c r="C3224" s="0" t="n">
        <v>48.23</v>
      </c>
      <c r="D3224" s="0" t="n">
        <v>5.27611504686982</v>
      </c>
      <c r="E3224" s="0" t="n">
        <v>6.23861230299469</v>
      </c>
      <c r="F3224" s="0" t="s">
        <v>33</v>
      </c>
    </row>
    <row r="3225" customFormat="false" ht="12.8" hidden="false" customHeight="false" outlineLevel="0" collapsed="false">
      <c r="A3225" s="0" t="n">
        <v>356</v>
      </c>
      <c r="B3225" s="0" t="n">
        <v>22.94</v>
      </c>
      <c r="C3225" s="0" t="n">
        <v>52.97</v>
      </c>
      <c r="D3225" s="0" t="n">
        <v>6.77350799636578</v>
      </c>
      <c r="E3225" s="0" t="n">
        <v>10.2134168849462</v>
      </c>
      <c r="F3225" s="0" t="s">
        <v>33</v>
      </c>
    </row>
    <row r="3226" customFormat="false" ht="12.8" hidden="false" customHeight="false" outlineLevel="0" collapsed="false">
      <c r="A3226" s="0" t="n">
        <v>352</v>
      </c>
      <c r="B3226" s="0" t="n">
        <v>22.98</v>
      </c>
      <c r="C3226" s="0" t="n">
        <v>46.3</v>
      </c>
      <c r="D3226" s="0" t="n">
        <v>5.79388305333503</v>
      </c>
      <c r="E3226" s="0" t="n">
        <v>20.4579392242733</v>
      </c>
      <c r="F3226" s="0" t="s">
        <v>33</v>
      </c>
    </row>
    <row r="3227" customFormat="false" ht="12.8" hidden="false" customHeight="false" outlineLevel="0" collapsed="false">
      <c r="A3227" s="0" t="n">
        <v>358</v>
      </c>
      <c r="B3227" s="0" t="n">
        <v>23.14</v>
      </c>
      <c r="C3227" s="0" t="n">
        <v>50.25</v>
      </c>
      <c r="D3227" s="0" t="n">
        <v>9.89763746199179</v>
      </c>
      <c r="E3227" s="0" t="n">
        <v>18.7968488993492</v>
      </c>
      <c r="F3227" s="0" t="s">
        <v>33</v>
      </c>
    </row>
    <row r="3228" customFormat="false" ht="12.8" hidden="false" customHeight="false" outlineLevel="0" collapsed="false">
      <c r="A3228" s="0" t="n">
        <v>380</v>
      </c>
      <c r="B3228" s="0" t="n">
        <v>24.07</v>
      </c>
      <c r="C3228" s="0" t="n">
        <v>53.48</v>
      </c>
      <c r="D3228" s="0" t="n">
        <v>14.3241601773405</v>
      </c>
      <c r="E3228" s="0" t="n">
        <v>23.0347701887688</v>
      </c>
      <c r="F3228" s="0" t="s">
        <v>33</v>
      </c>
    </row>
    <row r="3229" customFormat="false" ht="12.8" hidden="false" customHeight="false" outlineLevel="0" collapsed="false">
      <c r="A3229" s="0" t="n">
        <v>379</v>
      </c>
      <c r="B3229" s="0" t="n">
        <v>24.1</v>
      </c>
      <c r="C3229" s="0" t="n">
        <v>45.96</v>
      </c>
      <c r="D3229" s="0" t="n">
        <v>0.934344851210603</v>
      </c>
      <c r="E3229" s="0" t="n">
        <v>16.3630439640161</v>
      </c>
      <c r="F3229" s="0" t="s">
        <v>33</v>
      </c>
    </row>
    <row r="3230" customFormat="false" ht="12.8" hidden="false" customHeight="false" outlineLevel="0" collapsed="false">
      <c r="A3230" s="0" t="n">
        <v>388</v>
      </c>
      <c r="B3230" s="0" t="n">
        <v>24.26</v>
      </c>
      <c r="C3230" s="0" t="n">
        <v>51.12</v>
      </c>
      <c r="D3230" s="0" t="n">
        <v>13.2550578354738</v>
      </c>
      <c r="E3230" s="0" t="n">
        <v>49.7578991612355</v>
      </c>
      <c r="F3230" s="0" t="s">
        <v>33</v>
      </c>
    </row>
    <row r="3231" customFormat="false" ht="12.8" hidden="false" customHeight="false" outlineLevel="0" collapsed="false">
      <c r="A3231" s="0" t="n">
        <v>387</v>
      </c>
      <c r="B3231" s="0" t="n">
        <v>24.44</v>
      </c>
      <c r="C3231" s="0" t="n">
        <v>48.66</v>
      </c>
      <c r="D3231" s="0" t="n">
        <v>1.44689580361827</v>
      </c>
      <c r="E3231" s="0" t="n">
        <v>24.616817222972</v>
      </c>
      <c r="F3231" s="0" t="s">
        <v>33</v>
      </c>
    </row>
    <row r="3232" customFormat="false" ht="12.8" hidden="false" customHeight="false" outlineLevel="0" collapsed="false">
      <c r="A3232" s="0" t="n">
        <v>412</v>
      </c>
      <c r="B3232" s="0" t="n">
        <v>25.25</v>
      </c>
      <c r="C3232" s="0" t="n">
        <v>53.99</v>
      </c>
      <c r="D3232" s="0" t="n">
        <v>16.9441056640473</v>
      </c>
      <c r="E3232" s="0" t="n">
        <v>127.13606372287</v>
      </c>
      <c r="F3232" s="0" t="s">
        <v>33</v>
      </c>
    </row>
    <row r="3233" customFormat="false" ht="12.8" hidden="false" customHeight="false" outlineLevel="0" collapsed="false">
      <c r="A3233" s="0" t="n">
        <v>414</v>
      </c>
      <c r="B3233" s="0" t="n">
        <v>25.25</v>
      </c>
      <c r="C3233" s="0" t="n">
        <v>46.63</v>
      </c>
      <c r="D3233" s="0" t="n">
        <v>4.68009122954152</v>
      </c>
      <c r="E3233" s="0" t="n">
        <v>92.5891254937745</v>
      </c>
      <c r="F3233" s="0" t="s">
        <v>33</v>
      </c>
    </row>
    <row r="3234" customFormat="false" ht="12.8" hidden="false" customHeight="false" outlineLevel="0" collapsed="false">
      <c r="A3234" s="0" t="n">
        <v>416</v>
      </c>
      <c r="B3234" s="0" t="n">
        <v>25.46</v>
      </c>
      <c r="C3234" s="0" t="n">
        <v>51.36</v>
      </c>
      <c r="D3234" s="0" t="n">
        <v>8.51019638763302</v>
      </c>
      <c r="E3234" s="0" t="n">
        <v>66.0401280048509</v>
      </c>
      <c r="F3234" s="0" t="s">
        <v>33</v>
      </c>
    </row>
    <row r="3235" customFormat="false" ht="12.8" hidden="false" customHeight="false" outlineLevel="0" collapsed="false">
      <c r="A3235" s="0" t="n">
        <v>427</v>
      </c>
      <c r="B3235" s="0" t="n">
        <v>25.86</v>
      </c>
      <c r="C3235" s="0" t="n">
        <v>48.77</v>
      </c>
      <c r="D3235" s="0" t="n">
        <v>10.1973719828448</v>
      </c>
      <c r="E3235" s="0" t="n">
        <v>49.4588536852581</v>
      </c>
      <c r="F3235" s="0" t="s">
        <v>33</v>
      </c>
    </row>
    <row r="3236" customFormat="false" ht="12.8" hidden="false" customHeight="false" outlineLevel="0" collapsed="false">
      <c r="A3236" s="0" t="n">
        <v>444</v>
      </c>
      <c r="B3236" s="0" t="n">
        <v>26.46</v>
      </c>
      <c r="C3236" s="0" t="n">
        <v>46.4</v>
      </c>
      <c r="D3236" s="0" t="n">
        <v>8.39670085313599</v>
      </c>
      <c r="E3236" s="0" t="n">
        <v>90.7309683344506</v>
      </c>
      <c r="F3236" s="0" t="s">
        <v>33</v>
      </c>
    </row>
    <row r="3237" customFormat="false" ht="12.8" hidden="false" customHeight="false" outlineLevel="0" collapsed="false">
      <c r="A3237" s="0" t="n">
        <v>448</v>
      </c>
      <c r="B3237" s="0" t="n">
        <v>26.69</v>
      </c>
      <c r="C3237" s="0" t="n">
        <v>50.45</v>
      </c>
      <c r="D3237" s="0" t="n">
        <v>22.8499092921639</v>
      </c>
      <c r="E3237" s="0" t="n">
        <v>72.4988409280844</v>
      </c>
      <c r="F3237" s="0" t="s">
        <v>33</v>
      </c>
    </row>
    <row r="3238" customFormat="false" ht="12.8" hidden="false" customHeight="false" outlineLevel="0" collapsed="false">
      <c r="A3238" s="0" t="n">
        <v>449</v>
      </c>
      <c r="B3238" s="0" t="n">
        <v>26.69</v>
      </c>
      <c r="C3238" s="0" t="n">
        <v>52.91</v>
      </c>
      <c r="D3238" s="0" t="n">
        <v>30.6081608506357</v>
      </c>
      <c r="E3238" s="0" t="n">
        <v>226.43875030884</v>
      </c>
      <c r="F3238" s="0" t="s">
        <v>33</v>
      </c>
    </row>
    <row r="3239" customFormat="false" ht="12.8" hidden="false" customHeight="false" outlineLevel="0" collapsed="false">
      <c r="A3239" s="0" t="n">
        <v>463</v>
      </c>
      <c r="B3239" s="0" t="n">
        <v>27.22</v>
      </c>
      <c r="C3239" s="0" t="n">
        <v>48.16</v>
      </c>
      <c r="D3239" s="0" t="n">
        <v>29.6348357464669</v>
      </c>
      <c r="E3239" s="0" t="n">
        <v>126.479797696425</v>
      </c>
      <c r="F3239" s="0" t="s">
        <v>33</v>
      </c>
    </row>
    <row r="3240" customFormat="false" ht="12.8" hidden="false" customHeight="false" outlineLevel="0" collapsed="false">
      <c r="A3240" s="0" t="n">
        <v>484</v>
      </c>
      <c r="B3240" s="0" t="n">
        <v>27.82</v>
      </c>
      <c r="C3240" s="0" t="n">
        <v>50.48</v>
      </c>
      <c r="D3240" s="0" t="n">
        <v>50.055172807533</v>
      </c>
      <c r="E3240" s="0" t="n">
        <v>142.536413560797</v>
      </c>
      <c r="F3240" s="0" t="s">
        <v>33</v>
      </c>
    </row>
    <row r="3241" customFormat="false" ht="12.8" hidden="false" customHeight="false" outlineLevel="0" collapsed="false">
      <c r="A3241" s="0" t="n">
        <v>480</v>
      </c>
      <c r="B3241" s="0" t="n">
        <v>27.88</v>
      </c>
      <c r="C3241" s="0" t="n">
        <v>45.67</v>
      </c>
      <c r="D3241" s="0" t="n">
        <v>26.3506509997549</v>
      </c>
      <c r="E3241" s="0" t="n">
        <v>209.212431550774</v>
      </c>
      <c r="F3241" s="0" t="s">
        <v>33</v>
      </c>
    </row>
    <row r="3242" customFormat="false" ht="12.8" hidden="false" customHeight="false" outlineLevel="0" collapsed="false">
      <c r="A3242" s="0" t="n">
        <v>485</v>
      </c>
      <c r="B3242" s="0" t="n">
        <v>27.88</v>
      </c>
      <c r="C3242" s="0" t="n">
        <v>53.11</v>
      </c>
      <c r="D3242" s="0" t="n">
        <v>63.4417397792497</v>
      </c>
      <c r="E3242" s="0" t="n">
        <v>137.137845396048</v>
      </c>
      <c r="F3242" s="0" t="s">
        <v>33</v>
      </c>
    </row>
    <row r="3243" customFormat="false" ht="12.8" hidden="false" customHeight="false" outlineLevel="0" collapsed="false">
      <c r="A3243" s="0" t="n">
        <v>497</v>
      </c>
      <c r="B3243" s="0" t="n">
        <v>28.42</v>
      </c>
      <c r="C3243" s="0" t="n">
        <v>48.25</v>
      </c>
      <c r="D3243" s="0" t="n">
        <v>31.4967334351151</v>
      </c>
      <c r="E3243" s="0" t="n">
        <v>71.3060058135701</v>
      </c>
      <c r="F3243" s="0" t="s">
        <v>33</v>
      </c>
    </row>
    <row r="3244" customFormat="false" ht="12.8" hidden="false" customHeight="false" outlineLevel="0" collapsed="false">
      <c r="A3244" s="0" t="n">
        <v>510</v>
      </c>
      <c r="B3244" s="0" t="n">
        <v>28.9</v>
      </c>
      <c r="C3244" s="0" t="n">
        <v>51.41</v>
      </c>
      <c r="D3244" s="0" t="n">
        <v>67.2519610709332</v>
      </c>
      <c r="E3244" s="0" t="n">
        <v>149.744807308601</v>
      </c>
      <c r="F3244" s="0" t="s">
        <v>33</v>
      </c>
    </row>
    <row r="3245" customFormat="false" ht="12.8" hidden="false" customHeight="false" outlineLevel="0" collapsed="false">
      <c r="A3245" s="0" t="n">
        <v>511</v>
      </c>
      <c r="B3245" s="0" t="n">
        <v>28.95</v>
      </c>
      <c r="C3245" s="0" t="n">
        <v>54.26</v>
      </c>
      <c r="D3245" s="0" t="n">
        <v>129.791347368193</v>
      </c>
      <c r="E3245" s="0" t="n">
        <v>146.051526775792</v>
      </c>
      <c r="F3245" s="0" t="s">
        <v>33</v>
      </c>
    </row>
    <row r="3246" customFormat="false" ht="12.8" hidden="false" customHeight="false" outlineLevel="0" collapsed="false">
      <c r="A3246" s="0" t="n">
        <v>517</v>
      </c>
      <c r="B3246" s="0" t="n">
        <v>29.28</v>
      </c>
      <c r="C3246" s="0" t="n">
        <v>46.41</v>
      </c>
      <c r="D3246" s="0" t="n">
        <v>50.7179355428049</v>
      </c>
      <c r="E3246" s="0" t="n">
        <v>159.113848916083</v>
      </c>
      <c r="F3246" s="0" t="s">
        <v>33</v>
      </c>
    </row>
    <row r="3247" customFormat="false" ht="12.8" hidden="false" customHeight="false" outlineLevel="0" collapsed="false">
      <c r="A3247" s="0" t="n">
        <v>530</v>
      </c>
      <c r="B3247" s="0" t="n">
        <v>29.53</v>
      </c>
      <c r="C3247" s="0" t="n">
        <v>49.23</v>
      </c>
      <c r="D3247" s="0" t="n">
        <v>88.445701787284</v>
      </c>
      <c r="E3247" s="0" t="n">
        <v>175.44185002643</v>
      </c>
      <c r="F3247" s="0" t="s">
        <v>33</v>
      </c>
    </row>
    <row r="3248" customFormat="false" ht="12.8" hidden="false" customHeight="false" outlineLevel="0" collapsed="false">
      <c r="A3248" s="0" t="n">
        <v>543</v>
      </c>
      <c r="B3248" s="0" t="n">
        <v>30.03</v>
      </c>
      <c r="C3248" s="0" t="n">
        <v>51.92</v>
      </c>
      <c r="D3248" s="0" t="n">
        <v>186.560770312797</v>
      </c>
      <c r="E3248" s="0" t="n">
        <v>53.2863995338119</v>
      </c>
      <c r="F3248" s="0" t="s">
        <v>33</v>
      </c>
    </row>
    <row r="3249" customFormat="false" ht="12.8" hidden="false" customHeight="false" outlineLevel="0" collapsed="false">
      <c r="A3249" s="0" t="n">
        <v>546</v>
      </c>
      <c r="B3249" s="0" t="n">
        <v>30.16</v>
      </c>
      <c r="C3249" s="0" t="n">
        <v>54.18</v>
      </c>
      <c r="D3249" s="0" t="n">
        <v>378.405432036059</v>
      </c>
      <c r="E3249" s="0" t="n">
        <v>104.39551569595</v>
      </c>
      <c r="F3249" s="0" t="s">
        <v>33</v>
      </c>
    </row>
    <row r="3250" customFormat="false" ht="12.8" hidden="false" customHeight="false" outlineLevel="0" collapsed="false">
      <c r="A3250" s="0" t="n">
        <v>556</v>
      </c>
      <c r="B3250" s="0" t="n">
        <v>30.34</v>
      </c>
      <c r="C3250" s="0" t="n">
        <v>45.11</v>
      </c>
      <c r="D3250" s="0" t="n">
        <v>77.5416650670982</v>
      </c>
      <c r="E3250" s="0" t="n">
        <v>138.136665160611</v>
      </c>
      <c r="F3250" s="0" t="s">
        <v>33</v>
      </c>
    </row>
    <row r="3251" customFormat="false" ht="12.8" hidden="false" customHeight="false" outlineLevel="0" collapsed="false">
      <c r="A3251" s="0" t="n">
        <v>560</v>
      </c>
      <c r="B3251" s="0" t="n">
        <v>30.51</v>
      </c>
      <c r="C3251" s="0" t="n">
        <v>48.01</v>
      </c>
      <c r="D3251" s="0" t="n">
        <v>203.422092156799</v>
      </c>
      <c r="E3251" s="0" t="n">
        <v>147.349785756261</v>
      </c>
      <c r="F3251" s="0" t="s">
        <v>33</v>
      </c>
    </row>
    <row r="3252" customFormat="false" ht="12.8" hidden="false" customHeight="false" outlineLevel="0" collapsed="false">
      <c r="A3252" s="0" t="n">
        <v>568</v>
      </c>
      <c r="B3252" s="0" t="n">
        <v>30.87</v>
      </c>
      <c r="C3252" s="0" t="n">
        <v>50.67</v>
      </c>
      <c r="D3252" s="0" t="n">
        <v>326.267965614692</v>
      </c>
      <c r="E3252" s="0" t="n">
        <v>43.607090862379</v>
      </c>
      <c r="F3252" s="0" t="s">
        <v>33</v>
      </c>
    </row>
    <row r="3253" customFormat="false" ht="12.8" hidden="false" customHeight="false" outlineLevel="0" collapsed="false">
      <c r="A3253" s="0" t="n">
        <v>581</v>
      </c>
      <c r="B3253" s="0" t="n">
        <v>31.35</v>
      </c>
      <c r="C3253" s="0" t="n">
        <v>54.26</v>
      </c>
      <c r="D3253" s="0" t="n">
        <v>414.607849796092</v>
      </c>
      <c r="E3253" s="0" t="n">
        <v>127.397900775569</v>
      </c>
      <c r="F3253" s="0" t="s">
        <v>33</v>
      </c>
    </row>
    <row r="3254" customFormat="false" ht="12.8" hidden="false" customHeight="false" outlineLevel="0" collapsed="false">
      <c r="A3254" s="0" t="n">
        <v>583</v>
      </c>
      <c r="B3254" s="0" t="n">
        <v>31.37</v>
      </c>
      <c r="C3254" s="0" t="n">
        <v>46.71</v>
      </c>
      <c r="D3254" s="0" t="n">
        <v>260.934600782164</v>
      </c>
      <c r="E3254" s="0" t="n">
        <v>65.2689883541573</v>
      </c>
      <c r="F3254" s="0" t="s">
        <v>33</v>
      </c>
    </row>
    <row r="3255" customFormat="false" ht="12.8" hidden="false" customHeight="false" outlineLevel="0" collapsed="false">
      <c r="A3255" s="0" t="n">
        <v>587</v>
      </c>
      <c r="B3255" s="0" t="n">
        <v>31.7</v>
      </c>
      <c r="C3255" s="0" t="n">
        <v>52.17</v>
      </c>
      <c r="D3255" s="0" t="n">
        <v>393.859724244241</v>
      </c>
      <c r="E3255" s="0" t="n">
        <v>49.710650369771</v>
      </c>
      <c r="F3255" s="0" t="s">
        <v>33</v>
      </c>
    </row>
    <row r="3256" customFormat="false" ht="12.8" hidden="false" customHeight="false" outlineLevel="0" collapsed="false">
      <c r="A3256" s="0" t="n">
        <v>600</v>
      </c>
      <c r="B3256" s="0" t="n">
        <v>31.87</v>
      </c>
      <c r="C3256" s="0" t="n">
        <v>49.33</v>
      </c>
      <c r="D3256" s="0" t="n">
        <v>384.704680288099</v>
      </c>
      <c r="E3256" s="0" t="n">
        <v>94.4427546439164</v>
      </c>
      <c r="F3256" s="0" t="s">
        <v>33</v>
      </c>
    </row>
    <row r="3257" customFormat="false" ht="12.8" hidden="false" customHeight="false" outlineLevel="0" collapsed="false">
      <c r="A3257" s="0" t="n">
        <v>616</v>
      </c>
      <c r="B3257" s="0" t="n">
        <v>32.49</v>
      </c>
      <c r="C3257" s="0" t="n">
        <v>47.16</v>
      </c>
      <c r="D3257" s="0" t="n">
        <v>365.676410745556</v>
      </c>
      <c r="E3257" s="0" t="n">
        <v>67.7655948081453</v>
      </c>
      <c r="F3257" s="0" t="s">
        <v>33</v>
      </c>
    </row>
    <row r="3258" customFormat="false" ht="12.8" hidden="false" customHeight="false" outlineLevel="0" collapsed="false">
      <c r="A3258" s="0" t="n">
        <v>620</v>
      </c>
      <c r="B3258" s="0" t="n">
        <v>32.56</v>
      </c>
      <c r="C3258" s="0" t="n">
        <v>54.79</v>
      </c>
      <c r="D3258" s="0" t="n">
        <v>267.951440054572</v>
      </c>
      <c r="E3258" s="0" t="n">
        <v>58.2526412566604</v>
      </c>
      <c r="F3258" s="0" t="s">
        <v>33</v>
      </c>
    </row>
    <row r="3259" customFormat="false" ht="12.8" hidden="false" customHeight="false" outlineLevel="0" collapsed="false">
      <c r="A3259" s="0" t="n">
        <v>633</v>
      </c>
      <c r="B3259" s="0" t="n">
        <v>32.89</v>
      </c>
      <c r="C3259" s="0" t="n">
        <v>49.53</v>
      </c>
      <c r="D3259" s="0" t="n">
        <v>416.500557634174</v>
      </c>
      <c r="E3259" s="0" t="n">
        <v>80.5846841073768</v>
      </c>
      <c r="F3259" s="0" t="s">
        <v>33</v>
      </c>
    </row>
    <row r="3260" customFormat="false" ht="12.8" hidden="false" customHeight="false" outlineLevel="0" collapsed="false">
      <c r="A3260" s="0" t="n">
        <v>634</v>
      </c>
      <c r="B3260" s="0" t="n">
        <v>32.97</v>
      </c>
      <c r="C3260" s="0" t="n">
        <v>52.16</v>
      </c>
      <c r="D3260" s="0" t="n">
        <v>351.046019338537</v>
      </c>
      <c r="E3260" s="0" t="n">
        <v>92.3560314558829</v>
      </c>
      <c r="F3260" s="0" t="s">
        <v>33</v>
      </c>
    </row>
    <row r="3261" customFormat="false" ht="12.8" hidden="false" customHeight="false" outlineLevel="0" collapsed="false">
      <c r="A3261" s="0" t="n">
        <v>653</v>
      </c>
      <c r="B3261" s="0" t="n">
        <v>33.56</v>
      </c>
      <c r="C3261" s="0" t="n">
        <v>54.6</v>
      </c>
      <c r="D3261" s="0" t="n">
        <v>181.359465852413</v>
      </c>
      <c r="E3261" s="0" t="n">
        <v>26.0051442121707</v>
      </c>
      <c r="F3261" s="0" t="s">
        <v>33</v>
      </c>
    </row>
    <row r="3262" customFormat="false" ht="12.8" hidden="false" customHeight="false" outlineLevel="0" collapsed="false">
      <c r="A3262" s="0" t="n">
        <v>657</v>
      </c>
      <c r="B3262" s="0" t="n">
        <v>33.85</v>
      </c>
      <c r="C3262" s="0" t="n">
        <v>48.04</v>
      </c>
      <c r="D3262" s="0" t="n">
        <v>280.796024014198</v>
      </c>
      <c r="E3262" s="0" t="n">
        <v>142.796281913852</v>
      </c>
      <c r="F3262" s="0" t="s">
        <v>33</v>
      </c>
    </row>
    <row r="3263" customFormat="false" ht="12.8" hidden="false" customHeight="false" outlineLevel="0" collapsed="false">
      <c r="A3263" s="0" t="n">
        <v>656</v>
      </c>
      <c r="B3263" s="0" t="n">
        <v>33.9</v>
      </c>
      <c r="C3263" s="0" t="n">
        <v>45.84</v>
      </c>
      <c r="D3263" s="0" t="n">
        <v>275.492150302343</v>
      </c>
      <c r="E3263" s="0" t="n">
        <v>57.9821419255261</v>
      </c>
      <c r="F3263" s="0" t="s">
        <v>33</v>
      </c>
    </row>
    <row r="3264" customFormat="false" ht="12.8" hidden="false" customHeight="false" outlineLevel="0" collapsed="false">
      <c r="A3264" s="0" t="n">
        <v>662</v>
      </c>
      <c r="B3264" s="0" t="n">
        <v>33.91</v>
      </c>
      <c r="C3264" s="0" t="n">
        <v>50.4</v>
      </c>
      <c r="D3264" s="0" t="n">
        <v>248.95073230705</v>
      </c>
      <c r="E3264" s="0" t="n">
        <v>139.491622690838</v>
      </c>
      <c r="F3264" s="0" t="s">
        <v>33</v>
      </c>
    </row>
    <row r="3265" customFormat="false" ht="12.8" hidden="false" customHeight="false" outlineLevel="0" collapsed="false">
      <c r="A3265" s="0" t="n">
        <v>671</v>
      </c>
      <c r="B3265" s="0" t="n">
        <v>34.3</v>
      </c>
      <c r="C3265" s="0" t="n">
        <v>52.71</v>
      </c>
      <c r="D3265" s="0" t="n">
        <v>178.011396802241</v>
      </c>
      <c r="E3265" s="0" t="n">
        <v>45.7465752008812</v>
      </c>
      <c r="F3265" s="0" t="s">
        <v>33</v>
      </c>
    </row>
    <row r="3266" customFormat="false" ht="12.8" hidden="false" customHeight="false" outlineLevel="0" collapsed="false">
      <c r="A3266" s="0" t="n">
        <v>694</v>
      </c>
      <c r="B3266" s="0" t="n">
        <v>35.04</v>
      </c>
      <c r="C3266" s="0" t="n">
        <v>48.8</v>
      </c>
      <c r="D3266" s="0" t="n">
        <v>144.391519235672</v>
      </c>
      <c r="E3266" s="0" t="n">
        <v>151.876416848525</v>
      </c>
      <c r="F3266" s="0" t="s">
        <v>33</v>
      </c>
    </row>
    <row r="3267" customFormat="false" ht="12.8" hidden="false" customHeight="false" outlineLevel="0" collapsed="false">
      <c r="A3267" s="0" t="n">
        <v>697</v>
      </c>
      <c r="B3267" s="0" t="n">
        <v>35.2</v>
      </c>
      <c r="C3267" s="0" t="n">
        <v>46.51</v>
      </c>
      <c r="D3267" s="0" t="n">
        <v>107.784533698724</v>
      </c>
      <c r="E3267" s="0" t="n">
        <v>97.0712639740762</v>
      </c>
      <c r="F3267" s="0" t="s">
        <v>33</v>
      </c>
    </row>
    <row r="3268" customFormat="false" ht="12.8" hidden="false" customHeight="false" outlineLevel="0" collapsed="false">
      <c r="A3268" s="0" t="n">
        <v>698</v>
      </c>
      <c r="B3268" s="0" t="n">
        <v>35.2</v>
      </c>
      <c r="C3268" s="0" t="n">
        <v>51.38</v>
      </c>
      <c r="D3268" s="0" t="n">
        <v>122.319935347904</v>
      </c>
      <c r="E3268" s="0" t="n">
        <v>49.7094691499844</v>
      </c>
      <c r="F3268" s="0" t="s">
        <v>33</v>
      </c>
    </row>
    <row r="3269" customFormat="false" ht="12.8" hidden="false" customHeight="false" outlineLevel="0" collapsed="false">
      <c r="A3269" s="0" t="n">
        <v>704</v>
      </c>
      <c r="B3269" s="0" t="n">
        <v>35.41</v>
      </c>
      <c r="C3269" s="0" t="n">
        <v>54.7</v>
      </c>
      <c r="D3269" s="0" t="n">
        <v>60.302845066291</v>
      </c>
      <c r="E3269" s="0" t="n">
        <v>17.4551800917217</v>
      </c>
      <c r="F3269" s="0" t="s">
        <v>33</v>
      </c>
    </row>
    <row r="3270" customFormat="false" ht="12.8" hidden="false" customHeight="false" outlineLevel="0" collapsed="false">
      <c r="A3270" s="0" t="n">
        <v>729</v>
      </c>
      <c r="B3270" s="0" t="n">
        <v>36.17</v>
      </c>
      <c r="C3270" s="0" t="n">
        <v>50.07</v>
      </c>
      <c r="D3270" s="0" t="n">
        <v>69.1229147779454</v>
      </c>
      <c r="E3270" s="0" t="n">
        <v>63.5014898134559</v>
      </c>
      <c r="F3270" s="0" t="s">
        <v>33</v>
      </c>
    </row>
    <row r="3271" customFormat="false" ht="12.8" hidden="false" customHeight="false" outlineLevel="0" collapsed="false">
      <c r="A3271" s="0" t="n">
        <v>730</v>
      </c>
      <c r="B3271" s="0" t="n">
        <v>36.24</v>
      </c>
      <c r="C3271" s="0" t="n">
        <v>52.69</v>
      </c>
      <c r="D3271" s="0" t="n">
        <v>57.3048108128859</v>
      </c>
      <c r="E3271" s="0" t="n">
        <v>26.438848743822</v>
      </c>
      <c r="F3271" s="0" t="s">
        <v>33</v>
      </c>
    </row>
    <row r="3272" customFormat="false" ht="12.8" hidden="false" customHeight="false" outlineLevel="0" collapsed="false">
      <c r="A3272" s="0" t="n">
        <v>732</v>
      </c>
      <c r="B3272" s="0" t="n">
        <v>36.4</v>
      </c>
      <c r="C3272" s="0" t="n">
        <v>47.84</v>
      </c>
      <c r="D3272" s="0" t="n">
        <v>69.5406728424774</v>
      </c>
      <c r="E3272" s="0" t="n">
        <v>71.9917038996987</v>
      </c>
      <c r="F3272" s="0" t="s">
        <v>33</v>
      </c>
    </row>
    <row r="3273" customFormat="false" ht="12.8" hidden="false" customHeight="false" outlineLevel="0" collapsed="false">
      <c r="A3273" s="0" t="n">
        <v>753</v>
      </c>
      <c r="B3273" s="0" t="n">
        <v>36.85</v>
      </c>
      <c r="C3273" s="0" t="n">
        <v>45.7</v>
      </c>
      <c r="D3273" s="0" t="n">
        <v>80.4390987686768</v>
      </c>
      <c r="E3273" s="0" t="n">
        <v>64.7842945017172</v>
      </c>
      <c r="F3273" s="0" t="s">
        <v>33</v>
      </c>
    </row>
    <row r="3274" customFormat="false" ht="12.8" hidden="false" customHeight="false" outlineLevel="0" collapsed="false">
      <c r="A3274" s="0" t="n">
        <v>763</v>
      </c>
      <c r="B3274" s="0" t="n">
        <v>37.18</v>
      </c>
      <c r="C3274" s="0" t="n">
        <v>50.18</v>
      </c>
      <c r="D3274" s="0" t="n">
        <v>52.7902872234346</v>
      </c>
      <c r="E3274" s="0" t="n">
        <v>92.3341788898306</v>
      </c>
      <c r="F3274" s="0" t="s">
        <v>33</v>
      </c>
    </row>
    <row r="3275" customFormat="false" ht="12.8" hidden="false" customHeight="false" outlineLevel="0" collapsed="false">
      <c r="A3275" s="0" t="n">
        <v>766</v>
      </c>
      <c r="B3275" s="0" t="n">
        <v>37.4</v>
      </c>
      <c r="C3275" s="0" t="n">
        <v>52.81</v>
      </c>
      <c r="D3275" s="0" t="n">
        <v>58.3923204964273</v>
      </c>
      <c r="E3275" s="0" t="n">
        <v>36.1704263908125</v>
      </c>
      <c r="F3275" s="0" t="s">
        <v>33</v>
      </c>
    </row>
    <row r="3276" customFormat="false" ht="12.8" hidden="false" customHeight="false" outlineLevel="0" collapsed="false">
      <c r="A3276" s="0" t="n">
        <v>775</v>
      </c>
      <c r="B3276" s="0" t="n">
        <v>37.76</v>
      </c>
      <c r="C3276" s="0" t="n">
        <v>47.37</v>
      </c>
      <c r="D3276" s="0" t="n">
        <v>64.9499605767896</v>
      </c>
      <c r="E3276" s="0" t="n">
        <v>95.9179997224133</v>
      </c>
      <c r="F3276" s="0" t="s">
        <v>33</v>
      </c>
    </row>
    <row r="3277" customFormat="false" ht="12.8" hidden="false" customHeight="false" outlineLevel="0" collapsed="false">
      <c r="A3277" s="0" t="n">
        <v>795</v>
      </c>
      <c r="B3277" s="0" t="n">
        <v>38.27</v>
      </c>
      <c r="C3277" s="0" t="n">
        <v>51.16</v>
      </c>
      <c r="D3277" s="0" t="n">
        <v>96.4470877518336</v>
      </c>
      <c r="E3277" s="0" t="n">
        <v>234.286774571094</v>
      </c>
      <c r="F3277" s="0" t="s">
        <v>33</v>
      </c>
    </row>
    <row r="3278" customFormat="false" ht="12.8" hidden="false" customHeight="false" outlineLevel="0" collapsed="false">
      <c r="A3278" s="0" t="n">
        <v>802</v>
      </c>
      <c r="B3278" s="0" t="n">
        <v>38.61</v>
      </c>
      <c r="C3278" s="0" t="n">
        <v>49.06</v>
      </c>
      <c r="D3278" s="0" t="n">
        <v>107.950495078743</v>
      </c>
      <c r="E3278" s="0" t="n">
        <v>98.755781824768</v>
      </c>
      <c r="F3278" s="0" t="s">
        <v>33</v>
      </c>
    </row>
    <row r="3279" customFormat="false" ht="12.8" hidden="false" customHeight="false" outlineLevel="0" collapsed="false">
      <c r="A3279" s="0" t="n">
        <v>803</v>
      </c>
      <c r="B3279" s="0" t="n">
        <v>38.73</v>
      </c>
      <c r="C3279" s="0" t="n">
        <v>53.49</v>
      </c>
      <c r="D3279" s="0" t="n">
        <v>167.381206202585</v>
      </c>
      <c r="E3279" s="0" t="n">
        <v>68.2331609736795</v>
      </c>
      <c r="F3279" s="0" t="s">
        <v>33</v>
      </c>
    </row>
    <row r="3280" customFormat="false" ht="12.8" hidden="false" customHeight="false" outlineLevel="0" collapsed="false">
      <c r="A3280" s="0" t="n">
        <v>808</v>
      </c>
      <c r="B3280" s="0" t="n">
        <v>38.81</v>
      </c>
      <c r="C3280" s="0" t="n">
        <v>45.06</v>
      </c>
      <c r="D3280" s="0" t="n">
        <v>97.9723378012972</v>
      </c>
      <c r="E3280" s="0" t="n">
        <v>127.634440037838</v>
      </c>
      <c r="F3280" s="0" t="s">
        <v>33</v>
      </c>
    </row>
    <row r="3281" customFormat="false" ht="12.8" hidden="false" customHeight="false" outlineLevel="0" collapsed="false">
      <c r="A3281" s="0" t="n">
        <v>822</v>
      </c>
      <c r="B3281" s="0" t="n">
        <v>39.3</v>
      </c>
      <c r="C3281" s="0" t="n">
        <v>47.18</v>
      </c>
      <c r="D3281" s="0" t="n">
        <v>124.31580304735</v>
      </c>
      <c r="E3281" s="0" t="n">
        <v>64.7130275745916</v>
      </c>
      <c r="F3281" s="0" t="s">
        <v>33</v>
      </c>
    </row>
    <row r="3282" customFormat="false" ht="12.8" hidden="false" customHeight="false" outlineLevel="0" collapsed="false">
      <c r="A3282" s="0" t="n">
        <v>828</v>
      </c>
      <c r="B3282" s="0" t="n">
        <v>39.42</v>
      </c>
      <c r="C3282" s="0" t="n">
        <v>51.34</v>
      </c>
      <c r="D3282" s="0" t="n">
        <v>167.726614555187</v>
      </c>
      <c r="E3282" s="0" t="n">
        <v>109.635111364417</v>
      </c>
      <c r="F3282" s="0" t="s">
        <v>33</v>
      </c>
    </row>
    <row r="3283" customFormat="false" ht="12.8" hidden="false" customHeight="false" outlineLevel="0" collapsed="false">
      <c r="A3283" s="0" t="n">
        <v>844</v>
      </c>
      <c r="B3283" s="0" t="n">
        <v>40.03</v>
      </c>
      <c r="C3283" s="0" t="n">
        <v>49.49</v>
      </c>
      <c r="D3283" s="0" t="n">
        <v>285.884325114997</v>
      </c>
      <c r="E3283" s="0" t="n">
        <v>67.0102047546065</v>
      </c>
      <c r="F3283" s="0" t="s">
        <v>33</v>
      </c>
    </row>
    <row r="3284" customFormat="false" ht="12.8" hidden="false" customHeight="false" outlineLevel="0" collapsed="false">
      <c r="A3284" s="0" t="n">
        <v>851</v>
      </c>
      <c r="B3284" s="0" t="n">
        <v>40.05</v>
      </c>
      <c r="C3284" s="0" t="n">
        <v>53.29</v>
      </c>
      <c r="D3284" s="0" t="n">
        <v>301.746236584542</v>
      </c>
      <c r="E3284" s="0" t="n">
        <v>63.0401250518014</v>
      </c>
      <c r="F3284" s="0" t="s">
        <v>33</v>
      </c>
    </row>
    <row r="3285" customFormat="false" ht="12.8" hidden="false" customHeight="false" outlineLevel="0" collapsed="false">
      <c r="A3285" s="0" t="n">
        <v>862</v>
      </c>
      <c r="B3285" s="0" t="n">
        <v>40.41</v>
      </c>
      <c r="C3285" s="0" t="n">
        <v>47.21</v>
      </c>
      <c r="D3285" s="0" t="n">
        <v>273.494018598306</v>
      </c>
      <c r="E3285" s="0" t="n">
        <v>66.1809884644044</v>
      </c>
      <c r="F3285" s="0" t="s">
        <v>33</v>
      </c>
    </row>
    <row r="3286" customFormat="false" ht="12.8" hidden="false" customHeight="false" outlineLevel="0" collapsed="false">
      <c r="A3286" s="0" t="n">
        <v>872</v>
      </c>
      <c r="B3286" s="0" t="n">
        <v>40.84</v>
      </c>
      <c r="C3286" s="0" t="n">
        <v>51.83</v>
      </c>
      <c r="D3286" s="0" t="n">
        <v>331.091673483289</v>
      </c>
      <c r="E3286" s="0" t="n">
        <v>135.432459329126</v>
      </c>
      <c r="F3286" s="0" t="s">
        <v>33</v>
      </c>
    </row>
    <row r="3287" customFormat="false" ht="12.8" hidden="false" customHeight="false" outlineLevel="0" collapsed="false">
      <c r="A3287" s="0" t="n">
        <v>866</v>
      </c>
      <c r="B3287" s="0" t="n">
        <v>40.85</v>
      </c>
      <c r="C3287" s="0" t="n">
        <v>54.95</v>
      </c>
      <c r="D3287" s="0" t="n">
        <v>355.890201683435</v>
      </c>
      <c r="E3287" s="0" t="n">
        <v>40.0461069456708</v>
      </c>
      <c r="F3287" s="0" t="s">
        <v>33</v>
      </c>
    </row>
    <row r="3288" customFormat="false" ht="12.8" hidden="false" customHeight="false" outlineLevel="0" collapsed="false">
      <c r="A3288" s="0" t="n">
        <v>886</v>
      </c>
      <c r="B3288" s="0" t="n">
        <v>41.23</v>
      </c>
      <c r="C3288" s="0" t="n">
        <v>49.46</v>
      </c>
      <c r="D3288" s="0" t="n">
        <v>390.893090750163</v>
      </c>
      <c r="E3288" s="0" t="n">
        <v>77.1003810418162</v>
      </c>
      <c r="F3288" s="0" t="s">
        <v>33</v>
      </c>
    </row>
    <row r="3289" customFormat="false" ht="12.8" hidden="false" customHeight="false" outlineLevel="0" collapsed="false">
      <c r="A3289" s="0" t="n">
        <v>896</v>
      </c>
      <c r="B3289" s="0" t="n">
        <v>41.49</v>
      </c>
      <c r="C3289" s="0" t="n">
        <v>46.47</v>
      </c>
      <c r="D3289" s="0" t="n">
        <v>401.135447519881</v>
      </c>
      <c r="E3289" s="0" t="n">
        <v>40.6040364248808</v>
      </c>
      <c r="F3289" s="0" t="s">
        <v>33</v>
      </c>
    </row>
    <row r="3290" customFormat="false" ht="12.8" hidden="false" customHeight="false" outlineLevel="0" collapsed="false">
      <c r="A3290" s="0" t="n">
        <v>904</v>
      </c>
      <c r="B3290" s="0" t="n">
        <v>41.83</v>
      </c>
      <c r="C3290" s="0" t="n">
        <v>52.41</v>
      </c>
      <c r="D3290" s="0" t="n">
        <v>305.957383558799</v>
      </c>
      <c r="E3290" s="0" t="n">
        <v>104.276507802449</v>
      </c>
      <c r="F3290" s="0" t="s">
        <v>33</v>
      </c>
    </row>
    <row r="3291" customFormat="false" ht="12.8" hidden="false" customHeight="false" outlineLevel="0" collapsed="false">
      <c r="A3291" s="0" t="n">
        <v>917</v>
      </c>
      <c r="B3291" s="0" t="n">
        <v>42.24</v>
      </c>
      <c r="C3291" s="0" t="n">
        <v>54.64</v>
      </c>
      <c r="D3291" s="0" t="n">
        <v>258.4079716586</v>
      </c>
      <c r="E3291" s="0" t="n">
        <v>99.4105713264803</v>
      </c>
      <c r="F3291" s="0" t="s">
        <v>33</v>
      </c>
    </row>
    <row r="3292" customFormat="false" ht="12.8" hidden="false" customHeight="false" outlineLevel="0" collapsed="false">
      <c r="A3292" s="0" t="n">
        <v>922</v>
      </c>
      <c r="B3292" s="0" t="n">
        <v>42.4</v>
      </c>
      <c r="C3292" s="0" t="n">
        <v>47.92</v>
      </c>
      <c r="D3292" s="0" t="n">
        <v>354.92327485311</v>
      </c>
      <c r="E3292" s="0" t="n">
        <v>55.1508565319978</v>
      </c>
      <c r="F3292" s="0" t="s">
        <v>33</v>
      </c>
    </row>
    <row r="3293" customFormat="false" ht="12.8" hidden="false" customHeight="false" outlineLevel="0" collapsed="false">
      <c r="A3293" s="0" t="n">
        <v>928</v>
      </c>
      <c r="B3293" s="0" t="n">
        <v>42.55</v>
      </c>
      <c r="C3293" s="0" t="n">
        <v>50.24</v>
      </c>
      <c r="D3293" s="0" t="n">
        <v>296.862483376792</v>
      </c>
      <c r="E3293" s="0" t="n">
        <v>94.7443594294315</v>
      </c>
      <c r="F3293" s="0" t="s">
        <v>33</v>
      </c>
    </row>
    <row r="3294" customFormat="false" ht="12.8" hidden="false" customHeight="false" outlineLevel="0" collapsed="false">
      <c r="A3294" s="0" t="n">
        <v>942</v>
      </c>
      <c r="B3294" s="0" t="n">
        <v>43.05</v>
      </c>
      <c r="C3294" s="0" t="n">
        <v>52.38</v>
      </c>
      <c r="D3294" s="0" t="n">
        <v>287.771028419164</v>
      </c>
      <c r="E3294" s="0" t="n">
        <v>148.159019745073</v>
      </c>
      <c r="F3294" s="0" t="s">
        <v>33</v>
      </c>
    </row>
    <row r="3295" customFormat="false" ht="12.8" hidden="false" customHeight="false" outlineLevel="0" collapsed="false">
      <c r="A3295" s="0" t="n">
        <v>957</v>
      </c>
      <c r="B3295" s="0" t="n">
        <v>43.37</v>
      </c>
      <c r="C3295" s="0" t="n">
        <v>46.3</v>
      </c>
      <c r="D3295" s="0" t="n">
        <v>230.29809065665</v>
      </c>
      <c r="E3295" s="0" t="n">
        <v>65.0734964794729</v>
      </c>
      <c r="F3295" s="0" t="s">
        <v>33</v>
      </c>
    </row>
    <row r="3296" customFormat="false" ht="12.8" hidden="false" customHeight="false" outlineLevel="0" collapsed="false">
      <c r="A3296" s="0" t="n">
        <v>958</v>
      </c>
      <c r="B3296" s="0" t="n">
        <v>43.4</v>
      </c>
      <c r="C3296" s="0" t="n">
        <v>54.43</v>
      </c>
      <c r="D3296" s="0" t="n">
        <v>206.816622518577</v>
      </c>
      <c r="E3296" s="0" t="n">
        <v>134.454507780793</v>
      </c>
      <c r="F3296" s="0" t="s">
        <v>33</v>
      </c>
    </row>
    <row r="3297" customFormat="false" ht="12.8" hidden="false" customHeight="false" outlineLevel="0" collapsed="false">
      <c r="A3297" s="0" t="n">
        <v>965</v>
      </c>
      <c r="B3297" s="0" t="n">
        <v>43.54</v>
      </c>
      <c r="C3297" s="0" t="n">
        <v>48.82</v>
      </c>
      <c r="D3297" s="0" t="n">
        <v>189.996741802089</v>
      </c>
      <c r="E3297" s="0" t="n">
        <v>124.785042607582</v>
      </c>
      <c r="F3297" s="0" t="s">
        <v>33</v>
      </c>
    </row>
    <row r="3298" customFormat="false" ht="12.8" hidden="false" customHeight="false" outlineLevel="0" collapsed="false">
      <c r="A3298" s="0" t="n">
        <v>976</v>
      </c>
      <c r="B3298" s="0" t="n">
        <v>43.99</v>
      </c>
      <c r="C3298" s="0" t="n">
        <v>51.01</v>
      </c>
      <c r="D3298" s="0" t="n">
        <v>173.009816920777</v>
      </c>
      <c r="E3298" s="0" t="n">
        <v>87.1487224615833</v>
      </c>
      <c r="F3298" s="0" t="s">
        <v>33</v>
      </c>
    </row>
    <row r="3299" customFormat="false" ht="12.8" hidden="false" customHeight="false" outlineLevel="0" collapsed="false">
      <c r="A3299" s="0" t="n">
        <v>991</v>
      </c>
      <c r="B3299" s="0" t="n">
        <v>44.4</v>
      </c>
      <c r="C3299" s="0" t="n">
        <v>47.36</v>
      </c>
      <c r="D3299" s="0" t="n">
        <v>170.3974509277</v>
      </c>
      <c r="E3299" s="0" t="n">
        <v>84.6100842701883</v>
      </c>
      <c r="F3299" s="0" t="s">
        <v>33</v>
      </c>
    </row>
    <row r="3300" customFormat="false" ht="12.8" hidden="false" customHeight="false" outlineLevel="0" collapsed="false">
      <c r="A3300" s="0" t="n">
        <v>992</v>
      </c>
      <c r="B3300" s="0" t="n">
        <v>44.58</v>
      </c>
      <c r="C3300" s="0" t="n">
        <v>53.38</v>
      </c>
      <c r="D3300" s="0" t="n">
        <v>126.30871769733</v>
      </c>
      <c r="E3300" s="0" t="n">
        <v>182.384469322246</v>
      </c>
      <c r="F3300" s="0" t="s">
        <v>33</v>
      </c>
    </row>
    <row r="3301" customFormat="false" ht="12.8" hidden="false" customHeight="false" outlineLevel="0" collapsed="false">
      <c r="A3301" s="0" t="n">
        <v>1003</v>
      </c>
      <c r="B3301" s="0" t="n">
        <v>44.89</v>
      </c>
      <c r="C3301" s="0" t="n">
        <v>49.31</v>
      </c>
      <c r="D3301" s="0" t="n">
        <v>160.199980509874</v>
      </c>
      <c r="E3301" s="0" t="n">
        <v>138.784268908622</v>
      </c>
      <c r="F3301" s="0" t="s">
        <v>33</v>
      </c>
    </row>
    <row r="3302" customFormat="false" ht="12.8" hidden="false" customHeight="false" outlineLevel="0" collapsed="false">
      <c r="A3302" s="0" t="n">
        <v>1017</v>
      </c>
      <c r="B3302" s="0" t="n">
        <v>45.32</v>
      </c>
      <c r="C3302" s="0" t="n">
        <v>51.35</v>
      </c>
      <c r="D3302" s="0" t="n">
        <v>113.935243562598</v>
      </c>
      <c r="E3302" s="0" t="n">
        <v>82.5906906099917</v>
      </c>
      <c r="F3302" s="0" t="s">
        <v>33</v>
      </c>
    </row>
    <row r="3303" customFormat="false" ht="12.8" hidden="false" customHeight="false" outlineLevel="0" collapsed="false">
      <c r="A3303" s="0" t="n">
        <v>1022</v>
      </c>
      <c r="B3303" s="0" t="n">
        <v>45.38</v>
      </c>
      <c r="C3303" s="0" t="n">
        <v>46.9</v>
      </c>
      <c r="D3303" s="0" t="n">
        <v>91.7124635421435</v>
      </c>
      <c r="E3303" s="0" t="n">
        <v>120.764367323917</v>
      </c>
      <c r="F3303" s="0" t="s">
        <v>33</v>
      </c>
    </row>
    <row r="3304" customFormat="false" ht="12.8" hidden="false" customHeight="false" outlineLevel="0" collapsed="false">
      <c r="A3304" s="0" t="n">
        <v>1027</v>
      </c>
      <c r="B3304" s="0" t="n">
        <v>45.54</v>
      </c>
      <c r="C3304" s="0" t="n">
        <v>54.28</v>
      </c>
      <c r="D3304" s="0" t="n">
        <v>72.1888691690808</v>
      </c>
      <c r="E3304" s="0" t="n">
        <v>120.688769257574</v>
      </c>
      <c r="F3304" s="0" t="s">
        <v>33</v>
      </c>
    </row>
    <row r="3305" customFormat="false" ht="12.8" hidden="false" customHeight="false" outlineLevel="0" collapsed="false">
      <c r="A3305" s="0" t="n">
        <v>1043</v>
      </c>
      <c r="B3305" s="0" t="n">
        <v>46.04</v>
      </c>
      <c r="C3305" s="0" t="n">
        <v>49.16</v>
      </c>
      <c r="D3305" s="0" t="n">
        <v>89.5552609068421</v>
      </c>
      <c r="E3305" s="0" t="n">
        <v>80.6728818514439</v>
      </c>
      <c r="F3305" s="0" t="s">
        <v>33</v>
      </c>
    </row>
    <row r="3306" customFormat="false" ht="12.8" hidden="false" customHeight="false" outlineLevel="0" collapsed="false">
      <c r="A3306" s="0" t="n">
        <v>1050</v>
      </c>
      <c r="B3306" s="0" t="n">
        <v>46.3</v>
      </c>
      <c r="C3306" s="0" t="n">
        <v>46.02</v>
      </c>
      <c r="D3306" s="0" t="n">
        <v>90.0133773140834</v>
      </c>
      <c r="E3306" s="0" t="n">
        <v>67.9698473962471</v>
      </c>
      <c r="F3306" s="0" t="s">
        <v>33</v>
      </c>
    </row>
    <row r="3307" customFormat="false" ht="12.8" hidden="false" customHeight="false" outlineLevel="0" collapsed="false">
      <c r="A3307" s="0" t="n">
        <v>1051</v>
      </c>
      <c r="B3307" s="0" t="n">
        <v>46.31</v>
      </c>
      <c r="C3307" s="0" t="n">
        <v>52.17</v>
      </c>
      <c r="D3307" s="0" t="n">
        <v>112.097364009611</v>
      </c>
      <c r="E3307" s="0" t="n">
        <v>118.233603931099</v>
      </c>
      <c r="F3307" s="0" t="s">
        <v>33</v>
      </c>
    </row>
    <row r="3308" customFormat="false" ht="12.8" hidden="false" customHeight="false" outlineLevel="0" collapsed="false">
      <c r="A3308" s="0" t="n">
        <v>1068</v>
      </c>
      <c r="B3308" s="0" t="n">
        <v>46.97</v>
      </c>
      <c r="C3308" s="0" t="n">
        <v>49.86</v>
      </c>
      <c r="D3308" s="0" t="n">
        <v>155.246929074642</v>
      </c>
      <c r="E3308" s="0" t="n">
        <v>129.937621751769</v>
      </c>
      <c r="F3308" s="0" t="s">
        <v>33</v>
      </c>
    </row>
    <row r="3309" customFormat="false" ht="12.8" hidden="false" customHeight="false" outlineLevel="0" collapsed="false">
      <c r="A3309" s="0" t="n">
        <v>1076</v>
      </c>
      <c r="B3309" s="0" t="n">
        <v>47.11</v>
      </c>
      <c r="C3309" s="0" t="n">
        <v>53.7</v>
      </c>
      <c r="D3309" s="0" t="n">
        <v>219.510010345517</v>
      </c>
      <c r="E3309" s="0" t="n">
        <v>50.14514238128</v>
      </c>
      <c r="F3309" s="0" t="s">
        <v>33</v>
      </c>
    </row>
    <row r="3310" customFormat="false" ht="12.8" hidden="false" customHeight="false" outlineLevel="0" collapsed="false">
      <c r="A3310" s="0" t="n">
        <v>1082</v>
      </c>
      <c r="B3310" s="0" t="n">
        <v>47.24</v>
      </c>
      <c r="C3310" s="0" t="n">
        <v>47.49</v>
      </c>
      <c r="D3310" s="0" t="n">
        <v>135.734359419588</v>
      </c>
      <c r="E3310" s="0" t="n">
        <v>116.099238211673</v>
      </c>
      <c r="F3310" s="0" t="s">
        <v>33</v>
      </c>
    </row>
    <row r="3311" customFormat="false" ht="12.8" hidden="false" customHeight="false" outlineLevel="0" collapsed="false">
      <c r="A3311" s="0" t="n">
        <v>1096</v>
      </c>
      <c r="B3311" s="0" t="n">
        <v>47.73</v>
      </c>
      <c r="C3311" s="0" t="n">
        <v>51.72</v>
      </c>
      <c r="D3311" s="0" t="n">
        <v>296.513236059884</v>
      </c>
      <c r="E3311" s="0" t="n">
        <v>107.32051119255</v>
      </c>
      <c r="F3311" s="0" t="s">
        <v>33</v>
      </c>
    </row>
    <row r="3312" customFormat="false" ht="12.8" hidden="false" customHeight="false" outlineLevel="0" collapsed="false">
      <c r="A3312" s="0" t="n">
        <v>1113</v>
      </c>
      <c r="B3312" s="0" t="n">
        <v>48.12</v>
      </c>
      <c r="C3312" s="0" t="n">
        <v>46.05</v>
      </c>
      <c r="D3312" s="0" t="n">
        <v>207.502714344635</v>
      </c>
      <c r="E3312" s="0" t="n">
        <v>106.596423463356</v>
      </c>
      <c r="F3312" s="0" t="s">
        <v>33</v>
      </c>
    </row>
    <row r="3313" customFormat="false" ht="12.8" hidden="false" customHeight="false" outlineLevel="0" collapsed="false">
      <c r="A3313" s="0" t="n">
        <v>1117</v>
      </c>
      <c r="B3313" s="0" t="n">
        <v>48.25</v>
      </c>
      <c r="C3313" s="0" t="n">
        <v>49.34</v>
      </c>
      <c r="D3313" s="0" t="n">
        <v>376.214564636839</v>
      </c>
      <c r="E3313" s="0" t="n">
        <v>95.4957136486993</v>
      </c>
      <c r="F3313" s="0" t="s">
        <v>33</v>
      </c>
    </row>
    <row r="3314" customFormat="false" ht="12.8" hidden="false" customHeight="false" outlineLevel="0" collapsed="false">
      <c r="A3314" s="0" t="n">
        <v>1122</v>
      </c>
      <c r="B3314" s="0" t="n">
        <v>48.36</v>
      </c>
      <c r="C3314" s="0" t="n">
        <v>53.66</v>
      </c>
      <c r="D3314" s="0" t="n">
        <v>490.991624167363</v>
      </c>
      <c r="E3314" s="0" t="n">
        <v>85.1849445663398</v>
      </c>
      <c r="F3314" s="0" t="s">
        <v>33</v>
      </c>
    </row>
    <row r="3315" customFormat="false" ht="12.8" hidden="false" customHeight="false" outlineLevel="0" collapsed="false">
      <c r="A3315" s="0" t="n">
        <v>1135</v>
      </c>
      <c r="B3315" s="0" t="n">
        <v>48.73</v>
      </c>
      <c r="C3315" s="0" t="n">
        <v>47.65</v>
      </c>
      <c r="D3315" s="0" t="n">
        <v>375.799661186791</v>
      </c>
      <c r="E3315" s="0" t="n">
        <v>99.196573675139</v>
      </c>
      <c r="F3315" s="0" t="s">
        <v>33</v>
      </c>
    </row>
    <row r="3316" customFormat="false" ht="12.8" hidden="false" customHeight="false" outlineLevel="0" collapsed="false">
      <c r="A3316" s="0" t="n">
        <v>1140</v>
      </c>
      <c r="B3316" s="0" t="n">
        <v>48.85</v>
      </c>
      <c r="C3316" s="0" t="n">
        <v>51.43</v>
      </c>
      <c r="D3316" s="0" t="n">
        <v>457.852896793874</v>
      </c>
      <c r="E3316" s="0" t="n">
        <v>98.5070366247038</v>
      </c>
      <c r="F3316" s="0" t="s">
        <v>33</v>
      </c>
    </row>
    <row r="3317" customFormat="false" ht="12.8" hidden="false" customHeight="false" outlineLevel="0" collapsed="false">
      <c r="A3317" s="0" t="n">
        <v>1139</v>
      </c>
      <c r="B3317" s="0" t="n">
        <v>48.93</v>
      </c>
      <c r="C3317" s="0" t="n">
        <v>45.43</v>
      </c>
      <c r="D3317" s="0" t="n">
        <v>425.82136610037</v>
      </c>
      <c r="E3317" s="0" t="n">
        <v>144.554822871171</v>
      </c>
      <c r="F3317" s="0" t="s">
        <v>33</v>
      </c>
    </row>
    <row r="3318" customFormat="false" ht="12.8" hidden="false" customHeight="false" outlineLevel="0" collapsed="false">
      <c r="A3318" s="0" t="n">
        <v>1157</v>
      </c>
      <c r="B3318" s="0" t="n">
        <v>49.45</v>
      </c>
      <c r="C3318" s="0" t="n">
        <v>53.65</v>
      </c>
      <c r="D3318" s="0" t="n">
        <v>470.845526966756</v>
      </c>
      <c r="E3318" s="0" t="n">
        <v>157.62059023584</v>
      </c>
      <c r="F3318" s="0" t="s">
        <v>33</v>
      </c>
    </row>
    <row r="3319" customFormat="false" ht="12.8" hidden="false" customHeight="false" outlineLevel="0" collapsed="false">
      <c r="A3319" s="0" t="n">
        <v>1156</v>
      </c>
      <c r="B3319" s="0" t="n">
        <v>49.49</v>
      </c>
      <c r="C3319" s="0" t="n">
        <v>49.4</v>
      </c>
      <c r="D3319" s="0" t="n">
        <v>428.401346984297</v>
      </c>
      <c r="E3319" s="0" t="n">
        <v>99.0291357703866</v>
      </c>
      <c r="F3319" s="0" t="s">
        <v>33</v>
      </c>
    </row>
    <row r="3320" customFormat="false" ht="12.8" hidden="false" customHeight="false" outlineLevel="0" collapsed="false">
      <c r="A3320" s="0" t="n">
        <v>1171</v>
      </c>
      <c r="B3320" s="0" t="n">
        <v>49.87</v>
      </c>
      <c r="C3320" s="0" t="n">
        <v>47.18</v>
      </c>
      <c r="D3320" s="0" t="n">
        <v>417.071086791108</v>
      </c>
      <c r="E3320" s="0" t="n">
        <v>144.508755299493</v>
      </c>
      <c r="F3320" s="0" t="s">
        <v>33</v>
      </c>
    </row>
    <row r="3321" customFormat="false" ht="12.8" hidden="false" customHeight="false" outlineLevel="0" collapsed="false">
      <c r="A3321" s="0" t="n">
        <v>1176</v>
      </c>
      <c r="B3321" s="0" t="n">
        <v>49.93</v>
      </c>
      <c r="C3321" s="0" t="n">
        <v>51.55</v>
      </c>
      <c r="D3321" s="0" t="n">
        <v>489.5134260394</v>
      </c>
      <c r="E3321" s="0" t="n">
        <v>103.289500235752</v>
      </c>
      <c r="F3321" s="0" t="s">
        <v>33</v>
      </c>
    </row>
    <row r="3322" customFormat="false" ht="12.8" hidden="false" customHeight="false" outlineLevel="0" collapsed="false">
      <c r="A3322" s="0" t="n">
        <v>1192</v>
      </c>
      <c r="B3322" s="0" t="n">
        <v>50.42</v>
      </c>
      <c r="C3322" s="0" t="n">
        <v>54.75</v>
      </c>
      <c r="D3322" s="0" t="n">
        <v>366.641664181183</v>
      </c>
      <c r="E3322" s="0" t="n">
        <v>98.729105944587</v>
      </c>
      <c r="F3322" s="0" t="s">
        <v>33</v>
      </c>
    </row>
    <row r="3323" customFormat="false" ht="12.8" hidden="false" customHeight="false" outlineLevel="0" collapsed="false">
      <c r="A3323" s="0" t="n">
        <v>1197</v>
      </c>
      <c r="B3323" s="0" t="n">
        <v>50.5</v>
      </c>
      <c r="C3323" s="0" t="n">
        <v>48.87</v>
      </c>
      <c r="D3323" s="0" t="n">
        <v>363.167499918791</v>
      </c>
      <c r="E3323" s="0" t="n">
        <v>140.241697255337</v>
      </c>
      <c r="F3323" s="0" t="s">
        <v>33</v>
      </c>
    </row>
    <row r="3324" customFormat="false" ht="12.8" hidden="false" customHeight="false" outlineLevel="0" collapsed="false">
      <c r="A3324" s="0" t="n">
        <v>1207</v>
      </c>
      <c r="B3324" s="0" t="n">
        <v>50.89</v>
      </c>
      <c r="C3324" s="0" t="n">
        <v>52.85</v>
      </c>
      <c r="D3324" s="0" t="n">
        <v>259.370665784689</v>
      </c>
      <c r="E3324" s="0" t="n">
        <v>144.574214562668</v>
      </c>
      <c r="F3324" s="0" t="s">
        <v>33</v>
      </c>
    </row>
    <row r="3325" customFormat="false" ht="12.8" hidden="false" customHeight="false" outlineLevel="0" collapsed="false">
      <c r="A3325" s="0" t="n">
        <v>1213</v>
      </c>
      <c r="B3325" s="0" t="n">
        <v>51.04</v>
      </c>
      <c r="C3325" s="0" t="n">
        <v>50.66</v>
      </c>
      <c r="D3325" s="0" t="n">
        <v>266.017291088976</v>
      </c>
      <c r="E3325" s="0" t="n">
        <v>99.5253465157462</v>
      </c>
      <c r="F3325" s="0" t="s">
        <v>33</v>
      </c>
    </row>
    <row r="3326" customFormat="false" ht="12.8" hidden="false" customHeight="false" outlineLevel="0" collapsed="false">
      <c r="A3326" s="0" t="n">
        <v>1222</v>
      </c>
      <c r="B3326" s="0" t="n">
        <v>51.32</v>
      </c>
      <c r="C3326" s="0" t="n">
        <v>47.33</v>
      </c>
      <c r="D3326" s="0" t="n">
        <v>248.554334633659</v>
      </c>
      <c r="E3326" s="0" t="n">
        <v>112.222868611939</v>
      </c>
      <c r="F3326" s="0" t="s">
        <v>33</v>
      </c>
    </row>
    <row r="3327" customFormat="false" ht="12.8" hidden="false" customHeight="false" outlineLevel="0" collapsed="false">
      <c r="A3327" s="0" t="n">
        <v>1230</v>
      </c>
      <c r="B3327" s="0" t="n">
        <v>51.76</v>
      </c>
      <c r="C3327" s="0" t="n">
        <v>54.67</v>
      </c>
      <c r="D3327" s="0" t="n">
        <v>167.676018974327</v>
      </c>
      <c r="E3327" s="0" t="n">
        <v>182.710584418333</v>
      </c>
      <c r="F3327" s="0" t="s">
        <v>33</v>
      </c>
    </row>
    <row r="3328" customFormat="false" ht="12.8" hidden="false" customHeight="false" outlineLevel="0" collapsed="false">
      <c r="A3328" s="0" t="n">
        <v>1241</v>
      </c>
      <c r="B3328" s="0" t="n">
        <v>51.9</v>
      </c>
      <c r="C3328" s="0" t="n">
        <v>49.18</v>
      </c>
      <c r="D3328" s="0" t="n">
        <v>172.046827489741</v>
      </c>
      <c r="E3328" s="0" t="n">
        <v>60.8591995857856</v>
      </c>
      <c r="F3328" s="0" t="s">
        <v>33</v>
      </c>
    </row>
    <row r="3329" customFormat="false" ht="12.8" hidden="false" customHeight="false" outlineLevel="0" collapsed="false">
      <c r="A3329" s="0" t="n">
        <v>1248</v>
      </c>
      <c r="B3329" s="0" t="n">
        <v>52.03</v>
      </c>
      <c r="C3329" s="0" t="n">
        <v>45.29</v>
      </c>
      <c r="D3329" s="0" t="n">
        <v>156.276165248711</v>
      </c>
      <c r="E3329" s="0" t="n">
        <v>106.937303806776</v>
      </c>
      <c r="F3329" s="0" t="s">
        <v>33</v>
      </c>
    </row>
    <row r="3330" customFormat="false" ht="12.8" hidden="false" customHeight="false" outlineLevel="0" collapsed="false">
      <c r="A3330" s="0" t="n">
        <v>1242</v>
      </c>
      <c r="B3330" s="0" t="n">
        <v>52.04</v>
      </c>
      <c r="C3330" s="0" t="n">
        <v>51.67</v>
      </c>
      <c r="D3330" s="0" t="n">
        <v>150.09011722622</v>
      </c>
      <c r="E3330" s="0" t="n">
        <v>81.5368456903688</v>
      </c>
      <c r="F3330" s="0" t="s">
        <v>33</v>
      </c>
    </row>
    <row r="3331" customFormat="false" ht="12.8" hidden="false" customHeight="false" outlineLevel="0" collapsed="false">
      <c r="A3331" s="0" t="n">
        <v>1264</v>
      </c>
      <c r="B3331" s="0" t="n">
        <v>52.57</v>
      </c>
      <c r="C3331" s="0" t="n">
        <v>47.48</v>
      </c>
      <c r="D3331" s="0" t="n">
        <v>97.1650725121297</v>
      </c>
      <c r="E3331" s="0" t="n">
        <v>84.6577268015817</v>
      </c>
      <c r="F3331" s="0" t="s">
        <v>33</v>
      </c>
    </row>
    <row r="3332" customFormat="false" ht="12.8" hidden="false" customHeight="false" outlineLevel="0" collapsed="false">
      <c r="A3332" s="0" t="n">
        <v>1281</v>
      </c>
      <c r="B3332" s="0" t="n">
        <v>53.08</v>
      </c>
      <c r="C3332" s="0" t="n">
        <v>49.82</v>
      </c>
      <c r="D3332" s="0" t="n">
        <v>107.224438649905</v>
      </c>
      <c r="E3332" s="0" t="n">
        <v>79.0307894780879</v>
      </c>
      <c r="F3332" s="0" t="s">
        <v>33</v>
      </c>
    </row>
    <row r="3333" customFormat="false" ht="12.8" hidden="false" customHeight="false" outlineLevel="0" collapsed="false">
      <c r="A3333" s="0" t="n">
        <v>1265</v>
      </c>
      <c r="B3333" s="0" t="n">
        <v>53.12</v>
      </c>
      <c r="C3333" s="0" t="n">
        <v>52.63</v>
      </c>
      <c r="D3333" s="0" t="n">
        <v>110.186248829854</v>
      </c>
      <c r="E3333" s="0" t="n">
        <v>117.944303518362</v>
      </c>
      <c r="F3333" s="0" t="s">
        <v>33</v>
      </c>
    </row>
    <row r="3334" customFormat="false" ht="12.8" hidden="false" customHeight="false" outlineLevel="0" collapsed="false">
      <c r="A3334" s="0" t="n">
        <v>1296</v>
      </c>
      <c r="B3334" s="0" t="n">
        <v>53.5</v>
      </c>
      <c r="C3334" s="0" t="n">
        <v>46.05</v>
      </c>
      <c r="D3334" s="0" t="n">
        <v>110.759238861344</v>
      </c>
      <c r="E3334" s="0" t="n">
        <v>233.452341226835</v>
      </c>
      <c r="F3334" s="0" t="s">
        <v>33</v>
      </c>
    </row>
    <row r="3335" customFormat="false" ht="12.8" hidden="false" customHeight="false" outlineLevel="0" collapsed="false">
      <c r="A3335" s="0" t="n">
        <v>1307</v>
      </c>
      <c r="B3335" s="0" t="n">
        <v>53.95</v>
      </c>
      <c r="C3335" s="0" t="n">
        <v>48.03</v>
      </c>
      <c r="D3335" s="0" t="n">
        <v>137.06470820426</v>
      </c>
      <c r="E3335" s="0" t="n">
        <v>157.732117070693</v>
      </c>
      <c r="F3335" s="0" t="s">
        <v>33</v>
      </c>
    </row>
    <row r="3336" customFormat="false" ht="12.8" hidden="false" customHeight="false" outlineLevel="0" collapsed="false">
      <c r="A3336" s="0" t="n">
        <v>1318</v>
      </c>
      <c r="B3336" s="0" t="n">
        <v>54.21</v>
      </c>
      <c r="C3336" s="0" t="n">
        <v>50.04</v>
      </c>
      <c r="D3336" s="0" t="n">
        <v>168.301868591267</v>
      </c>
      <c r="E3336" s="0" t="n">
        <v>155.950247022588</v>
      </c>
      <c r="F3336" s="0" t="s">
        <v>33</v>
      </c>
    </row>
    <row r="3337" customFormat="false" ht="12.8" hidden="false" customHeight="false" outlineLevel="0" collapsed="false">
      <c r="A3337" s="0" t="n">
        <v>1326</v>
      </c>
      <c r="B3337" s="0" t="n">
        <v>54.4</v>
      </c>
      <c r="C3337" s="0" t="n">
        <v>54.66</v>
      </c>
      <c r="D3337" s="0" t="n">
        <v>219.221005237725</v>
      </c>
      <c r="E3337" s="0" t="n">
        <v>252.458167593432</v>
      </c>
      <c r="F3337" s="0" t="s">
        <v>33</v>
      </c>
    </row>
    <row r="3338" customFormat="false" ht="12.8" hidden="false" customHeight="false" outlineLevel="0" collapsed="false">
      <c r="A3338" s="0" t="n">
        <v>1330</v>
      </c>
      <c r="B3338" s="0" t="n">
        <v>54.59</v>
      </c>
      <c r="C3338" s="0" t="n">
        <v>45.43</v>
      </c>
      <c r="D3338" s="0" t="n">
        <v>172.336816947354</v>
      </c>
      <c r="E3338" s="0" t="n">
        <v>323.834948159217</v>
      </c>
      <c r="F3338" s="0" t="s">
        <v>33</v>
      </c>
    </row>
    <row r="3339" customFormat="false" ht="12.8" hidden="false" customHeight="false" outlineLevel="0" collapsed="false">
      <c r="A3339" s="0" t="n">
        <v>1331</v>
      </c>
      <c r="B3339" s="0" t="n">
        <v>54.61</v>
      </c>
      <c r="C3339" s="0" t="n">
        <v>52.42</v>
      </c>
      <c r="D3339" s="0" t="n">
        <v>158.465260818251</v>
      </c>
      <c r="E3339" s="0" t="n">
        <v>127.491512443658</v>
      </c>
      <c r="F3339" s="0" t="s">
        <v>33</v>
      </c>
    </row>
    <row r="3340" customFormat="false" ht="12.8" hidden="false" customHeight="false" outlineLevel="0" collapsed="false">
      <c r="A3340" s="0" t="n">
        <v>1354</v>
      </c>
      <c r="B3340" s="0" t="n">
        <v>55.2</v>
      </c>
      <c r="C3340" s="0" t="n">
        <v>50.29</v>
      </c>
      <c r="D3340" s="0" t="n">
        <v>284.749369770026</v>
      </c>
      <c r="E3340" s="0" t="n">
        <v>79.766000360272</v>
      </c>
      <c r="F3340" s="0" t="s">
        <v>33</v>
      </c>
    </row>
    <row r="3341" customFormat="false" ht="12.8" hidden="false" customHeight="false" outlineLevel="0" collapsed="false">
      <c r="A3341" s="0" t="n">
        <v>1353</v>
      </c>
      <c r="B3341" s="0" t="n">
        <v>55.23</v>
      </c>
      <c r="C3341" s="0" t="n">
        <v>47.87</v>
      </c>
      <c r="D3341" s="0" t="n">
        <v>247.845602761692</v>
      </c>
      <c r="E3341" s="0" t="n">
        <v>189.1237219448</v>
      </c>
      <c r="F3341" s="0" t="s">
        <v>33</v>
      </c>
    </row>
    <row r="3342" customFormat="false" ht="12.8" hidden="false" customHeight="false" outlineLevel="0" collapsed="false">
      <c r="A3342" s="0" t="n">
        <v>1364</v>
      </c>
      <c r="B3342" s="0" t="n">
        <v>55.4</v>
      </c>
      <c r="C3342" s="0" t="n">
        <v>54.12</v>
      </c>
      <c r="D3342" s="0" t="n">
        <v>289.976070455823</v>
      </c>
      <c r="E3342" s="0" t="n">
        <v>238.050731421135</v>
      </c>
      <c r="F3342" s="0" t="s">
        <v>33</v>
      </c>
    </row>
    <row r="3343" customFormat="false" ht="12.8" hidden="false" customHeight="false" outlineLevel="0" collapsed="false">
      <c r="A3343" s="0" t="n">
        <v>1376</v>
      </c>
      <c r="B3343" s="0" t="n">
        <v>55.83</v>
      </c>
      <c r="C3343" s="0" t="n">
        <v>45.8</v>
      </c>
      <c r="D3343" s="0" t="n">
        <v>323.569764317122</v>
      </c>
      <c r="E3343" s="0" t="n">
        <v>418.854630233911</v>
      </c>
      <c r="F3343" s="0" t="s">
        <v>33</v>
      </c>
    </row>
    <row r="3344" customFormat="false" ht="12.8" hidden="false" customHeight="false" outlineLevel="0" collapsed="false">
      <c r="A3344" s="0" t="n">
        <v>1377</v>
      </c>
      <c r="B3344" s="0" t="n">
        <v>55.86</v>
      </c>
      <c r="C3344" s="0" t="n">
        <v>52.07</v>
      </c>
      <c r="D3344" s="0" t="n">
        <v>362.790789241844</v>
      </c>
      <c r="E3344" s="0" t="n">
        <v>156.280201082982</v>
      </c>
      <c r="F3344" s="0" t="s">
        <v>33</v>
      </c>
    </row>
    <row r="3345" customFormat="false" ht="12.8" hidden="false" customHeight="false" outlineLevel="0" collapsed="false">
      <c r="A3345" s="0" t="n">
        <v>1391</v>
      </c>
      <c r="B3345" s="0" t="n">
        <v>56.24</v>
      </c>
      <c r="C3345" s="0" t="n">
        <v>49.81</v>
      </c>
      <c r="D3345" s="0" t="n">
        <v>362.706627332048</v>
      </c>
      <c r="E3345" s="0" t="n">
        <v>183.289972723666</v>
      </c>
      <c r="F3345" s="0" t="s">
        <v>33</v>
      </c>
    </row>
    <row r="3346" customFormat="false" ht="12.8" hidden="false" customHeight="false" outlineLevel="0" collapsed="false">
      <c r="A3346" s="0" t="n">
        <v>1397</v>
      </c>
      <c r="B3346" s="0" t="n">
        <v>56.44</v>
      </c>
      <c r="C3346" s="0" t="n">
        <v>47.71</v>
      </c>
      <c r="D3346" s="0" t="n">
        <v>362.710367861372</v>
      </c>
      <c r="E3346" s="0" t="n">
        <v>231.484035322409</v>
      </c>
      <c r="F3346" s="0" t="s">
        <v>33</v>
      </c>
    </row>
    <row r="3347" customFormat="false" ht="12.8" hidden="false" customHeight="false" outlineLevel="0" collapsed="false">
      <c r="A3347" s="0" t="n">
        <v>1406</v>
      </c>
      <c r="B3347" s="0" t="n">
        <v>56.72</v>
      </c>
      <c r="C3347" s="0" t="n">
        <v>53.64</v>
      </c>
      <c r="D3347" s="0" t="n">
        <v>458.253822476447</v>
      </c>
      <c r="E3347" s="0" t="n">
        <v>158.062563305998</v>
      </c>
      <c r="F3347" s="0" t="s">
        <v>33</v>
      </c>
    </row>
    <row r="3348" customFormat="false" ht="12.8" hidden="false" customHeight="false" outlineLevel="0" collapsed="false">
      <c r="A3348" s="0" t="n">
        <v>1418</v>
      </c>
      <c r="B3348" s="0" t="n">
        <v>57.15</v>
      </c>
      <c r="C3348" s="0" t="n">
        <v>51.47</v>
      </c>
      <c r="D3348" s="0" t="n">
        <v>433.912721638667</v>
      </c>
      <c r="E3348" s="0" t="n">
        <v>363.755944242489</v>
      </c>
      <c r="F3348" s="0" t="s">
        <v>33</v>
      </c>
    </row>
    <row r="3349" customFormat="false" ht="12.8" hidden="false" customHeight="false" outlineLevel="0" collapsed="false">
      <c r="A3349" s="0" t="n">
        <v>1421</v>
      </c>
      <c r="B3349" s="0" t="n">
        <v>57.19</v>
      </c>
      <c r="C3349" s="0" t="n">
        <v>45.81</v>
      </c>
      <c r="D3349" s="0" t="n">
        <v>381.865716965958</v>
      </c>
      <c r="E3349" s="0" t="n">
        <v>212.847733879057</v>
      </c>
      <c r="F3349" s="0" t="s">
        <v>33</v>
      </c>
    </row>
    <row r="3350" customFormat="false" ht="12.8" hidden="false" customHeight="false" outlineLevel="0" collapsed="false">
      <c r="A3350" s="0" t="n">
        <v>1425</v>
      </c>
      <c r="B3350" s="0" t="n">
        <v>57.45</v>
      </c>
      <c r="C3350" s="0" t="n">
        <v>48.59</v>
      </c>
      <c r="D3350" s="0" t="n">
        <v>386.714132015092</v>
      </c>
      <c r="E3350" s="0" t="n">
        <v>217.715540619688</v>
      </c>
      <c r="F3350" s="0" t="s">
        <v>33</v>
      </c>
    </row>
    <row r="3351" customFormat="false" ht="12.8" hidden="false" customHeight="false" outlineLevel="0" collapsed="false">
      <c r="A3351" s="0" t="n">
        <v>1444</v>
      </c>
      <c r="B3351" s="0" t="n">
        <v>57.82</v>
      </c>
      <c r="C3351" s="0" t="n">
        <v>54.9</v>
      </c>
      <c r="D3351" s="0" t="n">
        <v>350.833596646911</v>
      </c>
      <c r="E3351" s="0" t="n">
        <v>116.160267900648</v>
      </c>
      <c r="F3351" s="0" t="s">
        <v>33</v>
      </c>
    </row>
    <row r="3352" customFormat="false" ht="12.8" hidden="false" customHeight="false" outlineLevel="0" collapsed="false">
      <c r="A3352" s="0" t="n">
        <v>1452</v>
      </c>
      <c r="B3352" s="0" t="n">
        <v>58.17</v>
      </c>
      <c r="C3352" s="0" t="n">
        <v>52.99</v>
      </c>
      <c r="D3352" s="0" t="n">
        <v>331.512384597288</v>
      </c>
      <c r="E3352" s="0" t="n">
        <v>107.459796692388</v>
      </c>
      <c r="F3352" s="0" t="s">
        <v>33</v>
      </c>
    </row>
    <row r="3353" customFormat="false" ht="12.8" hidden="false" customHeight="false" outlineLevel="0" collapsed="false">
      <c r="A3353" s="0" t="n">
        <v>1458</v>
      </c>
      <c r="B3353" s="0" t="n">
        <v>58.18</v>
      </c>
      <c r="C3353" s="0" t="n">
        <v>45.79</v>
      </c>
      <c r="D3353" s="0" t="n">
        <v>241.855341918832</v>
      </c>
      <c r="E3353" s="0" t="n">
        <v>199.954916778144</v>
      </c>
      <c r="F3353" s="0" t="s">
        <v>33</v>
      </c>
    </row>
    <row r="3354" customFormat="false" ht="12.8" hidden="false" customHeight="false" outlineLevel="0" collapsed="false">
      <c r="A3354" s="0" t="n">
        <v>1459</v>
      </c>
      <c r="B3354" s="0" t="n">
        <v>58.19</v>
      </c>
      <c r="C3354" s="0" t="n">
        <v>50.28</v>
      </c>
      <c r="D3354" s="0" t="n">
        <v>403.251898072545</v>
      </c>
      <c r="E3354" s="0" t="n">
        <v>351.498721821756</v>
      </c>
      <c r="F3354" s="0" t="s">
        <v>33</v>
      </c>
    </row>
    <row r="3355" customFormat="false" ht="12.8" hidden="false" customHeight="false" outlineLevel="0" collapsed="false">
      <c r="A3355" s="0" t="n">
        <v>1467</v>
      </c>
      <c r="B3355" s="0" t="n">
        <v>58.62</v>
      </c>
      <c r="C3355" s="0" t="n">
        <v>47.91</v>
      </c>
      <c r="D3355" s="0" t="n">
        <v>263.123204176793</v>
      </c>
      <c r="E3355" s="0" t="n">
        <v>290.05895271085</v>
      </c>
      <c r="F3355" s="0" t="s">
        <v>33</v>
      </c>
    </row>
    <row r="3356" customFormat="false" ht="12.8" hidden="false" customHeight="false" outlineLevel="0" collapsed="false">
      <c r="A3356" s="0" t="n">
        <v>1489</v>
      </c>
      <c r="B3356" s="0" t="n">
        <v>59.03</v>
      </c>
      <c r="C3356" s="0" t="n">
        <v>51.71</v>
      </c>
      <c r="D3356" s="0" t="n">
        <v>196.022832978475</v>
      </c>
      <c r="E3356" s="0" t="n">
        <v>339.089712658443</v>
      </c>
      <c r="F3356" s="0" t="s">
        <v>33</v>
      </c>
    </row>
    <row r="3357" customFormat="false" ht="12.8" hidden="false" customHeight="false" outlineLevel="0" collapsed="false">
      <c r="A3357" s="0" t="n">
        <v>1498</v>
      </c>
      <c r="B3357" s="0" t="n">
        <v>59.28</v>
      </c>
      <c r="C3357" s="0" t="n">
        <v>49.76</v>
      </c>
      <c r="D3357" s="0" t="n">
        <v>188.50190816213</v>
      </c>
      <c r="E3357" s="0" t="n">
        <v>293.378869356107</v>
      </c>
      <c r="F3357" s="0" t="s">
        <v>33</v>
      </c>
    </row>
    <row r="3358" customFormat="false" ht="12.8" hidden="false" customHeight="false" outlineLevel="0" collapsed="false">
      <c r="A3358" s="0" t="n">
        <v>1497</v>
      </c>
      <c r="B3358" s="0" t="n">
        <v>59.37</v>
      </c>
      <c r="C3358" s="0" t="n">
        <v>45.66</v>
      </c>
      <c r="D3358" s="0" t="n">
        <v>123.597129242179</v>
      </c>
      <c r="E3358" s="0" t="n">
        <v>271.770126754727</v>
      </c>
      <c r="F3358" s="0" t="s">
        <v>33</v>
      </c>
    </row>
    <row r="3359" customFormat="false" ht="12.8" hidden="false" customHeight="false" outlineLevel="0" collapsed="false">
      <c r="A3359" s="0" t="n">
        <v>1506</v>
      </c>
      <c r="B3359" s="0" t="n">
        <v>59.56</v>
      </c>
      <c r="C3359" s="0" t="n">
        <v>53.41</v>
      </c>
      <c r="D3359" s="0" t="n">
        <v>128.288540494675</v>
      </c>
      <c r="E3359" s="0" t="n">
        <v>238.588580163973</v>
      </c>
      <c r="F3359" s="0" t="s">
        <v>33</v>
      </c>
    </row>
    <row r="3360" customFormat="false" ht="12.8" hidden="false" customHeight="false" outlineLevel="0" collapsed="false">
      <c r="A3360" s="0" t="n">
        <v>1513</v>
      </c>
      <c r="B3360" s="0" t="n">
        <v>59.81</v>
      </c>
      <c r="C3360" s="0" t="n">
        <v>48.01</v>
      </c>
      <c r="D3360" s="0" t="n">
        <v>80.3403684815124</v>
      </c>
      <c r="E3360" s="0" t="n">
        <v>176.320382242723</v>
      </c>
      <c r="F3360" s="0" t="s">
        <v>33</v>
      </c>
    </row>
    <row r="3361" customFormat="false" ht="12.8" hidden="false" customHeight="false" outlineLevel="0" collapsed="false">
      <c r="A3361" s="0" t="n">
        <v>1524</v>
      </c>
      <c r="B3361" s="0" t="n">
        <v>60.14</v>
      </c>
      <c r="C3361" s="0" t="n">
        <v>51.43</v>
      </c>
      <c r="D3361" s="0" t="n">
        <v>100.385766695311</v>
      </c>
      <c r="E3361" s="0" t="n">
        <v>347.548624420341</v>
      </c>
      <c r="F3361" s="0" t="s">
        <v>33</v>
      </c>
    </row>
    <row r="3362" customFormat="false" ht="12.8" hidden="false" customHeight="false" outlineLevel="0" collapsed="false">
      <c r="A3362" s="0" t="n">
        <v>1539</v>
      </c>
      <c r="B3362" s="0" t="n">
        <v>60.55</v>
      </c>
      <c r="C3362" s="0" t="n">
        <v>46.18</v>
      </c>
      <c r="D3362" s="0" t="n">
        <v>78.4558307469542</v>
      </c>
      <c r="E3362" s="0" t="n">
        <v>205.05817999624</v>
      </c>
      <c r="F3362" s="0" t="s">
        <v>33</v>
      </c>
    </row>
    <row r="3363" customFormat="false" ht="12.8" hidden="false" customHeight="false" outlineLevel="0" collapsed="false">
      <c r="A3363" s="0" t="n">
        <v>1546</v>
      </c>
      <c r="B3363" s="0" t="n">
        <v>60.71</v>
      </c>
      <c r="C3363" s="0" t="n">
        <v>53.88</v>
      </c>
      <c r="D3363" s="0" t="n">
        <v>78.2400612659329</v>
      </c>
      <c r="E3363" s="0" t="n">
        <v>238.688983845835</v>
      </c>
      <c r="F3363" s="0" t="s">
        <v>33</v>
      </c>
    </row>
    <row r="3364" customFormat="false" ht="12.8" hidden="false" customHeight="false" outlineLevel="0" collapsed="false">
      <c r="A3364" s="0" t="n">
        <v>1545</v>
      </c>
      <c r="B3364" s="0" t="n">
        <v>60.77</v>
      </c>
      <c r="C3364" s="0" t="n">
        <v>48.8</v>
      </c>
      <c r="D3364" s="0" t="n">
        <v>106.902162518124</v>
      </c>
      <c r="E3364" s="0" t="n">
        <v>191.342938618898</v>
      </c>
      <c r="F3364" s="0" t="s">
        <v>33</v>
      </c>
    </row>
    <row r="3365" customFormat="false" ht="12.8" hidden="false" customHeight="false" outlineLevel="0" collapsed="false">
      <c r="A3365" s="0" t="n">
        <v>1565</v>
      </c>
      <c r="B3365" s="0" t="n">
        <v>61.17</v>
      </c>
      <c r="C3365" s="0" t="n">
        <v>50.86</v>
      </c>
      <c r="D3365" s="0" t="n">
        <v>95.454863131079</v>
      </c>
      <c r="E3365" s="0" t="n">
        <v>247.60985097928</v>
      </c>
      <c r="F3365" s="0" t="s">
        <v>33</v>
      </c>
    </row>
    <row r="3366" customFormat="false" ht="12.8" hidden="false" customHeight="false" outlineLevel="0" collapsed="false">
      <c r="A3366" s="0" t="n">
        <v>1574</v>
      </c>
      <c r="B3366" s="0" t="n">
        <v>61.52</v>
      </c>
      <c r="C3366" s="0" t="n">
        <v>46.62</v>
      </c>
      <c r="D3366" s="0" t="n">
        <v>108.428003177481</v>
      </c>
      <c r="E3366" s="0" t="n">
        <v>154.496362335232</v>
      </c>
      <c r="F3366" s="0" t="s">
        <v>33</v>
      </c>
    </row>
    <row r="3367" customFormat="false" ht="12.8" hidden="false" customHeight="false" outlineLevel="0" collapsed="false">
      <c r="A3367" s="0" t="n">
        <v>1580</v>
      </c>
      <c r="B3367" s="0" t="n">
        <v>61.66</v>
      </c>
      <c r="C3367" s="0" t="n">
        <v>53.06</v>
      </c>
      <c r="D3367" s="0" t="n">
        <v>87.327185084344</v>
      </c>
      <c r="E3367" s="0" t="n">
        <v>181.772794342745</v>
      </c>
      <c r="F3367" s="0" t="s">
        <v>33</v>
      </c>
    </row>
    <row r="3368" customFormat="false" ht="12.8" hidden="false" customHeight="false" outlineLevel="0" collapsed="false">
      <c r="A3368" s="0" t="n">
        <v>1588</v>
      </c>
      <c r="B3368" s="0" t="n">
        <v>61.91</v>
      </c>
      <c r="C3368" s="0" t="n">
        <v>49.15</v>
      </c>
      <c r="D3368" s="0" t="n">
        <v>176.65447057237</v>
      </c>
      <c r="E3368" s="0" t="n">
        <v>278.588914842913</v>
      </c>
      <c r="F3368" s="0" t="s">
        <v>33</v>
      </c>
    </row>
    <row r="3369" customFormat="false" ht="12.8" hidden="false" customHeight="false" outlineLevel="0" collapsed="false">
      <c r="A3369" s="0" t="n">
        <v>1602</v>
      </c>
      <c r="B3369" s="0" t="n">
        <v>62.39</v>
      </c>
      <c r="C3369" s="0" t="n">
        <v>51.11</v>
      </c>
      <c r="D3369" s="0" t="n">
        <v>179.411831294253</v>
      </c>
      <c r="E3369" s="0" t="n">
        <v>135.124653139731</v>
      </c>
      <c r="F3369" s="0" t="s">
        <v>33</v>
      </c>
    </row>
    <row r="3370" customFormat="false" ht="12.8" hidden="false" customHeight="false" outlineLevel="0" collapsed="false">
      <c r="A3370" s="0" t="n">
        <v>1608</v>
      </c>
      <c r="B3370" s="0" t="n">
        <v>62.46</v>
      </c>
      <c r="C3370" s="0" t="n">
        <v>45.06</v>
      </c>
      <c r="D3370" s="0" t="n">
        <v>228.932403713361</v>
      </c>
      <c r="E3370" s="0" t="n">
        <v>45.7480517256145</v>
      </c>
      <c r="F3370" s="0" t="s">
        <v>33</v>
      </c>
    </row>
    <row r="3371" customFormat="false" ht="12.8" hidden="false" customHeight="false" outlineLevel="0" collapsed="false">
      <c r="A3371" s="0" t="n">
        <v>1611</v>
      </c>
      <c r="B3371" s="0" t="n">
        <v>62.62</v>
      </c>
      <c r="C3371" s="0" t="n">
        <v>47.41</v>
      </c>
      <c r="D3371" s="0" t="n">
        <v>218.675773871221</v>
      </c>
      <c r="E3371" s="0" t="n">
        <v>191.244208331734</v>
      </c>
      <c r="F3371" s="0" t="s">
        <v>33</v>
      </c>
    </row>
    <row r="3372" customFormat="false" ht="12.8" hidden="false" customHeight="false" outlineLevel="0" collapsed="false">
      <c r="A3372" s="0" t="n">
        <v>1616</v>
      </c>
      <c r="B3372" s="0" t="n">
        <v>62.69</v>
      </c>
      <c r="C3372" s="0" t="n">
        <v>53.37</v>
      </c>
      <c r="D3372" s="0" t="n">
        <v>275.721208505964</v>
      </c>
      <c r="E3372" s="0" t="n">
        <v>104.034062441247</v>
      </c>
      <c r="F3372" s="0" t="s">
        <v>33</v>
      </c>
    </row>
    <row r="3373" customFormat="false" ht="12.8" hidden="false" customHeight="false" outlineLevel="0" collapsed="false">
      <c r="A3373" s="0" t="n">
        <v>1640</v>
      </c>
      <c r="B3373" s="0" t="n">
        <v>63.26</v>
      </c>
      <c r="C3373" s="0" t="n">
        <v>49.89</v>
      </c>
      <c r="D3373" s="0" t="n">
        <v>271.552979183954</v>
      </c>
      <c r="E3373" s="0" t="n">
        <v>155.81539109695</v>
      </c>
      <c r="F3373" s="0" t="s">
        <v>33</v>
      </c>
    </row>
    <row r="3374" customFormat="false" ht="12.8" hidden="false" customHeight="false" outlineLevel="0" collapsed="false">
      <c r="A3374" s="0" t="n">
        <v>1642</v>
      </c>
      <c r="B3374" s="0" t="n">
        <v>63.46</v>
      </c>
      <c r="C3374" s="0" t="n">
        <v>45.6</v>
      </c>
      <c r="D3374" s="0" t="n">
        <v>295.860907432727</v>
      </c>
      <c r="E3374" s="0" t="n">
        <v>109.9512845273</v>
      </c>
      <c r="F3374" s="0" t="s">
        <v>33</v>
      </c>
    </row>
    <row r="3375" customFormat="false" ht="12.8" hidden="false" customHeight="false" outlineLevel="0" collapsed="false">
      <c r="A3375" s="0" t="n">
        <v>1645</v>
      </c>
      <c r="B3375" s="0" t="n">
        <v>63.64</v>
      </c>
      <c r="C3375" s="0" t="n">
        <v>47.82</v>
      </c>
      <c r="D3375" s="0" t="n">
        <v>366.529251431491</v>
      </c>
      <c r="E3375" s="0" t="n">
        <v>217.332333233914</v>
      </c>
      <c r="F3375" s="0" t="s">
        <v>33</v>
      </c>
    </row>
    <row r="3376" customFormat="false" ht="12.8" hidden="false" customHeight="false" outlineLevel="0" collapsed="false">
      <c r="A3376" s="0" t="n">
        <v>1646</v>
      </c>
      <c r="B3376" s="0" t="n">
        <v>63.64</v>
      </c>
      <c r="C3376" s="0" t="n">
        <v>52.45</v>
      </c>
      <c r="D3376" s="0" t="n">
        <v>286.341949347327</v>
      </c>
      <c r="E3376" s="0" t="n">
        <v>190.681947713306</v>
      </c>
      <c r="F3376" s="0" t="s">
        <v>33</v>
      </c>
    </row>
    <row r="3377" customFormat="false" ht="12.8" hidden="false" customHeight="false" outlineLevel="0" collapsed="false">
      <c r="A3377" s="0" t="n">
        <v>1671</v>
      </c>
      <c r="B3377" s="0" t="n">
        <v>64.37</v>
      </c>
      <c r="C3377" s="0" t="n">
        <v>49.36</v>
      </c>
      <c r="D3377" s="0" t="n">
        <v>269.973393024307</v>
      </c>
      <c r="E3377" s="0" t="n">
        <v>161.310228674307</v>
      </c>
      <c r="F3377" s="0" t="s">
        <v>33</v>
      </c>
    </row>
    <row r="3378" customFormat="false" ht="12.8" hidden="false" customHeight="false" outlineLevel="0" collapsed="false">
      <c r="A3378" s="0" t="n">
        <v>1677</v>
      </c>
      <c r="B3378" s="0" t="n">
        <v>64.44</v>
      </c>
      <c r="C3378" s="0" t="n">
        <v>54.78</v>
      </c>
      <c r="D3378" s="0" t="n">
        <v>324.516905716021</v>
      </c>
      <c r="E3378" s="0" t="n">
        <v>119.278097527412</v>
      </c>
      <c r="F3378" s="0" t="s">
        <v>33</v>
      </c>
    </row>
    <row r="3379" customFormat="false" ht="12.8" hidden="false" customHeight="false" outlineLevel="0" collapsed="false">
      <c r="A3379" s="0" t="n">
        <v>1676</v>
      </c>
      <c r="B3379" s="0" t="n">
        <v>64.5</v>
      </c>
      <c r="C3379" s="0" t="n">
        <v>45.44</v>
      </c>
      <c r="D3379" s="0" t="n">
        <v>221.766041702965</v>
      </c>
      <c r="E3379" s="0" t="n">
        <v>236.780920150527</v>
      </c>
      <c r="F3379" s="0" t="s">
        <v>33</v>
      </c>
    </row>
    <row r="3380" customFormat="false" ht="12.8" hidden="false" customHeight="false" outlineLevel="0" collapsed="false">
      <c r="A3380" s="0" t="n">
        <v>1680</v>
      </c>
      <c r="B3380" s="0" t="n">
        <v>64.57</v>
      </c>
      <c r="C3380" s="0" t="n">
        <v>51.79</v>
      </c>
      <c r="D3380" s="0" t="n">
        <v>317.275831554121</v>
      </c>
      <c r="E3380" s="0" t="n">
        <v>128.16844981637</v>
      </c>
      <c r="F3380" s="0" t="s">
        <v>33</v>
      </c>
    </row>
    <row r="3381" customFormat="false" ht="12.8" hidden="false" customHeight="false" outlineLevel="0" collapsed="false">
      <c r="A3381" s="0" t="n">
        <v>1688</v>
      </c>
      <c r="B3381" s="0" t="n">
        <v>64.96</v>
      </c>
      <c r="C3381" s="0" t="n">
        <v>47.46</v>
      </c>
      <c r="D3381" s="0" t="n">
        <v>223.517495341564</v>
      </c>
      <c r="E3381" s="0" t="n">
        <v>371.545301255341</v>
      </c>
      <c r="F3381" s="0" t="s">
        <v>33</v>
      </c>
    </row>
    <row r="3382" customFormat="false" ht="12.8" hidden="false" customHeight="false" outlineLevel="0" collapsed="false">
      <c r="A3382" s="0" t="n">
        <v>1710</v>
      </c>
      <c r="B3382" s="0" t="n">
        <v>65.45</v>
      </c>
      <c r="C3382" s="0" t="n">
        <v>54.63</v>
      </c>
      <c r="D3382" s="0" t="n">
        <v>259.271246452649</v>
      </c>
      <c r="E3382" s="0" t="n">
        <v>106.572405327695</v>
      </c>
      <c r="F3382" s="0" t="s">
        <v>33</v>
      </c>
    </row>
    <row r="3383" customFormat="false" ht="12.8" hidden="false" customHeight="false" outlineLevel="0" collapsed="false">
      <c r="A3383" s="0" t="n">
        <v>1708</v>
      </c>
      <c r="B3383" s="0" t="n">
        <v>65.48</v>
      </c>
      <c r="C3383" s="0" t="n">
        <v>50</v>
      </c>
      <c r="D3383" s="0" t="n">
        <v>206.592879803996</v>
      </c>
      <c r="E3383" s="0" t="n">
        <v>138.216200626243</v>
      </c>
      <c r="F3383" s="0" t="s">
        <v>33</v>
      </c>
    </row>
    <row r="3384" customFormat="false" ht="12.8" hidden="false" customHeight="false" outlineLevel="0" collapsed="false">
      <c r="A3384" s="0" t="n">
        <v>1709</v>
      </c>
      <c r="B3384" s="0" t="n">
        <v>65.55</v>
      </c>
      <c r="C3384" s="0" t="n">
        <v>52.27</v>
      </c>
      <c r="D3384" s="0" t="n">
        <v>237.152709078363</v>
      </c>
      <c r="E3384" s="0" t="n">
        <v>210.787292831276</v>
      </c>
      <c r="F3384" s="0" t="s">
        <v>33</v>
      </c>
    </row>
    <row r="3385" customFormat="false" ht="12.8" hidden="false" customHeight="false" outlineLevel="0" collapsed="false">
      <c r="A3385" s="0" t="n">
        <v>1715</v>
      </c>
      <c r="B3385" s="0" t="n">
        <v>65.67</v>
      </c>
      <c r="C3385" s="0" t="n">
        <v>45.32</v>
      </c>
      <c r="D3385" s="0" t="n">
        <v>155.19977871816</v>
      </c>
      <c r="E3385" s="0" t="n">
        <v>150.127030344552</v>
      </c>
      <c r="F3385" s="0" t="s">
        <v>33</v>
      </c>
    </row>
    <row r="3386" customFormat="false" ht="12.8" hidden="false" customHeight="false" outlineLevel="0" collapsed="false">
      <c r="A3386" s="0" t="n">
        <v>1728</v>
      </c>
      <c r="B3386" s="0" t="n">
        <v>66.02</v>
      </c>
      <c r="C3386" s="0" t="n">
        <v>48.02</v>
      </c>
      <c r="D3386" s="0" t="n">
        <v>187.410953254211</v>
      </c>
      <c r="E3386" s="0" t="n">
        <v>68.3041325958584</v>
      </c>
      <c r="F3386" s="0" t="s">
        <v>33</v>
      </c>
    </row>
    <row r="3387" customFormat="false" ht="12.8" hidden="false" customHeight="false" outlineLevel="0" collapsed="false">
      <c r="A3387" s="0" t="n">
        <v>1740</v>
      </c>
      <c r="B3387" s="0" t="n">
        <v>66.45</v>
      </c>
      <c r="C3387" s="0" t="n">
        <v>53.81</v>
      </c>
      <c r="D3387" s="0" t="n">
        <v>226.009672221353</v>
      </c>
      <c r="E3387" s="0" t="n">
        <v>269.087084444418</v>
      </c>
      <c r="F3387" s="0" t="s">
        <v>33</v>
      </c>
    </row>
    <row r="3388" customFormat="false" ht="12.8" hidden="false" customHeight="false" outlineLevel="0" collapsed="false">
      <c r="A3388" s="0" t="n">
        <v>1746</v>
      </c>
      <c r="B3388" s="0" t="n">
        <v>66.62</v>
      </c>
      <c r="C3388" s="0" t="n">
        <v>51.14</v>
      </c>
      <c r="D3388" s="0" t="n">
        <v>164.684579864731</v>
      </c>
      <c r="E3388" s="0" t="n">
        <v>89.2514905517182</v>
      </c>
      <c r="F3388" s="0" t="s">
        <v>33</v>
      </c>
    </row>
    <row r="3389" customFormat="false" ht="12.8" hidden="false" customHeight="false" outlineLevel="0" collapsed="false">
      <c r="A3389" s="0" t="n">
        <v>1752</v>
      </c>
      <c r="B3389" s="0" t="n">
        <v>66.69</v>
      </c>
      <c r="C3389" s="0" t="n">
        <v>46.13</v>
      </c>
      <c r="D3389" s="0" t="n">
        <v>125.272394204542</v>
      </c>
      <c r="E3389" s="0" t="n">
        <v>41.8343752676201</v>
      </c>
      <c r="F3389" s="0" t="s">
        <v>33</v>
      </c>
    </row>
    <row r="3390" customFormat="false" ht="12.8" hidden="false" customHeight="false" outlineLevel="0" collapsed="false">
      <c r="A3390" s="0" t="n">
        <v>1760</v>
      </c>
      <c r="B3390" s="0" t="n">
        <v>66.97</v>
      </c>
      <c r="C3390" s="0" t="n">
        <v>49.01</v>
      </c>
      <c r="D3390" s="0" t="n">
        <v>130.815366488204</v>
      </c>
      <c r="E3390" s="0" t="n">
        <v>69.6132194243719</v>
      </c>
      <c r="F3390" s="0" t="s">
        <v>33</v>
      </c>
    </row>
    <row r="3391" customFormat="false" ht="12.8" hidden="false" customHeight="false" outlineLevel="0" collapsed="false">
      <c r="A3391" s="0" t="n">
        <v>1777</v>
      </c>
      <c r="B3391" s="0" t="n">
        <v>67.5</v>
      </c>
      <c r="C3391" s="0" t="n">
        <v>52.66</v>
      </c>
      <c r="D3391" s="0" t="n">
        <v>93.1471534079667</v>
      </c>
      <c r="E3391" s="0" t="n">
        <v>122.879144481883</v>
      </c>
      <c r="F3391" s="0" t="s">
        <v>33</v>
      </c>
    </row>
    <row r="3392" customFormat="false" ht="12.8" hidden="false" customHeight="false" outlineLevel="0" collapsed="false">
      <c r="A3392" s="0" t="n">
        <v>1782</v>
      </c>
      <c r="B3392" s="0" t="n">
        <v>67.66</v>
      </c>
      <c r="C3392" s="0" t="n">
        <v>46.97</v>
      </c>
      <c r="D3392" s="0" t="n">
        <v>81.0344335411296</v>
      </c>
      <c r="E3392" s="0" t="n">
        <v>64.5656704062116</v>
      </c>
      <c r="F3392" s="0" t="s">
        <v>33</v>
      </c>
    </row>
    <row r="3393" customFormat="false" ht="12.8" hidden="false" customHeight="false" outlineLevel="0" collapsed="false">
      <c r="A3393" s="0" t="n">
        <v>1797</v>
      </c>
      <c r="B3393" s="0" t="n">
        <v>68.1</v>
      </c>
      <c r="C3393" s="0" t="n">
        <v>49.03</v>
      </c>
      <c r="D3393" s="0" t="n">
        <v>85.9181867488796</v>
      </c>
      <c r="E3393" s="0" t="n">
        <v>57.3370974870533</v>
      </c>
      <c r="F3393" s="0" t="s">
        <v>33</v>
      </c>
    </row>
    <row r="3394" customFormat="false" ht="12.8" hidden="false" customHeight="false" outlineLevel="0" collapsed="false">
      <c r="A3394" s="0" t="n">
        <v>1798</v>
      </c>
      <c r="B3394" s="0" t="n">
        <v>68.19</v>
      </c>
      <c r="C3394" s="0" t="n">
        <v>51.11</v>
      </c>
      <c r="D3394" s="0" t="n">
        <v>68.6307398668568</v>
      </c>
      <c r="E3394" s="0" t="n">
        <v>58.1682824768998</v>
      </c>
      <c r="F3394" s="0" t="s">
        <v>33</v>
      </c>
    </row>
    <row r="3395" customFormat="false" ht="12.8" hidden="false" customHeight="false" outlineLevel="0" collapsed="false">
      <c r="A3395" s="0" t="n">
        <v>1806</v>
      </c>
      <c r="B3395" s="0" t="n">
        <v>68.33</v>
      </c>
      <c r="C3395" s="0" t="n">
        <v>53.93</v>
      </c>
      <c r="D3395" s="0" t="n">
        <v>91.3245312772234</v>
      </c>
      <c r="E3395" s="0" t="n">
        <v>97.6620707373469</v>
      </c>
      <c r="F3395" s="0" t="s">
        <v>33</v>
      </c>
    </row>
    <row r="3396" customFormat="false" ht="12.8" hidden="false" customHeight="false" outlineLevel="0" collapsed="false">
      <c r="A3396" s="0" t="n">
        <v>1817</v>
      </c>
      <c r="B3396" s="0" t="n">
        <v>68.66</v>
      </c>
      <c r="C3396" s="0" t="n">
        <v>46.37</v>
      </c>
      <c r="D3396" s="0" t="n">
        <v>126.543288259955</v>
      </c>
      <c r="E3396" s="0" t="n">
        <v>135.335993046553</v>
      </c>
      <c r="F3396" s="0" t="s">
        <v>33</v>
      </c>
    </row>
    <row r="3397" customFormat="false" ht="12.8" hidden="false" customHeight="false" outlineLevel="0" collapsed="false">
      <c r="A3397" s="0" t="n">
        <v>1835</v>
      </c>
      <c r="B3397" s="0" t="n">
        <v>69.24</v>
      </c>
      <c r="C3397" s="0" t="n">
        <v>48.96</v>
      </c>
      <c r="D3397" s="0" t="n">
        <v>128.685824082906</v>
      </c>
      <c r="E3397" s="0" t="n">
        <v>29.4295003735608</v>
      </c>
      <c r="F3397" s="0" t="s">
        <v>33</v>
      </c>
    </row>
    <row r="3398" customFormat="false" ht="12.8" hidden="false" customHeight="false" outlineLevel="0" collapsed="false">
      <c r="A3398" s="0" t="n">
        <v>1836</v>
      </c>
      <c r="B3398" s="0" t="n">
        <v>69.26</v>
      </c>
      <c r="C3398" s="0" t="n">
        <v>51.77</v>
      </c>
      <c r="D3398" s="0" t="n">
        <v>100.170194084254</v>
      </c>
      <c r="E3398" s="0" t="n">
        <v>260.001634020705</v>
      </c>
      <c r="F3398" s="0" t="s">
        <v>33</v>
      </c>
    </row>
    <row r="3399" customFormat="false" ht="12.8" hidden="false" customHeight="false" outlineLevel="0" collapsed="false">
      <c r="A3399" s="0" t="n">
        <v>1840</v>
      </c>
      <c r="B3399" s="0" t="n">
        <v>69.55</v>
      </c>
      <c r="C3399" s="0" t="n">
        <v>53.94</v>
      </c>
      <c r="D3399" s="0" t="n">
        <v>102.113497503197</v>
      </c>
      <c r="E3399" s="0" t="n">
        <v>164.672964536829</v>
      </c>
      <c r="F3399" s="0" t="s">
        <v>33</v>
      </c>
    </row>
    <row r="3400" customFormat="false" ht="12.8" hidden="false" customHeight="false" outlineLevel="0" collapsed="false">
      <c r="A3400" s="0" t="n">
        <v>1851</v>
      </c>
      <c r="B3400" s="0" t="n">
        <v>69.88</v>
      </c>
      <c r="C3400" s="0" t="n">
        <v>46.4</v>
      </c>
      <c r="D3400" s="0" t="n">
        <v>344.996106896453</v>
      </c>
      <c r="E3400" s="0" t="n">
        <v>243.035085180712</v>
      </c>
      <c r="F3400" s="0" t="s">
        <v>33</v>
      </c>
    </row>
    <row r="3401" customFormat="false" ht="12.8" hidden="false" customHeight="false" outlineLevel="0" collapsed="false">
      <c r="A3401" s="0" t="n">
        <v>1867</v>
      </c>
      <c r="B3401" s="0" t="n">
        <v>70.16</v>
      </c>
      <c r="C3401" s="0" t="n">
        <v>50.08</v>
      </c>
      <c r="D3401" s="0" t="n">
        <v>183.480838154187</v>
      </c>
      <c r="E3401" s="0" t="n">
        <v>172.667361617641</v>
      </c>
      <c r="F3401" s="0" t="s">
        <v>33</v>
      </c>
    </row>
    <row r="3402" customFormat="false" ht="12.8" hidden="false" customHeight="false" outlineLevel="0" collapsed="false">
      <c r="A3402" s="0" t="n">
        <v>1873</v>
      </c>
      <c r="B3402" s="0" t="n">
        <v>70.47</v>
      </c>
      <c r="C3402" s="0" t="n">
        <v>51.91</v>
      </c>
      <c r="D3402" s="0" t="n">
        <v>277.676324122772</v>
      </c>
      <c r="E3402" s="0" t="n">
        <v>152.060785570219</v>
      </c>
      <c r="F3402" s="0" t="s">
        <v>33</v>
      </c>
    </row>
    <row r="3403" customFormat="false" ht="12.8" hidden="false" customHeight="false" outlineLevel="0" collapsed="false">
      <c r="A3403" s="0" t="n">
        <v>1872</v>
      </c>
      <c r="B3403" s="0" t="n">
        <v>70.52</v>
      </c>
      <c r="C3403" s="0" t="n">
        <v>48.27</v>
      </c>
      <c r="D3403" s="0" t="n">
        <v>353.165422940666</v>
      </c>
      <c r="E3403" s="0" t="n">
        <v>45.0463087373843</v>
      </c>
      <c r="F3403" s="0" t="s">
        <v>33</v>
      </c>
    </row>
    <row r="3404" customFormat="false" ht="12.8" hidden="false" customHeight="false" outlineLevel="0" collapsed="false">
      <c r="A3404" s="0" t="n">
        <v>1883</v>
      </c>
      <c r="B3404" s="0" t="n">
        <v>70.79</v>
      </c>
      <c r="C3404" s="0" t="n">
        <v>54.04</v>
      </c>
      <c r="D3404" s="0" t="n">
        <v>337.649116693687</v>
      </c>
      <c r="E3404" s="0" t="n">
        <v>248.701298062111</v>
      </c>
      <c r="F3404" s="0" t="s">
        <v>33</v>
      </c>
    </row>
    <row r="3405" customFormat="false" ht="12.8" hidden="false" customHeight="false" outlineLevel="0" collapsed="false">
      <c r="A3405" s="0" t="n">
        <v>1888</v>
      </c>
      <c r="B3405" s="0" t="n">
        <v>70.99</v>
      </c>
      <c r="C3405" s="0" t="n">
        <v>45.82</v>
      </c>
      <c r="D3405" s="0" t="n">
        <v>364.547164629555</v>
      </c>
      <c r="E3405" s="0" t="n">
        <v>87.330335003775</v>
      </c>
      <c r="F3405" s="0" t="s">
        <v>33</v>
      </c>
    </row>
    <row r="3406" customFormat="false" ht="12.8" hidden="false" customHeight="false" outlineLevel="0" collapsed="false">
      <c r="A3406" s="0" t="n">
        <v>1905</v>
      </c>
      <c r="B3406" s="0" t="n">
        <v>71.47</v>
      </c>
      <c r="C3406" s="0" t="n">
        <v>47.6</v>
      </c>
      <c r="D3406" s="0" t="n">
        <v>372.859014528019</v>
      </c>
      <c r="E3406" s="0" t="n">
        <v>78.8507518956117</v>
      </c>
      <c r="F3406" s="0" t="s">
        <v>33</v>
      </c>
    </row>
    <row r="3407" customFormat="false" ht="12.8" hidden="false" customHeight="false" outlineLevel="0" collapsed="false">
      <c r="A3407" s="0" t="n">
        <v>1906</v>
      </c>
      <c r="B3407" s="0" t="n">
        <v>71.48</v>
      </c>
      <c r="C3407" s="0" t="n">
        <v>50.24</v>
      </c>
      <c r="D3407" s="0" t="n">
        <v>336.405587563331</v>
      </c>
      <c r="E3407" s="0" t="n">
        <v>90.2663552183829</v>
      </c>
      <c r="F3407" s="0" t="s">
        <v>33</v>
      </c>
    </row>
    <row r="3408" customFormat="false" ht="12.8" hidden="false" customHeight="false" outlineLevel="0" collapsed="false">
      <c r="A3408" s="0" t="n">
        <v>1911</v>
      </c>
      <c r="B3408" s="0" t="n">
        <v>71.71</v>
      </c>
      <c r="C3408" s="0" t="n">
        <v>52.62</v>
      </c>
      <c r="D3408" s="0" t="n">
        <v>327.029458637128</v>
      </c>
      <c r="E3408" s="0" t="n">
        <v>98.8984141140015</v>
      </c>
      <c r="F3408" s="0" t="s">
        <v>33</v>
      </c>
    </row>
    <row r="3409" customFormat="false" ht="12.8" hidden="false" customHeight="false" outlineLevel="0" collapsed="false">
      <c r="A3409" s="0" t="n">
        <v>1931</v>
      </c>
      <c r="B3409" s="0" t="n">
        <v>72.34</v>
      </c>
      <c r="C3409" s="0" t="n">
        <v>45.81</v>
      </c>
      <c r="D3409" s="0" t="n">
        <v>325.016463250776</v>
      </c>
      <c r="E3409" s="0" t="n">
        <v>112.612277401592</v>
      </c>
      <c r="F3409" s="0" t="s">
        <v>33</v>
      </c>
    </row>
    <row r="3410" customFormat="false" ht="12.8" hidden="false" customHeight="false" outlineLevel="0" collapsed="false">
      <c r="A3410" s="0" t="n">
        <v>1935</v>
      </c>
      <c r="B3410" s="0" t="n">
        <v>72.45</v>
      </c>
      <c r="C3410" s="0" t="n">
        <v>48.15</v>
      </c>
      <c r="D3410" s="0" t="n">
        <v>401.482726137146</v>
      </c>
      <c r="E3410" s="0" t="n">
        <v>167.527382151178</v>
      </c>
      <c r="F3410" s="0" t="s">
        <v>33</v>
      </c>
    </row>
    <row r="3411" customFormat="false" ht="12.8" hidden="false" customHeight="false" outlineLevel="0" collapsed="false">
      <c r="A3411" s="0" t="n">
        <v>1936</v>
      </c>
      <c r="B3411" s="0" t="n">
        <v>72.55</v>
      </c>
      <c r="C3411" s="0" t="n">
        <v>54.01</v>
      </c>
      <c r="D3411" s="0" t="n">
        <v>372.410151009106</v>
      </c>
      <c r="E3411" s="0" t="n">
        <v>247.534843522831</v>
      </c>
      <c r="F3411" s="0" t="s">
        <v>33</v>
      </c>
    </row>
    <row r="3412" customFormat="false" ht="12.8" hidden="false" customHeight="false" outlineLevel="0" collapsed="false">
      <c r="A3412" s="0" t="n">
        <v>1940</v>
      </c>
      <c r="B3412" s="0" t="n">
        <v>72.58</v>
      </c>
      <c r="C3412" s="0" t="n">
        <v>50.89</v>
      </c>
      <c r="D3412" s="0" t="n">
        <v>411.190285648475</v>
      </c>
      <c r="E3412" s="0" t="n">
        <v>229.338743319956</v>
      </c>
      <c r="F3412" s="0" t="s">
        <v>33</v>
      </c>
    </row>
    <row r="3413" customFormat="false" ht="12.8" hidden="false" customHeight="false" outlineLevel="0" collapsed="false">
      <c r="A3413" s="0" t="n">
        <v>1963</v>
      </c>
      <c r="B3413" s="0" t="n">
        <v>73.28</v>
      </c>
      <c r="C3413" s="0" t="n">
        <v>49.29</v>
      </c>
      <c r="D3413" s="0" t="n">
        <v>299.298847621663</v>
      </c>
      <c r="E3413" s="0" t="n">
        <v>235.031435211571</v>
      </c>
      <c r="F3413" s="0" t="s">
        <v>33</v>
      </c>
    </row>
    <row r="3414" customFormat="false" ht="12.8" hidden="false" customHeight="false" outlineLevel="0" collapsed="false">
      <c r="A3414" s="0" t="n">
        <v>1967</v>
      </c>
      <c r="B3414" s="0" t="n">
        <v>73.43</v>
      </c>
      <c r="C3414" s="0" t="n">
        <v>51.83</v>
      </c>
      <c r="D3414" s="0" t="n">
        <v>332.118251912838</v>
      </c>
      <c r="E3414" s="0" t="n">
        <v>111.344139525681</v>
      </c>
      <c r="F3414" s="0" t="s">
        <v>33</v>
      </c>
    </row>
    <row r="3415" customFormat="false" ht="12.8" hidden="false" customHeight="false" outlineLevel="0" collapsed="false">
      <c r="A3415" s="0" t="n">
        <v>1966</v>
      </c>
      <c r="B3415" s="0" t="n">
        <v>73.51</v>
      </c>
      <c r="C3415" s="0" t="n">
        <v>47.09</v>
      </c>
      <c r="D3415" s="0" t="n">
        <v>302.481053726798</v>
      </c>
      <c r="E3415" s="0" t="n">
        <v>135.619977970251</v>
      </c>
      <c r="F3415" s="0" t="s">
        <v>33</v>
      </c>
    </row>
    <row r="3416" customFormat="false" ht="12.8" hidden="false" customHeight="false" outlineLevel="0" collapsed="false">
      <c r="A3416" s="0" t="n">
        <v>1970</v>
      </c>
      <c r="B3416" s="0" t="n">
        <v>73.56</v>
      </c>
      <c r="C3416" s="0" t="n">
        <v>53.85</v>
      </c>
      <c r="D3416" s="0" t="n">
        <v>355.062363482984</v>
      </c>
      <c r="E3416" s="0" t="n">
        <v>153.162371456218</v>
      </c>
      <c r="F3416" s="0" t="s">
        <v>33</v>
      </c>
    </row>
    <row r="3417" customFormat="false" ht="12.8" hidden="false" customHeight="false" outlineLevel="0" collapsed="false">
      <c r="A3417" s="0" t="n">
        <v>1984</v>
      </c>
      <c r="B3417" s="0" t="n">
        <v>74.14</v>
      </c>
      <c r="C3417" s="0" t="n">
        <v>45.16</v>
      </c>
      <c r="D3417" s="0" t="n">
        <v>229.723328795481</v>
      </c>
      <c r="E3417" s="0" t="n">
        <v>116.502034158908</v>
      </c>
      <c r="F3417" s="0" t="s">
        <v>33</v>
      </c>
    </row>
    <row r="3418" customFormat="false" ht="12.8" hidden="false" customHeight="false" outlineLevel="0" collapsed="false">
      <c r="A3418" s="0" t="n">
        <v>1987</v>
      </c>
      <c r="B3418" s="0" t="n">
        <v>74.24</v>
      </c>
      <c r="C3418" s="0" t="n">
        <v>49.93</v>
      </c>
      <c r="D3418" s="0" t="n">
        <v>279.531232927683</v>
      </c>
      <c r="E3418" s="0" t="n">
        <v>226.940473413203</v>
      </c>
      <c r="F3418" s="0" t="s">
        <v>33</v>
      </c>
    </row>
    <row r="3419" customFormat="false" ht="12.8" hidden="false" customHeight="false" outlineLevel="0" collapsed="false">
      <c r="A3419" s="0" t="n">
        <v>1996</v>
      </c>
      <c r="B3419" s="0" t="n">
        <v>74.55</v>
      </c>
      <c r="C3419" s="0" t="n">
        <v>52.65</v>
      </c>
      <c r="D3419" s="0" t="n">
        <v>230.347603452705</v>
      </c>
      <c r="E3419" s="0" t="n">
        <v>156.745503243925</v>
      </c>
      <c r="F3419" s="0" t="s">
        <v>33</v>
      </c>
    </row>
    <row r="3420" customFormat="false" ht="12.8" hidden="false" customHeight="false" outlineLevel="0" collapsed="false">
      <c r="A3420" s="0" t="n">
        <v>1998</v>
      </c>
      <c r="B3420" s="0" t="n">
        <v>74.64</v>
      </c>
      <c r="C3420" s="0" t="n">
        <v>47.59</v>
      </c>
      <c r="D3420" s="0" t="n">
        <v>201.481643352341</v>
      </c>
      <c r="E3420" s="0" t="n">
        <v>165.258947985971</v>
      </c>
      <c r="F3420" s="0" t="s">
        <v>33</v>
      </c>
    </row>
    <row r="3421" customFormat="false" ht="12.8" hidden="false" customHeight="false" outlineLevel="0" collapsed="false">
      <c r="A3421" s="0" t="n">
        <v>2015</v>
      </c>
      <c r="B3421" s="0" t="n">
        <v>75.22</v>
      </c>
      <c r="C3421" s="0" t="n">
        <v>45.11</v>
      </c>
      <c r="D3421" s="0" t="n">
        <v>112.176111995385</v>
      </c>
      <c r="E3421" s="0" t="n">
        <v>60.4497100597599</v>
      </c>
      <c r="F3421" s="0" t="s">
        <v>33</v>
      </c>
    </row>
    <row r="3422" customFormat="false" ht="12.8" hidden="false" customHeight="false" outlineLevel="0" collapsed="false">
      <c r="A3422" s="0" t="n">
        <v>2017</v>
      </c>
      <c r="B3422" s="0" t="n">
        <v>75.25</v>
      </c>
      <c r="C3422" s="0" t="n">
        <v>49.52</v>
      </c>
      <c r="D3422" s="0" t="n">
        <v>143.135587297556</v>
      </c>
      <c r="E3422" s="0" t="n">
        <v>178.904497395903</v>
      </c>
      <c r="F3422" s="0" t="s">
        <v>33</v>
      </c>
    </row>
    <row r="3423" customFormat="false" ht="12.8" hidden="false" customHeight="false" outlineLevel="0" collapsed="false">
      <c r="A3423" s="0" t="n">
        <v>2027</v>
      </c>
      <c r="B3423" s="0" t="n">
        <v>75.68</v>
      </c>
      <c r="C3423" s="0" t="n">
        <v>52.2</v>
      </c>
      <c r="D3423" s="0" t="n">
        <v>169.802608330159</v>
      </c>
      <c r="E3423" s="0" t="n">
        <v>140.241894125302</v>
      </c>
      <c r="F3423" s="0" t="s">
        <v>33</v>
      </c>
    </row>
    <row r="3424" customFormat="false" ht="12.8" hidden="false" customHeight="false" outlineLevel="0" collapsed="false">
      <c r="A3424" s="0" t="n">
        <v>2032</v>
      </c>
      <c r="B3424" s="0" t="n">
        <v>75.79</v>
      </c>
      <c r="C3424" s="0" t="n">
        <v>47.12</v>
      </c>
      <c r="D3424" s="0" t="n">
        <v>104.453395465494</v>
      </c>
      <c r="E3424" s="0" t="n">
        <v>98.2880187892694</v>
      </c>
      <c r="F3424" s="0" t="s">
        <v>33</v>
      </c>
    </row>
    <row r="3425" customFormat="false" ht="12.8" hidden="false" customHeight="false" outlineLevel="0" collapsed="false">
      <c r="A3425" s="0" t="n">
        <v>2038</v>
      </c>
      <c r="B3425" s="0" t="n">
        <v>76.18</v>
      </c>
      <c r="C3425" s="0" t="n">
        <v>50.04</v>
      </c>
      <c r="D3425" s="0" t="n">
        <v>102.346886846035</v>
      </c>
      <c r="E3425" s="0" t="n">
        <v>115.441298790529</v>
      </c>
      <c r="F3425" s="0" t="s">
        <v>33</v>
      </c>
    </row>
    <row r="3426" customFormat="false" ht="12.8" hidden="false" customHeight="false" outlineLevel="0" collapsed="false">
      <c r="A3426" s="0" t="n">
        <v>2050</v>
      </c>
      <c r="B3426" s="0" t="n">
        <v>76.42</v>
      </c>
      <c r="C3426" s="0" t="n">
        <v>54.5</v>
      </c>
      <c r="D3426" s="0" t="n">
        <v>116.360386219496</v>
      </c>
      <c r="E3426" s="0" t="n">
        <v>72.0773423342281</v>
      </c>
      <c r="F3426" s="0" t="s">
        <v>33</v>
      </c>
    </row>
    <row r="3427" customFormat="false" ht="12.8" hidden="false" customHeight="false" outlineLevel="0" collapsed="false">
      <c r="A3427" s="0" t="n">
        <v>2056</v>
      </c>
      <c r="B3427" s="0" t="n">
        <v>76.67</v>
      </c>
      <c r="C3427" s="0" t="n">
        <v>45.28</v>
      </c>
      <c r="D3427" s="0" t="n">
        <v>59.7104633433048</v>
      </c>
      <c r="E3427" s="0" t="n">
        <v>123.388742384824</v>
      </c>
      <c r="F3427" s="0" t="s">
        <v>33</v>
      </c>
    </row>
    <row r="3428" customFormat="false" ht="12.8" hidden="false" customHeight="false" outlineLevel="0" collapsed="false">
      <c r="A3428" s="0" t="n">
        <v>2062</v>
      </c>
      <c r="B3428" s="0" t="n">
        <v>76.85</v>
      </c>
      <c r="C3428" s="0" t="n">
        <v>51.94</v>
      </c>
      <c r="D3428" s="0" t="n">
        <v>79.5184363799945</v>
      </c>
      <c r="E3428" s="0" t="n">
        <v>122.151316223365</v>
      </c>
      <c r="F3428" s="0" t="s">
        <v>33</v>
      </c>
    </row>
    <row r="3429" customFormat="false" ht="12.8" hidden="false" customHeight="false" outlineLevel="0" collapsed="false">
      <c r="A3429" s="0" t="n">
        <v>2060</v>
      </c>
      <c r="B3429" s="0" t="n">
        <v>76.89</v>
      </c>
      <c r="C3429" s="0" t="n">
        <v>47.84</v>
      </c>
      <c r="D3429" s="0" t="n">
        <v>77.9041026716239</v>
      </c>
      <c r="E3429" s="0" t="n">
        <v>63.0766444302042</v>
      </c>
      <c r="F3429" s="0" t="s">
        <v>33</v>
      </c>
    </row>
    <row r="3430" customFormat="false" ht="12.8" hidden="false" customHeight="false" outlineLevel="0" collapsed="false">
      <c r="A3430" s="0" t="n">
        <v>2073</v>
      </c>
      <c r="B3430" s="0" t="n">
        <v>77.31</v>
      </c>
      <c r="C3430" s="0" t="n">
        <v>54.28</v>
      </c>
      <c r="D3430" s="0" t="n">
        <v>60.2497886108757</v>
      </c>
      <c r="E3430" s="0" t="n">
        <v>91.1143725901886</v>
      </c>
      <c r="F3430" s="0" t="s">
        <v>33</v>
      </c>
    </row>
    <row r="3431" customFormat="false" ht="12.8" hidden="false" customHeight="false" outlineLevel="0" collapsed="false">
      <c r="A3431" s="0" t="n">
        <v>2072</v>
      </c>
      <c r="B3431" s="0" t="n">
        <v>77.62</v>
      </c>
      <c r="C3431" s="0" t="n">
        <v>49.84</v>
      </c>
      <c r="D3431" s="0" t="n">
        <v>57.9375508785814</v>
      </c>
      <c r="E3431" s="0" t="n">
        <v>82.7465131868424</v>
      </c>
      <c r="F3431" s="0" t="s">
        <v>33</v>
      </c>
    </row>
    <row r="3432" customFormat="false" ht="12.8" hidden="false" customHeight="false" outlineLevel="0" collapsed="false">
      <c r="A3432" s="0" t="n">
        <v>2086</v>
      </c>
      <c r="B3432" s="0" t="n">
        <v>77.83</v>
      </c>
      <c r="C3432" s="0" t="n">
        <v>52.3</v>
      </c>
      <c r="D3432" s="0" t="n">
        <v>68.7460072310338</v>
      </c>
      <c r="E3432" s="0" t="n">
        <v>71.5710912206824</v>
      </c>
      <c r="F3432" s="0" t="s">
        <v>33</v>
      </c>
    </row>
    <row r="3433" customFormat="false" ht="12.8" hidden="false" customHeight="false" outlineLevel="0" collapsed="false">
      <c r="A3433" s="0" t="n">
        <v>2089</v>
      </c>
      <c r="B3433" s="0" t="n">
        <v>77.98</v>
      </c>
      <c r="C3433" s="0" t="n">
        <v>47.5</v>
      </c>
      <c r="D3433" s="0" t="n">
        <v>80.3497198048231</v>
      </c>
      <c r="E3433" s="0" t="n">
        <v>107.037116878745</v>
      </c>
      <c r="F3433" s="0" t="s">
        <v>33</v>
      </c>
    </row>
    <row r="3434" customFormat="false" ht="12.8" hidden="false" customHeight="false" outlineLevel="0" collapsed="false">
      <c r="A3434" s="0" t="n">
        <v>2099</v>
      </c>
      <c r="B3434" s="0" t="n">
        <v>78.38</v>
      </c>
      <c r="C3434" s="0" t="n">
        <v>54.45</v>
      </c>
      <c r="D3434" s="0" t="n">
        <v>48.7712853344673</v>
      </c>
      <c r="E3434" s="0" t="n">
        <v>113.917426830817</v>
      </c>
      <c r="F3434" s="0" t="s">
        <v>33</v>
      </c>
    </row>
    <row r="3435" customFormat="false" ht="12.8" hidden="false" customHeight="false" outlineLevel="0" collapsed="false">
      <c r="A3435" s="0" t="n">
        <v>2110</v>
      </c>
      <c r="B3435" s="0" t="n">
        <v>78.74</v>
      </c>
      <c r="C3435" s="0" t="n">
        <v>51.47</v>
      </c>
      <c r="D3435" s="0" t="n">
        <v>104.173643246031</v>
      </c>
      <c r="E3435" s="0" t="n">
        <v>98.2318124144231</v>
      </c>
      <c r="F3435" s="0" t="s">
        <v>33</v>
      </c>
    </row>
    <row r="3436" customFormat="false" ht="12.8" hidden="false" customHeight="false" outlineLevel="0" collapsed="false">
      <c r="A3436" s="0" t="n">
        <v>2113</v>
      </c>
      <c r="B3436" s="0" t="n">
        <v>78.74</v>
      </c>
      <c r="C3436" s="0" t="n">
        <v>45.98</v>
      </c>
      <c r="D3436" s="0" t="n">
        <v>173.911186052944</v>
      </c>
      <c r="E3436" s="0" t="n">
        <v>93.6236771568827</v>
      </c>
      <c r="F3436" s="0" t="s">
        <v>33</v>
      </c>
    </row>
    <row r="3437" customFormat="false" ht="12.8" hidden="false" customHeight="false" outlineLevel="0" collapsed="false">
      <c r="A3437" s="0" t="n">
        <v>2116</v>
      </c>
      <c r="B3437" s="0" t="n">
        <v>79.15</v>
      </c>
      <c r="C3437" s="0" t="n">
        <v>48.81</v>
      </c>
      <c r="D3437" s="0" t="n">
        <v>175.764224593193</v>
      </c>
      <c r="E3437" s="0" t="n">
        <v>75.6800626833967</v>
      </c>
      <c r="F3437" s="0" t="s">
        <v>33</v>
      </c>
    </row>
    <row r="3438" customFormat="false" ht="12.8" hidden="false" customHeight="false" outlineLevel="0" collapsed="false">
      <c r="A3438" s="0" t="n">
        <v>2125</v>
      </c>
      <c r="B3438" s="0" t="n">
        <v>79.51</v>
      </c>
      <c r="C3438" s="0" t="n">
        <v>53.87</v>
      </c>
      <c r="D3438" s="0" t="n">
        <v>110.182803605477</v>
      </c>
      <c r="E3438" s="0" t="n">
        <v>38.9859621871859</v>
      </c>
      <c r="F3438" s="0" t="s">
        <v>33</v>
      </c>
    </row>
    <row r="3439" customFormat="false" ht="12.8" hidden="false" customHeight="false" outlineLevel="0" collapsed="false">
      <c r="A3439" s="0" t="n">
        <v>2136</v>
      </c>
      <c r="B3439" s="0" t="n">
        <v>79.71</v>
      </c>
      <c r="C3439" s="0" t="n">
        <v>46.23</v>
      </c>
      <c r="D3439" s="0" t="n">
        <v>284.423057803975</v>
      </c>
      <c r="E3439" s="0" t="n">
        <v>143.517416593579</v>
      </c>
      <c r="F3439" s="0" t="s">
        <v>33</v>
      </c>
    </row>
    <row r="3440" customFormat="false" ht="12.8" hidden="false" customHeight="false" outlineLevel="0" collapsed="false">
      <c r="A3440" s="0" t="n">
        <v>2139</v>
      </c>
      <c r="B3440" s="0" t="n">
        <v>79.75</v>
      </c>
      <c r="C3440" s="0" t="n">
        <v>51.25</v>
      </c>
      <c r="D3440" s="0" t="n">
        <v>174.702603309975</v>
      </c>
      <c r="E3440" s="0" t="n">
        <v>54.0573423145411</v>
      </c>
      <c r="F3440" s="0" t="s">
        <v>33</v>
      </c>
    </row>
    <row r="3441" customFormat="false" ht="12.8" hidden="false" customHeight="false" outlineLevel="0" collapsed="false">
      <c r="A3441" s="0" t="n">
        <v>2149</v>
      </c>
      <c r="B3441" s="0" t="n">
        <v>80.33</v>
      </c>
      <c r="C3441" s="0" t="n">
        <v>48.71</v>
      </c>
      <c r="D3441" s="0" t="n">
        <v>255.905557540661</v>
      </c>
      <c r="E3441" s="0" t="n">
        <v>126.8701908359</v>
      </c>
      <c r="F3441" s="0" t="s">
        <v>33</v>
      </c>
    </row>
    <row r="3442" customFormat="false" ht="12.8" hidden="false" customHeight="false" outlineLevel="0" collapsed="false">
      <c r="A3442" s="0" t="n">
        <v>2152</v>
      </c>
      <c r="B3442" s="0" t="n">
        <v>80.51</v>
      </c>
      <c r="C3442" s="0" t="n">
        <v>54.49</v>
      </c>
      <c r="D3442" s="0" t="n">
        <v>228.150140909677</v>
      </c>
      <c r="E3442" s="0" t="n">
        <v>32.0225731101222</v>
      </c>
      <c r="F3442" s="0" t="s">
        <v>33</v>
      </c>
    </row>
    <row r="3443" customFormat="false" ht="12.8" hidden="false" customHeight="false" outlineLevel="0" collapsed="false">
      <c r="A3443" s="0" t="n">
        <v>2159</v>
      </c>
      <c r="B3443" s="0" t="n">
        <v>80.65</v>
      </c>
      <c r="C3443" s="0" t="n">
        <v>45.69</v>
      </c>
      <c r="D3443" s="0" t="n">
        <v>338.877585271764</v>
      </c>
      <c r="E3443" s="0" t="n">
        <v>196.575840708574</v>
      </c>
      <c r="F3443" s="0" t="s">
        <v>33</v>
      </c>
    </row>
    <row r="3444" customFormat="false" ht="12.8" hidden="false" customHeight="false" outlineLevel="0" collapsed="false">
      <c r="A3444" s="0" t="n">
        <v>2160</v>
      </c>
      <c r="B3444" s="0" t="n">
        <v>80.7</v>
      </c>
      <c r="C3444" s="0" t="n">
        <v>51.35</v>
      </c>
      <c r="D3444" s="0" t="n">
        <v>258.921900700759</v>
      </c>
      <c r="E3444" s="0" t="n">
        <v>117.402812681182</v>
      </c>
      <c r="F3444" s="0" t="s">
        <v>33</v>
      </c>
    </row>
    <row r="3445" customFormat="false" ht="12.8" hidden="false" customHeight="false" outlineLevel="0" collapsed="false">
      <c r="A3445" s="0" t="n">
        <v>2175</v>
      </c>
      <c r="B3445" s="0" t="n">
        <v>81.35</v>
      </c>
      <c r="C3445" s="0" t="n">
        <v>47.32</v>
      </c>
      <c r="D3445" s="0" t="n">
        <v>343.695091736482</v>
      </c>
      <c r="E3445" s="0" t="n">
        <v>112.769182763247</v>
      </c>
      <c r="F3445" s="0" t="s">
        <v>33</v>
      </c>
    </row>
    <row r="3446" customFormat="false" ht="12.8" hidden="false" customHeight="false" outlineLevel="0" collapsed="false">
      <c r="A3446" s="0" t="n">
        <v>2179</v>
      </c>
      <c r="B3446" s="0" t="n">
        <v>81.58</v>
      </c>
      <c r="C3446" s="0" t="n">
        <v>49.64</v>
      </c>
      <c r="D3446" s="0" t="n">
        <v>310.634915478802</v>
      </c>
      <c r="E3446" s="0" t="n">
        <v>166.630934768122</v>
      </c>
      <c r="F3446" s="0" t="s">
        <v>33</v>
      </c>
    </row>
    <row r="3447" customFormat="false" ht="12.8" hidden="false" customHeight="false" outlineLevel="0" collapsed="false">
      <c r="A3447" s="0" t="n">
        <v>2180</v>
      </c>
      <c r="B3447" s="0" t="n">
        <v>81.62</v>
      </c>
      <c r="C3447" s="0" t="n">
        <v>52.99</v>
      </c>
      <c r="D3447" s="0" t="n">
        <v>334.695870357191</v>
      </c>
      <c r="E3447" s="0" t="n">
        <v>86.8404240972774</v>
      </c>
      <c r="F3447" s="0" t="s">
        <v>33</v>
      </c>
    </row>
    <row r="3448" customFormat="false" ht="12.8" hidden="false" customHeight="false" outlineLevel="0" collapsed="false">
      <c r="A3448" s="0" t="n">
        <v>2197</v>
      </c>
      <c r="B3448" s="0" t="n">
        <v>82.17</v>
      </c>
      <c r="C3448" s="0" t="n">
        <v>45.23</v>
      </c>
      <c r="D3448" s="0" t="n">
        <v>309.605679304734</v>
      </c>
      <c r="E3448" s="0" t="n">
        <v>50.4364114936623</v>
      </c>
      <c r="F3448" s="0" t="s">
        <v>33</v>
      </c>
    </row>
    <row r="3449" customFormat="false" ht="12.8" hidden="false" customHeight="false" outlineLevel="0" collapsed="false">
      <c r="A3449" s="0" t="n">
        <v>2203</v>
      </c>
      <c r="B3449" s="0" t="n">
        <v>82.41</v>
      </c>
      <c r="C3449" s="0" t="n">
        <v>47.97</v>
      </c>
      <c r="D3449" s="0" t="n">
        <v>318.116269432296</v>
      </c>
      <c r="E3449" s="0" t="n">
        <v>53.481300798603</v>
      </c>
      <c r="F3449" s="0" t="s">
        <v>33</v>
      </c>
    </row>
    <row r="3450" customFormat="false" ht="12.8" hidden="false" customHeight="false" outlineLevel="0" collapsed="false">
      <c r="A3450" s="0" t="n">
        <v>2206</v>
      </c>
      <c r="B3450" s="0" t="n">
        <v>82.57</v>
      </c>
      <c r="C3450" s="0" t="n">
        <v>51.24</v>
      </c>
      <c r="D3450" s="0" t="n">
        <v>336.35184206304</v>
      </c>
      <c r="E3450" s="0" t="n">
        <v>111.610799892509</v>
      </c>
      <c r="F3450" s="0" t="s">
        <v>33</v>
      </c>
    </row>
    <row r="3451" customFormat="false" ht="12.8" hidden="false" customHeight="false" outlineLevel="0" collapsed="false">
      <c r="A3451" s="0" t="n">
        <v>2207</v>
      </c>
      <c r="B3451" s="0" t="n">
        <v>82.67</v>
      </c>
      <c r="C3451" s="0" t="n">
        <v>54.35</v>
      </c>
      <c r="D3451" s="0" t="n">
        <v>359.63880267625</v>
      </c>
      <c r="E3451" s="0" t="n">
        <v>67.8922806302595</v>
      </c>
      <c r="F3451" s="0" t="s">
        <v>33</v>
      </c>
    </row>
    <row r="3452" customFormat="false" ht="12.8" hidden="false" customHeight="false" outlineLevel="0" collapsed="false">
      <c r="A3452" s="0" t="n">
        <v>2224</v>
      </c>
      <c r="B3452" s="0" t="n">
        <v>83.15</v>
      </c>
      <c r="C3452" s="0" t="n">
        <v>46.46</v>
      </c>
      <c r="D3452" s="0" t="n">
        <v>335.9950152525</v>
      </c>
      <c r="E3452" s="0" t="n">
        <v>138.56003401913</v>
      </c>
      <c r="F3452" s="0" t="s">
        <v>33</v>
      </c>
    </row>
    <row r="3453" customFormat="false" ht="12.8" hidden="false" customHeight="false" outlineLevel="0" collapsed="false">
      <c r="A3453" s="0" t="n">
        <v>2225</v>
      </c>
      <c r="B3453" s="0" t="n">
        <v>83.27</v>
      </c>
      <c r="C3453" s="0" t="n">
        <v>49.35</v>
      </c>
      <c r="D3453" s="0" t="n">
        <v>276.969068775538</v>
      </c>
      <c r="E3453" s="0" t="n">
        <v>162.817465122025</v>
      </c>
      <c r="F3453" s="0" t="s">
        <v>33</v>
      </c>
    </row>
    <row r="3454" customFormat="false" ht="12.8" hidden="false" customHeight="false" outlineLevel="0" collapsed="false">
      <c r="A3454" s="0" t="n">
        <v>2228</v>
      </c>
      <c r="B3454" s="0" t="n">
        <v>83.51</v>
      </c>
      <c r="C3454" s="0" t="n">
        <v>52.44</v>
      </c>
      <c r="D3454" s="0" t="n">
        <v>326.39169838734</v>
      </c>
      <c r="E3454" s="0" t="n">
        <v>65.8280006181717</v>
      </c>
      <c r="F3454" s="0" t="s">
        <v>33</v>
      </c>
    </row>
    <row r="3455" customFormat="false" ht="12.8" hidden="false" customHeight="false" outlineLevel="0" collapsed="false">
      <c r="A3455" s="0" t="n">
        <v>2239</v>
      </c>
      <c r="B3455" s="0" t="n">
        <v>83.97</v>
      </c>
      <c r="C3455" s="0" t="n">
        <v>45.52</v>
      </c>
      <c r="D3455" s="0" t="n">
        <v>278.564010792411</v>
      </c>
      <c r="E3455" s="0" t="n">
        <v>76.063171634188</v>
      </c>
      <c r="F3455" s="0" t="s">
        <v>33</v>
      </c>
    </row>
    <row r="3456" customFormat="false" ht="12.8" hidden="false" customHeight="false" outlineLevel="0" collapsed="false">
      <c r="A3456" s="0" t="n">
        <v>2243</v>
      </c>
      <c r="B3456" s="0" t="n">
        <v>84.19</v>
      </c>
      <c r="C3456" s="0" t="n">
        <v>48.18</v>
      </c>
      <c r="D3456" s="0" t="n">
        <v>173.458778874672</v>
      </c>
      <c r="E3456" s="0" t="n">
        <v>61.5184186616977</v>
      </c>
      <c r="F3456" s="0" t="s">
        <v>33</v>
      </c>
    </row>
    <row r="3457" customFormat="false" ht="12.8" hidden="false" customHeight="false" outlineLevel="0" collapsed="false">
      <c r="A3457" s="0" t="n">
        <v>2248</v>
      </c>
      <c r="B3457" s="0" t="n">
        <v>84.26</v>
      </c>
      <c r="C3457" s="0" t="n">
        <v>54.19</v>
      </c>
      <c r="D3457" s="0" t="n">
        <v>249.701200611478</v>
      </c>
      <c r="E3457" s="0" t="n">
        <v>27.1731737111662</v>
      </c>
      <c r="F3457" s="0" t="s">
        <v>33</v>
      </c>
    </row>
    <row r="3458" customFormat="false" ht="12.8" hidden="false" customHeight="false" outlineLevel="0" collapsed="false">
      <c r="A3458" s="0" t="n">
        <v>2247</v>
      </c>
      <c r="B3458" s="0" t="n">
        <v>84.29</v>
      </c>
      <c r="C3458" s="0" t="n">
        <v>50.85</v>
      </c>
      <c r="D3458" s="0" t="n">
        <v>201.26233021196</v>
      </c>
      <c r="E3458" s="0" t="n">
        <v>39.7277682131787</v>
      </c>
      <c r="F3458" s="0" t="s">
        <v>33</v>
      </c>
    </row>
    <row r="3459" customFormat="false" ht="12.8" hidden="false" customHeight="false" outlineLevel="0" collapsed="false">
      <c r="A3459" s="0" t="n">
        <v>2260</v>
      </c>
      <c r="B3459" s="0" t="n">
        <v>84.95</v>
      </c>
      <c r="C3459" s="0" t="n">
        <v>46</v>
      </c>
      <c r="D3459" s="0" t="n">
        <v>130.787312518272</v>
      </c>
      <c r="E3459" s="0" t="n">
        <v>57.055278132964</v>
      </c>
      <c r="F3459" s="0" t="s">
        <v>33</v>
      </c>
    </row>
    <row r="3460" customFormat="false" ht="12.8" hidden="false" customHeight="false" outlineLevel="0" collapsed="false">
      <c r="A3460" s="0" t="n">
        <v>2261</v>
      </c>
      <c r="B3460" s="0" t="n">
        <v>85.04</v>
      </c>
      <c r="C3460" s="0" t="n">
        <v>53.18</v>
      </c>
      <c r="D3460" s="0" t="n">
        <v>167.360731726284</v>
      </c>
      <c r="E3460" s="0" t="n">
        <v>27.4568633299176</v>
      </c>
      <c r="F3460" s="0" t="s">
        <v>33</v>
      </c>
    </row>
    <row r="3461" customFormat="false" ht="12.8" hidden="false" customHeight="false" outlineLevel="0" collapsed="false">
      <c r="A3461" s="0" t="n">
        <v>2268</v>
      </c>
      <c r="B3461" s="0" t="n">
        <v>85.23</v>
      </c>
      <c r="C3461" s="0" t="n">
        <v>49.46</v>
      </c>
      <c r="D3461" s="0" t="n">
        <v>113.484214474077</v>
      </c>
      <c r="E3461" s="0" t="n">
        <v>6.82262705249242</v>
      </c>
      <c r="F3461" s="0" t="s">
        <v>33</v>
      </c>
    </row>
    <row r="3462" customFormat="false" ht="12.8" hidden="false" customHeight="false" outlineLevel="0" collapsed="false">
      <c r="A3462" s="0" t="n">
        <v>2278</v>
      </c>
      <c r="B3462" s="0" t="n">
        <v>85.8</v>
      </c>
      <c r="C3462" s="0" t="n">
        <v>51.58</v>
      </c>
      <c r="D3462" s="0" t="n">
        <v>66.1434847361795</v>
      </c>
      <c r="E3462" s="0" t="n">
        <v>30.8203866722971</v>
      </c>
      <c r="F3462" s="0" t="s">
        <v>33</v>
      </c>
    </row>
    <row r="3463" customFormat="false" ht="12.8" hidden="false" customHeight="false" outlineLevel="0" collapsed="false">
      <c r="A3463" s="0" t="n">
        <v>2281</v>
      </c>
      <c r="B3463" s="0" t="n">
        <v>85.83</v>
      </c>
      <c r="C3463" s="0" t="n">
        <v>46.72</v>
      </c>
      <c r="D3463" s="0" t="n">
        <v>84.6572346266706</v>
      </c>
      <c r="E3463" s="0" t="n">
        <v>58.9638340031834</v>
      </c>
      <c r="F3463" s="0" t="s">
        <v>33</v>
      </c>
    </row>
    <row r="3464" customFormat="false" ht="12.8" hidden="false" customHeight="false" outlineLevel="0" collapsed="false">
      <c r="A3464" s="0" t="n">
        <v>2284</v>
      </c>
      <c r="B3464" s="0" t="n">
        <v>85.98</v>
      </c>
      <c r="C3464" s="0" t="n">
        <v>54.21</v>
      </c>
      <c r="D3464" s="0" t="n">
        <v>82.8181738538969</v>
      </c>
      <c r="E3464" s="0" t="n">
        <v>25.6488095765425</v>
      </c>
      <c r="F3464" s="0" t="s">
        <v>33</v>
      </c>
    </row>
    <row r="3465" customFormat="false" ht="12.8" hidden="false" customHeight="false" outlineLevel="0" collapsed="false">
      <c r="A3465" s="0" t="n">
        <v>2290</v>
      </c>
      <c r="B3465" s="0" t="n">
        <v>86.17</v>
      </c>
      <c r="C3465" s="0" t="n">
        <v>49.23</v>
      </c>
      <c r="D3465" s="0" t="n">
        <v>61.7317272681635</v>
      </c>
      <c r="E3465" s="0" t="n">
        <v>55.4458661737043</v>
      </c>
      <c r="F3465" s="0" t="s">
        <v>33</v>
      </c>
    </row>
    <row r="3466" customFormat="false" ht="12.8" hidden="false" customHeight="false" outlineLevel="0" collapsed="false">
      <c r="A3466" s="0" t="n">
        <v>2302</v>
      </c>
      <c r="B3466" s="0" t="n">
        <v>86.8</v>
      </c>
      <c r="C3466" s="0" t="n">
        <v>51.84</v>
      </c>
      <c r="D3466" s="0" t="n">
        <v>46.7910687971934</v>
      </c>
      <c r="E3466" s="0" t="n">
        <v>4.09873422456366</v>
      </c>
      <c r="F3466" s="0" t="s">
        <v>33</v>
      </c>
    </row>
    <row r="3467" customFormat="false" ht="12.8" hidden="false" customHeight="false" outlineLevel="0" collapsed="false">
      <c r="A3467" s="0" t="n">
        <v>2303</v>
      </c>
      <c r="B3467" s="0" t="n">
        <v>86.87</v>
      </c>
      <c r="C3467" s="0" t="n">
        <v>54.98</v>
      </c>
      <c r="D3467" s="0" t="n">
        <v>32.6751970422257</v>
      </c>
      <c r="E3467" s="0" t="n">
        <v>27.08901180137</v>
      </c>
      <c r="F3467" s="0" t="s">
        <v>33</v>
      </c>
    </row>
    <row r="3468" customFormat="false" ht="12.8" hidden="false" customHeight="false" outlineLevel="0" collapsed="false">
      <c r="A3468" s="0" t="n">
        <v>2307</v>
      </c>
      <c r="B3468" s="0" t="n">
        <v>87</v>
      </c>
      <c r="C3468" s="0" t="n">
        <v>48.44</v>
      </c>
      <c r="D3468" s="0" t="n">
        <v>34.2893338806318</v>
      </c>
      <c r="E3468" s="0" t="n">
        <v>0</v>
      </c>
      <c r="F3468" s="0" t="s">
        <v>33</v>
      </c>
    </row>
    <row r="3469" customFormat="false" ht="12.8" hidden="false" customHeight="false" outlineLevel="0" collapsed="false">
      <c r="A3469" s="0" t="n">
        <v>2301</v>
      </c>
      <c r="B3469" s="0" t="n">
        <v>87.11</v>
      </c>
      <c r="C3469" s="0" t="n">
        <v>45.98</v>
      </c>
      <c r="D3469" s="0" t="n">
        <v>33.6953771979301</v>
      </c>
      <c r="E3469" s="0" t="n">
        <v>44.4678063468908</v>
      </c>
      <c r="F3469" s="0" t="s">
        <v>33</v>
      </c>
    </row>
    <row r="3470" customFormat="false" ht="12.8" hidden="false" customHeight="false" outlineLevel="0" collapsed="false">
      <c r="A3470" s="0" t="n">
        <v>2320</v>
      </c>
      <c r="B3470" s="0" t="n">
        <v>87.65</v>
      </c>
      <c r="C3470" s="0" t="n">
        <v>52.45</v>
      </c>
      <c r="D3470" s="0" t="n">
        <v>27.0946225953564</v>
      </c>
      <c r="E3470" s="0" t="n">
        <v>3.06122951198889</v>
      </c>
      <c r="F3470" s="0" t="s">
        <v>33</v>
      </c>
    </row>
    <row r="3471" customFormat="false" ht="12.8" hidden="false" customHeight="false" outlineLevel="0" collapsed="false">
      <c r="A3471" s="0" t="n">
        <v>2319</v>
      </c>
      <c r="B3471" s="0" t="n">
        <v>87.76</v>
      </c>
      <c r="C3471" s="0" t="n">
        <v>49.63</v>
      </c>
      <c r="D3471" s="0" t="n">
        <v>20.4333304787189</v>
      </c>
      <c r="E3471" s="0" t="n">
        <v>2.04400240575097</v>
      </c>
      <c r="F3471" s="0" t="s">
        <v>33</v>
      </c>
    </row>
    <row r="3472" customFormat="false" ht="12.8" hidden="false" customHeight="false" outlineLevel="0" collapsed="false">
      <c r="A3472" s="0" t="n">
        <v>2332</v>
      </c>
      <c r="B3472" s="0" t="n">
        <v>88.31</v>
      </c>
      <c r="C3472" s="0" t="n">
        <v>47.34</v>
      </c>
      <c r="D3472" s="0" t="n">
        <v>9.76671893564222</v>
      </c>
      <c r="E3472" s="0" t="n">
        <v>6.57860673157469</v>
      </c>
      <c r="F3472" s="0" t="s">
        <v>33</v>
      </c>
    </row>
    <row r="3473" customFormat="false" ht="12.8" hidden="false" customHeight="false" outlineLevel="0" collapsed="false">
      <c r="A3473" s="0" t="n">
        <v>2333</v>
      </c>
      <c r="B3473" s="0" t="n">
        <v>88.34</v>
      </c>
      <c r="C3473" s="0" t="n">
        <v>53.76</v>
      </c>
      <c r="D3473" s="0" t="n">
        <v>3.85569825346811</v>
      </c>
      <c r="E3473" s="0" t="n">
        <v>0.0276602300031795</v>
      </c>
      <c r="F3473" s="0" t="s">
        <v>33</v>
      </c>
    </row>
    <row r="3474" customFormat="false" ht="12.8" hidden="false" customHeight="false" outlineLevel="0" collapsed="false">
      <c r="A3474" s="0" t="n">
        <v>2336</v>
      </c>
      <c r="B3474" s="0" t="n">
        <v>88.55</v>
      </c>
      <c r="C3474" s="0" t="n">
        <v>51.02</v>
      </c>
      <c r="D3474" s="0" t="n">
        <v>6.88621605100507</v>
      </c>
      <c r="E3474" s="0" t="n">
        <v>6.64012859546077</v>
      </c>
      <c r="F3474" s="0" t="s">
        <v>33</v>
      </c>
    </row>
    <row r="3475" customFormat="false" ht="12.8" hidden="false" customHeight="false" outlineLevel="0" collapsed="false">
      <c r="A3475" s="0" t="n">
        <v>2345</v>
      </c>
      <c r="B3475" s="0" t="n">
        <v>88.94</v>
      </c>
      <c r="C3475" s="0" t="n">
        <v>49.2</v>
      </c>
      <c r="D3475" s="0" t="n">
        <v>0</v>
      </c>
      <c r="E3475" s="0" t="n">
        <v>2.68451883504167</v>
      </c>
      <c r="F3475" s="0" t="s">
        <v>33</v>
      </c>
    </row>
    <row r="3476" customFormat="false" ht="12.8" hidden="false" customHeight="false" outlineLevel="0" collapsed="false">
      <c r="A3476" s="0" t="n">
        <v>2341</v>
      </c>
      <c r="B3476" s="0" t="n">
        <v>88.95</v>
      </c>
      <c r="C3476" s="0" t="n">
        <v>45.48</v>
      </c>
      <c r="D3476" s="0" t="n">
        <v>4.49769120749208</v>
      </c>
      <c r="E3476" s="0" t="n">
        <v>24.0818230946187</v>
      </c>
      <c r="F3476" s="0" t="s">
        <v>33</v>
      </c>
    </row>
    <row r="3477" customFormat="false" ht="12.8" hidden="false" customHeight="false" outlineLevel="0" collapsed="false">
      <c r="A3477" s="0" t="n">
        <v>2353</v>
      </c>
      <c r="B3477" s="0" t="n">
        <v>89.29</v>
      </c>
      <c r="C3477" s="0" t="n">
        <v>53.01</v>
      </c>
      <c r="D3477" s="0" t="n">
        <v>0</v>
      </c>
      <c r="E3477" s="0" t="n">
        <v>0</v>
      </c>
      <c r="F3477" s="0" t="s">
        <v>33</v>
      </c>
    </row>
    <row r="3478" customFormat="false" ht="12.8" hidden="false" customHeight="false" outlineLevel="0" collapsed="false">
      <c r="A3478" s="0" t="n">
        <v>2358</v>
      </c>
      <c r="B3478" s="0" t="n">
        <v>89.54</v>
      </c>
      <c r="C3478" s="0" t="n">
        <v>47.57</v>
      </c>
      <c r="D3478" s="0" t="n">
        <v>0</v>
      </c>
      <c r="E3478" s="0" t="n">
        <v>0</v>
      </c>
      <c r="F3478" s="0" t="s">
        <v>33</v>
      </c>
    </row>
    <row r="3479" customFormat="false" ht="12.8" hidden="false" customHeight="false" outlineLevel="0" collapsed="false">
      <c r="A3479" s="0" t="n">
        <v>2360</v>
      </c>
      <c r="B3479" s="0" t="n">
        <v>89.67</v>
      </c>
      <c r="C3479" s="0" t="n">
        <v>50.56</v>
      </c>
      <c r="D3479" s="0" t="n">
        <v>0</v>
      </c>
      <c r="E3479" s="0" t="n">
        <v>0</v>
      </c>
      <c r="F3479" s="0" t="s">
        <v>33</v>
      </c>
    </row>
    <row r="3480" customFormat="false" ht="12.8" hidden="false" customHeight="false" outlineLevel="0" collapsed="false">
      <c r="A3480" s="0" t="n">
        <v>2366</v>
      </c>
      <c r="B3480" s="0" t="n">
        <v>89.9</v>
      </c>
      <c r="C3480" s="0" t="n">
        <v>54.51</v>
      </c>
      <c r="D3480" s="0" t="n">
        <v>0</v>
      </c>
      <c r="E3480" s="0" t="n">
        <v>0</v>
      </c>
      <c r="F3480" s="0" t="s">
        <v>33</v>
      </c>
    </row>
    <row r="3481" customFormat="false" ht="12.8" hidden="false" customHeight="false" outlineLevel="0" collapsed="false">
      <c r="A3481" s="0" t="n">
        <v>2365</v>
      </c>
      <c r="B3481" s="0" t="n">
        <v>90.01</v>
      </c>
      <c r="C3481" s="0" t="n">
        <v>45.45</v>
      </c>
      <c r="D3481" s="0" t="n">
        <v>0</v>
      </c>
      <c r="E3481" s="0" t="n">
        <v>6.88149117185862</v>
      </c>
      <c r="F3481" s="0" t="s">
        <v>33</v>
      </c>
    </row>
    <row r="3482" customFormat="false" ht="12.8" hidden="false" customHeight="false" outlineLevel="0" collapsed="false">
      <c r="A3482" s="0" t="n">
        <v>2371</v>
      </c>
      <c r="B3482" s="0" t="n">
        <v>90.3</v>
      </c>
      <c r="C3482" s="0" t="n">
        <v>51.95</v>
      </c>
      <c r="D3482" s="0" t="n">
        <v>0</v>
      </c>
      <c r="E3482" s="0" t="n">
        <v>0</v>
      </c>
      <c r="F3482" s="0" t="s">
        <v>33</v>
      </c>
    </row>
    <row r="3483" customFormat="false" ht="12.8" hidden="false" customHeight="false" outlineLevel="0" collapsed="false">
      <c r="A3483" s="0" t="n">
        <v>2370</v>
      </c>
      <c r="B3483" s="0" t="n">
        <v>90.37</v>
      </c>
      <c r="C3483" s="0" t="n">
        <v>48.34</v>
      </c>
      <c r="D3483" s="0" t="n">
        <v>0</v>
      </c>
      <c r="E3483" s="0" t="n">
        <v>0</v>
      </c>
      <c r="F3483" s="0" t="s">
        <v>33</v>
      </c>
    </row>
    <row r="3484" customFormat="false" ht="12.8" hidden="false" customHeight="false" outlineLevel="0" collapsed="false">
      <c r="A3484" s="0" t="n">
        <v>2379</v>
      </c>
      <c r="B3484" s="0" t="n">
        <v>90.83</v>
      </c>
      <c r="C3484" s="0" t="n">
        <v>53.51</v>
      </c>
      <c r="D3484" s="0" t="n">
        <v>0</v>
      </c>
      <c r="E3484" s="0" t="n">
        <v>0</v>
      </c>
      <c r="F3484" s="0" t="s">
        <v>33</v>
      </c>
    </row>
    <row r="3485" customFormat="false" ht="12.8" hidden="false" customHeight="false" outlineLevel="0" collapsed="false">
      <c r="A3485" s="0" t="n">
        <v>2380</v>
      </c>
      <c r="B3485" s="0" t="n">
        <v>90.92</v>
      </c>
      <c r="C3485" s="0" t="n">
        <v>45.43</v>
      </c>
      <c r="D3485" s="0" t="n">
        <v>0</v>
      </c>
      <c r="E3485" s="0" t="n">
        <v>0</v>
      </c>
      <c r="F3485" s="0" t="s">
        <v>33</v>
      </c>
    </row>
    <row r="3486" customFormat="false" ht="12.8" hidden="false" customHeight="false" outlineLevel="0" collapsed="false">
      <c r="A3486" s="0" t="n">
        <v>2381</v>
      </c>
      <c r="B3486" s="0" t="n">
        <v>90.95</v>
      </c>
      <c r="C3486" s="0" t="n">
        <v>50.33</v>
      </c>
      <c r="D3486" s="0" t="n">
        <v>0</v>
      </c>
      <c r="E3486" s="0" t="n">
        <v>0</v>
      </c>
      <c r="F3486" s="0" t="s">
        <v>33</v>
      </c>
    </row>
    <row r="3487" customFormat="false" ht="12.8" hidden="false" customHeight="false" outlineLevel="0" collapsed="false">
      <c r="A3487" s="0" t="n">
        <v>2388</v>
      </c>
      <c r="B3487" s="0" t="n">
        <v>91.28</v>
      </c>
      <c r="C3487" s="0" t="n">
        <v>47.95</v>
      </c>
      <c r="D3487" s="0" t="n">
        <v>0</v>
      </c>
      <c r="E3487" s="0" t="n">
        <v>0</v>
      </c>
      <c r="F3487" s="0" t="s">
        <v>33</v>
      </c>
    </row>
    <row r="3488" customFormat="false" ht="12.8" hidden="false" customHeight="false" outlineLevel="0" collapsed="false">
      <c r="A3488" s="0" t="n">
        <v>2391</v>
      </c>
      <c r="B3488" s="0" t="n">
        <v>91.68</v>
      </c>
      <c r="C3488" s="0" t="n">
        <v>51.41</v>
      </c>
      <c r="D3488" s="0" t="n">
        <v>0</v>
      </c>
      <c r="E3488" s="0" t="n">
        <v>0</v>
      </c>
      <c r="F3488" s="0" t="s">
        <v>33</v>
      </c>
    </row>
    <row r="3489" customFormat="false" ht="12.8" hidden="false" customHeight="false" outlineLevel="0" collapsed="false">
      <c r="A3489" s="0" t="n">
        <v>2393</v>
      </c>
      <c r="B3489" s="0" t="n">
        <v>91.81</v>
      </c>
      <c r="C3489" s="0" t="n">
        <v>45.69</v>
      </c>
      <c r="D3489" s="0" t="n">
        <v>0</v>
      </c>
      <c r="E3489" s="0" t="n">
        <v>0</v>
      </c>
      <c r="F3489" s="0" t="s">
        <v>33</v>
      </c>
    </row>
    <row r="3490" customFormat="false" ht="12.8" hidden="false" customHeight="false" outlineLevel="0" collapsed="false">
      <c r="A3490" s="0" t="n">
        <v>2394</v>
      </c>
      <c r="B3490" s="0" t="n">
        <v>91.82</v>
      </c>
      <c r="C3490" s="0" t="n">
        <v>53.72</v>
      </c>
      <c r="D3490" s="0" t="n">
        <v>0</v>
      </c>
      <c r="E3490" s="0" t="n">
        <v>0</v>
      </c>
      <c r="F3490" s="0" t="s">
        <v>33</v>
      </c>
    </row>
    <row r="3491" customFormat="false" ht="12.8" hidden="false" customHeight="false" outlineLevel="0" collapsed="false">
      <c r="A3491" s="0" t="n">
        <v>2397</v>
      </c>
      <c r="B3491" s="0" t="n">
        <v>92.04</v>
      </c>
      <c r="C3491" s="0" t="n">
        <v>48.93</v>
      </c>
      <c r="D3491" s="0" t="n">
        <v>0</v>
      </c>
      <c r="E3491" s="0" t="n">
        <v>0</v>
      </c>
      <c r="F3491" s="0" t="s">
        <v>33</v>
      </c>
    </row>
    <row r="3492" customFormat="false" ht="12.8" hidden="false" customHeight="false" outlineLevel="0" collapsed="false">
      <c r="A3492" s="0" t="n">
        <v>2405</v>
      </c>
      <c r="B3492" s="0" t="n">
        <v>92.72</v>
      </c>
      <c r="C3492" s="0" t="n">
        <v>50.68</v>
      </c>
      <c r="D3492" s="0" t="n">
        <v>0</v>
      </c>
      <c r="E3492" s="0" t="n">
        <v>0</v>
      </c>
      <c r="F3492" s="0" t="s">
        <v>33</v>
      </c>
    </row>
    <row r="3493" customFormat="false" ht="12.8" hidden="false" customHeight="false" outlineLevel="0" collapsed="false">
      <c r="A3493" s="0" t="n">
        <v>2404</v>
      </c>
      <c r="B3493" s="0" t="n">
        <v>92.75</v>
      </c>
      <c r="C3493" s="0" t="n">
        <v>47.09</v>
      </c>
      <c r="D3493" s="0" t="n">
        <v>0</v>
      </c>
      <c r="E3493" s="0" t="n">
        <v>0</v>
      </c>
      <c r="F3493" s="0" t="s">
        <v>33</v>
      </c>
    </row>
    <row r="3494" customFormat="false" ht="12.8" hidden="false" customHeight="false" outlineLevel="0" collapsed="false">
      <c r="A3494" s="0" t="n">
        <v>2406</v>
      </c>
      <c r="B3494" s="0" t="n">
        <v>93.07</v>
      </c>
      <c r="C3494" s="0" t="n">
        <v>53.48</v>
      </c>
      <c r="D3494" s="0" t="n">
        <v>0</v>
      </c>
      <c r="E3494" s="0" t="n">
        <v>0</v>
      </c>
      <c r="F3494" s="0" t="s">
        <v>33</v>
      </c>
    </row>
    <row r="3495" customFormat="false" ht="12.8" hidden="false" customHeight="false" outlineLevel="0" collapsed="false">
      <c r="A3495" s="0" t="n">
        <v>2417</v>
      </c>
      <c r="B3495" s="0" t="n">
        <v>93.79</v>
      </c>
      <c r="C3495" s="0" t="n">
        <v>50.83</v>
      </c>
      <c r="D3495" s="0" t="n">
        <v>0</v>
      </c>
      <c r="E3495" s="0" t="n">
        <v>0</v>
      </c>
      <c r="F3495" s="0" t="s">
        <v>33</v>
      </c>
    </row>
    <row r="3496" customFormat="false" ht="12.8" hidden="false" customHeight="false" outlineLevel="0" collapsed="false">
      <c r="A3496" s="0" t="n">
        <v>2414</v>
      </c>
      <c r="B3496" s="0" t="n">
        <v>94.08</v>
      </c>
      <c r="C3496" s="0" t="n">
        <v>48.6</v>
      </c>
      <c r="D3496" s="0" t="n">
        <v>0</v>
      </c>
      <c r="E3496" s="0" t="n">
        <v>0</v>
      </c>
      <c r="F3496" s="0" t="s">
        <v>33</v>
      </c>
    </row>
    <row r="3497" customFormat="false" ht="12.8" hidden="false" customHeight="false" outlineLevel="0" collapsed="false">
      <c r="A3497" s="0" t="n">
        <v>2416</v>
      </c>
      <c r="B3497" s="0" t="n">
        <v>94.28</v>
      </c>
      <c r="C3497" s="0" t="n">
        <v>46.02</v>
      </c>
      <c r="D3497" s="0" t="n">
        <v>0</v>
      </c>
      <c r="E3497" s="0" t="n">
        <v>0</v>
      </c>
      <c r="F3497" s="0" t="s">
        <v>33</v>
      </c>
    </row>
    <row r="3498" customFormat="false" ht="12.8" hidden="false" customHeight="false" outlineLevel="0" collapsed="false">
      <c r="A3498" s="0" t="n">
        <v>1</v>
      </c>
      <c r="B3498" s="0" t="n">
        <v>2.9</v>
      </c>
      <c r="C3498" s="0" t="n">
        <v>47.86</v>
      </c>
      <c r="D3498" s="0" t="n">
        <v>0</v>
      </c>
      <c r="E3498" s="0" t="n">
        <v>0</v>
      </c>
      <c r="F3498" s="0" t="s">
        <v>34</v>
      </c>
    </row>
    <row r="3499" customFormat="false" ht="12.8" hidden="false" customHeight="false" outlineLevel="0" collapsed="false">
      <c r="A3499" s="0" t="n">
        <v>3</v>
      </c>
      <c r="B3499" s="0" t="n">
        <v>2.91</v>
      </c>
      <c r="C3499" s="0" t="n">
        <v>50.36</v>
      </c>
      <c r="D3499" s="0" t="n">
        <v>0</v>
      </c>
      <c r="E3499" s="0" t="n">
        <v>0</v>
      </c>
      <c r="F3499" s="0" t="s">
        <v>34</v>
      </c>
    </row>
    <row r="3500" customFormat="false" ht="12.8" hidden="false" customHeight="false" outlineLevel="0" collapsed="false">
      <c r="A3500" s="0" t="n">
        <v>6</v>
      </c>
      <c r="B3500" s="0" t="n">
        <v>3.65</v>
      </c>
      <c r="C3500" s="0" t="n">
        <v>52.37</v>
      </c>
      <c r="D3500" s="0" t="n">
        <v>0</v>
      </c>
      <c r="E3500" s="0" t="n">
        <v>0</v>
      </c>
      <c r="F3500" s="0" t="s">
        <v>34</v>
      </c>
    </row>
    <row r="3501" customFormat="false" ht="12.8" hidden="false" customHeight="false" outlineLevel="0" collapsed="false">
      <c r="A3501" s="0" t="n">
        <v>5</v>
      </c>
      <c r="B3501" s="0" t="n">
        <v>3.69</v>
      </c>
      <c r="C3501" s="0" t="n">
        <v>45.27</v>
      </c>
      <c r="D3501" s="0" t="n">
        <v>0</v>
      </c>
      <c r="E3501" s="0" t="n">
        <v>0</v>
      </c>
      <c r="F3501" s="0" t="s">
        <v>34</v>
      </c>
    </row>
    <row r="3502" customFormat="false" ht="12.8" hidden="false" customHeight="false" outlineLevel="0" collapsed="false">
      <c r="A3502" s="0" t="n">
        <v>8</v>
      </c>
      <c r="B3502" s="0" t="n">
        <v>3.77</v>
      </c>
      <c r="C3502" s="0" t="n">
        <v>54.66</v>
      </c>
      <c r="D3502" s="0" t="n">
        <v>0</v>
      </c>
      <c r="E3502" s="0" t="n">
        <v>0</v>
      </c>
      <c r="F3502" s="0" t="s">
        <v>34</v>
      </c>
    </row>
    <row r="3503" customFormat="false" ht="12.8" hidden="false" customHeight="false" outlineLevel="0" collapsed="false">
      <c r="A3503" s="0" t="n">
        <v>11</v>
      </c>
      <c r="B3503" s="0" t="n">
        <v>4.03</v>
      </c>
      <c r="C3503" s="0" t="n">
        <v>49.77</v>
      </c>
      <c r="D3503" s="0" t="n">
        <v>0</v>
      </c>
      <c r="E3503" s="0" t="n">
        <v>0</v>
      </c>
      <c r="F3503" s="0" t="s">
        <v>34</v>
      </c>
    </row>
    <row r="3504" customFormat="false" ht="12.8" hidden="false" customHeight="false" outlineLevel="0" collapsed="false">
      <c r="A3504" s="0" t="n">
        <v>18</v>
      </c>
      <c r="B3504" s="0" t="n">
        <v>4.63</v>
      </c>
      <c r="C3504" s="0" t="n">
        <v>47.44</v>
      </c>
      <c r="D3504" s="0" t="n">
        <v>0</v>
      </c>
      <c r="E3504" s="0" t="n">
        <v>0</v>
      </c>
      <c r="F3504" s="0" t="s">
        <v>34</v>
      </c>
    </row>
    <row r="3505" customFormat="false" ht="12.8" hidden="false" customHeight="false" outlineLevel="0" collapsed="false">
      <c r="A3505" s="0" t="n">
        <v>19</v>
      </c>
      <c r="B3505" s="0" t="n">
        <v>4.71</v>
      </c>
      <c r="C3505" s="0" t="n">
        <v>53.77</v>
      </c>
      <c r="D3505" s="0" t="n">
        <v>0</v>
      </c>
      <c r="E3505" s="0" t="n">
        <v>0</v>
      </c>
      <c r="F3505" s="0" t="s">
        <v>34</v>
      </c>
    </row>
    <row r="3506" customFormat="false" ht="12.8" hidden="false" customHeight="false" outlineLevel="0" collapsed="false">
      <c r="A3506" s="0" t="n">
        <v>21</v>
      </c>
      <c r="B3506" s="0" t="n">
        <v>4.95</v>
      </c>
      <c r="C3506" s="0" t="n">
        <v>51.1</v>
      </c>
      <c r="D3506" s="0" t="n">
        <v>0</v>
      </c>
      <c r="E3506" s="0" t="n">
        <v>0</v>
      </c>
      <c r="F3506" s="0" t="s">
        <v>34</v>
      </c>
    </row>
    <row r="3507" customFormat="false" ht="12.8" hidden="false" customHeight="false" outlineLevel="0" collapsed="false">
      <c r="A3507" s="0" t="n">
        <v>24</v>
      </c>
      <c r="B3507" s="0" t="n">
        <v>5.4</v>
      </c>
      <c r="C3507" s="0" t="n">
        <v>49.17</v>
      </c>
      <c r="D3507" s="0" t="n">
        <v>1.57801119993228</v>
      </c>
      <c r="E3507" s="0" t="n">
        <v>6.40053784874284</v>
      </c>
      <c r="F3507" s="0" t="s">
        <v>34</v>
      </c>
    </row>
    <row r="3508" customFormat="false" ht="12.8" hidden="false" customHeight="false" outlineLevel="0" collapsed="false">
      <c r="A3508" s="0" t="n">
        <v>29</v>
      </c>
      <c r="B3508" s="0" t="n">
        <v>5.7</v>
      </c>
      <c r="C3508" s="0" t="n">
        <v>53.23</v>
      </c>
      <c r="D3508" s="0" t="n">
        <v>0</v>
      </c>
      <c r="E3508" s="0" t="n">
        <v>0</v>
      </c>
      <c r="F3508" s="0" t="s">
        <v>34</v>
      </c>
    </row>
    <row r="3509" customFormat="false" ht="12.8" hidden="false" customHeight="false" outlineLevel="0" collapsed="false">
      <c r="A3509" s="0" t="n">
        <v>31</v>
      </c>
      <c r="B3509" s="0" t="n">
        <v>5.85</v>
      </c>
      <c r="C3509" s="0" t="n">
        <v>45.58</v>
      </c>
      <c r="D3509" s="0" t="n">
        <v>0</v>
      </c>
      <c r="E3509" s="0" t="n">
        <v>2.83925862708793</v>
      </c>
      <c r="F3509" s="0" t="s">
        <v>34</v>
      </c>
    </row>
    <row r="3510" customFormat="false" ht="12.8" hidden="false" customHeight="false" outlineLevel="0" collapsed="false">
      <c r="A3510" s="0" t="n">
        <v>33</v>
      </c>
      <c r="B3510" s="0" t="n">
        <v>6.06</v>
      </c>
      <c r="C3510" s="0" t="n">
        <v>48.07</v>
      </c>
      <c r="D3510" s="0" t="n">
        <v>0.190077950662418</v>
      </c>
      <c r="E3510" s="0" t="n">
        <v>0.607934450176642</v>
      </c>
      <c r="F3510" s="0" t="s">
        <v>34</v>
      </c>
    </row>
    <row r="3511" customFormat="false" ht="12.8" hidden="false" customHeight="false" outlineLevel="0" collapsed="false">
      <c r="A3511" s="0" t="n">
        <v>36</v>
      </c>
      <c r="B3511" s="0" t="n">
        <v>6.23</v>
      </c>
      <c r="C3511" s="0" t="n">
        <v>51.33</v>
      </c>
      <c r="D3511" s="0" t="n">
        <v>0</v>
      </c>
      <c r="E3511" s="0" t="n">
        <v>0</v>
      </c>
      <c r="F3511" s="0" t="s">
        <v>34</v>
      </c>
    </row>
    <row r="3512" customFormat="false" ht="12.8" hidden="false" customHeight="false" outlineLevel="0" collapsed="false">
      <c r="A3512" s="0" t="n">
        <v>45</v>
      </c>
      <c r="B3512" s="0" t="n">
        <v>6.94</v>
      </c>
      <c r="C3512" s="0" t="n">
        <v>46.66</v>
      </c>
      <c r="D3512" s="0" t="n">
        <v>7.84369312303684</v>
      </c>
      <c r="E3512" s="0" t="n">
        <v>4.23132614561093</v>
      </c>
      <c r="F3512" s="0" t="s">
        <v>34</v>
      </c>
    </row>
    <row r="3513" customFormat="false" ht="12.8" hidden="false" customHeight="false" outlineLevel="0" collapsed="false">
      <c r="A3513" s="0" t="n">
        <v>47</v>
      </c>
      <c r="B3513" s="0" t="n">
        <v>6.96</v>
      </c>
      <c r="C3513" s="0" t="n">
        <v>49.82</v>
      </c>
      <c r="D3513" s="0" t="n">
        <v>0</v>
      </c>
      <c r="E3513" s="0" t="n">
        <v>3.12590129530593</v>
      </c>
      <c r="F3513" s="0" t="s">
        <v>34</v>
      </c>
    </row>
    <row r="3514" customFormat="false" ht="12.8" hidden="false" customHeight="false" outlineLevel="0" collapsed="false">
      <c r="A3514" s="0" t="n">
        <v>48</v>
      </c>
      <c r="B3514" s="0" t="n">
        <v>7.01</v>
      </c>
      <c r="C3514" s="0" t="n">
        <v>53.04</v>
      </c>
      <c r="D3514" s="0" t="n">
        <v>0</v>
      </c>
      <c r="E3514" s="0" t="n">
        <v>0</v>
      </c>
      <c r="F3514" s="0" t="s">
        <v>34</v>
      </c>
    </row>
    <row r="3515" customFormat="false" ht="12.8" hidden="false" customHeight="false" outlineLevel="0" collapsed="false">
      <c r="A3515" s="0" t="n">
        <v>58</v>
      </c>
      <c r="B3515" s="0" t="n">
        <v>7.81</v>
      </c>
      <c r="C3515" s="0" t="n">
        <v>48.66</v>
      </c>
      <c r="D3515" s="0" t="n">
        <v>6.33881911489233</v>
      </c>
      <c r="E3515" s="0" t="n">
        <v>0</v>
      </c>
      <c r="F3515" s="0" t="s">
        <v>34</v>
      </c>
    </row>
    <row r="3516" customFormat="false" ht="12.8" hidden="false" customHeight="false" outlineLevel="0" collapsed="false">
      <c r="A3516" s="0" t="n">
        <v>61</v>
      </c>
      <c r="B3516" s="0" t="n">
        <v>7.88</v>
      </c>
      <c r="C3516" s="0" t="n">
        <v>54.75</v>
      </c>
      <c r="D3516" s="0" t="n">
        <v>0</v>
      </c>
      <c r="E3516" s="0" t="n">
        <v>0</v>
      </c>
      <c r="F3516" s="0" t="s">
        <v>34</v>
      </c>
    </row>
    <row r="3517" customFormat="false" ht="12.8" hidden="false" customHeight="false" outlineLevel="0" collapsed="false">
      <c r="A3517" s="0" t="n">
        <v>60</v>
      </c>
      <c r="B3517" s="0" t="n">
        <v>8.03</v>
      </c>
      <c r="C3517" s="0" t="n">
        <v>51.54</v>
      </c>
      <c r="D3517" s="0" t="n">
        <v>3.03967225088321</v>
      </c>
      <c r="E3517" s="0" t="n">
        <v>2.92578297645731</v>
      </c>
      <c r="F3517" s="0" t="s">
        <v>34</v>
      </c>
    </row>
    <row r="3518" customFormat="false" ht="12.8" hidden="false" customHeight="false" outlineLevel="0" collapsed="false">
      <c r="A3518" s="0" t="n">
        <v>66</v>
      </c>
      <c r="B3518" s="0" t="n">
        <v>8.2</v>
      </c>
      <c r="C3518" s="0" t="n">
        <v>46.23</v>
      </c>
      <c r="D3518" s="0" t="n">
        <v>9.7176983144978</v>
      </c>
      <c r="E3518" s="0" t="n">
        <v>5.80589212116559</v>
      </c>
      <c r="F3518" s="0" t="s">
        <v>34</v>
      </c>
    </row>
    <row r="3519" customFormat="false" ht="12.8" hidden="false" customHeight="false" outlineLevel="0" collapsed="false">
      <c r="A3519" s="0" t="n">
        <v>73</v>
      </c>
      <c r="B3519" s="0" t="n">
        <v>8.77</v>
      </c>
      <c r="C3519" s="0" t="n">
        <v>53.81</v>
      </c>
      <c r="D3519" s="0" t="n">
        <v>3.83935804641997</v>
      </c>
      <c r="E3519" s="0" t="n">
        <v>0.307215579501506</v>
      </c>
      <c r="F3519" s="0" t="s">
        <v>34</v>
      </c>
    </row>
    <row r="3520" customFormat="false" ht="12.8" hidden="false" customHeight="false" outlineLevel="0" collapsed="false">
      <c r="A3520" s="0" t="n">
        <v>77</v>
      </c>
      <c r="B3520" s="0" t="n">
        <v>8.83</v>
      </c>
      <c r="C3520" s="0" t="n">
        <v>49.08</v>
      </c>
      <c r="D3520" s="0" t="n">
        <v>1.83187501907178</v>
      </c>
      <c r="E3520" s="0" t="n">
        <v>0.947928878756648</v>
      </c>
      <c r="F3520" s="0" t="s">
        <v>34</v>
      </c>
    </row>
    <row r="3521" customFormat="false" ht="12.8" hidden="false" customHeight="false" outlineLevel="0" collapsed="false">
      <c r="A3521" s="0" t="n">
        <v>83</v>
      </c>
      <c r="B3521" s="0" t="n">
        <v>9.31</v>
      </c>
      <c r="C3521" s="0" t="n">
        <v>46.52</v>
      </c>
      <c r="D3521" s="0" t="n">
        <v>8.71346462591262</v>
      </c>
      <c r="E3521" s="0" t="n">
        <v>10.5724092650943</v>
      </c>
      <c r="F3521" s="0" t="s">
        <v>34</v>
      </c>
    </row>
    <row r="3522" customFormat="false" ht="12.8" hidden="false" customHeight="false" outlineLevel="0" collapsed="false">
      <c r="A3522" s="0" t="n">
        <v>87</v>
      </c>
      <c r="B3522" s="0" t="n">
        <v>9.34</v>
      </c>
      <c r="C3522" s="0" t="n">
        <v>51.77</v>
      </c>
      <c r="D3522" s="0" t="n">
        <v>2.56127823730509</v>
      </c>
      <c r="E3522" s="0" t="n">
        <v>1.70016901286447</v>
      </c>
      <c r="F3522" s="0" t="s">
        <v>34</v>
      </c>
    </row>
    <row r="3523" customFormat="false" ht="12.8" hidden="false" customHeight="false" outlineLevel="0" collapsed="false">
      <c r="A3523" s="0" t="n">
        <v>94</v>
      </c>
      <c r="B3523" s="0" t="n">
        <v>9.87</v>
      </c>
      <c r="C3523" s="0" t="n">
        <v>54.76</v>
      </c>
      <c r="D3523" s="0" t="n">
        <v>0</v>
      </c>
      <c r="E3523" s="0" t="n">
        <v>0</v>
      </c>
      <c r="F3523" s="0" t="s">
        <v>34</v>
      </c>
    </row>
    <row r="3524" customFormat="false" ht="12.8" hidden="false" customHeight="false" outlineLevel="0" collapsed="false">
      <c r="A3524" s="0" t="n">
        <v>97</v>
      </c>
      <c r="B3524" s="0" t="n">
        <v>10</v>
      </c>
      <c r="C3524" s="0" t="n">
        <v>49.29</v>
      </c>
      <c r="D3524" s="0" t="n">
        <v>0</v>
      </c>
      <c r="E3524" s="0" t="n">
        <v>13.7209506063103</v>
      </c>
      <c r="F3524" s="0" t="s">
        <v>34</v>
      </c>
    </row>
    <row r="3525" customFormat="false" ht="12.8" hidden="false" customHeight="false" outlineLevel="0" collapsed="false">
      <c r="A3525" s="0" t="n">
        <v>106</v>
      </c>
      <c r="B3525" s="0" t="n">
        <v>10.49</v>
      </c>
      <c r="C3525" s="0" t="n">
        <v>52.17</v>
      </c>
      <c r="D3525" s="0" t="n">
        <v>0.33812416391787</v>
      </c>
      <c r="E3525" s="0" t="n">
        <v>3.90137208521713</v>
      </c>
      <c r="F3525" s="0" t="s">
        <v>34</v>
      </c>
    </row>
    <row r="3526" customFormat="false" ht="12.8" hidden="false" customHeight="false" outlineLevel="0" collapsed="false">
      <c r="A3526" s="0" t="n">
        <v>105</v>
      </c>
      <c r="B3526" s="0" t="n">
        <v>10.59</v>
      </c>
      <c r="C3526" s="0" t="n">
        <v>46.41</v>
      </c>
      <c r="D3526" s="0" t="n">
        <v>6.71690788159059</v>
      </c>
      <c r="E3526" s="0" t="n">
        <v>1.63293792000976</v>
      </c>
      <c r="F3526" s="0" t="s">
        <v>34</v>
      </c>
    </row>
    <row r="3527" customFormat="false" ht="12.8" hidden="false" customHeight="false" outlineLevel="0" collapsed="false">
      <c r="A3527" s="0" t="n">
        <v>115</v>
      </c>
      <c r="B3527" s="0" t="n">
        <v>11.05</v>
      </c>
      <c r="C3527" s="0" t="n">
        <v>49.5</v>
      </c>
      <c r="D3527" s="0" t="n">
        <v>8.6156202535882</v>
      </c>
      <c r="E3527" s="0" t="n">
        <v>3.09007096177868</v>
      </c>
      <c r="F3527" s="0" t="s">
        <v>34</v>
      </c>
    </row>
    <row r="3528" customFormat="false" ht="12.8" hidden="false" customHeight="false" outlineLevel="0" collapsed="false">
      <c r="A3528" s="0" t="n">
        <v>121</v>
      </c>
      <c r="B3528" s="0" t="n">
        <v>11.52</v>
      </c>
      <c r="C3528" s="0" t="n">
        <v>54.11</v>
      </c>
      <c r="D3528" s="0" t="n">
        <v>0</v>
      </c>
      <c r="E3528" s="0" t="n">
        <v>0</v>
      </c>
      <c r="F3528" s="0" t="s">
        <v>34</v>
      </c>
    </row>
    <row r="3529" customFormat="false" ht="12.8" hidden="false" customHeight="false" outlineLevel="0" collapsed="false">
      <c r="A3529" s="0" t="n">
        <v>127</v>
      </c>
      <c r="B3529" s="0" t="n">
        <v>11.78</v>
      </c>
      <c r="C3529" s="0" t="n">
        <v>52.07</v>
      </c>
      <c r="D3529" s="0" t="n">
        <v>0</v>
      </c>
      <c r="E3529" s="0" t="n">
        <v>4.31598023031817</v>
      </c>
      <c r="F3529" s="0" t="s">
        <v>34</v>
      </c>
    </row>
    <row r="3530" customFormat="false" ht="12.8" hidden="false" customHeight="false" outlineLevel="0" collapsed="false">
      <c r="A3530" s="0" t="n">
        <v>129</v>
      </c>
      <c r="B3530" s="0" t="n">
        <v>11.91</v>
      </c>
      <c r="C3530" s="0" t="n">
        <v>47.51</v>
      </c>
      <c r="D3530" s="0" t="n">
        <v>8.8550141303417</v>
      </c>
      <c r="E3530" s="0" t="n">
        <v>0</v>
      </c>
      <c r="F3530" s="0" t="s">
        <v>34</v>
      </c>
    </row>
    <row r="3531" customFormat="false" ht="12.8" hidden="false" customHeight="false" outlineLevel="0" collapsed="false">
      <c r="A3531" s="0" t="n">
        <v>141</v>
      </c>
      <c r="B3531" s="0" t="n">
        <v>12.39</v>
      </c>
      <c r="C3531" s="0" t="n">
        <v>50.29</v>
      </c>
      <c r="D3531" s="0" t="n">
        <v>8.12797335168161</v>
      </c>
      <c r="E3531" s="0" t="n">
        <v>0</v>
      </c>
      <c r="F3531" s="0" t="s">
        <v>34</v>
      </c>
    </row>
    <row r="3532" customFormat="false" ht="12.8" hidden="false" customHeight="false" outlineLevel="0" collapsed="false">
      <c r="A3532" s="0" t="n">
        <v>145</v>
      </c>
      <c r="B3532" s="0" t="n">
        <v>12.79</v>
      </c>
      <c r="C3532" s="0" t="n">
        <v>54.49</v>
      </c>
      <c r="D3532" s="0" t="n">
        <v>0.311842023665738</v>
      </c>
      <c r="E3532" s="0" t="n">
        <v>0</v>
      </c>
      <c r="F3532" s="0" t="s">
        <v>34</v>
      </c>
    </row>
    <row r="3533" customFormat="false" ht="12.8" hidden="false" customHeight="false" outlineLevel="0" collapsed="false">
      <c r="A3533" s="0" t="n">
        <v>148</v>
      </c>
      <c r="B3533" s="0" t="n">
        <v>13.02</v>
      </c>
      <c r="C3533" s="0" t="n">
        <v>45.7</v>
      </c>
      <c r="D3533" s="0" t="n">
        <v>18.00326607271</v>
      </c>
      <c r="E3533" s="0" t="n">
        <v>4.39797657050553</v>
      </c>
      <c r="F3533" s="0" t="s">
        <v>34</v>
      </c>
    </row>
    <row r="3534" customFormat="false" ht="12.8" hidden="false" customHeight="false" outlineLevel="0" collapsed="false">
      <c r="A3534" s="0" t="n">
        <v>156</v>
      </c>
      <c r="B3534" s="0" t="n">
        <v>13.27</v>
      </c>
      <c r="C3534" s="0" t="n">
        <v>48.62</v>
      </c>
      <c r="D3534" s="0" t="n">
        <v>6.36126229083797</v>
      </c>
      <c r="E3534" s="0" t="n">
        <v>1.80441165903303</v>
      </c>
      <c r="F3534" s="0" t="s">
        <v>34</v>
      </c>
    </row>
    <row r="3535" customFormat="false" ht="12.8" hidden="false" customHeight="false" outlineLevel="0" collapsed="false">
      <c r="A3535" s="0" t="n">
        <v>162</v>
      </c>
      <c r="B3535" s="0" t="n">
        <v>13.83</v>
      </c>
      <c r="C3535" s="0" t="n">
        <v>52.01</v>
      </c>
      <c r="D3535" s="0" t="n">
        <v>1.32276929104173</v>
      </c>
      <c r="E3535" s="0" t="n">
        <v>0</v>
      </c>
      <c r="F3535" s="0" t="s">
        <v>34</v>
      </c>
    </row>
    <row r="3536" customFormat="false" ht="12.8" hidden="false" customHeight="false" outlineLevel="0" collapsed="false">
      <c r="A3536" s="0" t="n">
        <v>167</v>
      </c>
      <c r="B3536" s="0" t="n">
        <v>13.99</v>
      </c>
      <c r="C3536" s="0" t="n">
        <v>54.37</v>
      </c>
      <c r="D3536" s="0" t="n">
        <v>0</v>
      </c>
      <c r="E3536" s="0" t="n">
        <v>0.909145495762866</v>
      </c>
      <c r="F3536" s="0" t="s">
        <v>34</v>
      </c>
    </row>
    <row r="3537" customFormat="false" ht="12.8" hidden="false" customHeight="false" outlineLevel="0" collapsed="false">
      <c r="A3537" s="0" t="n">
        <v>172</v>
      </c>
      <c r="B3537" s="0" t="n">
        <v>14.35</v>
      </c>
      <c r="C3537" s="0" t="n">
        <v>47</v>
      </c>
      <c r="D3537" s="0" t="n">
        <v>4.92755677483687</v>
      </c>
      <c r="E3537" s="0" t="n">
        <v>4.29028869995935</v>
      </c>
      <c r="F3537" s="0" t="s">
        <v>34</v>
      </c>
    </row>
    <row r="3538" customFormat="false" ht="12.8" hidden="false" customHeight="false" outlineLevel="0" collapsed="false">
      <c r="A3538" s="0" t="n">
        <v>181</v>
      </c>
      <c r="B3538" s="0" t="n">
        <v>14.61</v>
      </c>
      <c r="C3538" s="0" t="n">
        <v>50.07</v>
      </c>
      <c r="D3538" s="0" t="n">
        <v>8.00552023380277</v>
      </c>
      <c r="E3538" s="0" t="n">
        <v>0</v>
      </c>
      <c r="F3538" s="0" t="s">
        <v>34</v>
      </c>
    </row>
    <row r="3539" customFormat="false" ht="12.8" hidden="false" customHeight="false" outlineLevel="0" collapsed="false">
      <c r="A3539" s="0" t="n">
        <v>190</v>
      </c>
      <c r="B3539" s="0" t="n">
        <v>15.35</v>
      </c>
      <c r="C3539" s="0" t="n">
        <v>52.85</v>
      </c>
      <c r="D3539" s="0" t="n">
        <v>3.74623855324201</v>
      </c>
      <c r="E3539" s="0" t="n">
        <v>0</v>
      </c>
      <c r="F3539" s="0" t="s">
        <v>34</v>
      </c>
    </row>
    <row r="3540" customFormat="false" ht="12.8" hidden="false" customHeight="false" outlineLevel="0" collapsed="false">
      <c r="A3540" s="0" t="n">
        <v>194</v>
      </c>
      <c r="B3540" s="0" t="n">
        <v>15.54</v>
      </c>
      <c r="C3540" s="0" t="n">
        <v>45.46</v>
      </c>
      <c r="D3540" s="0" t="n">
        <v>4.53017475162393</v>
      </c>
      <c r="E3540" s="0" t="n">
        <v>0.946846093952253</v>
      </c>
      <c r="F3540" s="0" t="s">
        <v>34</v>
      </c>
    </row>
    <row r="3541" customFormat="false" ht="12.8" hidden="false" customHeight="false" outlineLevel="0" collapsed="false">
      <c r="A3541" s="0" t="n">
        <v>198</v>
      </c>
      <c r="B3541" s="0" t="n">
        <v>15.65</v>
      </c>
      <c r="C3541" s="0" t="n">
        <v>48.3</v>
      </c>
      <c r="D3541" s="0" t="n">
        <v>8.5450423713381</v>
      </c>
      <c r="E3541" s="0" t="n">
        <v>0</v>
      </c>
      <c r="F3541" s="0" t="s">
        <v>34</v>
      </c>
    </row>
    <row r="3542" customFormat="false" ht="12.8" hidden="false" customHeight="false" outlineLevel="0" collapsed="false">
      <c r="A3542" s="0" t="n">
        <v>214</v>
      </c>
      <c r="B3542" s="0" t="n">
        <v>16.47</v>
      </c>
      <c r="C3542" s="0" t="n">
        <v>50.35</v>
      </c>
      <c r="D3542" s="0" t="n">
        <v>2.78256007733052</v>
      </c>
      <c r="E3542" s="0" t="n">
        <v>3.6989897617775</v>
      </c>
      <c r="F3542" s="0" t="s">
        <v>34</v>
      </c>
    </row>
    <row r="3543" customFormat="false" ht="12.8" hidden="false" customHeight="false" outlineLevel="0" collapsed="false">
      <c r="A3543" s="0" t="n">
        <v>219</v>
      </c>
      <c r="B3543" s="0" t="n">
        <v>16.77</v>
      </c>
      <c r="C3543" s="0" t="n">
        <v>53.18</v>
      </c>
      <c r="D3543" s="0" t="n">
        <v>0</v>
      </c>
      <c r="E3543" s="0" t="n">
        <v>13.0259996318532</v>
      </c>
      <c r="F3543" s="0" t="s">
        <v>34</v>
      </c>
    </row>
    <row r="3544" customFormat="false" ht="12.8" hidden="false" customHeight="false" outlineLevel="0" collapsed="false">
      <c r="A3544" s="0" t="n">
        <v>220</v>
      </c>
      <c r="B3544" s="0" t="n">
        <v>16.79</v>
      </c>
      <c r="C3544" s="0" t="n">
        <v>46.51</v>
      </c>
      <c r="D3544" s="0" t="n">
        <v>9.62014924712004</v>
      </c>
      <c r="E3544" s="0" t="n">
        <v>0</v>
      </c>
      <c r="F3544" s="0" t="s">
        <v>34</v>
      </c>
    </row>
    <row r="3545" customFormat="false" ht="12.8" hidden="false" customHeight="false" outlineLevel="0" collapsed="false">
      <c r="A3545" s="0" t="n">
        <v>241</v>
      </c>
      <c r="B3545" s="0" t="n">
        <v>17.74</v>
      </c>
      <c r="C3545" s="0" t="n">
        <v>48.95</v>
      </c>
      <c r="D3545" s="0" t="n">
        <v>6.95521897353969</v>
      </c>
      <c r="E3545" s="0" t="n">
        <v>0</v>
      </c>
      <c r="F3545" s="0" t="s">
        <v>34</v>
      </c>
    </row>
    <row r="3546" customFormat="false" ht="12.8" hidden="false" customHeight="false" outlineLevel="0" collapsed="false">
      <c r="A3546" s="0" t="n">
        <v>243</v>
      </c>
      <c r="B3546" s="0" t="n">
        <v>17.86</v>
      </c>
      <c r="C3546" s="0" t="n">
        <v>51.4</v>
      </c>
      <c r="D3546" s="0" t="n">
        <v>0</v>
      </c>
      <c r="E3546" s="0" t="n">
        <v>3.50950242100839</v>
      </c>
      <c r="F3546" s="0" t="s">
        <v>34</v>
      </c>
    </row>
    <row r="3547" customFormat="false" ht="12.8" hidden="false" customHeight="false" outlineLevel="0" collapsed="false">
      <c r="A3547" s="0" t="n">
        <v>253</v>
      </c>
      <c r="B3547" s="0" t="n">
        <v>18.28</v>
      </c>
      <c r="C3547" s="0" t="n">
        <v>54.02</v>
      </c>
      <c r="D3547" s="0" t="n">
        <v>0</v>
      </c>
      <c r="E3547" s="0" t="n">
        <v>11.2810427020796</v>
      </c>
      <c r="F3547" s="0" t="s">
        <v>34</v>
      </c>
    </row>
    <row r="3548" customFormat="false" ht="12.8" hidden="false" customHeight="false" outlineLevel="0" collapsed="false">
      <c r="A3548" s="0" t="n">
        <v>252</v>
      </c>
      <c r="B3548" s="0" t="n">
        <v>18.43</v>
      </c>
      <c r="C3548" s="0" t="n">
        <v>47.06</v>
      </c>
      <c r="D3548" s="0" t="n">
        <v>9.58618917825492</v>
      </c>
      <c r="E3548" s="0" t="n">
        <v>13.9377044371537</v>
      </c>
      <c r="F3548" s="0" t="s">
        <v>34</v>
      </c>
    </row>
    <row r="3549" customFormat="false" ht="12.8" hidden="false" customHeight="false" outlineLevel="0" collapsed="false">
      <c r="A3549" s="0" t="n">
        <v>274</v>
      </c>
      <c r="B3549" s="0" t="n">
        <v>19.2</v>
      </c>
      <c r="C3549" s="0" t="n">
        <v>52.16</v>
      </c>
      <c r="D3549" s="0" t="n">
        <v>3.20396023620458</v>
      </c>
      <c r="E3549" s="0" t="n">
        <v>22.9156638602853</v>
      </c>
      <c r="F3549" s="0" t="s">
        <v>34</v>
      </c>
    </row>
    <row r="3550" customFormat="false" ht="12.8" hidden="false" customHeight="false" outlineLevel="0" collapsed="false">
      <c r="A3550" s="0" t="n">
        <v>273</v>
      </c>
      <c r="B3550" s="0" t="n">
        <v>19.22</v>
      </c>
      <c r="C3550" s="0" t="n">
        <v>49.47</v>
      </c>
      <c r="D3550" s="0" t="n">
        <v>1.40939207539332</v>
      </c>
      <c r="E3550" s="0" t="n">
        <v>23.2025033984678</v>
      </c>
      <c r="F3550" s="0" t="s">
        <v>34</v>
      </c>
    </row>
    <row r="3551" customFormat="false" ht="12.8" hidden="false" customHeight="false" outlineLevel="0" collapsed="false">
      <c r="A3551" s="0" t="n">
        <v>285</v>
      </c>
      <c r="B3551" s="0" t="n">
        <v>19.88</v>
      </c>
      <c r="C3551" s="0" t="n">
        <v>46.79</v>
      </c>
      <c r="D3551" s="0" t="n">
        <v>3.45565848573529</v>
      </c>
      <c r="E3551" s="0" t="n">
        <v>9.08810816823326</v>
      </c>
      <c r="F3551" s="0" t="s">
        <v>34</v>
      </c>
    </row>
    <row r="3552" customFormat="false" ht="12.8" hidden="false" customHeight="false" outlineLevel="0" collapsed="false">
      <c r="A3552" s="0" t="n">
        <v>296</v>
      </c>
      <c r="B3552" s="0" t="n">
        <v>20.18</v>
      </c>
      <c r="C3552" s="0" t="n">
        <v>53.43</v>
      </c>
      <c r="D3552" s="0" t="n">
        <v>1.26990970559081</v>
      </c>
      <c r="E3552" s="0" t="n">
        <v>22.2049632886734</v>
      </c>
      <c r="F3552" s="0" t="s">
        <v>34</v>
      </c>
    </row>
    <row r="3553" customFormat="false" ht="12.8" hidden="false" customHeight="false" outlineLevel="0" collapsed="false">
      <c r="A3553" s="0" t="n">
        <v>300</v>
      </c>
      <c r="B3553" s="0" t="n">
        <v>20.32</v>
      </c>
      <c r="C3553" s="0" t="n">
        <v>48.91</v>
      </c>
      <c r="D3553" s="0" t="n">
        <v>8.70499921744189</v>
      </c>
      <c r="E3553" s="0" t="n">
        <v>22.9619283019276</v>
      </c>
      <c r="F3553" s="0" t="s">
        <v>34</v>
      </c>
    </row>
    <row r="3554" customFormat="false" ht="12.8" hidden="false" customHeight="false" outlineLevel="0" collapsed="false">
      <c r="A3554" s="0" t="n">
        <v>308</v>
      </c>
      <c r="B3554" s="0" t="n">
        <v>21.07</v>
      </c>
      <c r="C3554" s="0" t="n">
        <v>50.28</v>
      </c>
      <c r="D3554" s="0" t="n">
        <v>9.47623730311773</v>
      </c>
      <c r="E3554" s="0" t="n">
        <v>70.8642296133769</v>
      </c>
      <c r="F3554" s="0" t="s">
        <v>34</v>
      </c>
    </row>
    <row r="3555" customFormat="false" ht="12.8" hidden="false" customHeight="false" outlineLevel="0" collapsed="false">
      <c r="A3555" s="0" t="n">
        <v>316</v>
      </c>
      <c r="B3555" s="0" t="n">
        <v>21.15</v>
      </c>
      <c r="C3555" s="0" t="n">
        <v>46.64</v>
      </c>
      <c r="D3555" s="0" t="n">
        <v>3.65410340988622</v>
      </c>
      <c r="E3555" s="0" t="n">
        <v>11.7141566238376</v>
      </c>
      <c r="F3555" s="0" t="s">
        <v>34</v>
      </c>
    </row>
    <row r="3556" customFormat="false" ht="12.8" hidden="false" customHeight="false" outlineLevel="0" collapsed="false">
      <c r="A3556" s="0" t="n">
        <v>325</v>
      </c>
      <c r="B3556" s="0" t="n">
        <v>21.53</v>
      </c>
      <c r="C3556" s="0" t="n">
        <v>52.79</v>
      </c>
      <c r="D3556" s="0" t="n">
        <v>9.49090411546817</v>
      </c>
      <c r="E3556" s="0" t="n">
        <v>102.988190755183</v>
      </c>
      <c r="F3556" s="0" t="s">
        <v>34</v>
      </c>
    </row>
    <row r="3557" customFormat="false" ht="12.8" hidden="false" customHeight="false" outlineLevel="0" collapsed="false">
      <c r="A3557" s="0" t="n">
        <v>341</v>
      </c>
      <c r="B3557" s="0" t="n">
        <v>22.34</v>
      </c>
      <c r="C3557" s="0" t="n">
        <v>47.75</v>
      </c>
      <c r="D3557" s="0" t="n">
        <v>3.06506847629538</v>
      </c>
      <c r="E3557" s="0" t="n">
        <v>66.2438884180416</v>
      </c>
      <c r="F3557" s="0" t="s">
        <v>34</v>
      </c>
    </row>
    <row r="3558" customFormat="false" ht="12.8" hidden="false" customHeight="false" outlineLevel="0" collapsed="false">
      <c r="A3558" s="0" t="n">
        <v>346</v>
      </c>
      <c r="B3558" s="0" t="n">
        <v>22.4</v>
      </c>
      <c r="C3558" s="0" t="n">
        <v>50.54</v>
      </c>
      <c r="D3558" s="0" t="n">
        <v>6.52121913694176</v>
      </c>
      <c r="E3558" s="0" t="n">
        <v>81.5496422380571</v>
      </c>
      <c r="F3558" s="0" t="s">
        <v>34</v>
      </c>
    </row>
    <row r="3559" customFormat="false" ht="12.8" hidden="false" customHeight="false" outlineLevel="0" collapsed="false">
      <c r="A3559" s="0" t="n">
        <v>352</v>
      </c>
      <c r="B3559" s="0" t="n">
        <v>22.7</v>
      </c>
      <c r="C3559" s="0" t="n">
        <v>53.47</v>
      </c>
      <c r="D3559" s="0" t="n">
        <v>3.1063127338446</v>
      </c>
      <c r="E3559" s="0" t="n">
        <v>82.4255167098304</v>
      </c>
      <c r="F3559" s="0" t="s">
        <v>34</v>
      </c>
    </row>
    <row r="3560" customFormat="false" ht="12.8" hidden="false" customHeight="false" outlineLevel="0" collapsed="false">
      <c r="A3560" s="0" t="n">
        <v>351</v>
      </c>
      <c r="B3560" s="0" t="n">
        <v>22.79</v>
      </c>
      <c r="C3560" s="0" t="n">
        <v>45.32</v>
      </c>
      <c r="D3560" s="0" t="n">
        <v>4.07530669879584</v>
      </c>
      <c r="E3560" s="0" t="n">
        <v>39.0184457313178</v>
      </c>
      <c r="F3560" s="0" t="s">
        <v>34</v>
      </c>
    </row>
    <row r="3561" customFormat="false" ht="12.8" hidden="false" customHeight="false" outlineLevel="0" collapsed="false">
      <c r="A3561" s="0" t="n">
        <v>368</v>
      </c>
      <c r="B3561" s="0" t="n">
        <v>23.39</v>
      </c>
      <c r="C3561" s="0" t="n">
        <v>50.51</v>
      </c>
      <c r="D3561" s="0" t="n">
        <v>2.59750231076121</v>
      </c>
      <c r="E3561" s="0" t="n">
        <v>147.260013052479</v>
      </c>
      <c r="F3561" s="0" t="s">
        <v>34</v>
      </c>
    </row>
    <row r="3562" customFormat="false" ht="12.8" hidden="false" customHeight="false" outlineLevel="0" collapsed="false">
      <c r="A3562" s="0" t="n">
        <v>376</v>
      </c>
      <c r="B3562" s="0" t="n">
        <v>23.57</v>
      </c>
      <c r="C3562" s="0" t="n">
        <v>47.82</v>
      </c>
      <c r="D3562" s="0" t="n">
        <v>10.4033964006264</v>
      </c>
      <c r="E3562" s="0" t="n">
        <v>161.031756109613</v>
      </c>
      <c r="F3562" s="0" t="s">
        <v>34</v>
      </c>
    </row>
    <row r="3563" customFormat="false" ht="12.8" hidden="false" customHeight="false" outlineLevel="0" collapsed="false">
      <c r="A3563" s="0" t="n">
        <v>380</v>
      </c>
      <c r="B3563" s="0" t="n">
        <v>23.85</v>
      </c>
      <c r="C3563" s="0" t="n">
        <v>53.27</v>
      </c>
      <c r="D3563" s="0" t="n">
        <v>7.22729326438947</v>
      </c>
      <c r="E3563" s="0" t="n">
        <v>65.7848860959603</v>
      </c>
      <c r="F3563" s="0" t="s">
        <v>34</v>
      </c>
    </row>
    <row r="3564" customFormat="false" ht="12.8" hidden="false" customHeight="false" outlineLevel="0" collapsed="false">
      <c r="A3564" s="0" t="n">
        <v>392</v>
      </c>
      <c r="B3564" s="0" t="n">
        <v>24.37</v>
      </c>
      <c r="C3564" s="0" t="n">
        <v>45.75</v>
      </c>
      <c r="D3564" s="0" t="n">
        <v>1.72595897820551</v>
      </c>
      <c r="E3564" s="0" t="n">
        <v>109.622019511782</v>
      </c>
      <c r="F3564" s="0" t="s">
        <v>34</v>
      </c>
    </row>
    <row r="3565" customFormat="false" ht="12.8" hidden="false" customHeight="false" outlineLevel="0" collapsed="false">
      <c r="A3565" s="0" t="n">
        <v>395</v>
      </c>
      <c r="B3565" s="0" t="n">
        <v>24.52</v>
      </c>
      <c r="C3565" s="0" t="n">
        <v>50.81</v>
      </c>
      <c r="D3565" s="0" t="n">
        <v>21.1288720630693</v>
      </c>
      <c r="E3565" s="0" t="n">
        <v>238.371727898147</v>
      </c>
      <c r="F3565" s="0" t="s">
        <v>34</v>
      </c>
    </row>
    <row r="3566" customFormat="false" ht="12.8" hidden="false" customHeight="false" outlineLevel="0" collapsed="false">
      <c r="A3566" s="0" t="n">
        <v>403</v>
      </c>
      <c r="B3566" s="0" t="n">
        <v>24.76</v>
      </c>
      <c r="C3566" s="0" t="n">
        <v>48.28</v>
      </c>
      <c r="D3566" s="0" t="n">
        <v>14.8213552725222</v>
      </c>
      <c r="E3566" s="0" t="n">
        <v>129.363844240422</v>
      </c>
      <c r="F3566" s="0" t="s">
        <v>34</v>
      </c>
    </row>
    <row r="3567" customFormat="false" ht="12.8" hidden="false" customHeight="false" outlineLevel="0" collapsed="false">
      <c r="A3567" s="0" t="n">
        <v>412</v>
      </c>
      <c r="B3567" s="0" t="n">
        <v>25.18</v>
      </c>
      <c r="C3567" s="0" t="n">
        <v>53.09</v>
      </c>
      <c r="D3567" s="0" t="n">
        <v>15.7520580293907</v>
      </c>
      <c r="E3567" s="0" t="n">
        <v>182.274320577144</v>
      </c>
      <c r="F3567" s="0" t="s">
        <v>34</v>
      </c>
    </row>
    <row r="3568" customFormat="false" ht="12.8" hidden="false" customHeight="false" outlineLevel="0" collapsed="false">
      <c r="A3568" s="0" t="n">
        <v>423</v>
      </c>
      <c r="B3568" s="0" t="n">
        <v>25.63</v>
      </c>
      <c r="C3568" s="0" t="n">
        <v>45.32</v>
      </c>
      <c r="D3568" s="0" t="n">
        <v>8.22926294838365</v>
      </c>
      <c r="E3568" s="0" t="n">
        <v>211.74132467893</v>
      </c>
      <c r="F3568" s="0" t="s">
        <v>34</v>
      </c>
    </row>
    <row r="3569" customFormat="false" ht="12.8" hidden="false" customHeight="false" outlineLevel="0" collapsed="false">
      <c r="A3569" s="0" t="n">
        <v>425</v>
      </c>
      <c r="B3569" s="0" t="n">
        <v>25.82</v>
      </c>
      <c r="C3569" s="0" t="n">
        <v>50.61</v>
      </c>
      <c r="D3569" s="0" t="n">
        <v>29.5069687045661</v>
      </c>
      <c r="E3569" s="0" t="n">
        <v>253.875040727474</v>
      </c>
      <c r="F3569" s="0" t="s">
        <v>34</v>
      </c>
    </row>
    <row r="3570" customFormat="false" ht="12.8" hidden="false" customHeight="false" outlineLevel="0" collapsed="false">
      <c r="A3570" s="0" t="n">
        <v>431</v>
      </c>
      <c r="B3570" s="0" t="n">
        <v>25.89</v>
      </c>
      <c r="C3570" s="0" t="n">
        <v>48.09</v>
      </c>
      <c r="D3570" s="0" t="n">
        <v>24.7481294892504</v>
      </c>
      <c r="E3570" s="0" t="n">
        <v>181.179822009865</v>
      </c>
      <c r="F3570" s="0" t="s">
        <v>34</v>
      </c>
    </row>
    <row r="3571" customFormat="false" ht="12.8" hidden="false" customHeight="false" outlineLevel="0" collapsed="false">
      <c r="A3571" s="0" t="n">
        <v>442</v>
      </c>
      <c r="B3571" s="0" t="n">
        <v>26.28</v>
      </c>
      <c r="C3571" s="0" t="n">
        <v>52.59</v>
      </c>
      <c r="D3571" s="0" t="n">
        <v>29.9338812224444</v>
      </c>
      <c r="E3571" s="0" t="n">
        <v>265.152539770194</v>
      </c>
      <c r="F3571" s="0" t="s">
        <v>34</v>
      </c>
    </row>
    <row r="3572" customFormat="false" ht="12.8" hidden="false" customHeight="false" outlineLevel="0" collapsed="false">
      <c r="A3572" s="0" t="n">
        <v>455</v>
      </c>
      <c r="B3572" s="0" t="n">
        <v>26.8</v>
      </c>
      <c r="C3572" s="0" t="n">
        <v>46.55</v>
      </c>
      <c r="D3572" s="0" t="n">
        <v>18.4320488552504</v>
      </c>
      <c r="E3572" s="0" t="n">
        <v>224.482355037263</v>
      </c>
      <c r="F3572" s="0" t="s">
        <v>34</v>
      </c>
    </row>
    <row r="3573" customFormat="false" ht="12.8" hidden="false" customHeight="false" outlineLevel="0" collapsed="false">
      <c r="A3573" s="0" t="n">
        <v>460</v>
      </c>
      <c r="B3573" s="0" t="n">
        <v>26.97</v>
      </c>
      <c r="C3573" s="0" t="n">
        <v>49.64</v>
      </c>
      <c r="D3573" s="0" t="n">
        <v>29.3560678768263</v>
      </c>
      <c r="E3573" s="0" t="n">
        <v>307.845563387699</v>
      </c>
      <c r="F3573" s="0" t="s">
        <v>34</v>
      </c>
    </row>
    <row r="3574" customFormat="false" ht="12.8" hidden="false" customHeight="false" outlineLevel="0" collapsed="false">
      <c r="A3574" s="0" t="n">
        <v>464</v>
      </c>
      <c r="B3574" s="0" t="n">
        <v>27.2</v>
      </c>
      <c r="C3574" s="0" t="n">
        <v>53.73</v>
      </c>
      <c r="D3574" s="0" t="n">
        <v>32.4953563297139</v>
      </c>
      <c r="E3574" s="0" t="n">
        <v>191.455351368591</v>
      </c>
      <c r="F3574" s="0" t="s">
        <v>34</v>
      </c>
    </row>
    <row r="3575" customFormat="false" ht="12.8" hidden="false" customHeight="false" outlineLevel="0" collapsed="false">
      <c r="A3575" s="0" t="n">
        <v>476</v>
      </c>
      <c r="B3575" s="0" t="n">
        <v>27.71</v>
      </c>
      <c r="C3575" s="0" t="n">
        <v>51.38</v>
      </c>
      <c r="D3575" s="0" t="n">
        <v>39.2000582735095</v>
      </c>
      <c r="E3575" s="0" t="n">
        <v>284.569036882603</v>
      </c>
      <c r="F3575" s="0" t="s">
        <v>34</v>
      </c>
    </row>
    <row r="3576" customFormat="false" ht="12.8" hidden="false" customHeight="false" outlineLevel="0" collapsed="false">
      <c r="A3576" s="0" t="n">
        <v>484</v>
      </c>
      <c r="B3576" s="0" t="n">
        <v>27.94</v>
      </c>
      <c r="C3576" s="0" t="n">
        <v>46.39</v>
      </c>
      <c r="D3576" s="0" t="n">
        <v>34.6180082862568</v>
      </c>
      <c r="E3576" s="0" t="n">
        <v>269.532207434007</v>
      </c>
      <c r="F3576" s="0" t="s">
        <v>34</v>
      </c>
    </row>
    <row r="3577" customFormat="false" ht="12.8" hidden="false" customHeight="false" outlineLevel="0" collapsed="false">
      <c r="A3577" s="0" t="n">
        <v>489</v>
      </c>
      <c r="B3577" s="0" t="n">
        <v>28.15</v>
      </c>
      <c r="C3577" s="0" t="n">
        <v>48.78</v>
      </c>
      <c r="D3577" s="0" t="n">
        <v>40.0289792587649</v>
      </c>
      <c r="E3577" s="0" t="n">
        <v>249.723446917459</v>
      </c>
      <c r="F3577" s="0" t="s">
        <v>34</v>
      </c>
    </row>
    <row r="3578" customFormat="false" ht="12.8" hidden="false" customHeight="false" outlineLevel="0" collapsed="false">
      <c r="A3578" s="0" t="n">
        <v>497</v>
      </c>
      <c r="B3578" s="0" t="n">
        <v>28.33</v>
      </c>
      <c r="C3578" s="0" t="n">
        <v>54.16</v>
      </c>
      <c r="D3578" s="0" t="n">
        <v>57.8287802232309</v>
      </c>
      <c r="E3578" s="0" t="n">
        <v>122.364034219937</v>
      </c>
      <c r="F3578" s="0" t="s">
        <v>34</v>
      </c>
    </row>
    <row r="3579" customFormat="false" ht="12.8" hidden="false" customHeight="false" outlineLevel="0" collapsed="false">
      <c r="A3579" s="0" t="n">
        <v>512</v>
      </c>
      <c r="B3579" s="0" t="n">
        <v>28.91</v>
      </c>
      <c r="C3579" s="0" t="n">
        <v>52.01</v>
      </c>
      <c r="D3579" s="0" t="n">
        <v>61.4708745652865</v>
      </c>
      <c r="E3579" s="0" t="n">
        <v>132.958296051084</v>
      </c>
      <c r="F3579" s="0" t="s">
        <v>34</v>
      </c>
    </row>
    <row r="3580" customFormat="false" ht="12.8" hidden="false" customHeight="false" outlineLevel="0" collapsed="false">
      <c r="A3580" s="0" t="n">
        <v>528</v>
      </c>
      <c r="B3580" s="0" t="n">
        <v>29.2</v>
      </c>
      <c r="C3580" s="0" t="n">
        <v>54.45</v>
      </c>
      <c r="D3580" s="0" t="n">
        <v>156.458466835778</v>
      </c>
      <c r="E3580" s="0" t="n">
        <v>123.885937480005</v>
      </c>
      <c r="F3580" s="0" t="s">
        <v>34</v>
      </c>
    </row>
    <row r="3581" customFormat="false" ht="12.8" hidden="false" customHeight="false" outlineLevel="0" collapsed="false">
      <c r="A3581" s="0" t="n">
        <v>524</v>
      </c>
      <c r="B3581" s="0" t="n">
        <v>29.21</v>
      </c>
      <c r="C3581" s="0" t="n">
        <v>49.28</v>
      </c>
      <c r="D3581" s="0" t="n">
        <v>83.4831021587776</v>
      </c>
      <c r="E3581" s="0" t="n">
        <v>193.482127652454</v>
      </c>
      <c r="F3581" s="0" t="s">
        <v>34</v>
      </c>
    </row>
    <row r="3582" customFormat="false" ht="12.8" hidden="false" customHeight="false" outlineLevel="0" collapsed="false">
      <c r="A3582" s="0" t="n">
        <v>523</v>
      </c>
      <c r="B3582" s="0" t="n">
        <v>29.22</v>
      </c>
      <c r="C3582" s="0" t="n">
        <v>47.26</v>
      </c>
      <c r="D3582" s="0" t="n">
        <v>82.4326040285501</v>
      </c>
      <c r="E3582" s="0" t="n">
        <v>317.85502298949</v>
      </c>
      <c r="F3582" s="0" t="s">
        <v>34</v>
      </c>
    </row>
    <row r="3583" customFormat="false" ht="12.8" hidden="false" customHeight="false" outlineLevel="0" collapsed="false">
      <c r="A3583" s="0" t="n">
        <v>547</v>
      </c>
      <c r="B3583" s="0" t="n">
        <v>29.94</v>
      </c>
      <c r="C3583" s="0" t="n">
        <v>50.84</v>
      </c>
      <c r="D3583" s="0" t="n">
        <v>258.642739091189</v>
      </c>
      <c r="E3583" s="0" t="n">
        <v>169.868461333262</v>
      </c>
      <c r="F3583" s="0" t="s">
        <v>34</v>
      </c>
    </row>
    <row r="3584" customFormat="false" ht="12.8" hidden="false" customHeight="false" outlineLevel="0" collapsed="false">
      <c r="A3584" s="0" t="n">
        <v>550</v>
      </c>
      <c r="B3584" s="0" t="n">
        <v>30.17</v>
      </c>
      <c r="C3584" s="0" t="n">
        <v>53.69</v>
      </c>
      <c r="D3584" s="0" t="n">
        <v>317.913985543839</v>
      </c>
      <c r="E3584" s="0" t="n">
        <v>143.476959815887</v>
      </c>
      <c r="F3584" s="0" t="s">
        <v>34</v>
      </c>
    </row>
    <row r="3585" customFormat="false" ht="12.8" hidden="false" customHeight="false" outlineLevel="0" collapsed="false">
      <c r="A3585" s="0" t="n">
        <v>556</v>
      </c>
      <c r="B3585" s="0" t="n">
        <v>30.34</v>
      </c>
      <c r="C3585" s="0" t="n">
        <v>46.63</v>
      </c>
      <c r="D3585" s="0" t="n">
        <v>139.760350192293</v>
      </c>
      <c r="E3585" s="0" t="n">
        <v>208.344924052489</v>
      </c>
      <c r="F3585" s="0" t="s">
        <v>34</v>
      </c>
    </row>
    <row r="3586" customFormat="false" ht="12.8" hidden="false" customHeight="false" outlineLevel="0" collapsed="false">
      <c r="A3586" s="0" t="n">
        <v>567</v>
      </c>
      <c r="B3586" s="0" t="n">
        <v>30.68</v>
      </c>
      <c r="C3586" s="0" t="n">
        <v>49.16</v>
      </c>
      <c r="D3586" s="0" t="n">
        <v>415.350049562014</v>
      </c>
      <c r="E3586" s="0" t="n">
        <v>202.60941294361</v>
      </c>
      <c r="F3586" s="0" t="s">
        <v>34</v>
      </c>
    </row>
    <row r="3587" customFormat="false" ht="12.8" hidden="false" customHeight="false" outlineLevel="0" collapsed="false">
      <c r="A3587" s="0" t="n">
        <v>576</v>
      </c>
      <c r="B3587" s="0" t="n">
        <v>30.98</v>
      </c>
      <c r="C3587" s="0" t="n">
        <v>51.88</v>
      </c>
      <c r="D3587" s="0" t="n">
        <v>419.57674926346</v>
      </c>
      <c r="E3587" s="0" t="n">
        <v>166.949175065632</v>
      </c>
      <c r="F3587" s="0" t="s">
        <v>34</v>
      </c>
    </row>
    <row r="3588" customFormat="false" ht="12.8" hidden="false" customHeight="false" outlineLevel="0" collapsed="false">
      <c r="A3588" s="0" t="n">
        <v>582</v>
      </c>
      <c r="B3588" s="0" t="n">
        <v>31.31</v>
      </c>
      <c r="C3588" s="0" t="n">
        <v>47.23</v>
      </c>
      <c r="D3588" s="0" t="n">
        <v>371.756838032127</v>
      </c>
      <c r="E3588" s="0" t="n">
        <v>191.652319768008</v>
      </c>
      <c r="F3588" s="0" t="s">
        <v>34</v>
      </c>
    </row>
    <row r="3589" customFormat="false" ht="12.8" hidden="false" customHeight="false" outlineLevel="0" collapsed="false">
      <c r="A3589" s="0" t="n">
        <v>583</v>
      </c>
      <c r="B3589" s="0" t="n">
        <v>31.38</v>
      </c>
      <c r="C3589" s="0" t="n">
        <v>54.79</v>
      </c>
      <c r="D3589" s="0" t="n">
        <v>487.24755118373</v>
      </c>
      <c r="E3589" s="0" t="n">
        <v>134.510911025604</v>
      </c>
      <c r="F3589" s="0" t="s">
        <v>34</v>
      </c>
    </row>
    <row r="3590" customFormat="false" ht="12.8" hidden="false" customHeight="false" outlineLevel="0" collapsed="false">
      <c r="A3590" s="0" t="n">
        <v>602</v>
      </c>
      <c r="B3590" s="0" t="n">
        <v>31.79</v>
      </c>
      <c r="C3590" s="0" t="n">
        <v>49.86</v>
      </c>
      <c r="D3590" s="0" t="n">
        <v>388.731261670698</v>
      </c>
      <c r="E3590" s="0" t="n">
        <v>245.998273450412</v>
      </c>
      <c r="F3590" s="0" t="s">
        <v>34</v>
      </c>
    </row>
    <row r="3591" customFormat="false" ht="12.8" hidden="false" customHeight="false" outlineLevel="0" collapsed="false">
      <c r="A3591" s="0" t="n">
        <v>611</v>
      </c>
      <c r="B3591" s="0" t="n">
        <v>32.07</v>
      </c>
      <c r="C3591" s="0" t="n">
        <v>52.63</v>
      </c>
      <c r="D3591" s="0" t="n">
        <v>318.707371500513</v>
      </c>
      <c r="E3591" s="0" t="n">
        <v>146.199080814136</v>
      </c>
      <c r="F3591" s="0" t="s">
        <v>34</v>
      </c>
    </row>
    <row r="3592" customFormat="false" ht="12.8" hidden="false" customHeight="false" outlineLevel="0" collapsed="false">
      <c r="A3592" s="0" t="n">
        <v>613</v>
      </c>
      <c r="B3592" s="0" t="n">
        <v>32.16</v>
      </c>
      <c r="C3592" s="0" t="n">
        <v>45.64</v>
      </c>
      <c r="D3592" s="0" t="n">
        <v>368.11690925968</v>
      </c>
      <c r="E3592" s="0" t="n">
        <v>194.560876622578</v>
      </c>
      <c r="F3592" s="0" t="s">
        <v>34</v>
      </c>
    </row>
    <row r="3593" customFormat="false" ht="12.8" hidden="false" customHeight="false" outlineLevel="0" collapsed="false">
      <c r="A3593" s="0" t="n">
        <v>618</v>
      </c>
      <c r="B3593" s="0" t="n">
        <v>32.59</v>
      </c>
      <c r="C3593" s="0" t="n">
        <v>47.98</v>
      </c>
      <c r="D3593" s="0" t="n">
        <v>429.003867510451</v>
      </c>
      <c r="E3593" s="0" t="n">
        <v>223.476644823944</v>
      </c>
      <c r="F3593" s="0" t="s">
        <v>34</v>
      </c>
    </row>
    <row r="3594" customFormat="false" ht="12.8" hidden="false" customHeight="false" outlineLevel="0" collapsed="false">
      <c r="A3594" s="0" t="n">
        <v>623</v>
      </c>
      <c r="B3594" s="0" t="n">
        <v>32.61</v>
      </c>
      <c r="C3594" s="0" t="n">
        <v>54.98</v>
      </c>
      <c r="D3594" s="0" t="n">
        <v>214.824603626935</v>
      </c>
      <c r="E3594" s="0" t="n">
        <v>83.0382744741357</v>
      </c>
      <c r="F3594" s="0" t="s">
        <v>34</v>
      </c>
    </row>
    <row r="3595" customFormat="false" ht="12.8" hidden="false" customHeight="false" outlineLevel="0" collapsed="false">
      <c r="A3595" s="0" t="n">
        <v>630</v>
      </c>
      <c r="B3595" s="0" t="n">
        <v>32.95</v>
      </c>
      <c r="C3595" s="0" t="n">
        <v>50.35</v>
      </c>
      <c r="D3595" s="0" t="n">
        <v>258.440848942661</v>
      </c>
      <c r="E3595" s="0" t="n">
        <v>126.533051021804</v>
      </c>
      <c r="F3595" s="0" t="s">
        <v>34</v>
      </c>
    </row>
    <row r="3596" customFormat="false" ht="12.8" hidden="false" customHeight="false" outlineLevel="0" collapsed="false">
      <c r="A3596" s="0" t="n">
        <v>639</v>
      </c>
      <c r="B3596" s="0" t="n">
        <v>33.13</v>
      </c>
      <c r="C3596" s="0" t="n">
        <v>52.69</v>
      </c>
      <c r="D3596" s="0" t="n">
        <v>229.119134874628</v>
      </c>
      <c r="E3596" s="0" t="n">
        <v>136.570564593528</v>
      </c>
      <c r="F3596" s="0" t="s">
        <v>34</v>
      </c>
    </row>
    <row r="3597" customFormat="false" ht="12.8" hidden="false" customHeight="false" outlineLevel="0" collapsed="false">
      <c r="A3597" s="0" t="n">
        <v>647</v>
      </c>
      <c r="B3597" s="0" t="n">
        <v>33.52</v>
      </c>
      <c r="C3597" s="0" t="n">
        <v>46.21</v>
      </c>
      <c r="D3597" s="0" t="n">
        <v>380.836972966801</v>
      </c>
      <c r="E3597" s="0" t="n">
        <v>206.783548364552</v>
      </c>
      <c r="F3597" s="0" t="s">
        <v>34</v>
      </c>
    </row>
    <row r="3598" customFormat="false" ht="12.8" hidden="false" customHeight="false" outlineLevel="0" collapsed="false">
      <c r="A3598" s="0" t="n">
        <v>663</v>
      </c>
      <c r="B3598" s="0" t="n">
        <v>33.97</v>
      </c>
      <c r="C3598" s="0" t="n">
        <v>48.44</v>
      </c>
      <c r="D3598" s="0" t="n">
        <v>155.060296348357</v>
      </c>
      <c r="E3598" s="0" t="n">
        <v>231.486496196964</v>
      </c>
      <c r="F3598" s="0" t="s">
        <v>34</v>
      </c>
    </row>
    <row r="3599" customFormat="false" ht="12.8" hidden="false" customHeight="false" outlineLevel="0" collapsed="false">
      <c r="A3599" s="0" t="n">
        <v>664</v>
      </c>
      <c r="B3599" s="0" t="n">
        <v>34.02</v>
      </c>
      <c r="C3599" s="0" t="n">
        <v>54.59</v>
      </c>
      <c r="D3599" s="0" t="n">
        <v>94.5048671176958</v>
      </c>
      <c r="E3599" s="0" t="n">
        <v>95.8321644179195</v>
      </c>
      <c r="F3599" s="0" t="s">
        <v>34</v>
      </c>
    </row>
    <row r="3600" customFormat="false" ht="12.8" hidden="false" customHeight="false" outlineLevel="0" collapsed="false">
      <c r="A3600" s="0" t="n">
        <v>670</v>
      </c>
      <c r="B3600" s="0" t="n">
        <v>34.12</v>
      </c>
      <c r="C3600" s="0" t="n">
        <v>51.62</v>
      </c>
      <c r="D3600" s="0" t="n">
        <v>169.544216501837</v>
      </c>
      <c r="E3600" s="0" t="n">
        <v>171.322149150654</v>
      </c>
      <c r="F3600" s="0" t="s">
        <v>34</v>
      </c>
    </row>
    <row r="3601" customFormat="false" ht="12.8" hidden="false" customHeight="false" outlineLevel="0" collapsed="false">
      <c r="A3601" s="0" t="n">
        <v>689</v>
      </c>
      <c r="B3601" s="0" t="n">
        <v>35</v>
      </c>
      <c r="C3601" s="0" t="n">
        <v>49.68</v>
      </c>
      <c r="D3601" s="0" t="n">
        <v>72.435350364554</v>
      </c>
      <c r="E3601" s="0" t="n">
        <v>86.8230995404071</v>
      </c>
      <c r="F3601" s="0" t="s">
        <v>34</v>
      </c>
    </row>
    <row r="3602" customFormat="false" ht="12.8" hidden="false" customHeight="false" outlineLevel="0" collapsed="false">
      <c r="A3602" s="0" t="n">
        <v>696</v>
      </c>
      <c r="B3602" s="0" t="n">
        <v>35.01</v>
      </c>
      <c r="C3602" s="0" t="n">
        <v>54.31</v>
      </c>
      <c r="D3602" s="0" t="n">
        <v>74.1419176512626</v>
      </c>
      <c r="E3602" s="0" t="n">
        <v>68.6061311213024</v>
      </c>
      <c r="F3602" s="0" t="s">
        <v>34</v>
      </c>
    </row>
    <row r="3603" customFormat="false" ht="12.8" hidden="false" customHeight="false" outlineLevel="0" collapsed="false">
      <c r="A3603" s="0" t="n">
        <v>695</v>
      </c>
      <c r="B3603" s="0" t="n">
        <v>35.02</v>
      </c>
      <c r="C3603" s="0" t="n">
        <v>47.02</v>
      </c>
      <c r="D3603" s="0" t="n">
        <v>100.406831781506</v>
      </c>
      <c r="E3603" s="0" t="n">
        <v>54.7548525985359</v>
      </c>
      <c r="F3603" s="0" t="s">
        <v>34</v>
      </c>
    </row>
    <row r="3604" customFormat="false" ht="12.8" hidden="false" customHeight="false" outlineLevel="0" collapsed="false">
      <c r="A3604" s="0" t="n">
        <v>698</v>
      </c>
      <c r="B3604" s="0" t="n">
        <v>35.24</v>
      </c>
      <c r="C3604" s="0" t="n">
        <v>51.89</v>
      </c>
      <c r="D3604" s="0" t="n">
        <v>87.7914044604828</v>
      </c>
      <c r="E3604" s="0" t="n">
        <v>160.035101914659</v>
      </c>
      <c r="F3604" s="0" t="s">
        <v>34</v>
      </c>
    </row>
    <row r="3605" customFormat="false" ht="12.8" hidden="false" customHeight="false" outlineLevel="0" collapsed="false">
      <c r="A3605" s="0" t="n">
        <v>727</v>
      </c>
      <c r="B3605" s="0" t="n">
        <v>36.07</v>
      </c>
      <c r="C3605" s="0" t="n">
        <v>45.42</v>
      </c>
      <c r="D3605" s="0" t="n">
        <v>58.5772798280144</v>
      </c>
      <c r="E3605" s="0" t="n">
        <v>47.7198028544176</v>
      </c>
      <c r="F3605" s="0" t="s">
        <v>34</v>
      </c>
    </row>
    <row r="3606" customFormat="false" ht="12.8" hidden="false" customHeight="false" outlineLevel="0" collapsed="false">
      <c r="A3606" s="0" t="n">
        <v>728</v>
      </c>
      <c r="B3606" s="0" t="n">
        <v>36.1</v>
      </c>
      <c r="C3606" s="0" t="n">
        <v>48.3</v>
      </c>
      <c r="D3606" s="0" t="n">
        <v>52.5114209188118</v>
      </c>
      <c r="E3606" s="0" t="n">
        <v>95.096362925842</v>
      </c>
      <c r="F3606" s="0" t="s">
        <v>34</v>
      </c>
    </row>
    <row r="3607" customFormat="false" ht="12.8" hidden="false" customHeight="false" outlineLevel="0" collapsed="false">
      <c r="A3607" s="0" t="n">
        <v>733</v>
      </c>
      <c r="B3607" s="0" t="n">
        <v>36.18</v>
      </c>
      <c r="C3607" s="0" t="n">
        <v>53.18</v>
      </c>
      <c r="D3607" s="0" t="n">
        <v>63.7048564867177</v>
      </c>
      <c r="E3607" s="0" t="n">
        <v>117.021770865017</v>
      </c>
      <c r="F3607" s="0" t="s">
        <v>34</v>
      </c>
    </row>
    <row r="3608" customFormat="false" ht="12.8" hidden="false" customHeight="false" outlineLevel="0" collapsed="false">
      <c r="A3608" s="0" t="n">
        <v>737</v>
      </c>
      <c r="B3608" s="0" t="n">
        <v>36.46</v>
      </c>
      <c r="C3608" s="0" t="n">
        <v>50.88</v>
      </c>
      <c r="D3608" s="0" t="n">
        <v>48.9125395339497</v>
      </c>
      <c r="E3608" s="0" t="n">
        <v>48.1471091122247</v>
      </c>
      <c r="F3608" s="0" t="s">
        <v>34</v>
      </c>
    </row>
    <row r="3609" customFormat="false" ht="12.8" hidden="false" customHeight="false" outlineLevel="0" collapsed="false">
      <c r="A3609" s="0" t="n">
        <v>762</v>
      </c>
      <c r="B3609" s="0" t="n">
        <v>37.28</v>
      </c>
      <c r="C3609" s="0" t="n">
        <v>53.31</v>
      </c>
      <c r="D3609" s="0" t="n">
        <v>46.694110339709</v>
      </c>
      <c r="E3609" s="0" t="n">
        <v>79.0429954158829</v>
      </c>
      <c r="F3609" s="0" t="s">
        <v>34</v>
      </c>
    </row>
    <row r="3610" customFormat="false" ht="12.8" hidden="false" customHeight="false" outlineLevel="0" collapsed="false">
      <c r="A3610" s="0" t="n">
        <v>765</v>
      </c>
      <c r="B3610" s="0" t="n">
        <v>37.29</v>
      </c>
      <c r="C3610" s="0" t="n">
        <v>49.26</v>
      </c>
      <c r="D3610" s="0" t="n">
        <v>64.0753657597852</v>
      </c>
      <c r="E3610" s="0" t="n">
        <v>183.018882782639</v>
      </c>
      <c r="F3610" s="0" t="s">
        <v>34</v>
      </c>
    </row>
    <row r="3611" customFormat="false" ht="12.8" hidden="false" customHeight="false" outlineLevel="0" collapsed="false">
      <c r="A3611" s="0" t="n">
        <v>761</v>
      </c>
      <c r="B3611" s="0" t="n">
        <v>37.34</v>
      </c>
      <c r="C3611" s="0" t="n">
        <v>46.86</v>
      </c>
      <c r="D3611" s="0" t="n">
        <v>64.638610728035</v>
      </c>
      <c r="E3611" s="0" t="n">
        <v>156.93794363416</v>
      </c>
      <c r="F3611" s="0" t="s">
        <v>34</v>
      </c>
    </row>
    <row r="3612" customFormat="false" ht="12.8" hidden="false" customHeight="false" outlineLevel="0" collapsed="false">
      <c r="A3612" s="0" t="n">
        <v>785</v>
      </c>
      <c r="B3612" s="0" t="n">
        <v>38.05</v>
      </c>
      <c r="C3612" s="0" t="n">
        <v>50.94</v>
      </c>
      <c r="D3612" s="0" t="n">
        <v>98.9087497871343</v>
      </c>
      <c r="E3612" s="0" t="n">
        <v>150.377252069349</v>
      </c>
      <c r="F3612" s="0" t="s">
        <v>34</v>
      </c>
    </row>
    <row r="3613" customFormat="false" ht="12.8" hidden="false" customHeight="false" outlineLevel="0" collapsed="false">
      <c r="A3613" s="0" t="n">
        <v>799</v>
      </c>
      <c r="B3613" s="0" t="n">
        <v>38.38</v>
      </c>
      <c r="C3613" s="0" t="n">
        <v>48.42</v>
      </c>
      <c r="D3613" s="0" t="n">
        <v>93.9898552907326</v>
      </c>
      <c r="E3613" s="0" t="n">
        <v>131.640448509153</v>
      </c>
      <c r="F3613" s="0" t="s">
        <v>34</v>
      </c>
    </row>
    <row r="3614" customFormat="false" ht="12.8" hidden="false" customHeight="false" outlineLevel="0" collapsed="false">
      <c r="A3614" s="0" t="n">
        <v>801</v>
      </c>
      <c r="B3614" s="0" t="n">
        <v>38.64</v>
      </c>
      <c r="C3614" s="0" t="n">
        <v>53.27</v>
      </c>
      <c r="D3614" s="0" t="n">
        <v>130.596939262663</v>
      </c>
      <c r="E3614" s="0" t="n">
        <v>120.158106268438</v>
      </c>
      <c r="F3614" s="0" t="s">
        <v>34</v>
      </c>
    </row>
    <row r="3615" customFormat="false" ht="12.8" hidden="false" customHeight="false" outlineLevel="0" collapsed="false">
      <c r="A3615" s="0" t="n">
        <v>805</v>
      </c>
      <c r="B3615" s="0" t="n">
        <v>38.66</v>
      </c>
      <c r="C3615" s="0" t="n">
        <v>45.45</v>
      </c>
      <c r="D3615" s="0" t="n">
        <v>78.6115548888226</v>
      </c>
      <c r="E3615" s="0" t="n">
        <v>53.3626866450307</v>
      </c>
      <c r="F3615" s="0" t="s">
        <v>34</v>
      </c>
    </row>
    <row r="3616" customFormat="false" ht="12.8" hidden="false" customHeight="false" outlineLevel="0" collapsed="false">
      <c r="A3616" s="0" t="n">
        <v>823</v>
      </c>
      <c r="B3616" s="0" t="n">
        <v>39.32</v>
      </c>
      <c r="C3616" s="0" t="n">
        <v>51.71</v>
      </c>
      <c r="D3616" s="0" t="n">
        <v>270.380421675777</v>
      </c>
      <c r="E3616" s="0" t="n">
        <v>238.45441328321</v>
      </c>
      <c r="F3616" s="0" t="s">
        <v>34</v>
      </c>
    </row>
    <row r="3617" customFormat="false" ht="12.8" hidden="false" customHeight="false" outlineLevel="0" collapsed="false">
      <c r="A3617" s="0" t="n">
        <v>831</v>
      </c>
      <c r="B3617" s="0" t="n">
        <v>39.4</v>
      </c>
      <c r="C3617" s="0" t="n">
        <v>47.07</v>
      </c>
      <c r="D3617" s="0" t="n">
        <v>150.837730916164</v>
      </c>
      <c r="E3617" s="0" t="n">
        <v>101.754209818102</v>
      </c>
      <c r="F3617" s="0" t="s">
        <v>34</v>
      </c>
    </row>
    <row r="3618" customFormat="false" ht="12.8" hidden="false" customHeight="false" outlineLevel="0" collapsed="false">
      <c r="A3618" s="0" t="n">
        <v>834</v>
      </c>
      <c r="B3618" s="0" t="n">
        <v>39.61</v>
      </c>
      <c r="C3618" s="0" t="n">
        <v>49.45</v>
      </c>
      <c r="D3618" s="0" t="n">
        <v>233.445352343097</v>
      </c>
      <c r="E3618" s="0" t="n">
        <v>97.0002923518972</v>
      </c>
      <c r="F3618" s="0" t="s">
        <v>34</v>
      </c>
    </row>
    <row r="3619" customFormat="false" ht="12.8" hidden="false" customHeight="false" outlineLevel="0" collapsed="false">
      <c r="A3619" s="0" t="n">
        <v>853</v>
      </c>
      <c r="B3619" s="0" t="n">
        <v>40.22</v>
      </c>
      <c r="C3619" s="0" t="n">
        <v>54.05</v>
      </c>
      <c r="D3619" s="0" t="n">
        <v>303.349053399994</v>
      </c>
      <c r="E3619" s="0" t="n">
        <v>239.142572243894</v>
      </c>
      <c r="F3619" s="0" t="s">
        <v>34</v>
      </c>
    </row>
    <row r="3620" customFormat="false" ht="12.8" hidden="false" customHeight="false" outlineLevel="0" collapsed="false">
      <c r="A3620" s="0" t="n">
        <v>857</v>
      </c>
      <c r="B3620" s="0" t="n">
        <v>40.31</v>
      </c>
      <c r="C3620" s="0" t="n">
        <v>51.8</v>
      </c>
      <c r="D3620" s="0" t="n">
        <v>260.436913512072</v>
      </c>
      <c r="E3620" s="0" t="n">
        <v>224.084283969174</v>
      </c>
      <c r="F3620" s="0" t="s">
        <v>34</v>
      </c>
    </row>
    <row r="3621" customFormat="false" ht="12.8" hidden="false" customHeight="false" outlineLevel="0" collapsed="false">
      <c r="A3621" s="0" t="n">
        <v>856</v>
      </c>
      <c r="B3621" s="0" t="n">
        <v>40.34</v>
      </c>
      <c r="C3621" s="0" t="n">
        <v>45.69</v>
      </c>
      <c r="D3621" s="0" t="n">
        <v>222.29936243662</v>
      </c>
      <c r="E3621" s="0" t="n">
        <v>118.931606390005</v>
      </c>
      <c r="F3621" s="0" t="s">
        <v>34</v>
      </c>
    </row>
    <row r="3622" customFormat="false" ht="12.8" hidden="false" customHeight="false" outlineLevel="0" collapsed="false">
      <c r="A3622" s="0" t="n">
        <v>864</v>
      </c>
      <c r="B3622" s="0" t="n">
        <v>40.57</v>
      </c>
      <c r="C3622" s="0" t="n">
        <v>47.93</v>
      </c>
      <c r="D3622" s="0" t="n">
        <v>240.968639599015</v>
      </c>
      <c r="E3622" s="0" t="n">
        <v>167.990814047459</v>
      </c>
      <c r="F3622" s="0" t="s">
        <v>34</v>
      </c>
    </row>
    <row r="3623" customFormat="false" ht="12.8" hidden="false" customHeight="false" outlineLevel="0" collapsed="false">
      <c r="A3623" s="0" t="n">
        <v>881</v>
      </c>
      <c r="B3623" s="0" t="n">
        <v>41.15</v>
      </c>
      <c r="C3623" s="0" t="n">
        <v>50.12</v>
      </c>
      <c r="D3623" s="0" t="n">
        <v>321.733459723851</v>
      </c>
      <c r="E3623" s="0" t="n">
        <v>235.831022572126</v>
      </c>
      <c r="F3623" s="0" t="s">
        <v>34</v>
      </c>
    </row>
    <row r="3624" customFormat="false" ht="12.8" hidden="false" customHeight="false" outlineLevel="0" collapsed="false">
      <c r="A3624" s="0" t="n">
        <v>888</v>
      </c>
      <c r="B3624" s="0" t="n">
        <v>41.42</v>
      </c>
      <c r="C3624" s="0" t="n">
        <v>52.89</v>
      </c>
      <c r="D3624" s="0" t="n">
        <v>352.92189479466</v>
      </c>
      <c r="E3624" s="0" t="n">
        <v>320.875992593752</v>
      </c>
      <c r="F3624" s="0" t="s">
        <v>34</v>
      </c>
    </row>
    <row r="3625" customFormat="false" ht="12.8" hidden="false" customHeight="false" outlineLevel="0" collapsed="false">
      <c r="A3625" s="0" t="n">
        <v>892</v>
      </c>
      <c r="B3625" s="0" t="n">
        <v>41.45</v>
      </c>
      <c r="C3625" s="0" t="n">
        <v>45.7</v>
      </c>
      <c r="D3625" s="0" t="n">
        <v>352.649426763881</v>
      </c>
      <c r="E3625" s="0" t="n">
        <v>159.56290930496</v>
      </c>
      <c r="F3625" s="0" t="s">
        <v>34</v>
      </c>
    </row>
    <row r="3626" customFormat="false" ht="12.8" hidden="false" customHeight="false" outlineLevel="0" collapsed="false">
      <c r="A3626" s="0" t="n">
        <v>901</v>
      </c>
      <c r="B3626" s="0" t="n">
        <v>41.81</v>
      </c>
      <c r="C3626" s="0" t="n">
        <v>47.92</v>
      </c>
      <c r="D3626" s="0" t="n">
        <v>367.070250093759</v>
      </c>
      <c r="E3626" s="0" t="n">
        <v>176.445886845051</v>
      </c>
      <c r="F3626" s="0" t="s">
        <v>34</v>
      </c>
    </row>
    <row r="3627" customFormat="false" ht="12.8" hidden="false" customHeight="false" outlineLevel="0" collapsed="false">
      <c r="A3627" s="0" t="n">
        <v>918</v>
      </c>
      <c r="B3627" s="0" t="n">
        <v>42.26</v>
      </c>
      <c r="C3627" s="0" t="n">
        <v>50.59</v>
      </c>
      <c r="D3627" s="0" t="n">
        <v>312.821943913716</v>
      </c>
      <c r="E3627" s="0" t="n">
        <v>213.892030605405</v>
      </c>
      <c r="F3627" s="0" t="s">
        <v>34</v>
      </c>
    </row>
    <row r="3628" customFormat="false" ht="12.8" hidden="false" customHeight="false" outlineLevel="0" collapsed="false">
      <c r="A3628" s="0" t="n">
        <v>930</v>
      </c>
      <c r="B3628" s="0" t="n">
        <v>42.6</v>
      </c>
      <c r="C3628" s="0" t="n">
        <v>45.62</v>
      </c>
      <c r="D3628" s="0" t="n">
        <v>310.187430049641</v>
      </c>
      <c r="E3628" s="0" t="n">
        <v>127.927579414883</v>
      </c>
      <c r="F3628" s="0" t="s">
        <v>34</v>
      </c>
    </row>
    <row r="3629" customFormat="false" ht="12.8" hidden="false" customHeight="false" outlineLevel="0" collapsed="false">
      <c r="A3629" s="0" t="n">
        <v>931</v>
      </c>
      <c r="B3629" s="0" t="n">
        <v>42.67</v>
      </c>
      <c r="C3629" s="0" t="n">
        <v>53.34</v>
      </c>
      <c r="D3629" s="0" t="n">
        <v>303.27877082269</v>
      </c>
      <c r="E3629" s="0" t="n">
        <v>178.789230031726</v>
      </c>
      <c r="F3629" s="0" t="s">
        <v>34</v>
      </c>
    </row>
    <row r="3630" customFormat="false" ht="12.8" hidden="false" customHeight="false" outlineLevel="0" collapsed="false">
      <c r="A3630" s="0" t="n">
        <v>937</v>
      </c>
      <c r="B3630" s="0" t="n">
        <v>42.93</v>
      </c>
      <c r="C3630" s="0" t="n">
        <v>47.93</v>
      </c>
      <c r="D3630" s="0" t="n">
        <v>331.795582041128</v>
      </c>
      <c r="E3630" s="0" t="n">
        <v>169.74541760549</v>
      </c>
      <c r="F3630" s="0" t="s">
        <v>34</v>
      </c>
    </row>
    <row r="3631" customFormat="false" ht="12.8" hidden="false" customHeight="false" outlineLevel="0" collapsed="false">
      <c r="A3631" s="0" t="n">
        <v>954</v>
      </c>
      <c r="B3631" s="0" t="n">
        <v>43.38</v>
      </c>
      <c r="C3631" s="0" t="n">
        <v>50.62</v>
      </c>
      <c r="D3631" s="0" t="n">
        <v>263.652685946142</v>
      </c>
      <c r="E3631" s="0" t="n">
        <v>312.974911876082</v>
      </c>
      <c r="F3631" s="0" t="s">
        <v>34</v>
      </c>
    </row>
    <row r="3632" customFormat="false" ht="12.8" hidden="false" customHeight="false" outlineLevel="0" collapsed="false">
      <c r="A3632" s="0" t="n">
        <v>969</v>
      </c>
      <c r="B3632" s="0" t="n">
        <v>43.7</v>
      </c>
      <c r="C3632" s="0" t="n">
        <v>45.37</v>
      </c>
      <c r="D3632" s="0" t="n">
        <v>211.22424571734</v>
      </c>
      <c r="E3632" s="0" t="n">
        <v>128.236566824064</v>
      </c>
      <c r="F3632" s="0" t="s">
        <v>34</v>
      </c>
    </row>
    <row r="3633" customFormat="false" ht="12.8" hidden="false" customHeight="false" outlineLevel="0" collapsed="false">
      <c r="A3633" s="0" t="n">
        <v>973</v>
      </c>
      <c r="B3633" s="0" t="n">
        <v>43.86</v>
      </c>
      <c r="C3633" s="0" t="n">
        <v>52.58</v>
      </c>
      <c r="D3633" s="0" t="n">
        <v>205.595044389255</v>
      </c>
      <c r="E3633" s="0" t="n">
        <v>266.97132293663</v>
      </c>
      <c r="F3633" s="0" t="s">
        <v>34</v>
      </c>
    </row>
    <row r="3634" customFormat="false" ht="12.8" hidden="false" customHeight="false" outlineLevel="0" collapsed="false">
      <c r="A3634" s="0" t="n">
        <v>972</v>
      </c>
      <c r="B3634" s="0" t="n">
        <v>43.92</v>
      </c>
      <c r="C3634" s="0" t="n">
        <v>48.48</v>
      </c>
      <c r="D3634" s="0" t="n">
        <v>195.542667135217</v>
      </c>
      <c r="E3634" s="0" t="n">
        <v>154.613106224142</v>
      </c>
      <c r="F3634" s="0" t="s">
        <v>34</v>
      </c>
    </row>
    <row r="3635" customFormat="false" ht="12.8" hidden="false" customHeight="false" outlineLevel="0" collapsed="false">
      <c r="A3635" s="0" t="n">
        <v>989</v>
      </c>
      <c r="B3635" s="0" t="n">
        <v>44.39</v>
      </c>
      <c r="C3635" s="0" t="n">
        <v>54.84</v>
      </c>
      <c r="D3635" s="0" t="n">
        <v>104.913775877326</v>
      </c>
      <c r="E3635" s="0" t="n">
        <v>156.833897857956</v>
      </c>
      <c r="F3635" s="0" t="s">
        <v>34</v>
      </c>
    </row>
    <row r="3636" customFormat="false" ht="12.8" hidden="false" customHeight="false" outlineLevel="0" collapsed="false">
      <c r="A3636" s="0" t="n">
        <v>988</v>
      </c>
      <c r="B3636" s="0" t="n">
        <v>44.6</v>
      </c>
      <c r="C3636" s="0" t="n">
        <v>46.5</v>
      </c>
      <c r="D3636" s="0" t="n">
        <v>156.100852545381</v>
      </c>
      <c r="E3636" s="0" t="n">
        <v>123.500662959605</v>
      </c>
      <c r="F3636" s="0" t="s">
        <v>34</v>
      </c>
    </row>
    <row r="3637" customFormat="false" ht="12.8" hidden="false" customHeight="false" outlineLevel="0" collapsed="false">
      <c r="A3637" s="0" t="n">
        <v>1000</v>
      </c>
      <c r="B3637" s="0" t="n">
        <v>44.75</v>
      </c>
      <c r="C3637" s="0" t="n">
        <v>50.07</v>
      </c>
      <c r="D3637" s="0" t="n">
        <v>122.877372652203</v>
      </c>
      <c r="E3637" s="0" t="n">
        <v>219.784939250851</v>
      </c>
      <c r="F3637" s="0" t="s">
        <v>34</v>
      </c>
    </row>
    <row r="3638" customFormat="false" ht="12.8" hidden="false" customHeight="false" outlineLevel="0" collapsed="false">
      <c r="A3638" s="0" t="n">
        <v>1008</v>
      </c>
      <c r="B3638" s="0" t="n">
        <v>44.96</v>
      </c>
      <c r="C3638" s="0" t="n">
        <v>52.29</v>
      </c>
      <c r="D3638" s="0" t="n">
        <v>87.6398145878675</v>
      </c>
      <c r="E3638" s="0" t="n">
        <v>181.115543966477</v>
      </c>
      <c r="F3638" s="0" t="s">
        <v>34</v>
      </c>
    </row>
    <row r="3639" customFormat="false" ht="12.8" hidden="false" customHeight="false" outlineLevel="0" collapsed="false">
      <c r="A3639" s="0" t="n">
        <v>1024</v>
      </c>
      <c r="B3639" s="0" t="n">
        <v>45.41</v>
      </c>
      <c r="C3639" s="0" t="n">
        <v>54.7</v>
      </c>
      <c r="D3639" s="0" t="n">
        <v>44.9766167699742</v>
      </c>
      <c r="E3639" s="0" t="n">
        <v>78.2423252705239</v>
      </c>
      <c r="F3639" s="0" t="s">
        <v>34</v>
      </c>
    </row>
    <row r="3640" customFormat="false" ht="12.8" hidden="false" customHeight="false" outlineLevel="0" collapsed="false">
      <c r="A3640" s="0" t="n">
        <v>1023</v>
      </c>
      <c r="B3640" s="0" t="n">
        <v>45.47</v>
      </c>
      <c r="C3640" s="0" t="n">
        <v>48.13</v>
      </c>
      <c r="D3640" s="0" t="n">
        <v>87.8620807777151</v>
      </c>
      <c r="E3640" s="0" t="n">
        <v>119.248370162782</v>
      </c>
      <c r="F3640" s="0" t="s">
        <v>34</v>
      </c>
    </row>
    <row r="3641" customFormat="false" ht="12.8" hidden="false" customHeight="false" outlineLevel="0" collapsed="false">
      <c r="A3641" s="0" t="n">
        <v>1039</v>
      </c>
      <c r="B3641" s="0" t="n">
        <v>45.9</v>
      </c>
      <c r="C3641" s="0" t="n">
        <v>45.59</v>
      </c>
      <c r="D3641" s="0" t="n">
        <v>53.9182536846675</v>
      </c>
      <c r="E3641" s="0" t="n">
        <v>27.8704871251965</v>
      </c>
      <c r="F3641" s="0" t="s">
        <v>34</v>
      </c>
    </row>
    <row r="3642" customFormat="false" ht="12.8" hidden="false" customHeight="false" outlineLevel="0" collapsed="false">
      <c r="A3642" s="0" t="n">
        <v>1043</v>
      </c>
      <c r="B3642" s="0" t="n">
        <v>45.99</v>
      </c>
      <c r="C3642" s="0" t="n">
        <v>51.52</v>
      </c>
      <c r="D3642" s="0" t="n">
        <v>60.116999819864</v>
      </c>
      <c r="E3642" s="0" t="n">
        <v>119.95444429023</v>
      </c>
      <c r="F3642" s="0" t="s">
        <v>34</v>
      </c>
    </row>
    <row r="3643" customFormat="false" ht="12.8" hidden="false" customHeight="false" outlineLevel="0" collapsed="false">
      <c r="A3643" s="0" t="n">
        <v>1057</v>
      </c>
      <c r="B3643" s="0" t="n">
        <v>46.39</v>
      </c>
      <c r="C3643" s="0" t="n">
        <v>53.58</v>
      </c>
      <c r="D3643" s="0" t="n">
        <v>48.8935415823817</v>
      </c>
      <c r="E3643" s="0" t="n">
        <v>68.9300806477809</v>
      </c>
      <c r="F3643" s="0" t="s">
        <v>34</v>
      </c>
    </row>
    <row r="3644" customFormat="false" ht="12.8" hidden="false" customHeight="false" outlineLevel="0" collapsed="false">
      <c r="A3644" s="0" t="n">
        <v>1056</v>
      </c>
      <c r="B3644" s="0" t="n">
        <v>46.43</v>
      </c>
      <c r="C3644" s="0" t="n">
        <v>49.4</v>
      </c>
      <c r="D3644" s="0" t="n">
        <v>56.1180786672691</v>
      </c>
      <c r="E3644" s="0" t="n">
        <v>63.3963612524473</v>
      </c>
      <c r="F3644" s="0" t="s">
        <v>34</v>
      </c>
    </row>
    <row r="3645" customFormat="false" ht="12.8" hidden="false" customHeight="false" outlineLevel="0" collapsed="false">
      <c r="A3645" s="0" t="n">
        <v>1071</v>
      </c>
      <c r="B3645" s="0" t="n">
        <v>46.83</v>
      </c>
      <c r="C3645" s="0" t="n">
        <v>47.1</v>
      </c>
      <c r="D3645" s="0" t="n">
        <v>41.8638073273032</v>
      </c>
      <c r="E3645" s="0" t="n">
        <v>110.723408527816</v>
      </c>
      <c r="F3645" s="0" t="s">
        <v>34</v>
      </c>
    </row>
    <row r="3646" customFormat="false" ht="12.8" hidden="false" customHeight="false" outlineLevel="0" collapsed="false">
      <c r="A3646" s="0" t="n">
        <v>1084</v>
      </c>
      <c r="B3646" s="0" t="n">
        <v>47.03</v>
      </c>
      <c r="C3646" s="0" t="n">
        <v>51.21</v>
      </c>
      <c r="D3646" s="0" t="n">
        <v>59.9202282904108</v>
      </c>
      <c r="E3646" s="0" t="n">
        <v>135.785250305395</v>
      </c>
      <c r="F3646" s="0" t="s">
        <v>34</v>
      </c>
    </row>
    <row r="3647" customFormat="false" ht="12.8" hidden="false" customHeight="false" outlineLevel="0" collapsed="false">
      <c r="A3647" s="0" t="n">
        <v>1093</v>
      </c>
      <c r="B3647" s="0" t="n">
        <v>47.47</v>
      </c>
      <c r="C3647" s="0" t="n">
        <v>53.18</v>
      </c>
      <c r="D3647" s="0" t="n">
        <v>245.720096190665</v>
      </c>
      <c r="E3647" s="0" t="n">
        <v>191.937092171564</v>
      </c>
      <c r="F3647" s="0" t="s">
        <v>34</v>
      </c>
    </row>
    <row r="3648" customFormat="false" ht="12.8" hidden="false" customHeight="false" outlineLevel="0" collapsed="false">
      <c r="A3648" s="0" t="n">
        <v>1100</v>
      </c>
      <c r="B3648" s="0" t="n">
        <v>47.71</v>
      </c>
      <c r="C3648" s="0" t="n">
        <v>48.65</v>
      </c>
      <c r="D3648" s="0" t="n">
        <v>96.7096138494083</v>
      </c>
      <c r="E3648" s="0" t="n">
        <v>140.84234751683</v>
      </c>
      <c r="F3648" s="0" t="s">
        <v>34</v>
      </c>
    </row>
    <row r="3649" customFormat="false" ht="12.8" hidden="false" customHeight="false" outlineLevel="0" collapsed="false">
      <c r="A3649" s="0" t="n">
        <v>1118</v>
      </c>
      <c r="B3649" s="0" t="n">
        <v>47.99</v>
      </c>
      <c r="C3649" s="0" t="n">
        <v>50.83</v>
      </c>
      <c r="D3649" s="0" t="n">
        <v>254.532487973706</v>
      </c>
      <c r="E3649" s="0" t="n">
        <v>91.6707271096831</v>
      </c>
      <c r="F3649" s="0" t="s">
        <v>34</v>
      </c>
    </row>
    <row r="3650" customFormat="false" ht="12.8" hidden="false" customHeight="false" outlineLevel="0" collapsed="false">
      <c r="A3650" s="0" t="n">
        <v>1121</v>
      </c>
      <c r="B3650" s="0" t="n">
        <v>48.21</v>
      </c>
      <c r="C3650" s="0" t="n">
        <v>46.17</v>
      </c>
      <c r="D3650" s="0" t="n">
        <v>120.506861410435</v>
      </c>
      <c r="E3650" s="0" t="n">
        <v>133.531778257484</v>
      </c>
      <c r="F3650" s="0" t="s">
        <v>34</v>
      </c>
    </row>
    <row r="3651" customFormat="false" ht="12.8" hidden="false" customHeight="false" outlineLevel="0" collapsed="false">
      <c r="A3651" s="0" t="n">
        <v>1125</v>
      </c>
      <c r="B3651" s="0" t="n">
        <v>48.38</v>
      </c>
      <c r="C3651" s="0" t="n">
        <v>54.69</v>
      </c>
      <c r="D3651" s="0" t="n">
        <v>391.252280000276</v>
      </c>
      <c r="E3651" s="0" t="n">
        <v>179.115345127813</v>
      </c>
      <c r="F3651" s="0" t="s">
        <v>34</v>
      </c>
    </row>
    <row r="3652" customFormat="false" ht="12.8" hidden="false" customHeight="false" outlineLevel="0" collapsed="false">
      <c r="A3652" s="0" t="n">
        <v>1135</v>
      </c>
      <c r="B3652" s="0" t="n">
        <v>48.7</v>
      </c>
      <c r="C3652" s="0" t="n">
        <v>52.49</v>
      </c>
      <c r="D3652" s="0" t="n">
        <v>474.199797420807</v>
      </c>
      <c r="E3652" s="0" t="n">
        <v>182.832643796283</v>
      </c>
      <c r="F3652" s="0" t="s">
        <v>34</v>
      </c>
    </row>
    <row r="3653" customFormat="false" ht="12.8" hidden="false" customHeight="false" outlineLevel="0" collapsed="false">
      <c r="A3653" s="0" t="n">
        <v>1146</v>
      </c>
      <c r="B3653" s="0" t="n">
        <v>48.89</v>
      </c>
      <c r="C3653" s="0" t="n">
        <v>47.83</v>
      </c>
      <c r="D3653" s="0" t="n">
        <v>316.768497655771</v>
      </c>
      <c r="E3653" s="0" t="n">
        <v>75.3168375990133</v>
      </c>
      <c r="F3653" s="0" t="s">
        <v>34</v>
      </c>
    </row>
    <row r="3654" customFormat="false" ht="12.8" hidden="false" customHeight="false" outlineLevel="0" collapsed="false">
      <c r="A3654" s="0" t="n">
        <v>1147</v>
      </c>
      <c r="B3654" s="0" t="n">
        <v>48.94</v>
      </c>
      <c r="C3654" s="0" t="n">
        <v>49.76</v>
      </c>
      <c r="D3654" s="0" t="n">
        <v>402.358305303972</v>
      </c>
      <c r="E3654" s="0" t="n">
        <v>152.816963103616</v>
      </c>
      <c r="F3654" s="0" t="s">
        <v>34</v>
      </c>
    </row>
    <row r="3655" customFormat="false" ht="12.8" hidden="false" customHeight="false" outlineLevel="0" collapsed="false">
      <c r="A3655" s="0" t="n">
        <v>1161</v>
      </c>
      <c r="B3655" s="0" t="n">
        <v>49.42</v>
      </c>
      <c r="C3655" s="0" t="n">
        <v>54.71</v>
      </c>
      <c r="D3655" s="0" t="n">
        <v>461.306389710001</v>
      </c>
      <c r="E3655" s="0" t="n">
        <v>226.086943682394</v>
      </c>
      <c r="F3655" s="0" t="s">
        <v>34</v>
      </c>
    </row>
    <row r="3656" customFormat="false" ht="12.8" hidden="false" customHeight="false" outlineLevel="0" collapsed="false">
      <c r="A3656" s="0" t="n">
        <v>1171</v>
      </c>
      <c r="B3656" s="0" t="n">
        <v>49.67</v>
      </c>
      <c r="C3656" s="0" t="n">
        <v>51.85</v>
      </c>
      <c r="D3656" s="0" t="n">
        <v>428.523603232211</v>
      </c>
      <c r="E3656" s="0" t="n">
        <v>130.759455418304</v>
      </c>
      <c r="F3656" s="0" t="s">
        <v>34</v>
      </c>
    </row>
    <row r="3657" customFormat="false" ht="12.8" hidden="false" customHeight="false" outlineLevel="0" collapsed="false">
      <c r="A3657" s="0" t="n">
        <v>1170</v>
      </c>
      <c r="B3657" s="0" t="n">
        <v>49.69</v>
      </c>
      <c r="C3657" s="0" t="n">
        <v>46.69</v>
      </c>
      <c r="D3657" s="0" t="n">
        <v>378.402282116628</v>
      </c>
      <c r="E3657" s="0" t="n">
        <v>127.297300223743</v>
      </c>
      <c r="F3657" s="0" t="s">
        <v>34</v>
      </c>
    </row>
    <row r="3658" customFormat="false" ht="12.8" hidden="false" customHeight="false" outlineLevel="0" collapsed="false">
      <c r="A3658" s="0" t="n">
        <v>1184</v>
      </c>
      <c r="B3658" s="0" t="n">
        <v>49.92</v>
      </c>
      <c r="C3658" s="0" t="n">
        <v>49.61</v>
      </c>
      <c r="D3658" s="0" t="n">
        <v>462.144858888531</v>
      </c>
      <c r="E3658" s="0" t="n">
        <v>296.765721789272</v>
      </c>
      <c r="F3658" s="0" t="s">
        <v>34</v>
      </c>
    </row>
    <row r="3659" customFormat="false" ht="12.8" hidden="false" customHeight="false" outlineLevel="0" collapsed="false">
      <c r="A3659" s="0" t="n">
        <v>1199</v>
      </c>
      <c r="B3659" s="0" t="n">
        <v>50.32</v>
      </c>
      <c r="C3659" s="0" t="n">
        <v>53.59</v>
      </c>
      <c r="D3659" s="0" t="n">
        <v>433.094431631491</v>
      </c>
      <c r="E3659" s="0" t="n">
        <v>68.2684991322956</v>
      </c>
      <c r="F3659" s="0" t="s">
        <v>34</v>
      </c>
    </row>
    <row r="3660" customFormat="false" ht="12.8" hidden="false" customHeight="false" outlineLevel="0" collapsed="false">
      <c r="A3660" s="0" t="n">
        <v>1210</v>
      </c>
      <c r="B3660" s="0" t="n">
        <v>50.69</v>
      </c>
      <c r="C3660" s="0" t="n">
        <v>45.93</v>
      </c>
      <c r="D3660" s="0" t="n">
        <v>420.330269052337</v>
      </c>
      <c r="E3660" s="0" t="n">
        <v>358.993955107742</v>
      </c>
      <c r="F3660" s="0" t="s">
        <v>34</v>
      </c>
    </row>
    <row r="3661" customFormat="false" ht="12.8" hidden="false" customHeight="false" outlineLevel="0" collapsed="false">
      <c r="A3661" s="0" t="n">
        <v>1202</v>
      </c>
      <c r="B3661" s="0" t="n">
        <v>50.71</v>
      </c>
      <c r="C3661" s="0" t="n">
        <v>48.16</v>
      </c>
      <c r="D3661" s="0" t="n">
        <v>353.651888622786</v>
      </c>
      <c r="E3661" s="0" t="n">
        <v>466.25402722121</v>
      </c>
      <c r="F3661" s="0" t="s">
        <v>34</v>
      </c>
    </row>
    <row r="3662" customFormat="false" ht="12.8" hidden="false" customHeight="false" outlineLevel="0" collapsed="false">
      <c r="A3662" s="0" t="n">
        <v>1211</v>
      </c>
      <c r="B3662" s="0" t="n">
        <v>50.84</v>
      </c>
      <c r="C3662" s="0" t="n">
        <v>51.17</v>
      </c>
      <c r="D3662" s="0" t="n">
        <v>441.728557661736</v>
      </c>
      <c r="E3662" s="0" t="n">
        <v>334.948257651597</v>
      </c>
      <c r="F3662" s="0" t="s">
        <v>34</v>
      </c>
    </row>
    <row r="3663" customFormat="false" ht="12.8" hidden="false" customHeight="false" outlineLevel="0" collapsed="false">
      <c r="A3663" s="0" t="n">
        <v>1228</v>
      </c>
      <c r="B3663" s="0" t="n">
        <v>51.31</v>
      </c>
      <c r="C3663" s="0" t="n">
        <v>54.49</v>
      </c>
      <c r="D3663" s="0" t="n">
        <v>261.919934954164</v>
      </c>
      <c r="E3663" s="0" t="n">
        <v>186.548859679948</v>
      </c>
      <c r="F3663" s="0" t="s">
        <v>34</v>
      </c>
    </row>
    <row r="3664" customFormat="false" ht="12.8" hidden="false" customHeight="false" outlineLevel="0" collapsed="false">
      <c r="A3664" s="0" t="n">
        <v>1242</v>
      </c>
      <c r="B3664" s="0" t="n">
        <v>51.6</v>
      </c>
      <c r="C3664" s="0" t="n">
        <v>49.68</v>
      </c>
      <c r="D3664" s="0" t="n">
        <v>263.225379688335</v>
      </c>
      <c r="E3664" s="0" t="n">
        <v>242.515939084496</v>
      </c>
      <c r="F3664" s="0" t="s">
        <v>34</v>
      </c>
    </row>
    <row r="3665" customFormat="false" ht="12.8" hidden="false" customHeight="false" outlineLevel="0" collapsed="false">
      <c r="A3665" s="0" t="n">
        <v>1241</v>
      </c>
      <c r="B3665" s="0" t="n">
        <v>51.61</v>
      </c>
      <c r="C3665" s="0" t="n">
        <v>45.05</v>
      </c>
      <c r="D3665" s="0" t="n">
        <v>408.16961134916</v>
      </c>
      <c r="E3665" s="0" t="n">
        <v>268.376679177753</v>
      </c>
      <c r="F3665" s="0" t="s">
        <v>34</v>
      </c>
    </row>
    <row r="3666" customFormat="false" ht="12.8" hidden="false" customHeight="false" outlineLevel="0" collapsed="false">
      <c r="A3666" s="0" t="n">
        <v>1246</v>
      </c>
      <c r="B3666" s="0" t="n">
        <v>51.87</v>
      </c>
      <c r="C3666" s="0" t="n">
        <v>47.35</v>
      </c>
      <c r="D3666" s="0" t="n">
        <v>233.441119638862</v>
      </c>
      <c r="E3666" s="0" t="n">
        <v>236.297309082891</v>
      </c>
      <c r="F3666" s="0" t="s">
        <v>34</v>
      </c>
    </row>
    <row r="3667" customFormat="false" ht="12.8" hidden="false" customHeight="false" outlineLevel="0" collapsed="false">
      <c r="A3667" s="0" t="n">
        <v>1251</v>
      </c>
      <c r="B3667" s="0" t="n">
        <v>51.93</v>
      </c>
      <c r="C3667" s="0" t="n">
        <v>52.3</v>
      </c>
      <c r="D3667" s="0" t="n">
        <v>239.610335279393</v>
      </c>
      <c r="E3667" s="0" t="n">
        <v>106.695744360414</v>
      </c>
      <c r="F3667" s="0" t="s">
        <v>34</v>
      </c>
    </row>
    <row r="3668" customFormat="false" ht="12.8" hidden="false" customHeight="false" outlineLevel="0" collapsed="false">
      <c r="A3668" s="0" t="n">
        <v>1265</v>
      </c>
      <c r="B3668" s="0" t="n">
        <v>52.38</v>
      </c>
      <c r="C3668" s="0" t="n">
        <v>54.51</v>
      </c>
      <c r="D3668" s="0" t="n">
        <v>150.893248246135</v>
      </c>
      <c r="E3668" s="0" t="n">
        <v>257.949166206483</v>
      </c>
      <c r="F3668" s="0" t="s">
        <v>34</v>
      </c>
    </row>
    <row r="3669" customFormat="false" ht="12.8" hidden="false" customHeight="false" outlineLevel="0" collapsed="false">
      <c r="A3669" s="0" t="n">
        <v>1275</v>
      </c>
      <c r="B3669" s="0" t="n">
        <v>52.58</v>
      </c>
      <c r="C3669" s="0" t="n">
        <v>49.92</v>
      </c>
      <c r="D3669" s="0" t="n">
        <v>120.606182307493</v>
      </c>
      <c r="E3669" s="0" t="n">
        <v>185.605065070445</v>
      </c>
      <c r="F3669" s="0" t="s">
        <v>34</v>
      </c>
    </row>
    <row r="3670" customFormat="false" ht="12.8" hidden="false" customHeight="false" outlineLevel="0" collapsed="false">
      <c r="A3670" s="0" t="n">
        <v>1281</v>
      </c>
      <c r="B3670" s="0" t="n">
        <v>52.74</v>
      </c>
      <c r="C3670" s="0" t="n">
        <v>45.98</v>
      </c>
      <c r="D3670" s="0" t="n">
        <v>99.4662855264155</v>
      </c>
      <c r="E3670" s="0" t="n">
        <v>147.921693002946</v>
      </c>
      <c r="F3670" s="0" t="s">
        <v>34</v>
      </c>
    </row>
    <row r="3671" customFormat="false" ht="12.8" hidden="false" customHeight="false" outlineLevel="0" collapsed="false">
      <c r="A3671" s="0" t="n">
        <v>1297</v>
      </c>
      <c r="B3671" s="0" t="n">
        <v>53.04</v>
      </c>
      <c r="C3671" s="0" t="n">
        <v>52.05</v>
      </c>
      <c r="D3671" s="0" t="n">
        <v>84.025380475815</v>
      </c>
      <c r="E3671" s="0" t="n">
        <v>215.750778374622</v>
      </c>
      <c r="F3671" s="0" t="s">
        <v>34</v>
      </c>
    </row>
    <row r="3672" customFormat="false" ht="12.8" hidden="false" customHeight="false" outlineLevel="0" collapsed="false">
      <c r="A3672" s="0" t="n">
        <v>1303</v>
      </c>
      <c r="B3672" s="0" t="n">
        <v>53.24</v>
      </c>
      <c r="C3672" s="0" t="n">
        <v>48.03</v>
      </c>
      <c r="D3672" s="0" t="n">
        <v>97.7554855354715</v>
      </c>
      <c r="E3672" s="0" t="n">
        <v>253.511028163233</v>
      </c>
      <c r="F3672" s="0" t="s">
        <v>34</v>
      </c>
    </row>
    <row r="3673" customFormat="false" ht="12.8" hidden="false" customHeight="false" outlineLevel="0" collapsed="false">
      <c r="A3673" s="0" t="n">
        <v>1307</v>
      </c>
      <c r="B3673" s="0" t="n">
        <v>53.52</v>
      </c>
      <c r="C3673" s="0" t="n">
        <v>53.95</v>
      </c>
      <c r="D3673" s="0" t="n">
        <v>70.6167640680816</v>
      </c>
      <c r="E3673" s="0" t="n">
        <v>143.473711461474</v>
      </c>
      <c r="F3673" s="0" t="s">
        <v>34</v>
      </c>
    </row>
    <row r="3674" customFormat="false" ht="12.8" hidden="false" customHeight="false" outlineLevel="0" collapsed="false">
      <c r="A3674" s="0" t="n">
        <v>1322</v>
      </c>
      <c r="B3674" s="0" t="n">
        <v>53.7</v>
      </c>
      <c r="C3674" s="0" t="n">
        <v>49.9</v>
      </c>
      <c r="D3674" s="0" t="n">
        <v>80.6600853037556</v>
      </c>
      <c r="E3674" s="0" t="n">
        <v>285.704090662556</v>
      </c>
      <c r="F3674" s="0" t="s">
        <v>34</v>
      </c>
    </row>
    <row r="3675" customFormat="false" ht="12.8" hidden="false" customHeight="false" outlineLevel="0" collapsed="false">
      <c r="A3675" s="0" t="n">
        <v>1326</v>
      </c>
      <c r="B3675" s="0" t="n">
        <v>53.86</v>
      </c>
      <c r="C3675" s="0" t="n">
        <v>45.99</v>
      </c>
      <c r="D3675" s="0" t="n">
        <v>65.4712722426147</v>
      </c>
      <c r="E3675" s="0" t="n">
        <v>255.366035403126</v>
      </c>
      <c r="F3675" s="0" t="s">
        <v>34</v>
      </c>
    </row>
    <row r="3676" customFormat="false" ht="12.8" hidden="false" customHeight="false" outlineLevel="0" collapsed="false">
      <c r="A3676" s="0" t="n">
        <v>1337</v>
      </c>
      <c r="B3676" s="0" t="n">
        <v>54.24</v>
      </c>
      <c r="C3676" s="0" t="n">
        <v>52.02</v>
      </c>
      <c r="D3676" s="0" t="n">
        <v>81.0529393177865</v>
      </c>
      <c r="E3676" s="0" t="n">
        <v>129.120512964379</v>
      </c>
      <c r="F3676" s="0" t="s">
        <v>34</v>
      </c>
    </row>
    <row r="3677" customFormat="false" ht="12.8" hidden="false" customHeight="false" outlineLevel="0" collapsed="false">
      <c r="A3677" s="0" t="n">
        <v>1348</v>
      </c>
      <c r="B3677" s="0" t="n">
        <v>54.51</v>
      </c>
      <c r="C3677" s="0" t="n">
        <v>48.32</v>
      </c>
      <c r="D3677" s="0" t="n">
        <v>75.4617338928378</v>
      </c>
      <c r="E3677" s="0" t="n">
        <v>149.42075934714</v>
      </c>
      <c r="F3677" s="0" t="s">
        <v>34</v>
      </c>
    </row>
    <row r="3678" customFormat="false" ht="12.8" hidden="false" customHeight="false" outlineLevel="0" collapsed="false">
      <c r="A3678" s="0" t="n">
        <v>1364</v>
      </c>
      <c r="B3678" s="0" t="n">
        <v>54.81</v>
      </c>
      <c r="C3678" s="0" t="n">
        <v>50.35</v>
      </c>
      <c r="D3678" s="0" t="n">
        <v>130.184299817206</v>
      </c>
      <c r="E3678" s="0" t="n">
        <v>285.226188823889</v>
      </c>
      <c r="F3678" s="0" t="s">
        <v>34</v>
      </c>
    </row>
    <row r="3679" customFormat="false" ht="12.8" hidden="false" customHeight="false" outlineLevel="0" collapsed="false">
      <c r="A3679" s="0" t="n">
        <v>1349</v>
      </c>
      <c r="B3679" s="0" t="n">
        <v>54.89</v>
      </c>
      <c r="C3679" s="0" t="n">
        <v>54.65</v>
      </c>
      <c r="D3679" s="0" t="n">
        <v>174.896224919997</v>
      </c>
      <c r="E3679" s="0" t="n">
        <v>103.654103409886</v>
      </c>
      <c r="F3679" s="0" t="s">
        <v>34</v>
      </c>
    </row>
    <row r="3680" customFormat="false" ht="12.8" hidden="false" customHeight="false" outlineLevel="0" collapsed="false">
      <c r="A3680" s="0" t="n">
        <v>1369</v>
      </c>
      <c r="B3680" s="0" t="n">
        <v>55.05</v>
      </c>
      <c r="C3680" s="0" t="n">
        <v>46.59</v>
      </c>
      <c r="D3680" s="0" t="n">
        <v>192.732643697848</v>
      </c>
      <c r="E3680" s="0" t="n">
        <v>211.169909607156</v>
      </c>
      <c r="F3680" s="0" t="s">
        <v>34</v>
      </c>
    </row>
    <row r="3681" customFormat="false" ht="12.8" hidden="false" customHeight="false" outlineLevel="0" collapsed="false">
      <c r="A3681" s="0" t="n">
        <v>1381</v>
      </c>
      <c r="B3681" s="0" t="n">
        <v>55.42</v>
      </c>
      <c r="C3681" s="0" t="n">
        <v>52.47</v>
      </c>
      <c r="D3681" s="0" t="n">
        <v>274.342035970111</v>
      </c>
      <c r="E3681" s="0" t="n">
        <v>269.532404303971</v>
      </c>
      <c r="F3681" s="0" t="s">
        <v>34</v>
      </c>
    </row>
    <row r="3682" customFormat="false" ht="12.8" hidden="false" customHeight="false" outlineLevel="0" collapsed="false">
      <c r="A3682" s="0" t="n">
        <v>1394</v>
      </c>
      <c r="B3682" s="0" t="n">
        <v>55.76</v>
      </c>
      <c r="C3682" s="0" t="n">
        <v>49.97</v>
      </c>
      <c r="D3682" s="0" t="n">
        <v>296.134851988239</v>
      </c>
      <c r="E3682" s="0" t="n">
        <v>320.491407118227</v>
      </c>
      <c r="F3682" s="0" t="s">
        <v>34</v>
      </c>
    </row>
    <row r="3683" customFormat="false" ht="12.8" hidden="false" customHeight="false" outlineLevel="0" collapsed="false">
      <c r="A3683" s="0" t="n">
        <v>1413</v>
      </c>
      <c r="B3683" s="0" t="n">
        <v>56.18</v>
      </c>
      <c r="C3683" s="0" t="n">
        <v>48.17</v>
      </c>
      <c r="D3683" s="0" t="n">
        <v>385.434083506333</v>
      </c>
      <c r="E3683" s="0" t="n">
        <v>291.437534636809</v>
      </c>
      <c r="F3683" s="0" t="s">
        <v>34</v>
      </c>
    </row>
    <row r="3684" customFormat="false" ht="12.8" hidden="false" customHeight="false" outlineLevel="0" collapsed="false">
      <c r="A3684" s="0" t="n">
        <v>1412</v>
      </c>
      <c r="B3684" s="0" t="n">
        <v>56.19</v>
      </c>
      <c r="C3684" s="0" t="n">
        <v>45.94</v>
      </c>
      <c r="D3684" s="0" t="n">
        <v>291.549159906644</v>
      </c>
      <c r="E3684" s="0" t="n">
        <v>165.070838734953</v>
      </c>
      <c r="F3684" s="0" t="s">
        <v>34</v>
      </c>
    </row>
    <row r="3685" customFormat="false" ht="12.8" hidden="false" customHeight="false" outlineLevel="0" collapsed="false">
      <c r="A3685" s="0" t="n">
        <v>1418</v>
      </c>
      <c r="B3685" s="0" t="n">
        <v>56.32</v>
      </c>
      <c r="C3685" s="0" t="n">
        <v>54.01</v>
      </c>
      <c r="D3685" s="0" t="n">
        <v>404.481351000444</v>
      </c>
      <c r="E3685" s="0" t="n">
        <v>408.291966032056</v>
      </c>
      <c r="F3685" s="0" t="s">
        <v>34</v>
      </c>
    </row>
    <row r="3686" customFormat="false" ht="12.8" hidden="false" customHeight="false" outlineLevel="0" collapsed="false">
      <c r="A3686" s="0" t="n">
        <v>1430</v>
      </c>
      <c r="B3686" s="0" t="n">
        <v>56.66</v>
      </c>
      <c r="C3686" s="0" t="n">
        <v>51.74</v>
      </c>
      <c r="D3686" s="0" t="n">
        <v>418.378204919977</v>
      </c>
      <c r="E3686" s="0" t="n">
        <v>289.02607444244</v>
      </c>
      <c r="F3686" s="0" t="s">
        <v>34</v>
      </c>
    </row>
    <row r="3687" customFormat="false" ht="12.8" hidden="false" customHeight="false" outlineLevel="0" collapsed="false">
      <c r="A3687" s="0" t="n">
        <v>1447</v>
      </c>
      <c r="B3687" s="0" t="n">
        <v>56.99</v>
      </c>
      <c r="C3687" s="0" t="n">
        <v>49.43</v>
      </c>
      <c r="D3687" s="0" t="n">
        <v>377.049391721027</v>
      </c>
      <c r="E3687" s="0" t="n">
        <v>312.406056113846</v>
      </c>
      <c r="F3687" s="0" t="s">
        <v>34</v>
      </c>
    </row>
    <row r="3688" customFormat="false" ht="12.8" hidden="false" customHeight="false" outlineLevel="0" collapsed="false">
      <c r="A3688" s="0" t="n">
        <v>1453</v>
      </c>
      <c r="B3688" s="0" t="n">
        <v>57.18</v>
      </c>
      <c r="C3688" s="0" t="n">
        <v>46.82</v>
      </c>
      <c r="D3688" s="0" t="n">
        <v>448.135887524252</v>
      </c>
      <c r="E3688" s="0" t="n">
        <v>419.260182360648</v>
      </c>
      <c r="F3688" s="0" t="s">
        <v>34</v>
      </c>
    </row>
    <row r="3689" customFormat="false" ht="12.8" hidden="false" customHeight="false" outlineLevel="0" collapsed="false">
      <c r="A3689" s="0" t="n">
        <v>1460</v>
      </c>
      <c r="B3689" s="0" t="n">
        <v>57.52</v>
      </c>
      <c r="C3689" s="0" t="n">
        <v>52.93</v>
      </c>
      <c r="D3689" s="0" t="n">
        <v>420.879044078201</v>
      </c>
      <c r="E3689" s="0" t="n">
        <v>230.881711666219</v>
      </c>
      <c r="F3689" s="0" t="s">
        <v>34</v>
      </c>
    </row>
    <row r="3690" customFormat="false" ht="12.8" hidden="false" customHeight="false" outlineLevel="0" collapsed="false">
      <c r="A3690" s="0" t="n">
        <v>1468</v>
      </c>
      <c r="B3690" s="0" t="n">
        <v>57.82</v>
      </c>
      <c r="C3690" s="0" t="n">
        <v>50.62</v>
      </c>
      <c r="D3690" s="0" t="n">
        <v>336.354696677524</v>
      </c>
      <c r="E3690" s="0" t="n">
        <v>428.726969905473</v>
      </c>
      <c r="F3690" s="0" t="s">
        <v>34</v>
      </c>
    </row>
    <row r="3691" customFormat="false" ht="12.8" hidden="false" customHeight="false" outlineLevel="0" collapsed="false">
      <c r="A3691" s="0" t="n">
        <v>1483</v>
      </c>
      <c r="B3691" s="0" t="n">
        <v>58.11</v>
      </c>
      <c r="C3691" s="0" t="n">
        <v>48.32</v>
      </c>
      <c r="D3691" s="0" t="n">
        <v>375.493036217183</v>
      </c>
      <c r="E3691" s="0" t="n">
        <v>130.235387572977</v>
      </c>
      <c r="F3691" s="0" t="s">
        <v>34</v>
      </c>
    </row>
    <row r="3692" customFormat="false" ht="12.8" hidden="false" customHeight="false" outlineLevel="0" collapsed="false">
      <c r="A3692" s="0" t="n">
        <v>1484</v>
      </c>
      <c r="B3692" s="0" t="n">
        <v>58.12</v>
      </c>
      <c r="C3692" s="0" t="n">
        <v>54.83</v>
      </c>
      <c r="D3692" s="0" t="n">
        <v>356.058328633063</v>
      </c>
      <c r="E3692" s="0" t="n">
        <v>198.746725806404</v>
      </c>
      <c r="F3692" s="0" t="s">
        <v>34</v>
      </c>
    </row>
    <row r="3693" customFormat="false" ht="12.8" hidden="false" customHeight="false" outlineLevel="0" collapsed="false">
      <c r="A3693" s="0" t="n">
        <v>1504</v>
      </c>
      <c r="B3693" s="0" t="n">
        <v>58.62</v>
      </c>
      <c r="C3693" s="0" t="n">
        <v>52.39</v>
      </c>
      <c r="D3693" s="0" t="n">
        <v>265.209336754933</v>
      </c>
      <c r="E3693" s="0" t="n">
        <v>269.987961401675</v>
      </c>
      <c r="F3693" s="0" t="s">
        <v>34</v>
      </c>
    </row>
    <row r="3694" customFormat="false" ht="12.8" hidden="false" customHeight="false" outlineLevel="0" collapsed="false">
      <c r="A3694" s="0" t="n">
        <v>1512</v>
      </c>
      <c r="B3694" s="0" t="n">
        <v>58.85</v>
      </c>
      <c r="C3694" s="0" t="n">
        <v>46.37</v>
      </c>
      <c r="D3694" s="0" t="n">
        <v>247.326456665476</v>
      </c>
      <c r="E3694" s="0" t="n">
        <v>214.30240604627</v>
      </c>
      <c r="F3694" s="0" t="s">
        <v>34</v>
      </c>
    </row>
    <row r="3695" customFormat="false" ht="12.8" hidden="false" customHeight="false" outlineLevel="0" collapsed="false">
      <c r="A3695" s="0" t="n">
        <v>1513</v>
      </c>
      <c r="B3695" s="0" t="n">
        <v>58.89</v>
      </c>
      <c r="C3695" s="0" t="n">
        <v>49.91</v>
      </c>
      <c r="D3695" s="0" t="n">
        <v>208.64456013836</v>
      </c>
      <c r="E3695" s="0" t="n">
        <v>362.49499212028</v>
      </c>
      <c r="F3695" s="0" t="s">
        <v>34</v>
      </c>
    </row>
    <row r="3696" customFormat="false" ht="12.8" hidden="false" customHeight="false" outlineLevel="0" collapsed="false">
      <c r="A3696" s="0" t="n">
        <v>1532</v>
      </c>
      <c r="B3696" s="0" t="n">
        <v>59.35</v>
      </c>
      <c r="C3696" s="0" t="n">
        <v>53.87</v>
      </c>
      <c r="D3696" s="0" t="n">
        <v>136.839292094982</v>
      </c>
      <c r="E3696" s="0" t="n">
        <v>415.425549193375</v>
      </c>
      <c r="F3696" s="0" t="s">
        <v>34</v>
      </c>
    </row>
    <row r="3697" customFormat="false" ht="12.8" hidden="false" customHeight="false" outlineLevel="0" collapsed="false">
      <c r="A3697" s="0" t="n">
        <v>1542</v>
      </c>
      <c r="B3697" s="0" t="n">
        <v>59.6</v>
      </c>
      <c r="C3697" s="0" t="n">
        <v>51.38</v>
      </c>
      <c r="D3697" s="0" t="n">
        <v>143.167972406706</v>
      </c>
      <c r="E3697" s="0" t="n">
        <v>463.641661228134</v>
      </c>
      <c r="F3697" s="0" t="s">
        <v>34</v>
      </c>
    </row>
    <row r="3698" customFormat="false" ht="12.8" hidden="false" customHeight="false" outlineLevel="0" collapsed="false">
      <c r="A3698" s="0" t="n">
        <v>1541</v>
      </c>
      <c r="B3698" s="0" t="n">
        <v>59.65</v>
      </c>
      <c r="C3698" s="0" t="n">
        <v>47.69</v>
      </c>
      <c r="D3698" s="0" t="n">
        <v>134.051711833558</v>
      </c>
      <c r="E3698" s="0" t="n">
        <v>316.178183067411</v>
      </c>
      <c r="F3698" s="0" t="s">
        <v>34</v>
      </c>
    </row>
    <row r="3699" customFormat="false" ht="12.8" hidden="false" customHeight="false" outlineLevel="0" collapsed="false">
      <c r="A3699" s="0" t="n">
        <v>1559</v>
      </c>
      <c r="B3699" s="0" t="n">
        <v>60.09</v>
      </c>
      <c r="C3699" s="0" t="n">
        <v>45.62</v>
      </c>
      <c r="D3699" s="0" t="n">
        <v>64.7624419356649</v>
      </c>
      <c r="E3699" s="0" t="n">
        <v>114.57890991132</v>
      </c>
      <c r="F3699" s="0" t="s">
        <v>34</v>
      </c>
    </row>
    <row r="3700" customFormat="false" ht="12.8" hidden="false" customHeight="false" outlineLevel="0" collapsed="false">
      <c r="A3700" s="0" t="n">
        <v>1563</v>
      </c>
      <c r="B3700" s="0" t="n">
        <v>60.13</v>
      </c>
      <c r="C3700" s="0" t="n">
        <v>49.14</v>
      </c>
      <c r="D3700" s="0" t="n">
        <v>89.8222165786166</v>
      </c>
      <c r="E3700" s="0" t="n">
        <v>309.034559537907</v>
      </c>
      <c r="F3700" s="0" t="s">
        <v>34</v>
      </c>
    </row>
    <row r="3701" customFormat="false" ht="12.8" hidden="false" customHeight="false" outlineLevel="0" collapsed="false">
      <c r="A3701" s="0" t="n">
        <v>1573</v>
      </c>
      <c r="B3701" s="0" t="n">
        <v>60.38</v>
      </c>
      <c r="C3701" s="0" t="n">
        <v>52.8</v>
      </c>
      <c r="D3701" s="0" t="n">
        <v>88.7912085748682</v>
      </c>
      <c r="E3701" s="0" t="n">
        <v>281.71619422797</v>
      </c>
      <c r="F3701" s="0" t="s">
        <v>34</v>
      </c>
    </row>
    <row r="3702" customFormat="false" ht="12.8" hidden="false" customHeight="false" outlineLevel="0" collapsed="false">
      <c r="A3702" s="0" t="n">
        <v>1587</v>
      </c>
      <c r="B3702" s="0" t="n">
        <v>60.8</v>
      </c>
      <c r="C3702" s="0" t="n">
        <v>50.69</v>
      </c>
      <c r="D3702" s="0" t="n">
        <v>70.8831291299627</v>
      </c>
      <c r="E3702" s="0" t="n">
        <v>181.043391124511</v>
      </c>
      <c r="F3702" s="0" t="s">
        <v>34</v>
      </c>
    </row>
    <row r="3703" customFormat="false" ht="12.8" hidden="false" customHeight="false" outlineLevel="0" collapsed="false">
      <c r="A3703" s="0" t="n">
        <v>1600</v>
      </c>
      <c r="B3703" s="0" t="n">
        <v>60.93</v>
      </c>
      <c r="C3703" s="0" t="n">
        <v>47.19</v>
      </c>
      <c r="D3703" s="0" t="n">
        <v>57.4021630102992</v>
      </c>
      <c r="E3703" s="0" t="n">
        <v>159.85319406752</v>
      </c>
      <c r="F3703" s="0" t="s">
        <v>34</v>
      </c>
    </row>
    <row r="3704" customFormat="false" ht="12.8" hidden="false" customHeight="false" outlineLevel="0" collapsed="false">
      <c r="A3704" s="0" t="n">
        <v>1601</v>
      </c>
      <c r="B3704" s="0" t="n">
        <v>61.07</v>
      </c>
      <c r="C3704" s="0" t="n">
        <v>54.66</v>
      </c>
      <c r="D3704" s="0" t="n">
        <v>78.656933415625</v>
      </c>
      <c r="E3704" s="0" t="n">
        <v>153.26366105292</v>
      </c>
      <c r="F3704" s="0" t="s">
        <v>34</v>
      </c>
    </row>
    <row r="3705" customFormat="false" ht="12.8" hidden="false" customHeight="false" outlineLevel="0" collapsed="false">
      <c r="A3705" s="0" t="n">
        <v>1599</v>
      </c>
      <c r="B3705" s="0" t="n">
        <v>61.11</v>
      </c>
      <c r="C3705" s="0" t="n">
        <v>45.19</v>
      </c>
      <c r="D3705" s="0" t="n">
        <v>61.9951392805781</v>
      </c>
      <c r="E3705" s="0" t="n">
        <v>172.685178349423</v>
      </c>
      <c r="F3705" s="0" t="s">
        <v>34</v>
      </c>
    </row>
    <row r="3706" customFormat="false" ht="12.8" hidden="false" customHeight="false" outlineLevel="0" collapsed="false">
      <c r="A3706" s="0" t="n">
        <v>1611</v>
      </c>
      <c r="B3706" s="0" t="n">
        <v>61.41</v>
      </c>
      <c r="C3706" s="0" t="n">
        <v>52.45</v>
      </c>
      <c r="D3706" s="0" t="n">
        <v>76.5530825406856</v>
      </c>
      <c r="E3706" s="0" t="n">
        <v>176.588814439231</v>
      </c>
      <c r="F3706" s="0" t="s">
        <v>34</v>
      </c>
    </row>
    <row r="3707" customFormat="false" ht="12.8" hidden="false" customHeight="false" outlineLevel="0" collapsed="false">
      <c r="A3707" s="0" t="n">
        <v>1610</v>
      </c>
      <c r="B3707" s="0" t="n">
        <v>61.55</v>
      </c>
      <c r="C3707" s="0" t="n">
        <v>48.73</v>
      </c>
      <c r="D3707" s="0" t="n">
        <v>79.4209857475989</v>
      </c>
      <c r="E3707" s="0" t="n">
        <v>223.39346726397</v>
      </c>
      <c r="F3707" s="0" t="s">
        <v>34</v>
      </c>
    </row>
    <row r="3708" customFormat="false" ht="12.8" hidden="false" customHeight="false" outlineLevel="0" collapsed="false">
      <c r="A3708" s="0" t="n">
        <v>1639</v>
      </c>
      <c r="B3708" s="0" t="n">
        <v>62.19</v>
      </c>
      <c r="C3708" s="0" t="n">
        <v>50.69</v>
      </c>
      <c r="D3708" s="0" t="n">
        <v>202.010731381761</v>
      </c>
      <c r="E3708" s="0" t="n">
        <v>351.150360419687</v>
      </c>
      <c r="F3708" s="0" t="s">
        <v>34</v>
      </c>
    </row>
    <row r="3709" customFormat="false" ht="12.8" hidden="false" customHeight="false" outlineLevel="0" collapsed="false">
      <c r="A3709" s="0" t="n">
        <v>1638</v>
      </c>
      <c r="B3709" s="0" t="n">
        <v>62.24</v>
      </c>
      <c r="C3709" s="0" t="n">
        <v>46.35</v>
      </c>
      <c r="D3709" s="0" t="n">
        <v>173.851239148774</v>
      </c>
      <c r="E3709" s="0" t="n">
        <v>183.571792077756</v>
      </c>
      <c r="F3709" s="0" t="s">
        <v>34</v>
      </c>
    </row>
    <row r="3710" customFormat="false" ht="12.8" hidden="false" customHeight="false" outlineLevel="0" collapsed="false">
      <c r="A3710" s="0" t="n">
        <v>1644</v>
      </c>
      <c r="B3710" s="0" t="n">
        <v>62.31</v>
      </c>
      <c r="C3710" s="0" t="n">
        <v>53.18</v>
      </c>
      <c r="D3710" s="0" t="n">
        <v>232.570462221146</v>
      </c>
      <c r="E3710" s="0" t="n">
        <v>381.077252758394</v>
      </c>
      <c r="F3710" s="0" t="s">
        <v>34</v>
      </c>
    </row>
    <row r="3711" customFormat="false" ht="12.8" hidden="false" customHeight="false" outlineLevel="0" collapsed="false">
      <c r="A3711" s="0" t="n">
        <v>1653</v>
      </c>
      <c r="B3711" s="0" t="n">
        <v>62.65</v>
      </c>
      <c r="C3711" s="0" t="n">
        <v>48.25</v>
      </c>
      <c r="D3711" s="0" t="n">
        <v>312.827653142684</v>
      </c>
      <c r="E3711" s="0" t="n">
        <v>172.423439731706</v>
      </c>
      <c r="F3711" s="0" t="s">
        <v>34</v>
      </c>
    </row>
    <row r="3712" customFormat="false" ht="12.8" hidden="false" customHeight="false" outlineLevel="0" collapsed="false">
      <c r="A3712" s="0" t="n">
        <v>1671</v>
      </c>
      <c r="B3712" s="0" t="n">
        <v>63.11</v>
      </c>
      <c r="C3712" s="0" t="n">
        <v>52.01</v>
      </c>
      <c r="D3712" s="0" t="n">
        <v>373.095849095235</v>
      </c>
      <c r="E3712" s="0" t="n">
        <v>306.015853938236</v>
      </c>
      <c r="F3712" s="0" t="s">
        <v>34</v>
      </c>
    </row>
    <row r="3713" customFormat="false" ht="12.8" hidden="false" customHeight="false" outlineLevel="0" collapsed="false">
      <c r="A3713" s="0" t="n">
        <v>1679</v>
      </c>
      <c r="B3713" s="0" t="n">
        <v>63.23</v>
      </c>
      <c r="C3713" s="0" t="n">
        <v>49.97</v>
      </c>
      <c r="D3713" s="0" t="n">
        <v>347.843535627065</v>
      </c>
      <c r="E3713" s="0" t="n">
        <v>282.358777791887</v>
      </c>
      <c r="F3713" s="0" t="s">
        <v>34</v>
      </c>
    </row>
    <row r="3714" customFormat="false" ht="12.8" hidden="false" customHeight="false" outlineLevel="0" collapsed="false">
      <c r="A3714" s="0" t="n">
        <v>1683</v>
      </c>
      <c r="B3714" s="0" t="n">
        <v>63.45</v>
      </c>
      <c r="C3714" s="0" t="n">
        <v>46.44</v>
      </c>
      <c r="D3714" s="0" t="n">
        <v>307.832176230117</v>
      </c>
      <c r="E3714" s="0" t="n">
        <v>203.010437061165</v>
      </c>
      <c r="F3714" s="0" t="s">
        <v>34</v>
      </c>
    </row>
    <row r="3715" customFormat="false" ht="12.8" hidden="false" customHeight="false" outlineLevel="0" collapsed="false">
      <c r="A3715" s="0" t="n">
        <v>1700</v>
      </c>
      <c r="B3715" s="0" t="n">
        <v>63.84</v>
      </c>
      <c r="C3715" s="0" t="n">
        <v>53.94</v>
      </c>
      <c r="D3715" s="0" t="n">
        <v>432.095808736892</v>
      </c>
      <c r="E3715" s="0" t="n">
        <v>337.836930639758</v>
      </c>
      <c r="F3715" s="0" t="s">
        <v>34</v>
      </c>
    </row>
    <row r="3716" customFormat="false" ht="12.8" hidden="false" customHeight="false" outlineLevel="0" collapsed="false">
      <c r="A3716" s="0" t="n">
        <v>1699</v>
      </c>
      <c r="B3716" s="0" t="n">
        <v>63.97</v>
      </c>
      <c r="C3716" s="0" t="n">
        <v>48.33</v>
      </c>
      <c r="D3716" s="0" t="n">
        <v>341.938814783753</v>
      </c>
      <c r="E3716" s="0" t="n">
        <v>223.645067078519</v>
      </c>
      <c r="F3716" s="0" t="s">
        <v>34</v>
      </c>
    </row>
    <row r="3717" customFormat="false" ht="12.8" hidden="false" customHeight="false" outlineLevel="0" collapsed="false">
      <c r="A3717" s="0" t="n">
        <v>1707</v>
      </c>
      <c r="B3717" s="0" t="n">
        <v>64.05</v>
      </c>
      <c r="C3717" s="0" t="n">
        <v>51.49</v>
      </c>
      <c r="D3717" s="0" t="n">
        <v>440.387085724073</v>
      </c>
      <c r="E3717" s="0" t="n">
        <v>246.636821180058</v>
      </c>
      <c r="F3717" s="0" t="s">
        <v>34</v>
      </c>
    </row>
    <row r="3718" customFormat="false" ht="12.8" hidden="false" customHeight="false" outlineLevel="0" collapsed="false">
      <c r="A3718" s="0" t="n">
        <v>1728</v>
      </c>
      <c r="B3718" s="0" t="n">
        <v>64.72</v>
      </c>
      <c r="C3718" s="0" t="n">
        <v>54.73</v>
      </c>
      <c r="D3718" s="0" t="n">
        <v>309.526734448995</v>
      </c>
      <c r="E3718" s="0" t="n">
        <v>367.721299066147</v>
      </c>
      <c r="F3718" s="0" t="s">
        <v>34</v>
      </c>
    </row>
    <row r="3719" customFormat="false" ht="12.8" hidden="false" customHeight="false" outlineLevel="0" collapsed="false">
      <c r="A3719" s="0" t="n">
        <v>1738</v>
      </c>
      <c r="B3719" s="0" t="n">
        <v>64.95</v>
      </c>
      <c r="C3719" s="0" t="n">
        <v>47.84</v>
      </c>
      <c r="D3719" s="0" t="n">
        <v>243.349289643951</v>
      </c>
      <c r="E3719" s="0" t="n">
        <v>205.511768394299</v>
      </c>
      <c r="F3719" s="0" t="s">
        <v>34</v>
      </c>
    </row>
    <row r="3720" customFormat="false" ht="12.8" hidden="false" customHeight="false" outlineLevel="0" collapsed="false">
      <c r="A3720" s="0" t="n">
        <v>1739</v>
      </c>
      <c r="B3720" s="0" t="n">
        <v>64.97</v>
      </c>
      <c r="C3720" s="0" t="n">
        <v>50.21</v>
      </c>
      <c r="D3720" s="0" t="n">
        <v>283.568051548432</v>
      </c>
      <c r="E3720" s="0" t="n">
        <v>240.846088046154</v>
      </c>
      <c r="F3720" s="0" t="s">
        <v>34</v>
      </c>
    </row>
    <row r="3721" customFormat="false" ht="12.8" hidden="false" customHeight="false" outlineLevel="0" collapsed="false">
      <c r="A3721" s="0" t="n">
        <v>1744</v>
      </c>
      <c r="B3721" s="0" t="n">
        <v>65.08</v>
      </c>
      <c r="C3721" s="0" t="n">
        <v>46.06</v>
      </c>
      <c r="D3721" s="0" t="n">
        <v>222.221894105615</v>
      </c>
      <c r="E3721" s="0" t="n">
        <v>271.935792829799</v>
      </c>
      <c r="F3721" s="0" t="s">
        <v>34</v>
      </c>
    </row>
    <row r="3722" customFormat="false" ht="12.8" hidden="false" customHeight="false" outlineLevel="0" collapsed="false">
      <c r="A3722" s="0" t="n">
        <v>1740</v>
      </c>
      <c r="B3722" s="0" t="n">
        <v>65.44</v>
      </c>
      <c r="C3722" s="0" t="n">
        <v>52.53</v>
      </c>
      <c r="D3722" s="0" t="n">
        <v>263.232663877019</v>
      </c>
      <c r="E3722" s="0" t="n">
        <v>228.685922517888</v>
      </c>
      <c r="F3722" s="0" t="s">
        <v>34</v>
      </c>
    </row>
    <row r="3723" customFormat="false" ht="12.8" hidden="false" customHeight="false" outlineLevel="0" collapsed="false">
      <c r="A3723" s="0" t="n">
        <v>1765</v>
      </c>
      <c r="B3723" s="0" t="n">
        <v>65.89</v>
      </c>
      <c r="C3723" s="0" t="n">
        <v>54.6</v>
      </c>
      <c r="D3723" s="0" t="n">
        <v>264.130292479863</v>
      </c>
      <c r="E3723" s="0" t="n">
        <v>322.103772126954</v>
      </c>
      <c r="F3723" s="0" t="s">
        <v>34</v>
      </c>
    </row>
    <row r="3724" customFormat="false" ht="12.8" hidden="false" customHeight="false" outlineLevel="0" collapsed="false">
      <c r="A3724" s="0" t="n">
        <v>1777</v>
      </c>
      <c r="B3724" s="0" t="n">
        <v>66.02</v>
      </c>
      <c r="C3724" s="0" t="n">
        <v>48.25</v>
      </c>
      <c r="D3724" s="0" t="n">
        <v>180.431223970099</v>
      </c>
      <c r="E3724" s="0" t="n">
        <v>157.741271524039</v>
      </c>
      <c r="F3724" s="0" t="s">
        <v>34</v>
      </c>
    </row>
    <row r="3725" customFormat="false" ht="12.8" hidden="false" customHeight="false" outlineLevel="0" collapsed="false">
      <c r="A3725" s="0" t="n">
        <v>1781</v>
      </c>
      <c r="B3725" s="0" t="n">
        <v>66.04</v>
      </c>
      <c r="C3725" s="0" t="n">
        <v>50.32</v>
      </c>
      <c r="D3725" s="0" t="n">
        <v>194.328766934508</v>
      </c>
      <c r="E3725" s="0" t="n">
        <v>268.341242584154</v>
      </c>
      <c r="F3725" s="0" t="s">
        <v>34</v>
      </c>
    </row>
    <row r="3726" customFormat="false" ht="12.8" hidden="false" customHeight="false" outlineLevel="0" collapsed="false">
      <c r="A3726" s="0" t="n">
        <v>1788</v>
      </c>
      <c r="B3726" s="0" t="n">
        <v>66.21</v>
      </c>
      <c r="C3726" s="0" t="n">
        <v>45.76</v>
      </c>
      <c r="D3726" s="0" t="n">
        <v>145.262176653388</v>
      </c>
      <c r="E3726" s="0" t="n">
        <v>81.2141758186591</v>
      </c>
      <c r="F3726" s="0" t="s">
        <v>34</v>
      </c>
    </row>
    <row r="3727" customFormat="false" ht="12.8" hidden="false" customHeight="false" outlineLevel="0" collapsed="false">
      <c r="A3727" s="0" t="n">
        <v>1812</v>
      </c>
      <c r="B3727" s="0" t="n">
        <v>66.91</v>
      </c>
      <c r="C3727" s="0" t="n">
        <v>51.96</v>
      </c>
      <c r="D3727" s="0" t="n">
        <v>107.611780304932</v>
      </c>
      <c r="E3727" s="0" t="n">
        <v>348.004968997902</v>
      </c>
      <c r="F3727" s="0" t="s">
        <v>34</v>
      </c>
    </row>
    <row r="3728" customFormat="false" ht="12.8" hidden="false" customHeight="false" outlineLevel="0" collapsed="false">
      <c r="A3728" s="0" t="n">
        <v>1814</v>
      </c>
      <c r="B3728" s="0" t="n">
        <v>67.03</v>
      </c>
      <c r="C3728" s="0" t="n">
        <v>49.37</v>
      </c>
      <c r="D3728" s="0" t="n">
        <v>100.127473301972</v>
      </c>
      <c r="E3728" s="0" t="n">
        <v>389.277575822006</v>
      </c>
      <c r="F3728" s="0" t="s">
        <v>34</v>
      </c>
    </row>
    <row r="3729" customFormat="false" ht="12.8" hidden="false" customHeight="false" outlineLevel="0" collapsed="false">
      <c r="A3729" s="0" t="n">
        <v>1820</v>
      </c>
      <c r="B3729" s="0" t="n">
        <v>67.08</v>
      </c>
      <c r="C3729" s="0" t="n">
        <v>53.9</v>
      </c>
      <c r="D3729" s="0" t="n">
        <v>187.660682804098</v>
      </c>
      <c r="E3729" s="0" t="n">
        <v>108.199141843825</v>
      </c>
      <c r="F3729" s="0" t="s">
        <v>34</v>
      </c>
    </row>
    <row r="3730" customFormat="false" ht="12.8" hidden="false" customHeight="false" outlineLevel="0" collapsed="false">
      <c r="A3730" s="0" t="n">
        <v>1819</v>
      </c>
      <c r="B3730" s="0" t="n">
        <v>67.11</v>
      </c>
      <c r="C3730" s="0" t="n">
        <v>47.36</v>
      </c>
      <c r="D3730" s="0" t="n">
        <v>102.899402401223</v>
      </c>
      <c r="E3730" s="0" t="n">
        <v>308.113011234384</v>
      </c>
      <c r="F3730" s="0" t="s">
        <v>34</v>
      </c>
    </row>
    <row r="3731" customFormat="false" ht="12.8" hidden="false" customHeight="false" outlineLevel="0" collapsed="false">
      <c r="A3731" s="0" t="n">
        <v>1846</v>
      </c>
      <c r="B3731" s="0" t="n">
        <v>67.81</v>
      </c>
      <c r="C3731" s="0" t="n">
        <v>51.02</v>
      </c>
      <c r="D3731" s="0" t="n">
        <v>86.0530426745179</v>
      </c>
      <c r="E3731" s="0" t="n">
        <v>289.94841022582</v>
      </c>
      <c r="F3731" s="0" t="s">
        <v>34</v>
      </c>
    </row>
    <row r="3732" customFormat="false" ht="12.8" hidden="false" customHeight="false" outlineLevel="0" collapsed="false">
      <c r="A3732" s="0" t="n">
        <v>1855</v>
      </c>
      <c r="B3732" s="0" t="n">
        <v>68.06</v>
      </c>
      <c r="C3732" s="0" t="n">
        <v>46.41</v>
      </c>
      <c r="D3732" s="0" t="n">
        <v>90.3704009945871</v>
      </c>
      <c r="E3732" s="0" t="n">
        <v>297.879612048048</v>
      </c>
      <c r="F3732" s="0" t="s">
        <v>34</v>
      </c>
    </row>
    <row r="3733" customFormat="false" ht="12.8" hidden="false" customHeight="false" outlineLevel="0" collapsed="false">
      <c r="A3733" s="0" t="n">
        <v>1856</v>
      </c>
      <c r="B3733" s="0" t="n">
        <v>68.08</v>
      </c>
      <c r="C3733" s="0" t="n">
        <v>48.62</v>
      </c>
      <c r="D3733" s="0" t="n">
        <v>86.3312199342651</v>
      </c>
      <c r="E3733" s="0" t="n">
        <v>218.320423585415</v>
      </c>
      <c r="F3733" s="0" t="s">
        <v>34</v>
      </c>
    </row>
    <row r="3734" customFormat="false" ht="12.8" hidden="false" customHeight="false" outlineLevel="0" collapsed="false">
      <c r="A3734" s="0" t="n">
        <v>1865</v>
      </c>
      <c r="B3734" s="0" t="n">
        <v>68.23</v>
      </c>
      <c r="C3734" s="0" t="n">
        <v>52.92</v>
      </c>
      <c r="D3734" s="0" t="n">
        <v>90.9748902203861</v>
      </c>
      <c r="E3734" s="0" t="n">
        <v>264.975159932237</v>
      </c>
      <c r="F3734" s="0" t="s">
        <v>34</v>
      </c>
    </row>
    <row r="3735" customFormat="false" ht="12.8" hidden="false" customHeight="false" outlineLevel="0" collapsed="false">
      <c r="A3735" s="0" t="n">
        <v>1857</v>
      </c>
      <c r="B3735" s="0" t="n">
        <v>68.49</v>
      </c>
      <c r="C3735" s="0" t="n">
        <v>54.98</v>
      </c>
      <c r="D3735" s="0" t="n">
        <v>91.4441297806179</v>
      </c>
      <c r="E3735" s="0" t="n">
        <v>214.575464686942</v>
      </c>
      <c r="F3735" s="0" t="s">
        <v>34</v>
      </c>
    </row>
    <row r="3736" customFormat="false" ht="12.8" hidden="false" customHeight="false" outlineLevel="0" collapsed="false">
      <c r="A3736" s="0" t="n">
        <v>1886</v>
      </c>
      <c r="B3736" s="0" t="n">
        <v>68.73</v>
      </c>
      <c r="C3736" s="0" t="n">
        <v>50.48</v>
      </c>
      <c r="D3736" s="0" t="n">
        <v>122.945292789933</v>
      </c>
      <c r="E3736" s="0" t="n">
        <v>346.651389557426</v>
      </c>
      <c r="F3736" s="0" t="s">
        <v>34</v>
      </c>
    </row>
    <row r="3737" customFormat="false" ht="12.8" hidden="false" customHeight="false" outlineLevel="0" collapsed="false">
      <c r="A3737" s="0" t="n">
        <v>1896</v>
      </c>
      <c r="B3737" s="0" t="n">
        <v>69.09</v>
      </c>
      <c r="C3737" s="0" t="n">
        <v>47.13</v>
      </c>
      <c r="D3737" s="0" t="n">
        <v>222.559526094622</v>
      </c>
      <c r="E3737" s="0" t="n">
        <v>330.538075143297</v>
      </c>
      <c r="F3737" s="0" t="s">
        <v>34</v>
      </c>
    </row>
    <row r="3738" customFormat="false" ht="12.8" hidden="false" customHeight="false" outlineLevel="0" collapsed="false">
      <c r="A3738" s="0" t="n">
        <v>1900</v>
      </c>
      <c r="B3738" s="0" t="n">
        <v>69.16</v>
      </c>
      <c r="C3738" s="0" t="n">
        <v>52.6</v>
      </c>
      <c r="D3738" s="0" t="n">
        <v>143.226639656108</v>
      </c>
      <c r="E3738" s="0" t="n">
        <v>421.406557147905</v>
      </c>
      <c r="F3738" s="0" t="s">
        <v>34</v>
      </c>
    </row>
    <row r="3739" customFormat="false" ht="12.8" hidden="false" customHeight="false" outlineLevel="0" collapsed="false">
      <c r="A3739" s="0" t="n">
        <v>1916</v>
      </c>
      <c r="B3739" s="0" t="n">
        <v>69.53</v>
      </c>
      <c r="C3739" s="0" t="n">
        <v>48.83</v>
      </c>
      <c r="D3739" s="0" t="n">
        <v>230.880530446432</v>
      </c>
      <c r="E3739" s="0" t="n">
        <v>86.5468909803042</v>
      </c>
      <c r="F3739" s="0" t="s">
        <v>34</v>
      </c>
    </row>
    <row r="3740" customFormat="false" ht="12.8" hidden="false" customHeight="false" outlineLevel="0" collapsed="false">
      <c r="A3740" s="0" t="n">
        <v>1920</v>
      </c>
      <c r="B3740" s="0" t="n">
        <v>69.82</v>
      </c>
      <c r="C3740" s="0" t="n">
        <v>50.87</v>
      </c>
      <c r="D3740" s="0" t="n">
        <v>253.488486552305</v>
      </c>
      <c r="E3740" s="0" t="n">
        <v>366.956360819333</v>
      </c>
      <c r="F3740" s="0" t="s">
        <v>34</v>
      </c>
    </row>
    <row r="3741" customFormat="false" ht="12.8" hidden="false" customHeight="false" outlineLevel="0" collapsed="false">
      <c r="A3741" s="0" t="n">
        <v>1930</v>
      </c>
      <c r="B3741" s="0" t="n">
        <v>69.91</v>
      </c>
      <c r="C3741" s="0" t="n">
        <v>53.88</v>
      </c>
      <c r="D3741" s="0" t="n">
        <v>128.273283072431</v>
      </c>
      <c r="E3741" s="0" t="n">
        <v>392.497384090348</v>
      </c>
      <c r="F3741" s="0" t="s">
        <v>34</v>
      </c>
    </row>
    <row r="3742" customFormat="false" ht="12.8" hidden="false" customHeight="false" outlineLevel="0" collapsed="false">
      <c r="A3742" s="0" t="n">
        <v>1938</v>
      </c>
      <c r="B3742" s="0" t="n">
        <v>70.17</v>
      </c>
      <c r="C3742" s="0" t="n">
        <v>46.57</v>
      </c>
      <c r="D3742" s="0" t="n">
        <v>330.418279769938</v>
      </c>
      <c r="E3742" s="0" t="n">
        <v>184.940136765564</v>
      </c>
      <c r="F3742" s="0" t="s">
        <v>34</v>
      </c>
    </row>
    <row r="3743" customFormat="false" ht="12.8" hidden="false" customHeight="false" outlineLevel="0" collapsed="false">
      <c r="A3743" s="0" t="n">
        <v>1949</v>
      </c>
      <c r="B3743" s="0" t="n">
        <v>70.57</v>
      </c>
      <c r="C3743" s="0" t="n">
        <v>48.65</v>
      </c>
      <c r="D3743" s="0" t="n">
        <v>355.902309186248</v>
      </c>
      <c r="E3743" s="0" t="n">
        <v>340.136568694329</v>
      </c>
      <c r="F3743" s="0" t="s">
        <v>34</v>
      </c>
    </row>
    <row r="3744" customFormat="false" ht="12.8" hidden="false" customHeight="false" outlineLevel="0" collapsed="false">
      <c r="A3744" s="0" t="n">
        <v>1958</v>
      </c>
      <c r="B3744" s="0" t="n">
        <v>70.73</v>
      </c>
      <c r="C3744" s="0" t="n">
        <v>52.72</v>
      </c>
      <c r="D3744" s="0" t="n">
        <v>330.884270975756</v>
      </c>
      <c r="E3744" s="0" t="n">
        <v>366.616858565664</v>
      </c>
      <c r="F3744" s="0" t="s">
        <v>34</v>
      </c>
    </row>
    <row r="3745" customFormat="false" ht="12.8" hidden="false" customHeight="false" outlineLevel="0" collapsed="false">
      <c r="A3745" s="0" t="n">
        <v>1961</v>
      </c>
      <c r="B3745" s="0" t="n">
        <v>70.89</v>
      </c>
      <c r="C3745" s="0" t="n">
        <v>50.69</v>
      </c>
      <c r="D3745" s="0" t="n">
        <v>403.463336414348</v>
      </c>
      <c r="E3745" s="0" t="n">
        <v>309.642887728012</v>
      </c>
      <c r="F3745" s="0" t="s">
        <v>34</v>
      </c>
    </row>
    <row r="3746" customFormat="false" ht="12.8" hidden="false" customHeight="false" outlineLevel="0" collapsed="false">
      <c r="A3746" s="0" t="n">
        <v>1973</v>
      </c>
      <c r="B3746" s="0" t="n">
        <v>71.17</v>
      </c>
      <c r="C3746" s="0" t="n">
        <v>46.45</v>
      </c>
      <c r="D3746" s="0" t="n">
        <v>405.892711775482</v>
      </c>
      <c r="E3746" s="0" t="n">
        <v>419.202007286157</v>
      </c>
      <c r="F3746" s="0" t="s">
        <v>34</v>
      </c>
    </row>
    <row r="3747" customFormat="false" ht="12.8" hidden="false" customHeight="false" outlineLevel="0" collapsed="false">
      <c r="A3747" s="0" t="n">
        <v>1985</v>
      </c>
      <c r="B3747" s="0" t="n">
        <v>71.45</v>
      </c>
      <c r="C3747" s="0" t="n">
        <v>54.15</v>
      </c>
      <c r="D3747" s="0" t="n">
        <v>379.89061904776</v>
      </c>
      <c r="E3747" s="0" t="n">
        <v>138.136468290647</v>
      </c>
      <c r="F3747" s="0" t="s">
        <v>34</v>
      </c>
    </row>
    <row r="3748" customFormat="false" ht="12.8" hidden="false" customHeight="false" outlineLevel="0" collapsed="false">
      <c r="A3748" s="0" t="n">
        <v>1990</v>
      </c>
      <c r="B3748" s="0" t="n">
        <v>71.62</v>
      </c>
      <c r="C3748" s="0" t="n">
        <v>48.87</v>
      </c>
      <c r="D3748" s="0" t="n">
        <v>366.800735112447</v>
      </c>
      <c r="E3748" s="0" t="n">
        <v>372.886773193004</v>
      </c>
      <c r="F3748" s="0" t="s">
        <v>34</v>
      </c>
    </row>
    <row r="3749" customFormat="false" ht="12.8" hidden="false" customHeight="false" outlineLevel="0" collapsed="false">
      <c r="A3749" s="0" t="n">
        <v>1995</v>
      </c>
      <c r="B3749" s="0" t="n">
        <v>71.83</v>
      </c>
      <c r="C3749" s="0" t="n">
        <v>51.64</v>
      </c>
      <c r="D3749" s="0" t="n">
        <v>483.808626644972</v>
      </c>
      <c r="E3749" s="0" t="n">
        <v>300.459789801939</v>
      </c>
      <c r="F3749" s="0" t="s">
        <v>34</v>
      </c>
    </row>
    <row r="3750" customFormat="false" ht="12.8" hidden="false" customHeight="false" outlineLevel="0" collapsed="false">
      <c r="A3750" s="0" t="n">
        <v>2011</v>
      </c>
      <c r="B3750" s="0" t="n">
        <v>72.14</v>
      </c>
      <c r="C3750" s="0" t="n">
        <v>47</v>
      </c>
      <c r="D3750" s="0" t="n">
        <v>373.858917077387</v>
      </c>
      <c r="E3750" s="0" t="n">
        <v>357.770211408811</v>
      </c>
      <c r="F3750" s="0" t="s">
        <v>34</v>
      </c>
    </row>
    <row r="3751" customFormat="false" ht="12.8" hidden="false" customHeight="false" outlineLevel="0" collapsed="false">
      <c r="A3751" s="0" t="n">
        <v>2027</v>
      </c>
      <c r="B3751" s="0" t="n">
        <v>72.52</v>
      </c>
      <c r="C3751" s="0" t="n">
        <v>53.45</v>
      </c>
      <c r="D3751" s="0" t="n">
        <v>446.533956623641</v>
      </c>
      <c r="E3751" s="0" t="n">
        <v>236.700498770055</v>
      </c>
      <c r="F3751" s="0" t="s">
        <v>34</v>
      </c>
    </row>
    <row r="3752" customFormat="false" ht="12.8" hidden="false" customHeight="false" outlineLevel="0" collapsed="false">
      <c r="A3752" s="0" t="n">
        <v>2026</v>
      </c>
      <c r="B3752" s="0" t="n">
        <v>72.58</v>
      </c>
      <c r="C3752" s="0" t="n">
        <v>49.31</v>
      </c>
      <c r="D3752" s="0" t="n">
        <v>438.443191695237</v>
      </c>
      <c r="E3752" s="0" t="n">
        <v>411.099036419959</v>
      </c>
      <c r="F3752" s="0" t="s">
        <v>34</v>
      </c>
    </row>
    <row r="3753" customFormat="false" ht="12.8" hidden="false" customHeight="false" outlineLevel="0" collapsed="false">
      <c r="A3753" s="0" t="n">
        <v>2038</v>
      </c>
      <c r="B3753" s="0" t="n">
        <v>72.89</v>
      </c>
      <c r="C3753" s="0" t="n">
        <v>51.31</v>
      </c>
      <c r="D3753" s="0" t="n">
        <v>426.433041079871</v>
      </c>
      <c r="E3753" s="0" t="n">
        <v>261.657310421607</v>
      </c>
      <c r="F3753" s="0" t="s">
        <v>34</v>
      </c>
    </row>
    <row r="3754" customFormat="false" ht="12.8" hidden="false" customHeight="false" outlineLevel="0" collapsed="false">
      <c r="A3754" s="0" t="n">
        <v>2048</v>
      </c>
      <c r="B3754" s="0" t="n">
        <v>73.16</v>
      </c>
      <c r="C3754" s="0" t="n">
        <v>47.05</v>
      </c>
      <c r="D3754" s="0" t="n">
        <v>341.223094028048</v>
      </c>
      <c r="E3754" s="0" t="n">
        <v>326.891551227041</v>
      </c>
      <c r="F3754" s="0" t="s">
        <v>34</v>
      </c>
    </row>
    <row r="3755" customFormat="false" ht="12.8" hidden="false" customHeight="false" outlineLevel="0" collapsed="false">
      <c r="A3755" s="0" t="n">
        <v>2060</v>
      </c>
      <c r="B3755" s="0" t="n">
        <v>73.52</v>
      </c>
      <c r="C3755" s="0" t="n">
        <v>53.22</v>
      </c>
      <c r="D3755" s="0" t="n">
        <v>358.753183141237</v>
      </c>
      <c r="E3755" s="0" t="n">
        <v>248.991287519724</v>
      </c>
      <c r="F3755" s="0" t="s">
        <v>34</v>
      </c>
    </row>
    <row r="3756" customFormat="false" ht="12.8" hidden="false" customHeight="false" outlineLevel="0" collapsed="false">
      <c r="A3756" s="0" t="n">
        <v>2065</v>
      </c>
      <c r="B3756" s="0" t="n">
        <v>73.67</v>
      </c>
      <c r="C3756" s="0" t="n">
        <v>49.17</v>
      </c>
      <c r="D3756" s="0" t="n">
        <v>292.317937117765</v>
      </c>
      <c r="E3756" s="0" t="n">
        <v>206.689050781623</v>
      </c>
      <c r="F3756" s="0" t="s">
        <v>34</v>
      </c>
    </row>
    <row r="3757" customFormat="false" ht="12.8" hidden="false" customHeight="false" outlineLevel="0" collapsed="false">
      <c r="A3757" s="0" t="n">
        <v>2075</v>
      </c>
      <c r="B3757" s="0" t="n">
        <v>73.98</v>
      </c>
      <c r="C3757" s="0" t="n">
        <v>51.08</v>
      </c>
      <c r="D3757" s="0" t="n">
        <v>325.047765575121</v>
      </c>
      <c r="E3757" s="0" t="n">
        <v>477.578282880483</v>
      </c>
      <c r="F3757" s="0" t="s">
        <v>34</v>
      </c>
    </row>
    <row r="3758" customFormat="false" ht="12.8" hidden="false" customHeight="false" outlineLevel="0" collapsed="false">
      <c r="A3758" s="0" t="n">
        <v>2078</v>
      </c>
      <c r="B3758" s="0" t="n">
        <v>74.11</v>
      </c>
      <c r="C3758" s="0" t="n">
        <v>46.4</v>
      </c>
      <c r="D3758" s="0" t="n">
        <v>196.585487336832</v>
      </c>
      <c r="E3758" s="0" t="n">
        <v>417.541802876073</v>
      </c>
      <c r="F3758" s="0" t="s">
        <v>34</v>
      </c>
    </row>
    <row r="3759" customFormat="false" ht="12.8" hidden="false" customHeight="false" outlineLevel="0" collapsed="false">
      <c r="A3759" s="0" t="n">
        <v>2091</v>
      </c>
      <c r="B3759" s="0" t="n">
        <v>74.5</v>
      </c>
      <c r="C3759" s="0" t="n">
        <v>52.93</v>
      </c>
      <c r="D3759" s="0" t="n">
        <v>224.280071148805</v>
      </c>
      <c r="E3759" s="0" t="n">
        <v>367.054500496604</v>
      </c>
      <c r="F3759" s="0" t="s">
        <v>34</v>
      </c>
    </row>
    <row r="3760" customFormat="false" ht="12.8" hidden="false" customHeight="false" outlineLevel="0" collapsed="false">
      <c r="A3760" s="0" t="n">
        <v>2096</v>
      </c>
      <c r="B3760" s="0" t="n">
        <v>74.66</v>
      </c>
      <c r="C3760" s="0" t="n">
        <v>48.52</v>
      </c>
      <c r="D3760" s="0" t="n">
        <v>177.260239452938</v>
      </c>
      <c r="E3760" s="0" t="n">
        <v>247.569394201589</v>
      </c>
      <c r="F3760" s="0" t="s">
        <v>34</v>
      </c>
    </row>
    <row r="3761" customFormat="false" ht="12.8" hidden="false" customHeight="false" outlineLevel="0" collapsed="false">
      <c r="A3761" s="0" t="n">
        <v>2108</v>
      </c>
      <c r="B3761" s="0" t="n">
        <v>75.05</v>
      </c>
      <c r="C3761" s="0" t="n">
        <v>50.59</v>
      </c>
      <c r="D3761" s="0" t="n">
        <v>169.358863430321</v>
      </c>
      <c r="E3761" s="0" t="n">
        <v>205.055719121684</v>
      </c>
      <c r="F3761" s="0" t="s">
        <v>34</v>
      </c>
    </row>
    <row r="3762" customFormat="false" ht="12.8" hidden="false" customHeight="false" outlineLevel="0" collapsed="false">
      <c r="A3762" s="0" t="n">
        <v>2118</v>
      </c>
      <c r="B3762" s="0" t="n">
        <v>75.3</v>
      </c>
      <c r="C3762" s="0" t="n">
        <v>46.34</v>
      </c>
      <c r="D3762" s="0" t="n">
        <v>116.819388541577</v>
      </c>
      <c r="E3762" s="0" t="n">
        <v>209.824106530275</v>
      </c>
      <c r="F3762" s="0" t="s">
        <v>34</v>
      </c>
    </row>
    <row r="3763" customFormat="false" ht="12.8" hidden="false" customHeight="false" outlineLevel="0" collapsed="false">
      <c r="A3763" s="0" t="n">
        <v>2126</v>
      </c>
      <c r="B3763" s="0" t="n">
        <v>75.51</v>
      </c>
      <c r="C3763" s="0" t="n">
        <v>52.9</v>
      </c>
      <c r="D3763" s="0" t="n">
        <v>158.774248227432</v>
      </c>
      <c r="E3763" s="0" t="n">
        <v>289.969967486925</v>
      </c>
      <c r="F3763" s="0" t="s">
        <v>34</v>
      </c>
    </row>
    <row r="3764" customFormat="false" ht="12.8" hidden="false" customHeight="false" outlineLevel="0" collapsed="false">
      <c r="A3764" s="0" t="n">
        <v>2135</v>
      </c>
      <c r="B3764" s="0" t="n">
        <v>75.8</v>
      </c>
      <c r="C3764" s="0" t="n">
        <v>48.31</v>
      </c>
      <c r="D3764" s="0" t="n">
        <v>102.150607491493</v>
      </c>
      <c r="E3764" s="0" t="n">
        <v>268.22075816592</v>
      </c>
      <c r="F3764" s="0" t="s">
        <v>34</v>
      </c>
    </row>
    <row r="3765" customFormat="false" ht="12.8" hidden="false" customHeight="false" outlineLevel="0" collapsed="false">
      <c r="A3765" s="0" t="n">
        <v>2136</v>
      </c>
      <c r="B3765" s="0" t="n">
        <v>75.82</v>
      </c>
      <c r="C3765" s="0" t="n">
        <v>54.91</v>
      </c>
      <c r="D3765" s="0" t="n">
        <v>156.333552843344</v>
      </c>
      <c r="E3765" s="0" t="n">
        <v>288.669739806811</v>
      </c>
      <c r="F3765" s="0" t="s">
        <v>34</v>
      </c>
    </row>
    <row r="3766" customFormat="false" ht="12.8" hidden="false" customHeight="false" outlineLevel="0" collapsed="false">
      <c r="A3766" s="0" t="n">
        <v>2144</v>
      </c>
      <c r="B3766" s="0" t="n">
        <v>76.12</v>
      </c>
      <c r="C3766" s="0" t="n">
        <v>50.3</v>
      </c>
      <c r="D3766" s="0" t="n">
        <v>117.115776273035</v>
      </c>
      <c r="E3766" s="0" t="n">
        <v>193.659999665321</v>
      </c>
      <c r="F3766" s="0" t="s">
        <v>34</v>
      </c>
    </row>
    <row r="3767" customFormat="false" ht="12.8" hidden="false" customHeight="false" outlineLevel="0" collapsed="false">
      <c r="A3767" s="0" t="n">
        <v>2162</v>
      </c>
      <c r="B3767" s="0" t="n">
        <v>76.51</v>
      </c>
      <c r="C3767" s="0" t="n">
        <v>52.21</v>
      </c>
      <c r="D3767" s="0" t="n">
        <v>74.4132044622546</v>
      </c>
      <c r="E3767" s="0" t="n">
        <v>352.372529158903</v>
      </c>
      <c r="F3767" s="0" t="s">
        <v>34</v>
      </c>
    </row>
    <row r="3768" customFormat="false" ht="12.8" hidden="false" customHeight="false" outlineLevel="0" collapsed="false">
      <c r="A3768" s="0" t="n">
        <v>2165</v>
      </c>
      <c r="B3768" s="0" t="n">
        <v>76.7</v>
      </c>
      <c r="C3768" s="0" t="n">
        <v>46.69</v>
      </c>
      <c r="D3768" s="0" t="n">
        <v>65.2278425315902</v>
      </c>
      <c r="E3768" s="0" t="n">
        <v>186.643849437789</v>
      </c>
      <c r="F3768" s="0" t="s">
        <v>34</v>
      </c>
    </row>
    <row r="3769" customFormat="false" ht="12.8" hidden="false" customHeight="false" outlineLevel="0" collapsed="false">
      <c r="A3769" s="0" t="n">
        <v>2168</v>
      </c>
      <c r="B3769" s="0" t="n">
        <v>76.85</v>
      </c>
      <c r="C3769" s="0" t="n">
        <v>48.91</v>
      </c>
      <c r="D3769" s="0" t="n">
        <v>83.5561409155831</v>
      </c>
      <c r="E3769" s="0" t="n">
        <v>305.983271959122</v>
      </c>
      <c r="F3769" s="0" t="s">
        <v>34</v>
      </c>
    </row>
    <row r="3770" customFormat="false" ht="12.8" hidden="false" customHeight="false" outlineLevel="0" collapsed="false">
      <c r="A3770" s="0" t="n">
        <v>2171</v>
      </c>
      <c r="B3770" s="0" t="n">
        <v>76.9</v>
      </c>
      <c r="C3770" s="0" t="n">
        <v>53.87</v>
      </c>
      <c r="D3770" s="0" t="n">
        <v>76.5778881562045</v>
      </c>
      <c r="E3770" s="0" t="n">
        <v>339.565645797466</v>
      </c>
      <c r="F3770" s="0" t="s">
        <v>34</v>
      </c>
    </row>
    <row r="3771" customFormat="false" ht="12.8" hidden="false" customHeight="false" outlineLevel="0" collapsed="false">
      <c r="A3771" s="0" t="n">
        <v>2186</v>
      </c>
      <c r="B3771" s="0" t="n">
        <v>77.35</v>
      </c>
      <c r="C3771" s="0" t="n">
        <v>50.59</v>
      </c>
      <c r="D3771" s="0" t="n">
        <v>118.53235410213</v>
      </c>
      <c r="E3771" s="0" t="n">
        <v>432.030743213646</v>
      </c>
      <c r="F3771" s="0" t="s">
        <v>34</v>
      </c>
    </row>
    <row r="3772" customFormat="false" ht="12.8" hidden="false" customHeight="false" outlineLevel="0" collapsed="false">
      <c r="A3772" s="0" t="n">
        <v>2198</v>
      </c>
      <c r="B3772" s="0" t="n">
        <v>77.74</v>
      </c>
      <c r="C3772" s="0" t="n">
        <v>47.65</v>
      </c>
      <c r="D3772" s="0" t="n">
        <v>89.739235888607</v>
      </c>
      <c r="E3772" s="0" t="n">
        <v>279.799369819244</v>
      </c>
      <c r="F3772" s="0" t="s">
        <v>34</v>
      </c>
    </row>
    <row r="3773" customFormat="false" ht="12.8" hidden="false" customHeight="false" outlineLevel="0" collapsed="false">
      <c r="A3773" s="0" t="n">
        <v>2203</v>
      </c>
      <c r="B3773" s="0" t="n">
        <v>77.87</v>
      </c>
      <c r="C3773" s="0" t="n">
        <v>52.96</v>
      </c>
      <c r="D3773" s="0" t="n">
        <v>88.5726829143448</v>
      </c>
      <c r="E3773" s="0" t="n">
        <v>345.192090946049</v>
      </c>
      <c r="F3773" s="0" t="s">
        <v>34</v>
      </c>
    </row>
    <row r="3774" customFormat="false" ht="12.8" hidden="false" customHeight="false" outlineLevel="0" collapsed="false">
      <c r="A3774" s="0" t="n">
        <v>2218</v>
      </c>
      <c r="B3774" s="0" t="n">
        <v>78.23</v>
      </c>
      <c r="C3774" s="0" t="n">
        <v>51.1</v>
      </c>
      <c r="D3774" s="0" t="n">
        <v>113.732073759301</v>
      </c>
      <c r="E3774" s="0" t="n">
        <v>353.804659715188</v>
      </c>
      <c r="F3774" s="0" t="s">
        <v>34</v>
      </c>
    </row>
    <row r="3775" customFormat="false" ht="12.8" hidden="false" customHeight="false" outlineLevel="0" collapsed="false">
      <c r="A3775" s="0" t="n">
        <v>2214</v>
      </c>
      <c r="B3775" s="0" t="n">
        <v>78.29</v>
      </c>
      <c r="C3775" s="0" t="n">
        <v>54.63</v>
      </c>
      <c r="D3775" s="0" t="n">
        <v>76.9956462207365</v>
      </c>
      <c r="E3775" s="0" t="n">
        <v>238.234115793007</v>
      </c>
      <c r="F3775" s="0" t="s">
        <v>34</v>
      </c>
    </row>
    <row r="3776" customFormat="false" ht="12.8" hidden="false" customHeight="false" outlineLevel="0" collapsed="false">
      <c r="A3776" s="0" t="n">
        <v>2223</v>
      </c>
      <c r="B3776" s="0" t="n">
        <v>78.45</v>
      </c>
      <c r="C3776" s="0" t="n">
        <v>46.3</v>
      </c>
      <c r="D3776" s="0" t="n">
        <v>220.881603387738</v>
      </c>
      <c r="E3776" s="0" t="n">
        <v>319.365999966532</v>
      </c>
      <c r="F3776" s="0" t="s">
        <v>34</v>
      </c>
    </row>
    <row r="3777" customFormat="false" ht="12.8" hidden="false" customHeight="false" outlineLevel="0" collapsed="false">
      <c r="A3777" s="0" t="n">
        <v>2226</v>
      </c>
      <c r="B3777" s="0" t="n">
        <v>78.63</v>
      </c>
      <c r="C3777" s="0" t="n">
        <v>49.22</v>
      </c>
      <c r="D3777" s="0" t="n">
        <v>195.364106077474</v>
      </c>
      <c r="E3777" s="0" t="n">
        <v>153.655727587093</v>
      </c>
      <c r="F3777" s="0" t="s">
        <v>34</v>
      </c>
    </row>
    <row r="3778" customFormat="false" ht="12.8" hidden="false" customHeight="false" outlineLevel="0" collapsed="false">
      <c r="A3778" s="0" t="n">
        <v>2243</v>
      </c>
      <c r="B3778" s="0" t="n">
        <v>79.1</v>
      </c>
      <c r="C3778" s="0" t="n">
        <v>51.8</v>
      </c>
      <c r="D3778" s="0" t="n">
        <v>183.081192126383</v>
      </c>
      <c r="E3778" s="0" t="n">
        <v>246.016188617176</v>
      </c>
      <c r="F3778" s="0" t="s">
        <v>34</v>
      </c>
    </row>
    <row r="3779" customFormat="false" ht="12.8" hidden="false" customHeight="false" outlineLevel="0" collapsed="false">
      <c r="A3779" s="0" t="n">
        <v>2247</v>
      </c>
      <c r="B3779" s="0" t="n">
        <v>79.29</v>
      </c>
      <c r="C3779" s="0" t="n">
        <v>54.56</v>
      </c>
      <c r="D3779" s="0" t="n">
        <v>130.244049851412</v>
      </c>
      <c r="E3779" s="0" t="n">
        <v>210.414421118635</v>
      </c>
      <c r="F3779" s="0" t="s">
        <v>34</v>
      </c>
    </row>
    <row r="3780" customFormat="false" ht="12.8" hidden="false" customHeight="false" outlineLevel="0" collapsed="false">
      <c r="A3780" s="0" t="n">
        <v>2253</v>
      </c>
      <c r="B3780" s="0" t="n">
        <v>79.4</v>
      </c>
      <c r="C3780" s="0" t="n">
        <v>47.68</v>
      </c>
      <c r="D3780" s="0" t="n">
        <v>273.128234204385</v>
      </c>
      <c r="E3780" s="0" t="n">
        <v>239.308041449002</v>
      </c>
      <c r="F3780" s="0" t="s">
        <v>34</v>
      </c>
    </row>
    <row r="3781" customFormat="false" ht="12.8" hidden="false" customHeight="false" outlineLevel="0" collapsed="false">
      <c r="A3781" s="0" t="n">
        <v>2252</v>
      </c>
      <c r="B3781" s="0" t="n">
        <v>79.44</v>
      </c>
      <c r="C3781" s="0" t="n">
        <v>45.51</v>
      </c>
      <c r="D3781" s="0" t="n">
        <v>379.741194744753</v>
      </c>
      <c r="E3781" s="0" t="n">
        <v>106.017330462969</v>
      </c>
      <c r="F3781" s="0" t="s">
        <v>34</v>
      </c>
    </row>
    <row r="3782" customFormat="false" ht="12.8" hidden="false" customHeight="false" outlineLevel="0" collapsed="false">
      <c r="A3782" s="0" t="n">
        <v>2262</v>
      </c>
      <c r="B3782" s="0" t="n">
        <v>79.83</v>
      </c>
      <c r="C3782" s="0" t="n">
        <v>50.14</v>
      </c>
      <c r="D3782" s="0" t="n">
        <v>329.592902444042</v>
      </c>
      <c r="E3782" s="0" t="n">
        <v>274.423737005352</v>
      </c>
      <c r="F3782" s="0" t="s">
        <v>34</v>
      </c>
    </row>
    <row r="3783" customFormat="false" ht="12.8" hidden="false" customHeight="false" outlineLevel="0" collapsed="false">
      <c r="A3783" s="0" t="n">
        <v>2268</v>
      </c>
      <c r="B3783" s="0" t="n">
        <v>79.95</v>
      </c>
      <c r="C3783" s="0" t="n">
        <v>52.52</v>
      </c>
      <c r="D3783" s="0" t="n">
        <v>317.759836361686</v>
      </c>
      <c r="E3783" s="0" t="n">
        <v>201.954229701968</v>
      </c>
      <c r="F3783" s="0" t="s">
        <v>34</v>
      </c>
    </row>
    <row r="3784" customFormat="false" ht="12.8" hidden="false" customHeight="false" outlineLevel="0" collapsed="false">
      <c r="A3784" s="0" t="n">
        <v>2286</v>
      </c>
      <c r="B3784" s="0" t="n">
        <v>80.54</v>
      </c>
      <c r="C3784" s="0" t="n">
        <v>54.1</v>
      </c>
      <c r="D3784" s="0" t="n">
        <v>192.150203908066</v>
      </c>
      <c r="E3784" s="0" t="n">
        <v>88.1565982445105</v>
      </c>
      <c r="F3784" s="0" t="s">
        <v>34</v>
      </c>
    </row>
    <row r="3785" customFormat="false" ht="12.8" hidden="false" customHeight="false" outlineLevel="0" collapsed="false">
      <c r="A3785" s="0" t="n">
        <v>2284</v>
      </c>
      <c r="B3785" s="0" t="n">
        <v>80.56</v>
      </c>
      <c r="C3785" s="0" t="n">
        <v>46.04</v>
      </c>
      <c r="D3785" s="0" t="n">
        <v>452.204992819168</v>
      </c>
      <c r="E3785" s="0" t="n">
        <v>241.182046640463</v>
      </c>
      <c r="F3785" s="0" t="s">
        <v>34</v>
      </c>
    </row>
    <row r="3786" customFormat="false" ht="12.8" hidden="false" customHeight="false" outlineLevel="0" collapsed="false">
      <c r="A3786" s="0" t="n">
        <v>2285</v>
      </c>
      <c r="B3786" s="0" t="n">
        <v>80.58</v>
      </c>
      <c r="C3786" s="0" t="n">
        <v>47.95</v>
      </c>
      <c r="D3786" s="0" t="n">
        <v>410.987509585106</v>
      </c>
      <c r="E3786" s="0" t="n">
        <v>160.835968929982</v>
      </c>
      <c r="F3786" s="0" t="s">
        <v>34</v>
      </c>
    </row>
    <row r="3787" customFormat="false" ht="12.8" hidden="false" customHeight="false" outlineLevel="0" collapsed="false">
      <c r="A3787" s="0" t="n">
        <v>2295</v>
      </c>
      <c r="B3787" s="0" t="n">
        <v>80.89</v>
      </c>
      <c r="C3787" s="0" t="n">
        <v>51.69</v>
      </c>
      <c r="D3787" s="0" t="n">
        <v>393.897129537484</v>
      </c>
      <c r="E3787" s="0" t="n">
        <v>238.165408175419</v>
      </c>
      <c r="F3787" s="0" t="s">
        <v>34</v>
      </c>
    </row>
    <row r="3788" customFormat="false" ht="12.8" hidden="false" customHeight="false" outlineLevel="0" collapsed="false">
      <c r="A3788" s="0" t="n">
        <v>2301</v>
      </c>
      <c r="B3788" s="0" t="n">
        <v>81.13</v>
      </c>
      <c r="C3788" s="0" t="n">
        <v>49.82</v>
      </c>
      <c r="D3788" s="0" t="n">
        <v>417.991847614773</v>
      </c>
      <c r="E3788" s="0" t="n">
        <v>301.172360638213</v>
      </c>
      <c r="F3788" s="0" t="s">
        <v>34</v>
      </c>
    </row>
    <row r="3789" customFormat="false" ht="12.8" hidden="false" customHeight="false" outlineLevel="0" collapsed="false">
      <c r="A3789" s="0" t="n">
        <v>2313</v>
      </c>
      <c r="B3789" s="0" t="n">
        <v>81.48</v>
      </c>
      <c r="C3789" s="0" t="n">
        <v>54.97</v>
      </c>
      <c r="D3789" s="0" t="n">
        <v>313.167549136282</v>
      </c>
      <c r="E3789" s="0" t="n">
        <v>140.822857390351</v>
      </c>
      <c r="F3789" s="0" t="s">
        <v>34</v>
      </c>
    </row>
    <row r="3790" customFormat="false" ht="12.8" hidden="false" customHeight="false" outlineLevel="0" collapsed="false">
      <c r="A3790" s="0" t="n">
        <v>2321</v>
      </c>
      <c r="B3790" s="0" t="n">
        <v>81.69</v>
      </c>
      <c r="C3790" s="0" t="n">
        <v>52.92</v>
      </c>
      <c r="D3790" s="0" t="n">
        <v>381.542554919337</v>
      </c>
      <c r="E3790" s="0" t="n">
        <v>245.440343971202</v>
      </c>
      <c r="F3790" s="0" t="s">
        <v>34</v>
      </c>
    </row>
    <row r="3791" customFormat="false" ht="12.8" hidden="false" customHeight="false" outlineLevel="0" collapsed="false">
      <c r="A3791" s="0" t="n">
        <v>2320</v>
      </c>
      <c r="B3791" s="0" t="n">
        <v>81.74</v>
      </c>
      <c r="C3791" s="0" t="n">
        <v>46.27</v>
      </c>
      <c r="D3791" s="0" t="n">
        <v>426.131042554427</v>
      </c>
      <c r="E3791" s="0" t="n">
        <v>123.378406711691</v>
      </c>
      <c r="F3791" s="0" t="s">
        <v>34</v>
      </c>
    </row>
    <row r="3792" customFormat="false" ht="12.8" hidden="false" customHeight="false" outlineLevel="0" collapsed="false">
      <c r="A3792" s="0" t="n">
        <v>2326</v>
      </c>
      <c r="B3792" s="0" t="n">
        <v>82.06</v>
      </c>
      <c r="C3792" s="0" t="n">
        <v>48.09</v>
      </c>
      <c r="D3792" s="0" t="n">
        <v>415.695851654544</v>
      </c>
      <c r="E3792" s="0" t="n">
        <v>127.009476335738</v>
      </c>
      <c r="F3792" s="0" t="s">
        <v>34</v>
      </c>
    </row>
    <row r="3793" customFormat="false" ht="12.8" hidden="false" customHeight="false" outlineLevel="0" collapsed="false">
      <c r="A3793" s="0" t="n">
        <v>2329</v>
      </c>
      <c r="B3793" s="0" t="n">
        <v>82.16</v>
      </c>
      <c r="C3793" s="0" t="n">
        <v>50.41</v>
      </c>
      <c r="D3793" s="0" t="n">
        <v>402.319817225925</v>
      </c>
      <c r="E3793" s="0" t="n">
        <v>197.931782588623</v>
      </c>
      <c r="F3793" s="0" t="s">
        <v>34</v>
      </c>
    </row>
    <row r="3794" customFormat="false" ht="12.8" hidden="false" customHeight="false" outlineLevel="0" collapsed="false">
      <c r="A3794" s="0" t="n">
        <v>2346</v>
      </c>
      <c r="B3794" s="0" t="n">
        <v>82.56</v>
      </c>
      <c r="C3794" s="0" t="n">
        <v>54.95</v>
      </c>
      <c r="D3794" s="0" t="n">
        <v>350.246136673035</v>
      </c>
      <c r="E3794" s="0" t="n">
        <v>212.773120162536</v>
      </c>
      <c r="F3794" s="0" t="s">
        <v>34</v>
      </c>
    </row>
    <row r="3795" customFormat="false" ht="12.8" hidden="false" customHeight="false" outlineLevel="0" collapsed="false">
      <c r="A3795" s="0" t="n">
        <v>2345</v>
      </c>
      <c r="B3795" s="0" t="n">
        <v>82.67</v>
      </c>
      <c r="C3795" s="0" t="n">
        <v>52.65</v>
      </c>
      <c r="D3795" s="0" t="n">
        <v>439.969032354594</v>
      </c>
      <c r="E3795" s="0" t="n">
        <v>220.14442380591</v>
      </c>
      <c r="F3795" s="0" t="s">
        <v>34</v>
      </c>
    </row>
    <row r="3796" customFormat="false" ht="12.8" hidden="false" customHeight="false" outlineLevel="0" collapsed="false">
      <c r="A3796" s="0" t="n">
        <v>2354</v>
      </c>
      <c r="B3796" s="0" t="n">
        <v>82.93</v>
      </c>
      <c r="C3796" s="0" t="n">
        <v>45.84</v>
      </c>
      <c r="D3796" s="0" t="n">
        <v>411.173847006445</v>
      </c>
      <c r="E3796" s="0" t="n">
        <v>55.1748746676589</v>
      </c>
      <c r="F3796" s="0" t="s">
        <v>34</v>
      </c>
    </row>
    <row r="3797" customFormat="false" ht="12.8" hidden="false" customHeight="false" outlineLevel="0" collapsed="false">
      <c r="A3797" s="0" t="n">
        <v>2359</v>
      </c>
      <c r="B3797" s="0" t="n">
        <v>83.14</v>
      </c>
      <c r="C3797" s="0" t="n">
        <v>47.97</v>
      </c>
      <c r="D3797" s="0" t="n">
        <v>422.217464531415</v>
      </c>
      <c r="E3797" s="0" t="n">
        <v>107.990558116506</v>
      </c>
      <c r="F3797" s="0" t="s">
        <v>34</v>
      </c>
    </row>
    <row r="3798" customFormat="false" ht="12.8" hidden="false" customHeight="false" outlineLevel="0" collapsed="false">
      <c r="A3798" s="0" t="n">
        <v>2360</v>
      </c>
      <c r="B3798" s="0" t="n">
        <v>83.19</v>
      </c>
      <c r="C3798" s="0" t="n">
        <v>50.29</v>
      </c>
      <c r="D3798" s="0" t="n">
        <v>400.055812634917</v>
      </c>
      <c r="E3798" s="0" t="n">
        <v>224.257135797948</v>
      </c>
      <c r="F3798" s="0" t="s">
        <v>34</v>
      </c>
    </row>
    <row r="3799" customFormat="false" ht="12.8" hidden="false" customHeight="false" outlineLevel="0" collapsed="false">
      <c r="A3799" s="0" t="n">
        <v>2374</v>
      </c>
      <c r="B3799" s="0" t="n">
        <v>83.65</v>
      </c>
      <c r="C3799" s="0" t="n">
        <v>54.52</v>
      </c>
      <c r="D3799" s="0" t="n">
        <v>405.150807314507</v>
      </c>
      <c r="E3799" s="0" t="n">
        <v>206.39197400529</v>
      </c>
      <c r="F3799" s="0" t="s">
        <v>34</v>
      </c>
    </row>
    <row r="3800" customFormat="false" ht="12.8" hidden="false" customHeight="false" outlineLevel="0" collapsed="false">
      <c r="A3800" s="0" t="n">
        <v>2378</v>
      </c>
      <c r="B3800" s="0" t="n">
        <v>83.74</v>
      </c>
      <c r="C3800" s="0" t="n">
        <v>52.35</v>
      </c>
      <c r="D3800" s="0" t="n">
        <v>404.072156779365</v>
      </c>
      <c r="E3800" s="0" t="n">
        <v>285.734703942026</v>
      </c>
      <c r="F3800" s="0" t="s">
        <v>34</v>
      </c>
    </row>
    <row r="3801" customFormat="false" ht="12.8" hidden="false" customHeight="false" outlineLevel="0" collapsed="false">
      <c r="A3801" s="0" t="n">
        <v>2385</v>
      </c>
      <c r="B3801" s="0" t="n">
        <v>83.97</v>
      </c>
      <c r="C3801" s="0" t="n">
        <v>45.51</v>
      </c>
      <c r="D3801" s="0" t="n">
        <v>310.115080337711</v>
      </c>
      <c r="E3801" s="0" t="n">
        <v>72.2420240594784</v>
      </c>
      <c r="F3801" s="0" t="s">
        <v>34</v>
      </c>
    </row>
    <row r="3802" customFormat="false" ht="12.8" hidden="false" customHeight="false" outlineLevel="0" collapsed="false">
      <c r="A3802" s="0" t="n">
        <v>2386</v>
      </c>
      <c r="B3802" s="0" t="n">
        <v>84.08</v>
      </c>
      <c r="C3802" s="0" t="n">
        <v>49.41</v>
      </c>
      <c r="D3802" s="0" t="n">
        <v>383.709010442967</v>
      </c>
      <c r="E3802" s="0" t="n">
        <v>151.125751674133</v>
      </c>
      <c r="F3802" s="0" t="s">
        <v>34</v>
      </c>
    </row>
    <row r="3803" customFormat="false" ht="12.8" hidden="false" customHeight="false" outlineLevel="0" collapsed="false">
      <c r="A3803" s="0" t="n">
        <v>2391</v>
      </c>
      <c r="B3803" s="0" t="n">
        <v>84.26</v>
      </c>
      <c r="C3803" s="0" t="n">
        <v>47.35</v>
      </c>
      <c r="D3803" s="0" t="n">
        <v>325.434516620255</v>
      </c>
      <c r="E3803" s="0" t="n">
        <v>287.640503632743</v>
      </c>
      <c r="F3803" s="0" t="s">
        <v>34</v>
      </c>
    </row>
    <row r="3804" customFormat="false" ht="12.8" hidden="false" customHeight="false" outlineLevel="0" collapsed="false">
      <c r="A3804" s="0" t="n">
        <v>2400</v>
      </c>
      <c r="B3804" s="0" t="n">
        <v>84.71</v>
      </c>
      <c r="C3804" s="0" t="n">
        <v>51.25</v>
      </c>
      <c r="D3804" s="0" t="n">
        <v>294.327585714722</v>
      </c>
      <c r="E3804" s="0" t="n">
        <v>232.641729148272</v>
      </c>
      <c r="F3804" s="0" t="s">
        <v>34</v>
      </c>
    </row>
    <row r="3805" customFormat="false" ht="12.8" hidden="false" customHeight="false" outlineLevel="0" collapsed="false">
      <c r="A3805" s="0" t="n">
        <v>2401</v>
      </c>
      <c r="B3805" s="0" t="n">
        <v>84.75</v>
      </c>
      <c r="C3805" s="0" t="n">
        <v>53.67</v>
      </c>
      <c r="D3805" s="0" t="n">
        <v>306.426327814084</v>
      </c>
      <c r="E3805" s="0" t="n">
        <v>175.969264661152</v>
      </c>
      <c r="F3805" s="0" t="s">
        <v>34</v>
      </c>
    </row>
    <row r="3806" customFormat="false" ht="12.8" hidden="false" customHeight="false" outlineLevel="0" collapsed="false">
      <c r="A3806" s="0" t="n">
        <v>2415</v>
      </c>
      <c r="B3806" s="0" t="n">
        <v>85.06</v>
      </c>
      <c r="C3806" s="0" t="n">
        <v>45.02</v>
      </c>
      <c r="D3806" s="0" t="n">
        <v>247.762425201718</v>
      </c>
      <c r="E3806" s="0" t="n">
        <v>186.52493997927</v>
      </c>
      <c r="F3806" s="0" t="s">
        <v>34</v>
      </c>
    </row>
    <row r="3807" customFormat="false" ht="12.8" hidden="false" customHeight="false" outlineLevel="0" collapsed="false">
      <c r="A3807" s="0" t="n">
        <v>2419</v>
      </c>
      <c r="B3807" s="0" t="n">
        <v>85.31</v>
      </c>
      <c r="C3807" s="0" t="n">
        <v>49.14</v>
      </c>
      <c r="D3807" s="0" t="n">
        <v>238.726684444024</v>
      </c>
      <c r="E3807" s="0" t="n">
        <v>119.79645614377</v>
      </c>
      <c r="F3807" s="0" t="s">
        <v>34</v>
      </c>
    </row>
    <row r="3808" customFormat="false" ht="12.8" hidden="false" customHeight="false" outlineLevel="0" collapsed="false">
      <c r="A3808" s="0" t="n">
        <v>2423</v>
      </c>
      <c r="B3808" s="0" t="n">
        <v>85.42</v>
      </c>
      <c r="C3808" s="0" t="n">
        <v>47.13</v>
      </c>
      <c r="D3808" s="0" t="n">
        <v>208.738860851325</v>
      </c>
      <c r="E3808" s="0" t="n">
        <v>166.148308050308</v>
      </c>
      <c r="F3808" s="0" t="s">
        <v>34</v>
      </c>
    </row>
    <row r="3809" customFormat="false" ht="12.8" hidden="false" customHeight="false" outlineLevel="0" collapsed="false">
      <c r="A3809" s="0" t="n">
        <v>2431</v>
      </c>
      <c r="B3809" s="0" t="n">
        <v>85.75</v>
      </c>
      <c r="C3809" s="0" t="n">
        <v>54.48</v>
      </c>
      <c r="D3809" s="0" t="n">
        <v>286.165849164139</v>
      </c>
      <c r="E3809" s="0" t="n">
        <v>102.967420973935</v>
      </c>
      <c r="F3809" s="0" t="s">
        <v>34</v>
      </c>
    </row>
    <row r="3810" customFormat="false" ht="12.8" hidden="false" customHeight="false" outlineLevel="0" collapsed="false">
      <c r="A3810" s="0" t="n">
        <v>2430</v>
      </c>
      <c r="B3810" s="0" t="n">
        <v>85.8</v>
      </c>
      <c r="C3810" s="0" t="n">
        <v>51.63</v>
      </c>
      <c r="D3810" s="0" t="n">
        <v>208.607647020029</v>
      </c>
      <c r="E3810" s="0" t="n">
        <v>163.984313401234</v>
      </c>
      <c r="F3810" s="0" t="s">
        <v>34</v>
      </c>
    </row>
    <row r="3811" customFormat="false" ht="12.8" hidden="false" customHeight="false" outlineLevel="0" collapsed="false">
      <c r="A3811" s="0" t="n">
        <v>2453</v>
      </c>
      <c r="B3811" s="0" t="n">
        <v>86.5</v>
      </c>
      <c r="C3811" s="0" t="n">
        <v>49.65</v>
      </c>
      <c r="D3811" s="0" t="n">
        <v>115.032006134468</v>
      </c>
      <c r="E3811" s="0" t="n">
        <v>67.8462130585816</v>
      </c>
      <c r="F3811" s="0" t="s">
        <v>34</v>
      </c>
    </row>
    <row r="3812" customFormat="false" ht="12.8" hidden="false" customHeight="false" outlineLevel="0" collapsed="false">
      <c r="A3812" s="0" t="n">
        <v>2452</v>
      </c>
      <c r="B3812" s="0" t="n">
        <v>86.55</v>
      </c>
      <c r="C3812" s="0" t="n">
        <v>47.13</v>
      </c>
      <c r="D3812" s="0" t="n">
        <v>108.745849735062</v>
      </c>
      <c r="E3812" s="0" t="n">
        <v>184.741298101484</v>
      </c>
      <c r="F3812" s="0" t="s">
        <v>34</v>
      </c>
    </row>
    <row r="3813" customFormat="false" ht="12.8" hidden="false" customHeight="false" outlineLevel="0" collapsed="false">
      <c r="A3813" s="0" t="n">
        <v>2457</v>
      </c>
      <c r="B3813" s="0" t="n">
        <v>86.76</v>
      </c>
      <c r="C3813" s="0" t="n">
        <v>54.65</v>
      </c>
      <c r="D3813" s="0" t="n">
        <v>192.668759394389</v>
      </c>
      <c r="E3813" s="0" t="n">
        <v>46.4131769004596</v>
      </c>
      <c r="F3813" s="0" t="s">
        <v>34</v>
      </c>
    </row>
    <row r="3814" customFormat="false" ht="12.8" hidden="false" customHeight="false" outlineLevel="0" collapsed="false">
      <c r="A3814" s="0" t="n">
        <v>2459</v>
      </c>
      <c r="B3814" s="0" t="n">
        <v>86.83</v>
      </c>
      <c r="C3814" s="0" t="n">
        <v>52.04</v>
      </c>
      <c r="D3814" s="0" t="n">
        <v>138.181059337592</v>
      </c>
      <c r="E3814" s="0" t="n">
        <v>110.899902450933</v>
      </c>
      <c r="F3814" s="0" t="s">
        <v>34</v>
      </c>
    </row>
    <row r="3815" customFormat="false" ht="12.8" hidden="false" customHeight="false" outlineLevel="0" collapsed="false">
      <c r="A3815" s="0" t="n">
        <v>2473</v>
      </c>
      <c r="B3815" s="0" t="n">
        <v>87.39</v>
      </c>
      <c r="C3815" s="0" t="n">
        <v>45.75</v>
      </c>
      <c r="D3815" s="0" t="n">
        <v>67.2768651214343</v>
      </c>
      <c r="E3815" s="0" t="n">
        <v>52.9230760144463</v>
      </c>
      <c r="F3815" s="0" t="s">
        <v>34</v>
      </c>
    </row>
    <row r="3816" customFormat="false" ht="12.8" hidden="false" customHeight="false" outlineLevel="0" collapsed="false">
      <c r="A3816" s="0" t="n">
        <v>2475</v>
      </c>
      <c r="B3816" s="0" t="n">
        <v>87.56</v>
      </c>
      <c r="C3816" s="0" t="n">
        <v>48.13</v>
      </c>
      <c r="D3816" s="0" t="n">
        <v>69.8000490206211</v>
      </c>
      <c r="E3816" s="0" t="n">
        <v>143.912928352129</v>
      </c>
      <c r="F3816" s="0" t="s">
        <v>34</v>
      </c>
    </row>
    <row r="3817" customFormat="false" ht="12.8" hidden="false" customHeight="false" outlineLevel="0" collapsed="false">
      <c r="A3817" s="0" t="n">
        <v>2479</v>
      </c>
      <c r="B3817" s="0" t="n">
        <v>87.74</v>
      </c>
      <c r="C3817" s="0" t="n">
        <v>50.28</v>
      </c>
      <c r="D3817" s="0" t="n">
        <v>99.6189581838352</v>
      </c>
      <c r="E3817" s="0" t="n">
        <v>118.103374449625</v>
      </c>
      <c r="F3817" s="0" t="s">
        <v>34</v>
      </c>
    </row>
    <row r="3818" customFormat="false" ht="12.8" hidden="false" customHeight="false" outlineLevel="0" collapsed="false">
      <c r="A3818" s="0" t="n">
        <v>2480</v>
      </c>
      <c r="B3818" s="0" t="n">
        <v>87.75</v>
      </c>
      <c r="C3818" s="0" t="n">
        <v>52.73</v>
      </c>
      <c r="D3818" s="0" t="n">
        <v>94.0881918379681</v>
      </c>
      <c r="E3818" s="0" t="n">
        <v>127.246015598007</v>
      </c>
      <c r="F3818" s="0" t="s">
        <v>34</v>
      </c>
    </row>
    <row r="3819" customFormat="false" ht="12.8" hidden="false" customHeight="false" outlineLevel="0" collapsed="false">
      <c r="A3819" s="0" t="n">
        <v>2493</v>
      </c>
      <c r="B3819" s="0" t="n">
        <v>88.44</v>
      </c>
      <c r="C3819" s="0" t="n">
        <v>46.6</v>
      </c>
      <c r="D3819" s="0" t="n">
        <v>43.2010465607309</v>
      </c>
      <c r="E3819" s="0" t="n">
        <v>85.8297921348481</v>
      </c>
      <c r="F3819" s="0" t="s">
        <v>34</v>
      </c>
    </row>
    <row r="3820" customFormat="false" ht="12.8" hidden="false" customHeight="false" outlineLevel="0" collapsed="false">
      <c r="A3820" s="0" t="n">
        <v>2500</v>
      </c>
      <c r="B3820" s="0" t="n">
        <v>88.77</v>
      </c>
      <c r="C3820" s="0" t="n">
        <v>54.01</v>
      </c>
      <c r="D3820" s="0" t="n">
        <v>53.0116674984423</v>
      </c>
      <c r="E3820" s="0" t="n">
        <v>16.6737047678952</v>
      </c>
      <c r="F3820" s="0" t="s">
        <v>34</v>
      </c>
    </row>
    <row r="3821" customFormat="false" ht="12.8" hidden="false" customHeight="false" outlineLevel="0" collapsed="false">
      <c r="A3821" s="0" t="n">
        <v>2499</v>
      </c>
      <c r="B3821" s="0" t="n">
        <v>88.78</v>
      </c>
      <c r="C3821" s="0" t="n">
        <v>49.07</v>
      </c>
      <c r="D3821" s="0" t="n">
        <v>55.9432581388504</v>
      </c>
      <c r="E3821" s="0" t="n">
        <v>71.0045978980194</v>
      </c>
      <c r="F3821" s="0" t="s">
        <v>34</v>
      </c>
    </row>
    <row r="3822" customFormat="false" ht="12.8" hidden="false" customHeight="false" outlineLevel="0" collapsed="false">
      <c r="A3822" s="0" t="n">
        <v>2506</v>
      </c>
      <c r="B3822" s="0" t="n">
        <v>88.89</v>
      </c>
      <c r="C3822" s="0" t="n">
        <v>51.31</v>
      </c>
      <c r="D3822" s="0" t="n">
        <v>42.961455814013</v>
      </c>
      <c r="E3822" s="0" t="n">
        <v>35.5477266933032</v>
      </c>
      <c r="F3822" s="0" t="s">
        <v>34</v>
      </c>
    </row>
    <row r="3823" customFormat="false" ht="12.8" hidden="false" customHeight="false" outlineLevel="0" collapsed="false">
      <c r="A3823" s="0" t="n">
        <v>2518</v>
      </c>
      <c r="B3823" s="0" t="n">
        <v>89.55</v>
      </c>
      <c r="C3823" s="0" t="n">
        <v>47.1</v>
      </c>
      <c r="D3823" s="0" t="n">
        <v>27.1790798100992</v>
      </c>
      <c r="E3823" s="0" t="n">
        <v>63.647567327067</v>
      </c>
      <c r="F3823" s="0" t="s">
        <v>34</v>
      </c>
    </row>
    <row r="3824" customFormat="false" ht="12.8" hidden="false" customHeight="false" outlineLevel="0" collapsed="false">
      <c r="A3824" s="0" t="n">
        <v>2526</v>
      </c>
      <c r="B3824" s="0" t="n">
        <v>89.85</v>
      </c>
      <c r="C3824" s="0" t="n">
        <v>53.13</v>
      </c>
      <c r="D3824" s="0" t="n">
        <v>29.1792786487633</v>
      </c>
      <c r="E3824" s="0" t="n">
        <v>36.2082254239841</v>
      </c>
      <c r="F3824" s="0" t="s">
        <v>34</v>
      </c>
    </row>
    <row r="3825" customFormat="false" ht="12.8" hidden="false" customHeight="false" outlineLevel="0" collapsed="false">
      <c r="A3825" s="0" t="n">
        <v>2532</v>
      </c>
      <c r="B3825" s="0" t="n">
        <v>90.09</v>
      </c>
      <c r="C3825" s="0" t="n">
        <v>51.02</v>
      </c>
      <c r="D3825" s="0" t="n">
        <v>17.7105204355945</v>
      </c>
      <c r="E3825" s="0" t="n">
        <v>22.7100331824325</v>
      </c>
      <c r="F3825" s="0" t="s">
        <v>34</v>
      </c>
    </row>
    <row r="3826" customFormat="false" ht="12.8" hidden="false" customHeight="false" outlineLevel="0" collapsed="false">
      <c r="A3826" s="0" t="n">
        <v>2534</v>
      </c>
      <c r="B3826" s="0" t="n">
        <v>90.2</v>
      </c>
      <c r="C3826" s="0" t="n">
        <v>48.98</v>
      </c>
      <c r="D3826" s="0" t="n">
        <v>19.5226100232405</v>
      </c>
      <c r="E3826" s="0" t="n">
        <v>15.9001042426462</v>
      </c>
      <c r="F3826" s="0" t="s">
        <v>34</v>
      </c>
    </row>
    <row r="3827" customFormat="false" ht="12.8" hidden="false" customHeight="false" outlineLevel="0" collapsed="false">
      <c r="A3827" s="0" t="n">
        <v>2543</v>
      </c>
      <c r="B3827" s="0" t="n">
        <v>90.72</v>
      </c>
      <c r="C3827" s="0" t="n">
        <v>46.86</v>
      </c>
      <c r="D3827" s="0" t="n">
        <v>14.3280975766292</v>
      </c>
      <c r="E3827" s="0" t="n">
        <v>11.8623997070575</v>
      </c>
      <c r="F3827" s="0" t="s">
        <v>34</v>
      </c>
    </row>
    <row r="3828" customFormat="false" ht="12.8" hidden="false" customHeight="false" outlineLevel="0" collapsed="false">
      <c r="A3828" s="0" t="n">
        <v>2548</v>
      </c>
      <c r="B3828" s="0" t="n">
        <v>90.79</v>
      </c>
      <c r="C3828" s="0" t="n">
        <v>54.66</v>
      </c>
      <c r="D3828" s="0" t="n">
        <v>5.62782323833373</v>
      </c>
      <c r="E3828" s="0" t="n">
        <v>23.9655713806195</v>
      </c>
      <c r="F3828" s="0" t="s">
        <v>34</v>
      </c>
    </row>
    <row r="3829" customFormat="false" ht="12.8" hidden="false" customHeight="false" outlineLevel="0" collapsed="false">
      <c r="A3829" s="0" t="n">
        <v>2551</v>
      </c>
      <c r="B3829" s="0" t="n">
        <v>91.02</v>
      </c>
      <c r="C3829" s="0" t="n">
        <v>52.49</v>
      </c>
      <c r="D3829" s="0" t="n">
        <v>12.033085966223</v>
      </c>
      <c r="E3829" s="0" t="n">
        <v>15.6112960048194</v>
      </c>
      <c r="F3829" s="0" t="s">
        <v>34</v>
      </c>
    </row>
    <row r="3830" customFormat="false" ht="12.8" hidden="false" customHeight="false" outlineLevel="0" collapsed="false">
      <c r="A3830" s="0" t="n">
        <v>2560</v>
      </c>
      <c r="B3830" s="0" t="n">
        <v>91.25</v>
      </c>
      <c r="C3830" s="0" t="n">
        <v>50.14</v>
      </c>
      <c r="D3830" s="0" t="n">
        <v>5.60301762281487</v>
      </c>
      <c r="E3830" s="0" t="n">
        <v>10.7687870546186</v>
      </c>
      <c r="F3830" s="0" t="s">
        <v>34</v>
      </c>
    </row>
    <row r="3831" customFormat="false" ht="12.8" hidden="false" customHeight="false" outlineLevel="0" collapsed="false">
      <c r="A3831" s="0" t="n">
        <v>2566</v>
      </c>
      <c r="B3831" s="0" t="n">
        <v>91.76</v>
      </c>
      <c r="C3831" s="0" t="n">
        <v>47.97</v>
      </c>
      <c r="D3831" s="0" t="n">
        <v>0</v>
      </c>
      <c r="E3831" s="0" t="n">
        <v>6.13712583632822</v>
      </c>
      <c r="F3831" s="0" t="s">
        <v>34</v>
      </c>
    </row>
    <row r="3832" customFormat="false" ht="12.8" hidden="false" customHeight="false" outlineLevel="0" collapsed="false">
      <c r="A3832" s="0" t="n">
        <v>2563</v>
      </c>
      <c r="B3832" s="0" t="n">
        <v>91.88</v>
      </c>
      <c r="C3832" s="0" t="n">
        <v>45.52</v>
      </c>
      <c r="D3832" s="0" t="n">
        <v>3.68215737981827</v>
      </c>
      <c r="E3832" s="0" t="n">
        <v>3.11782962676408</v>
      </c>
      <c r="F3832" s="0" t="s">
        <v>34</v>
      </c>
    </row>
    <row r="3833" customFormat="false" ht="12.8" hidden="false" customHeight="false" outlineLevel="0" collapsed="false">
      <c r="A3833" s="0" t="n">
        <v>2568</v>
      </c>
      <c r="B3833" s="0" t="n">
        <v>91.91</v>
      </c>
      <c r="C3833" s="0" t="n">
        <v>54.5</v>
      </c>
      <c r="D3833" s="0" t="n">
        <v>3.6073467933328</v>
      </c>
      <c r="E3833" s="0" t="n">
        <v>10.8559020138813</v>
      </c>
      <c r="F3833" s="0" t="s">
        <v>34</v>
      </c>
    </row>
    <row r="3834" customFormat="false" ht="12.8" hidden="false" customHeight="false" outlineLevel="0" collapsed="false">
      <c r="A3834" s="0" t="n">
        <v>2572</v>
      </c>
      <c r="B3834" s="0" t="n">
        <v>92.03</v>
      </c>
      <c r="C3834" s="0" t="n">
        <v>52.25</v>
      </c>
      <c r="D3834" s="0" t="n">
        <v>0.868294978142512</v>
      </c>
      <c r="E3834" s="0" t="n">
        <v>1.90688247552168</v>
      </c>
      <c r="F3834" s="0" t="s">
        <v>34</v>
      </c>
    </row>
    <row r="3835" customFormat="false" ht="12.8" hidden="false" customHeight="false" outlineLevel="0" collapsed="false">
      <c r="A3835" s="0" t="n">
        <v>2579</v>
      </c>
      <c r="B3835" s="0" t="n">
        <v>92.33</v>
      </c>
      <c r="C3835" s="0" t="n">
        <v>49.8</v>
      </c>
      <c r="D3835" s="0" t="n">
        <v>0</v>
      </c>
      <c r="E3835" s="0" t="n">
        <v>23.1712010741225</v>
      </c>
      <c r="F3835" s="0" t="s">
        <v>34</v>
      </c>
    </row>
    <row r="3836" customFormat="false" ht="12.8" hidden="false" customHeight="false" outlineLevel="0" collapsed="false">
      <c r="A3836" s="0" t="n">
        <v>2587</v>
      </c>
      <c r="B3836" s="0" t="n">
        <v>92.96</v>
      </c>
      <c r="C3836" s="0" t="n">
        <v>53.67</v>
      </c>
      <c r="D3836" s="0" t="n">
        <v>0</v>
      </c>
      <c r="E3836" s="0" t="n">
        <v>7.77370585068004</v>
      </c>
      <c r="F3836" s="0" t="s">
        <v>34</v>
      </c>
    </row>
    <row r="3837" customFormat="false" ht="12.8" hidden="false" customHeight="false" outlineLevel="0" collapsed="false">
      <c r="A3837" s="0" t="n">
        <v>2592</v>
      </c>
      <c r="B3837" s="0" t="n">
        <v>93.07</v>
      </c>
      <c r="C3837" s="0" t="n">
        <v>51.15</v>
      </c>
      <c r="D3837" s="0" t="n">
        <v>0</v>
      </c>
      <c r="E3837" s="0" t="n">
        <v>0</v>
      </c>
      <c r="F3837" s="0" t="s">
        <v>34</v>
      </c>
    </row>
    <row r="3838" customFormat="false" ht="12.8" hidden="false" customHeight="false" outlineLevel="0" collapsed="false">
      <c r="A3838" s="0" t="n">
        <v>2586</v>
      </c>
      <c r="B3838" s="0" t="n">
        <v>93.09</v>
      </c>
      <c r="C3838" s="0" t="n">
        <v>48.12</v>
      </c>
      <c r="D3838" s="0" t="n">
        <v>0</v>
      </c>
      <c r="E3838" s="0" t="n">
        <v>0</v>
      </c>
      <c r="F3838" s="0" t="s">
        <v>34</v>
      </c>
    </row>
    <row r="3839" customFormat="false" ht="12.8" hidden="false" customHeight="false" outlineLevel="0" collapsed="false">
      <c r="A3839" s="0" t="n">
        <v>2595</v>
      </c>
      <c r="B3839" s="0" t="n">
        <v>93.23</v>
      </c>
      <c r="C3839" s="0" t="n">
        <v>45.86</v>
      </c>
      <c r="D3839" s="0" t="n">
        <v>6.86958053901028</v>
      </c>
      <c r="E3839" s="0" t="n">
        <v>0</v>
      </c>
      <c r="F3839" s="0" t="s">
        <v>34</v>
      </c>
    </row>
    <row r="3840" customFormat="false" ht="12.8" hidden="false" customHeight="false" outlineLevel="0" collapsed="false">
      <c r="A3840" s="0" t="n">
        <v>2602</v>
      </c>
      <c r="B3840" s="0" t="n">
        <v>93.85</v>
      </c>
      <c r="C3840" s="0" t="n">
        <v>52.34</v>
      </c>
      <c r="D3840" s="0" t="n">
        <v>0</v>
      </c>
      <c r="E3840" s="0" t="n">
        <v>0</v>
      </c>
      <c r="F3840" s="0" t="s">
        <v>34</v>
      </c>
    </row>
    <row r="3841" customFormat="false" ht="12.8" hidden="false" customHeight="false" outlineLevel="0" collapsed="false">
      <c r="A3841" s="0" t="n">
        <v>2607</v>
      </c>
      <c r="B3841" s="0" t="n">
        <v>94.08</v>
      </c>
      <c r="C3841" s="0" t="n">
        <v>54.53</v>
      </c>
      <c r="D3841" s="0" t="n">
        <v>0</v>
      </c>
      <c r="E3841" s="0" t="n">
        <v>0.77251774044467</v>
      </c>
      <c r="F3841" s="0" t="s">
        <v>34</v>
      </c>
    </row>
    <row r="3842" customFormat="false" ht="12.8" hidden="false" customHeight="false" outlineLevel="0" collapsed="false">
      <c r="A3842" s="0" t="n">
        <v>2606</v>
      </c>
      <c r="B3842" s="0" t="n">
        <v>94.1</v>
      </c>
      <c r="C3842" s="0" t="n">
        <v>49.61</v>
      </c>
      <c r="D3842" s="0" t="n">
        <v>0</v>
      </c>
      <c r="E3842" s="0" t="n">
        <v>0</v>
      </c>
      <c r="F3842" s="0" t="s">
        <v>34</v>
      </c>
    </row>
    <row r="3843" customFormat="false" ht="12.8" hidden="false" customHeight="false" outlineLevel="0" collapsed="false">
      <c r="A3843" s="0" t="n">
        <v>2605</v>
      </c>
      <c r="B3843" s="0" t="n">
        <v>94.13</v>
      </c>
      <c r="C3843" s="0" t="n">
        <v>47.04</v>
      </c>
      <c r="D3843" s="0" t="n">
        <v>0</v>
      </c>
      <c r="E3843" s="0" t="n">
        <v>0</v>
      </c>
      <c r="F3843" s="0" t="s">
        <v>34</v>
      </c>
    </row>
    <row r="3844" customFormat="false" ht="12.8" hidden="false" customHeight="false" outlineLevel="0" collapsed="false">
      <c r="A3844" s="0" t="n">
        <v>2618</v>
      </c>
      <c r="B3844" s="0" t="n">
        <v>94.9</v>
      </c>
      <c r="C3844" s="0" t="n">
        <v>51.93</v>
      </c>
      <c r="D3844" s="0" t="n">
        <v>0</v>
      </c>
      <c r="E3844" s="0" t="n">
        <v>0</v>
      </c>
      <c r="F3844" s="0" t="s">
        <v>34</v>
      </c>
    </row>
    <row r="3845" customFormat="false" ht="12.8" hidden="false" customHeight="false" outlineLevel="0" collapsed="false">
      <c r="A3845" s="0" t="n">
        <v>2619</v>
      </c>
      <c r="B3845" s="0" t="n">
        <v>94.95</v>
      </c>
      <c r="C3845" s="0" t="n">
        <v>54.67</v>
      </c>
      <c r="D3845" s="0" t="n">
        <v>0</v>
      </c>
      <c r="E3845" s="0" t="n">
        <v>0</v>
      </c>
      <c r="F3845" s="0" t="s">
        <v>34</v>
      </c>
    </row>
    <row r="3846" customFormat="false" ht="12.8" hidden="false" customHeight="false" outlineLevel="0" collapsed="false">
      <c r="A3846" s="0" t="n">
        <v>2623</v>
      </c>
      <c r="B3846" s="0" t="n">
        <v>95.09</v>
      </c>
      <c r="C3846" s="0" t="n">
        <v>48.96</v>
      </c>
      <c r="D3846" s="0" t="n">
        <v>0</v>
      </c>
      <c r="E3846" s="0" t="n">
        <v>0</v>
      </c>
      <c r="F3846" s="0" t="s">
        <v>34</v>
      </c>
    </row>
    <row r="3847" customFormat="false" ht="12.8" hidden="false" customHeight="false" outlineLevel="0" collapsed="false">
      <c r="A3847" s="0" t="n">
        <v>2622</v>
      </c>
      <c r="B3847" s="0" t="n">
        <v>95.19</v>
      </c>
      <c r="C3847" s="0" t="n">
        <v>46.7</v>
      </c>
      <c r="D3847" s="0" t="n">
        <v>0</v>
      </c>
      <c r="E3847" s="0" t="n">
        <v>0</v>
      </c>
      <c r="F3847" s="0" t="s">
        <v>34</v>
      </c>
    </row>
    <row r="3848" customFormat="false" ht="12.8" hidden="false" customHeight="false" outlineLevel="0" collapsed="false">
      <c r="A3848" s="0" t="n">
        <v>2632</v>
      </c>
      <c r="B3848" s="0" t="n">
        <v>95.84</v>
      </c>
      <c r="C3848" s="0" t="n">
        <v>52.9</v>
      </c>
      <c r="D3848" s="0" t="n">
        <v>0</v>
      </c>
      <c r="E3848" s="0" t="n">
        <v>0</v>
      </c>
      <c r="F3848" s="0" t="s">
        <v>34</v>
      </c>
    </row>
    <row r="3849" customFormat="false" ht="12.8" hidden="false" customHeight="false" outlineLevel="0" collapsed="false">
      <c r="A3849" s="0" t="n">
        <v>2631</v>
      </c>
      <c r="B3849" s="0" t="n">
        <v>95.9</v>
      </c>
      <c r="C3849" s="0" t="n">
        <v>50.37</v>
      </c>
      <c r="D3849" s="0" t="n">
        <v>0</v>
      </c>
      <c r="E3849" s="0" t="n">
        <v>0</v>
      </c>
      <c r="F3849" s="0" t="s">
        <v>34</v>
      </c>
    </row>
    <row r="3850" customFormat="false" ht="12.8" hidden="false" customHeight="false" outlineLevel="0" collapsed="false">
      <c r="A3850" s="0" t="n">
        <v>2636</v>
      </c>
      <c r="B3850" s="0" t="n">
        <v>96.14</v>
      </c>
      <c r="C3850" s="0" t="n">
        <v>45.36</v>
      </c>
      <c r="D3850" s="0" t="n">
        <v>0</v>
      </c>
      <c r="E3850" s="0" t="n">
        <v>0</v>
      </c>
      <c r="F3850" s="0" t="s">
        <v>34</v>
      </c>
    </row>
    <row r="3851" customFormat="false" ht="12.8" hidden="false" customHeight="false" outlineLevel="0" collapsed="false">
      <c r="A3851" s="0" t="n">
        <v>2638</v>
      </c>
      <c r="B3851" s="0" t="n">
        <v>96.41</v>
      </c>
      <c r="C3851" s="0" t="n">
        <v>48.01</v>
      </c>
      <c r="D3851" s="0" t="n">
        <v>0</v>
      </c>
      <c r="E3851" s="0" t="n">
        <v>0</v>
      </c>
      <c r="F3851" s="0" t="s">
        <v>34</v>
      </c>
    </row>
    <row r="3852" customFormat="false" ht="12.8" hidden="false" customHeight="false" outlineLevel="0" collapsed="false">
      <c r="A3852" s="0" t="n">
        <v>2640</v>
      </c>
      <c r="B3852" s="0" t="n">
        <v>96.85</v>
      </c>
      <c r="C3852" s="0" t="n">
        <v>54.3</v>
      </c>
      <c r="D3852" s="0" t="n">
        <v>0</v>
      </c>
      <c r="E3852" s="0" t="n">
        <v>0</v>
      </c>
      <c r="F3852" s="0" t="s">
        <v>34</v>
      </c>
    </row>
    <row r="3853" customFormat="false" ht="12.8" hidden="false" customHeight="false" outlineLevel="0" collapsed="false">
      <c r="A3853" s="0" t="n">
        <v>2639</v>
      </c>
      <c r="B3853" s="0" t="n">
        <v>97.05</v>
      </c>
      <c r="C3853" s="0" t="n">
        <v>51.29</v>
      </c>
      <c r="D3853" s="0" t="n">
        <v>0</v>
      </c>
      <c r="E3853" s="0" t="n">
        <v>0</v>
      </c>
      <c r="F3853" s="0" t="s">
        <v>34</v>
      </c>
    </row>
    <row r="3854" customFormat="false" ht="12.8" hidden="false" customHeight="false" outlineLevel="0" collapsed="false">
      <c r="A3854" s="0" t="n">
        <v>2645</v>
      </c>
      <c r="B3854" s="0" t="n">
        <v>97.65</v>
      </c>
      <c r="C3854" s="0" t="n">
        <v>49.13</v>
      </c>
      <c r="D3854" s="0" t="n">
        <v>0</v>
      </c>
      <c r="E3854" s="0" t="n">
        <v>0</v>
      </c>
      <c r="F3854" s="0" t="s">
        <v>34</v>
      </c>
    </row>
    <row r="3855" customFormat="false" ht="12.8" hidden="false" customHeight="false" outlineLevel="0" collapsed="false">
      <c r="A3855" s="0" t="n">
        <v>2642</v>
      </c>
      <c r="B3855" s="0" t="n">
        <v>97.77</v>
      </c>
      <c r="C3855" s="0" t="n">
        <v>46.6</v>
      </c>
      <c r="D3855" s="0" t="n">
        <v>0</v>
      </c>
      <c r="E3855" s="0" t="n">
        <v>0</v>
      </c>
      <c r="F3855" s="0" t="s">
        <v>34</v>
      </c>
    </row>
    <row r="3856" customFormat="false" ht="12.8" hidden="false" customHeight="false" outlineLevel="0" collapsed="false">
      <c r="A3856" s="0" t="n">
        <v>2</v>
      </c>
      <c r="B3856" s="0" t="n">
        <v>-0.48</v>
      </c>
      <c r="C3856" s="0" t="n">
        <v>52.83</v>
      </c>
      <c r="D3856" s="0" t="n">
        <v>0</v>
      </c>
      <c r="E3856" s="0" t="n">
        <v>0</v>
      </c>
      <c r="F3856" s="0" t="s">
        <v>35</v>
      </c>
    </row>
    <row r="3857" customFormat="false" ht="12.8" hidden="false" customHeight="false" outlineLevel="0" collapsed="false">
      <c r="A3857" s="0" t="n">
        <v>8</v>
      </c>
      <c r="B3857" s="0" t="n">
        <v>0.63</v>
      </c>
      <c r="C3857" s="0" t="n">
        <v>45.05</v>
      </c>
      <c r="D3857" s="0" t="n">
        <v>0</v>
      </c>
      <c r="E3857" s="0" t="n">
        <v>0</v>
      </c>
      <c r="F3857" s="0" t="s">
        <v>35</v>
      </c>
    </row>
    <row r="3858" customFormat="false" ht="12.8" hidden="false" customHeight="false" outlineLevel="0" collapsed="false">
      <c r="A3858" s="0" t="n">
        <v>9</v>
      </c>
      <c r="B3858" s="0" t="n">
        <v>0.85</v>
      </c>
      <c r="C3858" s="0" t="n">
        <v>50.72</v>
      </c>
      <c r="D3858" s="0" t="n">
        <v>0</v>
      </c>
      <c r="E3858" s="0" t="n">
        <v>0</v>
      </c>
      <c r="F3858" s="0" t="s">
        <v>35</v>
      </c>
    </row>
    <row r="3859" customFormat="false" ht="12.8" hidden="false" customHeight="false" outlineLevel="0" collapsed="false">
      <c r="A3859" s="0" t="n">
        <v>10</v>
      </c>
      <c r="B3859" s="0" t="n">
        <v>0.92</v>
      </c>
      <c r="C3859" s="0" t="n">
        <v>54.03</v>
      </c>
      <c r="D3859" s="0" t="n">
        <v>0</v>
      </c>
      <c r="E3859" s="0" t="n">
        <v>0</v>
      </c>
      <c r="F3859" s="0" t="s">
        <v>35</v>
      </c>
    </row>
    <row r="3860" customFormat="false" ht="12.8" hidden="false" customHeight="false" outlineLevel="0" collapsed="false">
      <c r="A3860" s="0" t="n">
        <v>11</v>
      </c>
      <c r="B3860" s="0" t="n">
        <v>1.03</v>
      </c>
      <c r="C3860" s="0" t="n">
        <v>48.23</v>
      </c>
      <c r="D3860" s="0" t="n">
        <v>0</v>
      </c>
      <c r="E3860" s="0" t="n">
        <v>0</v>
      </c>
      <c r="F3860" s="0" t="s">
        <v>35</v>
      </c>
    </row>
    <row r="3861" customFormat="false" ht="12.8" hidden="false" customHeight="false" outlineLevel="0" collapsed="false">
      <c r="A3861" s="0" t="n">
        <v>16</v>
      </c>
      <c r="B3861" s="0" t="n">
        <v>1.46</v>
      </c>
      <c r="C3861" s="0" t="n">
        <v>45.95</v>
      </c>
      <c r="D3861" s="0" t="n">
        <v>0</v>
      </c>
      <c r="E3861" s="0" t="n">
        <v>0</v>
      </c>
      <c r="F3861" s="0" t="s">
        <v>35</v>
      </c>
    </row>
    <row r="3862" customFormat="false" ht="12.8" hidden="false" customHeight="false" outlineLevel="0" collapsed="false">
      <c r="A3862" s="0" t="n">
        <v>17</v>
      </c>
      <c r="B3862" s="0" t="n">
        <v>1.83</v>
      </c>
      <c r="C3862" s="0" t="n">
        <v>52.86</v>
      </c>
      <c r="D3862" s="0" t="n">
        <v>0</v>
      </c>
      <c r="E3862" s="0" t="n">
        <v>0</v>
      </c>
      <c r="F3862" s="0" t="s">
        <v>35</v>
      </c>
    </row>
    <row r="3863" customFormat="false" ht="12.8" hidden="false" customHeight="false" outlineLevel="0" collapsed="false">
      <c r="A3863" s="0" t="n">
        <v>20</v>
      </c>
      <c r="B3863" s="0" t="n">
        <v>1.91</v>
      </c>
      <c r="C3863" s="0" t="n">
        <v>50.41</v>
      </c>
      <c r="D3863" s="0" t="n">
        <v>0</v>
      </c>
      <c r="E3863" s="0" t="n">
        <v>0</v>
      </c>
      <c r="F3863" s="0" t="s">
        <v>35</v>
      </c>
    </row>
    <row r="3864" customFormat="false" ht="12.8" hidden="false" customHeight="false" outlineLevel="0" collapsed="false">
      <c r="A3864" s="0" t="n">
        <v>25</v>
      </c>
      <c r="B3864" s="0" t="n">
        <v>2.18</v>
      </c>
      <c r="C3864" s="0" t="n">
        <v>45.9</v>
      </c>
      <c r="D3864" s="0" t="n">
        <v>0</v>
      </c>
      <c r="E3864" s="0" t="n">
        <v>2.32395149517816</v>
      </c>
      <c r="F3864" s="0" t="s">
        <v>35</v>
      </c>
    </row>
    <row r="3865" customFormat="false" ht="12.8" hidden="false" customHeight="false" outlineLevel="0" collapsed="false">
      <c r="A3865" s="0" t="n">
        <v>24</v>
      </c>
      <c r="B3865" s="0" t="n">
        <v>2.22</v>
      </c>
      <c r="C3865" s="0" t="n">
        <v>48.2</v>
      </c>
      <c r="D3865" s="0" t="n">
        <v>2.94753710752742</v>
      </c>
      <c r="E3865" s="0" t="n">
        <v>0</v>
      </c>
      <c r="F3865" s="0" t="s">
        <v>35</v>
      </c>
    </row>
    <row r="3866" customFormat="false" ht="12.8" hidden="false" customHeight="false" outlineLevel="0" collapsed="false">
      <c r="A3866" s="0" t="n">
        <v>28</v>
      </c>
      <c r="B3866" s="0" t="n">
        <v>2.7</v>
      </c>
      <c r="C3866" s="0" t="n">
        <v>54.53</v>
      </c>
      <c r="D3866" s="0" t="n">
        <v>0</v>
      </c>
      <c r="E3866" s="0" t="n">
        <v>0</v>
      </c>
      <c r="F3866" s="0" t="s">
        <v>35</v>
      </c>
    </row>
    <row r="3867" customFormat="false" ht="12.8" hidden="false" customHeight="false" outlineLevel="0" collapsed="false">
      <c r="A3867" s="0" t="n">
        <v>33</v>
      </c>
      <c r="B3867" s="0" t="n">
        <v>2.84</v>
      </c>
      <c r="C3867" s="0" t="n">
        <v>51.56</v>
      </c>
      <c r="D3867" s="0" t="n">
        <v>0</v>
      </c>
      <c r="E3867" s="0" t="n">
        <v>3.22778150190127</v>
      </c>
      <c r="F3867" s="0" t="s">
        <v>35</v>
      </c>
    </row>
    <row r="3868" customFormat="false" ht="12.8" hidden="false" customHeight="false" outlineLevel="0" collapsed="false">
      <c r="A3868" s="0" t="n">
        <v>36</v>
      </c>
      <c r="B3868" s="0" t="n">
        <v>2.95</v>
      </c>
      <c r="C3868" s="0" t="n">
        <v>45.56</v>
      </c>
      <c r="D3868" s="0" t="n">
        <v>7.65804474657422</v>
      </c>
      <c r="E3868" s="0" t="n">
        <v>3.20041657684475</v>
      </c>
      <c r="F3868" s="0" t="s">
        <v>35</v>
      </c>
    </row>
    <row r="3869" customFormat="false" ht="12.8" hidden="false" customHeight="false" outlineLevel="0" collapsed="false">
      <c r="A3869" s="0" t="n">
        <v>38</v>
      </c>
      <c r="B3869" s="0" t="n">
        <v>3.25</v>
      </c>
      <c r="C3869" s="0" t="n">
        <v>47.82</v>
      </c>
      <c r="D3869" s="0" t="n">
        <v>2.50930456669413</v>
      </c>
      <c r="E3869" s="0" t="n">
        <v>3.35190801447782</v>
      </c>
      <c r="F3869" s="0" t="s">
        <v>35</v>
      </c>
    </row>
    <row r="3870" customFormat="false" ht="12.8" hidden="false" customHeight="false" outlineLevel="0" collapsed="false">
      <c r="A3870" s="0" t="n">
        <v>41</v>
      </c>
      <c r="B3870" s="0" t="n">
        <v>3.57</v>
      </c>
      <c r="C3870" s="0" t="n">
        <v>49.97</v>
      </c>
      <c r="D3870" s="0" t="n">
        <v>0</v>
      </c>
      <c r="E3870" s="0" t="n">
        <v>19.7335561901331</v>
      </c>
      <c r="F3870" s="0" t="s">
        <v>35</v>
      </c>
    </row>
    <row r="3871" customFormat="false" ht="12.8" hidden="false" customHeight="false" outlineLevel="0" collapsed="false">
      <c r="A3871" s="0" t="n">
        <v>46</v>
      </c>
      <c r="B3871" s="0" t="n">
        <v>3.81</v>
      </c>
      <c r="C3871" s="0" t="n">
        <v>52.27</v>
      </c>
      <c r="D3871" s="0" t="n">
        <v>0</v>
      </c>
      <c r="E3871" s="0" t="n">
        <v>3.79142021007994</v>
      </c>
      <c r="F3871" s="0" t="s">
        <v>35</v>
      </c>
    </row>
    <row r="3872" customFormat="false" ht="12.8" hidden="false" customHeight="false" outlineLevel="0" collapsed="false">
      <c r="A3872" s="0" t="n">
        <v>47</v>
      </c>
      <c r="B3872" s="0" t="n">
        <v>3.86</v>
      </c>
      <c r="C3872" s="0" t="n">
        <v>54.74</v>
      </c>
      <c r="D3872" s="0" t="n">
        <v>0</v>
      </c>
      <c r="E3872" s="0" t="n">
        <v>0.0765824161653865</v>
      </c>
      <c r="F3872" s="0" t="s">
        <v>35</v>
      </c>
    </row>
    <row r="3873" customFormat="false" ht="12.8" hidden="false" customHeight="false" outlineLevel="0" collapsed="false">
      <c r="A3873" s="0" t="n">
        <v>54</v>
      </c>
      <c r="B3873" s="0" t="n">
        <v>4.37</v>
      </c>
      <c r="C3873" s="0" t="n">
        <v>47.87</v>
      </c>
      <c r="D3873" s="0" t="n">
        <v>0</v>
      </c>
      <c r="E3873" s="0" t="n">
        <v>3.69958037167081</v>
      </c>
      <c r="F3873" s="0" t="s">
        <v>35</v>
      </c>
    </row>
    <row r="3874" customFormat="false" ht="12.8" hidden="false" customHeight="false" outlineLevel="0" collapsed="false">
      <c r="A3874" s="0" t="n">
        <v>58</v>
      </c>
      <c r="B3874" s="0" t="n">
        <v>4.59</v>
      </c>
      <c r="C3874" s="0" t="n">
        <v>50.99</v>
      </c>
      <c r="D3874" s="0" t="n">
        <v>0</v>
      </c>
      <c r="E3874" s="0" t="n">
        <v>10.1773896814546</v>
      </c>
      <c r="F3874" s="0" t="s">
        <v>35</v>
      </c>
    </row>
    <row r="3875" customFormat="false" ht="12.8" hidden="false" customHeight="false" outlineLevel="0" collapsed="false">
      <c r="A3875" s="0" t="n">
        <v>60</v>
      </c>
      <c r="B3875" s="0" t="n">
        <v>4.83</v>
      </c>
      <c r="C3875" s="0" t="n">
        <v>45.1</v>
      </c>
      <c r="D3875" s="0" t="n">
        <v>0.100305246879857</v>
      </c>
      <c r="E3875" s="0" t="n">
        <v>11.4939575686166</v>
      </c>
      <c r="F3875" s="0" t="s">
        <v>35</v>
      </c>
    </row>
    <row r="3876" customFormat="false" ht="12.8" hidden="false" customHeight="false" outlineLevel="0" collapsed="false">
      <c r="A3876" s="0" t="n">
        <v>63</v>
      </c>
      <c r="B3876" s="0" t="n">
        <v>4.96</v>
      </c>
      <c r="C3876" s="0" t="n">
        <v>54.23</v>
      </c>
      <c r="D3876" s="0" t="n">
        <v>0</v>
      </c>
      <c r="E3876" s="0" t="n">
        <v>3.24195613934062</v>
      </c>
      <c r="F3876" s="0" t="s">
        <v>35</v>
      </c>
    </row>
    <row r="3877" customFormat="false" ht="12.8" hidden="false" customHeight="false" outlineLevel="0" collapsed="false">
      <c r="A3877" s="0" t="n">
        <v>70</v>
      </c>
      <c r="B3877" s="0" t="n">
        <v>5.59</v>
      </c>
      <c r="C3877" s="0" t="n">
        <v>49.66</v>
      </c>
      <c r="D3877" s="0" t="n">
        <v>0</v>
      </c>
      <c r="E3877" s="0" t="n">
        <v>8.64091804401816</v>
      </c>
      <c r="F3877" s="0" t="s">
        <v>35</v>
      </c>
    </row>
    <row r="3878" customFormat="false" ht="12.8" hidden="false" customHeight="false" outlineLevel="0" collapsed="false">
      <c r="A3878" s="0" t="n">
        <v>74</v>
      </c>
      <c r="B3878" s="0" t="n">
        <v>5.59</v>
      </c>
      <c r="C3878" s="0" t="n">
        <v>52.17</v>
      </c>
      <c r="D3878" s="0" t="n">
        <v>11.3737684553287</v>
      </c>
      <c r="E3878" s="0" t="n">
        <v>21.1327110273758</v>
      </c>
      <c r="F3878" s="0" t="s">
        <v>35</v>
      </c>
    </row>
    <row r="3879" customFormat="false" ht="12.8" hidden="false" customHeight="false" outlineLevel="0" collapsed="false">
      <c r="A3879" s="0" t="n">
        <v>73</v>
      </c>
      <c r="B3879" s="0" t="n">
        <v>5.64</v>
      </c>
      <c r="C3879" s="0" t="n">
        <v>47.04</v>
      </c>
      <c r="D3879" s="0" t="n">
        <v>17.2472854092779</v>
      </c>
      <c r="E3879" s="0" t="n">
        <v>8.95915834152805</v>
      </c>
      <c r="F3879" s="0" t="s">
        <v>35</v>
      </c>
    </row>
    <row r="3880" customFormat="false" ht="12.8" hidden="false" customHeight="false" outlineLevel="0" collapsed="false">
      <c r="A3880" s="0" t="n">
        <v>81</v>
      </c>
      <c r="B3880" s="0" t="n">
        <v>6.17</v>
      </c>
      <c r="C3880" s="0" t="n">
        <v>54.98</v>
      </c>
      <c r="D3880" s="0" t="n">
        <v>6.10021271799657</v>
      </c>
      <c r="E3880" s="0" t="n">
        <v>34.76772789421</v>
      </c>
      <c r="F3880" s="0" t="s">
        <v>35</v>
      </c>
    </row>
    <row r="3881" customFormat="false" ht="12.8" hidden="false" customHeight="false" outlineLevel="0" collapsed="false">
      <c r="A3881" s="0" t="n">
        <v>91</v>
      </c>
      <c r="B3881" s="0" t="n">
        <v>6.72</v>
      </c>
      <c r="C3881" s="0" t="n">
        <v>53.01</v>
      </c>
      <c r="D3881" s="0" t="n">
        <v>20.3241660834394</v>
      </c>
      <c r="E3881" s="0" t="n">
        <v>25.8891878031182</v>
      </c>
      <c r="F3881" s="0" t="s">
        <v>35</v>
      </c>
    </row>
    <row r="3882" customFormat="false" ht="12.8" hidden="false" customHeight="false" outlineLevel="0" collapsed="false">
      <c r="A3882" s="0" t="n">
        <v>94</v>
      </c>
      <c r="B3882" s="0" t="n">
        <v>7.07</v>
      </c>
      <c r="C3882" s="0" t="n">
        <v>46.03</v>
      </c>
      <c r="D3882" s="0" t="n">
        <v>29.9954030863304</v>
      </c>
      <c r="E3882" s="0" t="n">
        <v>6.94714730499784</v>
      </c>
      <c r="F3882" s="0" t="s">
        <v>35</v>
      </c>
    </row>
    <row r="3883" customFormat="false" ht="12.8" hidden="false" customHeight="false" outlineLevel="0" collapsed="false">
      <c r="A3883" s="0" t="n">
        <v>90</v>
      </c>
      <c r="B3883" s="0" t="n">
        <v>7.36</v>
      </c>
      <c r="C3883" s="0" t="n">
        <v>48.34</v>
      </c>
      <c r="D3883" s="0" t="n">
        <v>32.5517595745246</v>
      </c>
      <c r="E3883" s="0" t="n">
        <v>8.11576741388662</v>
      </c>
      <c r="F3883" s="0" t="s">
        <v>35</v>
      </c>
    </row>
    <row r="3884" customFormat="false" ht="12.8" hidden="false" customHeight="false" outlineLevel="0" collapsed="false">
      <c r="A3884" s="0" t="n">
        <v>95</v>
      </c>
      <c r="B3884" s="0" t="n">
        <v>7.91</v>
      </c>
      <c r="C3884" s="0" t="n">
        <v>50.51</v>
      </c>
      <c r="D3884" s="0" t="n">
        <v>18.2236619978955</v>
      </c>
      <c r="E3884" s="0" t="n">
        <v>7.02451720102097</v>
      </c>
      <c r="F3884" s="0" t="s">
        <v>35</v>
      </c>
    </row>
    <row r="3885" customFormat="false" ht="12.8" hidden="false" customHeight="false" outlineLevel="0" collapsed="false">
      <c r="A3885" s="0" t="n">
        <v>108</v>
      </c>
      <c r="B3885" s="0" t="n">
        <v>7.91</v>
      </c>
      <c r="C3885" s="0" t="n">
        <v>52.74</v>
      </c>
      <c r="D3885" s="0" t="n">
        <v>33.1086062689303</v>
      </c>
      <c r="E3885" s="0" t="n">
        <v>9.72764024770179</v>
      </c>
      <c r="F3885" s="0" t="s">
        <v>35</v>
      </c>
    </row>
    <row r="3886" customFormat="false" ht="12.8" hidden="false" customHeight="false" outlineLevel="0" collapsed="false">
      <c r="A3886" s="0" t="n">
        <v>115</v>
      </c>
      <c r="B3886" s="0" t="n">
        <v>8.49</v>
      </c>
      <c r="C3886" s="0" t="n">
        <v>45.67</v>
      </c>
      <c r="D3886" s="0" t="n">
        <v>32.4788192527013</v>
      </c>
      <c r="E3886" s="0" t="n">
        <v>5.90728015284984</v>
      </c>
      <c r="F3886" s="0" t="s">
        <v>35</v>
      </c>
    </row>
    <row r="3887" customFormat="false" ht="12.8" hidden="false" customHeight="false" outlineLevel="0" collapsed="false">
      <c r="A3887" s="0" t="n">
        <v>124</v>
      </c>
      <c r="B3887" s="0" t="n">
        <v>9.04</v>
      </c>
      <c r="C3887" s="0" t="n">
        <v>54.75</v>
      </c>
      <c r="D3887" s="0" t="n">
        <v>13.4878565684187</v>
      </c>
      <c r="E3887" s="0" t="n">
        <v>3.70361620594173</v>
      </c>
      <c r="F3887" s="0" t="s">
        <v>35</v>
      </c>
    </row>
    <row r="3888" customFormat="false" ht="12.8" hidden="false" customHeight="false" outlineLevel="0" collapsed="false">
      <c r="A3888" s="0" t="n">
        <v>130</v>
      </c>
      <c r="B3888" s="0" t="n">
        <v>9.21</v>
      </c>
      <c r="C3888" s="0" t="n">
        <v>52.58</v>
      </c>
      <c r="D3888" s="0" t="n">
        <v>15.3511323468179</v>
      </c>
      <c r="E3888" s="0" t="n">
        <v>8.98061716765151</v>
      </c>
      <c r="F3888" s="0" t="s">
        <v>35</v>
      </c>
    </row>
    <row r="3889" customFormat="false" ht="12.8" hidden="false" customHeight="false" outlineLevel="0" collapsed="false">
      <c r="A3889" s="0" t="n">
        <v>132</v>
      </c>
      <c r="B3889" s="0" t="n">
        <v>9.25</v>
      </c>
      <c r="C3889" s="0" t="n">
        <v>47.38</v>
      </c>
      <c r="D3889" s="0" t="n">
        <v>26.934370444306</v>
      </c>
      <c r="E3889" s="0" t="n">
        <v>8.12826865662827</v>
      </c>
      <c r="F3889" s="0" t="s">
        <v>35</v>
      </c>
    </row>
    <row r="3890" customFormat="false" ht="12.8" hidden="false" customHeight="false" outlineLevel="0" collapsed="false">
      <c r="A3890" s="0" t="n">
        <v>137</v>
      </c>
      <c r="B3890" s="0" t="n">
        <v>9.83</v>
      </c>
      <c r="C3890" s="0" t="n">
        <v>49.37</v>
      </c>
      <c r="D3890" s="0" t="n">
        <v>20.6115962315151</v>
      </c>
      <c r="E3890" s="0" t="n">
        <v>9.54681518536784</v>
      </c>
      <c r="F3890" s="0" t="s">
        <v>35</v>
      </c>
    </row>
    <row r="3891" customFormat="false" ht="12.8" hidden="false" customHeight="false" outlineLevel="0" collapsed="false">
      <c r="A3891" s="0" t="n">
        <v>143</v>
      </c>
      <c r="B3891" s="0" t="n">
        <v>10.02</v>
      </c>
      <c r="C3891" s="0" t="n">
        <v>45.17</v>
      </c>
      <c r="D3891" s="0" t="n">
        <v>30.9758155092189</v>
      </c>
      <c r="E3891" s="0" t="n">
        <v>8.45221818310679</v>
      </c>
      <c r="F3891" s="0" t="s">
        <v>35</v>
      </c>
    </row>
    <row r="3892" customFormat="false" ht="12.8" hidden="false" customHeight="false" outlineLevel="0" collapsed="false">
      <c r="A3892" s="0" t="n">
        <v>150</v>
      </c>
      <c r="B3892" s="0" t="n">
        <v>10.4</v>
      </c>
      <c r="C3892" s="0" t="n">
        <v>51.43</v>
      </c>
      <c r="D3892" s="0" t="n">
        <v>10.5920962615378</v>
      </c>
      <c r="E3892" s="0" t="n">
        <v>0.916921859358066</v>
      </c>
      <c r="F3892" s="0" t="s">
        <v>35</v>
      </c>
    </row>
    <row r="3893" customFormat="false" ht="12.8" hidden="false" customHeight="false" outlineLevel="0" collapsed="false">
      <c r="A3893" s="0" t="n">
        <v>149</v>
      </c>
      <c r="B3893" s="0" t="n">
        <v>10.58</v>
      </c>
      <c r="C3893" s="0" t="n">
        <v>47.38</v>
      </c>
      <c r="D3893" s="0" t="n">
        <v>15.3196331525083</v>
      </c>
      <c r="E3893" s="0" t="n">
        <v>3.99626340807502</v>
      </c>
      <c r="F3893" s="0" t="s">
        <v>35</v>
      </c>
    </row>
    <row r="3894" customFormat="false" ht="12.8" hidden="false" customHeight="false" outlineLevel="0" collapsed="false">
      <c r="A3894" s="0" t="n">
        <v>154</v>
      </c>
      <c r="B3894" s="0" t="n">
        <v>10.6</v>
      </c>
      <c r="C3894" s="0" t="n">
        <v>53.75</v>
      </c>
      <c r="D3894" s="0" t="n">
        <v>11.0889960517729</v>
      </c>
      <c r="E3894" s="0" t="n">
        <v>15.3092974793754</v>
      </c>
      <c r="F3894" s="0" t="s">
        <v>35</v>
      </c>
    </row>
    <row r="3895" customFormat="false" ht="12.8" hidden="false" customHeight="false" outlineLevel="0" collapsed="false">
      <c r="A3895" s="0" t="n">
        <v>165</v>
      </c>
      <c r="B3895" s="0" t="n">
        <v>11.26</v>
      </c>
      <c r="C3895" s="0" t="n">
        <v>49.8</v>
      </c>
      <c r="D3895" s="0" t="n">
        <v>17.9317038406377</v>
      </c>
      <c r="E3895" s="0" t="n">
        <v>8.54327054165818</v>
      </c>
      <c r="F3895" s="0" t="s">
        <v>35</v>
      </c>
    </row>
    <row r="3896" customFormat="false" ht="12.8" hidden="false" customHeight="false" outlineLevel="0" collapsed="false">
      <c r="A3896" s="0" t="n">
        <v>164</v>
      </c>
      <c r="B3896" s="0" t="n">
        <v>11.47</v>
      </c>
      <c r="C3896" s="0" t="n">
        <v>45.57</v>
      </c>
      <c r="D3896" s="0" t="n">
        <v>13.6608068321752</v>
      </c>
      <c r="E3896" s="0" t="n">
        <v>10.1458904871449</v>
      </c>
      <c r="F3896" s="0" t="s">
        <v>35</v>
      </c>
    </row>
    <row r="3897" customFormat="false" ht="12.8" hidden="false" customHeight="false" outlineLevel="0" collapsed="false">
      <c r="A3897" s="0" t="n">
        <v>172</v>
      </c>
      <c r="B3897" s="0" t="n">
        <v>11.82</v>
      </c>
      <c r="C3897" s="0" t="n">
        <v>52.24</v>
      </c>
      <c r="D3897" s="0" t="n">
        <v>13.9111269919549</v>
      </c>
      <c r="E3897" s="0" t="n">
        <v>0</v>
      </c>
      <c r="F3897" s="0" t="s">
        <v>35</v>
      </c>
    </row>
    <row r="3898" customFormat="false" ht="12.8" hidden="false" customHeight="false" outlineLevel="0" collapsed="false">
      <c r="A3898" s="0" t="n">
        <v>180</v>
      </c>
      <c r="B3898" s="0" t="n">
        <v>12.21</v>
      </c>
      <c r="C3898" s="0" t="n">
        <v>48.29</v>
      </c>
      <c r="D3898" s="0" t="n">
        <v>12.4317476442048</v>
      </c>
      <c r="E3898" s="0" t="n">
        <v>1.94625646840877</v>
      </c>
      <c r="F3898" s="0" t="s">
        <v>35</v>
      </c>
    </row>
    <row r="3899" customFormat="false" ht="12.8" hidden="false" customHeight="false" outlineLevel="0" collapsed="false">
      <c r="A3899" s="0" t="n">
        <v>190</v>
      </c>
      <c r="B3899" s="0" t="n">
        <v>13.02</v>
      </c>
      <c r="C3899" s="0" t="n">
        <v>50.66</v>
      </c>
      <c r="D3899" s="0" t="n">
        <v>9.4716108589535</v>
      </c>
      <c r="E3899" s="0" t="n">
        <v>6.20228979455635</v>
      </c>
      <c r="F3899" s="0" t="s">
        <v>35</v>
      </c>
    </row>
    <row r="3900" customFormat="false" ht="12.8" hidden="false" customHeight="false" outlineLevel="0" collapsed="false">
      <c r="A3900" s="0" t="n">
        <v>199</v>
      </c>
      <c r="B3900" s="0" t="n">
        <v>13.27</v>
      </c>
      <c r="C3900" s="0" t="n">
        <v>46.48</v>
      </c>
      <c r="D3900" s="0" t="n">
        <v>0</v>
      </c>
      <c r="E3900" s="0" t="n">
        <v>4.36313058680046</v>
      </c>
      <c r="F3900" s="0" t="s">
        <v>35</v>
      </c>
    </row>
    <row r="3901" customFormat="false" ht="12.8" hidden="false" customHeight="false" outlineLevel="0" collapsed="false">
      <c r="A3901" s="0" t="n">
        <v>200</v>
      </c>
      <c r="B3901" s="0" t="n">
        <v>13.27</v>
      </c>
      <c r="C3901" s="0" t="n">
        <v>53.48</v>
      </c>
      <c r="D3901" s="0" t="n">
        <v>0</v>
      </c>
      <c r="E3901" s="0" t="n">
        <v>0</v>
      </c>
      <c r="F3901" s="0" t="s">
        <v>35</v>
      </c>
    </row>
    <row r="3902" customFormat="false" ht="12.8" hidden="false" customHeight="false" outlineLevel="0" collapsed="false">
      <c r="A3902" s="0" t="n">
        <v>208</v>
      </c>
      <c r="B3902" s="0" t="n">
        <v>13.79</v>
      </c>
      <c r="C3902" s="0" t="n">
        <v>48.48</v>
      </c>
      <c r="D3902" s="0" t="n">
        <v>0</v>
      </c>
      <c r="E3902" s="0" t="n">
        <v>4.73472264467235</v>
      </c>
      <c r="F3902" s="0" t="s">
        <v>35</v>
      </c>
    </row>
    <row r="3903" customFormat="false" ht="12.8" hidden="false" customHeight="false" outlineLevel="0" collapsed="false">
      <c r="A3903" s="0" t="n">
        <v>217</v>
      </c>
      <c r="B3903" s="0" t="n">
        <v>14.38</v>
      </c>
      <c r="C3903" s="0" t="n">
        <v>45.17</v>
      </c>
      <c r="D3903" s="0" t="n">
        <v>10.0394822713675</v>
      </c>
      <c r="E3903" s="0" t="n">
        <v>8.10415208598492</v>
      </c>
      <c r="F3903" s="0" t="s">
        <v>35</v>
      </c>
    </row>
    <row r="3904" customFormat="false" ht="12.8" hidden="false" customHeight="false" outlineLevel="0" collapsed="false">
      <c r="A3904" s="0" t="n">
        <v>219</v>
      </c>
      <c r="B3904" s="0" t="n">
        <v>14.49</v>
      </c>
      <c r="C3904" s="0" t="n">
        <v>51.9</v>
      </c>
      <c r="D3904" s="0" t="n">
        <v>13.6582475226376</v>
      </c>
      <c r="E3904" s="0" t="n">
        <v>3.35240018938891</v>
      </c>
      <c r="F3904" s="0" t="s">
        <v>35</v>
      </c>
    </row>
    <row r="3905" customFormat="false" ht="12.8" hidden="false" customHeight="false" outlineLevel="0" collapsed="false">
      <c r="A3905" s="0" t="n">
        <v>234</v>
      </c>
      <c r="B3905" s="0" t="n">
        <v>15.07</v>
      </c>
      <c r="C3905" s="0" t="n">
        <v>49.66</v>
      </c>
      <c r="D3905" s="0" t="n">
        <v>17.5228049245053</v>
      </c>
      <c r="E3905" s="0" t="n">
        <v>2.96338513966447</v>
      </c>
      <c r="F3905" s="0" t="s">
        <v>35</v>
      </c>
    </row>
    <row r="3906" customFormat="false" ht="12.8" hidden="false" customHeight="false" outlineLevel="0" collapsed="false">
      <c r="A3906" s="0" t="n">
        <v>238</v>
      </c>
      <c r="B3906" s="0" t="n">
        <v>15.28</v>
      </c>
      <c r="C3906" s="0" t="n">
        <v>47.34</v>
      </c>
      <c r="D3906" s="0" t="n">
        <v>3.46579728890372</v>
      </c>
      <c r="E3906" s="0" t="n">
        <v>2.60931450862733</v>
      </c>
      <c r="F3906" s="0" t="s">
        <v>35</v>
      </c>
    </row>
    <row r="3907" customFormat="false" ht="12.8" hidden="false" customHeight="false" outlineLevel="0" collapsed="false">
      <c r="A3907" s="0" t="n">
        <v>241</v>
      </c>
      <c r="B3907" s="0" t="n">
        <v>15.55</v>
      </c>
      <c r="C3907" s="0" t="n">
        <v>53.71</v>
      </c>
      <c r="D3907" s="0" t="n">
        <v>0</v>
      </c>
      <c r="E3907" s="0" t="n">
        <v>2.22266189847613</v>
      </c>
      <c r="F3907" s="0" t="s">
        <v>35</v>
      </c>
    </row>
    <row r="3908" customFormat="false" ht="12.8" hidden="false" customHeight="false" outlineLevel="0" collapsed="false">
      <c r="A3908" s="0" t="n">
        <v>255</v>
      </c>
      <c r="B3908" s="0" t="n">
        <v>16.09</v>
      </c>
      <c r="C3908" s="0" t="n">
        <v>51.48</v>
      </c>
      <c r="D3908" s="0" t="n">
        <v>33.0626371322346</v>
      </c>
      <c r="E3908" s="0" t="n">
        <v>3.51117581570609</v>
      </c>
      <c r="F3908" s="0" t="s">
        <v>35</v>
      </c>
    </row>
    <row r="3909" customFormat="false" ht="12.8" hidden="false" customHeight="false" outlineLevel="0" collapsed="false">
      <c r="A3909" s="0" t="n">
        <v>264</v>
      </c>
      <c r="B3909" s="0" t="n">
        <v>16.64</v>
      </c>
      <c r="C3909" s="0" t="n">
        <v>46.66</v>
      </c>
      <c r="D3909" s="0" t="n">
        <v>27.019812008871</v>
      </c>
      <c r="E3909" s="0" t="n">
        <v>5.83758818543969</v>
      </c>
      <c r="F3909" s="0" t="s">
        <v>35</v>
      </c>
    </row>
    <row r="3910" customFormat="false" ht="12.8" hidden="false" customHeight="false" outlineLevel="0" collapsed="false">
      <c r="A3910" s="0" t="n">
        <v>265</v>
      </c>
      <c r="B3910" s="0" t="n">
        <v>16.66</v>
      </c>
      <c r="C3910" s="0" t="n">
        <v>48.92</v>
      </c>
      <c r="D3910" s="0" t="n">
        <v>17.0148804162619</v>
      </c>
      <c r="E3910" s="0" t="n">
        <v>4.53106066646389</v>
      </c>
      <c r="F3910" s="0" t="s">
        <v>35</v>
      </c>
    </row>
    <row r="3911" customFormat="false" ht="12.8" hidden="false" customHeight="false" outlineLevel="0" collapsed="false">
      <c r="A3911" s="0" t="n">
        <v>273</v>
      </c>
      <c r="B3911" s="0" t="n">
        <v>16.98</v>
      </c>
      <c r="C3911" s="0" t="n">
        <v>54.03</v>
      </c>
      <c r="D3911" s="0" t="n">
        <v>0</v>
      </c>
      <c r="E3911" s="0" t="n">
        <v>0</v>
      </c>
      <c r="F3911" s="0" t="s">
        <v>35</v>
      </c>
    </row>
    <row r="3912" customFormat="false" ht="12.8" hidden="false" customHeight="false" outlineLevel="0" collapsed="false">
      <c r="A3912" s="0" t="n">
        <v>278</v>
      </c>
      <c r="B3912" s="0" t="n">
        <v>17.5</v>
      </c>
      <c r="C3912" s="0" t="n">
        <v>51.54</v>
      </c>
      <c r="D3912" s="0" t="n">
        <v>21.2713074823383</v>
      </c>
      <c r="E3912" s="0" t="n">
        <v>0.505955808599083</v>
      </c>
      <c r="F3912" s="0" t="s">
        <v>35</v>
      </c>
    </row>
    <row r="3913" customFormat="false" ht="12.8" hidden="false" customHeight="false" outlineLevel="0" collapsed="false">
      <c r="A3913" s="0" t="n">
        <v>293</v>
      </c>
      <c r="B3913" s="0" t="n">
        <v>18.15</v>
      </c>
      <c r="C3913" s="0" t="n">
        <v>49.34</v>
      </c>
      <c r="D3913" s="0" t="n">
        <v>9.51984400024018</v>
      </c>
      <c r="E3913" s="0" t="n">
        <v>6.76691285255719</v>
      </c>
      <c r="F3913" s="0" t="s">
        <v>35</v>
      </c>
    </row>
    <row r="3914" customFormat="false" ht="12.8" hidden="false" customHeight="false" outlineLevel="0" collapsed="false">
      <c r="A3914" s="0" t="n">
        <v>297</v>
      </c>
      <c r="B3914" s="0" t="n">
        <v>18.26</v>
      </c>
      <c r="C3914" s="0" t="n">
        <v>47.17</v>
      </c>
      <c r="D3914" s="0" t="n">
        <v>9.4405054045727</v>
      </c>
      <c r="E3914" s="0" t="n">
        <v>0</v>
      </c>
      <c r="F3914" s="0" t="s">
        <v>35</v>
      </c>
    </row>
    <row r="3915" customFormat="false" ht="12.8" hidden="false" customHeight="false" outlineLevel="0" collapsed="false">
      <c r="A3915" s="0" t="n">
        <v>299</v>
      </c>
      <c r="B3915" s="0" t="n">
        <v>18.33</v>
      </c>
      <c r="C3915" s="0" t="n">
        <v>54.01</v>
      </c>
      <c r="D3915" s="0" t="n">
        <v>0</v>
      </c>
      <c r="E3915" s="0" t="n">
        <v>0</v>
      </c>
      <c r="F3915" s="0" t="s">
        <v>35</v>
      </c>
    </row>
    <row r="3916" customFormat="false" ht="12.8" hidden="false" customHeight="false" outlineLevel="0" collapsed="false">
      <c r="A3916" s="0" t="n">
        <v>316</v>
      </c>
      <c r="B3916" s="0" t="n">
        <v>19.08</v>
      </c>
      <c r="C3916" s="0" t="n">
        <v>52.12</v>
      </c>
      <c r="D3916" s="0" t="n">
        <v>18.1040634945009</v>
      </c>
      <c r="E3916" s="0" t="n">
        <v>14.2517120304282</v>
      </c>
      <c r="F3916" s="0" t="s">
        <v>35</v>
      </c>
    </row>
    <row r="3917" customFormat="false" ht="12.8" hidden="false" customHeight="false" outlineLevel="0" collapsed="false">
      <c r="A3917" s="0" t="n">
        <v>323</v>
      </c>
      <c r="B3917" s="0" t="n">
        <v>19.58</v>
      </c>
      <c r="C3917" s="0" t="n">
        <v>49.57</v>
      </c>
      <c r="D3917" s="0" t="n">
        <v>33.9089811093426</v>
      </c>
      <c r="E3917" s="0" t="n">
        <v>0</v>
      </c>
      <c r="F3917" s="0" t="s">
        <v>35</v>
      </c>
    </row>
    <row r="3918" customFormat="false" ht="12.8" hidden="false" customHeight="false" outlineLevel="0" collapsed="false">
      <c r="A3918" s="0" t="n">
        <v>326</v>
      </c>
      <c r="B3918" s="0" t="n">
        <v>19.81</v>
      </c>
      <c r="C3918" s="0" t="n">
        <v>47.02</v>
      </c>
      <c r="D3918" s="0" t="n">
        <v>14.6683873101558</v>
      </c>
      <c r="E3918" s="0" t="n">
        <v>8.99065753583772</v>
      </c>
      <c r="F3918" s="0" t="s">
        <v>35</v>
      </c>
    </row>
    <row r="3919" customFormat="false" ht="12.8" hidden="false" customHeight="false" outlineLevel="0" collapsed="false">
      <c r="A3919" s="0" t="n">
        <v>337</v>
      </c>
      <c r="B3919" s="0" t="n">
        <v>20.04</v>
      </c>
      <c r="C3919" s="0" t="n">
        <v>54.29</v>
      </c>
      <c r="D3919" s="0" t="n">
        <v>17.708945475879</v>
      </c>
      <c r="E3919" s="0" t="n">
        <v>8.37927786128345</v>
      </c>
      <c r="F3919" s="0" t="s">
        <v>35</v>
      </c>
    </row>
    <row r="3920" customFormat="false" ht="12.8" hidden="false" customHeight="false" outlineLevel="0" collapsed="false">
      <c r="A3920" s="0" t="n">
        <v>345</v>
      </c>
      <c r="B3920" s="0" t="n">
        <v>20.52</v>
      </c>
      <c r="C3920" s="0" t="n">
        <v>51.65</v>
      </c>
      <c r="D3920" s="0" t="n">
        <v>0</v>
      </c>
      <c r="E3920" s="0" t="n">
        <v>4.83955590073423</v>
      </c>
      <c r="F3920" s="0" t="s">
        <v>35</v>
      </c>
    </row>
    <row r="3921" customFormat="false" ht="12.8" hidden="false" customHeight="false" outlineLevel="0" collapsed="false">
      <c r="A3921" s="0" t="n">
        <v>355</v>
      </c>
      <c r="B3921" s="0" t="n">
        <v>20.94</v>
      </c>
      <c r="C3921" s="0" t="n">
        <v>48.61</v>
      </c>
      <c r="D3921" s="0" t="n">
        <v>0</v>
      </c>
      <c r="E3921" s="0" t="n">
        <v>3.82114757470969</v>
      </c>
      <c r="F3921" s="0" t="s">
        <v>35</v>
      </c>
    </row>
    <row r="3922" customFormat="false" ht="12.8" hidden="false" customHeight="false" outlineLevel="0" collapsed="false">
      <c r="A3922" s="0" t="n">
        <v>369</v>
      </c>
      <c r="B3922" s="0" t="n">
        <v>21.54</v>
      </c>
      <c r="C3922" s="0" t="n">
        <v>46.18</v>
      </c>
      <c r="D3922" s="0" t="n">
        <v>16.8027530295827</v>
      </c>
      <c r="E3922" s="0" t="n">
        <v>7.2268995244606</v>
      </c>
      <c r="F3922" s="0" t="s">
        <v>35</v>
      </c>
    </row>
    <row r="3923" customFormat="false" ht="12.8" hidden="false" customHeight="false" outlineLevel="0" collapsed="false">
      <c r="A3923" s="0" t="n">
        <v>370</v>
      </c>
      <c r="B3923" s="0" t="n">
        <v>21.54</v>
      </c>
      <c r="C3923" s="0" t="n">
        <v>53.82</v>
      </c>
      <c r="D3923" s="0" t="n">
        <v>0</v>
      </c>
      <c r="E3923" s="0" t="n">
        <v>0</v>
      </c>
      <c r="F3923" s="0" t="s">
        <v>35</v>
      </c>
    </row>
    <row r="3924" customFormat="false" ht="12.8" hidden="false" customHeight="false" outlineLevel="0" collapsed="false">
      <c r="A3924" s="0" t="n">
        <v>376</v>
      </c>
      <c r="B3924" s="0" t="n">
        <v>21.86</v>
      </c>
      <c r="C3924" s="0" t="n">
        <v>51.26</v>
      </c>
      <c r="D3924" s="0" t="n">
        <v>0</v>
      </c>
      <c r="E3924" s="0" t="n">
        <v>7.42977402281132</v>
      </c>
      <c r="F3924" s="0" t="s">
        <v>35</v>
      </c>
    </row>
    <row r="3925" customFormat="false" ht="12.8" hidden="false" customHeight="false" outlineLevel="0" collapsed="false">
      <c r="A3925" s="0" t="n">
        <v>382</v>
      </c>
      <c r="B3925" s="0" t="n">
        <v>22.29</v>
      </c>
      <c r="C3925" s="0" t="n">
        <v>49.19</v>
      </c>
      <c r="D3925" s="0" t="n">
        <v>17.4839231065293</v>
      </c>
      <c r="E3925" s="0" t="n">
        <v>12.3066367818061</v>
      </c>
      <c r="F3925" s="0" t="s">
        <v>35</v>
      </c>
    </row>
    <row r="3926" customFormat="false" ht="12.8" hidden="false" customHeight="false" outlineLevel="0" collapsed="false">
      <c r="A3926" s="0" t="n">
        <v>397</v>
      </c>
      <c r="B3926" s="0" t="n">
        <v>23.02</v>
      </c>
      <c r="C3926" s="0" t="n">
        <v>47.09</v>
      </c>
      <c r="D3926" s="0" t="n">
        <v>0</v>
      </c>
      <c r="E3926" s="0" t="n">
        <v>21.7694869273422</v>
      </c>
      <c r="F3926" s="0" t="s">
        <v>35</v>
      </c>
    </row>
    <row r="3927" customFormat="false" ht="12.8" hidden="false" customHeight="false" outlineLevel="0" collapsed="false">
      <c r="A3927" s="0" t="n">
        <v>402</v>
      </c>
      <c r="B3927" s="0" t="n">
        <v>23.11</v>
      </c>
      <c r="C3927" s="0" t="n">
        <v>52.8</v>
      </c>
      <c r="D3927" s="0" t="n">
        <v>33.9230573117997</v>
      </c>
      <c r="E3927" s="0" t="n">
        <v>3.84211422592207</v>
      </c>
      <c r="F3927" s="0" t="s">
        <v>35</v>
      </c>
    </row>
    <row r="3928" customFormat="false" ht="12.8" hidden="false" customHeight="false" outlineLevel="0" collapsed="false">
      <c r="A3928" s="0" t="n">
        <v>412</v>
      </c>
      <c r="B3928" s="0" t="n">
        <v>23.48</v>
      </c>
      <c r="C3928" s="0" t="n">
        <v>49.97</v>
      </c>
      <c r="D3928" s="0" t="n">
        <v>7.74230509135259</v>
      </c>
      <c r="E3928" s="0" t="n">
        <v>21.2703231325161</v>
      </c>
      <c r="F3928" s="0" t="s">
        <v>35</v>
      </c>
    </row>
    <row r="3929" customFormat="false" ht="12.8" hidden="false" customHeight="false" outlineLevel="0" collapsed="false">
      <c r="A3929" s="0" t="n">
        <v>426</v>
      </c>
      <c r="B3929" s="0" t="n">
        <v>24.12</v>
      </c>
      <c r="C3929" s="0" t="n">
        <v>54.81</v>
      </c>
      <c r="D3929" s="0" t="n">
        <v>26.883282688535</v>
      </c>
      <c r="E3929" s="0" t="n">
        <v>17.0565184137399</v>
      </c>
      <c r="F3929" s="0" t="s">
        <v>35</v>
      </c>
    </row>
    <row r="3930" customFormat="false" ht="12.8" hidden="false" customHeight="false" outlineLevel="0" collapsed="false">
      <c r="A3930" s="0" t="n">
        <v>438</v>
      </c>
      <c r="B3930" s="0" t="n">
        <v>24.42</v>
      </c>
      <c r="C3930" s="0" t="n">
        <v>52.13</v>
      </c>
      <c r="D3930" s="0" t="n">
        <v>37.9448153802691</v>
      </c>
      <c r="E3930" s="0" t="n">
        <v>23.939092370403</v>
      </c>
      <c r="F3930" s="0" t="s">
        <v>35</v>
      </c>
    </row>
    <row r="3931" customFormat="false" ht="12.8" hidden="false" customHeight="false" outlineLevel="0" collapsed="false">
      <c r="A3931" s="0" t="n">
        <v>433</v>
      </c>
      <c r="B3931" s="0" t="n">
        <v>24.44</v>
      </c>
      <c r="C3931" s="0" t="n">
        <v>47.3</v>
      </c>
      <c r="D3931" s="0" t="n">
        <v>8.01851365145551</v>
      </c>
      <c r="E3931" s="0" t="n">
        <v>19.920681091329</v>
      </c>
      <c r="F3931" s="0" t="s">
        <v>35</v>
      </c>
    </row>
    <row r="3932" customFormat="false" ht="12.8" hidden="false" customHeight="false" outlineLevel="0" collapsed="false">
      <c r="A3932" s="0" t="n">
        <v>442</v>
      </c>
      <c r="B3932" s="0" t="n">
        <v>24.63</v>
      </c>
      <c r="C3932" s="0" t="n">
        <v>49.81</v>
      </c>
      <c r="D3932" s="0" t="n">
        <v>34.7452847182643</v>
      </c>
      <c r="E3932" s="0" t="n">
        <v>12.2956120637977</v>
      </c>
      <c r="F3932" s="0" t="s">
        <v>35</v>
      </c>
    </row>
    <row r="3933" customFormat="false" ht="12.8" hidden="false" customHeight="false" outlineLevel="0" collapsed="false">
      <c r="A3933" s="0" t="n">
        <v>459</v>
      </c>
      <c r="B3933" s="0" t="n">
        <v>25.34</v>
      </c>
      <c r="C3933" s="0" t="n">
        <v>53.77</v>
      </c>
      <c r="D3933" s="0" t="n">
        <v>38.8751243972088</v>
      </c>
      <c r="E3933" s="0" t="n">
        <v>14.2753364261605</v>
      </c>
      <c r="F3933" s="0" t="s">
        <v>35</v>
      </c>
    </row>
    <row r="3934" customFormat="false" ht="12.8" hidden="false" customHeight="false" outlineLevel="0" collapsed="false">
      <c r="A3934" s="0" t="n">
        <v>468</v>
      </c>
      <c r="B3934" s="0" t="n">
        <v>25.64</v>
      </c>
      <c r="C3934" s="0" t="n">
        <v>46.35</v>
      </c>
      <c r="D3934" s="0" t="n">
        <v>26.171204027172</v>
      </c>
      <c r="E3934" s="0" t="n">
        <v>34.2207246980261</v>
      </c>
      <c r="F3934" s="0" t="s">
        <v>35</v>
      </c>
    </row>
    <row r="3935" customFormat="false" ht="12.8" hidden="false" customHeight="false" outlineLevel="0" collapsed="false">
      <c r="A3935" s="0" t="n">
        <v>471</v>
      </c>
      <c r="B3935" s="0" t="n">
        <v>25.77</v>
      </c>
      <c r="C3935" s="0" t="n">
        <v>48.73</v>
      </c>
      <c r="D3935" s="0" t="n">
        <v>78.7399141056345</v>
      </c>
      <c r="E3935" s="0" t="n">
        <v>24.2148087555948</v>
      </c>
      <c r="F3935" s="0" t="s">
        <v>35</v>
      </c>
    </row>
    <row r="3936" customFormat="false" ht="12.8" hidden="false" customHeight="false" outlineLevel="0" collapsed="false">
      <c r="A3936" s="0" t="n">
        <v>475</v>
      </c>
      <c r="B3936" s="0" t="n">
        <v>25.87</v>
      </c>
      <c r="C3936" s="0" t="n">
        <v>52.01</v>
      </c>
      <c r="D3936" s="0" t="n">
        <v>24.7312971072912</v>
      </c>
      <c r="E3936" s="0" t="n">
        <v>9.67635562196636</v>
      </c>
      <c r="F3936" s="0" t="s">
        <v>35</v>
      </c>
    </row>
    <row r="3937" customFormat="false" ht="12.8" hidden="false" customHeight="false" outlineLevel="0" collapsed="false">
      <c r="A3937" s="0" t="n">
        <v>494</v>
      </c>
      <c r="B3937" s="0" t="n">
        <v>26.57</v>
      </c>
      <c r="C3937" s="0" t="n">
        <v>54.39</v>
      </c>
      <c r="D3937" s="0" t="n">
        <v>22.4596145876706</v>
      </c>
      <c r="E3937" s="0" t="n">
        <v>85.4077029310985</v>
      </c>
      <c r="F3937" s="0" t="s">
        <v>35</v>
      </c>
    </row>
    <row r="3938" customFormat="false" ht="12.8" hidden="false" customHeight="false" outlineLevel="0" collapsed="false">
      <c r="A3938" s="0" t="n">
        <v>493</v>
      </c>
      <c r="B3938" s="0" t="n">
        <v>26.73</v>
      </c>
      <c r="C3938" s="0" t="n">
        <v>50.73</v>
      </c>
      <c r="D3938" s="0" t="n">
        <v>16.4492730084388</v>
      </c>
      <c r="E3938" s="0" t="n">
        <v>41.0903052370364</v>
      </c>
      <c r="F3938" s="0" t="s">
        <v>35</v>
      </c>
    </row>
    <row r="3939" customFormat="false" ht="12.8" hidden="false" customHeight="false" outlineLevel="0" collapsed="false">
      <c r="A3939" s="0" t="n">
        <v>507</v>
      </c>
      <c r="B3939" s="0" t="n">
        <v>27.05</v>
      </c>
      <c r="C3939" s="0" t="n">
        <v>45.99</v>
      </c>
      <c r="D3939" s="0" t="n">
        <v>83.7029074740698</v>
      </c>
      <c r="E3939" s="0" t="n">
        <v>13.0503130724609</v>
      </c>
      <c r="F3939" s="0" t="s">
        <v>35</v>
      </c>
    </row>
    <row r="3940" customFormat="false" ht="12.8" hidden="false" customHeight="false" outlineLevel="0" collapsed="false">
      <c r="A3940" s="0" t="n">
        <v>508</v>
      </c>
      <c r="B3940" s="0" t="n">
        <v>27.08</v>
      </c>
      <c r="C3940" s="0" t="n">
        <v>48.42</v>
      </c>
      <c r="D3940" s="0" t="n">
        <v>5.33369951146718</v>
      </c>
      <c r="E3940" s="0" t="n">
        <v>30.2723006913089</v>
      </c>
      <c r="F3940" s="0" t="s">
        <v>35</v>
      </c>
    </row>
    <row r="3941" customFormat="false" ht="12.8" hidden="false" customHeight="false" outlineLevel="0" collapsed="false">
      <c r="A3941" s="0" t="n">
        <v>514</v>
      </c>
      <c r="B3941" s="0" t="n">
        <v>27.2</v>
      </c>
      <c r="C3941" s="0" t="n">
        <v>52.67</v>
      </c>
      <c r="D3941" s="0" t="n">
        <v>22.4843217682073</v>
      </c>
      <c r="E3941" s="0" t="n">
        <v>10.5704405654499</v>
      </c>
      <c r="F3941" s="0" t="s">
        <v>35</v>
      </c>
    </row>
    <row r="3942" customFormat="false" ht="12.8" hidden="false" customHeight="false" outlineLevel="0" collapsed="false">
      <c r="A3942" s="0" t="n">
        <v>537</v>
      </c>
      <c r="B3942" s="0" t="n">
        <v>28.05</v>
      </c>
      <c r="C3942" s="0" t="n">
        <v>50.83</v>
      </c>
      <c r="D3942" s="0" t="n">
        <v>51.1359889122836</v>
      </c>
      <c r="E3942" s="0" t="n">
        <v>17.5471183651131</v>
      </c>
      <c r="F3942" s="0" t="s">
        <v>35</v>
      </c>
    </row>
    <row r="3943" customFormat="false" ht="12.8" hidden="false" customHeight="false" outlineLevel="0" collapsed="false">
      <c r="A3943" s="0" t="n">
        <v>541</v>
      </c>
      <c r="B3943" s="0" t="n">
        <v>28.17</v>
      </c>
      <c r="C3943" s="0" t="n">
        <v>45.38</v>
      </c>
      <c r="D3943" s="0" t="n">
        <v>88.9752819916153</v>
      </c>
      <c r="E3943" s="0" t="n">
        <v>27.4013459999468</v>
      </c>
      <c r="F3943" s="0" t="s">
        <v>35</v>
      </c>
    </row>
    <row r="3944" customFormat="false" ht="12.8" hidden="false" customHeight="false" outlineLevel="0" collapsed="false">
      <c r="A3944" s="0" t="n">
        <v>542</v>
      </c>
      <c r="B3944" s="0" t="n">
        <v>28.28</v>
      </c>
      <c r="C3944" s="0" t="n">
        <v>47.62</v>
      </c>
      <c r="D3944" s="0" t="n">
        <v>57.1985010320908</v>
      </c>
      <c r="E3944" s="0" t="n">
        <v>18.7306021563167</v>
      </c>
      <c r="F3944" s="0" t="s">
        <v>35</v>
      </c>
    </row>
    <row r="3945" customFormat="false" ht="12.8" hidden="false" customHeight="false" outlineLevel="0" collapsed="false">
      <c r="A3945" s="0" t="n">
        <v>549</v>
      </c>
      <c r="B3945" s="0" t="n">
        <v>28.34</v>
      </c>
      <c r="C3945" s="0" t="n">
        <v>53.62</v>
      </c>
      <c r="D3945" s="0" t="n">
        <v>83.2916461183641</v>
      </c>
      <c r="E3945" s="0" t="n">
        <v>54.434348296435</v>
      </c>
      <c r="F3945" s="0" t="s">
        <v>35</v>
      </c>
    </row>
    <row r="3946" customFormat="false" ht="12.8" hidden="false" customHeight="false" outlineLevel="0" collapsed="false">
      <c r="A3946" s="0" t="n">
        <v>564</v>
      </c>
      <c r="B3946" s="0" t="n">
        <v>29.16</v>
      </c>
      <c r="C3946" s="0" t="n">
        <v>49.23</v>
      </c>
      <c r="D3946" s="0" t="n">
        <v>110.499370508289</v>
      </c>
      <c r="E3946" s="0" t="n">
        <v>80.2809137522529</v>
      </c>
      <c r="F3946" s="0" t="s">
        <v>35</v>
      </c>
    </row>
    <row r="3947" customFormat="false" ht="12.8" hidden="false" customHeight="false" outlineLevel="0" collapsed="false">
      <c r="A3947" s="0" t="n">
        <v>574</v>
      </c>
      <c r="B3947" s="0" t="n">
        <v>29.26</v>
      </c>
      <c r="C3947" s="0" t="n">
        <v>51.74</v>
      </c>
      <c r="D3947" s="0" t="n">
        <v>158.236301049612</v>
      </c>
      <c r="E3947" s="0" t="n">
        <v>50.8177486147737</v>
      </c>
      <c r="F3947" s="0" t="s">
        <v>35</v>
      </c>
    </row>
    <row r="3948" customFormat="false" ht="12.8" hidden="false" customHeight="false" outlineLevel="0" collapsed="false">
      <c r="A3948" s="0" t="n">
        <v>582</v>
      </c>
      <c r="B3948" s="0" t="n">
        <v>29.55</v>
      </c>
      <c r="C3948" s="0" t="n">
        <v>46.78</v>
      </c>
      <c r="D3948" s="0" t="n">
        <v>195.114671832535</v>
      </c>
      <c r="E3948" s="0" t="n">
        <v>33.0144039909479</v>
      </c>
      <c r="F3948" s="0" t="s">
        <v>35</v>
      </c>
    </row>
    <row r="3949" customFormat="false" ht="12.8" hidden="false" customHeight="false" outlineLevel="0" collapsed="false">
      <c r="A3949" s="0" t="n">
        <v>588</v>
      </c>
      <c r="B3949" s="0" t="n">
        <v>30.2</v>
      </c>
      <c r="C3949" s="0" t="n">
        <v>53.13</v>
      </c>
      <c r="D3949" s="0" t="n">
        <v>321.983484578683</v>
      </c>
      <c r="E3949" s="0" t="n">
        <v>29.2696419624392</v>
      </c>
      <c r="F3949" s="0" t="s">
        <v>35</v>
      </c>
    </row>
    <row r="3950" customFormat="false" ht="12.8" hidden="false" customHeight="false" outlineLevel="0" collapsed="false">
      <c r="A3950" s="0" t="n">
        <v>604</v>
      </c>
      <c r="B3950" s="0" t="n">
        <v>30.27</v>
      </c>
      <c r="C3950" s="0" t="n">
        <v>50.41</v>
      </c>
      <c r="D3950" s="0" t="n">
        <v>369.807037904359</v>
      </c>
      <c r="E3950" s="0" t="n">
        <v>68.5768959315837</v>
      </c>
      <c r="F3950" s="0" t="s">
        <v>35</v>
      </c>
    </row>
    <row r="3951" customFormat="false" ht="12.8" hidden="false" customHeight="false" outlineLevel="0" collapsed="false">
      <c r="A3951" s="0" t="n">
        <v>609</v>
      </c>
      <c r="B3951" s="0" t="n">
        <v>30.58</v>
      </c>
      <c r="C3951" s="0" t="n">
        <v>48.01</v>
      </c>
      <c r="D3951" s="0" t="n">
        <v>425.612191763158</v>
      </c>
      <c r="E3951" s="0" t="n">
        <v>54.0474003813371</v>
      </c>
      <c r="F3951" s="0" t="s">
        <v>35</v>
      </c>
    </row>
    <row r="3952" customFormat="false" ht="12.8" hidden="false" customHeight="false" outlineLevel="0" collapsed="false">
      <c r="A3952" s="0" t="n">
        <v>615</v>
      </c>
      <c r="B3952" s="0" t="n">
        <v>30.72</v>
      </c>
      <c r="C3952" s="0" t="n">
        <v>45.48</v>
      </c>
      <c r="D3952" s="0" t="n">
        <v>496.02037210392</v>
      </c>
      <c r="E3952" s="0" t="n">
        <v>25.0249286592466</v>
      </c>
      <c r="F3952" s="0" t="s">
        <v>35</v>
      </c>
    </row>
    <row r="3953" customFormat="false" ht="12.8" hidden="false" customHeight="false" outlineLevel="0" collapsed="false">
      <c r="A3953" s="0" t="n">
        <v>631</v>
      </c>
      <c r="B3953" s="0" t="n">
        <v>31.29</v>
      </c>
      <c r="C3953" s="0" t="n">
        <v>54.03</v>
      </c>
      <c r="D3953" s="0" t="n">
        <v>557.583184942598</v>
      </c>
      <c r="E3953" s="0" t="n">
        <v>106.637372415959</v>
      </c>
      <c r="F3953" s="0" t="s">
        <v>35</v>
      </c>
    </row>
    <row r="3954" customFormat="false" ht="12.8" hidden="false" customHeight="false" outlineLevel="0" collapsed="false">
      <c r="A3954" s="0" t="n">
        <v>639</v>
      </c>
      <c r="B3954" s="0" t="n">
        <v>31.51</v>
      </c>
      <c r="C3954" s="0" t="n">
        <v>49.8</v>
      </c>
      <c r="D3954" s="0" t="n">
        <v>584.502002659713</v>
      </c>
      <c r="E3954" s="0" t="n">
        <v>51.3092344809868</v>
      </c>
      <c r="F3954" s="0" t="s">
        <v>35</v>
      </c>
    </row>
    <row r="3955" customFormat="false" ht="12.8" hidden="false" customHeight="false" outlineLevel="0" collapsed="false">
      <c r="A3955" s="0" t="n">
        <v>641</v>
      </c>
      <c r="B3955" s="0" t="n">
        <v>31.7</v>
      </c>
      <c r="C3955" s="0" t="n">
        <v>47.76</v>
      </c>
      <c r="D3955" s="0" t="n">
        <v>561.530919904439</v>
      </c>
      <c r="E3955" s="0" t="n">
        <v>67.9301780984133</v>
      </c>
      <c r="F3955" s="0" t="s">
        <v>35</v>
      </c>
    </row>
    <row r="3956" customFormat="false" ht="12.8" hidden="false" customHeight="false" outlineLevel="0" collapsed="false">
      <c r="A3956" s="0" t="n">
        <v>647</v>
      </c>
      <c r="B3956" s="0" t="n">
        <v>32.01</v>
      </c>
      <c r="C3956" s="0" t="n">
        <v>51.76</v>
      </c>
      <c r="D3956" s="0" t="n">
        <v>603.815635215705</v>
      </c>
      <c r="E3956" s="0" t="n">
        <v>32.3989884821227</v>
      </c>
      <c r="F3956" s="0" t="s">
        <v>35</v>
      </c>
    </row>
    <row r="3957" customFormat="false" ht="12.8" hidden="false" customHeight="false" outlineLevel="0" collapsed="false">
      <c r="A3957" s="0" t="n">
        <v>646</v>
      </c>
      <c r="B3957" s="0" t="n">
        <v>32.02</v>
      </c>
      <c r="C3957" s="0" t="n">
        <v>45.81</v>
      </c>
      <c r="D3957" s="0" t="n">
        <v>560.839118849413</v>
      </c>
      <c r="E3957" s="0" t="n">
        <v>34.3709364808903</v>
      </c>
      <c r="F3957" s="0" t="s">
        <v>35</v>
      </c>
    </row>
    <row r="3958" customFormat="false" ht="12.8" hidden="false" customHeight="false" outlineLevel="0" collapsed="false">
      <c r="A3958" s="0" t="n">
        <v>672</v>
      </c>
      <c r="B3958" s="0" t="n">
        <v>32.85</v>
      </c>
      <c r="C3958" s="0" t="n">
        <v>48.99</v>
      </c>
      <c r="D3958" s="0" t="n">
        <v>583.869459463982</v>
      </c>
      <c r="E3958" s="0" t="n">
        <v>20.7494052066199</v>
      </c>
      <c r="F3958" s="0" t="s">
        <v>35</v>
      </c>
    </row>
    <row r="3959" customFormat="false" ht="12.8" hidden="false" customHeight="false" outlineLevel="0" collapsed="false">
      <c r="A3959" s="0" t="n">
        <v>677</v>
      </c>
      <c r="B3959" s="0" t="n">
        <v>32.86</v>
      </c>
      <c r="C3959" s="0" t="n">
        <v>53.5</v>
      </c>
      <c r="D3959" s="0" t="n">
        <v>609.836903077963</v>
      </c>
      <c r="E3959" s="0" t="n">
        <v>23.2647143072294</v>
      </c>
      <c r="F3959" s="0" t="s">
        <v>35</v>
      </c>
    </row>
    <row r="3960" customFormat="false" ht="12.8" hidden="false" customHeight="false" outlineLevel="0" collapsed="false">
      <c r="A3960" s="0" t="n">
        <v>687</v>
      </c>
      <c r="B3960" s="0" t="n">
        <v>33.17</v>
      </c>
      <c r="C3960" s="0" t="n">
        <v>51.12</v>
      </c>
      <c r="D3960" s="0" t="n">
        <v>549.284426896768</v>
      </c>
      <c r="E3960" s="0" t="n">
        <v>47.7888057769522</v>
      </c>
      <c r="F3960" s="0" t="s">
        <v>35</v>
      </c>
    </row>
    <row r="3961" customFormat="false" ht="12.8" hidden="false" customHeight="false" outlineLevel="0" collapsed="false">
      <c r="A3961" s="0" t="n">
        <v>686</v>
      </c>
      <c r="B3961" s="0" t="n">
        <v>33.22</v>
      </c>
      <c r="C3961" s="0" t="n">
        <v>46.86</v>
      </c>
      <c r="D3961" s="0" t="n">
        <v>557.567140040496</v>
      </c>
      <c r="E3961" s="0" t="n">
        <v>5.05680190648874</v>
      </c>
      <c r="F3961" s="0" t="s">
        <v>35</v>
      </c>
    </row>
    <row r="3962" customFormat="false" ht="12.8" hidden="false" customHeight="false" outlineLevel="0" collapsed="false">
      <c r="A3962" s="0" t="n">
        <v>704</v>
      </c>
      <c r="B3962" s="0" t="n">
        <v>33.89</v>
      </c>
      <c r="C3962" s="0" t="n">
        <v>54.45</v>
      </c>
      <c r="D3962" s="0" t="n">
        <v>337.733081733519</v>
      </c>
      <c r="E3962" s="0" t="n">
        <v>7.50773452872776</v>
      </c>
      <c r="F3962" s="0" t="s">
        <v>35</v>
      </c>
    </row>
    <row r="3963" customFormat="false" ht="12.8" hidden="false" customHeight="false" outlineLevel="0" collapsed="false">
      <c r="A3963" s="0" t="n">
        <v>713</v>
      </c>
      <c r="B3963" s="0" t="n">
        <v>34.22</v>
      </c>
      <c r="C3963" s="0" t="n">
        <v>49.57</v>
      </c>
      <c r="D3963" s="0" t="n">
        <v>335.042066189651</v>
      </c>
      <c r="E3963" s="0" t="n">
        <v>20.3143225852176</v>
      </c>
      <c r="F3963" s="0" t="s">
        <v>35</v>
      </c>
    </row>
    <row r="3964" customFormat="false" ht="12.8" hidden="false" customHeight="false" outlineLevel="0" collapsed="false">
      <c r="A3964" s="0" t="n">
        <v>718</v>
      </c>
      <c r="B3964" s="0" t="n">
        <v>34.37</v>
      </c>
      <c r="C3964" s="0" t="n">
        <v>52.3</v>
      </c>
      <c r="D3964" s="0" t="n">
        <v>295.137311878445</v>
      </c>
      <c r="E3964" s="0" t="n">
        <v>41.3160166512616</v>
      </c>
      <c r="F3964" s="0" t="s">
        <v>35</v>
      </c>
    </row>
    <row r="3965" customFormat="false" ht="12.8" hidden="false" customHeight="false" outlineLevel="0" collapsed="false">
      <c r="A3965" s="0" t="n">
        <v>724</v>
      </c>
      <c r="B3965" s="0" t="n">
        <v>34.51</v>
      </c>
      <c r="C3965" s="0" t="n">
        <v>47.36</v>
      </c>
      <c r="D3965" s="0" t="n">
        <v>427.523503812879</v>
      </c>
      <c r="E3965" s="0" t="n">
        <v>19.3224917043919</v>
      </c>
      <c r="F3965" s="0" t="s">
        <v>35</v>
      </c>
    </row>
    <row r="3966" customFormat="false" ht="12.8" hidden="false" customHeight="false" outlineLevel="0" collapsed="false">
      <c r="A3966" s="0" t="n">
        <v>745</v>
      </c>
      <c r="B3966" s="0" t="n">
        <v>35.25</v>
      </c>
      <c r="C3966" s="0" t="n">
        <v>45.7</v>
      </c>
      <c r="D3966" s="0" t="n">
        <v>171.494705674481</v>
      </c>
      <c r="E3966" s="0" t="n">
        <v>41.9103670738922</v>
      </c>
      <c r="F3966" s="0" t="s">
        <v>35</v>
      </c>
    </row>
    <row r="3967" customFormat="false" ht="12.8" hidden="false" customHeight="false" outlineLevel="0" collapsed="false">
      <c r="A3967" s="0" t="n">
        <v>751</v>
      </c>
      <c r="B3967" s="0" t="n">
        <v>35.54</v>
      </c>
      <c r="C3967" s="0" t="n">
        <v>53.1</v>
      </c>
      <c r="D3967" s="0" t="n">
        <v>171.521086249716</v>
      </c>
      <c r="E3967" s="0" t="n">
        <v>21.3705299444138</v>
      </c>
      <c r="F3967" s="0" t="s">
        <v>35</v>
      </c>
    </row>
    <row r="3968" customFormat="false" ht="12.8" hidden="false" customHeight="false" outlineLevel="0" collapsed="false">
      <c r="A3968" s="0" t="n">
        <v>755</v>
      </c>
      <c r="B3968" s="0" t="n">
        <v>35.55</v>
      </c>
      <c r="C3968" s="0" t="n">
        <v>50.68</v>
      </c>
      <c r="D3968" s="0" t="n">
        <v>181.0943804453</v>
      </c>
      <c r="E3968" s="0" t="n">
        <v>78.9887577406809</v>
      </c>
      <c r="F3968" s="0" t="s">
        <v>35</v>
      </c>
    </row>
    <row r="3969" customFormat="false" ht="12.8" hidden="false" customHeight="false" outlineLevel="0" collapsed="false">
      <c r="A3969" s="0" t="n">
        <v>758</v>
      </c>
      <c r="B3969" s="0" t="n">
        <v>35.7</v>
      </c>
      <c r="C3969" s="0" t="n">
        <v>48.4</v>
      </c>
      <c r="D3969" s="0" t="n">
        <v>167.989632827673</v>
      </c>
      <c r="E3969" s="0" t="n">
        <v>79.5189285549056</v>
      </c>
      <c r="F3969" s="0" t="s">
        <v>35</v>
      </c>
    </row>
    <row r="3970" customFormat="false" ht="12.8" hidden="false" customHeight="false" outlineLevel="0" collapsed="false">
      <c r="A3970" s="0" t="n">
        <v>780</v>
      </c>
      <c r="B3970" s="0" t="n">
        <v>36.47</v>
      </c>
      <c r="C3970" s="0" t="n">
        <v>46.57</v>
      </c>
      <c r="D3970" s="0" t="n">
        <v>99.4183476900755</v>
      </c>
      <c r="E3970" s="0" t="n">
        <v>44.5362186595321</v>
      </c>
      <c r="F3970" s="0" t="s">
        <v>35</v>
      </c>
    </row>
    <row r="3971" customFormat="false" ht="12.8" hidden="false" customHeight="false" outlineLevel="0" collapsed="false">
      <c r="A3971" s="0" t="n">
        <v>785</v>
      </c>
      <c r="B3971" s="0" t="n">
        <v>36.66</v>
      </c>
      <c r="C3971" s="0" t="n">
        <v>49.76</v>
      </c>
      <c r="D3971" s="0" t="n">
        <v>91.2569064444399</v>
      </c>
      <c r="E3971" s="0" t="n">
        <v>70.3950884881273</v>
      </c>
      <c r="F3971" s="0" t="s">
        <v>35</v>
      </c>
    </row>
    <row r="3972" customFormat="false" ht="12.8" hidden="false" customHeight="false" outlineLevel="0" collapsed="false">
      <c r="A3972" s="0" t="n">
        <v>789</v>
      </c>
      <c r="B3972" s="0" t="n">
        <v>36.77</v>
      </c>
      <c r="C3972" s="0" t="n">
        <v>54.36</v>
      </c>
      <c r="D3972" s="0" t="n">
        <v>152.552665176361</v>
      </c>
      <c r="E3972" s="0" t="n">
        <v>15.6438779839334</v>
      </c>
      <c r="F3972" s="0" t="s">
        <v>35</v>
      </c>
    </row>
    <row r="3973" customFormat="false" ht="12.8" hidden="false" customHeight="false" outlineLevel="0" collapsed="false">
      <c r="A3973" s="0" t="n">
        <v>788</v>
      </c>
      <c r="B3973" s="0" t="n">
        <v>36.8</v>
      </c>
      <c r="C3973" s="0" t="n">
        <v>52.21</v>
      </c>
      <c r="D3973" s="0" t="n">
        <v>106.97520127493</v>
      </c>
      <c r="E3973" s="0" t="n">
        <v>90.8085351004381</v>
      </c>
      <c r="F3973" s="0" t="s">
        <v>35</v>
      </c>
    </row>
    <row r="3974" customFormat="false" ht="12.8" hidden="false" customHeight="false" outlineLevel="0" collapsed="false">
      <c r="A3974" s="0" t="n">
        <v>811</v>
      </c>
      <c r="B3974" s="0" t="n">
        <v>37.51</v>
      </c>
      <c r="C3974" s="0" t="n">
        <v>47.96</v>
      </c>
      <c r="D3974" s="0" t="n">
        <v>144.876311523094</v>
      </c>
      <c r="E3974" s="0" t="n">
        <v>44.5985280032759</v>
      </c>
      <c r="F3974" s="0" t="s">
        <v>35</v>
      </c>
    </row>
    <row r="3975" customFormat="false" ht="12.8" hidden="false" customHeight="false" outlineLevel="0" collapsed="false">
      <c r="A3975" s="0" t="n">
        <v>816</v>
      </c>
      <c r="B3975" s="0" t="n">
        <v>37.68</v>
      </c>
      <c r="C3975" s="0" t="n">
        <v>45.37</v>
      </c>
      <c r="D3975" s="0" t="n">
        <v>100.31115297879</v>
      </c>
      <c r="E3975" s="0" t="n">
        <v>43.9445259814214</v>
      </c>
      <c r="F3975" s="0" t="s">
        <v>35</v>
      </c>
    </row>
    <row r="3976" customFormat="false" ht="12.8" hidden="false" customHeight="false" outlineLevel="0" collapsed="false">
      <c r="A3976" s="0" t="n">
        <v>827</v>
      </c>
      <c r="B3976" s="0" t="n">
        <v>38.05</v>
      </c>
      <c r="C3976" s="0" t="n">
        <v>50.14</v>
      </c>
      <c r="D3976" s="0" t="n">
        <v>191.972331895198</v>
      </c>
      <c r="E3976" s="0" t="n">
        <v>46.5950847475979</v>
      </c>
      <c r="F3976" s="0" t="s">
        <v>35</v>
      </c>
    </row>
    <row r="3977" customFormat="false" ht="12.8" hidden="false" customHeight="false" outlineLevel="0" collapsed="false">
      <c r="A3977" s="0" t="n">
        <v>832</v>
      </c>
      <c r="B3977" s="0" t="n">
        <v>38.07</v>
      </c>
      <c r="C3977" s="0" t="n">
        <v>54.76</v>
      </c>
      <c r="D3977" s="0" t="n">
        <v>189.00166256685</v>
      </c>
      <c r="E3977" s="0" t="n">
        <v>90.8462356986275</v>
      </c>
      <c r="F3977" s="0" t="s">
        <v>35</v>
      </c>
    </row>
    <row r="3978" customFormat="false" ht="12.8" hidden="false" customHeight="false" outlineLevel="0" collapsed="false">
      <c r="A3978" s="0" t="n">
        <v>831</v>
      </c>
      <c r="B3978" s="0" t="n">
        <v>38.1</v>
      </c>
      <c r="C3978" s="0" t="n">
        <v>52.49</v>
      </c>
      <c r="D3978" s="0" t="n">
        <v>230.434915281933</v>
      </c>
      <c r="E3978" s="0" t="n">
        <v>63.0293956387397</v>
      </c>
      <c r="F3978" s="0" t="s">
        <v>35</v>
      </c>
    </row>
    <row r="3979" customFormat="false" ht="12.8" hidden="false" customHeight="false" outlineLevel="0" collapsed="false">
      <c r="A3979" s="0" t="n">
        <v>852</v>
      </c>
      <c r="B3979" s="0" t="n">
        <v>38.71</v>
      </c>
      <c r="C3979" s="0" t="n">
        <v>46.78</v>
      </c>
      <c r="D3979" s="0" t="n">
        <v>249.808494742095</v>
      </c>
      <c r="E3979" s="0" t="n">
        <v>7.7718355860179</v>
      </c>
      <c r="F3979" s="0" t="s">
        <v>35</v>
      </c>
    </row>
    <row r="3980" customFormat="false" ht="12.8" hidden="false" customHeight="false" outlineLevel="0" collapsed="false">
      <c r="A3980" s="0" t="n">
        <v>861</v>
      </c>
      <c r="B3980" s="0" t="n">
        <v>39.08</v>
      </c>
      <c r="C3980" s="0" t="n">
        <v>48.97</v>
      </c>
      <c r="D3980" s="0" t="n">
        <v>315.097071657714</v>
      </c>
      <c r="E3980" s="0" t="n">
        <v>15.186155316621</v>
      </c>
      <c r="F3980" s="0" t="s">
        <v>35</v>
      </c>
    </row>
    <row r="3981" customFormat="false" ht="12.8" hidden="false" customHeight="false" outlineLevel="0" collapsed="false">
      <c r="A3981" s="0" t="n">
        <v>867</v>
      </c>
      <c r="B3981" s="0" t="n">
        <v>39.2</v>
      </c>
      <c r="C3981" s="0" t="n">
        <v>53.87</v>
      </c>
      <c r="D3981" s="0" t="n">
        <v>359.739206358112</v>
      </c>
      <c r="E3981" s="0" t="n">
        <v>18.1543637704142</v>
      </c>
      <c r="F3981" s="0" t="s">
        <v>35</v>
      </c>
    </row>
    <row r="3982" customFormat="false" ht="12.8" hidden="false" customHeight="false" outlineLevel="0" collapsed="false">
      <c r="A3982" s="0" t="n">
        <v>871</v>
      </c>
      <c r="B3982" s="0" t="n">
        <v>39.31</v>
      </c>
      <c r="C3982" s="0" t="n">
        <v>51.45</v>
      </c>
      <c r="D3982" s="0" t="n">
        <v>438.896976963261</v>
      </c>
      <c r="E3982" s="0" t="n">
        <v>40.4141553441828</v>
      </c>
      <c r="F3982" s="0" t="s">
        <v>35</v>
      </c>
    </row>
    <row r="3983" customFormat="false" ht="12.8" hidden="false" customHeight="false" outlineLevel="0" collapsed="false">
      <c r="A3983" s="0" t="n">
        <v>883</v>
      </c>
      <c r="B3983" s="0" t="n">
        <v>39.89</v>
      </c>
      <c r="C3983" s="0" t="n">
        <v>45.18</v>
      </c>
      <c r="D3983" s="0" t="n">
        <v>478.972909708544</v>
      </c>
      <c r="E3983" s="0" t="n">
        <v>50.6278675340757</v>
      </c>
      <c r="F3983" s="0" t="s">
        <v>35</v>
      </c>
    </row>
    <row r="3984" customFormat="false" ht="12.8" hidden="false" customHeight="false" outlineLevel="0" collapsed="false">
      <c r="A3984" s="0" t="n">
        <v>890</v>
      </c>
      <c r="B3984" s="0" t="n">
        <v>39.95</v>
      </c>
      <c r="C3984" s="0" t="n">
        <v>47.35</v>
      </c>
      <c r="D3984" s="0" t="n">
        <v>530.531086259559</v>
      </c>
      <c r="E3984" s="0" t="n">
        <v>25.8242207148545</v>
      </c>
      <c r="F3984" s="0" t="s">
        <v>35</v>
      </c>
    </row>
    <row r="3985" customFormat="false" ht="12.8" hidden="false" customHeight="false" outlineLevel="0" collapsed="false">
      <c r="A3985" s="0" t="n">
        <v>902</v>
      </c>
      <c r="B3985" s="0" t="n">
        <v>40.34</v>
      </c>
      <c r="C3985" s="0" t="n">
        <v>54.35</v>
      </c>
      <c r="D3985" s="0" t="n">
        <v>562.773858424902</v>
      </c>
      <c r="E3985" s="0" t="n">
        <v>30.2770255704553</v>
      </c>
      <c r="F3985" s="0" t="s">
        <v>35</v>
      </c>
    </row>
    <row r="3986" customFormat="false" ht="12.8" hidden="false" customHeight="false" outlineLevel="0" collapsed="false">
      <c r="A3986" s="0" t="n">
        <v>906</v>
      </c>
      <c r="B3986" s="0" t="n">
        <v>40.52</v>
      </c>
      <c r="C3986" s="0" t="n">
        <v>52.29</v>
      </c>
      <c r="D3986" s="0" t="n">
        <v>499.686484581637</v>
      </c>
      <c r="E3986" s="0" t="n">
        <v>41.6145699523279</v>
      </c>
      <c r="F3986" s="0" t="s">
        <v>35</v>
      </c>
    </row>
    <row r="3987" customFormat="false" ht="12.8" hidden="false" customHeight="false" outlineLevel="0" collapsed="false">
      <c r="A3987" s="0" t="n">
        <v>901</v>
      </c>
      <c r="B3987" s="0" t="n">
        <v>40.53</v>
      </c>
      <c r="C3987" s="0" t="n">
        <v>50.24</v>
      </c>
      <c r="D3987" s="0" t="n">
        <v>468.561244769411</v>
      </c>
      <c r="E3987" s="0" t="n">
        <v>31.7567986581343</v>
      </c>
      <c r="F3987" s="0" t="s">
        <v>35</v>
      </c>
    </row>
    <row r="3988" customFormat="false" ht="12.8" hidden="false" customHeight="false" outlineLevel="0" collapsed="false">
      <c r="A3988" s="0" t="n">
        <v>925</v>
      </c>
      <c r="B3988" s="0" t="n">
        <v>41.09</v>
      </c>
      <c r="C3988" s="0" t="n">
        <v>48.13</v>
      </c>
      <c r="D3988" s="0" t="n">
        <v>549.637217873037</v>
      </c>
      <c r="E3988" s="0" t="n">
        <v>69.0026272296754</v>
      </c>
      <c r="F3988" s="0" t="s">
        <v>35</v>
      </c>
    </row>
    <row r="3989" customFormat="false" ht="12.8" hidden="false" customHeight="false" outlineLevel="0" collapsed="false">
      <c r="A3989" s="0" t="n">
        <v>929</v>
      </c>
      <c r="B3989" s="0" t="n">
        <v>41.21</v>
      </c>
      <c r="C3989" s="0" t="n">
        <v>45.96</v>
      </c>
      <c r="D3989" s="0" t="n">
        <v>569.970735279787</v>
      </c>
      <c r="E3989" s="0" t="n">
        <v>43.9629333230961</v>
      </c>
      <c r="F3989" s="0" t="s">
        <v>35</v>
      </c>
    </row>
    <row r="3990" customFormat="false" ht="12.8" hidden="false" customHeight="false" outlineLevel="0" collapsed="false">
      <c r="A3990" s="0" t="n">
        <v>935</v>
      </c>
      <c r="B3990" s="0" t="n">
        <v>41.39</v>
      </c>
      <c r="C3990" s="0" t="n">
        <v>53.99</v>
      </c>
      <c r="D3990" s="0" t="n">
        <v>454.643424198665</v>
      </c>
      <c r="E3990" s="0" t="n">
        <v>1.99173343019336</v>
      </c>
      <c r="F3990" s="0" t="s">
        <v>35</v>
      </c>
    </row>
    <row r="3991" customFormat="false" ht="12.8" hidden="false" customHeight="false" outlineLevel="0" collapsed="false">
      <c r="A3991" s="0" t="n">
        <v>952</v>
      </c>
      <c r="B3991" s="0" t="n">
        <v>42.02</v>
      </c>
      <c r="C3991" s="0" t="n">
        <v>52.27</v>
      </c>
      <c r="D3991" s="0" t="n">
        <v>418.28646351655</v>
      </c>
      <c r="E3991" s="0" t="n">
        <v>34.7020717610707</v>
      </c>
      <c r="F3991" s="0" t="s">
        <v>35</v>
      </c>
    </row>
    <row r="3992" customFormat="false" ht="12.8" hidden="false" customHeight="false" outlineLevel="0" collapsed="false">
      <c r="A3992" s="0" t="n">
        <v>951</v>
      </c>
      <c r="B3992" s="0" t="n">
        <v>42.16</v>
      </c>
      <c r="C3992" s="0" t="n">
        <v>49.41</v>
      </c>
      <c r="D3992" s="0" t="n">
        <v>462.718636399878</v>
      </c>
      <c r="E3992" s="0" t="n">
        <v>33.6465534467501</v>
      </c>
      <c r="F3992" s="0" t="s">
        <v>35</v>
      </c>
    </row>
    <row r="3993" customFormat="false" ht="12.8" hidden="false" customHeight="false" outlineLevel="0" collapsed="false">
      <c r="A3993" s="0" t="n">
        <v>963</v>
      </c>
      <c r="B3993" s="0" t="n">
        <v>42.36</v>
      </c>
      <c r="C3993" s="0" t="n">
        <v>45.25</v>
      </c>
      <c r="D3993" s="0" t="n">
        <v>341.416223463159</v>
      </c>
      <c r="E3993" s="0" t="n">
        <v>66.1300975785979</v>
      </c>
      <c r="F3993" s="0" t="s">
        <v>35</v>
      </c>
    </row>
    <row r="3994" customFormat="false" ht="12.8" hidden="false" customHeight="false" outlineLevel="0" collapsed="false">
      <c r="A3994" s="0" t="n">
        <v>970</v>
      </c>
      <c r="B3994" s="0" t="n">
        <v>42.52</v>
      </c>
      <c r="C3994" s="0" t="n">
        <v>54.76</v>
      </c>
      <c r="D3994" s="0" t="n">
        <v>403.734327920394</v>
      </c>
      <c r="E3994" s="0" t="n">
        <v>22.9247198786494</v>
      </c>
      <c r="F3994" s="0" t="s">
        <v>35</v>
      </c>
    </row>
    <row r="3995" customFormat="false" ht="12.8" hidden="false" customHeight="false" outlineLevel="0" collapsed="false">
      <c r="A3995" s="0" t="n">
        <v>986</v>
      </c>
      <c r="B3995" s="0" t="n">
        <v>43.25</v>
      </c>
      <c r="C3995" s="0" t="n">
        <v>50.09</v>
      </c>
      <c r="D3995" s="0" t="n">
        <v>310.222768208257</v>
      </c>
      <c r="E3995" s="0" t="n">
        <v>77.7803698989762</v>
      </c>
      <c r="F3995" s="0" t="s">
        <v>35</v>
      </c>
    </row>
    <row r="3996" customFormat="false" ht="12.8" hidden="false" customHeight="false" outlineLevel="0" collapsed="false">
      <c r="A3996" s="0" t="n">
        <v>987</v>
      </c>
      <c r="B3996" s="0" t="n">
        <v>43.3</v>
      </c>
      <c r="C3996" s="0" t="n">
        <v>52.46</v>
      </c>
      <c r="D3996" s="0" t="n">
        <v>269.28690745832</v>
      </c>
      <c r="E3996" s="0" t="n">
        <v>27.4504650560735</v>
      </c>
      <c r="F3996" s="0" t="s">
        <v>35</v>
      </c>
    </row>
    <row r="3997" customFormat="false" ht="12.8" hidden="false" customHeight="false" outlineLevel="0" collapsed="false">
      <c r="A3997" s="0" t="n">
        <v>1005</v>
      </c>
      <c r="B3997" s="0" t="n">
        <v>43.56</v>
      </c>
      <c r="C3997" s="0" t="n">
        <v>47.66</v>
      </c>
      <c r="D3997" s="0" t="n">
        <v>254.01599962201</v>
      </c>
      <c r="E3997" s="0" t="n">
        <v>34.5862137870005</v>
      </c>
      <c r="F3997" s="0" t="s">
        <v>35</v>
      </c>
    </row>
    <row r="3998" customFormat="false" ht="12.8" hidden="false" customHeight="false" outlineLevel="0" collapsed="false">
      <c r="A3998" s="0" t="n">
        <v>1008</v>
      </c>
      <c r="B3998" s="0" t="n">
        <v>43.74</v>
      </c>
      <c r="C3998" s="0" t="n">
        <v>54.83</v>
      </c>
      <c r="D3998" s="0" t="n">
        <v>154.689885510272</v>
      </c>
      <c r="E3998" s="0" t="n">
        <v>17.917824508145</v>
      </c>
      <c r="F3998" s="0" t="s">
        <v>35</v>
      </c>
    </row>
    <row r="3999" customFormat="false" ht="12.8" hidden="false" customHeight="false" outlineLevel="0" collapsed="false">
      <c r="A3999" s="0" t="n">
        <v>1007</v>
      </c>
      <c r="B3999" s="0" t="n">
        <v>43.83</v>
      </c>
      <c r="C3999" s="0" t="n">
        <v>45.76</v>
      </c>
      <c r="D3999" s="0" t="n">
        <v>168.662337496149</v>
      </c>
      <c r="E3999" s="0" t="n">
        <v>60.7966933720773</v>
      </c>
      <c r="F3999" s="0" t="s">
        <v>35</v>
      </c>
    </row>
    <row r="4000" customFormat="false" ht="12.8" hidden="false" customHeight="false" outlineLevel="0" collapsed="false">
      <c r="A4000" s="0" t="n">
        <v>1028</v>
      </c>
      <c r="B4000" s="0" t="n">
        <v>44.47</v>
      </c>
      <c r="C4000" s="0" t="n">
        <v>48.59</v>
      </c>
      <c r="D4000" s="0" t="n">
        <v>107.840247898659</v>
      </c>
      <c r="E4000" s="0" t="n">
        <v>69.4036513472304</v>
      </c>
      <c r="F4000" s="0" t="s">
        <v>35</v>
      </c>
    </row>
    <row r="4001" customFormat="false" ht="12.8" hidden="false" customHeight="false" outlineLevel="0" collapsed="false">
      <c r="A4001" s="0" t="n">
        <v>1034</v>
      </c>
      <c r="B4001" s="0" t="n">
        <v>44.51</v>
      </c>
      <c r="C4001" s="0" t="n">
        <v>50.83</v>
      </c>
      <c r="D4001" s="0" t="n">
        <v>146.044144152125</v>
      </c>
      <c r="E4001" s="0" t="n">
        <v>17.1366444892652</v>
      </c>
      <c r="F4001" s="0" t="s">
        <v>35</v>
      </c>
    </row>
    <row r="4002" customFormat="false" ht="12.8" hidden="false" customHeight="false" outlineLevel="0" collapsed="false">
      <c r="A4002" s="0" t="n">
        <v>1035</v>
      </c>
      <c r="B4002" s="0" t="n">
        <v>44.63</v>
      </c>
      <c r="C4002" s="0" t="n">
        <v>53.13</v>
      </c>
      <c r="D4002" s="0" t="n">
        <v>127.254776311425</v>
      </c>
      <c r="E4002" s="0" t="n">
        <v>36.3565669421862</v>
      </c>
      <c r="F4002" s="0" t="s">
        <v>35</v>
      </c>
    </row>
    <row r="4003" customFormat="false" ht="12.8" hidden="false" customHeight="false" outlineLevel="0" collapsed="false">
      <c r="A4003" s="0" t="n">
        <v>1047</v>
      </c>
      <c r="B4003" s="0" t="n">
        <v>45.05</v>
      </c>
      <c r="C4003" s="0" t="n">
        <v>45.86</v>
      </c>
      <c r="D4003" s="0" t="n">
        <v>101.146570672872</v>
      </c>
      <c r="E4003" s="0" t="n">
        <v>11.1497304358012</v>
      </c>
      <c r="F4003" s="0" t="s">
        <v>35</v>
      </c>
    </row>
    <row r="4004" customFormat="false" ht="12.8" hidden="false" customHeight="false" outlineLevel="0" collapsed="false">
      <c r="A4004" s="0" t="n">
        <v>1064</v>
      </c>
      <c r="B4004" s="0" t="n">
        <v>45.58</v>
      </c>
      <c r="C4004" s="0" t="n">
        <v>48.76</v>
      </c>
      <c r="D4004" s="0" t="n">
        <v>37.6919359109518</v>
      </c>
      <c r="E4004" s="0" t="n">
        <v>28.2471978021437</v>
      </c>
      <c r="F4004" s="0" t="s">
        <v>35</v>
      </c>
    </row>
    <row r="4005" customFormat="false" ht="12.8" hidden="false" customHeight="false" outlineLevel="0" collapsed="false">
      <c r="A4005" s="0" t="n">
        <v>1076</v>
      </c>
      <c r="B4005" s="0" t="n">
        <v>45.82</v>
      </c>
      <c r="C4005" s="0" t="n">
        <v>54.35</v>
      </c>
      <c r="D4005" s="0" t="n">
        <v>56.5748169847593</v>
      </c>
      <c r="E4005" s="0" t="n">
        <v>29.8149717639254</v>
      </c>
      <c r="F4005" s="0" t="s">
        <v>35</v>
      </c>
    </row>
    <row r="4006" customFormat="false" ht="12.8" hidden="false" customHeight="false" outlineLevel="0" collapsed="false">
      <c r="A4006" s="0" t="n">
        <v>1075</v>
      </c>
      <c r="B4006" s="0" t="n">
        <v>45.84</v>
      </c>
      <c r="C4006" s="0" t="n">
        <v>51.8</v>
      </c>
      <c r="D4006" s="0" t="n">
        <v>67.8026063614592</v>
      </c>
      <c r="E4006" s="0" t="n">
        <v>39.5731268561146</v>
      </c>
      <c r="F4006" s="0" t="s">
        <v>35</v>
      </c>
    </row>
    <row r="4007" customFormat="false" ht="12.8" hidden="false" customHeight="false" outlineLevel="0" collapsed="false">
      <c r="A4007" s="0" t="n">
        <v>1089</v>
      </c>
      <c r="B4007" s="0" t="n">
        <v>46.31</v>
      </c>
      <c r="C4007" s="0" t="n">
        <v>45.77</v>
      </c>
      <c r="D4007" s="0" t="n">
        <v>56.0377557217794</v>
      </c>
      <c r="E4007" s="0" t="n">
        <v>10.6930905532932</v>
      </c>
      <c r="F4007" s="0" t="s">
        <v>35</v>
      </c>
    </row>
    <row r="4008" customFormat="false" ht="12.8" hidden="false" customHeight="false" outlineLevel="0" collapsed="false">
      <c r="A4008" s="0" t="n">
        <v>1105</v>
      </c>
      <c r="B4008" s="0" t="n">
        <v>46.7</v>
      </c>
      <c r="C4008" s="0" t="n">
        <v>48.48</v>
      </c>
      <c r="D4008" s="0" t="n">
        <v>160.544109207707</v>
      </c>
      <c r="E4008" s="0" t="n">
        <v>3.97017813778732</v>
      </c>
      <c r="F4008" s="0" t="s">
        <v>35</v>
      </c>
    </row>
    <row r="4009" customFormat="false" ht="12.8" hidden="false" customHeight="false" outlineLevel="0" collapsed="false">
      <c r="A4009" s="0" t="n">
        <v>1109</v>
      </c>
      <c r="B4009" s="0" t="n">
        <v>46.91</v>
      </c>
      <c r="C4009" s="0" t="n">
        <v>50.48</v>
      </c>
      <c r="D4009" s="0" t="n">
        <v>172.183750550005</v>
      </c>
      <c r="E4009" s="0" t="n">
        <v>17.065574432104</v>
      </c>
      <c r="F4009" s="0" t="s">
        <v>35</v>
      </c>
    </row>
    <row r="4010" customFormat="false" ht="12.8" hidden="false" customHeight="false" outlineLevel="0" collapsed="false">
      <c r="A4010" s="0" t="n">
        <v>1113</v>
      </c>
      <c r="B4010" s="0" t="n">
        <v>46.94</v>
      </c>
      <c r="C4010" s="0" t="n">
        <v>52.7</v>
      </c>
      <c r="D4010" s="0" t="n">
        <v>144.8419577143</v>
      </c>
      <c r="E4010" s="0" t="n">
        <v>6.06014968023396</v>
      </c>
      <c r="F4010" s="0" t="s">
        <v>35</v>
      </c>
    </row>
    <row r="4011" customFormat="false" ht="12.8" hidden="false" customHeight="false" outlineLevel="0" collapsed="false">
      <c r="A4011" s="0" t="n">
        <v>1126</v>
      </c>
      <c r="B4011" s="0" t="n">
        <v>47.32</v>
      </c>
      <c r="C4011" s="0" t="n">
        <v>46.64</v>
      </c>
      <c r="D4011" s="0" t="n">
        <v>174.490574358278</v>
      </c>
      <c r="E4011" s="0" t="n">
        <v>21.4487857552769</v>
      </c>
      <c r="F4011" s="0" t="s">
        <v>35</v>
      </c>
    </row>
    <row r="4012" customFormat="false" ht="12.8" hidden="false" customHeight="false" outlineLevel="0" collapsed="false">
      <c r="A4012" s="0" t="n">
        <v>1139</v>
      </c>
      <c r="B4012" s="0" t="n">
        <v>47.9</v>
      </c>
      <c r="C4012" s="0" t="n">
        <v>49.03</v>
      </c>
      <c r="D4012" s="0" t="n">
        <v>202.849495865239</v>
      </c>
      <c r="E4012" s="0" t="n">
        <v>117.068921221499</v>
      </c>
      <c r="F4012" s="0" t="s">
        <v>35</v>
      </c>
    </row>
    <row r="4013" customFormat="false" ht="12.8" hidden="false" customHeight="false" outlineLevel="0" collapsed="false">
      <c r="A4013" s="0" t="n">
        <v>1148</v>
      </c>
      <c r="B4013" s="0" t="n">
        <v>48.08</v>
      </c>
      <c r="C4013" s="0" t="n">
        <v>54.15</v>
      </c>
      <c r="D4013" s="0" t="n">
        <v>529.494959636736</v>
      </c>
      <c r="E4013" s="0" t="n">
        <v>11.4056613895673</v>
      </c>
      <c r="F4013" s="0" t="s">
        <v>35</v>
      </c>
    </row>
    <row r="4014" customFormat="false" ht="12.8" hidden="false" customHeight="false" outlineLevel="0" collapsed="false">
      <c r="A4014" s="0" t="n">
        <v>1147</v>
      </c>
      <c r="B4014" s="0" t="n">
        <v>48.1</v>
      </c>
      <c r="C4014" s="0" t="n">
        <v>51.63</v>
      </c>
      <c r="D4014" s="0" t="n">
        <v>407.866136298982</v>
      </c>
      <c r="E4014" s="0" t="n">
        <v>22.6819792125005</v>
      </c>
      <c r="F4014" s="0" t="s">
        <v>35</v>
      </c>
    </row>
    <row r="4015" customFormat="false" ht="12.8" hidden="false" customHeight="false" outlineLevel="0" collapsed="false">
      <c r="A4015" s="0" t="n">
        <v>1164</v>
      </c>
      <c r="B4015" s="0" t="n">
        <v>48.66</v>
      </c>
      <c r="C4015" s="0" t="n">
        <v>47.24</v>
      </c>
      <c r="D4015" s="0" t="n">
        <v>424.326630895394</v>
      </c>
      <c r="E4015" s="0" t="n">
        <v>0.509893207887792</v>
      </c>
      <c r="F4015" s="0" t="s">
        <v>35</v>
      </c>
    </row>
    <row r="4016" customFormat="false" ht="12.8" hidden="false" customHeight="false" outlineLevel="0" collapsed="false">
      <c r="A4016" s="0" t="n">
        <v>1172</v>
      </c>
      <c r="B4016" s="0" t="n">
        <v>48.97</v>
      </c>
      <c r="C4016" s="0" t="n">
        <v>49.92</v>
      </c>
      <c r="D4016" s="0" t="n">
        <v>573.303448472732</v>
      </c>
      <c r="E4016" s="0" t="n">
        <v>11.8104260364465</v>
      </c>
      <c r="F4016" s="0" t="s">
        <v>35</v>
      </c>
    </row>
    <row r="4017" customFormat="false" ht="12.8" hidden="false" customHeight="false" outlineLevel="0" collapsed="false">
      <c r="A4017" s="0" t="n">
        <v>1186</v>
      </c>
      <c r="B4017" s="0" t="n">
        <v>49.21</v>
      </c>
      <c r="C4017" s="0" t="n">
        <v>51.99</v>
      </c>
      <c r="D4017" s="0" t="n">
        <v>561.832524689954</v>
      </c>
      <c r="E4017" s="0" t="n">
        <v>15.6846300665716</v>
      </c>
      <c r="F4017" s="0" t="s">
        <v>35</v>
      </c>
    </row>
    <row r="4018" customFormat="false" ht="12.8" hidden="false" customHeight="false" outlineLevel="0" collapsed="false">
      <c r="A4018" s="0" t="n">
        <v>1187</v>
      </c>
      <c r="B4018" s="0" t="n">
        <v>49.24</v>
      </c>
      <c r="C4018" s="0" t="n">
        <v>54.28</v>
      </c>
      <c r="D4018" s="0" t="n">
        <v>585.177168202744</v>
      </c>
      <c r="E4018" s="0" t="n">
        <v>80.9317658546765</v>
      </c>
      <c r="F4018" s="0" t="s">
        <v>35</v>
      </c>
    </row>
    <row r="4019" customFormat="false" ht="12.8" hidden="false" customHeight="false" outlineLevel="0" collapsed="false">
      <c r="A4019" s="0" t="n">
        <v>1194</v>
      </c>
      <c r="B4019" s="0" t="n">
        <v>49.55</v>
      </c>
      <c r="C4019" s="0" t="n">
        <v>48.26</v>
      </c>
      <c r="D4019" s="0" t="n">
        <v>531.083601814747</v>
      </c>
      <c r="E4019" s="0" t="n">
        <v>2.33911048243969</v>
      </c>
      <c r="F4019" s="0" t="s">
        <v>35</v>
      </c>
    </row>
    <row r="4020" customFormat="false" ht="12.8" hidden="false" customHeight="false" outlineLevel="0" collapsed="false">
      <c r="A4020" s="0" t="n">
        <v>1201</v>
      </c>
      <c r="B4020" s="0" t="n">
        <v>49.94</v>
      </c>
      <c r="C4020" s="0" t="n">
        <v>46.07</v>
      </c>
      <c r="D4020" s="0" t="n">
        <v>519.877960309046</v>
      </c>
      <c r="E4020" s="0" t="n">
        <v>21.3822437072977</v>
      </c>
      <c r="F4020" s="0" t="s">
        <v>35</v>
      </c>
    </row>
    <row r="4021" customFormat="false" ht="12.8" hidden="false" customHeight="false" outlineLevel="0" collapsed="false">
      <c r="A4021" s="0" t="n">
        <v>1208</v>
      </c>
      <c r="B4021" s="0" t="n">
        <v>50.22</v>
      </c>
      <c r="C4021" s="0" t="n">
        <v>50.39</v>
      </c>
      <c r="D4021" s="0" t="n">
        <v>516.850592430941</v>
      </c>
      <c r="E4021" s="0" t="n">
        <v>12.100907668971</v>
      </c>
      <c r="F4021" s="0" t="s">
        <v>35</v>
      </c>
    </row>
    <row r="4022" customFormat="false" ht="12.8" hidden="false" customHeight="false" outlineLevel="0" collapsed="false">
      <c r="A4022" s="0" t="n">
        <v>1217</v>
      </c>
      <c r="B4022" s="0" t="n">
        <v>50.33</v>
      </c>
      <c r="C4022" s="0" t="n">
        <v>52.75</v>
      </c>
      <c r="D4022" s="0" t="n">
        <v>511.013201115465</v>
      </c>
      <c r="E4022" s="0" t="n">
        <v>3.36962631127701</v>
      </c>
      <c r="F4022" s="0" t="s">
        <v>35</v>
      </c>
    </row>
    <row r="4023" customFormat="false" ht="12.8" hidden="false" customHeight="false" outlineLevel="0" collapsed="false">
      <c r="A4023" s="0" t="n">
        <v>1236</v>
      </c>
      <c r="B4023" s="0" t="n">
        <v>50.69</v>
      </c>
      <c r="C4023" s="0" t="n">
        <v>48.17</v>
      </c>
      <c r="D4023" s="0" t="n">
        <v>364.045343090209</v>
      </c>
      <c r="E4023" s="0" t="n">
        <v>106.553308941145</v>
      </c>
      <c r="F4023" s="0" t="s">
        <v>35</v>
      </c>
    </row>
    <row r="4024" customFormat="false" ht="12.8" hidden="false" customHeight="false" outlineLevel="0" collapsed="false">
      <c r="A4024" s="0" t="n">
        <v>1240</v>
      </c>
      <c r="B4024" s="0" t="n">
        <v>51.13</v>
      </c>
      <c r="C4024" s="0" t="n">
        <v>45.83</v>
      </c>
      <c r="D4024" s="0" t="n">
        <v>206.835128295234</v>
      </c>
      <c r="E4024" s="0" t="n">
        <v>76.2836659943557</v>
      </c>
      <c r="F4024" s="0" t="s">
        <v>35</v>
      </c>
    </row>
    <row r="4025" customFormat="false" ht="12.8" hidden="false" customHeight="false" outlineLevel="0" collapsed="false">
      <c r="A4025" s="0" t="n">
        <v>1250</v>
      </c>
      <c r="B4025" s="0" t="n">
        <v>51.47</v>
      </c>
      <c r="C4025" s="0" t="n">
        <v>51.67</v>
      </c>
      <c r="D4025" s="0" t="n">
        <v>240.461601005612</v>
      </c>
      <c r="E4025" s="0" t="n">
        <v>21.3895278959818</v>
      </c>
      <c r="F4025" s="0" t="s">
        <v>35</v>
      </c>
    </row>
    <row r="4026" customFormat="false" ht="12.8" hidden="false" customHeight="false" outlineLevel="0" collapsed="false">
      <c r="A4026" s="0" t="n">
        <v>1262</v>
      </c>
      <c r="B4026" s="0" t="n">
        <v>51.5</v>
      </c>
      <c r="C4026" s="0" t="n">
        <v>54.01</v>
      </c>
      <c r="D4026" s="0" t="n">
        <v>239.527846764294</v>
      </c>
      <c r="E4026" s="0" t="n">
        <v>33.143747557582</v>
      </c>
      <c r="F4026" s="0" t="s">
        <v>35</v>
      </c>
    </row>
    <row r="4027" customFormat="false" ht="12.8" hidden="false" customHeight="false" outlineLevel="0" collapsed="false">
      <c r="A4027" s="0" t="n">
        <v>1261</v>
      </c>
      <c r="B4027" s="0" t="n">
        <v>51.58</v>
      </c>
      <c r="C4027" s="0" t="n">
        <v>49.56</v>
      </c>
      <c r="D4027" s="0" t="n">
        <v>268.212095887485</v>
      </c>
      <c r="E4027" s="0" t="n">
        <v>18.8083657922687</v>
      </c>
      <c r="F4027" s="0" t="s">
        <v>35</v>
      </c>
    </row>
    <row r="4028" customFormat="false" ht="12.8" hidden="false" customHeight="false" outlineLevel="0" collapsed="false">
      <c r="A4028" s="0" t="n">
        <v>1272</v>
      </c>
      <c r="B4028" s="0" t="n">
        <v>52.1</v>
      </c>
      <c r="C4028" s="0" t="n">
        <v>47.71</v>
      </c>
      <c r="D4028" s="0" t="n">
        <v>148.551184714228</v>
      </c>
      <c r="E4028" s="0" t="n">
        <v>27.4557805451132</v>
      </c>
      <c r="F4028" s="0" t="s">
        <v>35</v>
      </c>
    </row>
    <row r="4029" customFormat="false" ht="12.8" hidden="false" customHeight="false" outlineLevel="0" collapsed="false">
      <c r="A4029" s="0" t="n">
        <v>1276</v>
      </c>
      <c r="B4029" s="0" t="n">
        <v>52.3</v>
      </c>
      <c r="C4029" s="0" t="n">
        <v>45.21</v>
      </c>
      <c r="D4029" s="0" t="n">
        <v>110.403199530662</v>
      </c>
      <c r="E4029" s="0" t="n">
        <v>17.7260731627849</v>
      </c>
      <c r="F4029" s="0" t="s">
        <v>35</v>
      </c>
    </row>
    <row r="4030" customFormat="false" ht="12.8" hidden="false" customHeight="false" outlineLevel="0" collapsed="false">
      <c r="A4030" s="0" t="n">
        <v>1285</v>
      </c>
      <c r="B4030" s="0" t="n">
        <v>52.61</v>
      </c>
      <c r="C4030" s="0" t="n">
        <v>50.8</v>
      </c>
      <c r="D4030" s="0" t="n">
        <v>115.759834392986</v>
      </c>
      <c r="E4030" s="0" t="n">
        <v>3.93159162475797</v>
      </c>
      <c r="F4030" s="0" t="s">
        <v>35</v>
      </c>
    </row>
    <row r="4031" customFormat="false" ht="12.8" hidden="false" customHeight="false" outlineLevel="0" collapsed="false">
      <c r="A4031" s="0" t="n">
        <v>1286</v>
      </c>
      <c r="B4031" s="0" t="n">
        <v>52.65</v>
      </c>
      <c r="C4031" s="0" t="n">
        <v>53.18</v>
      </c>
      <c r="D4031" s="0" t="n">
        <v>78.1166237982319</v>
      </c>
      <c r="E4031" s="0" t="n">
        <v>32.3958385626918</v>
      </c>
      <c r="F4031" s="0" t="s">
        <v>35</v>
      </c>
    </row>
    <row r="4032" customFormat="false" ht="12.8" hidden="false" customHeight="false" outlineLevel="0" collapsed="false">
      <c r="A4032" s="0" t="n">
        <v>1311</v>
      </c>
      <c r="B4032" s="0" t="n">
        <v>53.15</v>
      </c>
      <c r="C4032" s="0" t="n">
        <v>48.7</v>
      </c>
      <c r="D4032" s="0" t="n">
        <v>73.9847169846609</v>
      </c>
      <c r="E4032" s="0" t="n">
        <v>2.18781591477105</v>
      </c>
      <c r="F4032" s="0" t="s">
        <v>35</v>
      </c>
    </row>
    <row r="4033" customFormat="false" ht="12.8" hidden="false" customHeight="false" outlineLevel="0" collapsed="false">
      <c r="A4033" s="0" t="n">
        <v>1312</v>
      </c>
      <c r="B4033" s="0" t="n">
        <v>53.25</v>
      </c>
      <c r="C4033" s="0" t="n">
        <v>46.17</v>
      </c>
      <c r="D4033" s="0" t="n">
        <v>68.7655957924951</v>
      </c>
      <c r="E4033" s="0" t="n">
        <v>61.8845967955476</v>
      </c>
      <c r="F4033" s="0" t="s">
        <v>35</v>
      </c>
    </row>
    <row r="4034" customFormat="false" ht="12.8" hidden="false" customHeight="false" outlineLevel="0" collapsed="false">
      <c r="A4034" s="0" t="n">
        <v>1323</v>
      </c>
      <c r="B4034" s="0" t="n">
        <v>53.81</v>
      </c>
      <c r="C4034" s="0" t="n">
        <v>52.85</v>
      </c>
      <c r="D4034" s="0" t="n">
        <v>27.0069170262004</v>
      </c>
      <c r="E4034" s="0" t="n">
        <v>14.8672259742356</v>
      </c>
      <c r="F4034" s="0" t="s">
        <v>35</v>
      </c>
    </row>
    <row r="4035" customFormat="false" ht="12.8" hidden="false" customHeight="false" outlineLevel="0" collapsed="false">
      <c r="A4035" s="0" t="n">
        <v>1335</v>
      </c>
      <c r="B4035" s="0" t="n">
        <v>54.19</v>
      </c>
      <c r="C4035" s="0" t="n">
        <v>49.74</v>
      </c>
      <c r="D4035" s="0" t="n">
        <v>112.063699245693</v>
      </c>
      <c r="E4035" s="0" t="n">
        <v>40.5178073804581</v>
      </c>
      <c r="F4035" s="0" t="s">
        <v>35</v>
      </c>
    </row>
    <row r="4036" customFormat="false" ht="12.8" hidden="false" customHeight="false" outlineLevel="0" collapsed="false">
      <c r="A4036" s="0" t="n">
        <v>1341</v>
      </c>
      <c r="B4036" s="0" t="n">
        <v>54.19</v>
      </c>
      <c r="C4036" s="0" t="n">
        <v>47.65</v>
      </c>
      <c r="D4036" s="0" t="n">
        <v>122.508536773833</v>
      </c>
      <c r="E4036" s="0" t="n">
        <v>42.560431696458</v>
      </c>
      <c r="F4036" s="0" t="s">
        <v>35</v>
      </c>
    </row>
    <row r="4037" customFormat="false" ht="12.8" hidden="false" customHeight="false" outlineLevel="0" collapsed="false">
      <c r="A4037" s="0" t="n">
        <v>1350</v>
      </c>
      <c r="B4037" s="0" t="n">
        <v>54.53</v>
      </c>
      <c r="C4037" s="0" t="n">
        <v>45.35</v>
      </c>
      <c r="D4037" s="0" t="n">
        <v>126.634143748542</v>
      </c>
      <c r="E4037" s="0" t="n">
        <v>13.0835840964505</v>
      </c>
      <c r="F4037" s="0" t="s">
        <v>35</v>
      </c>
    </row>
    <row r="4038" customFormat="false" ht="12.8" hidden="false" customHeight="false" outlineLevel="0" collapsed="false">
      <c r="A4038" s="0" t="n">
        <v>1366</v>
      </c>
      <c r="B4038" s="0" t="n">
        <v>54.99</v>
      </c>
      <c r="C4038" s="0" t="n">
        <v>51.53</v>
      </c>
      <c r="D4038" s="0" t="n">
        <v>186.19961236304</v>
      </c>
      <c r="E4038" s="0" t="n">
        <v>20.5774392926856</v>
      </c>
      <c r="F4038" s="0" t="s">
        <v>35</v>
      </c>
    </row>
    <row r="4039" customFormat="false" ht="12.8" hidden="false" customHeight="false" outlineLevel="0" collapsed="false">
      <c r="A4039" s="0" t="n">
        <v>1369</v>
      </c>
      <c r="B4039" s="0" t="n">
        <v>55.13</v>
      </c>
      <c r="C4039" s="0" t="n">
        <v>53.82</v>
      </c>
      <c r="D4039" s="0" t="n">
        <v>245.877690597195</v>
      </c>
      <c r="E4039" s="0" t="n">
        <v>0.492371781053038</v>
      </c>
      <c r="F4039" s="0" t="s">
        <v>35</v>
      </c>
    </row>
    <row r="4040" customFormat="false" ht="12.8" hidden="false" customHeight="false" outlineLevel="0" collapsed="false">
      <c r="A4040" s="0" t="n">
        <v>1376</v>
      </c>
      <c r="B4040" s="0" t="n">
        <v>55.27</v>
      </c>
      <c r="C4040" s="0" t="n">
        <v>46.91</v>
      </c>
      <c r="D4040" s="0" t="n">
        <v>347.80868964336</v>
      </c>
      <c r="E4040" s="0" t="n">
        <v>25.3150165518423</v>
      </c>
      <c r="F4040" s="0" t="s">
        <v>35</v>
      </c>
    </row>
    <row r="4041" customFormat="false" ht="12.8" hidden="false" customHeight="false" outlineLevel="0" collapsed="false">
      <c r="A4041" s="0" t="n">
        <v>1379</v>
      </c>
      <c r="B4041" s="0" t="n">
        <v>55.5</v>
      </c>
      <c r="C4041" s="0" t="n">
        <v>48.97</v>
      </c>
      <c r="D4041" s="0" t="n">
        <v>354.184421876584</v>
      </c>
      <c r="E4041" s="0" t="n">
        <v>4.49030858382575</v>
      </c>
      <c r="F4041" s="0" t="s">
        <v>35</v>
      </c>
    </row>
    <row r="4042" customFormat="false" ht="12.8" hidden="false" customHeight="false" outlineLevel="0" collapsed="false">
      <c r="A4042" s="0" t="n">
        <v>1403</v>
      </c>
      <c r="B4042" s="0" t="n">
        <v>56.12</v>
      </c>
      <c r="C4042" s="0" t="n">
        <v>51.03</v>
      </c>
      <c r="D4042" s="0" t="n">
        <v>503.083278948006</v>
      </c>
      <c r="E4042" s="0" t="n">
        <v>47.817647226742</v>
      </c>
      <c r="F4042" s="0" t="s">
        <v>35</v>
      </c>
    </row>
    <row r="4043" customFormat="false" ht="12.8" hidden="false" customHeight="false" outlineLevel="0" collapsed="false">
      <c r="A4043" s="0" t="n">
        <v>1408</v>
      </c>
      <c r="B4043" s="0" t="n">
        <v>56.26</v>
      </c>
      <c r="C4043" s="0" t="n">
        <v>53.15</v>
      </c>
      <c r="D4043" s="0" t="n">
        <v>437.589957269374</v>
      </c>
      <c r="E4043" s="0" t="n">
        <v>29.9127177012675</v>
      </c>
      <c r="F4043" s="0" t="s">
        <v>35</v>
      </c>
    </row>
    <row r="4044" customFormat="false" ht="12.8" hidden="false" customHeight="false" outlineLevel="0" collapsed="false">
      <c r="A4044" s="0" t="n">
        <v>1411</v>
      </c>
      <c r="B4044" s="0" t="n">
        <v>56.36</v>
      </c>
      <c r="C4044" s="0" t="n">
        <v>47.33</v>
      </c>
      <c r="D4044" s="0" t="n">
        <v>515.844193172746</v>
      </c>
      <c r="E4044" s="0" t="n">
        <v>86.9222235675003</v>
      </c>
      <c r="F4044" s="0" t="s">
        <v>35</v>
      </c>
    </row>
    <row r="4045" customFormat="false" ht="12.8" hidden="false" customHeight="false" outlineLevel="0" collapsed="false">
      <c r="A4045" s="0" t="n">
        <v>1429</v>
      </c>
      <c r="B4045" s="0" t="n">
        <v>56.91</v>
      </c>
      <c r="C4045" s="0" t="n">
        <v>49.31</v>
      </c>
      <c r="D4045" s="0" t="n">
        <v>563.195947628652</v>
      </c>
      <c r="E4045" s="0" t="n">
        <v>22.5452530222</v>
      </c>
      <c r="F4045" s="0" t="s">
        <v>35</v>
      </c>
    </row>
    <row r="4046" customFormat="false" ht="12.8" hidden="false" customHeight="false" outlineLevel="0" collapsed="false">
      <c r="A4046" s="0" t="n">
        <v>1428</v>
      </c>
      <c r="B4046" s="0" t="n">
        <v>57.03</v>
      </c>
      <c r="C4046" s="0" t="n">
        <v>45.3</v>
      </c>
      <c r="D4046" s="0" t="n">
        <v>516.762099381927</v>
      </c>
      <c r="E4046" s="0" t="n">
        <v>108.829814774894</v>
      </c>
      <c r="F4046" s="0" t="s">
        <v>35</v>
      </c>
    </row>
    <row r="4047" customFormat="false" ht="12.8" hidden="false" customHeight="false" outlineLevel="0" collapsed="false">
      <c r="A4047" s="0" t="n">
        <v>1444</v>
      </c>
      <c r="B4047" s="0" t="n">
        <v>57.27</v>
      </c>
      <c r="C4047" s="0" t="n">
        <v>51.45</v>
      </c>
      <c r="D4047" s="0" t="n">
        <v>557.259530721066</v>
      </c>
      <c r="E4047" s="0" t="n">
        <v>21.0781780472271</v>
      </c>
      <c r="F4047" s="0" t="s">
        <v>35</v>
      </c>
    </row>
    <row r="4048" customFormat="false" ht="12.8" hidden="false" customHeight="false" outlineLevel="0" collapsed="false">
      <c r="A4048" s="0" t="n">
        <v>1449</v>
      </c>
      <c r="B4048" s="0" t="n">
        <v>57.49</v>
      </c>
      <c r="C4048" s="0" t="n">
        <v>53.57</v>
      </c>
      <c r="D4048" s="0" t="n">
        <v>568.906456252049</v>
      </c>
      <c r="E4048" s="0" t="n">
        <v>94.5678655063151</v>
      </c>
      <c r="F4048" s="0" t="s">
        <v>35</v>
      </c>
    </row>
    <row r="4049" customFormat="false" ht="12.8" hidden="false" customHeight="false" outlineLevel="0" collapsed="false">
      <c r="A4049" s="0" t="n">
        <v>1457</v>
      </c>
      <c r="B4049" s="0" t="n">
        <v>57.6</v>
      </c>
      <c r="C4049" s="0" t="n">
        <v>47.36</v>
      </c>
      <c r="D4049" s="0" t="n">
        <v>540.642032328017</v>
      </c>
      <c r="E4049" s="0" t="n">
        <v>10.5215183792877</v>
      </c>
      <c r="F4049" s="0" t="s">
        <v>35</v>
      </c>
    </row>
    <row r="4050" customFormat="false" ht="12.8" hidden="false" customHeight="false" outlineLevel="0" collapsed="false">
      <c r="A4050" s="0" t="n">
        <v>1471</v>
      </c>
      <c r="B4050" s="0" t="n">
        <v>58.13</v>
      </c>
      <c r="C4050" s="0" t="n">
        <v>49.54</v>
      </c>
      <c r="D4050" s="0" t="n">
        <v>474.148315925107</v>
      </c>
      <c r="E4050" s="0" t="n">
        <v>25.1558471855962</v>
      </c>
      <c r="F4050" s="0" t="s">
        <v>35</v>
      </c>
    </row>
    <row r="4051" customFormat="false" ht="12.8" hidden="false" customHeight="false" outlineLevel="0" collapsed="false">
      <c r="A4051" s="0" t="n">
        <v>1470</v>
      </c>
      <c r="B4051" s="0" t="n">
        <v>58.21</v>
      </c>
      <c r="C4051" s="0" t="n">
        <v>45.2</v>
      </c>
      <c r="D4051" s="0" t="n">
        <v>404.191263107848</v>
      </c>
      <c r="E4051" s="0" t="n">
        <v>150.272812553216</v>
      </c>
      <c r="F4051" s="0" t="s">
        <v>35</v>
      </c>
    </row>
    <row r="4052" customFormat="false" ht="12.8" hidden="false" customHeight="false" outlineLevel="0" collapsed="false">
      <c r="A4052" s="0" t="n">
        <v>1484</v>
      </c>
      <c r="B4052" s="0" t="n">
        <v>58.54</v>
      </c>
      <c r="C4052" s="0" t="n">
        <v>52</v>
      </c>
      <c r="D4052" s="0" t="n">
        <v>398.142138145623</v>
      </c>
      <c r="E4052" s="0" t="n">
        <v>128.148467514979</v>
      </c>
      <c r="F4052" s="0" t="s">
        <v>35</v>
      </c>
    </row>
    <row r="4053" customFormat="false" ht="12.8" hidden="false" customHeight="false" outlineLevel="0" collapsed="false">
      <c r="A4053" s="0" t="n">
        <v>1490</v>
      </c>
      <c r="B4053" s="0" t="n">
        <v>58.69</v>
      </c>
      <c r="C4053" s="0" t="n">
        <v>47.51</v>
      </c>
      <c r="D4053" s="0" t="n">
        <v>306.862493220291</v>
      </c>
      <c r="E4053" s="0" t="n">
        <v>50.4951771780462</v>
      </c>
      <c r="F4053" s="0" t="s">
        <v>35</v>
      </c>
    </row>
    <row r="4054" customFormat="false" ht="12.8" hidden="false" customHeight="false" outlineLevel="0" collapsed="false">
      <c r="A4054" s="0" t="n">
        <v>1491</v>
      </c>
      <c r="B4054" s="0" t="n">
        <v>58.7</v>
      </c>
      <c r="C4054" s="0" t="n">
        <v>54.15</v>
      </c>
      <c r="D4054" s="0" t="n">
        <v>426.709348074956</v>
      </c>
      <c r="E4054" s="0" t="n">
        <v>216.309987508601</v>
      </c>
      <c r="F4054" s="0" t="s">
        <v>35</v>
      </c>
    </row>
    <row r="4055" customFormat="false" ht="12.8" hidden="false" customHeight="false" outlineLevel="0" collapsed="false">
      <c r="A4055" s="0" t="n">
        <v>1506</v>
      </c>
      <c r="B4055" s="0" t="n">
        <v>59.13</v>
      </c>
      <c r="C4055" s="0" t="n">
        <v>49.96</v>
      </c>
      <c r="D4055" s="0" t="n">
        <v>335.843228509921</v>
      </c>
      <c r="E4055" s="0" t="n">
        <v>99.6234861930172</v>
      </c>
      <c r="F4055" s="0" t="s">
        <v>35</v>
      </c>
    </row>
    <row r="4056" customFormat="false" ht="12.8" hidden="false" customHeight="false" outlineLevel="0" collapsed="false">
      <c r="A4056" s="0" t="n">
        <v>1521</v>
      </c>
      <c r="B4056" s="0" t="n">
        <v>59.65</v>
      </c>
      <c r="C4056" s="0" t="n">
        <v>45.77</v>
      </c>
      <c r="D4056" s="0" t="n">
        <v>140.786731751877</v>
      </c>
      <c r="E4056" s="0" t="n">
        <v>11.7382731944809</v>
      </c>
      <c r="F4056" s="0" t="s">
        <v>35</v>
      </c>
    </row>
    <row r="4057" customFormat="false" ht="12.8" hidden="false" customHeight="false" outlineLevel="0" collapsed="false">
      <c r="A4057" s="0" t="n">
        <v>1526</v>
      </c>
      <c r="B4057" s="0" t="n">
        <v>59.68</v>
      </c>
      <c r="C4057" s="0" t="n">
        <v>53.5</v>
      </c>
      <c r="D4057" s="0" t="n">
        <v>217.01478198128</v>
      </c>
      <c r="E4057" s="0" t="n">
        <v>77.1642653452755</v>
      </c>
      <c r="F4057" s="0" t="s">
        <v>35</v>
      </c>
    </row>
    <row r="4058" customFormat="false" ht="12.8" hidden="false" customHeight="false" outlineLevel="0" collapsed="false">
      <c r="A4058" s="0" t="n">
        <v>1525</v>
      </c>
      <c r="B4058" s="0" t="n">
        <v>59.79</v>
      </c>
      <c r="C4058" s="0" t="n">
        <v>48.07</v>
      </c>
      <c r="D4058" s="0" t="n">
        <v>179.697686482613</v>
      </c>
      <c r="E4058" s="0" t="n">
        <v>128.288048319764</v>
      </c>
      <c r="F4058" s="0" t="s">
        <v>35</v>
      </c>
    </row>
    <row r="4059" customFormat="false" ht="12.8" hidden="false" customHeight="false" outlineLevel="0" collapsed="false">
      <c r="A4059" s="0" t="n">
        <v>1533</v>
      </c>
      <c r="B4059" s="0" t="n">
        <v>60.04</v>
      </c>
      <c r="C4059" s="0" t="n">
        <v>51.25</v>
      </c>
      <c r="D4059" s="0" t="n">
        <v>113.770758707312</v>
      </c>
      <c r="E4059" s="0" t="n">
        <v>82.6394159261895</v>
      </c>
      <c r="F4059" s="0" t="s">
        <v>35</v>
      </c>
    </row>
    <row r="4060" customFormat="false" ht="12.8" hidden="false" customHeight="false" outlineLevel="0" collapsed="false">
      <c r="A4060" s="0" t="n">
        <v>1559</v>
      </c>
      <c r="B4060" s="0" t="n">
        <v>60.72</v>
      </c>
      <c r="C4060" s="0" t="n">
        <v>46.65</v>
      </c>
      <c r="D4060" s="0" t="n">
        <v>69.4785603686981</v>
      </c>
      <c r="E4060" s="0" t="n">
        <v>11.8611200522887</v>
      </c>
      <c r="F4060" s="0" t="s">
        <v>35</v>
      </c>
    </row>
    <row r="4061" customFormat="false" ht="12.8" hidden="false" customHeight="false" outlineLevel="0" collapsed="false">
      <c r="A4061" s="0" t="n">
        <v>1561</v>
      </c>
      <c r="B4061" s="0" t="n">
        <v>60.82</v>
      </c>
      <c r="C4061" s="0" t="n">
        <v>49.27</v>
      </c>
      <c r="D4061" s="0" t="n">
        <v>67.2150479526016</v>
      </c>
      <c r="E4061" s="0" t="n">
        <v>33.0189320001299</v>
      </c>
      <c r="F4061" s="0" t="s">
        <v>35</v>
      </c>
    </row>
    <row r="4062" customFormat="false" ht="12.8" hidden="false" customHeight="false" outlineLevel="0" collapsed="false">
      <c r="A4062" s="0" t="n">
        <v>1564</v>
      </c>
      <c r="B4062" s="0" t="n">
        <v>60.9</v>
      </c>
      <c r="C4062" s="0" t="n">
        <v>53.42</v>
      </c>
      <c r="D4062" s="0" t="n">
        <v>44.7853575995251</v>
      </c>
      <c r="E4062" s="0" t="n">
        <v>83.7683667372445</v>
      </c>
      <c r="F4062" s="0" t="s">
        <v>35</v>
      </c>
    </row>
    <row r="4063" customFormat="false" ht="12.8" hidden="false" customHeight="false" outlineLevel="0" collapsed="false">
      <c r="A4063" s="0" t="n">
        <v>1580</v>
      </c>
      <c r="B4063" s="0" t="n">
        <v>61.3</v>
      </c>
      <c r="C4063" s="0" t="n">
        <v>51.4</v>
      </c>
      <c r="D4063" s="0" t="n">
        <v>44.0914894098724</v>
      </c>
      <c r="E4063" s="0" t="n">
        <v>125.394256712528</v>
      </c>
      <c r="F4063" s="0" t="s">
        <v>35</v>
      </c>
    </row>
    <row r="4064" customFormat="false" ht="12.8" hidden="false" customHeight="false" outlineLevel="0" collapsed="false">
      <c r="A4064" s="0" t="n">
        <v>1592</v>
      </c>
      <c r="B4064" s="0" t="n">
        <v>61.8</v>
      </c>
      <c r="C4064" s="0" t="n">
        <v>47.42</v>
      </c>
      <c r="D4064" s="0" t="n">
        <v>3.5851004873516</v>
      </c>
      <c r="E4064" s="0" t="n">
        <v>46.025441505504</v>
      </c>
      <c r="F4064" s="0" t="s">
        <v>35</v>
      </c>
    </row>
    <row r="4065" customFormat="false" ht="12.8" hidden="false" customHeight="false" outlineLevel="0" collapsed="false">
      <c r="A4065" s="0" t="n">
        <v>1598</v>
      </c>
      <c r="B4065" s="0" t="n">
        <v>61.94</v>
      </c>
      <c r="C4065" s="0" t="n">
        <v>54.03</v>
      </c>
      <c r="D4065" s="0" t="n">
        <v>0</v>
      </c>
      <c r="E4065" s="0" t="n">
        <v>58.0851049169258</v>
      </c>
      <c r="F4065" s="0" t="s">
        <v>35</v>
      </c>
    </row>
    <row r="4066" customFormat="false" ht="12.8" hidden="false" customHeight="false" outlineLevel="0" collapsed="false">
      <c r="A4066" s="0" t="n">
        <v>1605</v>
      </c>
      <c r="B4066" s="0" t="n">
        <v>62.21</v>
      </c>
      <c r="C4066" s="0" t="n">
        <v>49.56</v>
      </c>
      <c r="D4066" s="0" t="n">
        <v>17.4653188948901</v>
      </c>
      <c r="E4066" s="0" t="n">
        <v>36.9763135902289</v>
      </c>
      <c r="F4066" s="0" t="s">
        <v>35</v>
      </c>
    </row>
    <row r="4067" customFormat="false" ht="12.8" hidden="false" customHeight="false" outlineLevel="0" collapsed="false">
      <c r="A4067" s="0" t="n">
        <v>1610</v>
      </c>
      <c r="B4067" s="0" t="n">
        <v>62.33</v>
      </c>
      <c r="C4067" s="0" t="n">
        <v>51.83</v>
      </c>
      <c r="D4067" s="0" t="n">
        <v>10.8540317492192</v>
      </c>
      <c r="E4067" s="0" t="n">
        <v>98.3684401697413</v>
      </c>
      <c r="F4067" s="0" t="s">
        <v>35</v>
      </c>
    </row>
    <row r="4068" customFormat="false" ht="12.8" hidden="false" customHeight="false" outlineLevel="0" collapsed="false">
      <c r="A4068" s="0" t="n">
        <v>1615</v>
      </c>
      <c r="B4068" s="0" t="n">
        <v>62.43</v>
      </c>
      <c r="C4068" s="0" t="n">
        <v>45.61</v>
      </c>
      <c r="D4068" s="0" t="n">
        <v>33.4087345297121</v>
      </c>
      <c r="E4068" s="0" t="n">
        <v>2.45959490067418</v>
      </c>
      <c r="F4068" s="0" t="s">
        <v>35</v>
      </c>
    </row>
    <row r="4069" customFormat="false" ht="12.8" hidden="false" customHeight="false" outlineLevel="0" collapsed="false">
      <c r="A4069" s="0" t="n">
        <v>1633</v>
      </c>
      <c r="B4069" s="0" t="n">
        <v>63.05</v>
      </c>
      <c r="C4069" s="0" t="n">
        <v>47.6</v>
      </c>
      <c r="D4069" s="0" t="n">
        <v>111.623596440197</v>
      </c>
      <c r="E4069" s="0" t="n">
        <v>55.9411910042238</v>
      </c>
      <c r="F4069" s="0" t="s">
        <v>35</v>
      </c>
    </row>
    <row r="4070" customFormat="false" ht="12.8" hidden="false" customHeight="false" outlineLevel="0" collapsed="false">
      <c r="A4070" s="0" t="n">
        <v>1639</v>
      </c>
      <c r="B4070" s="0" t="n">
        <v>63.16</v>
      </c>
      <c r="C4070" s="0" t="n">
        <v>53.49</v>
      </c>
      <c r="D4070" s="0" t="n">
        <v>80.7212134277128</v>
      </c>
      <c r="E4070" s="0" t="n">
        <v>61.4571921027582</v>
      </c>
      <c r="F4070" s="0" t="s">
        <v>35</v>
      </c>
    </row>
    <row r="4071" customFormat="false" ht="12.8" hidden="false" customHeight="false" outlineLevel="0" collapsed="false">
      <c r="A4071" s="0" t="n">
        <v>1650</v>
      </c>
      <c r="B4071" s="0" t="n">
        <v>63.63</v>
      </c>
      <c r="C4071" s="0" t="n">
        <v>50.96</v>
      </c>
      <c r="D4071" s="0" t="n">
        <v>270.756443307848</v>
      </c>
      <c r="E4071" s="0" t="n">
        <v>129.509035839193</v>
      </c>
      <c r="F4071" s="0" t="s">
        <v>35</v>
      </c>
    </row>
    <row r="4072" customFormat="false" ht="12.8" hidden="false" customHeight="false" outlineLevel="0" collapsed="false">
      <c r="A4072" s="0" t="n">
        <v>1656</v>
      </c>
      <c r="B4072" s="0" t="n">
        <v>63.81</v>
      </c>
      <c r="C4072" s="0" t="n">
        <v>45.82</v>
      </c>
      <c r="D4072" s="0" t="n">
        <v>213.80038763696</v>
      </c>
      <c r="E4072" s="0" t="n">
        <v>27.1793751150459</v>
      </c>
      <c r="F4072" s="0" t="s">
        <v>35</v>
      </c>
    </row>
    <row r="4073" customFormat="false" ht="12.8" hidden="false" customHeight="false" outlineLevel="0" collapsed="false">
      <c r="A4073" s="0" t="n">
        <v>1668</v>
      </c>
      <c r="B4073" s="0" t="n">
        <v>64.12</v>
      </c>
      <c r="C4073" s="0" t="n">
        <v>48.32</v>
      </c>
      <c r="D4073" s="0" t="n">
        <v>318.165585358387</v>
      </c>
      <c r="E4073" s="0" t="n">
        <v>7.66030875116522</v>
      </c>
      <c r="F4073" s="0" t="s">
        <v>35</v>
      </c>
    </row>
    <row r="4074" customFormat="false" ht="12.8" hidden="false" customHeight="false" outlineLevel="0" collapsed="false">
      <c r="A4074" s="0" t="n">
        <v>1686</v>
      </c>
      <c r="B4074" s="0" t="n">
        <v>64.78</v>
      </c>
      <c r="C4074" s="0" t="n">
        <v>50.44</v>
      </c>
      <c r="D4074" s="0" t="n">
        <v>347.117774503174</v>
      </c>
      <c r="E4074" s="0" t="n">
        <v>4.32237850416232</v>
      </c>
      <c r="F4074" s="0" t="s">
        <v>35</v>
      </c>
    </row>
    <row r="4075" customFormat="false" ht="12.8" hidden="false" customHeight="false" outlineLevel="0" collapsed="false">
      <c r="A4075" s="0" t="n">
        <v>1694</v>
      </c>
      <c r="B4075" s="0" t="n">
        <v>65</v>
      </c>
      <c r="C4075" s="0" t="n">
        <v>46.98</v>
      </c>
      <c r="D4075" s="0" t="n">
        <v>453.501873709887</v>
      </c>
      <c r="E4075" s="0" t="n">
        <v>22.761809983079</v>
      </c>
      <c r="F4075" s="0" t="s">
        <v>35</v>
      </c>
    </row>
    <row r="4076" customFormat="false" ht="12.8" hidden="false" customHeight="false" outlineLevel="0" collapsed="false">
      <c r="A4076" s="0" t="n">
        <v>1699</v>
      </c>
      <c r="B4076" s="0" t="n">
        <v>65.06</v>
      </c>
      <c r="C4076" s="0" t="n">
        <v>52.73</v>
      </c>
      <c r="D4076" s="0" t="n">
        <v>512.30949139629</v>
      </c>
      <c r="E4076" s="0" t="n">
        <v>101.941236284316</v>
      </c>
      <c r="F4076" s="0" t="s">
        <v>35</v>
      </c>
    </row>
    <row r="4077" customFormat="false" ht="12.8" hidden="false" customHeight="false" outlineLevel="0" collapsed="false">
      <c r="A4077" s="0" t="n">
        <v>1693</v>
      </c>
      <c r="B4077" s="0" t="n">
        <v>65.07</v>
      </c>
      <c r="C4077" s="0" t="n">
        <v>45.03</v>
      </c>
      <c r="D4077" s="0" t="n">
        <v>341.037248781621</v>
      </c>
      <c r="E4077" s="0" t="n">
        <v>31.7945976913059</v>
      </c>
      <c r="F4077" s="0" t="s">
        <v>35</v>
      </c>
    </row>
    <row r="4078" customFormat="false" ht="12.8" hidden="false" customHeight="false" outlineLevel="0" collapsed="false">
      <c r="A4078" s="0" t="n">
        <v>1711</v>
      </c>
      <c r="B4078" s="0" t="n">
        <v>65.37</v>
      </c>
      <c r="C4078" s="0" t="n">
        <v>48.96</v>
      </c>
      <c r="D4078" s="0" t="n">
        <v>465.968664207761</v>
      </c>
      <c r="E4078" s="0" t="n">
        <v>6.31578532905338</v>
      </c>
      <c r="F4078" s="0" t="s">
        <v>35</v>
      </c>
    </row>
    <row r="4079" customFormat="false" ht="12.8" hidden="false" customHeight="false" outlineLevel="0" collapsed="false">
      <c r="A4079" s="0" t="n">
        <v>1725</v>
      </c>
      <c r="B4079" s="0" t="n">
        <v>66.09</v>
      </c>
      <c r="C4079" s="0" t="n">
        <v>51.3</v>
      </c>
      <c r="D4079" s="0" t="n">
        <v>415.687287811091</v>
      </c>
      <c r="E4079" s="0" t="n">
        <v>12.0125130549395</v>
      </c>
      <c r="F4079" s="0" t="s">
        <v>35</v>
      </c>
    </row>
    <row r="4080" customFormat="false" ht="12.8" hidden="false" customHeight="false" outlineLevel="0" collapsed="false">
      <c r="A4080" s="0" t="n">
        <v>1726</v>
      </c>
      <c r="B4080" s="0" t="n">
        <v>66.11</v>
      </c>
      <c r="C4080" s="0" t="n">
        <v>53.57</v>
      </c>
      <c r="D4080" s="0" t="n">
        <v>349.761836560524</v>
      </c>
      <c r="E4080" s="0" t="n">
        <v>17.5681834513077</v>
      </c>
      <c r="F4080" s="0" t="s">
        <v>35</v>
      </c>
    </row>
    <row r="4081" customFormat="false" ht="12.8" hidden="false" customHeight="false" outlineLevel="0" collapsed="false">
      <c r="A4081" s="0" t="n">
        <v>1735</v>
      </c>
      <c r="B4081" s="0" t="n">
        <v>66.21</v>
      </c>
      <c r="C4081" s="0" t="n">
        <v>46.96</v>
      </c>
      <c r="D4081" s="0" t="n">
        <v>322.126313737881</v>
      </c>
      <c r="E4081" s="0" t="n">
        <v>72.7937521348087</v>
      </c>
      <c r="F4081" s="0" t="s">
        <v>35</v>
      </c>
    </row>
    <row r="4082" customFormat="false" ht="12.8" hidden="false" customHeight="false" outlineLevel="0" collapsed="false">
      <c r="A4082" s="0" t="n">
        <v>1745</v>
      </c>
      <c r="B4082" s="0" t="n">
        <v>66.44</v>
      </c>
      <c r="C4082" s="0" t="n">
        <v>49.29</v>
      </c>
      <c r="D4082" s="0" t="n">
        <v>442.290424540235</v>
      </c>
      <c r="E4082" s="0" t="n">
        <v>16.5856054588104</v>
      </c>
      <c r="F4082" s="0" t="s">
        <v>35</v>
      </c>
    </row>
    <row r="4083" customFormat="false" ht="12.8" hidden="false" customHeight="false" outlineLevel="0" collapsed="false">
      <c r="A4083" s="0" t="n">
        <v>1762</v>
      </c>
      <c r="B4083" s="0" t="n">
        <v>67.16</v>
      </c>
      <c r="C4083" s="0" t="n">
        <v>54.54</v>
      </c>
      <c r="D4083" s="0" t="n">
        <v>170.601998820749</v>
      </c>
      <c r="E4083" s="0" t="n">
        <v>10.9715631179871</v>
      </c>
      <c r="F4083" s="0" t="s">
        <v>35</v>
      </c>
    </row>
    <row r="4084" customFormat="false" ht="12.8" hidden="false" customHeight="false" outlineLevel="0" collapsed="false">
      <c r="A4084" s="0" t="n">
        <v>1769</v>
      </c>
      <c r="B4084" s="0" t="n">
        <v>67.28</v>
      </c>
      <c r="C4084" s="0" t="n">
        <v>52.24</v>
      </c>
      <c r="D4084" s="0" t="n">
        <v>247.830935949341</v>
      </c>
      <c r="E4084" s="0" t="n">
        <v>31.4468268991307</v>
      </c>
      <c r="F4084" s="0" t="s">
        <v>35</v>
      </c>
    </row>
    <row r="4085" customFormat="false" ht="12.8" hidden="false" customHeight="false" outlineLevel="0" collapsed="false">
      <c r="A4085" s="0" t="n">
        <v>1768</v>
      </c>
      <c r="B4085" s="0" t="n">
        <v>67.31</v>
      </c>
      <c r="C4085" s="0" t="n">
        <v>45.65</v>
      </c>
      <c r="D4085" s="0" t="n">
        <v>287.563232171702</v>
      </c>
      <c r="E4085" s="0" t="n">
        <v>24.0084890328665</v>
      </c>
      <c r="F4085" s="0" t="s">
        <v>35</v>
      </c>
    </row>
    <row r="4086" customFormat="false" ht="12.8" hidden="false" customHeight="false" outlineLevel="0" collapsed="false">
      <c r="A4086" s="0" t="n">
        <v>1774</v>
      </c>
      <c r="B4086" s="0" t="n">
        <v>67.37</v>
      </c>
      <c r="C4086" s="0" t="n">
        <v>47.82</v>
      </c>
      <c r="D4086" s="0" t="n">
        <v>304.162224788094</v>
      </c>
      <c r="E4086" s="0" t="n">
        <v>33.1933587886197</v>
      </c>
      <c r="F4086" s="0" t="s">
        <v>35</v>
      </c>
    </row>
    <row r="4087" customFormat="false" ht="12.8" hidden="false" customHeight="false" outlineLevel="0" collapsed="false">
      <c r="A4087" s="0" t="n">
        <v>1778</v>
      </c>
      <c r="B4087" s="0" t="n">
        <v>67.53</v>
      </c>
      <c r="C4087" s="0" t="n">
        <v>50.17</v>
      </c>
      <c r="D4087" s="0" t="n">
        <v>209.411860824747</v>
      </c>
      <c r="E4087" s="0" t="n">
        <v>59.2678996632539</v>
      </c>
      <c r="F4087" s="0" t="s">
        <v>35</v>
      </c>
    </row>
    <row r="4088" customFormat="false" ht="12.8" hidden="false" customHeight="false" outlineLevel="0" collapsed="false">
      <c r="A4088" s="0" t="n">
        <v>1797</v>
      </c>
      <c r="B4088" s="0" t="n">
        <v>68.23</v>
      </c>
      <c r="C4088" s="0" t="n">
        <v>53.65</v>
      </c>
      <c r="D4088" s="0" t="n">
        <v>69.3964655935285</v>
      </c>
      <c r="E4088" s="0" t="n">
        <v>45.1414953651889</v>
      </c>
      <c r="F4088" s="0" t="s">
        <v>35</v>
      </c>
    </row>
    <row r="4089" customFormat="false" ht="12.8" hidden="false" customHeight="false" outlineLevel="0" collapsed="false">
      <c r="A4089" s="0" t="n">
        <v>1798</v>
      </c>
      <c r="B4089" s="0" t="n">
        <v>68.41</v>
      </c>
      <c r="C4089" s="0" t="n">
        <v>46.82</v>
      </c>
      <c r="D4089" s="0" t="n">
        <v>113.632063817368</v>
      </c>
      <c r="E4089" s="0" t="n">
        <v>138.050534551171</v>
      </c>
      <c r="F4089" s="0" t="s">
        <v>35</v>
      </c>
    </row>
    <row r="4090" customFormat="false" ht="12.8" hidden="false" customHeight="false" outlineLevel="0" collapsed="false">
      <c r="A4090" s="0" t="n">
        <v>1802</v>
      </c>
      <c r="B4090" s="0" t="n">
        <v>68.49</v>
      </c>
      <c r="C4090" s="0" t="n">
        <v>49.28</v>
      </c>
      <c r="D4090" s="0" t="n">
        <v>89.0374929003769</v>
      </c>
      <c r="E4090" s="0" t="n">
        <v>20.4654202829218</v>
      </c>
      <c r="F4090" s="0" t="s">
        <v>35</v>
      </c>
    </row>
    <row r="4091" customFormat="false" ht="12.8" hidden="false" customHeight="false" outlineLevel="0" collapsed="false">
      <c r="A4091" s="0" t="n">
        <v>1812</v>
      </c>
      <c r="B4091" s="0" t="n">
        <v>68.6</v>
      </c>
      <c r="C4091" s="0" t="n">
        <v>51.38</v>
      </c>
      <c r="D4091" s="0" t="n">
        <v>98.0164366733307</v>
      </c>
      <c r="E4091" s="0" t="n">
        <v>0</v>
      </c>
      <c r="F4091" s="0" t="s">
        <v>35</v>
      </c>
    </row>
    <row r="4092" customFormat="false" ht="12.8" hidden="false" customHeight="false" outlineLevel="0" collapsed="false">
      <c r="A4092" s="0" t="n">
        <v>1835</v>
      </c>
      <c r="B4092" s="0" t="n">
        <v>69.4</v>
      </c>
      <c r="C4092" s="0" t="n">
        <v>53.16</v>
      </c>
      <c r="D4092" s="0" t="n">
        <v>151.700316665338</v>
      </c>
      <c r="E4092" s="0" t="n">
        <v>27.3212199244216</v>
      </c>
      <c r="F4092" s="0" t="s">
        <v>35</v>
      </c>
    </row>
    <row r="4093" customFormat="false" ht="12.8" hidden="false" customHeight="false" outlineLevel="0" collapsed="false">
      <c r="A4093" s="0" t="n">
        <v>1840</v>
      </c>
      <c r="B4093" s="0" t="n">
        <v>69.57</v>
      </c>
      <c r="C4093" s="0" t="n">
        <v>46.22</v>
      </c>
      <c r="D4093" s="0" t="n">
        <v>94.0492115850099</v>
      </c>
      <c r="E4093" s="0" t="n">
        <v>25.5775426494169</v>
      </c>
      <c r="F4093" s="0" t="s">
        <v>35</v>
      </c>
    </row>
    <row r="4094" customFormat="false" ht="12.8" hidden="false" customHeight="false" outlineLevel="0" collapsed="false">
      <c r="A4094" s="0" t="n">
        <v>1841</v>
      </c>
      <c r="B4094" s="0" t="n">
        <v>69.57</v>
      </c>
      <c r="C4094" s="0" t="n">
        <v>48.37</v>
      </c>
      <c r="D4094" s="0" t="n">
        <v>125.332833283624</v>
      </c>
      <c r="E4094" s="0" t="n">
        <v>5.15139792439997</v>
      </c>
      <c r="F4094" s="0" t="s">
        <v>35</v>
      </c>
    </row>
    <row r="4095" customFormat="false" ht="12.8" hidden="false" customHeight="false" outlineLevel="0" collapsed="false">
      <c r="A4095" s="0" t="n">
        <v>1853</v>
      </c>
      <c r="B4095" s="0" t="n">
        <v>69.85</v>
      </c>
      <c r="C4095" s="0" t="n">
        <v>50.53</v>
      </c>
      <c r="D4095" s="0" t="n">
        <v>146.746674620213</v>
      </c>
      <c r="E4095" s="0" t="n">
        <v>1.76917193539909</v>
      </c>
      <c r="F4095" s="0" t="s">
        <v>35</v>
      </c>
    </row>
    <row r="4096" customFormat="false" ht="12.8" hidden="false" customHeight="false" outlineLevel="0" collapsed="false">
      <c r="A4096" s="0" t="n">
        <v>1868</v>
      </c>
      <c r="B4096" s="0" t="n">
        <v>70.41</v>
      </c>
      <c r="C4096" s="0" t="n">
        <v>52.44</v>
      </c>
      <c r="D4096" s="0" t="n">
        <v>340.972773868268</v>
      </c>
      <c r="E4096" s="0" t="n">
        <v>0</v>
      </c>
      <c r="F4096" s="0" t="s">
        <v>35</v>
      </c>
    </row>
    <row r="4097" customFormat="false" ht="12.8" hidden="false" customHeight="false" outlineLevel="0" collapsed="false">
      <c r="A4097" s="0" t="n">
        <v>1876</v>
      </c>
      <c r="B4097" s="0" t="n">
        <v>70.58</v>
      </c>
      <c r="C4097" s="0" t="n">
        <v>45.62</v>
      </c>
      <c r="D4097" s="0" t="n">
        <v>234.614661496861</v>
      </c>
      <c r="E4097" s="0" t="n">
        <v>3.44296037302921</v>
      </c>
      <c r="F4097" s="0" t="s">
        <v>35</v>
      </c>
    </row>
    <row r="4098" customFormat="false" ht="12.8" hidden="false" customHeight="false" outlineLevel="0" collapsed="false">
      <c r="A4098" s="0" t="n">
        <v>1877</v>
      </c>
      <c r="B4098" s="0" t="n">
        <v>70.59</v>
      </c>
      <c r="C4098" s="0" t="n">
        <v>48.71</v>
      </c>
      <c r="D4098" s="0" t="n">
        <v>364.774943178406</v>
      </c>
      <c r="E4098" s="0" t="n">
        <v>4.59907923917634</v>
      </c>
      <c r="F4098" s="0" t="s">
        <v>35</v>
      </c>
    </row>
    <row r="4099" customFormat="false" ht="12.8" hidden="false" customHeight="false" outlineLevel="0" collapsed="false">
      <c r="A4099" s="0" t="n">
        <v>1892</v>
      </c>
      <c r="B4099" s="0" t="n">
        <v>71.06</v>
      </c>
      <c r="C4099" s="0" t="n">
        <v>54.18</v>
      </c>
      <c r="D4099" s="0" t="n">
        <v>536.347018748911</v>
      </c>
      <c r="E4099" s="0" t="n">
        <v>7.60046028197685</v>
      </c>
      <c r="F4099" s="0" t="s">
        <v>35</v>
      </c>
    </row>
    <row r="4100" customFormat="false" ht="12.8" hidden="false" customHeight="false" outlineLevel="0" collapsed="false">
      <c r="A4100" s="0" t="n">
        <v>1898</v>
      </c>
      <c r="B4100" s="0" t="n">
        <v>71.29</v>
      </c>
      <c r="C4100" s="0" t="n">
        <v>51.25</v>
      </c>
      <c r="D4100" s="0" t="n">
        <v>464.284343227033</v>
      </c>
      <c r="E4100" s="0" t="n">
        <v>38.7986404160256</v>
      </c>
      <c r="F4100" s="0" t="s">
        <v>35</v>
      </c>
    </row>
    <row r="4101" customFormat="false" ht="12.8" hidden="false" customHeight="false" outlineLevel="0" collapsed="false">
      <c r="A4101" s="0" t="n">
        <v>1901</v>
      </c>
      <c r="B4101" s="0" t="n">
        <v>71.42</v>
      </c>
      <c r="C4101" s="0" t="n">
        <v>47.11</v>
      </c>
      <c r="D4101" s="0" t="n">
        <v>460.769820621932</v>
      </c>
      <c r="E4101" s="0" t="n">
        <v>8.48765477670517</v>
      </c>
      <c r="F4101" s="0" t="s">
        <v>35</v>
      </c>
    </row>
    <row r="4102" customFormat="false" ht="12.8" hidden="false" customHeight="false" outlineLevel="0" collapsed="false">
      <c r="A4102" s="0" t="n">
        <v>1912</v>
      </c>
      <c r="B4102" s="0" t="n">
        <v>71.86</v>
      </c>
      <c r="C4102" s="0" t="n">
        <v>49.45</v>
      </c>
      <c r="D4102" s="0" t="n">
        <v>416.44267786463</v>
      </c>
      <c r="E4102" s="0" t="n">
        <v>72.6123364625814</v>
      </c>
      <c r="F4102" s="0" t="s">
        <v>35</v>
      </c>
    </row>
    <row r="4103" customFormat="false" ht="12.8" hidden="false" customHeight="false" outlineLevel="0" collapsed="false">
      <c r="A4103" s="0" t="n">
        <v>1917</v>
      </c>
      <c r="B4103" s="0" t="n">
        <v>72.05</v>
      </c>
      <c r="C4103" s="0" t="n">
        <v>53.75</v>
      </c>
      <c r="D4103" s="0" t="n">
        <v>522.793013872442</v>
      </c>
      <c r="E4103" s="0" t="n">
        <v>14.7018552041099</v>
      </c>
      <c r="F4103" s="0" t="s">
        <v>35</v>
      </c>
    </row>
    <row r="4104" customFormat="false" ht="12.8" hidden="false" customHeight="false" outlineLevel="0" collapsed="false">
      <c r="A4104" s="0" t="n">
        <v>1932</v>
      </c>
      <c r="B4104" s="0" t="n">
        <v>72.42</v>
      </c>
      <c r="C4104" s="0" t="n">
        <v>51.81</v>
      </c>
      <c r="D4104" s="0" t="n">
        <v>560.415257815984</v>
      </c>
      <c r="E4104" s="0" t="n">
        <v>19.5516483429947</v>
      </c>
      <c r="F4104" s="0" t="s">
        <v>35</v>
      </c>
    </row>
    <row r="4105" customFormat="false" ht="12.8" hidden="false" customHeight="false" outlineLevel="0" collapsed="false">
      <c r="A4105" s="0" t="n">
        <v>1935</v>
      </c>
      <c r="B4105" s="0" t="n">
        <v>72.47</v>
      </c>
      <c r="C4105" s="0" t="n">
        <v>47.51</v>
      </c>
      <c r="D4105" s="0" t="n">
        <v>505.766911868207</v>
      </c>
      <c r="E4105" s="0" t="n">
        <v>173.18749206368</v>
      </c>
      <c r="F4105" s="0" t="s">
        <v>35</v>
      </c>
    </row>
    <row r="4106" customFormat="false" ht="12.8" hidden="false" customHeight="false" outlineLevel="0" collapsed="false">
      <c r="A4106" s="0" t="n">
        <v>1948</v>
      </c>
      <c r="B4106" s="0" t="n">
        <v>73.03</v>
      </c>
      <c r="C4106" s="0" t="n">
        <v>49.81</v>
      </c>
      <c r="D4106" s="0" t="n">
        <v>543.212957193579</v>
      </c>
      <c r="E4106" s="0" t="n">
        <v>143.728559630436</v>
      </c>
      <c r="F4106" s="0" t="s">
        <v>35</v>
      </c>
    </row>
    <row r="4107" customFormat="false" ht="12.8" hidden="false" customHeight="false" outlineLevel="0" collapsed="false">
      <c r="A4107" s="0" t="n">
        <v>1947</v>
      </c>
      <c r="B4107" s="0" t="n">
        <v>73.06</v>
      </c>
      <c r="C4107" s="0" t="n">
        <v>45.69</v>
      </c>
      <c r="D4107" s="0" t="n">
        <v>445.357166411228</v>
      </c>
      <c r="E4107" s="0" t="n">
        <v>113.88829007608</v>
      </c>
      <c r="F4107" s="0" t="s">
        <v>35</v>
      </c>
    </row>
    <row r="4108" customFormat="false" ht="12.8" hidden="false" customHeight="false" outlineLevel="0" collapsed="false">
      <c r="A4108" s="0" t="n">
        <v>1955</v>
      </c>
      <c r="B4108" s="0" t="n">
        <v>73.12</v>
      </c>
      <c r="C4108" s="0" t="n">
        <v>54.6</v>
      </c>
      <c r="D4108" s="0" t="n">
        <v>550.863422446523</v>
      </c>
      <c r="E4108" s="0" t="n">
        <v>135.810843400771</v>
      </c>
      <c r="F4108" s="0" t="s">
        <v>35</v>
      </c>
    </row>
    <row r="4109" customFormat="false" ht="12.8" hidden="false" customHeight="false" outlineLevel="0" collapsed="false">
      <c r="A4109" s="0" t="n">
        <v>1969</v>
      </c>
      <c r="B4109" s="0" t="n">
        <v>73.53</v>
      </c>
      <c r="C4109" s="0" t="n">
        <v>51.8</v>
      </c>
      <c r="D4109" s="0" t="n">
        <v>495.084649162958</v>
      </c>
      <c r="E4109" s="0" t="n">
        <v>18.7288303266368</v>
      </c>
      <c r="F4109" s="0" t="s">
        <v>35</v>
      </c>
    </row>
    <row r="4110" customFormat="false" ht="12.8" hidden="false" customHeight="false" outlineLevel="0" collapsed="false">
      <c r="A4110" s="0" t="n">
        <v>1968</v>
      </c>
      <c r="B4110" s="0" t="n">
        <v>73.55</v>
      </c>
      <c r="C4110" s="0" t="n">
        <v>47.7</v>
      </c>
      <c r="D4110" s="0" t="n">
        <v>326.212152979775</v>
      </c>
      <c r="E4110" s="0" t="n">
        <v>32.491812670354</v>
      </c>
      <c r="F4110" s="0" t="s">
        <v>35</v>
      </c>
    </row>
    <row r="4111" customFormat="false" ht="12.8" hidden="false" customHeight="false" outlineLevel="0" collapsed="false">
      <c r="A4111" s="0" t="n">
        <v>1981</v>
      </c>
      <c r="B4111" s="0" t="n">
        <v>74.17</v>
      </c>
      <c r="C4111" s="0" t="n">
        <v>45.22</v>
      </c>
      <c r="D4111" s="0" t="n">
        <v>167.799161137082</v>
      </c>
      <c r="E4111" s="0" t="n">
        <v>22.2519167751912</v>
      </c>
      <c r="F4111" s="0" t="s">
        <v>35</v>
      </c>
    </row>
    <row r="4112" customFormat="false" ht="12.8" hidden="false" customHeight="false" outlineLevel="0" collapsed="false">
      <c r="A4112" s="0" t="n">
        <v>1982</v>
      </c>
      <c r="B4112" s="0" t="n">
        <v>74.21</v>
      </c>
      <c r="C4112" s="0" t="n">
        <v>53.82</v>
      </c>
      <c r="D4112" s="0" t="n">
        <v>411.470923782778</v>
      </c>
      <c r="E4112" s="0" t="n">
        <v>99.6996748692537</v>
      </c>
      <c r="F4112" s="0" t="s">
        <v>35</v>
      </c>
    </row>
    <row r="4113" customFormat="false" ht="12.8" hidden="false" customHeight="false" outlineLevel="0" collapsed="false">
      <c r="A4113" s="0" t="n">
        <v>1989</v>
      </c>
      <c r="B4113" s="0" t="n">
        <v>74.33</v>
      </c>
      <c r="C4113" s="0" t="n">
        <v>49.82</v>
      </c>
      <c r="D4113" s="0" t="n">
        <v>310.693484293222</v>
      </c>
      <c r="E4113" s="0" t="n">
        <v>20.948342305682</v>
      </c>
      <c r="F4113" s="0" t="s">
        <v>35</v>
      </c>
    </row>
    <row r="4114" customFormat="false" ht="12.8" hidden="false" customHeight="false" outlineLevel="0" collapsed="false">
      <c r="A4114" s="0" t="n">
        <v>2001</v>
      </c>
      <c r="B4114" s="0" t="n">
        <v>74.6</v>
      </c>
      <c r="C4114" s="0" t="n">
        <v>47.61</v>
      </c>
      <c r="D4114" s="0" t="n">
        <v>161.203131413654</v>
      </c>
      <c r="E4114" s="0" t="n">
        <v>80.1925191382214</v>
      </c>
      <c r="F4114" s="0" t="s">
        <v>35</v>
      </c>
    </row>
    <row r="4115" customFormat="false" ht="12.8" hidden="false" customHeight="false" outlineLevel="0" collapsed="false">
      <c r="A4115" s="0" t="n">
        <v>2002</v>
      </c>
      <c r="B4115" s="0" t="n">
        <v>74.7</v>
      </c>
      <c r="C4115" s="0" t="n">
        <v>51.98</v>
      </c>
      <c r="D4115" s="0" t="n">
        <v>220.815750384635</v>
      </c>
      <c r="E4115" s="0" t="n">
        <v>20.4788074405034</v>
      </c>
      <c r="F4115" s="0" t="s">
        <v>35</v>
      </c>
    </row>
    <row r="4116" customFormat="false" ht="12.8" hidden="false" customHeight="false" outlineLevel="0" collapsed="false">
      <c r="A4116" s="0" t="n">
        <v>2022</v>
      </c>
      <c r="B4116" s="0" t="n">
        <v>75.46</v>
      </c>
      <c r="C4116" s="0" t="n">
        <v>46.17</v>
      </c>
      <c r="D4116" s="0" t="n">
        <v>58.8484682040242</v>
      </c>
      <c r="E4116" s="0" t="n">
        <v>49.2215269431312</v>
      </c>
      <c r="F4116" s="0" t="s">
        <v>35</v>
      </c>
    </row>
    <row r="4117" customFormat="false" ht="12.8" hidden="false" customHeight="false" outlineLevel="0" collapsed="false">
      <c r="A4117" s="0" t="n">
        <v>2028</v>
      </c>
      <c r="B4117" s="0" t="n">
        <v>75.55</v>
      </c>
      <c r="C4117" s="0" t="n">
        <v>53.8</v>
      </c>
      <c r="D4117" s="0" t="n">
        <v>67.0969259739403</v>
      </c>
      <c r="E4117" s="0" t="n">
        <v>123.659241715958</v>
      </c>
      <c r="F4117" s="0" t="s">
        <v>35</v>
      </c>
    </row>
    <row r="4118" customFormat="false" ht="12.8" hidden="false" customHeight="false" outlineLevel="0" collapsed="false">
      <c r="A4118" s="0" t="n">
        <v>2027</v>
      </c>
      <c r="B4118" s="0" t="n">
        <v>75.58</v>
      </c>
      <c r="C4118" s="0" t="n">
        <v>50.47</v>
      </c>
      <c r="D4118" s="0" t="n">
        <v>60.0260458962948</v>
      </c>
      <c r="E4118" s="0" t="n">
        <v>94.7605027665152</v>
      </c>
      <c r="F4118" s="0" t="s">
        <v>35</v>
      </c>
    </row>
    <row r="4119" customFormat="false" ht="12.8" hidden="false" customHeight="false" outlineLevel="0" collapsed="false">
      <c r="A4119" s="0" t="n">
        <v>2026</v>
      </c>
      <c r="B4119" s="0" t="n">
        <v>75.62</v>
      </c>
      <c r="C4119" s="0" t="n">
        <v>48.62</v>
      </c>
      <c r="D4119" s="0" t="n">
        <v>38.6957758596081</v>
      </c>
      <c r="E4119" s="0" t="n">
        <v>26.4476094572394</v>
      </c>
      <c r="F4119" s="0" t="s">
        <v>35</v>
      </c>
    </row>
    <row r="4120" customFormat="false" ht="12.8" hidden="false" customHeight="false" outlineLevel="0" collapsed="false">
      <c r="A4120" s="0" t="n">
        <v>2049</v>
      </c>
      <c r="B4120" s="0" t="n">
        <v>76.31</v>
      </c>
      <c r="C4120" s="0" t="n">
        <v>52.18</v>
      </c>
      <c r="D4120" s="0" t="n">
        <v>42.5066861961671</v>
      </c>
      <c r="E4120" s="0" t="n">
        <v>108.062120348578</v>
      </c>
      <c r="F4120" s="0" t="s">
        <v>35</v>
      </c>
    </row>
    <row r="4121" customFormat="false" ht="12.8" hidden="false" customHeight="false" outlineLevel="0" collapsed="false">
      <c r="A4121" s="0" t="n">
        <v>2060</v>
      </c>
      <c r="B4121" s="0" t="n">
        <v>76.61</v>
      </c>
      <c r="C4121" s="0" t="n">
        <v>47.67</v>
      </c>
      <c r="D4121" s="0" t="n">
        <v>35.4277344499798</v>
      </c>
      <c r="E4121" s="0" t="n">
        <v>31.5395526523798</v>
      </c>
      <c r="F4121" s="0" t="s">
        <v>35</v>
      </c>
    </row>
    <row r="4122" customFormat="false" ht="12.8" hidden="false" customHeight="false" outlineLevel="0" collapsed="false">
      <c r="A4122" s="0" t="n">
        <v>2065</v>
      </c>
      <c r="B4122" s="0" t="n">
        <v>76.8</v>
      </c>
      <c r="C4122" s="0" t="n">
        <v>54.61</v>
      </c>
      <c r="D4122" s="0" t="n">
        <v>22.0502234966271</v>
      </c>
      <c r="E4122" s="0" t="n">
        <v>21.154957333357</v>
      </c>
      <c r="F4122" s="0" t="s">
        <v>35</v>
      </c>
    </row>
    <row r="4123" customFormat="false" ht="12.8" hidden="false" customHeight="false" outlineLevel="0" collapsed="false">
      <c r="A4123" s="0" t="n">
        <v>2064</v>
      </c>
      <c r="B4123" s="0" t="n">
        <v>76.91</v>
      </c>
      <c r="C4123" s="0" t="n">
        <v>50.02</v>
      </c>
      <c r="D4123" s="0" t="n">
        <v>5.38892153649132</v>
      </c>
      <c r="E4123" s="0" t="n">
        <v>9.32563178032462</v>
      </c>
      <c r="F4123" s="0" t="s">
        <v>35</v>
      </c>
    </row>
    <row r="4124" customFormat="false" ht="12.8" hidden="false" customHeight="false" outlineLevel="0" collapsed="false">
      <c r="A4124" s="0" t="n">
        <v>2076</v>
      </c>
      <c r="B4124" s="0" t="n">
        <v>77.23</v>
      </c>
      <c r="C4124" s="0" t="n">
        <v>46.06</v>
      </c>
      <c r="D4124" s="0" t="n">
        <v>83.5008204555768</v>
      </c>
      <c r="E4124" s="0" t="n">
        <v>64.2952695100596</v>
      </c>
      <c r="F4124" s="0" t="s">
        <v>35</v>
      </c>
    </row>
    <row r="4125" customFormat="false" ht="12.8" hidden="false" customHeight="false" outlineLevel="0" collapsed="false">
      <c r="A4125" s="0" t="n">
        <v>2092</v>
      </c>
      <c r="B4125" s="0" t="n">
        <v>77.69</v>
      </c>
      <c r="C4125" s="0" t="n">
        <v>48.41</v>
      </c>
      <c r="D4125" s="0" t="n">
        <v>101.65912162528</v>
      </c>
      <c r="E4125" s="0" t="n">
        <v>14.7681019471424</v>
      </c>
      <c r="F4125" s="0" t="s">
        <v>35</v>
      </c>
    </row>
    <row r="4126" customFormat="false" ht="12.8" hidden="false" customHeight="false" outlineLevel="0" collapsed="false">
      <c r="A4126" s="0" t="n">
        <v>2087</v>
      </c>
      <c r="B4126" s="0" t="n">
        <v>77.84</v>
      </c>
      <c r="C4126" s="0" t="n">
        <v>52.69</v>
      </c>
      <c r="D4126" s="0" t="n">
        <v>118.108296198736</v>
      </c>
      <c r="E4126" s="0" t="n">
        <v>81.8237836635335</v>
      </c>
      <c r="F4126" s="0" t="s">
        <v>35</v>
      </c>
    </row>
    <row r="4127" customFormat="false" ht="12.8" hidden="false" customHeight="false" outlineLevel="0" collapsed="false">
      <c r="A4127" s="0" t="n">
        <v>2105</v>
      </c>
      <c r="B4127" s="0" t="n">
        <v>78.23</v>
      </c>
      <c r="C4127" s="0" t="n">
        <v>50.46</v>
      </c>
      <c r="D4127" s="0" t="n">
        <v>126.726967936773</v>
      </c>
      <c r="E4127" s="0" t="n">
        <v>32.7921378011003</v>
      </c>
      <c r="F4127" s="0" t="s">
        <v>35</v>
      </c>
    </row>
    <row r="4128" customFormat="false" ht="12.8" hidden="false" customHeight="false" outlineLevel="0" collapsed="false">
      <c r="A4128" s="0" t="n">
        <v>2108</v>
      </c>
      <c r="B4128" s="0" t="n">
        <v>78.4</v>
      </c>
      <c r="C4128" s="0" t="n">
        <v>46.51</v>
      </c>
      <c r="D4128" s="0" t="n">
        <v>230.082518045593</v>
      </c>
      <c r="E4128" s="0" t="n">
        <v>152.709176798087</v>
      </c>
      <c r="F4128" s="0" t="s">
        <v>35</v>
      </c>
    </row>
    <row r="4129" customFormat="false" ht="12.8" hidden="false" customHeight="false" outlineLevel="0" collapsed="false">
      <c r="A4129" s="0" t="n">
        <v>2125</v>
      </c>
      <c r="B4129" s="0" t="n">
        <v>78.84</v>
      </c>
      <c r="C4129" s="0" t="n">
        <v>48.76</v>
      </c>
      <c r="D4129" s="0" t="n">
        <v>291.478483589412</v>
      </c>
      <c r="E4129" s="0" t="n">
        <v>88.4835008204556</v>
      </c>
      <c r="F4129" s="0" t="s">
        <v>35</v>
      </c>
    </row>
    <row r="4130" customFormat="false" ht="12.8" hidden="false" customHeight="false" outlineLevel="0" collapsed="false">
      <c r="A4130" s="0" t="n">
        <v>2135</v>
      </c>
      <c r="B4130" s="0" t="n">
        <v>79.31</v>
      </c>
      <c r="C4130" s="0" t="n">
        <v>51.8</v>
      </c>
      <c r="D4130" s="0" t="n">
        <v>357.866677691385</v>
      </c>
      <c r="E4130" s="0" t="n">
        <v>57.7006178763834</v>
      </c>
      <c r="F4130" s="0" t="s">
        <v>35</v>
      </c>
    </row>
    <row r="4131" customFormat="false" ht="12.8" hidden="false" customHeight="false" outlineLevel="0" collapsed="false">
      <c r="A4131" s="0" t="n">
        <v>2141</v>
      </c>
      <c r="B4131" s="0" t="n">
        <v>79.38</v>
      </c>
      <c r="C4131" s="0" t="n">
        <v>54.28</v>
      </c>
      <c r="D4131" s="0" t="n">
        <v>346.217291285846</v>
      </c>
      <c r="E4131" s="0" t="n">
        <v>81.2301222857784</v>
      </c>
      <c r="F4131" s="0" t="s">
        <v>35</v>
      </c>
    </row>
    <row r="4132" customFormat="false" ht="12.8" hidden="false" customHeight="false" outlineLevel="0" collapsed="false">
      <c r="A4132" s="0" t="n">
        <v>2147</v>
      </c>
      <c r="B4132" s="0" t="n">
        <v>79.68</v>
      </c>
      <c r="C4132" s="0" t="n">
        <v>47.42</v>
      </c>
      <c r="D4132" s="0" t="n">
        <v>428.555594601432</v>
      </c>
      <c r="E4132" s="0" t="n">
        <v>63.3963612524473</v>
      </c>
      <c r="F4132" s="0" t="s">
        <v>35</v>
      </c>
    </row>
    <row r="4133" customFormat="false" ht="12.8" hidden="false" customHeight="false" outlineLevel="0" collapsed="false">
      <c r="A4133" s="0" t="n">
        <v>2156</v>
      </c>
      <c r="B4133" s="0" t="n">
        <v>79.92</v>
      </c>
      <c r="C4133" s="0" t="n">
        <v>50.06</v>
      </c>
      <c r="D4133" s="0" t="n">
        <v>434.890377882053</v>
      </c>
      <c r="E4133" s="0" t="n">
        <v>100.978345288262</v>
      </c>
      <c r="F4133" s="0" t="s">
        <v>35</v>
      </c>
    </row>
    <row r="4134" customFormat="false" ht="12.8" hidden="false" customHeight="false" outlineLevel="0" collapsed="false">
      <c r="A4134" s="0" t="n">
        <v>2162</v>
      </c>
      <c r="B4134" s="0" t="n">
        <v>80.13</v>
      </c>
      <c r="C4134" s="0" t="n">
        <v>45.69</v>
      </c>
      <c r="D4134" s="0" t="n">
        <v>525.924033786823</v>
      </c>
      <c r="E4134" s="0" t="n">
        <v>124.213135360897</v>
      </c>
      <c r="F4134" s="0" t="s">
        <v>35</v>
      </c>
    </row>
    <row r="4135" customFormat="false" ht="12.8" hidden="false" customHeight="false" outlineLevel="0" collapsed="false">
      <c r="A4135" s="0" t="n">
        <v>2172</v>
      </c>
      <c r="B4135" s="0" t="n">
        <v>80.41</v>
      </c>
      <c r="C4135" s="0" t="n">
        <v>52.4</v>
      </c>
      <c r="D4135" s="0" t="n">
        <v>486.676234546938</v>
      </c>
      <c r="E4135" s="0" t="n">
        <v>173.651022394943</v>
      </c>
      <c r="F4135" s="0" t="s">
        <v>35</v>
      </c>
    </row>
    <row r="4136" customFormat="false" ht="12.8" hidden="false" customHeight="false" outlineLevel="0" collapsed="false">
      <c r="A4136" s="0" t="n">
        <v>2177</v>
      </c>
      <c r="B4136" s="0" t="n">
        <v>80.72</v>
      </c>
      <c r="C4136" s="0" t="n">
        <v>54.41</v>
      </c>
      <c r="D4136" s="0" t="n">
        <v>546.488085921927</v>
      </c>
      <c r="E4136" s="0" t="n">
        <v>40.1796832165402</v>
      </c>
      <c r="F4136" s="0" t="s">
        <v>35</v>
      </c>
    </row>
    <row r="4137" customFormat="false" ht="12.8" hidden="false" customHeight="false" outlineLevel="0" collapsed="false">
      <c r="A4137" s="0" t="n">
        <v>2183</v>
      </c>
      <c r="B4137" s="0" t="n">
        <v>80.76</v>
      </c>
      <c r="C4137" s="0" t="n">
        <v>48.48</v>
      </c>
      <c r="D4137" s="0" t="n">
        <v>454.347331772155</v>
      </c>
      <c r="E4137" s="0" t="n">
        <v>42.9147976324418</v>
      </c>
      <c r="F4137" s="0" t="s">
        <v>35</v>
      </c>
    </row>
    <row r="4138" customFormat="false" ht="12.8" hidden="false" customHeight="false" outlineLevel="0" collapsed="false">
      <c r="A4138" s="0" t="n">
        <v>2189</v>
      </c>
      <c r="B4138" s="0" t="n">
        <v>81.14</v>
      </c>
      <c r="C4138" s="0" t="n">
        <v>50.7</v>
      </c>
      <c r="D4138" s="0" t="n">
        <v>518.817224940668</v>
      </c>
      <c r="E4138" s="0" t="n">
        <v>31.4151308348566</v>
      </c>
      <c r="F4138" s="0" t="s">
        <v>35</v>
      </c>
    </row>
    <row r="4139" customFormat="false" ht="12.8" hidden="false" customHeight="false" outlineLevel="0" collapsed="false">
      <c r="A4139" s="0" t="n">
        <v>2192</v>
      </c>
      <c r="B4139" s="0" t="n">
        <v>81.28</v>
      </c>
      <c r="C4139" s="0" t="n">
        <v>46.31</v>
      </c>
      <c r="D4139" s="0" t="n">
        <v>478.140543498911</v>
      </c>
      <c r="E4139" s="0" t="n">
        <v>112.718390312423</v>
      </c>
      <c r="F4139" s="0" t="s">
        <v>35</v>
      </c>
    </row>
    <row r="4140" customFormat="false" ht="12.8" hidden="false" customHeight="false" outlineLevel="0" collapsed="false">
      <c r="A4140" s="0" t="n">
        <v>2209</v>
      </c>
      <c r="B4140" s="0" t="n">
        <v>81.77</v>
      </c>
      <c r="C4140" s="0" t="n">
        <v>53.06</v>
      </c>
      <c r="D4140" s="0" t="n">
        <v>523.477727608749</v>
      </c>
      <c r="E4140" s="0" t="n">
        <v>201.146176932943</v>
      </c>
      <c r="F4140" s="0" t="s">
        <v>35</v>
      </c>
    </row>
    <row r="4141" customFormat="false" ht="12.8" hidden="false" customHeight="false" outlineLevel="0" collapsed="false">
      <c r="A4141" s="0" t="n">
        <v>2212</v>
      </c>
      <c r="B4141" s="0" t="n">
        <v>81.81</v>
      </c>
      <c r="C4141" s="0" t="n">
        <v>48.75</v>
      </c>
      <c r="D4141" s="0" t="n">
        <v>446.705725667611</v>
      </c>
      <c r="E4141" s="0" t="n">
        <v>40.0336057029291</v>
      </c>
      <c r="F4141" s="0" t="s">
        <v>35</v>
      </c>
    </row>
    <row r="4142" customFormat="false" ht="12.8" hidden="false" customHeight="false" outlineLevel="0" collapsed="false">
      <c r="A4142" s="0" t="n">
        <v>2224</v>
      </c>
      <c r="B4142" s="0" t="n">
        <v>82.27</v>
      </c>
      <c r="C4142" s="0" t="n">
        <v>50.66</v>
      </c>
      <c r="D4142" s="0" t="n">
        <v>440.401850971406</v>
      </c>
      <c r="E4142" s="0" t="n">
        <v>104.844576084827</v>
      </c>
      <c r="F4142" s="0" t="s">
        <v>35</v>
      </c>
    </row>
    <row r="4143" customFormat="false" ht="12.8" hidden="false" customHeight="false" outlineLevel="0" collapsed="false">
      <c r="A4143" s="0" t="n">
        <v>2228</v>
      </c>
      <c r="B4143" s="0" t="n">
        <v>82.49</v>
      </c>
      <c r="C4143" s="0" t="n">
        <v>46.78</v>
      </c>
      <c r="D4143" s="0" t="n">
        <v>461.619609823417</v>
      </c>
      <c r="E4143" s="0" t="n">
        <v>51.5753042379213</v>
      </c>
      <c r="F4143" s="0" t="s">
        <v>35</v>
      </c>
    </row>
    <row r="4144" customFormat="false" ht="12.8" hidden="false" customHeight="false" outlineLevel="0" collapsed="false">
      <c r="A4144" s="0" t="n">
        <v>2237</v>
      </c>
      <c r="B4144" s="0" t="n">
        <v>82.95</v>
      </c>
      <c r="C4144" s="0" t="n">
        <v>54.42</v>
      </c>
      <c r="D4144" s="0" t="n">
        <v>503.335961547359</v>
      </c>
      <c r="E4144" s="0" t="n">
        <v>146.751301064377</v>
      </c>
      <c r="F4144" s="0" t="s">
        <v>35</v>
      </c>
    </row>
    <row r="4145" customFormat="false" ht="12.8" hidden="false" customHeight="false" outlineLevel="0" collapsed="false">
      <c r="A4145" s="0" t="n">
        <v>2245</v>
      </c>
      <c r="B4145" s="0" t="n">
        <v>83.16</v>
      </c>
      <c r="C4145" s="0" t="n">
        <v>48.57</v>
      </c>
      <c r="D4145" s="0" t="n">
        <v>418.145799926961</v>
      </c>
      <c r="E4145" s="0" t="n">
        <v>58.6354549025051</v>
      </c>
      <c r="F4145" s="0" t="s">
        <v>35</v>
      </c>
    </row>
    <row r="4146" customFormat="false" ht="12.8" hidden="false" customHeight="false" outlineLevel="0" collapsed="false">
      <c r="A4146" s="0" t="n">
        <v>2247</v>
      </c>
      <c r="B4146" s="0" t="n">
        <v>83.23</v>
      </c>
      <c r="C4146" s="0" t="n">
        <v>52.46</v>
      </c>
      <c r="D4146" s="0" t="n">
        <v>459.319085854007</v>
      </c>
      <c r="E4146" s="0" t="n">
        <v>91.0942918538162</v>
      </c>
      <c r="F4146" s="0" t="s">
        <v>35</v>
      </c>
    </row>
    <row r="4147" customFormat="false" ht="12.8" hidden="false" customHeight="false" outlineLevel="0" collapsed="false">
      <c r="A4147" s="0" t="n">
        <v>2250</v>
      </c>
      <c r="B4147" s="0" t="n">
        <v>83.31</v>
      </c>
      <c r="C4147" s="0" t="n">
        <v>45.62</v>
      </c>
      <c r="D4147" s="0" t="n">
        <v>357.395370996526</v>
      </c>
      <c r="E4147" s="0" t="n">
        <v>37.2212198259866</v>
      </c>
      <c r="F4147" s="0" t="s">
        <v>35</v>
      </c>
    </row>
    <row r="4148" customFormat="false" ht="12.8" hidden="false" customHeight="false" outlineLevel="0" collapsed="false">
      <c r="A4148" s="0" t="n">
        <v>2256</v>
      </c>
      <c r="B4148" s="0" t="n">
        <v>83.55</v>
      </c>
      <c r="C4148" s="0" t="n">
        <v>50.55</v>
      </c>
      <c r="D4148" s="0" t="n">
        <v>444.052902896843</v>
      </c>
      <c r="E4148" s="0" t="n">
        <v>157.138750997885</v>
      </c>
      <c r="F4148" s="0" t="s">
        <v>35</v>
      </c>
    </row>
    <row r="4149" customFormat="false" ht="12.8" hidden="false" customHeight="false" outlineLevel="0" collapsed="false">
      <c r="A4149" s="0" t="n">
        <v>2274</v>
      </c>
      <c r="B4149" s="0" t="n">
        <v>84.17</v>
      </c>
      <c r="C4149" s="0" t="n">
        <v>47.26</v>
      </c>
      <c r="D4149" s="0" t="n">
        <v>238.511800877843</v>
      </c>
      <c r="E4149" s="0" t="n">
        <v>139.431478916703</v>
      </c>
      <c r="F4149" s="0" t="s">
        <v>35</v>
      </c>
    </row>
    <row r="4150" customFormat="false" ht="12.8" hidden="false" customHeight="false" outlineLevel="0" collapsed="false">
      <c r="A4150" s="0" t="n">
        <v>2276</v>
      </c>
      <c r="B4150" s="0" t="n">
        <v>84.36</v>
      </c>
      <c r="C4150" s="0" t="n">
        <v>54.15</v>
      </c>
      <c r="D4150" s="0" t="n">
        <v>313.133589067417</v>
      </c>
      <c r="E4150" s="0" t="n">
        <v>130.731992058266</v>
      </c>
      <c r="F4150" s="0" t="s">
        <v>35</v>
      </c>
    </row>
    <row r="4151" customFormat="false" ht="12.8" hidden="false" customHeight="false" outlineLevel="0" collapsed="false">
      <c r="A4151" s="0" t="n">
        <v>2278</v>
      </c>
      <c r="B4151" s="0" t="n">
        <v>84.47</v>
      </c>
      <c r="C4151" s="0" t="n">
        <v>45.37</v>
      </c>
      <c r="D4151" s="0" t="n">
        <v>220.27937816653</v>
      </c>
      <c r="E4151" s="0" t="n">
        <v>146.971007944687</v>
      </c>
      <c r="F4151" s="0" t="s">
        <v>35</v>
      </c>
    </row>
    <row r="4152" customFormat="false" ht="12.8" hidden="false" customHeight="false" outlineLevel="0" collapsed="false">
      <c r="A4152" s="0" t="n">
        <v>2284</v>
      </c>
      <c r="B4152" s="0" t="n">
        <v>84.56</v>
      </c>
      <c r="C4152" s="0" t="n">
        <v>51.74</v>
      </c>
      <c r="D4152" s="0" t="n">
        <v>307.465309051392</v>
      </c>
      <c r="E4152" s="0" t="n">
        <v>138.818032107522</v>
      </c>
      <c r="F4152" s="0" t="s">
        <v>35</v>
      </c>
    </row>
    <row r="4153" customFormat="false" ht="12.8" hidden="false" customHeight="false" outlineLevel="0" collapsed="false">
      <c r="A4153" s="0" t="n">
        <v>2279</v>
      </c>
      <c r="B4153" s="0" t="n">
        <v>84.57</v>
      </c>
      <c r="C4153" s="0" t="n">
        <v>49.4</v>
      </c>
      <c r="D4153" s="0" t="n">
        <v>279.431419855714</v>
      </c>
      <c r="E4153" s="0" t="n">
        <v>96.8573647577171</v>
      </c>
      <c r="F4153" s="0" t="s">
        <v>35</v>
      </c>
    </row>
    <row r="4154" customFormat="false" ht="12.8" hidden="false" customHeight="false" outlineLevel="0" collapsed="false">
      <c r="A4154" s="0" t="n">
        <v>2302</v>
      </c>
      <c r="B4154" s="0" t="n">
        <v>85.43</v>
      </c>
      <c r="C4154" s="0" t="n">
        <v>47.08</v>
      </c>
      <c r="D4154" s="0" t="n">
        <v>167.003412740833</v>
      </c>
      <c r="E4154" s="0" t="n">
        <v>110.802943993448</v>
      </c>
      <c r="F4154" s="0" t="s">
        <v>35</v>
      </c>
    </row>
    <row r="4155" customFormat="false" ht="12.8" hidden="false" customHeight="false" outlineLevel="0" collapsed="false">
      <c r="A4155" s="0" t="n">
        <v>2304</v>
      </c>
      <c r="B4155" s="0" t="n">
        <v>85.49</v>
      </c>
      <c r="C4155" s="0" t="n">
        <v>53.54</v>
      </c>
      <c r="D4155" s="0" t="n">
        <v>242.68436133907</v>
      </c>
      <c r="E4155" s="0" t="n">
        <v>127.660919048055</v>
      </c>
      <c r="F4155" s="0" t="s">
        <v>35</v>
      </c>
    </row>
    <row r="4156" customFormat="false" ht="12.8" hidden="false" customHeight="false" outlineLevel="0" collapsed="false">
      <c r="A4156" s="0" t="n">
        <v>2307</v>
      </c>
      <c r="B4156" s="0" t="n">
        <v>85.56</v>
      </c>
      <c r="C4156" s="0" t="n">
        <v>51.1</v>
      </c>
      <c r="D4156" s="0" t="n">
        <v>183.251583080602</v>
      </c>
      <c r="E4156" s="0" t="n">
        <v>155.319967831448</v>
      </c>
      <c r="F4156" s="0" t="s">
        <v>35</v>
      </c>
    </row>
    <row r="4157" customFormat="false" ht="12.8" hidden="false" customHeight="false" outlineLevel="0" collapsed="false">
      <c r="A4157" s="0" t="n">
        <v>2312</v>
      </c>
      <c r="B4157" s="0" t="n">
        <v>85.61</v>
      </c>
      <c r="C4157" s="0" t="n">
        <v>45.05</v>
      </c>
      <c r="D4157" s="0" t="n">
        <v>130.119037423996</v>
      </c>
      <c r="E4157" s="0" t="n">
        <v>113.676261124383</v>
      </c>
      <c r="F4157" s="0" t="s">
        <v>35</v>
      </c>
    </row>
    <row r="4158" customFormat="false" ht="12.8" hidden="false" customHeight="false" outlineLevel="0" collapsed="false">
      <c r="A4158" s="0" t="n">
        <v>2317</v>
      </c>
      <c r="B4158" s="0" t="n">
        <v>85.93</v>
      </c>
      <c r="C4158" s="0" t="n">
        <v>49.07</v>
      </c>
      <c r="D4158" s="0" t="n">
        <v>144.435125932795</v>
      </c>
      <c r="E4158" s="0" t="n">
        <v>172.49067082456</v>
      </c>
      <c r="F4158" s="0" t="s">
        <v>35</v>
      </c>
    </row>
    <row r="4159" customFormat="false" ht="12.8" hidden="false" customHeight="false" outlineLevel="0" collapsed="false">
      <c r="A4159" s="0" t="n">
        <v>2334</v>
      </c>
      <c r="B4159" s="0" t="n">
        <v>86.57</v>
      </c>
      <c r="C4159" s="0" t="n">
        <v>52.69</v>
      </c>
      <c r="D4159" s="0" t="n">
        <v>171.795916720068</v>
      </c>
      <c r="E4159" s="0" t="n">
        <v>139.242188445899</v>
      </c>
      <c r="F4159" s="0" t="s">
        <v>35</v>
      </c>
    </row>
    <row r="4160" customFormat="false" ht="12.8" hidden="false" customHeight="false" outlineLevel="0" collapsed="false">
      <c r="A4160" s="0" t="n">
        <v>2341</v>
      </c>
      <c r="B4160" s="0" t="n">
        <v>86.67</v>
      </c>
      <c r="C4160" s="0" t="n">
        <v>46.4</v>
      </c>
      <c r="D4160" s="0" t="n">
        <v>116.581274319593</v>
      </c>
      <c r="E4160" s="0" t="n">
        <v>87.8202459102726</v>
      </c>
      <c r="F4160" s="0" t="s">
        <v>35</v>
      </c>
    </row>
    <row r="4161" customFormat="false" ht="12.8" hidden="false" customHeight="false" outlineLevel="0" collapsed="false">
      <c r="A4161" s="0" t="n">
        <v>2342</v>
      </c>
      <c r="B4161" s="0" t="n">
        <v>86.83</v>
      </c>
      <c r="C4161" s="0" t="n">
        <v>50.66</v>
      </c>
      <c r="D4161" s="0" t="n">
        <v>107.434105162029</v>
      </c>
      <c r="E4161" s="0" t="n">
        <v>138.775114455276</v>
      </c>
      <c r="F4161" s="0" t="s">
        <v>35</v>
      </c>
    </row>
    <row r="4162" customFormat="false" ht="12.8" hidden="false" customHeight="false" outlineLevel="0" collapsed="false">
      <c r="A4162" s="0" t="n">
        <v>2345</v>
      </c>
      <c r="B4162" s="0" t="n">
        <v>87.13</v>
      </c>
      <c r="C4162" s="0" t="n">
        <v>48.54</v>
      </c>
      <c r="D4162" s="0" t="n">
        <v>99.3626334901403</v>
      </c>
      <c r="E4162" s="0" t="n">
        <v>144.424987129626</v>
      </c>
      <c r="F4162" s="0" t="s">
        <v>35</v>
      </c>
    </row>
    <row r="4163" customFormat="false" ht="12.8" hidden="false" customHeight="false" outlineLevel="0" collapsed="false">
      <c r="A4163" s="0" t="n">
        <v>2360</v>
      </c>
      <c r="B4163" s="0" t="n">
        <v>87.52</v>
      </c>
      <c r="C4163" s="0" t="n">
        <v>54.17</v>
      </c>
      <c r="D4163" s="0" t="n">
        <v>142.294558809488</v>
      </c>
      <c r="E4163" s="0" t="n">
        <v>152.418006120687</v>
      </c>
      <c r="F4163" s="0" t="s">
        <v>35</v>
      </c>
    </row>
    <row r="4164" customFormat="false" ht="12.8" hidden="false" customHeight="false" outlineLevel="0" collapsed="false">
      <c r="A4164" s="0" t="n">
        <v>2365</v>
      </c>
      <c r="B4164" s="0" t="n">
        <v>87.86</v>
      </c>
      <c r="C4164" s="0" t="n">
        <v>51.81</v>
      </c>
      <c r="D4164" s="0" t="n">
        <v>98.7228061057251</v>
      </c>
      <c r="E4164" s="0" t="n">
        <v>46.9547661726215</v>
      </c>
      <c r="F4164" s="0" t="s">
        <v>35</v>
      </c>
    </row>
    <row r="4165" customFormat="false" ht="12.8" hidden="false" customHeight="false" outlineLevel="0" collapsed="false">
      <c r="A4165" s="0" t="n">
        <v>2367</v>
      </c>
      <c r="B4165" s="0" t="n">
        <v>87.9</v>
      </c>
      <c r="C4165" s="0" t="n">
        <v>47.05</v>
      </c>
      <c r="D4165" s="0" t="n">
        <v>85.2711736107625</v>
      </c>
      <c r="E4165" s="0" t="n">
        <v>10.8606268930278</v>
      </c>
      <c r="F4165" s="0" t="s">
        <v>35</v>
      </c>
    </row>
    <row r="4166" customFormat="false" ht="12.8" hidden="false" customHeight="false" outlineLevel="0" collapsed="false">
      <c r="A4166" s="0" t="n">
        <v>2375</v>
      </c>
      <c r="B4166" s="0" t="n">
        <v>88.25</v>
      </c>
      <c r="C4166" s="0" t="n">
        <v>49.63</v>
      </c>
      <c r="D4166" s="0" t="n">
        <v>73.5033699216162</v>
      </c>
      <c r="E4166" s="0" t="n">
        <v>63.6866460150074</v>
      </c>
      <c r="F4166" s="0" t="s">
        <v>35</v>
      </c>
    </row>
    <row r="4167" customFormat="false" ht="12.8" hidden="false" customHeight="false" outlineLevel="0" collapsed="false">
      <c r="A4167" s="0" t="n">
        <v>2386</v>
      </c>
      <c r="B4167" s="0" t="n">
        <v>88.65</v>
      </c>
      <c r="C4167" s="0" t="n">
        <v>53.42</v>
      </c>
      <c r="D4167" s="0" t="n">
        <v>121.456857423819</v>
      </c>
      <c r="E4167" s="0" t="n">
        <v>20.5981106389513</v>
      </c>
      <c r="F4167" s="0" t="s">
        <v>35</v>
      </c>
    </row>
    <row r="4168" customFormat="false" ht="12.8" hidden="false" customHeight="false" outlineLevel="0" collapsed="false">
      <c r="A4168" s="0" t="n">
        <v>2389</v>
      </c>
      <c r="B4168" s="0" t="n">
        <v>88.69</v>
      </c>
      <c r="C4168" s="0" t="n">
        <v>45.81</v>
      </c>
      <c r="D4168" s="0" t="n">
        <v>58.0673866201266</v>
      </c>
      <c r="E4168" s="0" t="n">
        <v>15.103863671487</v>
      </c>
      <c r="F4168" s="0" t="s">
        <v>35</v>
      </c>
    </row>
    <row r="4169" customFormat="false" ht="12.8" hidden="false" customHeight="false" outlineLevel="0" collapsed="false">
      <c r="A4169" s="0" t="n">
        <v>2391</v>
      </c>
      <c r="B4169" s="0" t="n">
        <v>89.1</v>
      </c>
      <c r="C4169" s="0" t="n">
        <v>48.04</v>
      </c>
      <c r="D4169" s="0" t="n">
        <v>66.5972700042032</v>
      </c>
      <c r="E4169" s="0" t="n">
        <v>0</v>
      </c>
      <c r="F4169" s="0" t="s">
        <v>35</v>
      </c>
    </row>
    <row r="4170" customFormat="false" ht="12.8" hidden="false" customHeight="false" outlineLevel="0" collapsed="false">
      <c r="A4170" s="0" t="n">
        <v>2392</v>
      </c>
      <c r="B4170" s="0" t="n">
        <v>89.12</v>
      </c>
      <c r="C4170" s="0" t="n">
        <v>51.66</v>
      </c>
      <c r="D4170" s="0" t="n">
        <v>61.0808751657399</v>
      </c>
      <c r="E4170" s="0" t="n">
        <v>2.2419551549908</v>
      </c>
      <c r="F4170" s="0" t="s">
        <v>35</v>
      </c>
    </row>
    <row r="4171" customFormat="false" ht="12.8" hidden="false" customHeight="false" outlineLevel="0" collapsed="false">
      <c r="A4171" s="0" t="n">
        <v>2407</v>
      </c>
      <c r="B4171" s="0" t="n">
        <v>89.67</v>
      </c>
      <c r="C4171" s="0" t="n">
        <v>54.54</v>
      </c>
      <c r="D4171" s="0" t="n">
        <v>81.0883759113849</v>
      </c>
      <c r="E4171" s="0" t="n">
        <v>5.98671718349954</v>
      </c>
      <c r="F4171" s="0" t="s">
        <v>35</v>
      </c>
    </row>
    <row r="4172" customFormat="false" ht="12.8" hidden="false" customHeight="false" outlineLevel="0" collapsed="false">
      <c r="A4172" s="0" t="n">
        <v>2406</v>
      </c>
      <c r="B4172" s="0" t="n">
        <v>89.68</v>
      </c>
      <c r="C4172" s="0" t="n">
        <v>49.96</v>
      </c>
      <c r="D4172" s="0" t="n">
        <v>51.5496127075625</v>
      </c>
      <c r="E4172" s="0" t="n">
        <v>10.8892714728531</v>
      </c>
      <c r="F4172" s="0" t="s">
        <v>35</v>
      </c>
    </row>
    <row r="4173" customFormat="false" ht="12.8" hidden="false" customHeight="false" outlineLevel="0" collapsed="false">
      <c r="A4173" s="0" t="n">
        <v>2413</v>
      </c>
      <c r="B4173" s="0" t="n">
        <v>89.92</v>
      </c>
      <c r="C4173" s="0" t="n">
        <v>46.32</v>
      </c>
      <c r="D4173" s="0" t="n">
        <v>36.0815396018699</v>
      </c>
      <c r="E4173" s="0" t="n">
        <v>12.6995892308192</v>
      </c>
      <c r="F4173" s="0" t="s">
        <v>35</v>
      </c>
    </row>
    <row r="4174" customFormat="false" ht="12.8" hidden="false" customHeight="false" outlineLevel="0" collapsed="false">
      <c r="A4174" s="0" t="n">
        <v>2420</v>
      </c>
      <c r="B4174" s="0" t="n">
        <v>90.51</v>
      </c>
      <c r="C4174" s="0" t="n">
        <v>48.18</v>
      </c>
      <c r="D4174" s="0" t="n">
        <v>49.3384677020058</v>
      </c>
      <c r="E4174" s="0" t="n">
        <v>35.1056551881634</v>
      </c>
      <c r="F4174" s="0" t="s">
        <v>35</v>
      </c>
    </row>
    <row r="4175" customFormat="false" ht="12.8" hidden="false" customHeight="false" outlineLevel="0" collapsed="false">
      <c r="A4175" s="0" t="n">
        <v>2425</v>
      </c>
      <c r="B4175" s="0" t="n">
        <v>90.63</v>
      </c>
      <c r="C4175" s="0" t="n">
        <v>51.51</v>
      </c>
      <c r="D4175" s="0" t="n">
        <v>50.9588059442917</v>
      </c>
      <c r="E4175" s="0" t="n">
        <v>10.9411467084818</v>
      </c>
      <c r="F4175" s="0" t="s">
        <v>35</v>
      </c>
    </row>
    <row r="4176" customFormat="false" ht="12.8" hidden="false" customHeight="false" outlineLevel="0" collapsed="false">
      <c r="A4176" s="0" t="n">
        <v>2426</v>
      </c>
      <c r="B4176" s="0" t="n">
        <v>90.69</v>
      </c>
      <c r="C4176" s="0" t="n">
        <v>53.45</v>
      </c>
      <c r="D4176" s="0" t="n">
        <v>58.9637355682012</v>
      </c>
      <c r="E4176" s="0" t="n">
        <v>15.674885003332</v>
      </c>
      <c r="F4176" s="0" t="s">
        <v>35</v>
      </c>
    </row>
    <row r="4177" customFormat="false" ht="12.8" hidden="false" customHeight="false" outlineLevel="0" collapsed="false">
      <c r="A4177" s="0" t="n">
        <v>2438</v>
      </c>
      <c r="B4177" s="0" t="n">
        <v>91.02</v>
      </c>
      <c r="C4177" s="0" t="n">
        <v>45.67</v>
      </c>
      <c r="D4177" s="0" t="n">
        <v>35.2329316201709</v>
      </c>
      <c r="E4177" s="0" t="n">
        <v>6.96073133254388</v>
      </c>
      <c r="F4177" s="0" t="s">
        <v>35</v>
      </c>
    </row>
    <row r="4178" customFormat="false" ht="12.8" hidden="false" customHeight="false" outlineLevel="0" collapsed="false">
      <c r="A4178" s="0" t="n">
        <v>2442</v>
      </c>
      <c r="B4178" s="0" t="n">
        <v>91.44</v>
      </c>
      <c r="C4178" s="0" t="n">
        <v>49.95</v>
      </c>
      <c r="D4178" s="0" t="n">
        <v>20.9802352399205</v>
      </c>
      <c r="E4178" s="0" t="n">
        <v>15.5756625412566</v>
      </c>
      <c r="F4178" s="0" t="s">
        <v>35</v>
      </c>
    </row>
    <row r="4179" customFormat="false" ht="12.8" hidden="false" customHeight="false" outlineLevel="0" collapsed="false">
      <c r="A4179" s="0" t="n">
        <v>2445</v>
      </c>
      <c r="B4179" s="0" t="n">
        <v>91.6</v>
      </c>
      <c r="C4179" s="0" t="n">
        <v>47.74</v>
      </c>
      <c r="D4179" s="0" t="n">
        <v>17.223365708599</v>
      </c>
      <c r="E4179" s="0" t="n">
        <v>6.02422091172449</v>
      </c>
      <c r="F4179" s="0" t="s">
        <v>35</v>
      </c>
    </row>
    <row r="4180" customFormat="false" ht="12.8" hidden="false" customHeight="false" outlineLevel="0" collapsed="false">
      <c r="A4180" s="0" t="n">
        <v>2455</v>
      </c>
      <c r="B4180" s="0" t="n">
        <v>91.87</v>
      </c>
      <c r="C4180" s="0" t="n">
        <v>54.17</v>
      </c>
      <c r="D4180" s="0" t="n">
        <v>38.0592952645883</v>
      </c>
      <c r="E4180" s="0" t="n">
        <v>9.07058674139851</v>
      </c>
      <c r="F4180" s="0" t="s">
        <v>35</v>
      </c>
    </row>
    <row r="4181" customFormat="false" ht="12.8" hidden="false" customHeight="false" outlineLevel="0" collapsed="false">
      <c r="A4181" s="0" t="n">
        <v>2457</v>
      </c>
      <c r="B4181" s="0" t="n">
        <v>92.17</v>
      </c>
      <c r="C4181" s="0" t="n">
        <v>52.05</v>
      </c>
      <c r="D4181" s="0" t="n">
        <v>26.9171443224179</v>
      </c>
      <c r="E4181" s="0" t="n">
        <v>5.30220031715751</v>
      </c>
      <c r="F4181" s="0" t="s">
        <v>35</v>
      </c>
    </row>
    <row r="4182" customFormat="false" ht="12.8" hidden="false" customHeight="false" outlineLevel="0" collapsed="false">
      <c r="A4182" s="0" t="n">
        <v>2461</v>
      </c>
      <c r="B4182" s="0" t="n">
        <v>92.37</v>
      </c>
      <c r="C4182" s="0" t="n">
        <v>45.95</v>
      </c>
      <c r="D4182" s="0" t="n">
        <v>19.6591393435765</v>
      </c>
      <c r="E4182" s="0" t="n">
        <v>2.69741381771219</v>
      </c>
      <c r="F4182" s="0" t="s">
        <v>35</v>
      </c>
    </row>
    <row r="4183" customFormat="false" ht="12.8" hidden="false" customHeight="false" outlineLevel="0" collapsed="false">
      <c r="A4183" s="0" t="n">
        <v>2472</v>
      </c>
      <c r="B4183" s="0" t="n">
        <v>92.85</v>
      </c>
      <c r="C4183" s="0" t="n">
        <v>48.26</v>
      </c>
      <c r="D4183" s="0" t="n">
        <v>14.3956239744305</v>
      </c>
      <c r="E4183" s="0" t="n">
        <v>0.143616639055654</v>
      </c>
      <c r="F4183" s="0" t="s">
        <v>35</v>
      </c>
    </row>
    <row r="4184" customFormat="false" ht="12.8" hidden="false" customHeight="false" outlineLevel="0" collapsed="false">
      <c r="A4184" s="0" t="n">
        <v>2475</v>
      </c>
      <c r="B4184" s="0" t="n">
        <v>93.06</v>
      </c>
      <c r="C4184" s="0" t="n">
        <v>50.46</v>
      </c>
      <c r="D4184" s="0" t="n">
        <v>18.841046206365</v>
      </c>
      <c r="E4184" s="0" t="n">
        <v>3.8917254569598</v>
      </c>
      <c r="F4184" s="0" t="s">
        <v>35</v>
      </c>
    </row>
    <row r="4185" customFormat="false" ht="12.8" hidden="false" customHeight="false" outlineLevel="0" collapsed="false">
      <c r="A4185" s="0" t="n">
        <v>2477</v>
      </c>
      <c r="B4185" s="0" t="n">
        <v>93.13</v>
      </c>
      <c r="C4185" s="0" t="n">
        <v>53.64</v>
      </c>
      <c r="D4185" s="0" t="n">
        <v>18.3999590510474</v>
      </c>
      <c r="E4185" s="0" t="n">
        <v>1.24411974024977</v>
      </c>
      <c r="F4185" s="0" t="s">
        <v>35</v>
      </c>
    </row>
    <row r="4186" customFormat="false" ht="12.8" hidden="false" customHeight="false" outlineLevel="0" collapsed="false">
      <c r="A4186" s="0" t="n">
        <v>2491</v>
      </c>
      <c r="B4186" s="0" t="n">
        <v>93.95</v>
      </c>
      <c r="C4186" s="0" t="n">
        <v>46.9</v>
      </c>
      <c r="D4186" s="0" t="n">
        <v>21.4687680566671</v>
      </c>
      <c r="E4186" s="0" t="n">
        <v>0.309282714128078</v>
      </c>
      <c r="F4186" s="0" t="s">
        <v>35</v>
      </c>
    </row>
    <row r="4187" customFormat="false" ht="12.8" hidden="false" customHeight="false" outlineLevel="0" collapsed="false">
      <c r="A4187" s="0" t="n">
        <v>2495</v>
      </c>
      <c r="B4187" s="0" t="n">
        <v>93.98</v>
      </c>
      <c r="C4187" s="0" t="n">
        <v>48.94</v>
      </c>
      <c r="D4187" s="0" t="n">
        <v>11.6507644952894</v>
      </c>
      <c r="E4187" s="0" t="n">
        <v>0</v>
      </c>
      <c r="F4187" s="0" t="s">
        <v>35</v>
      </c>
    </row>
    <row r="4188" customFormat="false" ht="12.8" hidden="false" customHeight="false" outlineLevel="0" collapsed="false">
      <c r="A4188" s="0" t="n">
        <v>2496</v>
      </c>
      <c r="B4188" s="0" t="n">
        <v>94.04</v>
      </c>
      <c r="C4188" s="0" t="n">
        <v>51.98</v>
      </c>
      <c r="D4188" s="0" t="n">
        <v>8.02560097017519</v>
      </c>
      <c r="E4188" s="0" t="n">
        <v>0</v>
      </c>
      <c r="F4188" s="0" t="s">
        <v>35</v>
      </c>
    </row>
    <row r="4189" customFormat="false" ht="12.8" hidden="false" customHeight="false" outlineLevel="0" collapsed="false">
      <c r="A4189" s="0" t="n">
        <v>2501</v>
      </c>
      <c r="B4189" s="0" t="n">
        <v>94.57</v>
      </c>
      <c r="C4189" s="0" t="n">
        <v>54.07</v>
      </c>
      <c r="D4189" s="0" t="n">
        <v>5.51550892362331</v>
      </c>
      <c r="E4189" s="0" t="n">
        <v>3.39078983245382</v>
      </c>
      <c r="F4189" s="0" t="s">
        <v>35</v>
      </c>
    </row>
    <row r="4190" customFormat="false" ht="12.8" hidden="false" customHeight="false" outlineLevel="0" collapsed="false">
      <c r="A4190" s="0" t="n">
        <v>2513</v>
      </c>
      <c r="B4190" s="0" t="n">
        <v>94.93</v>
      </c>
      <c r="C4190" s="0" t="n">
        <v>49.91</v>
      </c>
      <c r="D4190" s="0" t="n">
        <v>10.8227294248739</v>
      </c>
      <c r="E4190" s="0" t="n">
        <v>0</v>
      </c>
      <c r="F4190" s="0" t="s">
        <v>35</v>
      </c>
    </row>
    <row r="4191" customFormat="false" ht="12.8" hidden="false" customHeight="false" outlineLevel="0" collapsed="false">
      <c r="A4191" s="0" t="n">
        <v>2517</v>
      </c>
      <c r="B4191" s="0" t="n">
        <v>95.03</v>
      </c>
      <c r="C4191" s="0" t="n">
        <v>52.14</v>
      </c>
      <c r="D4191" s="0" t="n">
        <v>4.68865507299446</v>
      </c>
      <c r="E4191" s="0" t="n">
        <v>0</v>
      </c>
      <c r="F4191" s="0" t="s">
        <v>35</v>
      </c>
    </row>
    <row r="4192" customFormat="false" ht="12.8" hidden="false" customHeight="false" outlineLevel="0" collapsed="false">
      <c r="A4192" s="0" t="n">
        <v>2516</v>
      </c>
      <c r="B4192" s="0" t="n">
        <v>95.2</v>
      </c>
      <c r="C4192" s="0" t="n">
        <v>46.89</v>
      </c>
      <c r="D4192" s="0" t="n">
        <v>6.87745533758769</v>
      </c>
      <c r="E4192" s="0" t="n">
        <v>0.0976475023599787</v>
      </c>
      <c r="F4192" s="0" t="s">
        <v>35</v>
      </c>
    </row>
    <row r="4193" customFormat="false" ht="12.8" hidden="false" customHeight="false" outlineLevel="0" collapsed="false">
      <c r="A4193" s="0" t="n">
        <v>2528</v>
      </c>
      <c r="B4193" s="0" t="n">
        <v>96.05</v>
      </c>
      <c r="C4193" s="0" t="n">
        <v>48.78</v>
      </c>
      <c r="D4193" s="0" t="n">
        <v>9.78128731301045</v>
      </c>
      <c r="E4193" s="0" t="n">
        <v>2.60321153972983</v>
      </c>
      <c r="F4193" s="0" t="s">
        <v>35</v>
      </c>
    </row>
    <row r="4194" customFormat="false" ht="12.8" hidden="false" customHeight="false" outlineLevel="0" collapsed="false">
      <c r="A4194" s="0" t="n">
        <v>2529</v>
      </c>
      <c r="B4194" s="0" t="n">
        <v>96.05</v>
      </c>
      <c r="C4194" s="0" t="n">
        <v>53.69</v>
      </c>
      <c r="D4194" s="0" t="n">
        <v>0</v>
      </c>
      <c r="E4194" s="0" t="n">
        <v>1.72625428315216</v>
      </c>
      <c r="F4194" s="0" t="s">
        <v>35</v>
      </c>
    </row>
    <row r="4195" customFormat="false" ht="12.8" hidden="false" customHeight="false" outlineLevel="0" collapsed="false">
      <c r="A4195" s="0" t="n">
        <v>2532</v>
      </c>
      <c r="B4195" s="0" t="n">
        <v>96.15</v>
      </c>
      <c r="C4195" s="0" t="n">
        <v>51.06</v>
      </c>
      <c r="D4195" s="0" t="n">
        <v>0</v>
      </c>
      <c r="E4195" s="0" t="n">
        <v>8.38764483477196</v>
      </c>
      <c r="F4195" s="0" t="s">
        <v>35</v>
      </c>
    </row>
    <row r="4196" customFormat="false" ht="12.8" hidden="false" customHeight="false" outlineLevel="0" collapsed="false">
      <c r="A4196" s="0" t="n">
        <v>2537</v>
      </c>
      <c r="B4196" s="0" t="n">
        <v>96.6</v>
      </c>
      <c r="C4196" s="0" t="n">
        <v>46.55</v>
      </c>
      <c r="D4196" s="0" t="n">
        <v>2.20228585715706</v>
      </c>
      <c r="E4196" s="0" t="n">
        <v>1.55478054412889</v>
      </c>
      <c r="F4196" s="0" t="s">
        <v>35</v>
      </c>
    </row>
    <row r="4197" customFormat="false" ht="12.8" hidden="false" customHeight="false" outlineLevel="0" collapsed="false">
      <c r="A4197" s="0" t="n">
        <v>2551</v>
      </c>
      <c r="B4197" s="0" t="n">
        <v>97.31</v>
      </c>
      <c r="C4197" s="0" t="n">
        <v>53.21</v>
      </c>
      <c r="D4197" s="0" t="n">
        <v>3.56610253578358</v>
      </c>
      <c r="E4197" s="0" t="n">
        <v>0</v>
      </c>
      <c r="F4197" s="0" t="s">
        <v>35</v>
      </c>
    </row>
    <row r="4198" customFormat="false" ht="12.8" hidden="false" customHeight="false" outlineLevel="0" collapsed="false">
      <c r="A4198" s="0" t="n">
        <v>2553</v>
      </c>
      <c r="B4198" s="0" t="n">
        <v>97.37</v>
      </c>
      <c r="C4198" s="0" t="n">
        <v>50.93</v>
      </c>
      <c r="D4198" s="0" t="n">
        <v>1.18131822159486</v>
      </c>
      <c r="E4198" s="0" t="n">
        <v>0</v>
      </c>
      <c r="F4198" s="0" t="s">
        <v>35</v>
      </c>
    </row>
    <row r="4199" customFormat="false" ht="12.8" hidden="false" customHeight="false" outlineLevel="0" collapsed="false">
      <c r="A4199" s="0" t="n">
        <v>2550</v>
      </c>
      <c r="B4199" s="0" t="n">
        <v>97.46</v>
      </c>
      <c r="C4199" s="0" t="n">
        <v>48.52</v>
      </c>
      <c r="D4199" s="0" t="n">
        <v>3.08997252679646</v>
      </c>
      <c r="E4199" s="0" t="n">
        <v>0</v>
      </c>
      <c r="F4199" s="0" t="s">
        <v>35</v>
      </c>
    </row>
    <row r="4200" customFormat="false" ht="12.8" hidden="false" customHeight="false" outlineLevel="0" collapsed="false">
      <c r="A4200" s="0" t="n">
        <v>2560</v>
      </c>
      <c r="B4200" s="0" t="n">
        <v>98.13</v>
      </c>
      <c r="C4200" s="0" t="n">
        <v>46.62</v>
      </c>
      <c r="D4200" s="0" t="n">
        <v>1.16635610429777</v>
      </c>
      <c r="E4200" s="0" t="n">
        <v>0</v>
      </c>
      <c r="F4200" s="0" t="s">
        <v>35</v>
      </c>
    </row>
    <row r="4201" customFormat="false" ht="12.8" hidden="false" customHeight="false" outlineLevel="0" collapsed="false">
      <c r="A4201" s="0" t="n">
        <v>2567</v>
      </c>
      <c r="B4201" s="0" t="n">
        <v>98.36</v>
      </c>
      <c r="C4201" s="0" t="n">
        <v>53.62</v>
      </c>
      <c r="D4201" s="0" t="n">
        <v>0</v>
      </c>
      <c r="E4201" s="0" t="n">
        <v>0</v>
      </c>
      <c r="F4201" s="0" t="s">
        <v>35</v>
      </c>
    </row>
    <row r="4202" customFormat="false" ht="12.8" hidden="false" customHeight="false" outlineLevel="0" collapsed="false">
      <c r="A4202" s="0" t="n">
        <v>2566</v>
      </c>
      <c r="B4202" s="0" t="n">
        <v>98.41</v>
      </c>
      <c r="C4202" s="0" t="n">
        <v>51.29</v>
      </c>
      <c r="D4202" s="0" t="n">
        <v>2.5458239450969</v>
      </c>
      <c r="E4202" s="0" t="n">
        <v>0</v>
      </c>
      <c r="F4202" s="0" t="s">
        <v>35</v>
      </c>
    </row>
    <row r="4203" customFormat="false" ht="12.8" hidden="false" customHeight="false" outlineLevel="0" collapsed="false">
      <c r="A4203" s="0" t="n">
        <v>2572</v>
      </c>
      <c r="B4203" s="0" t="n">
        <v>98.78</v>
      </c>
      <c r="C4203" s="0" t="n">
        <v>48.9</v>
      </c>
      <c r="D4203" s="0" t="n">
        <v>0</v>
      </c>
      <c r="E4203" s="0" t="n">
        <v>0</v>
      </c>
      <c r="F4203" s="0" t="s">
        <v>35</v>
      </c>
    </row>
    <row r="4204" customFormat="false" ht="12.8" hidden="false" customHeight="false" outlineLevel="0" collapsed="false">
      <c r="A4204" s="0" t="n">
        <v>2577</v>
      </c>
      <c r="B4204" s="0" t="n">
        <v>99.29</v>
      </c>
      <c r="C4204" s="0" t="n">
        <v>46.5</v>
      </c>
      <c r="D4204" s="0" t="n">
        <v>0</v>
      </c>
      <c r="E4204" s="0" t="n">
        <v>8.7461450400089</v>
      </c>
      <c r="F4204" s="0" t="s">
        <v>35</v>
      </c>
    </row>
    <row r="4205" customFormat="false" ht="12.8" hidden="false" customHeight="false" outlineLevel="0" collapsed="false">
      <c r="A4205" s="0" t="n">
        <v>2579</v>
      </c>
      <c r="B4205" s="0" t="n">
        <v>99.37</v>
      </c>
      <c r="C4205" s="0" t="n">
        <v>54.18</v>
      </c>
      <c r="D4205" s="0" t="n">
        <v>0</v>
      </c>
      <c r="E4205" s="0" t="n">
        <v>0</v>
      </c>
      <c r="F4205" s="0" t="s">
        <v>35</v>
      </c>
    </row>
    <row r="4206" customFormat="false" ht="12.8" hidden="false" customHeight="false" outlineLevel="0" collapsed="false">
      <c r="A4206" s="0" t="n">
        <v>2581</v>
      </c>
      <c r="B4206" s="0" t="n">
        <v>99.45</v>
      </c>
      <c r="C4206" s="0" t="n">
        <v>51.23</v>
      </c>
      <c r="D4206" s="0" t="n">
        <v>0</v>
      </c>
      <c r="E4206" s="0" t="n">
        <v>0</v>
      </c>
      <c r="F4206" s="0" t="s">
        <v>35</v>
      </c>
    </row>
    <row r="4207" customFormat="false" ht="12.8" hidden="false" customHeight="false" outlineLevel="0" collapsed="false">
      <c r="A4207" s="0" t="n">
        <v>2585</v>
      </c>
      <c r="B4207" s="0" t="n">
        <v>99.88</v>
      </c>
      <c r="C4207" s="0" t="n">
        <v>48.37</v>
      </c>
      <c r="D4207" s="0" t="n">
        <v>0</v>
      </c>
      <c r="E4207" s="0" t="n">
        <v>0</v>
      </c>
      <c r="F4207" s="0" t="s">
        <v>35</v>
      </c>
    </row>
    <row r="4208" customFormat="false" ht="12.8" hidden="false" customHeight="false" outlineLevel="0" collapsed="false">
      <c r="A4208" s="0" t="n">
        <v>2590</v>
      </c>
      <c r="B4208" s="0" t="n">
        <v>100.29</v>
      </c>
      <c r="C4208" s="0" t="n">
        <v>52.54</v>
      </c>
      <c r="D4208" s="0" t="n">
        <v>0</v>
      </c>
      <c r="E4208" s="0" t="n">
        <v>0</v>
      </c>
      <c r="F4208" s="0" t="s">
        <v>35</v>
      </c>
    </row>
    <row r="4209" customFormat="false" ht="12.8" hidden="false" customHeight="false" outlineLevel="0" collapsed="false">
      <c r="A4209" s="0" t="n">
        <v>2591</v>
      </c>
      <c r="B4209" s="0" t="n">
        <v>100.64</v>
      </c>
      <c r="C4209" s="0" t="n">
        <v>50.34</v>
      </c>
      <c r="D4209" s="0" t="n">
        <v>0</v>
      </c>
      <c r="E4209" s="0" t="n">
        <v>0</v>
      </c>
      <c r="F4209" s="0" t="s">
        <v>35</v>
      </c>
    </row>
    <row r="4210" customFormat="false" ht="12.8" hidden="false" customHeight="false" outlineLevel="0" collapsed="false">
      <c r="A4210" s="0" t="n">
        <v>2593</v>
      </c>
      <c r="B4210" s="0" t="n">
        <v>100.85</v>
      </c>
      <c r="C4210" s="0" t="n">
        <v>46.59</v>
      </c>
      <c r="D4210" s="0" t="n">
        <v>0</v>
      </c>
      <c r="E4210" s="0" t="n">
        <v>0</v>
      </c>
      <c r="F4210" s="0" t="s">
        <v>35</v>
      </c>
    </row>
    <row r="4211" customFormat="false" ht="12.8" hidden="false" customHeight="false" outlineLevel="0" collapsed="false">
      <c r="A4211" s="0" t="n">
        <v>2597</v>
      </c>
      <c r="B4211" s="0" t="n">
        <v>100.97</v>
      </c>
      <c r="C4211" s="0" t="n">
        <v>53.98</v>
      </c>
      <c r="D4211" s="0" t="n">
        <v>0</v>
      </c>
      <c r="E4211" s="0" t="n">
        <v>0</v>
      </c>
      <c r="F4211" s="0" t="s">
        <v>35</v>
      </c>
    </row>
    <row r="4212" customFormat="false" ht="12.8" hidden="false" customHeight="false" outlineLevel="0" collapsed="false">
      <c r="A4212" s="0" t="n">
        <v>2600</v>
      </c>
      <c r="B4212" s="0" t="n">
        <v>101.73</v>
      </c>
      <c r="C4212" s="0" t="n">
        <v>49.36</v>
      </c>
      <c r="D4212" s="0" t="n">
        <v>0</v>
      </c>
      <c r="E4212" s="0" t="n">
        <v>0</v>
      </c>
      <c r="F4212" s="0" t="s">
        <v>35</v>
      </c>
    </row>
    <row r="4213" customFormat="false" ht="12.8" hidden="false" customHeight="false" outlineLevel="0" collapsed="false">
      <c r="A4213" s="0" t="n">
        <v>2603</v>
      </c>
      <c r="B4213" s="0" t="n">
        <v>102.29</v>
      </c>
      <c r="C4213" s="0" t="n">
        <v>53.12</v>
      </c>
      <c r="D4213" s="0" t="n">
        <v>0</v>
      </c>
      <c r="E4213" s="0" t="n">
        <v>0</v>
      </c>
      <c r="F4213" s="0" t="s">
        <v>35</v>
      </c>
    </row>
    <row r="4214" customFormat="false" ht="12.8" hidden="false" customHeight="false" outlineLevel="0" collapsed="false">
      <c r="A4214" s="0" t="n">
        <v>2605</v>
      </c>
      <c r="B4214" s="0" t="n">
        <v>102.61</v>
      </c>
      <c r="C4214" s="0" t="n">
        <v>46.87</v>
      </c>
      <c r="D4214" s="0" t="n">
        <v>0</v>
      </c>
      <c r="E4214" s="0" t="n">
        <v>0</v>
      </c>
      <c r="F4214" s="0" t="s">
        <v>35</v>
      </c>
    </row>
    <row r="4215" customFormat="false" ht="12.8" hidden="false" customHeight="false" outlineLevel="0" collapsed="false">
      <c r="A4215" s="0" t="n">
        <v>2608</v>
      </c>
      <c r="B4215" s="0" t="n">
        <v>103.06</v>
      </c>
      <c r="C4215" s="0" t="n">
        <v>50.3</v>
      </c>
      <c r="D4215" s="0" t="n">
        <v>0</v>
      </c>
      <c r="E4215" s="0" t="n">
        <v>0</v>
      </c>
      <c r="F4215" s="0" t="s">
        <v>35</v>
      </c>
    </row>
    <row r="4216" customFormat="false" ht="12.8" hidden="false" customHeight="false" outlineLevel="0" collapsed="false">
      <c r="A4216" s="0" t="n">
        <v>2614</v>
      </c>
      <c r="B4216" s="0" t="n">
        <v>104.38</v>
      </c>
      <c r="C4216" s="0" t="n">
        <v>51.85</v>
      </c>
      <c r="D4216" s="0" t="n">
        <v>0</v>
      </c>
      <c r="E4216" s="0" t="n">
        <v>0</v>
      </c>
      <c r="F4216" s="0" t="s">
        <v>35</v>
      </c>
    </row>
    <row r="4217" customFormat="false" ht="12.8" hidden="false" customHeight="false" outlineLevel="0" collapsed="false">
      <c r="A4217" s="0" t="n">
        <v>2612</v>
      </c>
      <c r="B4217" s="0" t="n">
        <v>104.56</v>
      </c>
      <c r="C4217" s="0" t="n">
        <v>47.96</v>
      </c>
      <c r="D4217" s="0" t="n">
        <v>0</v>
      </c>
      <c r="E4217" s="0" t="n">
        <v>0</v>
      </c>
      <c r="F4217" s="0" t="s">
        <v>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21:38:23Z</dcterms:created>
  <dc:creator>Kenneth </dc:creator>
  <dc:description/>
  <dc:language>en-US</dc:language>
  <cp:lastModifiedBy>Kenneth </cp:lastModifiedBy>
  <dcterms:modified xsi:type="dcterms:W3CDTF">2017-04-07T21:59:04Z</dcterms:modified>
  <cp:revision>1</cp:revision>
  <dc:subject/>
  <dc:title/>
</cp:coreProperties>
</file>